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tables/table55.xml" ContentType="application/vnd.openxmlformats-officedocument.spreadsheetml.table+xml"/>
  <Override PartName="/xl/tables/table56.xml" ContentType="application/vnd.openxmlformats-officedocument.spreadsheetml.table+xml"/>
  <Override PartName="/xl/tables/table57.xml" ContentType="application/vnd.openxmlformats-officedocument.spreadsheetml.table+xml"/>
  <Override PartName="/xl/tables/table58.xml" ContentType="application/vnd.openxmlformats-officedocument.spreadsheetml.table+xml"/>
  <Override PartName="/xl/tables/table59.xml" ContentType="application/vnd.openxmlformats-officedocument.spreadsheetml.table+xml"/>
  <Override PartName="/xl/tables/table60.xml" ContentType="application/vnd.openxmlformats-officedocument.spreadsheetml.table+xml"/>
  <Override PartName="/xl/tables/table61.xml" ContentType="application/vnd.openxmlformats-officedocument.spreadsheetml.table+xml"/>
  <Override PartName="/xl/tables/table62.xml" ContentType="application/vnd.openxmlformats-officedocument.spreadsheetml.table+xml"/>
  <Override PartName="/xl/tables/table63.xml" ContentType="application/vnd.openxmlformats-officedocument.spreadsheetml.table+xml"/>
  <Override PartName="/xl/tables/table64.xml" ContentType="application/vnd.openxmlformats-officedocument.spreadsheetml.table+xml"/>
  <Override PartName="/xl/tables/table65.xml" ContentType="application/vnd.openxmlformats-officedocument.spreadsheetml.table+xml"/>
  <Override PartName="/xl/tables/table66.xml" ContentType="application/vnd.openxmlformats-officedocument.spreadsheetml.table+xml"/>
  <Override PartName="/xl/tables/table67.xml" ContentType="application/vnd.openxmlformats-officedocument.spreadsheetml.table+xml"/>
  <Override PartName="/xl/comments1.xml" ContentType="application/vnd.openxmlformats-officedocument.spreadsheetml.comments+xml"/>
  <Override PartName="/xl/tables/table68.xml" ContentType="application/vnd.openxmlformats-officedocument.spreadsheetml.table+xml"/>
  <Override PartName="/xl/tables/table69.xml" ContentType="application/vnd.openxmlformats-officedocument.spreadsheetml.table+xml"/>
  <Override PartName="/xl/tables/table70.xml" ContentType="application/vnd.openxmlformats-officedocument.spreadsheetml.table+xml"/>
  <Override PartName="/xl/tables/table71.xml" ContentType="application/vnd.openxmlformats-officedocument.spreadsheetml.table+xml"/>
  <Override PartName="/xl/tables/table72.xml" ContentType="application/vnd.openxmlformats-officedocument.spreadsheetml.table+xml"/>
  <Override PartName="/xl/tables/table73.xml" ContentType="application/vnd.openxmlformats-officedocument.spreadsheetml.table+xml"/>
  <Override PartName="/xl/tables/table74.xml" ContentType="application/vnd.openxmlformats-officedocument.spreadsheetml.table+xml"/>
  <Override PartName="/xl/tables/table75.xml" ContentType="application/vnd.openxmlformats-officedocument.spreadsheetml.table+xml"/>
  <Override PartName="/xl/tables/table76.xml" ContentType="application/vnd.openxmlformats-officedocument.spreadsheetml.table+xml"/>
  <Override PartName="/xl/tables/table77.xml" ContentType="application/vnd.openxmlformats-officedocument.spreadsheetml.table+xml"/>
  <Override PartName="/xl/tables/table78.xml" ContentType="application/vnd.openxmlformats-officedocument.spreadsheetml.table+xml"/>
  <Override PartName="/xl/tables/table79.xml" ContentType="application/vnd.openxmlformats-officedocument.spreadsheetml.table+xml"/>
  <Override PartName="/xl/tables/table8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hassaad/Desktop/edited submission files NK FA/"/>
    </mc:Choice>
  </mc:AlternateContent>
  <xr:revisionPtr revIDLastSave="0" documentId="8_{8A03E476-36FE-964F-885E-EED4D56389E4}" xr6:coauthVersionLast="47" xr6:coauthVersionMax="47" xr10:uidLastSave="{00000000-0000-0000-0000-000000000000}"/>
  <bookViews>
    <workbookView xWindow="0" yWindow="500" windowWidth="28800" windowHeight="16380" firstSheet="23" activeTab="31" xr2:uid="{00000000-000D-0000-FFFF-FFFF00000000}"/>
  </bookViews>
  <sheets>
    <sheet name="S1ABCDEFGHIJ" sheetId="1" r:id="rId1"/>
    <sheet name="S2" sheetId="2" r:id="rId2"/>
    <sheet name="S3A" sheetId="3" r:id="rId3"/>
    <sheet name="S3B" sheetId="40" r:id="rId4"/>
    <sheet name="S3C" sheetId="41" r:id="rId5"/>
    <sheet name="S4A" sheetId="6" r:id="rId6"/>
    <sheet name="S4B" sheetId="7" r:id="rId7"/>
    <sheet name="S4C" sheetId="8" r:id="rId8"/>
    <sheet name="S4DE" sheetId="9" r:id="rId9"/>
    <sheet name="S4FG" sheetId="10" r:id="rId10"/>
    <sheet name="S5A " sheetId="11" r:id="rId11"/>
    <sheet name="S5B" sheetId="12" r:id="rId12"/>
    <sheet name="S5C" sheetId="13" r:id="rId13"/>
    <sheet name="S6A" sheetId="14" r:id="rId14"/>
    <sheet name="S6B" sheetId="15" r:id="rId15"/>
    <sheet name="S6C" sheetId="16" r:id="rId16"/>
    <sheet name="S7ABC" sheetId="18" r:id="rId17"/>
    <sheet name="S7DEF" sheetId="19" r:id="rId18"/>
    <sheet name="S7GHI" sheetId="20" r:id="rId19"/>
    <sheet name="S7JKL" sheetId="21" r:id="rId20"/>
    <sheet name="S7MNO" sheetId="22" r:id="rId21"/>
    <sheet name="S8AB" sheetId="23" r:id="rId22"/>
    <sheet name="S9AB" sheetId="24" r:id="rId23"/>
    <sheet name="S10A" sheetId="25" r:id="rId24"/>
    <sheet name="S10B" sheetId="42" r:id="rId25"/>
    <sheet name="S10C" sheetId="43" r:id="rId26"/>
    <sheet name="S10D" sheetId="44" r:id="rId27"/>
    <sheet name="S10E" sheetId="45" r:id="rId28"/>
    <sheet name="S10F" sheetId="46" r:id="rId29"/>
    <sheet name="S10G" sheetId="47" r:id="rId30"/>
    <sheet name="S11ABC" sheetId="26" r:id="rId31"/>
    <sheet name="S12" sheetId="49" r:id="rId32"/>
    <sheet name="S13A" sheetId="28" r:id="rId33"/>
    <sheet name="S13B" sheetId="29" r:id="rId34"/>
    <sheet name="S13C" sheetId="30" r:id="rId35"/>
    <sheet name="S13D" sheetId="31" r:id="rId36"/>
    <sheet name="S14ABC" sheetId="32" r:id="rId37"/>
    <sheet name="S14DEF" sheetId="33" r:id="rId38"/>
    <sheet name="S15ABE" sheetId="34" r:id="rId39"/>
    <sheet name="S15C" sheetId="35" r:id="rId40"/>
    <sheet name="S15F" sheetId="36" r:id="rId41"/>
    <sheet name="S16A" sheetId="37" r:id="rId42"/>
    <sheet name="S16B" sheetId="38" r:id="rId43"/>
    <sheet name="S16CD" sheetId="39" r:id="rId44"/>
    <sheet name="Sheet1" sheetId="50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57" i="49" l="1"/>
  <c r="AL56" i="49"/>
  <c r="AL55" i="49"/>
  <c r="AL41" i="49"/>
  <c r="AL40" i="49"/>
  <c r="AL39" i="49"/>
  <c r="AL38" i="49"/>
  <c r="AL23" i="49"/>
  <c r="AL22" i="49"/>
  <c r="AL21" i="49"/>
  <c r="AL20" i="49"/>
  <c r="AL6" i="49"/>
  <c r="AL5" i="49"/>
  <c r="AL4" i="49"/>
  <c r="AL3" i="49"/>
  <c r="K35" i="34"/>
  <c r="J35" i="34"/>
  <c r="I35" i="34"/>
  <c r="H35" i="34"/>
  <c r="G35" i="34"/>
  <c r="F35" i="34"/>
  <c r="K28" i="34"/>
  <c r="J28" i="34"/>
  <c r="I28" i="34"/>
  <c r="H28" i="34"/>
  <c r="G28" i="34"/>
  <c r="F28" i="34"/>
  <c r="K18" i="34"/>
  <c r="J18" i="34"/>
  <c r="I18" i="34"/>
  <c r="H18" i="34"/>
  <c r="G18" i="34"/>
  <c r="F18" i="34"/>
  <c r="K32" i="38" l="1"/>
  <c r="J32" i="38"/>
  <c r="K22" i="38"/>
  <c r="J22" i="38"/>
  <c r="K12" i="38"/>
  <c r="J12" i="38"/>
  <c r="M30" i="37"/>
  <c r="M21" i="37"/>
  <c r="M10" i="37"/>
  <c r="M64" i="22" l="1"/>
  <c r="L64" i="22"/>
  <c r="K64" i="22"/>
  <c r="J64" i="22"/>
  <c r="I64" i="22"/>
  <c r="H64" i="22"/>
  <c r="M30" i="22"/>
  <c r="L30" i="22"/>
  <c r="K30" i="22"/>
  <c r="J30" i="22"/>
  <c r="I30" i="22"/>
  <c r="H30" i="22"/>
  <c r="M16" i="22"/>
  <c r="L16" i="22"/>
  <c r="K16" i="22"/>
  <c r="J16" i="22"/>
  <c r="I16" i="22"/>
  <c r="H16" i="22"/>
  <c r="M7" i="22"/>
  <c r="L7" i="22"/>
  <c r="K7" i="22"/>
  <c r="J7" i="22"/>
  <c r="I7" i="22"/>
  <c r="H7" i="22"/>
  <c r="M166" i="21"/>
  <c r="L166" i="21"/>
  <c r="K166" i="21"/>
  <c r="J166" i="21"/>
  <c r="I166" i="21"/>
  <c r="H166" i="21"/>
  <c r="M126" i="21"/>
  <c r="L126" i="21"/>
  <c r="K126" i="21"/>
  <c r="J126" i="21"/>
  <c r="I126" i="21"/>
  <c r="H126" i="21"/>
  <c r="M84" i="21"/>
  <c r="L84" i="21"/>
  <c r="K84" i="21"/>
  <c r="J84" i="21"/>
  <c r="I84" i="21"/>
  <c r="H84" i="21"/>
  <c r="M46" i="21"/>
  <c r="L46" i="21"/>
  <c r="K46" i="21"/>
  <c r="J46" i="21"/>
  <c r="I46" i="21"/>
  <c r="H46" i="21"/>
  <c r="M97" i="20"/>
  <c r="L97" i="20"/>
  <c r="K97" i="20"/>
  <c r="J97" i="20"/>
  <c r="I97" i="20"/>
  <c r="H97" i="20"/>
  <c r="M75" i="20"/>
  <c r="L75" i="20"/>
  <c r="K75" i="20"/>
  <c r="J75" i="20"/>
  <c r="I75" i="20"/>
  <c r="H75" i="20"/>
  <c r="M66" i="20"/>
  <c r="L66" i="20"/>
  <c r="K66" i="20"/>
  <c r="J66" i="20"/>
  <c r="I66" i="20"/>
  <c r="H66" i="20"/>
  <c r="M25" i="20"/>
  <c r="L25" i="20"/>
  <c r="K25" i="20"/>
  <c r="J25" i="20"/>
  <c r="I25" i="20"/>
  <c r="H25" i="20"/>
  <c r="P118" i="19"/>
  <c r="O118" i="19"/>
  <c r="N118" i="19"/>
  <c r="M118" i="19"/>
  <c r="L118" i="19"/>
  <c r="K118" i="19"/>
  <c r="P102" i="19"/>
  <c r="O102" i="19"/>
  <c r="N102" i="19"/>
  <c r="M102" i="19"/>
  <c r="L102" i="19"/>
  <c r="K102" i="19"/>
  <c r="P63" i="19"/>
  <c r="O63" i="19"/>
  <c r="N63" i="19"/>
  <c r="M63" i="19"/>
  <c r="L63" i="19"/>
  <c r="K63" i="19"/>
  <c r="P31" i="19"/>
  <c r="O31" i="19"/>
  <c r="N31" i="19"/>
  <c r="M31" i="19"/>
  <c r="L31" i="19"/>
  <c r="K31" i="19"/>
  <c r="P207" i="18"/>
  <c r="O207" i="18"/>
  <c r="N207" i="18"/>
  <c r="M207" i="18"/>
  <c r="L207" i="18"/>
  <c r="K207" i="18"/>
  <c r="P168" i="18"/>
  <c r="O168" i="18"/>
  <c r="N168" i="18"/>
  <c r="M168" i="18"/>
  <c r="L168" i="18"/>
  <c r="K168" i="18"/>
  <c r="P150" i="18"/>
  <c r="O150" i="18"/>
  <c r="N150" i="18"/>
  <c r="M150" i="18"/>
  <c r="L150" i="18"/>
  <c r="K150" i="18"/>
  <c r="P59" i="18"/>
  <c r="O59" i="18"/>
  <c r="N59" i="18"/>
  <c r="M59" i="18"/>
  <c r="L59" i="18"/>
  <c r="K59" i="1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olle, Cordelia</author>
  </authors>
  <commentList>
    <comment ref="AH54" authorId="0" shapeId="0" xr:uid="{EBD6F753-E67B-CB4B-B6B9-73E33CC182EB}">
      <text>
        <r>
          <rPr>
            <b/>
            <sz val="9"/>
            <color indexed="81"/>
            <rFont val="Segoe UI"/>
            <family val="2"/>
          </rPr>
          <t>Bolle, Cordelia:</t>
        </r>
        <r>
          <rPr>
            <sz val="9"/>
            <color indexed="81"/>
            <rFont val="Segoe UI"/>
            <family val="2"/>
          </rPr>
          <t xml:space="preserve">
mean of 3 individual measurments</t>
        </r>
      </text>
    </comment>
  </commentList>
</comments>
</file>

<file path=xl/sharedStrings.xml><?xml version="1.0" encoding="utf-8"?>
<sst xmlns="http://schemas.openxmlformats.org/spreadsheetml/2006/main" count="15795" uniqueCount="521">
  <si>
    <t>-N-suc</t>
  </si>
  <si>
    <t>ratio</t>
  </si>
  <si>
    <t>-P-suc</t>
  </si>
  <si>
    <t>-K-suc</t>
  </si>
  <si>
    <t>NPK-suc</t>
  </si>
  <si>
    <t>root</t>
  </si>
  <si>
    <t>Expt I I</t>
  </si>
  <si>
    <t>Germination</t>
  </si>
  <si>
    <t>KF</t>
  </si>
  <si>
    <t>50mM NaCL</t>
  </si>
  <si>
    <t>75mM NaCL</t>
  </si>
  <si>
    <t>100mM NaCL</t>
  </si>
  <si>
    <t>0,4Mpa</t>
  </si>
  <si>
    <t>0,6Mpa</t>
  </si>
  <si>
    <t>shoot</t>
  </si>
  <si>
    <t>total</t>
  </si>
  <si>
    <t>Col-0 #13</t>
  </si>
  <si>
    <t>0 MPa</t>
  </si>
  <si>
    <t>light</t>
  </si>
  <si>
    <t>-0,4 MPa</t>
  </si>
  <si>
    <t>total length [cm]</t>
  </si>
  <si>
    <t>Data of 4th May for 7 days was used</t>
  </si>
  <si>
    <t>line</t>
  </si>
  <si>
    <t>day</t>
  </si>
  <si>
    <t>May19</t>
  </si>
  <si>
    <t>Col</t>
  </si>
  <si>
    <t>Day 10</t>
  </si>
  <si>
    <t>-0.4</t>
  </si>
  <si>
    <t>May04</t>
  </si>
  <si>
    <t>0</t>
  </si>
  <si>
    <t>-0.3</t>
  </si>
  <si>
    <t>-0.5</t>
  </si>
  <si>
    <t>Day 7</t>
  </si>
  <si>
    <t>Col blue MS</t>
  </si>
  <si>
    <t xml:space="preserve">Col blue MS -0.4 MPa </t>
  </si>
  <si>
    <t xml:space="preserve"> </t>
  </si>
  <si>
    <t>Ratio calculations</t>
  </si>
  <si>
    <t>ratio ratio</t>
  </si>
  <si>
    <t>0.9</t>
  </si>
  <si>
    <t>3</t>
  </si>
  <si>
    <t>5.3</t>
  </si>
  <si>
    <t>Col red MS</t>
  </si>
  <si>
    <t xml:space="preserve">Col red MS -0.4 MPa </t>
  </si>
  <si>
    <t>0.4</t>
  </si>
  <si>
    <t>2.1</t>
  </si>
  <si>
    <t>4.2</t>
  </si>
  <si>
    <t>Col far-red MS</t>
  </si>
  <si>
    <t xml:space="preserve">Col far-red MS -0.4 MPa </t>
  </si>
  <si>
    <t>0.35</t>
  </si>
  <si>
    <t>0.5</t>
  </si>
  <si>
    <t>1.4</t>
  </si>
  <si>
    <t>Landsberg</t>
  </si>
  <si>
    <t>dark</t>
  </si>
  <si>
    <t>-0.4 MPa</t>
  </si>
  <si>
    <t>darkW</t>
  </si>
  <si>
    <t>col13</t>
  </si>
  <si>
    <t xml:space="preserve"> -0,4 MPa</t>
  </si>
  <si>
    <t xml:space="preserve"> -0,5 MPa</t>
  </si>
  <si>
    <t xml:space="preserve">Volumes </t>
  </si>
  <si>
    <t>0 Mpa</t>
  </si>
  <si>
    <t xml:space="preserve">dark </t>
  </si>
  <si>
    <t xml:space="preserve"> -0.4 Mpa</t>
  </si>
  <si>
    <t xml:space="preserve"> -0.5 Mpa</t>
  </si>
  <si>
    <t>Ler</t>
  </si>
  <si>
    <t>B1</t>
  </si>
  <si>
    <t>cpd</t>
  </si>
  <si>
    <t>Col-0</t>
  </si>
  <si>
    <t>bri1brl1brl3</t>
  </si>
  <si>
    <t>TUMesa</t>
  </si>
  <si>
    <t xml:space="preserve">bin2-1 </t>
  </si>
  <si>
    <t>bin2-1</t>
  </si>
  <si>
    <t>Carina Hiwi I</t>
  </si>
  <si>
    <t xml:space="preserve">bzr-1-1D </t>
  </si>
  <si>
    <t>A12(7+11)</t>
  </si>
  <si>
    <t>bri116 bzr1-1D</t>
  </si>
  <si>
    <t>bzr1</t>
  </si>
  <si>
    <t>Shoot</t>
  </si>
  <si>
    <t>Carina HiWi I</t>
  </si>
  <si>
    <t>yes</t>
  </si>
  <si>
    <t>Root</t>
  </si>
  <si>
    <t>Ratio</t>
  </si>
  <si>
    <t>Carina HiWi II</t>
  </si>
  <si>
    <t>Carina HiWi III</t>
  </si>
  <si>
    <t>A6</t>
  </si>
  <si>
    <t>bin2-1 6</t>
  </si>
  <si>
    <t>bin2-1 9</t>
  </si>
  <si>
    <t>A21</t>
  </si>
  <si>
    <t>SEM</t>
  </si>
  <si>
    <t>bin2_3bil1bil2</t>
  </si>
  <si>
    <t>CS I</t>
  </si>
  <si>
    <t>CS II</t>
  </si>
  <si>
    <t>CS III</t>
  </si>
  <si>
    <t>Ben</t>
  </si>
  <si>
    <t>bak1_1</t>
  </si>
  <si>
    <t>Frederike 1</t>
  </si>
  <si>
    <t>Frederieke 2.1</t>
  </si>
  <si>
    <t>Frederieke 2.2</t>
  </si>
  <si>
    <t>bes1_1D</t>
  </si>
  <si>
    <t>Frederieke 1</t>
  </si>
  <si>
    <t>Frederieke 2.3</t>
  </si>
  <si>
    <t>bri116 bzr1_1D</t>
  </si>
  <si>
    <t>Ben A12 (7+11 a+b)</t>
  </si>
  <si>
    <t>Ben A12 (12+14 a+b)</t>
  </si>
  <si>
    <t>Ben A12 (5)</t>
  </si>
  <si>
    <t>A20</t>
  </si>
  <si>
    <t>A39_repl1</t>
  </si>
  <si>
    <t>A39_repl2</t>
  </si>
  <si>
    <t>A43</t>
  </si>
  <si>
    <t>A40b_2</t>
  </si>
  <si>
    <t>A40b_4</t>
  </si>
  <si>
    <t>A40b_5</t>
  </si>
  <si>
    <t>harvesting</t>
  </si>
  <si>
    <t>#seeds</t>
  </si>
  <si>
    <t>bin2-3bil1bil2</t>
  </si>
  <si>
    <t>bin2-3bil1bil2 3</t>
  </si>
  <si>
    <t>08.2018</t>
  </si>
  <si>
    <t>bin2-3bil1bil2 2</t>
  </si>
  <si>
    <t>bin2-3bil1bil2 1</t>
  </si>
  <si>
    <t>WS-2</t>
  </si>
  <si>
    <t>WS-2 4</t>
  </si>
  <si>
    <t>09.2018</t>
  </si>
  <si>
    <t>WS-2 5</t>
  </si>
  <si>
    <t>WS-2 6</t>
  </si>
  <si>
    <t>bzr1-10</t>
  </si>
  <si>
    <t>bzr1-1D 3</t>
  </si>
  <si>
    <t>bzr1-1D 2</t>
  </si>
  <si>
    <t>bzr1-1D 1</t>
  </si>
  <si>
    <t>Col-0 TUMmesa 8</t>
  </si>
  <si>
    <t>09.01.2019</t>
  </si>
  <si>
    <t>Col-0 TUMmesa 9</t>
  </si>
  <si>
    <t>Col-0 13</t>
  </si>
  <si>
    <t>28.08.2019</t>
  </si>
  <si>
    <t>Col-0 TUMmesa 5</t>
  </si>
  <si>
    <t>Col-0 TUMmesa 6</t>
  </si>
  <si>
    <t>Col-0 TUMmesa 7</t>
  </si>
  <si>
    <t>Col-0 TUMmesa 10</t>
  </si>
  <si>
    <t>Col-0 TUMmesa 12</t>
  </si>
  <si>
    <t>Nils HiWi I</t>
  </si>
  <si>
    <t>Nils HiWi II</t>
  </si>
  <si>
    <t>Nils HiWi III</t>
  </si>
  <si>
    <t>Nils HiWi</t>
  </si>
  <si>
    <t>bri1-6</t>
  </si>
  <si>
    <t>det2-1</t>
  </si>
  <si>
    <t>31 and 123</t>
  </si>
  <si>
    <t>bin2-3bil1bil3</t>
  </si>
  <si>
    <t>bin2-3bil1bil4</t>
  </si>
  <si>
    <t>bin2-3bil1bil5</t>
  </si>
  <si>
    <t>bin2-3bil1bil6</t>
  </si>
  <si>
    <t>bin2-3bil1bil7</t>
  </si>
  <si>
    <t>bin2-3bil1bil8</t>
  </si>
  <si>
    <t>bin2-3bil1bil9</t>
  </si>
  <si>
    <t>bin2-3bil1bil10</t>
  </si>
  <si>
    <t>bin2-3bil1bil11</t>
  </si>
  <si>
    <t>bin2-3bil1bil12</t>
  </si>
  <si>
    <t>bin2-3bil1bil13</t>
  </si>
  <si>
    <t>bin2-3bil1bil14</t>
  </si>
  <si>
    <t>bin2-3bil1bil15</t>
  </si>
  <si>
    <t>bin2-3bil1bil16</t>
  </si>
  <si>
    <t>bin2-3bil1bil17</t>
  </si>
  <si>
    <t>bin2-3bil1bil18</t>
  </si>
  <si>
    <t>bin2-3bil1bil19</t>
  </si>
  <si>
    <t>bin2-3bil1bil20</t>
  </si>
  <si>
    <t>bin2-3bil1bil21</t>
  </si>
  <si>
    <t>bin2-3bil1bil22</t>
  </si>
  <si>
    <t>bin2-3bil1bil23</t>
  </si>
  <si>
    <t>bin2-3bil1bil24</t>
  </si>
  <si>
    <t>bin2-3bil1bil25</t>
  </si>
  <si>
    <t>bin2-3bil1bil26</t>
  </si>
  <si>
    <t>bin2-3bil1bil27</t>
  </si>
  <si>
    <t>bin2-3bil1bil28</t>
  </si>
  <si>
    <t>bin2-3bil1bil29</t>
  </si>
  <si>
    <t>bin2-3bil1bil30</t>
  </si>
  <si>
    <t>bin2-3bil1bil31</t>
  </si>
  <si>
    <t>bin2-3bil1bil32</t>
  </si>
  <si>
    <t>bin2-3bil1bil33</t>
  </si>
  <si>
    <t>bin2-3bil1bil34</t>
  </si>
  <si>
    <t>bin2-3bil1bil35</t>
  </si>
  <si>
    <t>bin2-3bil1bil36</t>
  </si>
  <si>
    <t>bin2-3bil1bil37</t>
  </si>
  <si>
    <t>bin2-3bil1bil38</t>
  </si>
  <si>
    <t>bin2-3bil1bil39</t>
  </si>
  <si>
    <t>bin2-3bil1bil40</t>
  </si>
  <si>
    <t>bin2-3bil1bil41</t>
  </si>
  <si>
    <t>bin2-3bil1bil42</t>
  </si>
  <si>
    <t>bin2-3bil1bil43</t>
  </si>
  <si>
    <t>bin2-3bil1bil44</t>
  </si>
  <si>
    <t>bin2-3bil1bil45</t>
  </si>
  <si>
    <t>bin2-3bil1bil46</t>
  </si>
  <si>
    <t>bin2-3bil1bil47</t>
  </si>
  <si>
    <t>bin2-3bil1bil48</t>
  </si>
  <si>
    <t>bin2-3bil1bil49</t>
  </si>
  <si>
    <t>bin2-3bil1bil50</t>
  </si>
  <si>
    <t>bin2-3bil1bil51</t>
  </si>
  <si>
    <t>bin2-3bil1bil52</t>
  </si>
  <si>
    <t>bin2-3bil1bil53</t>
  </si>
  <si>
    <t>bin2-3bil1bil54</t>
  </si>
  <si>
    <t>bin2-3bil1bil55</t>
  </si>
  <si>
    <t>bin2-3bil1bil56</t>
  </si>
  <si>
    <t>bin2-3bil1bil57</t>
  </si>
  <si>
    <t>bin2-3bil1bil58</t>
  </si>
  <si>
    <t>bin2-3bil1bil59</t>
  </si>
  <si>
    <t>bin2-3bil1bil60</t>
  </si>
  <si>
    <t>bin2-3bil1bil61</t>
  </si>
  <si>
    <t>bin2-3bil1bil62</t>
  </si>
  <si>
    <t>bin2-3bil1bil63</t>
  </si>
  <si>
    <t>bin2-3bil1bil64</t>
  </si>
  <si>
    <t>bin2-3bil1bil65</t>
  </si>
  <si>
    <t>bin2-3bil1bil66</t>
  </si>
  <si>
    <t>bin2-3bil1bil67</t>
  </si>
  <si>
    <t>bin2-3bil1bil68</t>
  </si>
  <si>
    <t>bin2-3bil1bil69</t>
  </si>
  <si>
    <t>bin2-3bil1bil70</t>
  </si>
  <si>
    <t>bin2-3bil1bil71</t>
  </si>
  <si>
    <t>bin2-3bil1bil72</t>
  </si>
  <si>
    <t>bin2-3bil1bil73</t>
  </si>
  <si>
    <t>bin2-3bil1bil74</t>
  </si>
  <si>
    <t>bin2-3bil1bil75</t>
  </si>
  <si>
    <t>bin2-3bil1bil76</t>
  </si>
  <si>
    <t>bin2-3bil1bil77</t>
  </si>
  <si>
    <t>bin2-3bil1bil78</t>
  </si>
  <si>
    <t>bin2-3bil1bil79</t>
  </si>
  <si>
    <t>bin2-3bil1bil80</t>
  </si>
  <si>
    <t>bin2-3bil1bil81</t>
  </si>
  <si>
    <t>bin2-3bil1bil82</t>
  </si>
  <si>
    <t>bin2-3bil1bil83</t>
  </si>
  <si>
    <t>bin2-3bil1bil84</t>
  </si>
  <si>
    <t>bin2-3bil1bil85</t>
  </si>
  <si>
    <t>bin2-3bil1bil86</t>
  </si>
  <si>
    <t>bin2-3bil1bil87</t>
  </si>
  <si>
    <t>bin2-3bil1bil88</t>
  </si>
  <si>
    <t>bin2-3bil1bil89</t>
  </si>
  <si>
    <t>bin2-3bil1bil90</t>
  </si>
  <si>
    <t>bin2-3bil1bil91</t>
  </si>
  <si>
    <t>bin2-3bil1bil92</t>
  </si>
  <si>
    <t>bin2-3bil1bil93</t>
  </si>
  <si>
    <t>bin2-3bil1bil94</t>
  </si>
  <si>
    <t>bin2-3bil1bil95</t>
  </si>
  <si>
    <t>bin2-3bil1bil96</t>
  </si>
  <si>
    <t>bin2-3bil1bil97</t>
  </si>
  <si>
    <t>bin2-3bil1bil98</t>
  </si>
  <si>
    <t>bin2-3bil1bil99</t>
  </si>
  <si>
    <t>bin2-3bil1bil100</t>
  </si>
  <si>
    <t>bin2-3bil1bil101</t>
  </si>
  <si>
    <t>bin2-3bil1bil102</t>
  </si>
  <si>
    <t>bin2-3bil1bil103</t>
  </si>
  <si>
    <t>bin2-3bil1bil104</t>
  </si>
  <si>
    <t>bin2-3bil1bil105</t>
  </si>
  <si>
    <t>bin2-3bil1bil106</t>
  </si>
  <si>
    <t>bin2-3bil1bil107</t>
  </si>
  <si>
    <t>bin2-3bil1bil108</t>
  </si>
  <si>
    <t>bin2-3bil1bil109</t>
  </si>
  <si>
    <t>bin2-3bil1bil110</t>
  </si>
  <si>
    <t>bin2-3bil1bil111</t>
  </si>
  <si>
    <t>bin2-3bil1bil112</t>
  </si>
  <si>
    <t>bin2-3bil1bil113</t>
  </si>
  <si>
    <t>bin2-3bil1bil114</t>
  </si>
  <si>
    <t>bin2-3bil1bil115</t>
  </si>
  <si>
    <t>bzr1-1D</t>
  </si>
  <si>
    <t>A38 I</t>
  </si>
  <si>
    <t>A38 II</t>
  </si>
  <si>
    <t>A38 III</t>
  </si>
  <si>
    <t>consecutive</t>
  </si>
  <si>
    <t>comment</t>
  </si>
  <si>
    <t>comp.1</t>
  </si>
  <si>
    <t>comp.2</t>
  </si>
  <si>
    <t>leftEpidermis</t>
  </si>
  <si>
    <t>NA</t>
  </si>
  <si>
    <t>rightEpidermis</t>
  </si>
  <si>
    <t>condition</t>
  </si>
  <si>
    <t>sample</t>
  </si>
  <si>
    <t>l_0</t>
  </si>
  <si>
    <t>e1</t>
  </si>
  <si>
    <t>e4</t>
  </si>
  <si>
    <t>e5</t>
  </si>
  <si>
    <t>e6</t>
  </si>
  <si>
    <t>e7</t>
  </si>
  <si>
    <t>e8</t>
  </si>
  <si>
    <t>e9</t>
  </si>
  <si>
    <t>d_0</t>
  </si>
  <si>
    <t>d_-0,4</t>
  </si>
  <si>
    <t>plt1 plt2</t>
  </si>
  <si>
    <t>thresh.1</t>
  </si>
  <si>
    <t>thresh.2</t>
  </si>
  <si>
    <t>count seedlings</t>
  </si>
  <si>
    <t>count cells</t>
  </si>
  <si>
    <t>RQ ratio dark --&gt; darkW</t>
  </si>
  <si>
    <t>1-6 a+b</t>
  </si>
  <si>
    <t>1-9 a+b</t>
  </si>
  <si>
    <t>xs449a3-2</t>
  </si>
  <si>
    <t>xs449a6</t>
  </si>
  <si>
    <t>xs449b3</t>
  </si>
  <si>
    <t>0,2MPa</t>
  </si>
  <si>
    <t>0,8Mpa</t>
  </si>
  <si>
    <t>Columbia</t>
  </si>
  <si>
    <t>0MPa</t>
  </si>
  <si>
    <t>0  MPa</t>
  </si>
  <si>
    <t>technical replicate</t>
  </si>
  <si>
    <t>individual</t>
  </si>
  <si>
    <t>water stress [MPa]</t>
  </si>
  <si>
    <t>root [cm]</t>
  </si>
  <si>
    <t>root [pixel]</t>
  </si>
  <si>
    <t>row labels</t>
  </si>
  <si>
    <t>mean hypocotyl length [cm]</t>
  </si>
  <si>
    <t>hypocotyl length [pixel]</t>
  </si>
  <si>
    <t>hypocotyl length [cm]</t>
  </si>
  <si>
    <t>hypocotyl length/root ratio</t>
  </si>
  <si>
    <t>mean total length [cm]</t>
  </si>
  <si>
    <t>cell file</t>
  </si>
  <si>
    <t>cell number from QC</t>
  </si>
  <si>
    <t>cell length [µm]</t>
  </si>
  <si>
    <t>cell width [µm]</t>
  </si>
  <si>
    <t>number of width</t>
  </si>
  <si>
    <t>width/length</t>
  </si>
  <si>
    <t>length/width</t>
  </si>
  <si>
    <t>mean cell length [µm]</t>
  </si>
  <si>
    <t>stdev cell length</t>
  </si>
  <si>
    <t>root hair</t>
  </si>
  <si>
    <t>distance from QC [µm]</t>
  </si>
  <si>
    <t>mean distance from QC [µm]</t>
  </si>
  <si>
    <t>stdev distance from QC</t>
  </si>
  <si>
    <t>experiment</t>
  </si>
  <si>
    <t>-0,4 Mpa</t>
  </si>
  <si>
    <t>organ or ratio</t>
  </si>
  <si>
    <t>mean RQratio</t>
  </si>
  <si>
    <t>median p-value</t>
  </si>
  <si>
    <t>gene</t>
  </si>
  <si>
    <t>checked</t>
  </si>
  <si>
    <t>replicate</t>
  </si>
  <si>
    <t>Fig. S11ABC_right</t>
  </si>
  <si>
    <t>RQratio</t>
  </si>
  <si>
    <t>weight[mg]/seed</t>
  </si>
  <si>
    <t>total weight [g]</t>
  </si>
  <si>
    <t>weight [g]</t>
  </si>
  <si>
    <t>number</t>
  </si>
  <si>
    <t>location</t>
  </si>
  <si>
    <t>Fig. S7JKL</t>
  </si>
  <si>
    <t>Fig. S7MNO</t>
  </si>
  <si>
    <t>Fig. S7GHI</t>
  </si>
  <si>
    <t>technical replicate2</t>
  </si>
  <si>
    <t>water stress [Mpa]</t>
  </si>
  <si>
    <t># mitotic cells</t>
  </si>
  <si>
    <t>Experiment1</t>
  </si>
  <si>
    <t>Target</t>
  </si>
  <si>
    <t>Sample</t>
  </si>
  <si>
    <t>Expression</t>
  </si>
  <si>
    <t>Expression(lg)</t>
  </si>
  <si>
    <t>Expression SD</t>
  </si>
  <si>
    <t>SD Expression(lg)</t>
  </si>
  <si>
    <t>Expression SEM</t>
  </si>
  <si>
    <t>SEM Expression(lg)</t>
  </si>
  <si>
    <t>Expression 95% CI High</t>
  </si>
  <si>
    <t>Wells</t>
  </si>
  <si>
    <t>Mean Cq</t>
  </si>
  <si>
    <t>Cq SD</t>
  </si>
  <si>
    <t>Cq SEM</t>
  </si>
  <si>
    <t>lhcb</t>
  </si>
  <si>
    <t>ubi</t>
  </si>
  <si>
    <t>Relative Quantity</t>
  </si>
  <si>
    <t>Relative Quantity(lg)</t>
  </si>
  <si>
    <t>Relative Quantity SD</t>
  </si>
  <si>
    <t>SD RQ(lg)</t>
  </si>
  <si>
    <t>Relative Quantity SEM</t>
  </si>
  <si>
    <t>SEM RQ(lg)</t>
  </si>
  <si>
    <t>Relative Quantity 95% CI High</t>
  </si>
  <si>
    <t>P-Value</t>
  </si>
  <si>
    <t>Experiment2</t>
  </si>
  <si>
    <t>Experiment3</t>
  </si>
  <si>
    <t>Experiment4</t>
  </si>
  <si>
    <t>curve not ok</t>
  </si>
  <si>
    <t>n</t>
  </si>
  <si>
    <t>Line= Col-0; condition=dark</t>
  </si>
  <si>
    <t>root length [cm]</t>
  </si>
  <si>
    <t>hypocotyl length/root length ratio [AU]</t>
  </si>
  <si>
    <t xml:space="preserve">hypocotyl length [cm]  </t>
  </si>
  <si>
    <t xml:space="preserve">hypocotyl length [cm]    </t>
  </si>
  <si>
    <t xml:space="preserve">hypocotyl length [cm]     </t>
  </si>
  <si>
    <t xml:space="preserve">root length [cm]      </t>
  </si>
  <si>
    <t xml:space="preserve">root length [cm]       </t>
  </si>
  <si>
    <t xml:space="preserve">root length [cm]    </t>
  </si>
  <si>
    <t xml:space="preserve">hypocotyl length/root length ratio [AU]  </t>
  </si>
  <si>
    <t xml:space="preserve">hypocotyl length/root length ratio [AU]    </t>
  </si>
  <si>
    <t xml:space="preserve">hypocotyl length/root length ratio [AU]        </t>
  </si>
  <si>
    <t xml:space="preserve">total length [cm]   </t>
  </si>
  <si>
    <t xml:space="preserve">total length [cm]     </t>
  </si>
  <si>
    <t xml:space="preserve">total length [cm]    </t>
  </si>
  <si>
    <t>NPK+suc</t>
  </si>
  <si>
    <t>-K+suc</t>
  </si>
  <si>
    <t>-N+suc</t>
  </si>
  <si>
    <t>-P+suc</t>
  </si>
  <si>
    <t>date</t>
  </si>
  <si>
    <t>root length [inch]</t>
  </si>
  <si>
    <t>hypocotyl length [inch]</t>
  </si>
  <si>
    <t>hypocotyl length [pixels]</t>
  </si>
  <si>
    <t>root length [pixels]</t>
  </si>
  <si>
    <t>total length [inch]</t>
  </si>
  <si>
    <t>condition: dark</t>
  </si>
  <si>
    <t>mean root length [cm]</t>
  </si>
  <si>
    <t>mean hypocotyl length/root length ratio [AU]</t>
  </si>
  <si>
    <t>stdev mean hypocotyl length</t>
  </si>
  <si>
    <t>stdev mean root length</t>
  </si>
  <si>
    <t>stdev mean total length</t>
  </si>
  <si>
    <t>stdev mean hypocotyl length/root length ratio</t>
  </si>
  <si>
    <t>-0.3 MPa</t>
  </si>
  <si>
    <t>-0.4 Mpa</t>
  </si>
  <si>
    <t>-0.5 Mpa</t>
  </si>
  <si>
    <t>row label</t>
  </si>
  <si>
    <t>stdev hypocotyl length [cm]</t>
  </si>
  <si>
    <t>stdev (sample) hypocotyl length [cm]</t>
  </si>
  <si>
    <t>stdev (sample) root length [cm]</t>
  </si>
  <si>
    <t>mean hypocotyl length/root length ratio</t>
  </si>
  <si>
    <t>stdev (sample) hypocotyl length/root length ratio</t>
  </si>
  <si>
    <t>S5A Fig</t>
  </si>
  <si>
    <t>sum</t>
  </si>
  <si>
    <t>ratio hypocotyl length</t>
  </si>
  <si>
    <t>ratio root length</t>
  </si>
  <si>
    <t>stdev hypocotyl length</t>
  </si>
  <si>
    <t>stdev root length</t>
  </si>
  <si>
    <t>stdev hypocotyl length/root length ratio</t>
  </si>
  <si>
    <r>
      <t>light [μmol m</t>
    </r>
    <r>
      <rPr>
        <vertAlign val="superscript"/>
        <sz val="14"/>
        <color theme="1"/>
        <rFont val="Calibri"/>
        <family val="2"/>
        <scheme val="minor"/>
      </rPr>
      <t>-2</t>
    </r>
    <r>
      <rPr>
        <sz val="14"/>
        <color theme="1"/>
        <rFont val="Calibri"/>
        <family val="2"/>
        <scheme val="minor"/>
      </rPr>
      <t xml:space="preserve"> s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>]</t>
    </r>
  </si>
  <si>
    <t>light 100 intensity</t>
  </si>
  <si>
    <t>root length [Pixel]</t>
  </si>
  <si>
    <t>root length [mm]</t>
  </si>
  <si>
    <t>root length (mm)</t>
  </si>
  <si>
    <t>root length (cm)</t>
  </si>
  <si>
    <t>hypocotyl length [Pixel]</t>
  </si>
  <si>
    <t>hypocotyl length [mm]</t>
  </si>
  <si>
    <t>hypocotyl length (mm)</t>
  </si>
  <si>
    <t>hypocotyl length (cm)</t>
  </si>
  <si>
    <t>hypocotyl width [µm]</t>
  </si>
  <si>
    <r>
      <t>volume [mm</t>
    </r>
    <r>
      <rPr>
        <vertAlign val="super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>]</t>
    </r>
  </si>
  <si>
    <t>root length [pixel]</t>
  </si>
  <si>
    <t>hypocotyl length/root length ratio</t>
  </si>
  <si>
    <t>stdev  of root length [cm]</t>
  </si>
  <si>
    <t>S12 Fig</t>
  </si>
  <si>
    <t>isodiametric#</t>
  </si>
  <si>
    <t>transition #</t>
  </si>
  <si>
    <t>elongation first cell [µm]</t>
  </si>
  <si>
    <t>mean isodiametrc#</t>
  </si>
  <si>
    <t>stdev iso</t>
  </si>
  <si>
    <t>mean transition#</t>
  </si>
  <si>
    <t>stdev transi</t>
  </si>
  <si>
    <t>mean elonagtion</t>
  </si>
  <si>
    <t>stdev elong</t>
  </si>
  <si>
    <t>S1A Fig</t>
  </si>
  <si>
    <t>S2C Fig</t>
  </si>
  <si>
    <t xml:space="preserve">100mM Mannitol </t>
  </si>
  <si>
    <t xml:space="preserve">hypocotyl  </t>
  </si>
  <si>
    <t xml:space="preserve">hypocotyl </t>
  </si>
  <si>
    <t>S2A Fig</t>
  </si>
  <si>
    <t>S1B Fig</t>
  </si>
  <si>
    <t>S1C Fig</t>
  </si>
  <si>
    <t>S1D Fig</t>
  </si>
  <si>
    <t>S1E Fig</t>
  </si>
  <si>
    <t>S1F Fig</t>
  </si>
  <si>
    <t>S1G Fig</t>
  </si>
  <si>
    <t>S1H Fig</t>
  </si>
  <si>
    <t>S2B Fig</t>
  </si>
  <si>
    <t>S1I = S1A + S1E</t>
  </si>
  <si>
    <t>S1J = S1B + S1F</t>
  </si>
  <si>
    <t>S2D = S2A + S2B</t>
  </si>
  <si>
    <t>S3C Fig</t>
  </si>
  <si>
    <t>S4A Fig</t>
  </si>
  <si>
    <t>S4B Fig</t>
  </si>
  <si>
    <t>S4C Fig</t>
  </si>
  <si>
    <t>S4DE Fig</t>
  </si>
  <si>
    <t>S4FG Fig</t>
  </si>
  <si>
    <t>S16CD Fig</t>
  </si>
  <si>
    <t>S16B Fig</t>
  </si>
  <si>
    <t>S16A Fig</t>
  </si>
  <si>
    <t>S15F Fig</t>
  </si>
  <si>
    <t>S15C Fig</t>
  </si>
  <si>
    <t>S15ABE Fig</t>
  </si>
  <si>
    <t>S14DEF Fig</t>
  </si>
  <si>
    <t>S14ABC Fig</t>
  </si>
  <si>
    <t>S13D Fig</t>
  </si>
  <si>
    <t>S13C Fig</t>
  </si>
  <si>
    <t>S13B Fig</t>
  </si>
  <si>
    <t>S13A Fig</t>
  </si>
  <si>
    <t>Correctedark Expression SD</t>
  </si>
  <si>
    <t>Correctedark Expression SEM</t>
  </si>
  <si>
    <t>Correctedark Relative Quantity SD</t>
  </si>
  <si>
    <t>Correctedark Relative Quantity SEM</t>
  </si>
  <si>
    <t>Unscaledark Expression</t>
  </si>
  <si>
    <t>Unscaledark Expression(lg)</t>
  </si>
  <si>
    <t>Unscaledark Expression SD</t>
  </si>
  <si>
    <t>Correctedark Unscaledark Expression SD</t>
  </si>
  <si>
    <t>SD Unscaledark Expression(lg)</t>
  </si>
  <si>
    <t>Unscaledark Expression SEM</t>
  </si>
  <si>
    <t>Correctedark Unscaledark Expression SEM</t>
  </si>
  <si>
    <t>SEM Unscaledark Expression(lg)</t>
  </si>
  <si>
    <t>Expression 95% CI Lolight</t>
  </si>
  <si>
    <t>Relative Quantity 95% CI Lolight</t>
  </si>
  <si>
    <t>Ws-2</t>
  </si>
  <si>
    <t>Condition</t>
  </si>
  <si>
    <t>bin2-3bil1bil2 1a</t>
  </si>
  <si>
    <t>bin2-3bil1bil2 1b</t>
  </si>
  <si>
    <t>S11ABC Fig; left</t>
  </si>
  <si>
    <t>bri_116 bzr1-1D 7+11</t>
  </si>
  <si>
    <t>S10G Fig</t>
  </si>
  <si>
    <t>S10F Fig</t>
  </si>
  <si>
    <t>S10E Fig</t>
  </si>
  <si>
    <t>S10D Fig</t>
  </si>
  <si>
    <t>S10C Fig</t>
  </si>
  <si>
    <t>S10B Fig</t>
  </si>
  <si>
    <t>S8AB Fig</t>
  </si>
  <si>
    <t>mutant</t>
  </si>
  <si>
    <t>line #</t>
  </si>
  <si>
    <t>S9AB Fig</t>
  </si>
  <si>
    <t>expmt #</t>
  </si>
  <si>
    <t>S7ABC Fig</t>
  </si>
  <si>
    <t>S7DEF Fig</t>
  </si>
  <si>
    <t>S6C Fig</t>
  </si>
  <si>
    <t>S6B Fig</t>
  </si>
  <si>
    <t>S6A Fig</t>
  </si>
  <si>
    <t>S5C Fig</t>
  </si>
  <si>
    <t>S5B Fig</t>
  </si>
  <si>
    <t>S3A Fig</t>
  </si>
  <si>
    <t>S3B_Ler Fig</t>
  </si>
  <si>
    <t>S10A Fig</t>
  </si>
  <si>
    <t>% (WL = 100%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"/>
    <numFmt numFmtId="165" formatCode="###0.00000;\-###0.00000"/>
    <numFmt numFmtId="168" formatCode="###0.000000;\-###0.000000"/>
  </numFmts>
  <fonts count="2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rgb="FFFF0000"/>
      <name val="Calibri (Body)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8.25"/>
      <name val="Microsoft Sans Serif"/>
      <family val="2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sz val="12"/>
      <color theme="9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Microsoft Sans Serif"/>
      <family val="2"/>
    </font>
    <font>
      <sz val="12"/>
      <color rgb="FFFF0000"/>
      <name val="Microsoft Sans Serif"/>
      <family val="2"/>
    </font>
    <font>
      <b/>
      <sz val="16"/>
      <color theme="1"/>
      <name val="Calibri (Body)"/>
    </font>
    <font>
      <b/>
      <sz val="14"/>
      <color theme="1"/>
      <name val="Calibri (Body)"/>
    </font>
    <font>
      <b/>
      <i/>
      <sz val="16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name val="Microsoft Sans Serif"/>
      <family val="2"/>
    </font>
    <font>
      <i/>
      <sz val="14"/>
      <color theme="1"/>
      <name val="Calibri"/>
      <family val="2"/>
      <scheme val="minor"/>
    </font>
    <font>
      <sz val="14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theme="8"/>
      </patternFill>
    </fill>
  </fills>
  <borders count="35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auto="1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 style="thick">
        <color auto="1"/>
      </right>
      <top style="medium">
        <color indexed="64"/>
      </top>
      <bottom/>
      <diagonal/>
    </border>
    <border>
      <left style="thick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medium">
        <color indexed="64"/>
      </right>
      <top/>
      <bottom/>
      <diagonal/>
    </border>
    <border>
      <left style="medium">
        <color auto="1"/>
      </left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/>
      <bottom style="medium">
        <color indexed="64"/>
      </bottom>
      <diagonal/>
    </border>
    <border>
      <left style="thick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1" fillId="0" borderId="0">
      <alignment vertical="top"/>
      <protection locked="0"/>
    </xf>
  </cellStyleXfs>
  <cellXfs count="132">
    <xf numFmtId="0" fontId="0" fillId="0" borderId="0" xfId="0"/>
    <xf numFmtId="11" fontId="0" fillId="0" borderId="0" xfId="0" applyNumberFormat="1"/>
    <xf numFmtId="0" fontId="2" fillId="0" borderId="0" xfId="1"/>
    <xf numFmtId="0" fontId="3" fillId="0" borderId="0" xfId="0" applyFont="1"/>
    <xf numFmtId="164" fontId="0" fillId="0" borderId="0" xfId="0" applyNumberFormat="1"/>
    <xf numFmtId="0" fontId="5" fillId="0" borderId="0" xfId="0" applyFont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6" fillId="0" borderId="0" xfId="1" applyFont="1"/>
    <xf numFmtId="0" fontId="9" fillId="2" borderId="11" xfId="0" applyFont="1" applyFill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2" fillId="0" borderId="7" xfId="1" applyBorder="1"/>
    <xf numFmtId="0" fontId="2" fillId="0" borderId="9" xfId="1" applyBorder="1"/>
    <xf numFmtId="0" fontId="2" fillId="0" borderId="10" xfId="1" applyBorder="1"/>
    <xf numFmtId="11" fontId="2" fillId="0" borderId="0" xfId="1" applyNumberFormat="1"/>
    <xf numFmtId="0" fontId="7" fillId="0" borderId="4" xfId="1" applyFont="1" applyBorder="1"/>
    <xf numFmtId="11" fontId="2" fillId="0" borderId="9" xfId="1" applyNumberFormat="1" applyBorder="1"/>
    <xf numFmtId="0" fontId="0" fillId="0" borderId="0" xfId="0" quotePrefix="1"/>
    <xf numFmtId="0" fontId="8" fillId="2" borderId="10" xfId="0" applyFont="1" applyFill="1" applyBorder="1" applyAlignment="1">
      <alignment horizontal="center" vertical="center" wrapText="1"/>
    </xf>
    <xf numFmtId="0" fontId="8" fillId="2" borderId="10" xfId="1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 wrapText="1"/>
    </xf>
    <xf numFmtId="0" fontId="8" fillId="2" borderId="11" xfId="1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9" fillId="3" borderId="8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11" xfId="0" applyBorder="1"/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8" fillId="0" borderId="0" xfId="0" applyFont="1"/>
    <xf numFmtId="0" fontId="8" fillId="0" borderId="0" xfId="0" quotePrefix="1" applyFont="1" applyAlignment="1">
      <alignment horizontal="center" vertical="center"/>
    </xf>
    <xf numFmtId="0" fontId="0" fillId="0" borderId="15" xfId="0" applyBorder="1"/>
    <xf numFmtId="0" fontId="0" fillId="0" borderId="17" xfId="0" applyBorder="1"/>
    <xf numFmtId="0" fontId="0" fillId="0" borderId="12" xfId="0" applyBorder="1"/>
    <xf numFmtId="0" fontId="7" fillId="0" borderId="2" xfId="0" applyFont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4" fillId="0" borderId="0" xfId="0" applyFont="1"/>
    <xf numFmtId="0" fontId="8" fillId="2" borderId="0" xfId="0" applyFont="1" applyFill="1" applyAlignment="1">
      <alignment horizontal="center" vertical="center"/>
    </xf>
    <xf numFmtId="164" fontId="14" fillId="0" borderId="0" xfId="0" applyNumberFormat="1" applyFont="1"/>
    <xf numFmtId="0" fontId="14" fillId="0" borderId="0" xfId="0" applyFont="1"/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4" fillId="0" borderId="15" xfId="0" applyFont="1" applyBorder="1"/>
    <xf numFmtId="0" fontId="0" fillId="0" borderId="20" xfId="0" applyBorder="1"/>
    <xf numFmtId="2" fontId="0" fillId="0" borderId="20" xfId="0" applyNumberFormat="1" applyBorder="1"/>
    <xf numFmtId="17" fontId="0" fillId="0" borderId="15" xfId="0" applyNumberFormat="1" applyBorder="1"/>
    <xf numFmtId="0" fontId="4" fillId="0" borderId="21" xfId="0" applyFont="1" applyBorder="1"/>
    <xf numFmtId="0" fontId="0" fillId="0" borderId="21" xfId="0" applyBorder="1"/>
    <xf numFmtId="0" fontId="7" fillId="0" borderId="12" xfId="0" applyFont="1" applyBorder="1" applyAlignment="1">
      <alignment horizontal="center" vertical="center"/>
    </xf>
    <xf numFmtId="0" fontId="17" fillId="0" borderId="0" xfId="2" applyFont="1" applyAlignment="1">
      <alignment horizontal="center" vertical="center" wrapText="1"/>
      <protection locked="0"/>
    </xf>
    <xf numFmtId="0" fontId="18" fillId="0" borderId="0" xfId="2" applyFont="1">
      <alignment vertical="top"/>
      <protection locked="0"/>
    </xf>
    <xf numFmtId="0" fontId="15" fillId="0" borderId="0" xfId="2" applyFont="1">
      <alignment vertical="top"/>
      <protection locked="0"/>
    </xf>
    <xf numFmtId="0" fontId="19" fillId="0" borderId="0" xfId="2" applyFont="1">
      <alignment vertical="top"/>
      <protection locked="0"/>
    </xf>
    <xf numFmtId="49" fontId="15" fillId="0" borderId="0" xfId="2" applyNumberFormat="1" applyFont="1" applyAlignment="1" applyProtection="1">
      <alignment vertical="center"/>
    </xf>
    <xf numFmtId="165" fontId="15" fillId="0" borderId="0" xfId="2" applyNumberFormat="1" applyFont="1" applyAlignment="1" applyProtection="1">
      <alignment vertical="center"/>
    </xf>
    <xf numFmtId="168" fontId="15" fillId="0" borderId="0" xfId="2" applyNumberFormat="1" applyFont="1" applyAlignment="1" applyProtection="1">
      <alignment vertical="center"/>
    </xf>
    <xf numFmtId="49" fontId="19" fillId="0" borderId="0" xfId="2" applyNumberFormat="1" applyFont="1" applyAlignment="1" applyProtection="1">
      <alignment vertical="center"/>
    </xf>
    <xf numFmtId="165" fontId="19" fillId="0" borderId="0" xfId="2" applyNumberFormat="1" applyFont="1" applyAlignment="1" applyProtection="1">
      <alignment vertical="center"/>
    </xf>
    <xf numFmtId="168" fontId="19" fillId="0" borderId="0" xfId="2" applyNumberFormat="1" applyFont="1" applyAlignment="1" applyProtection="1">
      <alignment vertical="center"/>
    </xf>
    <xf numFmtId="0" fontId="20" fillId="0" borderId="0" xfId="2" applyFont="1">
      <alignment vertical="top"/>
      <protection locked="0"/>
    </xf>
    <xf numFmtId="0" fontId="21" fillId="0" borderId="0" xfId="0" applyFont="1"/>
    <xf numFmtId="0" fontId="8" fillId="2" borderId="2" xfId="0" applyFont="1" applyFill="1" applyBorder="1"/>
    <xf numFmtId="0" fontId="8" fillId="2" borderId="22" xfId="0" applyFont="1" applyFill="1" applyBorder="1"/>
    <xf numFmtId="0" fontId="8" fillId="2" borderId="23" xfId="0" applyFont="1" applyFill="1" applyBorder="1"/>
    <xf numFmtId="0" fontId="8" fillId="2" borderId="24" xfId="0" applyFont="1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2" borderId="0" xfId="0" applyFill="1" applyAlignment="1">
      <alignment horizontal="center"/>
    </xf>
    <xf numFmtId="0" fontId="0" fillId="2" borderId="34" xfId="0" applyFill="1" applyBorder="1"/>
    <xf numFmtId="0" fontId="24" fillId="3" borderId="2" xfId="0" applyFont="1" applyFill="1" applyBorder="1" applyAlignment="1">
      <alignment horizontal="center" vertical="center"/>
    </xf>
    <xf numFmtId="0" fontId="25" fillId="0" borderId="6" xfId="1" applyFont="1" applyBorder="1"/>
    <xf numFmtId="0" fontId="25" fillId="0" borderId="8" xfId="1" applyFont="1" applyBorder="1"/>
    <xf numFmtId="0" fontId="25" fillId="0" borderId="0" xfId="1" applyFont="1"/>
    <xf numFmtId="0" fontId="23" fillId="0" borderId="0" xfId="0" applyFont="1"/>
    <xf numFmtId="49" fontId="26" fillId="0" borderId="0" xfId="2" applyNumberFormat="1" applyFont="1" applyAlignment="1" applyProtection="1">
      <alignment vertical="center"/>
    </xf>
    <xf numFmtId="0" fontId="27" fillId="0" borderId="0" xfId="0" applyFont="1" applyAlignment="1">
      <alignment horizontal="center" vertical="center"/>
    </xf>
    <xf numFmtId="0" fontId="4" fillId="0" borderId="9" xfId="0" applyFont="1" applyBorder="1"/>
    <xf numFmtId="0" fontId="0" fillId="2" borderId="34" xfId="0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20" fillId="0" borderId="0" xfId="2" applyFont="1" applyAlignment="1">
      <alignment horizontal="center" vertical="top"/>
      <protection locked="0"/>
    </xf>
    <xf numFmtId="0" fontId="15" fillId="0" borderId="0" xfId="2" applyFont="1" applyAlignment="1">
      <alignment horizontal="center" vertical="top"/>
      <protection locked="0"/>
    </xf>
    <xf numFmtId="0" fontId="22" fillId="0" borderId="0" xfId="0" applyFont="1" applyAlignment="1">
      <alignment horizontal="center"/>
    </xf>
    <xf numFmtId="1" fontId="15" fillId="0" borderId="0" xfId="2" applyNumberFormat="1" applyFont="1">
      <alignment vertical="top"/>
      <protection locked="0"/>
    </xf>
    <xf numFmtId="2" fontId="15" fillId="0" borderId="0" xfId="2" applyNumberFormat="1" applyFont="1">
      <alignment vertical="top"/>
      <protection locked="0"/>
    </xf>
    <xf numFmtId="0" fontId="28" fillId="0" borderId="0" xfId="2" applyFont="1" applyAlignment="1">
      <alignment horizontal="center" vertical="center" wrapText="1"/>
      <protection locked="0"/>
    </xf>
    <xf numFmtId="1" fontId="28" fillId="0" borderId="0" xfId="2" applyNumberFormat="1" applyFont="1" applyAlignment="1">
      <alignment horizontal="center" vertical="center" wrapText="1"/>
      <protection locked="0"/>
    </xf>
    <xf numFmtId="2" fontId="28" fillId="0" borderId="0" xfId="2" applyNumberFormat="1" applyFont="1" applyAlignment="1">
      <alignment horizontal="center" vertical="center" wrapText="1"/>
      <protection locked="0"/>
    </xf>
    <xf numFmtId="1" fontId="15" fillId="0" borderId="0" xfId="2" applyNumberFormat="1" applyFont="1" applyAlignment="1" applyProtection="1">
      <alignment vertical="center"/>
    </xf>
    <xf numFmtId="2" fontId="15" fillId="0" borderId="0" xfId="2" applyNumberFormat="1" applyFont="1" applyAlignment="1" applyProtection="1">
      <alignment vertical="center"/>
    </xf>
    <xf numFmtId="165" fontId="11" fillId="0" borderId="0" xfId="2" applyNumberFormat="1" applyAlignment="1" applyProtection="1">
      <alignment vertical="center"/>
    </xf>
    <xf numFmtId="168" fontId="11" fillId="0" borderId="0" xfId="2" applyNumberFormat="1" applyAlignment="1" applyProtection="1">
      <alignment vertical="center"/>
    </xf>
    <xf numFmtId="2" fontId="11" fillId="0" borderId="0" xfId="2" applyNumberFormat="1" applyAlignment="1" applyProtection="1">
      <alignment vertical="center"/>
    </xf>
    <xf numFmtId="1" fontId="17" fillId="0" borderId="0" xfId="2" applyNumberFormat="1" applyFont="1" applyAlignment="1">
      <alignment horizontal="center" vertical="center" wrapText="1"/>
      <protection locked="0"/>
    </xf>
    <xf numFmtId="2" fontId="17" fillId="0" borderId="0" xfId="2" applyNumberFormat="1" applyFont="1" applyAlignment="1">
      <alignment horizontal="center" vertical="center" wrapText="1"/>
      <protection locked="0"/>
    </xf>
    <xf numFmtId="1" fontId="19" fillId="0" borderId="0" xfId="2" applyNumberFormat="1" applyFont="1" applyAlignment="1" applyProtection="1">
      <alignment vertical="center"/>
    </xf>
    <xf numFmtId="2" fontId="19" fillId="0" borderId="0" xfId="2" applyNumberFormat="1" applyFont="1" applyAlignment="1" applyProtection="1">
      <alignment vertical="center"/>
    </xf>
    <xf numFmtId="1" fontId="19" fillId="0" borderId="0" xfId="2" applyNumberFormat="1" applyFont="1">
      <alignment vertical="top"/>
      <protection locked="0"/>
    </xf>
    <xf numFmtId="2" fontId="19" fillId="0" borderId="0" xfId="2" applyNumberFormat="1" applyFont="1">
      <alignment vertical="top"/>
      <protection locked="0"/>
    </xf>
    <xf numFmtId="2" fontId="15" fillId="0" borderId="0" xfId="2" applyNumberFormat="1" applyFont="1" applyFill="1" applyAlignment="1" applyProtection="1">
      <alignment vertical="center"/>
    </xf>
  </cellXfs>
  <cellStyles count="3">
    <cellStyle name="Normal" xfId="0" builtinId="0"/>
    <cellStyle name="Normal 2" xfId="1" xr:uid="{00000000-0005-0000-0000-000000000000}"/>
    <cellStyle name="Normal 3" xfId="2" xr:uid="{00000000-0005-0000-0000-000001000000}"/>
  </cellStyles>
  <dxfs count="35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8" formatCode="###0.000000;\-###0.0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" formatCode="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Microsoft Sans Serif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8" formatCode="###0.000000;\-###0.0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" formatCode="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Microsoft Sans Serif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8" formatCode="###0.000000;\-###0.0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" formatCode="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Microsoft Sans Serif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rgb="FF000000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8" formatCode="###0.000000;\-###0.0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2" formatCode="0.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" formatCode="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numFmt numFmtId="165" formatCode="###0.00000;\-###0.00000"/>
      <alignment horizontal="general" vertical="center" textRotation="0" wrapText="0" indent="0" justifyLastLine="0" shrinkToFit="0" readingOrder="0"/>
      <protection locked="1" hidden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auto="1"/>
        <name val="Microsoft Sans Serif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30" formatCode="@"/>
      <alignment horizontal="general" vertical="center" textRotation="0" wrapText="0" indent="0" justifyLastLine="0" shrinkToFit="0" readingOrder="0"/>
      <protection locked="1" hidden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scheme val="minor"/>
      </font>
      <alignment horizontal="center" vertical="center" textRotation="0" wrapText="0" indent="0" justifyLastLine="0" shrinkToFit="0" readingOrder="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scheme val="minor"/>
      </font>
      <alignment horizontal="center" vertical="center" textRotation="0" wrapText="0" indent="0" justifyLastLine="0" shrinkToFit="0" readingOrder="0"/>
    </dxf>
    <dxf>
      <numFmt numFmtId="15" formatCode="0.00E+00"/>
    </dxf>
    <dxf>
      <numFmt numFmtId="15" formatCode="0.00E+0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scheme val="minor"/>
      </font>
      <alignment horizontal="center" vertical="center" textRotation="0" indent="0" justifyLastLine="0" shrinkToFit="0" readingOrder="0"/>
    </dxf>
    <dxf>
      <numFmt numFmtId="15" formatCode="0.00E+0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scheme val="minor"/>
      </font>
      <alignment horizontal="center" vertical="center" textRotation="0" wrapText="0" indent="0" justifyLastLine="0" shrinkToFit="0" readingOrder="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numFmt numFmtId="164" formatCode="0.000"/>
    </dxf>
    <dxf>
      <numFmt numFmtId="164" formatCode="0.000"/>
    </dxf>
    <dxf>
      <numFmt numFmtId="164" formatCode="0.00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i/>
      </font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  <dxf>
      <border>
        <top style="thin">
          <color auto="1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outline="0">
        <top style="medium">
          <color auto="1"/>
        </top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/>
        <bottom/>
        <vertical style="medium">
          <color auto="1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>
        <left style="medium">
          <color auto="1"/>
        </left>
        <right style="medium">
          <color auto="1"/>
        </right>
        <vertical style="medium">
          <color auto="1"/>
        </vertical>
      </border>
    </dxf>
    <dxf>
      <border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medium">
          <color auto="1"/>
        </vertical>
        <horizontal style="thin">
          <color auto="1"/>
        </horizontal>
      </border>
    </dxf>
    <dxf>
      <font>
        <b/>
        <i val="0"/>
        <strike val="0"/>
      </font>
      <fill>
        <patternFill>
          <bgColor theme="0" tint="-4.9989318521683403E-2"/>
        </patternFill>
      </fill>
      <border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</dxfs>
  <tableStyles count="1" defaultTableStyle="Tabellenformat 1" defaultPivotStyle="PivotStyleLight16">
    <tableStyle name="Tabellenformat 1" pivot="0" count="3" xr9:uid="{00000000-0011-0000-FFFF-FFFF00000000}">
      <tableStyleElement type="headerRow" dxfId="357"/>
      <tableStyleElement type="firstRowStripe" dxfId="356"/>
      <tableStyleElement type="secondRowStripe" dxfId="35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elle3" displayName="Tabelle3" ref="A3:E19" totalsRowShown="0" headerRowDxfId="354" tableBorderDxfId="353">
  <autoFilter ref="A3:E19" xr:uid="{00000000-0009-0000-0100-000003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000-000001000000}" name="n"/>
    <tableColumn id="2" xr3:uid="{00000000-0010-0000-0000-000002000000}" name="hypocotyl length [cm]"/>
    <tableColumn id="3" xr3:uid="{00000000-0010-0000-0000-000003000000}" name="hypocotyl length [cm]  "/>
    <tableColumn id="4" xr3:uid="{00000000-0010-0000-0000-000004000000}" name="hypocotyl length [cm]    "/>
    <tableColumn id="5" xr3:uid="{00000000-0010-0000-0000-000005000000}" name="hypocotyl length [cm]     "/>
  </tableColumns>
  <tableStyleInfo name="Tabellenformat 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9000000}" name="Tabelle18" displayName="Tabelle18" ref="A24:K264" totalsRowShown="0" headerRowDxfId="336" headerRowBorderDxfId="335" tableBorderDxfId="334">
  <autoFilter ref="A24:K264" xr:uid="{00000000-0009-0000-0100-00001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0900-000001000000}" name="technical replicate"/>
    <tableColumn id="2" xr3:uid="{00000000-0010-0000-0900-000002000000}" name="individual"/>
    <tableColumn id="3" xr3:uid="{00000000-0010-0000-0900-000003000000}" name="line"/>
    <tableColumn id="4" xr3:uid="{00000000-0010-0000-0900-000004000000}" name="water stress [MPa]"/>
    <tableColumn id="5" xr3:uid="{00000000-0010-0000-0900-000005000000}" name="condition"/>
    <tableColumn id="6" xr3:uid="{00000000-0010-0000-0900-000006000000}" name="hypocotyl length [pixel]"/>
    <tableColumn id="7" xr3:uid="{00000000-0010-0000-0900-000007000000}" name="root [pixel]"/>
    <tableColumn id="8" xr3:uid="{00000000-0010-0000-0900-000008000000}" name="hypocotyl length [cm]"/>
    <tableColumn id="9" xr3:uid="{00000000-0010-0000-0900-000009000000}" name="root [cm]"/>
    <tableColumn id="10" xr3:uid="{00000000-0010-0000-0900-00000A000000}" name="hypocotyl length/root ratio"/>
    <tableColumn id="11" xr3:uid="{00000000-0010-0000-0900-00000B000000}" name="total length [cm]"/>
  </tableColumns>
  <tableStyleInfo name="Tabellenformat 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8" xr:uid="{00000000-000C-0000-FFFF-FFFF0A000000}" name="Tabelle59" displayName="Tabelle59" ref="A6:E15" totalsRowShown="0" headerRowDxfId="333" tableBorderDxfId="332">
  <autoFilter ref="A6:E15" xr:uid="{00000000-0009-0000-0100-00003A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A00-000001000000}" name="n"/>
    <tableColumn id="2" xr3:uid="{00000000-0010-0000-0A00-000002000000}" name="hypocotyl length [cm]"/>
    <tableColumn id="3" xr3:uid="{00000000-0010-0000-0A00-000003000000}" name="root length [cm]"/>
    <tableColumn id="4" xr3:uid="{00000000-0010-0000-0A00-000004000000}" name="hypocotyl length/root length ratio [AU]"/>
    <tableColumn id="5" xr3:uid="{00000000-0010-0000-0A00-000005000000}" name="sum"/>
  </tableColumns>
  <tableStyleInfo name="Tabellenformat 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9" xr:uid="{00000000-000C-0000-FFFF-FFFF0B000000}" name="Tabelle60" displayName="Tabelle60" ref="G6:K27" totalsRowShown="0" headerRowDxfId="331" tableBorderDxfId="330">
  <autoFilter ref="G6:K27" xr:uid="{00000000-0009-0000-0100-00003B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B00-000001000000}" name="n"/>
    <tableColumn id="2" xr3:uid="{00000000-0010-0000-0B00-000002000000}" name="hypocotyl length [cm]"/>
    <tableColumn id="3" xr3:uid="{00000000-0010-0000-0B00-000003000000}" name="root length [cm]"/>
    <tableColumn id="4" xr3:uid="{00000000-0010-0000-0B00-000004000000}" name="hypocotyl length/root length ratio [AU]"/>
    <tableColumn id="5" xr3:uid="{00000000-0010-0000-0B00-000005000000}" name="sum"/>
  </tableColumns>
  <tableStyleInfo name="Tabellenformat 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0" xr:uid="{00000000-000C-0000-FFFF-FFFF0C000000}" name="Tabelle61" displayName="Tabelle61" ref="M6:Q18" totalsRowShown="0" headerRowDxfId="329" tableBorderDxfId="328">
  <autoFilter ref="M6:Q18" xr:uid="{00000000-0009-0000-0100-00003C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C00-000001000000}" name="n"/>
    <tableColumn id="2" xr3:uid="{00000000-0010-0000-0C00-000002000000}" name="hypocotyl length [cm]"/>
    <tableColumn id="3" xr3:uid="{00000000-0010-0000-0C00-000003000000}" name="root length [cm]"/>
    <tableColumn id="4" xr3:uid="{00000000-0010-0000-0C00-000004000000}" name="hypocotyl length/root length ratio [AU]"/>
    <tableColumn id="5" xr3:uid="{00000000-0010-0000-0C00-000005000000}" name="sum"/>
  </tableColumns>
  <tableStyleInfo name="Tabellenformat 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00000000-000C-0000-FFFF-FFFF0D000000}" name="Tabelle62" displayName="Tabelle62" ref="S6:W16" totalsRowShown="0" tableBorderDxfId="327">
  <autoFilter ref="S6:W16" xr:uid="{00000000-0009-0000-0100-00003D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D00-000001000000}" name="n"/>
    <tableColumn id="2" xr3:uid="{00000000-0010-0000-0D00-000002000000}" name="hypocotyl length [cm]"/>
    <tableColumn id="3" xr3:uid="{00000000-0010-0000-0D00-000003000000}" name="root length [cm]"/>
    <tableColumn id="4" xr3:uid="{00000000-0010-0000-0D00-000004000000}" name="hypocotyl length/root length ratio [AU]"/>
    <tableColumn id="5" xr3:uid="{00000000-0010-0000-0D00-000005000000}" name="sum"/>
  </tableColumns>
  <tableStyleInfo name="Tabellenformat 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E000000}" name="Tabelle2" displayName="Tabelle2" ref="A4:M262" totalsRowShown="0" headerRowDxfId="326" tableBorderDxfId="325">
  <autoFilter ref="A4:M262" xr:uid="{00000000-0009-0000-0100-00000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00000000-0010-0000-0E00-000001000000}" name="date"/>
    <tableColumn id="2" xr3:uid="{00000000-0010-0000-0E00-000002000000}" name="line"/>
    <tableColumn id="3" xr3:uid="{00000000-0010-0000-0E00-000003000000}" name="day"/>
    <tableColumn id="4" xr3:uid="{00000000-0010-0000-0E00-000004000000}" name="water stress [Mpa]"/>
    <tableColumn id="5" xr3:uid="{00000000-0010-0000-0E00-000005000000}" name="hypocotyl length [inch]"/>
    <tableColumn id="6" xr3:uid="{00000000-0010-0000-0E00-000006000000}" name="root length [inch]"/>
    <tableColumn id="7" xr3:uid="{00000000-0010-0000-0E00-000007000000}" name="hypocotyl length [pixels]"/>
    <tableColumn id="8" xr3:uid="{00000000-0010-0000-0E00-000008000000}" name="root length [pixels]"/>
    <tableColumn id="9" xr3:uid="{00000000-0010-0000-0E00-000009000000}" name="hypocotyl length [cm]"/>
    <tableColumn id="10" xr3:uid="{00000000-0010-0000-0E00-00000A000000}" name="root length [cm]"/>
    <tableColumn id="11" xr3:uid="{00000000-0010-0000-0E00-00000B000000}" name="total length [inch]"/>
    <tableColumn id="12" xr3:uid="{00000000-0010-0000-0E00-00000C000000}" name="total length [cm]"/>
    <tableColumn id="13" xr3:uid="{00000000-0010-0000-0E00-00000D000000}" name="hypocotyl length/root length ratio [AU]"/>
  </tableColumns>
  <tableStyleInfo name="Tabellenformat 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F000000}" name="Tabelle11" displayName="Tabelle11" ref="O4:S22" totalsRowShown="0" headerRowDxfId="324" tableBorderDxfId="323">
  <autoFilter ref="O4:S22" xr:uid="{00000000-0009-0000-0100-00000B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F00-000001000000}" name="row labels"/>
    <tableColumn id="2" xr3:uid="{00000000-0010-0000-0F00-000002000000}" name="mean hypocotyl length [cm]"/>
    <tableColumn id="3" xr3:uid="{00000000-0010-0000-0F00-000003000000}" name="mean root length [cm]"/>
    <tableColumn id="4" xr3:uid="{00000000-0010-0000-0F00-000004000000}" name="mean total length [cm]"/>
    <tableColumn id="5" xr3:uid="{00000000-0010-0000-0F00-000005000000}" name="mean hypocotyl length/root length ratio [AU]"/>
  </tableColumns>
  <tableStyleInfo name="Tabellenformat 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10000000}" name="Tabelle12" displayName="Tabelle12" ref="O31:S49" totalsRowShown="0" headerRowDxfId="322" tableBorderDxfId="321">
  <autoFilter ref="O31:S49" xr:uid="{00000000-0009-0000-0100-00000C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1000-000001000000}" name="row labels"/>
    <tableColumn id="2" xr3:uid="{00000000-0010-0000-1000-000002000000}" name="stdev mean hypocotyl length"/>
    <tableColumn id="3" xr3:uid="{00000000-0010-0000-1000-000003000000}" name="stdev mean root length"/>
    <tableColumn id="4" xr3:uid="{00000000-0010-0000-1000-000004000000}" name="stdev mean total length"/>
    <tableColumn id="5" xr3:uid="{00000000-0010-0000-1000-000005000000}" name="stdev mean hypocotyl length/root length ratio"/>
  </tableColumns>
  <tableStyleInfo name="Tabellenformat 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11000000}" name="Tabelle13" displayName="Tabelle13" ref="W31:AA41" totalsRowShown="0" headerRowDxfId="320" tableBorderDxfId="319">
  <autoFilter ref="W31:AA41" xr:uid="{00000000-0009-0000-0100-00000D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1100-000001000000}" name="row labels"/>
    <tableColumn id="2" xr3:uid="{00000000-0010-0000-1100-000002000000}" name="stdev mean hypocotyl length"/>
    <tableColumn id="3" xr3:uid="{00000000-0010-0000-1100-000003000000}" name="stdev mean root length"/>
    <tableColumn id="4" xr3:uid="{00000000-0010-0000-1100-000004000000}" name="stdev mean total length"/>
    <tableColumn id="5" xr3:uid="{00000000-0010-0000-1100-000005000000}" name="stdev mean hypocotyl length/root length ratio"/>
  </tableColumns>
  <tableStyleInfo name="Tabellenformat 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12000000}" name="Tabelle14" displayName="Tabelle14" ref="W4:AA14" totalsRowShown="0" headerRowDxfId="318" tableBorderDxfId="317">
  <autoFilter ref="W4:AA14" xr:uid="{00000000-0009-0000-0100-00000E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1200-000001000000}" name="row labels"/>
    <tableColumn id="2" xr3:uid="{00000000-0010-0000-1200-000002000000}" name="mean hypocotyl length [cm]"/>
    <tableColumn id="3" xr3:uid="{00000000-0010-0000-1200-000003000000}" name="mean root length [cm]"/>
    <tableColumn id="4" xr3:uid="{00000000-0010-0000-1200-000004000000}" name="mean total length [cm]"/>
    <tableColumn id="5" xr3:uid="{00000000-0010-0000-1200-000005000000}" name="mean hypocotyl length/root length ratio [AU]"/>
  </tableColumns>
  <tableStyleInfo name="Tabellenformat 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elle4" displayName="Tabelle4" ref="G3:K19" totalsRowShown="0" headerRowDxfId="352" tableBorderDxfId="351">
  <autoFilter ref="G3:K19" xr:uid="{00000000-0009-0000-0100-000004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100-000001000000}" name="n"/>
    <tableColumn id="2" xr3:uid="{00000000-0010-0000-0100-000002000000}" name="root length [cm]"/>
    <tableColumn id="3" xr3:uid="{00000000-0010-0000-0100-000003000000}" name="root length [cm]      "/>
    <tableColumn id="4" xr3:uid="{00000000-0010-0000-0100-000004000000}" name="root length [cm]       "/>
    <tableColumn id="5" xr3:uid="{00000000-0010-0000-0100-000005000000}" name="root length [cm]    "/>
  </tableColumns>
  <tableStyleInfo name="Tabellenformat 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2" xr:uid="{00000000-000C-0000-FFFF-FFFF13000000}" name="Tabelle63" displayName="Tabelle63" ref="A4:J12" totalsRowShown="0" headerRowDxfId="316" tableBorderDxfId="315">
  <autoFilter ref="A4:J12" xr:uid="{00000000-0009-0000-0100-00003E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1300-000001000000}" name="water stress [Mpa]"/>
    <tableColumn id="2" xr3:uid="{00000000-0010-0000-1300-000002000000}" name="light [μmol m-2 s-1]"/>
    <tableColumn id="10" xr3:uid="{00000000-0010-0000-1300-00000A000000}" name="light 100 intensity"/>
    <tableColumn id="3" xr3:uid="{00000000-0010-0000-1300-000003000000}" name="hypocotyl length [cm]"/>
    <tableColumn id="4" xr3:uid="{00000000-0010-0000-1300-000004000000}" name="stdev hypocotyl length"/>
    <tableColumn id="5" xr3:uid="{00000000-0010-0000-1300-000005000000}" name="root length [cm]"/>
    <tableColumn id="6" xr3:uid="{00000000-0010-0000-1300-000006000000}" name="stdev root length"/>
    <tableColumn id="7" xr3:uid="{00000000-0010-0000-1300-000007000000}" name="hypocotyl length/root length ratio [AU]"/>
    <tableColumn id="8" xr3:uid="{00000000-0010-0000-1300-000008000000}" name="stdev hypocotyl length/root length ratio"/>
    <tableColumn id="9" xr3:uid="{00000000-0010-0000-1300-000009000000}" name="n"/>
  </tableColumns>
  <tableStyleInfo name="Tabellenformat 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3" xr:uid="{00000000-000C-0000-FFFF-FFFF14000000}" name="Tabelle64" displayName="Tabelle64" ref="A15:D19" totalsRowShown="0" headerRowDxfId="314" tableBorderDxfId="313">
  <autoFilter ref="A15:D19" xr:uid="{00000000-0009-0000-0100-00003F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1400-000001000000}" name="light [μmol m-2 s-1]"/>
    <tableColumn id="2" xr3:uid="{00000000-0010-0000-1400-000002000000}" name="ratio hypocotyl length"/>
    <tableColumn id="3" xr3:uid="{00000000-0010-0000-1400-000003000000}" name="ratio root length"/>
    <tableColumn id="4" xr3:uid="{00000000-0010-0000-1400-000004000000}" name="ratio ratio"/>
  </tableColumns>
  <tableStyleInfo name="Tabellenformat 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4" xr:uid="{00000000-000C-0000-FFFF-FFFF15000000}" name="Tabelle65" displayName="Tabelle65" ref="A4:J12" totalsRowShown="0" headerRowDxfId="312" headerRowBorderDxfId="311" tableBorderDxfId="310">
  <autoFilter ref="A4:J12" xr:uid="{00000000-0009-0000-0100-000040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1500-000001000000}" name="water stress [Mpa]"/>
    <tableColumn id="2" xr3:uid="{00000000-0010-0000-1500-000002000000}" name="light [μmol m-2 s-1]"/>
    <tableColumn id="10" xr3:uid="{00000000-0010-0000-1500-00000A000000}" name="light 100 intensity"/>
    <tableColumn id="3" xr3:uid="{00000000-0010-0000-1500-000003000000}" name="hypocotyl length [cm]"/>
    <tableColumn id="4" xr3:uid="{00000000-0010-0000-1500-000004000000}" name="stdev hypocotyl length"/>
    <tableColumn id="5" xr3:uid="{00000000-0010-0000-1500-000005000000}" name="root length [cm]"/>
    <tableColumn id="6" xr3:uid="{00000000-0010-0000-1500-000006000000}" name="stdev root length"/>
    <tableColumn id="7" xr3:uid="{00000000-0010-0000-1500-000007000000}" name="hypocotyl length/root length ratio [AU]"/>
    <tableColumn id="8" xr3:uid="{00000000-0010-0000-1500-000008000000}" name="stdev hypocotyl length/root length ratio"/>
    <tableColumn id="9" xr3:uid="{00000000-0010-0000-1500-000009000000}" name="n"/>
  </tableColumns>
  <tableStyleInfo name="Tabellenformat 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5" xr:uid="{00000000-000C-0000-FFFF-FFFF16000000}" name="Tabelle66" displayName="Tabelle66" ref="A15:C19" totalsRowShown="0" headerRowDxfId="309" headerRowBorderDxfId="308" tableBorderDxfId="307">
  <autoFilter ref="A15:C19" xr:uid="{00000000-0009-0000-0100-000041000000}">
    <filterColumn colId="0" hiddenButton="1"/>
    <filterColumn colId="1" hiddenButton="1"/>
    <filterColumn colId="2" hiddenButton="1"/>
  </autoFilter>
  <tableColumns count="3">
    <tableColumn id="1" xr3:uid="{00000000-0010-0000-1600-000001000000}" name="light [μmol m-2 s-1]"/>
    <tableColumn id="2" xr3:uid="{00000000-0010-0000-1600-000002000000}" name="ratio root length"/>
    <tableColumn id="3" xr3:uid="{00000000-0010-0000-1600-000003000000}" name="ratio ratio"/>
  </tableColumns>
  <tableStyleInfo name="Tabellenformat 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6" xr:uid="{00000000-000C-0000-FFFF-FFFF17000000}" name="Tabelle67" displayName="Tabelle67" ref="A4:J14" totalsRowShown="0" headerRowDxfId="306" headerRowBorderDxfId="305" tableBorderDxfId="304">
  <autoFilter ref="A4:J14" xr:uid="{00000000-0009-0000-0100-00004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1700-000001000000}" name="water stress [Mpa]"/>
    <tableColumn id="2" xr3:uid="{00000000-0010-0000-1700-000002000000}" name="light [μmol m-2 s-1]"/>
    <tableColumn id="3" xr3:uid="{00000000-0010-0000-1700-000003000000}" name="light 100 intensity"/>
    <tableColumn id="4" xr3:uid="{00000000-0010-0000-1700-000004000000}" name="hypocotyl length [cm]"/>
    <tableColumn id="5" xr3:uid="{00000000-0010-0000-1700-000005000000}" name="stdev hypocotyl length"/>
    <tableColumn id="6" xr3:uid="{00000000-0010-0000-1700-000006000000}" name="root length [cm]"/>
    <tableColumn id="7" xr3:uid="{00000000-0010-0000-1700-000007000000}" name="stdev root length"/>
    <tableColumn id="8" xr3:uid="{00000000-0010-0000-1700-000008000000}" name="hypocotyl length/root length ratio [AU]"/>
    <tableColumn id="9" xr3:uid="{00000000-0010-0000-1700-000009000000}" name="stdev hypocotyl length/root length ratio"/>
    <tableColumn id="10" xr3:uid="{00000000-0010-0000-1700-00000A000000}" name="n"/>
  </tableColumns>
  <tableStyleInfo name="Tabellenformat 1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7" xr:uid="{00000000-000C-0000-FFFF-FFFF18000000}" name="Tabelle68" displayName="Tabelle68" ref="A17:D22" totalsRowShown="0" headerRowDxfId="303" headerRowBorderDxfId="302" tableBorderDxfId="301">
  <autoFilter ref="A17:D22" xr:uid="{00000000-0009-0000-0100-000043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1800-000001000000}" name="light [μmol m-2 s-1]"/>
    <tableColumn id="2" xr3:uid="{00000000-0010-0000-1800-000002000000}" name="ratio hypocotyl length"/>
    <tableColumn id="3" xr3:uid="{00000000-0010-0000-1800-000003000000}" name="ratio root length"/>
    <tableColumn id="4" xr3:uid="{00000000-0010-0000-1800-000004000000}" name="ratio ratio"/>
  </tableColumns>
  <tableStyleInfo name="Tabellenformat 1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19000000}" name="Tabelle15" displayName="Tabelle15" ref="A2:H115" totalsRowShown="0" headerRowDxfId="300" tableBorderDxfId="299">
  <autoFilter ref="A2:H115" xr:uid="{00000000-0009-0000-0100-00000F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0000000-0010-0000-1900-000001000000}" name="technical replicate"/>
    <tableColumn id="2" xr3:uid="{00000000-0010-0000-1900-000002000000}" name="individual"/>
    <tableColumn id="3" xr3:uid="{00000000-0010-0000-1900-000003000000}" name="line"/>
    <tableColumn id="4" xr3:uid="{00000000-0010-0000-1900-000004000000}" name="water stress [Mpa]"/>
    <tableColumn id="5" xr3:uid="{00000000-0010-0000-1900-000005000000}" name="condition"/>
    <tableColumn id="6" xr3:uid="{00000000-0010-0000-1900-000006000000}" name="hypocotyl length [cm]"/>
    <tableColumn id="7" xr3:uid="{00000000-0010-0000-1900-000007000000}" name="root length [cm]"/>
    <tableColumn id="8" xr3:uid="{00000000-0010-0000-1900-000008000000}" name="hypocotyl length/root length ratio [AU]"/>
  </tableColumns>
  <tableStyleInfo name="Tabellenformat 1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1A000000}" name="Tabelle16" displayName="Tabelle16" ref="J2:L19" totalsRowShown="0" headerRowDxfId="298" tableBorderDxfId="297">
  <autoFilter ref="J2:L19" xr:uid="{00000000-0009-0000-0100-000010000000}">
    <filterColumn colId="0" hiddenButton="1"/>
    <filterColumn colId="1" hiddenButton="1"/>
    <filterColumn colId="2" hiddenButton="1"/>
  </autoFilter>
  <tableColumns count="3">
    <tableColumn id="1" xr3:uid="{00000000-0010-0000-1A00-000001000000}" name="row label"/>
    <tableColumn id="2" xr3:uid="{00000000-0010-0000-1A00-000002000000}" name="mean hypocotyl length [cm]"/>
    <tableColumn id="3" xr3:uid="{00000000-0010-0000-1A00-000003000000}" name="mean root length [cm]"/>
  </tableColumns>
  <tableStyleInfo name="Tabellenformat 1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6" xr:uid="{00000000-000C-0000-FFFF-FFFF1B000000}" name="Tabelle46" displayName="Tabelle46" ref="J22:L29" totalsRowShown="0" headerRowDxfId="296" tableBorderDxfId="295">
  <autoFilter ref="J22:L29" xr:uid="{00000000-0009-0000-0100-00002E000000}">
    <filterColumn colId="0" hiddenButton="1"/>
    <filterColumn colId="1" hiddenButton="1"/>
    <filterColumn colId="2" hiddenButton="1"/>
  </autoFilter>
  <tableColumns count="3">
    <tableColumn id="1" xr3:uid="{00000000-0010-0000-1B00-000001000000}" name="row label"/>
    <tableColumn id="2" xr3:uid="{00000000-0010-0000-1B00-000002000000}" name="stdev (sample) hypocotyl length [cm]"/>
    <tableColumn id="3" xr3:uid="{00000000-0010-0000-1B00-000003000000}" name="stdev (sample) root length [cm]"/>
  </tableColumns>
  <tableStyleInfo name="Tabellenformat 1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00000000-000C-0000-FFFF-FFFF1C000000}" name="Tabelle47" displayName="Tabelle47" ref="J32:K49" totalsRowShown="0" headerRowDxfId="294" tableBorderDxfId="293">
  <autoFilter ref="J32:K49" xr:uid="{00000000-0009-0000-0100-00002F000000}">
    <filterColumn colId="0" hiddenButton="1"/>
    <filterColumn colId="1" hiddenButton="1"/>
  </autoFilter>
  <tableColumns count="2">
    <tableColumn id="1" xr3:uid="{00000000-0010-0000-1C00-000001000000}" name="row label"/>
    <tableColumn id="2" xr3:uid="{00000000-0010-0000-1C00-000002000000}" name="mean hypocotyl length/root length ratio"/>
  </tableColumns>
  <tableStyleInfo name="Tabellenformat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elle5" displayName="Tabelle5" ref="M3:Q19" totalsRowShown="0" headerRowDxfId="350" tableBorderDxfId="349">
  <autoFilter ref="M3:Q19" xr:uid="{00000000-0009-0000-0100-000005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200-000001000000}" name="n"/>
    <tableColumn id="2" xr3:uid="{00000000-0010-0000-0200-000002000000}" name="hypocotyl length/root length ratio [AU]"/>
    <tableColumn id="3" xr3:uid="{00000000-0010-0000-0200-000003000000}" name="hypocotyl length/root length ratio [AU]  "/>
    <tableColumn id="4" xr3:uid="{00000000-0010-0000-0200-000004000000}" name="hypocotyl length/root length ratio [AU]    "/>
    <tableColumn id="5" xr3:uid="{00000000-0010-0000-0200-000005000000}" name="hypocotyl length/root length ratio [AU]        "/>
  </tableColumns>
  <tableStyleInfo name="Tabellenformat 1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00000000-000C-0000-FFFF-FFFF1D000000}" name="Tabelle48" displayName="Tabelle48" ref="J52:K59" totalsRowShown="0" headerRowDxfId="292" tableBorderDxfId="291">
  <autoFilter ref="J52:K59" xr:uid="{00000000-0009-0000-0100-000030000000}">
    <filterColumn colId="0" hiddenButton="1"/>
    <filterColumn colId="1" hiddenButton="1"/>
  </autoFilter>
  <tableColumns count="2">
    <tableColumn id="1" xr3:uid="{00000000-0010-0000-1D00-000001000000}" name="row label"/>
    <tableColumn id="2" xr3:uid="{00000000-0010-0000-1D00-000002000000}" name="stdev (sample) hypocotyl length/root length ratio"/>
  </tableColumns>
  <tableStyleInfo name="Tabellenformat 1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9" xr:uid="{00000000-000C-0000-FFFF-FFFF1E000000}" name="Tabelle50" displayName="Tabelle50" ref="N2:Q4" totalsRowShown="0" headerRowDxfId="290" tableBorderDxfId="289">
  <autoFilter ref="N2:Q4" xr:uid="{00000000-0009-0000-0100-000031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1E00-000001000000}" name="condition"/>
    <tableColumn id="2" xr3:uid="{00000000-0010-0000-1E00-000002000000}" name="mean hypocotyl length [cm]"/>
    <tableColumn id="3" xr3:uid="{00000000-0010-0000-1E00-000003000000}" name="mean root length [cm]"/>
    <tableColumn id="4" xr3:uid="{00000000-0010-0000-1E00-000004000000}" name="mean hypocotyl length/root length ratio"/>
  </tableColumns>
  <tableStyleInfo name="Tabellenformat 1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00000000-000C-0000-FFFF-FFFF1F000000}" name="Tabelle51" displayName="Tabelle51" ref="S2:V4" totalsRowShown="0" headerRowDxfId="288" tableBorderDxfId="287">
  <autoFilter ref="S2:V4" xr:uid="{00000000-0009-0000-0100-000032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1F00-000001000000}" name="condition"/>
    <tableColumn id="2" xr3:uid="{00000000-0010-0000-1F00-000002000000}" name="stdev (sample) hypocotyl length [cm]"/>
    <tableColumn id="3" xr3:uid="{00000000-0010-0000-1F00-000003000000}" name="stdev (sample) root length [cm]"/>
    <tableColumn id="4" xr3:uid="{00000000-0010-0000-1F00-000004000000}" name="stdev (sample) hypocotyl length/root length ratio"/>
  </tableColumns>
  <tableStyleInfo name="Tabellenformat 1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00000000-000C-0000-FFFF-FFFF20000000}" name="Tabelle52" displayName="Tabelle52" ref="N7:Q9" totalsRowShown="0" headerRowDxfId="286" tableBorderDxfId="285">
  <autoFilter ref="N7:Q9" xr:uid="{00000000-0009-0000-0100-000033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2000-000001000000}" name="condition"/>
    <tableColumn id="2" xr3:uid="{00000000-0010-0000-2000-000002000000}" name="mean hypocotyl length [cm]"/>
    <tableColumn id="3" xr3:uid="{00000000-0010-0000-2000-000003000000}" name="mean root length [cm]"/>
    <tableColumn id="4" xr3:uid="{00000000-0010-0000-2000-000004000000}" name="mean hypocotyl length/root length ratio"/>
  </tableColumns>
  <tableStyleInfo name="Tabellenformat 1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2" xr:uid="{00000000-000C-0000-FFFF-FFFF21000000}" name="Tabelle53" displayName="Tabelle53" ref="S7:V9" totalsRowShown="0" headerRowDxfId="284" tableBorderDxfId="283">
  <autoFilter ref="S7:V9" xr:uid="{00000000-0009-0000-0100-000034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2100-000001000000}" name="condition"/>
    <tableColumn id="2" xr3:uid="{00000000-0010-0000-2100-000002000000}" name="stdev (sample) hypocotyl length [cm]"/>
    <tableColumn id="3" xr3:uid="{00000000-0010-0000-2100-000003000000}" name="stdev (sample) root length [cm]"/>
    <tableColumn id="4" xr3:uid="{00000000-0010-0000-2100-000004000000}" name="stdev (sample) hypocotyl length/root length ratio"/>
  </tableColumns>
  <tableStyleInfo name="Tabellenformat 1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3" xr:uid="{00000000-000C-0000-FFFF-FFFF22000000}" name="Tabelle54" displayName="Tabelle54" ref="A2:H130" totalsRowShown="0" headerRowDxfId="282" headerRowBorderDxfId="281" tableBorderDxfId="280">
  <autoFilter ref="A2:H130" xr:uid="{00000000-0009-0000-0100-000035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0000000-0010-0000-2200-000001000000}" name="technical replicate"/>
    <tableColumn id="2" xr3:uid="{00000000-0010-0000-2200-000002000000}" name="individual"/>
    <tableColumn id="3" xr3:uid="{00000000-0010-0000-2200-000003000000}" name="line"/>
    <tableColumn id="4" xr3:uid="{00000000-0010-0000-2200-000004000000}" name="water stress [Mpa]"/>
    <tableColumn id="5" xr3:uid="{00000000-0010-0000-2200-000005000000}" name="condition"/>
    <tableColumn id="6" xr3:uid="{00000000-0010-0000-2200-000006000000}" name="hypocotyl length [cm]"/>
    <tableColumn id="7" xr3:uid="{00000000-0010-0000-2200-000007000000}" name="root length [cm]"/>
    <tableColumn id="8" xr3:uid="{00000000-0010-0000-2200-000008000000}" name="hypocotyl length/root length ratio [AU]"/>
  </tableColumns>
  <tableStyleInfo name="Tabellenformat 1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4" xr:uid="{00000000-000C-0000-FFFF-FFFF23000000}" name="Tabelle55" displayName="Tabelle55" ref="J2:L19" totalsRowShown="0" headerRowDxfId="279" headerRowBorderDxfId="278" tableBorderDxfId="277">
  <autoFilter ref="J2:L19" xr:uid="{00000000-0009-0000-0100-000036000000}">
    <filterColumn colId="0" hiddenButton="1"/>
    <filterColumn colId="1" hiddenButton="1"/>
    <filterColumn colId="2" hiddenButton="1"/>
  </autoFilter>
  <tableColumns count="3">
    <tableColumn id="1" xr3:uid="{00000000-0010-0000-2300-000001000000}" name="row label"/>
    <tableColumn id="2" xr3:uid="{00000000-0010-0000-2300-000002000000}" name="mean hypocotyl length [cm]"/>
    <tableColumn id="3" xr3:uid="{00000000-0010-0000-2300-000003000000}" name="mean root length [cm]"/>
  </tableColumns>
  <tableStyleInfo name="Tabellenformat 1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5" xr:uid="{00000000-000C-0000-FFFF-FFFF24000000}" name="Tabelle56" displayName="Tabelle56" ref="J22:L29" totalsRowShown="0" headerRowDxfId="276" headerRowBorderDxfId="275" tableBorderDxfId="274">
  <autoFilter ref="J22:L29" xr:uid="{00000000-0009-0000-0100-000037000000}">
    <filterColumn colId="0" hiddenButton="1"/>
    <filterColumn colId="1" hiddenButton="1"/>
    <filterColumn colId="2" hiddenButton="1"/>
  </autoFilter>
  <tableColumns count="3">
    <tableColumn id="1" xr3:uid="{00000000-0010-0000-2400-000001000000}" name="row label"/>
    <tableColumn id="2" xr3:uid="{00000000-0010-0000-2400-000002000000}" name="stdev (sample) hypocotyl length [cm]"/>
    <tableColumn id="3" xr3:uid="{00000000-0010-0000-2400-000003000000}" name="stdev (sample) root length [cm]"/>
  </tableColumns>
  <tableStyleInfo name="Tabellenformat 1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6" xr:uid="{00000000-000C-0000-FFFF-FFFF25000000}" name="Tabelle57" displayName="Tabelle57" ref="J32:K49" totalsRowShown="0" headerRowDxfId="273" headerRowBorderDxfId="272" tableBorderDxfId="271">
  <autoFilter ref="J32:K49" xr:uid="{00000000-0009-0000-0100-000038000000}">
    <filterColumn colId="0" hiddenButton="1"/>
    <filterColumn colId="1" hiddenButton="1"/>
  </autoFilter>
  <tableColumns count="2">
    <tableColumn id="1" xr3:uid="{00000000-0010-0000-2500-000001000000}" name="row label"/>
    <tableColumn id="2" xr3:uid="{00000000-0010-0000-2500-000002000000}" name="mean hypocotyl length/root length ratio"/>
  </tableColumns>
  <tableStyleInfo name="Tabellenformat 1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7" xr:uid="{00000000-000C-0000-FFFF-FFFF26000000}" name="Tabelle58" displayName="Tabelle58" ref="J52:K59" totalsRowShown="0" headerRowDxfId="270" headerRowBorderDxfId="269" tableBorderDxfId="268">
  <autoFilter ref="J52:K59" xr:uid="{00000000-0009-0000-0100-000039000000}">
    <filterColumn colId="0" hiddenButton="1"/>
    <filterColumn colId="1" hiddenButton="1"/>
  </autoFilter>
  <tableColumns count="2">
    <tableColumn id="1" xr3:uid="{00000000-0010-0000-2600-000001000000}" name="row label"/>
    <tableColumn id="2" xr3:uid="{00000000-0010-0000-2600-000002000000}" name="stdev (sample) hypocotyl length/root length ratio"/>
  </tableColumns>
  <tableStyleInfo name="Tabellenformat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elle6" displayName="Tabelle6" ref="S3:W19" totalsRowShown="0" headerRowDxfId="348" tableBorderDxfId="347">
  <autoFilter ref="S3:W19" xr:uid="{00000000-0009-0000-0100-000006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300-000001000000}" name="n"/>
    <tableColumn id="2" xr3:uid="{00000000-0010-0000-0300-000002000000}" name="total length [cm]"/>
    <tableColumn id="3" xr3:uid="{00000000-0010-0000-0300-000003000000}" name="total length [cm]   "/>
    <tableColumn id="4" xr3:uid="{00000000-0010-0000-0300-000004000000}" name="total length [cm]     "/>
    <tableColumn id="5" xr3:uid="{00000000-0010-0000-0300-000005000000}" name="total length [cm]    "/>
  </tableColumns>
  <tableStyleInfo name="Tabellenformat 1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8" xr:uid="{00000000-000C-0000-FFFF-FFFF27000000}" name="Tabelle69" displayName="Tabelle69" ref="A2:D6" totalsRowShown="0" headerRowDxfId="267" tableBorderDxfId="266">
  <autoFilter ref="A2:D6" xr:uid="{00000000-0009-0000-0100-000044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2700-000001000000}" name="technical replicate"/>
    <tableColumn id="2" xr3:uid="{00000000-0010-0000-2700-000002000000}" name="line"/>
    <tableColumn id="3" xr3:uid="{00000000-0010-0000-2700-000003000000}" name="water stress [MPa]"/>
    <tableColumn id="4" xr3:uid="{00000000-0010-0000-2700-000004000000}" name="condition"/>
  </tableColumns>
  <tableStyleInfo name="Tabellenformat 1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9" xr:uid="{00000000-000C-0000-FFFF-FFFF28000000}" name="Tabelle70" displayName="Tabelle70" ref="A10:J82" totalsRowShown="0" headerRowDxfId="265" tableBorderDxfId="264">
  <autoFilter ref="A10:J82" xr:uid="{00000000-0009-0000-0100-000045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2800-000001000000}" name="technical replicate"/>
    <tableColumn id="2" xr3:uid="{00000000-0010-0000-2800-000002000000}" name="individual"/>
    <tableColumn id="3" xr3:uid="{00000000-0010-0000-2800-000003000000}" name="line"/>
    <tableColumn id="4" xr3:uid="{00000000-0010-0000-2800-000004000000}" name="water stress [MPa]"/>
    <tableColumn id="5" xr3:uid="{00000000-0010-0000-2800-000005000000}" name="condition"/>
    <tableColumn id="6" xr3:uid="{00000000-0010-0000-2800-000006000000}" name="hypocotyl length [Pixel]"/>
    <tableColumn id="7" xr3:uid="{00000000-0010-0000-2800-000007000000}" name="root length [Pixel]"/>
    <tableColumn id="8" xr3:uid="{00000000-0010-0000-2800-000008000000}" name="hypocotyl length [mm]"/>
    <tableColumn id="9" xr3:uid="{00000000-0010-0000-2800-000009000000}" name="root length [mm]"/>
    <tableColumn id="10" xr3:uid="{00000000-0010-0000-2800-00000A000000}" name="hypocotyl length/root length ratio [AU]"/>
  </tableColumns>
  <tableStyleInfo name="Tabellenformat 1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0" xr:uid="{00000000-000C-0000-FFFF-FFFF29000000}" name="Tabelle71" displayName="Tabelle71" ref="A2:D6" totalsRowShown="0" headerRowDxfId="263" headerRowBorderDxfId="262" tableBorderDxfId="261">
  <autoFilter ref="A2:D6" xr:uid="{00000000-0009-0000-0100-000046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2900-000001000000}" name="technical replicate"/>
    <tableColumn id="2" xr3:uid="{00000000-0010-0000-2900-000002000000}" name="line"/>
    <tableColumn id="3" xr3:uid="{00000000-0010-0000-2900-000003000000}" name="water stress [MPa]"/>
    <tableColumn id="4" xr3:uid="{00000000-0010-0000-2900-000004000000}" name="condition"/>
  </tableColumns>
  <tableStyleInfo name="Tabellenformat 1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1" xr:uid="{00000000-000C-0000-FFFF-FFFF2A000000}" name="Tabelle72" displayName="Tabelle72" ref="A10:F77" totalsRowShown="0" headerRowDxfId="260" tableBorderDxfId="259">
  <autoFilter ref="A10:F77" xr:uid="{00000000-0009-0000-0100-000047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00000000-0010-0000-2A00-000001000000}" name="technical replicate"/>
    <tableColumn id="2" xr3:uid="{00000000-0010-0000-2A00-000002000000}" name="individual"/>
    <tableColumn id="3" xr3:uid="{00000000-0010-0000-2A00-000003000000}" name="line"/>
    <tableColumn id="4" xr3:uid="{00000000-0010-0000-2A00-000004000000}" name="water stress [MPa]"/>
    <tableColumn id="5" xr3:uid="{00000000-0010-0000-2A00-000005000000}" name="condition"/>
    <tableColumn id="6" xr3:uid="{00000000-0010-0000-2A00-000006000000}" name="hypocotyl width [µm]"/>
  </tableColumns>
  <tableStyleInfo name="Tabellenformat 1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2" xr:uid="{00000000-000C-0000-FFFF-FFFF2B000000}" name="Tabelle73" displayName="Tabelle73" ref="A3:F36" totalsRowShown="0" headerRowDxfId="258" tableBorderDxfId="257">
  <autoFilter ref="A3:F36" xr:uid="{00000000-0009-0000-0100-000048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00000000-0010-0000-2B00-000001000000}" name="technical replicate"/>
    <tableColumn id="2" xr3:uid="{00000000-0010-0000-2B00-000002000000}" name="individual"/>
    <tableColumn id="3" xr3:uid="{00000000-0010-0000-2B00-000003000000}" name="line"/>
    <tableColumn id="4" xr3:uid="{00000000-0010-0000-2B00-000004000000}" name="water stress [MPa]"/>
    <tableColumn id="5" xr3:uid="{00000000-0010-0000-2B00-000005000000}" name="condition"/>
    <tableColumn id="6" xr3:uid="{00000000-0010-0000-2B00-000006000000}" name="volume [mm3]"/>
  </tableColumns>
  <tableStyleInfo name="Tabellenformat 1" showFirstColumn="0" showLastColumn="0" showRowStripes="1" showColumnStripes="0"/>
</table>
</file>

<file path=xl/tables/table4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3" xr:uid="{00000000-000C-0000-FFFF-FFFF2C000000}" name="Tabelle74" displayName="Tabelle74" ref="A2:K222" totalsRowShown="0" headerRowDxfId="256" tableBorderDxfId="255">
  <autoFilter ref="A2:K222" xr:uid="{00000000-0009-0000-0100-000049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2C00-000001000000}" name="technical replicate"/>
    <tableColumn id="2" xr3:uid="{00000000-0010-0000-2C00-000002000000}" name="individual"/>
    <tableColumn id="3" xr3:uid="{00000000-0010-0000-2C00-000003000000}" name="line"/>
    <tableColumn id="4" xr3:uid="{00000000-0010-0000-2C00-000004000000}" name="water stress [MPa]"/>
    <tableColumn id="5" xr3:uid="{00000000-0010-0000-2C00-000005000000}" name="condition"/>
    <tableColumn id="6" xr3:uid="{00000000-0010-0000-2C00-000006000000}" name="hypocotyl length [pixel]"/>
    <tableColumn id="7" xr3:uid="{00000000-0010-0000-2C00-000007000000}" name="root length [pixel]"/>
    <tableColumn id="8" xr3:uid="{00000000-0010-0000-2C00-000008000000}" name="hypocotyl length [cm]"/>
    <tableColumn id="9" xr3:uid="{00000000-0010-0000-2C00-000009000000}" name="root length [cm]"/>
    <tableColumn id="10" xr3:uid="{00000000-0010-0000-2C00-00000A000000}" name="hypocotyl length/root length ratio [AU]"/>
    <tableColumn id="11" xr3:uid="{00000000-0010-0000-2C00-00000B000000}" name="total length [cm]"/>
  </tableColumns>
  <tableStyleInfo name="Tabellenformat 1" showFirstColumn="0" showLastColumn="0" showRowStripes="1" showColumnStripes="0"/>
</table>
</file>

<file path=xl/tables/table4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4" xr:uid="{00000000-000C-0000-FFFF-FFFF2D000000}" name="Tabelle75" displayName="Tabelle75" ref="A2:C9" totalsRowShown="0" headerRowDxfId="254" headerRowBorderDxfId="253" tableBorderDxfId="252" totalsRowBorderDxfId="251">
  <autoFilter ref="A2:C9" xr:uid="{00000000-0009-0000-0100-00004A000000}">
    <filterColumn colId="0" hiddenButton="1"/>
    <filterColumn colId="1" hiddenButton="1"/>
    <filterColumn colId="2" hiddenButton="1"/>
  </autoFilter>
  <tableColumns count="3">
    <tableColumn id="1" xr3:uid="{00000000-0010-0000-2D00-000001000000}" name="line" dataDxfId="250"/>
    <tableColumn id="2" xr3:uid="{00000000-0010-0000-2D00-000002000000}" name="experiment" dataDxfId="249"/>
    <tableColumn id="3" xr3:uid="{00000000-0010-0000-2D00-000003000000}" name="RQ ratio dark --&gt; darkW" dataDxfId="248"/>
  </tableColumns>
  <tableStyleInfo name="Tabellenformat 1" showFirstColumn="0" showLastColumn="0" showRowStripes="1" showColumnStripes="0"/>
</table>
</file>

<file path=xl/tables/table4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5" xr:uid="{00000000-000C-0000-FFFF-FFFF2E000000}" name="Tabelle76" displayName="Tabelle76" ref="A2:E222" totalsRowShown="0" headerRowDxfId="247">
  <autoFilter ref="A2:E222" xr:uid="{00000000-0009-0000-0100-00004B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2E00-000001000000}" name="replicate"/>
    <tableColumn id="2" xr3:uid="{00000000-0010-0000-2E00-000002000000}" name="line"/>
    <tableColumn id="3" xr3:uid="{00000000-0010-0000-2E00-000003000000}" name="water stress [MPa]"/>
    <tableColumn id="4" xr3:uid="{00000000-0010-0000-2E00-000004000000}" name="condition"/>
    <tableColumn id="5" xr3:uid="{00000000-0010-0000-2E00-000005000000}" name="total length [cm]"/>
  </tableColumns>
  <tableStyleInfo name="Tabellenformat 1" showFirstColumn="0" showLastColumn="0" showRowStripes="1" showColumnStripes="0"/>
</table>
</file>

<file path=xl/tables/table4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6" xr:uid="{00000000-000C-0000-FFFF-FFFF2F000000}" name="Tabelle77" displayName="Tabelle77" ref="A2:P207" totalsRowShown="0" headerRowDxfId="246" headerRowBorderDxfId="245" tableBorderDxfId="244">
  <autoFilter ref="A2:P207" xr:uid="{00000000-0009-0000-0100-00004C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</autoFilter>
  <tableColumns count="16">
    <tableColumn id="1" xr3:uid="{00000000-0010-0000-2F00-000001000000}" name="technical replicate"/>
    <tableColumn id="2" xr3:uid="{00000000-0010-0000-2F00-000002000000}" name="individual"/>
    <tableColumn id="3" xr3:uid="{00000000-0010-0000-2F00-000003000000}" name="line"/>
    <tableColumn id="4" xr3:uid="{00000000-0010-0000-2F00-000004000000}" name="water stress [MPa]"/>
    <tableColumn id="5" xr3:uid="{00000000-0010-0000-2F00-000005000000}" name="condition"/>
    <tableColumn id="6" xr3:uid="{00000000-0010-0000-2F00-000006000000}" name="hypocotyl length [pixel]"/>
    <tableColumn id="7" xr3:uid="{00000000-0010-0000-2F00-000007000000}" name="root length [pixel]"/>
    <tableColumn id="8" xr3:uid="{00000000-0010-0000-2F00-000008000000}" name="hypocotyl length [cm]"/>
    <tableColumn id="9" xr3:uid="{00000000-0010-0000-2F00-000009000000}" name="root length [cm]"/>
    <tableColumn id="10" xr3:uid="{00000000-0010-0000-2F00-00000A000000}" name="hypocotyl length/root length ratio"/>
    <tableColumn id="11" xr3:uid="{00000000-0010-0000-2F00-00000B000000}" name="technical replicate2"/>
    <tableColumn id="12" xr3:uid="{00000000-0010-0000-2F00-00000C000000}" name="mean hypocotyl length [cm]"/>
    <tableColumn id="13" xr3:uid="{00000000-0010-0000-2F00-00000D000000}" name="stdev hypocotyl length"/>
    <tableColumn id="14" xr3:uid="{00000000-0010-0000-2F00-00000E000000}" name="mean root length [cm]"/>
    <tableColumn id="15" xr3:uid="{00000000-0010-0000-2F00-00000F000000}" name="stdev root length"/>
    <tableColumn id="16" xr3:uid="{00000000-0010-0000-2F00-000010000000}" name="mean hypocotyl length/root length ratio"/>
  </tableColumns>
  <tableStyleInfo name="Tabellenformat 1" showFirstColumn="0" showLastColumn="0" showRowStripes="1" showColumnStripes="0"/>
</table>
</file>

<file path=xl/tables/table4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00000000-000C-0000-FFFF-FFFF30000000}" name="Tabelle45" displayName="Tabelle45" ref="A2:P118" totalsRowShown="0" headerRowDxfId="243" tableBorderDxfId="242">
  <autoFilter ref="A2:P118" xr:uid="{00000000-0009-0000-0100-00002D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</autoFilter>
  <tableColumns count="16">
    <tableColumn id="1" xr3:uid="{00000000-0010-0000-3000-000001000000}" name="technical replicate"/>
    <tableColumn id="2" xr3:uid="{00000000-0010-0000-3000-000002000000}" name="individual"/>
    <tableColumn id="3" xr3:uid="{00000000-0010-0000-3000-000003000000}" name="line"/>
    <tableColumn id="4" xr3:uid="{00000000-0010-0000-3000-000004000000}" name="water stress [MPa]"/>
    <tableColumn id="5" xr3:uid="{00000000-0010-0000-3000-000005000000}" name="condition"/>
    <tableColumn id="6" xr3:uid="{00000000-0010-0000-3000-000006000000}" name="hypocotyl length [pixel]"/>
    <tableColumn id="7" xr3:uid="{00000000-0010-0000-3000-000007000000}" name="root length [pixel]"/>
    <tableColumn id="8" xr3:uid="{00000000-0010-0000-3000-000008000000}" name="hypocotyl length [cm]"/>
    <tableColumn id="9" xr3:uid="{00000000-0010-0000-3000-000009000000}" name="root length [cm]"/>
    <tableColumn id="10" xr3:uid="{00000000-0010-0000-3000-00000A000000}" name="hypocotyl length/root length ratio"/>
    <tableColumn id="11" xr3:uid="{00000000-0010-0000-3000-00000B000000}" name="technical replicate2"/>
    <tableColumn id="12" xr3:uid="{00000000-0010-0000-3000-00000C000000}" name="mean hypocotyl length [cm]"/>
    <tableColumn id="13" xr3:uid="{00000000-0010-0000-3000-00000D000000}" name="stdev hypocotyl length"/>
    <tableColumn id="14" xr3:uid="{00000000-0010-0000-3000-00000E000000}" name="mean root length [cm]"/>
    <tableColumn id="15" xr3:uid="{00000000-0010-0000-3000-00000F000000}" name="stdev root length"/>
    <tableColumn id="16" xr3:uid="{00000000-0010-0000-3000-000010000000}" name="mean hypocotyl length/root length ratio"/>
  </tableColumns>
  <tableStyleInfo name="Tabellenformat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4000000}" name="Tabelle49" displayName="Tabelle49" ref="G24:K40" totalsRowShown="0" headerRowDxfId="346" tableBorderDxfId="345">
  <autoFilter ref="G24:K40" xr:uid="{00000000-0009-0000-0100-000008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400-000001000000}" name="n"/>
    <tableColumn id="2" xr3:uid="{00000000-0010-0000-0400-000002000000}" name="root length [cm]"/>
    <tableColumn id="3" xr3:uid="{00000000-0010-0000-0400-000003000000}" name="root length [cm]      "/>
    <tableColumn id="4" xr3:uid="{00000000-0010-0000-0400-000004000000}" name="root length [cm]       "/>
    <tableColumn id="5" xr3:uid="{00000000-0010-0000-0400-000005000000}" name="root length [cm]    "/>
  </tableColumns>
  <tableStyleInfo name="Tabellenformat 1" showFirstColumn="0" showLastColumn="0" showRowStripes="1" showColumnStripes="0"/>
</table>
</file>

<file path=xl/tables/table5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00000000-000C-0000-FFFF-FFFF31000000}" name="Tabelle44" displayName="Tabelle44" ref="A2:M97" totalsRowShown="0" headerRowDxfId="241" headerRowBorderDxfId="240" tableBorderDxfId="239">
  <autoFilter ref="A2:M97" xr:uid="{00000000-0009-0000-0100-00002C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00000000-0010-0000-3100-000001000000}" name="location"/>
    <tableColumn id="2" xr3:uid="{00000000-0010-0000-3100-000002000000}" name="line"/>
    <tableColumn id="3" xr3:uid="{00000000-0010-0000-3100-000003000000}" name="condition"/>
    <tableColumn id="4" xr3:uid="{00000000-0010-0000-3100-000004000000}" name="hypocotyl length [cm]"/>
    <tableColumn id="5" xr3:uid="{00000000-0010-0000-3100-000005000000}" name="root length [cm]"/>
    <tableColumn id="6" xr3:uid="{00000000-0010-0000-3100-000006000000}" name="hypocotyl length/root length ratio"/>
    <tableColumn id="7" xr3:uid="{00000000-0010-0000-3100-000007000000}" name="technical replicate"/>
    <tableColumn id="8" xr3:uid="{00000000-0010-0000-3100-000008000000}" name="mean hypocotyl length [cm]"/>
    <tableColumn id="9" xr3:uid="{00000000-0010-0000-3100-000009000000}" name="stdev hypocotyl length"/>
    <tableColumn id="10" xr3:uid="{00000000-0010-0000-3100-00000A000000}" name="mean root length [cm]"/>
    <tableColumn id="11" xr3:uid="{00000000-0010-0000-3100-00000B000000}" name="stdev root length"/>
    <tableColumn id="12" xr3:uid="{00000000-0010-0000-3100-00000C000000}" name="mean hypocotyl length/root length ratio"/>
    <tableColumn id="13" xr3:uid="{00000000-0010-0000-3100-00000D000000}" name="stdev hypocotyl length/root length ratio"/>
  </tableColumns>
  <tableStyleInfo name="Tabellenformat 1" showFirstColumn="0" showLastColumn="0" showRowStripes="1" showColumnStripes="0"/>
</table>
</file>

<file path=xl/tables/table5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00000000-000C-0000-FFFF-FFFF32000000}" name="Tabelle43" displayName="Tabelle43" ref="A2:M166" totalsRowShown="0" headerRowDxfId="238" headerRowBorderDxfId="237" tableBorderDxfId="236">
  <autoFilter ref="A2:M166" xr:uid="{00000000-0009-0000-0100-00002B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00000000-0010-0000-3200-000001000000}" name="location"/>
    <tableColumn id="2" xr3:uid="{00000000-0010-0000-3200-000002000000}" name="line"/>
    <tableColumn id="3" xr3:uid="{00000000-0010-0000-3200-000003000000}" name="condition"/>
    <tableColumn id="4" xr3:uid="{00000000-0010-0000-3200-000004000000}" name="hypocotyl length [cm]"/>
    <tableColumn id="5" xr3:uid="{00000000-0010-0000-3200-000005000000}" name="root length [cm]"/>
    <tableColumn id="6" xr3:uid="{00000000-0010-0000-3200-000006000000}" name="hypocotyl length/root length ratio"/>
    <tableColumn id="7" xr3:uid="{00000000-0010-0000-3200-000007000000}" name="technical replicate"/>
    <tableColumn id="8" xr3:uid="{00000000-0010-0000-3200-000008000000}" name="mean hypocotyl length [cm]"/>
    <tableColumn id="9" xr3:uid="{00000000-0010-0000-3200-000009000000}" name="stdev hypocotyl length"/>
    <tableColumn id="10" xr3:uid="{00000000-0010-0000-3200-00000A000000}" name="mean root length [cm]"/>
    <tableColumn id="11" xr3:uid="{00000000-0010-0000-3200-00000B000000}" name="stdev root length"/>
    <tableColumn id="12" xr3:uid="{00000000-0010-0000-3200-00000C000000}" name="mean hypocotyl length/root length ratio"/>
    <tableColumn id="13" xr3:uid="{00000000-0010-0000-3200-00000D000000}" name="stdev hypocotyl length/root length ratio"/>
  </tableColumns>
  <tableStyleInfo name="Tabellenformat 1" showFirstColumn="0" showLastColumn="0" showRowStripes="1" showColumnStripes="0"/>
</table>
</file>

<file path=xl/tables/table5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00000000-000C-0000-FFFF-FFFF33000000}" name="Tabelle42" displayName="Tabelle42" ref="A2:M64" totalsRowShown="0" headerRowDxfId="235" tableBorderDxfId="234">
  <autoFilter ref="A2:M64" xr:uid="{00000000-0009-0000-0100-00002A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00000000-0010-0000-3300-000001000000}" name="expmt #"/>
    <tableColumn id="2" xr3:uid="{00000000-0010-0000-3300-000002000000}" name="line"/>
    <tableColumn id="3" xr3:uid="{00000000-0010-0000-3300-000003000000}" name="condition"/>
    <tableColumn id="4" xr3:uid="{00000000-0010-0000-3300-000004000000}" name="hypocotyl length [cm]"/>
    <tableColumn id="5" xr3:uid="{00000000-0010-0000-3300-000005000000}" name="root length [cm]"/>
    <tableColumn id="6" xr3:uid="{00000000-0010-0000-3300-000006000000}" name="hypocotyl length/root length ratio"/>
    <tableColumn id="7" xr3:uid="{00000000-0010-0000-3300-000007000000}" name="technical replicate"/>
    <tableColumn id="8" xr3:uid="{00000000-0010-0000-3300-000008000000}" name="mean hypocotyl length [cm]"/>
    <tableColumn id="9" xr3:uid="{00000000-0010-0000-3300-000009000000}" name="stdev hypocotyl length"/>
    <tableColumn id="10" xr3:uid="{00000000-0010-0000-3300-00000A000000}" name="mean root length [cm]"/>
    <tableColumn id="11" xr3:uid="{00000000-0010-0000-3300-00000B000000}" name="stdev root length"/>
    <tableColumn id="12" xr3:uid="{00000000-0010-0000-3300-00000C000000}" name="mean hypocotyl length/root length ratio"/>
    <tableColumn id="13" xr3:uid="{00000000-0010-0000-3300-00000D000000}" name="stdev hypocotyl length/root length ratio"/>
  </tableColumns>
  <tableStyleInfo name="Tabellenformat 1" showFirstColumn="0" showLastColumn="0" showRowStripes="1" showColumnStripes="0"/>
</table>
</file>

<file path=xl/tables/table5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00000000-000C-0000-FFFF-FFFF34000000}" name="Tabelle41" displayName="Tabelle41" ref="A3:E88" totalsRowShown="0" headerRowDxfId="233" tableBorderDxfId="232">
  <autoFilter ref="A3:E88" xr:uid="{00000000-0009-0000-0100-000029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3400-000001000000}" name="mutant" dataDxfId="231"/>
    <tableColumn id="2" xr3:uid="{00000000-0010-0000-3400-000002000000}" name="line #"/>
    <tableColumn id="3" xr3:uid="{00000000-0010-0000-3400-000003000000}" name="organ or ratio"/>
    <tableColumn id="4" xr3:uid="{00000000-0010-0000-3400-000004000000}" name="RQratio"/>
    <tableColumn id="5" xr3:uid="{00000000-0010-0000-3400-000005000000}" name="replicate"/>
  </tableColumns>
  <tableStyleInfo name="Tabellenformat 1" showFirstColumn="0" showLastColumn="0" showRowStripes="1" showColumnStripes="0"/>
</table>
</file>

<file path=xl/tables/table5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00000000-000C-0000-FFFF-FFFF35000000}" name="Tabelle40" displayName="Tabelle40" ref="A2:H19" totalsRowShown="0" headerRowDxfId="230" tableBorderDxfId="229">
  <autoFilter ref="A2:H19" xr:uid="{00000000-0009-0000-0100-000028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0000000-0010-0000-3500-000001000000}" name="number"/>
    <tableColumn id="2" xr3:uid="{00000000-0010-0000-3500-000002000000}" name="line"/>
    <tableColumn id="3" xr3:uid="{00000000-0010-0000-3500-000003000000}" name="sample"/>
    <tableColumn id="4" xr3:uid="{00000000-0010-0000-3500-000004000000}" name="harvesting"/>
    <tableColumn id="5" xr3:uid="{00000000-0010-0000-3500-000005000000}" name="weight [g]"/>
    <tableColumn id="6" xr3:uid="{00000000-0010-0000-3500-000006000000}" name="#seeds"/>
    <tableColumn id="7" xr3:uid="{00000000-0010-0000-3500-000007000000}" name="weight[mg]/seed"/>
    <tableColumn id="8" xr3:uid="{00000000-0010-0000-3500-000008000000}" name="total weight [g]"/>
  </tableColumns>
  <tableStyleInfo name="Tabellenformat 1" showFirstColumn="0" showLastColumn="0" showRowStripes="1" showColumnStripes="0"/>
</table>
</file>

<file path=xl/tables/table5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00000000-000C-0000-FFFF-FFFF36000000}" name="Tabelle39" displayName="Tabelle39" ref="A2:G45" totalsRowShown="0" headerRowDxfId="228" headerRowBorderDxfId="227" tableBorderDxfId="226">
  <autoFilter ref="A2:G45" xr:uid="{00000000-0009-0000-0100-000027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3600-000001000000}" name="individual"/>
    <tableColumn id="2" xr3:uid="{00000000-0010-0000-3600-000002000000}" name="line"/>
    <tableColumn id="3" xr3:uid="{00000000-0010-0000-3600-000003000000}" name="water stress [MPa]"/>
    <tableColumn id="4" xr3:uid="{00000000-0010-0000-3600-000004000000}" name="condition"/>
    <tableColumn id="5" xr3:uid="{00000000-0010-0000-3600-000005000000}" name="hypocotyl length [cm]"/>
    <tableColumn id="6" xr3:uid="{00000000-0010-0000-3600-000006000000}" name="root length [cm]"/>
    <tableColumn id="7" xr3:uid="{00000000-0010-0000-3600-000007000000}" name="hypocotyl length/root length ratio [AU]"/>
  </tableColumns>
  <tableStyleInfo name="Tabellenformat 1" showFirstColumn="0" showLastColumn="0" showRowStripes="1" showColumnStripes="0"/>
</table>
</file>

<file path=xl/tables/table5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00000000-000C-0000-FFFF-FFFF37000000}" name="Tabelle38" displayName="Tabelle38" ref="A2:G85" totalsRowShown="0" headerRowDxfId="225" headerRowBorderDxfId="224" tableBorderDxfId="223">
  <autoFilter ref="A2:G85" xr:uid="{00000000-0009-0000-0100-000026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3700-000001000000}" name="individual"/>
    <tableColumn id="2" xr3:uid="{00000000-0010-0000-3700-000002000000}" name="line" dataDxfId="222"/>
    <tableColumn id="3" xr3:uid="{00000000-0010-0000-3700-000003000000}" name="water stress [MPa]"/>
    <tableColumn id="4" xr3:uid="{00000000-0010-0000-3700-000004000000}" name="condition"/>
    <tableColumn id="5" xr3:uid="{00000000-0010-0000-3700-000005000000}" name="hypocotyl length [cm]"/>
    <tableColumn id="6" xr3:uid="{00000000-0010-0000-3700-000006000000}" name="root length [cm]"/>
    <tableColumn id="7" xr3:uid="{00000000-0010-0000-3700-000007000000}" name="hypocotyl length/root length ratio [AU]"/>
  </tableColumns>
  <tableStyleInfo name="Tabellenformat 1" showFirstColumn="0" showLastColumn="0" showRowStripes="1" showColumnStripes="0"/>
</table>
</file>

<file path=xl/tables/table5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00000000-000C-0000-FFFF-FFFF38000000}" name="Tabelle37" displayName="Tabelle37" ref="A2:J60" totalsRowShown="0" headerRowDxfId="221" headerRowBorderDxfId="220" tableBorderDxfId="219">
  <autoFilter ref="A2:J60" xr:uid="{00000000-0009-0000-0100-000025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3800-000001000000}" name="technical replicate"/>
    <tableColumn id="2" xr3:uid="{00000000-0010-0000-3800-000002000000}" name="individual"/>
    <tableColumn id="3" xr3:uid="{00000000-0010-0000-3800-000003000000}" name="line" dataDxfId="218"/>
    <tableColumn id="4" xr3:uid="{00000000-0010-0000-3800-000004000000}" name="water stress [MPa]"/>
    <tableColumn id="5" xr3:uid="{00000000-0010-0000-3800-000005000000}" name="condition"/>
    <tableColumn id="6" xr3:uid="{00000000-0010-0000-3800-000006000000}" name="hypocotyl length [pixel]"/>
    <tableColumn id="7" xr3:uid="{00000000-0010-0000-3800-000007000000}" name="root length [pixel]"/>
    <tableColumn id="8" xr3:uid="{00000000-0010-0000-3800-000008000000}" name="hypocotyl length [cm]" dataDxfId="217"/>
    <tableColumn id="9" xr3:uid="{00000000-0010-0000-3800-000009000000}" name="root length [cm]" dataDxfId="216"/>
    <tableColumn id="10" xr3:uid="{00000000-0010-0000-3800-00000A000000}" name="hypocotyl length/root length ratio [AU]" dataDxfId="215"/>
  </tableColumns>
  <tableStyleInfo name="Tabellenformat 1" showFirstColumn="0" showLastColumn="0" showRowStripes="1" showColumnStripes="0"/>
</table>
</file>

<file path=xl/tables/table5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00000000-000C-0000-FFFF-FFFF39000000}" name="Tabelle36" displayName="Tabelle36" ref="A2:J27" totalsRowShown="0" headerRowDxfId="214" headerRowBorderDxfId="213" tableBorderDxfId="212">
  <autoFilter ref="A2:J27" xr:uid="{00000000-0009-0000-0100-000024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3900-000001000000}" name="technical replicate"/>
    <tableColumn id="2" xr3:uid="{00000000-0010-0000-3900-000002000000}" name="individual"/>
    <tableColumn id="3" xr3:uid="{00000000-0010-0000-3900-000003000000}" name="line" dataDxfId="211"/>
    <tableColumn id="4" xr3:uid="{00000000-0010-0000-3900-000004000000}" name="water stress [MPa]"/>
    <tableColumn id="5" xr3:uid="{00000000-0010-0000-3900-000005000000}" name="condition"/>
    <tableColumn id="6" xr3:uid="{00000000-0010-0000-3900-000006000000}" name="hypocotyl length [pixel]"/>
    <tableColumn id="7" xr3:uid="{00000000-0010-0000-3900-000007000000}" name="root length [pixel]"/>
    <tableColumn id="8" xr3:uid="{00000000-0010-0000-3900-000008000000}" name="hypocotyl length [cm]"/>
    <tableColumn id="9" xr3:uid="{00000000-0010-0000-3900-000009000000}" name="root length [cm]"/>
    <tableColumn id="10" xr3:uid="{00000000-0010-0000-3900-00000A000000}" name="hypocotyl length/root length ratio [AU]"/>
  </tableColumns>
  <tableStyleInfo name="Tabellenformat 1" showFirstColumn="0" showLastColumn="0" showRowStripes="1" showColumnStripes="0"/>
</table>
</file>

<file path=xl/tables/table5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00000000-000C-0000-FFFF-FFFF3A000000}" name="Tabelle35" displayName="Tabelle35" ref="A2:H39" totalsRowShown="0" headerRowDxfId="210" tableBorderDxfId="209">
  <autoFilter ref="A2:H39" xr:uid="{00000000-0009-0000-0100-000023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0000000-0010-0000-3A00-000001000000}" name="technical replicate"/>
    <tableColumn id="2" xr3:uid="{00000000-0010-0000-3A00-000002000000}" name="individual"/>
    <tableColumn id="3" xr3:uid="{00000000-0010-0000-3A00-000003000000}" name="line" dataDxfId="208"/>
    <tableColumn id="4" xr3:uid="{00000000-0010-0000-3A00-000004000000}" name="water stress [MPa]"/>
    <tableColumn id="5" xr3:uid="{00000000-0010-0000-3A00-000005000000}" name="condition"/>
    <tableColumn id="6" xr3:uid="{00000000-0010-0000-3A00-000006000000}" name="hypocotyl length [cm]"/>
    <tableColumn id="7" xr3:uid="{00000000-0010-0000-3A00-000007000000}" name="root length [cm]"/>
    <tableColumn id="8" xr3:uid="{00000000-0010-0000-3A00-000008000000}" name="hypocotyl length/root length ratio [AU]"/>
  </tableColumns>
  <tableStyleInfo name="Tabellenformat 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5000000}" name="Tabelle510" displayName="Tabelle510" ref="M24:Q40" totalsRowShown="0" headerRowDxfId="344" tableBorderDxfId="343">
  <autoFilter ref="M24:Q40" xr:uid="{00000000-0009-0000-0100-000009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500-000001000000}" name="n"/>
    <tableColumn id="2" xr3:uid="{00000000-0010-0000-0500-000002000000}" name="hypocotyl length/root length ratio [AU]"/>
    <tableColumn id="3" xr3:uid="{00000000-0010-0000-0500-000003000000}" name="hypocotyl length/root length ratio [AU]  "/>
    <tableColumn id="4" xr3:uid="{00000000-0010-0000-0500-000004000000}" name="hypocotyl length/root length ratio [AU]    "/>
    <tableColumn id="5" xr3:uid="{00000000-0010-0000-0500-000005000000}" name="hypocotyl length/root length ratio [AU]        "/>
  </tableColumns>
  <tableStyleInfo name="Tabellenformat 1" showFirstColumn="0" showLastColumn="0" showRowStripes="1" showColumnStripes="0"/>
</table>
</file>

<file path=xl/tables/table6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00000000-000C-0000-FFFF-FFFF3B000000}" name="Tabelle34" displayName="Tabelle34" ref="A2:G42" totalsRowShown="0" headerRowDxfId="207" headerRowBorderDxfId="206" tableBorderDxfId="205">
  <autoFilter ref="A2:G42" xr:uid="{00000000-0009-0000-0100-00002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3B00-000001000000}" name="individual"/>
    <tableColumn id="2" xr3:uid="{00000000-0010-0000-3B00-000002000000}" name="line" dataDxfId="204"/>
    <tableColumn id="3" xr3:uid="{00000000-0010-0000-3B00-000003000000}" name="water stress [MPa]"/>
    <tableColumn id="4" xr3:uid="{00000000-0010-0000-3B00-000004000000}" name="condition"/>
    <tableColumn id="5" xr3:uid="{00000000-0010-0000-3B00-000005000000}" name="hypocotyl length [cm]"/>
    <tableColumn id="6" xr3:uid="{00000000-0010-0000-3B00-000006000000}" name="root length [cm]"/>
    <tableColumn id="7" xr3:uid="{00000000-0010-0000-3B00-000007000000}" name="hypocotyl length/root length ratio [AU]"/>
  </tableColumns>
  <tableStyleInfo name="Tabellenformat 1" showFirstColumn="0" showLastColumn="0" showRowStripes="1" showColumnStripes="0"/>
</table>
</file>

<file path=xl/tables/table6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00000000-000C-0000-FFFF-FFFF3C000000}" name="Tabelle33" displayName="Tabelle33" ref="A2:J30" totalsRowShown="0" headerRowDxfId="203" tableBorderDxfId="202">
  <autoFilter ref="A2:J30" xr:uid="{00000000-0009-0000-0100-00002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3C00-000001000000}" name="technical replicate"/>
    <tableColumn id="2" xr3:uid="{00000000-0010-0000-3C00-000002000000}" name="individual"/>
    <tableColumn id="3" xr3:uid="{00000000-0010-0000-3C00-000003000000}" name="line" dataDxfId="201"/>
    <tableColumn id="4" xr3:uid="{00000000-0010-0000-3C00-000004000000}" name="water stress [MPa]"/>
    <tableColumn id="5" xr3:uid="{00000000-0010-0000-3C00-000005000000}" name="condition"/>
    <tableColumn id="6" xr3:uid="{00000000-0010-0000-3C00-000006000000}" name="hypocotyl length [pixel]"/>
    <tableColumn id="7" xr3:uid="{00000000-0010-0000-3C00-000007000000}" name="root length [pixel]"/>
    <tableColumn id="8" xr3:uid="{00000000-0010-0000-3C00-000008000000}" name="hypocotyl length [cm]"/>
    <tableColumn id="9" xr3:uid="{00000000-0010-0000-3C00-000009000000}" name="root length [cm]"/>
    <tableColumn id="10" xr3:uid="{00000000-0010-0000-3C00-00000A000000}" name="hypocotyl length/root length ratio [AU]"/>
  </tableColumns>
  <tableStyleInfo name="Tabellenformat 1" showFirstColumn="0" showLastColumn="0" showRowStripes="1" showColumnStripes="0"/>
</table>
</file>

<file path=xl/tables/table6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0000000-000C-0000-FFFF-FFFF3D000000}" name="Tabelle31" displayName="Tabelle31" ref="A78:G102" totalsRowShown="0" headerRowDxfId="200" tableBorderDxfId="199">
  <autoFilter ref="A78:G102" xr:uid="{00000000-0009-0000-0100-00001F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3D00-000001000000}" name="gene" dataDxfId="198"/>
    <tableColumn id="2" xr3:uid="{00000000-0010-0000-3D00-000002000000}" name="line"/>
    <tableColumn id="3" xr3:uid="{00000000-0010-0000-3D00-000003000000}" name="organ or ratio"/>
    <tableColumn id="4" xr3:uid="{00000000-0010-0000-3D00-000004000000}" name="mean RQratio"/>
    <tableColumn id="5" xr3:uid="{00000000-0010-0000-3D00-000005000000}" name="median p-value"/>
    <tableColumn id="6" xr3:uid="{00000000-0010-0000-3D00-000006000000}" name="comment"/>
    <tableColumn id="7" xr3:uid="{00000000-0010-0000-3D00-000007000000}" name="checked"/>
  </tableColumns>
  <tableStyleInfo name="Tabellenformat 1" showFirstColumn="0" showLastColumn="0" showRowStripes="1" showColumnStripes="0"/>
</table>
</file>

<file path=xl/tables/table6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00000000-000C-0000-FFFF-FFFF3E000000}" name="Tabelle32" displayName="Tabelle32" ref="A3:D72" totalsRowShown="0" headerRowBorderDxfId="197" tableBorderDxfId="196">
  <autoFilter ref="A3:D72" xr:uid="{00000000-0009-0000-0100-000020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3E00-000001000000}" name="line" dataDxfId="195"/>
    <tableColumn id="2" xr3:uid="{00000000-0010-0000-3E00-000002000000}" name="organ or ratio"/>
    <tableColumn id="3" xr3:uid="{00000000-0010-0000-3E00-000003000000}" name="RQratio"/>
    <tableColumn id="4" xr3:uid="{00000000-0010-0000-3E00-000004000000}" name="replicate"/>
  </tableColumns>
  <tableStyleInfo name="Tabellenformat 1" showFirstColumn="0" showLastColumn="0" showRowStripes="1" showColumnStripes="0"/>
</table>
</file>

<file path=xl/tables/table6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7" xr:uid="{12522E43-DDB6-054F-A8E7-9E42EBD15391}" name="Tabelle78" displayName="Tabelle78" ref="B2:AL18" totalsRowShown="0" headerRowDxfId="159" dataDxfId="158" tableBorderDxfId="157" headerRowCellStyle="Normal 3" dataCellStyle="Normal 3">
  <autoFilter ref="B2:AL18" xr:uid="{12522E43-DDB6-054F-A8E7-9E42EBD15391}"/>
  <tableColumns count="37">
    <tableColumn id="1" xr3:uid="{7623D390-E64C-1746-84C1-F78D7BFAA558}" name="Target" dataDxfId="156" dataCellStyle="Normal 3"/>
    <tableColumn id="2" xr3:uid="{57FE902D-02C9-1A43-A4C5-FE3714567EB1}" name="Sample" dataDxfId="155" dataCellStyle="Normal 3"/>
    <tableColumn id="3" xr3:uid="{AFF78D23-A9F0-7945-A971-DC2C047897A4}" name="Condition" dataDxfId="154" dataCellStyle="Normal 3"/>
    <tableColumn id="4" xr3:uid="{B99DE2D5-F20B-764C-BF8B-C91740C64715}" name="Relative Quantity" dataDxfId="153" dataCellStyle="Normal 3"/>
    <tableColumn id="5" xr3:uid="{80ADB93F-93E2-FB49-87AD-0C22ED811C72}" name="Relative Quantity(lg)" dataDxfId="152" dataCellStyle="Normal 3"/>
    <tableColumn id="6" xr3:uid="{88B93CD0-927A-E045-A047-162C9AC697E0}" name="Relative Quantity SD" dataDxfId="151" dataCellStyle="Normal 3"/>
    <tableColumn id="7" xr3:uid="{772AE972-E6EB-6641-92A0-76EE797B9ACC}" name="Correctedark Relative Quantity SD" dataDxfId="150" dataCellStyle="Normal 3"/>
    <tableColumn id="8" xr3:uid="{38C8778F-07D4-C642-9A07-FA81941A1C88}" name="SD RQ(lg)" dataDxfId="149" dataCellStyle="Normal 3"/>
    <tableColumn id="9" xr3:uid="{560D3BE3-C852-7745-8F64-81B21D21247A}" name="Relative Quantity SEM" dataDxfId="148" dataCellStyle="Normal 3"/>
    <tableColumn id="10" xr3:uid="{5ACF0B3E-A568-6C44-8ED3-23B116321652}" name="Correctedark Relative Quantity SEM" dataDxfId="147" dataCellStyle="Normal 3"/>
    <tableColumn id="11" xr3:uid="{3F65E6DC-9D53-F44E-9A02-EE30A8381557}" name="SEM RQ(lg)" dataDxfId="146" dataCellStyle="Normal 3"/>
    <tableColumn id="12" xr3:uid="{5B8DD2E0-2541-E84D-8724-F536CBA22511}" name="Relative Quantity 95% CI Lolight" dataDxfId="145" dataCellStyle="Normal 3"/>
    <tableColumn id="13" xr3:uid="{5BD47D89-8365-4F45-BEE0-ED8458263FF8}" name="Relative Quantity 95% CI High" dataDxfId="144" dataCellStyle="Normal 3"/>
    <tableColumn id="14" xr3:uid="{390F3B37-72F5-3E4C-9436-7664AE0F8E7C}" name="Unscaledark Expression" dataDxfId="143" dataCellStyle="Normal 3"/>
    <tableColumn id="15" xr3:uid="{1143C6CF-D76E-EB47-BC6F-77E706D84A52}" name="Unscaledark Expression(lg)" dataDxfId="142" dataCellStyle="Normal 3"/>
    <tableColumn id="16" xr3:uid="{14CCEDB2-2032-3945-A525-8FCDF18017C6}" name="Unscaledark Expression SD" dataDxfId="141" dataCellStyle="Normal 3"/>
    <tableColumn id="17" xr3:uid="{A476976B-044A-F249-A057-C845490C3EC7}" name="Correctedark Unscaledark Expression SD" dataDxfId="140" dataCellStyle="Normal 3"/>
    <tableColumn id="18" xr3:uid="{2F9AD8F7-1645-0241-B6FA-3D45E3E8CB3E}" name="SD Unscaledark Expression(lg)" dataDxfId="139" dataCellStyle="Normal 3"/>
    <tableColumn id="19" xr3:uid="{DF8C750A-030A-4740-9067-90193225987A}" name="Unscaledark Expression SEM" dataDxfId="138" dataCellStyle="Normal 3"/>
    <tableColumn id="20" xr3:uid="{819ECA0E-AE2D-6D42-B28A-2FEF28A0AF9F}" name="Correctedark Unscaledark Expression SEM" dataDxfId="137" dataCellStyle="Normal 3"/>
    <tableColumn id="21" xr3:uid="{4839CBAE-CA07-4848-A986-645B5BEEE64C}" name="SEM Unscaledark Expression(lg)" dataDxfId="136" dataCellStyle="Normal 3"/>
    <tableColumn id="22" xr3:uid="{1DFECE9E-14E4-004A-AE67-AB86A914AE96}" name="Expression" dataDxfId="135" dataCellStyle="Normal 3"/>
    <tableColumn id="23" xr3:uid="{BB246A6C-6390-5340-869B-7E95A44B2ABC}" name="Expression(lg)" dataDxfId="134" dataCellStyle="Normal 3"/>
    <tableColumn id="24" xr3:uid="{3E8C7C52-7409-734B-B32B-2D10B49ACBB5}" name="Expression SD" dataDxfId="133" dataCellStyle="Normal 3"/>
    <tableColumn id="25" xr3:uid="{AF97F00B-E049-1E4F-9E55-9076E022DB43}" name="Correctedark Expression SD" dataDxfId="132" dataCellStyle="Normal 3"/>
    <tableColumn id="26" xr3:uid="{3C1596E2-0C12-6A4E-9FB9-C821DBC27163}" name="SD Expression(lg)" dataDxfId="131" dataCellStyle="Normal 3"/>
    <tableColumn id="27" xr3:uid="{46BDC338-A281-9045-BB0C-C1C82C565139}" name="Expression SEM" dataDxfId="130" dataCellStyle="Normal 3"/>
    <tableColumn id="28" xr3:uid="{9D3A55A9-EF71-2B45-B166-925002FBA344}" name="Correctedark Expression SEM" dataDxfId="129" dataCellStyle="Normal 3"/>
    <tableColumn id="29" xr3:uid="{D349F820-C990-9841-ACF0-940DCBAF5FC5}" name="SEM Expression(lg)" dataDxfId="128" dataCellStyle="Normal 3"/>
    <tableColumn id="30" xr3:uid="{EB1A5859-83E9-A14F-BE29-ABCFC7845587}" name="Expression 95% CI Lolight" dataDxfId="127" dataCellStyle="Normal 3"/>
    <tableColumn id="31" xr3:uid="{562C8E1A-4BEF-D94F-9E19-B837C7319B0F}" name="Expression 95% CI High" dataDxfId="126" dataCellStyle="Normal 3"/>
    <tableColumn id="32" xr3:uid="{CCD075FB-5D59-C742-8165-97E3EEBC07C1}" name="Wells" dataDxfId="125" dataCellStyle="Normal 3"/>
    <tableColumn id="33" xr3:uid="{CFED2D60-240B-1A4E-9872-FE0008C23213}" name="Mean Cq" dataDxfId="124" dataCellStyle="Normal 3"/>
    <tableColumn id="34" xr3:uid="{4F92073F-3E51-BD41-BE73-A7303DE796E7}" name="Cq SD" dataDxfId="123" dataCellStyle="Normal 3"/>
    <tableColumn id="35" xr3:uid="{39C15D5D-28E7-F948-8F28-B3A78EC4A730}" name="Cq SEM" dataDxfId="122" dataCellStyle="Normal 3"/>
    <tableColumn id="36" xr3:uid="{0D1BE562-FBB0-9C4D-B07E-9EFC5514FE4B}" name="P-Value" dataDxfId="121" dataCellStyle="Normal 3"/>
    <tableColumn id="37" xr3:uid="{9310988D-1157-724D-874A-891F6B0E0D85}" name="% (WL = 100%)" dataDxfId="120" dataCellStyle="Normal 3"/>
  </tableColumns>
  <tableStyleInfo name="Tabellenformat 1" showFirstColumn="0" showLastColumn="0" showRowStripes="1" showColumnStripes="0"/>
</table>
</file>

<file path=xl/tables/table6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8" xr:uid="{88830328-A827-4040-BD6E-D39C9DC00081}" name="Tabelle79" displayName="Tabelle79" ref="B19:AL35" totalsRowShown="0" headerRowDxfId="119" dataDxfId="118" tableBorderDxfId="117" headerRowCellStyle="Normal 3" dataCellStyle="Normal 3">
  <autoFilter ref="B19:AL35" xr:uid="{88830328-A827-4040-BD6E-D39C9DC00081}"/>
  <tableColumns count="37">
    <tableColumn id="1" xr3:uid="{FB3870EA-6262-D44C-8827-3C492C0136DA}" name="Target" dataDxfId="116" dataCellStyle="Normal 3"/>
    <tableColumn id="2" xr3:uid="{61211BA5-22FE-374C-A231-BD61AEB26C1F}" name="Sample" dataDxfId="115" dataCellStyle="Normal 3"/>
    <tableColumn id="3" xr3:uid="{3615C6C7-50CF-F342-B5AC-9854F80D700E}" name="Condition" dataDxfId="114" dataCellStyle="Normal 3"/>
    <tableColumn id="4" xr3:uid="{41D59182-B9D0-164E-AD09-440895A9F11A}" name="Relative Quantity" dataDxfId="113" dataCellStyle="Normal 3"/>
    <tableColumn id="5" xr3:uid="{24515294-F2D2-DF41-B369-CEB29FA4C402}" name="Relative Quantity(lg)" dataDxfId="112" dataCellStyle="Normal 3"/>
    <tableColumn id="6" xr3:uid="{1C182D30-21C5-744B-9FCE-952EB549305C}" name="Relative Quantity SD" dataDxfId="111" dataCellStyle="Normal 3"/>
    <tableColumn id="7" xr3:uid="{FDADBAE3-4D4C-EC4F-B213-B643B66F2B44}" name="Correctedark Relative Quantity SD" dataDxfId="110" dataCellStyle="Normal 3"/>
    <tableColumn id="8" xr3:uid="{5DABF3D2-2096-594A-9F19-9C7D3F8BEFD4}" name="SD RQ(lg)" dataDxfId="109" dataCellStyle="Normal 3"/>
    <tableColumn id="9" xr3:uid="{3AEB1956-1A5B-D742-AF9D-E99A4DEBBF77}" name="Relative Quantity SEM" dataDxfId="108" dataCellStyle="Normal 3"/>
    <tableColumn id="10" xr3:uid="{5D7E8571-BDBD-C84A-A37B-4D35EFAFF402}" name="Correctedark Relative Quantity SEM" dataDxfId="107" dataCellStyle="Normal 3"/>
    <tableColumn id="11" xr3:uid="{21F58581-67D9-AA49-B5D6-FA2F36CF632A}" name="SEM RQ(lg)" dataDxfId="106" dataCellStyle="Normal 3"/>
    <tableColumn id="12" xr3:uid="{8D341819-D131-4B4C-B8EB-405FAE0DA669}" name="Relative Quantity 95% CI Lolight" dataDxfId="105" dataCellStyle="Normal 3"/>
    <tableColumn id="13" xr3:uid="{BB3A38F3-E610-0545-8831-E2E993F819BF}" name="Relative Quantity 95% CI High" dataDxfId="104" dataCellStyle="Normal 3"/>
    <tableColumn id="14" xr3:uid="{9029EBB2-9583-EA4D-ABA8-CD6A41AA1A23}" name="Unscaledark Expression" dataDxfId="103" dataCellStyle="Normal 3"/>
    <tableColumn id="15" xr3:uid="{0BD68A4A-D561-2140-99B5-7D6914C90155}" name="Unscaledark Expression(lg)" dataDxfId="102" dataCellStyle="Normal 3"/>
    <tableColumn id="16" xr3:uid="{3EE411BD-8FB8-D34D-B25C-8F22FD8C9A3E}" name="Unscaledark Expression SD" dataDxfId="101" dataCellStyle="Normal 3"/>
    <tableColumn id="17" xr3:uid="{993D7330-2B41-D140-9729-1CD1A169986F}" name="Correctedark Unscaledark Expression SD" dataDxfId="100" dataCellStyle="Normal 3"/>
    <tableColumn id="18" xr3:uid="{64929CD8-9409-B049-8FF7-2CB989A7D41B}" name="SD Unscaledark Expression(lg)" dataDxfId="99" dataCellStyle="Normal 3"/>
    <tableColumn id="19" xr3:uid="{FCB929AA-0B54-6C45-BA95-1D5EB5434BC0}" name="Unscaledark Expression SEM" dataDxfId="98" dataCellStyle="Normal 3"/>
    <tableColumn id="20" xr3:uid="{D89E83A2-9861-8A4E-AB0D-DB2960A9D0AF}" name="Correctedark Unscaledark Expression SEM" dataDxfId="97" dataCellStyle="Normal 3"/>
    <tableColumn id="21" xr3:uid="{3F3F3E26-64AC-984F-8B3A-0FDA9C1A6917}" name="SEM Unscaledark Expression(lg)" dataDxfId="96" dataCellStyle="Normal 3"/>
    <tableColumn id="22" xr3:uid="{A490489C-7AEC-0C4F-A785-114CBBF88A9D}" name="Expression" dataDxfId="95" dataCellStyle="Normal 3"/>
    <tableColumn id="23" xr3:uid="{A01BBA35-BBEA-D545-B1ED-1537DACB2C8B}" name="Expression(lg)" dataDxfId="94" dataCellStyle="Normal 3"/>
    <tableColumn id="24" xr3:uid="{B92CCDDB-3D53-C941-9F91-8BD8AC623881}" name="Expression SD" dataDxfId="93" dataCellStyle="Normal 3"/>
    <tableColumn id="25" xr3:uid="{7D169750-16B4-DC4C-B51B-92C7CA03CC2D}" name="Correctedark Expression SD" dataDxfId="92" dataCellStyle="Normal 3"/>
    <tableColumn id="26" xr3:uid="{32C8737B-1A52-CE4B-ACB6-A7A5DF2FC62C}" name="SD Expression(lg)" dataDxfId="91" dataCellStyle="Normal 3"/>
    <tableColumn id="27" xr3:uid="{29B3B62B-4CC3-6A44-8241-7E8D9173DBC4}" name="Expression SEM" dataDxfId="90" dataCellStyle="Normal 3"/>
    <tableColumn id="28" xr3:uid="{65A46C13-FEC5-2149-A9CA-785ECFD32D67}" name="Correctedark Expression SEM" dataDxfId="89" dataCellStyle="Normal 3"/>
    <tableColumn id="29" xr3:uid="{A98C2C40-E1D6-D54F-95E2-E79F19A44B24}" name="SEM Expression(lg)" dataDxfId="88" dataCellStyle="Normal 3"/>
    <tableColumn id="30" xr3:uid="{DE12C242-DBDE-B34E-819B-7E60EFEA7D00}" name="Expression 95% CI Lolight" dataDxfId="87" dataCellStyle="Normal 3"/>
    <tableColumn id="31" xr3:uid="{5B736349-46E3-2746-8909-F3AE5C4BCE84}" name="Expression 95% CI High" dataDxfId="86" dataCellStyle="Normal 3"/>
    <tableColumn id="32" xr3:uid="{6BE25CB6-014C-EA4D-AEF1-6F385E221EC1}" name="Wells" dataDxfId="85" dataCellStyle="Normal 3"/>
    <tableColumn id="33" xr3:uid="{42BF61C9-19A5-5F46-B06F-59714F93AC65}" name="Mean Cq" dataDxfId="84" dataCellStyle="Normal 3"/>
    <tableColumn id="34" xr3:uid="{34EC2867-ED27-3443-9D20-17C7E3BCE947}" name="Cq SD" dataDxfId="83" dataCellStyle="Normal 3"/>
    <tableColumn id="35" xr3:uid="{43790FA9-3510-2E45-A3EA-FB88D149B9DB}" name="Cq SEM" dataDxfId="82" dataCellStyle="Normal 3"/>
    <tableColumn id="36" xr3:uid="{F7A8509D-2EC4-AD42-A6B5-EF9E1A7D2DC3}" name="P-Value" dataDxfId="81" dataCellStyle="Normal 3"/>
    <tableColumn id="37" xr3:uid="{EBD49983-2C23-284F-B505-ABC638DB6816}" name="% (WL = 100%)" dataDxfId="80" dataCellStyle="Normal 3"/>
  </tableColumns>
  <tableStyleInfo name="Tabellenformat 1" showFirstColumn="0" showLastColumn="0" showRowStripes="1" showColumnStripes="0"/>
</table>
</file>

<file path=xl/tables/table6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9" xr:uid="{C46AFED8-B943-E94F-8F21-3D15DBDE7D28}" name="Tabelle80" displayName="Tabelle80" ref="B37:AL53" totalsRowShown="0" headerRowDxfId="79" dataDxfId="78" tableBorderDxfId="77" headerRowCellStyle="Normal 3" dataCellStyle="Normal 3">
  <autoFilter ref="B37:AL53" xr:uid="{C46AFED8-B943-E94F-8F21-3D15DBDE7D28}"/>
  <tableColumns count="37">
    <tableColumn id="1" xr3:uid="{F53210CA-8098-7640-963C-530B1541424A}" name="Target" dataDxfId="76" dataCellStyle="Normal 3"/>
    <tableColumn id="2" xr3:uid="{2673E2A4-2393-8C46-BD59-FDAF491E1A1A}" name="Sample" dataDxfId="75" dataCellStyle="Normal 3"/>
    <tableColumn id="3" xr3:uid="{4F19A566-39A6-C643-9F6F-0A27287FC6A8}" name="Condition" dataDxfId="74" dataCellStyle="Normal 3"/>
    <tableColumn id="4" xr3:uid="{E56D8DDF-76FF-D44E-AAC9-79C34EAC339F}" name="Relative Quantity" dataDxfId="73" dataCellStyle="Normal 3"/>
    <tableColumn id="5" xr3:uid="{12268C60-62C2-1C4F-9986-C0497E83238B}" name="Relative Quantity(lg)" dataDxfId="72" dataCellStyle="Normal 3"/>
    <tableColumn id="6" xr3:uid="{7C872BE1-29A7-E348-96B6-82A2BEF3EA20}" name="Relative Quantity SD" dataDxfId="71" dataCellStyle="Normal 3"/>
    <tableColumn id="7" xr3:uid="{BA018B80-CEA6-F24D-ADB4-2DC963BC10A0}" name="Correctedark Relative Quantity SD" dataDxfId="70" dataCellStyle="Normal 3"/>
    <tableColumn id="8" xr3:uid="{E28860BF-FAE4-7647-AFB3-B06F5796B9D4}" name="SD RQ(lg)" dataDxfId="69" dataCellStyle="Normal 3"/>
    <tableColumn id="9" xr3:uid="{6D117EE7-BFCB-9247-92CA-F52BE7D799CE}" name="Relative Quantity SEM" dataDxfId="68" dataCellStyle="Normal 3"/>
    <tableColumn id="10" xr3:uid="{0485143D-45A9-FD4E-8223-64229FAD977D}" name="Correctedark Relative Quantity SEM" dataDxfId="67" dataCellStyle="Normal 3"/>
    <tableColumn id="11" xr3:uid="{8DC74647-5E3D-AC41-A867-43356FC04CE4}" name="SEM RQ(lg)" dataDxfId="66" dataCellStyle="Normal 3"/>
    <tableColumn id="12" xr3:uid="{C5DAD359-7C50-1040-BE0E-7DF538398B72}" name="Relative Quantity 95% CI Lolight" dataDxfId="65" dataCellStyle="Normal 3"/>
    <tableColumn id="13" xr3:uid="{93C096A1-4281-DE4D-987B-FD44AABF1908}" name="Relative Quantity 95% CI High" dataDxfId="64" dataCellStyle="Normal 3"/>
    <tableColumn id="14" xr3:uid="{B7D5F446-C46A-084D-A03F-0CEA5A5613F2}" name="Unscaledark Expression" dataDxfId="63" dataCellStyle="Normal 3"/>
    <tableColumn id="15" xr3:uid="{17B95627-FF9C-B94E-9C2D-5CCC48F5BFBF}" name="Unscaledark Expression(lg)" dataDxfId="62" dataCellStyle="Normal 3"/>
    <tableColumn id="16" xr3:uid="{84C12A53-5CFE-5B4A-8915-675B6A81A925}" name="Unscaledark Expression SD" dataDxfId="61" dataCellStyle="Normal 3"/>
    <tableColumn id="17" xr3:uid="{AC0971F8-59BB-854A-9EE3-64C43A63543A}" name="Correctedark Unscaledark Expression SD" dataDxfId="60" dataCellStyle="Normal 3"/>
    <tableColumn id="18" xr3:uid="{CBEEE202-FBC7-A046-AE13-E943938D0CF6}" name="SD Unscaledark Expression(lg)" dataDxfId="59" dataCellStyle="Normal 3"/>
    <tableColumn id="19" xr3:uid="{7D97ED82-B59F-9541-B514-5BB0F498D86E}" name="Unscaledark Expression SEM" dataDxfId="58" dataCellStyle="Normal 3"/>
    <tableColumn id="20" xr3:uid="{77CF6EFA-BD00-5249-9997-FA69E395C6C3}" name="Correctedark Unscaledark Expression SEM" dataDxfId="57" dataCellStyle="Normal 3"/>
    <tableColumn id="21" xr3:uid="{B4B65D91-9F8F-6049-A3CC-75A122FD1EBF}" name="SEM Unscaledark Expression(lg)" dataDxfId="56" dataCellStyle="Normal 3"/>
    <tableColumn id="22" xr3:uid="{BE0C7F01-8A82-7A49-B390-954221852F68}" name="Expression" dataDxfId="55" dataCellStyle="Normal 3"/>
    <tableColumn id="23" xr3:uid="{34513347-D5F3-D146-8896-E7DDE5858B45}" name="Expression(lg)" dataDxfId="54" dataCellStyle="Normal 3"/>
    <tableColumn id="24" xr3:uid="{3849AA40-1A5D-1A41-A545-1932FBF356A3}" name="Expression SD" dataDxfId="53" dataCellStyle="Normal 3"/>
    <tableColumn id="25" xr3:uid="{59D0725A-D3FA-934D-8E5A-A28A034E0D3B}" name="Correctedark Expression SD" dataDxfId="52" dataCellStyle="Normal 3"/>
    <tableColumn id="26" xr3:uid="{3F4F78ED-7C24-7F42-8146-DFF5506C3882}" name="SD Expression(lg)" dataDxfId="51" dataCellStyle="Normal 3"/>
    <tableColumn id="27" xr3:uid="{09C2D54F-9C8D-9A40-B73A-BB28DCB50C3A}" name="Expression SEM" dataDxfId="50" dataCellStyle="Normal 3"/>
    <tableColumn id="28" xr3:uid="{7FD705D4-E1F7-9C43-B492-6219A27D13B7}" name="Correctedark Expression SEM" dataDxfId="49" dataCellStyle="Normal 3"/>
    <tableColumn id="29" xr3:uid="{8A4282DD-2339-1D49-96EE-2E01D0ED4AB3}" name="SEM Expression(lg)" dataDxfId="48" dataCellStyle="Normal 3"/>
    <tableColumn id="30" xr3:uid="{5D411A20-5EAF-DC48-A6ED-D8ACBFB28891}" name="Expression 95% CI Lolight" dataDxfId="47" dataCellStyle="Normal 3"/>
    <tableColumn id="31" xr3:uid="{087B35F5-9982-1C4B-A8A4-4DD91BC2EE33}" name="Expression 95% CI High" dataDxfId="46" dataCellStyle="Normal 3"/>
    <tableColumn id="32" xr3:uid="{9F37AA96-621A-F64F-AE93-2C1FC5EFC4AD}" name="Wells" dataDxfId="45" dataCellStyle="Normal 3"/>
    <tableColumn id="33" xr3:uid="{80B2CBCD-170F-DB4C-B41E-30F1574704F2}" name="Mean Cq" dataDxfId="44" dataCellStyle="Normal 3"/>
    <tableColumn id="34" xr3:uid="{922C776C-C8C7-9843-84A9-0DFDCEA9F47C}" name="Cq SD" dataDxfId="43" dataCellStyle="Normal 3"/>
    <tableColumn id="35" xr3:uid="{73FDFC91-C19A-7544-B3D7-81B47CC2F485}" name="Cq SEM" dataDxfId="42" dataCellStyle="Normal 3"/>
    <tableColumn id="36" xr3:uid="{AA9FB088-8CF6-7147-81A2-574EC6D4F438}" name="P-Value" dataDxfId="41" dataCellStyle="Normal 3"/>
    <tableColumn id="37" xr3:uid="{F98010CC-DFF9-E943-B007-639AD7996636}" name="% (WL = 100%)" dataDxfId="40" dataCellStyle="Normal 3"/>
  </tableColumns>
  <tableStyleInfo name="Tabellenformat 1" showFirstColumn="0" showLastColumn="0" showRowStripes="1" showColumnStripes="0"/>
</table>
</file>

<file path=xl/tables/table6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0" xr:uid="{4411F0FE-4D27-5B41-B944-AB8DBE714425}" name="Tabelle81" displayName="Tabelle81" ref="B54:AL70" totalsRowShown="0" headerRowDxfId="39" dataDxfId="38" tableBorderDxfId="37" headerRowCellStyle="Normal 3" dataCellStyle="Normal 3">
  <autoFilter ref="B54:AL70" xr:uid="{4411F0FE-4D27-5B41-B944-AB8DBE714425}"/>
  <tableColumns count="37">
    <tableColumn id="1" xr3:uid="{41245A60-6F0B-D047-B45C-65FC83F35E7E}" name="Target" dataDxfId="36" dataCellStyle="Normal 3"/>
    <tableColumn id="2" xr3:uid="{1A74956A-D371-6544-B491-F41222111C2F}" name="Sample" dataDxfId="35" dataCellStyle="Normal 3"/>
    <tableColumn id="3" xr3:uid="{F962E4D9-4E42-CC4F-9517-ACFC4BD096EB}" name="Condition" dataDxfId="34" dataCellStyle="Normal 3"/>
    <tableColumn id="4" xr3:uid="{70B10AA5-6D6B-1B40-81D8-D66D0C5604E2}" name="Relative Quantity" dataDxfId="33" dataCellStyle="Normal 3"/>
    <tableColumn id="5" xr3:uid="{282E2543-080B-3D41-BF67-65DBBD95A413}" name="Relative Quantity(lg)" dataDxfId="32" dataCellStyle="Normal 3"/>
    <tableColumn id="6" xr3:uid="{D62527F6-7796-1E49-AA5B-6DE668880CC3}" name="Relative Quantity SD" dataDxfId="31" dataCellStyle="Normal 3"/>
    <tableColumn id="7" xr3:uid="{54ED48C4-2D56-2546-A63C-65E2D7701137}" name="Correctedark Relative Quantity SD" dataDxfId="30" dataCellStyle="Normal 3"/>
    <tableColumn id="8" xr3:uid="{D96647FB-353B-314D-9657-C72D5A5D0AC5}" name="SD RQ(lg)" dataDxfId="29" dataCellStyle="Normal 3"/>
    <tableColumn id="9" xr3:uid="{8572B852-1EEB-1441-BE64-CBE415C1A943}" name="Relative Quantity SEM" dataDxfId="28" dataCellStyle="Normal 3"/>
    <tableColumn id="10" xr3:uid="{8C806E74-F590-EA43-8A93-DB55C8904FDF}" name="Correctedark Relative Quantity SEM" dataDxfId="27" dataCellStyle="Normal 3"/>
    <tableColumn id="11" xr3:uid="{C8FD28B6-23F6-DD47-A74F-8A7906FD999C}" name="SEM RQ(lg)" dataDxfId="26" dataCellStyle="Normal 3"/>
    <tableColumn id="12" xr3:uid="{A575C768-568F-EF41-862D-7BA1D8EA66F8}" name="Relative Quantity 95% CI Lolight" dataDxfId="25" dataCellStyle="Normal 3"/>
    <tableColumn id="13" xr3:uid="{3B769596-7C85-C84F-AD4F-6F5B2C936E2C}" name="Relative Quantity 95% CI High" dataDxfId="24" dataCellStyle="Normal 3"/>
    <tableColumn id="14" xr3:uid="{DA47A399-F11F-C748-A426-084EE69C0BC6}" name="Unscaledark Expression" dataDxfId="23" dataCellStyle="Normal 3"/>
    <tableColumn id="15" xr3:uid="{CB4B9DFC-B521-794B-B2C9-748C64CDD047}" name="Unscaledark Expression(lg)" dataDxfId="22" dataCellStyle="Normal 3"/>
    <tableColumn id="16" xr3:uid="{1E289FEE-D2AB-2740-A4CE-398B672AD747}" name="Unscaledark Expression SD" dataDxfId="21" dataCellStyle="Normal 3"/>
    <tableColumn id="17" xr3:uid="{D8C1632D-7544-F541-A413-D43039585BAC}" name="Correctedark Unscaledark Expression SD" dataDxfId="20" dataCellStyle="Normal 3"/>
    <tableColumn id="18" xr3:uid="{5681C3A3-A0F2-4848-9BC2-56DCAA39923A}" name="SD Unscaledark Expression(lg)" dataDxfId="19" dataCellStyle="Normal 3"/>
    <tableColumn id="19" xr3:uid="{99D61684-BE87-E746-B448-9C79A1DEA32E}" name="Unscaledark Expression SEM" dataDxfId="18" dataCellStyle="Normal 3"/>
    <tableColumn id="20" xr3:uid="{388C18B0-8C8D-BE44-BF45-D8E569B1A6EC}" name="Correctedark Unscaledark Expression SEM" dataDxfId="17" dataCellStyle="Normal 3"/>
    <tableColumn id="21" xr3:uid="{C04787DD-167D-9C4F-A812-07C9B07F2662}" name="SEM Unscaledark Expression(lg)" dataDxfId="16" dataCellStyle="Normal 3"/>
    <tableColumn id="22" xr3:uid="{F8F8911C-05EE-E740-ADC2-13F9B91B8554}" name="Expression" dataDxfId="15" dataCellStyle="Normal 3"/>
    <tableColumn id="23" xr3:uid="{8505AFDD-38F4-8A47-BCE2-F1D7C840158E}" name="Expression(lg)" dataDxfId="14" dataCellStyle="Normal 3"/>
    <tableColumn id="24" xr3:uid="{060BDB13-BDD0-FD44-82AC-8C5DF650956D}" name="Expression SD" dataDxfId="13" dataCellStyle="Normal 3"/>
    <tableColumn id="25" xr3:uid="{69374C11-086A-7447-8462-8C18E070B757}" name="Correctedark Expression SD" dataDxfId="12" dataCellStyle="Normal 3"/>
    <tableColumn id="26" xr3:uid="{CD6B2A3A-D565-B94C-A08B-E83C29BF91AB}" name="SD Expression(lg)" dataDxfId="11" dataCellStyle="Normal 3"/>
    <tableColumn id="27" xr3:uid="{141A73D7-D2E2-E446-A80E-33F1BCDD9FCC}" name="Expression SEM" dataDxfId="10" dataCellStyle="Normal 3"/>
    <tableColumn id="28" xr3:uid="{BA2570A6-86E8-A64C-876B-358995F56BA5}" name="Correctedark Expression SEM" dataDxfId="9" dataCellStyle="Normal 3"/>
    <tableColumn id="29" xr3:uid="{AFDA448E-1300-4847-91FA-39C17A990A27}" name="SEM Expression(lg)" dataDxfId="8" dataCellStyle="Normal 3"/>
    <tableColumn id="30" xr3:uid="{3872CEFF-98FB-2843-820C-EF452FE6AF9F}" name="Expression 95% CI Lolight" dataDxfId="7" dataCellStyle="Normal 3"/>
    <tableColumn id="31" xr3:uid="{C5F1AEC7-9B93-EA43-B654-7BBA876A1CC5}" name="Expression 95% CI High" dataDxfId="6" dataCellStyle="Normal 3"/>
    <tableColumn id="32" xr3:uid="{4B48B566-8438-1D4F-AD62-EE1EFCE6E10A}" name="Wells" dataDxfId="5" dataCellStyle="Normal 3"/>
    <tableColumn id="33" xr3:uid="{BF052CD1-DBE9-4448-BB66-2B14B5B903EC}" name="Mean Cq" dataDxfId="4" dataCellStyle="Normal 3"/>
    <tableColumn id="34" xr3:uid="{BF60F922-B043-814D-A2A4-6F40955290F5}" name="Cq SD" dataDxfId="3" dataCellStyle="Normal 3"/>
    <tableColumn id="35" xr3:uid="{0BB80ABA-5755-5F4F-81AF-4996B8171EC6}" name="Cq SEM" dataDxfId="2" dataCellStyle="Normal 3"/>
    <tableColumn id="36" xr3:uid="{0DF3C596-BCEC-0F44-8A45-8DF603593DCD}" name="P-Value" dataDxfId="1" dataCellStyle="Normal 3"/>
    <tableColumn id="37" xr3:uid="{5249C605-0908-8049-9EA4-5E78C132E793}" name="% (WL = 100%)" dataDxfId="0" dataCellStyle="Normal 3"/>
  </tableColumns>
  <tableStyleInfo name="Tabellenformat 1" showFirstColumn="0" showLastColumn="0" showRowStripes="1" showColumnStripes="0"/>
</table>
</file>

<file path=xl/tables/table6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00000000-000C-0000-FFFF-FFFF43000000}" name="Tabelle30" displayName="Tabelle30" ref="A2:K116" totalsRowShown="0" headerRowDxfId="194" headerRowBorderDxfId="193" tableBorderDxfId="192">
  <autoFilter ref="A2:K116" xr:uid="{00000000-0009-0000-0100-00001E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4300-000001000000}" name="technical replicate"/>
    <tableColumn id="2" xr3:uid="{00000000-0010-0000-4300-000002000000}" name="individual"/>
    <tableColumn id="3" xr3:uid="{00000000-0010-0000-4300-000003000000}" name="line"/>
    <tableColumn id="4" xr3:uid="{00000000-0010-0000-4300-000004000000}" name="water stress [MPa]"/>
    <tableColumn id="5" xr3:uid="{00000000-0010-0000-4300-000005000000}" name="condition"/>
    <tableColumn id="6" xr3:uid="{00000000-0010-0000-4300-000006000000}" name="hypocotyl length [pixel]"/>
    <tableColumn id="7" xr3:uid="{00000000-0010-0000-4300-000007000000}" name="root length [pixel]"/>
    <tableColumn id="8" xr3:uid="{00000000-0010-0000-4300-000008000000}" name="hypocotyl length [cm]"/>
    <tableColumn id="9" xr3:uid="{00000000-0010-0000-4300-000009000000}" name="root length [cm]"/>
    <tableColumn id="10" xr3:uid="{00000000-0010-0000-4300-00000A000000}" name="hypocotyl length/root length ratio"/>
    <tableColumn id="11" xr3:uid="{00000000-0010-0000-4300-00000B000000}" name="total length [cm]"/>
  </tableColumns>
  <tableStyleInfo name="Tabellenformat 1" showFirstColumn="0" showLastColumn="0" showRowStripes="1" showColumnStripes="0"/>
</table>
</file>

<file path=xl/tables/table6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00000000-000C-0000-FFFF-FFFF44000000}" name="Tabelle29" displayName="Tabelle29" ref="A2:K105" totalsRowShown="0" headerRowDxfId="191" tableBorderDxfId="190">
  <autoFilter ref="A2:K105" xr:uid="{00000000-0009-0000-0100-00001D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4400-000001000000}" name="technical replicate"/>
    <tableColumn id="2" xr3:uid="{00000000-0010-0000-4400-000002000000}" name="individual"/>
    <tableColumn id="3" xr3:uid="{00000000-0010-0000-4400-000003000000}" name="line"/>
    <tableColumn id="4" xr3:uid="{00000000-0010-0000-4400-000004000000}" name="water stress [MPa]"/>
    <tableColumn id="5" xr3:uid="{00000000-0010-0000-4400-000005000000}" name="condition"/>
    <tableColumn id="6" xr3:uid="{00000000-0010-0000-4400-000006000000}" name="hypocotyl length [pixel]"/>
    <tableColumn id="7" xr3:uid="{00000000-0010-0000-4400-000007000000}" name="root length [pixel]"/>
    <tableColumn id="8" xr3:uid="{00000000-0010-0000-4400-000008000000}" name="hypocotyl length [cm]"/>
    <tableColumn id="9" xr3:uid="{00000000-0010-0000-4400-000009000000}" name="root length [cm]"/>
    <tableColumn id="10" xr3:uid="{00000000-0010-0000-4400-00000A000000}" name="hypocotyl length/root length ratio"/>
    <tableColumn id="11" xr3:uid="{00000000-0010-0000-4400-00000B000000}" name="total length [cm]"/>
  </tableColumns>
  <tableStyleInfo name="Tabellenformat 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6000000}" name="Tabelle611" displayName="Tabelle611" ref="S24:W40" totalsRowShown="0" headerRowDxfId="342" tableBorderDxfId="341">
  <autoFilter ref="S24:W40" xr:uid="{00000000-0009-0000-0100-00000A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600-000001000000}" name="n"/>
    <tableColumn id="2" xr3:uid="{00000000-0010-0000-0600-000002000000}" name="total length [cm]"/>
    <tableColumn id="3" xr3:uid="{00000000-0010-0000-0600-000003000000}" name="total length [cm]   "/>
    <tableColumn id="4" xr3:uid="{00000000-0010-0000-0600-000004000000}" name="total length [cm]     "/>
    <tableColumn id="5" xr3:uid="{00000000-0010-0000-0600-000005000000}" name="total length [cm]    "/>
  </tableColumns>
  <tableStyleInfo name="Tabellenformat 1" showFirstColumn="0" showLastColumn="0" showRowStripes="1" showColumnStripes="0"/>
</table>
</file>

<file path=xl/tables/table7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00000000-000C-0000-FFFF-FFFF45000000}" name="Tabelle28" displayName="Tabelle28" ref="A2:D20" totalsRowShown="0" headerRowDxfId="189" tableBorderDxfId="188">
  <autoFilter ref="A2:D20" xr:uid="{00000000-0009-0000-0100-00001C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4500-000001000000}" name="line"/>
    <tableColumn id="2" xr3:uid="{00000000-0010-0000-4500-000002000000}" name="organ or ratio"/>
    <tableColumn id="3" xr3:uid="{00000000-0010-0000-4500-000003000000}" name="RQratio"/>
    <tableColumn id="4" xr3:uid="{00000000-0010-0000-4500-000004000000}" name="replicate"/>
  </tableColumns>
  <tableStyleInfo name="Tabellenformat 1" showFirstColumn="0" showLastColumn="0" showRowStripes="1" showColumnStripes="0"/>
</table>
</file>

<file path=xl/tables/table7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00000000-000C-0000-FFFF-FFFF46000000}" name="Tabelle27" displayName="Tabelle27" ref="A2:F8" totalsRowShown="0" headerRowDxfId="187" tableBorderDxfId="186">
  <autoFilter ref="A2:F8" xr:uid="{00000000-0009-0000-0100-00001B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00000000-0010-0000-4600-000001000000}" name="gene"/>
    <tableColumn id="2" xr3:uid="{00000000-0010-0000-4600-000002000000}" name="line"/>
    <tableColumn id="3" xr3:uid="{00000000-0010-0000-4600-000003000000}" name="organ or ratio"/>
    <tableColumn id="4" xr3:uid="{00000000-0010-0000-4600-000004000000}" name="mean RQratio"/>
    <tableColumn id="5" xr3:uid="{00000000-0010-0000-4600-000005000000}" name="median p-value"/>
    <tableColumn id="6" xr3:uid="{00000000-0010-0000-4600-000006000000}" name="checked"/>
  </tableColumns>
  <tableStyleInfo name="Tabellenformat 1" showFirstColumn="0" showLastColumn="0" showRowStripes="1" showColumnStripes="0"/>
</table>
</file>

<file path=xl/tables/table7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00000000-000C-0000-FFFF-FFFF47000000}" name="Tabelle26" displayName="Tabelle26" ref="A2:N501" totalsRowShown="0" headerRowBorderDxfId="185" tableBorderDxfId="184">
  <autoFilter ref="A2:N501" xr:uid="{00000000-0009-0000-0100-00001A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4700-000001000000}" name="line"/>
    <tableColumn id="2" xr3:uid="{00000000-0010-0000-4700-000002000000}" name="condition"/>
    <tableColumn id="3" xr3:uid="{00000000-0010-0000-4700-000003000000}" name="individual"/>
    <tableColumn id="4" xr3:uid="{00000000-0010-0000-4700-000004000000}" name="cell file"/>
    <tableColumn id="5" xr3:uid="{00000000-0010-0000-4700-000005000000}" name="cell number from QC"/>
    <tableColumn id="6" xr3:uid="{00000000-0010-0000-4700-000006000000}" name="cell length [µm]"/>
    <tableColumn id="7" xr3:uid="{00000000-0010-0000-4700-000007000000}" name="consecutive"/>
    <tableColumn id="8" xr3:uid="{00000000-0010-0000-4700-000008000000}" name="number of width"/>
    <tableColumn id="9" xr3:uid="{00000000-0010-0000-4700-000009000000}" name="cell width [µm]"/>
    <tableColumn id="10" xr3:uid="{00000000-0010-0000-4700-00000A000000}" name="width/length"/>
    <tableColumn id="11" xr3:uid="{00000000-0010-0000-4700-00000B000000}" name="length/width"/>
    <tableColumn id="12" xr3:uid="{00000000-0010-0000-4700-00000C000000}" name="distance from QC [µm]"/>
    <tableColumn id="13" xr3:uid="{00000000-0010-0000-4700-00000D000000}" name="comp.1" dataDxfId="183"/>
    <tableColumn id="14" xr3:uid="{00000000-0010-0000-4700-00000E000000}" name="comp.2"/>
  </tableColumns>
  <tableStyleInfo name="Tabellenformat 1" showFirstColumn="0" showLastColumn="0" showRowStripes="1" showColumnStripes="0"/>
</table>
</file>

<file path=xl/tables/table7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00000000-000C-0000-FFFF-FFFF48000000}" name="Tabelle25" displayName="Tabelle25" ref="A2:N491" totalsRowShown="0" headerRowDxfId="182" tableBorderDxfId="181">
  <autoFilter ref="A2:N491" xr:uid="{00000000-0009-0000-0100-000019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4800-000001000000}" name="line" dataDxfId="180"/>
    <tableColumn id="2" xr3:uid="{00000000-0010-0000-4800-000002000000}" name="condition"/>
    <tableColumn id="3" xr3:uid="{00000000-0010-0000-4800-000003000000}" name="individual"/>
    <tableColumn id="4" xr3:uid="{00000000-0010-0000-4800-000004000000}" name="cell file"/>
    <tableColumn id="5" xr3:uid="{00000000-0010-0000-4800-000005000000}" name="cell number from QC"/>
    <tableColumn id="6" xr3:uid="{00000000-0010-0000-4800-000006000000}" name="cell length [µm]"/>
    <tableColumn id="7" xr3:uid="{00000000-0010-0000-4800-000007000000}" name="consecutive"/>
    <tableColumn id="8" xr3:uid="{00000000-0010-0000-4800-000008000000}" name="number of width"/>
    <tableColumn id="9" xr3:uid="{00000000-0010-0000-4800-000009000000}" name="cell width [µm]"/>
    <tableColumn id="10" xr3:uid="{00000000-0010-0000-4800-00000A000000}" name="width/length"/>
    <tableColumn id="11" xr3:uid="{00000000-0010-0000-4800-00000B000000}" name="length/width"/>
    <tableColumn id="12" xr3:uid="{00000000-0010-0000-4800-00000C000000}" name="distance from QC [µm]"/>
    <tableColumn id="13" xr3:uid="{00000000-0010-0000-4800-00000D000000}" name="comp.1"/>
    <tableColumn id="14" xr3:uid="{00000000-0010-0000-4800-00000E000000}" name="comp.2"/>
  </tableColumns>
  <tableStyleInfo name="Tabellenformat 1" showFirstColumn="0" showLastColumn="0" showRowStripes="1" showColumnStripes="0"/>
</table>
</file>

<file path=xl/tables/table7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49000000}" name="Table1" displayName="Table1" ref="A2:D46" totalsRowShown="0" headerRowDxfId="179" tableBorderDxfId="178">
  <autoFilter ref="A2:D46" xr:uid="{00000000-0009-0000-0100-000001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4900-000001000000}" name="line"/>
    <tableColumn id="2" xr3:uid="{00000000-0010-0000-4900-000002000000}" name="water stress [Mpa]"/>
    <tableColumn id="3" xr3:uid="{00000000-0010-0000-4900-000003000000}" name="day"/>
    <tableColumn id="4" xr3:uid="{00000000-0010-0000-4900-000004000000}" name="# mitotic cells"/>
  </tableColumns>
  <tableStyleInfo name="Tabellenformat 1" showFirstColumn="0" showLastColumn="0" showRowStripes="1" showColumnStripes="0"/>
</table>
</file>

<file path=xl/tables/table7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000000-000C-0000-FFFF-FFFF4A000000}" name="Tabelle22" displayName="Tabelle22" ref="A2:H36" totalsRowShown="0" headerRowDxfId="177" tableBorderDxfId="176">
  <autoFilter ref="A2:H36" xr:uid="{00000000-0009-0000-0100-000016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</autoFilter>
  <tableColumns count="8">
    <tableColumn id="1" xr3:uid="{00000000-0010-0000-4A00-000001000000}" name="experiment"/>
    <tableColumn id="2" xr3:uid="{00000000-0010-0000-4A00-000002000000}" name="individual"/>
    <tableColumn id="3" xr3:uid="{00000000-0010-0000-4A00-000003000000}" name="line" dataDxfId="175"/>
    <tableColumn id="4" xr3:uid="{00000000-0010-0000-4A00-000004000000}" name="water stress [MPa]"/>
    <tableColumn id="5" xr3:uid="{00000000-0010-0000-4A00-000005000000}" name="condition"/>
    <tableColumn id="6" xr3:uid="{00000000-0010-0000-4A00-000006000000}" name="hypocotyl length [cm]"/>
    <tableColumn id="7" xr3:uid="{00000000-0010-0000-4A00-000007000000}" name="root length [cm]"/>
    <tableColumn id="8" xr3:uid="{00000000-0010-0000-4A00-000008000000}" name="hypocotyl length/root length ratio"/>
  </tableColumns>
  <tableStyleInfo name="Tabellenformat 1" showFirstColumn="0" showLastColumn="0" showRowStripes="1" showColumnStripes="0"/>
</table>
</file>

<file path=xl/tables/table7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0000000-000C-0000-FFFF-FFFF4B000000}" name="Tabelle23" displayName="Tabelle23" ref="J2:M6" totalsRowShown="0" headerRowDxfId="174" tableBorderDxfId="173">
  <autoFilter ref="J2:M6" xr:uid="{00000000-0009-0000-0100-000017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4B00-000001000000}" name="row labels"/>
    <tableColumn id="2" xr3:uid="{00000000-0010-0000-4B00-000002000000}" name="mean hypocotyl length [cm]"/>
    <tableColumn id="3" xr3:uid="{00000000-0010-0000-4B00-000003000000}" name="mean root length [cm]"/>
    <tableColumn id="4" xr3:uid="{00000000-0010-0000-4B00-000004000000}" name="mean hypocotyl length/root length ratio"/>
  </tableColumns>
  <tableStyleInfo name="Tabellenformat 1" showFirstColumn="0" showLastColumn="0" showRowStripes="1" showColumnStripes="0"/>
</table>
</file>

<file path=xl/tables/table7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0000000-000C-0000-FFFF-FFFF4C000000}" name="Tabelle24" displayName="Tabelle24" ref="J9:M13" totalsRowShown="0" headerRowDxfId="172" tableBorderDxfId="171">
  <autoFilter ref="J9:M13" xr:uid="{00000000-0009-0000-0100-000018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4C00-000001000000}" name="row labels"/>
    <tableColumn id="2" xr3:uid="{00000000-0010-0000-4C00-000002000000}" name="stdev hypocotyl length [cm]"/>
    <tableColumn id="3" xr3:uid="{00000000-0010-0000-4C00-000003000000}" name="stdev  of root length [cm]"/>
    <tableColumn id="4" xr3:uid="{00000000-0010-0000-4C00-000004000000}" name="stdev hypocotyl length/root length ratio"/>
  </tableColumns>
  <tableStyleInfo name="Tabellenformat 1" showFirstColumn="0" showLastColumn="0" showRowStripes="1" showColumnStripes="0"/>
</table>
</file>

<file path=xl/tables/table7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4D000000}" name="Tabelle21" displayName="Tabelle21" ref="A2:M30" totalsRowShown="0" headerRowDxfId="170" tableBorderDxfId="169" dataCellStyle="Normal 2">
  <autoFilter ref="A2:M30" xr:uid="{00000000-0009-0000-0100-000015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tableColumns count="13">
    <tableColumn id="1" xr3:uid="{00000000-0010-0000-4D00-000001000000}" name="line" dataDxfId="168" dataCellStyle="Normal 2"/>
    <tableColumn id="2" xr3:uid="{00000000-0010-0000-4D00-000002000000}" name="condition" dataCellStyle="Normal 2"/>
    <tableColumn id="3" xr3:uid="{00000000-0010-0000-4D00-000003000000}" name="individual" dataCellStyle="Normal 2"/>
    <tableColumn id="4" xr3:uid="{00000000-0010-0000-4D00-000004000000}" name="cell file" dataCellStyle="Normal 2"/>
    <tableColumn id="5" xr3:uid="{00000000-0010-0000-4D00-000005000000}" name="cell number from QC" dataCellStyle="Normal 2"/>
    <tableColumn id="6" xr3:uid="{00000000-0010-0000-4D00-000006000000}" name="cell length [µm]" dataCellStyle="Normal 2"/>
    <tableColumn id="7" xr3:uid="{00000000-0010-0000-4D00-000007000000}" name="consecutive" dataCellStyle="Normal 2"/>
    <tableColumn id="8" xr3:uid="{00000000-0010-0000-4D00-000008000000}" name="root hair" dataCellStyle="Normal 2"/>
    <tableColumn id="9" xr3:uid="{00000000-0010-0000-4D00-000009000000}" name="distance from QC [µm]" dataCellStyle="Normal 2"/>
    <tableColumn id="10" xr3:uid="{00000000-0010-0000-4D00-00000A000000}" name="thresh.1" dataDxfId="167" dataCellStyle="Normal 2"/>
    <tableColumn id="11" xr3:uid="{00000000-0010-0000-4D00-00000B000000}" name="thresh.2" dataDxfId="166" dataCellStyle="Normal 2"/>
    <tableColumn id="12" xr3:uid="{00000000-0010-0000-4D00-00000C000000}" name="mean distance from QC [µm]" dataCellStyle="Normal 2"/>
    <tableColumn id="13" xr3:uid="{00000000-0010-0000-4D00-00000D000000}" name="stdev distance from QC" dataCellStyle="Normal 2"/>
  </tableColumns>
  <tableStyleInfo name="Tabellenformat 1" showFirstColumn="0" showLastColumn="0" showRowStripes="1" showColumnStripes="0"/>
</table>
</file>

<file path=xl/tables/table7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4E000000}" name="Tabelle20" displayName="Tabelle20" ref="A2:K32" totalsRowShown="0" headerRowDxfId="165" tableBorderDxfId="164" dataCellStyle="Normal 2">
  <autoFilter ref="A2:K32" xr:uid="{00000000-0009-0000-0100-000014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4E00-000001000000}" name="line" dataDxfId="163" dataCellStyle="Normal 2"/>
    <tableColumn id="2" xr3:uid="{00000000-0010-0000-4E00-000002000000}" name="condition" dataCellStyle="Normal 2"/>
    <tableColumn id="3" xr3:uid="{00000000-0010-0000-4E00-000003000000}" name="individual" dataCellStyle="Normal 2"/>
    <tableColumn id="4" xr3:uid="{00000000-0010-0000-4E00-000004000000}" name="cell file" dataCellStyle="Normal 2"/>
    <tableColumn id="5" xr3:uid="{00000000-0010-0000-4E00-000005000000}" name="cell number from QC" dataCellStyle="Normal 2"/>
    <tableColumn id="6" xr3:uid="{00000000-0010-0000-4E00-000006000000}" name="cell length [µm]" dataCellStyle="Normal 2"/>
    <tableColumn id="7" xr3:uid="{00000000-0010-0000-4E00-000007000000}" name="consecutive" dataCellStyle="Normal 2"/>
    <tableColumn id="8" xr3:uid="{00000000-0010-0000-4E00-000008000000}" name="count seedlings" dataCellStyle="Normal 2"/>
    <tableColumn id="9" xr3:uid="{00000000-0010-0000-4E00-000009000000}" name="count cells" dataCellStyle="Normal 2"/>
    <tableColumn id="10" xr3:uid="{00000000-0010-0000-4E00-00000A000000}" name="mean cell length [µm]" dataCellStyle="Normal 2"/>
    <tableColumn id="11" xr3:uid="{00000000-0010-0000-4E00-00000B000000}" name="stdev cell length" dataCellStyle="Normal 2"/>
  </tableColumns>
  <tableStyleInfo name="Tabellenformat 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7000000}" name="Tabelle310" displayName="Tabelle310" ref="A24:E40" totalsRowShown="0" headerRowDxfId="340" tableBorderDxfId="339">
  <autoFilter ref="A24:E40" xr:uid="{00000000-0009-0000-0100-000007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700-000001000000}" name="n"/>
    <tableColumn id="2" xr3:uid="{00000000-0010-0000-0700-000002000000}" name="hypocotyl length [cm]"/>
    <tableColumn id="3" xr3:uid="{00000000-0010-0000-0700-000003000000}" name="hypocotyl length [cm]  "/>
    <tableColumn id="4" xr3:uid="{00000000-0010-0000-0700-000004000000}" name="hypocotyl length [cm]    "/>
    <tableColumn id="5" xr3:uid="{00000000-0010-0000-0700-000005000000}" name="hypocotyl length [cm]     "/>
  </tableColumns>
  <tableStyleInfo name="Tabellenformat 1" showFirstColumn="0" showLastColumn="0" showRowStripes="1" showColumnStripes="0"/>
</table>
</file>

<file path=xl/tables/table8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0000000-000C-0000-FFFF-FFFF4F000000}" name="Tabelle19" displayName="Tabelle19" ref="A2:K491" totalsRowShown="0" headerRowDxfId="162" tableBorderDxfId="161">
  <autoFilter ref="A2:K491" xr:uid="{00000000-0009-0000-0100-000013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4F00-000001000000}" name="line" dataDxfId="160"/>
    <tableColumn id="2" xr3:uid="{00000000-0010-0000-4F00-000002000000}" name="condition"/>
    <tableColumn id="3" xr3:uid="{00000000-0010-0000-4F00-000003000000}" name="individual"/>
    <tableColumn id="4" xr3:uid="{00000000-0010-0000-4F00-000004000000}" name="cell file"/>
    <tableColumn id="5" xr3:uid="{00000000-0010-0000-4F00-000005000000}" name="cell number from QC"/>
    <tableColumn id="6" xr3:uid="{00000000-0010-0000-4F00-000006000000}" name="cell length [µm]"/>
    <tableColumn id="7" xr3:uid="{00000000-0010-0000-4F00-000007000000}" name="consecutive"/>
    <tableColumn id="8" xr3:uid="{00000000-0010-0000-4F00-000008000000}" name="number of width"/>
    <tableColumn id="9" xr3:uid="{00000000-0010-0000-4F00-000009000000}" name="cell width [µm]"/>
    <tableColumn id="10" xr3:uid="{00000000-0010-0000-4F00-00000A000000}" name="width/length"/>
    <tableColumn id="11" xr3:uid="{00000000-0010-0000-4F00-00000B000000}" name="length/width"/>
  </tableColumns>
  <tableStyleInfo name="Tabellenformat 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8000000}" name="Tabelle17" displayName="Tabelle17" ref="A2:D10" totalsRowShown="0" headerRowDxfId="338" tableBorderDxfId="337">
  <autoFilter ref="A2:D10" xr:uid="{00000000-0009-0000-0100-000011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0800-000001000000}" name="technical replicate"/>
    <tableColumn id="2" xr3:uid="{00000000-0010-0000-0800-000002000000}" name="line"/>
    <tableColumn id="3" xr3:uid="{00000000-0010-0000-0800-000003000000}" name="water stress [MPa]"/>
    <tableColumn id="4" xr3:uid="{00000000-0010-0000-0800-000004000000}" name="condition"/>
  </tableColumns>
  <tableStyleInfo name="Tabellenformat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table" Target="../tables/table38.xml"/><Relationship Id="rId3" Type="http://schemas.openxmlformats.org/officeDocument/2006/relationships/table" Target="../tables/table33.xml"/><Relationship Id="rId7" Type="http://schemas.openxmlformats.org/officeDocument/2006/relationships/table" Target="../tables/table37.xml"/><Relationship Id="rId2" Type="http://schemas.openxmlformats.org/officeDocument/2006/relationships/table" Target="../tables/table32.xml"/><Relationship Id="rId1" Type="http://schemas.openxmlformats.org/officeDocument/2006/relationships/table" Target="../tables/table31.xml"/><Relationship Id="rId6" Type="http://schemas.openxmlformats.org/officeDocument/2006/relationships/table" Target="../tables/table36.xml"/><Relationship Id="rId5" Type="http://schemas.openxmlformats.org/officeDocument/2006/relationships/table" Target="../tables/table35.xml"/><Relationship Id="rId4" Type="http://schemas.openxmlformats.org/officeDocument/2006/relationships/table" Target="../tables/table34.xml"/><Relationship Id="rId9" Type="http://schemas.openxmlformats.org/officeDocument/2006/relationships/table" Target="../tables/table39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1.xml"/><Relationship Id="rId2" Type="http://schemas.openxmlformats.org/officeDocument/2006/relationships/table" Target="../tables/table40.xml"/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3.xml"/><Relationship Id="rId1" Type="http://schemas.openxmlformats.org/officeDocument/2006/relationships/table" Target="../tables/table4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9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0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2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3.xml"/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4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5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6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7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8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9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0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1.xml"/></Relationships>
</file>

<file path=xl/worksheets/_rels/sheet3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3.xml"/><Relationship Id="rId1" Type="http://schemas.openxmlformats.org/officeDocument/2006/relationships/table" Target="../tables/table62.xml"/></Relationships>
</file>

<file path=xl/worksheets/_rels/sheet3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5.xml"/><Relationship Id="rId2" Type="http://schemas.openxmlformats.org/officeDocument/2006/relationships/table" Target="../tables/table64.xml"/><Relationship Id="rId1" Type="http://schemas.openxmlformats.org/officeDocument/2006/relationships/vmlDrawing" Target="../drawings/vmlDrawing1.vml"/><Relationship Id="rId6" Type="http://schemas.openxmlformats.org/officeDocument/2006/relationships/comments" Target="../comments1.xml"/><Relationship Id="rId5" Type="http://schemas.openxmlformats.org/officeDocument/2006/relationships/table" Target="../tables/table67.xml"/><Relationship Id="rId4" Type="http://schemas.openxmlformats.org/officeDocument/2006/relationships/table" Target="../tables/table66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8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9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0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1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2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3.xml"/><Relationship Id="rId2" Type="http://schemas.openxmlformats.org/officeDocument/2006/relationships/table" Target="../tables/table12.xml"/><Relationship Id="rId1" Type="http://schemas.openxmlformats.org/officeDocument/2006/relationships/table" Target="../tables/table11.xml"/><Relationship Id="rId4" Type="http://schemas.openxmlformats.org/officeDocument/2006/relationships/table" Target="../tables/table1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4.xml"/></Relationships>
</file>

<file path=xl/worksheets/_rels/sheet4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7.xml"/><Relationship Id="rId2" Type="http://schemas.openxmlformats.org/officeDocument/2006/relationships/table" Target="../tables/table76.xml"/><Relationship Id="rId1" Type="http://schemas.openxmlformats.org/officeDocument/2006/relationships/table" Target="../tables/table75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8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9.xml"/></Relationships>
</file>

<file path=xl/worksheets/_rels/sheet4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0.xml"/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19.xml"/><Relationship Id="rId5" Type="http://schemas.openxmlformats.org/officeDocument/2006/relationships/table" Target="../tables/table18.xml"/><Relationship Id="rId4" Type="http://schemas.openxmlformats.org/officeDocument/2006/relationships/table" Target="../tables/table17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1.xml"/><Relationship Id="rId1" Type="http://schemas.openxmlformats.org/officeDocument/2006/relationships/table" Target="../tables/table20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3.xml"/><Relationship Id="rId1" Type="http://schemas.openxmlformats.org/officeDocument/2006/relationships/table" Target="../tables/table2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5.xml"/><Relationship Id="rId1" Type="http://schemas.openxmlformats.org/officeDocument/2006/relationships/table" Target="../tables/table24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7.xml"/><Relationship Id="rId2" Type="http://schemas.openxmlformats.org/officeDocument/2006/relationships/table" Target="../tables/table26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30.xml"/><Relationship Id="rId5" Type="http://schemas.openxmlformats.org/officeDocument/2006/relationships/table" Target="../tables/table29.xml"/><Relationship Id="rId4" Type="http://schemas.openxmlformats.org/officeDocument/2006/relationships/table" Target="../tables/table2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47"/>
  <sheetViews>
    <sheetView topLeftCell="N1" zoomScale="55" zoomScaleNormal="55" workbookViewId="0">
      <selection activeCell="N53" sqref="N53"/>
    </sheetView>
  </sheetViews>
  <sheetFormatPr baseColWidth="10" defaultColWidth="11" defaultRowHeight="16" x14ac:dyDescent="0.2"/>
  <cols>
    <col min="1" max="1" width="38.1640625" customWidth="1"/>
    <col min="2" max="2" width="29.5" customWidth="1"/>
    <col min="3" max="5" width="31.1640625" customWidth="1"/>
    <col min="6" max="6" width="9.83203125" customWidth="1"/>
    <col min="7" max="7" width="38.1640625" bestFit="1" customWidth="1"/>
    <col min="8" max="8" width="22" customWidth="1"/>
    <col min="9" max="11" width="23.5" customWidth="1"/>
    <col min="12" max="12" width="11.83203125" bestFit="1" customWidth="1"/>
    <col min="13" max="13" width="38.1640625" bestFit="1" customWidth="1"/>
    <col min="14" max="14" width="51.1640625" customWidth="1"/>
    <col min="15" max="17" width="52.83203125" customWidth="1"/>
    <col min="18" max="18" width="11.83203125" bestFit="1" customWidth="1"/>
    <col min="19" max="19" width="38.1640625" bestFit="1" customWidth="1"/>
    <col min="20" max="20" width="22.6640625" customWidth="1"/>
    <col min="21" max="23" width="24.1640625" customWidth="1"/>
    <col min="28" max="28" width="22.33203125" customWidth="1"/>
    <col min="29" max="29" width="30.5" customWidth="1"/>
  </cols>
  <sheetData>
    <row r="1" spans="1:32" ht="21" x14ac:dyDescent="0.25">
      <c r="A1" s="12" t="s">
        <v>443</v>
      </c>
      <c r="G1" s="12" t="s">
        <v>449</v>
      </c>
      <c r="M1" s="12" t="s">
        <v>450</v>
      </c>
      <c r="S1" s="12" t="s">
        <v>451</v>
      </c>
    </row>
    <row r="2" spans="1:32" ht="19" x14ac:dyDescent="0.2">
      <c r="A2" s="43" t="s">
        <v>370</v>
      </c>
      <c r="B2" s="43" t="s">
        <v>4</v>
      </c>
      <c r="C2" s="52" t="s">
        <v>3</v>
      </c>
      <c r="D2" s="52" t="s">
        <v>0</v>
      </c>
      <c r="E2" s="52" t="s">
        <v>2</v>
      </c>
      <c r="G2" s="43" t="s">
        <v>370</v>
      </c>
      <c r="H2" s="43" t="s">
        <v>4</v>
      </c>
      <c r="I2" s="52" t="s">
        <v>3</v>
      </c>
      <c r="J2" s="52" t="s">
        <v>0</v>
      </c>
      <c r="K2" s="52" t="s">
        <v>2</v>
      </c>
      <c r="M2" s="43" t="s">
        <v>370</v>
      </c>
      <c r="N2" s="43" t="s">
        <v>4</v>
      </c>
      <c r="O2" s="52" t="s">
        <v>3</v>
      </c>
      <c r="P2" s="52" t="s">
        <v>0</v>
      </c>
      <c r="Q2" s="52" t="s">
        <v>2</v>
      </c>
      <c r="S2" s="43" t="s">
        <v>370</v>
      </c>
      <c r="T2" s="43" t="s">
        <v>4</v>
      </c>
      <c r="U2" s="52" t="s">
        <v>3</v>
      </c>
      <c r="V2" s="52" t="s">
        <v>0</v>
      </c>
      <c r="W2" s="52" t="s">
        <v>2</v>
      </c>
    </row>
    <row r="3" spans="1:32" ht="19" x14ac:dyDescent="0.2">
      <c r="A3" s="43" t="s">
        <v>369</v>
      </c>
      <c r="B3" s="43" t="s">
        <v>304</v>
      </c>
      <c r="C3" s="43" t="s">
        <v>373</v>
      </c>
      <c r="D3" s="43" t="s">
        <v>374</v>
      </c>
      <c r="E3" s="43" t="s">
        <v>375</v>
      </c>
      <c r="G3" s="43" t="s">
        <v>369</v>
      </c>
      <c r="H3" s="43" t="s">
        <v>371</v>
      </c>
      <c r="I3" s="43" t="s">
        <v>376</v>
      </c>
      <c r="J3" s="43" t="s">
        <v>377</v>
      </c>
      <c r="K3" s="43" t="s">
        <v>378</v>
      </c>
      <c r="M3" s="43" t="s">
        <v>369</v>
      </c>
      <c r="N3" s="43" t="s">
        <v>372</v>
      </c>
      <c r="O3" s="43" t="s">
        <v>379</v>
      </c>
      <c r="P3" s="43" t="s">
        <v>380</v>
      </c>
      <c r="Q3" s="43" t="s">
        <v>381</v>
      </c>
      <c r="S3" s="43" t="s">
        <v>369</v>
      </c>
      <c r="T3" s="43" t="s">
        <v>20</v>
      </c>
      <c r="U3" s="43" t="s">
        <v>382</v>
      </c>
      <c r="V3" s="43" t="s">
        <v>383</v>
      </c>
      <c r="W3" s="43" t="s">
        <v>384</v>
      </c>
      <c r="X3" s="3"/>
      <c r="AD3" s="3"/>
      <c r="AE3" s="3"/>
      <c r="AF3" s="3"/>
    </row>
    <row r="4" spans="1:32" x14ac:dyDescent="0.2">
      <c r="A4">
        <v>1</v>
      </c>
      <c r="B4">
        <v>1.8380000000000001</v>
      </c>
      <c r="C4">
        <v>1.167</v>
      </c>
      <c r="D4">
        <v>1.994</v>
      </c>
      <c r="E4">
        <v>1.6</v>
      </c>
      <c r="G4">
        <v>1</v>
      </c>
      <c r="H4">
        <v>0.248</v>
      </c>
      <c r="I4">
        <v>0.18</v>
      </c>
      <c r="J4">
        <v>0.35099999999999998</v>
      </c>
      <c r="K4">
        <v>0.32300000000000001</v>
      </c>
      <c r="M4">
        <v>1</v>
      </c>
      <c r="N4">
        <v>7.4112903225806459</v>
      </c>
      <c r="O4">
        <v>6.4833333333333334</v>
      </c>
      <c r="P4">
        <v>5.6809116809116809</v>
      </c>
      <c r="Q4">
        <v>4.9535603715170282</v>
      </c>
      <c r="S4">
        <v>1</v>
      </c>
      <c r="T4">
        <v>2.0860000000000003</v>
      </c>
      <c r="U4">
        <v>1.347</v>
      </c>
      <c r="V4">
        <v>2.3449999999999998</v>
      </c>
      <c r="W4">
        <v>1.923</v>
      </c>
      <c r="X4" s="3"/>
      <c r="AD4" s="3"/>
      <c r="AE4" s="3"/>
      <c r="AF4" s="3"/>
    </row>
    <row r="5" spans="1:32" x14ac:dyDescent="0.2">
      <c r="A5">
        <v>2</v>
      </c>
      <c r="B5">
        <v>1.3180000000000001</v>
      </c>
      <c r="C5">
        <v>1.2969999999999999</v>
      </c>
      <c r="D5">
        <v>1.9419999999999999</v>
      </c>
      <c r="E5">
        <v>1.367</v>
      </c>
      <c r="G5">
        <v>2</v>
      </c>
      <c r="H5">
        <v>0.29899999999999999</v>
      </c>
      <c r="I5">
        <v>0.219</v>
      </c>
      <c r="J5">
        <v>0.44400000000000001</v>
      </c>
      <c r="K5">
        <v>7.6999999999999999E-2</v>
      </c>
      <c r="M5">
        <v>2</v>
      </c>
      <c r="N5">
        <v>4.408026755852843</v>
      </c>
      <c r="O5">
        <v>5.9223744292237441</v>
      </c>
      <c r="P5">
        <v>4.3738738738738734</v>
      </c>
      <c r="Q5">
        <v>17.753246753246753</v>
      </c>
      <c r="S5">
        <v>2</v>
      </c>
      <c r="T5">
        <v>1.617</v>
      </c>
      <c r="U5">
        <v>1.516</v>
      </c>
      <c r="V5">
        <v>2.3860000000000001</v>
      </c>
      <c r="W5">
        <v>1.444</v>
      </c>
      <c r="X5" s="3"/>
      <c r="AD5" s="3"/>
      <c r="AE5" s="3"/>
      <c r="AF5" s="3"/>
    </row>
    <row r="6" spans="1:32" x14ac:dyDescent="0.2">
      <c r="A6">
        <v>3</v>
      </c>
      <c r="B6">
        <v>1.9790000000000001</v>
      </c>
      <c r="C6">
        <v>1.4419999999999999</v>
      </c>
      <c r="D6">
        <v>2.2469999999999999</v>
      </c>
      <c r="E6">
        <v>1.94</v>
      </c>
      <c r="G6">
        <v>3</v>
      </c>
      <c r="H6">
        <v>0.38300000000000001</v>
      </c>
      <c r="I6">
        <v>0.17599999999999999</v>
      </c>
      <c r="J6">
        <v>0.65600000000000003</v>
      </c>
      <c r="K6">
        <v>0.27800000000000002</v>
      </c>
      <c r="M6">
        <v>3</v>
      </c>
      <c r="N6">
        <v>5.1671018276762402</v>
      </c>
      <c r="O6">
        <v>8.1931818181818183</v>
      </c>
      <c r="P6">
        <v>3.42530487804878</v>
      </c>
      <c r="Q6">
        <v>6.9784172661870496</v>
      </c>
      <c r="S6">
        <v>3</v>
      </c>
      <c r="T6">
        <v>2.3620000000000001</v>
      </c>
      <c r="U6">
        <v>1.6179999999999999</v>
      </c>
      <c r="V6">
        <v>2.903</v>
      </c>
      <c r="W6">
        <v>2.218</v>
      </c>
      <c r="X6" s="3"/>
      <c r="AD6" s="3"/>
      <c r="AE6" s="3"/>
      <c r="AF6" s="3"/>
    </row>
    <row r="7" spans="1:32" x14ac:dyDescent="0.2">
      <c r="A7">
        <v>4</v>
      </c>
      <c r="B7">
        <v>1.883</v>
      </c>
      <c r="C7">
        <v>1.714</v>
      </c>
      <c r="D7">
        <v>1.899</v>
      </c>
      <c r="E7">
        <v>1.62</v>
      </c>
      <c r="G7">
        <v>4</v>
      </c>
      <c r="H7">
        <v>0.23300000000000001</v>
      </c>
      <c r="I7">
        <v>0.33300000000000002</v>
      </c>
      <c r="J7">
        <v>0.25600000000000001</v>
      </c>
      <c r="K7">
        <v>0.21199999999999999</v>
      </c>
      <c r="M7">
        <v>4</v>
      </c>
      <c r="N7">
        <v>8.0815450643776821</v>
      </c>
      <c r="O7">
        <v>5.1471471471471464</v>
      </c>
      <c r="P7">
        <v>7.41796875</v>
      </c>
      <c r="Q7">
        <v>7.6415094339622645</v>
      </c>
      <c r="S7">
        <v>4</v>
      </c>
      <c r="T7">
        <v>2.1160000000000001</v>
      </c>
      <c r="U7">
        <v>2.0470000000000002</v>
      </c>
      <c r="V7">
        <v>2.1550000000000002</v>
      </c>
      <c r="W7">
        <v>1.8320000000000001</v>
      </c>
      <c r="X7" s="3"/>
      <c r="AD7" s="3"/>
      <c r="AE7" s="3"/>
      <c r="AF7" s="3"/>
    </row>
    <row r="8" spans="1:32" x14ac:dyDescent="0.2">
      <c r="A8">
        <v>5</v>
      </c>
      <c r="B8">
        <v>1.8149999999999999</v>
      </c>
      <c r="C8">
        <v>1.1739999999999999</v>
      </c>
      <c r="D8">
        <v>1.901</v>
      </c>
      <c r="E8">
        <v>2.21</v>
      </c>
      <c r="G8">
        <v>5</v>
      </c>
      <c r="H8">
        <v>0.17</v>
      </c>
      <c r="I8">
        <v>0.107</v>
      </c>
      <c r="J8">
        <v>0.34</v>
      </c>
      <c r="K8">
        <v>0.32</v>
      </c>
      <c r="M8">
        <v>5</v>
      </c>
      <c r="N8">
        <v>10.676470588235293</v>
      </c>
      <c r="O8">
        <v>10.971962616822429</v>
      </c>
      <c r="P8">
        <v>5.591176470588235</v>
      </c>
      <c r="Q8">
        <v>6.90625</v>
      </c>
      <c r="S8">
        <v>5</v>
      </c>
      <c r="T8">
        <v>1.9849999999999999</v>
      </c>
      <c r="U8">
        <v>1.2809999999999999</v>
      </c>
      <c r="V8">
        <v>2.2410000000000001</v>
      </c>
      <c r="W8">
        <v>2.5299999999999998</v>
      </c>
      <c r="X8" s="3"/>
      <c r="AD8" s="3"/>
      <c r="AE8" s="3"/>
      <c r="AF8" s="3"/>
    </row>
    <row r="9" spans="1:32" x14ac:dyDescent="0.2">
      <c r="A9">
        <v>6</v>
      </c>
      <c r="B9">
        <v>1.744</v>
      </c>
      <c r="C9">
        <v>1.1779999999999999</v>
      </c>
      <c r="D9">
        <v>1.879</v>
      </c>
      <c r="E9">
        <v>2.1469999999999998</v>
      </c>
      <c r="G9">
        <v>6</v>
      </c>
      <c r="H9">
        <v>0.20200000000000001</v>
      </c>
      <c r="I9">
        <v>0.15</v>
      </c>
      <c r="J9">
        <v>0.83699999999999997</v>
      </c>
      <c r="K9">
        <v>0.19</v>
      </c>
      <c r="M9">
        <v>6</v>
      </c>
      <c r="N9">
        <v>8.6336633663366324</v>
      </c>
      <c r="O9">
        <v>7.8533333333333335</v>
      </c>
      <c r="P9">
        <v>2.2449223416965354</v>
      </c>
      <c r="Q9">
        <v>11.299999999999999</v>
      </c>
      <c r="S9">
        <v>6</v>
      </c>
      <c r="T9">
        <v>1.946</v>
      </c>
      <c r="U9">
        <v>1.3279999999999998</v>
      </c>
      <c r="V9">
        <v>2.7160000000000002</v>
      </c>
      <c r="W9">
        <v>2.3369999999999997</v>
      </c>
      <c r="X9" s="3"/>
      <c r="AD9" s="3"/>
      <c r="AE9" s="3"/>
      <c r="AF9" s="3"/>
    </row>
    <row r="10" spans="1:32" x14ac:dyDescent="0.2">
      <c r="A10">
        <v>7</v>
      </c>
      <c r="B10">
        <v>1.3029999999999999</v>
      </c>
      <c r="C10">
        <v>1.1830000000000001</v>
      </c>
      <c r="D10">
        <v>2.3530000000000002</v>
      </c>
      <c r="E10">
        <v>1.6559999999999999</v>
      </c>
      <c r="G10">
        <v>7</v>
      </c>
      <c r="H10">
        <v>0.20599999999999999</v>
      </c>
      <c r="I10">
        <v>0.219</v>
      </c>
      <c r="J10">
        <v>0.59199999999999997</v>
      </c>
      <c r="K10">
        <v>0.216</v>
      </c>
      <c r="M10">
        <v>7</v>
      </c>
      <c r="N10">
        <v>6.325242718446602</v>
      </c>
      <c r="O10">
        <v>5.4018264840182653</v>
      </c>
      <c r="P10">
        <v>3.9746621621621627</v>
      </c>
      <c r="Q10">
        <v>7.6666666666666661</v>
      </c>
      <c r="S10">
        <v>7</v>
      </c>
      <c r="T10">
        <v>1.5089999999999999</v>
      </c>
      <c r="U10">
        <v>1.4020000000000001</v>
      </c>
      <c r="V10">
        <v>2.9450000000000003</v>
      </c>
      <c r="W10">
        <v>1.8719999999999999</v>
      </c>
      <c r="X10" s="3"/>
      <c r="AD10" s="3"/>
      <c r="AE10" s="3"/>
      <c r="AF10" s="3"/>
    </row>
    <row r="11" spans="1:32" x14ac:dyDescent="0.2">
      <c r="A11">
        <v>8</v>
      </c>
      <c r="B11">
        <v>1.4390000000000001</v>
      </c>
      <c r="C11">
        <v>1.575</v>
      </c>
      <c r="D11">
        <v>1.9470000000000001</v>
      </c>
      <c r="E11">
        <v>2.1309999999999998</v>
      </c>
      <c r="G11">
        <v>8</v>
      </c>
      <c r="H11">
        <v>0.11899999999999999</v>
      </c>
      <c r="I11">
        <v>0.32900000000000001</v>
      </c>
      <c r="J11">
        <v>0.35699999999999998</v>
      </c>
      <c r="K11">
        <v>0.33300000000000002</v>
      </c>
      <c r="M11">
        <v>8</v>
      </c>
      <c r="N11">
        <v>12.092436974789917</v>
      </c>
      <c r="O11">
        <v>4.787234042553191</v>
      </c>
      <c r="P11">
        <v>5.4537815126050422</v>
      </c>
      <c r="Q11">
        <v>6.3993993993993987</v>
      </c>
      <c r="S11">
        <v>8</v>
      </c>
      <c r="T11">
        <v>1.5580000000000001</v>
      </c>
      <c r="U11">
        <v>1.9039999999999999</v>
      </c>
      <c r="V11">
        <v>2.3040000000000003</v>
      </c>
      <c r="W11">
        <v>2.464</v>
      </c>
      <c r="X11" s="3"/>
      <c r="AD11" s="3"/>
      <c r="AE11" s="3"/>
      <c r="AF11" s="3"/>
    </row>
    <row r="12" spans="1:32" x14ac:dyDescent="0.2">
      <c r="A12">
        <v>9</v>
      </c>
      <c r="B12">
        <v>1.9</v>
      </c>
      <c r="C12">
        <v>1.7</v>
      </c>
      <c r="D12">
        <v>1.9279999999999999</v>
      </c>
      <c r="E12">
        <v>2.1669999999999998</v>
      </c>
      <c r="G12">
        <v>9</v>
      </c>
      <c r="H12">
        <v>0.23799999999999999</v>
      </c>
      <c r="I12">
        <v>0.18099999999999999</v>
      </c>
      <c r="J12">
        <v>0.26300000000000001</v>
      </c>
      <c r="K12">
        <v>0.371</v>
      </c>
      <c r="M12">
        <v>9</v>
      </c>
      <c r="N12">
        <v>7.9831932773109244</v>
      </c>
      <c r="O12">
        <v>9.3922651933701662</v>
      </c>
      <c r="P12">
        <v>7.3307984790874521</v>
      </c>
      <c r="Q12">
        <v>5.8409703504043122</v>
      </c>
      <c r="S12">
        <v>9</v>
      </c>
      <c r="T12">
        <v>2.1379999999999999</v>
      </c>
      <c r="U12">
        <v>1.881</v>
      </c>
      <c r="V12">
        <v>2.1909999999999998</v>
      </c>
      <c r="W12">
        <v>2.5379999999999998</v>
      </c>
      <c r="X12" s="3"/>
      <c r="AD12" s="3"/>
      <c r="AE12" s="3"/>
      <c r="AF12" s="3"/>
    </row>
    <row r="13" spans="1:32" x14ac:dyDescent="0.2">
      <c r="A13">
        <v>10</v>
      </c>
      <c r="B13">
        <v>1.3169999999999999</v>
      </c>
      <c r="C13">
        <v>1.6419999999999999</v>
      </c>
      <c r="D13">
        <v>2.3180000000000001</v>
      </c>
      <c r="E13">
        <v>2.073</v>
      </c>
      <c r="G13">
        <v>10</v>
      </c>
      <c r="H13">
        <v>0.13900000000000001</v>
      </c>
      <c r="I13">
        <v>0.157</v>
      </c>
      <c r="J13">
        <v>0.57399999999999995</v>
      </c>
      <c r="K13">
        <v>0.26200000000000001</v>
      </c>
      <c r="M13">
        <v>10</v>
      </c>
      <c r="N13">
        <v>9.4748201438848909</v>
      </c>
      <c r="O13">
        <v>10.45859872611465</v>
      </c>
      <c r="P13">
        <v>4.038327526132405</v>
      </c>
      <c r="Q13">
        <v>7.9122137404580144</v>
      </c>
      <c r="S13">
        <v>10</v>
      </c>
      <c r="T13">
        <v>1.456</v>
      </c>
      <c r="U13">
        <v>1.7989999999999999</v>
      </c>
      <c r="V13">
        <v>2.8919999999999999</v>
      </c>
      <c r="W13">
        <v>2.335</v>
      </c>
      <c r="X13" s="3"/>
      <c r="AD13" s="3"/>
      <c r="AE13" s="3"/>
      <c r="AF13" s="3"/>
    </row>
    <row r="14" spans="1:32" x14ac:dyDescent="0.2">
      <c r="A14">
        <v>11</v>
      </c>
      <c r="B14">
        <v>1.32</v>
      </c>
      <c r="C14">
        <v>1.6719999999999999</v>
      </c>
      <c r="D14">
        <v>2.1110000000000002</v>
      </c>
      <c r="E14">
        <v>2.0299999999999998</v>
      </c>
      <c r="G14">
        <v>11</v>
      </c>
      <c r="H14">
        <v>0.35299999999999998</v>
      </c>
      <c r="I14">
        <v>0.29899999999999999</v>
      </c>
      <c r="J14">
        <v>0.51700000000000002</v>
      </c>
      <c r="K14">
        <v>0.36199999999999999</v>
      </c>
      <c r="M14">
        <v>11</v>
      </c>
      <c r="N14">
        <v>3.7393767705382439</v>
      </c>
      <c r="O14">
        <v>5.591973244147157</v>
      </c>
      <c r="P14">
        <v>4.0831721470019344</v>
      </c>
      <c r="Q14">
        <v>5.6077348066298338</v>
      </c>
      <c r="S14">
        <v>11</v>
      </c>
      <c r="T14">
        <v>1.673</v>
      </c>
      <c r="U14">
        <v>1.9709999999999999</v>
      </c>
      <c r="V14">
        <v>2.6280000000000001</v>
      </c>
      <c r="W14">
        <v>2.3919999999999999</v>
      </c>
      <c r="X14" s="3"/>
      <c r="AD14" s="3"/>
      <c r="AE14" s="3"/>
      <c r="AF14" s="3"/>
    </row>
    <row r="15" spans="1:32" x14ac:dyDescent="0.2">
      <c r="A15">
        <v>12</v>
      </c>
      <c r="B15">
        <v>2.1309999999999998</v>
      </c>
      <c r="C15">
        <v>1.51</v>
      </c>
      <c r="D15">
        <v>2.2170000000000001</v>
      </c>
      <c r="E15">
        <v>1.7789999999999999</v>
      </c>
      <c r="G15">
        <v>12</v>
      </c>
      <c r="H15">
        <v>0.27100000000000002</v>
      </c>
      <c r="I15">
        <v>0.249</v>
      </c>
      <c r="J15">
        <v>0.439</v>
      </c>
      <c r="K15">
        <v>0.31</v>
      </c>
      <c r="M15">
        <v>12</v>
      </c>
      <c r="N15">
        <v>7.8634686346863454</v>
      </c>
      <c r="O15">
        <v>6.0642570281124497</v>
      </c>
      <c r="P15">
        <v>5.0501138952164011</v>
      </c>
      <c r="Q15">
        <v>5.7387096774193544</v>
      </c>
      <c r="S15">
        <v>12</v>
      </c>
      <c r="T15">
        <v>2.4019999999999997</v>
      </c>
      <c r="U15">
        <v>1.7589999999999999</v>
      </c>
      <c r="V15">
        <v>2.6560000000000001</v>
      </c>
      <c r="W15">
        <v>2.089</v>
      </c>
      <c r="X15" s="3"/>
      <c r="AD15" s="3"/>
      <c r="AE15" s="3"/>
      <c r="AF15" s="3"/>
    </row>
    <row r="16" spans="1:32" x14ac:dyDescent="0.2">
      <c r="A16">
        <v>13</v>
      </c>
      <c r="B16">
        <v>2.2130000000000001</v>
      </c>
      <c r="C16">
        <v>1.635</v>
      </c>
      <c r="D16">
        <v>2.2240000000000002</v>
      </c>
      <c r="E16">
        <v>1.9790000000000001</v>
      </c>
      <c r="G16">
        <v>13</v>
      </c>
      <c r="H16">
        <v>0.41199999999999998</v>
      </c>
      <c r="I16">
        <v>0.26200000000000001</v>
      </c>
      <c r="J16">
        <v>0.376</v>
      </c>
      <c r="K16">
        <v>0.27</v>
      </c>
      <c r="M16">
        <v>13</v>
      </c>
      <c r="N16">
        <v>5.3713592233009715</v>
      </c>
      <c r="O16">
        <v>6.2404580152671754</v>
      </c>
      <c r="P16">
        <v>5.9148936170212769</v>
      </c>
      <c r="Q16">
        <v>7.3296296296296291</v>
      </c>
      <c r="S16">
        <v>13</v>
      </c>
      <c r="T16">
        <v>2.625</v>
      </c>
      <c r="U16">
        <v>1.897</v>
      </c>
      <c r="V16">
        <v>2.6</v>
      </c>
      <c r="W16">
        <v>2.2490000000000001</v>
      </c>
      <c r="X16" s="3"/>
      <c r="AD16" s="3"/>
      <c r="AE16" s="3"/>
      <c r="AF16" s="3"/>
    </row>
    <row r="17" spans="1:32" x14ac:dyDescent="0.2">
      <c r="A17">
        <v>14</v>
      </c>
      <c r="B17">
        <v>2.1150000000000002</v>
      </c>
      <c r="C17">
        <v>1.635</v>
      </c>
      <c r="D17">
        <v>2.048</v>
      </c>
      <c r="E17">
        <v>2.0920000000000001</v>
      </c>
      <c r="G17">
        <v>14</v>
      </c>
      <c r="H17">
        <v>0.3</v>
      </c>
      <c r="I17">
        <v>0.191</v>
      </c>
      <c r="J17">
        <v>0.32</v>
      </c>
      <c r="K17">
        <v>0.32800000000000001</v>
      </c>
      <c r="M17">
        <v>14</v>
      </c>
      <c r="N17">
        <v>7.0500000000000007</v>
      </c>
      <c r="O17">
        <v>8.5602094240837694</v>
      </c>
      <c r="P17">
        <v>6.4</v>
      </c>
      <c r="Q17">
        <v>6.3780487804878048</v>
      </c>
      <c r="S17">
        <v>14</v>
      </c>
      <c r="T17">
        <v>2.415</v>
      </c>
      <c r="U17">
        <v>1.8260000000000001</v>
      </c>
      <c r="V17">
        <v>2.3679999999999999</v>
      </c>
      <c r="W17">
        <v>2.42</v>
      </c>
      <c r="X17" s="3"/>
      <c r="AD17" s="3"/>
      <c r="AE17" s="3"/>
      <c r="AF17" s="3"/>
    </row>
    <row r="18" spans="1:32" x14ac:dyDescent="0.2">
      <c r="A18">
        <v>15</v>
      </c>
      <c r="B18">
        <v>1.9370000000000001</v>
      </c>
      <c r="C18">
        <v>1.2050000000000001</v>
      </c>
      <c r="D18">
        <v>2.028</v>
      </c>
      <c r="E18">
        <v>1.962</v>
      </c>
      <c r="G18">
        <v>15</v>
      </c>
      <c r="H18">
        <v>0.24199999999999999</v>
      </c>
      <c r="I18">
        <v>0.16300000000000001</v>
      </c>
      <c r="J18">
        <v>0.38300000000000001</v>
      </c>
      <c r="K18">
        <v>0.34100000000000003</v>
      </c>
      <c r="M18">
        <v>15</v>
      </c>
      <c r="N18">
        <v>8.0041322314049594</v>
      </c>
      <c r="O18">
        <v>7.3926380368098163</v>
      </c>
      <c r="P18">
        <v>5.2950391644908619</v>
      </c>
      <c r="Q18">
        <v>5.7536656891495594</v>
      </c>
      <c r="S18">
        <v>15</v>
      </c>
      <c r="T18">
        <v>2.1790000000000003</v>
      </c>
      <c r="U18">
        <v>1.3680000000000001</v>
      </c>
      <c r="V18">
        <v>2.411</v>
      </c>
      <c r="W18">
        <v>2.3029999999999999</v>
      </c>
      <c r="X18" s="3"/>
      <c r="AD18" s="3"/>
      <c r="AE18" s="3"/>
      <c r="AF18" s="3"/>
    </row>
    <row r="19" spans="1:32" x14ac:dyDescent="0.2">
      <c r="A19">
        <v>16</v>
      </c>
      <c r="E19">
        <v>1.9590000000000001</v>
      </c>
      <c r="G19">
        <v>16</v>
      </c>
      <c r="K19">
        <v>0.30399999999999999</v>
      </c>
      <c r="M19">
        <v>16</v>
      </c>
      <c r="Q19">
        <v>6.4440789473684212</v>
      </c>
      <c r="S19">
        <v>16</v>
      </c>
      <c r="W19">
        <v>2.2629999999999999</v>
      </c>
      <c r="X19" s="3"/>
      <c r="AD19" s="3"/>
      <c r="AE19" s="3"/>
      <c r="AF19" s="3"/>
    </row>
    <row r="20" spans="1:32" x14ac:dyDescent="0.2">
      <c r="C20" s="3"/>
      <c r="D20" s="3"/>
      <c r="E20" s="3"/>
      <c r="U20" s="3"/>
      <c r="V20" s="3"/>
      <c r="W20" s="3"/>
    </row>
    <row r="21" spans="1:32" x14ac:dyDescent="0.2">
      <c r="C21" s="3"/>
      <c r="D21" s="3"/>
      <c r="E21" s="3"/>
      <c r="M21" s="3"/>
      <c r="N21" s="3"/>
      <c r="O21" s="3"/>
      <c r="U21" s="3"/>
      <c r="V21" s="3"/>
      <c r="W21" s="3"/>
    </row>
    <row r="22" spans="1:32" ht="21" x14ac:dyDescent="0.25">
      <c r="A22" s="12" t="s">
        <v>452</v>
      </c>
      <c r="F22" s="3"/>
      <c r="G22" s="12" t="s">
        <v>453</v>
      </c>
      <c r="M22" s="12" t="s">
        <v>454</v>
      </c>
      <c r="S22" s="12" t="s">
        <v>455</v>
      </c>
      <c r="X22" s="3"/>
    </row>
    <row r="23" spans="1:32" ht="19" x14ac:dyDescent="0.2">
      <c r="A23" s="43" t="s">
        <v>370</v>
      </c>
      <c r="B23" s="43" t="s">
        <v>385</v>
      </c>
      <c r="C23" s="52" t="s">
        <v>386</v>
      </c>
      <c r="D23" s="52" t="s">
        <v>387</v>
      </c>
      <c r="E23" s="52" t="s">
        <v>388</v>
      </c>
      <c r="F23" s="3"/>
      <c r="G23" s="43" t="s">
        <v>370</v>
      </c>
      <c r="H23" s="43" t="s">
        <v>385</v>
      </c>
      <c r="I23" s="52" t="s">
        <v>386</v>
      </c>
      <c r="J23" s="52" t="s">
        <v>387</v>
      </c>
      <c r="K23" s="52" t="s">
        <v>388</v>
      </c>
      <c r="L23" s="3"/>
      <c r="M23" s="43" t="s">
        <v>370</v>
      </c>
      <c r="N23" s="43" t="s">
        <v>385</v>
      </c>
      <c r="O23" s="52" t="s">
        <v>386</v>
      </c>
      <c r="P23" s="52" t="s">
        <v>387</v>
      </c>
      <c r="Q23" s="52" t="s">
        <v>388</v>
      </c>
      <c r="S23" s="43" t="s">
        <v>370</v>
      </c>
      <c r="T23" s="43" t="s">
        <v>385</v>
      </c>
      <c r="U23" s="52" t="s">
        <v>386</v>
      </c>
      <c r="V23" s="52" t="s">
        <v>387</v>
      </c>
      <c r="W23" s="52" t="s">
        <v>388</v>
      </c>
      <c r="X23" s="3"/>
      <c r="AC23" s="3"/>
      <c r="AD23" s="3"/>
      <c r="AE23" s="3"/>
      <c r="AF23" s="3"/>
    </row>
    <row r="24" spans="1:32" ht="19" x14ac:dyDescent="0.2">
      <c r="A24" s="43" t="s">
        <v>369</v>
      </c>
      <c r="B24" s="43" t="s">
        <v>304</v>
      </c>
      <c r="C24" s="43" t="s">
        <v>373</v>
      </c>
      <c r="D24" s="43" t="s">
        <v>374</v>
      </c>
      <c r="E24" s="43" t="s">
        <v>375</v>
      </c>
      <c r="G24" s="43" t="s">
        <v>369</v>
      </c>
      <c r="H24" s="43" t="s">
        <v>371</v>
      </c>
      <c r="I24" s="43" t="s">
        <v>376</v>
      </c>
      <c r="J24" s="43" t="s">
        <v>377</v>
      </c>
      <c r="K24" s="43" t="s">
        <v>378</v>
      </c>
      <c r="M24" s="43" t="s">
        <v>369</v>
      </c>
      <c r="N24" s="43" t="s">
        <v>372</v>
      </c>
      <c r="O24" s="43" t="s">
        <v>379</v>
      </c>
      <c r="P24" s="43" t="s">
        <v>380</v>
      </c>
      <c r="Q24" s="43" t="s">
        <v>381</v>
      </c>
      <c r="S24" s="43" t="s">
        <v>369</v>
      </c>
      <c r="T24" s="43" t="s">
        <v>20</v>
      </c>
      <c r="U24" s="43" t="s">
        <v>382</v>
      </c>
      <c r="V24" s="43" t="s">
        <v>383</v>
      </c>
      <c r="W24" s="43" t="s">
        <v>384</v>
      </c>
      <c r="X24" s="3"/>
      <c r="AC24" s="3"/>
      <c r="AD24" s="3"/>
      <c r="AE24" s="3"/>
      <c r="AF24" s="3"/>
    </row>
    <row r="25" spans="1:32" x14ac:dyDescent="0.2">
      <c r="A25">
        <v>1</v>
      </c>
      <c r="B25">
        <v>2.173</v>
      </c>
      <c r="C25">
        <v>1.6479999999999999</v>
      </c>
      <c r="D25">
        <v>2.246</v>
      </c>
      <c r="E25">
        <v>2.1030000000000002</v>
      </c>
      <c r="G25">
        <v>1</v>
      </c>
      <c r="H25">
        <v>1.8759999999999999</v>
      </c>
      <c r="I25">
        <v>0.88</v>
      </c>
      <c r="J25">
        <v>1.2090000000000001</v>
      </c>
      <c r="K25">
        <v>1.8580000000000001</v>
      </c>
      <c r="M25">
        <v>1</v>
      </c>
      <c r="N25">
        <v>1.158315565031983</v>
      </c>
      <c r="O25">
        <v>1.8727272727272726</v>
      </c>
      <c r="P25">
        <v>1.8577336641852771</v>
      </c>
      <c r="Q25">
        <v>1.1318622174381054</v>
      </c>
      <c r="S25">
        <v>1</v>
      </c>
      <c r="T25">
        <v>4.0489999999999995</v>
      </c>
      <c r="U25">
        <v>2.528</v>
      </c>
      <c r="V25">
        <v>3.4550000000000001</v>
      </c>
      <c r="W25">
        <v>3.9610000000000003</v>
      </c>
      <c r="X25" s="3"/>
      <c r="AC25" s="3"/>
      <c r="AD25" s="3"/>
      <c r="AE25" s="3"/>
      <c r="AF25" s="3"/>
    </row>
    <row r="26" spans="1:32" x14ac:dyDescent="0.2">
      <c r="A26">
        <v>2</v>
      </c>
      <c r="B26">
        <v>1.883</v>
      </c>
      <c r="C26">
        <v>1.893</v>
      </c>
      <c r="D26">
        <v>1.663</v>
      </c>
      <c r="E26">
        <v>2.2610000000000001</v>
      </c>
      <c r="G26">
        <v>2</v>
      </c>
      <c r="H26">
        <v>1.766</v>
      </c>
      <c r="I26">
        <v>1.3620000000000001</v>
      </c>
      <c r="J26">
        <v>0.98799999999999999</v>
      </c>
      <c r="K26">
        <v>1.5760000000000001</v>
      </c>
      <c r="M26">
        <v>2</v>
      </c>
      <c r="N26">
        <v>1.066251415628539</v>
      </c>
      <c r="O26">
        <v>1.3898678414096914</v>
      </c>
      <c r="P26">
        <v>1.6831983805668016</v>
      </c>
      <c r="Q26">
        <v>1.4346446700507614</v>
      </c>
      <c r="S26">
        <v>2</v>
      </c>
      <c r="T26">
        <v>3.649</v>
      </c>
      <c r="U26">
        <v>3.2549999999999999</v>
      </c>
      <c r="V26">
        <v>2.6509999999999998</v>
      </c>
      <c r="W26">
        <v>3.8370000000000002</v>
      </c>
      <c r="X26" s="3"/>
      <c r="AC26" s="3"/>
      <c r="AD26" s="3"/>
      <c r="AE26" s="3"/>
      <c r="AF26" s="3"/>
    </row>
    <row r="27" spans="1:32" x14ac:dyDescent="0.2">
      <c r="A27">
        <v>3</v>
      </c>
      <c r="B27">
        <v>1.8879999999999999</v>
      </c>
      <c r="C27">
        <v>1.7729999999999999</v>
      </c>
      <c r="D27">
        <v>1.83</v>
      </c>
      <c r="E27">
        <v>1.931</v>
      </c>
      <c r="G27">
        <v>3</v>
      </c>
      <c r="H27">
        <v>1.524</v>
      </c>
      <c r="I27">
        <v>1.5089999999999999</v>
      </c>
      <c r="J27">
        <v>2.0099999999999998</v>
      </c>
      <c r="K27">
        <v>2.3460000000000001</v>
      </c>
      <c r="M27">
        <v>3</v>
      </c>
      <c r="N27">
        <v>1.2388451443569553</v>
      </c>
      <c r="O27">
        <v>1.1749502982107356</v>
      </c>
      <c r="P27">
        <v>0.91044776119403004</v>
      </c>
      <c r="Q27">
        <v>0.82310315430520031</v>
      </c>
      <c r="S27">
        <v>3</v>
      </c>
      <c r="T27">
        <v>3.4119999999999999</v>
      </c>
      <c r="U27">
        <v>3.282</v>
      </c>
      <c r="V27">
        <v>3.84</v>
      </c>
      <c r="W27">
        <v>4.2770000000000001</v>
      </c>
      <c r="X27" s="3"/>
      <c r="AC27" s="3"/>
      <c r="AD27" s="3"/>
      <c r="AE27" s="3"/>
      <c r="AF27" s="3"/>
    </row>
    <row r="28" spans="1:32" x14ac:dyDescent="0.2">
      <c r="A28">
        <v>4</v>
      </c>
      <c r="B28">
        <v>2.1869999999999998</v>
      </c>
      <c r="C28">
        <v>1.99</v>
      </c>
      <c r="D28">
        <v>2.3860000000000001</v>
      </c>
      <c r="E28">
        <v>1.44</v>
      </c>
      <c r="G28">
        <v>4</v>
      </c>
      <c r="H28">
        <v>1.982</v>
      </c>
      <c r="I28">
        <v>1.3009999999999999</v>
      </c>
      <c r="J28">
        <v>1.397</v>
      </c>
      <c r="K28">
        <v>2.028</v>
      </c>
      <c r="M28">
        <v>4</v>
      </c>
      <c r="N28">
        <v>1.1034308779011099</v>
      </c>
      <c r="O28">
        <v>1.5295926210607227</v>
      </c>
      <c r="P28">
        <v>1.7079455977093774</v>
      </c>
      <c r="Q28">
        <v>0.7100591715976331</v>
      </c>
      <c r="S28">
        <v>4</v>
      </c>
      <c r="T28">
        <v>4.1689999999999996</v>
      </c>
      <c r="U28">
        <v>3.2909999999999999</v>
      </c>
      <c r="V28">
        <v>3.7830000000000004</v>
      </c>
      <c r="W28">
        <v>3.468</v>
      </c>
      <c r="X28" s="3"/>
      <c r="AC28" s="3"/>
      <c r="AD28" s="3"/>
      <c r="AE28" s="3"/>
      <c r="AF28" s="3"/>
    </row>
    <row r="29" spans="1:32" x14ac:dyDescent="0.2">
      <c r="A29">
        <v>5</v>
      </c>
      <c r="B29">
        <v>2.1160000000000001</v>
      </c>
      <c r="C29">
        <v>1.798</v>
      </c>
      <c r="D29">
        <v>1.49</v>
      </c>
      <c r="E29">
        <v>2.129</v>
      </c>
      <c r="G29">
        <v>5</v>
      </c>
      <c r="H29">
        <v>1.27</v>
      </c>
      <c r="I29">
        <v>0.77900000000000003</v>
      </c>
      <c r="J29">
        <v>1.6990000000000001</v>
      </c>
      <c r="K29">
        <v>1.782</v>
      </c>
      <c r="M29">
        <v>5</v>
      </c>
      <c r="N29">
        <v>1.6661417322834646</v>
      </c>
      <c r="O29">
        <v>2.3080872913992296</v>
      </c>
      <c r="P29">
        <v>0.87698646262507352</v>
      </c>
      <c r="Q29">
        <v>1.1947250280583614</v>
      </c>
      <c r="S29">
        <v>5</v>
      </c>
      <c r="T29">
        <v>3.3860000000000001</v>
      </c>
      <c r="U29">
        <v>2.577</v>
      </c>
      <c r="V29">
        <v>3.1890000000000001</v>
      </c>
      <c r="W29">
        <v>3.911</v>
      </c>
      <c r="X29" s="3"/>
      <c r="AC29" s="3"/>
      <c r="AD29" s="3"/>
      <c r="AE29" s="3"/>
      <c r="AF29" s="3"/>
    </row>
    <row r="30" spans="1:32" x14ac:dyDescent="0.2">
      <c r="A30">
        <v>6</v>
      </c>
      <c r="B30">
        <v>2.649</v>
      </c>
      <c r="C30">
        <v>1.9279999999999999</v>
      </c>
      <c r="D30">
        <v>1.38</v>
      </c>
      <c r="E30">
        <v>2.0379999999999998</v>
      </c>
      <c r="G30">
        <v>6</v>
      </c>
      <c r="H30">
        <v>1.5640000000000001</v>
      </c>
      <c r="I30">
        <v>1.034</v>
      </c>
      <c r="J30">
        <v>1.7789999999999999</v>
      </c>
      <c r="K30">
        <v>1.6819999999999999</v>
      </c>
      <c r="M30">
        <v>6</v>
      </c>
      <c r="N30">
        <v>1.6937340153452685</v>
      </c>
      <c r="O30">
        <v>1.8646034816247581</v>
      </c>
      <c r="P30">
        <v>0.77571669477234395</v>
      </c>
      <c r="Q30">
        <v>1.2116527942925088</v>
      </c>
      <c r="S30">
        <v>6</v>
      </c>
      <c r="T30">
        <v>4.2130000000000001</v>
      </c>
      <c r="U30">
        <v>2.9619999999999997</v>
      </c>
      <c r="V30">
        <v>3.1589999999999998</v>
      </c>
      <c r="W30">
        <v>3.7199999999999998</v>
      </c>
      <c r="X30" s="3"/>
      <c r="AC30" s="3"/>
      <c r="AD30" s="3"/>
      <c r="AE30" s="3"/>
      <c r="AF30" s="3"/>
    </row>
    <row r="31" spans="1:32" x14ac:dyDescent="0.2">
      <c r="A31">
        <v>7</v>
      </c>
      <c r="B31">
        <v>2.1909999999999998</v>
      </c>
      <c r="C31">
        <v>1.504</v>
      </c>
      <c r="D31">
        <v>1.272</v>
      </c>
      <c r="E31">
        <v>1.9259999999999999</v>
      </c>
      <c r="G31">
        <v>7</v>
      </c>
      <c r="H31">
        <v>1.617</v>
      </c>
      <c r="I31">
        <v>0.77100000000000002</v>
      </c>
      <c r="J31">
        <v>1.417</v>
      </c>
      <c r="K31">
        <v>1.546</v>
      </c>
      <c r="M31">
        <v>7</v>
      </c>
      <c r="N31">
        <v>1.3549783549783549</v>
      </c>
      <c r="O31">
        <v>1.9507133592736705</v>
      </c>
      <c r="P31">
        <v>0.89767113620324623</v>
      </c>
      <c r="Q31">
        <v>1.2457956015523932</v>
      </c>
      <c r="S31">
        <v>7</v>
      </c>
      <c r="T31">
        <v>3.8079999999999998</v>
      </c>
      <c r="U31">
        <v>2.2749999999999999</v>
      </c>
      <c r="V31">
        <v>2.6890000000000001</v>
      </c>
      <c r="W31">
        <v>3.472</v>
      </c>
      <c r="X31" s="3"/>
      <c r="AC31" s="3"/>
      <c r="AD31" s="3"/>
      <c r="AE31" s="3"/>
      <c r="AF31" s="3"/>
    </row>
    <row r="32" spans="1:32" x14ac:dyDescent="0.2">
      <c r="A32">
        <v>8</v>
      </c>
      <c r="B32">
        <v>2.0779999999999998</v>
      </c>
      <c r="C32">
        <v>1.929</v>
      </c>
      <c r="D32">
        <v>1.71</v>
      </c>
      <c r="E32">
        <v>2.0840000000000001</v>
      </c>
      <c r="G32">
        <v>8</v>
      </c>
      <c r="H32">
        <v>2.0409999999999999</v>
      </c>
      <c r="I32">
        <v>1.05</v>
      </c>
      <c r="J32">
        <v>1.415</v>
      </c>
      <c r="K32">
        <v>1.524</v>
      </c>
      <c r="M32">
        <v>8</v>
      </c>
      <c r="N32">
        <v>1.0181283684468398</v>
      </c>
      <c r="O32">
        <v>1.8371428571428572</v>
      </c>
      <c r="P32">
        <v>1.2084805653710247</v>
      </c>
      <c r="Q32">
        <v>1.3674540682414698</v>
      </c>
      <c r="S32">
        <v>8</v>
      </c>
      <c r="T32">
        <v>4.1189999999999998</v>
      </c>
      <c r="U32">
        <v>2.9790000000000001</v>
      </c>
      <c r="V32">
        <v>3.125</v>
      </c>
      <c r="W32">
        <v>3.6080000000000001</v>
      </c>
      <c r="X32" s="3"/>
      <c r="AC32" s="3"/>
      <c r="AD32" s="3"/>
      <c r="AE32" s="3"/>
      <c r="AF32" s="3"/>
    </row>
    <row r="33" spans="1:32" x14ac:dyDescent="0.2">
      <c r="A33">
        <v>9</v>
      </c>
      <c r="B33">
        <v>2.1920000000000002</v>
      </c>
      <c r="C33">
        <v>1.7190000000000001</v>
      </c>
      <c r="D33">
        <v>1.4610000000000001</v>
      </c>
      <c r="E33">
        <v>2.2839999999999998</v>
      </c>
      <c r="G33">
        <v>9</v>
      </c>
      <c r="H33">
        <v>1.645</v>
      </c>
      <c r="I33">
        <v>0.91800000000000004</v>
      </c>
      <c r="J33">
        <v>1.8919999999999999</v>
      </c>
      <c r="K33">
        <v>2.1779999999999999</v>
      </c>
      <c r="M33">
        <v>9</v>
      </c>
      <c r="N33">
        <v>1.3325227963525836</v>
      </c>
      <c r="O33">
        <v>1.8725490196078431</v>
      </c>
      <c r="P33">
        <v>0.77219873150105711</v>
      </c>
      <c r="Q33">
        <v>1.0486685032139578</v>
      </c>
      <c r="S33">
        <v>9</v>
      </c>
      <c r="T33">
        <v>3.8370000000000002</v>
      </c>
      <c r="U33">
        <v>2.637</v>
      </c>
      <c r="V33">
        <v>3.3529999999999998</v>
      </c>
      <c r="W33">
        <v>4.4619999999999997</v>
      </c>
      <c r="X33" s="3"/>
      <c r="AC33" s="3"/>
      <c r="AD33" s="3"/>
      <c r="AE33" s="3"/>
      <c r="AF33" s="3"/>
    </row>
    <row r="34" spans="1:32" x14ac:dyDescent="0.2">
      <c r="A34">
        <v>10</v>
      </c>
      <c r="B34">
        <v>1.944</v>
      </c>
      <c r="C34">
        <v>1.276</v>
      </c>
      <c r="D34">
        <v>0.83499999999999996</v>
      </c>
      <c r="E34">
        <v>2.0459999999999998</v>
      </c>
      <c r="G34">
        <v>10</v>
      </c>
      <c r="H34">
        <v>1.1200000000000001</v>
      </c>
      <c r="I34">
        <v>0.751</v>
      </c>
      <c r="J34">
        <v>1.238</v>
      </c>
      <c r="K34">
        <v>1.5980000000000001</v>
      </c>
      <c r="M34">
        <v>10</v>
      </c>
      <c r="N34">
        <v>1.7357142857142855</v>
      </c>
      <c r="O34">
        <v>1.6990679094540613</v>
      </c>
      <c r="P34">
        <v>0.67447495961227788</v>
      </c>
      <c r="Q34">
        <v>1.2803504380475592</v>
      </c>
      <c r="S34">
        <v>10</v>
      </c>
      <c r="T34">
        <v>3.0640000000000001</v>
      </c>
      <c r="U34">
        <v>2.0270000000000001</v>
      </c>
      <c r="V34">
        <v>2.073</v>
      </c>
      <c r="W34">
        <v>3.6440000000000001</v>
      </c>
      <c r="X34" s="3"/>
      <c r="AC34" s="3"/>
      <c r="AD34" s="3"/>
      <c r="AE34" s="3"/>
      <c r="AF34" s="3"/>
    </row>
    <row r="35" spans="1:32" x14ac:dyDescent="0.2">
      <c r="A35">
        <v>11</v>
      </c>
      <c r="B35">
        <v>1.5629999999999999</v>
      </c>
      <c r="C35">
        <v>2.016</v>
      </c>
      <c r="D35">
        <v>1.35</v>
      </c>
      <c r="E35">
        <v>2.2570000000000001</v>
      </c>
      <c r="G35">
        <v>11</v>
      </c>
      <c r="H35">
        <v>1.0149999999999999</v>
      </c>
      <c r="I35">
        <v>0.94699999999999995</v>
      </c>
      <c r="J35">
        <v>2.1030000000000002</v>
      </c>
      <c r="K35">
        <v>2.081</v>
      </c>
      <c r="M35">
        <v>11</v>
      </c>
      <c r="N35">
        <v>1.5399014778325124</v>
      </c>
      <c r="O35">
        <v>2.1288278775079199</v>
      </c>
      <c r="P35">
        <v>0.64194008559201143</v>
      </c>
      <c r="Q35">
        <v>1.0845747236905334</v>
      </c>
      <c r="S35">
        <v>11</v>
      </c>
      <c r="T35">
        <v>2.5779999999999998</v>
      </c>
      <c r="U35">
        <v>2.9630000000000001</v>
      </c>
      <c r="V35">
        <v>3.4530000000000003</v>
      </c>
      <c r="W35">
        <v>4.3380000000000001</v>
      </c>
      <c r="X35" s="3"/>
      <c r="AC35" s="3"/>
      <c r="AD35" s="3"/>
      <c r="AE35" s="3"/>
      <c r="AF35" s="3"/>
    </row>
    <row r="36" spans="1:32" x14ac:dyDescent="0.2">
      <c r="A36">
        <v>12</v>
      </c>
      <c r="B36">
        <v>2.294</v>
      </c>
      <c r="C36">
        <v>2.0710000000000002</v>
      </c>
      <c r="D36">
        <v>1.163</v>
      </c>
      <c r="E36">
        <v>2.0339999999999998</v>
      </c>
      <c r="G36">
        <v>12</v>
      </c>
      <c r="H36">
        <v>1.4159999999999999</v>
      </c>
      <c r="I36">
        <v>1.091</v>
      </c>
      <c r="J36">
        <v>1.726</v>
      </c>
      <c r="K36">
        <v>1.486</v>
      </c>
      <c r="M36">
        <v>12</v>
      </c>
      <c r="N36">
        <v>1.6200564971751414</v>
      </c>
      <c r="O36">
        <v>1.8982584784601286</v>
      </c>
      <c r="P36">
        <v>0.67381228273464666</v>
      </c>
      <c r="Q36">
        <v>1.3687752355316285</v>
      </c>
      <c r="S36">
        <v>12</v>
      </c>
      <c r="T36">
        <v>3.71</v>
      </c>
      <c r="U36">
        <v>3.1619999999999999</v>
      </c>
      <c r="V36">
        <v>2.8890000000000002</v>
      </c>
      <c r="W36">
        <v>3.5199999999999996</v>
      </c>
      <c r="X36" s="3"/>
      <c r="AC36" s="3"/>
      <c r="AD36" s="3"/>
      <c r="AE36" s="3"/>
      <c r="AF36" s="3"/>
    </row>
    <row r="37" spans="1:32" x14ac:dyDescent="0.2">
      <c r="A37">
        <v>13</v>
      </c>
      <c r="B37">
        <v>2.1040000000000001</v>
      </c>
      <c r="C37">
        <v>2.0209999999999999</v>
      </c>
      <c r="D37">
        <v>2.052</v>
      </c>
      <c r="E37">
        <v>2.048</v>
      </c>
      <c r="G37">
        <v>13</v>
      </c>
      <c r="H37">
        <v>1.3380000000000001</v>
      </c>
      <c r="I37">
        <v>1.2050000000000001</v>
      </c>
      <c r="J37">
        <v>1.766</v>
      </c>
      <c r="K37">
        <v>1.3720000000000001</v>
      </c>
      <c r="M37">
        <v>13</v>
      </c>
      <c r="N37">
        <v>1.5724962630792227</v>
      </c>
      <c r="O37">
        <v>1.6771784232365143</v>
      </c>
      <c r="P37">
        <v>1.1619479048697623</v>
      </c>
      <c r="Q37">
        <v>1.4927113702623906</v>
      </c>
      <c r="S37">
        <v>13</v>
      </c>
      <c r="T37">
        <v>3.4420000000000002</v>
      </c>
      <c r="U37">
        <v>3.226</v>
      </c>
      <c r="V37">
        <v>3.8180000000000001</v>
      </c>
      <c r="W37">
        <v>3.42</v>
      </c>
      <c r="X37" s="3"/>
      <c r="AC37" s="3"/>
      <c r="AD37" s="3"/>
      <c r="AE37" s="3"/>
      <c r="AF37" s="3"/>
    </row>
    <row r="38" spans="1:32" x14ac:dyDescent="0.2">
      <c r="A38">
        <v>14</v>
      </c>
      <c r="B38">
        <v>2.0760000000000001</v>
      </c>
      <c r="C38">
        <v>2.15</v>
      </c>
      <c r="D38">
        <v>2.0910000000000002</v>
      </c>
      <c r="E38">
        <v>1.8420000000000001</v>
      </c>
      <c r="G38">
        <v>14</v>
      </c>
      <c r="H38">
        <v>1.5669999999999999</v>
      </c>
      <c r="I38">
        <v>1.333</v>
      </c>
      <c r="J38">
        <v>1.0169999999999999</v>
      </c>
      <c r="K38">
        <v>1.831</v>
      </c>
      <c r="M38">
        <v>14</v>
      </c>
      <c r="N38">
        <v>1.3248245054243779</v>
      </c>
      <c r="O38">
        <v>1.6129032258064515</v>
      </c>
      <c r="P38">
        <v>2.0560471976401185</v>
      </c>
      <c r="Q38">
        <v>1.00600764609503</v>
      </c>
      <c r="S38">
        <v>14</v>
      </c>
      <c r="T38">
        <v>3.6429999999999998</v>
      </c>
      <c r="U38">
        <v>3.4829999999999997</v>
      </c>
      <c r="V38">
        <v>3.1080000000000001</v>
      </c>
      <c r="W38">
        <v>3.673</v>
      </c>
      <c r="AC38" s="3"/>
      <c r="AD38" s="3"/>
      <c r="AE38" s="3"/>
      <c r="AF38" s="3"/>
    </row>
    <row r="39" spans="1:32" x14ac:dyDescent="0.2">
      <c r="A39">
        <v>15</v>
      </c>
      <c r="B39">
        <v>2.3540000000000001</v>
      </c>
      <c r="C39">
        <v>1.462</v>
      </c>
      <c r="D39">
        <v>2.0920000000000001</v>
      </c>
      <c r="E39">
        <v>1.7290000000000001</v>
      </c>
      <c r="G39">
        <v>15</v>
      </c>
      <c r="H39">
        <v>2.0310000000000001</v>
      </c>
      <c r="I39">
        <v>1.2430000000000001</v>
      </c>
      <c r="J39">
        <v>1.5429999999999999</v>
      </c>
      <c r="M39">
        <v>15</v>
      </c>
      <c r="N39">
        <v>1.1590349581486952</v>
      </c>
      <c r="O39">
        <v>1.1761866452131937</v>
      </c>
      <c r="P39">
        <v>1.355800388852884</v>
      </c>
      <c r="S39">
        <v>15</v>
      </c>
      <c r="T39">
        <v>4.3849999999999998</v>
      </c>
      <c r="U39">
        <v>2.7050000000000001</v>
      </c>
      <c r="V39">
        <v>3.6349999999999998</v>
      </c>
      <c r="AC39" s="3"/>
      <c r="AD39" s="3"/>
      <c r="AE39" s="3"/>
      <c r="AF39" s="3"/>
    </row>
    <row r="40" spans="1:32" x14ac:dyDescent="0.2">
      <c r="A40">
        <v>16</v>
      </c>
      <c r="E40">
        <v>1.879</v>
      </c>
      <c r="G40">
        <v>16</v>
      </c>
      <c r="M40">
        <v>16</v>
      </c>
      <c r="S40">
        <v>16</v>
      </c>
    </row>
    <row r="42" spans="1:32" x14ac:dyDescent="0.2">
      <c r="K42" s="60"/>
      <c r="S42" s="3"/>
    </row>
    <row r="43" spans="1:32" x14ac:dyDescent="0.2">
      <c r="K43" s="61"/>
    </row>
    <row r="45" spans="1:32" ht="19" x14ac:dyDescent="0.25">
      <c r="A45" s="51" t="s">
        <v>457</v>
      </c>
    </row>
    <row r="46" spans="1:32" ht="19" x14ac:dyDescent="0.25">
      <c r="A46" s="51" t="s">
        <v>458</v>
      </c>
      <c r="K46" s="3"/>
    </row>
    <row r="47" spans="1:32" x14ac:dyDescent="0.2">
      <c r="K47" s="3"/>
    </row>
  </sheetData>
  <pageMargins left="0.7" right="0.7" top="0.75" bottom="0.75" header="0.3" footer="0.3"/>
  <pageSetup paperSize="9" orientation="portrait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130"/>
  <sheetViews>
    <sheetView zoomScale="55" zoomScaleNormal="55" workbookViewId="0"/>
  </sheetViews>
  <sheetFormatPr baseColWidth="10" defaultColWidth="11" defaultRowHeight="16" x14ac:dyDescent="0.2"/>
  <cols>
    <col min="1" max="1" width="26.83203125" customWidth="1"/>
    <col min="2" max="2" width="15.1640625" customWidth="1"/>
    <col min="4" max="4" width="25.83203125" customWidth="1"/>
    <col min="5" max="5" width="15" customWidth="1"/>
    <col min="6" max="6" width="30.1640625" customWidth="1"/>
    <col min="7" max="7" width="23" customWidth="1"/>
    <col min="8" max="8" width="51.1640625" customWidth="1"/>
    <col min="10" max="10" width="14.33203125" customWidth="1"/>
    <col min="11" max="11" width="63.83203125" customWidth="1"/>
    <col min="12" max="12" width="41.83203125" customWidth="1"/>
    <col min="14" max="14" width="15.1640625" bestFit="1" customWidth="1"/>
    <col min="15" max="15" width="40.6640625" customWidth="1"/>
    <col min="16" max="16" width="33" customWidth="1"/>
    <col min="17" max="17" width="58.1640625" customWidth="1"/>
    <col min="18" max="18" width="12.1640625" customWidth="1"/>
    <col min="19" max="19" width="15.1640625" bestFit="1" customWidth="1"/>
    <col min="20" max="20" width="54.1640625" customWidth="1"/>
    <col min="21" max="21" width="46.1640625" customWidth="1"/>
    <col min="22" max="22" width="71.6640625" customWidth="1"/>
    <col min="23" max="23" width="63.83203125" customWidth="1"/>
  </cols>
  <sheetData>
    <row r="1" spans="1:22" ht="21" x14ac:dyDescent="0.25">
      <c r="A1" s="12" t="s">
        <v>465</v>
      </c>
    </row>
    <row r="2" spans="1:22" ht="20" thickBot="1" x14ac:dyDescent="0.25">
      <c r="A2" s="15" t="s">
        <v>296</v>
      </c>
      <c r="B2" s="17" t="s">
        <v>297</v>
      </c>
      <c r="C2" s="17" t="s">
        <v>22</v>
      </c>
      <c r="D2" s="17" t="s">
        <v>339</v>
      </c>
      <c r="E2" s="17" t="s">
        <v>268</v>
      </c>
      <c r="F2" s="17" t="s">
        <v>304</v>
      </c>
      <c r="G2" s="17" t="s">
        <v>371</v>
      </c>
      <c r="H2" s="39" t="s">
        <v>372</v>
      </c>
      <c r="J2" s="15" t="s">
        <v>405</v>
      </c>
      <c r="K2" s="17" t="s">
        <v>302</v>
      </c>
      <c r="L2" s="39" t="s">
        <v>396</v>
      </c>
      <c r="N2" s="59" t="s">
        <v>268</v>
      </c>
      <c r="O2" s="17" t="s">
        <v>302</v>
      </c>
      <c r="P2" s="17" t="s">
        <v>396</v>
      </c>
      <c r="Q2" s="39" t="s">
        <v>409</v>
      </c>
      <c r="S2" s="59" t="s">
        <v>268</v>
      </c>
      <c r="T2" s="17" t="s">
        <v>407</v>
      </c>
      <c r="U2" s="17" t="s">
        <v>408</v>
      </c>
      <c r="V2" s="39" t="s">
        <v>410</v>
      </c>
    </row>
    <row r="3" spans="1:22" x14ac:dyDescent="0.2">
      <c r="A3">
        <v>1</v>
      </c>
      <c r="B3">
        <v>1</v>
      </c>
      <c r="C3">
        <v>356</v>
      </c>
      <c r="D3" t="s">
        <v>17</v>
      </c>
      <c r="E3" t="s">
        <v>18</v>
      </c>
      <c r="F3">
        <v>1.8416666666666666</v>
      </c>
      <c r="G3">
        <v>0.71666666666666667</v>
      </c>
      <c r="H3">
        <v>2.5697674418604648</v>
      </c>
      <c r="J3">
        <v>356</v>
      </c>
      <c r="K3">
        <v>1.4131184895833337</v>
      </c>
      <c r="L3">
        <v>0.63452148437499989</v>
      </c>
      <c r="N3" t="s">
        <v>18</v>
      </c>
      <c r="O3">
        <v>1.8114583333333336</v>
      </c>
      <c r="P3">
        <v>0.61328125</v>
      </c>
      <c r="Q3">
        <v>3.4366999454274647</v>
      </c>
      <c r="S3" t="s">
        <v>18</v>
      </c>
      <c r="T3">
        <v>0.1727796514958061</v>
      </c>
      <c r="U3">
        <v>0.29755749638496981</v>
      </c>
      <c r="V3">
        <v>1.1480497113065053</v>
      </c>
    </row>
    <row r="4" spans="1:22" x14ac:dyDescent="0.2">
      <c r="A4">
        <v>1</v>
      </c>
      <c r="B4">
        <v>2</v>
      </c>
      <c r="C4">
        <v>356</v>
      </c>
      <c r="D4" t="s">
        <v>17</v>
      </c>
      <c r="E4" t="s">
        <v>18</v>
      </c>
      <c r="F4">
        <v>1.9583333333333333</v>
      </c>
      <c r="G4">
        <v>0.54583333333333328</v>
      </c>
      <c r="H4">
        <v>3.5877862595419852</v>
      </c>
      <c r="J4">
        <v>1</v>
      </c>
      <c r="K4">
        <v>1.8114583333333336</v>
      </c>
      <c r="L4">
        <v>0.61328125</v>
      </c>
      <c r="N4" t="s">
        <v>52</v>
      </c>
      <c r="O4">
        <v>1.7089583333333334</v>
      </c>
      <c r="P4">
        <v>0.43499999999999994</v>
      </c>
      <c r="Q4">
        <v>4.0773524289531942</v>
      </c>
      <c r="S4" t="s">
        <v>52</v>
      </c>
      <c r="T4">
        <v>0.20245557143836004</v>
      </c>
      <c r="U4">
        <v>0.10499582280746994</v>
      </c>
      <c r="V4">
        <v>0.78845359443770413</v>
      </c>
    </row>
    <row r="5" spans="1:22" x14ac:dyDescent="0.2">
      <c r="A5">
        <v>1</v>
      </c>
      <c r="B5">
        <v>3</v>
      </c>
      <c r="C5">
        <v>356</v>
      </c>
      <c r="D5" t="s">
        <v>17</v>
      </c>
      <c r="E5" t="s">
        <v>18</v>
      </c>
      <c r="F5">
        <v>1.7770833333333333</v>
      </c>
      <c r="G5">
        <v>0.37083333333333335</v>
      </c>
      <c r="H5">
        <v>4.7921348314606744</v>
      </c>
      <c r="J5" t="s">
        <v>18</v>
      </c>
      <c r="K5">
        <v>1.8114583333333336</v>
      </c>
      <c r="L5">
        <v>0.61328125</v>
      </c>
    </row>
    <row r="6" spans="1:22" x14ac:dyDescent="0.2">
      <c r="A6">
        <v>1</v>
      </c>
      <c r="B6">
        <v>4</v>
      </c>
      <c r="C6">
        <v>356</v>
      </c>
      <c r="D6" t="s">
        <v>17</v>
      </c>
      <c r="E6" t="s">
        <v>18</v>
      </c>
      <c r="F6">
        <v>1.5604166666666666</v>
      </c>
      <c r="G6">
        <v>0.29583333333333334</v>
      </c>
      <c r="H6">
        <v>5.2746478873239431</v>
      </c>
      <c r="J6" t="s">
        <v>17</v>
      </c>
      <c r="K6">
        <v>1.8114583333333336</v>
      </c>
      <c r="L6">
        <v>0.61328125</v>
      </c>
    </row>
    <row r="7" spans="1:22" ht="20" thickBot="1" x14ac:dyDescent="0.25">
      <c r="A7">
        <v>1</v>
      </c>
      <c r="B7">
        <v>5</v>
      </c>
      <c r="C7">
        <v>356</v>
      </c>
      <c r="D7" t="s">
        <v>17</v>
      </c>
      <c r="E7" t="s">
        <v>18</v>
      </c>
      <c r="F7">
        <v>1.70625</v>
      </c>
      <c r="G7">
        <v>0.67083333333333328</v>
      </c>
      <c r="H7">
        <v>2.5434782608695654</v>
      </c>
      <c r="J7">
        <v>2</v>
      </c>
      <c r="K7">
        <v>1.7089583333333334</v>
      </c>
      <c r="L7">
        <v>0.43499999999999994</v>
      </c>
      <c r="N7" s="59" t="s">
        <v>268</v>
      </c>
      <c r="O7" s="17" t="s">
        <v>302</v>
      </c>
      <c r="P7" s="17" t="s">
        <v>396</v>
      </c>
      <c r="Q7" s="39" t="s">
        <v>409</v>
      </c>
      <c r="S7" s="59" t="s">
        <v>268</v>
      </c>
      <c r="T7" s="17" t="s">
        <v>407</v>
      </c>
      <c r="U7" s="17" t="s">
        <v>408</v>
      </c>
      <c r="V7" s="39" t="s">
        <v>410</v>
      </c>
    </row>
    <row r="8" spans="1:22" x14ac:dyDescent="0.2">
      <c r="A8">
        <v>1</v>
      </c>
      <c r="B8">
        <v>6</v>
      </c>
      <c r="C8">
        <v>356</v>
      </c>
      <c r="D8" t="s">
        <v>17</v>
      </c>
      <c r="E8" t="s">
        <v>18</v>
      </c>
      <c r="F8">
        <v>1.71875</v>
      </c>
      <c r="G8">
        <v>0.51458333333333328</v>
      </c>
      <c r="H8">
        <v>3.3400809716599196</v>
      </c>
      <c r="J8" t="s">
        <v>52</v>
      </c>
      <c r="K8">
        <v>1.7089583333333334</v>
      </c>
      <c r="L8">
        <v>0.43499999999999994</v>
      </c>
      <c r="N8" t="s">
        <v>52</v>
      </c>
      <c r="O8">
        <v>1.7089583333333334</v>
      </c>
      <c r="P8">
        <v>0.43499999999999994</v>
      </c>
      <c r="Q8">
        <v>4.0773524289531942</v>
      </c>
      <c r="S8" t="s">
        <v>52</v>
      </c>
      <c r="T8">
        <v>0.20245557143836004</v>
      </c>
      <c r="U8">
        <v>0.10499582280746994</v>
      </c>
      <c r="V8">
        <v>0.78845359443770413</v>
      </c>
    </row>
    <row r="9" spans="1:22" x14ac:dyDescent="0.2">
      <c r="A9">
        <v>1</v>
      </c>
      <c r="B9">
        <v>7</v>
      </c>
      <c r="C9">
        <v>356</v>
      </c>
      <c r="D9" t="s">
        <v>17</v>
      </c>
      <c r="E9" t="s">
        <v>18</v>
      </c>
      <c r="F9">
        <v>1.7541666666666667</v>
      </c>
      <c r="G9">
        <v>0.40208333333333335</v>
      </c>
      <c r="H9">
        <v>4.3626943005181342</v>
      </c>
      <c r="J9" t="s">
        <v>17</v>
      </c>
      <c r="K9">
        <v>1.7089583333333334</v>
      </c>
      <c r="L9">
        <v>0.43499999999999994</v>
      </c>
      <c r="N9" t="s">
        <v>54</v>
      </c>
      <c r="O9">
        <v>1.2288690476190474</v>
      </c>
      <c r="P9">
        <v>0.6880952380952382</v>
      </c>
      <c r="Q9">
        <v>1.9659986389135373</v>
      </c>
      <c r="S9" t="s">
        <v>54</v>
      </c>
      <c r="T9">
        <v>0.14805334878459955</v>
      </c>
      <c r="U9">
        <v>0.20314697124985792</v>
      </c>
      <c r="V9">
        <v>0.68399885152476902</v>
      </c>
    </row>
    <row r="10" spans="1:22" x14ac:dyDescent="0.2">
      <c r="A10">
        <v>1</v>
      </c>
      <c r="B10">
        <v>8</v>
      </c>
      <c r="C10">
        <v>356</v>
      </c>
      <c r="D10" t="s">
        <v>17</v>
      </c>
      <c r="E10" t="s">
        <v>18</v>
      </c>
      <c r="F10">
        <v>1.7562500000000001</v>
      </c>
      <c r="G10">
        <v>0.49166666666666664</v>
      </c>
      <c r="H10">
        <v>3.5720338983050852</v>
      </c>
      <c r="J10">
        <v>3</v>
      </c>
      <c r="K10">
        <v>1.1655303030303032</v>
      </c>
      <c r="L10">
        <v>0.70596590909090917</v>
      </c>
    </row>
    <row r="11" spans="1:22" x14ac:dyDescent="0.2">
      <c r="A11">
        <v>1</v>
      </c>
      <c r="B11">
        <v>9</v>
      </c>
      <c r="C11">
        <v>356</v>
      </c>
      <c r="D11" t="s">
        <v>17</v>
      </c>
      <c r="E11" t="s">
        <v>18</v>
      </c>
      <c r="F11">
        <v>1.58125</v>
      </c>
      <c r="G11">
        <v>0.53125</v>
      </c>
      <c r="H11">
        <v>2.9764705882352942</v>
      </c>
      <c r="J11" t="s">
        <v>52</v>
      </c>
      <c r="K11">
        <v>1.1655303030303032</v>
      </c>
      <c r="L11">
        <v>0.70596590909090917</v>
      </c>
    </row>
    <row r="12" spans="1:22" x14ac:dyDescent="0.2">
      <c r="A12">
        <v>1</v>
      </c>
      <c r="B12">
        <v>10</v>
      </c>
      <c r="C12">
        <v>356</v>
      </c>
      <c r="D12" t="s">
        <v>17</v>
      </c>
      <c r="E12" t="s">
        <v>18</v>
      </c>
      <c r="F12">
        <v>1.8833333333333333</v>
      </c>
      <c r="G12">
        <v>0.41041666666666665</v>
      </c>
      <c r="H12">
        <v>4.5888324873096451</v>
      </c>
      <c r="J12" t="s">
        <v>53</v>
      </c>
      <c r="K12">
        <v>1.1655303030303032</v>
      </c>
      <c r="L12">
        <v>0.70596590909090917</v>
      </c>
    </row>
    <row r="13" spans="1:22" x14ac:dyDescent="0.2">
      <c r="A13">
        <v>1</v>
      </c>
      <c r="B13">
        <v>11</v>
      </c>
      <c r="C13">
        <v>356</v>
      </c>
      <c r="D13" t="s">
        <v>17</v>
      </c>
      <c r="E13" t="s">
        <v>18</v>
      </c>
      <c r="F13">
        <v>2.1208333333333331</v>
      </c>
      <c r="G13">
        <v>0.44791666666666669</v>
      </c>
      <c r="H13">
        <v>4.7348837209302319</v>
      </c>
      <c r="J13">
        <v>4</v>
      </c>
      <c r="K13">
        <v>1.2985416666666669</v>
      </c>
      <c r="L13">
        <v>0.66843749999999991</v>
      </c>
    </row>
    <row r="14" spans="1:22" x14ac:dyDescent="0.2">
      <c r="A14">
        <v>1</v>
      </c>
      <c r="B14">
        <v>12</v>
      </c>
      <c r="C14">
        <v>356</v>
      </c>
      <c r="D14" t="s">
        <v>17</v>
      </c>
      <c r="E14" t="s">
        <v>18</v>
      </c>
      <c r="F14">
        <v>1.8541666666666667</v>
      </c>
      <c r="G14">
        <v>0.34791666666666665</v>
      </c>
      <c r="H14">
        <v>5.3293413173652695</v>
      </c>
      <c r="J14" t="s">
        <v>52</v>
      </c>
      <c r="K14">
        <v>1.2985416666666669</v>
      </c>
      <c r="L14">
        <v>0.66843749999999991</v>
      </c>
    </row>
    <row r="15" spans="1:22" x14ac:dyDescent="0.2">
      <c r="A15">
        <v>1</v>
      </c>
      <c r="B15">
        <v>13</v>
      </c>
      <c r="C15">
        <v>356</v>
      </c>
      <c r="D15" t="s">
        <v>17</v>
      </c>
      <c r="E15" t="s">
        <v>18</v>
      </c>
      <c r="F15">
        <v>2.2479166666666668</v>
      </c>
      <c r="G15">
        <v>0.9770833333333333</v>
      </c>
      <c r="H15">
        <v>2.3006396588486142</v>
      </c>
      <c r="J15" t="s">
        <v>53</v>
      </c>
      <c r="K15">
        <v>1.2985416666666669</v>
      </c>
      <c r="L15">
        <v>0.66843749999999991</v>
      </c>
    </row>
    <row r="16" spans="1:22" x14ac:dyDescent="0.2">
      <c r="A16">
        <v>1</v>
      </c>
      <c r="B16">
        <v>14</v>
      </c>
      <c r="C16">
        <v>356</v>
      </c>
      <c r="D16" t="s">
        <v>17</v>
      </c>
      <c r="E16" t="s">
        <v>18</v>
      </c>
      <c r="F16">
        <v>1.9875</v>
      </c>
      <c r="G16">
        <v>0.66041666666666665</v>
      </c>
      <c r="H16">
        <v>3.0094637223974763</v>
      </c>
      <c r="J16">
        <v>5</v>
      </c>
      <c r="K16">
        <v>1.2288690476190474</v>
      </c>
      <c r="L16">
        <v>0.6880952380952382</v>
      </c>
    </row>
    <row r="17" spans="1:12" x14ac:dyDescent="0.2">
      <c r="A17">
        <v>1</v>
      </c>
      <c r="B17">
        <v>15</v>
      </c>
      <c r="C17">
        <v>356</v>
      </c>
      <c r="D17" t="s">
        <v>17</v>
      </c>
      <c r="E17" t="s">
        <v>18</v>
      </c>
      <c r="F17">
        <v>2.0145833333333334</v>
      </c>
      <c r="G17">
        <v>0.51249999999999996</v>
      </c>
      <c r="H17">
        <v>3.9308943089430897</v>
      </c>
      <c r="J17" t="s">
        <v>52</v>
      </c>
      <c r="K17">
        <v>1.2288690476190474</v>
      </c>
      <c r="L17">
        <v>0.6880952380952382</v>
      </c>
    </row>
    <row r="18" spans="1:12" ht="17" thickBot="1" x14ac:dyDescent="0.25">
      <c r="A18">
        <v>1</v>
      </c>
      <c r="B18">
        <v>16</v>
      </c>
      <c r="C18">
        <v>356</v>
      </c>
      <c r="D18" t="s">
        <v>17</v>
      </c>
      <c r="E18" t="s">
        <v>18</v>
      </c>
      <c r="F18">
        <v>1.7833333333333334</v>
      </c>
      <c r="G18">
        <v>0.53541666666666665</v>
      </c>
      <c r="H18">
        <v>3.3307392996108951</v>
      </c>
      <c r="J18" t="s">
        <v>53</v>
      </c>
      <c r="K18">
        <v>1.2288690476190474</v>
      </c>
      <c r="L18">
        <v>0.6880952380952382</v>
      </c>
    </row>
    <row r="19" spans="1:12" ht="20" thickBot="1" x14ac:dyDescent="0.25">
      <c r="A19">
        <v>1</v>
      </c>
      <c r="B19">
        <v>17</v>
      </c>
      <c r="C19">
        <v>356</v>
      </c>
      <c r="D19" t="s">
        <v>17</v>
      </c>
      <c r="E19" t="s">
        <v>18</v>
      </c>
      <c r="F19">
        <v>1.8854166666666667</v>
      </c>
      <c r="G19">
        <v>1.35</v>
      </c>
      <c r="H19">
        <v>1.3966049382716048</v>
      </c>
      <c r="J19" s="14" t="s">
        <v>15</v>
      </c>
      <c r="K19" s="54">
        <v>1.4131184895833337</v>
      </c>
      <c r="L19" s="55">
        <v>0.63452148437499989</v>
      </c>
    </row>
    <row r="20" spans="1:12" x14ac:dyDescent="0.2">
      <c r="A20">
        <v>1</v>
      </c>
      <c r="B20">
        <v>18</v>
      </c>
      <c r="C20">
        <v>356</v>
      </c>
      <c r="D20" t="s">
        <v>17</v>
      </c>
      <c r="E20" t="s">
        <v>18</v>
      </c>
      <c r="F20">
        <v>1.5604166666666666</v>
      </c>
      <c r="G20">
        <v>0.37708333333333333</v>
      </c>
      <c r="H20">
        <v>4.1381215469613259</v>
      </c>
    </row>
    <row r="21" spans="1:12" x14ac:dyDescent="0.2">
      <c r="A21">
        <v>1</v>
      </c>
      <c r="B21">
        <v>19</v>
      </c>
      <c r="C21">
        <v>356</v>
      </c>
      <c r="D21" t="s">
        <v>17</v>
      </c>
      <c r="E21" t="s">
        <v>18</v>
      </c>
      <c r="F21">
        <v>1.7604166666666667</v>
      </c>
      <c r="G21">
        <v>0.45208333333333334</v>
      </c>
      <c r="H21">
        <v>3.8940092165898621</v>
      </c>
    </row>
    <row r="22" spans="1:12" ht="20" thickBot="1" x14ac:dyDescent="0.25">
      <c r="A22">
        <v>1</v>
      </c>
      <c r="B22">
        <v>20</v>
      </c>
      <c r="C22">
        <v>356</v>
      </c>
      <c r="D22" t="s">
        <v>17</v>
      </c>
      <c r="E22" t="s">
        <v>18</v>
      </c>
      <c r="F22">
        <v>1.6354166666666667</v>
      </c>
      <c r="G22">
        <v>0.73541666666666672</v>
      </c>
      <c r="H22">
        <v>2.2237960339943341</v>
      </c>
      <c r="J22" s="17" t="s">
        <v>405</v>
      </c>
      <c r="K22" s="17" t="s">
        <v>407</v>
      </c>
      <c r="L22" s="17" t="s">
        <v>408</v>
      </c>
    </row>
    <row r="23" spans="1:12" x14ac:dyDescent="0.2">
      <c r="A23">
        <v>1</v>
      </c>
      <c r="B23">
        <v>21</v>
      </c>
      <c r="C23">
        <v>356</v>
      </c>
      <c r="D23" t="s">
        <v>17</v>
      </c>
      <c r="E23" t="s">
        <v>18</v>
      </c>
      <c r="F23">
        <v>1.6729166666666666</v>
      </c>
      <c r="G23">
        <v>0.4375</v>
      </c>
      <c r="H23">
        <v>3.8238095238095235</v>
      </c>
      <c r="J23">
        <v>356</v>
      </c>
      <c r="K23">
        <v>0.30317285413578654</v>
      </c>
      <c r="L23">
        <v>0.22930944067072123</v>
      </c>
    </row>
    <row r="24" spans="1:12" x14ac:dyDescent="0.2">
      <c r="A24">
        <v>1</v>
      </c>
      <c r="B24">
        <v>22</v>
      </c>
      <c r="C24">
        <v>356</v>
      </c>
      <c r="D24" t="s">
        <v>17</v>
      </c>
      <c r="E24" t="s">
        <v>18</v>
      </c>
      <c r="F24">
        <v>1.9416666666666667</v>
      </c>
      <c r="G24">
        <v>1.25</v>
      </c>
      <c r="H24">
        <v>1.5533333333333332</v>
      </c>
      <c r="J24">
        <v>1</v>
      </c>
      <c r="K24">
        <v>0.1727796514958061</v>
      </c>
      <c r="L24">
        <v>0.29755749638496981</v>
      </c>
    </row>
    <row r="25" spans="1:12" x14ac:dyDescent="0.2">
      <c r="A25">
        <v>1</v>
      </c>
      <c r="B25">
        <v>23</v>
      </c>
      <c r="C25">
        <v>356</v>
      </c>
      <c r="D25" t="s">
        <v>17</v>
      </c>
      <c r="E25" t="s">
        <v>18</v>
      </c>
      <c r="F25">
        <v>1.6854166666666666</v>
      </c>
      <c r="G25">
        <v>0.44791666666666669</v>
      </c>
      <c r="H25">
        <v>3.7627906976744181</v>
      </c>
      <c r="J25">
        <v>2</v>
      </c>
      <c r="K25">
        <v>0.20245557143836004</v>
      </c>
      <c r="L25">
        <v>0.10499582280746994</v>
      </c>
    </row>
    <row r="26" spans="1:12" x14ac:dyDescent="0.2">
      <c r="A26">
        <v>1</v>
      </c>
      <c r="B26">
        <v>24</v>
      </c>
      <c r="C26">
        <v>356</v>
      </c>
      <c r="D26" t="s">
        <v>17</v>
      </c>
      <c r="E26" t="s">
        <v>18</v>
      </c>
      <c r="F26">
        <v>1.7875000000000001</v>
      </c>
      <c r="G26">
        <v>1.2375</v>
      </c>
      <c r="H26">
        <v>1.4444444444444444</v>
      </c>
      <c r="J26">
        <v>3</v>
      </c>
      <c r="K26">
        <v>0.1517843703078319</v>
      </c>
      <c r="L26">
        <v>0.19813354392822402</v>
      </c>
    </row>
    <row r="27" spans="1:12" x14ac:dyDescent="0.2">
      <c r="A27">
        <v>2</v>
      </c>
      <c r="B27">
        <v>1</v>
      </c>
      <c r="C27">
        <v>356</v>
      </c>
      <c r="D27" t="s">
        <v>17</v>
      </c>
      <c r="E27" t="s">
        <v>52</v>
      </c>
      <c r="F27">
        <v>1.3791666666666667</v>
      </c>
      <c r="G27">
        <v>0.36249999999999999</v>
      </c>
      <c r="H27">
        <v>3.8045977011494254</v>
      </c>
      <c r="J27">
        <v>4</v>
      </c>
      <c r="K27">
        <v>0.10991818960678192</v>
      </c>
      <c r="L27">
        <v>0.21186725865206901</v>
      </c>
    </row>
    <row r="28" spans="1:12" ht="17" thickBot="1" x14ac:dyDescent="0.25">
      <c r="A28">
        <v>2</v>
      </c>
      <c r="B28">
        <v>2</v>
      </c>
      <c r="C28">
        <v>356</v>
      </c>
      <c r="D28" t="s">
        <v>17</v>
      </c>
      <c r="E28" t="s">
        <v>52</v>
      </c>
      <c r="F28">
        <v>1.8625</v>
      </c>
      <c r="G28">
        <v>0.43125000000000002</v>
      </c>
      <c r="H28">
        <v>4.3188405797101446</v>
      </c>
      <c r="J28">
        <v>5</v>
      </c>
      <c r="K28">
        <v>0.14805334878459955</v>
      </c>
      <c r="L28">
        <v>0.20314697124985792</v>
      </c>
    </row>
    <row r="29" spans="1:12" ht="20" thickBot="1" x14ac:dyDescent="0.25">
      <c r="A29">
        <v>2</v>
      </c>
      <c r="B29">
        <v>3</v>
      </c>
      <c r="C29">
        <v>356</v>
      </c>
      <c r="D29" t="s">
        <v>17</v>
      </c>
      <c r="E29" t="s">
        <v>52</v>
      </c>
      <c r="F29">
        <v>1.7562500000000001</v>
      </c>
      <c r="G29">
        <v>0.39583333333333331</v>
      </c>
      <c r="H29">
        <v>4.4368421052631586</v>
      </c>
      <c r="J29" s="14" t="s">
        <v>15</v>
      </c>
      <c r="K29" s="54">
        <v>0.30317285413578654</v>
      </c>
      <c r="L29" s="55">
        <v>0.22930944067072123</v>
      </c>
    </row>
    <row r="30" spans="1:12" x14ac:dyDescent="0.2">
      <c r="A30">
        <v>2</v>
      </c>
      <c r="B30">
        <v>4</v>
      </c>
      <c r="C30">
        <v>356</v>
      </c>
      <c r="D30" t="s">
        <v>17</v>
      </c>
      <c r="E30" t="s">
        <v>52</v>
      </c>
      <c r="F30">
        <v>1.7895833333333333</v>
      </c>
      <c r="G30">
        <v>0.46875</v>
      </c>
      <c r="H30">
        <v>3.8177777777777777</v>
      </c>
    </row>
    <row r="31" spans="1:12" x14ac:dyDescent="0.2">
      <c r="A31">
        <v>2</v>
      </c>
      <c r="B31">
        <v>5</v>
      </c>
      <c r="C31">
        <v>356</v>
      </c>
      <c r="D31" t="s">
        <v>17</v>
      </c>
      <c r="E31" t="s">
        <v>52</v>
      </c>
      <c r="F31">
        <v>1.5208333333333333</v>
      </c>
      <c r="G31">
        <v>0.42916666666666664</v>
      </c>
      <c r="H31">
        <v>3.5436893203883497</v>
      </c>
    </row>
    <row r="32" spans="1:12" ht="20" thickBot="1" x14ac:dyDescent="0.25">
      <c r="A32">
        <v>2</v>
      </c>
      <c r="B32">
        <v>6</v>
      </c>
      <c r="C32">
        <v>356</v>
      </c>
      <c r="D32" t="s">
        <v>17</v>
      </c>
      <c r="E32" t="s">
        <v>52</v>
      </c>
      <c r="F32">
        <v>1.6375</v>
      </c>
      <c r="G32">
        <v>0.76666666666666672</v>
      </c>
      <c r="H32">
        <v>2.1358695652173911</v>
      </c>
      <c r="J32" s="15" t="s">
        <v>405</v>
      </c>
      <c r="K32" s="39" t="s">
        <v>409</v>
      </c>
    </row>
    <row r="33" spans="1:11" x14ac:dyDescent="0.2">
      <c r="A33">
        <v>2</v>
      </c>
      <c r="B33">
        <v>7</v>
      </c>
      <c r="C33">
        <v>356</v>
      </c>
      <c r="D33" t="s">
        <v>17</v>
      </c>
      <c r="E33" t="s">
        <v>52</v>
      </c>
      <c r="F33">
        <v>1.8208333333333333</v>
      </c>
      <c r="G33">
        <v>0.40208333333333335</v>
      </c>
      <c r="H33">
        <v>4.528497409326425</v>
      </c>
      <c r="J33">
        <v>356</v>
      </c>
      <c r="K33">
        <v>2.5716541635785939</v>
      </c>
    </row>
    <row r="34" spans="1:11" x14ac:dyDescent="0.2">
      <c r="A34">
        <v>2</v>
      </c>
      <c r="B34">
        <v>8</v>
      </c>
      <c r="C34">
        <v>356</v>
      </c>
      <c r="D34" t="s">
        <v>17</v>
      </c>
      <c r="E34" t="s">
        <v>52</v>
      </c>
      <c r="F34">
        <v>1.14375</v>
      </c>
      <c r="G34">
        <v>0.27500000000000002</v>
      </c>
      <c r="H34">
        <v>4.1590909090909092</v>
      </c>
      <c r="J34">
        <v>1</v>
      </c>
      <c r="K34">
        <v>3.4366999454274647</v>
      </c>
    </row>
    <row r="35" spans="1:11" x14ac:dyDescent="0.2">
      <c r="A35">
        <v>2</v>
      </c>
      <c r="B35">
        <v>9</v>
      </c>
      <c r="C35">
        <v>356</v>
      </c>
      <c r="D35" t="s">
        <v>17</v>
      </c>
      <c r="E35" t="s">
        <v>52</v>
      </c>
      <c r="F35">
        <v>1.7083333333333333</v>
      </c>
      <c r="G35">
        <v>0.29583333333333334</v>
      </c>
      <c r="H35">
        <v>5.7746478873239431</v>
      </c>
      <c r="J35" t="s">
        <v>18</v>
      </c>
      <c r="K35">
        <v>3.4366999454274647</v>
      </c>
    </row>
    <row r="36" spans="1:11" x14ac:dyDescent="0.2">
      <c r="A36">
        <v>2</v>
      </c>
      <c r="B36">
        <v>10</v>
      </c>
      <c r="C36">
        <v>356</v>
      </c>
      <c r="D36" t="s">
        <v>17</v>
      </c>
      <c r="E36" t="s">
        <v>52</v>
      </c>
      <c r="F36">
        <v>1.8187500000000001</v>
      </c>
      <c r="G36">
        <v>0.51041666666666663</v>
      </c>
      <c r="H36">
        <v>3.5632653061224495</v>
      </c>
      <c r="J36" t="s">
        <v>17</v>
      </c>
      <c r="K36">
        <v>3.4366999454274647</v>
      </c>
    </row>
    <row r="37" spans="1:11" x14ac:dyDescent="0.2">
      <c r="A37">
        <v>2</v>
      </c>
      <c r="B37">
        <v>11</v>
      </c>
      <c r="C37">
        <v>356</v>
      </c>
      <c r="D37" t="s">
        <v>17</v>
      </c>
      <c r="E37" t="s">
        <v>52</v>
      </c>
      <c r="F37">
        <v>1.8</v>
      </c>
      <c r="G37">
        <v>0.47291666666666665</v>
      </c>
      <c r="H37">
        <v>3.8061674008810575</v>
      </c>
      <c r="J37">
        <v>2</v>
      </c>
      <c r="K37">
        <v>4.0773524289531942</v>
      </c>
    </row>
    <row r="38" spans="1:11" x14ac:dyDescent="0.2">
      <c r="A38">
        <v>2</v>
      </c>
      <c r="B38">
        <v>12</v>
      </c>
      <c r="C38">
        <v>356</v>
      </c>
      <c r="D38" t="s">
        <v>17</v>
      </c>
      <c r="E38" t="s">
        <v>52</v>
      </c>
      <c r="F38">
        <v>1.825</v>
      </c>
      <c r="G38">
        <v>0.45</v>
      </c>
      <c r="H38">
        <v>4.0555555555555554</v>
      </c>
      <c r="J38" t="s">
        <v>52</v>
      </c>
      <c r="K38">
        <v>4.0773524289531942</v>
      </c>
    </row>
    <row r="39" spans="1:11" x14ac:dyDescent="0.2">
      <c r="A39">
        <v>2</v>
      </c>
      <c r="B39">
        <v>13</v>
      </c>
      <c r="C39">
        <v>356</v>
      </c>
      <c r="D39" t="s">
        <v>17</v>
      </c>
      <c r="E39" t="s">
        <v>52</v>
      </c>
      <c r="F39">
        <v>1.6895833333333334</v>
      </c>
      <c r="G39">
        <v>0.46250000000000002</v>
      </c>
      <c r="H39">
        <v>3.6531531531531534</v>
      </c>
      <c r="J39" t="s">
        <v>17</v>
      </c>
      <c r="K39">
        <v>4.0773524289531942</v>
      </c>
    </row>
    <row r="40" spans="1:11" x14ac:dyDescent="0.2">
      <c r="A40">
        <v>2</v>
      </c>
      <c r="B40">
        <v>14</v>
      </c>
      <c r="C40">
        <v>356</v>
      </c>
      <c r="D40" t="s">
        <v>17</v>
      </c>
      <c r="E40" t="s">
        <v>52</v>
      </c>
      <c r="F40">
        <v>1.5604166666666666</v>
      </c>
      <c r="G40">
        <v>0.45416666666666666</v>
      </c>
      <c r="H40">
        <v>3.4357798165137612</v>
      </c>
      <c r="J40">
        <v>3</v>
      </c>
      <c r="K40">
        <v>1.8127188669615528</v>
      </c>
    </row>
    <row r="41" spans="1:11" x14ac:dyDescent="0.2">
      <c r="A41">
        <v>2</v>
      </c>
      <c r="B41">
        <v>15</v>
      </c>
      <c r="C41">
        <v>356</v>
      </c>
      <c r="D41" t="s">
        <v>17</v>
      </c>
      <c r="E41" t="s">
        <v>52</v>
      </c>
      <c r="F41">
        <v>2.0895833333333331</v>
      </c>
      <c r="G41">
        <v>0.51666666666666672</v>
      </c>
      <c r="H41">
        <v>4.044354838709677</v>
      </c>
      <c r="J41" t="s">
        <v>52</v>
      </c>
      <c r="K41">
        <v>1.8127188669615528</v>
      </c>
    </row>
    <row r="42" spans="1:11" x14ac:dyDescent="0.2">
      <c r="A42">
        <v>2</v>
      </c>
      <c r="B42">
        <v>16</v>
      </c>
      <c r="C42">
        <v>356</v>
      </c>
      <c r="D42" t="s">
        <v>17</v>
      </c>
      <c r="E42" t="s">
        <v>52</v>
      </c>
      <c r="F42">
        <v>1.8145833333333334</v>
      </c>
      <c r="G42">
        <v>0.44166666666666665</v>
      </c>
      <c r="H42">
        <v>4.1084905660377364</v>
      </c>
      <c r="J42" t="s">
        <v>53</v>
      </c>
      <c r="K42">
        <v>1.8127188669615528</v>
      </c>
    </row>
    <row r="43" spans="1:11" x14ac:dyDescent="0.2">
      <c r="A43">
        <v>2</v>
      </c>
      <c r="B43">
        <v>17</v>
      </c>
      <c r="C43">
        <v>356</v>
      </c>
      <c r="D43" t="s">
        <v>17</v>
      </c>
      <c r="E43" t="s">
        <v>52</v>
      </c>
      <c r="F43">
        <v>1.8854166666666667</v>
      </c>
      <c r="G43">
        <v>0.4</v>
      </c>
      <c r="H43">
        <v>4.713541666666667</v>
      </c>
      <c r="J43">
        <v>4</v>
      </c>
      <c r="K43">
        <v>2.1346063880607198</v>
      </c>
    </row>
    <row r="44" spans="1:11" x14ac:dyDescent="0.2">
      <c r="A44">
        <v>2</v>
      </c>
      <c r="B44">
        <v>18</v>
      </c>
      <c r="C44">
        <v>356</v>
      </c>
      <c r="D44" t="s">
        <v>17</v>
      </c>
      <c r="E44" t="s">
        <v>52</v>
      </c>
      <c r="F44">
        <v>1.7020833333333334</v>
      </c>
      <c r="G44">
        <v>0.51041666666666663</v>
      </c>
      <c r="H44">
        <v>3.3346938775510209</v>
      </c>
      <c r="J44" t="s">
        <v>52</v>
      </c>
      <c r="K44">
        <v>2.1346063880607198</v>
      </c>
    </row>
    <row r="45" spans="1:11" x14ac:dyDescent="0.2">
      <c r="A45">
        <v>2</v>
      </c>
      <c r="B45">
        <v>19</v>
      </c>
      <c r="C45">
        <v>356</v>
      </c>
      <c r="D45" t="s">
        <v>17</v>
      </c>
      <c r="E45" t="s">
        <v>52</v>
      </c>
      <c r="F45">
        <v>1.5854166666666667</v>
      </c>
      <c r="G45">
        <v>0.32291666666666669</v>
      </c>
      <c r="H45">
        <v>4.9096774193548383</v>
      </c>
      <c r="J45" t="s">
        <v>53</v>
      </c>
      <c r="K45">
        <v>2.1346063880607198</v>
      </c>
    </row>
    <row r="46" spans="1:11" x14ac:dyDescent="0.2">
      <c r="A46">
        <v>2</v>
      </c>
      <c r="B46">
        <v>20</v>
      </c>
      <c r="C46">
        <v>356</v>
      </c>
      <c r="D46" t="s">
        <v>17</v>
      </c>
      <c r="E46" t="s">
        <v>52</v>
      </c>
      <c r="F46">
        <v>1.7895833333333333</v>
      </c>
      <c r="G46">
        <v>0.33124999999999999</v>
      </c>
      <c r="H46">
        <v>5.4025157232704402</v>
      </c>
      <c r="J46">
        <v>5</v>
      </c>
      <c r="K46">
        <v>1.9659986389135373</v>
      </c>
    </row>
    <row r="47" spans="1:11" x14ac:dyDescent="0.2">
      <c r="A47">
        <v>3</v>
      </c>
      <c r="B47">
        <v>1</v>
      </c>
      <c r="C47">
        <v>356</v>
      </c>
      <c r="D47" t="s">
        <v>53</v>
      </c>
      <c r="E47" t="s">
        <v>52</v>
      </c>
      <c r="F47">
        <v>0.88749999999999996</v>
      </c>
      <c r="G47">
        <v>0.95625000000000004</v>
      </c>
      <c r="H47">
        <v>0.92810457516339862</v>
      </c>
      <c r="J47" t="s">
        <v>52</v>
      </c>
      <c r="K47">
        <v>1.9659986389135373</v>
      </c>
    </row>
    <row r="48" spans="1:11" ht="17" thickBot="1" x14ac:dyDescent="0.25">
      <c r="A48">
        <v>3</v>
      </c>
      <c r="B48">
        <v>2</v>
      </c>
      <c r="C48">
        <v>356</v>
      </c>
      <c r="D48" t="s">
        <v>53</v>
      </c>
      <c r="E48" t="s">
        <v>52</v>
      </c>
      <c r="F48">
        <v>1.1604166666666667</v>
      </c>
      <c r="G48">
        <v>0.51875000000000004</v>
      </c>
      <c r="H48">
        <v>2.2369477911646585</v>
      </c>
      <c r="J48" t="s">
        <v>53</v>
      </c>
      <c r="K48">
        <v>1.9659986389135373</v>
      </c>
    </row>
    <row r="49" spans="1:11" ht="20" thickBot="1" x14ac:dyDescent="0.25">
      <c r="A49">
        <v>3</v>
      </c>
      <c r="B49">
        <v>3</v>
      </c>
      <c r="C49">
        <v>356</v>
      </c>
      <c r="D49" t="s">
        <v>53</v>
      </c>
      <c r="E49" t="s">
        <v>52</v>
      </c>
      <c r="F49">
        <v>1.3104166666666666</v>
      </c>
      <c r="G49">
        <v>1.0020833333333334</v>
      </c>
      <c r="H49">
        <v>1.3076923076923075</v>
      </c>
      <c r="J49" s="14" t="s">
        <v>15</v>
      </c>
      <c r="K49" s="55">
        <v>2.5716541635785939</v>
      </c>
    </row>
    <row r="50" spans="1:11" x14ac:dyDescent="0.2">
      <c r="A50">
        <v>3</v>
      </c>
      <c r="B50">
        <v>4</v>
      </c>
      <c r="C50">
        <v>356</v>
      </c>
      <c r="D50" t="s">
        <v>53</v>
      </c>
      <c r="E50" t="s">
        <v>52</v>
      </c>
      <c r="F50">
        <v>1.2354166666666666</v>
      </c>
      <c r="G50">
        <v>0.48541666666666666</v>
      </c>
      <c r="H50">
        <v>2.5450643776824031</v>
      </c>
    </row>
    <row r="51" spans="1:11" x14ac:dyDescent="0.2">
      <c r="A51">
        <v>3</v>
      </c>
      <c r="B51">
        <v>5</v>
      </c>
      <c r="C51">
        <v>356</v>
      </c>
      <c r="D51" t="s">
        <v>53</v>
      </c>
      <c r="E51" t="s">
        <v>52</v>
      </c>
      <c r="F51">
        <v>1.1125</v>
      </c>
      <c r="G51">
        <v>0.63124999999999998</v>
      </c>
      <c r="H51">
        <v>1.7623762376237626</v>
      </c>
    </row>
    <row r="52" spans="1:11" ht="20" thickBot="1" x14ac:dyDescent="0.25">
      <c r="A52">
        <v>3</v>
      </c>
      <c r="B52">
        <v>6</v>
      </c>
      <c r="C52">
        <v>356</v>
      </c>
      <c r="D52" t="s">
        <v>53</v>
      </c>
      <c r="E52" t="s">
        <v>52</v>
      </c>
      <c r="F52">
        <v>1.1791666666666667</v>
      </c>
      <c r="G52">
        <v>0.5541666666666667</v>
      </c>
      <c r="H52">
        <v>2.1278195488721803</v>
      </c>
      <c r="J52" s="15" t="s">
        <v>405</v>
      </c>
      <c r="K52" s="39" t="s">
        <v>410</v>
      </c>
    </row>
    <row r="53" spans="1:11" x14ac:dyDescent="0.2">
      <c r="A53">
        <v>3</v>
      </c>
      <c r="B53">
        <v>7</v>
      </c>
      <c r="C53">
        <v>356</v>
      </c>
      <c r="D53" t="s">
        <v>53</v>
      </c>
      <c r="E53" t="s">
        <v>52</v>
      </c>
      <c r="F53">
        <v>1.0895833333333333</v>
      </c>
      <c r="G53">
        <v>0.38750000000000001</v>
      </c>
      <c r="H53">
        <v>2.8118279569892475</v>
      </c>
      <c r="J53">
        <v>356</v>
      </c>
      <c r="K53">
        <v>1.1725354873794214</v>
      </c>
    </row>
    <row r="54" spans="1:11" x14ac:dyDescent="0.2">
      <c r="A54">
        <v>3</v>
      </c>
      <c r="B54">
        <v>8</v>
      </c>
      <c r="C54">
        <v>356</v>
      </c>
      <c r="D54" t="s">
        <v>53</v>
      </c>
      <c r="E54" t="s">
        <v>52</v>
      </c>
      <c r="F54">
        <v>1.3625</v>
      </c>
      <c r="G54">
        <v>0.86875000000000002</v>
      </c>
      <c r="H54">
        <v>1.5683453237410072</v>
      </c>
      <c r="J54">
        <v>1</v>
      </c>
      <c r="K54">
        <v>1.1480497113065053</v>
      </c>
    </row>
    <row r="55" spans="1:11" x14ac:dyDescent="0.2">
      <c r="A55">
        <v>3</v>
      </c>
      <c r="B55">
        <v>9</v>
      </c>
      <c r="C55">
        <v>356</v>
      </c>
      <c r="D55" t="s">
        <v>53</v>
      </c>
      <c r="E55" t="s">
        <v>52</v>
      </c>
      <c r="F55">
        <v>1.2541666666666667</v>
      </c>
      <c r="G55">
        <v>0.47916666666666669</v>
      </c>
      <c r="H55">
        <v>2.6173913043478261</v>
      </c>
      <c r="J55">
        <v>2</v>
      </c>
      <c r="K55">
        <v>0.78845359443770413</v>
      </c>
    </row>
    <row r="56" spans="1:11" x14ac:dyDescent="0.2">
      <c r="A56">
        <v>3</v>
      </c>
      <c r="B56">
        <v>10</v>
      </c>
      <c r="C56">
        <v>356</v>
      </c>
      <c r="D56" t="s">
        <v>53</v>
      </c>
      <c r="E56" t="s">
        <v>52</v>
      </c>
      <c r="F56">
        <v>1.3</v>
      </c>
      <c r="G56">
        <v>0.67291666666666672</v>
      </c>
      <c r="H56">
        <v>1.9318885448916407</v>
      </c>
      <c r="J56">
        <v>3</v>
      </c>
      <c r="K56">
        <v>0.67065786603675748</v>
      </c>
    </row>
    <row r="57" spans="1:11" x14ac:dyDescent="0.2">
      <c r="A57">
        <v>3</v>
      </c>
      <c r="B57">
        <v>11</v>
      </c>
      <c r="C57">
        <v>356</v>
      </c>
      <c r="D57" t="s">
        <v>53</v>
      </c>
      <c r="E57" t="s">
        <v>52</v>
      </c>
      <c r="F57">
        <v>1.35</v>
      </c>
      <c r="G57">
        <v>0.6479166666666667</v>
      </c>
      <c r="H57">
        <v>2.0836012861736335</v>
      </c>
      <c r="J57">
        <v>4</v>
      </c>
      <c r="K57">
        <v>0.67477698215729709</v>
      </c>
    </row>
    <row r="58" spans="1:11" ht="17" thickBot="1" x14ac:dyDescent="0.25">
      <c r="A58">
        <v>3</v>
      </c>
      <c r="B58">
        <v>12</v>
      </c>
      <c r="C58">
        <v>356</v>
      </c>
      <c r="D58" t="s">
        <v>53</v>
      </c>
      <c r="E58" t="s">
        <v>52</v>
      </c>
      <c r="F58">
        <v>1.34375</v>
      </c>
      <c r="G58">
        <v>1.0166666666666666</v>
      </c>
      <c r="H58">
        <v>1.3217213114754098</v>
      </c>
      <c r="J58">
        <v>5</v>
      </c>
      <c r="K58">
        <v>0.68399885152476902</v>
      </c>
    </row>
    <row r="59" spans="1:11" ht="20" thickBot="1" x14ac:dyDescent="0.25">
      <c r="A59">
        <v>3</v>
      </c>
      <c r="B59">
        <v>13</v>
      </c>
      <c r="C59">
        <v>356</v>
      </c>
      <c r="D59" t="s">
        <v>53</v>
      </c>
      <c r="E59" t="s">
        <v>52</v>
      </c>
      <c r="F59">
        <v>0.91041666666666665</v>
      </c>
      <c r="G59">
        <v>0.80208333333333337</v>
      </c>
      <c r="H59">
        <v>1.1350649350649349</v>
      </c>
      <c r="J59" s="14" t="s">
        <v>15</v>
      </c>
      <c r="K59" s="55">
        <v>1.1725354873794214</v>
      </c>
    </row>
    <row r="60" spans="1:11" x14ac:dyDescent="0.2">
      <c r="A60">
        <v>3</v>
      </c>
      <c r="B60">
        <v>14</v>
      </c>
      <c r="C60">
        <v>356</v>
      </c>
      <c r="D60" t="s">
        <v>53</v>
      </c>
      <c r="E60" t="s">
        <v>52</v>
      </c>
      <c r="F60">
        <v>1.0229166666666667</v>
      </c>
      <c r="G60">
        <v>0.75</v>
      </c>
      <c r="H60">
        <v>1.3638888888888889</v>
      </c>
    </row>
    <row r="61" spans="1:11" x14ac:dyDescent="0.2">
      <c r="A61">
        <v>3</v>
      </c>
      <c r="B61">
        <v>15</v>
      </c>
      <c r="C61">
        <v>356</v>
      </c>
      <c r="D61" t="s">
        <v>53</v>
      </c>
      <c r="E61" t="s">
        <v>52</v>
      </c>
      <c r="F61">
        <v>0.9770833333333333</v>
      </c>
      <c r="G61">
        <v>0.83958333333333335</v>
      </c>
      <c r="H61">
        <v>1.1637717121588089</v>
      </c>
    </row>
    <row r="62" spans="1:11" x14ac:dyDescent="0.2">
      <c r="A62">
        <v>3</v>
      </c>
      <c r="B62">
        <v>16</v>
      </c>
      <c r="C62">
        <v>356</v>
      </c>
      <c r="D62" t="s">
        <v>53</v>
      </c>
      <c r="E62" t="s">
        <v>52</v>
      </c>
      <c r="F62">
        <v>1.1000000000000001</v>
      </c>
      <c r="G62">
        <v>0.59166666666666667</v>
      </c>
      <c r="H62">
        <v>1.859154929577465</v>
      </c>
    </row>
    <row r="63" spans="1:11" x14ac:dyDescent="0.2">
      <c r="A63">
        <v>3</v>
      </c>
      <c r="B63">
        <v>17</v>
      </c>
      <c r="C63">
        <v>356</v>
      </c>
      <c r="D63" t="s">
        <v>53</v>
      </c>
      <c r="E63" t="s">
        <v>52</v>
      </c>
      <c r="F63">
        <v>1.0854166666666667</v>
      </c>
      <c r="G63">
        <v>0.67083333333333328</v>
      </c>
      <c r="H63">
        <v>1.6180124223602486</v>
      </c>
    </row>
    <row r="64" spans="1:11" x14ac:dyDescent="0.2">
      <c r="A64">
        <v>3</v>
      </c>
      <c r="B64">
        <v>18</v>
      </c>
      <c r="C64">
        <v>356</v>
      </c>
      <c r="D64" t="s">
        <v>53</v>
      </c>
      <c r="E64" t="s">
        <v>52</v>
      </c>
      <c r="F64">
        <v>1.2083333333333333</v>
      </c>
      <c r="G64">
        <v>0.78333333333333333</v>
      </c>
      <c r="H64">
        <v>1.5425531914893615</v>
      </c>
    </row>
    <row r="65" spans="1:8" x14ac:dyDescent="0.2">
      <c r="A65">
        <v>3</v>
      </c>
      <c r="B65">
        <v>19</v>
      </c>
      <c r="C65">
        <v>356</v>
      </c>
      <c r="D65" t="s">
        <v>53</v>
      </c>
      <c r="E65" t="s">
        <v>52</v>
      </c>
      <c r="F65">
        <v>1.1395833333333334</v>
      </c>
      <c r="G65">
        <v>0.77708333333333335</v>
      </c>
      <c r="H65">
        <v>1.4664879356568365</v>
      </c>
    </row>
    <row r="66" spans="1:8" x14ac:dyDescent="0.2">
      <c r="A66">
        <v>3</v>
      </c>
      <c r="B66">
        <v>20</v>
      </c>
      <c r="C66">
        <v>356</v>
      </c>
      <c r="D66" t="s">
        <v>53</v>
      </c>
      <c r="E66" t="s">
        <v>52</v>
      </c>
      <c r="F66">
        <v>1.3125</v>
      </c>
      <c r="G66">
        <v>0.68125000000000002</v>
      </c>
      <c r="H66">
        <v>1.926605504587156</v>
      </c>
    </row>
    <row r="67" spans="1:8" x14ac:dyDescent="0.2">
      <c r="A67">
        <v>3</v>
      </c>
      <c r="B67">
        <v>21</v>
      </c>
      <c r="C67">
        <v>356</v>
      </c>
      <c r="D67" t="s">
        <v>53</v>
      </c>
      <c r="E67" t="s">
        <v>52</v>
      </c>
      <c r="F67">
        <v>1.35625</v>
      </c>
      <c r="G67">
        <v>0.37083333333333335</v>
      </c>
      <c r="H67">
        <v>3.6573033707865168</v>
      </c>
    </row>
    <row r="68" spans="1:8" x14ac:dyDescent="0.2">
      <c r="A68">
        <v>3</v>
      </c>
      <c r="B68">
        <v>22</v>
      </c>
      <c r="C68">
        <v>356</v>
      </c>
      <c r="D68" t="s">
        <v>53</v>
      </c>
      <c r="E68" t="s">
        <v>52</v>
      </c>
      <c r="F68">
        <v>0.94374999999999998</v>
      </c>
      <c r="G68">
        <v>1.04375</v>
      </c>
      <c r="H68">
        <v>0.90419161676646709</v>
      </c>
    </row>
    <row r="69" spans="1:8" x14ac:dyDescent="0.2">
      <c r="A69">
        <v>4</v>
      </c>
      <c r="B69">
        <v>1</v>
      </c>
      <c r="C69">
        <v>356</v>
      </c>
      <c r="D69" t="s">
        <v>53</v>
      </c>
      <c r="E69" t="s">
        <v>52</v>
      </c>
      <c r="F69">
        <v>1.0833333333333333</v>
      </c>
      <c r="G69">
        <v>0.94374999999999998</v>
      </c>
      <c r="H69">
        <v>1.1479028697571743</v>
      </c>
    </row>
    <row r="70" spans="1:8" x14ac:dyDescent="0.2">
      <c r="A70">
        <v>4</v>
      </c>
      <c r="B70">
        <v>2</v>
      </c>
      <c r="C70">
        <v>356</v>
      </c>
      <c r="D70" t="s">
        <v>53</v>
      </c>
      <c r="E70" t="s">
        <v>52</v>
      </c>
      <c r="F70">
        <v>1.2708333333333333</v>
      </c>
      <c r="G70">
        <v>0.4375</v>
      </c>
      <c r="H70">
        <v>2.9047619047619047</v>
      </c>
    </row>
    <row r="71" spans="1:8" x14ac:dyDescent="0.2">
      <c r="A71">
        <v>4</v>
      </c>
      <c r="B71">
        <v>3</v>
      </c>
      <c r="C71">
        <v>356</v>
      </c>
      <c r="D71" t="s">
        <v>53</v>
      </c>
      <c r="E71" t="s">
        <v>52</v>
      </c>
      <c r="F71">
        <v>1.3625</v>
      </c>
      <c r="G71">
        <v>0.91041666666666665</v>
      </c>
      <c r="H71">
        <v>1.4965675057208239</v>
      </c>
    </row>
    <row r="72" spans="1:8" x14ac:dyDescent="0.2">
      <c r="A72">
        <v>4</v>
      </c>
      <c r="B72">
        <v>4</v>
      </c>
      <c r="C72">
        <v>356</v>
      </c>
      <c r="D72" t="s">
        <v>53</v>
      </c>
      <c r="E72" t="s">
        <v>52</v>
      </c>
      <c r="F72">
        <v>1.3083333333333333</v>
      </c>
      <c r="G72">
        <v>0.51458333333333328</v>
      </c>
      <c r="H72">
        <v>2.5425101214574903</v>
      </c>
    </row>
    <row r="73" spans="1:8" x14ac:dyDescent="0.2">
      <c r="A73">
        <v>4</v>
      </c>
      <c r="B73">
        <v>5</v>
      </c>
      <c r="C73">
        <v>356</v>
      </c>
      <c r="D73" t="s">
        <v>53</v>
      </c>
      <c r="E73" t="s">
        <v>52</v>
      </c>
      <c r="F73">
        <v>1.2520833333333334</v>
      </c>
      <c r="G73">
        <v>0.50416666666666665</v>
      </c>
      <c r="H73">
        <v>2.4834710743801658</v>
      </c>
    </row>
    <row r="74" spans="1:8" x14ac:dyDescent="0.2">
      <c r="A74">
        <v>4</v>
      </c>
      <c r="B74">
        <v>6</v>
      </c>
      <c r="C74">
        <v>356</v>
      </c>
      <c r="D74" t="s">
        <v>53</v>
      </c>
      <c r="E74" t="s">
        <v>52</v>
      </c>
      <c r="F74">
        <v>1.2770833333333333</v>
      </c>
      <c r="G74">
        <v>0.70625000000000004</v>
      </c>
      <c r="H74">
        <v>1.8082595870206488</v>
      </c>
    </row>
    <row r="75" spans="1:8" x14ac:dyDescent="0.2">
      <c r="A75">
        <v>4</v>
      </c>
      <c r="B75">
        <v>7</v>
      </c>
      <c r="C75">
        <v>356</v>
      </c>
      <c r="D75" t="s">
        <v>53</v>
      </c>
      <c r="E75" t="s">
        <v>52</v>
      </c>
      <c r="F75">
        <v>1.2708333333333333</v>
      </c>
      <c r="G75">
        <v>0.91874999999999996</v>
      </c>
      <c r="H75">
        <v>1.383219954648526</v>
      </c>
    </row>
    <row r="76" spans="1:8" x14ac:dyDescent="0.2">
      <c r="A76">
        <v>4</v>
      </c>
      <c r="B76">
        <v>8</v>
      </c>
      <c r="C76">
        <v>356</v>
      </c>
      <c r="D76" t="s">
        <v>53</v>
      </c>
      <c r="E76" t="s">
        <v>52</v>
      </c>
      <c r="F76">
        <v>1.1583333333333334</v>
      </c>
      <c r="G76">
        <v>0.56458333333333333</v>
      </c>
      <c r="H76">
        <v>2.0516605166051662</v>
      </c>
    </row>
    <row r="77" spans="1:8" x14ac:dyDescent="0.2">
      <c r="A77">
        <v>4</v>
      </c>
      <c r="B77">
        <v>9</v>
      </c>
      <c r="C77">
        <v>356</v>
      </c>
      <c r="D77" t="s">
        <v>53</v>
      </c>
      <c r="E77" t="s">
        <v>52</v>
      </c>
      <c r="F77">
        <v>1.4291666666666667</v>
      </c>
      <c r="G77">
        <v>0.98750000000000004</v>
      </c>
      <c r="H77">
        <v>1.4472573839662446</v>
      </c>
    </row>
    <row r="78" spans="1:8" x14ac:dyDescent="0.2">
      <c r="A78">
        <v>4</v>
      </c>
      <c r="B78">
        <v>10</v>
      </c>
      <c r="C78">
        <v>356</v>
      </c>
      <c r="D78" t="s">
        <v>53</v>
      </c>
      <c r="E78" t="s">
        <v>52</v>
      </c>
      <c r="F78">
        <v>1.2583333333333333</v>
      </c>
      <c r="G78">
        <v>0.41249999999999998</v>
      </c>
      <c r="H78">
        <v>3.0505050505050506</v>
      </c>
    </row>
    <row r="79" spans="1:8" x14ac:dyDescent="0.2">
      <c r="A79">
        <v>4</v>
      </c>
      <c r="B79">
        <v>11</v>
      </c>
      <c r="C79">
        <v>356</v>
      </c>
      <c r="D79" t="s">
        <v>53</v>
      </c>
      <c r="E79" t="s">
        <v>52</v>
      </c>
      <c r="F79">
        <v>1.425</v>
      </c>
      <c r="G79">
        <v>0.43541666666666667</v>
      </c>
      <c r="H79">
        <v>3.2727272727272729</v>
      </c>
    </row>
    <row r="80" spans="1:8" x14ac:dyDescent="0.2">
      <c r="A80">
        <v>4</v>
      </c>
      <c r="B80">
        <v>12</v>
      </c>
      <c r="C80">
        <v>356</v>
      </c>
      <c r="D80" t="s">
        <v>53</v>
      </c>
      <c r="E80" t="s">
        <v>52</v>
      </c>
      <c r="F80">
        <v>1.1270833333333334</v>
      </c>
      <c r="G80">
        <v>0.45624999999999999</v>
      </c>
      <c r="H80">
        <v>2.4703196347031966</v>
      </c>
    </row>
    <row r="81" spans="1:8" x14ac:dyDescent="0.2">
      <c r="A81">
        <v>4</v>
      </c>
      <c r="B81">
        <v>13</v>
      </c>
      <c r="C81">
        <v>356</v>
      </c>
      <c r="D81" t="s">
        <v>53</v>
      </c>
      <c r="E81" t="s">
        <v>52</v>
      </c>
      <c r="F81">
        <v>1.41875</v>
      </c>
      <c r="G81">
        <v>0.6958333333333333</v>
      </c>
      <c r="H81">
        <v>2.0389221556886228</v>
      </c>
    </row>
    <row r="82" spans="1:8" x14ac:dyDescent="0.2">
      <c r="A82">
        <v>4</v>
      </c>
      <c r="B82">
        <v>14</v>
      </c>
      <c r="C82">
        <v>356</v>
      </c>
      <c r="D82" t="s">
        <v>53</v>
      </c>
      <c r="E82" t="s">
        <v>52</v>
      </c>
      <c r="F82">
        <v>1.3395833333333333</v>
      </c>
      <c r="G82">
        <v>0.75</v>
      </c>
      <c r="H82">
        <v>1.7861111111111112</v>
      </c>
    </row>
    <row r="83" spans="1:8" x14ac:dyDescent="0.2">
      <c r="A83">
        <v>4</v>
      </c>
      <c r="B83">
        <v>15</v>
      </c>
      <c r="C83">
        <v>356</v>
      </c>
      <c r="D83" t="s">
        <v>53</v>
      </c>
      <c r="E83" t="s">
        <v>52</v>
      </c>
      <c r="F83">
        <v>1.39375</v>
      </c>
      <c r="G83">
        <v>0.59583333333333333</v>
      </c>
      <c r="H83">
        <v>2.3391608391608392</v>
      </c>
    </row>
    <row r="84" spans="1:8" x14ac:dyDescent="0.2">
      <c r="A84">
        <v>4</v>
      </c>
      <c r="B84">
        <v>16</v>
      </c>
      <c r="C84">
        <v>356</v>
      </c>
      <c r="D84" t="s">
        <v>53</v>
      </c>
      <c r="E84" t="s">
        <v>52</v>
      </c>
      <c r="F84">
        <v>1.2</v>
      </c>
      <c r="G84">
        <v>0.34375</v>
      </c>
      <c r="H84">
        <v>3.4909090909090907</v>
      </c>
    </row>
    <row r="85" spans="1:8" x14ac:dyDescent="0.2">
      <c r="A85">
        <v>4</v>
      </c>
      <c r="B85">
        <v>17</v>
      </c>
      <c r="C85">
        <v>356</v>
      </c>
      <c r="D85" t="s">
        <v>53</v>
      </c>
      <c r="E85" t="s">
        <v>52</v>
      </c>
      <c r="F85">
        <v>1.26875</v>
      </c>
      <c r="G85">
        <v>1.0208333333333333</v>
      </c>
      <c r="H85">
        <v>1.2428571428571429</v>
      </c>
    </row>
    <row r="86" spans="1:8" x14ac:dyDescent="0.2">
      <c r="A86">
        <v>4</v>
      </c>
      <c r="B86">
        <v>18</v>
      </c>
      <c r="C86">
        <v>356</v>
      </c>
      <c r="D86" t="s">
        <v>53</v>
      </c>
      <c r="E86" t="s">
        <v>52</v>
      </c>
      <c r="F86">
        <v>1.4166666666666667</v>
      </c>
      <c r="G86">
        <v>0.8041666666666667</v>
      </c>
      <c r="H86">
        <v>1.7616580310880829</v>
      </c>
    </row>
    <row r="87" spans="1:8" x14ac:dyDescent="0.2">
      <c r="A87">
        <v>4</v>
      </c>
      <c r="B87">
        <v>19</v>
      </c>
      <c r="C87">
        <v>356</v>
      </c>
      <c r="D87" t="s">
        <v>53</v>
      </c>
      <c r="E87" t="s">
        <v>52</v>
      </c>
      <c r="F87">
        <v>1.4875</v>
      </c>
      <c r="G87">
        <v>0.76041666666666663</v>
      </c>
      <c r="H87">
        <v>1.956164383561644</v>
      </c>
    </row>
    <row r="88" spans="1:8" x14ac:dyDescent="0.2">
      <c r="A88">
        <v>4</v>
      </c>
      <c r="B88">
        <v>20</v>
      </c>
      <c r="C88">
        <v>356</v>
      </c>
      <c r="D88" t="s">
        <v>53</v>
      </c>
      <c r="E88" t="s">
        <v>52</v>
      </c>
      <c r="F88">
        <v>1.2229166666666667</v>
      </c>
      <c r="G88">
        <v>0.60624999999999996</v>
      </c>
      <c r="H88">
        <v>2.0171821305841924</v>
      </c>
    </row>
    <row r="89" spans="1:8" x14ac:dyDescent="0.2">
      <c r="A89">
        <v>5</v>
      </c>
      <c r="B89">
        <v>1</v>
      </c>
      <c r="C89">
        <v>356</v>
      </c>
      <c r="D89" t="s">
        <v>53</v>
      </c>
      <c r="E89" t="s">
        <v>52</v>
      </c>
      <c r="F89">
        <v>0.88749999999999996</v>
      </c>
      <c r="G89">
        <v>0.95625000000000004</v>
      </c>
      <c r="H89">
        <v>0.92810457516339862</v>
      </c>
    </row>
    <row r="90" spans="1:8" x14ac:dyDescent="0.2">
      <c r="A90">
        <v>5</v>
      </c>
      <c r="B90">
        <v>2</v>
      </c>
      <c r="C90">
        <v>356</v>
      </c>
      <c r="D90" t="s">
        <v>53</v>
      </c>
      <c r="E90" t="s">
        <v>52</v>
      </c>
      <c r="F90">
        <v>1.1604166666666667</v>
      </c>
      <c r="G90">
        <v>0.51875000000000004</v>
      </c>
      <c r="H90">
        <v>2.2369477911646585</v>
      </c>
    </row>
    <row r="91" spans="1:8" x14ac:dyDescent="0.2">
      <c r="A91">
        <v>5</v>
      </c>
      <c r="B91">
        <v>3</v>
      </c>
      <c r="C91">
        <v>356</v>
      </c>
      <c r="D91" t="s">
        <v>53</v>
      </c>
      <c r="E91" t="s">
        <v>52</v>
      </c>
      <c r="F91">
        <v>1.3104166666666666</v>
      </c>
      <c r="G91">
        <v>1.0020833333333334</v>
      </c>
      <c r="H91">
        <v>1.3076923076923075</v>
      </c>
    </row>
    <row r="92" spans="1:8" x14ac:dyDescent="0.2">
      <c r="A92">
        <v>5</v>
      </c>
      <c r="B92">
        <v>4</v>
      </c>
      <c r="C92">
        <v>356</v>
      </c>
      <c r="D92" t="s">
        <v>53</v>
      </c>
      <c r="E92" t="s">
        <v>52</v>
      </c>
      <c r="F92">
        <v>1.2354166666666666</v>
      </c>
      <c r="G92">
        <v>0.48541666666666666</v>
      </c>
      <c r="H92">
        <v>2.5450643776824031</v>
      </c>
    </row>
    <row r="93" spans="1:8" x14ac:dyDescent="0.2">
      <c r="A93">
        <v>5</v>
      </c>
      <c r="B93">
        <v>5</v>
      </c>
      <c r="C93">
        <v>356</v>
      </c>
      <c r="D93" t="s">
        <v>53</v>
      </c>
      <c r="E93" t="s">
        <v>52</v>
      </c>
      <c r="F93">
        <v>1.1125</v>
      </c>
      <c r="G93">
        <v>0.63124999999999998</v>
      </c>
      <c r="H93">
        <v>1.7623762376237626</v>
      </c>
    </row>
    <row r="94" spans="1:8" x14ac:dyDescent="0.2">
      <c r="A94">
        <v>5</v>
      </c>
      <c r="B94">
        <v>6</v>
      </c>
      <c r="C94">
        <v>356</v>
      </c>
      <c r="D94" t="s">
        <v>53</v>
      </c>
      <c r="E94" t="s">
        <v>52</v>
      </c>
      <c r="F94">
        <v>1.1791666666666667</v>
      </c>
      <c r="G94">
        <v>0.5541666666666667</v>
      </c>
      <c r="H94">
        <v>2.1278195488721803</v>
      </c>
    </row>
    <row r="95" spans="1:8" x14ac:dyDescent="0.2">
      <c r="A95">
        <v>5</v>
      </c>
      <c r="B95">
        <v>7</v>
      </c>
      <c r="C95">
        <v>356</v>
      </c>
      <c r="D95" t="s">
        <v>53</v>
      </c>
      <c r="E95" t="s">
        <v>52</v>
      </c>
      <c r="F95">
        <v>1.0895833333333333</v>
      </c>
      <c r="G95">
        <v>0.38750000000000001</v>
      </c>
      <c r="H95">
        <v>2.8118279569892475</v>
      </c>
    </row>
    <row r="96" spans="1:8" x14ac:dyDescent="0.2">
      <c r="A96">
        <v>5</v>
      </c>
      <c r="B96">
        <v>8</v>
      </c>
      <c r="C96">
        <v>356</v>
      </c>
      <c r="D96" t="s">
        <v>53</v>
      </c>
      <c r="E96" t="s">
        <v>52</v>
      </c>
      <c r="F96">
        <v>1.3625</v>
      </c>
      <c r="G96">
        <v>0.86875000000000002</v>
      </c>
      <c r="H96">
        <v>1.5683453237410072</v>
      </c>
    </row>
    <row r="97" spans="1:8" x14ac:dyDescent="0.2">
      <c r="A97">
        <v>5</v>
      </c>
      <c r="B97">
        <v>9</v>
      </c>
      <c r="C97">
        <v>356</v>
      </c>
      <c r="D97" t="s">
        <v>53</v>
      </c>
      <c r="E97" t="s">
        <v>52</v>
      </c>
      <c r="F97">
        <v>1.2541666666666667</v>
      </c>
      <c r="G97">
        <v>0.47916666666666669</v>
      </c>
      <c r="H97">
        <v>2.6173913043478261</v>
      </c>
    </row>
    <row r="98" spans="1:8" x14ac:dyDescent="0.2">
      <c r="A98">
        <v>5</v>
      </c>
      <c r="B98">
        <v>10</v>
      </c>
      <c r="C98">
        <v>356</v>
      </c>
      <c r="D98" t="s">
        <v>53</v>
      </c>
      <c r="E98" t="s">
        <v>52</v>
      </c>
      <c r="F98">
        <v>1.3</v>
      </c>
      <c r="G98">
        <v>0.67291666666666672</v>
      </c>
      <c r="H98">
        <v>1.9318885448916407</v>
      </c>
    </row>
    <row r="99" spans="1:8" x14ac:dyDescent="0.2">
      <c r="A99">
        <v>5</v>
      </c>
      <c r="B99">
        <v>11</v>
      </c>
      <c r="C99">
        <v>356</v>
      </c>
      <c r="D99" t="s">
        <v>53</v>
      </c>
      <c r="E99" t="s">
        <v>52</v>
      </c>
      <c r="F99">
        <v>1.35</v>
      </c>
      <c r="G99">
        <v>0.6479166666666667</v>
      </c>
      <c r="H99">
        <v>2.0836012861736335</v>
      </c>
    </row>
    <row r="100" spans="1:8" x14ac:dyDescent="0.2">
      <c r="A100">
        <v>5</v>
      </c>
      <c r="B100">
        <v>12</v>
      </c>
      <c r="C100">
        <v>356</v>
      </c>
      <c r="D100" t="s">
        <v>53</v>
      </c>
      <c r="E100" t="s">
        <v>52</v>
      </c>
      <c r="F100">
        <v>1.34375</v>
      </c>
      <c r="G100">
        <v>1.0166666666666666</v>
      </c>
      <c r="H100">
        <v>1.3217213114754098</v>
      </c>
    </row>
    <row r="101" spans="1:8" x14ac:dyDescent="0.2">
      <c r="A101">
        <v>5</v>
      </c>
      <c r="B101">
        <v>13</v>
      </c>
      <c r="C101">
        <v>356</v>
      </c>
      <c r="D101" t="s">
        <v>53</v>
      </c>
      <c r="E101" t="s">
        <v>52</v>
      </c>
      <c r="F101">
        <v>0.91041666666666665</v>
      </c>
      <c r="G101">
        <v>0.80208333333333337</v>
      </c>
      <c r="H101">
        <v>1.1350649350649349</v>
      </c>
    </row>
    <row r="102" spans="1:8" x14ac:dyDescent="0.2">
      <c r="A102">
        <v>5</v>
      </c>
      <c r="B102">
        <v>14</v>
      </c>
      <c r="C102">
        <v>356</v>
      </c>
      <c r="D102" t="s">
        <v>53</v>
      </c>
      <c r="E102" t="s">
        <v>52</v>
      </c>
      <c r="F102">
        <v>1.0229166666666667</v>
      </c>
      <c r="G102">
        <v>0.75</v>
      </c>
      <c r="H102">
        <v>1.3638888888888889</v>
      </c>
    </row>
    <row r="103" spans="1:8" x14ac:dyDescent="0.2">
      <c r="A103">
        <v>5</v>
      </c>
      <c r="B103">
        <v>15</v>
      </c>
      <c r="C103">
        <v>356</v>
      </c>
      <c r="D103" t="s">
        <v>53</v>
      </c>
      <c r="E103" t="s">
        <v>52</v>
      </c>
      <c r="F103">
        <v>0.9770833333333333</v>
      </c>
      <c r="G103">
        <v>0.83958333333333335</v>
      </c>
      <c r="H103">
        <v>1.1637717121588089</v>
      </c>
    </row>
    <row r="104" spans="1:8" x14ac:dyDescent="0.2">
      <c r="A104">
        <v>5</v>
      </c>
      <c r="B104">
        <v>16</v>
      </c>
      <c r="C104">
        <v>356</v>
      </c>
      <c r="D104" t="s">
        <v>53</v>
      </c>
      <c r="E104" t="s">
        <v>52</v>
      </c>
      <c r="F104">
        <v>1.1000000000000001</v>
      </c>
      <c r="G104">
        <v>0.59166666666666667</v>
      </c>
      <c r="H104">
        <v>1.859154929577465</v>
      </c>
    </row>
    <row r="105" spans="1:8" x14ac:dyDescent="0.2">
      <c r="A105">
        <v>5</v>
      </c>
      <c r="B105">
        <v>17</v>
      </c>
      <c r="C105">
        <v>356</v>
      </c>
      <c r="D105" t="s">
        <v>53</v>
      </c>
      <c r="E105" t="s">
        <v>52</v>
      </c>
      <c r="F105">
        <v>1.0854166666666667</v>
      </c>
      <c r="G105">
        <v>0.67083333333333328</v>
      </c>
      <c r="H105">
        <v>1.6180124223602486</v>
      </c>
    </row>
    <row r="106" spans="1:8" x14ac:dyDescent="0.2">
      <c r="A106">
        <v>5</v>
      </c>
      <c r="B106">
        <v>18</v>
      </c>
      <c r="C106">
        <v>356</v>
      </c>
      <c r="D106" t="s">
        <v>53</v>
      </c>
      <c r="E106" t="s">
        <v>52</v>
      </c>
      <c r="F106">
        <v>1.2083333333333333</v>
      </c>
      <c r="G106">
        <v>0.78333333333333333</v>
      </c>
      <c r="H106">
        <v>1.5425531914893615</v>
      </c>
    </row>
    <row r="107" spans="1:8" x14ac:dyDescent="0.2">
      <c r="A107">
        <v>5</v>
      </c>
      <c r="B107">
        <v>19</v>
      </c>
      <c r="C107">
        <v>356</v>
      </c>
      <c r="D107" t="s">
        <v>53</v>
      </c>
      <c r="E107" t="s">
        <v>52</v>
      </c>
      <c r="F107">
        <v>1.1395833333333334</v>
      </c>
      <c r="G107">
        <v>0.77708333333333335</v>
      </c>
      <c r="H107">
        <v>1.4664879356568365</v>
      </c>
    </row>
    <row r="108" spans="1:8" x14ac:dyDescent="0.2">
      <c r="A108">
        <v>5</v>
      </c>
      <c r="B108">
        <v>20</v>
      </c>
      <c r="C108">
        <v>356</v>
      </c>
      <c r="D108" t="s">
        <v>53</v>
      </c>
      <c r="E108" t="s">
        <v>52</v>
      </c>
      <c r="F108">
        <v>1.3125</v>
      </c>
      <c r="G108">
        <v>0.68125000000000002</v>
      </c>
      <c r="H108">
        <v>1.926605504587156</v>
      </c>
    </row>
    <row r="109" spans="1:8" x14ac:dyDescent="0.2">
      <c r="A109">
        <v>5</v>
      </c>
      <c r="B109">
        <v>21</v>
      </c>
      <c r="C109">
        <v>356</v>
      </c>
      <c r="D109" t="s">
        <v>53</v>
      </c>
      <c r="E109" t="s">
        <v>52</v>
      </c>
      <c r="F109">
        <v>1.35625</v>
      </c>
      <c r="G109">
        <v>0.37083333333333335</v>
      </c>
      <c r="H109">
        <v>3.6573033707865168</v>
      </c>
    </row>
    <row r="110" spans="1:8" x14ac:dyDescent="0.2">
      <c r="A110">
        <v>5</v>
      </c>
      <c r="B110">
        <v>22</v>
      </c>
      <c r="C110">
        <v>356</v>
      </c>
      <c r="D110" t="s">
        <v>53</v>
      </c>
      <c r="E110" t="s">
        <v>52</v>
      </c>
      <c r="F110">
        <v>0.94374999999999998</v>
      </c>
      <c r="G110">
        <v>1.04375</v>
      </c>
      <c r="H110">
        <v>0.90419161676646709</v>
      </c>
    </row>
    <row r="111" spans="1:8" x14ac:dyDescent="0.2">
      <c r="A111">
        <v>5</v>
      </c>
      <c r="B111">
        <v>23</v>
      </c>
      <c r="C111">
        <v>356</v>
      </c>
      <c r="D111" t="s">
        <v>53</v>
      </c>
      <c r="E111" t="s">
        <v>52</v>
      </c>
      <c r="F111">
        <v>1.0833333333333333</v>
      </c>
      <c r="G111">
        <v>0.94374999999999998</v>
      </c>
      <c r="H111">
        <v>1.1479028697571743</v>
      </c>
    </row>
    <row r="112" spans="1:8" x14ac:dyDescent="0.2">
      <c r="A112">
        <v>5</v>
      </c>
      <c r="B112">
        <v>24</v>
      </c>
      <c r="C112">
        <v>356</v>
      </c>
      <c r="D112" t="s">
        <v>53</v>
      </c>
      <c r="E112" t="s">
        <v>52</v>
      </c>
      <c r="F112">
        <v>1.2708333333333333</v>
      </c>
      <c r="G112">
        <v>0.4375</v>
      </c>
      <c r="H112">
        <v>2.9047619047619047</v>
      </c>
    </row>
    <row r="113" spans="1:8" x14ac:dyDescent="0.2">
      <c r="A113">
        <v>5</v>
      </c>
      <c r="B113">
        <v>25</v>
      </c>
      <c r="C113">
        <v>356</v>
      </c>
      <c r="D113" t="s">
        <v>53</v>
      </c>
      <c r="E113" t="s">
        <v>52</v>
      </c>
      <c r="F113">
        <v>1.3625</v>
      </c>
      <c r="G113">
        <v>0.91041666666666665</v>
      </c>
      <c r="H113">
        <v>1.4965675057208239</v>
      </c>
    </row>
    <row r="114" spans="1:8" x14ac:dyDescent="0.2">
      <c r="A114">
        <v>5</v>
      </c>
      <c r="B114">
        <v>26</v>
      </c>
      <c r="C114">
        <v>356</v>
      </c>
      <c r="D114" t="s">
        <v>53</v>
      </c>
      <c r="E114" t="s">
        <v>52</v>
      </c>
      <c r="F114">
        <v>1.3083333333333333</v>
      </c>
      <c r="G114">
        <v>0.51458333333333328</v>
      </c>
      <c r="H114">
        <v>2.5425101214574903</v>
      </c>
    </row>
    <row r="115" spans="1:8" x14ac:dyDescent="0.2">
      <c r="A115">
        <v>5</v>
      </c>
      <c r="B115">
        <v>27</v>
      </c>
      <c r="C115">
        <v>356</v>
      </c>
      <c r="D115" t="s">
        <v>53</v>
      </c>
      <c r="E115" t="s">
        <v>52</v>
      </c>
      <c r="F115">
        <v>1.2520833333333334</v>
      </c>
      <c r="G115">
        <v>0.50416666666666665</v>
      </c>
      <c r="H115">
        <v>2.4834710743801658</v>
      </c>
    </row>
    <row r="116" spans="1:8" x14ac:dyDescent="0.2">
      <c r="A116">
        <v>5</v>
      </c>
      <c r="B116">
        <v>28</v>
      </c>
      <c r="C116">
        <v>356</v>
      </c>
      <c r="D116" t="s">
        <v>53</v>
      </c>
      <c r="E116" t="s">
        <v>52</v>
      </c>
      <c r="F116">
        <v>1.2770833333333333</v>
      </c>
      <c r="G116">
        <v>0.70625000000000004</v>
      </c>
      <c r="H116">
        <v>1.8082595870206488</v>
      </c>
    </row>
    <row r="117" spans="1:8" x14ac:dyDescent="0.2">
      <c r="A117">
        <v>5</v>
      </c>
      <c r="B117">
        <v>29</v>
      </c>
      <c r="C117">
        <v>356</v>
      </c>
      <c r="D117" t="s">
        <v>53</v>
      </c>
      <c r="E117" t="s">
        <v>52</v>
      </c>
      <c r="F117">
        <v>1.2708333333333333</v>
      </c>
      <c r="G117">
        <v>0.91874999999999996</v>
      </c>
      <c r="H117">
        <v>1.383219954648526</v>
      </c>
    </row>
    <row r="118" spans="1:8" x14ac:dyDescent="0.2">
      <c r="A118">
        <v>5</v>
      </c>
      <c r="B118">
        <v>30</v>
      </c>
      <c r="C118">
        <v>356</v>
      </c>
      <c r="D118" t="s">
        <v>53</v>
      </c>
      <c r="E118" t="s">
        <v>52</v>
      </c>
      <c r="F118">
        <v>1.1583333333333334</v>
      </c>
      <c r="G118">
        <v>0.56458333333333333</v>
      </c>
      <c r="H118">
        <v>2.0516605166051662</v>
      </c>
    </row>
    <row r="119" spans="1:8" x14ac:dyDescent="0.2">
      <c r="A119">
        <v>5</v>
      </c>
      <c r="B119">
        <v>31</v>
      </c>
      <c r="C119">
        <v>356</v>
      </c>
      <c r="D119" t="s">
        <v>53</v>
      </c>
      <c r="E119" t="s">
        <v>52</v>
      </c>
      <c r="F119">
        <v>1.4291666666666667</v>
      </c>
      <c r="G119">
        <v>0.98750000000000004</v>
      </c>
      <c r="H119">
        <v>1.4472573839662446</v>
      </c>
    </row>
    <row r="120" spans="1:8" x14ac:dyDescent="0.2">
      <c r="A120">
        <v>5</v>
      </c>
      <c r="B120">
        <v>32</v>
      </c>
      <c r="C120">
        <v>356</v>
      </c>
      <c r="D120" t="s">
        <v>53</v>
      </c>
      <c r="E120" t="s">
        <v>52</v>
      </c>
      <c r="F120">
        <v>1.2583333333333333</v>
      </c>
      <c r="G120">
        <v>0.41249999999999998</v>
      </c>
      <c r="H120">
        <v>3.0505050505050506</v>
      </c>
    </row>
    <row r="121" spans="1:8" x14ac:dyDescent="0.2">
      <c r="A121">
        <v>5</v>
      </c>
      <c r="B121">
        <v>33</v>
      </c>
      <c r="C121">
        <v>356</v>
      </c>
      <c r="D121" t="s">
        <v>53</v>
      </c>
      <c r="E121" t="s">
        <v>52</v>
      </c>
      <c r="F121">
        <v>1.425</v>
      </c>
      <c r="G121">
        <v>0.43541666666666667</v>
      </c>
      <c r="H121">
        <v>3.2727272727272729</v>
      </c>
    </row>
    <row r="122" spans="1:8" x14ac:dyDescent="0.2">
      <c r="A122">
        <v>5</v>
      </c>
      <c r="B122">
        <v>34</v>
      </c>
      <c r="C122">
        <v>356</v>
      </c>
      <c r="D122" t="s">
        <v>53</v>
      </c>
      <c r="E122" t="s">
        <v>52</v>
      </c>
      <c r="F122">
        <v>1.1270833333333334</v>
      </c>
      <c r="G122">
        <v>0.45624999999999999</v>
      </c>
      <c r="H122">
        <v>2.4703196347031966</v>
      </c>
    </row>
    <row r="123" spans="1:8" x14ac:dyDescent="0.2">
      <c r="A123">
        <v>5</v>
      </c>
      <c r="B123">
        <v>35</v>
      </c>
      <c r="C123">
        <v>356</v>
      </c>
      <c r="D123" t="s">
        <v>53</v>
      </c>
      <c r="E123" t="s">
        <v>52</v>
      </c>
      <c r="F123">
        <v>1.41875</v>
      </c>
      <c r="G123">
        <v>0.6958333333333333</v>
      </c>
      <c r="H123">
        <v>2.0389221556886228</v>
      </c>
    </row>
    <row r="124" spans="1:8" x14ac:dyDescent="0.2">
      <c r="A124">
        <v>5</v>
      </c>
      <c r="B124">
        <v>36</v>
      </c>
      <c r="C124">
        <v>356</v>
      </c>
      <c r="D124" t="s">
        <v>53</v>
      </c>
      <c r="E124" t="s">
        <v>52</v>
      </c>
      <c r="F124">
        <v>1.3395833333333333</v>
      </c>
      <c r="G124">
        <v>0.75</v>
      </c>
      <c r="H124">
        <v>1.7861111111111112</v>
      </c>
    </row>
    <row r="125" spans="1:8" x14ac:dyDescent="0.2">
      <c r="A125">
        <v>5</v>
      </c>
      <c r="B125">
        <v>37</v>
      </c>
      <c r="C125">
        <v>356</v>
      </c>
      <c r="D125" t="s">
        <v>53</v>
      </c>
      <c r="E125" t="s">
        <v>52</v>
      </c>
      <c r="F125">
        <v>1.39375</v>
      </c>
      <c r="G125">
        <v>0.59583333333333333</v>
      </c>
      <c r="H125">
        <v>2.3391608391608392</v>
      </c>
    </row>
    <row r="126" spans="1:8" x14ac:dyDescent="0.2">
      <c r="A126">
        <v>5</v>
      </c>
      <c r="B126">
        <v>38</v>
      </c>
      <c r="C126">
        <v>356</v>
      </c>
      <c r="D126" t="s">
        <v>53</v>
      </c>
      <c r="E126" t="s">
        <v>52</v>
      </c>
      <c r="F126">
        <v>1.2</v>
      </c>
      <c r="G126">
        <v>0.34375</v>
      </c>
      <c r="H126">
        <v>3.4909090909090907</v>
      </c>
    </row>
    <row r="127" spans="1:8" x14ac:dyDescent="0.2">
      <c r="A127">
        <v>5</v>
      </c>
      <c r="B127">
        <v>39</v>
      </c>
      <c r="C127">
        <v>356</v>
      </c>
      <c r="D127" t="s">
        <v>53</v>
      </c>
      <c r="E127" t="s">
        <v>52</v>
      </c>
      <c r="F127">
        <v>1.26875</v>
      </c>
      <c r="G127">
        <v>1.0208333333333333</v>
      </c>
      <c r="H127">
        <v>1.2428571428571429</v>
      </c>
    </row>
    <row r="128" spans="1:8" x14ac:dyDescent="0.2">
      <c r="A128">
        <v>5</v>
      </c>
      <c r="B128">
        <v>40</v>
      </c>
      <c r="C128">
        <v>356</v>
      </c>
      <c r="D128" t="s">
        <v>53</v>
      </c>
      <c r="E128" t="s">
        <v>52</v>
      </c>
      <c r="F128">
        <v>1.4166666666666667</v>
      </c>
      <c r="G128">
        <v>0.8041666666666667</v>
      </c>
      <c r="H128">
        <v>1.7616580310880829</v>
      </c>
    </row>
    <row r="129" spans="1:8" x14ac:dyDescent="0.2">
      <c r="A129">
        <v>5</v>
      </c>
      <c r="B129">
        <v>41</v>
      </c>
      <c r="C129">
        <v>356</v>
      </c>
      <c r="D129" t="s">
        <v>53</v>
      </c>
      <c r="E129" t="s">
        <v>52</v>
      </c>
      <c r="F129">
        <v>1.4875</v>
      </c>
      <c r="G129">
        <v>0.76041666666666663</v>
      </c>
      <c r="H129">
        <v>1.956164383561644</v>
      </c>
    </row>
    <row r="130" spans="1:8" x14ac:dyDescent="0.2">
      <c r="A130">
        <v>5</v>
      </c>
      <c r="B130">
        <v>42</v>
      </c>
      <c r="C130">
        <v>356</v>
      </c>
      <c r="D130" t="s">
        <v>53</v>
      </c>
      <c r="E130" t="s">
        <v>52</v>
      </c>
      <c r="F130">
        <v>1.2229166666666667</v>
      </c>
      <c r="G130">
        <v>0.60624999999999996</v>
      </c>
      <c r="H130">
        <v>2.0171821305841924</v>
      </c>
    </row>
  </sheetData>
  <pageMargins left="0.7" right="0.7" top="0.75" bottom="0.75" header="0.3" footer="0.3"/>
  <tableParts count="9">
    <tablePart r:id="rId1"/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82"/>
  <sheetViews>
    <sheetView zoomScale="70" zoomScaleNormal="70" workbookViewId="0"/>
  </sheetViews>
  <sheetFormatPr baseColWidth="10" defaultColWidth="11" defaultRowHeight="16" x14ac:dyDescent="0.2"/>
  <cols>
    <col min="1" max="1" width="19.6640625" customWidth="1"/>
    <col min="2" max="2" width="10.83203125" customWidth="1"/>
    <col min="3" max="4" width="20.1640625" customWidth="1"/>
    <col min="5" max="5" width="10.5" customWidth="1"/>
    <col min="6" max="6" width="24.83203125" customWidth="1"/>
    <col min="7" max="7" width="19.1640625" customWidth="1"/>
    <col min="8" max="8" width="23.6640625" customWidth="1"/>
    <col min="9" max="9" width="18.33203125" customWidth="1"/>
    <col min="10" max="10" width="40.6640625" customWidth="1"/>
  </cols>
  <sheetData>
    <row r="1" spans="1:10" ht="21" x14ac:dyDescent="0.25">
      <c r="A1" s="12" t="s">
        <v>411</v>
      </c>
    </row>
    <row r="2" spans="1:10" ht="19" x14ac:dyDescent="0.2">
      <c r="A2" s="13" t="s">
        <v>296</v>
      </c>
      <c r="B2" s="13" t="s">
        <v>22</v>
      </c>
      <c r="C2" s="13" t="s">
        <v>298</v>
      </c>
      <c r="D2" s="13" t="s">
        <v>268</v>
      </c>
    </row>
    <row r="3" spans="1:10" x14ac:dyDescent="0.2">
      <c r="A3">
        <v>1</v>
      </c>
      <c r="B3" t="s">
        <v>55</v>
      </c>
      <c r="C3" t="s">
        <v>17</v>
      </c>
      <c r="D3" t="s">
        <v>18</v>
      </c>
    </row>
    <row r="4" spans="1:10" x14ac:dyDescent="0.2">
      <c r="A4">
        <v>2</v>
      </c>
      <c r="B4" t="s">
        <v>55</v>
      </c>
      <c r="C4" t="s">
        <v>17</v>
      </c>
      <c r="D4" t="s">
        <v>52</v>
      </c>
    </row>
    <row r="5" spans="1:10" x14ac:dyDescent="0.2">
      <c r="A5">
        <v>3</v>
      </c>
      <c r="B5" t="s">
        <v>55</v>
      </c>
      <c r="C5" t="s">
        <v>56</v>
      </c>
      <c r="D5" t="s">
        <v>52</v>
      </c>
    </row>
    <row r="6" spans="1:10" x14ac:dyDescent="0.2">
      <c r="A6">
        <v>4</v>
      </c>
      <c r="B6" t="s">
        <v>55</v>
      </c>
      <c r="C6" t="s">
        <v>57</v>
      </c>
      <c r="D6" t="s">
        <v>52</v>
      </c>
    </row>
    <row r="10" spans="1:10" ht="19" x14ac:dyDescent="0.2">
      <c r="A10" s="13" t="s">
        <v>296</v>
      </c>
      <c r="B10" s="13" t="s">
        <v>297</v>
      </c>
      <c r="C10" s="13" t="s">
        <v>22</v>
      </c>
      <c r="D10" s="13" t="s">
        <v>298</v>
      </c>
      <c r="E10" s="13" t="s">
        <v>268</v>
      </c>
      <c r="F10" s="13" t="s">
        <v>424</v>
      </c>
      <c r="G10" s="13" t="s">
        <v>420</v>
      </c>
      <c r="H10" s="13" t="s">
        <v>425</v>
      </c>
      <c r="I10" s="13" t="s">
        <v>421</v>
      </c>
      <c r="J10" s="13" t="s">
        <v>372</v>
      </c>
    </row>
    <row r="11" spans="1:10" x14ac:dyDescent="0.2">
      <c r="A11">
        <v>1</v>
      </c>
      <c r="B11">
        <v>1</v>
      </c>
      <c r="C11" t="s">
        <v>55</v>
      </c>
      <c r="D11" t="s">
        <v>17</v>
      </c>
      <c r="E11" t="s">
        <v>18</v>
      </c>
      <c r="F11">
        <v>209</v>
      </c>
      <c r="G11">
        <v>2877</v>
      </c>
      <c r="H11">
        <v>1.5255474452554745</v>
      </c>
      <c r="I11">
        <v>21</v>
      </c>
      <c r="J11">
        <v>7.2645116440736873E-2</v>
      </c>
    </row>
    <row r="12" spans="1:10" x14ac:dyDescent="0.2">
      <c r="A12">
        <v>1</v>
      </c>
      <c r="B12">
        <v>2</v>
      </c>
      <c r="C12" t="s">
        <v>55</v>
      </c>
      <c r="D12" t="s">
        <v>17</v>
      </c>
      <c r="E12" t="s">
        <v>18</v>
      </c>
      <c r="F12">
        <v>251</v>
      </c>
      <c r="G12">
        <v>2578</v>
      </c>
      <c r="H12">
        <v>1.8321167883211678</v>
      </c>
      <c r="I12">
        <v>18.817518248175183</v>
      </c>
      <c r="J12">
        <v>9.736229635376259E-2</v>
      </c>
    </row>
    <row r="13" spans="1:10" x14ac:dyDescent="0.2">
      <c r="A13">
        <v>1</v>
      </c>
      <c r="B13">
        <v>3</v>
      </c>
      <c r="C13" t="s">
        <v>55</v>
      </c>
      <c r="D13" t="s">
        <v>17</v>
      </c>
      <c r="E13" t="s">
        <v>18</v>
      </c>
      <c r="F13">
        <v>187</v>
      </c>
      <c r="G13">
        <v>3148</v>
      </c>
      <c r="H13">
        <v>1.364963503649635</v>
      </c>
      <c r="I13">
        <v>22.978102189781023</v>
      </c>
      <c r="J13">
        <v>5.9402795425667086E-2</v>
      </c>
    </row>
    <row r="14" spans="1:10" x14ac:dyDescent="0.2">
      <c r="A14">
        <v>1</v>
      </c>
      <c r="B14">
        <v>4</v>
      </c>
      <c r="C14" t="s">
        <v>55</v>
      </c>
      <c r="D14" t="s">
        <v>17</v>
      </c>
      <c r="E14" t="s">
        <v>18</v>
      </c>
      <c r="F14">
        <v>275</v>
      </c>
      <c r="G14">
        <v>2077</v>
      </c>
      <c r="H14">
        <v>2.0072992700729926</v>
      </c>
      <c r="I14">
        <v>15.160583941605839</v>
      </c>
      <c r="J14">
        <v>0.13240250361097736</v>
      </c>
    </row>
    <row r="15" spans="1:10" x14ac:dyDescent="0.2">
      <c r="A15">
        <v>1</v>
      </c>
      <c r="B15">
        <v>5</v>
      </c>
      <c r="C15" t="s">
        <v>55</v>
      </c>
      <c r="D15" t="s">
        <v>17</v>
      </c>
      <c r="E15" t="s">
        <v>18</v>
      </c>
      <c r="F15">
        <v>232</v>
      </c>
      <c r="G15">
        <v>2980</v>
      </c>
      <c r="H15">
        <v>1.6934306569343065</v>
      </c>
      <c r="I15">
        <v>21.751824817518248</v>
      </c>
      <c r="J15">
        <v>7.7852348993288592E-2</v>
      </c>
    </row>
    <row r="16" spans="1:10" x14ac:dyDescent="0.2">
      <c r="A16">
        <v>1</v>
      </c>
      <c r="B16">
        <v>6</v>
      </c>
      <c r="C16" t="s">
        <v>55</v>
      </c>
      <c r="D16" t="s">
        <v>17</v>
      </c>
      <c r="E16" t="s">
        <v>18</v>
      </c>
      <c r="F16">
        <v>303</v>
      </c>
      <c r="G16">
        <v>2835</v>
      </c>
      <c r="H16">
        <v>2.2116788321167884</v>
      </c>
      <c r="I16">
        <v>20.693430656934307</v>
      </c>
      <c r="J16">
        <v>0.10687830687830688</v>
      </c>
    </row>
    <row r="17" spans="1:25" x14ac:dyDescent="0.2">
      <c r="A17">
        <v>1</v>
      </c>
      <c r="B17">
        <v>7</v>
      </c>
      <c r="C17" t="s">
        <v>55</v>
      </c>
      <c r="D17" t="s">
        <v>17</v>
      </c>
      <c r="E17" t="s">
        <v>18</v>
      </c>
      <c r="F17">
        <v>218</v>
      </c>
      <c r="G17">
        <v>2078</v>
      </c>
      <c r="H17">
        <v>1.5912408759124088</v>
      </c>
      <c r="I17">
        <v>15.167883211678832</v>
      </c>
      <c r="J17">
        <v>0.10490856592877768</v>
      </c>
    </row>
    <row r="18" spans="1:25" x14ac:dyDescent="0.2">
      <c r="A18">
        <v>1</v>
      </c>
      <c r="B18">
        <v>8</v>
      </c>
      <c r="C18" t="s">
        <v>55</v>
      </c>
      <c r="D18" t="s">
        <v>17</v>
      </c>
      <c r="E18" t="s">
        <v>18</v>
      </c>
      <c r="F18">
        <v>184</v>
      </c>
      <c r="G18">
        <v>2769</v>
      </c>
      <c r="H18">
        <v>1.3430656934306568</v>
      </c>
      <c r="I18">
        <v>20.211678832116789</v>
      </c>
      <c r="J18">
        <v>6.644998194293969E-2</v>
      </c>
    </row>
    <row r="19" spans="1:25" x14ac:dyDescent="0.2">
      <c r="A19">
        <v>2</v>
      </c>
      <c r="B19">
        <v>1</v>
      </c>
      <c r="C19" t="s">
        <v>55</v>
      </c>
      <c r="D19" t="s">
        <v>17</v>
      </c>
      <c r="E19" t="s">
        <v>52</v>
      </c>
      <c r="F19">
        <v>2147</v>
      </c>
      <c r="G19">
        <v>296</v>
      </c>
      <c r="H19">
        <v>15.335714285714287</v>
      </c>
      <c r="I19">
        <v>2.1142857142857143</v>
      </c>
      <c r="J19">
        <v>7.253378378378379</v>
      </c>
    </row>
    <row r="20" spans="1:25" x14ac:dyDescent="0.2">
      <c r="A20">
        <v>2</v>
      </c>
      <c r="B20">
        <v>2</v>
      </c>
      <c r="C20" t="s">
        <v>55</v>
      </c>
      <c r="D20" t="s">
        <v>17</v>
      </c>
      <c r="E20" t="s">
        <v>52</v>
      </c>
      <c r="F20">
        <v>2098</v>
      </c>
      <c r="G20">
        <v>296</v>
      </c>
      <c r="H20">
        <v>14.985714285714288</v>
      </c>
      <c r="I20">
        <v>2.1142857142857143</v>
      </c>
      <c r="J20">
        <v>7.0878378378378386</v>
      </c>
    </row>
    <row r="21" spans="1:25" x14ac:dyDescent="0.2">
      <c r="A21">
        <v>2</v>
      </c>
      <c r="B21">
        <v>3</v>
      </c>
      <c r="C21" t="s">
        <v>55</v>
      </c>
      <c r="D21" t="s">
        <v>17</v>
      </c>
      <c r="E21" t="s">
        <v>52</v>
      </c>
      <c r="F21">
        <v>2095</v>
      </c>
      <c r="G21">
        <v>440</v>
      </c>
      <c r="H21">
        <v>15.181159420289855</v>
      </c>
      <c r="I21">
        <v>3.1884057971014492</v>
      </c>
      <c r="J21">
        <v>4.7613636363636367</v>
      </c>
    </row>
    <row r="22" spans="1:25" x14ac:dyDescent="0.2">
      <c r="A22">
        <v>2</v>
      </c>
      <c r="B22">
        <v>4</v>
      </c>
      <c r="C22" t="s">
        <v>55</v>
      </c>
      <c r="D22" t="s">
        <v>17</v>
      </c>
      <c r="E22" t="s">
        <v>52</v>
      </c>
      <c r="F22">
        <v>2193</v>
      </c>
      <c r="G22">
        <v>276</v>
      </c>
      <c r="H22">
        <v>15.664285714285716</v>
      </c>
      <c r="I22">
        <v>1.9714285714285715</v>
      </c>
      <c r="J22">
        <v>7.9456521739130439</v>
      </c>
    </row>
    <row r="23" spans="1:25" x14ac:dyDescent="0.2">
      <c r="A23">
        <v>2</v>
      </c>
      <c r="B23">
        <v>5</v>
      </c>
      <c r="C23" t="s">
        <v>55</v>
      </c>
      <c r="D23" t="s">
        <v>17</v>
      </c>
      <c r="E23" t="s">
        <v>52</v>
      </c>
      <c r="F23">
        <v>2249</v>
      </c>
      <c r="G23">
        <v>434</v>
      </c>
      <c r="H23">
        <v>16.297101449275363</v>
      </c>
      <c r="I23">
        <v>3.1449275362318843</v>
      </c>
      <c r="J23">
        <v>5.1820276497695854</v>
      </c>
    </row>
    <row r="24" spans="1:25" x14ac:dyDescent="0.2">
      <c r="A24">
        <v>2</v>
      </c>
      <c r="B24">
        <v>6</v>
      </c>
      <c r="C24" t="s">
        <v>55</v>
      </c>
      <c r="D24" t="s">
        <v>17</v>
      </c>
      <c r="E24" t="s">
        <v>52</v>
      </c>
      <c r="F24">
        <v>2174</v>
      </c>
      <c r="G24">
        <v>473</v>
      </c>
      <c r="H24">
        <v>15.753623188405797</v>
      </c>
      <c r="I24">
        <v>3.4275362318840581</v>
      </c>
      <c r="J24">
        <v>4.5961945031712474</v>
      </c>
    </row>
    <row r="25" spans="1:25" x14ac:dyDescent="0.2">
      <c r="A25">
        <v>3</v>
      </c>
      <c r="B25">
        <v>1</v>
      </c>
      <c r="C25" t="s">
        <v>55</v>
      </c>
      <c r="D25" t="s">
        <v>56</v>
      </c>
      <c r="E25" t="s">
        <v>52</v>
      </c>
      <c r="F25">
        <v>1223</v>
      </c>
      <c r="G25">
        <v>949</v>
      </c>
      <c r="H25">
        <v>7.6437500000000007</v>
      </c>
      <c r="I25">
        <v>5.9312500000000004</v>
      </c>
      <c r="J25">
        <v>1.2887249736564805</v>
      </c>
    </row>
    <row r="26" spans="1:25" x14ac:dyDescent="0.2">
      <c r="A26">
        <v>3</v>
      </c>
      <c r="B26">
        <v>2</v>
      </c>
      <c r="C26" t="s">
        <v>55</v>
      </c>
      <c r="D26" t="s">
        <v>56</v>
      </c>
      <c r="E26" t="s">
        <v>52</v>
      </c>
      <c r="F26">
        <v>1202</v>
      </c>
      <c r="G26">
        <v>943</v>
      </c>
      <c r="H26">
        <v>7.5125000000000002</v>
      </c>
      <c r="I26">
        <v>5.8937500000000007</v>
      </c>
      <c r="J26">
        <v>1.2746553552492046</v>
      </c>
    </row>
    <row r="27" spans="1:25" x14ac:dyDescent="0.2">
      <c r="A27">
        <v>3</v>
      </c>
      <c r="B27">
        <v>3</v>
      </c>
      <c r="C27" t="s">
        <v>55</v>
      </c>
      <c r="D27" t="s">
        <v>56</v>
      </c>
      <c r="E27" t="s">
        <v>52</v>
      </c>
      <c r="F27">
        <v>1957</v>
      </c>
      <c r="G27">
        <v>433</v>
      </c>
      <c r="H27">
        <v>14.284671532846716</v>
      </c>
      <c r="I27">
        <v>3.1605839416058394</v>
      </c>
      <c r="J27">
        <v>4.5196304849884523</v>
      </c>
    </row>
    <row r="28" spans="1:25" x14ac:dyDescent="0.2">
      <c r="A28">
        <v>3</v>
      </c>
      <c r="B28">
        <v>4</v>
      </c>
      <c r="C28" t="s">
        <v>55</v>
      </c>
      <c r="D28" t="s">
        <v>56</v>
      </c>
      <c r="E28" t="s">
        <v>52</v>
      </c>
      <c r="F28">
        <v>1346</v>
      </c>
      <c r="G28">
        <v>749</v>
      </c>
      <c r="H28">
        <v>9.8248175182481745</v>
      </c>
      <c r="I28">
        <v>5.4671532846715323</v>
      </c>
      <c r="J28">
        <v>1.7970627503337784</v>
      </c>
    </row>
    <row r="29" spans="1:25" x14ac:dyDescent="0.2">
      <c r="A29">
        <v>3</v>
      </c>
      <c r="B29">
        <v>5</v>
      </c>
      <c r="C29" t="s">
        <v>55</v>
      </c>
      <c r="D29" t="s">
        <v>56</v>
      </c>
      <c r="E29" t="s">
        <v>52</v>
      </c>
      <c r="F29">
        <v>1179</v>
      </c>
      <c r="G29">
        <v>511</v>
      </c>
      <c r="H29">
        <v>8.6058394160583944</v>
      </c>
      <c r="I29">
        <v>3.7299270072992701</v>
      </c>
      <c r="J29">
        <v>2.3072407045009786</v>
      </c>
    </row>
    <row r="30" spans="1:25" x14ac:dyDescent="0.2">
      <c r="A30">
        <v>3</v>
      </c>
      <c r="B30">
        <v>6</v>
      </c>
      <c r="C30" t="s">
        <v>55</v>
      </c>
      <c r="D30" t="s">
        <v>56</v>
      </c>
      <c r="E30" t="s">
        <v>52</v>
      </c>
      <c r="F30">
        <v>808</v>
      </c>
      <c r="G30">
        <v>702</v>
      </c>
      <c r="H30">
        <v>5.8978102189781021</v>
      </c>
      <c r="I30">
        <v>5.1240875912408761</v>
      </c>
      <c r="J30">
        <v>1.1509971509971508</v>
      </c>
    </row>
    <row r="31" spans="1:25" x14ac:dyDescent="0.2">
      <c r="A31">
        <v>3</v>
      </c>
      <c r="B31">
        <v>7</v>
      </c>
      <c r="C31" t="s">
        <v>55</v>
      </c>
      <c r="D31" t="s">
        <v>56</v>
      </c>
      <c r="E31" t="s">
        <v>52</v>
      </c>
      <c r="F31">
        <v>1071</v>
      </c>
      <c r="G31">
        <v>625</v>
      </c>
      <c r="H31">
        <v>6.6937500000000005</v>
      </c>
      <c r="I31">
        <v>3.90625</v>
      </c>
      <c r="J31">
        <v>1.7136000000000002</v>
      </c>
    </row>
    <row r="32" spans="1:25" x14ac:dyDescent="0.2">
      <c r="A32">
        <v>3</v>
      </c>
      <c r="B32">
        <v>8</v>
      </c>
      <c r="C32" t="s">
        <v>55</v>
      </c>
      <c r="D32" t="s">
        <v>56</v>
      </c>
      <c r="E32" t="s">
        <v>52</v>
      </c>
      <c r="F32">
        <v>1002</v>
      </c>
      <c r="G32">
        <v>826</v>
      </c>
      <c r="H32">
        <v>6.2625000000000002</v>
      </c>
      <c r="I32">
        <v>5.1625000000000005</v>
      </c>
      <c r="J32">
        <v>1.2130750605326877</v>
      </c>
      <c r="U32" t="s">
        <v>426</v>
      </c>
      <c r="V32" t="s">
        <v>427</v>
      </c>
      <c r="X32" t="s">
        <v>422</v>
      </c>
      <c r="Y32" t="s">
        <v>423</v>
      </c>
    </row>
    <row r="33" spans="1:25" x14ac:dyDescent="0.2">
      <c r="A33">
        <v>3</v>
      </c>
      <c r="B33">
        <v>9</v>
      </c>
      <c r="C33" t="s">
        <v>55</v>
      </c>
      <c r="D33" t="s">
        <v>56</v>
      </c>
      <c r="E33" t="s">
        <v>52</v>
      </c>
      <c r="F33">
        <v>1179</v>
      </c>
      <c r="G33">
        <v>1291</v>
      </c>
      <c r="H33">
        <v>8.6058394160583944</v>
      </c>
      <c r="I33">
        <v>9.4233576642335759</v>
      </c>
      <c r="J33">
        <v>0.91324554608830377</v>
      </c>
      <c r="U33">
        <v>1.69616788321168</v>
      </c>
      <c r="V33">
        <v>0.169616788321168</v>
      </c>
      <c r="X33">
        <v>19.472627737226276</v>
      </c>
      <c r="Y33">
        <v>1.9472627737226276</v>
      </c>
    </row>
    <row r="34" spans="1:25" x14ac:dyDescent="0.2">
      <c r="A34">
        <v>3</v>
      </c>
      <c r="B34">
        <v>10</v>
      </c>
      <c r="C34" t="s">
        <v>55</v>
      </c>
      <c r="D34" t="s">
        <v>56</v>
      </c>
      <c r="E34" t="s">
        <v>52</v>
      </c>
      <c r="F34">
        <v>1000</v>
      </c>
      <c r="G34">
        <v>972</v>
      </c>
      <c r="H34">
        <v>7.2992700729927007</v>
      </c>
      <c r="I34">
        <v>7.0948905109489049</v>
      </c>
      <c r="J34">
        <v>1.0288065843621399</v>
      </c>
      <c r="U34">
        <v>15.536266390614218</v>
      </c>
      <c r="V34">
        <v>1.5536266390614217</v>
      </c>
      <c r="X34">
        <v>2.6601449275362321</v>
      </c>
      <c r="Y34">
        <v>0.26601449275362321</v>
      </c>
    </row>
    <row r="35" spans="1:25" x14ac:dyDescent="0.2">
      <c r="A35">
        <v>3</v>
      </c>
      <c r="B35">
        <v>11</v>
      </c>
      <c r="C35" t="s">
        <v>55</v>
      </c>
      <c r="D35" t="s">
        <v>56</v>
      </c>
      <c r="E35" t="s">
        <v>52</v>
      </c>
      <c r="F35">
        <v>1465</v>
      </c>
      <c r="G35">
        <v>701</v>
      </c>
      <c r="H35">
        <v>10.693430656934305</v>
      </c>
      <c r="I35">
        <v>5.1167883211678831</v>
      </c>
      <c r="J35">
        <v>2.0898716119828813</v>
      </c>
      <c r="U35">
        <v>8.7579436587591264</v>
      </c>
      <c r="V35">
        <v>0.87579436587591264</v>
      </c>
      <c r="X35">
        <v>5.5649834625912415</v>
      </c>
      <c r="Y35">
        <v>0.5564983462591242</v>
      </c>
    </row>
    <row r="36" spans="1:25" x14ac:dyDescent="0.2">
      <c r="A36">
        <v>3</v>
      </c>
      <c r="B36">
        <v>12</v>
      </c>
      <c r="C36" t="s">
        <v>55</v>
      </c>
      <c r="D36" t="s">
        <v>56</v>
      </c>
      <c r="E36" t="s">
        <v>52</v>
      </c>
      <c r="F36">
        <v>1173</v>
      </c>
      <c r="G36">
        <v>574</v>
      </c>
      <c r="H36">
        <v>8.562043795620438</v>
      </c>
      <c r="I36">
        <v>4.1897810218978098</v>
      </c>
      <c r="J36">
        <v>2.0435540069686415</v>
      </c>
      <c r="U36">
        <v>6.6226190476190476</v>
      </c>
      <c r="V36">
        <v>0.66226190476190472</v>
      </c>
      <c r="X36">
        <v>4.7013655462184873</v>
      </c>
      <c r="Y36">
        <v>0.47013655462184872</v>
      </c>
    </row>
    <row r="37" spans="1:25" x14ac:dyDescent="0.2">
      <c r="A37">
        <v>3</v>
      </c>
      <c r="B37">
        <v>13</v>
      </c>
      <c r="C37" t="s">
        <v>55</v>
      </c>
      <c r="D37" t="s">
        <v>56</v>
      </c>
      <c r="E37" t="s">
        <v>52</v>
      </c>
      <c r="F37">
        <v>1541</v>
      </c>
      <c r="G37">
        <v>648</v>
      </c>
      <c r="H37">
        <v>11.248175182481752</v>
      </c>
      <c r="I37">
        <v>4.7299270072992696</v>
      </c>
      <c r="J37">
        <v>2.3780864197530867</v>
      </c>
    </row>
    <row r="38" spans="1:25" x14ac:dyDescent="0.2">
      <c r="A38">
        <v>3</v>
      </c>
      <c r="B38">
        <v>14</v>
      </c>
      <c r="C38" t="s">
        <v>55</v>
      </c>
      <c r="D38" t="s">
        <v>56</v>
      </c>
      <c r="E38" t="s">
        <v>52</v>
      </c>
      <c r="F38">
        <v>1231</v>
      </c>
      <c r="G38">
        <v>938</v>
      </c>
      <c r="H38">
        <v>8.985401459854014</v>
      </c>
      <c r="I38">
        <v>6.8467153284671527</v>
      </c>
      <c r="J38">
        <v>1.312366737739872</v>
      </c>
    </row>
    <row r="39" spans="1:25" x14ac:dyDescent="0.2">
      <c r="A39">
        <v>3</v>
      </c>
      <c r="B39">
        <v>15</v>
      </c>
      <c r="C39" t="s">
        <v>55</v>
      </c>
      <c r="D39" t="s">
        <v>56</v>
      </c>
      <c r="E39" t="s">
        <v>52</v>
      </c>
      <c r="F39">
        <v>1458</v>
      </c>
      <c r="G39">
        <v>985</v>
      </c>
      <c r="H39">
        <v>10.642335766423358</v>
      </c>
      <c r="I39">
        <v>7.1897810218978098</v>
      </c>
      <c r="J39">
        <v>1.4802030456852793</v>
      </c>
    </row>
    <row r="40" spans="1:25" x14ac:dyDescent="0.2">
      <c r="A40">
        <v>3</v>
      </c>
      <c r="B40">
        <v>16</v>
      </c>
      <c r="C40" t="s">
        <v>55</v>
      </c>
      <c r="D40" t="s">
        <v>56</v>
      </c>
      <c r="E40" t="s">
        <v>52</v>
      </c>
      <c r="F40">
        <v>1009</v>
      </c>
      <c r="G40">
        <v>832</v>
      </c>
      <c r="H40">
        <v>7.3649635036496344</v>
      </c>
      <c r="I40">
        <v>6.0729927007299267</v>
      </c>
      <c r="J40">
        <v>1.2127403846153846</v>
      </c>
    </row>
    <row r="41" spans="1:25" x14ac:dyDescent="0.2">
      <c r="A41">
        <v>4</v>
      </c>
      <c r="B41">
        <v>1</v>
      </c>
      <c r="C41" t="s">
        <v>55</v>
      </c>
      <c r="D41" t="s">
        <v>57</v>
      </c>
      <c r="E41" t="s">
        <v>52</v>
      </c>
      <c r="F41">
        <v>929</v>
      </c>
      <c r="G41">
        <v>736</v>
      </c>
      <c r="H41">
        <v>6.6357142857142861</v>
      </c>
      <c r="I41">
        <v>5.257142857142858</v>
      </c>
      <c r="J41">
        <v>1.2622282608695652</v>
      </c>
    </row>
    <row r="42" spans="1:25" x14ac:dyDescent="0.2">
      <c r="A42">
        <v>4</v>
      </c>
      <c r="B42">
        <v>2</v>
      </c>
      <c r="C42" t="s">
        <v>55</v>
      </c>
      <c r="D42" t="s">
        <v>57</v>
      </c>
      <c r="E42" t="s">
        <v>52</v>
      </c>
      <c r="F42">
        <v>986</v>
      </c>
      <c r="G42">
        <v>481</v>
      </c>
      <c r="H42">
        <v>7.25</v>
      </c>
      <c r="I42">
        <v>3.5367647058823528</v>
      </c>
      <c r="J42">
        <v>2.0498960498960499</v>
      </c>
      <c r="U42">
        <v>0.30602109724607296</v>
      </c>
      <c r="V42">
        <v>3.0602109724607297E-2</v>
      </c>
      <c r="X42">
        <v>2.9131776551992918</v>
      </c>
      <c r="Y42">
        <v>0.29131776551992916</v>
      </c>
    </row>
    <row r="43" spans="1:25" x14ac:dyDescent="0.2">
      <c r="A43">
        <v>4</v>
      </c>
      <c r="B43">
        <v>3</v>
      </c>
      <c r="C43" t="s">
        <v>55</v>
      </c>
      <c r="D43" t="s">
        <v>57</v>
      </c>
      <c r="E43" t="s">
        <v>52</v>
      </c>
      <c r="F43">
        <v>1153</v>
      </c>
      <c r="G43">
        <v>748</v>
      </c>
      <c r="H43">
        <v>8.2357142857142858</v>
      </c>
      <c r="I43">
        <v>5.3428571428571434</v>
      </c>
      <c r="J43">
        <v>1.5414438502673795</v>
      </c>
      <c r="U43">
        <v>0.47157876089364409</v>
      </c>
      <c r="V43">
        <v>4.7157876089364406E-2</v>
      </c>
      <c r="X43">
        <v>0.6592750440517785</v>
      </c>
      <c r="Y43">
        <v>6.5927504405177847E-2</v>
      </c>
    </row>
    <row r="44" spans="1:25" x14ac:dyDescent="0.2">
      <c r="A44">
        <v>4</v>
      </c>
      <c r="B44">
        <v>4</v>
      </c>
      <c r="C44" t="s">
        <v>55</v>
      </c>
      <c r="D44" t="s">
        <v>57</v>
      </c>
      <c r="E44" t="s">
        <v>52</v>
      </c>
      <c r="F44">
        <v>875</v>
      </c>
      <c r="G44">
        <v>718</v>
      </c>
      <c r="H44">
        <v>6.2500000000000009</v>
      </c>
      <c r="I44">
        <v>5.128571428571429</v>
      </c>
      <c r="J44">
        <v>1.2186629526462396</v>
      </c>
      <c r="U44">
        <v>2.1732740305732783</v>
      </c>
      <c r="V44">
        <v>0.21732740305732784</v>
      </c>
      <c r="X44">
        <v>1.5719644071950465</v>
      </c>
      <c r="Y44">
        <v>0.15719644071950464</v>
      </c>
    </row>
    <row r="45" spans="1:25" x14ac:dyDescent="0.2">
      <c r="A45">
        <v>4</v>
      </c>
      <c r="B45">
        <v>5</v>
      </c>
      <c r="C45" t="s">
        <v>55</v>
      </c>
      <c r="D45" t="s">
        <v>57</v>
      </c>
      <c r="E45" t="s">
        <v>52</v>
      </c>
      <c r="F45">
        <v>881</v>
      </c>
      <c r="G45">
        <v>554</v>
      </c>
      <c r="H45">
        <v>6.2928571428571436</v>
      </c>
      <c r="I45">
        <v>3.9571428571428573</v>
      </c>
      <c r="J45">
        <v>1.5902527075812276</v>
      </c>
      <c r="U45">
        <v>1.062980183610351</v>
      </c>
      <c r="V45">
        <v>0.1062980183610351</v>
      </c>
      <c r="X45">
        <v>0.76077874414480839</v>
      </c>
      <c r="Y45">
        <v>7.6077874414480842E-2</v>
      </c>
    </row>
    <row r="46" spans="1:25" x14ac:dyDescent="0.2">
      <c r="A46">
        <v>4</v>
      </c>
      <c r="B46">
        <v>6</v>
      </c>
      <c r="C46" t="s">
        <v>55</v>
      </c>
      <c r="D46" t="s">
        <v>57</v>
      </c>
      <c r="E46" t="s">
        <v>52</v>
      </c>
      <c r="F46">
        <v>710</v>
      </c>
      <c r="G46">
        <v>698</v>
      </c>
      <c r="H46">
        <v>5.0714285714285721</v>
      </c>
      <c r="I46">
        <v>4.9857142857142858</v>
      </c>
      <c r="J46">
        <v>1.0171919770773641</v>
      </c>
    </row>
    <row r="47" spans="1:25" x14ac:dyDescent="0.2">
      <c r="A47">
        <v>1</v>
      </c>
      <c r="B47">
        <v>1</v>
      </c>
      <c r="C47" t="s">
        <v>55</v>
      </c>
      <c r="D47" t="s">
        <v>17</v>
      </c>
      <c r="E47" t="s">
        <v>18</v>
      </c>
      <c r="F47">
        <v>209</v>
      </c>
      <c r="G47">
        <v>2877</v>
      </c>
      <c r="H47">
        <v>1.5255474452554745</v>
      </c>
      <c r="I47">
        <v>21</v>
      </c>
      <c r="J47">
        <v>7.2645116440736873E-2</v>
      </c>
    </row>
    <row r="48" spans="1:25" x14ac:dyDescent="0.2">
      <c r="A48">
        <v>1</v>
      </c>
      <c r="B48">
        <v>2</v>
      </c>
      <c r="C48" t="s">
        <v>55</v>
      </c>
      <c r="D48" t="s">
        <v>17</v>
      </c>
      <c r="E48" t="s">
        <v>18</v>
      </c>
      <c r="F48">
        <v>251</v>
      </c>
      <c r="G48">
        <v>2578</v>
      </c>
      <c r="H48">
        <v>1.8321167883211678</v>
      </c>
      <c r="I48">
        <v>18.817518248175183</v>
      </c>
      <c r="J48">
        <v>9.736229635376259E-2</v>
      </c>
    </row>
    <row r="49" spans="1:10" x14ac:dyDescent="0.2">
      <c r="A49">
        <v>1</v>
      </c>
      <c r="B49">
        <v>3</v>
      </c>
      <c r="C49" t="s">
        <v>55</v>
      </c>
      <c r="D49" t="s">
        <v>17</v>
      </c>
      <c r="E49" t="s">
        <v>18</v>
      </c>
      <c r="F49">
        <v>187</v>
      </c>
      <c r="G49">
        <v>3148</v>
      </c>
      <c r="H49">
        <v>1.364963503649635</v>
      </c>
      <c r="I49">
        <v>22.978102189781023</v>
      </c>
      <c r="J49">
        <v>5.9402795425667086E-2</v>
      </c>
    </row>
    <row r="50" spans="1:10" x14ac:dyDescent="0.2">
      <c r="A50">
        <v>1</v>
      </c>
      <c r="B50">
        <v>4</v>
      </c>
      <c r="C50" t="s">
        <v>55</v>
      </c>
      <c r="D50" t="s">
        <v>17</v>
      </c>
      <c r="E50" t="s">
        <v>18</v>
      </c>
      <c r="F50">
        <v>275</v>
      </c>
      <c r="G50">
        <v>2077</v>
      </c>
      <c r="H50">
        <v>2.0072992700729926</v>
      </c>
      <c r="I50">
        <v>15.160583941605839</v>
      </c>
      <c r="J50">
        <v>0.13240250361097736</v>
      </c>
    </row>
    <row r="51" spans="1:10" x14ac:dyDescent="0.2">
      <c r="A51">
        <v>1</v>
      </c>
      <c r="B51">
        <v>5</v>
      </c>
      <c r="C51" t="s">
        <v>55</v>
      </c>
      <c r="D51" t="s">
        <v>17</v>
      </c>
      <c r="E51" t="s">
        <v>18</v>
      </c>
      <c r="F51">
        <v>232</v>
      </c>
      <c r="G51">
        <v>2980</v>
      </c>
      <c r="H51">
        <v>1.6934306569343065</v>
      </c>
      <c r="I51">
        <v>21.751824817518248</v>
      </c>
      <c r="J51">
        <v>7.7852348993288592E-2</v>
      </c>
    </row>
    <row r="52" spans="1:10" x14ac:dyDescent="0.2">
      <c r="A52">
        <v>1</v>
      </c>
      <c r="B52">
        <v>6</v>
      </c>
      <c r="C52" t="s">
        <v>55</v>
      </c>
      <c r="D52" t="s">
        <v>17</v>
      </c>
      <c r="E52" t="s">
        <v>18</v>
      </c>
      <c r="F52">
        <v>303</v>
      </c>
      <c r="G52">
        <v>2835</v>
      </c>
      <c r="H52">
        <v>2.2116788321167884</v>
      </c>
      <c r="I52">
        <v>20.693430656934307</v>
      </c>
      <c r="J52">
        <v>0.10687830687830688</v>
      </c>
    </row>
    <row r="53" spans="1:10" x14ac:dyDescent="0.2">
      <c r="A53">
        <v>1</v>
      </c>
      <c r="B53">
        <v>7</v>
      </c>
      <c r="C53" t="s">
        <v>55</v>
      </c>
      <c r="D53" t="s">
        <v>17</v>
      </c>
      <c r="E53" t="s">
        <v>18</v>
      </c>
      <c r="F53">
        <v>218</v>
      </c>
      <c r="G53">
        <v>2078</v>
      </c>
      <c r="H53">
        <v>1.5912408759124088</v>
      </c>
      <c r="I53">
        <v>15.167883211678832</v>
      </c>
      <c r="J53">
        <v>0.10490856592877768</v>
      </c>
    </row>
    <row r="54" spans="1:10" x14ac:dyDescent="0.2">
      <c r="A54">
        <v>1</v>
      </c>
      <c r="B54">
        <v>8</v>
      </c>
      <c r="C54" t="s">
        <v>55</v>
      </c>
      <c r="D54" t="s">
        <v>17</v>
      </c>
      <c r="E54" t="s">
        <v>18</v>
      </c>
      <c r="F54">
        <v>184</v>
      </c>
      <c r="G54">
        <v>2769</v>
      </c>
      <c r="H54">
        <v>1.3430656934306568</v>
      </c>
      <c r="I54">
        <v>20.211678832116789</v>
      </c>
      <c r="J54">
        <v>6.644998194293969E-2</v>
      </c>
    </row>
    <row r="55" spans="1:10" x14ac:dyDescent="0.2">
      <c r="A55">
        <v>2</v>
      </c>
      <c r="B55">
        <v>1</v>
      </c>
      <c r="C55" t="s">
        <v>55</v>
      </c>
      <c r="D55" t="s">
        <v>17</v>
      </c>
      <c r="E55" t="s">
        <v>52</v>
      </c>
      <c r="F55">
        <v>2147</v>
      </c>
      <c r="G55">
        <v>296</v>
      </c>
      <c r="H55">
        <v>15.335714285714287</v>
      </c>
      <c r="I55">
        <v>2.1142857142857143</v>
      </c>
      <c r="J55">
        <v>7.253378378378379</v>
      </c>
    </row>
    <row r="56" spans="1:10" x14ac:dyDescent="0.2">
      <c r="A56">
        <v>2</v>
      </c>
      <c r="B56">
        <v>2</v>
      </c>
      <c r="C56" t="s">
        <v>55</v>
      </c>
      <c r="D56" t="s">
        <v>17</v>
      </c>
      <c r="E56" t="s">
        <v>52</v>
      </c>
      <c r="F56">
        <v>2098</v>
      </c>
      <c r="G56">
        <v>296</v>
      </c>
      <c r="H56">
        <v>14.985714285714288</v>
      </c>
      <c r="I56">
        <v>2.1142857142857143</v>
      </c>
      <c r="J56">
        <v>7.0878378378378386</v>
      </c>
    </row>
    <row r="57" spans="1:10" x14ac:dyDescent="0.2">
      <c r="A57">
        <v>2</v>
      </c>
      <c r="B57">
        <v>3</v>
      </c>
      <c r="C57" t="s">
        <v>55</v>
      </c>
      <c r="D57" t="s">
        <v>17</v>
      </c>
      <c r="E57" t="s">
        <v>52</v>
      </c>
      <c r="F57">
        <v>2095</v>
      </c>
      <c r="G57">
        <v>440</v>
      </c>
      <c r="H57">
        <v>15.181159420289855</v>
      </c>
      <c r="I57">
        <v>3.1884057971014492</v>
      </c>
      <c r="J57">
        <v>4.7613636363636367</v>
      </c>
    </row>
    <row r="58" spans="1:10" x14ac:dyDescent="0.2">
      <c r="A58">
        <v>2</v>
      </c>
      <c r="B58">
        <v>4</v>
      </c>
      <c r="C58" t="s">
        <v>55</v>
      </c>
      <c r="D58" t="s">
        <v>17</v>
      </c>
      <c r="E58" t="s">
        <v>52</v>
      </c>
      <c r="F58">
        <v>2193</v>
      </c>
      <c r="G58">
        <v>276</v>
      </c>
      <c r="H58">
        <v>15.664285714285716</v>
      </c>
      <c r="I58">
        <v>1.9714285714285715</v>
      </c>
      <c r="J58">
        <v>7.9456521739130439</v>
      </c>
    </row>
    <row r="59" spans="1:10" x14ac:dyDescent="0.2">
      <c r="A59">
        <v>2</v>
      </c>
      <c r="B59">
        <v>5</v>
      </c>
      <c r="C59" t="s">
        <v>55</v>
      </c>
      <c r="D59" t="s">
        <v>17</v>
      </c>
      <c r="E59" t="s">
        <v>52</v>
      </c>
      <c r="F59">
        <v>2249</v>
      </c>
      <c r="G59">
        <v>434</v>
      </c>
      <c r="H59">
        <v>16.297101449275363</v>
      </c>
      <c r="I59">
        <v>3.1449275362318843</v>
      </c>
      <c r="J59">
        <v>5.1820276497695854</v>
      </c>
    </row>
    <row r="60" spans="1:10" x14ac:dyDescent="0.2">
      <c r="A60">
        <v>2</v>
      </c>
      <c r="B60">
        <v>6</v>
      </c>
      <c r="C60" t="s">
        <v>55</v>
      </c>
      <c r="D60" t="s">
        <v>17</v>
      </c>
      <c r="E60" t="s">
        <v>52</v>
      </c>
      <c r="F60">
        <v>2174</v>
      </c>
      <c r="G60">
        <v>473</v>
      </c>
      <c r="H60">
        <v>15.753623188405797</v>
      </c>
      <c r="I60">
        <v>3.4275362318840581</v>
      </c>
      <c r="J60">
        <v>4.5961945031712474</v>
      </c>
    </row>
    <row r="61" spans="1:10" x14ac:dyDescent="0.2">
      <c r="A61">
        <v>3</v>
      </c>
      <c r="B61">
        <v>1</v>
      </c>
      <c r="C61" t="s">
        <v>55</v>
      </c>
      <c r="D61" t="s">
        <v>56</v>
      </c>
      <c r="E61" t="s">
        <v>52</v>
      </c>
      <c r="F61">
        <v>1223</v>
      </c>
      <c r="G61">
        <v>949</v>
      </c>
      <c r="H61">
        <v>7.6437500000000007</v>
      </c>
      <c r="I61">
        <v>5.9312500000000004</v>
      </c>
      <c r="J61">
        <v>1.2887249736564805</v>
      </c>
    </row>
    <row r="62" spans="1:10" x14ac:dyDescent="0.2">
      <c r="A62">
        <v>3</v>
      </c>
      <c r="B62">
        <v>2</v>
      </c>
      <c r="C62" t="s">
        <v>55</v>
      </c>
      <c r="D62" t="s">
        <v>56</v>
      </c>
      <c r="E62" t="s">
        <v>52</v>
      </c>
      <c r="F62">
        <v>1202</v>
      </c>
      <c r="G62">
        <v>943</v>
      </c>
      <c r="H62">
        <v>7.5125000000000002</v>
      </c>
      <c r="I62">
        <v>5.8937500000000007</v>
      </c>
      <c r="J62">
        <v>1.2746553552492046</v>
      </c>
    </row>
    <row r="63" spans="1:10" x14ac:dyDescent="0.2">
      <c r="A63">
        <v>3</v>
      </c>
      <c r="B63">
        <v>3</v>
      </c>
      <c r="C63" t="s">
        <v>55</v>
      </c>
      <c r="D63" t="s">
        <v>56</v>
      </c>
      <c r="E63" t="s">
        <v>52</v>
      </c>
      <c r="F63">
        <v>1957</v>
      </c>
      <c r="G63">
        <v>433</v>
      </c>
      <c r="H63">
        <v>14.284671532846716</v>
      </c>
      <c r="I63">
        <v>3.1605839416058394</v>
      </c>
      <c r="J63">
        <v>4.5196304849884523</v>
      </c>
    </row>
    <row r="64" spans="1:10" x14ac:dyDescent="0.2">
      <c r="A64">
        <v>3</v>
      </c>
      <c r="B64">
        <v>4</v>
      </c>
      <c r="C64" t="s">
        <v>55</v>
      </c>
      <c r="D64" t="s">
        <v>56</v>
      </c>
      <c r="E64" t="s">
        <v>52</v>
      </c>
      <c r="F64">
        <v>1346</v>
      </c>
      <c r="G64">
        <v>749</v>
      </c>
      <c r="H64">
        <v>9.8248175182481745</v>
      </c>
      <c r="I64">
        <v>5.4671532846715323</v>
      </c>
      <c r="J64">
        <v>1.7970627503337784</v>
      </c>
    </row>
    <row r="65" spans="1:10" x14ac:dyDescent="0.2">
      <c r="A65">
        <v>3</v>
      </c>
      <c r="B65">
        <v>5</v>
      </c>
      <c r="C65" t="s">
        <v>55</v>
      </c>
      <c r="D65" t="s">
        <v>56</v>
      </c>
      <c r="E65" t="s">
        <v>52</v>
      </c>
      <c r="F65">
        <v>1179</v>
      </c>
      <c r="G65">
        <v>511</v>
      </c>
      <c r="H65">
        <v>8.6058394160583944</v>
      </c>
      <c r="I65">
        <v>3.7299270072992701</v>
      </c>
      <c r="J65">
        <v>2.3072407045009786</v>
      </c>
    </row>
    <row r="66" spans="1:10" x14ac:dyDescent="0.2">
      <c r="A66">
        <v>3</v>
      </c>
      <c r="B66">
        <v>6</v>
      </c>
      <c r="C66" t="s">
        <v>55</v>
      </c>
      <c r="D66" t="s">
        <v>56</v>
      </c>
      <c r="E66" t="s">
        <v>52</v>
      </c>
      <c r="F66">
        <v>808</v>
      </c>
      <c r="G66">
        <v>702</v>
      </c>
      <c r="H66">
        <v>5.8978102189781021</v>
      </c>
      <c r="I66">
        <v>5.1240875912408761</v>
      </c>
      <c r="J66">
        <v>1.1509971509971508</v>
      </c>
    </row>
    <row r="67" spans="1:10" x14ac:dyDescent="0.2">
      <c r="A67">
        <v>3</v>
      </c>
      <c r="B67">
        <v>7</v>
      </c>
      <c r="C67" t="s">
        <v>55</v>
      </c>
      <c r="D67" t="s">
        <v>56</v>
      </c>
      <c r="E67" t="s">
        <v>52</v>
      </c>
      <c r="F67">
        <v>1071</v>
      </c>
      <c r="G67">
        <v>625</v>
      </c>
      <c r="H67">
        <v>6.6937500000000005</v>
      </c>
      <c r="I67">
        <v>3.90625</v>
      </c>
      <c r="J67">
        <v>1.7136000000000002</v>
      </c>
    </row>
    <row r="68" spans="1:10" x14ac:dyDescent="0.2">
      <c r="A68">
        <v>3</v>
      </c>
      <c r="B68">
        <v>8</v>
      </c>
      <c r="C68" t="s">
        <v>55</v>
      </c>
      <c r="D68" t="s">
        <v>56</v>
      </c>
      <c r="E68" t="s">
        <v>52</v>
      </c>
      <c r="F68">
        <v>1002</v>
      </c>
      <c r="G68">
        <v>826</v>
      </c>
      <c r="H68">
        <v>6.2625000000000002</v>
      </c>
      <c r="I68">
        <v>5.1625000000000005</v>
      </c>
      <c r="J68">
        <v>1.2130750605326877</v>
      </c>
    </row>
    <row r="69" spans="1:10" x14ac:dyDescent="0.2">
      <c r="A69">
        <v>3</v>
      </c>
      <c r="B69">
        <v>9</v>
      </c>
      <c r="C69" t="s">
        <v>55</v>
      </c>
      <c r="D69" t="s">
        <v>56</v>
      </c>
      <c r="E69" t="s">
        <v>52</v>
      </c>
      <c r="F69">
        <v>1179</v>
      </c>
      <c r="G69">
        <v>1291</v>
      </c>
      <c r="H69">
        <v>8.6058394160583944</v>
      </c>
      <c r="I69">
        <v>9.4233576642335759</v>
      </c>
      <c r="J69">
        <v>0.91324554608830377</v>
      </c>
    </row>
    <row r="70" spans="1:10" x14ac:dyDescent="0.2">
      <c r="A70">
        <v>3</v>
      </c>
      <c r="B70">
        <v>10</v>
      </c>
      <c r="C70" t="s">
        <v>55</v>
      </c>
      <c r="D70" t="s">
        <v>56</v>
      </c>
      <c r="E70" t="s">
        <v>52</v>
      </c>
      <c r="F70">
        <v>1000</v>
      </c>
      <c r="G70">
        <v>972</v>
      </c>
      <c r="H70">
        <v>7.2992700729927007</v>
      </c>
      <c r="I70">
        <v>7.0948905109489049</v>
      </c>
      <c r="J70">
        <v>1.0288065843621399</v>
      </c>
    </row>
    <row r="71" spans="1:10" x14ac:dyDescent="0.2">
      <c r="A71">
        <v>3</v>
      </c>
      <c r="B71">
        <v>11</v>
      </c>
      <c r="C71" t="s">
        <v>55</v>
      </c>
      <c r="D71" t="s">
        <v>56</v>
      </c>
      <c r="E71" t="s">
        <v>52</v>
      </c>
      <c r="F71">
        <v>1465</v>
      </c>
      <c r="G71">
        <v>701</v>
      </c>
      <c r="H71">
        <v>10.693430656934305</v>
      </c>
      <c r="I71">
        <v>5.1167883211678831</v>
      </c>
      <c r="J71">
        <v>2.0898716119828813</v>
      </c>
    </row>
    <row r="72" spans="1:10" x14ac:dyDescent="0.2">
      <c r="A72">
        <v>3</v>
      </c>
      <c r="B72">
        <v>12</v>
      </c>
      <c r="C72" t="s">
        <v>55</v>
      </c>
      <c r="D72" t="s">
        <v>56</v>
      </c>
      <c r="E72" t="s">
        <v>52</v>
      </c>
      <c r="F72">
        <v>1173</v>
      </c>
      <c r="G72">
        <v>574</v>
      </c>
      <c r="H72">
        <v>8.562043795620438</v>
      </c>
      <c r="I72">
        <v>4.1897810218978098</v>
      </c>
      <c r="J72">
        <v>2.0435540069686415</v>
      </c>
    </row>
    <row r="73" spans="1:10" x14ac:dyDescent="0.2">
      <c r="A73">
        <v>3</v>
      </c>
      <c r="B73">
        <v>13</v>
      </c>
      <c r="C73" t="s">
        <v>55</v>
      </c>
      <c r="D73" t="s">
        <v>56</v>
      </c>
      <c r="E73" t="s">
        <v>52</v>
      </c>
      <c r="F73">
        <v>1541</v>
      </c>
      <c r="G73">
        <v>648</v>
      </c>
      <c r="H73">
        <v>11.248175182481752</v>
      </c>
      <c r="I73">
        <v>4.7299270072992696</v>
      </c>
      <c r="J73">
        <v>2.3780864197530867</v>
      </c>
    </row>
    <row r="74" spans="1:10" x14ac:dyDescent="0.2">
      <c r="A74">
        <v>3</v>
      </c>
      <c r="B74">
        <v>14</v>
      </c>
      <c r="C74" t="s">
        <v>55</v>
      </c>
      <c r="D74" t="s">
        <v>56</v>
      </c>
      <c r="E74" t="s">
        <v>52</v>
      </c>
      <c r="F74">
        <v>1231</v>
      </c>
      <c r="G74">
        <v>938</v>
      </c>
      <c r="H74">
        <v>8.985401459854014</v>
      </c>
      <c r="I74">
        <v>6.8467153284671527</v>
      </c>
      <c r="J74">
        <v>1.312366737739872</v>
      </c>
    </row>
    <row r="75" spans="1:10" x14ac:dyDescent="0.2">
      <c r="A75">
        <v>3</v>
      </c>
      <c r="B75">
        <v>15</v>
      </c>
      <c r="C75" t="s">
        <v>55</v>
      </c>
      <c r="D75" t="s">
        <v>56</v>
      </c>
      <c r="E75" t="s">
        <v>52</v>
      </c>
      <c r="F75">
        <v>1458</v>
      </c>
      <c r="G75">
        <v>985</v>
      </c>
      <c r="H75">
        <v>10.642335766423358</v>
      </c>
      <c r="I75">
        <v>7.1897810218978098</v>
      </c>
      <c r="J75">
        <v>1.4802030456852793</v>
      </c>
    </row>
    <row r="76" spans="1:10" x14ac:dyDescent="0.2">
      <c r="A76">
        <v>3</v>
      </c>
      <c r="B76">
        <v>16</v>
      </c>
      <c r="C76" t="s">
        <v>55</v>
      </c>
      <c r="D76" t="s">
        <v>56</v>
      </c>
      <c r="E76" t="s">
        <v>52</v>
      </c>
      <c r="F76">
        <v>1009</v>
      </c>
      <c r="G76">
        <v>832</v>
      </c>
      <c r="H76">
        <v>7.3649635036496344</v>
      </c>
      <c r="I76">
        <v>6.0729927007299267</v>
      </c>
      <c r="J76">
        <v>1.2127403846153846</v>
      </c>
    </row>
    <row r="77" spans="1:10" x14ac:dyDescent="0.2">
      <c r="A77">
        <v>4</v>
      </c>
      <c r="B77">
        <v>1</v>
      </c>
      <c r="C77" t="s">
        <v>55</v>
      </c>
      <c r="D77" t="s">
        <v>57</v>
      </c>
      <c r="E77" t="s">
        <v>52</v>
      </c>
      <c r="F77">
        <v>929</v>
      </c>
      <c r="G77">
        <v>736</v>
      </c>
      <c r="H77">
        <v>6.6357142857142861</v>
      </c>
      <c r="I77">
        <v>5.257142857142858</v>
      </c>
      <c r="J77">
        <v>1.2622282608695652</v>
      </c>
    </row>
    <row r="78" spans="1:10" x14ac:dyDescent="0.2">
      <c r="A78">
        <v>4</v>
      </c>
      <c r="B78">
        <v>2</v>
      </c>
      <c r="C78" t="s">
        <v>55</v>
      </c>
      <c r="D78" t="s">
        <v>57</v>
      </c>
      <c r="E78" t="s">
        <v>52</v>
      </c>
      <c r="F78">
        <v>986</v>
      </c>
      <c r="G78">
        <v>481</v>
      </c>
      <c r="H78">
        <v>7.25</v>
      </c>
      <c r="I78">
        <v>3.5367647058823528</v>
      </c>
      <c r="J78">
        <v>2.0498960498960499</v>
      </c>
    </row>
    <row r="79" spans="1:10" x14ac:dyDescent="0.2">
      <c r="A79">
        <v>4</v>
      </c>
      <c r="B79">
        <v>3</v>
      </c>
      <c r="C79" t="s">
        <v>55</v>
      </c>
      <c r="D79" t="s">
        <v>57</v>
      </c>
      <c r="E79" t="s">
        <v>52</v>
      </c>
      <c r="F79">
        <v>1153</v>
      </c>
      <c r="G79">
        <v>748</v>
      </c>
      <c r="H79">
        <v>8.2357142857142858</v>
      </c>
      <c r="I79">
        <v>5.3428571428571434</v>
      </c>
      <c r="J79">
        <v>1.5414438502673795</v>
      </c>
    </row>
    <row r="80" spans="1:10" x14ac:dyDescent="0.2">
      <c r="A80">
        <v>4</v>
      </c>
      <c r="B80">
        <v>4</v>
      </c>
      <c r="C80" t="s">
        <v>55</v>
      </c>
      <c r="D80" t="s">
        <v>57</v>
      </c>
      <c r="E80" t="s">
        <v>52</v>
      </c>
      <c r="F80">
        <v>875</v>
      </c>
      <c r="G80">
        <v>718</v>
      </c>
      <c r="H80">
        <v>6.2500000000000009</v>
      </c>
      <c r="I80">
        <v>5.128571428571429</v>
      </c>
      <c r="J80">
        <v>1.2186629526462396</v>
      </c>
    </row>
    <row r="81" spans="1:10" x14ac:dyDescent="0.2">
      <c r="A81">
        <v>4</v>
      </c>
      <c r="B81">
        <v>5</v>
      </c>
      <c r="C81" t="s">
        <v>55</v>
      </c>
      <c r="D81" t="s">
        <v>57</v>
      </c>
      <c r="E81" t="s">
        <v>52</v>
      </c>
      <c r="F81">
        <v>881</v>
      </c>
      <c r="G81">
        <v>554</v>
      </c>
      <c r="H81">
        <v>6.2928571428571436</v>
      </c>
      <c r="I81">
        <v>3.9571428571428573</v>
      </c>
      <c r="J81">
        <v>1.5902527075812276</v>
      </c>
    </row>
    <row r="82" spans="1:10" x14ac:dyDescent="0.2">
      <c r="A82">
        <v>4</v>
      </c>
      <c r="B82">
        <v>6</v>
      </c>
      <c r="C82" t="s">
        <v>55</v>
      </c>
      <c r="D82" t="s">
        <v>57</v>
      </c>
      <c r="E82" t="s">
        <v>52</v>
      </c>
      <c r="F82">
        <v>710</v>
      </c>
      <c r="G82">
        <v>698</v>
      </c>
      <c r="H82">
        <v>5.0714285714285721</v>
      </c>
      <c r="I82">
        <v>4.9857142857142858</v>
      </c>
      <c r="J82">
        <v>1.0171919770773641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77"/>
  <sheetViews>
    <sheetView zoomScale="85" zoomScaleNormal="85" workbookViewId="0">
      <selection activeCell="K34" sqref="K34"/>
    </sheetView>
  </sheetViews>
  <sheetFormatPr baseColWidth="10" defaultColWidth="11" defaultRowHeight="16" x14ac:dyDescent="0.2"/>
  <cols>
    <col min="1" max="1" width="19.6640625" customWidth="1"/>
    <col min="3" max="4" width="20.1640625" customWidth="1"/>
    <col min="5" max="5" width="10.6640625" customWidth="1"/>
    <col min="6" max="6" width="23.1640625" customWidth="1"/>
  </cols>
  <sheetData>
    <row r="1" spans="1:6" ht="21" x14ac:dyDescent="0.25">
      <c r="A1" s="12" t="s">
        <v>515</v>
      </c>
    </row>
    <row r="2" spans="1:6" ht="20" thickBot="1" x14ac:dyDescent="0.25">
      <c r="A2" s="15" t="s">
        <v>296</v>
      </c>
      <c r="B2" s="17" t="s">
        <v>22</v>
      </c>
      <c r="C2" s="17" t="s">
        <v>298</v>
      </c>
      <c r="D2" s="39" t="s">
        <v>268</v>
      </c>
    </row>
    <row r="3" spans="1:6" x14ac:dyDescent="0.2">
      <c r="A3">
        <v>1</v>
      </c>
      <c r="B3" t="s">
        <v>55</v>
      </c>
      <c r="C3" t="s">
        <v>17</v>
      </c>
      <c r="D3" t="s">
        <v>18</v>
      </c>
    </row>
    <row r="4" spans="1:6" x14ac:dyDescent="0.2">
      <c r="A4">
        <v>2</v>
      </c>
      <c r="B4" t="s">
        <v>55</v>
      </c>
      <c r="C4" t="s">
        <v>17</v>
      </c>
      <c r="D4" t="s">
        <v>52</v>
      </c>
    </row>
    <row r="5" spans="1:6" x14ac:dyDescent="0.2">
      <c r="A5">
        <v>3</v>
      </c>
      <c r="B5" t="s">
        <v>55</v>
      </c>
      <c r="C5" t="s">
        <v>56</v>
      </c>
      <c r="D5" t="s">
        <v>52</v>
      </c>
    </row>
    <row r="6" spans="1:6" x14ac:dyDescent="0.2">
      <c r="A6">
        <v>4</v>
      </c>
      <c r="B6" t="s">
        <v>55</v>
      </c>
      <c r="C6" t="s">
        <v>57</v>
      </c>
      <c r="D6" t="s">
        <v>52</v>
      </c>
    </row>
    <row r="10" spans="1:6" ht="20" thickBot="1" x14ac:dyDescent="0.25">
      <c r="A10" s="62" t="s">
        <v>296</v>
      </c>
      <c r="B10" s="13" t="s">
        <v>297</v>
      </c>
      <c r="C10" s="63" t="s">
        <v>22</v>
      </c>
      <c r="D10" s="63" t="s">
        <v>298</v>
      </c>
      <c r="E10" s="63" t="s">
        <v>268</v>
      </c>
      <c r="F10" s="13" t="s">
        <v>428</v>
      </c>
    </row>
    <row r="11" spans="1:6" x14ac:dyDescent="0.2">
      <c r="A11">
        <v>1</v>
      </c>
      <c r="B11">
        <v>1</v>
      </c>
      <c r="C11" t="s">
        <v>55</v>
      </c>
      <c r="D11" t="s">
        <v>17</v>
      </c>
      <c r="E11" t="s">
        <v>18</v>
      </c>
      <c r="F11">
        <v>289.28571428571428</v>
      </c>
    </row>
    <row r="12" spans="1:6" x14ac:dyDescent="0.2">
      <c r="A12">
        <v>1</v>
      </c>
      <c r="B12">
        <v>2</v>
      </c>
      <c r="C12" t="s">
        <v>55</v>
      </c>
      <c r="D12" t="s">
        <v>17</v>
      </c>
      <c r="E12" t="s">
        <v>18</v>
      </c>
      <c r="F12">
        <v>288.88888888888886</v>
      </c>
    </row>
    <row r="13" spans="1:6" x14ac:dyDescent="0.2">
      <c r="A13">
        <v>1</v>
      </c>
      <c r="B13">
        <v>3</v>
      </c>
      <c r="C13" t="s">
        <v>55</v>
      </c>
      <c r="D13" t="s">
        <v>17</v>
      </c>
      <c r="E13" t="s">
        <v>18</v>
      </c>
      <c r="F13">
        <v>297.22222222222223</v>
      </c>
    </row>
    <row r="14" spans="1:6" x14ac:dyDescent="0.2">
      <c r="A14">
        <v>1</v>
      </c>
      <c r="B14">
        <v>4</v>
      </c>
      <c r="C14" t="s">
        <v>55</v>
      </c>
      <c r="D14" t="s">
        <v>17</v>
      </c>
      <c r="E14" t="s">
        <v>18</v>
      </c>
      <c r="F14">
        <v>282.93650793650795</v>
      </c>
    </row>
    <row r="15" spans="1:6" x14ac:dyDescent="0.2">
      <c r="A15">
        <v>1</v>
      </c>
      <c r="B15">
        <v>5</v>
      </c>
      <c r="C15" t="s">
        <v>55</v>
      </c>
      <c r="D15" t="s">
        <v>17</v>
      </c>
      <c r="E15" t="s">
        <v>18</v>
      </c>
      <c r="F15">
        <v>234.61538461538461</v>
      </c>
    </row>
    <row r="16" spans="1:6" x14ac:dyDescent="0.2">
      <c r="A16">
        <v>1</v>
      </c>
      <c r="B16">
        <v>6</v>
      </c>
      <c r="C16" t="s">
        <v>55</v>
      </c>
      <c r="D16" t="s">
        <v>17</v>
      </c>
      <c r="E16" t="s">
        <v>18</v>
      </c>
      <c r="F16">
        <v>263.84615384615387</v>
      </c>
    </row>
    <row r="17" spans="1:6" x14ac:dyDescent="0.2">
      <c r="A17">
        <v>1</v>
      </c>
      <c r="B17">
        <v>7</v>
      </c>
      <c r="C17" t="s">
        <v>55</v>
      </c>
      <c r="D17" t="s">
        <v>17</v>
      </c>
      <c r="E17" t="s">
        <v>18</v>
      </c>
      <c r="F17">
        <v>258.84615384615387</v>
      </c>
    </row>
    <row r="18" spans="1:6" x14ac:dyDescent="0.2">
      <c r="A18">
        <v>1</v>
      </c>
      <c r="B18">
        <v>8</v>
      </c>
      <c r="C18" t="s">
        <v>55</v>
      </c>
      <c r="D18" t="s">
        <v>17</v>
      </c>
      <c r="E18" t="s">
        <v>18</v>
      </c>
      <c r="F18">
        <v>269.44444444444446</v>
      </c>
    </row>
    <row r="19" spans="1:6" x14ac:dyDescent="0.2">
      <c r="A19">
        <v>1</v>
      </c>
      <c r="B19">
        <v>9</v>
      </c>
      <c r="C19" t="s">
        <v>55</v>
      </c>
      <c r="D19" t="s">
        <v>17</v>
      </c>
      <c r="E19" t="s">
        <v>18</v>
      </c>
      <c r="F19">
        <v>256.74603174603175</v>
      </c>
    </row>
    <row r="20" spans="1:6" x14ac:dyDescent="0.2">
      <c r="A20">
        <v>1</v>
      </c>
      <c r="B20">
        <v>10</v>
      </c>
      <c r="C20" t="s">
        <v>55</v>
      </c>
      <c r="D20" t="s">
        <v>17</v>
      </c>
      <c r="E20" t="s">
        <v>18</v>
      </c>
      <c r="F20">
        <v>273.01587301587301</v>
      </c>
    </row>
    <row r="21" spans="1:6" x14ac:dyDescent="0.2">
      <c r="A21">
        <v>1</v>
      </c>
      <c r="B21">
        <v>11</v>
      </c>
      <c r="C21" t="s">
        <v>55</v>
      </c>
      <c r="D21" t="s">
        <v>17</v>
      </c>
      <c r="E21" t="s">
        <v>18</v>
      </c>
      <c r="F21">
        <v>257.14285714285711</v>
      </c>
    </row>
    <row r="22" spans="1:6" x14ac:dyDescent="0.2">
      <c r="A22">
        <v>1</v>
      </c>
      <c r="B22">
        <v>12</v>
      </c>
      <c r="C22" t="s">
        <v>55</v>
      </c>
      <c r="D22" t="s">
        <v>17</v>
      </c>
      <c r="E22" t="s">
        <v>18</v>
      </c>
      <c r="F22">
        <v>269.04761904761904</v>
      </c>
    </row>
    <row r="23" spans="1:6" x14ac:dyDescent="0.2">
      <c r="A23">
        <v>1</v>
      </c>
      <c r="B23">
        <v>13</v>
      </c>
      <c r="C23" t="s">
        <v>55</v>
      </c>
      <c r="D23" t="s">
        <v>17</v>
      </c>
      <c r="E23" t="s">
        <v>18</v>
      </c>
      <c r="F23">
        <v>303.57142857142856</v>
      </c>
    </row>
    <row r="24" spans="1:6" x14ac:dyDescent="0.2">
      <c r="A24">
        <v>1</v>
      </c>
      <c r="B24">
        <v>14</v>
      </c>
      <c r="C24" t="s">
        <v>55</v>
      </c>
      <c r="D24" t="s">
        <v>17</v>
      </c>
      <c r="E24" t="s">
        <v>18</v>
      </c>
      <c r="F24">
        <v>252.77777777777777</v>
      </c>
    </row>
    <row r="25" spans="1:6" x14ac:dyDescent="0.2">
      <c r="A25">
        <v>2</v>
      </c>
      <c r="B25">
        <v>1</v>
      </c>
      <c r="C25" t="s">
        <v>55</v>
      </c>
      <c r="D25" t="s">
        <v>17</v>
      </c>
      <c r="E25" t="s">
        <v>52</v>
      </c>
      <c r="F25">
        <v>162.75</v>
      </c>
    </row>
    <row r="26" spans="1:6" x14ac:dyDescent="0.2">
      <c r="A26">
        <v>2</v>
      </c>
      <c r="B26">
        <v>2</v>
      </c>
      <c r="C26" t="s">
        <v>55</v>
      </c>
      <c r="D26" t="s">
        <v>17</v>
      </c>
      <c r="E26" t="s">
        <v>52</v>
      </c>
      <c r="F26">
        <v>166.125</v>
      </c>
    </row>
    <row r="27" spans="1:6" x14ac:dyDescent="0.2">
      <c r="A27">
        <v>2</v>
      </c>
      <c r="B27">
        <v>3</v>
      </c>
      <c r="C27" t="s">
        <v>55</v>
      </c>
      <c r="D27" t="s">
        <v>17</v>
      </c>
      <c r="E27" t="s">
        <v>52</v>
      </c>
      <c r="F27">
        <v>184.125</v>
      </c>
    </row>
    <row r="28" spans="1:6" x14ac:dyDescent="0.2">
      <c r="A28">
        <v>2</v>
      </c>
      <c r="B28">
        <v>4</v>
      </c>
      <c r="C28" t="s">
        <v>55</v>
      </c>
      <c r="D28" t="s">
        <v>17</v>
      </c>
      <c r="E28" t="s">
        <v>52</v>
      </c>
      <c r="F28">
        <v>182.57575757575756</v>
      </c>
    </row>
    <row r="29" spans="1:6" x14ac:dyDescent="0.2">
      <c r="A29">
        <v>2</v>
      </c>
      <c r="B29">
        <v>5</v>
      </c>
      <c r="C29" t="s">
        <v>55</v>
      </c>
      <c r="D29" t="s">
        <v>17</v>
      </c>
      <c r="E29" t="s">
        <v>52</v>
      </c>
      <c r="F29">
        <v>191.015625</v>
      </c>
    </row>
    <row r="30" spans="1:6" x14ac:dyDescent="0.2">
      <c r="A30">
        <v>2</v>
      </c>
      <c r="B30">
        <v>6</v>
      </c>
      <c r="C30" t="s">
        <v>55</v>
      </c>
      <c r="D30" t="s">
        <v>17</v>
      </c>
      <c r="E30" t="s">
        <v>52</v>
      </c>
      <c r="F30">
        <v>186.50793650793651</v>
      </c>
    </row>
    <row r="31" spans="1:6" x14ac:dyDescent="0.2">
      <c r="A31">
        <v>2</v>
      </c>
      <c r="B31">
        <v>7</v>
      </c>
      <c r="C31" t="s">
        <v>55</v>
      </c>
      <c r="D31" t="s">
        <v>17</v>
      </c>
      <c r="E31" t="s">
        <v>52</v>
      </c>
      <c r="F31">
        <v>171.42857142857144</v>
      </c>
    </row>
    <row r="32" spans="1:6" x14ac:dyDescent="0.2">
      <c r="A32">
        <v>2</v>
      </c>
      <c r="B32">
        <v>8</v>
      </c>
      <c r="C32" t="s">
        <v>55</v>
      </c>
      <c r="D32" t="s">
        <v>17</v>
      </c>
      <c r="E32" t="s">
        <v>52</v>
      </c>
      <c r="F32">
        <v>186.50793650793648</v>
      </c>
    </row>
    <row r="33" spans="1:6" x14ac:dyDescent="0.2">
      <c r="A33">
        <v>2</v>
      </c>
      <c r="B33">
        <v>9</v>
      </c>
      <c r="C33" t="s">
        <v>55</v>
      </c>
      <c r="D33" t="s">
        <v>17</v>
      </c>
      <c r="E33" t="s">
        <v>52</v>
      </c>
      <c r="F33">
        <v>179.36507936507937</v>
      </c>
    </row>
    <row r="34" spans="1:6" x14ac:dyDescent="0.2">
      <c r="A34">
        <v>2</v>
      </c>
      <c r="B34">
        <v>10</v>
      </c>
      <c r="C34" t="s">
        <v>55</v>
      </c>
      <c r="D34" t="s">
        <v>17</v>
      </c>
      <c r="E34" t="s">
        <v>52</v>
      </c>
      <c r="F34">
        <v>190.47619047619045</v>
      </c>
    </row>
    <row r="35" spans="1:6" x14ac:dyDescent="0.2">
      <c r="A35">
        <v>2</v>
      </c>
      <c r="B35">
        <v>11</v>
      </c>
      <c r="C35" t="s">
        <v>55</v>
      </c>
      <c r="D35" t="s">
        <v>17</v>
      </c>
      <c r="E35" t="s">
        <v>52</v>
      </c>
      <c r="F35">
        <v>192.06349206349205</v>
      </c>
    </row>
    <row r="36" spans="1:6" x14ac:dyDescent="0.2">
      <c r="A36">
        <v>2</v>
      </c>
      <c r="B36">
        <v>12</v>
      </c>
      <c r="C36" t="s">
        <v>55</v>
      </c>
      <c r="D36" t="s">
        <v>17</v>
      </c>
      <c r="E36" t="s">
        <v>52</v>
      </c>
      <c r="F36">
        <v>175</v>
      </c>
    </row>
    <row r="37" spans="1:6" x14ac:dyDescent="0.2">
      <c r="A37">
        <v>2</v>
      </c>
      <c r="B37">
        <v>13</v>
      </c>
      <c r="C37" t="s">
        <v>55</v>
      </c>
      <c r="D37" t="s">
        <v>17</v>
      </c>
      <c r="E37" t="s">
        <v>52</v>
      </c>
      <c r="F37">
        <v>175.125</v>
      </c>
    </row>
    <row r="38" spans="1:6" x14ac:dyDescent="0.2">
      <c r="A38">
        <v>2</v>
      </c>
      <c r="B38">
        <v>14</v>
      </c>
      <c r="C38" t="s">
        <v>55</v>
      </c>
      <c r="D38" t="s">
        <v>17</v>
      </c>
      <c r="E38" t="s">
        <v>52</v>
      </c>
      <c r="F38">
        <v>170.625</v>
      </c>
    </row>
    <row r="39" spans="1:6" x14ac:dyDescent="0.2">
      <c r="A39">
        <v>2</v>
      </c>
      <c r="B39">
        <v>15</v>
      </c>
      <c r="C39" t="s">
        <v>55</v>
      </c>
      <c r="D39" t="s">
        <v>17</v>
      </c>
      <c r="E39" t="s">
        <v>52</v>
      </c>
      <c r="F39">
        <v>179.36507936507937</v>
      </c>
    </row>
    <row r="40" spans="1:6" x14ac:dyDescent="0.2">
      <c r="A40">
        <v>2</v>
      </c>
      <c r="B40">
        <v>16</v>
      </c>
      <c r="C40" t="s">
        <v>55</v>
      </c>
      <c r="D40" t="s">
        <v>17</v>
      </c>
      <c r="E40" t="s">
        <v>52</v>
      </c>
      <c r="F40">
        <v>172.30769230769232</v>
      </c>
    </row>
    <row r="41" spans="1:6" x14ac:dyDescent="0.2">
      <c r="A41">
        <v>2</v>
      </c>
      <c r="B41">
        <v>17</v>
      </c>
      <c r="C41" t="s">
        <v>55</v>
      </c>
      <c r="D41" t="s">
        <v>17</v>
      </c>
      <c r="E41" t="s">
        <v>52</v>
      </c>
      <c r="F41">
        <v>173.84615384615384</v>
      </c>
    </row>
    <row r="42" spans="1:6" x14ac:dyDescent="0.2">
      <c r="A42">
        <v>2</v>
      </c>
      <c r="B42">
        <v>18</v>
      </c>
      <c r="C42" t="s">
        <v>55</v>
      </c>
      <c r="D42" t="s">
        <v>17</v>
      </c>
      <c r="E42" t="s">
        <v>52</v>
      </c>
      <c r="F42">
        <v>164.28571428571428</v>
      </c>
    </row>
    <row r="43" spans="1:6" x14ac:dyDescent="0.2">
      <c r="A43">
        <v>2</v>
      </c>
      <c r="B43">
        <v>19</v>
      </c>
      <c r="C43" t="s">
        <v>55</v>
      </c>
      <c r="D43" t="s">
        <v>17</v>
      </c>
      <c r="E43" t="s">
        <v>52</v>
      </c>
      <c r="F43">
        <v>177.77777777777777</v>
      </c>
    </row>
    <row r="44" spans="1:6" x14ac:dyDescent="0.2">
      <c r="A44">
        <v>2</v>
      </c>
      <c r="B44">
        <v>20</v>
      </c>
      <c r="C44" t="s">
        <v>55</v>
      </c>
      <c r="D44" t="s">
        <v>17</v>
      </c>
      <c r="E44" t="s">
        <v>52</v>
      </c>
      <c r="F44">
        <v>171.42857142857142</v>
      </c>
    </row>
    <row r="45" spans="1:6" x14ac:dyDescent="0.2">
      <c r="A45">
        <v>2</v>
      </c>
      <c r="B45">
        <v>21</v>
      </c>
      <c r="C45" t="s">
        <v>55</v>
      </c>
      <c r="D45" t="s">
        <v>17</v>
      </c>
      <c r="E45" t="s">
        <v>52</v>
      </c>
      <c r="F45">
        <v>175.78125</v>
      </c>
    </row>
    <row r="46" spans="1:6" x14ac:dyDescent="0.2">
      <c r="A46">
        <v>2</v>
      </c>
      <c r="B46">
        <v>22</v>
      </c>
      <c r="C46" t="s">
        <v>55</v>
      </c>
      <c r="D46" t="s">
        <v>17</v>
      </c>
      <c r="E46" t="s">
        <v>52</v>
      </c>
      <c r="F46">
        <v>183.33333333333334</v>
      </c>
    </row>
    <row r="47" spans="1:6" x14ac:dyDescent="0.2">
      <c r="A47">
        <v>3</v>
      </c>
      <c r="B47">
        <v>1</v>
      </c>
      <c r="C47" t="s">
        <v>55</v>
      </c>
      <c r="D47" t="s">
        <v>56</v>
      </c>
      <c r="E47" t="s">
        <v>52</v>
      </c>
      <c r="F47">
        <v>162.75</v>
      </c>
    </row>
    <row r="48" spans="1:6" x14ac:dyDescent="0.2">
      <c r="A48">
        <v>3</v>
      </c>
      <c r="B48">
        <v>2</v>
      </c>
      <c r="C48" t="s">
        <v>55</v>
      </c>
      <c r="D48" t="s">
        <v>56</v>
      </c>
      <c r="E48" t="s">
        <v>52</v>
      </c>
      <c r="F48">
        <v>146.03174603174602</v>
      </c>
    </row>
    <row r="49" spans="1:6" x14ac:dyDescent="0.2">
      <c r="A49">
        <v>3</v>
      </c>
      <c r="B49">
        <v>3</v>
      </c>
      <c r="C49" t="s">
        <v>55</v>
      </c>
      <c r="D49" t="s">
        <v>56</v>
      </c>
      <c r="E49" t="s">
        <v>52</v>
      </c>
      <c r="F49">
        <v>143.79844961240312</v>
      </c>
    </row>
    <row r="50" spans="1:6" x14ac:dyDescent="0.2">
      <c r="A50">
        <v>3</v>
      </c>
      <c r="B50">
        <v>4</v>
      </c>
      <c r="C50" t="s">
        <v>55</v>
      </c>
      <c r="D50" t="s">
        <v>56</v>
      </c>
      <c r="E50" t="s">
        <v>52</v>
      </c>
      <c r="F50">
        <v>147.28682170542638</v>
      </c>
    </row>
    <row r="51" spans="1:6" x14ac:dyDescent="0.2">
      <c r="A51">
        <v>3</v>
      </c>
      <c r="B51">
        <v>5</v>
      </c>
      <c r="C51" t="s">
        <v>55</v>
      </c>
      <c r="D51" t="s">
        <v>56</v>
      </c>
      <c r="E51" t="s">
        <v>52</v>
      </c>
      <c r="F51">
        <v>151.5625</v>
      </c>
    </row>
    <row r="52" spans="1:6" x14ac:dyDescent="0.2">
      <c r="A52">
        <v>3</v>
      </c>
      <c r="B52">
        <v>6</v>
      </c>
      <c r="C52" t="s">
        <v>55</v>
      </c>
      <c r="D52" t="s">
        <v>56</v>
      </c>
      <c r="E52" t="s">
        <v>52</v>
      </c>
      <c r="F52">
        <v>188.37209302325584</v>
      </c>
    </row>
    <row r="53" spans="1:6" x14ac:dyDescent="0.2">
      <c r="A53">
        <v>3</v>
      </c>
      <c r="B53">
        <v>7</v>
      </c>
      <c r="C53" t="s">
        <v>55</v>
      </c>
      <c r="D53" t="s">
        <v>56</v>
      </c>
      <c r="E53" t="s">
        <v>52</v>
      </c>
      <c r="F53">
        <v>138.68613138686132</v>
      </c>
    </row>
    <row r="54" spans="1:6" x14ac:dyDescent="0.2">
      <c r="A54">
        <v>3</v>
      </c>
      <c r="B54">
        <v>8</v>
      </c>
      <c r="C54" t="s">
        <v>55</v>
      </c>
      <c r="D54" t="s">
        <v>56</v>
      </c>
      <c r="E54" t="s">
        <v>52</v>
      </c>
      <c r="F54">
        <v>167.88321167883211</v>
      </c>
    </row>
    <row r="55" spans="1:6" x14ac:dyDescent="0.2">
      <c r="A55">
        <v>3</v>
      </c>
      <c r="B55">
        <v>9</v>
      </c>
      <c r="C55" t="s">
        <v>55</v>
      </c>
      <c r="D55" t="s">
        <v>56</v>
      </c>
      <c r="E55" t="s">
        <v>52</v>
      </c>
      <c r="F55">
        <v>155.1094890510949</v>
      </c>
    </row>
    <row r="56" spans="1:6" x14ac:dyDescent="0.2">
      <c r="A56">
        <v>3</v>
      </c>
      <c r="B56">
        <v>10</v>
      </c>
      <c r="C56" t="s">
        <v>55</v>
      </c>
      <c r="D56" t="s">
        <v>56</v>
      </c>
      <c r="E56" t="s">
        <v>52</v>
      </c>
      <c r="F56">
        <v>158.73015873015873</v>
      </c>
    </row>
    <row r="57" spans="1:6" x14ac:dyDescent="0.2">
      <c r="A57">
        <v>3</v>
      </c>
      <c r="B57">
        <v>11</v>
      </c>
      <c r="C57" t="s">
        <v>55</v>
      </c>
      <c r="D57" t="s">
        <v>56</v>
      </c>
      <c r="E57" t="s">
        <v>52</v>
      </c>
      <c r="F57">
        <v>170.6349206349206</v>
      </c>
    </row>
    <row r="58" spans="1:6" x14ac:dyDescent="0.2">
      <c r="A58">
        <v>3</v>
      </c>
      <c r="B58">
        <v>12</v>
      </c>
      <c r="C58" t="s">
        <v>55</v>
      </c>
      <c r="D58" t="s">
        <v>56</v>
      </c>
      <c r="E58" t="s">
        <v>52</v>
      </c>
      <c r="F58">
        <v>154.59183673469386</v>
      </c>
    </row>
    <row r="59" spans="1:6" x14ac:dyDescent="0.2">
      <c r="A59">
        <v>3</v>
      </c>
      <c r="B59">
        <v>13</v>
      </c>
      <c r="C59" t="s">
        <v>55</v>
      </c>
      <c r="D59" t="s">
        <v>56</v>
      </c>
      <c r="E59" t="s">
        <v>52</v>
      </c>
      <c r="F59">
        <v>170.28061224489795</v>
      </c>
    </row>
    <row r="60" spans="1:6" x14ac:dyDescent="0.2">
      <c r="A60">
        <v>3</v>
      </c>
      <c r="B60">
        <v>14</v>
      </c>
      <c r="C60" t="s">
        <v>55</v>
      </c>
      <c r="D60" t="s">
        <v>56</v>
      </c>
      <c r="E60" t="s">
        <v>52</v>
      </c>
      <c r="F60">
        <v>192</v>
      </c>
    </row>
    <row r="61" spans="1:6" x14ac:dyDescent="0.2">
      <c r="A61">
        <v>3</v>
      </c>
      <c r="B61">
        <v>15</v>
      </c>
      <c r="C61" t="s">
        <v>55</v>
      </c>
      <c r="D61" t="s">
        <v>56</v>
      </c>
      <c r="E61" t="s">
        <v>52</v>
      </c>
      <c r="F61">
        <v>172.875</v>
      </c>
    </row>
    <row r="62" spans="1:6" x14ac:dyDescent="0.2">
      <c r="A62">
        <v>3</v>
      </c>
      <c r="B62">
        <v>16</v>
      </c>
      <c r="C62" t="s">
        <v>55</v>
      </c>
      <c r="D62" t="s">
        <v>56</v>
      </c>
      <c r="E62" t="s">
        <v>52</v>
      </c>
      <c r="F62">
        <v>152.734375</v>
      </c>
    </row>
    <row r="63" spans="1:6" x14ac:dyDescent="0.2">
      <c r="A63">
        <v>3</v>
      </c>
      <c r="B63">
        <v>17</v>
      </c>
      <c r="C63" t="s">
        <v>55</v>
      </c>
      <c r="D63" t="s">
        <v>56</v>
      </c>
      <c r="E63" t="s">
        <v>52</v>
      </c>
      <c r="F63">
        <v>194.53125</v>
      </c>
    </row>
    <row r="64" spans="1:6" x14ac:dyDescent="0.2">
      <c r="A64">
        <v>3</v>
      </c>
      <c r="B64">
        <v>18</v>
      </c>
      <c r="C64" t="s">
        <v>55</v>
      </c>
      <c r="D64" t="s">
        <v>56</v>
      </c>
      <c r="E64" t="s">
        <v>52</v>
      </c>
      <c r="F64">
        <v>196.09375</v>
      </c>
    </row>
    <row r="65" spans="1:6" x14ac:dyDescent="0.2">
      <c r="A65">
        <v>3</v>
      </c>
      <c r="B65">
        <v>19</v>
      </c>
      <c r="C65" t="s">
        <v>55</v>
      </c>
      <c r="D65" t="s">
        <v>56</v>
      </c>
      <c r="E65" t="s">
        <v>52</v>
      </c>
      <c r="F65">
        <v>195.3125</v>
      </c>
    </row>
    <row r="66" spans="1:6" x14ac:dyDescent="0.2">
      <c r="A66">
        <v>3</v>
      </c>
      <c r="B66">
        <v>20</v>
      </c>
      <c r="C66" t="s">
        <v>55</v>
      </c>
      <c r="D66" t="s">
        <v>56</v>
      </c>
      <c r="E66" t="s">
        <v>52</v>
      </c>
      <c r="F66">
        <v>182.421875</v>
      </c>
    </row>
    <row r="67" spans="1:6" x14ac:dyDescent="0.2">
      <c r="A67">
        <v>3</v>
      </c>
      <c r="B67">
        <v>21</v>
      </c>
      <c r="C67" t="s">
        <v>55</v>
      </c>
      <c r="D67" t="s">
        <v>56</v>
      </c>
      <c r="E67" t="s">
        <v>52</v>
      </c>
      <c r="F67">
        <v>168.60465116279067</v>
      </c>
    </row>
    <row r="68" spans="1:6" x14ac:dyDescent="0.2">
      <c r="A68">
        <v>3</v>
      </c>
      <c r="B68">
        <v>22</v>
      </c>
      <c r="C68" t="s">
        <v>55</v>
      </c>
      <c r="D68" t="s">
        <v>56</v>
      </c>
      <c r="E68" t="s">
        <v>52</v>
      </c>
      <c r="F68">
        <v>149.23076923076923</v>
      </c>
    </row>
    <row r="69" spans="1:6" x14ac:dyDescent="0.2">
      <c r="A69">
        <v>3</v>
      </c>
      <c r="B69">
        <v>23</v>
      </c>
      <c r="C69" t="s">
        <v>55</v>
      </c>
      <c r="D69" t="s">
        <v>56</v>
      </c>
      <c r="E69" t="s">
        <v>52</v>
      </c>
      <c r="F69">
        <v>146.53846153846155</v>
      </c>
    </row>
    <row r="70" spans="1:6" x14ac:dyDescent="0.2">
      <c r="A70">
        <v>4</v>
      </c>
      <c r="B70">
        <v>1</v>
      </c>
      <c r="C70" t="s">
        <v>55</v>
      </c>
      <c r="D70" t="s">
        <v>57</v>
      </c>
      <c r="E70" t="s">
        <v>52</v>
      </c>
      <c r="F70">
        <v>187.875</v>
      </c>
    </row>
    <row r="71" spans="1:6" x14ac:dyDescent="0.2">
      <c r="A71">
        <v>4</v>
      </c>
      <c r="B71">
        <v>2</v>
      </c>
      <c r="C71" t="s">
        <v>55</v>
      </c>
      <c r="D71" t="s">
        <v>57</v>
      </c>
      <c r="E71" t="s">
        <v>52</v>
      </c>
      <c r="F71">
        <v>157.53846153846155</v>
      </c>
    </row>
    <row r="72" spans="1:6" x14ac:dyDescent="0.2">
      <c r="A72">
        <v>4</v>
      </c>
      <c r="B72">
        <v>3</v>
      </c>
      <c r="C72" t="s">
        <v>55</v>
      </c>
      <c r="D72" t="s">
        <v>57</v>
      </c>
      <c r="E72" t="s">
        <v>52</v>
      </c>
      <c r="F72">
        <v>141.53846153846155</v>
      </c>
    </row>
    <row r="73" spans="1:6" x14ac:dyDescent="0.2">
      <c r="A73">
        <v>4</v>
      </c>
      <c r="B73">
        <v>4</v>
      </c>
      <c r="C73" t="s">
        <v>55</v>
      </c>
      <c r="D73" t="s">
        <v>57</v>
      </c>
      <c r="E73" t="s">
        <v>52</v>
      </c>
      <c r="F73">
        <v>159</v>
      </c>
    </row>
    <row r="74" spans="1:6" x14ac:dyDescent="0.2">
      <c r="A74">
        <v>4</v>
      </c>
      <c r="B74">
        <v>5</v>
      </c>
      <c r="C74" t="s">
        <v>55</v>
      </c>
      <c r="D74" t="s">
        <v>57</v>
      </c>
      <c r="E74" t="s">
        <v>52</v>
      </c>
      <c r="F74">
        <v>178.125</v>
      </c>
    </row>
    <row r="75" spans="1:6" x14ac:dyDescent="0.2">
      <c r="A75">
        <v>4</v>
      </c>
      <c r="B75">
        <v>6</v>
      </c>
      <c r="C75" t="s">
        <v>55</v>
      </c>
      <c r="D75" t="s">
        <v>57</v>
      </c>
      <c r="E75" t="s">
        <v>52</v>
      </c>
      <c r="F75">
        <v>172.875</v>
      </c>
    </row>
    <row r="76" spans="1:6" x14ac:dyDescent="0.2">
      <c r="A76">
        <v>4</v>
      </c>
      <c r="B76">
        <v>7</v>
      </c>
      <c r="C76" t="s">
        <v>55</v>
      </c>
      <c r="D76" t="s">
        <v>57</v>
      </c>
      <c r="E76" t="s">
        <v>52</v>
      </c>
      <c r="F76">
        <v>161.625</v>
      </c>
    </row>
    <row r="77" spans="1:6" x14ac:dyDescent="0.2">
      <c r="A77">
        <v>4</v>
      </c>
      <c r="B77">
        <v>8</v>
      </c>
      <c r="C77" t="s">
        <v>55</v>
      </c>
      <c r="D77" t="s">
        <v>57</v>
      </c>
      <c r="E77" t="s">
        <v>52</v>
      </c>
      <c r="F77">
        <v>130.875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6"/>
  <sheetViews>
    <sheetView workbookViewId="0">
      <selection activeCell="H16" sqref="H16"/>
    </sheetView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5.1640625" customWidth="1"/>
    <col min="4" max="4" width="20.1640625" customWidth="1"/>
    <col min="5" max="5" width="10.5" customWidth="1"/>
    <col min="6" max="6" width="15.1640625" customWidth="1"/>
  </cols>
  <sheetData>
    <row r="1" spans="1:6" ht="21" x14ac:dyDescent="0.25">
      <c r="A1" s="12" t="s">
        <v>514</v>
      </c>
    </row>
    <row r="2" spans="1:6" x14ac:dyDescent="0.2">
      <c r="A2" t="s">
        <v>58</v>
      </c>
    </row>
    <row r="3" spans="1:6" ht="23" thickBot="1" x14ac:dyDescent="0.25">
      <c r="A3" s="15" t="s">
        <v>296</v>
      </c>
      <c r="B3" s="17" t="s">
        <v>297</v>
      </c>
      <c r="C3" s="17" t="s">
        <v>22</v>
      </c>
      <c r="D3" s="17" t="s">
        <v>298</v>
      </c>
      <c r="E3" s="17" t="s">
        <v>268</v>
      </c>
      <c r="F3" s="13" t="s">
        <v>429</v>
      </c>
    </row>
    <row r="4" spans="1:6" x14ac:dyDescent="0.2">
      <c r="A4">
        <v>1</v>
      </c>
      <c r="B4">
        <v>1</v>
      </c>
      <c r="C4" t="s">
        <v>55</v>
      </c>
      <c r="D4" t="s">
        <v>59</v>
      </c>
      <c r="E4" t="s">
        <v>18</v>
      </c>
      <c r="F4">
        <v>9.3397950219614709E-2</v>
      </c>
    </row>
    <row r="5" spans="1:6" x14ac:dyDescent="0.2">
      <c r="A5">
        <v>1</v>
      </c>
      <c r="B5">
        <v>2</v>
      </c>
      <c r="C5" t="s">
        <v>55</v>
      </c>
      <c r="D5" t="s">
        <v>59</v>
      </c>
      <c r="E5" t="s">
        <v>18</v>
      </c>
      <c r="F5">
        <v>0.12420345325373786</v>
      </c>
    </row>
    <row r="6" spans="1:6" x14ac:dyDescent="0.2">
      <c r="A6">
        <v>1</v>
      </c>
      <c r="B6">
        <v>3</v>
      </c>
      <c r="C6" t="s">
        <v>55</v>
      </c>
      <c r="D6" t="s">
        <v>59</v>
      </c>
      <c r="E6" t="s">
        <v>18</v>
      </c>
      <c r="F6">
        <v>9.0249343710663135E-2</v>
      </c>
    </row>
    <row r="7" spans="1:6" x14ac:dyDescent="0.2">
      <c r="A7">
        <v>1</v>
      </c>
      <c r="B7">
        <v>4</v>
      </c>
      <c r="C7" t="s">
        <v>55</v>
      </c>
      <c r="D7" t="s">
        <v>59</v>
      </c>
      <c r="E7" t="s">
        <v>18</v>
      </c>
      <c r="F7">
        <v>0.12612590265699899</v>
      </c>
    </row>
    <row r="8" spans="1:6" x14ac:dyDescent="0.2">
      <c r="A8">
        <v>1</v>
      </c>
      <c r="B8">
        <v>5</v>
      </c>
      <c r="C8" t="s">
        <v>55</v>
      </c>
      <c r="D8" t="s">
        <v>59</v>
      </c>
      <c r="E8" t="s">
        <v>18</v>
      </c>
      <c r="F8">
        <v>0.10098342043763173</v>
      </c>
    </row>
    <row r="9" spans="1:6" x14ac:dyDescent="0.2">
      <c r="A9">
        <v>1</v>
      </c>
      <c r="B9">
        <v>6</v>
      </c>
      <c r="C9" t="s">
        <v>55</v>
      </c>
      <c r="D9" t="s">
        <v>59</v>
      </c>
      <c r="E9" t="s">
        <v>18</v>
      </c>
      <c r="F9">
        <v>0.13188782927845866</v>
      </c>
    </row>
    <row r="10" spans="1:6" x14ac:dyDescent="0.2">
      <c r="A10">
        <v>2</v>
      </c>
      <c r="B10">
        <v>1</v>
      </c>
      <c r="C10" t="s">
        <v>55</v>
      </c>
      <c r="D10" t="s">
        <v>59</v>
      </c>
      <c r="E10" t="s">
        <v>60</v>
      </c>
      <c r="F10">
        <v>0.31110203717647611</v>
      </c>
    </row>
    <row r="11" spans="1:6" x14ac:dyDescent="0.2">
      <c r="A11">
        <v>2</v>
      </c>
      <c r="B11">
        <v>2</v>
      </c>
      <c r="C11" t="s">
        <v>55</v>
      </c>
      <c r="D11" t="s">
        <v>59</v>
      </c>
      <c r="E11" t="s">
        <v>60</v>
      </c>
      <c r="F11">
        <v>0.39816742356697449</v>
      </c>
    </row>
    <row r="12" spans="1:6" x14ac:dyDescent="0.2">
      <c r="A12">
        <v>2</v>
      </c>
      <c r="B12">
        <v>3</v>
      </c>
      <c r="C12" t="s">
        <v>55</v>
      </c>
      <c r="D12" t="s">
        <v>59</v>
      </c>
      <c r="E12" t="s">
        <v>60</v>
      </c>
      <c r="F12">
        <v>0.41513668805825127</v>
      </c>
    </row>
    <row r="13" spans="1:6" x14ac:dyDescent="0.2">
      <c r="A13">
        <v>2</v>
      </c>
      <c r="B13">
        <v>4</v>
      </c>
      <c r="C13" t="s">
        <v>55</v>
      </c>
      <c r="D13" t="s">
        <v>59</v>
      </c>
      <c r="E13" t="s">
        <v>60</v>
      </c>
      <c r="F13">
        <v>0.36154877086823184</v>
      </c>
    </row>
    <row r="14" spans="1:6" x14ac:dyDescent="0.2">
      <c r="A14">
        <v>2</v>
      </c>
      <c r="B14">
        <v>5</v>
      </c>
      <c r="C14" t="s">
        <v>55</v>
      </c>
      <c r="D14" t="s">
        <v>59</v>
      </c>
      <c r="E14" t="s">
        <v>60</v>
      </c>
      <c r="F14">
        <v>0.44565270235943061</v>
      </c>
    </row>
    <row r="15" spans="1:6" x14ac:dyDescent="0.2">
      <c r="A15">
        <v>2</v>
      </c>
      <c r="B15">
        <v>6</v>
      </c>
      <c r="C15" t="s">
        <v>55</v>
      </c>
      <c r="D15" t="s">
        <v>59</v>
      </c>
      <c r="E15" t="s">
        <v>60</v>
      </c>
      <c r="F15">
        <v>0.38206358616673003</v>
      </c>
    </row>
    <row r="16" spans="1:6" x14ac:dyDescent="0.2">
      <c r="A16">
        <v>3</v>
      </c>
      <c r="B16">
        <v>1</v>
      </c>
      <c r="C16" t="s">
        <v>55</v>
      </c>
      <c r="D16" t="s">
        <v>61</v>
      </c>
      <c r="E16" t="s">
        <v>60</v>
      </c>
      <c r="F16">
        <v>0.1300054709845534</v>
      </c>
    </row>
    <row r="17" spans="1:6" x14ac:dyDescent="0.2">
      <c r="A17">
        <v>3</v>
      </c>
      <c r="B17">
        <v>2</v>
      </c>
      <c r="C17" t="s">
        <v>55</v>
      </c>
      <c r="D17" t="s">
        <v>61</v>
      </c>
      <c r="E17" t="s">
        <v>60</v>
      </c>
      <c r="F17">
        <v>0.2215034389483681</v>
      </c>
    </row>
    <row r="18" spans="1:6" x14ac:dyDescent="0.2">
      <c r="A18">
        <v>3</v>
      </c>
      <c r="B18">
        <v>3</v>
      </c>
      <c r="C18" t="s">
        <v>55</v>
      </c>
      <c r="D18" t="s">
        <v>61</v>
      </c>
      <c r="E18" t="s">
        <v>60</v>
      </c>
      <c r="F18">
        <v>0.15234728095273561</v>
      </c>
    </row>
    <row r="19" spans="1:6" x14ac:dyDescent="0.2">
      <c r="A19">
        <v>3</v>
      </c>
      <c r="B19">
        <v>4</v>
      </c>
      <c r="C19" t="s">
        <v>55</v>
      </c>
      <c r="D19" t="s">
        <v>61</v>
      </c>
      <c r="E19" t="s">
        <v>60</v>
      </c>
      <c r="F19">
        <v>0.14766992016726518</v>
      </c>
    </row>
    <row r="20" spans="1:6" x14ac:dyDescent="0.2">
      <c r="A20">
        <v>3</v>
      </c>
      <c r="B20">
        <v>5</v>
      </c>
      <c r="C20" t="s">
        <v>55</v>
      </c>
      <c r="D20" t="s">
        <v>61</v>
      </c>
      <c r="E20" t="s">
        <v>60</v>
      </c>
      <c r="F20">
        <v>0.16047962525773243</v>
      </c>
    </row>
    <row r="21" spans="1:6" x14ac:dyDescent="0.2">
      <c r="A21">
        <v>3</v>
      </c>
      <c r="B21">
        <v>6</v>
      </c>
      <c r="C21" t="s">
        <v>55</v>
      </c>
      <c r="D21" t="s">
        <v>61</v>
      </c>
      <c r="E21" t="s">
        <v>60</v>
      </c>
      <c r="F21">
        <v>0.14421523836018413</v>
      </c>
    </row>
    <row r="22" spans="1:6" x14ac:dyDescent="0.2">
      <c r="A22">
        <v>3</v>
      </c>
      <c r="B22">
        <v>7</v>
      </c>
      <c r="C22" t="s">
        <v>55</v>
      </c>
      <c r="D22" t="s">
        <v>61</v>
      </c>
      <c r="E22" t="s">
        <v>60</v>
      </c>
      <c r="F22">
        <v>0.112985091278769</v>
      </c>
    </row>
    <row r="23" spans="1:6" x14ac:dyDescent="0.2">
      <c r="A23">
        <v>3</v>
      </c>
      <c r="B23">
        <v>8</v>
      </c>
      <c r="C23" t="s">
        <v>55</v>
      </c>
      <c r="D23" t="s">
        <v>61</v>
      </c>
      <c r="E23" t="s">
        <v>60</v>
      </c>
      <c r="F23">
        <v>0.17429597039708913</v>
      </c>
    </row>
    <row r="24" spans="1:6" x14ac:dyDescent="0.2">
      <c r="A24">
        <v>3</v>
      </c>
      <c r="B24">
        <v>9</v>
      </c>
      <c r="C24" t="s">
        <v>55</v>
      </c>
      <c r="D24" t="s">
        <v>61</v>
      </c>
      <c r="E24" t="s">
        <v>60</v>
      </c>
      <c r="F24">
        <v>0.19861339759620353</v>
      </c>
    </row>
    <row r="25" spans="1:6" x14ac:dyDescent="0.2">
      <c r="A25">
        <v>3</v>
      </c>
      <c r="B25">
        <v>10</v>
      </c>
      <c r="C25" t="s">
        <v>55</v>
      </c>
      <c r="D25" t="s">
        <v>61</v>
      </c>
      <c r="E25" t="s">
        <v>60</v>
      </c>
      <c r="F25">
        <v>0.29096862747843816</v>
      </c>
    </row>
    <row r="26" spans="1:6" x14ac:dyDescent="0.2">
      <c r="A26">
        <v>3</v>
      </c>
      <c r="B26">
        <v>11</v>
      </c>
      <c r="C26" t="s">
        <v>55</v>
      </c>
      <c r="D26" t="s">
        <v>61</v>
      </c>
      <c r="E26" t="s">
        <v>60</v>
      </c>
      <c r="F26">
        <v>0.21947072512906368</v>
      </c>
    </row>
    <row r="27" spans="1:6" x14ac:dyDescent="0.2">
      <c r="A27">
        <v>3</v>
      </c>
      <c r="B27">
        <v>12</v>
      </c>
      <c r="C27" t="s">
        <v>55</v>
      </c>
      <c r="D27" t="s">
        <v>61</v>
      </c>
      <c r="E27" t="s">
        <v>60</v>
      </c>
      <c r="F27">
        <v>0.33053889164143047</v>
      </c>
    </row>
    <row r="28" spans="1:6" x14ac:dyDescent="0.2">
      <c r="A28">
        <v>3</v>
      </c>
      <c r="B28">
        <v>13</v>
      </c>
      <c r="C28" t="s">
        <v>55</v>
      </c>
      <c r="D28" t="s">
        <v>61</v>
      </c>
      <c r="E28" t="s">
        <v>60</v>
      </c>
      <c r="F28">
        <v>0.22569316222632241</v>
      </c>
    </row>
    <row r="29" spans="1:6" x14ac:dyDescent="0.2">
      <c r="A29">
        <v>3</v>
      </c>
      <c r="B29">
        <v>14</v>
      </c>
      <c r="C29" t="s">
        <v>55</v>
      </c>
      <c r="D29" t="s">
        <v>61</v>
      </c>
      <c r="E29" t="s">
        <v>60</v>
      </c>
      <c r="F29">
        <v>0.32464837410818603</v>
      </c>
    </row>
    <row r="30" spans="1:6" x14ac:dyDescent="0.2">
      <c r="A30">
        <v>3</v>
      </c>
      <c r="B30">
        <v>15</v>
      </c>
      <c r="C30" t="s">
        <v>55</v>
      </c>
      <c r="D30" t="s">
        <v>61</v>
      </c>
      <c r="E30" t="s">
        <v>60</v>
      </c>
      <c r="F30">
        <v>0.14916423590387021</v>
      </c>
    </row>
    <row r="31" spans="1:6" x14ac:dyDescent="0.2">
      <c r="A31">
        <v>4</v>
      </c>
      <c r="B31">
        <v>1</v>
      </c>
      <c r="C31" t="s">
        <v>55</v>
      </c>
      <c r="D31" t="s">
        <v>62</v>
      </c>
      <c r="E31" t="s">
        <v>60</v>
      </c>
      <c r="F31">
        <v>0.17974970415679709</v>
      </c>
    </row>
    <row r="32" spans="1:6" x14ac:dyDescent="0.2">
      <c r="A32">
        <v>4</v>
      </c>
      <c r="B32">
        <v>2</v>
      </c>
      <c r="C32" t="s">
        <v>55</v>
      </c>
      <c r="D32" t="s">
        <v>62</v>
      </c>
      <c r="E32" t="s">
        <v>60</v>
      </c>
      <c r="F32">
        <v>0.14230723845539092</v>
      </c>
    </row>
    <row r="33" spans="1:6" x14ac:dyDescent="0.2">
      <c r="A33">
        <v>4</v>
      </c>
      <c r="B33">
        <v>3</v>
      </c>
      <c r="C33" t="s">
        <v>55</v>
      </c>
      <c r="D33" t="s">
        <v>62</v>
      </c>
      <c r="E33" t="s">
        <v>60</v>
      </c>
      <c r="F33">
        <v>0.17080393964858998</v>
      </c>
    </row>
    <row r="34" spans="1:6" x14ac:dyDescent="0.2">
      <c r="A34">
        <v>4</v>
      </c>
      <c r="B34">
        <v>4</v>
      </c>
      <c r="C34" t="s">
        <v>55</v>
      </c>
      <c r="D34" t="s">
        <v>62</v>
      </c>
      <c r="E34" t="s">
        <v>60</v>
      </c>
      <c r="F34">
        <v>0.15652865182506545</v>
      </c>
    </row>
    <row r="35" spans="1:6" x14ac:dyDescent="0.2">
      <c r="A35">
        <v>4</v>
      </c>
      <c r="B35">
        <v>5</v>
      </c>
      <c r="C35" t="s">
        <v>55</v>
      </c>
      <c r="D35" t="s">
        <v>62</v>
      </c>
      <c r="E35" t="s">
        <v>60</v>
      </c>
      <c r="F35">
        <v>0.13925711938178872</v>
      </c>
    </row>
    <row r="36" spans="1:6" x14ac:dyDescent="0.2">
      <c r="A36">
        <v>4</v>
      </c>
      <c r="B36">
        <v>6</v>
      </c>
      <c r="C36" t="s">
        <v>55</v>
      </c>
      <c r="D36" t="s">
        <v>62</v>
      </c>
      <c r="E36" t="s">
        <v>60</v>
      </c>
      <c r="F36">
        <v>9.3937942322024084E-2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222"/>
  <sheetViews>
    <sheetView workbookViewId="0">
      <selection activeCell="N27" sqref="N27"/>
    </sheetView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4.83203125" customWidth="1"/>
    <col min="4" max="4" width="20.1640625" customWidth="1"/>
    <col min="5" max="5" width="10.5" customWidth="1"/>
    <col min="6" max="6" width="24.83203125" customWidth="1"/>
    <col min="7" max="7" width="19.1640625" customWidth="1"/>
    <col min="8" max="8" width="22.83203125" customWidth="1"/>
    <col min="9" max="9" width="17.1640625" customWidth="1"/>
    <col min="10" max="10" width="40.6640625" customWidth="1"/>
    <col min="11" max="11" width="17.6640625" customWidth="1"/>
  </cols>
  <sheetData>
    <row r="1" spans="1:11" ht="21" x14ac:dyDescent="0.25">
      <c r="A1" s="12" t="s">
        <v>513</v>
      </c>
    </row>
    <row r="2" spans="1:11" ht="20" thickBot="1" x14ac:dyDescent="0.25">
      <c r="A2" s="15" t="s">
        <v>296</v>
      </c>
      <c r="B2" s="17" t="s">
        <v>297</v>
      </c>
      <c r="C2" s="17" t="s">
        <v>22</v>
      </c>
      <c r="D2" s="17" t="s">
        <v>298</v>
      </c>
      <c r="E2" s="17" t="s">
        <v>268</v>
      </c>
      <c r="F2" s="13" t="s">
        <v>303</v>
      </c>
      <c r="G2" s="13" t="s">
        <v>430</v>
      </c>
      <c r="H2" s="13" t="s">
        <v>304</v>
      </c>
      <c r="I2" s="13" t="s">
        <v>371</v>
      </c>
      <c r="J2" s="13" t="s">
        <v>372</v>
      </c>
      <c r="K2" s="13" t="s">
        <v>20</v>
      </c>
    </row>
    <row r="3" spans="1:11" x14ac:dyDescent="0.2">
      <c r="A3">
        <v>1</v>
      </c>
      <c r="B3">
        <v>1</v>
      </c>
      <c r="C3" t="s">
        <v>63</v>
      </c>
      <c r="D3" t="s">
        <v>17</v>
      </c>
      <c r="E3" t="s">
        <v>18</v>
      </c>
      <c r="F3">
        <v>68</v>
      </c>
      <c r="G3">
        <v>775</v>
      </c>
      <c r="H3">
        <v>0.14166666666666666</v>
      </c>
      <c r="I3">
        <v>1.6145833333333333</v>
      </c>
      <c r="J3">
        <v>8.7741935483870964E-2</v>
      </c>
      <c r="K3">
        <v>1.7562499999999999</v>
      </c>
    </row>
    <row r="4" spans="1:11" x14ac:dyDescent="0.2">
      <c r="A4">
        <v>1</v>
      </c>
      <c r="B4">
        <v>2</v>
      </c>
      <c r="C4" t="s">
        <v>63</v>
      </c>
      <c r="D4" t="s">
        <v>17</v>
      </c>
      <c r="E4" t="s">
        <v>18</v>
      </c>
      <c r="F4">
        <v>73</v>
      </c>
      <c r="G4">
        <v>961</v>
      </c>
      <c r="H4">
        <v>0.15208333333333332</v>
      </c>
      <c r="I4">
        <v>2.0020833333333332</v>
      </c>
      <c r="J4">
        <v>7.5962539021852238E-2</v>
      </c>
      <c r="K4">
        <v>2.1541666666666663</v>
      </c>
    </row>
    <row r="5" spans="1:11" x14ac:dyDescent="0.2">
      <c r="A5">
        <v>1</v>
      </c>
      <c r="B5">
        <v>3</v>
      </c>
      <c r="C5" t="s">
        <v>63</v>
      </c>
      <c r="D5" t="s">
        <v>17</v>
      </c>
      <c r="E5" t="s">
        <v>18</v>
      </c>
      <c r="F5">
        <v>97</v>
      </c>
      <c r="G5">
        <v>874</v>
      </c>
      <c r="H5">
        <v>0.20208333333333334</v>
      </c>
      <c r="I5">
        <v>1.8208333333333333</v>
      </c>
      <c r="J5">
        <v>0.11098398169336385</v>
      </c>
      <c r="K5">
        <v>2.0229166666666667</v>
      </c>
    </row>
    <row r="6" spans="1:11" x14ac:dyDescent="0.2">
      <c r="A6">
        <v>1</v>
      </c>
      <c r="B6">
        <v>4</v>
      </c>
      <c r="C6" t="s">
        <v>63</v>
      </c>
      <c r="D6" t="s">
        <v>17</v>
      </c>
      <c r="E6" t="s">
        <v>18</v>
      </c>
      <c r="F6">
        <v>90</v>
      </c>
      <c r="G6">
        <v>502</v>
      </c>
      <c r="H6">
        <v>0.1875</v>
      </c>
      <c r="I6">
        <v>1.0458333333333334</v>
      </c>
      <c r="J6">
        <v>0.17928286852589639</v>
      </c>
      <c r="K6">
        <v>1.2333333333333334</v>
      </c>
    </row>
    <row r="7" spans="1:11" x14ac:dyDescent="0.2">
      <c r="A7">
        <v>1</v>
      </c>
      <c r="B7">
        <v>5</v>
      </c>
      <c r="C7" t="s">
        <v>63</v>
      </c>
      <c r="D7" t="s">
        <v>17</v>
      </c>
      <c r="E7" t="s">
        <v>18</v>
      </c>
      <c r="F7">
        <v>86</v>
      </c>
      <c r="G7">
        <v>819</v>
      </c>
      <c r="H7">
        <v>0.17916666666666667</v>
      </c>
      <c r="I7">
        <v>1.70625</v>
      </c>
      <c r="J7">
        <v>0.10500610500610501</v>
      </c>
      <c r="K7">
        <v>1.8854166666666667</v>
      </c>
    </row>
    <row r="8" spans="1:11" x14ac:dyDescent="0.2">
      <c r="A8">
        <v>1</v>
      </c>
      <c r="B8">
        <v>6</v>
      </c>
      <c r="C8" t="s">
        <v>63</v>
      </c>
      <c r="D8" t="s">
        <v>17</v>
      </c>
      <c r="E8" t="s">
        <v>18</v>
      </c>
      <c r="F8">
        <v>85</v>
      </c>
      <c r="G8">
        <v>764</v>
      </c>
      <c r="H8">
        <v>0.17708333333333334</v>
      </c>
      <c r="I8">
        <v>1.5916666666666666</v>
      </c>
      <c r="J8">
        <v>0.11125654450261781</v>
      </c>
      <c r="K8">
        <v>1.7687499999999998</v>
      </c>
    </row>
    <row r="9" spans="1:11" x14ac:dyDescent="0.2">
      <c r="A9">
        <v>1</v>
      </c>
      <c r="B9">
        <v>7</v>
      </c>
      <c r="C9" t="s">
        <v>63</v>
      </c>
      <c r="D9" t="s">
        <v>17</v>
      </c>
      <c r="E9" t="s">
        <v>18</v>
      </c>
      <c r="F9">
        <v>50</v>
      </c>
      <c r="G9">
        <v>747</v>
      </c>
      <c r="H9">
        <v>0.10416666666666667</v>
      </c>
      <c r="I9">
        <v>1.5562499999999999</v>
      </c>
      <c r="J9">
        <v>6.6934404283801888E-2</v>
      </c>
      <c r="K9">
        <v>1.6604166666666667</v>
      </c>
    </row>
    <row r="10" spans="1:11" x14ac:dyDescent="0.2">
      <c r="A10">
        <v>1</v>
      </c>
      <c r="B10">
        <v>8</v>
      </c>
      <c r="C10" t="s">
        <v>63</v>
      </c>
      <c r="D10" t="s">
        <v>17</v>
      </c>
      <c r="E10" t="s">
        <v>18</v>
      </c>
      <c r="F10">
        <v>106</v>
      </c>
      <c r="G10">
        <v>768</v>
      </c>
      <c r="H10">
        <v>0.22083333333333333</v>
      </c>
      <c r="I10">
        <v>1.6</v>
      </c>
      <c r="J10">
        <v>0.13802083333333331</v>
      </c>
      <c r="K10">
        <v>1.8208333333333333</v>
      </c>
    </row>
    <row r="11" spans="1:11" x14ac:dyDescent="0.2">
      <c r="A11">
        <v>1</v>
      </c>
      <c r="B11">
        <v>9</v>
      </c>
      <c r="C11" t="s">
        <v>63</v>
      </c>
      <c r="D11" t="s">
        <v>17</v>
      </c>
      <c r="E11" t="s">
        <v>18</v>
      </c>
      <c r="F11">
        <v>70</v>
      </c>
      <c r="G11">
        <v>491</v>
      </c>
      <c r="H11">
        <v>0.14583333333333334</v>
      </c>
      <c r="I11">
        <v>1.0229166666666667</v>
      </c>
      <c r="J11">
        <v>0.14256619144602853</v>
      </c>
      <c r="K11">
        <v>1.16875</v>
      </c>
    </row>
    <row r="12" spans="1:11" x14ac:dyDescent="0.2">
      <c r="A12">
        <v>1</v>
      </c>
      <c r="B12">
        <v>10</v>
      </c>
      <c r="C12" t="s">
        <v>63</v>
      </c>
      <c r="D12" t="s">
        <v>17</v>
      </c>
      <c r="E12" t="s">
        <v>18</v>
      </c>
      <c r="F12">
        <v>103</v>
      </c>
      <c r="G12">
        <v>757</v>
      </c>
      <c r="H12">
        <v>0.21458333333333332</v>
      </c>
      <c r="I12">
        <v>1.5770833333333334</v>
      </c>
      <c r="J12">
        <v>0.13606340819022456</v>
      </c>
      <c r="K12">
        <v>1.7916666666666667</v>
      </c>
    </row>
    <row r="13" spans="1:11" x14ac:dyDescent="0.2">
      <c r="A13">
        <v>1</v>
      </c>
      <c r="B13">
        <v>11</v>
      </c>
      <c r="C13" t="s">
        <v>63</v>
      </c>
      <c r="D13" t="s">
        <v>17</v>
      </c>
      <c r="E13" t="s">
        <v>18</v>
      </c>
      <c r="F13">
        <v>80</v>
      </c>
      <c r="G13">
        <v>483</v>
      </c>
      <c r="H13">
        <v>0.16666666666666666</v>
      </c>
      <c r="I13">
        <v>1.0062500000000001</v>
      </c>
      <c r="J13">
        <v>0.16563146997929604</v>
      </c>
      <c r="K13">
        <v>1.1729166666666668</v>
      </c>
    </row>
    <row r="14" spans="1:11" x14ac:dyDescent="0.2">
      <c r="A14">
        <v>1</v>
      </c>
      <c r="B14">
        <v>12</v>
      </c>
      <c r="C14" t="s">
        <v>63</v>
      </c>
      <c r="D14" t="s">
        <v>17</v>
      </c>
      <c r="E14" t="s">
        <v>18</v>
      </c>
      <c r="F14">
        <v>114</v>
      </c>
      <c r="G14">
        <v>748</v>
      </c>
      <c r="H14">
        <v>0.23749999999999999</v>
      </c>
      <c r="I14">
        <v>1.5583333333333333</v>
      </c>
      <c r="J14">
        <v>0.15240641711229946</v>
      </c>
      <c r="K14">
        <v>1.7958333333333334</v>
      </c>
    </row>
    <row r="15" spans="1:11" x14ac:dyDescent="0.2">
      <c r="A15">
        <v>1</v>
      </c>
      <c r="B15">
        <v>13</v>
      </c>
      <c r="C15" t="s">
        <v>63</v>
      </c>
      <c r="D15" t="s">
        <v>17</v>
      </c>
      <c r="E15" t="s">
        <v>18</v>
      </c>
      <c r="F15">
        <v>110</v>
      </c>
      <c r="G15">
        <v>828</v>
      </c>
      <c r="H15">
        <v>0.22916666666666666</v>
      </c>
      <c r="I15">
        <v>1.7250000000000001</v>
      </c>
      <c r="J15">
        <v>0.1328502415458937</v>
      </c>
      <c r="K15">
        <v>1.9541666666666668</v>
      </c>
    </row>
    <row r="16" spans="1:11" x14ac:dyDescent="0.2">
      <c r="A16">
        <v>1</v>
      </c>
      <c r="B16">
        <v>14</v>
      </c>
      <c r="C16" t="s">
        <v>63</v>
      </c>
      <c r="D16" t="s">
        <v>17</v>
      </c>
      <c r="E16" t="s">
        <v>18</v>
      </c>
      <c r="F16">
        <v>89</v>
      </c>
      <c r="G16">
        <v>682</v>
      </c>
      <c r="H16">
        <v>0.18541666666666667</v>
      </c>
      <c r="I16">
        <v>1.4208333333333334</v>
      </c>
      <c r="J16">
        <v>0.13049853372434017</v>
      </c>
      <c r="K16">
        <v>1.6062500000000002</v>
      </c>
    </row>
    <row r="17" spans="1:11" x14ac:dyDescent="0.2">
      <c r="A17">
        <v>1</v>
      </c>
      <c r="B17">
        <v>15</v>
      </c>
      <c r="C17" t="s">
        <v>63</v>
      </c>
      <c r="D17" t="s">
        <v>17</v>
      </c>
      <c r="E17" t="s">
        <v>18</v>
      </c>
      <c r="F17">
        <v>76</v>
      </c>
      <c r="G17">
        <v>605</v>
      </c>
      <c r="H17">
        <v>0.15833333333333333</v>
      </c>
      <c r="I17">
        <v>1.2604166666666667</v>
      </c>
      <c r="J17">
        <v>0.12561983471074378</v>
      </c>
      <c r="K17">
        <v>1.4187500000000002</v>
      </c>
    </row>
    <row r="18" spans="1:11" x14ac:dyDescent="0.2">
      <c r="A18">
        <v>1</v>
      </c>
      <c r="B18">
        <v>16</v>
      </c>
      <c r="C18" t="s">
        <v>63</v>
      </c>
      <c r="D18" t="s">
        <v>17</v>
      </c>
      <c r="E18" t="s">
        <v>18</v>
      </c>
      <c r="F18">
        <v>72</v>
      </c>
      <c r="G18">
        <v>663</v>
      </c>
      <c r="H18">
        <v>0.15</v>
      </c>
      <c r="I18">
        <v>1.3812500000000001</v>
      </c>
      <c r="J18">
        <v>0.10859728506787329</v>
      </c>
      <c r="K18">
        <v>1.53125</v>
      </c>
    </row>
    <row r="19" spans="1:11" x14ac:dyDescent="0.2">
      <c r="A19">
        <v>1</v>
      </c>
      <c r="B19">
        <v>17</v>
      </c>
      <c r="C19" t="s">
        <v>63</v>
      </c>
      <c r="D19" t="s">
        <v>17</v>
      </c>
      <c r="E19" t="s">
        <v>18</v>
      </c>
      <c r="F19">
        <v>80</v>
      </c>
      <c r="G19">
        <v>714</v>
      </c>
      <c r="H19">
        <v>0.16666666666666666</v>
      </c>
      <c r="I19">
        <v>1.4875</v>
      </c>
      <c r="J19">
        <v>0.11204481792717086</v>
      </c>
      <c r="K19">
        <v>1.6541666666666668</v>
      </c>
    </row>
    <row r="20" spans="1:11" x14ac:dyDescent="0.2">
      <c r="A20">
        <v>1</v>
      </c>
      <c r="B20">
        <v>18</v>
      </c>
      <c r="C20" t="s">
        <v>63</v>
      </c>
      <c r="D20" t="s">
        <v>17</v>
      </c>
      <c r="E20" t="s">
        <v>18</v>
      </c>
      <c r="F20">
        <v>68</v>
      </c>
      <c r="G20">
        <v>570</v>
      </c>
      <c r="H20">
        <v>0.14166666666666666</v>
      </c>
      <c r="I20">
        <v>1.1875</v>
      </c>
      <c r="J20">
        <v>0.11929824561403508</v>
      </c>
      <c r="K20">
        <v>1.3291666666666666</v>
      </c>
    </row>
    <row r="21" spans="1:11" x14ac:dyDescent="0.2">
      <c r="A21">
        <v>1</v>
      </c>
      <c r="B21">
        <v>19</v>
      </c>
      <c r="C21" t="s">
        <v>63</v>
      </c>
      <c r="D21" t="s">
        <v>17</v>
      </c>
      <c r="E21" t="s">
        <v>18</v>
      </c>
      <c r="F21">
        <v>69</v>
      </c>
      <c r="G21">
        <v>743</v>
      </c>
      <c r="H21">
        <v>0.14374999999999999</v>
      </c>
      <c r="I21">
        <v>1.5479166666666666</v>
      </c>
      <c r="J21">
        <v>9.2866756393001348E-2</v>
      </c>
      <c r="K21">
        <v>1.6916666666666667</v>
      </c>
    </row>
    <row r="22" spans="1:11" x14ac:dyDescent="0.2">
      <c r="A22">
        <v>2</v>
      </c>
      <c r="B22">
        <v>1</v>
      </c>
      <c r="C22" t="s">
        <v>63</v>
      </c>
      <c r="D22" t="s">
        <v>17</v>
      </c>
      <c r="E22" t="s">
        <v>52</v>
      </c>
      <c r="F22">
        <v>722</v>
      </c>
      <c r="G22">
        <v>132</v>
      </c>
      <c r="H22">
        <v>1.5041666666666667</v>
      </c>
      <c r="I22">
        <v>0.27500000000000002</v>
      </c>
      <c r="J22">
        <v>5.4696969696969688</v>
      </c>
      <c r="K22">
        <v>1.7791666666666668</v>
      </c>
    </row>
    <row r="23" spans="1:11" x14ac:dyDescent="0.2">
      <c r="A23">
        <v>2</v>
      </c>
      <c r="B23">
        <v>2</v>
      </c>
      <c r="C23" t="s">
        <v>63</v>
      </c>
      <c r="D23" t="s">
        <v>17</v>
      </c>
      <c r="E23" t="s">
        <v>52</v>
      </c>
      <c r="F23">
        <v>764</v>
      </c>
      <c r="G23">
        <v>141</v>
      </c>
      <c r="H23">
        <v>1.5916666666666666</v>
      </c>
      <c r="I23">
        <v>0.29375000000000001</v>
      </c>
      <c r="J23">
        <v>5.4184397163120561</v>
      </c>
      <c r="K23">
        <v>1.8854166666666665</v>
      </c>
    </row>
    <row r="24" spans="1:11" x14ac:dyDescent="0.2">
      <c r="A24">
        <v>2</v>
      </c>
      <c r="B24">
        <v>3</v>
      </c>
      <c r="C24" t="s">
        <v>63</v>
      </c>
      <c r="D24" t="s">
        <v>17</v>
      </c>
      <c r="E24" t="s">
        <v>52</v>
      </c>
      <c r="F24">
        <v>788</v>
      </c>
      <c r="G24">
        <v>111</v>
      </c>
      <c r="H24">
        <v>1.6416666666666666</v>
      </c>
      <c r="I24">
        <v>0.23125000000000001</v>
      </c>
      <c r="J24">
        <v>7.0990990990990985</v>
      </c>
      <c r="K24">
        <v>1.8729166666666666</v>
      </c>
    </row>
    <row r="25" spans="1:11" x14ac:dyDescent="0.2">
      <c r="A25">
        <v>2</v>
      </c>
      <c r="B25">
        <v>4</v>
      </c>
      <c r="C25" t="s">
        <v>63</v>
      </c>
      <c r="D25" t="s">
        <v>17</v>
      </c>
      <c r="E25" t="s">
        <v>52</v>
      </c>
      <c r="F25">
        <v>692</v>
      </c>
      <c r="G25">
        <v>127</v>
      </c>
      <c r="H25">
        <v>1.4416666666666667</v>
      </c>
      <c r="I25">
        <v>0.26458333333333334</v>
      </c>
      <c r="J25">
        <v>5.4488188976377954</v>
      </c>
      <c r="K25">
        <v>1.70625</v>
      </c>
    </row>
    <row r="26" spans="1:11" x14ac:dyDescent="0.2">
      <c r="A26">
        <v>2</v>
      </c>
      <c r="B26">
        <v>5</v>
      </c>
      <c r="C26" t="s">
        <v>63</v>
      </c>
      <c r="D26" t="s">
        <v>17</v>
      </c>
      <c r="E26" t="s">
        <v>52</v>
      </c>
      <c r="F26">
        <v>592</v>
      </c>
      <c r="G26">
        <v>94</v>
      </c>
      <c r="H26">
        <v>1.2333333333333334</v>
      </c>
      <c r="I26">
        <v>0.19583333333333333</v>
      </c>
      <c r="J26">
        <v>6.2978723404255321</v>
      </c>
      <c r="K26">
        <v>1.4291666666666667</v>
      </c>
    </row>
    <row r="27" spans="1:11" x14ac:dyDescent="0.2">
      <c r="A27">
        <v>2</v>
      </c>
      <c r="B27">
        <v>6</v>
      </c>
      <c r="C27" t="s">
        <v>63</v>
      </c>
      <c r="D27" t="s">
        <v>17</v>
      </c>
      <c r="E27" t="s">
        <v>52</v>
      </c>
      <c r="F27">
        <v>640</v>
      </c>
      <c r="G27">
        <v>185</v>
      </c>
      <c r="H27">
        <v>1.3333333333333333</v>
      </c>
      <c r="I27">
        <v>0.38541666666666669</v>
      </c>
      <c r="J27">
        <v>3.4594594594594592</v>
      </c>
      <c r="K27">
        <v>1.71875</v>
      </c>
    </row>
    <row r="28" spans="1:11" x14ac:dyDescent="0.2">
      <c r="A28">
        <v>2</v>
      </c>
      <c r="B28">
        <v>7</v>
      </c>
      <c r="C28" t="s">
        <v>63</v>
      </c>
      <c r="D28" t="s">
        <v>17</v>
      </c>
      <c r="E28" t="s">
        <v>52</v>
      </c>
      <c r="F28">
        <v>787</v>
      </c>
      <c r="G28">
        <v>188</v>
      </c>
      <c r="H28">
        <v>1.6395833333333334</v>
      </c>
      <c r="I28">
        <v>0.39166666666666666</v>
      </c>
      <c r="J28">
        <v>4.1861702127659575</v>
      </c>
      <c r="K28">
        <v>2.03125</v>
      </c>
    </row>
    <row r="29" spans="1:11" x14ac:dyDescent="0.2">
      <c r="A29">
        <v>2</v>
      </c>
      <c r="B29">
        <v>8</v>
      </c>
      <c r="C29" t="s">
        <v>63</v>
      </c>
      <c r="D29" t="s">
        <v>17</v>
      </c>
      <c r="E29" t="s">
        <v>52</v>
      </c>
      <c r="F29">
        <v>757</v>
      </c>
      <c r="G29">
        <v>218</v>
      </c>
      <c r="H29">
        <v>1.5770833333333334</v>
      </c>
      <c r="I29">
        <v>0.45416666666666666</v>
      </c>
      <c r="J29">
        <v>3.4724770642201834</v>
      </c>
      <c r="K29">
        <v>2.03125</v>
      </c>
    </row>
    <row r="30" spans="1:11" x14ac:dyDescent="0.2">
      <c r="A30">
        <v>2</v>
      </c>
      <c r="B30">
        <v>9</v>
      </c>
      <c r="C30" t="s">
        <v>63</v>
      </c>
      <c r="D30" t="s">
        <v>17</v>
      </c>
      <c r="E30" t="s">
        <v>52</v>
      </c>
      <c r="F30">
        <v>741</v>
      </c>
      <c r="G30">
        <v>182</v>
      </c>
      <c r="H30">
        <v>1.54375</v>
      </c>
      <c r="I30">
        <v>0.37916666666666665</v>
      </c>
      <c r="J30">
        <v>4.0714285714285712</v>
      </c>
      <c r="K30">
        <v>1.9229166666666666</v>
      </c>
    </row>
    <row r="31" spans="1:11" x14ac:dyDescent="0.2">
      <c r="A31">
        <v>2</v>
      </c>
      <c r="B31">
        <v>10</v>
      </c>
      <c r="C31" t="s">
        <v>63</v>
      </c>
      <c r="D31" t="s">
        <v>17</v>
      </c>
      <c r="E31" t="s">
        <v>52</v>
      </c>
      <c r="F31">
        <v>718</v>
      </c>
      <c r="G31">
        <v>159</v>
      </c>
      <c r="H31">
        <v>1.4958333333333333</v>
      </c>
      <c r="I31">
        <v>0.33124999999999999</v>
      </c>
      <c r="J31">
        <v>4.5157232704402519</v>
      </c>
      <c r="K31">
        <v>1.8270833333333334</v>
      </c>
    </row>
    <row r="32" spans="1:11" x14ac:dyDescent="0.2">
      <c r="A32">
        <v>2</v>
      </c>
      <c r="B32">
        <v>11</v>
      </c>
      <c r="C32" t="s">
        <v>63</v>
      </c>
      <c r="D32" t="s">
        <v>17</v>
      </c>
      <c r="E32" t="s">
        <v>52</v>
      </c>
      <c r="F32">
        <v>681</v>
      </c>
      <c r="G32">
        <v>99</v>
      </c>
      <c r="H32">
        <v>1.41875</v>
      </c>
      <c r="I32">
        <v>0.20624999999999999</v>
      </c>
      <c r="J32">
        <v>6.8787878787878789</v>
      </c>
      <c r="K32">
        <v>1.625</v>
      </c>
    </row>
    <row r="33" spans="1:11" x14ac:dyDescent="0.2">
      <c r="A33">
        <v>2</v>
      </c>
      <c r="B33">
        <v>12</v>
      </c>
      <c r="C33" t="s">
        <v>63</v>
      </c>
      <c r="D33" t="s">
        <v>17</v>
      </c>
      <c r="E33" t="s">
        <v>52</v>
      </c>
      <c r="F33">
        <v>729</v>
      </c>
      <c r="G33">
        <v>127</v>
      </c>
      <c r="H33">
        <v>1.51875</v>
      </c>
      <c r="I33">
        <v>0.26458333333333334</v>
      </c>
      <c r="J33">
        <v>5.7401574803149611</v>
      </c>
      <c r="K33">
        <v>1.7833333333333334</v>
      </c>
    </row>
    <row r="34" spans="1:11" x14ac:dyDescent="0.2">
      <c r="A34">
        <v>2</v>
      </c>
      <c r="B34">
        <v>13</v>
      </c>
      <c r="C34" t="s">
        <v>63</v>
      </c>
      <c r="D34" t="s">
        <v>17</v>
      </c>
      <c r="E34" t="s">
        <v>52</v>
      </c>
      <c r="F34">
        <v>691</v>
      </c>
      <c r="G34">
        <v>157</v>
      </c>
      <c r="H34">
        <v>1.4395833333333334</v>
      </c>
      <c r="I34">
        <v>0.32708333333333334</v>
      </c>
      <c r="J34">
        <v>4.401273885350319</v>
      </c>
      <c r="K34">
        <v>1.7666666666666668</v>
      </c>
    </row>
    <row r="35" spans="1:11" x14ac:dyDescent="0.2">
      <c r="A35">
        <v>2</v>
      </c>
      <c r="B35">
        <v>14</v>
      </c>
      <c r="C35" t="s">
        <v>63</v>
      </c>
      <c r="D35" t="s">
        <v>17</v>
      </c>
      <c r="E35" t="s">
        <v>52</v>
      </c>
      <c r="F35">
        <v>705</v>
      </c>
      <c r="G35">
        <v>123</v>
      </c>
      <c r="H35">
        <v>1.46875</v>
      </c>
      <c r="I35">
        <v>0.25624999999999998</v>
      </c>
      <c r="J35">
        <v>5.7317073170731714</v>
      </c>
      <c r="K35">
        <v>1.7250000000000001</v>
      </c>
    </row>
    <row r="36" spans="1:11" x14ac:dyDescent="0.2">
      <c r="A36">
        <v>2</v>
      </c>
      <c r="B36">
        <v>15</v>
      </c>
      <c r="C36" t="s">
        <v>63</v>
      </c>
      <c r="D36" t="s">
        <v>17</v>
      </c>
      <c r="E36" t="s">
        <v>52</v>
      </c>
      <c r="F36">
        <v>729</v>
      </c>
      <c r="G36">
        <v>199</v>
      </c>
      <c r="H36">
        <v>1.51875</v>
      </c>
      <c r="I36">
        <v>0.41458333333333336</v>
      </c>
      <c r="J36">
        <v>3.6633165829145726</v>
      </c>
      <c r="K36">
        <v>1.9333333333333333</v>
      </c>
    </row>
    <row r="37" spans="1:11" x14ac:dyDescent="0.2">
      <c r="A37">
        <v>2</v>
      </c>
      <c r="B37">
        <v>16</v>
      </c>
      <c r="C37" t="s">
        <v>63</v>
      </c>
      <c r="D37" t="s">
        <v>17</v>
      </c>
      <c r="E37" t="s">
        <v>52</v>
      </c>
      <c r="F37">
        <v>602</v>
      </c>
      <c r="G37">
        <v>92</v>
      </c>
      <c r="H37">
        <v>1.2541666666666667</v>
      </c>
      <c r="I37">
        <v>0.19166666666666668</v>
      </c>
      <c r="J37">
        <v>6.5434782608695645</v>
      </c>
      <c r="K37">
        <v>1.4458333333333333</v>
      </c>
    </row>
    <row r="38" spans="1:11" x14ac:dyDescent="0.2">
      <c r="A38">
        <v>2</v>
      </c>
      <c r="B38">
        <v>17</v>
      </c>
      <c r="C38" t="s">
        <v>63</v>
      </c>
      <c r="D38" t="s">
        <v>17</v>
      </c>
      <c r="E38" t="s">
        <v>52</v>
      </c>
      <c r="F38">
        <v>783</v>
      </c>
      <c r="G38">
        <v>156</v>
      </c>
      <c r="H38">
        <v>1.6312500000000001</v>
      </c>
      <c r="I38">
        <v>0.32500000000000001</v>
      </c>
      <c r="J38">
        <v>5.0192307692307692</v>
      </c>
      <c r="K38">
        <v>1.95625</v>
      </c>
    </row>
    <row r="39" spans="1:11" x14ac:dyDescent="0.2">
      <c r="A39">
        <v>2</v>
      </c>
      <c r="B39">
        <v>18</v>
      </c>
      <c r="C39" t="s">
        <v>63</v>
      </c>
      <c r="D39" t="s">
        <v>17</v>
      </c>
      <c r="E39" t="s">
        <v>52</v>
      </c>
      <c r="F39">
        <v>784</v>
      </c>
      <c r="G39">
        <v>124</v>
      </c>
      <c r="H39">
        <v>1.6333333333333333</v>
      </c>
      <c r="I39">
        <v>0.25833333333333336</v>
      </c>
      <c r="J39">
        <v>6.3225806451612891</v>
      </c>
      <c r="K39">
        <v>1.8916666666666666</v>
      </c>
    </row>
    <row r="40" spans="1:11" x14ac:dyDescent="0.2">
      <c r="A40">
        <v>2</v>
      </c>
      <c r="B40">
        <v>19</v>
      </c>
      <c r="C40" t="s">
        <v>63</v>
      </c>
      <c r="D40" t="s">
        <v>17</v>
      </c>
      <c r="E40" t="s">
        <v>52</v>
      </c>
      <c r="F40">
        <v>665</v>
      </c>
      <c r="G40">
        <v>139</v>
      </c>
      <c r="H40">
        <v>1.3854166666666667</v>
      </c>
      <c r="I40">
        <v>0.28958333333333336</v>
      </c>
      <c r="J40">
        <v>4.7841726618705032</v>
      </c>
      <c r="K40">
        <v>1.675</v>
      </c>
    </row>
    <row r="41" spans="1:11" x14ac:dyDescent="0.2">
      <c r="A41">
        <v>2</v>
      </c>
      <c r="B41">
        <v>20</v>
      </c>
      <c r="C41" t="s">
        <v>63</v>
      </c>
      <c r="D41" t="s">
        <v>17</v>
      </c>
      <c r="E41" t="s">
        <v>52</v>
      </c>
      <c r="F41">
        <v>768</v>
      </c>
      <c r="G41">
        <v>102</v>
      </c>
      <c r="H41">
        <v>1.6</v>
      </c>
      <c r="I41">
        <v>0.21249999999999999</v>
      </c>
      <c r="J41">
        <v>7.5294117647058831</v>
      </c>
      <c r="K41">
        <v>1.8125</v>
      </c>
    </row>
    <row r="42" spans="1:11" x14ac:dyDescent="0.2">
      <c r="A42">
        <v>2</v>
      </c>
      <c r="B42">
        <v>21</v>
      </c>
      <c r="C42" t="s">
        <v>63</v>
      </c>
      <c r="D42" t="s">
        <v>17</v>
      </c>
      <c r="E42" t="s">
        <v>52</v>
      </c>
      <c r="F42">
        <v>686</v>
      </c>
      <c r="G42">
        <v>205</v>
      </c>
      <c r="H42">
        <v>1.4291666666666667</v>
      </c>
      <c r="I42">
        <v>0.42708333333333331</v>
      </c>
      <c r="J42">
        <v>3.3463414634146345</v>
      </c>
      <c r="K42">
        <v>1.85625</v>
      </c>
    </row>
    <row r="43" spans="1:11" x14ac:dyDescent="0.2">
      <c r="A43">
        <v>2</v>
      </c>
      <c r="B43">
        <v>22</v>
      </c>
      <c r="C43" t="s">
        <v>63</v>
      </c>
      <c r="D43" t="s">
        <v>17</v>
      </c>
      <c r="E43" t="s">
        <v>52</v>
      </c>
      <c r="F43">
        <v>622</v>
      </c>
      <c r="G43">
        <v>116</v>
      </c>
      <c r="H43">
        <v>1.2958333333333334</v>
      </c>
      <c r="I43">
        <v>0.24166666666666667</v>
      </c>
      <c r="J43">
        <v>5.362068965517242</v>
      </c>
      <c r="K43">
        <v>1.5375000000000001</v>
      </c>
    </row>
    <row r="44" spans="1:11" x14ac:dyDescent="0.2">
      <c r="A44">
        <v>3</v>
      </c>
      <c r="B44">
        <v>1</v>
      </c>
      <c r="C44" t="s">
        <v>63</v>
      </c>
      <c r="D44" t="s">
        <v>56</v>
      </c>
      <c r="E44" t="s">
        <v>52</v>
      </c>
      <c r="F44">
        <v>310</v>
      </c>
      <c r="G44">
        <v>96</v>
      </c>
      <c r="H44">
        <v>0.64583333333333337</v>
      </c>
      <c r="I44">
        <v>0.2</v>
      </c>
      <c r="J44">
        <v>3.2291666666666665</v>
      </c>
      <c r="K44">
        <v>0.84583333333333344</v>
      </c>
    </row>
    <row r="45" spans="1:11" x14ac:dyDescent="0.2">
      <c r="A45">
        <v>3</v>
      </c>
      <c r="B45">
        <v>2</v>
      </c>
      <c r="C45" t="s">
        <v>63</v>
      </c>
      <c r="D45" t="s">
        <v>56</v>
      </c>
      <c r="E45" t="s">
        <v>52</v>
      </c>
      <c r="F45">
        <v>218</v>
      </c>
      <c r="G45">
        <v>124</v>
      </c>
      <c r="H45">
        <v>0.45416666666666666</v>
      </c>
      <c r="I45">
        <v>0.25833333333333336</v>
      </c>
      <c r="J45">
        <v>1.758064516129032</v>
      </c>
      <c r="K45">
        <v>0.71250000000000002</v>
      </c>
    </row>
    <row r="46" spans="1:11" x14ac:dyDescent="0.2">
      <c r="A46">
        <v>3</v>
      </c>
      <c r="B46">
        <v>3</v>
      </c>
      <c r="C46" t="s">
        <v>63</v>
      </c>
      <c r="D46" t="s">
        <v>56</v>
      </c>
      <c r="E46" t="s">
        <v>52</v>
      </c>
      <c r="F46">
        <v>189</v>
      </c>
      <c r="G46">
        <v>354</v>
      </c>
      <c r="H46">
        <v>0.39374999999999999</v>
      </c>
      <c r="I46">
        <v>0.73750000000000004</v>
      </c>
      <c r="J46">
        <v>0.53389830508474567</v>
      </c>
      <c r="K46">
        <v>1.1312500000000001</v>
      </c>
    </row>
    <row r="47" spans="1:11" x14ac:dyDescent="0.2">
      <c r="A47">
        <v>3</v>
      </c>
      <c r="B47">
        <v>4</v>
      </c>
      <c r="C47" t="s">
        <v>63</v>
      </c>
      <c r="D47" t="s">
        <v>56</v>
      </c>
      <c r="E47" t="s">
        <v>52</v>
      </c>
      <c r="F47">
        <v>218</v>
      </c>
      <c r="G47">
        <v>65</v>
      </c>
      <c r="H47">
        <v>0.45416666666666666</v>
      </c>
      <c r="I47">
        <v>0.13541666666666666</v>
      </c>
      <c r="J47">
        <v>3.3538461538461539</v>
      </c>
      <c r="K47">
        <v>0.58958333333333335</v>
      </c>
    </row>
    <row r="48" spans="1:11" x14ac:dyDescent="0.2">
      <c r="A48">
        <v>3</v>
      </c>
      <c r="B48">
        <v>5</v>
      </c>
      <c r="C48" t="s">
        <v>63</v>
      </c>
      <c r="D48" t="s">
        <v>56</v>
      </c>
      <c r="E48" t="s">
        <v>52</v>
      </c>
      <c r="F48">
        <v>116</v>
      </c>
      <c r="G48">
        <v>134</v>
      </c>
      <c r="H48">
        <v>0.24166666666666667</v>
      </c>
      <c r="I48">
        <v>0.27916666666666667</v>
      </c>
      <c r="J48">
        <v>0.86567164179104472</v>
      </c>
      <c r="K48">
        <v>0.52083333333333337</v>
      </c>
    </row>
    <row r="49" spans="1:11" x14ac:dyDescent="0.2">
      <c r="A49">
        <v>3</v>
      </c>
      <c r="B49">
        <v>6</v>
      </c>
      <c r="C49" t="s">
        <v>63</v>
      </c>
      <c r="D49" t="s">
        <v>56</v>
      </c>
      <c r="E49" t="s">
        <v>52</v>
      </c>
      <c r="F49">
        <v>134</v>
      </c>
      <c r="G49">
        <v>346</v>
      </c>
      <c r="H49">
        <v>0.27916666666666667</v>
      </c>
      <c r="I49">
        <v>0.72083333333333333</v>
      </c>
      <c r="J49">
        <v>0.38728323699421968</v>
      </c>
      <c r="K49">
        <v>1</v>
      </c>
    </row>
    <row r="50" spans="1:11" x14ac:dyDescent="0.2">
      <c r="A50">
        <v>3</v>
      </c>
      <c r="B50">
        <v>7</v>
      </c>
      <c r="C50" t="s">
        <v>63</v>
      </c>
      <c r="D50" t="s">
        <v>56</v>
      </c>
      <c r="E50" t="s">
        <v>52</v>
      </c>
      <c r="F50">
        <v>368</v>
      </c>
      <c r="G50">
        <v>292</v>
      </c>
      <c r="H50">
        <v>0.76666666666666672</v>
      </c>
      <c r="I50">
        <v>0.60833333333333328</v>
      </c>
      <c r="J50">
        <v>1.2602739726027399</v>
      </c>
      <c r="K50">
        <v>1.375</v>
      </c>
    </row>
    <row r="51" spans="1:11" x14ac:dyDescent="0.2">
      <c r="A51">
        <v>3</v>
      </c>
      <c r="B51">
        <v>8</v>
      </c>
      <c r="C51" t="s">
        <v>63</v>
      </c>
      <c r="D51" t="s">
        <v>56</v>
      </c>
      <c r="E51" t="s">
        <v>52</v>
      </c>
      <c r="F51">
        <v>143</v>
      </c>
      <c r="G51">
        <v>297</v>
      </c>
      <c r="H51">
        <v>0.29791666666666666</v>
      </c>
      <c r="I51">
        <v>0.61875000000000002</v>
      </c>
      <c r="J51">
        <v>0.48148148148148145</v>
      </c>
      <c r="K51">
        <v>0.91666666666666674</v>
      </c>
    </row>
    <row r="52" spans="1:11" x14ac:dyDescent="0.2">
      <c r="A52">
        <v>3</v>
      </c>
      <c r="B52">
        <v>9</v>
      </c>
      <c r="C52" t="s">
        <v>63</v>
      </c>
      <c r="D52" t="s">
        <v>56</v>
      </c>
      <c r="E52" t="s">
        <v>52</v>
      </c>
      <c r="F52">
        <v>258</v>
      </c>
      <c r="G52">
        <v>41</v>
      </c>
      <c r="H52">
        <v>0.53749999999999998</v>
      </c>
      <c r="I52">
        <v>8.5416666666666669E-2</v>
      </c>
      <c r="J52">
        <v>6.2926829268292677</v>
      </c>
      <c r="K52">
        <v>0.62291666666666667</v>
      </c>
    </row>
    <row r="53" spans="1:11" x14ac:dyDescent="0.2">
      <c r="A53">
        <v>3</v>
      </c>
      <c r="B53">
        <v>10</v>
      </c>
      <c r="C53" t="s">
        <v>63</v>
      </c>
      <c r="D53" t="s">
        <v>56</v>
      </c>
      <c r="E53" t="s">
        <v>52</v>
      </c>
      <c r="F53">
        <v>162</v>
      </c>
      <c r="G53">
        <v>272</v>
      </c>
      <c r="H53">
        <v>0.33750000000000002</v>
      </c>
      <c r="I53">
        <v>0.56666666666666665</v>
      </c>
      <c r="J53">
        <v>0.59558823529411775</v>
      </c>
      <c r="K53">
        <v>0.90416666666666667</v>
      </c>
    </row>
    <row r="54" spans="1:11" x14ac:dyDescent="0.2">
      <c r="A54">
        <v>3</v>
      </c>
      <c r="B54">
        <v>11</v>
      </c>
      <c r="C54" t="s">
        <v>63</v>
      </c>
      <c r="D54" t="s">
        <v>56</v>
      </c>
      <c r="E54" t="s">
        <v>52</v>
      </c>
      <c r="F54">
        <v>220</v>
      </c>
      <c r="G54">
        <v>300</v>
      </c>
      <c r="H54">
        <v>0.45833333333333331</v>
      </c>
      <c r="I54">
        <v>0.625</v>
      </c>
      <c r="J54">
        <v>0.73333333333333328</v>
      </c>
      <c r="K54">
        <v>1.0833333333333333</v>
      </c>
    </row>
    <row r="55" spans="1:11" x14ac:dyDescent="0.2">
      <c r="A55">
        <v>3</v>
      </c>
      <c r="B55">
        <v>12</v>
      </c>
      <c r="C55" t="s">
        <v>63</v>
      </c>
      <c r="D55" t="s">
        <v>56</v>
      </c>
      <c r="E55" t="s">
        <v>52</v>
      </c>
      <c r="F55">
        <v>298</v>
      </c>
      <c r="G55">
        <v>155</v>
      </c>
      <c r="H55">
        <v>0.62083333333333335</v>
      </c>
      <c r="I55">
        <v>0.32291666666666669</v>
      </c>
      <c r="J55">
        <v>1.9225806451612903</v>
      </c>
      <c r="K55">
        <v>0.94375000000000009</v>
      </c>
    </row>
    <row r="56" spans="1:11" x14ac:dyDescent="0.2">
      <c r="A56">
        <v>3</v>
      </c>
      <c r="B56">
        <v>13</v>
      </c>
      <c r="C56" t="s">
        <v>63</v>
      </c>
      <c r="D56" t="s">
        <v>56</v>
      </c>
      <c r="E56" t="s">
        <v>52</v>
      </c>
      <c r="F56">
        <v>242</v>
      </c>
      <c r="G56">
        <v>252</v>
      </c>
      <c r="H56">
        <v>0.50416666666666665</v>
      </c>
      <c r="I56">
        <v>0.52500000000000002</v>
      </c>
      <c r="J56">
        <v>0.96031746031746024</v>
      </c>
      <c r="K56">
        <v>1.0291666666666668</v>
      </c>
    </row>
    <row r="57" spans="1:11" x14ac:dyDescent="0.2">
      <c r="A57">
        <v>3</v>
      </c>
      <c r="B57">
        <v>14</v>
      </c>
      <c r="C57" t="s">
        <v>63</v>
      </c>
      <c r="D57" t="s">
        <v>56</v>
      </c>
      <c r="E57" t="s">
        <v>52</v>
      </c>
      <c r="F57">
        <v>231</v>
      </c>
      <c r="G57">
        <v>310</v>
      </c>
      <c r="H57">
        <v>0.48125000000000001</v>
      </c>
      <c r="I57">
        <v>0.64583333333333337</v>
      </c>
      <c r="J57">
        <v>0.74516129032258061</v>
      </c>
      <c r="K57">
        <v>1.1270833333333334</v>
      </c>
    </row>
    <row r="58" spans="1:11" x14ac:dyDescent="0.2">
      <c r="A58">
        <v>3</v>
      </c>
      <c r="B58">
        <v>15</v>
      </c>
      <c r="C58" t="s">
        <v>63</v>
      </c>
      <c r="D58" t="s">
        <v>56</v>
      </c>
      <c r="E58" t="s">
        <v>52</v>
      </c>
      <c r="F58">
        <v>210</v>
      </c>
      <c r="G58">
        <v>112</v>
      </c>
      <c r="H58">
        <v>0.4375</v>
      </c>
      <c r="I58">
        <v>0.23333333333333334</v>
      </c>
      <c r="J58">
        <v>1.875</v>
      </c>
      <c r="K58">
        <v>0.67083333333333339</v>
      </c>
    </row>
    <row r="59" spans="1:11" x14ac:dyDescent="0.2">
      <c r="A59">
        <v>4</v>
      </c>
      <c r="B59">
        <v>1</v>
      </c>
      <c r="C59" t="s">
        <v>63</v>
      </c>
      <c r="D59" t="s">
        <v>56</v>
      </c>
      <c r="E59" t="s">
        <v>52</v>
      </c>
      <c r="F59">
        <v>241</v>
      </c>
      <c r="G59">
        <v>313</v>
      </c>
      <c r="H59">
        <v>0.50208333333333333</v>
      </c>
      <c r="I59">
        <v>0.65208333333333335</v>
      </c>
      <c r="J59">
        <v>0.76996805111821087</v>
      </c>
      <c r="K59">
        <v>1.1541666666666668</v>
      </c>
    </row>
    <row r="60" spans="1:11" x14ac:dyDescent="0.2">
      <c r="A60">
        <v>4</v>
      </c>
      <c r="B60">
        <v>2</v>
      </c>
      <c r="C60" t="s">
        <v>63</v>
      </c>
      <c r="D60" t="s">
        <v>56</v>
      </c>
      <c r="E60" t="s">
        <v>52</v>
      </c>
      <c r="F60">
        <v>230</v>
      </c>
      <c r="G60">
        <v>285</v>
      </c>
      <c r="H60">
        <v>0.47916666666666669</v>
      </c>
      <c r="I60">
        <v>0.59375</v>
      </c>
      <c r="J60">
        <v>0.80701754385964919</v>
      </c>
      <c r="K60">
        <v>1.0729166666666667</v>
      </c>
    </row>
    <row r="61" spans="1:11" x14ac:dyDescent="0.2">
      <c r="A61">
        <v>4</v>
      </c>
      <c r="B61">
        <v>3</v>
      </c>
      <c r="C61" t="s">
        <v>63</v>
      </c>
      <c r="D61" t="s">
        <v>56</v>
      </c>
      <c r="E61" t="s">
        <v>52</v>
      </c>
      <c r="F61">
        <v>361</v>
      </c>
      <c r="G61">
        <v>193</v>
      </c>
      <c r="H61">
        <v>0.75208333333333333</v>
      </c>
      <c r="I61">
        <v>0.40208333333333335</v>
      </c>
      <c r="J61">
        <v>1.8704663212435233</v>
      </c>
      <c r="K61">
        <v>1.1541666666666668</v>
      </c>
    </row>
    <row r="62" spans="1:11" x14ac:dyDescent="0.2">
      <c r="A62">
        <v>4</v>
      </c>
      <c r="B62">
        <v>4</v>
      </c>
      <c r="C62" t="s">
        <v>63</v>
      </c>
      <c r="D62" t="s">
        <v>56</v>
      </c>
      <c r="E62" t="s">
        <v>52</v>
      </c>
      <c r="F62">
        <v>328</v>
      </c>
      <c r="G62">
        <v>187</v>
      </c>
      <c r="H62">
        <v>0.68333333333333335</v>
      </c>
      <c r="I62">
        <v>0.38958333333333334</v>
      </c>
      <c r="J62">
        <v>1.7540106951871659</v>
      </c>
      <c r="K62">
        <v>1.0729166666666667</v>
      </c>
    </row>
    <row r="63" spans="1:11" x14ac:dyDescent="0.2">
      <c r="A63">
        <v>4</v>
      </c>
      <c r="B63">
        <v>5</v>
      </c>
      <c r="C63" t="s">
        <v>63</v>
      </c>
      <c r="D63" t="s">
        <v>56</v>
      </c>
      <c r="E63" t="s">
        <v>52</v>
      </c>
      <c r="F63">
        <v>267</v>
      </c>
      <c r="G63">
        <v>300</v>
      </c>
      <c r="H63">
        <v>0.55625000000000002</v>
      </c>
      <c r="I63">
        <v>0.625</v>
      </c>
      <c r="J63">
        <v>0.89</v>
      </c>
      <c r="K63">
        <v>1.1812499999999999</v>
      </c>
    </row>
    <row r="64" spans="1:11" x14ac:dyDescent="0.2">
      <c r="A64">
        <v>4</v>
      </c>
      <c r="B64">
        <v>6</v>
      </c>
      <c r="C64" t="s">
        <v>63</v>
      </c>
      <c r="D64" t="s">
        <v>56</v>
      </c>
      <c r="E64" t="s">
        <v>52</v>
      </c>
      <c r="F64">
        <v>238</v>
      </c>
      <c r="G64">
        <v>285</v>
      </c>
      <c r="H64">
        <v>0.49583333333333335</v>
      </c>
      <c r="I64">
        <v>0.59375</v>
      </c>
      <c r="J64">
        <v>0.83508771929824566</v>
      </c>
      <c r="K64">
        <v>1.0895833333333333</v>
      </c>
    </row>
    <row r="65" spans="1:11" x14ac:dyDescent="0.2">
      <c r="A65">
        <v>4</v>
      </c>
      <c r="B65">
        <v>7</v>
      </c>
      <c r="C65" t="s">
        <v>63</v>
      </c>
      <c r="D65" t="s">
        <v>56</v>
      </c>
      <c r="E65" t="s">
        <v>52</v>
      </c>
      <c r="F65">
        <v>260</v>
      </c>
      <c r="G65">
        <v>351</v>
      </c>
      <c r="H65">
        <v>0.54166666666666663</v>
      </c>
      <c r="I65">
        <v>0.73124999999999996</v>
      </c>
      <c r="J65">
        <v>0.7407407407407407</v>
      </c>
      <c r="K65">
        <v>1.2729166666666667</v>
      </c>
    </row>
    <row r="66" spans="1:11" x14ac:dyDescent="0.2">
      <c r="A66">
        <v>4</v>
      </c>
      <c r="B66">
        <v>8</v>
      </c>
      <c r="C66" t="s">
        <v>63</v>
      </c>
      <c r="D66" t="s">
        <v>56</v>
      </c>
      <c r="E66" t="s">
        <v>52</v>
      </c>
      <c r="F66">
        <v>189</v>
      </c>
      <c r="G66">
        <v>118</v>
      </c>
      <c r="H66">
        <v>0.39374999999999999</v>
      </c>
      <c r="I66">
        <v>0.24583333333333332</v>
      </c>
      <c r="J66">
        <v>1.6016949152542372</v>
      </c>
      <c r="K66">
        <v>0.63958333333333328</v>
      </c>
    </row>
    <row r="67" spans="1:11" x14ac:dyDescent="0.2">
      <c r="A67">
        <v>4</v>
      </c>
      <c r="B67">
        <v>9</v>
      </c>
      <c r="C67" t="s">
        <v>63</v>
      </c>
      <c r="D67" t="s">
        <v>56</v>
      </c>
      <c r="E67" t="s">
        <v>52</v>
      </c>
      <c r="F67">
        <v>282</v>
      </c>
      <c r="G67">
        <v>175</v>
      </c>
      <c r="H67">
        <v>0.58750000000000002</v>
      </c>
      <c r="I67">
        <v>0.36458333333333331</v>
      </c>
      <c r="J67">
        <v>1.6114285714285717</v>
      </c>
      <c r="K67">
        <v>0.95208333333333339</v>
      </c>
    </row>
    <row r="68" spans="1:11" x14ac:dyDescent="0.2">
      <c r="A68">
        <v>4</v>
      </c>
      <c r="B68">
        <v>10</v>
      </c>
      <c r="C68" t="s">
        <v>63</v>
      </c>
      <c r="D68" t="s">
        <v>56</v>
      </c>
      <c r="E68" t="s">
        <v>52</v>
      </c>
      <c r="F68">
        <v>270</v>
      </c>
      <c r="G68">
        <v>132</v>
      </c>
      <c r="H68">
        <v>0.5625</v>
      </c>
      <c r="I68">
        <v>0.27500000000000002</v>
      </c>
      <c r="J68">
        <v>2.0454545454545454</v>
      </c>
      <c r="K68">
        <v>0.83750000000000002</v>
      </c>
    </row>
    <row r="69" spans="1:11" x14ac:dyDescent="0.2">
      <c r="A69">
        <v>4</v>
      </c>
      <c r="B69">
        <v>11</v>
      </c>
      <c r="C69" t="s">
        <v>63</v>
      </c>
      <c r="D69" t="s">
        <v>56</v>
      </c>
      <c r="E69" t="s">
        <v>52</v>
      </c>
      <c r="F69">
        <v>319</v>
      </c>
      <c r="G69">
        <v>76</v>
      </c>
      <c r="H69">
        <v>0.6645833333333333</v>
      </c>
      <c r="I69">
        <v>0.15833333333333333</v>
      </c>
      <c r="J69">
        <v>4.1973684210526319</v>
      </c>
      <c r="K69">
        <v>0.82291666666666663</v>
      </c>
    </row>
    <row r="70" spans="1:11" x14ac:dyDescent="0.2">
      <c r="A70">
        <v>4</v>
      </c>
      <c r="B70">
        <v>12</v>
      </c>
      <c r="C70" t="s">
        <v>63</v>
      </c>
      <c r="D70" t="s">
        <v>56</v>
      </c>
      <c r="E70" t="s">
        <v>52</v>
      </c>
      <c r="F70">
        <v>291</v>
      </c>
      <c r="G70">
        <v>211</v>
      </c>
      <c r="H70">
        <v>0.60624999999999996</v>
      </c>
      <c r="I70">
        <v>0.43958333333333333</v>
      </c>
      <c r="J70">
        <v>1.3791469194312795</v>
      </c>
      <c r="K70">
        <v>1.0458333333333334</v>
      </c>
    </row>
    <row r="71" spans="1:11" x14ac:dyDescent="0.2">
      <c r="A71">
        <v>4</v>
      </c>
      <c r="B71">
        <v>13</v>
      </c>
      <c r="C71" t="s">
        <v>63</v>
      </c>
      <c r="D71" t="s">
        <v>56</v>
      </c>
      <c r="E71" t="s">
        <v>52</v>
      </c>
      <c r="F71">
        <v>337</v>
      </c>
      <c r="G71">
        <v>384</v>
      </c>
      <c r="H71">
        <v>0.70208333333333328</v>
      </c>
      <c r="I71">
        <v>0.8</v>
      </c>
      <c r="J71">
        <v>0.87760416666666652</v>
      </c>
      <c r="K71">
        <v>1.5020833333333332</v>
      </c>
    </row>
    <row r="72" spans="1:11" x14ac:dyDescent="0.2">
      <c r="A72">
        <v>4</v>
      </c>
      <c r="B72">
        <v>14</v>
      </c>
      <c r="C72" t="s">
        <v>63</v>
      </c>
      <c r="D72" t="s">
        <v>56</v>
      </c>
      <c r="E72" t="s">
        <v>52</v>
      </c>
      <c r="F72">
        <v>353</v>
      </c>
      <c r="G72">
        <v>261</v>
      </c>
      <c r="H72">
        <v>0.73541666666666672</v>
      </c>
      <c r="I72">
        <v>0.54374999999999996</v>
      </c>
      <c r="J72">
        <v>1.352490421455939</v>
      </c>
      <c r="K72">
        <v>1.2791666666666668</v>
      </c>
    </row>
    <row r="73" spans="1:11" x14ac:dyDescent="0.2">
      <c r="A73">
        <v>4</v>
      </c>
      <c r="B73">
        <v>15</v>
      </c>
      <c r="C73" t="s">
        <v>63</v>
      </c>
      <c r="D73" t="s">
        <v>56</v>
      </c>
      <c r="E73" t="s">
        <v>52</v>
      </c>
      <c r="F73">
        <v>453</v>
      </c>
      <c r="G73">
        <v>255</v>
      </c>
      <c r="H73">
        <v>0.94374999999999998</v>
      </c>
      <c r="I73">
        <v>0.53125</v>
      </c>
      <c r="J73">
        <v>1.776470588235294</v>
      </c>
      <c r="K73">
        <v>1.4750000000000001</v>
      </c>
    </row>
    <row r="74" spans="1:11" x14ac:dyDescent="0.2">
      <c r="A74">
        <v>4</v>
      </c>
      <c r="B74">
        <v>16</v>
      </c>
      <c r="C74" t="s">
        <v>63</v>
      </c>
      <c r="D74" t="s">
        <v>56</v>
      </c>
      <c r="E74" t="s">
        <v>52</v>
      </c>
      <c r="F74">
        <v>336</v>
      </c>
      <c r="G74">
        <v>246</v>
      </c>
      <c r="H74">
        <v>0.7</v>
      </c>
      <c r="I74">
        <v>0.51249999999999996</v>
      </c>
      <c r="J74">
        <v>1.3658536585365855</v>
      </c>
      <c r="K74">
        <v>1.2124999999999999</v>
      </c>
    </row>
    <row r="75" spans="1:11" x14ac:dyDescent="0.2">
      <c r="A75">
        <v>4</v>
      </c>
      <c r="B75">
        <v>17</v>
      </c>
      <c r="C75" t="s">
        <v>63</v>
      </c>
      <c r="D75" t="s">
        <v>56</v>
      </c>
      <c r="E75" t="s">
        <v>52</v>
      </c>
      <c r="F75">
        <v>340</v>
      </c>
      <c r="G75">
        <v>313</v>
      </c>
      <c r="H75">
        <v>0.70833333333333337</v>
      </c>
      <c r="I75">
        <v>0.65208333333333335</v>
      </c>
      <c r="J75">
        <v>1.086261980830671</v>
      </c>
      <c r="K75">
        <v>1.3604166666666666</v>
      </c>
    </row>
    <row r="76" spans="1:11" x14ac:dyDescent="0.2">
      <c r="A76">
        <v>4</v>
      </c>
      <c r="B76">
        <v>18</v>
      </c>
      <c r="C76" t="s">
        <v>63</v>
      </c>
      <c r="D76" t="s">
        <v>56</v>
      </c>
      <c r="E76" t="s">
        <v>52</v>
      </c>
      <c r="F76">
        <v>206</v>
      </c>
      <c r="G76">
        <v>266</v>
      </c>
      <c r="H76">
        <v>0.42916666666666664</v>
      </c>
      <c r="I76">
        <v>0.5541666666666667</v>
      </c>
      <c r="J76">
        <v>0.77443609022556381</v>
      </c>
      <c r="K76">
        <v>0.98333333333333339</v>
      </c>
    </row>
    <row r="77" spans="1:11" x14ac:dyDescent="0.2">
      <c r="A77">
        <v>4</v>
      </c>
      <c r="B77">
        <v>19</v>
      </c>
      <c r="C77" t="s">
        <v>63</v>
      </c>
      <c r="D77" t="s">
        <v>56</v>
      </c>
      <c r="E77" t="s">
        <v>52</v>
      </c>
      <c r="F77">
        <v>329</v>
      </c>
      <c r="G77">
        <v>218</v>
      </c>
      <c r="H77">
        <v>0.68541666666666667</v>
      </c>
      <c r="I77">
        <v>0.45416666666666666</v>
      </c>
      <c r="J77">
        <v>1.5091743119266054</v>
      </c>
      <c r="K77">
        <v>1.1395833333333334</v>
      </c>
    </row>
    <row r="78" spans="1:11" x14ac:dyDescent="0.2">
      <c r="A78">
        <v>4</v>
      </c>
      <c r="B78">
        <v>20</v>
      </c>
      <c r="C78" t="s">
        <v>63</v>
      </c>
      <c r="D78" t="s">
        <v>56</v>
      </c>
      <c r="E78" t="s">
        <v>52</v>
      </c>
      <c r="F78">
        <v>228</v>
      </c>
      <c r="G78">
        <v>272</v>
      </c>
      <c r="H78">
        <v>0.47499999999999998</v>
      </c>
      <c r="I78">
        <v>0.56666666666666665</v>
      </c>
      <c r="J78">
        <v>0.83823529411764708</v>
      </c>
      <c r="K78">
        <v>1.0416666666666665</v>
      </c>
    </row>
    <row r="79" spans="1:11" x14ac:dyDescent="0.2">
      <c r="A79">
        <v>5</v>
      </c>
      <c r="B79">
        <v>1</v>
      </c>
      <c r="C79" t="s">
        <v>63</v>
      </c>
      <c r="D79" t="s">
        <v>56</v>
      </c>
      <c r="E79" t="s">
        <v>52</v>
      </c>
      <c r="F79">
        <v>310</v>
      </c>
      <c r="G79">
        <v>96</v>
      </c>
      <c r="H79">
        <v>0.64583333333333337</v>
      </c>
      <c r="I79">
        <v>0.2</v>
      </c>
      <c r="J79">
        <v>3.2291666666666665</v>
      </c>
      <c r="K79">
        <v>0.84583333333333344</v>
      </c>
    </row>
    <row r="80" spans="1:11" x14ac:dyDescent="0.2">
      <c r="A80">
        <v>5</v>
      </c>
      <c r="B80">
        <v>2</v>
      </c>
      <c r="C80" t="s">
        <v>63</v>
      </c>
      <c r="D80" t="s">
        <v>56</v>
      </c>
      <c r="E80" t="s">
        <v>52</v>
      </c>
      <c r="F80">
        <v>218</v>
      </c>
      <c r="G80">
        <v>124</v>
      </c>
      <c r="H80">
        <v>0.45416666666666666</v>
      </c>
      <c r="I80">
        <v>0.25833333333333336</v>
      </c>
      <c r="J80">
        <v>1.758064516129032</v>
      </c>
      <c r="K80">
        <v>0.71250000000000002</v>
      </c>
    </row>
    <row r="81" spans="1:11" x14ac:dyDescent="0.2">
      <c r="A81">
        <v>5</v>
      </c>
      <c r="B81">
        <v>3</v>
      </c>
      <c r="C81" t="s">
        <v>63</v>
      </c>
      <c r="D81" t="s">
        <v>56</v>
      </c>
      <c r="E81" t="s">
        <v>52</v>
      </c>
      <c r="F81">
        <v>189</v>
      </c>
      <c r="G81">
        <v>354</v>
      </c>
      <c r="H81">
        <v>0.39374999999999999</v>
      </c>
      <c r="I81">
        <v>0.73750000000000004</v>
      </c>
      <c r="J81">
        <v>0.53389830508474567</v>
      </c>
      <c r="K81">
        <v>1.1312500000000001</v>
      </c>
    </row>
    <row r="82" spans="1:11" x14ac:dyDescent="0.2">
      <c r="A82">
        <v>5</v>
      </c>
      <c r="B82">
        <v>4</v>
      </c>
      <c r="C82" t="s">
        <v>63</v>
      </c>
      <c r="D82" t="s">
        <v>56</v>
      </c>
      <c r="E82" t="s">
        <v>52</v>
      </c>
      <c r="F82">
        <v>218</v>
      </c>
      <c r="G82">
        <v>65</v>
      </c>
      <c r="H82">
        <v>0.45416666666666666</v>
      </c>
      <c r="I82">
        <v>0.13541666666666666</v>
      </c>
      <c r="J82">
        <v>3.3538461538461539</v>
      </c>
      <c r="K82">
        <v>0.58958333333333335</v>
      </c>
    </row>
    <row r="83" spans="1:11" x14ac:dyDescent="0.2">
      <c r="A83">
        <v>5</v>
      </c>
      <c r="B83">
        <v>5</v>
      </c>
      <c r="C83" t="s">
        <v>63</v>
      </c>
      <c r="D83" t="s">
        <v>56</v>
      </c>
      <c r="E83" t="s">
        <v>52</v>
      </c>
      <c r="F83">
        <v>116</v>
      </c>
      <c r="G83">
        <v>134</v>
      </c>
      <c r="H83">
        <v>0.24166666666666667</v>
      </c>
      <c r="I83">
        <v>0.27916666666666667</v>
      </c>
      <c r="J83">
        <v>0.86567164179104472</v>
      </c>
      <c r="K83">
        <v>0.52083333333333337</v>
      </c>
    </row>
    <row r="84" spans="1:11" x14ac:dyDescent="0.2">
      <c r="A84">
        <v>5</v>
      </c>
      <c r="B84">
        <v>6</v>
      </c>
      <c r="C84" t="s">
        <v>63</v>
      </c>
      <c r="D84" t="s">
        <v>56</v>
      </c>
      <c r="E84" t="s">
        <v>52</v>
      </c>
      <c r="F84">
        <v>134</v>
      </c>
      <c r="G84">
        <v>346</v>
      </c>
      <c r="H84">
        <v>0.27916666666666667</v>
      </c>
      <c r="I84">
        <v>0.72083333333333333</v>
      </c>
      <c r="J84">
        <v>0.38728323699421968</v>
      </c>
      <c r="K84">
        <v>1</v>
      </c>
    </row>
    <row r="85" spans="1:11" x14ac:dyDescent="0.2">
      <c r="A85">
        <v>5</v>
      </c>
      <c r="B85">
        <v>7</v>
      </c>
      <c r="C85" t="s">
        <v>63</v>
      </c>
      <c r="D85" t="s">
        <v>56</v>
      </c>
      <c r="E85" t="s">
        <v>52</v>
      </c>
      <c r="F85">
        <v>368</v>
      </c>
      <c r="G85">
        <v>292</v>
      </c>
      <c r="H85">
        <v>0.76666666666666672</v>
      </c>
      <c r="I85">
        <v>0.60833333333333328</v>
      </c>
      <c r="J85">
        <v>1.2602739726027399</v>
      </c>
      <c r="K85">
        <v>1.375</v>
      </c>
    </row>
    <row r="86" spans="1:11" x14ac:dyDescent="0.2">
      <c r="A86">
        <v>5</v>
      </c>
      <c r="B86">
        <v>8</v>
      </c>
      <c r="C86" t="s">
        <v>63</v>
      </c>
      <c r="D86" t="s">
        <v>56</v>
      </c>
      <c r="E86" t="s">
        <v>52</v>
      </c>
      <c r="F86">
        <v>143</v>
      </c>
      <c r="G86">
        <v>297</v>
      </c>
      <c r="H86">
        <v>0.29791666666666666</v>
      </c>
      <c r="I86">
        <v>0.61875000000000002</v>
      </c>
      <c r="J86">
        <v>0.48148148148148145</v>
      </c>
      <c r="K86">
        <v>0.91666666666666674</v>
      </c>
    </row>
    <row r="87" spans="1:11" x14ac:dyDescent="0.2">
      <c r="A87">
        <v>5</v>
      </c>
      <c r="B87">
        <v>9</v>
      </c>
      <c r="C87" t="s">
        <v>63</v>
      </c>
      <c r="D87" t="s">
        <v>56</v>
      </c>
      <c r="E87" t="s">
        <v>52</v>
      </c>
      <c r="F87">
        <v>258</v>
      </c>
      <c r="G87">
        <v>41</v>
      </c>
      <c r="H87">
        <v>0.53749999999999998</v>
      </c>
      <c r="I87">
        <v>8.5416666666666669E-2</v>
      </c>
      <c r="J87">
        <v>6.2926829268292677</v>
      </c>
      <c r="K87">
        <v>0.62291666666666667</v>
      </c>
    </row>
    <row r="88" spans="1:11" x14ac:dyDescent="0.2">
      <c r="A88">
        <v>5</v>
      </c>
      <c r="B88">
        <v>10</v>
      </c>
      <c r="C88" t="s">
        <v>63</v>
      </c>
      <c r="D88" t="s">
        <v>56</v>
      </c>
      <c r="E88" t="s">
        <v>52</v>
      </c>
      <c r="F88">
        <v>162</v>
      </c>
      <c r="G88">
        <v>272</v>
      </c>
      <c r="H88">
        <v>0.33750000000000002</v>
      </c>
      <c r="I88">
        <v>0.56666666666666665</v>
      </c>
      <c r="J88">
        <v>0.59558823529411775</v>
      </c>
      <c r="K88">
        <v>0.90416666666666667</v>
      </c>
    </row>
    <row r="89" spans="1:11" x14ac:dyDescent="0.2">
      <c r="A89">
        <v>5</v>
      </c>
      <c r="B89">
        <v>11</v>
      </c>
      <c r="C89" t="s">
        <v>63</v>
      </c>
      <c r="D89" t="s">
        <v>56</v>
      </c>
      <c r="E89" t="s">
        <v>52</v>
      </c>
      <c r="F89">
        <v>220</v>
      </c>
      <c r="G89">
        <v>300</v>
      </c>
      <c r="H89">
        <v>0.45833333333333331</v>
      </c>
      <c r="I89">
        <v>0.625</v>
      </c>
      <c r="J89">
        <v>0.73333333333333328</v>
      </c>
      <c r="K89">
        <v>1.0833333333333333</v>
      </c>
    </row>
    <row r="90" spans="1:11" x14ac:dyDescent="0.2">
      <c r="A90">
        <v>5</v>
      </c>
      <c r="B90">
        <v>12</v>
      </c>
      <c r="C90" t="s">
        <v>63</v>
      </c>
      <c r="D90" t="s">
        <v>56</v>
      </c>
      <c r="E90" t="s">
        <v>52</v>
      </c>
      <c r="F90">
        <v>298</v>
      </c>
      <c r="G90">
        <v>155</v>
      </c>
      <c r="H90">
        <v>0.62083333333333335</v>
      </c>
      <c r="I90">
        <v>0.32291666666666669</v>
      </c>
      <c r="J90">
        <v>1.9225806451612903</v>
      </c>
      <c r="K90">
        <v>0.94375000000000009</v>
      </c>
    </row>
    <row r="91" spans="1:11" x14ac:dyDescent="0.2">
      <c r="A91">
        <v>5</v>
      </c>
      <c r="B91">
        <v>13</v>
      </c>
      <c r="C91" t="s">
        <v>63</v>
      </c>
      <c r="D91" t="s">
        <v>56</v>
      </c>
      <c r="E91" t="s">
        <v>52</v>
      </c>
      <c r="F91">
        <v>242</v>
      </c>
      <c r="G91">
        <v>252</v>
      </c>
      <c r="H91">
        <v>0.50416666666666665</v>
      </c>
      <c r="I91">
        <v>0.52500000000000002</v>
      </c>
      <c r="J91">
        <v>0.96031746031746024</v>
      </c>
      <c r="K91">
        <v>1.0291666666666668</v>
      </c>
    </row>
    <row r="92" spans="1:11" x14ac:dyDescent="0.2">
      <c r="A92">
        <v>5</v>
      </c>
      <c r="B92">
        <v>14</v>
      </c>
      <c r="C92" t="s">
        <v>63</v>
      </c>
      <c r="D92" t="s">
        <v>56</v>
      </c>
      <c r="E92" t="s">
        <v>52</v>
      </c>
      <c r="F92">
        <v>231</v>
      </c>
      <c r="G92">
        <v>310</v>
      </c>
      <c r="H92">
        <v>0.48125000000000001</v>
      </c>
      <c r="I92">
        <v>0.64583333333333337</v>
      </c>
      <c r="J92">
        <v>0.74516129032258061</v>
      </c>
      <c r="K92">
        <v>1.1270833333333334</v>
      </c>
    </row>
    <row r="93" spans="1:11" x14ac:dyDescent="0.2">
      <c r="A93">
        <v>5</v>
      </c>
      <c r="B93">
        <v>15</v>
      </c>
      <c r="C93" t="s">
        <v>63</v>
      </c>
      <c r="D93" t="s">
        <v>56</v>
      </c>
      <c r="E93" t="s">
        <v>52</v>
      </c>
      <c r="F93">
        <v>210</v>
      </c>
      <c r="G93">
        <v>112</v>
      </c>
      <c r="H93">
        <v>0.4375</v>
      </c>
      <c r="I93">
        <v>0.23333333333333334</v>
      </c>
      <c r="J93">
        <v>1.875</v>
      </c>
      <c r="K93">
        <v>0.67083333333333339</v>
      </c>
    </row>
    <row r="94" spans="1:11" x14ac:dyDescent="0.2">
      <c r="A94">
        <v>5</v>
      </c>
      <c r="B94">
        <v>16</v>
      </c>
      <c r="C94" t="s">
        <v>63</v>
      </c>
      <c r="D94" t="s">
        <v>56</v>
      </c>
      <c r="E94" t="s">
        <v>52</v>
      </c>
      <c r="F94">
        <v>241</v>
      </c>
      <c r="G94">
        <v>313</v>
      </c>
      <c r="H94">
        <v>0.50208333333333333</v>
      </c>
      <c r="I94">
        <v>0.65208333333333335</v>
      </c>
      <c r="J94">
        <v>0.76996805111821087</v>
      </c>
      <c r="K94">
        <v>1.1541666666666668</v>
      </c>
    </row>
    <row r="95" spans="1:11" x14ac:dyDescent="0.2">
      <c r="A95">
        <v>5</v>
      </c>
      <c r="B95">
        <v>17</v>
      </c>
      <c r="C95" t="s">
        <v>63</v>
      </c>
      <c r="D95" t="s">
        <v>56</v>
      </c>
      <c r="E95" t="s">
        <v>52</v>
      </c>
      <c r="F95">
        <v>230</v>
      </c>
      <c r="G95">
        <v>285</v>
      </c>
      <c r="H95">
        <v>0.47916666666666669</v>
      </c>
      <c r="I95">
        <v>0.59375</v>
      </c>
      <c r="J95">
        <v>0.80701754385964919</v>
      </c>
      <c r="K95">
        <v>1.0729166666666667</v>
      </c>
    </row>
    <row r="96" spans="1:11" x14ac:dyDescent="0.2">
      <c r="A96">
        <v>5</v>
      </c>
      <c r="B96">
        <v>18</v>
      </c>
      <c r="C96" t="s">
        <v>63</v>
      </c>
      <c r="D96" t="s">
        <v>56</v>
      </c>
      <c r="E96" t="s">
        <v>52</v>
      </c>
      <c r="F96">
        <v>361</v>
      </c>
      <c r="G96">
        <v>193</v>
      </c>
      <c r="H96">
        <v>0.75208333333333333</v>
      </c>
      <c r="I96">
        <v>0.40208333333333335</v>
      </c>
      <c r="J96">
        <v>1.8704663212435233</v>
      </c>
      <c r="K96">
        <v>1.1541666666666668</v>
      </c>
    </row>
    <row r="97" spans="1:11" x14ac:dyDescent="0.2">
      <c r="A97">
        <v>5</v>
      </c>
      <c r="B97">
        <v>19</v>
      </c>
      <c r="C97" t="s">
        <v>63</v>
      </c>
      <c r="D97" t="s">
        <v>56</v>
      </c>
      <c r="E97" t="s">
        <v>52</v>
      </c>
      <c r="F97">
        <v>328</v>
      </c>
      <c r="G97">
        <v>187</v>
      </c>
      <c r="H97">
        <v>0.68333333333333335</v>
      </c>
      <c r="I97">
        <v>0.38958333333333334</v>
      </c>
      <c r="J97">
        <v>1.7540106951871659</v>
      </c>
      <c r="K97">
        <v>1.0729166666666667</v>
      </c>
    </row>
    <row r="98" spans="1:11" x14ac:dyDescent="0.2">
      <c r="A98">
        <v>5</v>
      </c>
      <c r="B98">
        <v>20</v>
      </c>
      <c r="C98" t="s">
        <v>63</v>
      </c>
      <c r="D98" t="s">
        <v>56</v>
      </c>
      <c r="E98" t="s">
        <v>52</v>
      </c>
      <c r="F98">
        <v>267</v>
      </c>
      <c r="G98">
        <v>300</v>
      </c>
      <c r="H98">
        <v>0.55625000000000002</v>
      </c>
      <c r="I98">
        <v>0.625</v>
      </c>
      <c r="J98">
        <v>0.89</v>
      </c>
      <c r="K98">
        <v>1.1812499999999999</v>
      </c>
    </row>
    <row r="99" spans="1:11" x14ac:dyDescent="0.2">
      <c r="A99">
        <v>5</v>
      </c>
      <c r="B99">
        <v>21</v>
      </c>
      <c r="C99" t="s">
        <v>63</v>
      </c>
      <c r="D99" t="s">
        <v>56</v>
      </c>
      <c r="E99" t="s">
        <v>52</v>
      </c>
      <c r="F99">
        <v>238</v>
      </c>
      <c r="G99">
        <v>285</v>
      </c>
      <c r="H99">
        <v>0.49583333333333335</v>
      </c>
      <c r="I99">
        <v>0.59375</v>
      </c>
      <c r="J99">
        <v>0.83508771929824566</v>
      </c>
      <c r="K99">
        <v>1.0895833333333333</v>
      </c>
    </row>
    <row r="100" spans="1:11" x14ac:dyDescent="0.2">
      <c r="A100">
        <v>5</v>
      </c>
      <c r="B100">
        <v>22</v>
      </c>
      <c r="C100" t="s">
        <v>63</v>
      </c>
      <c r="D100" t="s">
        <v>56</v>
      </c>
      <c r="E100" t="s">
        <v>52</v>
      </c>
      <c r="F100">
        <v>260</v>
      </c>
      <c r="G100">
        <v>351</v>
      </c>
      <c r="H100">
        <v>0.54166666666666663</v>
      </c>
      <c r="I100">
        <v>0.73124999999999996</v>
      </c>
      <c r="J100">
        <v>0.7407407407407407</v>
      </c>
      <c r="K100">
        <v>1.2729166666666667</v>
      </c>
    </row>
    <row r="101" spans="1:11" x14ac:dyDescent="0.2">
      <c r="A101">
        <v>5</v>
      </c>
      <c r="B101">
        <v>23</v>
      </c>
      <c r="C101" t="s">
        <v>63</v>
      </c>
      <c r="D101" t="s">
        <v>56</v>
      </c>
      <c r="E101" t="s">
        <v>52</v>
      </c>
      <c r="F101">
        <v>189</v>
      </c>
      <c r="G101">
        <v>118</v>
      </c>
      <c r="H101">
        <v>0.39374999999999999</v>
      </c>
      <c r="I101">
        <v>0.24583333333333332</v>
      </c>
      <c r="J101">
        <v>1.6016949152542372</v>
      </c>
      <c r="K101">
        <v>0.63958333333333328</v>
      </c>
    </row>
    <row r="102" spans="1:11" x14ac:dyDescent="0.2">
      <c r="A102">
        <v>5</v>
      </c>
      <c r="B102">
        <v>24</v>
      </c>
      <c r="C102" t="s">
        <v>63</v>
      </c>
      <c r="D102" t="s">
        <v>56</v>
      </c>
      <c r="E102" t="s">
        <v>52</v>
      </c>
      <c r="F102">
        <v>282</v>
      </c>
      <c r="G102">
        <v>175</v>
      </c>
      <c r="H102">
        <v>0.58750000000000002</v>
      </c>
      <c r="I102">
        <v>0.36458333333333331</v>
      </c>
      <c r="J102">
        <v>1.6114285714285717</v>
      </c>
      <c r="K102">
        <v>0.95208333333333339</v>
      </c>
    </row>
    <row r="103" spans="1:11" x14ac:dyDescent="0.2">
      <c r="A103">
        <v>5</v>
      </c>
      <c r="B103">
        <v>25</v>
      </c>
      <c r="C103" t="s">
        <v>63</v>
      </c>
      <c r="D103" t="s">
        <v>56</v>
      </c>
      <c r="E103" t="s">
        <v>52</v>
      </c>
      <c r="F103">
        <v>270</v>
      </c>
      <c r="G103">
        <v>132</v>
      </c>
      <c r="H103">
        <v>0.5625</v>
      </c>
      <c r="I103">
        <v>0.27500000000000002</v>
      </c>
      <c r="J103">
        <v>2.0454545454545454</v>
      </c>
      <c r="K103">
        <v>0.83750000000000002</v>
      </c>
    </row>
    <row r="104" spans="1:11" x14ac:dyDescent="0.2">
      <c r="A104">
        <v>5</v>
      </c>
      <c r="B104">
        <v>26</v>
      </c>
      <c r="C104" t="s">
        <v>63</v>
      </c>
      <c r="D104" t="s">
        <v>56</v>
      </c>
      <c r="E104" t="s">
        <v>52</v>
      </c>
      <c r="F104">
        <v>319</v>
      </c>
      <c r="G104">
        <v>76</v>
      </c>
      <c r="H104">
        <v>0.6645833333333333</v>
      </c>
      <c r="I104">
        <v>0.15833333333333333</v>
      </c>
      <c r="J104">
        <v>4.1973684210526319</v>
      </c>
      <c r="K104">
        <v>0.82291666666666663</v>
      </c>
    </row>
    <row r="105" spans="1:11" x14ac:dyDescent="0.2">
      <c r="A105">
        <v>5</v>
      </c>
      <c r="B105">
        <v>27</v>
      </c>
      <c r="C105" t="s">
        <v>63</v>
      </c>
      <c r="D105" t="s">
        <v>56</v>
      </c>
      <c r="E105" t="s">
        <v>52</v>
      </c>
      <c r="F105">
        <v>291</v>
      </c>
      <c r="G105">
        <v>211</v>
      </c>
      <c r="H105">
        <v>0.60624999999999996</v>
      </c>
      <c r="I105">
        <v>0.43958333333333333</v>
      </c>
      <c r="J105">
        <v>1.3791469194312795</v>
      </c>
      <c r="K105">
        <v>1.0458333333333334</v>
      </c>
    </row>
    <row r="106" spans="1:11" x14ac:dyDescent="0.2">
      <c r="A106">
        <v>5</v>
      </c>
      <c r="B106">
        <v>28</v>
      </c>
      <c r="C106" t="s">
        <v>63</v>
      </c>
      <c r="D106" t="s">
        <v>56</v>
      </c>
      <c r="E106" t="s">
        <v>52</v>
      </c>
      <c r="F106">
        <v>337</v>
      </c>
      <c r="G106">
        <v>384</v>
      </c>
      <c r="H106">
        <v>0.70208333333333328</v>
      </c>
      <c r="I106">
        <v>0.8</v>
      </c>
      <c r="J106">
        <v>0.87760416666666652</v>
      </c>
      <c r="K106">
        <v>1.5020833333333332</v>
      </c>
    </row>
    <row r="107" spans="1:11" x14ac:dyDescent="0.2">
      <c r="A107">
        <v>5</v>
      </c>
      <c r="B107">
        <v>29</v>
      </c>
      <c r="C107" t="s">
        <v>63</v>
      </c>
      <c r="D107" t="s">
        <v>56</v>
      </c>
      <c r="E107" t="s">
        <v>52</v>
      </c>
      <c r="F107">
        <v>353</v>
      </c>
      <c r="G107">
        <v>261</v>
      </c>
      <c r="H107">
        <v>0.73541666666666672</v>
      </c>
      <c r="I107">
        <v>0.54374999999999996</v>
      </c>
      <c r="J107">
        <v>1.352490421455939</v>
      </c>
      <c r="K107">
        <v>1.2791666666666668</v>
      </c>
    </row>
    <row r="108" spans="1:11" x14ac:dyDescent="0.2">
      <c r="A108">
        <v>5</v>
      </c>
      <c r="B108">
        <v>30</v>
      </c>
      <c r="C108" t="s">
        <v>63</v>
      </c>
      <c r="D108" t="s">
        <v>56</v>
      </c>
      <c r="E108" t="s">
        <v>52</v>
      </c>
      <c r="F108">
        <v>453</v>
      </c>
      <c r="G108">
        <v>255</v>
      </c>
      <c r="H108">
        <v>0.94374999999999998</v>
      </c>
      <c r="I108">
        <v>0.53125</v>
      </c>
      <c r="J108">
        <v>1.776470588235294</v>
      </c>
      <c r="K108">
        <v>1.4750000000000001</v>
      </c>
    </row>
    <row r="109" spans="1:11" x14ac:dyDescent="0.2">
      <c r="A109">
        <v>5</v>
      </c>
      <c r="B109">
        <v>31</v>
      </c>
      <c r="C109" t="s">
        <v>63</v>
      </c>
      <c r="D109" t="s">
        <v>56</v>
      </c>
      <c r="E109" t="s">
        <v>52</v>
      </c>
      <c r="F109">
        <v>336</v>
      </c>
      <c r="G109">
        <v>246</v>
      </c>
      <c r="H109">
        <v>0.7</v>
      </c>
      <c r="I109">
        <v>0.51249999999999996</v>
      </c>
      <c r="J109">
        <v>1.3658536585365855</v>
      </c>
      <c r="K109">
        <v>1.2124999999999999</v>
      </c>
    </row>
    <row r="110" spans="1:11" x14ac:dyDescent="0.2">
      <c r="A110">
        <v>5</v>
      </c>
      <c r="B110">
        <v>32</v>
      </c>
      <c r="C110" t="s">
        <v>63</v>
      </c>
      <c r="D110" t="s">
        <v>56</v>
      </c>
      <c r="E110" t="s">
        <v>52</v>
      </c>
      <c r="F110">
        <v>340</v>
      </c>
      <c r="G110">
        <v>313</v>
      </c>
      <c r="H110">
        <v>0.70833333333333337</v>
      </c>
      <c r="I110">
        <v>0.65208333333333335</v>
      </c>
      <c r="J110">
        <v>1.086261980830671</v>
      </c>
      <c r="K110">
        <v>1.3604166666666666</v>
      </c>
    </row>
    <row r="111" spans="1:11" x14ac:dyDescent="0.2">
      <c r="A111">
        <v>5</v>
      </c>
      <c r="B111">
        <v>33</v>
      </c>
      <c r="C111" t="s">
        <v>63</v>
      </c>
      <c r="D111" t="s">
        <v>56</v>
      </c>
      <c r="E111" t="s">
        <v>52</v>
      </c>
      <c r="F111">
        <v>206</v>
      </c>
      <c r="G111">
        <v>266</v>
      </c>
      <c r="H111">
        <v>0.42916666666666664</v>
      </c>
      <c r="I111">
        <v>0.5541666666666667</v>
      </c>
      <c r="J111">
        <v>0.77443609022556381</v>
      </c>
      <c r="K111">
        <v>0.98333333333333339</v>
      </c>
    </row>
    <row r="112" spans="1:11" x14ac:dyDescent="0.2">
      <c r="A112">
        <v>5</v>
      </c>
      <c r="B112">
        <v>34</v>
      </c>
      <c r="C112" t="s">
        <v>63</v>
      </c>
      <c r="D112" t="s">
        <v>56</v>
      </c>
      <c r="E112" t="s">
        <v>52</v>
      </c>
      <c r="F112">
        <v>329</v>
      </c>
      <c r="G112">
        <v>218</v>
      </c>
      <c r="H112">
        <v>0.68541666666666667</v>
      </c>
      <c r="I112">
        <v>0.45416666666666666</v>
      </c>
      <c r="J112">
        <v>1.5091743119266054</v>
      </c>
      <c r="K112">
        <v>1.1395833333333334</v>
      </c>
    </row>
    <row r="113" spans="1:11" x14ac:dyDescent="0.2">
      <c r="A113">
        <v>5</v>
      </c>
      <c r="B113">
        <v>35</v>
      </c>
      <c r="C113" t="s">
        <v>63</v>
      </c>
      <c r="D113" t="s">
        <v>56</v>
      </c>
      <c r="E113" t="s">
        <v>52</v>
      </c>
      <c r="F113">
        <v>228</v>
      </c>
      <c r="G113">
        <v>272</v>
      </c>
      <c r="H113">
        <v>0.47499999999999998</v>
      </c>
      <c r="I113">
        <v>0.56666666666666665</v>
      </c>
      <c r="J113">
        <v>0.83823529411764708</v>
      </c>
      <c r="K113">
        <v>1.0416666666666665</v>
      </c>
    </row>
    <row r="114" spans="1:11" x14ac:dyDescent="0.2">
      <c r="A114">
        <v>1</v>
      </c>
      <c r="B114">
        <v>1</v>
      </c>
      <c r="C114" t="s">
        <v>64</v>
      </c>
      <c r="D114" t="s">
        <v>17</v>
      </c>
      <c r="E114" t="s">
        <v>18</v>
      </c>
      <c r="F114">
        <v>31</v>
      </c>
      <c r="G114">
        <v>230</v>
      </c>
      <c r="H114">
        <v>6.458333333333334E-2</v>
      </c>
      <c r="I114">
        <v>0.47916666666666669</v>
      </c>
      <c r="J114">
        <v>0.13478260869565217</v>
      </c>
      <c r="K114">
        <v>0.54375000000000007</v>
      </c>
    </row>
    <row r="115" spans="1:11" x14ac:dyDescent="0.2">
      <c r="A115">
        <v>1</v>
      </c>
      <c r="B115">
        <v>2</v>
      </c>
      <c r="C115" t="s">
        <v>64</v>
      </c>
      <c r="D115" t="s">
        <v>17</v>
      </c>
      <c r="E115" t="s">
        <v>18</v>
      </c>
      <c r="F115">
        <v>32</v>
      </c>
      <c r="G115">
        <v>390</v>
      </c>
      <c r="H115">
        <v>6.6666666666666666E-2</v>
      </c>
      <c r="I115">
        <v>0.8125</v>
      </c>
      <c r="J115">
        <v>8.2051282051282051E-2</v>
      </c>
      <c r="K115">
        <v>0.87916666666666665</v>
      </c>
    </row>
    <row r="116" spans="1:11" x14ac:dyDescent="0.2">
      <c r="A116">
        <v>1</v>
      </c>
      <c r="B116">
        <v>3</v>
      </c>
      <c r="C116" t="s">
        <v>64</v>
      </c>
      <c r="D116" t="s">
        <v>17</v>
      </c>
      <c r="E116" t="s">
        <v>18</v>
      </c>
      <c r="F116">
        <v>41</v>
      </c>
      <c r="G116">
        <v>313</v>
      </c>
      <c r="H116">
        <v>8.5416666666666669E-2</v>
      </c>
      <c r="I116">
        <v>0.65208333333333335</v>
      </c>
      <c r="J116">
        <v>0.13099041533546327</v>
      </c>
      <c r="K116">
        <v>0.73750000000000004</v>
      </c>
    </row>
    <row r="117" spans="1:11" x14ac:dyDescent="0.2">
      <c r="A117">
        <v>1</v>
      </c>
      <c r="B117">
        <v>4</v>
      </c>
      <c r="C117" t="s">
        <v>64</v>
      </c>
      <c r="D117" t="s">
        <v>17</v>
      </c>
      <c r="E117" t="s">
        <v>18</v>
      </c>
      <c r="F117">
        <v>39</v>
      </c>
      <c r="G117">
        <v>543</v>
      </c>
      <c r="H117">
        <v>8.1250000000000003E-2</v>
      </c>
      <c r="I117">
        <v>1.1312500000000001</v>
      </c>
      <c r="J117">
        <v>7.18232044198895E-2</v>
      </c>
      <c r="K117">
        <v>1.2125000000000001</v>
      </c>
    </row>
    <row r="118" spans="1:11" x14ac:dyDescent="0.2">
      <c r="A118">
        <v>1</v>
      </c>
      <c r="B118">
        <v>5</v>
      </c>
      <c r="C118" t="s">
        <v>64</v>
      </c>
      <c r="D118" t="s">
        <v>17</v>
      </c>
      <c r="E118" t="s">
        <v>18</v>
      </c>
      <c r="F118">
        <v>25</v>
      </c>
      <c r="G118">
        <v>565</v>
      </c>
      <c r="H118">
        <v>5.2083333333333336E-2</v>
      </c>
      <c r="I118">
        <v>1.1770833333333333</v>
      </c>
      <c r="J118">
        <v>4.4247787610619475E-2</v>
      </c>
      <c r="K118">
        <v>1.2291666666666665</v>
      </c>
    </row>
    <row r="119" spans="1:11" x14ac:dyDescent="0.2">
      <c r="A119">
        <v>1</v>
      </c>
      <c r="B119">
        <v>6</v>
      </c>
      <c r="C119" t="s">
        <v>64</v>
      </c>
      <c r="D119" t="s">
        <v>17</v>
      </c>
      <c r="E119" t="s">
        <v>18</v>
      </c>
      <c r="F119">
        <v>78</v>
      </c>
      <c r="G119">
        <v>285</v>
      </c>
      <c r="H119">
        <v>0.16250000000000001</v>
      </c>
      <c r="I119">
        <v>0.59375</v>
      </c>
      <c r="J119">
        <v>0.27368421052631581</v>
      </c>
      <c r="K119">
        <v>0.75624999999999998</v>
      </c>
    </row>
    <row r="120" spans="1:11" x14ac:dyDescent="0.2">
      <c r="A120">
        <v>1</v>
      </c>
      <c r="B120">
        <v>7</v>
      </c>
      <c r="C120" t="s">
        <v>64</v>
      </c>
      <c r="D120" t="s">
        <v>17</v>
      </c>
      <c r="E120" t="s">
        <v>18</v>
      </c>
      <c r="F120">
        <v>61</v>
      </c>
      <c r="G120">
        <v>774</v>
      </c>
      <c r="H120">
        <v>0.12708333333333333</v>
      </c>
      <c r="I120">
        <v>1.6125</v>
      </c>
      <c r="J120">
        <v>7.8811369509043924E-2</v>
      </c>
      <c r="K120">
        <v>1.7395833333333335</v>
      </c>
    </row>
    <row r="121" spans="1:11" x14ac:dyDescent="0.2">
      <c r="A121">
        <v>1</v>
      </c>
      <c r="B121">
        <v>8</v>
      </c>
      <c r="C121" t="s">
        <v>64</v>
      </c>
      <c r="D121" t="s">
        <v>17</v>
      </c>
      <c r="E121" t="s">
        <v>18</v>
      </c>
      <c r="F121">
        <v>64</v>
      </c>
      <c r="G121">
        <v>410</v>
      </c>
      <c r="H121">
        <v>0.13333333333333333</v>
      </c>
      <c r="I121">
        <v>0.85416666666666663</v>
      </c>
      <c r="J121">
        <v>0.15609756097560976</v>
      </c>
      <c r="K121">
        <v>0.98749999999999993</v>
      </c>
    </row>
    <row r="122" spans="1:11" x14ac:dyDescent="0.2">
      <c r="A122">
        <v>1</v>
      </c>
      <c r="B122">
        <v>9</v>
      </c>
      <c r="C122" t="s">
        <v>64</v>
      </c>
      <c r="D122" t="s">
        <v>17</v>
      </c>
      <c r="E122" t="s">
        <v>18</v>
      </c>
      <c r="F122">
        <v>49</v>
      </c>
      <c r="G122">
        <v>1005</v>
      </c>
      <c r="H122">
        <v>0.10208333333333333</v>
      </c>
      <c r="I122">
        <v>2.09375</v>
      </c>
      <c r="J122">
        <v>4.8756218905472638E-2</v>
      </c>
      <c r="K122">
        <v>2.1958333333333333</v>
      </c>
    </row>
    <row r="123" spans="1:11" x14ac:dyDescent="0.2">
      <c r="A123">
        <v>1</v>
      </c>
      <c r="B123">
        <v>10</v>
      </c>
      <c r="C123" t="s">
        <v>64</v>
      </c>
      <c r="D123" t="s">
        <v>17</v>
      </c>
      <c r="E123" t="s">
        <v>18</v>
      </c>
      <c r="F123">
        <v>87</v>
      </c>
      <c r="G123">
        <v>217</v>
      </c>
      <c r="H123">
        <v>0.18124999999999999</v>
      </c>
      <c r="I123">
        <v>0.45208333333333334</v>
      </c>
      <c r="J123">
        <v>0.4009216589861751</v>
      </c>
      <c r="K123">
        <v>0.6333333333333333</v>
      </c>
    </row>
    <row r="124" spans="1:11" x14ac:dyDescent="0.2">
      <c r="A124">
        <v>1</v>
      </c>
      <c r="B124">
        <v>11</v>
      </c>
      <c r="C124" t="s">
        <v>64</v>
      </c>
      <c r="D124" t="s">
        <v>17</v>
      </c>
      <c r="E124" t="s">
        <v>18</v>
      </c>
      <c r="F124">
        <v>50</v>
      </c>
      <c r="G124">
        <v>569</v>
      </c>
      <c r="H124">
        <v>0.10416666666666667</v>
      </c>
      <c r="I124">
        <v>1.1854166666666666</v>
      </c>
      <c r="J124">
        <v>8.7873462214411266E-2</v>
      </c>
      <c r="K124">
        <v>1.2895833333333333</v>
      </c>
    </row>
    <row r="125" spans="1:11" x14ac:dyDescent="0.2">
      <c r="A125">
        <v>1</v>
      </c>
      <c r="B125">
        <v>12</v>
      </c>
      <c r="C125" t="s">
        <v>64</v>
      </c>
      <c r="D125" t="s">
        <v>17</v>
      </c>
      <c r="E125" t="s">
        <v>18</v>
      </c>
      <c r="F125">
        <v>67</v>
      </c>
      <c r="G125">
        <v>557</v>
      </c>
      <c r="H125">
        <v>0.13958333333333334</v>
      </c>
      <c r="I125">
        <v>1.1604166666666667</v>
      </c>
      <c r="J125">
        <v>0.12028725314183124</v>
      </c>
      <c r="K125">
        <v>1.3</v>
      </c>
    </row>
    <row r="126" spans="1:11" x14ac:dyDescent="0.2">
      <c r="A126">
        <v>1</v>
      </c>
      <c r="B126">
        <v>13</v>
      </c>
      <c r="C126" t="s">
        <v>64</v>
      </c>
      <c r="D126" t="s">
        <v>17</v>
      </c>
      <c r="E126" t="s">
        <v>18</v>
      </c>
      <c r="F126">
        <v>37</v>
      </c>
      <c r="G126">
        <v>437</v>
      </c>
      <c r="H126">
        <v>7.7083333333333337E-2</v>
      </c>
      <c r="I126">
        <v>0.91041666666666665</v>
      </c>
      <c r="J126">
        <v>8.4668192219679639E-2</v>
      </c>
      <c r="K126">
        <v>0.98750000000000004</v>
      </c>
    </row>
    <row r="127" spans="1:11" x14ac:dyDescent="0.2">
      <c r="A127">
        <v>2</v>
      </c>
      <c r="B127">
        <v>1</v>
      </c>
      <c r="C127" t="s">
        <v>64</v>
      </c>
      <c r="D127" t="s">
        <v>17</v>
      </c>
      <c r="E127" t="s">
        <v>52</v>
      </c>
      <c r="F127">
        <v>118</v>
      </c>
      <c r="G127">
        <v>63</v>
      </c>
      <c r="H127">
        <v>0.24583333333333332</v>
      </c>
      <c r="I127">
        <v>0.13125000000000001</v>
      </c>
      <c r="J127">
        <v>1.8730158730158728</v>
      </c>
      <c r="K127">
        <v>0.37708333333333333</v>
      </c>
    </row>
    <row r="128" spans="1:11" x14ac:dyDescent="0.2">
      <c r="A128">
        <v>2</v>
      </c>
      <c r="B128">
        <v>2</v>
      </c>
      <c r="C128" t="s">
        <v>64</v>
      </c>
      <c r="D128" t="s">
        <v>17</v>
      </c>
      <c r="E128" t="s">
        <v>52</v>
      </c>
      <c r="F128">
        <v>135</v>
      </c>
      <c r="G128">
        <v>202</v>
      </c>
      <c r="H128">
        <v>0.28125</v>
      </c>
      <c r="I128">
        <v>0.42083333333333334</v>
      </c>
      <c r="J128">
        <v>0.66831683168316836</v>
      </c>
      <c r="K128">
        <v>0.70208333333333339</v>
      </c>
    </row>
    <row r="129" spans="1:11" x14ac:dyDescent="0.2">
      <c r="A129">
        <v>2</v>
      </c>
      <c r="B129">
        <v>3</v>
      </c>
      <c r="C129" t="s">
        <v>64</v>
      </c>
      <c r="D129" t="s">
        <v>17</v>
      </c>
      <c r="E129" t="s">
        <v>52</v>
      </c>
      <c r="F129">
        <v>462</v>
      </c>
      <c r="G129">
        <v>283</v>
      </c>
      <c r="H129">
        <v>0.96250000000000002</v>
      </c>
      <c r="I129">
        <v>0.58958333333333335</v>
      </c>
      <c r="J129">
        <v>1.6325088339222615</v>
      </c>
      <c r="K129">
        <v>1.5520833333333335</v>
      </c>
    </row>
    <row r="130" spans="1:11" x14ac:dyDescent="0.2">
      <c r="A130">
        <v>2</v>
      </c>
      <c r="B130">
        <v>4</v>
      </c>
      <c r="C130" t="s">
        <v>64</v>
      </c>
      <c r="D130" t="s">
        <v>17</v>
      </c>
      <c r="E130" t="s">
        <v>52</v>
      </c>
      <c r="F130">
        <v>364</v>
      </c>
      <c r="G130">
        <v>196</v>
      </c>
      <c r="H130">
        <v>0.7583333333333333</v>
      </c>
      <c r="I130">
        <v>0.40833333333333333</v>
      </c>
      <c r="J130">
        <v>1.8571428571428572</v>
      </c>
      <c r="K130">
        <v>1.1666666666666665</v>
      </c>
    </row>
    <row r="131" spans="1:11" x14ac:dyDescent="0.2">
      <c r="A131">
        <v>2</v>
      </c>
      <c r="B131">
        <v>5</v>
      </c>
      <c r="C131" t="s">
        <v>64</v>
      </c>
      <c r="D131" t="s">
        <v>17</v>
      </c>
      <c r="E131" t="s">
        <v>52</v>
      </c>
      <c r="F131">
        <v>393</v>
      </c>
      <c r="G131">
        <v>230</v>
      </c>
      <c r="H131">
        <v>0.81874999999999998</v>
      </c>
      <c r="I131">
        <v>0.47916666666666669</v>
      </c>
      <c r="J131">
        <v>1.7086956521739129</v>
      </c>
      <c r="K131">
        <v>1.2979166666666666</v>
      </c>
    </row>
    <row r="132" spans="1:11" x14ac:dyDescent="0.2">
      <c r="A132">
        <v>2</v>
      </c>
      <c r="B132">
        <v>6</v>
      </c>
      <c r="C132" t="s">
        <v>64</v>
      </c>
      <c r="D132" t="s">
        <v>17</v>
      </c>
      <c r="E132" t="s">
        <v>52</v>
      </c>
      <c r="F132">
        <v>174</v>
      </c>
      <c r="G132">
        <v>100</v>
      </c>
      <c r="H132">
        <v>0.36249999999999999</v>
      </c>
      <c r="I132">
        <v>0.20833333333333334</v>
      </c>
      <c r="J132">
        <v>1.7399999999999998</v>
      </c>
      <c r="K132">
        <v>0.5708333333333333</v>
      </c>
    </row>
    <row r="133" spans="1:11" x14ac:dyDescent="0.2">
      <c r="A133">
        <v>2</v>
      </c>
      <c r="B133">
        <v>7</v>
      </c>
      <c r="C133" t="s">
        <v>64</v>
      </c>
      <c r="D133" t="s">
        <v>17</v>
      </c>
      <c r="E133" t="s">
        <v>52</v>
      </c>
      <c r="F133">
        <v>380</v>
      </c>
      <c r="G133">
        <v>117</v>
      </c>
      <c r="H133">
        <v>0.79166666666666663</v>
      </c>
      <c r="I133">
        <v>0.24374999999999999</v>
      </c>
      <c r="J133">
        <v>3.2478632478632479</v>
      </c>
      <c r="K133">
        <v>1.0354166666666667</v>
      </c>
    </row>
    <row r="134" spans="1:11" x14ac:dyDescent="0.2">
      <c r="A134">
        <v>2</v>
      </c>
      <c r="B134">
        <v>8</v>
      </c>
      <c r="C134" t="s">
        <v>64</v>
      </c>
      <c r="D134" t="s">
        <v>17</v>
      </c>
      <c r="E134" t="s">
        <v>52</v>
      </c>
      <c r="F134">
        <v>134</v>
      </c>
      <c r="G134">
        <v>126</v>
      </c>
      <c r="H134">
        <v>0.27916666666666667</v>
      </c>
      <c r="I134">
        <v>0.26250000000000001</v>
      </c>
      <c r="J134">
        <v>1.0634920634920635</v>
      </c>
      <c r="K134">
        <v>0.54166666666666674</v>
      </c>
    </row>
    <row r="135" spans="1:11" x14ac:dyDescent="0.2">
      <c r="A135">
        <v>2</v>
      </c>
      <c r="B135">
        <v>9</v>
      </c>
      <c r="C135" t="s">
        <v>64</v>
      </c>
      <c r="D135" t="s">
        <v>17</v>
      </c>
      <c r="E135" t="s">
        <v>52</v>
      </c>
      <c r="F135">
        <v>350</v>
      </c>
      <c r="G135">
        <v>192</v>
      </c>
      <c r="H135">
        <v>0.72916666666666663</v>
      </c>
      <c r="I135">
        <v>0.4</v>
      </c>
      <c r="J135">
        <v>1.8229166666666665</v>
      </c>
      <c r="K135">
        <v>1.1291666666666667</v>
      </c>
    </row>
    <row r="136" spans="1:11" x14ac:dyDescent="0.2">
      <c r="A136">
        <v>2</v>
      </c>
      <c r="B136">
        <v>10</v>
      </c>
      <c r="C136" t="s">
        <v>64</v>
      </c>
      <c r="D136" t="s">
        <v>17</v>
      </c>
      <c r="E136" t="s">
        <v>52</v>
      </c>
      <c r="F136">
        <v>134</v>
      </c>
      <c r="G136">
        <v>132</v>
      </c>
      <c r="H136">
        <v>0.27916666666666667</v>
      </c>
      <c r="I136">
        <v>0.27500000000000002</v>
      </c>
      <c r="J136">
        <v>1.0151515151515151</v>
      </c>
      <c r="K136">
        <v>0.5541666666666667</v>
      </c>
    </row>
    <row r="137" spans="1:11" x14ac:dyDescent="0.2">
      <c r="A137">
        <v>2</v>
      </c>
      <c r="B137">
        <v>11</v>
      </c>
      <c r="C137" t="s">
        <v>64</v>
      </c>
      <c r="D137" t="s">
        <v>17</v>
      </c>
      <c r="E137" t="s">
        <v>52</v>
      </c>
      <c r="F137">
        <v>129</v>
      </c>
      <c r="G137">
        <v>159</v>
      </c>
      <c r="H137">
        <v>0.26874999999999999</v>
      </c>
      <c r="I137">
        <v>0.33124999999999999</v>
      </c>
      <c r="J137">
        <v>0.81132075471698117</v>
      </c>
      <c r="K137">
        <v>0.6</v>
      </c>
    </row>
    <row r="138" spans="1:11" x14ac:dyDescent="0.2">
      <c r="A138">
        <v>2</v>
      </c>
      <c r="B138">
        <v>12</v>
      </c>
      <c r="C138" t="s">
        <v>64</v>
      </c>
      <c r="D138" t="s">
        <v>17</v>
      </c>
      <c r="E138" t="s">
        <v>52</v>
      </c>
      <c r="F138">
        <v>146</v>
      </c>
      <c r="G138">
        <v>200</v>
      </c>
      <c r="H138">
        <v>0.30416666666666664</v>
      </c>
      <c r="I138">
        <v>0.41666666666666669</v>
      </c>
      <c r="J138">
        <v>0.72999999999999987</v>
      </c>
      <c r="K138">
        <v>0.72083333333333333</v>
      </c>
    </row>
    <row r="139" spans="1:11" x14ac:dyDescent="0.2">
      <c r="A139">
        <v>2</v>
      </c>
      <c r="B139">
        <v>13</v>
      </c>
      <c r="C139" t="s">
        <v>64</v>
      </c>
      <c r="D139" t="s">
        <v>17</v>
      </c>
      <c r="E139" t="s">
        <v>52</v>
      </c>
      <c r="F139">
        <v>140</v>
      </c>
      <c r="G139">
        <v>183</v>
      </c>
      <c r="H139">
        <v>0.29166666666666669</v>
      </c>
      <c r="I139">
        <v>0.38124999999999998</v>
      </c>
      <c r="J139">
        <v>0.76502732240437166</v>
      </c>
      <c r="K139">
        <v>0.67291666666666661</v>
      </c>
    </row>
    <row r="140" spans="1:11" x14ac:dyDescent="0.2">
      <c r="A140">
        <v>2</v>
      </c>
      <c r="B140">
        <v>14</v>
      </c>
      <c r="C140" t="s">
        <v>64</v>
      </c>
      <c r="D140" t="s">
        <v>17</v>
      </c>
      <c r="E140" t="s">
        <v>52</v>
      </c>
      <c r="F140">
        <v>433</v>
      </c>
      <c r="G140">
        <v>234</v>
      </c>
      <c r="H140">
        <v>0.90208333333333335</v>
      </c>
      <c r="I140">
        <v>0.48749999999999999</v>
      </c>
      <c r="J140">
        <v>1.8504273504273505</v>
      </c>
      <c r="K140">
        <v>1.3895833333333334</v>
      </c>
    </row>
    <row r="141" spans="1:11" x14ac:dyDescent="0.2">
      <c r="A141">
        <v>2</v>
      </c>
      <c r="B141">
        <v>15</v>
      </c>
      <c r="C141" t="s">
        <v>64</v>
      </c>
      <c r="D141" t="s">
        <v>17</v>
      </c>
      <c r="E141" t="s">
        <v>52</v>
      </c>
      <c r="F141">
        <v>376</v>
      </c>
      <c r="G141">
        <v>112</v>
      </c>
      <c r="H141">
        <v>0.78333333333333333</v>
      </c>
      <c r="I141">
        <v>0.23333333333333334</v>
      </c>
      <c r="J141">
        <v>3.3571428571428572</v>
      </c>
      <c r="K141">
        <v>1.0166666666666666</v>
      </c>
    </row>
    <row r="142" spans="1:11" x14ac:dyDescent="0.2">
      <c r="A142">
        <v>2</v>
      </c>
      <c r="B142">
        <v>16</v>
      </c>
      <c r="C142" t="s">
        <v>64</v>
      </c>
      <c r="D142" t="s">
        <v>17</v>
      </c>
      <c r="E142" t="s">
        <v>52</v>
      </c>
      <c r="F142">
        <v>382</v>
      </c>
      <c r="G142">
        <v>217</v>
      </c>
      <c r="H142">
        <v>0.79583333333333328</v>
      </c>
      <c r="I142">
        <v>0.45208333333333334</v>
      </c>
      <c r="J142">
        <v>1.76036866359447</v>
      </c>
      <c r="K142">
        <v>1.2479166666666666</v>
      </c>
    </row>
    <row r="143" spans="1:11" x14ac:dyDescent="0.2">
      <c r="A143">
        <v>2</v>
      </c>
      <c r="B143">
        <v>17</v>
      </c>
      <c r="C143" t="s">
        <v>64</v>
      </c>
      <c r="D143" t="s">
        <v>17</v>
      </c>
      <c r="E143" t="s">
        <v>52</v>
      </c>
      <c r="F143">
        <v>402</v>
      </c>
      <c r="G143">
        <v>210</v>
      </c>
      <c r="H143">
        <v>0.83750000000000002</v>
      </c>
      <c r="I143">
        <v>0.4375</v>
      </c>
      <c r="J143">
        <v>1.9142857142857144</v>
      </c>
      <c r="K143">
        <v>1.2749999999999999</v>
      </c>
    </row>
    <row r="144" spans="1:11" x14ac:dyDescent="0.2">
      <c r="A144">
        <v>2</v>
      </c>
      <c r="B144">
        <v>18</v>
      </c>
      <c r="C144" t="s">
        <v>64</v>
      </c>
      <c r="D144" t="s">
        <v>17</v>
      </c>
      <c r="E144" t="s">
        <v>52</v>
      </c>
      <c r="F144">
        <v>327</v>
      </c>
      <c r="G144">
        <v>105</v>
      </c>
      <c r="H144">
        <v>0.68125000000000002</v>
      </c>
      <c r="I144">
        <v>0.21875</v>
      </c>
      <c r="J144">
        <v>3.1142857142857143</v>
      </c>
      <c r="K144">
        <v>0.9</v>
      </c>
    </row>
    <row r="145" spans="1:11" x14ac:dyDescent="0.2">
      <c r="A145">
        <v>2</v>
      </c>
      <c r="B145">
        <v>19</v>
      </c>
      <c r="C145" t="s">
        <v>64</v>
      </c>
      <c r="D145" t="s">
        <v>17</v>
      </c>
      <c r="E145" t="s">
        <v>52</v>
      </c>
      <c r="F145">
        <v>413</v>
      </c>
      <c r="G145">
        <v>187</v>
      </c>
      <c r="H145">
        <v>0.86041666666666672</v>
      </c>
      <c r="I145">
        <v>0.38958333333333334</v>
      </c>
      <c r="J145">
        <v>2.2085561497326203</v>
      </c>
      <c r="K145">
        <v>1.25</v>
      </c>
    </row>
    <row r="146" spans="1:11" x14ac:dyDescent="0.2">
      <c r="A146">
        <v>2</v>
      </c>
      <c r="B146">
        <v>20</v>
      </c>
      <c r="C146" t="s">
        <v>64</v>
      </c>
      <c r="D146" t="s">
        <v>17</v>
      </c>
      <c r="E146" t="s">
        <v>52</v>
      </c>
      <c r="F146">
        <v>387</v>
      </c>
      <c r="G146">
        <v>140</v>
      </c>
      <c r="H146">
        <v>0.80625000000000002</v>
      </c>
      <c r="I146">
        <v>0.29166666666666669</v>
      </c>
      <c r="J146">
        <v>2.7642857142857142</v>
      </c>
      <c r="K146">
        <v>1.0979166666666667</v>
      </c>
    </row>
    <row r="147" spans="1:11" x14ac:dyDescent="0.2">
      <c r="A147">
        <v>2</v>
      </c>
      <c r="B147">
        <v>21</v>
      </c>
      <c r="C147" t="s">
        <v>64</v>
      </c>
      <c r="D147" t="s">
        <v>17</v>
      </c>
      <c r="E147" t="s">
        <v>52</v>
      </c>
      <c r="F147">
        <v>448</v>
      </c>
      <c r="G147">
        <v>254</v>
      </c>
      <c r="H147">
        <v>0.93333333333333335</v>
      </c>
      <c r="I147">
        <v>0.52916666666666667</v>
      </c>
      <c r="J147">
        <v>1.7637795275590551</v>
      </c>
      <c r="K147">
        <v>1.4624999999999999</v>
      </c>
    </row>
    <row r="148" spans="1:11" x14ac:dyDescent="0.2">
      <c r="A148">
        <v>2</v>
      </c>
      <c r="B148">
        <v>22</v>
      </c>
      <c r="C148" t="s">
        <v>64</v>
      </c>
      <c r="D148" t="s">
        <v>17</v>
      </c>
      <c r="E148" t="s">
        <v>52</v>
      </c>
      <c r="F148">
        <v>451</v>
      </c>
      <c r="G148">
        <v>259</v>
      </c>
      <c r="H148">
        <v>0.93958333333333333</v>
      </c>
      <c r="I148">
        <v>0.5395833333333333</v>
      </c>
      <c r="J148">
        <v>1.7413127413127414</v>
      </c>
      <c r="K148">
        <v>1.4791666666666665</v>
      </c>
    </row>
    <row r="149" spans="1:11" x14ac:dyDescent="0.2">
      <c r="A149">
        <v>3</v>
      </c>
      <c r="B149">
        <v>1</v>
      </c>
      <c r="C149" t="s">
        <v>64</v>
      </c>
      <c r="D149" t="s">
        <v>56</v>
      </c>
      <c r="E149" t="s">
        <v>52</v>
      </c>
      <c r="F149">
        <v>661</v>
      </c>
      <c r="G149">
        <v>266</v>
      </c>
      <c r="H149">
        <v>1.3770833333333334</v>
      </c>
      <c r="I149">
        <v>0.5541666666666667</v>
      </c>
      <c r="J149">
        <v>2.4849624060150375</v>
      </c>
      <c r="K149">
        <v>1.9312500000000001</v>
      </c>
    </row>
    <row r="150" spans="1:11" x14ac:dyDescent="0.2">
      <c r="A150">
        <v>3</v>
      </c>
      <c r="B150">
        <v>2</v>
      </c>
      <c r="C150" t="s">
        <v>64</v>
      </c>
      <c r="D150" t="s">
        <v>56</v>
      </c>
      <c r="E150" t="s">
        <v>52</v>
      </c>
      <c r="F150">
        <v>727</v>
      </c>
      <c r="G150">
        <v>274</v>
      </c>
      <c r="H150">
        <v>1.5145833333333334</v>
      </c>
      <c r="I150">
        <v>0.5708333333333333</v>
      </c>
      <c r="J150">
        <v>2.6532846715328469</v>
      </c>
      <c r="K150">
        <v>2.0854166666666667</v>
      </c>
    </row>
    <row r="151" spans="1:11" x14ac:dyDescent="0.2">
      <c r="A151">
        <v>3</v>
      </c>
      <c r="B151">
        <v>3</v>
      </c>
      <c r="C151" t="s">
        <v>64</v>
      </c>
      <c r="D151" t="s">
        <v>56</v>
      </c>
      <c r="E151" t="s">
        <v>52</v>
      </c>
      <c r="F151">
        <v>353</v>
      </c>
      <c r="G151">
        <v>43</v>
      </c>
      <c r="H151">
        <v>0.73541666666666672</v>
      </c>
      <c r="I151">
        <v>8.9583333333333334E-2</v>
      </c>
      <c r="J151">
        <v>8.2093023255813957</v>
      </c>
      <c r="K151">
        <v>0.82500000000000007</v>
      </c>
    </row>
    <row r="152" spans="1:11" x14ac:dyDescent="0.2">
      <c r="A152">
        <v>3</v>
      </c>
      <c r="B152">
        <v>4</v>
      </c>
      <c r="C152" t="s">
        <v>64</v>
      </c>
      <c r="D152" t="s">
        <v>56</v>
      </c>
      <c r="E152" t="s">
        <v>52</v>
      </c>
      <c r="F152">
        <v>107</v>
      </c>
      <c r="G152">
        <v>380</v>
      </c>
      <c r="H152">
        <v>0.22291666666666668</v>
      </c>
      <c r="I152">
        <v>0.79166666666666663</v>
      </c>
      <c r="J152">
        <v>0.2815789473684211</v>
      </c>
      <c r="K152">
        <v>1.0145833333333334</v>
      </c>
    </row>
    <row r="153" spans="1:11" x14ac:dyDescent="0.2">
      <c r="A153">
        <v>3</v>
      </c>
      <c r="B153">
        <v>5</v>
      </c>
      <c r="C153" t="s">
        <v>64</v>
      </c>
      <c r="D153" t="s">
        <v>56</v>
      </c>
      <c r="E153" t="s">
        <v>52</v>
      </c>
      <c r="F153">
        <v>293</v>
      </c>
      <c r="G153">
        <v>301</v>
      </c>
      <c r="H153">
        <v>0.61041666666666672</v>
      </c>
      <c r="I153">
        <v>0.62708333333333333</v>
      </c>
      <c r="J153">
        <v>0.97342192691029905</v>
      </c>
      <c r="K153">
        <v>1.2375</v>
      </c>
    </row>
    <row r="154" spans="1:11" x14ac:dyDescent="0.2">
      <c r="A154">
        <v>3</v>
      </c>
      <c r="B154">
        <v>6</v>
      </c>
      <c r="C154" t="s">
        <v>64</v>
      </c>
      <c r="D154" t="s">
        <v>56</v>
      </c>
      <c r="E154" t="s">
        <v>52</v>
      </c>
      <c r="F154">
        <v>84</v>
      </c>
      <c r="G154">
        <v>227</v>
      </c>
      <c r="H154">
        <v>0.17499999999999999</v>
      </c>
      <c r="I154">
        <v>0.47291666666666665</v>
      </c>
      <c r="J154">
        <v>0.37004405286343611</v>
      </c>
      <c r="K154">
        <v>0.6479166666666667</v>
      </c>
    </row>
    <row r="155" spans="1:11" x14ac:dyDescent="0.2">
      <c r="A155">
        <v>3</v>
      </c>
      <c r="B155">
        <v>7</v>
      </c>
      <c r="C155" t="s">
        <v>64</v>
      </c>
      <c r="D155" t="s">
        <v>56</v>
      </c>
      <c r="E155" t="s">
        <v>52</v>
      </c>
      <c r="F155">
        <v>247</v>
      </c>
      <c r="G155">
        <v>405</v>
      </c>
      <c r="H155">
        <v>0.51458333333333328</v>
      </c>
      <c r="I155">
        <v>0.84375</v>
      </c>
      <c r="J155">
        <v>0.6098765432098765</v>
      </c>
      <c r="K155">
        <v>1.3583333333333334</v>
      </c>
    </row>
    <row r="156" spans="1:11" x14ac:dyDescent="0.2">
      <c r="A156">
        <v>3</v>
      </c>
      <c r="B156">
        <v>8</v>
      </c>
      <c r="C156" t="s">
        <v>64</v>
      </c>
      <c r="D156" t="s">
        <v>56</v>
      </c>
      <c r="E156" t="s">
        <v>52</v>
      </c>
      <c r="F156">
        <v>360</v>
      </c>
      <c r="G156">
        <v>262</v>
      </c>
      <c r="H156">
        <v>0.75</v>
      </c>
      <c r="I156">
        <v>0.54583333333333328</v>
      </c>
      <c r="J156">
        <v>1.3740458015267176</v>
      </c>
      <c r="K156">
        <v>1.2958333333333334</v>
      </c>
    </row>
    <row r="157" spans="1:11" x14ac:dyDescent="0.2">
      <c r="A157">
        <v>3</v>
      </c>
      <c r="B157">
        <v>9</v>
      </c>
      <c r="C157" t="s">
        <v>64</v>
      </c>
      <c r="D157" t="s">
        <v>56</v>
      </c>
      <c r="E157" t="s">
        <v>52</v>
      </c>
      <c r="F157">
        <v>306</v>
      </c>
      <c r="G157">
        <v>372</v>
      </c>
      <c r="H157">
        <v>0.63749999999999996</v>
      </c>
      <c r="I157">
        <v>0.77500000000000002</v>
      </c>
      <c r="J157">
        <v>0.82258064516129026</v>
      </c>
      <c r="K157">
        <v>1.4125000000000001</v>
      </c>
    </row>
    <row r="158" spans="1:11" x14ac:dyDescent="0.2">
      <c r="A158">
        <v>3</v>
      </c>
      <c r="B158">
        <v>10</v>
      </c>
      <c r="C158" t="s">
        <v>64</v>
      </c>
      <c r="D158" t="s">
        <v>56</v>
      </c>
      <c r="E158" t="s">
        <v>52</v>
      </c>
      <c r="F158">
        <v>536</v>
      </c>
      <c r="G158">
        <v>128</v>
      </c>
      <c r="H158">
        <v>1.1166666666666667</v>
      </c>
      <c r="I158">
        <v>0.26666666666666666</v>
      </c>
      <c r="J158">
        <v>4.1875</v>
      </c>
      <c r="K158">
        <v>1.3833333333333333</v>
      </c>
    </row>
    <row r="159" spans="1:11" x14ac:dyDescent="0.2">
      <c r="A159">
        <v>3</v>
      </c>
      <c r="B159">
        <v>11</v>
      </c>
      <c r="C159" t="s">
        <v>64</v>
      </c>
      <c r="D159" t="s">
        <v>56</v>
      </c>
      <c r="E159" t="s">
        <v>52</v>
      </c>
      <c r="F159">
        <v>126</v>
      </c>
      <c r="G159">
        <v>327</v>
      </c>
      <c r="H159">
        <v>0.26250000000000001</v>
      </c>
      <c r="I159">
        <v>0.68125000000000002</v>
      </c>
      <c r="J159">
        <v>0.38532110091743121</v>
      </c>
      <c r="K159">
        <v>0.94375000000000009</v>
      </c>
    </row>
    <row r="160" spans="1:11" x14ac:dyDescent="0.2">
      <c r="A160">
        <v>3</v>
      </c>
      <c r="B160">
        <v>12</v>
      </c>
      <c r="C160" t="s">
        <v>64</v>
      </c>
      <c r="D160" t="s">
        <v>56</v>
      </c>
      <c r="E160" t="s">
        <v>52</v>
      </c>
      <c r="F160">
        <v>97</v>
      </c>
      <c r="G160">
        <v>322</v>
      </c>
      <c r="H160">
        <v>0.20208333333333334</v>
      </c>
      <c r="I160">
        <v>0.67083333333333328</v>
      </c>
      <c r="J160">
        <v>0.30124223602484473</v>
      </c>
      <c r="K160">
        <v>0.87291666666666656</v>
      </c>
    </row>
    <row r="161" spans="1:11" x14ac:dyDescent="0.2">
      <c r="A161">
        <v>3</v>
      </c>
      <c r="B161">
        <v>13</v>
      </c>
      <c r="C161" t="s">
        <v>64</v>
      </c>
      <c r="D161" t="s">
        <v>56</v>
      </c>
      <c r="E161" t="s">
        <v>52</v>
      </c>
      <c r="F161">
        <v>337</v>
      </c>
      <c r="G161">
        <v>378</v>
      </c>
      <c r="H161">
        <v>0.70208333333333328</v>
      </c>
      <c r="I161">
        <v>0.78749999999999998</v>
      </c>
      <c r="J161">
        <v>0.89153439153439151</v>
      </c>
      <c r="K161">
        <v>1.4895833333333333</v>
      </c>
    </row>
    <row r="162" spans="1:11" x14ac:dyDescent="0.2">
      <c r="A162">
        <v>3</v>
      </c>
      <c r="B162">
        <v>14</v>
      </c>
      <c r="C162" t="s">
        <v>64</v>
      </c>
      <c r="D162" t="s">
        <v>56</v>
      </c>
      <c r="E162" t="s">
        <v>52</v>
      </c>
      <c r="F162">
        <v>322</v>
      </c>
      <c r="G162">
        <v>275</v>
      </c>
      <c r="H162">
        <v>0.67083333333333328</v>
      </c>
      <c r="I162">
        <v>0.57291666666666663</v>
      </c>
      <c r="J162">
        <v>1.1709090909090909</v>
      </c>
      <c r="K162">
        <v>1.2437499999999999</v>
      </c>
    </row>
    <row r="163" spans="1:11" x14ac:dyDescent="0.2">
      <c r="A163">
        <v>3</v>
      </c>
      <c r="B163">
        <v>15</v>
      </c>
      <c r="C163" t="s">
        <v>64</v>
      </c>
      <c r="D163" t="s">
        <v>56</v>
      </c>
      <c r="E163" t="s">
        <v>52</v>
      </c>
      <c r="F163">
        <v>280</v>
      </c>
      <c r="G163">
        <v>291</v>
      </c>
      <c r="H163">
        <v>0.58333333333333337</v>
      </c>
      <c r="I163">
        <v>0.60624999999999996</v>
      </c>
      <c r="J163">
        <v>0.96219931271477677</v>
      </c>
      <c r="K163">
        <v>1.1895833333333332</v>
      </c>
    </row>
    <row r="164" spans="1:11" x14ac:dyDescent="0.2">
      <c r="A164">
        <v>3</v>
      </c>
      <c r="B164">
        <v>16</v>
      </c>
      <c r="C164" t="s">
        <v>64</v>
      </c>
      <c r="D164" t="s">
        <v>56</v>
      </c>
      <c r="E164" t="s">
        <v>52</v>
      </c>
      <c r="F164">
        <v>420</v>
      </c>
      <c r="G164">
        <v>464</v>
      </c>
      <c r="H164">
        <v>0.875</v>
      </c>
      <c r="I164">
        <v>0.96666666666666667</v>
      </c>
      <c r="J164">
        <v>0.90517241379310343</v>
      </c>
      <c r="K164">
        <v>1.8416666666666668</v>
      </c>
    </row>
    <row r="165" spans="1:11" x14ac:dyDescent="0.2">
      <c r="A165">
        <v>3</v>
      </c>
      <c r="B165">
        <v>17</v>
      </c>
      <c r="C165" t="s">
        <v>64</v>
      </c>
      <c r="D165" t="s">
        <v>56</v>
      </c>
      <c r="E165" t="s">
        <v>52</v>
      </c>
      <c r="F165">
        <v>288</v>
      </c>
      <c r="G165">
        <v>100</v>
      </c>
      <c r="H165">
        <v>0.6</v>
      </c>
      <c r="I165">
        <v>0.20833333333333334</v>
      </c>
      <c r="J165">
        <v>2.88</v>
      </c>
      <c r="K165">
        <v>0.80833333333333335</v>
      </c>
    </row>
    <row r="166" spans="1:11" x14ac:dyDescent="0.2">
      <c r="A166">
        <v>3</v>
      </c>
      <c r="B166">
        <v>18</v>
      </c>
      <c r="C166" t="s">
        <v>64</v>
      </c>
      <c r="D166" t="s">
        <v>56</v>
      </c>
      <c r="E166" t="s">
        <v>52</v>
      </c>
      <c r="F166">
        <v>500</v>
      </c>
      <c r="G166">
        <v>238</v>
      </c>
      <c r="H166">
        <v>1.0416666666666667</v>
      </c>
      <c r="I166">
        <v>0.49583333333333335</v>
      </c>
      <c r="J166">
        <v>2.1008403361344539</v>
      </c>
      <c r="K166">
        <v>1.5375000000000001</v>
      </c>
    </row>
    <row r="167" spans="1:11" x14ac:dyDescent="0.2">
      <c r="A167">
        <v>3</v>
      </c>
      <c r="B167">
        <v>19</v>
      </c>
      <c r="C167" t="s">
        <v>64</v>
      </c>
      <c r="D167" t="s">
        <v>56</v>
      </c>
      <c r="E167" t="s">
        <v>52</v>
      </c>
      <c r="F167">
        <v>319</v>
      </c>
      <c r="G167">
        <v>266</v>
      </c>
      <c r="H167">
        <v>0.6645833333333333</v>
      </c>
      <c r="I167">
        <v>0.5541666666666667</v>
      </c>
      <c r="J167">
        <v>1.1992481203007517</v>
      </c>
      <c r="K167">
        <v>1.21875</v>
      </c>
    </row>
    <row r="168" spans="1:11" x14ac:dyDescent="0.2">
      <c r="A168">
        <v>4</v>
      </c>
      <c r="B168">
        <v>1</v>
      </c>
      <c r="C168" t="s">
        <v>64</v>
      </c>
      <c r="D168" t="s">
        <v>56</v>
      </c>
      <c r="E168" t="s">
        <v>52</v>
      </c>
      <c r="F168">
        <v>272</v>
      </c>
      <c r="G168">
        <v>303</v>
      </c>
      <c r="H168">
        <v>0.56666666666666665</v>
      </c>
      <c r="I168">
        <v>0.63124999999999998</v>
      </c>
      <c r="J168">
        <v>0.89768976897689767</v>
      </c>
      <c r="K168">
        <v>1.1979166666666665</v>
      </c>
    </row>
    <row r="169" spans="1:11" x14ac:dyDescent="0.2">
      <c r="A169">
        <v>4</v>
      </c>
      <c r="B169">
        <v>2</v>
      </c>
      <c r="C169" t="s">
        <v>64</v>
      </c>
      <c r="D169" t="s">
        <v>56</v>
      </c>
      <c r="E169" t="s">
        <v>52</v>
      </c>
      <c r="F169">
        <v>364</v>
      </c>
      <c r="G169">
        <v>255</v>
      </c>
      <c r="H169">
        <v>0.7583333333333333</v>
      </c>
      <c r="I169">
        <v>0.53125</v>
      </c>
      <c r="J169">
        <v>1.4274509803921569</v>
      </c>
      <c r="K169">
        <v>1.2895833333333333</v>
      </c>
    </row>
    <row r="170" spans="1:11" x14ac:dyDescent="0.2">
      <c r="A170">
        <v>4</v>
      </c>
      <c r="B170">
        <v>3</v>
      </c>
      <c r="C170" t="s">
        <v>64</v>
      </c>
      <c r="D170" t="s">
        <v>56</v>
      </c>
      <c r="E170" t="s">
        <v>52</v>
      </c>
      <c r="F170">
        <v>665</v>
      </c>
      <c r="G170">
        <v>214</v>
      </c>
      <c r="H170">
        <v>1.3854166666666667</v>
      </c>
      <c r="I170">
        <v>0.44583333333333336</v>
      </c>
      <c r="J170">
        <v>3.1074766355140189</v>
      </c>
      <c r="K170">
        <v>1.83125</v>
      </c>
    </row>
    <row r="171" spans="1:11" x14ac:dyDescent="0.2">
      <c r="A171">
        <v>4</v>
      </c>
      <c r="B171">
        <v>4</v>
      </c>
      <c r="C171" t="s">
        <v>64</v>
      </c>
      <c r="D171" t="s">
        <v>56</v>
      </c>
      <c r="E171" t="s">
        <v>52</v>
      </c>
      <c r="F171">
        <v>359</v>
      </c>
      <c r="G171">
        <v>472</v>
      </c>
      <c r="H171">
        <v>0.74791666666666667</v>
      </c>
      <c r="I171">
        <v>0.98333333333333328</v>
      </c>
      <c r="J171">
        <v>0.76059322033898313</v>
      </c>
      <c r="K171">
        <v>1.73125</v>
      </c>
    </row>
    <row r="172" spans="1:11" x14ac:dyDescent="0.2">
      <c r="A172">
        <v>4</v>
      </c>
      <c r="B172">
        <v>5</v>
      </c>
      <c r="C172" t="s">
        <v>64</v>
      </c>
      <c r="D172" t="s">
        <v>56</v>
      </c>
      <c r="E172" t="s">
        <v>52</v>
      </c>
      <c r="F172">
        <v>387</v>
      </c>
      <c r="G172">
        <v>421</v>
      </c>
      <c r="H172">
        <v>0.80625000000000002</v>
      </c>
      <c r="I172">
        <v>0.87708333333333333</v>
      </c>
      <c r="J172">
        <v>0.91923990498812358</v>
      </c>
      <c r="K172">
        <v>1.6833333333333333</v>
      </c>
    </row>
    <row r="173" spans="1:11" x14ac:dyDescent="0.2">
      <c r="A173">
        <v>4</v>
      </c>
      <c r="B173">
        <v>6</v>
      </c>
      <c r="C173" t="s">
        <v>64</v>
      </c>
      <c r="D173" t="s">
        <v>56</v>
      </c>
      <c r="E173" t="s">
        <v>52</v>
      </c>
      <c r="F173">
        <v>283</v>
      </c>
      <c r="G173">
        <v>278</v>
      </c>
      <c r="H173">
        <v>0.58958333333333335</v>
      </c>
      <c r="I173">
        <v>0.57916666666666672</v>
      </c>
      <c r="J173">
        <v>1.0179856115107913</v>
      </c>
      <c r="K173">
        <v>1.1687500000000002</v>
      </c>
    </row>
    <row r="174" spans="1:11" x14ac:dyDescent="0.2">
      <c r="A174">
        <v>4</v>
      </c>
      <c r="B174">
        <v>7</v>
      </c>
      <c r="C174" t="s">
        <v>64</v>
      </c>
      <c r="D174" t="s">
        <v>56</v>
      </c>
      <c r="E174" t="s">
        <v>52</v>
      </c>
      <c r="F174">
        <v>332</v>
      </c>
      <c r="G174">
        <v>286</v>
      </c>
      <c r="H174">
        <v>0.69166666666666665</v>
      </c>
      <c r="I174">
        <v>0.59583333333333333</v>
      </c>
      <c r="J174">
        <v>1.1608391608391608</v>
      </c>
      <c r="K174">
        <v>1.2875000000000001</v>
      </c>
    </row>
    <row r="175" spans="1:11" x14ac:dyDescent="0.2">
      <c r="A175">
        <v>4</v>
      </c>
      <c r="B175">
        <v>8</v>
      </c>
      <c r="C175" t="s">
        <v>64</v>
      </c>
      <c r="D175" t="s">
        <v>56</v>
      </c>
      <c r="E175" t="s">
        <v>52</v>
      </c>
      <c r="F175">
        <v>631</v>
      </c>
      <c r="G175">
        <v>92</v>
      </c>
      <c r="H175">
        <v>1.3145833333333334</v>
      </c>
      <c r="I175">
        <v>0.19166666666666668</v>
      </c>
      <c r="J175">
        <v>6.8586956521739131</v>
      </c>
      <c r="K175">
        <v>1.5062500000000001</v>
      </c>
    </row>
    <row r="176" spans="1:11" x14ac:dyDescent="0.2">
      <c r="A176">
        <v>4</v>
      </c>
      <c r="B176">
        <v>9</v>
      </c>
      <c r="C176" t="s">
        <v>64</v>
      </c>
      <c r="D176" t="s">
        <v>56</v>
      </c>
      <c r="E176" t="s">
        <v>52</v>
      </c>
      <c r="F176">
        <v>508</v>
      </c>
      <c r="G176">
        <v>306</v>
      </c>
      <c r="H176">
        <v>1.0583333333333333</v>
      </c>
      <c r="I176">
        <v>0.63749999999999996</v>
      </c>
      <c r="J176">
        <v>1.6601307189542485</v>
      </c>
      <c r="K176">
        <v>1.6958333333333333</v>
      </c>
    </row>
    <row r="177" spans="1:11" x14ac:dyDescent="0.2">
      <c r="A177">
        <v>4</v>
      </c>
      <c r="B177">
        <v>10</v>
      </c>
      <c r="C177" t="s">
        <v>64</v>
      </c>
      <c r="D177" t="s">
        <v>56</v>
      </c>
      <c r="E177" t="s">
        <v>52</v>
      </c>
      <c r="F177">
        <v>545</v>
      </c>
      <c r="G177">
        <v>305</v>
      </c>
      <c r="H177">
        <v>1.1354166666666667</v>
      </c>
      <c r="I177">
        <v>0.63541666666666663</v>
      </c>
      <c r="J177">
        <v>1.7868852459016396</v>
      </c>
      <c r="K177">
        <v>1.7708333333333335</v>
      </c>
    </row>
    <row r="178" spans="1:11" x14ac:dyDescent="0.2">
      <c r="A178">
        <v>4</v>
      </c>
      <c r="B178">
        <v>11</v>
      </c>
      <c r="C178" t="s">
        <v>64</v>
      </c>
      <c r="D178" t="s">
        <v>56</v>
      </c>
      <c r="E178" t="s">
        <v>52</v>
      </c>
      <c r="F178">
        <v>606</v>
      </c>
      <c r="G178">
        <v>145</v>
      </c>
      <c r="H178">
        <v>1.2625</v>
      </c>
      <c r="I178">
        <v>0.30208333333333331</v>
      </c>
      <c r="J178">
        <v>4.1793103448275861</v>
      </c>
      <c r="K178">
        <v>1.5645833333333332</v>
      </c>
    </row>
    <row r="179" spans="1:11" x14ac:dyDescent="0.2">
      <c r="A179">
        <v>4</v>
      </c>
      <c r="B179">
        <v>12</v>
      </c>
      <c r="C179" t="s">
        <v>64</v>
      </c>
      <c r="D179" t="s">
        <v>56</v>
      </c>
      <c r="E179" t="s">
        <v>52</v>
      </c>
      <c r="F179">
        <v>469</v>
      </c>
      <c r="G179">
        <v>321</v>
      </c>
      <c r="H179">
        <v>0.9770833333333333</v>
      </c>
      <c r="I179">
        <v>0.66874999999999996</v>
      </c>
      <c r="J179">
        <v>1.4610591900311527</v>
      </c>
      <c r="K179">
        <v>1.6458333333333333</v>
      </c>
    </row>
    <row r="180" spans="1:11" x14ac:dyDescent="0.2">
      <c r="A180">
        <v>4</v>
      </c>
      <c r="B180">
        <v>13</v>
      </c>
      <c r="C180" t="s">
        <v>64</v>
      </c>
      <c r="D180" t="s">
        <v>56</v>
      </c>
      <c r="E180" t="s">
        <v>52</v>
      </c>
      <c r="F180">
        <v>570</v>
      </c>
      <c r="G180">
        <v>300</v>
      </c>
      <c r="H180">
        <v>1.1875</v>
      </c>
      <c r="I180">
        <v>0.625</v>
      </c>
      <c r="J180">
        <v>1.9</v>
      </c>
      <c r="K180">
        <v>1.8125</v>
      </c>
    </row>
    <row r="181" spans="1:11" x14ac:dyDescent="0.2">
      <c r="A181">
        <v>4</v>
      </c>
      <c r="B181">
        <v>14</v>
      </c>
      <c r="C181" t="s">
        <v>64</v>
      </c>
      <c r="D181" t="s">
        <v>56</v>
      </c>
      <c r="E181" t="s">
        <v>52</v>
      </c>
      <c r="F181">
        <v>644</v>
      </c>
      <c r="G181">
        <v>265</v>
      </c>
      <c r="H181">
        <v>1.3416666666666666</v>
      </c>
      <c r="I181">
        <v>0.55208333333333337</v>
      </c>
      <c r="J181">
        <v>2.4301886792452825</v>
      </c>
      <c r="K181">
        <v>1.8937499999999998</v>
      </c>
    </row>
    <row r="182" spans="1:11" x14ac:dyDescent="0.2">
      <c r="A182">
        <v>4</v>
      </c>
      <c r="B182">
        <v>15</v>
      </c>
      <c r="C182" t="s">
        <v>64</v>
      </c>
      <c r="D182" t="s">
        <v>56</v>
      </c>
      <c r="E182" t="s">
        <v>52</v>
      </c>
      <c r="F182">
        <v>318</v>
      </c>
      <c r="G182">
        <v>247</v>
      </c>
      <c r="H182">
        <v>0.66249999999999998</v>
      </c>
      <c r="I182">
        <v>0.51458333333333328</v>
      </c>
      <c r="J182">
        <v>1.2874493927125508</v>
      </c>
      <c r="K182">
        <v>1.1770833333333333</v>
      </c>
    </row>
    <row r="183" spans="1:11" x14ac:dyDescent="0.2">
      <c r="A183">
        <v>4</v>
      </c>
      <c r="B183">
        <v>16</v>
      </c>
      <c r="C183" t="s">
        <v>64</v>
      </c>
      <c r="D183" t="s">
        <v>56</v>
      </c>
      <c r="E183" t="s">
        <v>52</v>
      </c>
      <c r="F183">
        <v>309</v>
      </c>
      <c r="G183">
        <v>233</v>
      </c>
      <c r="H183">
        <v>0.64375000000000004</v>
      </c>
      <c r="I183">
        <v>0.48541666666666666</v>
      </c>
      <c r="J183">
        <v>1.3261802575107298</v>
      </c>
      <c r="K183">
        <v>1.1291666666666667</v>
      </c>
    </row>
    <row r="184" spans="1:11" x14ac:dyDescent="0.2">
      <c r="A184">
        <v>4</v>
      </c>
      <c r="B184">
        <v>17</v>
      </c>
      <c r="C184" t="s">
        <v>64</v>
      </c>
      <c r="D184" t="s">
        <v>56</v>
      </c>
      <c r="E184" t="s">
        <v>52</v>
      </c>
      <c r="F184">
        <v>207</v>
      </c>
      <c r="G184">
        <v>286</v>
      </c>
      <c r="H184">
        <v>0.43125000000000002</v>
      </c>
      <c r="I184">
        <v>0.59583333333333333</v>
      </c>
      <c r="J184">
        <v>0.72377622377622386</v>
      </c>
      <c r="K184">
        <v>1.0270833333333333</v>
      </c>
    </row>
    <row r="185" spans="1:11" x14ac:dyDescent="0.2">
      <c r="A185">
        <v>4</v>
      </c>
      <c r="B185">
        <v>18</v>
      </c>
      <c r="C185" t="s">
        <v>64</v>
      </c>
      <c r="D185" t="s">
        <v>56</v>
      </c>
      <c r="E185" t="s">
        <v>52</v>
      </c>
      <c r="F185">
        <v>597</v>
      </c>
      <c r="G185">
        <v>168</v>
      </c>
      <c r="H185">
        <v>1.2437499999999999</v>
      </c>
      <c r="I185">
        <v>0.35</v>
      </c>
      <c r="J185">
        <v>3.5535714285714284</v>
      </c>
      <c r="K185">
        <v>1.59375</v>
      </c>
    </row>
    <row r="186" spans="1:11" x14ac:dyDescent="0.2">
      <c r="A186">
        <v>5</v>
      </c>
      <c r="B186">
        <v>1</v>
      </c>
      <c r="C186" t="s">
        <v>64</v>
      </c>
      <c r="D186" t="s">
        <v>56</v>
      </c>
      <c r="E186" t="s">
        <v>52</v>
      </c>
      <c r="F186">
        <v>661</v>
      </c>
      <c r="G186">
        <v>266</v>
      </c>
      <c r="H186">
        <v>1.3770833333333334</v>
      </c>
      <c r="I186">
        <v>0.5541666666666667</v>
      </c>
      <c r="J186">
        <v>2.4849624060150375</v>
      </c>
      <c r="K186">
        <v>1.9312500000000001</v>
      </c>
    </row>
    <row r="187" spans="1:11" x14ac:dyDescent="0.2">
      <c r="A187">
        <v>5</v>
      </c>
      <c r="B187">
        <v>2</v>
      </c>
      <c r="C187" t="s">
        <v>64</v>
      </c>
      <c r="D187" t="s">
        <v>56</v>
      </c>
      <c r="E187" t="s">
        <v>52</v>
      </c>
      <c r="F187">
        <v>727</v>
      </c>
      <c r="G187">
        <v>274</v>
      </c>
      <c r="H187">
        <v>1.5145833333333334</v>
      </c>
      <c r="I187">
        <v>0.5708333333333333</v>
      </c>
      <c r="J187">
        <v>2.6532846715328469</v>
      </c>
      <c r="K187">
        <v>2.0854166666666667</v>
      </c>
    </row>
    <row r="188" spans="1:11" x14ac:dyDescent="0.2">
      <c r="A188">
        <v>5</v>
      </c>
      <c r="B188">
        <v>3</v>
      </c>
      <c r="C188" t="s">
        <v>64</v>
      </c>
      <c r="D188" t="s">
        <v>56</v>
      </c>
      <c r="E188" t="s">
        <v>52</v>
      </c>
      <c r="F188">
        <v>353</v>
      </c>
      <c r="G188">
        <v>43</v>
      </c>
      <c r="H188">
        <v>0.73541666666666672</v>
      </c>
      <c r="I188">
        <v>8.9583333333333334E-2</v>
      </c>
      <c r="J188">
        <v>8.2093023255813957</v>
      </c>
      <c r="K188">
        <v>0.82500000000000007</v>
      </c>
    </row>
    <row r="189" spans="1:11" x14ac:dyDescent="0.2">
      <c r="A189">
        <v>5</v>
      </c>
      <c r="B189">
        <v>4</v>
      </c>
      <c r="C189" t="s">
        <v>64</v>
      </c>
      <c r="D189" t="s">
        <v>56</v>
      </c>
      <c r="E189" t="s">
        <v>52</v>
      </c>
      <c r="F189">
        <v>107</v>
      </c>
      <c r="G189">
        <v>380</v>
      </c>
      <c r="H189">
        <v>0.22291666666666668</v>
      </c>
      <c r="I189">
        <v>0.79166666666666663</v>
      </c>
      <c r="J189">
        <v>0.2815789473684211</v>
      </c>
      <c r="K189">
        <v>1.0145833333333334</v>
      </c>
    </row>
    <row r="190" spans="1:11" x14ac:dyDescent="0.2">
      <c r="A190">
        <v>5</v>
      </c>
      <c r="B190">
        <v>5</v>
      </c>
      <c r="C190" t="s">
        <v>64</v>
      </c>
      <c r="D190" t="s">
        <v>56</v>
      </c>
      <c r="E190" t="s">
        <v>52</v>
      </c>
      <c r="F190">
        <v>293</v>
      </c>
      <c r="G190">
        <v>301</v>
      </c>
      <c r="H190">
        <v>0.61041666666666672</v>
      </c>
      <c r="I190">
        <v>0.62708333333333333</v>
      </c>
      <c r="J190">
        <v>0.97342192691029905</v>
      </c>
      <c r="K190">
        <v>1.2375</v>
      </c>
    </row>
    <row r="191" spans="1:11" x14ac:dyDescent="0.2">
      <c r="A191">
        <v>5</v>
      </c>
      <c r="B191">
        <v>6</v>
      </c>
      <c r="C191" t="s">
        <v>64</v>
      </c>
      <c r="D191" t="s">
        <v>56</v>
      </c>
      <c r="E191" t="s">
        <v>52</v>
      </c>
      <c r="F191">
        <v>84</v>
      </c>
      <c r="G191">
        <v>227</v>
      </c>
      <c r="H191">
        <v>0.17499999999999999</v>
      </c>
      <c r="I191">
        <v>0.47291666666666665</v>
      </c>
      <c r="J191">
        <v>0.37004405286343611</v>
      </c>
      <c r="K191">
        <v>0.6479166666666667</v>
      </c>
    </row>
    <row r="192" spans="1:11" x14ac:dyDescent="0.2">
      <c r="A192">
        <v>5</v>
      </c>
      <c r="B192">
        <v>7</v>
      </c>
      <c r="C192" t="s">
        <v>64</v>
      </c>
      <c r="D192" t="s">
        <v>56</v>
      </c>
      <c r="E192" t="s">
        <v>52</v>
      </c>
      <c r="F192">
        <v>247</v>
      </c>
      <c r="G192">
        <v>405</v>
      </c>
      <c r="H192">
        <v>0.51458333333333328</v>
      </c>
      <c r="I192">
        <v>0.84375</v>
      </c>
      <c r="J192">
        <v>0.6098765432098765</v>
      </c>
      <c r="K192">
        <v>1.3583333333333334</v>
      </c>
    </row>
    <row r="193" spans="1:11" x14ac:dyDescent="0.2">
      <c r="A193">
        <v>5</v>
      </c>
      <c r="B193">
        <v>8</v>
      </c>
      <c r="C193" t="s">
        <v>64</v>
      </c>
      <c r="D193" t="s">
        <v>56</v>
      </c>
      <c r="E193" t="s">
        <v>52</v>
      </c>
      <c r="F193">
        <v>360</v>
      </c>
      <c r="G193">
        <v>262</v>
      </c>
      <c r="H193">
        <v>0.75</v>
      </c>
      <c r="I193">
        <v>0.54583333333333328</v>
      </c>
      <c r="J193">
        <v>1.3740458015267176</v>
      </c>
      <c r="K193">
        <v>1.2958333333333334</v>
      </c>
    </row>
    <row r="194" spans="1:11" x14ac:dyDescent="0.2">
      <c r="A194">
        <v>5</v>
      </c>
      <c r="B194">
        <v>9</v>
      </c>
      <c r="C194" t="s">
        <v>64</v>
      </c>
      <c r="D194" t="s">
        <v>56</v>
      </c>
      <c r="E194" t="s">
        <v>52</v>
      </c>
      <c r="F194">
        <v>306</v>
      </c>
      <c r="G194">
        <v>372</v>
      </c>
      <c r="H194">
        <v>0.63749999999999996</v>
      </c>
      <c r="I194">
        <v>0.77500000000000002</v>
      </c>
      <c r="J194">
        <v>0.82258064516129026</v>
      </c>
      <c r="K194">
        <v>1.4125000000000001</v>
      </c>
    </row>
    <row r="195" spans="1:11" x14ac:dyDescent="0.2">
      <c r="A195">
        <v>5</v>
      </c>
      <c r="B195">
        <v>10</v>
      </c>
      <c r="C195" t="s">
        <v>64</v>
      </c>
      <c r="D195" t="s">
        <v>56</v>
      </c>
      <c r="E195" t="s">
        <v>52</v>
      </c>
      <c r="F195">
        <v>536</v>
      </c>
      <c r="G195">
        <v>128</v>
      </c>
      <c r="H195">
        <v>1.1166666666666667</v>
      </c>
      <c r="I195">
        <v>0.26666666666666666</v>
      </c>
      <c r="J195">
        <v>4.1875</v>
      </c>
      <c r="K195">
        <v>1.3833333333333333</v>
      </c>
    </row>
    <row r="196" spans="1:11" x14ac:dyDescent="0.2">
      <c r="A196">
        <v>5</v>
      </c>
      <c r="B196">
        <v>11</v>
      </c>
      <c r="C196" t="s">
        <v>64</v>
      </c>
      <c r="D196" t="s">
        <v>56</v>
      </c>
      <c r="E196" t="s">
        <v>52</v>
      </c>
      <c r="F196">
        <v>126</v>
      </c>
      <c r="G196">
        <v>327</v>
      </c>
      <c r="H196">
        <v>0.26250000000000001</v>
      </c>
      <c r="I196">
        <v>0.68125000000000002</v>
      </c>
      <c r="J196">
        <v>0.38532110091743121</v>
      </c>
      <c r="K196">
        <v>0.94375000000000009</v>
      </c>
    </row>
    <row r="197" spans="1:11" x14ac:dyDescent="0.2">
      <c r="A197">
        <v>5</v>
      </c>
      <c r="B197">
        <v>12</v>
      </c>
      <c r="C197" t="s">
        <v>64</v>
      </c>
      <c r="D197" t="s">
        <v>56</v>
      </c>
      <c r="E197" t="s">
        <v>52</v>
      </c>
      <c r="F197">
        <v>97</v>
      </c>
      <c r="G197">
        <v>322</v>
      </c>
      <c r="H197">
        <v>0.20208333333333334</v>
      </c>
      <c r="I197">
        <v>0.67083333333333328</v>
      </c>
      <c r="J197">
        <v>0.30124223602484473</v>
      </c>
      <c r="K197">
        <v>0.87291666666666656</v>
      </c>
    </row>
    <row r="198" spans="1:11" x14ac:dyDescent="0.2">
      <c r="A198">
        <v>5</v>
      </c>
      <c r="B198">
        <v>13</v>
      </c>
      <c r="C198" t="s">
        <v>64</v>
      </c>
      <c r="D198" t="s">
        <v>56</v>
      </c>
      <c r="E198" t="s">
        <v>52</v>
      </c>
      <c r="F198">
        <v>337</v>
      </c>
      <c r="G198">
        <v>378</v>
      </c>
      <c r="H198">
        <v>0.70208333333333328</v>
      </c>
      <c r="I198">
        <v>0.78749999999999998</v>
      </c>
      <c r="J198">
        <v>0.89153439153439151</v>
      </c>
      <c r="K198">
        <v>1.4895833333333333</v>
      </c>
    </row>
    <row r="199" spans="1:11" x14ac:dyDescent="0.2">
      <c r="A199">
        <v>5</v>
      </c>
      <c r="B199">
        <v>14</v>
      </c>
      <c r="C199" t="s">
        <v>64</v>
      </c>
      <c r="D199" t="s">
        <v>56</v>
      </c>
      <c r="E199" t="s">
        <v>52</v>
      </c>
      <c r="F199">
        <v>322</v>
      </c>
      <c r="G199">
        <v>275</v>
      </c>
      <c r="H199">
        <v>0.67083333333333328</v>
      </c>
      <c r="I199">
        <v>0.57291666666666663</v>
      </c>
      <c r="J199">
        <v>1.1709090909090909</v>
      </c>
      <c r="K199">
        <v>1.2437499999999999</v>
      </c>
    </row>
    <row r="200" spans="1:11" x14ac:dyDescent="0.2">
      <c r="A200">
        <v>5</v>
      </c>
      <c r="B200">
        <v>15</v>
      </c>
      <c r="C200" t="s">
        <v>64</v>
      </c>
      <c r="D200" t="s">
        <v>56</v>
      </c>
      <c r="E200" t="s">
        <v>52</v>
      </c>
      <c r="F200">
        <v>280</v>
      </c>
      <c r="G200">
        <v>291</v>
      </c>
      <c r="H200">
        <v>0.58333333333333337</v>
      </c>
      <c r="I200">
        <v>0.60624999999999996</v>
      </c>
      <c r="J200">
        <v>0.96219931271477677</v>
      </c>
      <c r="K200">
        <v>1.1895833333333332</v>
      </c>
    </row>
    <row r="201" spans="1:11" x14ac:dyDescent="0.2">
      <c r="A201">
        <v>5</v>
      </c>
      <c r="B201">
        <v>16</v>
      </c>
      <c r="C201" t="s">
        <v>64</v>
      </c>
      <c r="D201" t="s">
        <v>56</v>
      </c>
      <c r="E201" t="s">
        <v>52</v>
      </c>
      <c r="F201">
        <v>420</v>
      </c>
      <c r="G201">
        <v>464</v>
      </c>
      <c r="H201">
        <v>0.875</v>
      </c>
      <c r="I201">
        <v>0.96666666666666667</v>
      </c>
      <c r="J201">
        <v>0.90517241379310343</v>
      </c>
      <c r="K201">
        <v>1.8416666666666668</v>
      </c>
    </row>
    <row r="202" spans="1:11" x14ac:dyDescent="0.2">
      <c r="A202">
        <v>5</v>
      </c>
      <c r="B202">
        <v>17</v>
      </c>
      <c r="C202" t="s">
        <v>64</v>
      </c>
      <c r="D202" t="s">
        <v>56</v>
      </c>
      <c r="E202" t="s">
        <v>52</v>
      </c>
      <c r="F202">
        <v>288</v>
      </c>
      <c r="G202">
        <v>100</v>
      </c>
      <c r="H202">
        <v>0.6</v>
      </c>
      <c r="I202">
        <v>0.20833333333333334</v>
      </c>
      <c r="J202">
        <v>2.88</v>
      </c>
      <c r="K202">
        <v>0.80833333333333335</v>
      </c>
    </row>
    <row r="203" spans="1:11" x14ac:dyDescent="0.2">
      <c r="A203">
        <v>5</v>
      </c>
      <c r="B203">
        <v>18</v>
      </c>
      <c r="C203" t="s">
        <v>64</v>
      </c>
      <c r="D203" t="s">
        <v>56</v>
      </c>
      <c r="E203" t="s">
        <v>52</v>
      </c>
      <c r="F203">
        <v>500</v>
      </c>
      <c r="G203">
        <v>238</v>
      </c>
      <c r="H203">
        <v>1.0416666666666667</v>
      </c>
      <c r="I203">
        <v>0.49583333333333335</v>
      </c>
      <c r="J203">
        <v>2.1008403361344539</v>
      </c>
      <c r="K203">
        <v>1.5375000000000001</v>
      </c>
    </row>
    <row r="204" spans="1:11" x14ac:dyDescent="0.2">
      <c r="A204">
        <v>5</v>
      </c>
      <c r="B204">
        <v>19</v>
      </c>
      <c r="C204" t="s">
        <v>64</v>
      </c>
      <c r="D204" t="s">
        <v>56</v>
      </c>
      <c r="E204" t="s">
        <v>52</v>
      </c>
      <c r="F204">
        <v>319</v>
      </c>
      <c r="G204">
        <v>266</v>
      </c>
      <c r="H204">
        <v>0.6645833333333333</v>
      </c>
      <c r="I204">
        <v>0.5541666666666667</v>
      </c>
      <c r="J204">
        <v>1.1992481203007517</v>
      </c>
      <c r="K204">
        <v>1.21875</v>
      </c>
    </row>
    <row r="205" spans="1:11" x14ac:dyDescent="0.2">
      <c r="A205">
        <v>5</v>
      </c>
      <c r="B205">
        <v>20</v>
      </c>
      <c r="C205" t="s">
        <v>64</v>
      </c>
      <c r="D205" t="s">
        <v>56</v>
      </c>
      <c r="E205" t="s">
        <v>52</v>
      </c>
      <c r="F205">
        <v>272</v>
      </c>
      <c r="G205">
        <v>303</v>
      </c>
      <c r="H205">
        <v>0.56666666666666665</v>
      </c>
      <c r="I205">
        <v>0.63124999999999998</v>
      </c>
      <c r="J205">
        <v>0.89768976897689767</v>
      </c>
      <c r="K205">
        <v>1.1979166666666665</v>
      </c>
    </row>
    <row r="206" spans="1:11" x14ac:dyDescent="0.2">
      <c r="A206">
        <v>5</v>
      </c>
      <c r="B206">
        <v>21</v>
      </c>
      <c r="C206" t="s">
        <v>64</v>
      </c>
      <c r="D206" t="s">
        <v>56</v>
      </c>
      <c r="E206" t="s">
        <v>52</v>
      </c>
      <c r="F206">
        <v>364</v>
      </c>
      <c r="G206">
        <v>255</v>
      </c>
      <c r="H206">
        <v>0.7583333333333333</v>
      </c>
      <c r="I206">
        <v>0.53125</v>
      </c>
      <c r="J206">
        <v>1.4274509803921569</v>
      </c>
      <c r="K206">
        <v>1.2895833333333333</v>
      </c>
    </row>
    <row r="207" spans="1:11" x14ac:dyDescent="0.2">
      <c r="A207">
        <v>5</v>
      </c>
      <c r="B207">
        <v>22</v>
      </c>
      <c r="C207" t="s">
        <v>64</v>
      </c>
      <c r="D207" t="s">
        <v>56</v>
      </c>
      <c r="E207" t="s">
        <v>52</v>
      </c>
      <c r="F207">
        <v>665</v>
      </c>
      <c r="G207">
        <v>214</v>
      </c>
      <c r="H207">
        <v>1.3854166666666667</v>
      </c>
      <c r="I207">
        <v>0.44583333333333336</v>
      </c>
      <c r="J207">
        <v>3.1074766355140189</v>
      </c>
      <c r="K207">
        <v>1.83125</v>
      </c>
    </row>
    <row r="208" spans="1:11" x14ac:dyDescent="0.2">
      <c r="A208">
        <v>5</v>
      </c>
      <c r="B208">
        <v>23</v>
      </c>
      <c r="C208" t="s">
        <v>64</v>
      </c>
      <c r="D208" t="s">
        <v>56</v>
      </c>
      <c r="E208" t="s">
        <v>52</v>
      </c>
      <c r="F208">
        <v>359</v>
      </c>
      <c r="G208">
        <v>472</v>
      </c>
      <c r="H208">
        <v>0.74791666666666667</v>
      </c>
      <c r="I208">
        <v>0.98333333333333328</v>
      </c>
      <c r="J208">
        <v>0.76059322033898313</v>
      </c>
      <c r="K208">
        <v>1.73125</v>
      </c>
    </row>
    <row r="209" spans="1:11" x14ac:dyDescent="0.2">
      <c r="A209">
        <v>5</v>
      </c>
      <c r="B209">
        <v>24</v>
      </c>
      <c r="C209" t="s">
        <v>64</v>
      </c>
      <c r="D209" t="s">
        <v>56</v>
      </c>
      <c r="E209" t="s">
        <v>52</v>
      </c>
      <c r="F209">
        <v>387</v>
      </c>
      <c r="G209">
        <v>421</v>
      </c>
      <c r="H209">
        <v>0.80625000000000002</v>
      </c>
      <c r="I209">
        <v>0.87708333333333333</v>
      </c>
      <c r="J209">
        <v>0.91923990498812358</v>
      </c>
      <c r="K209">
        <v>1.6833333333333333</v>
      </c>
    </row>
    <row r="210" spans="1:11" x14ac:dyDescent="0.2">
      <c r="A210">
        <v>5</v>
      </c>
      <c r="B210">
        <v>25</v>
      </c>
      <c r="C210" t="s">
        <v>64</v>
      </c>
      <c r="D210" t="s">
        <v>56</v>
      </c>
      <c r="E210" t="s">
        <v>52</v>
      </c>
      <c r="F210">
        <v>283</v>
      </c>
      <c r="G210">
        <v>278</v>
      </c>
      <c r="H210">
        <v>0.58958333333333335</v>
      </c>
      <c r="I210">
        <v>0.57916666666666672</v>
      </c>
      <c r="J210">
        <v>1.0179856115107913</v>
      </c>
      <c r="K210">
        <v>1.1687500000000002</v>
      </c>
    </row>
    <row r="211" spans="1:11" x14ac:dyDescent="0.2">
      <c r="A211">
        <v>5</v>
      </c>
      <c r="B211">
        <v>26</v>
      </c>
      <c r="C211" t="s">
        <v>64</v>
      </c>
      <c r="D211" t="s">
        <v>56</v>
      </c>
      <c r="E211" t="s">
        <v>52</v>
      </c>
      <c r="F211">
        <v>332</v>
      </c>
      <c r="G211">
        <v>286</v>
      </c>
      <c r="H211">
        <v>0.69166666666666665</v>
      </c>
      <c r="I211">
        <v>0.59583333333333333</v>
      </c>
      <c r="J211">
        <v>1.1608391608391608</v>
      </c>
      <c r="K211">
        <v>1.2875000000000001</v>
      </c>
    </row>
    <row r="212" spans="1:11" x14ac:dyDescent="0.2">
      <c r="A212">
        <v>5</v>
      </c>
      <c r="B212">
        <v>27</v>
      </c>
      <c r="C212" t="s">
        <v>64</v>
      </c>
      <c r="D212" t="s">
        <v>56</v>
      </c>
      <c r="E212" t="s">
        <v>52</v>
      </c>
      <c r="F212">
        <v>631</v>
      </c>
      <c r="G212">
        <v>92</v>
      </c>
      <c r="H212">
        <v>1.3145833333333334</v>
      </c>
      <c r="I212">
        <v>0.19166666666666668</v>
      </c>
      <c r="J212">
        <v>6.8586956521739131</v>
      </c>
      <c r="K212">
        <v>1.5062500000000001</v>
      </c>
    </row>
    <row r="213" spans="1:11" x14ac:dyDescent="0.2">
      <c r="A213">
        <v>5</v>
      </c>
      <c r="B213">
        <v>28</v>
      </c>
      <c r="C213" t="s">
        <v>64</v>
      </c>
      <c r="D213" t="s">
        <v>56</v>
      </c>
      <c r="E213" t="s">
        <v>52</v>
      </c>
      <c r="F213">
        <v>508</v>
      </c>
      <c r="G213">
        <v>306</v>
      </c>
      <c r="H213">
        <v>1.0583333333333333</v>
      </c>
      <c r="I213">
        <v>0.63749999999999996</v>
      </c>
      <c r="J213">
        <v>1.6601307189542485</v>
      </c>
      <c r="K213">
        <v>1.6958333333333333</v>
      </c>
    </row>
    <row r="214" spans="1:11" x14ac:dyDescent="0.2">
      <c r="A214">
        <v>5</v>
      </c>
      <c r="B214">
        <v>29</v>
      </c>
      <c r="C214" t="s">
        <v>64</v>
      </c>
      <c r="D214" t="s">
        <v>56</v>
      </c>
      <c r="E214" t="s">
        <v>52</v>
      </c>
      <c r="F214">
        <v>545</v>
      </c>
      <c r="G214">
        <v>305</v>
      </c>
      <c r="H214">
        <v>1.1354166666666667</v>
      </c>
      <c r="I214">
        <v>0.63541666666666663</v>
      </c>
      <c r="J214">
        <v>1.7868852459016396</v>
      </c>
      <c r="K214">
        <v>1.7708333333333335</v>
      </c>
    </row>
    <row r="215" spans="1:11" x14ac:dyDescent="0.2">
      <c r="A215">
        <v>5</v>
      </c>
      <c r="B215">
        <v>30</v>
      </c>
      <c r="C215" t="s">
        <v>64</v>
      </c>
      <c r="D215" t="s">
        <v>56</v>
      </c>
      <c r="E215" t="s">
        <v>52</v>
      </c>
      <c r="F215">
        <v>606</v>
      </c>
      <c r="G215">
        <v>145</v>
      </c>
      <c r="H215">
        <v>1.2625</v>
      </c>
      <c r="I215">
        <v>0.30208333333333331</v>
      </c>
      <c r="J215">
        <v>4.1793103448275861</v>
      </c>
      <c r="K215">
        <v>1.5645833333333332</v>
      </c>
    </row>
    <row r="216" spans="1:11" x14ac:dyDescent="0.2">
      <c r="A216">
        <v>5</v>
      </c>
      <c r="B216">
        <v>31</v>
      </c>
      <c r="C216" t="s">
        <v>64</v>
      </c>
      <c r="D216" t="s">
        <v>56</v>
      </c>
      <c r="E216" t="s">
        <v>52</v>
      </c>
      <c r="F216">
        <v>469</v>
      </c>
      <c r="G216">
        <v>321</v>
      </c>
      <c r="H216">
        <v>0.9770833333333333</v>
      </c>
      <c r="I216">
        <v>0.66874999999999996</v>
      </c>
      <c r="J216">
        <v>1.4610591900311527</v>
      </c>
      <c r="K216">
        <v>1.6458333333333333</v>
      </c>
    </row>
    <row r="217" spans="1:11" x14ac:dyDescent="0.2">
      <c r="A217">
        <v>5</v>
      </c>
      <c r="B217">
        <v>32</v>
      </c>
      <c r="C217" t="s">
        <v>64</v>
      </c>
      <c r="D217" t="s">
        <v>56</v>
      </c>
      <c r="E217" t="s">
        <v>52</v>
      </c>
      <c r="F217">
        <v>570</v>
      </c>
      <c r="G217">
        <v>300</v>
      </c>
      <c r="H217">
        <v>1.1875</v>
      </c>
      <c r="I217">
        <v>0.625</v>
      </c>
      <c r="J217">
        <v>1.9</v>
      </c>
      <c r="K217">
        <v>1.8125</v>
      </c>
    </row>
    <row r="218" spans="1:11" x14ac:dyDescent="0.2">
      <c r="A218">
        <v>5</v>
      </c>
      <c r="B218">
        <v>33</v>
      </c>
      <c r="C218" t="s">
        <v>64</v>
      </c>
      <c r="D218" t="s">
        <v>56</v>
      </c>
      <c r="E218" t="s">
        <v>52</v>
      </c>
      <c r="F218">
        <v>644</v>
      </c>
      <c r="G218">
        <v>265</v>
      </c>
      <c r="H218">
        <v>1.3416666666666666</v>
      </c>
      <c r="I218">
        <v>0.55208333333333337</v>
      </c>
      <c r="J218">
        <v>2.4301886792452825</v>
      </c>
      <c r="K218">
        <v>1.8937499999999998</v>
      </c>
    </row>
    <row r="219" spans="1:11" x14ac:dyDescent="0.2">
      <c r="A219">
        <v>5</v>
      </c>
      <c r="B219">
        <v>34</v>
      </c>
      <c r="C219" t="s">
        <v>64</v>
      </c>
      <c r="D219" t="s">
        <v>56</v>
      </c>
      <c r="E219" t="s">
        <v>52</v>
      </c>
      <c r="F219">
        <v>318</v>
      </c>
      <c r="G219">
        <v>247</v>
      </c>
      <c r="H219">
        <v>0.66249999999999998</v>
      </c>
      <c r="I219">
        <v>0.51458333333333328</v>
      </c>
      <c r="J219">
        <v>1.2874493927125508</v>
      </c>
      <c r="K219">
        <v>1.1770833333333333</v>
      </c>
    </row>
    <row r="220" spans="1:11" x14ac:dyDescent="0.2">
      <c r="A220">
        <v>5</v>
      </c>
      <c r="B220">
        <v>35</v>
      </c>
      <c r="C220" t="s">
        <v>64</v>
      </c>
      <c r="D220" t="s">
        <v>56</v>
      </c>
      <c r="E220" t="s">
        <v>52</v>
      </c>
      <c r="F220">
        <v>309</v>
      </c>
      <c r="G220">
        <v>233</v>
      </c>
      <c r="H220">
        <v>0.64375000000000004</v>
      </c>
      <c r="I220">
        <v>0.48541666666666666</v>
      </c>
      <c r="J220">
        <v>1.3261802575107298</v>
      </c>
      <c r="K220">
        <v>1.1291666666666667</v>
      </c>
    </row>
    <row r="221" spans="1:11" x14ac:dyDescent="0.2">
      <c r="A221">
        <v>5</v>
      </c>
      <c r="B221">
        <v>36</v>
      </c>
      <c r="C221" t="s">
        <v>64</v>
      </c>
      <c r="D221" t="s">
        <v>56</v>
      </c>
      <c r="E221" t="s">
        <v>52</v>
      </c>
      <c r="F221">
        <v>207</v>
      </c>
      <c r="G221">
        <v>286</v>
      </c>
      <c r="H221">
        <v>0.43125000000000002</v>
      </c>
      <c r="I221">
        <v>0.59583333333333333</v>
      </c>
      <c r="J221">
        <v>0.72377622377622386</v>
      </c>
      <c r="K221">
        <v>1.0270833333333333</v>
      </c>
    </row>
    <row r="222" spans="1:11" x14ac:dyDescent="0.2">
      <c r="A222">
        <v>5</v>
      </c>
      <c r="B222">
        <v>37</v>
      </c>
      <c r="C222" t="s">
        <v>64</v>
      </c>
      <c r="D222" t="s">
        <v>56</v>
      </c>
      <c r="E222" t="s">
        <v>52</v>
      </c>
      <c r="F222">
        <v>597</v>
      </c>
      <c r="G222">
        <v>168</v>
      </c>
      <c r="H222">
        <v>1.2437499999999999</v>
      </c>
      <c r="I222">
        <v>0.35</v>
      </c>
      <c r="J222">
        <v>3.5535714285714284</v>
      </c>
      <c r="K222">
        <v>1.5937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9"/>
  <sheetViews>
    <sheetView workbookViewId="0">
      <selection activeCell="E10" sqref="E10:E11"/>
    </sheetView>
  </sheetViews>
  <sheetFormatPr baseColWidth="10" defaultColWidth="11" defaultRowHeight="16" x14ac:dyDescent="0.2"/>
  <cols>
    <col min="1" max="1" width="6.6640625" customWidth="1"/>
    <col min="2" max="2" width="12.6640625" customWidth="1"/>
    <col min="3" max="3" width="24.6640625" customWidth="1"/>
  </cols>
  <sheetData>
    <row r="1" spans="1:3" ht="22" thickBot="1" x14ac:dyDescent="0.3">
      <c r="A1" s="12" t="s">
        <v>512</v>
      </c>
    </row>
    <row r="2" spans="1:3" ht="20" thickBot="1" x14ac:dyDescent="0.25">
      <c r="A2" s="56" t="s">
        <v>22</v>
      </c>
      <c r="B2" s="56" t="s">
        <v>320</v>
      </c>
      <c r="C2" s="72" t="s">
        <v>285</v>
      </c>
    </row>
    <row r="3" spans="1:3" x14ac:dyDescent="0.2">
      <c r="A3" s="70" t="s">
        <v>70</v>
      </c>
      <c r="B3" s="71" t="s">
        <v>286</v>
      </c>
      <c r="C3" s="65">
        <v>0.64131812820398704</v>
      </c>
    </row>
    <row r="4" spans="1:3" x14ac:dyDescent="0.2">
      <c r="A4" s="66" t="s">
        <v>70</v>
      </c>
      <c r="B4" s="53" t="s">
        <v>287</v>
      </c>
      <c r="C4" s="67">
        <v>0.53636750444697145</v>
      </c>
    </row>
    <row r="5" spans="1:3" x14ac:dyDescent="0.2">
      <c r="A5" s="66" t="s">
        <v>70</v>
      </c>
      <c r="B5" s="53" t="s">
        <v>87</v>
      </c>
      <c r="C5" s="67">
        <v>0.52212253692245025</v>
      </c>
    </row>
    <row r="6" spans="1:3" x14ac:dyDescent="0.2">
      <c r="A6" s="66" t="s">
        <v>70</v>
      </c>
      <c r="B6" s="69">
        <v>43952</v>
      </c>
      <c r="C6" s="68">
        <v>0.58888225994404841</v>
      </c>
    </row>
    <row r="7" spans="1:3" x14ac:dyDescent="0.2">
      <c r="A7" s="53" t="s">
        <v>64</v>
      </c>
      <c r="B7" s="53" t="s">
        <v>288</v>
      </c>
      <c r="C7" s="67">
        <v>0.27836132662916396</v>
      </c>
    </row>
    <row r="8" spans="1:3" x14ac:dyDescent="0.2">
      <c r="A8" s="53" t="s">
        <v>64</v>
      </c>
      <c r="B8" s="53" t="s">
        <v>289</v>
      </c>
      <c r="C8" s="67">
        <v>0.45990397373477826</v>
      </c>
    </row>
    <row r="9" spans="1:3" ht="17" thickBot="1" x14ac:dyDescent="0.25">
      <c r="A9" s="50" t="s">
        <v>64</v>
      </c>
      <c r="B9" s="50" t="s">
        <v>290</v>
      </c>
      <c r="C9" s="64">
        <v>0.54261473353971523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222"/>
  <sheetViews>
    <sheetView workbookViewId="0">
      <selection activeCell="H11" sqref="H11"/>
    </sheetView>
  </sheetViews>
  <sheetFormatPr baseColWidth="10" defaultColWidth="11" defaultRowHeight="16" x14ac:dyDescent="0.2"/>
  <cols>
    <col min="1" max="1" width="10" customWidth="1"/>
    <col min="2" max="2" width="4.83203125" customWidth="1"/>
    <col min="3" max="3" width="20.1640625" customWidth="1"/>
    <col min="4" max="4" width="10.5" customWidth="1"/>
    <col min="5" max="5" width="17.6640625" customWidth="1"/>
  </cols>
  <sheetData>
    <row r="1" spans="1:5" ht="21" x14ac:dyDescent="0.25">
      <c r="A1" s="12" t="s">
        <v>511</v>
      </c>
    </row>
    <row r="2" spans="1:5" ht="19" x14ac:dyDescent="0.2">
      <c r="A2" s="13" t="s">
        <v>327</v>
      </c>
      <c r="B2" s="13" t="s">
        <v>22</v>
      </c>
      <c r="C2" s="13" t="s">
        <v>298</v>
      </c>
      <c r="D2" s="13" t="s">
        <v>268</v>
      </c>
      <c r="E2" s="13" t="s">
        <v>20</v>
      </c>
    </row>
    <row r="3" spans="1:5" x14ac:dyDescent="0.2">
      <c r="A3">
        <v>1</v>
      </c>
      <c r="B3" t="s">
        <v>63</v>
      </c>
      <c r="C3" t="s">
        <v>17</v>
      </c>
      <c r="D3" t="s">
        <v>18</v>
      </c>
      <c r="E3">
        <v>1.7562499999999999</v>
      </c>
    </row>
    <row r="4" spans="1:5" x14ac:dyDescent="0.2">
      <c r="A4">
        <v>1</v>
      </c>
      <c r="B4" t="s">
        <v>63</v>
      </c>
      <c r="C4" t="s">
        <v>17</v>
      </c>
      <c r="D4" t="s">
        <v>18</v>
      </c>
      <c r="E4">
        <v>2.1541666666666663</v>
      </c>
    </row>
    <row r="5" spans="1:5" x14ac:dyDescent="0.2">
      <c r="A5">
        <v>1</v>
      </c>
      <c r="B5" t="s">
        <v>63</v>
      </c>
      <c r="C5" t="s">
        <v>17</v>
      </c>
      <c r="D5" t="s">
        <v>18</v>
      </c>
      <c r="E5">
        <v>2.0229166666666667</v>
      </c>
    </row>
    <row r="6" spans="1:5" x14ac:dyDescent="0.2">
      <c r="A6">
        <v>1</v>
      </c>
      <c r="B6" t="s">
        <v>63</v>
      </c>
      <c r="C6" t="s">
        <v>17</v>
      </c>
      <c r="D6" t="s">
        <v>18</v>
      </c>
      <c r="E6">
        <v>1.2333333333333334</v>
      </c>
    </row>
    <row r="7" spans="1:5" x14ac:dyDescent="0.2">
      <c r="A7">
        <v>1</v>
      </c>
      <c r="B7" t="s">
        <v>63</v>
      </c>
      <c r="C7" t="s">
        <v>17</v>
      </c>
      <c r="D7" t="s">
        <v>18</v>
      </c>
      <c r="E7">
        <v>1.8854166666666667</v>
      </c>
    </row>
    <row r="8" spans="1:5" x14ac:dyDescent="0.2">
      <c r="A8">
        <v>1</v>
      </c>
      <c r="B8" t="s">
        <v>63</v>
      </c>
      <c r="C8" t="s">
        <v>17</v>
      </c>
      <c r="D8" t="s">
        <v>18</v>
      </c>
      <c r="E8">
        <v>1.7687499999999998</v>
      </c>
    </row>
    <row r="9" spans="1:5" x14ac:dyDescent="0.2">
      <c r="A9">
        <v>1</v>
      </c>
      <c r="B9" t="s">
        <v>63</v>
      </c>
      <c r="C9" t="s">
        <v>17</v>
      </c>
      <c r="D9" t="s">
        <v>18</v>
      </c>
      <c r="E9">
        <v>1.6604166666666667</v>
      </c>
    </row>
    <row r="10" spans="1:5" x14ac:dyDescent="0.2">
      <c r="A10">
        <v>1</v>
      </c>
      <c r="B10" t="s">
        <v>63</v>
      </c>
      <c r="C10" t="s">
        <v>17</v>
      </c>
      <c r="D10" t="s">
        <v>18</v>
      </c>
      <c r="E10">
        <v>1.8208333333333333</v>
      </c>
    </row>
    <row r="11" spans="1:5" x14ac:dyDescent="0.2">
      <c r="A11">
        <v>1</v>
      </c>
      <c r="B11" t="s">
        <v>63</v>
      </c>
      <c r="C11" t="s">
        <v>17</v>
      </c>
      <c r="D11" t="s">
        <v>18</v>
      </c>
      <c r="E11">
        <v>1.16875</v>
      </c>
    </row>
    <row r="12" spans="1:5" x14ac:dyDescent="0.2">
      <c r="A12">
        <v>1</v>
      </c>
      <c r="B12" t="s">
        <v>63</v>
      </c>
      <c r="C12" t="s">
        <v>17</v>
      </c>
      <c r="D12" t="s">
        <v>18</v>
      </c>
      <c r="E12">
        <v>1.7916666666666667</v>
      </c>
    </row>
    <row r="13" spans="1:5" x14ac:dyDescent="0.2">
      <c r="A13">
        <v>1</v>
      </c>
      <c r="B13" t="s">
        <v>63</v>
      </c>
      <c r="C13" t="s">
        <v>17</v>
      </c>
      <c r="D13" t="s">
        <v>18</v>
      </c>
      <c r="E13">
        <v>1.1729166666666668</v>
      </c>
    </row>
    <row r="14" spans="1:5" x14ac:dyDescent="0.2">
      <c r="A14">
        <v>1</v>
      </c>
      <c r="B14" t="s">
        <v>63</v>
      </c>
      <c r="C14" t="s">
        <v>17</v>
      </c>
      <c r="D14" t="s">
        <v>18</v>
      </c>
      <c r="E14">
        <v>1.7958333333333334</v>
      </c>
    </row>
    <row r="15" spans="1:5" x14ac:dyDescent="0.2">
      <c r="A15">
        <v>1</v>
      </c>
      <c r="B15" t="s">
        <v>63</v>
      </c>
      <c r="C15" t="s">
        <v>17</v>
      </c>
      <c r="D15" t="s">
        <v>18</v>
      </c>
      <c r="E15">
        <v>1.9541666666666668</v>
      </c>
    </row>
    <row r="16" spans="1:5" x14ac:dyDescent="0.2">
      <c r="A16">
        <v>1</v>
      </c>
      <c r="B16" t="s">
        <v>63</v>
      </c>
      <c r="C16" t="s">
        <v>17</v>
      </c>
      <c r="D16" t="s">
        <v>18</v>
      </c>
      <c r="E16">
        <v>1.6062500000000002</v>
      </c>
    </row>
    <row r="17" spans="1:5" x14ac:dyDescent="0.2">
      <c r="A17">
        <v>1</v>
      </c>
      <c r="B17" t="s">
        <v>63</v>
      </c>
      <c r="C17" t="s">
        <v>17</v>
      </c>
      <c r="D17" t="s">
        <v>18</v>
      </c>
      <c r="E17">
        <v>1.4187500000000002</v>
      </c>
    </row>
    <row r="18" spans="1:5" x14ac:dyDescent="0.2">
      <c r="A18">
        <v>1</v>
      </c>
      <c r="B18" t="s">
        <v>63</v>
      </c>
      <c r="C18" t="s">
        <v>17</v>
      </c>
      <c r="D18" t="s">
        <v>18</v>
      </c>
      <c r="E18">
        <v>1.53125</v>
      </c>
    </row>
    <row r="19" spans="1:5" x14ac:dyDescent="0.2">
      <c r="A19">
        <v>1</v>
      </c>
      <c r="B19" t="s">
        <v>63</v>
      </c>
      <c r="C19" t="s">
        <v>17</v>
      </c>
      <c r="D19" t="s">
        <v>18</v>
      </c>
      <c r="E19">
        <v>1.6541666666666668</v>
      </c>
    </row>
    <row r="20" spans="1:5" x14ac:dyDescent="0.2">
      <c r="A20">
        <v>1</v>
      </c>
      <c r="B20" t="s">
        <v>63</v>
      </c>
      <c r="C20" t="s">
        <v>17</v>
      </c>
      <c r="D20" t="s">
        <v>18</v>
      </c>
      <c r="E20">
        <v>1.3291666666666666</v>
      </c>
    </row>
    <row r="21" spans="1:5" x14ac:dyDescent="0.2">
      <c r="A21">
        <v>1</v>
      </c>
      <c r="B21" t="s">
        <v>63</v>
      </c>
      <c r="C21" t="s">
        <v>17</v>
      </c>
      <c r="D21" t="s">
        <v>18</v>
      </c>
      <c r="E21">
        <v>1.6916666666666667</v>
      </c>
    </row>
    <row r="22" spans="1:5" x14ac:dyDescent="0.2">
      <c r="A22">
        <v>2</v>
      </c>
      <c r="B22" t="s">
        <v>63</v>
      </c>
      <c r="C22" t="s">
        <v>17</v>
      </c>
      <c r="D22" t="s">
        <v>52</v>
      </c>
      <c r="E22">
        <v>1.7791666666666668</v>
      </c>
    </row>
    <row r="23" spans="1:5" x14ac:dyDescent="0.2">
      <c r="A23">
        <v>2</v>
      </c>
      <c r="B23" t="s">
        <v>63</v>
      </c>
      <c r="C23" t="s">
        <v>17</v>
      </c>
      <c r="D23" t="s">
        <v>52</v>
      </c>
      <c r="E23">
        <v>1.8854166666666665</v>
      </c>
    </row>
    <row r="24" spans="1:5" x14ac:dyDescent="0.2">
      <c r="A24">
        <v>2</v>
      </c>
      <c r="B24" t="s">
        <v>63</v>
      </c>
      <c r="C24" t="s">
        <v>17</v>
      </c>
      <c r="D24" t="s">
        <v>52</v>
      </c>
      <c r="E24">
        <v>1.8729166666666666</v>
      </c>
    </row>
    <row r="25" spans="1:5" x14ac:dyDescent="0.2">
      <c r="A25">
        <v>2</v>
      </c>
      <c r="B25" t="s">
        <v>63</v>
      </c>
      <c r="C25" t="s">
        <v>17</v>
      </c>
      <c r="D25" t="s">
        <v>52</v>
      </c>
      <c r="E25">
        <v>1.70625</v>
      </c>
    </row>
    <row r="26" spans="1:5" x14ac:dyDescent="0.2">
      <c r="A26">
        <v>2</v>
      </c>
      <c r="B26" t="s">
        <v>63</v>
      </c>
      <c r="C26" t="s">
        <v>17</v>
      </c>
      <c r="D26" t="s">
        <v>52</v>
      </c>
      <c r="E26">
        <v>1.4291666666666667</v>
      </c>
    </row>
    <row r="27" spans="1:5" x14ac:dyDescent="0.2">
      <c r="A27">
        <v>2</v>
      </c>
      <c r="B27" t="s">
        <v>63</v>
      </c>
      <c r="C27" t="s">
        <v>17</v>
      </c>
      <c r="D27" t="s">
        <v>52</v>
      </c>
      <c r="E27">
        <v>1.71875</v>
      </c>
    </row>
    <row r="28" spans="1:5" x14ac:dyDescent="0.2">
      <c r="A28">
        <v>2</v>
      </c>
      <c r="B28" t="s">
        <v>63</v>
      </c>
      <c r="C28" t="s">
        <v>17</v>
      </c>
      <c r="D28" t="s">
        <v>52</v>
      </c>
      <c r="E28">
        <v>2.03125</v>
      </c>
    </row>
    <row r="29" spans="1:5" x14ac:dyDescent="0.2">
      <c r="A29">
        <v>2</v>
      </c>
      <c r="B29" t="s">
        <v>63</v>
      </c>
      <c r="C29" t="s">
        <v>17</v>
      </c>
      <c r="D29" t="s">
        <v>52</v>
      </c>
      <c r="E29">
        <v>2.03125</v>
      </c>
    </row>
    <row r="30" spans="1:5" x14ac:dyDescent="0.2">
      <c r="A30">
        <v>2</v>
      </c>
      <c r="B30" t="s">
        <v>63</v>
      </c>
      <c r="C30" t="s">
        <v>17</v>
      </c>
      <c r="D30" t="s">
        <v>52</v>
      </c>
      <c r="E30">
        <v>1.9229166666666666</v>
      </c>
    </row>
    <row r="31" spans="1:5" x14ac:dyDescent="0.2">
      <c r="A31">
        <v>2</v>
      </c>
      <c r="B31" t="s">
        <v>63</v>
      </c>
      <c r="C31" t="s">
        <v>17</v>
      </c>
      <c r="D31" t="s">
        <v>52</v>
      </c>
      <c r="E31">
        <v>1.8270833333333334</v>
      </c>
    </row>
    <row r="32" spans="1:5" x14ac:dyDescent="0.2">
      <c r="A32">
        <v>2</v>
      </c>
      <c r="B32" t="s">
        <v>63</v>
      </c>
      <c r="C32" t="s">
        <v>17</v>
      </c>
      <c r="D32" t="s">
        <v>52</v>
      </c>
      <c r="E32">
        <v>1.625</v>
      </c>
    </row>
    <row r="33" spans="1:5" x14ac:dyDescent="0.2">
      <c r="A33">
        <v>2</v>
      </c>
      <c r="B33" t="s">
        <v>63</v>
      </c>
      <c r="C33" t="s">
        <v>17</v>
      </c>
      <c r="D33" t="s">
        <v>52</v>
      </c>
      <c r="E33">
        <v>1.7833333333333334</v>
      </c>
    </row>
    <row r="34" spans="1:5" x14ac:dyDescent="0.2">
      <c r="A34">
        <v>2</v>
      </c>
      <c r="B34" t="s">
        <v>63</v>
      </c>
      <c r="C34" t="s">
        <v>17</v>
      </c>
      <c r="D34" t="s">
        <v>52</v>
      </c>
      <c r="E34">
        <v>1.7666666666666668</v>
      </c>
    </row>
    <row r="35" spans="1:5" x14ac:dyDescent="0.2">
      <c r="A35">
        <v>2</v>
      </c>
      <c r="B35" t="s">
        <v>63</v>
      </c>
      <c r="C35" t="s">
        <v>17</v>
      </c>
      <c r="D35" t="s">
        <v>52</v>
      </c>
      <c r="E35">
        <v>1.7250000000000001</v>
      </c>
    </row>
    <row r="36" spans="1:5" x14ac:dyDescent="0.2">
      <c r="A36">
        <v>2</v>
      </c>
      <c r="B36" t="s">
        <v>63</v>
      </c>
      <c r="C36" t="s">
        <v>17</v>
      </c>
      <c r="D36" t="s">
        <v>52</v>
      </c>
      <c r="E36">
        <v>1.9333333333333333</v>
      </c>
    </row>
    <row r="37" spans="1:5" x14ac:dyDescent="0.2">
      <c r="A37">
        <v>2</v>
      </c>
      <c r="B37" t="s">
        <v>63</v>
      </c>
      <c r="C37" t="s">
        <v>17</v>
      </c>
      <c r="D37" t="s">
        <v>52</v>
      </c>
      <c r="E37">
        <v>1.4458333333333333</v>
      </c>
    </row>
    <row r="38" spans="1:5" x14ac:dyDescent="0.2">
      <c r="A38">
        <v>2</v>
      </c>
      <c r="B38" t="s">
        <v>63</v>
      </c>
      <c r="C38" t="s">
        <v>17</v>
      </c>
      <c r="D38" t="s">
        <v>52</v>
      </c>
      <c r="E38">
        <v>1.95625</v>
      </c>
    </row>
    <row r="39" spans="1:5" x14ac:dyDescent="0.2">
      <c r="A39">
        <v>2</v>
      </c>
      <c r="B39" t="s">
        <v>63</v>
      </c>
      <c r="C39" t="s">
        <v>17</v>
      </c>
      <c r="D39" t="s">
        <v>52</v>
      </c>
      <c r="E39">
        <v>1.8916666666666666</v>
      </c>
    </row>
    <row r="40" spans="1:5" x14ac:dyDescent="0.2">
      <c r="A40">
        <v>2</v>
      </c>
      <c r="B40" t="s">
        <v>63</v>
      </c>
      <c r="C40" t="s">
        <v>17</v>
      </c>
      <c r="D40" t="s">
        <v>52</v>
      </c>
      <c r="E40">
        <v>1.675</v>
      </c>
    </row>
    <row r="41" spans="1:5" x14ac:dyDescent="0.2">
      <c r="A41">
        <v>2</v>
      </c>
      <c r="B41" t="s">
        <v>63</v>
      </c>
      <c r="C41" t="s">
        <v>17</v>
      </c>
      <c r="D41" t="s">
        <v>52</v>
      </c>
      <c r="E41">
        <v>1.8125</v>
      </c>
    </row>
    <row r="42" spans="1:5" x14ac:dyDescent="0.2">
      <c r="A42">
        <v>2</v>
      </c>
      <c r="B42" t="s">
        <v>63</v>
      </c>
      <c r="C42" t="s">
        <v>17</v>
      </c>
      <c r="D42" t="s">
        <v>52</v>
      </c>
      <c r="E42">
        <v>1.85625</v>
      </c>
    </row>
    <row r="43" spans="1:5" x14ac:dyDescent="0.2">
      <c r="A43">
        <v>2</v>
      </c>
      <c r="B43" t="s">
        <v>63</v>
      </c>
      <c r="C43" t="s">
        <v>17</v>
      </c>
      <c r="D43" t="s">
        <v>52</v>
      </c>
      <c r="E43">
        <v>1.5375000000000001</v>
      </c>
    </row>
    <row r="44" spans="1:5" x14ac:dyDescent="0.2">
      <c r="A44">
        <v>3</v>
      </c>
      <c r="B44" t="s">
        <v>63</v>
      </c>
      <c r="C44" t="s">
        <v>56</v>
      </c>
      <c r="D44" t="s">
        <v>52</v>
      </c>
      <c r="E44">
        <v>0.84583333333333344</v>
      </c>
    </row>
    <row r="45" spans="1:5" x14ac:dyDescent="0.2">
      <c r="A45">
        <v>3</v>
      </c>
      <c r="B45" t="s">
        <v>63</v>
      </c>
      <c r="C45" t="s">
        <v>56</v>
      </c>
      <c r="D45" t="s">
        <v>52</v>
      </c>
      <c r="E45">
        <v>0.71250000000000002</v>
      </c>
    </row>
    <row r="46" spans="1:5" x14ac:dyDescent="0.2">
      <c r="A46">
        <v>3</v>
      </c>
      <c r="B46" t="s">
        <v>63</v>
      </c>
      <c r="C46" t="s">
        <v>56</v>
      </c>
      <c r="D46" t="s">
        <v>52</v>
      </c>
      <c r="E46">
        <v>1.1312500000000001</v>
      </c>
    </row>
    <row r="47" spans="1:5" x14ac:dyDescent="0.2">
      <c r="A47">
        <v>3</v>
      </c>
      <c r="B47" t="s">
        <v>63</v>
      </c>
      <c r="C47" t="s">
        <v>56</v>
      </c>
      <c r="D47" t="s">
        <v>52</v>
      </c>
      <c r="E47">
        <v>0.58958333333333335</v>
      </c>
    </row>
    <row r="48" spans="1:5" x14ac:dyDescent="0.2">
      <c r="A48">
        <v>3</v>
      </c>
      <c r="B48" t="s">
        <v>63</v>
      </c>
      <c r="C48" t="s">
        <v>56</v>
      </c>
      <c r="D48" t="s">
        <v>52</v>
      </c>
      <c r="E48">
        <v>0.52083333333333337</v>
      </c>
    </row>
    <row r="49" spans="1:5" x14ac:dyDescent="0.2">
      <c r="A49">
        <v>3</v>
      </c>
      <c r="B49" t="s">
        <v>63</v>
      </c>
      <c r="C49" t="s">
        <v>56</v>
      </c>
      <c r="D49" t="s">
        <v>52</v>
      </c>
      <c r="E49">
        <v>1</v>
      </c>
    </row>
    <row r="50" spans="1:5" x14ac:dyDescent="0.2">
      <c r="A50">
        <v>3</v>
      </c>
      <c r="B50" t="s">
        <v>63</v>
      </c>
      <c r="C50" t="s">
        <v>56</v>
      </c>
      <c r="D50" t="s">
        <v>52</v>
      </c>
      <c r="E50">
        <v>1.375</v>
      </c>
    </row>
    <row r="51" spans="1:5" x14ac:dyDescent="0.2">
      <c r="A51">
        <v>3</v>
      </c>
      <c r="B51" t="s">
        <v>63</v>
      </c>
      <c r="C51" t="s">
        <v>56</v>
      </c>
      <c r="D51" t="s">
        <v>52</v>
      </c>
      <c r="E51">
        <v>0.91666666666666674</v>
      </c>
    </row>
    <row r="52" spans="1:5" x14ac:dyDescent="0.2">
      <c r="A52">
        <v>3</v>
      </c>
      <c r="B52" t="s">
        <v>63</v>
      </c>
      <c r="C52" t="s">
        <v>56</v>
      </c>
      <c r="D52" t="s">
        <v>52</v>
      </c>
      <c r="E52">
        <v>0.62291666666666667</v>
      </c>
    </row>
    <row r="53" spans="1:5" x14ac:dyDescent="0.2">
      <c r="A53">
        <v>3</v>
      </c>
      <c r="B53" t="s">
        <v>63</v>
      </c>
      <c r="C53" t="s">
        <v>56</v>
      </c>
      <c r="D53" t="s">
        <v>52</v>
      </c>
      <c r="E53">
        <v>0.90416666666666667</v>
      </c>
    </row>
    <row r="54" spans="1:5" x14ac:dyDescent="0.2">
      <c r="A54">
        <v>3</v>
      </c>
      <c r="B54" t="s">
        <v>63</v>
      </c>
      <c r="C54" t="s">
        <v>56</v>
      </c>
      <c r="D54" t="s">
        <v>52</v>
      </c>
      <c r="E54">
        <v>1.0833333333333333</v>
      </c>
    </row>
    <row r="55" spans="1:5" x14ac:dyDescent="0.2">
      <c r="A55">
        <v>3</v>
      </c>
      <c r="B55" t="s">
        <v>63</v>
      </c>
      <c r="C55" t="s">
        <v>56</v>
      </c>
      <c r="D55" t="s">
        <v>52</v>
      </c>
      <c r="E55">
        <v>0.94375000000000009</v>
      </c>
    </row>
    <row r="56" spans="1:5" x14ac:dyDescent="0.2">
      <c r="A56">
        <v>3</v>
      </c>
      <c r="B56" t="s">
        <v>63</v>
      </c>
      <c r="C56" t="s">
        <v>56</v>
      </c>
      <c r="D56" t="s">
        <v>52</v>
      </c>
      <c r="E56">
        <v>1.0291666666666668</v>
      </c>
    </row>
    <row r="57" spans="1:5" x14ac:dyDescent="0.2">
      <c r="A57">
        <v>3</v>
      </c>
      <c r="B57" t="s">
        <v>63</v>
      </c>
      <c r="C57" t="s">
        <v>56</v>
      </c>
      <c r="D57" t="s">
        <v>52</v>
      </c>
      <c r="E57">
        <v>1.1270833333333334</v>
      </c>
    </row>
    <row r="58" spans="1:5" x14ac:dyDescent="0.2">
      <c r="A58">
        <v>3</v>
      </c>
      <c r="B58" t="s">
        <v>63</v>
      </c>
      <c r="C58" t="s">
        <v>56</v>
      </c>
      <c r="D58" t="s">
        <v>52</v>
      </c>
      <c r="E58">
        <v>0.67083333333333339</v>
      </c>
    </row>
    <row r="59" spans="1:5" x14ac:dyDescent="0.2">
      <c r="A59">
        <v>4</v>
      </c>
      <c r="B59" t="s">
        <v>63</v>
      </c>
      <c r="C59" t="s">
        <v>56</v>
      </c>
      <c r="D59" t="s">
        <v>52</v>
      </c>
      <c r="E59">
        <v>1.1541666666666668</v>
      </c>
    </row>
    <row r="60" spans="1:5" x14ac:dyDescent="0.2">
      <c r="A60">
        <v>4</v>
      </c>
      <c r="B60" t="s">
        <v>63</v>
      </c>
      <c r="C60" t="s">
        <v>56</v>
      </c>
      <c r="D60" t="s">
        <v>52</v>
      </c>
      <c r="E60">
        <v>1.0729166666666667</v>
      </c>
    </row>
    <row r="61" spans="1:5" x14ac:dyDescent="0.2">
      <c r="A61">
        <v>4</v>
      </c>
      <c r="B61" t="s">
        <v>63</v>
      </c>
      <c r="C61" t="s">
        <v>56</v>
      </c>
      <c r="D61" t="s">
        <v>52</v>
      </c>
      <c r="E61">
        <v>1.1541666666666668</v>
      </c>
    </row>
    <row r="62" spans="1:5" x14ac:dyDescent="0.2">
      <c r="A62">
        <v>4</v>
      </c>
      <c r="B62" t="s">
        <v>63</v>
      </c>
      <c r="C62" t="s">
        <v>56</v>
      </c>
      <c r="D62" t="s">
        <v>52</v>
      </c>
      <c r="E62">
        <v>1.0729166666666667</v>
      </c>
    </row>
    <row r="63" spans="1:5" x14ac:dyDescent="0.2">
      <c r="A63">
        <v>4</v>
      </c>
      <c r="B63" t="s">
        <v>63</v>
      </c>
      <c r="C63" t="s">
        <v>56</v>
      </c>
      <c r="D63" t="s">
        <v>52</v>
      </c>
      <c r="E63">
        <v>1.1812499999999999</v>
      </c>
    </row>
    <row r="64" spans="1:5" x14ac:dyDescent="0.2">
      <c r="A64">
        <v>4</v>
      </c>
      <c r="B64" t="s">
        <v>63</v>
      </c>
      <c r="C64" t="s">
        <v>56</v>
      </c>
      <c r="D64" t="s">
        <v>52</v>
      </c>
      <c r="E64">
        <v>1.0895833333333333</v>
      </c>
    </row>
    <row r="65" spans="1:5" x14ac:dyDescent="0.2">
      <c r="A65">
        <v>4</v>
      </c>
      <c r="B65" t="s">
        <v>63</v>
      </c>
      <c r="C65" t="s">
        <v>56</v>
      </c>
      <c r="D65" t="s">
        <v>52</v>
      </c>
      <c r="E65">
        <v>1.2729166666666667</v>
      </c>
    </row>
    <row r="66" spans="1:5" x14ac:dyDescent="0.2">
      <c r="A66">
        <v>4</v>
      </c>
      <c r="B66" t="s">
        <v>63</v>
      </c>
      <c r="C66" t="s">
        <v>56</v>
      </c>
      <c r="D66" t="s">
        <v>52</v>
      </c>
      <c r="E66">
        <v>0.63958333333333328</v>
      </c>
    </row>
    <row r="67" spans="1:5" x14ac:dyDescent="0.2">
      <c r="A67">
        <v>4</v>
      </c>
      <c r="B67" t="s">
        <v>63</v>
      </c>
      <c r="C67" t="s">
        <v>56</v>
      </c>
      <c r="D67" t="s">
        <v>52</v>
      </c>
      <c r="E67">
        <v>0.95208333333333339</v>
      </c>
    </row>
    <row r="68" spans="1:5" x14ac:dyDescent="0.2">
      <c r="A68">
        <v>4</v>
      </c>
      <c r="B68" t="s">
        <v>63</v>
      </c>
      <c r="C68" t="s">
        <v>56</v>
      </c>
      <c r="D68" t="s">
        <v>52</v>
      </c>
      <c r="E68">
        <v>0.83750000000000002</v>
      </c>
    </row>
    <row r="69" spans="1:5" x14ac:dyDescent="0.2">
      <c r="A69">
        <v>4</v>
      </c>
      <c r="B69" t="s">
        <v>63</v>
      </c>
      <c r="C69" t="s">
        <v>56</v>
      </c>
      <c r="D69" t="s">
        <v>52</v>
      </c>
      <c r="E69">
        <v>0.82291666666666663</v>
      </c>
    </row>
    <row r="70" spans="1:5" x14ac:dyDescent="0.2">
      <c r="A70">
        <v>4</v>
      </c>
      <c r="B70" t="s">
        <v>63</v>
      </c>
      <c r="C70" t="s">
        <v>56</v>
      </c>
      <c r="D70" t="s">
        <v>52</v>
      </c>
      <c r="E70">
        <v>1.0458333333333334</v>
      </c>
    </row>
    <row r="71" spans="1:5" x14ac:dyDescent="0.2">
      <c r="A71">
        <v>4</v>
      </c>
      <c r="B71" t="s">
        <v>63</v>
      </c>
      <c r="C71" t="s">
        <v>56</v>
      </c>
      <c r="D71" t="s">
        <v>52</v>
      </c>
      <c r="E71">
        <v>1.5020833333333332</v>
      </c>
    </row>
    <row r="72" spans="1:5" x14ac:dyDescent="0.2">
      <c r="A72">
        <v>4</v>
      </c>
      <c r="B72" t="s">
        <v>63</v>
      </c>
      <c r="C72" t="s">
        <v>56</v>
      </c>
      <c r="D72" t="s">
        <v>52</v>
      </c>
      <c r="E72">
        <v>1.2791666666666668</v>
      </c>
    </row>
    <row r="73" spans="1:5" x14ac:dyDescent="0.2">
      <c r="A73">
        <v>4</v>
      </c>
      <c r="B73" t="s">
        <v>63</v>
      </c>
      <c r="C73" t="s">
        <v>56</v>
      </c>
      <c r="D73" t="s">
        <v>52</v>
      </c>
      <c r="E73">
        <v>1.4750000000000001</v>
      </c>
    </row>
    <row r="74" spans="1:5" x14ac:dyDescent="0.2">
      <c r="A74">
        <v>4</v>
      </c>
      <c r="B74" t="s">
        <v>63</v>
      </c>
      <c r="C74" t="s">
        <v>56</v>
      </c>
      <c r="D74" t="s">
        <v>52</v>
      </c>
      <c r="E74">
        <v>1.2124999999999999</v>
      </c>
    </row>
    <row r="75" spans="1:5" x14ac:dyDescent="0.2">
      <c r="A75">
        <v>4</v>
      </c>
      <c r="B75" t="s">
        <v>63</v>
      </c>
      <c r="C75" t="s">
        <v>56</v>
      </c>
      <c r="D75" t="s">
        <v>52</v>
      </c>
      <c r="E75">
        <v>1.3604166666666666</v>
      </c>
    </row>
    <row r="76" spans="1:5" x14ac:dyDescent="0.2">
      <c r="A76">
        <v>4</v>
      </c>
      <c r="B76" t="s">
        <v>63</v>
      </c>
      <c r="C76" t="s">
        <v>56</v>
      </c>
      <c r="D76" t="s">
        <v>52</v>
      </c>
      <c r="E76">
        <v>0.98333333333333339</v>
      </c>
    </row>
    <row r="77" spans="1:5" x14ac:dyDescent="0.2">
      <c r="A77">
        <v>4</v>
      </c>
      <c r="B77" t="s">
        <v>63</v>
      </c>
      <c r="C77" t="s">
        <v>56</v>
      </c>
      <c r="D77" t="s">
        <v>52</v>
      </c>
      <c r="E77">
        <v>1.1395833333333334</v>
      </c>
    </row>
    <row r="78" spans="1:5" x14ac:dyDescent="0.2">
      <c r="A78">
        <v>4</v>
      </c>
      <c r="B78" t="s">
        <v>63</v>
      </c>
      <c r="C78" t="s">
        <v>56</v>
      </c>
      <c r="D78" t="s">
        <v>52</v>
      </c>
      <c r="E78">
        <v>1.0416666666666665</v>
      </c>
    </row>
    <row r="79" spans="1:5" x14ac:dyDescent="0.2">
      <c r="A79">
        <v>5</v>
      </c>
      <c r="B79" t="s">
        <v>63</v>
      </c>
      <c r="C79" t="s">
        <v>56</v>
      </c>
      <c r="D79" t="s">
        <v>52</v>
      </c>
      <c r="E79">
        <v>0.84583333333333344</v>
      </c>
    </row>
    <row r="80" spans="1:5" x14ac:dyDescent="0.2">
      <c r="A80">
        <v>5</v>
      </c>
      <c r="B80" t="s">
        <v>63</v>
      </c>
      <c r="C80" t="s">
        <v>56</v>
      </c>
      <c r="D80" t="s">
        <v>52</v>
      </c>
      <c r="E80">
        <v>0.71250000000000002</v>
      </c>
    </row>
    <row r="81" spans="1:5" x14ac:dyDescent="0.2">
      <c r="A81">
        <v>5</v>
      </c>
      <c r="B81" t="s">
        <v>63</v>
      </c>
      <c r="C81" t="s">
        <v>56</v>
      </c>
      <c r="D81" t="s">
        <v>52</v>
      </c>
      <c r="E81">
        <v>1.1312500000000001</v>
      </c>
    </row>
    <row r="82" spans="1:5" x14ac:dyDescent="0.2">
      <c r="A82">
        <v>5</v>
      </c>
      <c r="B82" t="s">
        <v>63</v>
      </c>
      <c r="C82" t="s">
        <v>56</v>
      </c>
      <c r="D82" t="s">
        <v>52</v>
      </c>
      <c r="E82">
        <v>0.58958333333333335</v>
      </c>
    </row>
    <row r="83" spans="1:5" x14ac:dyDescent="0.2">
      <c r="A83">
        <v>5</v>
      </c>
      <c r="B83" t="s">
        <v>63</v>
      </c>
      <c r="C83" t="s">
        <v>56</v>
      </c>
      <c r="D83" t="s">
        <v>52</v>
      </c>
      <c r="E83">
        <v>0.52083333333333337</v>
      </c>
    </row>
    <row r="84" spans="1:5" x14ac:dyDescent="0.2">
      <c r="A84">
        <v>5</v>
      </c>
      <c r="B84" t="s">
        <v>63</v>
      </c>
      <c r="C84" t="s">
        <v>56</v>
      </c>
      <c r="D84" t="s">
        <v>52</v>
      </c>
      <c r="E84">
        <v>1</v>
      </c>
    </row>
    <row r="85" spans="1:5" x14ac:dyDescent="0.2">
      <c r="A85">
        <v>5</v>
      </c>
      <c r="B85" t="s">
        <v>63</v>
      </c>
      <c r="C85" t="s">
        <v>56</v>
      </c>
      <c r="D85" t="s">
        <v>52</v>
      </c>
      <c r="E85">
        <v>1.375</v>
      </c>
    </row>
    <row r="86" spans="1:5" x14ac:dyDescent="0.2">
      <c r="A86">
        <v>5</v>
      </c>
      <c r="B86" t="s">
        <v>63</v>
      </c>
      <c r="C86" t="s">
        <v>56</v>
      </c>
      <c r="D86" t="s">
        <v>52</v>
      </c>
      <c r="E86">
        <v>0.91666666666666674</v>
      </c>
    </row>
    <row r="87" spans="1:5" x14ac:dyDescent="0.2">
      <c r="A87">
        <v>5</v>
      </c>
      <c r="B87" t="s">
        <v>63</v>
      </c>
      <c r="C87" t="s">
        <v>56</v>
      </c>
      <c r="D87" t="s">
        <v>52</v>
      </c>
      <c r="E87">
        <v>0.62291666666666667</v>
      </c>
    </row>
    <row r="88" spans="1:5" x14ac:dyDescent="0.2">
      <c r="A88">
        <v>5</v>
      </c>
      <c r="B88" t="s">
        <v>63</v>
      </c>
      <c r="C88" t="s">
        <v>56</v>
      </c>
      <c r="D88" t="s">
        <v>52</v>
      </c>
      <c r="E88">
        <v>0.90416666666666667</v>
      </c>
    </row>
    <row r="89" spans="1:5" x14ac:dyDescent="0.2">
      <c r="A89">
        <v>5</v>
      </c>
      <c r="B89" t="s">
        <v>63</v>
      </c>
      <c r="C89" t="s">
        <v>56</v>
      </c>
      <c r="D89" t="s">
        <v>52</v>
      </c>
      <c r="E89">
        <v>1.0833333333333333</v>
      </c>
    </row>
    <row r="90" spans="1:5" x14ac:dyDescent="0.2">
      <c r="A90">
        <v>5</v>
      </c>
      <c r="B90" t="s">
        <v>63</v>
      </c>
      <c r="C90" t="s">
        <v>56</v>
      </c>
      <c r="D90" t="s">
        <v>52</v>
      </c>
      <c r="E90">
        <v>0.94375000000000009</v>
      </c>
    </row>
    <row r="91" spans="1:5" x14ac:dyDescent="0.2">
      <c r="A91">
        <v>5</v>
      </c>
      <c r="B91" t="s">
        <v>63</v>
      </c>
      <c r="C91" t="s">
        <v>56</v>
      </c>
      <c r="D91" t="s">
        <v>52</v>
      </c>
      <c r="E91">
        <v>1.0291666666666668</v>
      </c>
    </row>
    <row r="92" spans="1:5" x14ac:dyDescent="0.2">
      <c r="A92">
        <v>5</v>
      </c>
      <c r="B92" t="s">
        <v>63</v>
      </c>
      <c r="C92" t="s">
        <v>56</v>
      </c>
      <c r="D92" t="s">
        <v>52</v>
      </c>
      <c r="E92">
        <v>1.1270833333333334</v>
      </c>
    </row>
    <row r="93" spans="1:5" x14ac:dyDescent="0.2">
      <c r="A93">
        <v>5</v>
      </c>
      <c r="B93" t="s">
        <v>63</v>
      </c>
      <c r="C93" t="s">
        <v>56</v>
      </c>
      <c r="D93" t="s">
        <v>52</v>
      </c>
      <c r="E93">
        <v>0.67083333333333339</v>
      </c>
    </row>
    <row r="94" spans="1:5" x14ac:dyDescent="0.2">
      <c r="A94">
        <v>5</v>
      </c>
      <c r="B94" t="s">
        <v>63</v>
      </c>
      <c r="C94" t="s">
        <v>56</v>
      </c>
      <c r="D94" t="s">
        <v>52</v>
      </c>
      <c r="E94">
        <v>1.1541666666666668</v>
      </c>
    </row>
    <row r="95" spans="1:5" x14ac:dyDescent="0.2">
      <c r="A95">
        <v>5</v>
      </c>
      <c r="B95" t="s">
        <v>63</v>
      </c>
      <c r="C95" t="s">
        <v>56</v>
      </c>
      <c r="D95" t="s">
        <v>52</v>
      </c>
      <c r="E95">
        <v>1.0729166666666667</v>
      </c>
    </row>
    <row r="96" spans="1:5" x14ac:dyDescent="0.2">
      <c r="A96">
        <v>5</v>
      </c>
      <c r="B96" t="s">
        <v>63</v>
      </c>
      <c r="C96" t="s">
        <v>56</v>
      </c>
      <c r="D96" t="s">
        <v>52</v>
      </c>
      <c r="E96">
        <v>1.1541666666666668</v>
      </c>
    </row>
    <row r="97" spans="1:5" x14ac:dyDescent="0.2">
      <c r="A97">
        <v>5</v>
      </c>
      <c r="B97" t="s">
        <v>63</v>
      </c>
      <c r="C97" t="s">
        <v>56</v>
      </c>
      <c r="D97" t="s">
        <v>52</v>
      </c>
      <c r="E97">
        <v>1.0729166666666667</v>
      </c>
    </row>
    <row r="98" spans="1:5" x14ac:dyDescent="0.2">
      <c r="A98">
        <v>5</v>
      </c>
      <c r="B98" t="s">
        <v>63</v>
      </c>
      <c r="C98" t="s">
        <v>56</v>
      </c>
      <c r="D98" t="s">
        <v>52</v>
      </c>
      <c r="E98">
        <v>1.1812499999999999</v>
      </c>
    </row>
    <row r="99" spans="1:5" x14ac:dyDescent="0.2">
      <c r="A99">
        <v>5</v>
      </c>
      <c r="B99" t="s">
        <v>63</v>
      </c>
      <c r="C99" t="s">
        <v>56</v>
      </c>
      <c r="D99" t="s">
        <v>52</v>
      </c>
      <c r="E99">
        <v>1.0895833333333333</v>
      </c>
    </row>
    <row r="100" spans="1:5" x14ac:dyDescent="0.2">
      <c r="A100">
        <v>5</v>
      </c>
      <c r="B100" t="s">
        <v>63</v>
      </c>
      <c r="C100" t="s">
        <v>56</v>
      </c>
      <c r="D100" t="s">
        <v>52</v>
      </c>
      <c r="E100">
        <v>1.2729166666666667</v>
      </c>
    </row>
    <row r="101" spans="1:5" x14ac:dyDescent="0.2">
      <c r="A101">
        <v>5</v>
      </c>
      <c r="B101" t="s">
        <v>63</v>
      </c>
      <c r="C101" t="s">
        <v>56</v>
      </c>
      <c r="D101" t="s">
        <v>52</v>
      </c>
      <c r="E101">
        <v>0.63958333333333328</v>
      </c>
    </row>
    <row r="102" spans="1:5" x14ac:dyDescent="0.2">
      <c r="A102">
        <v>5</v>
      </c>
      <c r="B102" t="s">
        <v>63</v>
      </c>
      <c r="C102" t="s">
        <v>56</v>
      </c>
      <c r="D102" t="s">
        <v>52</v>
      </c>
      <c r="E102">
        <v>0.95208333333333339</v>
      </c>
    </row>
    <row r="103" spans="1:5" x14ac:dyDescent="0.2">
      <c r="A103">
        <v>5</v>
      </c>
      <c r="B103" t="s">
        <v>63</v>
      </c>
      <c r="C103" t="s">
        <v>56</v>
      </c>
      <c r="D103" t="s">
        <v>52</v>
      </c>
      <c r="E103">
        <v>0.83750000000000002</v>
      </c>
    </row>
    <row r="104" spans="1:5" x14ac:dyDescent="0.2">
      <c r="A104">
        <v>5</v>
      </c>
      <c r="B104" t="s">
        <v>63</v>
      </c>
      <c r="C104" t="s">
        <v>56</v>
      </c>
      <c r="D104" t="s">
        <v>52</v>
      </c>
      <c r="E104">
        <v>0.82291666666666663</v>
      </c>
    </row>
    <row r="105" spans="1:5" x14ac:dyDescent="0.2">
      <c r="A105">
        <v>5</v>
      </c>
      <c r="B105" t="s">
        <v>63</v>
      </c>
      <c r="C105" t="s">
        <v>56</v>
      </c>
      <c r="D105" t="s">
        <v>52</v>
      </c>
      <c r="E105">
        <v>1.0458333333333334</v>
      </c>
    </row>
    <row r="106" spans="1:5" x14ac:dyDescent="0.2">
      <c r="A106">
        <v>5</v>
      </c>
      <c r="B106" t="s">
        <v>63</v>
      </c>
      <c r="C106" t="s">
        <v>56</v>
      </c>
      <c r="D106" t="s">
        <v>52</v>
      </c>
      <c r="E106">
        <v>1.5020833333333332</v>
      </c>
    </row>
    <row r="107" spans="1:5" x14ac:dyDescent="0.2">
      <c r="A107">
        <v>5</v>
      </c>
      <c r="B107" t="s">
        <v>63</v>
      </c>
      <c r="C107" t="s">
        <v>56</v>
      </c>
      <c r="D107" t="s">
        <v>52</v>
      </c>
      <c r="E107">
        <v>1.2791666666666668</v>
      </c>
    </row>
    <row r="108" spans="1:5" x14ac:dyDescent="0.2">
      <c r="A108">
        <v>5</v>
      </c>
      <c r="B108" t="s">
        <v>63</v>
      </c>
      <c r="C108" t="s">
        <v>56</v>
      </c>
      <c r="D108" t="s">
        <v>52</v>
      </c>
      <c r="E108">
        <v>1.4750000000000001</v>
      </c>
    </row>
    <row r="109" spans="1:5" x14ac:dyDescent="0.2">
      <c r="A109">
        <v>5</v>
      </c>
      <c r="B109" t="s">
        <v>63</v>
      </c>
      <c r="C109" t="s">
        <v>56</v>
      </c>
      <c r="D109" t="s">
        <v>52</v>
      </c>
      <c r="E109">
        <v>1.2124999999999999</v>
      </c>
    </row>
    <row r="110" spans="1:5" x14ac:dyDescent="0.2">
      <c r="A110">
        <v>5</v>
      </c>
      <c r="B110" t="s">
        <v>63</v>
      </c>
      <c r="C110" t="s">
        <v>56</v>
      </c>
      <c r="D110" t="s">
        <v>52</v>
      </c>
      <c r="E110">
        <v>1.3604166666666666</v>
      </c>
    </row>
    <row r="111" spans="1:5" x14ac:dyDescent="0.2">
      <c r="A111">
        <v>5</v>
      </c>
      <c r="B111" t="s">
        <v>63</v>
      </c>
      <c r="C111" t="s">
        <v>56</v>
      </c>
      <c r="D111" t="s">
        <v>52</v>
      </c>
      <c r="E111">
        <v>0.98333333333333339</v>
      </c>
    </row>
    <row r="112" spans="1:5" x14ac:dyDescent="0.2">
      <c r="A112">
        <v>5</v>
      </c>
      <c r="B112" t="s">
        <v>63</v>
      </c>
      <c r="C112" t="s">
        <v>56</v>
      </c>
      <c r="D112" t="s">
        <v>52</v>
      </c>
      <c r="E112">
        <v>1.1395833333333334</v>
      </c>
    </row>
    <row r="113" spans="1:5" x14ac:dyDescent="0.2">
      <c r="A113">
        <v>5</v>
      </c>
      <c r="B113" t="s">
        <v>63</v>
      </c>
      <c r="C113" t="s">
        <v>56</v>
      </c>
      <c r="D113" t="s">
        <v>52</v>
      </c>
      <c r="E113">
        <v>1.0416666666666665</v>
      </c>
    </row>
    <row r="114" spans="1:5" x14ac:dyDescent="0.2">
      <c r="A114">
        <v>1</v>
      </c>
      <c r="B114" t="s">
        <v>64</v>
      </c>
      <c r="C114" t="s">
        <v>17</v>
      </c>
      <c r="D114" t="s">
        <v>18</v>
      </c>
      <c r="E114">
        <v>0.54375000000000007</v>
      </c>
    </row>
    <row r="115" spans="1:5" x14ac:dyDescent="0.2">
      <c r="A115">
        <v>1</v>
      </c>
      <c r="B115" t="s">
        <v>64</v>
      </c>
      <c r="C115" t="s">
        <v>17</v>
      </c>
      <c r="D115" t="s">
        <v>18</v>
      </c>
      <c r="E115">
        <v>0.87916666666666665</v>
      </c>
    </row>
    <row r="116" spans="1:5" x14ac:dyDescent="0.2">
      <c r="A116">
        <v>1</v>
      </c>
      <c r="B116" t="s">
        <v>64</v>
      </c>
      <c r="C116" t="s">
        <v>17</v>
      </c>
      <c r="D116" t="s">
        <v>18</v>
      </c>
      <c r="E116">
        <v>0.73750000000000004</v>
      </c>
    </row>
    <row r="117" spans="1:5" x14ac:dyDescent="0.2">
      <c r="A117">
        <v>1</v>
      </c>
      <c r="B117" t="s">
        <v>64</v>
      </c>
      <c r="C117" t="s">
        <v>17</v>
      </c>
      <c r="D117" t="s">
        <v>18</v>
      </c>
      <c r="E117">
        <v>1.2125000000000001</v>
      </c>
    </row>
    <row r="118" spans="1:5" x14ac:dyDescent="0.2">
      <c r="A118">
        <v>1</v>
      </c>
      <c r="B118" t="s">
        <v>64</v>
      </c>
      <c r="C118" t="s">
        <v>17</v>
      </c>
      <c r="D118" t="s">
        <v>18</v>
      </c>
      <c r="E118">
        <v>1.2291666666666665</v>
      </c>
    </row>
    <row r="119" spans="1:5" x14ac:dyDescent="0.2">
      <c r="A119">
        <v>1</v>
      </c>
      <c r="B119" t="s">
        <v>64</v>
      </c>
      <c r="C119" t="s">
        <v>17</v>
      </c>
      <c r="D119" t="s">
        <v>18</v>
      </c>
      <c r="E119">
        <v>0.75624999999999998</v>
      </c>
    </row>
    <row r="120" spans="1:5" x14ac:dyDescent="0.2">
      <c r="A120">
        <v>1</v>
      </c>
      <c r="B120" t="s">
        <v>64</v>
      </c>
      <c r="C120" t="s">
        <v>17</v>
      </c>
      <c r="D120" t="s">
        <v>18</v>
      </c>
      <c r="E120">
        <v>1.7395833333333335</v>
      </c>
    </row>
    <row r="121" spans="1:5" x14ac:dyDescent="0.2">
      <c r="A121">
        <v>1</v>
      </c>
      <c r="B121" t="s">
        <v>64</v>
      </c>
      <c r="C121" t="s">
        <v>17</v>
      </c>
      <c r="D121" t="s">
        <v>18</v>
      </c>
      <c r="E121">
        <v>0.98749999999999993</v>
      </c>
    </row>
    <row r="122" spans="1:5" x14ac:dyDescent="0.2">
      <c r="A122">
        <v>1</v>
      </c>
      <c r="B122" t="s">
        <v>64</v>
      </c>
      <c r="C122" t="s">
        <v>17</v>
      </c>
      <c r="D122" t="s">
        <v>18</v>
      </c>
      <c r="E122">
        <v>2.1958333333333333</v>
      </c>
    </row>
    <row r="123" spans="1:5" x14ac:dyDescent="0.2">
      <c r="A123">
        <v>1</v>
      </c>
      <c r="B123" t="s">
        <v>64</v>
      </c>
      <c r="C123" t="s">
        <v>17</v>
      </c>
      <c r="D123" t="s">
        <v>18</v>
      </c>
      <c r="E123">
        <v>0.6333333333333333</v>
      </c>
    </row>
    <row r="124" spans="1:5" x14ac:dyDescent="0.2">
      <c r="A124">
        <v>1</v>
      </c>
      <c r="B124" t="s">
        <v>64</v>
      </c>
      <c r="C124" t="s">
        <v>17</v>
      </c>
      <c r="D124" t="s">
        <v>18</v>
      </c>
      <c r="E124">
        <v>1.2895833333333333</v>
      </c>
    </row>
    <row r="125" spans="1:5" x14ac:dyDescent="0.2">
      <c r="A125">
        <v>1</v>
      </c>
      <c r="B125" t="s">
        <v>64</v>
      </c>
      <c r="C125" t="s">
        <v>17</v>
      </c>
      <c r="D125" t="s">
        <v>18</v>
      </c>
      <c r="E125">
        <v>1.3</v>
      </c>
    </row>
    <row r="126" spans="1:5" x14ac:dyDescent="0.2">
      <c r="A126">
        <v>1</v>
      </c>
      <c r="B126" t="s">
        <v>64</v>
      </c>
      <c r="C126" t="s">
        <v>17</v>
      </c>
      <c r="D126" t="s">
        <v>18</v>
      </c>
      <c r="E126">
        <v>0.98750000000000004</v>
      </c>
    </row>
    <row r="127" spans="1:5" x14ac:dyDescent="0.2">
      <c r="A127">
        <v>2</v>
      </c>
      <c r="B127" t="s">
        <v>64</v>
      </c>
      <c r="C127" t="s">
        <v>17</v>
      </c>
      <c r="D127" t="s">
        <v>52</v>
      </c>
      <c r="E127">
        <v>0.37708333333333333</v>
      </c>
    </row>
    <row r="128" spans="1:5" x14ac:dyDescent="0.2">
      <c r="A128">
        <v>2</v>
      </c>
      <c r="B128" t="s">
        <v>64</v>
      </c>
      <c r="C128" t="s">
        <v>17</v>
      </c>
      <c r="D128" t="s">
        <v>52</v>
      </c>
      <c r="E128">
        <v>0.70208333333333339</v>
      </c>
    </row>
    <row r="129" spans="1:5" x14ac:dyDescent="0.2">
      <c r="A129">
        <v>2</v>
      </c>
      <c r="B129" t="s">
        <v>64</v>
      </c>
      <c r="C129" t="s">
        <v>17</v>
      </c>
      <c r="D129" t="s">
        <v>52</v>
      </c>
      <c r="E129">
        <v>1.5520833333333335</v>
      </c>
    </row>
    <row r="130" spans="1:5" x14ac:dyDescent="0.2">
      <c r="A130">
        <v>2</v>
      </c>
      <c r="B130" t="s">
        <v>64</v>
      </c>
      <c r="C130" t="s">
        <v>17</v>
      </c>
      <c r="D130" t="s">
        <v>52</v>
      </c>
      <c r="E130">
        <v>1.1666666666666665</v>
      </c>
    </row>
    <row r="131" spans="1:5" x14ac:dyDescent="0.2">
      <c r="A131">
        <v>2</v>
      </c>
      <c r="B131" t="s">
        <v>64</v>
      </c>
      <c r="C131" t="s">
        <v>17</v>
      </c>
      <c r="D131" t="s">
        <v>52</v>
      </c>
      <c r="E131">
        <v>1.2979166666666666</v>
      </c>
    </row>
    <row r="132" spans="1:5" x14ac:dyDescent="0.2">
      <c r="A132">
        <v>2</v>
      </c>
      <c r="B132" t="s">
        <v>64</v>
      </c>
      <c r="C132" t="s">
        <v>17</v>
      </c>
      <c r="D132" t="s">
        <v>52</v>
      </c>
      <c r="E132">
        <v>0.5708333333333333</v>
      </c>
    </row>
    <row r="133" spans="1:5" x14ac:dyDescent="0.2">
      <c r="A133">
        <v>2</v>
      </c>
      <c r="B133" t="s">
        <v>64</v>
      </c>
      <c r="C133" t="s">
        <v>17</v>
      </c>
      <c r="D133" t="s">
        <v>52</v>
      </c>
      <c r="E133">
        <v>1.0354166666666667</v>
      </c>
    </row>
    <row r="134" spans="1:5" x14ac:dyDescent="0.2">
      <c r="A134">
        <v>2</v>
      </c>
      <c r="B134" t="s">
        <v>64</v>
      </c>
      <c r="C134" t="s">
        <v>17</v>
      </c>
      <c r="D134" t="s">
        <v>52</v>
      </c>
      <c r="E134">
        <v>0.54166666666666674</v>
      </c>
    </row>
    <row r="135" spans="1:5" x14ac:dyDescent="0.2">
      <c r="A135">
        <v>2</v>
      </c>
      <c r="B135" t="s">
        <v>64</v>
      </c>
      <c r="C135" t="s">
        <v>17</v>
      </c>
      <c r="D135" t="s">
        <v>52</v>
      </c>
      <c r="E135">
        <v>1.1291666666666667</v>
      </c>
    </row>
    <row r="136" spans="1:5" x14ac:dyDescent="0.2">
      <c r="A136">
        <v>2</v>
      </c>
      <c r="B136" t="s">
        <v>64</v>
      </c>
      <c r="C136" t="s">
        <v>17</v>
      </c>
      <c r="D136" t="s">
        <v>52</v>
      </c>
      <c r="E136">
        <v>0.5541666666666667</v>
      </c>
    </row>
    <row r="137" spans="1:5" x14ac:dyDescent="0.2">
      <c r="A137">
        <v>2</v>
      </c>
      <c r="B137" t="s">
        <v>64</v>
      </c>
      <c r="C137" t="s">
        <v>17</v>
      </c>
      <c r="D137" t="s">
        <v>52</v>
      </c>
      <c r="E137">
        <v>0.6</v>
      </c>
    </row>
    <row r="138" spans="1:5" x14ac:dyDescent="0.2">
      <c r="A138">
        <v>2</v>
      </c>
      <c r="B138" t="s">
        <v>64</v>
      </c>
      <c r="C138" t="s">
        <v>17</v>
      </c>
      <c r="D138" t="s">
        <v>52</v>
      </c>
      <c r="E138">
        <v>0.72083333333333333</v>
      </c>
    </row>
    <row r="139" spans="1:5" x14ac:dyDescent="0.2">
      <c r="A139">
        <v>2</v>
      </c>
      <c r="B139" t="s">
        <v>64</v>
      </c>
      <c r="C139" t="s">
        <v>17</v>
      </c>
      <c r="D139" t="s">
        <v>52</v>
      </c>
      <c r="E139">
        <v>0.67291666666666661</v>
      </c>
    </row>
    <row r="140" spans="1:5" x14ac:dyDescent="0.2">
      <c r="A140">
        <v>2</v>
      </c>
      <c r="B140" t="s">
        <v>64</v>
      </c>
      <c r="C140" t="s">
        <v>17</v>
      </c>
      <c r="D140" t="s">
        <v>52</v>
      </c>
      <c r="E140">
        <v>1.3895833333333334</v>
      </c>
    </row>
    <row r="141" spans="1:5" x14ac:dyDescent="0.2">
      <c r="A141">
        <v>2</v>
      </c>
      <c r="B141" t="s">
        <v>64</v>
      </c>
      <c r="C141" t="s">
        <v>17</v>
      </c>
      <c r="D141" t="s">
        <v>52</v>
      </c>
      <c r="E141">
        <v>1.0166666666666666</v>
      </c>
    </row>
    <row r="142" spans="1:5" x14ac:dyDescent="0.2">
      <c r="A142">
        <v>2</v>
      </c>
      <c r="B142" t="s">
        <v>64</v>
      </c>
      <c r="C142" t="s">
        <v>17</v>
      </c>
      <c r="D142" t="s">
        <v>52</v>
      </c>
      <c r="E142">
        <v>1.2479166666666666</v>
      </c>
    </row>
    <row r="143" spans="1:5" x14ac:dyDescent="0.2">
      <c r="A143">
        <v>2</v>
      </c>
      <c r="B143" t="s">
        <v>64</v>
      </c>
      <c r="C143" t="s">
        <v>17</v>
      </c>
      <c r="D143" t="s">
        <v>52</v>
      </c>
      <c r="E143">
        <v>1.2749999999999999</v>
      </c>
    </row>
    <row r="144" spans="1:5" x14ac:dyDescent="0.2">
      <c r="A144">
        <v>2</v>
      </c>
      <c r="B144" t="s">
        <v>64</v>
      </c>
      <c r="C144" t="s">
        <v>17</v>
      </c>
      <c r="D144" t="s">
        <v>52</v>
      </c>
      <c r="E144">
        <v>0.9</v>
      </c>
    </row>
    <row r="145" spans="1:5" x14ac:dyDescent="0.2">
      <c r="A145">
        <v>2</v>
      </c>
      <c r="B145" t="s">
        <v>64</v>
      </c>
      <c r="C145" t="s">
        <v>17</v>
      </c>
      <c r="D145" t="s">
        <v>52</v>
      </c>
      <c r="E145">
        <v>1.25</v>
      </c>
    </row>
    <row r="146" spans="1:5" x14ac:dyDescent="0.2">
      <c r="A146">
        <v>2</v>
      </c>
      <c r="B146" t="s">
        <v>64</v>
      </c>
      <c r="C146" t="s">
        <v>17</v>
      </c>
      <c r="D146" t="s">
        <v>52</v>
      </c>
      <c r="E146">
        <v>1.0979166666666667</v>
      </c>
    </row>
    <row r="147" spans="1:5" x14ac:dyDescent="0.2">
      <c r="A147">
        <v>2</v>
      </c>
      <c r="B147" t="s">
        <v>64</v>
      </c>
      <c r="C147" t="s">
        <v>17</v>
      </c>
      <c r="D147" t="s">
        <v>52</v>
      </c>
      <c r="E147">
        <v>1.4624999999999999</v>
      </c>
    </row>
    <row r="148" spans="1:5" x14ac:dyDescent="0.2">
      <c r="A148">
        <v>2</v>
      </c>
      <c r="B148" t="s">
        <v>64</v>
      </c>
      <c r="C148" t="s">
        <v>17</v>
      </c>
      <c r="D148" t="s">
        <v>52</v>
      </c>
      <c r="E148">
        <v>1.4791666666666665</v>
      </c>
    </row>
    <row r="149" spans="1:5" x14ac:dyDescent="0.2">
      <c r="A149">
        <v>3</v>
      </c>
      <c r="B149" t="s">
        <v>64</v>
      </c>
      <c r="C149" t="s">
        <v>56</v>
      </c>
      <c r="D149" t="s">
        <v>52</v>
      </c>
      <c r="E149">
        <v>1.9312500000000001</v>
      </c>
    </row>
    <row r="150" spans="1:5" x14ac:dyDescent="0.2">
      <c r="A150">
        <v>3</v>
      </c>
      <c r="B150" t="s">
        <v>64</v>
      </c>
      <c r="C150" t="s">
        <v>56</v>
      </c>
      <c r="D150" t="s">
        <v>52</v>
      </c>
      <c r="E150">
        <v>2.0854166666666667</v>
      </c>
    </row>
    <row r="151" spans="1:5" x14ac:dyDescent="0.2">
      <c r="A151">
        <v>3</v>
      </c>
      <c r="B151" t="s">
        <v>64</v>
      </c>
      <c r="C151" t="s">
        <v>56</v>
      </c>
      <c r="D151" t="s">
        <v>52</v>
      </c>
      <c r="E151">
        <v>0.82500000000000007</v>
      </c>
    </row>
    <row r="152" spans="1:5" x14ac:dyDescent="0.2">
      <c r="A152">
        <v>3</v>
      </c>
      <c r="B152" t="s">
        <v>64</v>
      </c>
      <c r="C152" t="s">
        <v>56</v>
      </c>
      <c r="D152" t="s">
        <v>52</v>
      </c>
      <c r="E152">
        <v>1.0145833333333334</v>
      </c>
    </row>
    <row r="153" spans="1:5" x14ac:dyDescent="0.2">
      <c r="A153">
        <v>3</v>
      </c>
      <c r="B153" t="s">
        <v>64</v>
      </c>
      <c r="C153" t="s">
        <v>56</v>
      </c>
      <c r="D153" t="s">
        <v>52</v>
      </c>
      <c r="E153">
        <v>1.2375</v>
      </c>
    </row>
    <row r="154" spans="1:5" x14ac:dyDescent="0.2">
      <c r="A154">
        <v>3</v>
      </c>
      <c r="B154" t="s">
        <v>64</v>
      </c>
      <c r="C154" t="s">
        <v>56</v>
      </c>
      <c r="D154" t="s">
        <v>52</v>
      </c>
      <c r="E154">
        <v>0.6479166666666667</v>
      </c>
    </row>
    <row r="155" spans="1:5" x14ac:dyDescent="0.2">
      <c r="A155">
        <v>3</v>
      </c>
      <c r="B155" t="s">
        <v>64</v>
      </c>
      <c r="C155" t="s">
        <v>56</v>
      </c>
      <c r="D155" t="s">
        <v>52</v>
      </c>
      <c r="E155">
        <v>1.3583333333333334</v>
      </c>
    </row>
    <row r="156" spans="1:5" x14ac:dyDescent="0.2">
      <c r="A156">
        <v>3</v>
      </c>
      <c r="B156" t="s">
        <v>64</v>
      </c>
      <c r="C156" t="s">
        <v>56</v>
      </c>
      <c r="D156" t="s">
        <v>52</v>
      </c>
      <c r="E156">
        <v>1.2958333333333334</v>
      </c>
    </row>
    <row r="157" spans="1:5" x14ac:dyDescent="0.2">
      <c r="A157">
        <v>3</v>
      </c>
      <c r="B157" t="s">
        <v>64</v>
      </c>
      <c r="C157" t="s">
        <v>56</v>
      </c>
      <c r="D157" t="s">
        <v>52</v>
      </c>
      <c r="E157">
        <v>1.4125000000000001</v>
      </c>
    </row>
    <row r="158" spans="1:5" x14ac:dyDescent="0.2">
      <c r="A158">
        <v>3</v>
      </c>
      <c r="B158" t="s">
        <v>64</v>
      </c>
      <c r="C158" t="s">
        <v>56</v>
      </c>
      <c r="D158" t="s">
        <v>52</v>
      </c>
      <c r="E158">
        <v>1.3833333333333333</v>
      </c>
    </row>
    <row r="159" spans="1:5" x14ac:dyDescent="0.2">
      <c r="A159">
        <v>3</v>
      </c>
      <c r="B159" t="s">
        <v>64</v>
      </c>
      <c r="C159" t="s">
        <v>56</v>
      </c>
      <c r="D159" t="s">
        <v>52</v>
      </c>
      <c r="E159">
        <v>0.94375000000000009</v>
      </c>
    </row>
    <row r="160" spans="1:5" x14ac:dyDescent="0.2">
      <c r="A160">
        <v>3</v>
      </c>
      <c r="B160" t="s">
        <v>64</v>
      </c>
      <c r="C160" t="s">
        <v>56</v>
      </c>
      <c r="D160" t="s">
        <v>52</v>
      </c>
      <c r="E160">
        <v>0.87291666666666656</v>
      </c>
    </row>
    <row r="161" spans="1:5" x14ac:dyDescent="0.2">
      <c r="A161">
        <v>3</v>
      </c>
      <c r="B161" t="s">
        <v>64</v>
      </c>
      <c r="C161" t="s">
        <v>56</v>
      </c>
      <c r="D161" t="s">
        <v>52</v>
      </c>
      <c r="E161">
        <v>1.4895833333333333</v>
      </c>
    </row>
    <row r="162" spans="1:5" x14ac:dyDescent="0.2">
      <c r="A162">
        <v>3</v>
      </c>
      <c r="B162" t="s">
        <v>64</v>
      </c>
      <c r="C162" t="s">
        <v>56</v>
      </c>
      <c r="D162" t="s">
        <v>52</v>
      </c>
      <c r="E162">
        <v>1.2437499999999999</v>
      </c>
    </row>
    <row r="163" spans="1:5" x14ac:dyDescent="0.2">
      <c r="A163">
        <v>3</v>
      </c>
      <c r="B163" t="s">
        <v>64</v>
      </c>
      <c r="C163" t="s">
        <v>56</v>
      </c>
      <c r="D163" t="s">
        <v>52</v>
      </c>
      <c r="E163">
        <v>1.1895833333333332</v>
      </c>
    </row>
    <row r="164" spans="1:5" x14ac:dyDescent="0.2">
      <c r="A164">
        <v>3</v>
      </c>
      <c r="B164" t="s">
        <v>64</v>
      </c>
      <c r="C164" t="s">
        <v>56</v>
      </c>
      <c r="D164" t="s">
        <v>52</v>
      </c>
      <c r="E164">
        <v>1.8416666666666668</v>
      </c>
    </row>
    <row r="165" spans="1:5" x14ac:dyDescent="0.2">
      <c r="A165">
        <v>3</v>
      </c>
      <c r="B165" t="s">
        <v>64</v>
      </c>
      <c r="C165" t="s">
        <v>56</v>
      </c>
      <c r="D165" t="s">
        <v>52</v>
      </c>
      <c r="E165">
        <v>0.80833333333333335</v>
      </c>
    </row>
    <row r="166" spans="1:5" x14ac:dyDescent="0.2">
      <c r="A166">
        <v>3</v>
      </c>
      <c r="B166" t="s">
        <v>64</v>
      </c>
      <c r="C166" t="s">
        <v>56</v>
      </c>
      <c r="D166" t="s">
        <v>52</v>
      </c>
      <c r="E166">
        <v>1.5375000000000001</v>
      </c>
    </row>
    <row r="167" spans="1:5" x14ac:dyDescent="0.2">
      <c r="A167">
        <v>3</v>
      </c>
      <c r="B167" t="s">
        <v>64</v>
      </c>
      <c r="C167" t="s">
        <v>56</v>
      </c>
      <c r="D167" t="s">
        <v>52</v>
      </c>
      <c r="E167">
        <v>1.21875</v>
      </c>
    </row>
    <row r="168" spans="1:5" x14ac:dyDescent="0.2">
      <c r="A168">
        <v>4</v>
      </c>
      <c r="B168" t="s">
        <v>64</v>
      </c>
      <c r="C168" t="s">
        <v>56</v>
      </c>
      <c r="D168" t="s">
        <v>52</v>
      </c>
      <c r="E168">
        <v>1.1979166666666665</v>
      </c>
    </row>
    <row r="169" spans="1:5" x14ac:dyDescent="0.2">
      <c r="A169">
        <v>4</v>
      </c>
      <c r="B169" t="s">
        <v>64</v>
      </c>
      <c r="C169" t="s">
        <v>56</v>
      </c>
      <c r="D169" t="s">
        <v>52</v>
      </c>
      <c r="E169">
        <v>1.2895833333333333</v>
      </c>
    </row>
    <row r="170" spans="1:5" x14ac:dyDescent="0.2">
      <c r="A170">
        <v>4</v>
      </c>
      <c r="B170" t="s">
        <v>64</v>
      </c>
      <c r="C170" t="s">
        <v>56</v>
      </c>
      <c r="D170" t="s">
        <v>52</v>
      </c>
      <c r="E170">
        <v>1.83125</v>
      </c>
    </row>
    <row r="171" spans="1:5" x14ac:dyDescent="0.2">
      <c r="A171">
        <v>4</v>
      </c>
      <c r="B171" t="s">
        <v>64</v>
      </c>
      <c r="C171" t="s">
        <v>56</v>
      </c>
      <c r="D171" t="s">
        <v>52</v>
      </c>
      <c r="E171">
        <v>1.73125</v>
      </c>
    </row>
    <row r="172" spans="1:5" x14ac:dyDescent="0.2">
      <c r="A172">
        <v>4</v>
      </c>
      <c r="B172" t="s">
        <v>64</v>
      </c>
      <c r="C172" t="s">
        <v>56</v>
      </c>
      <c r="D172" t="s">
        <v>52</v>
      </c>
      <c r="E172">
        <v>1.6833333333333333</v>
      </c>
    </row>
    <row r="173" spans="1:5" x14ac:dyDescent="0.2">
      <c r="A173">
        <v>4</v>
      </c>
      <c r="B173" t="s">
        <v>64</v>
      </c>
      <c r="C173" t="s">
        <v>56</v>
      </c>
      <c r="D173" t="s">
        <v>52</v>
      </c>
      <c r="E173">
        <v>1.1687500000000002</v>
      </c>
    </row>
    <row r="174" spans="1:5" x14ac:dyDescent="0.2">
      <c r="A174">
        <v>4</v>
      </c>
      <c r="B174" t="s">
        <v>64</v>
      </c>
      <c r="C174" t="s">
        <v>56</v>
      </c>
      <c r="D174" t="s">
        <v>52</v>
      </c>
      <c r="E174">
        <v>1.2875000000000001</v>
      </c>
    </row>
    <row r="175" spans="1:5" x14ac:dyDescent="0.2">
      <c r="A175">
        <v>4</v>
      </c>
      <c r="B175" t="s">
        <v>64</v>
      </c>
      <c r="C175" t="s">
        <v>56</v>
      </c>
      <c r="D175" t="s">
        <v>52</v>
      </c>
      <c r="E175">
        <v>1.5062500000000001</v>
      </c>
    </row>
    <row r="176" spans="1:5" x14ac:dyDescent="0.2">
      <c r="A176">
        <v>4</v>
      </c>
      <c r="B176" t="s">
        <v>64</v>
      </c>
      <c r="C176" t="s">
        <v>56</v>
      </c>
      <c r="D176" t="s">
        <v>52</v>
      </c>
      <c r="E176">
        <v>1.6958333333333333</v>
      </c>
    </row>
    <row r="177" spans="1:5" x14ac:dyDescent="0.2">
      <c r="A177">
        <v>4</v>
      </c>
      <c r="B177" t="s">
        <v>64</v>
      </c>
      <c r="C177" t="s">
        <v>56</v>
      </c>
      <c r="D177" t="s">
        <v>52</v>
      </c>
      <c r="E177">
        <v>1.7708333333333335</v>
      </c>
    </row>
    <row r="178" spans="1:5" x14ac:dyDescent="0.2">
      <c r="A178">
        <v>4</v>
      </c>
      <c r="B178" t="s">
        <v>64</v>
      </c>
      <c r="C178" t="s">
        <v>56</v>
      </c>
      <c r="D178" t="s">
        <v>52</v>
      </c>
      <c r="E178">
        <v>1.5645833333333332</v>
      </c>
    </row>
    <row r="179" spans="1:5" x14ac:dyDescent="0.2">
      <c r="A179">
        <v>4</v>
      </c>
      <c r="B179" t="s">
        <v>64</v>
      </c>
      <c r="C179" t="s">
        <v>56</v>
      </c>
      <c r="D179" t="s">
        <v>52</v>
      </c>
      <c r="E179">
        <v>1.6458333333333333</v>
      </c>
    </row>
    <row r="180" spans="1:5" x14ac:dyDescent="0.2">
      <c r="A180">
        <v>4</v>
      </c>
      <c r="B180" t="s">
        <v>64</v>
      </c>
      <c r="C180" t="s">
        <v>56</v>
      </c>
      <c r="D180" t="s">
        <v>52</v>
      </c>
      <c r="E180">
        <v>1.8125</v>
      </c>
    </row>
    <row r="181" spans="1:5" x14ac:dyDescent="0.2">
      <c r="A181">
        <v>4</v>
      </c>
      <c r="B181" t="s">
        <v>64</v>
      </c>
      <c r="C181" t="s">
        <v>56</v>
      </c>
      <c r="D181" t="s">
        <v>52</v>
      </c>
      <c r="E181">
        <v>1.8937499999999998</v>
      </c>
    </row>
    <row r="182" spans="1:5" x14ac:dyDescent="0.2">
      <c r="A182">
        <v>4</v>
      </c>
      <c r="B182" t="s">
        <v>64</v>
      </c>
      <c r="C182" t="s">
        <v>56</v>
      </c>
      <c r="D182" t="s">
        <v>52</v>
      </c>
      <c r="E182">
        <v>1.1770833333333333</v>
      </c>
    </row>
    <row r="183" spans="1:5" x14ac:dyDescent="0.2">
      <c r="A183">
        <v>4</v>
      </c>
      <c r="B183" t="s">
        <v>64</v>
      </c>
      <c r="C183" t="s">
        <v>56</v>
      </c>
      <c r="D183" t="s">
        <v>52</v>
      </c>
      <c r="E183">
        <v>1.1291666666666667</v>
      </c>
    </row>
    <row r="184" spans="1:5" x14ac:dyDescent="0.2">
      <c r="A184">
        <v>4</v>
      </c>
      <c r="B184" t="s">
        <v>64</v>
      </c>
      <c r="C184" t="s">
        <v>56</v>
      </c>
      <c r="D184" t="s">
        <v>52</v>
      </c>
      <c r="E184">
        <v>1.0270833333333333</v>
      </c>
    </row>
    <row r="185" spans="1:5" x14ac:dyDescent="0.2">
      <c r="A185">
        <v>4</v>
      </c>
      <c r="B185" t="s">
        <v>64</v>
      </c>
      <c r="C185" t="s">
        <v>56</v>
      </c>
      <c r="D185" t="s">
        <v>52</v>
      </c>
      <c r="E185">
        <v>1.59375</v>
      </c>
    </row>
    <row r="186" spans="1:5" x14ac:dyDescent="0.2">
      <c r="A186">
        <v>5</v>
      </c>
      <c r="B186" t="s">
        <v>64</v>
      </c>
      <c r="C186" t="s">
        <v>56</v>
      </c>
      <c r="D186" t="s">
        <v>52</v>
      </c>
      <c r="E186">
        <v>1.9312500000000001</v>
      </c>
    </row>
    <row r="187" spans="1:5" x14ac:dyDescent="0.2">
      <c r="A187">
        <v>5</v>
      </c>
      <c r="B187" t="s">
        <v>64</v>
      </c>
      <c r="C187" t="s">
        <v>56</v>
      </c>
      <c r="D187" t="s">
        <v>52</v>
      </c>
      <c r="E187">
        <v>2.0854166666666667</v>
      </c>
    </row>
    <row r="188" spans="1:5" x14ac:dyDescent="0.2">
      <c r="A188">
        <v>5</v>
      </c>
      <c r="B188" t="s">
        <v>64</v>
      </c>
      <c r="C188" t="s">
        <v>56</v>
      </c>
      <c r="D188" t="s">
        <v>52</v>
      </c>
      <c r="E188">
        <v>0.82500000000000007</v>
      </c>
    </row>
    <row r="189" spans="1:5" x14ac:dyDescent="0.2">
      <c r="A189">
        <v>5</v>
      </c>
      <c r="B189" t="s">
        <v>64</v>
      </c>
      <c r="C189" t="s">
        <v>56</v>
      </c>
      <c r="D189" t="s">
        <v>52</v>
      </c>
      <c r="E189">
        <v>1.0145833333333334</v>
      </c>
    </row>
    <row r="190" spans="1:5" x14ac:dyDescent="0.2">
      <c r="A190">
        <v>5</v>
      </c>
      <c r="B190" t="s">
        <v>64</v>
      </c>
      <c r="C190" t="s">
        <v>56</v>
      </c>
      <c r="D190" t="s">
        <v>52</v>
      </c>
      <c r="E190">
        <v>1.2375</v>
      </c>
    </row>
    <row r="191" spans="1:5" x14ac:dyDescent="0.2">
      <c r="A191">
        <v>5</v>
      </c>
      <c r="B191" t="s">
        <v>64</v>
      </c>
      <c r="C191" t="s">
        <v>56</v>
      </c>
      <c r="D191" t="s">
        <v>52</v>
      </c>
      <c r="E191">
        <v>0.6479166666666667</v>
      </c>
    </row>
    <row r="192" spans="1:5" x14ac:dyDescent="0.2">
      <c r="A192">
        <v>5</v>
      </c>
      <c r="B192" t="s">
        <v>64</v>
      </c>
      <c r="C192" t="s">
        <v>56</v>
      </c>
      <c r="D192" t="s">
        <v>52</v>
      </c>
      <c r="E192">
        <v>1.3583333333333334</v>
      </c>
    </row>
    <row r="193" spans="1:5" x14ac:dyDescent="0.2">
      <c r="A193">
        <v>5</v>
      </c>
      <c r="B193" t="s">
        <v>64</v>
      </c>
      <c r="C193" t="s">
        <v>56</v>
      </c>
      <c r="D193" t="s">
        <v>52</v>
      </c>
      <c r="E193">
        <v>1.2958333333333334</v>
      </c>
    </row>
    <row r="194" spans="1:5" x14ac:dyDescent="0.2">
      <c r="A194">
        <v>5</v>
      </c>
      <c r="B194" t="s">
        <v>64</v>
      </c>
      <c r="C194" t="s">
        <v>56</v>
      </c>
      <c r="D194" t="s">
        <v>52</v>
      </c>
      <c r="E194">
        <v>1.4125000000000001</v>
      </c>
    </row>
    <row r="195" spans="1:5" x14ac:dyDescent="0.2">
      <c r="A195">
        <v>5</v>
      </c>
      <c r="B195" t="s">
        <v>64</v>
      </c>
      <c r="C195" t="s">
        <v>56</v>
      </c>
      <c r="D195" t="s">
        <v>52</v>
      </c>
      <c r="E195">
        <v>1.3833333333333333</v>
      </c>
    </row>
    <row r="196" spans="1:5" x14ac:dyDescent="0.2">
      <c r="A196">
        <v>5</v>
      </c>
      <c r="B196" t="s">
        <v>64</v>
      </c>
      <c r="C196" t="s">
        <v>56</v>
      </c>
      <c r="D196" t="s">
        <v>52</v>
      </c>
      <c r="E196">
        <v>0.94375000000000009</v>
      </c>
    </row>
    <row r="197" spans="1:5" x14ac:dyDescent="0.2">
      <c r="A197">
        <v>5</v>
      </c>
      <c r="B197" t="s">
        <v>64</v>
      </c>
      <c r="C197" t="s">
        <v>56</v>
      </c>
      <c r="D197" t="s">
        <v>52</v>
      </c>
      <c r="E197">
        <v>0.87291666666666656</v>
      </c>
    </row>
    <row r="198" spans="1:5" x14ac:dyDescent="0.2">
      <c r="A198">
        <v>5</v>
      </c>
      <c r="B198" t="s">
        <v>64</v>
      </c>
      <c r="C198" t="s">
        <v>56</v>
      </c>
      <c r="D198" t="s">
        <v>52</v>
      </c>
      <c r="E198">
        <v>1.4895833333333333</v>
      </c>
    </row>
    <row r="199" spans="1:5" x14ac:dyDescent="0.2">
      <c r="A199">
        <v>5</v>
      </c>
      <c r="B199" t="s">
        <v>64</v>
      </c>
      <c r="C199" t="s">
        <v>56</v>
      </c>
      <c r="D199" t="s">
        <v>52</v>
      </c>
      <c r="E199">
        <v>1.2437499999999999</v>
      </c>
    </row>
    <row r="200" spans="1:5" x14ac:dyDescent="0.2">
      <c r="A200">
        <v>5</v>
      </c>
      <c r="B200" t="s">
        <v>64</v>
      </c>
      <c r="C200" t="s">
        <v>56</v>
      </c>
      <c r="D200" t="s">
        <v>52</v>
      </c>
      <c r="E200">
        <v>1.1895833333333332</v>
      </c>
    </row>
    <row r="201" spans="1:5" x14ac:dyDescent="0.2">
      <c r="A201">
        <v>5</v>
      </c>
      <c r="B201" t="s">
        <v>64</v>
      </c>
      <c r="C201" t="s">
        <v>56</v>
      </c>
      <c r="D201" t="s">
        <v>52</v>
      </c>
      <c r="E201">
        <v>1.8416666666666668</v>
      </c>
    </row>
    <row r="202" spans="1:5" x14ac:dyDescent="0.2">
      <c r="A202">
        <v>5</v>
      </c>
      <c r="B202" t="s">
        <v>64</v>
      </c>
      <c r="C202" t="s">
        <v>56</v>
      </c>
      <c r="D202" t="s">
        <v>52</v>
      </c>
      <c r="E202">
        <v>0.80833333333333335</v>
      </c>
    </row>
    <row r="203" spans="1:5" x14ac:dyDescent="0.2">
      <c r="A203">
        <v>5</v>
      </c>
      <c r="B203" t="s">
        <v>64</v>
      </c>
      <c r="C203" t="s">
        <v>56</v>
      </c>
      <c r="D203" t="s">
        <v>52</v>
      </c>
      <c r="E203">
        <v>1.5375000000000001</v>
      </c>
    </row>
    <row r="204" spans="1:5" x14ac:dyDescent="0.2">
      <c r="A204">
        <v>5</v>
      </c>
      <c r="B204" t="s">
        <v>64</v>
      </c>
      <c r="C204" t="s">
        <v>56</v>
      </c>
      <c r="D204" t="s">
        <v>52</v>
      </c>
      <c r="E204">
        <v>1.21875</v>
      </c>
    </row>
    <row r="205" spans="1:5" x14ac:dyDescent="0.2">
      <c r="A205">
        <v>5</v>
      </c>
      <c r="B205" t="s">
        <v>64</v>
      </c>
      <c r="C205" t="s">
        <v>56</v>
      </c>
      <c r="D205" t="s">
        <v>52</v>
      </c>
      <c r="E205">
        <v>1.1979166666666665</v>
      </c>
    </row>
    <row r="206" spans="1:5" x14ac:dyDescent="0.2">
      <c r="A206">
        <v>5</v>
      </c>
      <c r="B206" t="s">
        <v>64</v>
      </c>
      <c r="C206" t="s">
        <v>56</v>
      </c>
      <c r="D206" t="s">
        <v>52</v>
      </c>
      <c r="E206">
        <v>1.2895833333333333</v>
      </c>
    </row>
    <row r="207" spans="1:5" x14ac:dyDescent="0.2">
      <c r="A207">
        <v>5</v>
      </c>
      <c r="B207" t="s">
        <v>64</v>
      </c>
      <c r="C207" t="s">
        <v>56</v>
      </c>
      <c r="D207" t="s">
        <v>52</v>
      </c>
      <c r="E207">
        <v>1.83125</v>
      </c>
    </row>
    <row r="208" spans="1:5" x14ac:dyDescent="0.2">
      <c r="A208">
        <v>5</v>
      </c>
      <c r="B208" t="s">
        <v>64</v>
      </c>
      <c r="C208" t="s">
        <v>56</v>
      </c>
      <c r="D208" t="s">
        <v>52</v>
      </c>
      <c r="E208">
        <v>1.73125</v>
      </c>
    </row>
    <row r="209" spans="1:5" x14ac:dyDescent="0.2">
      <c r="A209">
        <v>5</v>
      </c>
      <c r="B209" t="s">
        <v>64</v>
      </c>
      <c r="C209" t="s">
        <v>56</v>
      </c>
      <c r="D209" t="s">
        <v>52</v>
      </c>
      <c r="E209">
        <v>1.6833333333333333</v>
      </c>
    </row>
    <row r="210" spans="1:5" x14ac:dyDescent="0.2">
      <c r="A210">
        <v>5</v>
      </c>
      <c r="B210" t="s">
        <v>64</v>
      </c>
      <c r="C210" t="s">
        <v>56</v>
      </c>
      <c r="D210" t="s">
        <v>52</v>
      </c>
      <c r="E210">
        <v>1.1687500000000002</v>
      </c>
    </row>
    <row r="211" spans="1:5" x14ac:dyDescent="0.2">
      <c r="A211">
        <v>5</v>
      </c>
      <c r="B211" t="s">
        <v>64</v>
      </c>
      <c r="C211" t="s">
        <v>56</v>
      </c>
      <c r="D211" t="s">
        <v>52</v>
      </c>
      <c r="E211">
        <v>1.2875000000000001</v>
      </c>
    </row>
    <row r="212" spans="1:5" x14ac:dyDescent="0.2">
      <c r="A212">
        <v>5</v>
      </c>
      <c r="B212" t="s">
        <v>64</v>
      </c>
      <c r="C212" t="s">
        <v>56</v>
      </c>
      <c r="D212" t="s">
        <v>52</v>
      </c>
      <c r="E212">
        <v>1.5062500000000001</v>
      </c>
    </row>
    <row r="213" spans="1:5" x14ac:dyDescent="0.2">
      <c r="A213">
        <v>5</v>
      </c>
      <c r="B213" t="s">
        <v>64</v>
      </c>
      <c r="C213" t="s">
        <v>56</v>
      </c>
      <c r="D213" t="s">
        <v>52</v>
      </c>
      <c r="E213">
        <v>1.6958333333333333</v>
      </c>
    </row>
    <row r="214" spans="1:5" x14ac:dyDescent="0.2">
      <c r="A214">
        <v>5</v>
      </c>
      <c r="B214" t="s">
        <v>64</v>
      </c>
      <c r="C214" t="s">
        <v>56</v>
      </c>
      <c r="D214" t="s">
        <v>52</v>
      </c>
      <c r="E214">
        <v>1.7708333333333335</v>
      </c>
    </row>
    <row r="215" spans="1:5" x14ac:dyDescent="0.2">
      <c r="A215">
        <v>5</v>
      </c>
      <c r="B215" t="s">
        <v>64</v>
      </c>
      <c r="C215" t="s">
        <v>56</v>
      </c>
      <c r="D215" t="s">
        <v>52</v>
      </c>
      <c r="E215">
        <v>1.5645833333333332</v>
      </c>
    </row>
    <row r="216" spans="1:5" x14ac:dyDescent="0.2">
      <c r="A216">
        <v>5</v>
      </c>
      <c r="B216" t="s">
        <v>64</v>
      </c>
      <c r="C216" t="s">
        <v>56</v>
      </c>
      <c r="D216" t="s">
        <v>52</v>
      </c>
      <c r="E216">
        <v>1.6458333333333333</v>
      </c>
    </row>
    <row r="217" spans="1:5" x14ac:dyDescent="0.2">
      <c r="A217">
        <v>5</v>
      </c>
      <c r="B217" t="s">
        <v>64</v>
      </c>
      <c r="C217" t="s">
        <v>56</v>
      </c>
      <c r="D217" t="s">
        <v>52</v>
      </c>
      <c r="E217">
        <v>1.8125</v>
      </c>
    </row>
    <row r="218" spans="1:5" x14ac:dyDescent="0.2">
      <c r="A218">
        <v>5</v>
      </c>
      <c r="B218" t="s">
        <v>64</v>
      </c>
      <c r="C218" t="s">
        <v>56</v>
      </c>
      <c r="D218" t="s">
        <v>52</v>
      </c>
      <c r="E218">
        <v>1.8937499999999998</v>
      </c>
    </row>
    <row r="219" spans="1:5" x14ac:dyDescent="0.2">
      <c r="A219">
        <v>5</v>
      </c>
      <c r="B219" t="s">
        <v>64</v>
      </c>
      <c r="C219" t="s">
        <v>56</v>
      </c>
      <c r="D219" t="s">
        <v>52</v>
      </c>
      <c r="E219">
        <v>1.1770833333333333</v>
      </c>
    </row>
    <row r="220" spans="1:5" x14ac:dyDescent="0.2">
      <c r="A220">
        <v>5</v>
      </c>
      <c r="B220" t="s">
        <v>64</v>
      </c>
      <c r="C220" t="s">
        <v>56</v>
      </c>
      <c r="D220" t="s">
        <v>52</v>
      </c>
      <c r="E220">
        <v>1.1291666666666667</v>
      </c>
    </row>
    <row r="221" spans="1:5" x14ac:dyDescent="0.2">
      <c r="A221">
        <v>5</v>
      </c>
      <c r="B221" t="s">
        <v>64</v>
      </c>
      <c r="C221" t="s">
        <v>56</v>
      </c>
      <c r="D221" t="s">
        <v>52</v>
      </c>
      <c r="E221">
        <v>1.0270833333333333</v>
      </c>
    </row>
    <row r="222" spans="1:5" x14ac:dyDescent="0.2">
      <c r="A222">
        <v>5</v>
      </c>
      <c r="B222" t="s">
        <v>64</v>
      </c>
      <c r="C222" t="s">
        <v>56</v>
      </c>
      <c r="D222" t="s">
        <v>52</v>
      </c>
      <c r="E222">
        <v>1.5937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207"/>
  <sheetViews>
    <sheetView zoomScale="85" zoomScaleNormal="85" workbookViewId="0">
      <selection activeCell="K32" sqref="K32"/>
    </sheetView>
  </sheetViews>
  <sheetFormatPr baseColWidth="10" defaultColWidth="11" defaultRowHeight="16" x14ac:dyDescent="0.2"/>
  <cols>
    <col min="1" max="1" width="21.33203125" customWidth="1"/>
    <col min="2" max="2" width="12.6640625" customWidth="1"/>
    <col min="4" max="4" width="21.5" customWidth="1"/>
    <col min="5" max="5" width="12.5" customWidth="1"/>
    <col min="6" max="6" width="26.6640625" customWidth="1"/>
    <col min="7" max="7" width="21" customWidth="1"/>
    <col min="8" max="8" width="25" customWidth="1"/>
    <col min="9" max="9" width="19.1640625" customWidth="1"/>
    <col min="10" max="10" width="38" customWidth="1"/>
    <col min="11" max="11" width="22.5" customWidth="1"/>
    <col min="12" max="12" width="31.1640625" customWidth="1"/>
    <col min="13" max="13" width="26" customWidth="1"/>
    <col min="14" max="14" width="25.5" customWidth="1"/>
    <col min="15" max="15" width="20.1640625" customWidth="1"/>
    <col min="16" max="16" width="44.1640625" customWidth="1"/>
  </cols>
  <sheetData>
    <row r="1" spans="1:16" ht="21" x14ac:dyDescent="0.25">
      <c r="A1" s="12" t="s">
        <v>509</v>
      </c>
    </row>
    <row r="2" spans="1:16" ht="20" thickBot="1" x14ac:dyDescent="0.25">
      <c r="A2" s="15" t="s">
        <v>296</v>
      </c>
      <c r="B2" s="17" t="s">
        <v>297</v>
      </c>
      <c r="C2" s="17" t="s">
        <v>22</v>
      </c>
      <c r="D2" s="17" t="s">
        <v>298</v>
      </c>
      <c r="E2" s="17" t="s">
        <v>268</v>
      </c>
      <c r="F2" s="17" t="s">
        <v>303</v>
      </c>
      <c r="G2" s="17" t="s">
        <v>430</v>
      </c>
      <c r="H2" s="17" t="s">
        <v>304</v>
      </c>
      <c r="I2" s="17" t="s">
        <v>371</v>
      </c>
      <c r="J2" s="17" t="s">
        <v>431</v>
      </c>
      <c r="K2" s="17" t="s">
        <v>338</v>
      </c>
      <c r="L2" s="17" t="s">
        <v>302</v>
      </c>
      <c r="M2" s="17" t="s">
        <v>415</v>
      </c>
      <c r="N2" s="17" t="s">
        <v>396</v>
      </c>
      <c r="O2" s="17" t="s">
        <v>416</v>
      </c>
      <c r="P2" s="39" t="s">
        <v>409</v>
      </c>
    </row>
    <row r="3" spans="1:16" x14ac:dyDescent="0.2">
      <c r="A3">
        <v>2</v>
      </c>
      <c r="B3">
        <v>1</v>
      </c>
      <c r="C3" t="s">
        <v>65</v>
      </c>
      <c r="D3" t="s">
        <v>17</v>
      </c>
      <c r="E3" t="s">
        <v>52</v>
      </c>
      <c r="F3">
        <v>186</v>
      </c>
      <c r="G3">
        <v>171</v>
      </c>
      <c r="H3">
        <v>0.38750000000000001</v>
      </c>
      <c r="I3">
        <v>0.35625000000000001</v>
      </c>
      <c r="J3">
        <v>1.0877192979999999</v>
      </c>
    </row>
    <row r="4" spans="1:16" x14ac:dyDescent="0.2">
      <c r="A4">
        <v>2</v>
      </c>
      <c r="B4">
        <v>2</v>
      </c>
      <c r="C4" t="s">
        <v>65</v>
      </c>
      <c r="D4" t="s">
        <v>17</v>
      </c>
      <c r="E4" t="s">
        <v>52</v>
      </c>
      <c r="F4">
        <v>184</v>
      </c>
      <c r="G4">
        <v>180</v>
      </c>
      <c r="H4">
        <v>0.383333333</v>
      </c>
      <c r="I4">
        <v>0.375</v>
      </c>
      <c r="J4">
        <v>1.0222222219999999</v>
      </c>
    </row>
    <row r="5" spans="1:16" x14ac:dyDescent="0.2">
      <c r="A5">
        <v>2</v>
      </c>
      <c r="B5">
        <v>3</v>
      </c>
      <c r="C5" t="s">
        <v>65</v>
      </c>
      <c r="D5" t="s">
        <v>17</v>
      </c>
      <c r="E5" t="s">
        <v>52</v>
      </c>
      <c r="F5">
        <v>145</v>
      </c>
      <c r="G5">
        <v>137</v>
      </c>
      <c r="H5">
        <v>0.30208333300000001</v>
      </c>
      <c r="I5">
        <v>0.28541666700000001</v>
      </c>
      <c r="J5">
        <v>1.0583941610000001</v>
      </c>
    </row>
    <row r="6" spans="1:16" x14ac:dyDescent="0.2">
      <c r="A6">
        <v>2</v>
      </c>
      <c r="B6">
        <v>4</v>
      </c>
      <c r="C6" t="s">
        <v>65</v>
      </c>
      <c r="D6" t="s">
        <v>17</v>
      </c>
      <c r="E6" t="s">
        <v>52</v>
      </c>
      <c r="F6">
        <v>210</v>
      </c>
      <c r="G6">
        <v>216</v>
      </c>
      <c r="H6">
        <v>0.4375</v>
      </c>
      <c r="I6">
        <v>0.45</v>
      </c>
      <c r="J6">
        <v>0.97222222199999997</v>
      </c>
    </row>
    <row r="7" spans="1:16" x14ac:dyDescent="0.2">
      <c r="A7">
        <v>2</v>
      </c>
      <c r="B7">
        <v>5</v>
      </c>
      <c r="C7" t="s">
        <v>65</v>
      </c>
      <c r="D7" t="s">
        <v>17</v>
      </c>
      <c r="E7" t="s">
        <v>52</v>
      </c>
      <c r="F7">
        <v>185</v>
      </c>
      <c r="G7">
        <v>165</v>
      </c>
      <c r="H7">
        <v>0.38541666699999999</v>
      </c>
      <c r="I7">
        <v>0.34375</v>
      </c>
      <c r="J7">
        <v>1.1212121209999999</v>
      </c>
    </row>
    <row r="8" spans="1:16" x14ac:dyDescent="0.2">
      <c r="A8">
        <v>2</v>
      </c>
      <c r="B8">
        <v>6</v>
      </c>
      <c r="C8" t="s">
        <v>65</v>
      </c>
      <c r="D8" t="s">
        <v>17</v>
      </c>
      <c r="E8" t="s">
        <v>52</v>
      </c>
      <c r="F8">
        <v>163</v>
      </c>
      <c r="G8">
        <v>174</v>
      </c>
      <c r="H8">
        <v>0.33958333299999999</v>
      </c>
      <c r="I8">
        <v>0.36249999999999999</v>
      </c>
      <c r="J8">
        <v>0.93678160899999996</v>
      </c>
    </row>
    <row r="9" spans="1:16" x14ac:dyDescent="0.2">
      <c r="A9">
        <v>2</v>
      </c>
      <c r="B9">
        <v>7</v>
      </c>
      <c r="C9" t="s">
        <v>65</v>
      </c>
      <c r="D9" t="s">
        <v>17</v>
      </c>
      <c r="E9" t="s">
        <v>52</v>
      </c>
      <c r="F9">
        <v>214</v>
      </c>
      <c r="G9">
        <v>252</v>
      </c>
      <c r="H9">
        <v>0.445833333</v>
      </c>
      <c r="I9">
        <v>0.52500000000000002</v>
      </c>
      <c r="J9">
        <v>0.84920634900000003</v>
      </c>
    </row>
    <row r="10" spans="1:16" x14ac:dyDescent="0.2">
      <c r="A10">
        <v>2</v>
      </c>
      <c r="B10">
        <v>8</v>
      </c>
      <c r="C10" t="s">
        <v>65</v>
      </c>
      <c r="D10" t="s">
        <v>17</v>
      </c>
      <c r="E10" t="s">
        <v>52</v>
      </c>
      <c r="F10">
        <v>184</v>
      </c>
      <c r="G10">
        <v>198</v>
      </c>
      <c r="H10">
        <v>0.383333333</v>
      </c>
      <c r="I10">
        <v>0.41249999999999998</v>
      </c>
      <c r="J10">
        <v>0.92929292900000005</v>
      </c>
    </row>
    <row r="11" spans="1:16" x14ac:dyDescent="0.2">
      <c r="A11">
        <v>2</v>
      </c>
      <c r="B11">
        <v>9</v>
      </c>
      <c r="C11" t="s">
        <v>65</v>
      </c>
      <c r="D11" t="s">
        <v>17</v>
      </c>
      <c r="E11" t="s">
        <v>52</v>
      </c>
      <c r="F11">
        <v>101</v>
      </c>
      <c r="G11">
        <v>91</v>
      </c>
      <c r="H11">
        <v>0.210416667</v>
      </c>
      <c r="I11">
        <v>0.18958333299999999</v>
      </c>
      <c r="J11">
        <v>1.10989011</v>
      </c>
    </row>
    <row r="12" spans="1:16" x14ac:dyDescent="0.2">
      <c r="A12">
        <v>2</v>
      </c>
      <c r="B12">
        <v>10</v>
      </c>
      <c r="C12" t="s">
        <v>65</v>
      </c>
      <c r="D12" t="s">
        <v>17</v>
      </c>
      <c r="E12" t="s">
        <v>52</v>
      </c>
      <c r="F12">
        <v>148</v>
      </c>
      <c r="G12">
        <v>176</v>
      </c>
      <c r="H12">
        <v>0.30833333299999999</v>
      </c>
      <c r="I12">
        <v>0.366666667</v>
      </c>
      <c r="J12">
        <v>0.840909091</v>
      </c>
    </row>
    <row r="13" spans="1:16" x14ac:dyDescent="0.2">
      <c r="A13">
        <v>2</v>
      </c>
      <c r="B13">
        <v>11</v>
      </c>
      <c r="C13" t="s">
        <v>65</v>
      </c>
      <c r="D13" t="s">
        <v>17</v>
      </c>
      <c r="E13" t="s">
        <v>52</v>
      </c>
      <c r="F13">
        <v>177</v>
      </c>
      <c r="G13">
        <v>216</v>
      </c>
      <c r="H13">
        <v>0.36875000000000002</v>
      </c>
      <c r="I13">
        <v>0.45</v>
      </c>
      <c r="J13">
        <v>0.81944444400000005</v>
      </c>
    </row>
    <row r="14" spans="1:16" x14ac:dyDescent="0.2">
      <c r="A14">
        <v>2</v>
      </c>
      <c r="B14">
        <v>12</v>
      </c>
      <c r="C14" t="s">
        <v>65</v>
      </c>
      <c r="D14" t="s">
        <v>17</v>
      </c>
      <c r="E14" t="s">
        <v>52</v>
      </c>
      <c r="F14">
        <v>170</v>
      </c>
      <c r="G14">
        <v>140</v>
      </c>
      <c r="H14">
        <v>0.35416666699999999</v>
      </c>
      <c r="I14">
        <v>0.29166666699999999</v>
      </c>
      <c r="J14">
        <v>1.2142857140000001</v>
      </c>
    </row>
    <row r="15" spans="1:16" x14ac:dyDescent="0.2">
      <c r="A15">
        <v>2</v>
      </c>
      <c r="B15">
        <v>13</v>
      </c>
      <c r="C15" t="s">
        <v>65</v>
      </c>
      <c r="D15" t="s">
        <v>17</v>
      </c>
      <c r="E15" t="s">
        <v>52</v>
      </c>
      <c r="F15">
        <v>200</v>
      </c>
      <c r="G15">
        <v>178</v>
      </c>
      <c r="H15">
        <v>0.41666666699999999</v>
      </c>
      <c r="I15">
        <v>0.37083333299999999</v>
      </c>
      <c r="J15">
        <v>1.123595506</v>
      </c>
    </row>
    <row r="16" spans="1:16" x14ac:dyDescent="0.2">
      <c r="A16">
        <v>2</v>
      </c>
      <c r="B16">
        <v>14</v>
      </c>
      <c r="C16" t="s">
        <v>65</v>
      </c>
      <c r="D16" t="s">
        <v>17</v>
      </c>
      <c r="E16" t="s">
        <v>52</v>
      </c>
      <c r="F16">
        <v>112</v>
      </c>
      <c r="G16">
        <v>83</v>
      </c>
      <c r="H16">
        <v>0.233333333</v>
      </c>
      <c r="I16">
        <v>0.172916667</v>
      </c>
      <c r="J16">
        <v>1.3493975899999999</v>
      </c>
    </row>
    <row r="17" spans="1:10" x14ac:dyDescent="0.2">
      <c r="A17">
        <v>2</v>
      </c>
      <c r="B17">
        <v>15</v>
      </c>
      <c r="C17" t="s">
        <v>65</v>
      </c>
      <c r="D17" t="s">
        <v>17</v>
      </c>
      <c r="E17" t="s">
        <v>52</v>
      </c>
      <c r="F17">
        <v>122</v>
      </c>
      <c r="G17">
        <v>109</v>
      </c>
      <c r="H17">
        <v>0.25416666700000001</v>
      </c>
      <c r="I17">
        <v>0.227083333</v>
      </c>
      <c r="J17">
        <v>1.119266055</v>
      </c>
    </row>
    <row r="18" spans="1:10" x14ac:dyDescent="0.2">
      <c r="A18">
        <v>2</v>
      </c>
      <c r="B18">
        <v>16</v>
      </c>
      <c r="C18" t="s">
        <v>65</v>
      </c>
      <c r="D18" t="s">
        <v>17</v>
      </c>
      <c r="E18" t="s">
        <v>52</v>
      </c>
      <c r="F18">
        <v>152</v>
      </c>
      <c r="G18">
        <v>149</v>
      </c>
      <c r="H18">
        <v>0.31666666700000001</v>
      </c>
      <c r="I18">
        <v>0.31041666699999998</v>
      </c>
      <c r="J18">
        <v>1.0201342280000001</v>
      </c>
    </row>
    <row r="19" spans="1:10" x14ac:dyDescent="0.2">
      <c r="A19">
        <v>2</v>
      </c>
      <c r="B19">
        <v>17</v>
      </c>
      <c r="C19" t="s">
        <v>65</v>
      </c>
      <c r="D19" t="s">
        <v>17</v>
      </c>
      <c r="E19" t="s">
        <v>52</v>
      </c>
      <c r="F19">
        <v>197</v>
      </c>
      <c r="G19">
        <v>141</v>
      </c>
      <c r="H19">
        <v>0.41041666700000001</v>
      </c>
      <c r="I19">
        <v>0.29375000000000001</v>
      </c>
      <c r="J19">
        <v>1.397163121</v>
      </c>
    </row>
    <row r="20" spans="1:10" x14ac:dyDescent="0.2">
      <c r="A20">
        <v>2</v>
      </c>
      <c r="B20">
        <v>18</v>
      </c>
      <c r="C20" t="s">
        <v>65</v>
      </c>
      <c r="D20" t="s">
        <v>17</v>
      </c>
      <c r="E20" t="s">
        <v>52</v>
      </c>
      <c r="F20">
        <v>219</v>
      </c>
      <c r="G20">
        <v>209</v>
      </c>
      <c r="H20">
        <v>0.45624999999999999</v>
      </c>
      <c r="I20">
        <v>0.43541666699999998</v>
      </c>
      <c r="J20">
        <v>1.04784689</v>
      </c>
    </row>
    <row r="21" spans="1:10" x14ac:dyDescent="0.2">
      <c r="A21">
        <v>2</v>
      </c>
      <c r="B21">
        <v>19</v>
      </c>
      <c r="C21" t="s">
        <v>65</v>
      </c>
      <c r="D21" t="s">
        <v>17</v>
      </c>
      <c r="E21" t="s">
        <v>52</v>
      </c>
      <c r="F21">
        <v>199</v>
      </c>
      <c r="G21">
        <v>112</v>
      </c>
      <c r="H21">
        <v>0.414583333</v>
      </c>
      <c r="I21">
        <v>0.233333333</v>
      </c>
      <c r="J21">
        <v>1.7767857140000001</v>
      </c>
    </row>
    <row r="22" spans="1:10" x14ac:dyDescent="0.2">
      <c r="A22">
        <v>2</v>
      </c>
      <c r="B22">
        <v>20</v>
      </c>
      <c r="C22" t="s">
        <v>65</v>
      </c>
      <c r="D22" t="s">
        <v>17</v>
      </c>
      <c r="E22" t="s">
        <v>52</v>
      </c>
      <c r="F22">
        <v>191</v>
      </c>
      <c r="G22">
        <v>185</v>
      </c>
      <c r="H22">
        <v>0.397916667</v>
      </c>
      <c r="I22">
        <v>0.38541666699999999</v>
      </c>
      <c r="J22">
        <v>1.032432432</v>
      </c>
    </row>
    <row r="23" spans="1:10" x14ac:dyDescent="0.2">
      <c r="A23">
        <v>2</v>
      </c>
      <c r="B23">
        <v>21</v>
      </c>
      <c r="C23" t="s">
        <v>65</v>
      </c>
      <c r="D23" t="s">
        <v>17</v>
      </c>
      <c r="E23" t="s">
        <v>52</v>
      </c>
      <c r="F23">
        <v>170</v>
      </c>
      <c r="G23">
        <v>197</v>
      </c>
      <c r="H23">
        <v>0.35416666699999999</v>
      </c>
      <c r="I23">
        <v>0.41041666700000001</v>
      </c>
      <c r="J23">
        <v>0.86294416200000001</v>
      </c>
    </row>
    <row r="24" spans="1:10" x14ac:dyDescent="0.2">
      <c r="A24">
        <v>2</v>
      </c>
      <c r="B24">
        <v>22</v>
      </c>
      <c r="C24" t="s">
        <v>65</v>
      </c>
      <c r="D24" t="s">
        <v>17</v>
      </c>
      <c r="E24" t="s">
        <v>52</v>
      </c>
      <c r="F24">
        <v>154</v>
      </c>
      <c r="G24">
        <v>120</v>
      </c>
      <c r="H24">
        <v>0.320833333</v>
      </c>
      <c r="I24">
        <v>0.25</v>
      </c>
      <c r="J24">
        <v>1.2833333330000001</v>
      </c>
    </row>
    <row r="25" spans="1:10" x14ac:dyDescent="0.2">
      <c r="A25">
        <v>2</v>
      </c>
      <c r="B25">
        <v>23</v>
      </c>
      <c r="C25" t="s">
        <v>65</v>
      </c>
      <c r="D25" t="s">
        <v>17</v>
      </c>
      <c r="E25" t="s">
        <v>52</v>
      </c>
      <c r="F25">
        <v>112</v>
      </c>
      <c r="G25">
        <v>94</v>
      </c>
      <c r="H25">
        <v>0.233333333</v>
      </c>
      <c r="I25">
        <v>0.195833333</v>
      </c>
      <c r="J25">
        <v>1.191489362</v>
      </c>
    </row>
    <row r="26" spans="1:10" x14ac:dyDescent="0.2">
      <c r="A26">
        <v>2</v>
      </c>
      <c r="B26">
        <v>24</v>
      </c>
      <c r="C26" t="s">
        <v>65</v>
      </c>
      <c r="D26" t="s">
        <v>17</v>
      </c>
      <c r="E26" t="s">
        <v>52</v>
      </c>
      <c r="F26">
        <v>138</v>
      </c>
      <c r="G26">
        <v>125</v>
      </c>
      <c r="H26">
        <v>0.28749999999999998</v>
      </c>
      <c r="I26">
        <v>0.26041666699999999</v>
      </c>
      <c r="J26">
        <v>1.1040000000000001</v>
      </c>
    </row>
    <row r="27" spans="1:10" x14ac:dyDescent="0.2">
      <c r="A27">
        <v>2</v>
      </c>
      <c r="B27">
        <v>25</v>
      </c>
      <c r="C27" t="s">
        <v>65</v>
      </c>
      <c r="D27" t="s">
        <v>17</v>
      </c>
      <c r="E27" t="s">
        <v>52</v>
      </c>
      <c r="F27">
        <v>221</v>
      </c>
      <c r="G27">
        <v>191</v>
      </c>
      <c r="H27">
        <v>0.460416667</v>
      </c>
      <c r="I27">
        <v>0.397916667</v>
      </c>
      <c r="J27">
        <v>1.1570680630000001</v>
      </c>
    </row>
    <row r="28" spans="1:10" x14ac:dyDescent="0.2">
      <c r="A28">
        <v>2</v>
      </c>
      <c r="B28">
        <v>26</v>
      </c>
      <c r="C28" t="s">
        <v>65</v>
      </c>
      <c r="D28" t="s">
        <v>17</v>
      </c>
      <c r="E28" t="s">
        <v>52</v>
      </c>
      <c r="F28">
        <v>162</v>
      </c>
      <c r="G28">
        <v>151</v>
      </c>
      <c r="H28">
        <v>0.33750000000000002</v>
      </c>
      <c r="I28">
        <v>0.31458333300000002</v>
      </c>
      <c r="J28">
        <v>1.0728476819999999</v>
      </c>
    </row>
    <row r="29" spans="1:10" x14ac:dyDescent="0.2">
      <c r="A29">
        <v>2</v>
      </c>
      <c r="B29">
        <v>27</v>
      </c>
      <c r="C29" t="s">
        <v>65</v>
      </c>
      <c r="D29" t="s">
        <v>17</v>
      </c>
      <c r="E29" t="s">
        <v>52</v>
      </c>
      <c r="F29">
        <v>211</v>
      </c>
      <c r="G29">
        <v>180</v>
      </c>
      <c r="H29">
        <v>0.43958333300000002</v>
      </c>
      <c r="I29">
        <v>0.375</v>
      </c>
      <c r="J29">
        <v>1.172222222</v>
      </c>
    </row>
    <row r="30" spans="1:10" x14ac:dyDescent="0.2">
      <c r="A30">
        <v>2</v>
      </c>
      <c r="B30">
        <v>28</v>
      </c>
      <c r="C30" t="s">
        <v>65</v>
      </c>
      <c r="D30" t="s">
        <v>17</v>
      </c>
      <c r="E30" t="s">
        <v>52</v>
      </c>
      <c r="F30">
        <v>198</v>
      </c>
      <c r="G30">
        <v>231</v>
      </c>
      <c r="H30">
        <v>0.41249999999999998</v>
      </c>
      <c r="I30">
        <v>0.48125000000000001</v>
      </c>
      <c r="J30">
        <v>0.85714285700000004</v>
      </c>
    </row>
    <row r="31" spans="1:10" x14ac:dyDescent="0.2">
      <c r="A31">
        <v>2</v>
      </c>
      <c r="B31">
        <v>29</v>
      </c>
      <c r="C31" t="s">
        <v>65</v>
      </c>
      <c r="D31" t="s">
        <v>17</v>
      </c>
      <c r="E31" t="s">
        <v>52</v>
      </c>
      <c r="F31">
        <v>193</v>
      </c>
      <c r="G31">
        <v>167</v>
      </c>
      <c r="H31">
        <v>0.40208333299999999</v>
      </c>
      <c r="I31">
        <v>0.34791666700000001</v>
      </c>
      <c r="J31">
        <v>1.1556886230000001</v>
      </c>
    </row>
    <row r="32" spans="1:10" x14ac:dyDescent="0.2">
      <c r="A32">
        <v>2</v>
      </c>
      <c r="B32">
        <v>30</v>
      </c>
      <c r="C32" t="s">
        <v>65</v>
      </c>
      <c r="D32" t="s">
        <v>17</v>
      </c>
      <c r="E32" t="s">
        <v>52</v>
      </c>
      <c r="F32">
        <v>154</v>
      </c>
      <c r="G32">
        <v>151</v>
      </c>
      <c r="H32">
        <v>0.320833333</v>
      </c>
      <c r="I32">
        <v>0.31458333300000002</v>
      </c>
      <c r="J32">
        <v>1.0198675500000001</v>
      </c>
    </row>
    <row r="33" spans="1:10" x14ac:dyDescent="0.2">
      <c r="A33">
        <v>2</v>
      </c>
      <c r="B33">
        <v>31</v>
      </c>
      <c r="C33" t="s">
        <v>65</v>
      </c>
      <c r="D33" t="s">
        <v>17</v>
      </c>
      <c r="E33" t="s">
        <v>52</v>
      </c>
      <c r="F33">
        <v>196</v>
      </c>
      <c r="G33">
        <v>147</v>
      </c>
      <c r="H33">
        <v>0.40833333300000002</v>
      </c>
      <c r="I33">
        <v>0.30625000000000002</v>
      </c>
      <c r="J33">
        <v>1.3333333329999999</v>
      </c>
    </row>
    <row r="34" spans="1:10" x14ac:dyDescent="0.2">
      <c r="A34">
        <v>2</v>
      </c>
      <c r="B34">
        <v>32</v>
      </c>
      <c r="C34" t="s">
        <v>65</v>
      </c>
      <c r="D34" t="s">
        <v>17</v>
      </c>
      <c r="E34" t="s">
        <v>52</v>
      </c>
      <c r="F34">
        <v>176</v>
      </c>
      <c r="G34">
        <v>121</v>
      </c>
      <c r="H34">
        <v>0.366666667</v>
      </c>
      <c r="I34">
        <v>0.25208333300000002</v>
      </c>
      <c r="J34">
        <v>1.4545454550000001</v>
      </c>
    </row>
    <row r="35" spans="1:10" x14ac:dyDescent="0.2">
      <c r="A35">
        <v>2</v>
      </c>
      <c r="B35">
        <v>33</v>
      </c>
      <c r="C35" t="s">
        <v>65</v>
      </c>
      <c r="D35" t="s">
        <v>17</v>
      </c>
      <c r="E35" t="s">
        <v>52</v>
      </c>
      <c r="F35">
        <v>191</v>
      </c>
      <c r="G35">
        <v>218</v>
      </c>
      <c r="H35">
        <v>0.397916667</v>
      </c>
      <c r="I35">
        <v>0.45416666700000002</v>
      </c>
      <c r="J35">
        <v>0.87614678899999998</v>
      </c>
    </row>
    <row r="36" spans="1:10" x14ac:dyDescent="0.2">
      <c r="A36">
        <v>2</v>
      </c>
      <c r="B36">
        <v>34</v>
      </c>
      <c r="C36" t="s">
        <v>65</v>
      </c>
      <c r="D36" t="s">
        <v>17</v>
      </c>
      <c r="E36" t="s">
        <v>52</v>
      </c>
      <c r="F36">
        <v>206</v>
      </c>
      <c r="G36">
        <v>169</v>
      </c>
      <c r="H36">
        <v>0.429166667</v>
      </c>
      <c r="I36">
        <v>0.352083333</v>
      </c>
      <c r="J36">
        <v>1.2189349110000001</v>
      </c>
    </row>
    <row r="37" spans="1:10" x14ac:dyDescent="0.2">
      <c r="A37">
        <v>2</v>
      </c>
      <c r="B37">
        <v>35</v>
      </c>
      <c r="C37" t="s">
        <v>65</v>
      </c>
      <c r="D37" t="s">
        <v>17</v>
      </c>
      <c r="E37" t="s">
        <v>52</v>
      </c>
      <c r="F37">
        <v>172</v>
      </c>
      <c r="G37">
        <v>145</v>
      </c>
      <c r="H37">
        <v>0.35833333299999998</v>
      </c>
      <c r="I37">
        <v>0.30208333300000001</v>
      </c>
      <c r="J37">
        <v>1.1862068969999999</v>
      </c>
    </row>
    <row r="38" spans="1:10" x14ac:dyDescent="0.2">
      <c r="A38">
        <v>2</v>
      </c>
      <c r="B38">
        <v>36</v>
      </c>
      <c r="C38" t="s">
        <v>65</v>
      </c>
      <c r="D38" t="s">
        <v>17</v>
      </c>
      <c r="E38" t="s">
        <v>52</v>
      </c>
      <c r="F38">
        <v>170</v>
      </c>
      <c r="G38">
        <v>121</v>
      </c>
      <c r="H38">
        <v>0.35416666699999999</v>
      </c>
      <c r="I38">
        <v>0.25208333300000002</v>
      </c>
      <c r="J38">
        <v>1.4049586780000001</v>
      </c>
    </row>
    <row r="39" spans="1:10" x14ac:dyDescent="0.2">
      <c r="A39">
        <v>2</v>
      </c>
      <c r="B39">
        <v>37</v>
      </c>
      <c r="C39" t="s">
        <v>65</v>
      </c>
      <c r="D39" t="s">
        <v>17</v>
      </c>
      <c r="E39" t="s">
        <v>52</v>
      </c>
      <c r="F39">
        <v>171</v>
      </c>
      <c r="G39">
        <v>107</v>
      </c>
      <c r="H39">
        <v>0.35625000000000001</v>
      </c>
      <c r="I39">
        <v>0.22291666700000001</v>
      </c>
      <c r="J39">
        <v>1.5981308409999999</v>
      </c>
    </row>
    <row r="40" spans="1:10" x14ac:dyDescent="0.2">
      <c r="A40">
        <v>2</v>
      </c>
      <c r="B40">
        <v>38</v>
      </c>
      <c r="C40" t="s">
        <v>65</v>
      </c>
      <c r="D40" t="s">
        <v>17</v>
      </c>
      <c r="E40" t="s">
        <v>52</v>
      </c>
      <c r="F40">
        <v>132</v>
      </c>
      <c r="G40">
        <v>125</v>
      </c>
      <c r="H40">
        <v>0.27500000000000002</v>
      </c>
      <c r="I40">
        <v>0.26041666699999999</v>
      </c>
      <c r="J40">
        <v>1.056</v>
      </c>
    </row>
    <row r="41" spans="1:10" x14ac:dyDescent="0.2">
      <c r="A41">
        <v>2</v>
      </c>
      <c r="B41">
        <v>39</v>
      </c>
      <c r="C41" t="s">
        <v>65</v>
      </c>
      <c r="D41" t="s">
        <v>17</v>
      </c>
      <c r="E41" t="s">
        <v>52</v>
      </c>
      <c r="F41">
        <v>177</v>
      </c>
      <c r="G41">
        <v>211</v>
      </c>
      <c r="H41">
        <v>0.36875000000000002</v>
      </c>
      <c r="I41">
        <v>0.43958333300000002</v>
      </c>
      <c r="J41">
        <v>0.83886255899999995</v>
      </c>
    </row>
    <row r="42" spans="1:10" x14ac:dyDescent="0.2">
      <c r="A42">
        <v>2</v>
      </c>
      <c r="B42">
        <v>40</v>
      </c>
      <c r="C42" t="s">
        <v>65</v>
      </c>
      <c r="D42" t="s">
        <v>17</v>
      </c>
      <c r="E42" t="s">
        <v>52</v>
      </c>
      <c r="F42">
        <v>185</v>
      </c>
      <c r="G42">
        <v>227</v>
      </c>
      <c r="H42">
        <v>0.38541666699999999</v>
      </c>
      <c r="I42">
        <v>0.47291666700000001</v>
      </c>
      <c r="J42">
        <v>0.81497797400000005</v>
      </c>
    </row>
    <row r="43" spans="1:10" x14ac:dyDescent="0.2">
      <c r="A43">
        <v>2</v>
      </c>
      <c r="B43">
        <v>41</v>
      </c>
      <c r="C43" t="s">
        <v>65</v>
      </c>
      <c r="D43" t="s">
        <v>17</v>
      </c>
      <c r="E43" t="s">
        <v>52</v>
      </c>
      <c r="F43">
        <v>177</v>
      </c>
      <c r="G43">
        <v>202</v>
      </c>
      <c r="H43">
        <v>0.36875000000000002</v>
      </c>
      <c r="I43">
        <v>0.42083333299999998</v>
      </c>
      <c r="J43">
        <v>0.87623762400000005</v>
      </c>
    </row>
    <row r="44" spans="1:10" x14ac:dyDescent="0.2">
      <c r="A44">
        <v>2</v>
      </c>
      <c r="B44">
        <v>42</v>
      </c>
      <c r="C44" t="s">
        <v>65</v>
      </c>
      <c r="D44" t="s">
        <v>17</v>
      </c>
      <c r="E44" t="s">
        <v>52</v>
      </c>
      <c r="F44">
        <v>179</v>
      </c>
      <c r="G44">
        <v>307</v>
      </c>
      <c r="H44">
        <v>0.37291666699999998</v>
      </c>
      <c r="I44">
        <v>0.63958333300000003</v>
      </c>
      <c r="J44">
        <v>0.583061889</v>
      </c>
    </row>
    <row r="45" spans="1:10" x14ac:dyDescent="0.2">
      <c r="A45">
        <v>2</v>
      </c>
      <c r="B45">
        <v>43</v>
      </c>
      <c r="C45" t="s">
        <v>65</v>
      </c>
      <c r="D45" t="s">
        <v>17</v>
      </c>
      <c r="E45" t="s">
        <v>52</v>
      </c>
      <c r="F45">
        <v>133</v>
      </c>
      <c r="G45">
        <v>98</v>
      </c>
      <c r="H45">
        <v>0.27708333299999999</v>
      </c>
      <c r="I45">
        <v>0.204166667</v>
      </c>
      <c r="J45">
        <v>1.3571428569999999</v>
      </c>
    </row>
    <row r="46" spans="1:10" x14ac:dyDescent="0.2">
      <c r="A46">
        <v>2</v>
      </c>
      <c r="B46">
        <v>44</v>
      </c>
      <c r="C46" t="s">
        <v>65</v>
      </c>
      <c r="D46" t="s">
        <v>17</v>
      </c>
      <c r="E46" t="s">
        <v>52</v>
      </c>
      <c r="F46">
        <v>176</v>
      </c>
      <c r="G46">
        <v>158</v>
      </c>
      <c r="H46">
        <v>0.366666667</v>
      </c>
      <c r="I46">
        <v>0.32916666700000002</v>
      </c>
      <c r="J46">
        <v>1.1139240509999999</v>
      </c>
    </row>
    <row r="47" spans="1:10" x14ac:dyDescent="0.2">
      <c r="A47">
        <v>2</v>
      </c>
      <c r="B47">
        <v>45</v>
      </c>
      <c r="C47" t="s">
        <v>65</v>
      </c>
      <c r="D47" t="s">
        <v>17</v>
      </c>
      <c r="E47" t="s">
        <v>52</v>
      </c>
      <c r="F47">
        <v>198</v>
      </c>
      <c r="G47">
        <v>164</v>
      </c>
      <c r="H47">
        <v>0.41249999999999998</v>
      </c>
      <c r="I47">
        <v>0.34166666699999998</v>
      </c>
      <c r="J47">
        <v>1.207317073</v>
      </c>
    </row>
    <row r="48" spans="1:10" x14ac:dyDescent="0.2">
      <c r="A48">
        <v>2</v>
      </c>
      <c r="B48">
        <v>46</v>
      </c>
      <c r="C48" t="s">
        <v>65</v>
      </c>
      <c r="D48" t="s">
        <v>17</v>
      </c>
      <c r="E48" t="s">
        <v>52</v>
      </c>
      <c r="F48">
        <v>199</v>
      </c>
      <c r="G48">
        <v>176</v>
      </c>
      <c r="H48">
        <v>0.414583333</v>
      </c>
      <c r="I48">
        <v>0.366666667</v>
      </c>
      <c r="J48">
        <v>1.130681818</v>
      </c>
    </row>
    <row r="49" spans="1:16" x14ac:dyDescent="0.2">
      <c r="A49">
        <v>2</v>
      </c>
      <c r="B49">
        <v>47</v>
      </c>
      <c r="C49" t="s">
        <v>65</v>
      </c>
      <c r="D49" t="s">
        <v>17</v>
      </c>
      <c r="E49" t="s">
        <v>52</v>
      </c>
      <c r="F49">
        <v>166</v>
      </c>
      <c r="G49">
        <v>194</v>
      </c>
      <c r="H49">
        <v>0.34583333300000002</v>
      </c>
      <c r="I49">
        <v>0.40416666699999998</v>
      </c>
      <c r="J49">
        <v>0.85567010300000002</v>
      </c>
    </row>
    <row r="50" spans="1:16" x14ac:dyDescent="0.2">
      <c r="A50">
        <v>2</v>
      </c>
      <c r="B50">
        <v>48</v>
      </c>
      <c r="C50" t="s">
        <v>65</v>
      </c>
      <c r="D50" t="s">
        <v>17</v>
      </c>
      <c r="E50" t="s">
        <v>52</v>
      </c>
      <c r="F50">
        <v>169</v>
      </c>
      <c r="G50">
        <v>103</v>
      </c>
      <c r="H50">
        <v>0.352083333</v>
      </c>
      <c r="I50">
        <v>0.21458333299999999</v>
      </c>
      <c r="J50">
        <v>1.6407766989999999</v>
      </c>
    </row>
    <row r="51" spans="1:16" x14ac:dyDescent="0.2">
      <c r="A51">
        <v>2</v>
      </c>
      <c r="B51">
        <v>49</v>
      </c>
      <c r="C51" t="s">
        <v>65</v>
      </c>
      <c r="D51" t="s">
        <v>17</v>
      </c>
      <c r="E51" t="s">
        <v>52</v>
      </c>
      <c r="F51">
        <v>171</v>
      </c>
      <c r="G51">
        <v>126</v>
      </c>
      <c r="H51">
        <v>0.35625000000000001</v>
      </c>
      <c r="I51">
        <v>0.26250000000000001</v>
      </c>
      <c r="J51">
        <v>1.3571428569999999</v>
      </c>
    </row>
    <row r="52" spans="1:16" x14ac:dyDescent="0.2">
      <c r="A52">
        <v>2</v>
      </c>
      <c r="B52">
        <v>50</v>
      </c>
      <c r="C52" t="s">
        <v>65</v>
      </c>
      <c r="D52" t="s">
        <v>17</v>
      </c>
      <c r="E52" t="s">
        <v>52</v>
      </c>
      <c r="F52">
        <v>203</v>
      </c>
      <c r="G52">
        <v>267</v>
      </c>
      <c r="H52">
        <v>0.42291666700000002</v>
      </c>
      <c r="I52">
        <v>0.55625000000000002</v>
      </c>
      <c r="J52">
        <v>0.76029962500000003</v>
      </c>
    </row>
    <row r="53" spans="1:16" x14ac:dyDescent="0.2">
      <c r="A53">
        <v>2</v>
      </c>
      <c r="B53">
        <v>51</v>
      </c>
      <c r="C53" t="s">
        <v>65</v>
      </c>
      <c r="D53" t="s">
        <v>17</v>
      </c>
      <c r="E53" t="s">
        <v>52</v>
      </c>
      <c r="F53">
        <v>147</v>
      </c>
      <c r="G53">
        <v>185</v>
      </c>
      <c r="H53">
        <v>0.30625000000000002</v>
      </c>
      <c r="I53">
        <v>0.38541666699999999</v>
      </c>
      <c r="J53">
        <v>0.79459459499999996</v>
      </c>
    </row>
    <row r="54" spans="1:16" x14ac:dyDescent="0.2">
      <c r="A54">
        <v>2</v>
      </c>
      <c r="B54">
        <v>52</v>
      </c>
      <c r="C54" t="s">
        <v>65</v>
      </c>
      <c r="D54" t="s">
        <v>17</v>
      </c>
      <c r="E54" t="s">
        <v>52</v>
      </c>
      <c r="F54">
        <v>211</v>
      </c>
      <c r="G54">
        <v>146</v>
      </c>
      <c r="H54">
        <v>0.43958333300000002</v>
      </c>
      <c r="I54">
        <v>0.304166667</v>
      </c>
      <c r="J54">
        <v>1.445205479</v>
      </c>
    </row>
    <row r="55" spans="1:16" x14ac:dyDescent="0.2">
      <c r="A55">
        <v>2</v>
      </c>
      <c r="B55">
        <v>53</v>
      </c>
      <c r="C55" t="s">
        <v>65</v>
      </c>
      <c r="D55" t="s">
        <v>17</v>
      </c>
      <c r="E55" t="s">
        <v>52</v>
      </c>
      <c r="F55">
        <v>193</v>
      </c>
      <c r="G55">
        <v>138</v>
      </c>
      <c r="H55">
        <v>0.40208333299999999</v>
      </c>
      <c r="I55">
        <v>0.28749999999999998</v>
      </c>
      <c r="J55">
        <v>1.398550725</v>
      </c>
    </row>
    <row r="56" spans="1:16" x14ac:dyDescent="0.2">
      <c r="A56">
        <v>2</v>
      </c>
      <c r="B56">
        <v>54</v>
      </c>
      <c r="C56" t="s">
        <v>65</v>
      </c>
      <c r="D56" t="s">
        <v>17</v>
      </c>
      <c r="E56" t="s">
        <v>52</v>
      </c>
      <c r="F56">
        <v>189</v>
      </c>
      <c r="G56">
        <v>218</v>
      </c>
      <c r="H56">
        <v>0.39374999999999999</v>
      </c>
      <c r="I56">
        <v>0.45416666700000002</v>
      </c>
      <c r="J56">
        <v>0.86697247700000002</v>
      </c>
    </row>
    <row r="57" spans="1:16" x14ac:dyDescent="0.2">
      <c r="A57">
        <v>2</v>
      </c>
      <c r="B57">
        <v>55</v>
      </c>
      <c r="C57" t="s">
        <v>65</v>
      </c>
      <c r="D57" t="s">
        <v>17</v>
      </c>
      <c r="E57" t="s">
        <v>52</v>
      </c>
      <c r="F57">
        <v>190</v>
      </c>
      <c r="G57">
        <v>199</v>
      </c>
      <c r="H57">
        <v>0.39583333300000001</v>
      </c>
      <c r="I57">
        <v>0.414583333</v>
      </c>
      <c r="J57">
        <v>0.95477386900000005</v>
      </c>
    </row>
    <row r="58" spans="1:16" x14ac:dyDescent="0.2">
      <c r="A58">
        <v>2</v>
      </c>
      <c r="B58">
        <v>56</v>
      </c>
      <c r="C58" t="s">
        <v>65</v>
      </c>
      <c r="D58" t="s">
        <v>17</v>
      </c>
      <c r="E58" t="s">
        <v>52</v>
      </c>
      <c r="F58">
        <v>183</v>
      </c>
      <c r="G58">
        <v>197</v>
      </c>
      <c r="H58">
        <v>0.38124999999999998</v>
      </c>
      <c r="I58">
        <v>0.41041666700000001</v>
      </c>
      <c r="J58">
        <v>0.92893400999999998</v>
      </c>
    </row>
    <row r="59" spans="1:16" ht="17" thickBot="1" x14ac:dyDescent="0.25">
      <c r="A59" s="10">
        <v>2</v>
      </c>
      <c r="B59" s="10">
        <v>57</v>
      </c>
      <c r="C59" s="10" t="s">
        <v>65</v>
      </c>
      <c r="D59" s="10" t="s">
        <v>17</v>
      </c>
      <c r="E59" s="10" t="s">
        <v>52</v>
      </c>
      <c r="F59" s="10">
        <v>164</v>
      </c>
      <c r="G59" s="10">
        <v>173</v>
      </c>
      <c r="H59" s="10">
        <v>0.34166666699999998</v>
      </c>
      <c r="I59" s="10">
        <v>0.36041666700000002</v>
      </c>
      <c r="J59" s="10">
        <v>0.94797687900000005</v>
      </c>
      <c r="K59" s="10">
        <f>AVERAGE(H3:H59)</f>
        <v>0.36535087717543857</v>
      </c>
      <c r="L59" s="10">
        <f>STDEV(H3:H59)</f>
        <v>5.755571133286317E-2</v>
      </c>
      <c r="M59" s="10">
        <f>AVERAGE(I3:I59)</f>
        <v>0.34835526321052629</v>
      </c>
      <c r="N59" s="10">
        <f>STDEV(I3:I59)</f>
        <v>9.6427326529200372E-2</v>
      </c>
      <c r="O59" s="10">
        <f>AVERAGE(J3:J59)</f>
        <v>1.1001081706491227</v>
      </c>
      <c r="P59" s="10">
        <f>STDEV(J3:J59)</f>
        <v>0.23922582903075407</v>
      </c>
    </row>
    <row r="60" spans="1:16" x14ac:dyDescent="0.2">
      <c r="A60">
        <v>5</v>
      </c>
      <c r="B60">
        <v>1</v>
      </c>
      <c r="C60" t="s">
        <v>65</v>
      </c>
      <c r="D60" t="s">
        <v>56</v>
      </c>
      <c r="E60" t="s">
        <v>54</v>
      </c>
      <c r="F60">
        <v>137</v>
      </c>
      <c r="G60">
        <v>196</v>
      </c>
      <c r="H60">
        <v>0.28541666700000001</v>
      </c>
      <c r="I60">
        <v>0.40833333300000002</v>
      </c>
      <c r="J60">
        <v>0.69897959200000004</v>
      </c>
    </row>
    <row r="61" spans="1:16" x14ac:dyDescent="0.2">
      <c r="A61">
        <v>5</v>
      </c>
      <c r="B61">
        <v>2</v>
      </c>
      <c r="C61" t="s">
        <v>65</v>
      </c>
      <c r="D61" t="s">
        <v>56</v>
      </c>
      <c r="E61" t="s">
        <v>54</v>
      </c>
      <c r="F61">
        <v>121</v>
      </c>
      <c r="G61">
        <v>161</v>
      </c>
      <c r="H61">
        <v>0.25208333300000002</v>
      </c>
      <c r="I61">
        <v>0.335416667</v>
      </c>
      <c r="J61">
        <v>0.75155279500000005</v>
      </c>
    </row>
    <row r="62" spans="1:16" x14ac:dyDescent="0.2">
      <c r="A62">
        <v>5</v>
      </c>
      <c r="B62">
        <v>3</v>
      </c>
      <c r="C62" t="s">
        <v>65</v>
      </c>
      <c r="D62" t="s">
        <v>56</v>
      </c>
      <c r="E62" t="s">
        <v>54</v>
      </c>
      <c r="F62">
        <v>154</v>
      </c>
      <c r="G62">
        <v>193</v>
      </c>
      <c r="H62">
        <v>0.320833333</v>
      </c>
      <c r="I62">
        <v>0.40208333299999999</v>
      </c>
      <c r="J62">
        <v>0.797927461</v>
      </c>
    </row>
    <row r="63" spans="1:16" x14ac:dyDescent="0.2">
      <c r="A63">
        <v>5</v>
      </c>
      <c r="B63">
        <v>4</v>
      </c>
      <c r="C63" t="s">
        <v>65</v>
      </c>
      <c r="D63" t="s">
        <v>56</v>
      </c>
      <c r="E63" t="s">
        <v>54</v>
      </c>
      <c r="F63">
        <v>114</v>
      </c>
      <c r="G63">
        <v>212</v>
      </c>
      <c r="H63">
        <v>0.23749999999999999</v>
      </c>
      <c r="I63">
        <v>0.44166666700000001</v>
      </c>
      <c r="J63">
        <v>0.53773584900000004</v>
      </c>
    </row>
    <row r="64" spans="1:16" x14ac:dyDescent="0.2">
      <c r="A64">
        <v>5</v>
      </c>
      <c r="B64">
        <v>5</v>
      </c>
      <c r="C64" t="s">
        <v>65</v>
      </c>
      <c r="D64" t="s">
        <v>56</v>
      </c>
      <c r="E64" t="s">
        <v>54</v>
      </c>
      <c r="F64">
        <v>140</v>
      </c>
      <c r="G64">
        <v>231</v>
      </c>
      <c r="H64">
        <v>0.29166666699999999</v>
      </c>
      <c r="I64">
        <v>0.48125000000000001</v>
      </c>
      <c r="J64">
        <v>0.606060606</v>
      </c>
    </row>
    <row r="65" spans="1:10" x14ac:dyDescent="0.2">
      <c r="A65">
        <v>5</v>
      </c>
      <c r="B65">
        <v>6</v>
      </c>
      <c r="C65" t="s">
        <v>65</v>
      </c>
      <c r="D65" t="s">
        <v>56</v>
      </c>
      <c r="E65" t="s">
        <v>54</v>
      </c>
      <c r="F65">
        <v>130</v>
      </c>
      <c r="G65">
        <v>151</v>
      </c>
      <c r="H65">
        <v>0.27083333300000001</v>
      </c>
      <c r="I65">
        <v>0.31458333300000002</v>
      </c>
      <c r="J65">
        <v>0.86092715200000003</v>
      </c>
    </row>
    <row r="66" spans="1:10" x14ac:dyDescent="0.2">
      <c r="A66">
        <v>5</v>
      </c>
      <c r="B66">
        <v>7</v>
      </c>
      <c r="C66" t="s">
        <v>65</v>
      </c>
      <c r="D66" t="s">
        <v>56</v>
      </c>
      <c r="E66" t="s">
        <v>54</v>
      </c>
      <c r="F66">
        <v>140</v>
      </c>
      <c r="G66">
        <v>143</v>
      </c>
      <c r="H66">
        <v>0.29166666699999999</v>
      </c>
      <c r="I66">
        <v>0.29791666700000002</v>
      </c>
      <c r="J66">
        <v>0.97902097899999996</v>
      </c>
    </row>
    <row r="67" spans="1:10" x14ac:dyDescent="0.2">
      <c r="A67">
        <v>5</v>
      </c>
      <c r="B67">
        <v>8</v>
      </c>
      <c r="C67" t="s">
        <v>65</v>
      </c>
      <c r="D67" t="s">
        <v>56</v>
      </c>
      <c r="E67" t="s">
        <v>54</v>
      </c>
      <c r="F67">
        <v>126</v>
      </c>
      <c r="G67">
        <v>205</v>
      </c>
      <c r="H67">
        <v>0.26250000000000001</v>
      </c>
      <c r="I67">
        <v>0.42708333300000001</v>
      </c>
      <c r="J67">
        <v>0.61463414599999999</v>
      </c>
    </row>
    <row r="68" spans="1:10" x14ac:dyDescent="0.2">
      <c r="A68">
        <v>5</v>
      </c>
      <c r="B68">
        <v>9</v>
      </c>
      <c r="C68" t="s">
        <v>65</v>
      </c>
      <c r="D68" t="s">
        <v>56</v>
      </c>
      <c r="E68" t="s">
        <v>54</v>
      </c>
      <c r="F68">
        <v>137</v>
      </c>
      <c r="G68">
        <v>128</v>
      </c>
      <c r="H68">
        <v>0.28541666700000001</v>
      </c>
      <c r="I68">
        <v>0.26666666700000002</v>
      </c>
      <c r="J68">
        <v>1.0703125</v>
      </c>
    </row>
    <row r="69" spans="1:10" x14ac:dyDescent="0.2">
      <c r="A69">
        <v>5</v>
      </c>
      <c r="B69">
        <v>10</v>
      </c>
      <c r="C69" t="s">
        <v>65</v>
      </c>
      <c r="D69" t="s">
        <v>56</v>
      </c>
      <c r="E69" t="s">
        <v>54</v>
      </c>
      <c r="F69">
        <v>170</v>
      </c>
      <c r="G69">
        <v>205</v>
      </c>
      <c r="H69">
        <v>0.35416666699999999</v>
      </c>
      <c r="I69">
        <v>0.42708333300000001</v>
      </c>
      <c r="J69">
        <v>0.82926829300000005</v>
      </c>
    </row>
    <row r="70" spans="1:10" x14ac:dyDescent="0.2">
      <c r="A70">
        <v>5</v>
      </c>
      <c r="B70">
        <v>11</v>
      </c>
      <c r="C70" t="s">
        <v>65</v>
      </c>
      <c r="D70" t="s">
        <v>56</v>
      </c>
      <c r="E70" t="s">
        <v>54</v>
      </c>
      <c r="F70">
        <v>130</v>
      </c>
      <c r="G70">
        <v>258</v>
      </c>
      <c r="H70">
        <v>0.27083333300000001</v>
      </c>
      <c r="I70">
        <v>0.53749999999999998</v>
      </c>
      <c r="J70">
        <v>0.50387596899999998</v>
      </c>
    </row>
    <row r="71" spans="1:10" x14ac:dyDescent="0.2">
      <c r="A71">
        <v>5</v>
      </c>
      <c r="B71">
        <v>12</v>
      </c>
      <c r="C71" t="s">
        <v>65</v>
      </c>
      <c r="D71" t="s">
        <v>56</v>
      </c>
      <c r="E71" t="s">
        <v>54</v>
      </c>
      <c r="F71">
        <v>120</v>
      </c>
      <c r="G71">
        <v>271</v>
      </c>
      <c r="H71">
        <v>0.25</v>
      </c>
      <c r="I71">
        <v>0.56458333299999997</v>
      </c>
      <c r="J71">
        <v>0.44280442800000003</v>
      </c>
    </row>
    <row r="72" spans="1:10" x14ac:dyDescent="0.2">
      <c r="A72">
        <v>5</v>
      </c>
      <c r="B72">
        <v>13</v>
      </c>
      <c r="C72" t="s">
        <v>65</v>
      </c>
      <c r="D72" t="s">
        <v>56</v>
      </c>
      <c r="E72" t="s">
        <v>54</v>
      </c>
      <c r="F72">
        <v>146</v>
      </c>
      <c r="G72">
        <v>139</v>
      </c>
      <c r="H72">
        <v>0.304166667</v>
      </c>
      <c r="I72">
        <v>0.289583333</v>
      </c>
      <c r="J72">
        <v>1.0503597119999999</v>
      </c>
    </row>
    <row r="73" spans="1:10" x14ac:dyDescent="0.2">
      <c r="A73">
        <v>5</v>
      </c>
      <c r="B73">
        <v>14</v>
      </c>
      <c r="C73" t="s">
        <v>65</v>
      </c>
      <c r="D73" t="s">
        <v>56</v>
      </c>
      <c r="E73" t="s">
        <v>54</v>
      </c>
      <c r="F73">
        <v>157</v>
      </c>
      <c r="G73">
        <v>332</v>
      </c>
      <c r="H73">
        <v>0.32708333299999998</v>
      </c>
      <c r="I73">
        <v>0.69166666700000001</v>
      </c>
      <c r="J73">
        <v>0.47289156599999999</v>
      </c>
    </row>
    <row r="74" spans="1:10" x14ac:dyDescent="0.2">
      <c r="A74">
        <v>5</v>
      </c>
      <c r="B74">
        <v>15</v>
      </c>
      <c r="C74" t="s">
        <v>65</v>
      </c>
      <c r="D74" t="s">
        <v>56</v>
      </c>
      <c r="E74" t="s">
        <v>54</v>
      </c>
      <c r="F74">
        <v>174</v>
      </c>
      <c r="G74">
        <v>154</v>
      </c>
      <c r="H74">
        <v>0.36249999999999999</v>
      </c>
      <c r="I74">
        <v>0.320833333</v>
      </c>
      <c r="J74">
        <v>1.12987013</v>
      </c>
    </row>
    <row r="75" spans="1:10" x14ac:dyDescent="0.2">
      <c r="A75">
        <v>5</v>
      </c>
      <c r="B75">
        <v>16</v>
      </c>
      <c r="C75" t="s">
        <v>65</v>
      </c>
      <c r="D75" t="s">
        <v>56</v>
      </c>
      <c r="E75" t="s">
        <v>54</v>
      </c>
      <c r="F75">
        <v>169</v>
      </c>
      <c r="G75">
        <v>153</v>
      </c>
      <c r="H75">
        <v>0.352083333</v>
      </c>
      <c r="I75">
        <v>0.31874999999999998</v>
      </c>
      <c r="J75">
        <v>1.104575163</v>
      </c>
    </row>
    <row r="76" spans="1:10" x14ac:dyDescent="0.2">
      <c r="A76">
        <v>5</v>
      </c>
      <c r="B76">
        <v>17</v>
      </c>
      <c r="C76" t="s">
        <v>65</v>
      </c>
      <c r="D76" t="s">
        <v>56</v>
      </c>
      <c r="E76" t="s">
        <v>54</v>
      </c>
      <c r="F76">
        <v>116</v>
      </c>
      <c r="G76">
        <v>279</v>
      </c>
      <c r="H76">
        <v>0.241666667</v>
      </c>
      <c r="I76">
        <v>0.58125000000000004</v>
      </c>
      <c r="J76">
        <v>0.41577060900000001</v>
      </c>
    </row>
    <row r="77" spans="1:10" x14ac:dyDescent="0.2">
      <c r="A77">
        <v>5</v>
      </c>
      <c r="B77">
        <v>18</v>
      </c>
      <c r="C77" t="s">
        <v>65</v>
      </c>
      <c r="D77" t="s">
        <v>56</v>
      </c>
      <c r="E77" t="s">
        <v>54</v>
      </c>
      <c r="F77">
        <v>142</v>
      </c>
      <c r="G77">
        <v>184</v>
      </c>
      <c r="H77">
        <v>0.29583333299999998</v>
      </c>
      <c r="I77">
        <v>0.383333333</v>
      </c>
      <c r="J77">
        <v>0.77173913000000005</v>
      </c>
    </row>
    <row r="78" spans="1:10" x14ac:dyDescent="0.2">
      <c r="A78">
        <v>5</v>
      </c>
      <c r="B78">
        <v>19</v>
      </c>
      <c r="C78" t="s">
        <v>65</v>
      </c>
      <c r="D78" t="s">
        <v>56</v>
      </c>
      <c r="E78" t="s">
        <v>54</v>
      </c>
      <c r="F78">
        <v>87</v>
      </c>
      <c r="G78">
        <v>86</v>
      </c>
      <c r="H78">
        <v>0.18124999999999999</v>
      </c>
      <c r="I78">
        <v>0.179166667</v>
      </c>
      <c r="J78">
        <v>1.011627907</v>
      </c>
    </row>
    <row r="79" spans="1:10" x14ac:dyDescent="0.2">
      <c r="A79">
        <v>5</v>
      </c>
      <c r="B79">
        <v>20</v>
      </c>
      <c r="C79" t="s">
        <v>65</v>
      </c>
      <c r="D79" t="s">
        <v>56</v>
      </c>
      <c r="E79" t="s">
        <v>54</v>
      </c>
      <c r="F79">
        <v>119</v>
      </c>
      <c r="G79">
        <v>160</v>
      </c>
      <c r="H79">
        <v>0.24791666700000001</v>
      </c>
      <c r="I79">
        <v>0.33333333300000001</v>
      </c>
      <c r="J79">
        <v>0.74375000000000002</v>
      </c>
    </row>
    <row r="80" spans="1:10" x14ac:dyDescent="0.2">
      <c r="A80">
        <v>5</v>
      </c>
      <c r="B80">
        <v>21</v>
      </c>
      <c r="C80" t="s">
        <v>65</v>
      </c>
      <c r="D80" t="s">
        <v>56</v>
      </c>
      <c r="E80" t="s">
        <v>54</v>
      </c>
      <c r="F80">
        <v>130</v>
      </c>
      <c r="G80">
        <v>187</v>
      </c>
      <c r="H80">
        <v>0.27083333300000001</v>
      </c>
      <c r="I80">
        <v>0.38958333299999998</v>
      </c>
      <c r="J80">
        <v>0.69518716599999997</v>
      </c>
    </row>
    <row r="81" spans="1:10" x14ac:dyDescent="0.2">
      <c r="A81">
        <v>5</v>
      </c>
      <c r="B81">
        <v>22</v>
      </c>
      <c r="C81" t="s">
        <v>65</v>
      </c>
      <c r="D81" t="s">
        <v>56</v>
      </c>
      <c r="E81" t="s">
        <v>54</v>
      </c>
      <c r="F81">
        <v>156</v>
      </c>
      <c r="G81">
        <v>295</v>
      </c>
      <c r="H81">
        <v>0.32500000000000001</v>
      </c>
      <c r="I81">
        <v>0.61458333300000001</v>
      </c>
      <c r="J81">
        <v>0.52881355900000004</v>
      </c>
    </row>
    <row r="82" spans="1:10" x14ac:dyDescent="0.2">
      <c r="A82">
        <v>5</v>
      </c>
      <c r="B82">
        <v>23</v>
      </c>
      <c r="C82" t="s">
        <v>65</v>
      </c>
      <c r="D82" t="s">
        <v>56</v>
      </c>
      <c r="E82" t="s">
        <v>54</v>
      </c>
      <c r="F82">
        <v>68</v>
      </c>
      <c r="G82">
        <v>76</v>
      </c>
      <c r="H82">
        <v>0.141666667</v>
      </c>
      <c r="I82">
        <v>0.15833333299999999</v>
      </c>
      <c r="J82">
        <v>0.89473684200000003</v>
      </c>
    </row>
    <row r="83" spans="1:10" x14ac:dyDescent="0.2">
      <c r="A83">
        <v>5</v>
      </c>
      <c r="B83">
        <v>24</v>
      </c>
      <c r="C83" t="s">
        <v>65</v>
      </c>
      <c r="D83" t="s">
        <v>56</v>
      </c>
      <c r="E83" t="s">
        <v>54</v>
      </c>
      <c r="F83">
        <v>163</v>
      </c>
      <c r="G83">
        <v>222</v>
      </c>
      <c r="H83">
        <v>0.33958333299999999</v>
      </c>
      <c r="I83">
        <v>0.46250000000000002</v>
      </c>
      <c r="J83">
        <v>0.73423423399999999</v>
      </c>
    </row>
    <row r="84" spans="1:10" x14ac:dyDescent="0.2">
      <c r="A84">
        <v>5</v>
      </c>
      <c r="B84">
        <v>25</v>
      </c>
      <c r="C84" t="s">
        <v>65</v>
      </c>
      <c r="D84" t="s">
        <v>56</v>
      </c>
      <c r="E84" t="s">
        <v>54</v>
      </c>
      <c r="F84">
        <v>119</v>
      </c>
      <c r="G84">
        <v>171</v>
      </c>
      <c r="H84">
        <v>0.24791666700000001</v>
      </c>
      <c r="I84">
        <v>0.35625000000000001</v>
      </c>
      <c r="J84">
        <v>0.69590643299999999</v>
      </c>
    </row>
    <row r="85" spans="1:10" x14ac:dyDescent="0.2">
      <c r="A85">
        <v>5</v>
      </c>
      <c r="B85">
        <v>26</v>
      </c>
      <c r="C85" t="s">
        <v>65</v>
      </c>
      <c r="D85" t="s">
        <v>56</v>
      </c>
      <c r="E85" t="s">
        <v>54</v>
      </c>
      <c r="F85">
        <v>114</v>
      </c>
      <c r="G85">
        <v>144</v>
      </c>
      <c r="H85">
        <v>0.23749999999999999</v>
      </c>
      <c r="I85">
        <v>0.3</v>
      </c>
      <c r="J85">
        <v>0.79166666699999999</v>
      </c>
    </row>
    <row r="86" spans="1:10" x14ac:dyDescent="0.2">
      <c r="A86">
        <v>5</v>
      </c>
      <c r="B86">
        <v>27</v>
      </c>
      <c r="C86" t="s">
        <v>65</v>
      </c>
      <c r="D86" t="s">
        <v>56</v>
      </c>
      <c r="E86" t="s">
        <v>54</v>
      </c>
      <c r="F86">
        <v>131</v>
      </c>
      <c r="G86">
        <v>240</v>
      </c>
      <c r="H86">
        <v>0.272916667</v>
      </c>
      <c r="I86">
        <v>0.5</v>
      </c>
      <c r="J86">
        <v>0.54583333300000003</v>
      </c>
    </row>
    <row r="87" spans="1:10" x14ac:dyDescent="0.2">
      <c r="A87">
        <v>5</v>
      </c>
      <c r="B87">
        <v>28</v>
      </c>
      <c r="C87" t="s">
        <v>65</v>
      </c>
      <c r="D87" t="s">
        <v>56</v>
      </c>
      <c r="E87" t="s">
        <v>54</v>
      </c>
      <c r="F87">
        <v>134</v>
      </c>
      <c r="G87">
        <v>176</v>
      </c>
      <c r="H87">
        <v>0.27916666699999998</v>
      </c>
      <c r="I87">
        <v>0.366666667</v>
      </c>
      <c r="J87">
        <v>0.76136363600000001</v>
      </c>
    </row>
    <row r="88" spans="1:10" x14ac:dyDescent="0.2">
      <c r="A88">
        <v>5</v>
      </c>
      <c r="B88">
        <v>29</v>
      </c>
      <c r="C88" t="s">
        <v>65</v>
      </c>
      <c r="D88" t="s">
        <v>56</v>
      </c>
      <c r="E88" t="s">
        <v>54</v>
      </c>
      <c r="F88">
        <v>114</v>
      </c>
      <c r="G88">
        <v>141</v>
      </c>
      <c r="H88">
        <v>0.23749999999999999</v>
      </c>
      <c r="I88">
        <v>0.29375000000000001</v>
      </c>
      <c r="J88">
        <v>0.808510638</v>
      </c>
    </row>
    <row r="89" spans="1:10" x14ac:dyDescent="0.2">
      <c r="A89">
        <v>5</v>
      </c>
      <c r="B89">
        <v>30</v>
      </c>
      <c r="C89" t="s">
        <v>65</v>
      </c>
      <c r="D89" t="s">
        <v>56</v>
      </c>
      <c r="E89" t="s">
        <v>54</v>
      </c>
      <c r="F89">
        <v>170</v>
      </c>
      <c r="G89">
        <v>327</v>
      </c>
      <c r="H89">
        <v>0.35416666699999999</v>
      </c>
      <c r="I89">
        <v>0.68125000000000002</v>
      </c>
      <c r="J89">
        <v>0.51987767600000001</v>
      </c>
    </row>
    <row r="90" spans="1:10" x14ac:dyDescent="0.2">
      <c r="A90">
        <v>5</v>
      </c>
      <c r="B90">
        <v>31</v>
      </c>
      <c r="C90" t="s">
        <v>65</v>
      </c>
      <c r="D90" t="s">
        <v>56</v>
      </c>
      <c r="E90" t="s">
        <v>54</v>
      </c>
      <c r="F90">
        <v>179</v>
      </c>
      <c r="G90">
        <v>310</v>
      </c>
      <c r="H90">
        <v>0.37291666699999998</v>
      </c>
      <c r="I90">
        <v>0.64583333300000001</v>
      </c>
      <c r="J90">
        <v>0.57741935499999997</v>
      </c>
    </row>
    <row r="91" spans="1:10" x14ac:dyDescent="0.2">
      <c r="A91">
        <v>5</v>
      </c>
      <c r="B91">
        <v>32</v>
      </c>
      <c r="C91" t="s">
        <v>65</v>
      </c>
      <c r="D91" t="s">
        <v>56</v>
      </c>
      <c r="E91" t="s">
        <v>54</v>
      </c>
      <c r="F91">
        <v>136</v>
      </c>
      <c r="G91">
        <v>230</v>
      </c>
      <c r="H91">
        <v>0.28333333300000002</v>
      </c>
      <c r="I91">
        <v>0.47916666699999999</v>
      </c>
      <c r="J91">
        <v>0.59130434799999998</v>
      </c>
    </row>
    <row r="92" spans="1:10" x14ac:dyDescent="0.2">
      <c r="A92">
        <v>5</v>
      </c>
      <c r="B92">
        <v>33</v>
      </c>
      <c r="C92" t="s">
        <v>65</v>
      </c>
      <c r="D92" t="s">
        <v>56</v>
      </c>
      <c r="E92" t="s">
        <v>54</v>
      </c>
      <c r="F92">
        <v>138</v>
      </c>
      <c r="G92">
        <v>137</v>
      </c>
      <c r="H92">
        <v>0.28749999999999998</v>
      </c>
      <c r="I92">
        <v>0.28541666700000001</v>
      </c>
      <c r="J92">
        <v>1.0072992700000001</v>
      </c>
    </row>
    <row r="93" spans="1:10" x14ac:dyDescent="0.2">
      <c r="A93">
        <v>5</v>
      </c>
      <c r="B93">
        <v>34</v>
      </c>
      <c r="C93" t="s">
        <v>65</v>
      </c>
      <c r="D93" t="s">
        <v>56</v>
      </c>
      <c r="E93" t="s">
        <v>54</v>
      </c>
      <c r="F93">
        <v>117</v>
      </c>
      <c r="G93">
        <v>240</v>
      </c>
      <c r="H93">
        <v>0.24374999999999999</v>
      </c>
      <c r="I93">
        <v>0.5</v>
      </c>
      <c r="J93">
        <v>0.48749999999999999</v>
      </c>
    </row>
    <row r="94" spans="1:10" x14ac:dyDescent="0.2">
      <c r="A94">
        <v>5</v>
      </c>
      <c r="B94">
        <v>35</v>
      </c>
      <c r="C94" t="s">
        <v>65</v>
      </c>
      <c r="D94" t="s">
        <v>56</v>
      </c>
      <c r="E94" t="s">
        <v>54</v>
      </c>
      <c r="F94">
        <v>123</v>
      </c>
      <c r="G94">
        <v>160</v>
      </c>
      <c r="H94">
        <v>0.25624999999999998</v>
      </c>
      <c r="I94">
        <v>0.33333333300000001</v>
      </c>
      <c r="J94">
        <v>0.76875000000000004</v>
      </c>
    </row>
    <row r="95" spans="1:10" x14ac:dyDescent="0.2">
      <c r="A95">
        <v>5</v>
      </c>
      <c r="B95">
        <v>36</v>
      </c>
      <c r="C95" t="s">
        <v>65</v>
      </c>
      <c r="D95" t="s">
        <v>56</v>
      </c>
      <c r="E95" t="s">
        <v>54</v>
      </c>
      <c r="F95">
        <v>135</v>
      </c>
      <c r="G95">
        <v>239</v>
      </c>
      <c r="H95">
        <v>0.28125</v>
      </c>
      <c r="I95">
        <v>0.49791666699999998</v>
      </c>
      <c r="J95">
        <v>0.56485355599999998</v>
      </c>
    </row>
    <row r="96" spans="1:10" x14ac:dyDescent="0.2">
      <c r="A96">
        <v>5</v>
      </c>
      <c r="B96">
        <v>37</v>
      </c>
      <c r="C96" t="s">
        <v>65</v>
      </c>
      <c r="D96" t="s">
        <v>56</v>
      </c>
      <c r="E96" t="s">
        <v>54</v>
      </c>
      <c r="F96">
        <v>138</v>
      </c>
      <c r="G96">
        <v>275</v>
      </c>
      <c r="H96">
        <v>0.28749999999999998</v>
      </c>
      <c r="I96">
        <v>0.57291666699999999</v>
      </c>
      <c r="J96">
        <v>0.50181818199999995</v>
      </c>
    </row>
    <row r="97" spans="1:10" x14ac:dyDescent="0.2">
      <c r="A97">
        <v>5</v>
      </c>
      <c r="B97">
        <v>38</v>
      </c>
      <c r="C97" t="s">
        <v>65</v>
      </c>
      <c r="D97" t="s">
        <v>56</v>
      </c>
      <c r="E97" t="s">
        <v>54</v>
      </c>
      <c r="F97">
        <v>121</v>
      </c>
      <c r="G97">
        <v>171</v>
      </c>
      <c r="H97">
        <v>0.25208333300000002</v>
      </c>
      <c r="I97">
        <v>0.35625000000000001</v>
      </c>
      <c r="J97">
        <v>0.70760233900000002</v>
      </c>
    </row>
    <row r="98" spans="1:10" x14ac:dyDescent="0.2">
      <c r="A98">
        <v>5</v>
      </c>
      <c r="B98">
        <v>39</v>
      </c>
      <c r="C98" t="s">
        <v>65</v>
      </c>
      <c r="D98" t="s">
        <v>56</v>
      </c>
      <c r="E98" t="s">
        <v>54</v>
      </c>
      <c r="F98">
        <v>125</v>
      </c>
      <c r="G98">
        <v>316</v>
      </c>
      <c r="H98">
        <v>0.26041666699999999</v>
      </c>
      <c r="I98">
        <v>0.65833333299999997</v>
      </c>
      <c r="J98">
        <v>0.39556962000000001</v>
      </c>
    </row>
    <row r="99" spans="1:10" x14ac:dyDescent="0.2">
      <c r="A99">
        <v>5</v>
      </c>
      <c r="B99">
        <v>40</v>
      </c>
      <c r="C99" t="s">
        <v>65</v>
      </c>
      <c r="D99" t="s">
        <v>56</v>
      </c>
      <c r="E99" t="s">
        <v>54</v>
      </c>
      <c r="F99">
        <v>121</v>
      </c>
      <c r="G99">
        <v>200</v>
      </c>
      <c r="H99">
        <v>0.25208333300000002</v>
      </c>
      <c r="I99">
        <v>0.41666666699999999</v>
      </c>
      <c r="J99">
        <v>0.60499999999999998</v>
      </c>
    </row>
    <row r="100" spans="1:10" x14ac:dyDescent="0.2">
      <c r="A100">
        <v>5</v>
      </c>
      <c r="B100">
        <v>41</v>
      </c>
      <c r="C100" t="s">
        <v>65</v>
      </c>
      <c r="D100" t="s">
        <v>56</v>
      </c>
      <c r="E100" t="s">
        <v>54</v>
      </c>
      <c r="F100">
        <v>106</v>
      </c>
      <c r="G100">
        <v>190</v>
      </c>
      <c r="H100">
        <v>0.22083333299999999</v>
      </c>
      <c r="I100">
        <v>0.39583333300000001</v>
      </c>
      <c r="J100">
        <v>0.55789473700000003</v>
      </c>
    </row>
    <row r="101" spans="1:10" x14ac:dyDescent="0.2">
      <c r="A101">
        <v>5</v>
      </c>
      <c r="B101">
        <v>42</v>
      </c>
      <c r="C101" t="s">
        <v>65</v>
      </c>
      <c r="D101" t="s">
        <v>56</v>
      </c>
      <c r="E101" t="s">
        <v>54</v>
      </c>
      <c r="F101">
        <v>138</v>
      </c>
      <c r="G101">
        <v>141</v>
      </c>
      <c r="H101">
        <v>0.28749999999999998</v>
      </c>
      <c r="I101">
        <v>0.29375000000000001</v>
      </c>
      <c r="J101">
        <v>0.97872340400000002</v>
      </c>
    </row>
    <row r="102" spans="1:10" x14ac:dyDescent="0.2">
      <c r="A102">
        <v>5</v>
      </c>
      <c r="B102">
        <v>43</v>
      </c>
      <c r="C102" t="s">
        <v>65</v>
      </c>
      <c r="D102" t="s">
        <v>56</v>
      </c>
      <c r="E102" t="s">
        <v>54</v>
      </c>
      <c r="F102">
        <v>126</v>
      </c>
      <c r="G102">
        <v>253</v>
      </c>
      <c r="H102">
        <v>0.26250000000000001</v>
      </c>
      <c r="I102">
        <v>0.52708333299999999</v>
      </c>
      <c r="J102">
        <v>0.49802371499999998</v>
      </c>
    </row>
    <row r="103" spans="1:10" x14ac:dyDescent="0.2">
      <c r="A103">
        <v>5</v>
      </c>
      <c r="B103">
        <v>44</v>
      </c>
      <c r="C103" t="s">
        <v>65</v>
      </c>
      <c r="D103" t="s">
        <v>56</v>
      </c>
      <c r="E103" t="s">
        <v>54</v>
      </c>
      <c r="F103">
        <v>152</v>
      </c>
      <c r="G103">
        <v>309</v>
      </c>
      <c r="H103">
        <v>0.31666666700000001</v>
      </c>
      <c r="I103">
        <v>0.64375000000000004</v>
      </c>
      <c r="J103">
        <v>0.49190938499999998</v>
      </c>
    </row>
    <row r="104" spans="1:10" x14ac:dyDescent="0.2">
      <c r="A104">
        <v>5</v>
      </c>
      <c r="B104">
        <v>45</v>
      </c>
      <c r="C104" t="s">
        <v>65</v>
      </c>
      <c r="D104" t="s">
        <v>56</v>
      </c>
      <c r="E104" t="s">
        <v>54</v>
      </c>
      <c r="F104">
        <v>153</v>
      </c>
      <c r="G104">
        <v>197</v>
      </c>
      <c r="H104">
        <v>0.31874999999999998</v>
      </c>
      <c r="I104">
        <v>0.41041666700000001</v>
      </c>
      <c r="J104">
        <v>0.77664974600000003</v>
      </c>
    </row>
    <row r="105" spans="1:10" x14ac:dyDescent="0.2">
      <c r="A105">
        <v>5</v>
      </c>
      <c r="B105">
        <v>46</v>
      </c>
      <c r="C105" t="s">
        <v>65</v>
      </c>
      <c r="D105" t="s">
        <v>56</v>
      </c>
      <c r="E105" t="s">
        <v>54</v>
      </c>
      <c r="F105">
        <v>135</v>
      </c>
      <c r="G105">
        <v>195</v>
      </c>
      <c r="H105">
        <v>0.28125</v>
      </c>
      <c r="I105">
        <v>0.40625</v>
      </c>
      <c r="J105">
        <v>0.69230769199999997</v>
      </c>
    </row>
    <row r="106" spans="1:10" x14ac:dyDescent="0.2">
      <c r="A106">
        <v>5</v>
      </c>
      <c r="B106">
        <v>47</v>
      </c>
      <c r="C106" t="s">
        <v>65</v>
      </c>
      <c r="D106" t="s">
        <v>56</v>
      </c>
      <c r="E106" t="s">
        <v>54</v>
      </c>
      <c r="F106">
        <v>146</v>
      </c>
      <c r="G106">
        <v>159</v>
      </c>
      <c r="H106">
        <v>0.304166667</v>
      </c>
      <c r="I106">
        <v>0.33124999999999999</v>
      </c>
      <c r="J106">
        <v>0.91823899399999998</v>
      </c>
    </row>
    <row r="107" spans="1:10" x14ac:dyDescent="0.2">
      <c r="A107">
        <v>5</v>
      </c>
      <c r="B107">
        <v>48</v>
      </c>
      <c r="C107" t="s">
        <v>65</v>
      </c>
      <c r="D107" t="s">
        <v>56</v>
      </c>
      <c r="E107" t="s">
        <v>54</v>
      </c>
      <c r="F107">
        <v>157</v>
      </c>
      <c r="G107">
        <v>202</v>
      </c>
      <c r="H107">
        <v>0.32708333299999998</v>
      </c>
      <c r="I107">
        <v>0.42083333299999998</v>
      </c>
      <c r="J107">
        <v>0.77722772299999998</v>
      </c>
    </row>
    <row r="108" spans="1:10" x14ac:dyDescent="0.2">
      <c r="A108">
        <v>5</v>
      </c>
      <c r="B108">
        <v>49</v>
      </c>
      <c r="C108" t="s">
        <v>65</v>
      </c>
      <c r="D108" t="s">
        <v>56</v>
      </c>
      <c r="E108" t="s">
        <v>54</v>
      </c>
      <c r="F108">
        <v>132</v>
      </c>
      <c r="G108">
        <v>203</v>
      </c>
      <c r="H108">
        <v>0.27500000000000002</v>
      </c>
      <c r="I108">
        <v>0.42291666700000002</v>
      </c>
      <c r="J108">
        <v>0.65024630500000002</v>
      </c>
    </row>
    <row r="109" spans="1:10" x14ac:dyDescent="0.2">
      <c r="A109">
        <v>5</v>
      </c>
      <c r="B109">
        <v>50</v>
      </c>
      <c r="C109" t="s">
        <v>65</v>
      </c>
      <c r="D109" t="s">
        <v>56</v>
      </c>
      <c r="E109" t="s">
        <v>54</v>
      </c>
      <c r="F109">
        <v>134</v>
      </c>
      <c r="G109">
        <v>233</v>
      </c>
      <c r="H109">
        <v>0.27916666699999998</v>
      </c>
      <c r="I109">
        <v>0.48541666700000002</v>
      </c>
      <c r="J109">
        <v>0.57510729599999999</v>
      </c>
    </row>
    <row r="110" spans="1:10" x14ac:dyDescent="0.2">
      <c r="A110">
        <v>5</v>
      </c>
      <c r="B110">
        <v>51</v>
      </c>
      <c r="C110" t="s">
        <v>65</v>
      </c>
      <c r="D110" t="s">
        <v>56</v>
      </c>
      <c r="E110" t="s">
        <v>54</v>
      </c>
      <c r="F110">
        <v>125</v>
      </c>
      <c r="G110">
        <v>296</v>
      </c>
      <c r="H110">
        <v>0.26041666699999999</v>
      </c>
      <c r="I110">
        <v>0.61666666699999995</v>
      </c>
      <c r="J110">
        <v>0.42229729700000002</v>
      </c>
    </row>
    <row r="111" spans="1:10" x14ac:dyDescent="0.2">
      <c r="A111">
        <v>5</v>
      </c>
      <c r="B111">
        <v>52</v>
      </c>
      <c r="C111" t="s">
        <v>65</v>
      </c>
      <c r="D111" t="s">
        <v>56</v>
      </c>
      <c r="E111" t="s">
        <v>54</v>
      </c>
      <c r="F111">
        <v>156</v>
      </c>
      <c r="G111">
        <v>305</v>
      </c>
      <c r="H111">
        <v>0.32500000000000001</v>
      </c>
      <c r="I111">
        <v>0.63541666699999999</v>
      </c>
      <c r="J111">
        <v>0.51147540999999996</v>
      </c>
    </row>
    <row r="112" spans="1:10" x14ac:dyDescent="0.2">
      <c r="A112">
        <v>5</v>
      </c>
      <c r="B112">
        <v>53</v>
      </c>
      <c r="C112" t="s">
        <v>65</v>
      </c>
      <c r="D112" t="s">
        <v>56</v>
      </c>
      <c r="E112" t="s">
        <v>54</v>
      </c>
      <c r="F112">
        <v>174</v>
      </c>
      <c r="G112">
        <v>200</v>
      </c>
      <c r="H112">
        <v>0.36249999999999999</v>
      </c>
      <c r="I112">
        <v>0.41666666699999999</v>
      </c>
      <c r="J112">
        <v>0.87</v>
      </c>
    </row>
    <row r="113" spans="1:10" x14ac:dyDescent="0.2">
      <c r="A113">
        <v>5</v>
      </c>
      <c r="B113">
        <v>54</v>
      </c>
      <c r="C113" t="s">
        <v>65</v>
      </c>
      <c r="D113" t="s">
        <v>56</v>
      </c>
      <c r="E113" t="s">
        <v>54</v>
      </c>
      <c r="F113">
        <v>148</v>
      </c>
      <c r="G113">
        <v>361</v>
      </c>
      <c r="H113">
        <v>0.30833333299999999</v>
      </c>
      <c r="I113">
        <v>0.75208333299999997</v>
      </c>
      <c r="J113">
        <v>0.40997229899999998</v>
      </c>
    </row>
    <row r="114" spans="1:10" x14ac:dyDescent="0.2">
      <c r="A114">
        <v>5</v>
      </c>
      <c r="B114">
        <v>55</v>
      </c>
      <c r="C114" t="s">
        <v>65</v>
      </c>
      <c r="D114" t="s">
        <v>56</v>
      </c>
      <c r="E114" t="s">
        <v>54</v>
      </c>
      <c r="F114">
        <v>173</v>
      </c>
      <c r="G114">
        <v>254</v>
      </c>
      <c r="H114">
        <v>0.36041666700000002</v>
      </c>
      <c r="I114">
        <v>0.52916666700000003</v>
      </c>
      <c r="J114">
        <v>0.68110236199999996</v>
      </c>
    </row>
    <row r="115" spans="1:10" x14ac:dyDescent="0.2">
      <c r="A115">
        <v>5</v>
      </c>
      <c r="B115">
        <v>56</v>
      </c>
      <c r="C115" t="s">
        <v>65</v>
      </c>
      <c r="D115" t="s">
        <v>56</v>
      </c>
      <c r="E115" t="s">
        <v>54</v>
      </c>
      <c r="F115">
        <v>141</v>
      </c>
      <c r="G115">
        <v>173</v>
      </c>
      <c r="H115">
        <v>0.29375000000000001</v>
      </c>
      <c r="I115">
        <v>0.36041666700000002</v>
      </c>
      <c r="J115">
        <v>0.815028902</v>
      </c>
    </row>
    <row r="116" spans="1:10" x14ac:dyDescent="0.2">
      <c r="A116">
        <v>5</v>
      </c>
      <c r="B116">
        <v>57</v>
      </c>
      <c r="C116" t="s">
        <v>65</v>
      </c>
      <c r="D116" t="s">
        <v>56</v>
      </c>
      <c r="E116" t="s">
        <v>54</v>
      </c>
      <c r="F116">
        <v>109</v>
      </c>
      <c r="G116">
        <v>82</v>
      </c>
      <c r="H116">
        <v>0.227083333</v>
      </c>
      <c r="I116">
        <v>0.170833333</v>
      </c>
      <c r="J116">
        <v>1.3292682929999999</v>
      </c>
    </row>
    <row r="117" spans="1:10" x14ac:dyDescent="0.2">
      <c r="A117">
        <v>5</v>
      </c>
      <c r="B117">
        <v>58</v>
      </c>
      <c r="C117" t="s">
        <v>65</v>
      </c>
      <c r="D117" t="s">
        <v>56</v>
      </c>
      <c r="E117" t="s">
        <v>54</v>
      </c>
      <c r="F117">
        <v>158</v>
      </c>
      <c r="G117">
        <v>338</v>
      </c>
      <c r="H117">
        <v>0.32916666700000002</v>
      </c>
      <c r="I117">
        <v>0.70416666699999997</v>
      </c>
      <c r="J117">
        <v>0.46745562099999999</v>
      </c>
    </row>
    <row r="118" spans="1:10" x14ac:dyDescent="0.2">
      <c r="A118">
        <v>5</v>
      </c>
      <c r="B118">
        <v>59</v>
      </c>
      <c r="C118" t="s">
        <v>65</v>
      </c>
      <c r="D118" t="s">
        <v>56</v>
      </c>
      <c r="E118" t="s">
        <v>54</v>
      </c>
      <c r="F118">
        <v>179</v>
      </c>
      <c r="G118">
        <v>122</v>
      </c>
      <c r="H118">
        <v>0.37291666699999998</v>
      </c>
      <c r="I118">
        <v>0.25416666700000001</v>
      </c>
      <c r="J118">
        <v>1.4672131150000001</v>
      </c>
    </row>
    <row r="119" spans="1:10" x14ac:dyDescent="0.2">
      <c r="A119">
        <v>5</v>
      </c>
      <c r="B119">
        <v>60</v>
      </c>
      <c r="C119" t="s">
        <v>65</v>
      </c>
      <c r="D119" t="s">
        <v>56</v>
      </c>
      <c r="E119" t="s">
        <v>54</v>
      </c>
      <c r="F119">
        <v>142</v>
      </c>
      <c r="G119">
        <v>310</v>
      </c>
      <c r="H119">
        <v>0.29583333299999998</v>
      </c>
      <c r="I119">
        <v>0.64583333300000001</v>
      </c>
      <c r="J119">
        <v>0.45806451599999998</v>
      </c>
    </row>
    <row r="120" spans="1:10" x14ac:dyDescent="0.2">
      <c r="A120">
        <v>5</v>
      </c>
      <c r="B120">
        <v>61</v>
      </c>
      <c r="C120" t="s">
        <v>65</v>
      </c>
      <c r="D120" t="s">
        <v>56</v>
      </c>
      <c r="E120" t="s">
        <v>54</v>
      </c>
      <c r="F120">
        <v>188</v>
      </c>
      <c r="G120">
        <v>228</v>
      </c>
      <c r="H120">
        <v>0.39166666700000002</v>
      </c>
      <c r="I120">
        <v>0.47499999999999998</v>
      </c>
      <c r="J120">
        <v>0.824561404</v>
      </c>
    </row>
    <row r="121" spans="1:10" x14ac:dyDescent="0.2">
      <c r="A121">
        <v>5</v>
      </c>
      <c r="B121">
        <v>62</v>
      </c>
      <c r="C121" t="s">
        <v>65</v>
      </c>
      <c r="D121" t="s">
        <v>56</v>
      </c>
      <c r="E121" t="s">
        <v>54</v>
      </c>
      <c r="F121">
        <v>132</v>
      </c>
      <c r="G121">
        <v>201</v>
      </c>
      <c r="H121">
        <v>0.27500000000000002</v>
      </c>
      <c r="I121">
        <v>0.41875000000000001</v>
      </c>
      <c r="J121">
        <v>0.65671641800000002</v>
      </c>
    </row>
    <row r="122" spans="1:10" x14ac:dyDescent="0.2">
      <c r="A122">
        <v>5</v>
      </c>
      <c r="B122">
        <v>63</v>
      </c>
      <c r="C122" t="s">
        <v>65</v>
      </c>
      <c r="D122" t="s">
        <v>56</v>
      </c>
      <c r="E122" t="s">
        <v>54</v>
      </c>
      <c r="F122">
        <v>112</v>
      </c>
      <c r="G122">
        <v>124</v>
      </c>
      <c r="H122">
        <v>0.233333333</v>
      </c>
      <c r="I122">
        <v>0.258333333</v>
      </c>
      <c r="J122">
        <v>0.90322580600000002</v>
      </c>
    </row>
    <row r="123" spans="1:10" x14ac:dyDescent="0.2">
      <c r="A123">
        <v>5</v>
      </c>
      <c r="B123">
        <v>64</v>
      </c>
      <c r="C123" t="s">
        <v>65</v>
      </c>
      <c r="D123" t="s">
        <v>56</v>
      </c>
      <c r="E123" t="s">
        <v>54</v>
      </c>
      <c r="F123">
        <v>126</v>
      </c>
      <c r="G123">
        <v>245</v>
      </c>
      <c r="H123">
        <v>0.26250000000000001</v>
      </c>
      <c r="I123">
        <v>0.51041666699999999</v>
      </c>
      <c r="J123">
        <v>0.514285714</v>
      </c>
    </row>
    <row r="124" spans="1:10" x14ac:dyDescent="0.2">
      <c r="A124">
        <v>5</v>
      </c>
      <c r="B124">
        <v>65</v>
      </c>
      <c r="C124" t="s">
        <v>65</v>
      </c>
      <c r="D124" t="s">
        <v>56</v>
      </c>
      <c r="E124" t="s">
        <v>54</v>
      </c>
      <c r="F124">
        <v>119</v>
      </c>
      <c r="G124">
        <v>121</v>
      </c>
      <c r="H124">
        <v>0.24791666700000001</v>
      </c>
      <c r="I124">
        <v>0.25208333300000002</v>
      </c>
      <c r="J124">
        <v>0.983471074</v>
      </c>
    </row>
    <row r="125" spans="1:10" x14ac:dyDescent="0.2">
      <c r="A125">
        <v>5</v>
      </c>
      <c r="B125">
        <v>66</v>
      </c>
      <c r="C125" t="s">
        <v>65</v>
      </c>
      <c r="D125" t="s">
        <v>56</v>
      </c>
      <c r="E125" t="s">
        <v>54</v>
      </c>
      <c r="F125">
        <v>129</v>
      </c>
      <c r="G125">
        <v>179</v>
      </c>
      <c r="H125">
        <v>0.26874999999999999</v>
      </c>
      <c r="I125">
        <v>0.37291666699999998</v>
      </c>
      <c r="J125">
        <v>0.72067039099999997</v>
      </c>
    </row>
    <row r="126" spans="1:10" x14ac:dyDescent="0.2">
      <c r="A126">
        <v>5</v>
      </c>
      <c r="B126">
        <v>67</v>
      </c>
      <c r="C126" t="s">
        <v>65</v>
      </c>
      <c r="D126" t="s">
        <v>56</v>
      </c>
      <c r="E126" t="s">
        <v>54</v>
      </c>
      <c r="F126">
        <v>139</v>
      </c>
      <c r="G126">
        <v>121</v>
      </c>
      <c r="H126">
        <v>0.289583333</v>
      </c>
      <c r="I126">
        <v>0.25208333300000002</v>
      </c>
      <c r="J126">
        <v>1.1487603310000001</v>
      </c>
    </row>
    <row r="127" spans="1:10" x14ac:dyDescent="0.2">
      <c r="A127">
        <v>5</v>
      </c>
      <c r="B127">
        <v>68</v>
      </c>
      <c r="C127" t="s">
        <v>65</v>
      </c>
      <c r="D127" t="s">
        <v>56</v>
      </c>
      <c r="E127" t="s">
        <v>54</v>
      </c>
      <c r="F127">
        <v>121</v>
      </c>
      <c r="G127">
        <v>172</v>
      </c>
      <c r="H127">
        <v>0.25208333300000002</v>
      </c>
      <c r="I127">
        <v>0.35833333299999998</v>
      </c>
      <c r="J127">
        <v>0.70348837200000003</v>
      </c>
    </row>
    <row r="128" spans="1:10" x14ac:dyDescent="0.2">
      <c r="A128">
        <v>5</v>
      </c>
      <c r="B128">
        <v>69</v>
      </c>
      <c r="C128" t="s">
        <v>65</v>
      </c>
      <c r="D128" t="s">
        <v>56</v>
      </c>
      <c r="E128" t="s">
        <v>54</v>
      </c>
      <c r="F128">
        <v>120</v>
      </c>
      <c r="G128">
        <v>236</v>
      </c>
      <c r="H128">
        <v>0.25</v>
      </c>
      <c r="I128">
        <v>0.491666667</v>
      </c>
      <c r="J128">
        <v>0.50847457600000001</v>
      </c>
    </row>
    <row r="129" spans="1:10" x14ac:dyDescent="0.2">
      <c r="A129">
        <v>5</v>
      </c>
      <c r="B129">
        <v>70</v>
      </c>
      <c r="C129" t="s">
        <v>65</v>
      </c>
      <c r="D129" t="s">
        <v>56</v>
      </c>
      <c r="E129" t="s">
        <v>54</v>
      </c>
      <c r="F129">
        <v>140</v>
      </c>
      <c r="G129">
        <v>256</v>
      </c>
      <c r="H129">
        <v>0.29166666699999999</v>
      </c>
      <c r="I129">
        <v>0.53333333299999997</v>
      </c>
      <c r="J129">
        <v>0.546875</v>
      </c>
    </row>
    <row r="130" spans="1:10" x14ac:dyDescent="0.2">
      <c r="A130">
        <v>5</v>
      </c>
      <c r="B130">
        <v>71</v>
      </c>
      <c r="C130" t="s">
        <v>65</v>
      </c>
      <c r="D130" t="s">
        <v>56</v>
      </c>
      <c r="E130" t="s">
        <v>54</v>
      </c>
      <c r="F130">
        <v>127</v>
      </c>
      <c r="G130">
        <v>142</v>
      </c>
      <c r="H130">
        <v>0.26458333299999998</v>
      </c>
      <c r="I130">
        <v>0.29583333299999998</v>
      </c>
      <c r="J130">
        <v>0.89436619699999997</v>
      </c>
    </row>
    <row r="131" spans="1:10" x14ac:dyDescent="0.2">
      <c r="A131">
        <v>5</v>
      </c>
      <c r="B131">
        <v>72</v>
      </c>
      <c r="C131" t="s">
        <v>65</v>
      </c>
      <c r="D131" t="s">
        <v>56</v>
      </c>
      <c r="E131" t="s">
        <v>54</v>
      </c>
      <c r="F131">
        <v>112</v>
      </c>
      <c r="G131">
        <v>330</v>
      </c>
      <c r="H131">
        <v>0.233333333</v>
      </c>
      <c r="I131">
        <v>0.6875</v>
      </c>
      <c r="J131">
        <v>0.33939393899999998</v>
      </c>
    </row>
    <row r="132" spans="1:10" x14ac:dyDescent="0.2">
      <c r="A132">
        <v>5</v>
      </c>
      <c r="B132">
        <v>73</v>
      </c>
      <c r="C132" t="s">
        <v>65</v>
      </c>
      <c r="D132" t="s">
        <v>56</v>
      </c>
      <c r="E132" t="s">
        <v>54</v>
      </c>
      <c r="F132">
        <v>143</v>
      </c>
      <c r="G132">
        <v>222</v>
      </c>
      <c r="H132">
        <v>0.29791666700000002</v>
      </c>
      <c r="I132">
        <v>0.46250000000000002</v>
      </c>
      <c r="J132">
        <v>0.64414414399999997</v>
      </c>
    </row>
    <row r="133" spans="1:10" x14ac:dyDescent="0.2">
      <c r="A133">
        <v>5</v>
      </c>
      <c r="B133">
        <v>74</v>
      </c>
      <c r="C133" t="s">
        <v>65</v>
      </c>
      <c r="D133" t="s">
        <v>56</v>
      </c>
      <c r="E133" t="s">
        <v>54</v>
      </c>
      <c r="F133">
        <v>170</v>
      </c>
      <c r="G133">
        <v>233</v>
      </c>
      <c r="H133">
        <v>0.35416666699999999</v>
      </c>
      <c r="I133">
        <v>0.48541666700000002</v>
      </c>
      <c r="J133">
        <v>0.72961373399999996</v>
      </c>
    </row>
    <row r="134" spans="1:10" x14ac:dyDescent="0.2">
      <c r="A134">
        <v>5</v>
      </c>
      <c r="B134">
        <v>75</v>
      </c>
      <c r="C134" t="s">
        <v>65</v>
      </c>
      <c r="D134" t="s">
        <v>56</v>
      </c>
      <c r="E134" t="s">
        <v>54</v>
      </c>
      <c r="F134">
        <v>150</v>
      </c>
      <c r="G134">
        <v>189</v>
      </c>
      <c r="H134">
        <v>0.3125</v>
      </c>
      <c r="I134">
        <v>0.39374999999999999</v>
      </c>
      <c r="J134">
        <v>0.79365079400000005</v>
      </c>
    </row>
    <row r="135" spans="1:10" x14ac:dyDescent="0.2">
      <c r="A135">
        <v>5</v>
      </c>
      <c r="B135">
        <v>76</v>
      </c>
      <c r="C135" t="s">
        <v>65</v>
      </c>
      <c r="D135" t="s">
        <v>56</v>
      </c>
      <c r="E135" t="s">
        <v>54</v>
      </c>
      <c r="F135">
        <v>98</v>
      </c>
      <c r="G135">
        <v>186</v>
      </c>
      <c r="H135">
        <v>0.204166667</v>
      </c>
      <c r="I135">
        <v>0.38750000000000001</v>
      </c>
      <c r="J135">
        <v>0.52688172</v>
      </c>
    </row>
    <row r="136" spans="1:10" x14ac:dyDescent="0.2">
      <c r="A136">
        <v>5</v>
      </c>
      <c r="B136">
        <v>77</v>
      </c>
      <c r="C136" t="s">
        <v>65</v>
      </c>
      <c r="D136" t="s">
        <v>56</v>
      </c>
      <c r="E136" t="s">
        <v>54</v>
      </c>
      <c r="F136">
        <v>102</v>
      </c>
      <c r="G136">
        <v>186</v>
      </c>
      <c r="H136">
        <v>0.21249999999999999</v>
      </c>
      <c r="I136">
        <v>0.38750000000000001</v>
      </c>
      <c r="J136">
        <v>0.54838709699999999</v>
      </c>
    </row>
    <row r="137" spans="1:10" x14ac:dyDescent="0.2">
      <c r="A137">
        <v>5</v>
      </c>
      <c r="B137">
        <v>78</v>
      </c>
      <c r="C137" t="s">
        <v>65</v>
      </c>
      <c r="D137" t="s">
        <v>56</v>
      </c>
      <c r="E137" t="s">
        <v>54</v>
      </c>
      <c r="F137">
        <v>108</v>
      </c>
      <c r="G137">
        <v>63</v>
      </c>
      <c r="H137">
        <v>0.22500000000000001</v>
      </c>
      <c r="I137">
        <v>0.13125000000000001</v>
      </c>
      <c r="J137">
        <v>1.7142857140000001</v>
      </c>
    </row>
    <row r="138" spans="1:10" x14ac:dyDescent="0.2">
      <c r="A138">
        <v>5</v>
      </c>
      <c r="B138">
        <v>79</v>
      </c>
      <c r="C138" t="s">
        <v>65</v>
      </c>
      <c r="D138" t="s">
        <v>56</v>
      </c>
      <c r="E138" t="s">
        <v>54</v>
      </c>
      <c r="F138">
        <v>89</v>
      </c>
      <c r="G138">
        <v>101</v>
      </c>
      <c r="H138">
        <v>0.18541666700000001</v>
      </c>
      <c r="I138">
        <v>0.210416667</v>
      </c>
      <c r="J138">
        <v>0.88118811900000005</v>
      </c>
    </row>
    <row r="139" spans="1:10" x14ac:dyDescent="0.2">
      <c r="A139">
        <v>5</v>
      </c>
      <c r="B139">
        <v>80</v>
      </c>
      <c r="C139" t="s">
        <v>65</v>
      </c>
      <c r="D139" t="s">
        <v>56</v>
      </c>
      <c r="E139" t="s">
        <v>54</v>
      </c>
      <c r="F139">
        <v>142</v>
      </c>
      <c r="G139">
        <v>105</v>
      </c>
      <c r="H139">
        <v>0.29583333299999998</v>
      </c>
      <c r="I139">
        <v>0.21875</v>
      </c>
      <c r="J139">
        <v>1.3523809520000001</v>
      </c>
    </row>
    <row r="140" spans="1:10" x14ac:dyDescent="0.2">
      <c r="A140">
        <v>5</v>
      </c>
      <c r="B140">
        <v>81</v>
      </c>
      <c r="C140" t="s">
        <v>65</v>
      </c>
      <c r="D140" t="s">
        <v>56</v>
      </c>
      <c r="E140" t="s">
        <v>54</v>
      </c>
      <c r="F140">
        <v>153</v>
      </c>
      <c r="G140">
        <v>176</v>
      </c>
      <c r="H140">
        <v>0.31874999999999998</v>
      </c>
      <c r="I140">
        <v>0.366666667</v>
      </c>
      <c r="J140">
        <v>0.86931818199999999</v>
      </c>
    </row>
    <row r="141" spans="1:10" x14ac:dyDescent="0.2">
      <c r="A141">
        <v>5</v>
      </c>
      <c r="B141">
        <v>82</v>
      </c>
      <c r="C141" t="s">
        <v>65</v>
      </c>
      <c r="D141" t="s">
        <v>56</v>
      </c>
      <c r="E141" t="s">
        <v>54</v>
      </c>
      <c r="F141">
        <v>129</v>
      </c>
      <c r="G141">
        <v>194</v>
      </c>
      <c r="H141">
        <v>0.26874999999999999</v>
      </c>
      <c r="I141">
        <v>0.40416666699999998</v>
      </c>
      <c r="J141">
        <v>0.66494845400000002</v>
      </c>
    </row>
    <row r="142" spans="1:10" x14ac:dyDescent="0.2">
      <c r="A142">
        <v>5</v>
      </c>
      <c r="B142">
        <v>83</v>
      </c>
      <c r="C142" t="s">
        <v>65</v>
      </c>
      <c r="D142" t="s">
        <v>56</v>
      </c>
      <c r="E142" t="s">
        <v>54</v>
      </c>
      <c r="F142">
        <v>117</v>
      </c>
      <c r="G142">
        <v>312</v>
      </c>
      <c r="H142">
        <v>0.24374999999999999</v>
      </c>
      <c r="I142">
        <v>0.65</v>
      </c>
      <c r="J142">
        <v>0.375</v>
      </c>
    </row>
    <row r="143" spans="1:10" x14ac:dyDescent="0.2">
      <c r="A143">
        <v>5</v>
      </c>
      <c r="B143">
        <v>84</v>
      </c>
      <c r="C143" t="s">
        <v>65</v>
      </c>
      <c r="D143" t="s">
        <v>56</v>
      </c>
      <c r="E143" t="s">
        <v>54</v>
      </c>
      <c r="F143">
        <v>133</v>
      </c>
      <c r="G143">
        <v>333</v>
      </c>
      <c r="H143">
        <v>0.27708333299999999</v>
      </c>
      <c r="I143">
        <v>0.69374999999999998</v>
      </c>
      <c r="J143">
        <v>0.39939939899999999</v>
      </c>
    </row>
    <row r="144" spans="1:10" x14ac:dyDescent="0.2">
      <c r="A144">
        <v>5</v>
      </c>
      <c r="B144">
        <v>85</v>
      </c>
      <c r="C144" t="s">
        <v>65</v>
      </c>
      <c r="D144" t="s">
        <v>56</v>
      </c>
      <c r="E144" t="s">
        <v>54</v>
      </c>
      <c r="F144">
        <v>157</v>
      </c>
      <c r="G144">
        <v>240</v>
      </c>
      <c r="H144">
        <v>0.32708333299999998</v>
      </c>
      <c r="I144">
        <v>0.5</v>
      </c>
      <c r="J144">
        <v>0.65416666700000003</v>
      </c>
    </row>
    <row r="145" spans="1:16" x14ac:dyDescent="0.2">
      <c r="A145">
        <v>5</v>
      </c>
      <c r="B145">
        <v>86</v>
      </c>
      <c r="C145" t="s">
        <v>65</v>
      </c>
      <c r="D145" t="s">
        <v>56</v>
      </c>
      <c r="E145" t="s">
        <v>54</v>
      </c>
      <c r="F145">
        <v>124</v>
      </c>
      <c r="G145">
        <v>191</v>
      </c>
      <c r="H145">
        <v>0.258333333</v>
      </c>
      <c r="I145">
        <v>0.397916667</v>
      </c>
      <c r="J145">
        <v>0.64921466000000005</v>
      </c>
    </row>
    <row r="146" spans="1:16" x14ac:dyDescent="0.2">
      <c r="A146">
        <v>5</v>
      </c>
      <c r="B146">
        <v>87</v>
      </c>
      <c r="C146" t="s">
        <v>65</v>
      </c>
      <c r="D146" t="s">
        <v>56</v>
      </c>
      <c r="E146" t="s">
        <v>54</v>
      </c>
      <c r="F146">
        <v>130</v>
      </c>
      <c r="G146">
        <v>166</v>
      </c>
      <c r="H146">
        <v>0.27083333300000001</v>
      </c>
      <c r="I146">
        <v>0.34583333300000002</v>
      </c>
      <c r="J146">
        <v>0.78313253000000005</v>
      </c>
    </row>
    <row r="147" spans="1:16" x14ac:dyDescent="0.2">
      <c r="A147">
        <v>5</v>
      </c>
      <c r="B147">
        <v>88</v>
      </c>
      <c r="C147" t="s">
        <v>65</v>
      </c>
      <c r="D147" t="s">
        <v>56</v>
      </c>
      <c r="E147" t="s">
        <v>54</v>
      </c>
      <c r="F147">
        <v>138</v>
      </c>
      <c r="G147">
        <v>175</v>
      </c>
      <c r="H147">
        <v>0.28749999999999998</v>
      </c>
      <c r="I147">
        <v>0.36458333300000001</v>
      </c>
      <c r="J147">
        <v>0.78857142899999999</v>
      </c>
    </row>
    <row r="148" spans="1:16" x14ac:dyDescent="0.2">
      <c r="A148">
        <v>5</v>
      </c>
      <c r="B148">
        <v>89</v>
      </c>
      <c r="C148" t="s">
        <v>65</v>
      </c>
      <c r="D148" t="s">
        <v>56</v>
      </c>
      <c r="E148" t="s">
        <v>54</v>
      </c>
      <c r="F148">
        <v>127</v>
      </c>
      <c r="G148">
        <v>246</v>
      </c>
      <c r="H148">
        <v>0.26458333299999998</v>
      </c>
      <c r="I148">
        <v>0.51249999999999996</v>
      </c>
      <c r="J148">
        <v>0.51626016299999999</v>
      </c>
    </row>
    <row r="149" spans="1:16" x14ac:dyDescent="0.2">
      <c r="A149">
        <v>5</v>
      </c>
      <c r="B149">
        <v>90</v>
      </c>
      <c r="C149" t="s">
        <v>65</v>
      </c>
      <c r="D149" t="s">
        <v>56</v>
      </c>
      <c r="E149" t="s">
        <v>54</v>
      </c>
      <c r="F149">
        <v>98</v>
      </c>
      <c r="G149">
        <v>290</v>
      </c>
      <c r="H149">
        <v>0.204166667</v>
      </c>
      <c r="I149">
        <v>0.60416666699999999</v>
      </c>
      <c r="J149">
        <v>0.33793103400000002</v>
      </c>
    </row>
    <row r="150" spans="1:16" ht="17" thickBot="1" x14ac:dyDescent="0.25">
      <c r="A150" s="10">
        <v>5</v>
      </c>
      <c r="B150" s="10">
        <v>91</v>
      </c>
      <c r="C150" s="10" t="s">
        <v>65</v>
      </c>
      <c r="D150" s="10" t="s">
        <v>56</v>
      </c>
      <c r="E150" s="10" t="s">
        <v>54</v>
      </c>
      <c r="F150" s="10">
        <v>103</v>
      </c>
      <c r="G150" s="10">
        <v>156</v>
      </c>
      <c r="H150" s="10">
        <v>0.21458333299999999</v>
      </c>
      <c r="I150" s="10">
        <v>0.32500000000000001</v>
      </c>
      <c r="J150" s="10">
        <v>0.66025641000000002</v>
      </c>
      <c r="K150" s="10">
        <f>AVERAGE(H60:H150)</f>
        <v>0.2797847985384615</v>
      </c>
      <c r="L150" s="10">
        <f>STDEV(H60:H150)</f>
        <v>4.6253852159404384E-2</v>
      </c>
      <c r="M150" s="10">
        <f>AVERAGE(I60:I150)</f>
        <v>0.42902930403296713</v>
      </c>
      <c r="N150" s="10">
        <f>STDEV(I60:I150)</f>
        <v>0.14111815184416374</v>
      </c>
      <c r="O150" s="10">
        <f>AVERAGE(J60:J150)</f>
        <v>0.72041931952747251</v>
      </c>
      <c r="P150" s="10">
        <f>STDEV(J60:J150)</f>
        <v>0.25231806487387626</v>
      </c>
    </row>
    <row r="151" spans="1:16" x14ac:dyDescent="0.2">
      <c r="A151">
        <v>2</v>
      </c>
      <c r="B151">
        <v>1</v>
      </c>
      <c r="C151" t="s">
        <v>66</v>
      </c>
      <c r="D151" t="s">
        <v>17</v>
      </c>
      <c r="E151" t="s">
        <v>52</v>
      </c>
      <c r="F151">
        <v>741</v>
      </c>
      <c r="G151">
        <v>206</v>
      </c>
      <c r="H151">
        <v>1.54375</v>
      </c>
      <c r="I151">
        <v>0.429166667</v>
      </c>
      <c r="J151">
        <v>3.597087379</v>
      </c>
    </row>
    <row r="152" spans="1:16" x14ac:dyDescent="0.2">
      <c r="A152">
        <v>2</v>
      </c>
      <c r="B152">
        <v>2</v>
      </c>
      <c r="C152" t="s">
        <v>66</v>
      </c>
      <c r="D152" t="s">
        <v>17</v>
      </c>
      <c r="E152" t="s">
        <v>52</v>
      </c>
      <c r="F152">
        <v>840</v>
      </c>
      <c r="G152">
        <v>181</v>
      </c>
      <c r="H152">
        <v>1.75</v>
      </c>
      <c r="I152">
        <v>0.37708333300000002</v>
      </c>
      <c r="J152">
        <v>4.6408839779999997</v>
      </c>
    </row>
    <row r="153" spans="1:16" x14ac:dyDescent="0.2">
      <c r="A153">
        <v>2</v>
      </c>
      <c r="B153">
        <v>3</v>
      </c>
      <c r="C153" t="s">
        <v>66</v>
      </c>
      <c r="D153" t="s">
        <v>17</v>
      </c>
      <c r="E153" t="s">
        <v>52</v>
      </c>
      <c r="F153">
        <v>721</v>
      </c>
      <c r="G153">
        <v>150</v>
      </c>
      <c r="H153">
        <v>1.5020833330000001</v>
      </c>
      <c r="I153">
        <v>0.3125</v>
      </c>
      <c r="J153">
        <v>4.806666667</v>
      </c>
    </row>
    <row r="154" spans="1:16" x14ac:dyDescent="0.2">
      <c r="A154">
        <v>2</v>
      </c>
      <c r="B154">
        <v>4</v>
      </c>
      <c r="C154" t="s">
        <v>66</v>
      </c>
      <c r="D154" t="s">
        <v>17</v>
      </c>
      <c r="E154" t="s">
        <v>52</v>
      </c>
      <c r="F154">
        <v>865</v>
      </c>
      <c r="G154">
        <v>286</v>
      </c>
      <c r="H154">
        <v>1.8020833329999999</v>
      </c>
      <c r="I154">
        <v>0.59583333299999997</v>
      </c>
      <c r="J154">
        <v>3.0244755240000001</v>
      </c>
    </row>
    <row r="155" spans="1:16" x14ac:dyDescent="0.2">
      <c r="A155">
        <v>2</v>
      </c>
      <c r="B155">
        <v>5</v>
      </c>
      <c r="C155" t="s">
        <v>66</v>
      </c>
      <c r="D155" t="s">
        <v>17</v>
      </c>
      <c r="E155" t="s">
        <v>52</v>
      </c>
      <c r="F155">
        <v>815</v>
      </c>
      <c r="G155">
        <v>220</v>
      </c>
      <c r="H155">
        <v>1.6979166670000001</v>
      </c>
      <c r="I155">
        <v>0.45833333300000001</v>
      </c>
      <c r="J155">
        <v>3.7045454549999999</v>
      </c>
    </row>
    <row r="156" spans="1:16" x14ac:dyDescent="0.2">
      <c r="A156">
        <v>2</v>
      </c>
      <c r="B156">
        <v>6</v>
      </c>
      <c r="C156" t="s">
        <v>66</v>
      </c>
      <c r="D156" t="s">
        <v>17</v>
      </c>
      <c r="E156" t="s">
        <v>52</v>
      </c>
      <c r="F156">
        <v>807</v>
      </c>
      <c r="G156">
        <v>147</v>
      </c>
      <c r="H156">
        <v>1.6812499999999999</v>
      </c>
      <c r="I156">
        <v>0.30625000000000002</v>
      </c>
      <c r="J156">
        <v>5.4897959180000004</v>
      </c>
    </row>
    <row r="157" spans="1:16" x14ac:dyDescent="0.2">
      <c r="A157">
        <v>2</v>
      </c>
      <c r="B157">
        <v>7</v>
      </c>
      <c r="C157" t="s">
        <v>66</v>
      </c>
      <c r="D157" t="s">
        <v>17</v>
      </c>
      <c r="E157" t="s">
        <v>52</v>
      </c>
      <c r="F157">
        <v>762</v>
      </c>
      <c r="G157">
        <v>97</v>
      </c>
      <c r="H157">
        <v>1.5874999999999999</v>
      </c>
      <c r="I157">
        <v>0.202083333</v>
      </c>
      <c r="J157">
        <v>7.8556701029999996</v>
      </c>
    </row>
    <row r="158" spans="1:16" x14ac:dyDescent="0.2">
      <c r="A158">
        <v>2</v>
      </c>
      <c r="B158">
        <v>8</v>
      </c>
      <c r="C158" t="s">
        <v>66</v>
      </c>
      <c r="D158" t="s">
        <v>17</v>
      </c>
      <c r="E158" t="s">
        <v>52</v>
      </c>
      <c r="F158">
        <v>902</v>
      </c>
      <c r="G158">
        <v>141</v>
      </c>
      <c r="H158">
        <v>1.879166667</v>
      </c>
      <c r="I158">
        <v>0.29375000000000001</v>
      </c>
      <c r="J158">
        <v>6.3971631210000002</v>
      </c>
    </row>
    <row r="159" spans="1:16" x14ac:dyDescent="0.2">
      <c r="A159">
        <v>2</v>
      </c>
      <c r="B159">
        <v>9</v>
      </c>
      <c r="C159" t="s">
        <v>66</v>
      </c>
      <c r="D159" t="s">
        <v>17</v>
      </c>
      <c r="E159" t="s">
        <v>52</v>
      </c>
      <c r="F159">
        <v>818</v>
      </c>
      <c r="G159">
        <v>177</v>
      </c>
      <c r="H159">
        <v>1.704166667</v>
      </c>
      <c r="I159">
        <v>0.36875000000000002</v>
      </c>
      <c r="J159">
        <v>4.6214689269999996</v>
      </c>
    </row>
    <row r="160" spans="1:16" x14ac:dyDescent="0.2">
      <c r="A160">
        <v>2</v>
      </c>
      <c r="B160">
        <v>10</v>
      </c>
      <c r="C160" t="s">
        <v>66</v>
      </c>
      <c r="D160" t="s">
        <v>17</v>
      </c>
      <c r="E160" t="s">
        <v>52</v>
      </c>
      <c r="F160">
        <v>886</v>
      </c>
      <c r="G160">
        <v>118</v>
      </c>
      <c r="H160">
        <v>1.8458333330000001</v>
      </c>
      <c r="I160">
        <v>0.24583333299999999</v>
      </c>
      <c r="J160">
        <v>7.5084745760000002</v>
      </c>
    </row>
    <row r="161" spans="1:16" x14ac:dyDescent="0.2">
      <c r="A161">
        <v>2</v>
      </c>
      <c r="B161">
        <v>11</v>
      </c>
      <c r="C161" t="s">
        <v>66</v>
      </c>
      <c r="D161" t="s">
        <v>17</v>
      </c>
      <c r="E161" t="s">
        <v>52</v>
      </c>
      <c r="F161">
        <v>833</v>
      </c>
      <c r="G161">
        <v>180</v>
      </c>
      <c r="H161">
        <v>1.735416667</v>
      </c>
      <c r="I161">
        <v>0.375</v>
      </c>
      <c r="J161">
        <v>4.6277777779999996</v>
      </c>
    </row>
    <row r="162" spans="1:16" x14ac:dyDescent="0.2">
      <c r="A162">
        <v>2</v>
      </c>
      <c r="B162">
        <v>12</v>
      </c>
      <c r="C162" t="s">
        <v>66</v>
      </c>
      <c r="D162" t="s">
        <v>17</v>
      </c>
      <c r="E162" t="s">
        <v>52</v>
      </c>
      <c r="F162">
        <v>794</v>
      </c>
      <c r="G162">
        <v>231</v>
      </c>
      <c r="H162">
        <v>1.6541666669999999</v>
      </c>
      <c r="I162">
        <v>0.48125000000000001</v>
      </c>
      <c r="J162">
        <v>3.4372294370000001</v>
      </c>
    </row>
    <row r="163" spans="1:16" x14ac:dyDescent="0.2">
      <c r="A163">
        <v>2</v>
      </c>
      <c r="B163">
        <v>13</v>
      </c>
      <c r="C163" t="s">
        <v>66</v>
      </c>
      <c r="D163" t="s">
        <v>17</v>
      </c>
      <c r="E163" t="s">
        <v>52</v>
      </c>
      <c r="F163">
        <v>829</v>
      </c>
      <c r="G163">
        <v>168</v>
      </c>
      <c r="H163">
        <v>1.7270833329999999</v>
      </c>
      <c r="I163">
        <v>0.35</v>
      </c>
      <c r="J163">
        <v>4.93452381</v>
      </c>
    </row>
    <row r="164" spans="1:16" x14ac:dyDescent="0.2">
      <c r="A164">
        <v>2</v>
      </c>
      <c r="B164">
        <v>14</v>
      </c>
      <c r="C164" t="s">
        <v>66</v>
      </c>
      <c r="D164" t="s">
        <v>17</v>
      </c>
      <c r="E164" t="s">
        <v>52</v>
      </c>
      <c r="F164">
        <v>995</v>
      </c>
      <c r="G164">
        <v>298</v>
      </c>
      <c r="H164">
        <v>2.0729166669999999</v>
      </c>
      <c r="I164">
        <v>0.62083333299999999</v>
      </c>
      <c r="J164">
        <v>3.338926174</v>
      </c>
    </row>
    <row r="165" spans="1:16" x14ac:dyDescent="0.2">
      <c r="A165">
        <v>2</v>
      </c>
      <c r="B165">
        <v>15</v>
      </c>
      <c r="C165" t="s">
        <v>66</v>
      </c>
      <c r="D165" t="s">
        <v>17</v>
      </c>
      <c r="E165" t="s">
        <v>52</v>
      </c>
      <c r="F165">
        <v>931</v>
      </c>
      <c r="G165">
        <v>307</v>
      </c>
      <c r="H165">
        <v>1.9395833330000001</v>
      </c>
      <c r="I165">
        <v>0.63958333300000003</v>
      </c>
      <c r="J165">
        <v>3.0325732900000002</v>
      </c>
    </row>
    <row r="166" spans="1:16" x14ac:dyDescent="0.2">
      <c r="A166">
        <v>2</v>
      </c>
      <c r="B166">
        <v>16</v>
      </c>
      <c r="C166" t="s">
        <v>66</v>
      </c>
      <c r="D166" t="s">
        <v>17</v>
      </c>
      <c r="E166" t="s">
        <v>52</v>
      </c>
      <c r="F166">
        <v>910</v>
      </c>
      <c r="G166">
        <v>219</v>
      </c>
      <c r="H166">
        <v>1.8958333329999999</v>
      </c>
      <c r="I166">
        <v>0.45624999999999999</v>
      </c>
      <c r="J166">
        <v>4.155251142</v>
      </c>
    </row>
    <row r="167" spans="1:16" x14ac:dyDescent="0.2">
      <c r="A167">
        <v>2</v>
      </c>
      <c r="B167">
        <v>17</v>
      </c>
      <c r="C167" t="s">
        <v>66</v>
      </c>
      <c r="D167" t="s">
        <v>17</v>
      </c>
      <c r="E167" t="s">
        <v>52</v>
      </c>
      <c r="F167">
        <v>849</v>
      </c>
      <c r="G167">
        <v>283</v>
      </c>
      <c r="H167">
        <v>1.76875</v>
      </c>
      <c r="I167">
        <v>0.58958333299999999</v>
      </c>
      <c r="J167">
        <v>3</v>
      </c>
    </row>
    <row r="168" spans="1:16" ht="17" thickBot="1" x14ac:dyDescent="0.25">
      <c r="A168" s="10">
        <v>2</v>
      </c>
      <c r="B168" s="10">
        <v>18</v>
      </c>
      <c r="C168" s="10" t="s">
        <v>66</v>
      </c>
      <c r="D168" s="10" t="s">
        <v>17</v>
      </c>
      <c r="E168" s="10" t="s">
        <v>52</v>
      </c>
      <c r="F168" s="10">
        <v>877</v>
      </c>
      <c r="G168" s="10">
        <v>272</v>
      </c>
      <c r="H168" s="10">
        <v>1.827083333</v>
      </c>
      <c r="I168" s="10">
        <v>0.56666666700000001</v>
      </c>
      <c r="J168" s="10">
        <v>3.224264706</v>
      </c>
      <c r="K168" s="10">
        <f>AVERAGE(H151:H168)</f>
        <v>1.7563657407222224</v>
      </c>
      <c r="L168" s="10">
        <f>STDEV(H151:H168)</f>
        <v>0.14256038778079674</v>
      </c>
      <c r="M168" s="10">
        <f>AVERAGE(I151:I168)</f>
        <v>0.42604166655555553</v>
      </c>
      <c r="N168" s="10">
        <f>STDEV(I151:I168)</f>
        <v>0.13402137499471448</v>
      </c>
      <c r="O168" s="10">
        <f>AVERAGE(J151:J168)</f>
        <v>4.5220432213888877</v>
      </c>
      <c r="P168" s="10">
        <f>STDEV(J151:J168)</f>
        <v>1.4845843751113876</v>
      </c>
    </row>
    <row r="169" spans="1:16" x14ac:dyDescent="0.2">
      <c r="A169">
        <v>5</v>
      </c>
      <c r="B169">
        <v>1</v>
      </c>
      <c r="C169" t="s">
        <v>66</v>
      </c>
      <c r="D169" t="s">
        <v>56</v>
      </c>
      <c r="E169" t="s">
        <v>54</v>
      </c>
      <c r="F169">
        <v>598</v>
      </c>
      <c r="G169">
        <v>461</v>
      </c>
      <c r="H169">
        <v>1.245833333</v>
      </c>
      <c r="I169">
        <v>0.96041666699999995</v>
      </c>
      <c r="J169">
        <v>1.297180043</v>
      </c>
    </row>
    <row r="170" spans="1:16" x14ac:dyDescent="0.2">
      <c r="A170">
        <v>5</v>
      </c>
      <c r="B170">
        <v>2</v>
      </c>
      <c r="C170" t="s">
        <v>66</v>
      </c>
      <c r="D170" t="s">
        <v>56</v>
      </c>
      <c r="E170" t="s">
        <v>54</v>
      </c>
      <c r="F170">
        <v>539</v>
      </c>
      <c r="G170">
        <v>565</v>
      </c>
      <c r="H170">
        <v>1.1229166669999999</v>
      </c>
      <c r="I170">
        <v>1.1770833329999999</v>
      </c>
      <c r="J170">
        <v>0.95398230100000003</v>
      </c>
    </row>
    <row r="171" spans="1:16" x14ac:dyDescent="0.2">
      <c r="A171">
        <v>5</v>
      </c>
      <c r="B171">
        <v>3</v>
      </c>
      <c r="C171" t="s">
        <v>66</v>
      </c>
      <c r="D171" t="s">
        <v>56</v>
      </c>
      <c r="E171" t="s">
        <v>54</v>
      </c>
      <c r="F171">
        <v>609</v>
      </c>
      <c r="G171">
        <v>330</v>
      </c>
      <c r="H171">
        <v>1.26875</v>
      </c>
      <c r="I171">
        <v>0.6875</v>
      </c>
      <c r="J171">
        <v>1.8454545449999999</v>
      </c>
    </row>
    <row r="172" spans="1:16" x14ac:dyDescent="0.2">
      <c r="A172">
        <v>5</v>
      </c>
      <c r="B172">
        <v>4</v>
      </c>
      <c r="C172" t="s">
        <v>66</v>
      </c>
      <c r="D172" t="s">
        <v>56</v>
      </c>
      <c r="E172" t="s">
        <v>54</v>
      </c>
      <c r="F172">
        <v>486</v>
      </c>
      <c r="G172">
        <v>262</v>
      </c>
      <c r="H172">
        <v>1.0125</v>
      </c>
      <c r="I172">
        <v>0.54583333300000003</v>
      </c>
      <c r="J172">
        <v>1.8549618320000001</v>
      </c>
    </row>
    <row r="173" spans="1:16" x14ac:dyDescent="0.2">
      <c r="A173">
        <v>5</v>
      </c>
      <c r="B173">
        <v>5</v>
      </c>
      <c r="C173" t="s">
        <v>66</v>
      </c>
      <c r="D173" t="s">
        <v>56</v>
      </c>
      <c r="E173" t="s">
        <v>54</v>
      </c>
      <c r="F173">
        <v>463</v>
      </c>
      <c r="G173">
        <v>627</v>
      </c>
      <c r="H173">
        <v>0.96458333299999999</v>
      </c>
      <c r="I173">
        <v>1.3062499999999999</v>
      </c>
      <c r="J173">
        <v>0.73843700199999995</v>
      </c>
    </row>
    <row r="174" spans="1:16" x14ac:dyDescent="0.2">
      <c r="A174">
        <v>5</v>
      </c>
      <c r="B174">
        <v>6</v>
      </c>
      <c r="C174" t="s">
        <v>66</v>
      </c>
      <c r="D174" t="s">
        <v>56</v>
      </c>
      <c r="E174" t="s">
        <v>54</v>
      </c>
      <c r="F174">
        <v>425</v>
      </c>
      <c r="G174">
        <v>471</v>
      </c>
      <c r="H174">
        <v>0.88541666699999999</v>
      </c>
      <c r="I174">
        <v>0.98124999999999996</v>
      </c>
      <c r="J174">
        <v>0.90233545599999998</v>
      </c>
    </row>
    <row r="175" spans="1:16" x14ac:dyDescent="0.2">
      <c r="A175">
        <v>5</v>
      </c>
      <c r="B175">
        <v>7</v>
      </c>
      <c r="C175" t="s">
        <v>66</v>
      </c>
      <c r="D175" t="s">
        <v>56</v>
      </c>
      <c r="E175" t="s">
        <v>54</v>
      </c>
      <c r="F175">
        <v>729</v>
      </c>
      <c r="G175">
        <v>470</v>
      </c>
      <c r="H175">
        <v>1.51875</v>
      </c>
      <c r="I175">
        <v>0.97916666699999999</v>
      </c>
      <c r="J175">
        <v>1.5510638299999999</v>
      </c>
    </row>
    <row r="176" spans="1:16" x14ac:dyDescent="0.2">
      <c r="A176">
        <v>5</v>
      </c>
      <c r="B176">
        <v>8</v>
      </c>
      <c r="C176" t="s">
        <v>66</v>
      </c>
      <c r="D176" t="s">
        <v>56</v>
      </c>
      <c r="E176" t="s">
        <v>54</v>
      </c>
      <c r="F176">
        <v>667</v>
      </c>
      <c r="G176">
        <v>491</v>
      </c>
      <c r="H176">
        <v>1.389583333</v>
      </c>
      <c r="I176">
        <v>1.0229166670000001</v>
      </c>
      <c r="J176">
        <v>1.3584521380000001</v>
      </c>
    </row>
    <row r="177" spans="1:10" x14ac:dyDescent="0.2">
      <c r="A177">
        <v>5</v>
      </c>
      <c r="B177">
        <v>9</v>
      </c>
      <c r="C177" t="s">
        <v>66</v>
      </c>
      <c r="D177" t="s">
        <v>56</v>
      </c>
      <c r="E177" t="s">
        <v>54</v>
      </c>
      <c r="F177">
        <v>613</v>
      </c>
      <c r="G177">
        <v>602</v>
      </c>
      <c r="H177">
        <v>1.277083333</v>
      </c>
      <c r="I177">
        <v>1.254166667</v>
      </c>
      <c r="J177">
        <v>1.0182724249999999</v>
      </c>
    </row>
    <row r="178" spans="1:10" x14ac:dyDescent="0.2">
      <c r="A178">
        <v>5</v>
      </c>
      <c r="B178">
        <v>10</v>
      </c>
      <c r="C178" t="s">
        <v>66</v>
      </c>
      <c r="D178" t="s">
        <v>56</v>
      </c>
      <c r="E178" t="s">
        <v>54</v>
      </c>
      <c r="F178">
        <v>657</v>
      </c>
      <c r="G178">
        <v>494</v>
      </c>
      <c r="H178">
        <v>1.3687499999999999</v>
      </c>
      <c r="I178">
        <v>1.0291666669999999</v>
      </c>
      <c r="J178">
        <v>1.329959514</v>
      </c>
    </row>
    <row r="179" spans="1:10" x14ac:dyDescent="0.2">
      <c r="A179">
        <v>5</v>
      </c>
      <c r="B179">
        <v>11</v>
      </c>
      <c r="C179" t="s">
        <v>66</v>
      </c>
      <c r="D179" t="s">
        <v>56</v>
      </c>
      <c r="E179" t="s">
        <v>54</v>
      </c>
      <c r="F179">
        <v>639</v>
      </c>
      <c r="G179">
        <v>187</v>
      </c>
      <c r="H179">
        <v>1.33125</v>
      </c>
      <c r="I179">
        <v>0.38958333299999998</v>
      </c>
      <c r="J179">
        <v>3.4171122989999998</v>
      </c>
    </row>
    <row r="180" spans="1:10" x14ac:dyDescent="0.2">
      <c r="A180">
        <v>5</v>
      </c>
      <c r="B180">
        <v>12</v>
      </c>
      <c r="C180" t="s">
        <v>66</v>
      </c>
      <c r="D180" t="s">
        <v>56</v>
      </c>
      <c r="E180" t="s">
        <v>54</v>
      </c>
      <c r="F180">
        <v>416</v>
      </c>
      <c r="G180">
        <v>501</v>
      </c>
      <c r="H180">
        <v>0.86666666699999995</v>
      </c>
      <c r="I180">
        <v>1.04375</v>
      </c>
      <c r="J180">
        <v>0.83033932099999996</v>
      </c>
    </row>
    <row r="181" spans="1:10" x14ac:dyDescent="0.2">
      <c r="A181">
        <v>5</v>
      </c>
      <c r="B181">
        <v>13</v>
      </c>
      <c r="C181" t="s">
        <v>66</v>
      </c>
      <c r="D181" t="s">
        <v>56</v>
      </c>
      <c r="E181" t="s">
        <v>54</v>
      </c>
      <c r="F181">
        <v>733</v>
      </c>
      <c r="G181">
        <v>432</v>
      </c>
      <c r="H181">
        <v>1.527083333</v>
      </c>
      <c r="I181">
        <v>0.9</v>
      </c>
      <c r="J181">
        <v>1.696759259</v>
      </c>
    </row>
    <row r="182" spans="1:10" x14ac:dyDescent="0.2">
      <c r="A182">
        <v>5</v>
      </c>
      <c r="B182">
        <v>14</v>
      </c>
      <c r="C182" t="s">
        <v>66</v>
      </c>
      <c r="D182" t="s">
        <v>56</v>
      </c>
      <c r="E182" t="s">
        <v>54</v>
      </c>
      <c r="F182">
        <v>512</v>
      </c>
      <c r="G182">
        <v>326</v>
      </c>
      <c r="H182">
        <v>1.066666667</v>
      </c>
      <c r="I182">
        <v>0.67916666699999995</v>
      </c>
      <c r="J182">
        <v>1.5705521469999999</v>
      </c>
    </row>
    <row r="183" spans="1:10" x14ac:dyDescent="0.2">
      <c r="A183">
        <v>5</v>
      </c>
      <c r="B183">
        <v>15</v>
      </c>
      <c r="C183" t="s">
        <v>66</v>
      </c>
      <c r="D183" t="s">
        <v>56</v>
      </c>
      <c r="E183" t="s">
        <v>54</v>
      </c>
      <c r="F183">
        <v>590</v>
      </c>
      <c r="G183">
        <v>263</v>
      </c>
      <c r="H183">
        <v>1.2291666670000001</v>
      </c>
      <c r="I183">
        <v>0.54791666699999997</v>
      </c>
      <c r="J183">
        <v>2.2433460080000001</v>
      </c>
    </row>
    <row r="184" spans="1:10" x14ac:dyDescent="0.2">
      <c r="A184">
        <v>5</v>
      </c>
      <c r="B184">
        <v>16</v>
      </c>
      <c r="C184" t="s">
        <v>66</v>
      </c>
      <c r="D184" t="s">
        <v>56</v>
      </c>
      <c r="E184" t="s">
        <v>54</v>
      </c>
      <c r="F184">
        <v>630</v>
      </c>
      <c r="G184">
        <v>315</v>
      </c>
      <c r="H184">
        <v>1.3125</v>
      </c>
      <c r="I184">
        <v>0.65625</v>
      </c>
      <c r="J184">
        <v>2</v>
      </c>
    </row>
    <row r="185" spans="1:10" x14ac:dyDescent="0.2">
      <c r="A185">
        <v>5</v>
      </c>
      <c r="B185">
        <v>17</v>
      </c>
      <c r="C185" t="s">
        <v>66</v>
      </c>
      <c r="D185" t="s">
        <v>56</v>
      </c>
      <c r="E185" t="s">
        <v>54</v>
      </c>
      <c r="F185">
        <v>540</v>
      </c>
      <c r="G185">
        <v>496</v>
      </c>
      <c r="H185">
        <v>1.125</v>
      </c>
      <c r="I185">
        <v>1.0333333330000001</v>
      </c>
      <c r="J185">
        <v>1.088709677</v>
      </c>
    </row>
    <row r="186" spans="1:10" x14ac:dyDescent="0.2">
      <c r="A186">
        <v>5</v>
      </c>
      <c r="B186">
        <v>18</v>
      </c>
      <c r="C186" t="s">
        <v>66</v>
      </c>
      <c r="D186" t="s">
        <v>56</v>
      </c>
      <c r="E186" t="s">
        <v>54</v>
      </c>
      <c r="F186">
        <v>346</v>
      </c>
      <c r="G186">
        <v>217</v>
      </c>
      <c r="H186">
        <v>0.72083333299999997</v>
      </c>
      <c r="I186">
        <v>0.45208333299999998</v>
      </c>
      <c r="J186">
        <v>1.5944700460000001</v>
      </c>
    </row>
    <row r="187" spans="1:10" x14ac:dyDescent="0.2">
      <c r="A187">
        <v>5</v>
      </c>
      <c r="B187">
        <v>19</v>
      </c>
      <c r="C187" t="s">
        <v>66</v>
      </c>
      <c r="D187" t="s">
        <v>56</v>
      </c>
      <c r="E187" t="s">
        <v>54</v>
      </c>
      <c r="F187">
        <v>478</v>
      </c>
      <c r="G187">
        <v>433</v>
      </c>
      <c r="H187">
        <v>0.99583333299999999</v>
      </c>
      <c r="I187">
        <v>0.90208333299999999</v>
      </c>
      <c r="J187">
        <v>1.103926097</v>
      </c>
    </row>
    <row r="188" spans="1:10" x14ac:dyDescent="0.2">
      <c r="A188">
        <v>5</v>
      </c>
      <c r="B188">
        <v>20</v>
      </c>
      <c r="C188" t="s">
        <v>66</v>
      </c>
      <c r="D188" t="s">
        <v>56</v>
      </c>
      <c r="E188" t="s">
        <v>54</v>
      </c>
      <c r="F188">
        <v>555</v>
      </c>
      <c r="G188">
        <v>431</v>
      </c>
      <c r="H188">
        <v>1.15625</v>
      </c>
      <c r="I188">
        <v>0.89791666699999995</v>
      </c>
      <c r="J188">
        <v>1.287703016</v>
      </c>
    </row>
    <row r="189" spans="1:10" x14ac:dyDescent="0.2">
      <c r="A189">
        <v>5</v>
      </c>
      <c r="B189">
        <v>21</v>
      </c>
      <c r="C189" t="s">
        <v>66</v>
      </c>
      <c r="D189" t="s">
        <v>56</v>
      </c>
      <c r="E189" t="s">
        <v>54</v>
      </c>
      <c r="F189">
        <v>604</v>
      </c>
      <c r="G189">
        <v>528</v>
      </c>
      <c r="H189">
        <v>1.2583333329999999</v>
      </c>
      <c r="I189">
        <v>1.1000000000000001</v>
      </c>
      <c r="J189">
        <v>1.143939394</v>
      </c>
    </row>
    <row r="190" spans="1:10" x14ac:dyDescent="0.2">
      <c r="A190">
        <v>5</v>
      </c>
      <c r="B190">
        <v>22</v>
      </c>
      <c r="C190" t="s">
        <v>66</v>
      </c>
      <c r="D190" t="s">
        <v>56</v>
      </c>
      <c r="E190" t="s">
        <v>54</v>
      </c>
      <c r="F190">
        <v>539</v>
      </c>
      <c r="G190">
        <v>457</v>
      </c>
      <c r="H190">
        <v>1.1229166669999999</v>
      </c>
      <c r="I190">
        <v>0.95208333300000003</v>
      </c>
      <c r="J190">
        <v>1.1794310720000001</v>
      </c>
    </row>
    <row r="191" spans="1:10" x14ac:dyDescent="0.2">
      <c r="A191">
        <v>5</v>
      </c>
      <c r="B191">
        <v>23</v>
      </c>
      <c r="C191" t="s">
        <v>66</v>
      </c>
      <c r="D191" t="s">
        <v>56</v>
      </c>
      <c r="E191" t="s">
        <v>54</v>
      </c>
      <c r="F191">
        <v>451</v>
      </c>
      <c r="G191">
        <v>295</v>
      </c>
      <c r="H191">
        <v>0.93958333299999997</v>
      </c>
      <c r="I191">
        <v>0.61458333300000001</v>
      </c>
      <c r="J191">
        <v>1.528813559</v>
      </c>
    </row>
    <row r="192" spans="1:10" x14ac:dyDescent="0.2">
      <c r="A192">
        <v>5</v>
      </c>
      <c r="B192">
        <v>24</v>
      </c>
      <c r="C192" t="s">
        <v>66</v>
      </c>
      <c r="D192" t="s">
        <v>56</v>
      </c>
      <c r="E192" t="s">
        <v>54</v>
      </c>
      <c r="F192">
        <v>634</v>
      </c>
      <c r="G192">
        <v>433</v>
      </c>
      <c r="H192">
        <v>1.3208333329999999</v>
      </c>
      <c r="I192">
        <v>0.90208333299999999</v>
      </c>
      <c r="J192">
        <v>1.4642032330000001</v>
      </c>
    </row>
    <row r="193" spans="1:16" x14ac:dyDescent="0.2">
      <c r="A193">
        <v>5</v>
      </c>
      <c r="B193">
        <v>25</v>
      </c>
      <c r="C193" t="s">
        <v>66</v>
      </c>
      <c r="D193" t="s">
        <v>56</v>
      </c>
      <c r="E193" t="s">
        <v>54</v>
      </c>
      <c r="F193">
        <v>790</v>
      </c>
      <c r="G193">
        <v>424</v>
      </c>
      <c r="H193">
        <v>1.6458333329999999</v>
      </c>
      <c r="I193">
        <v>0.88333333300000005</v>
      </c>
      <c r="J193">
        <v>1.863207547</v>
      </c>
    </row>
    <row r="194" spans="1:16" x14ac:dyDescent="0.2">
      <c r="A194">
        <v>5</v>
      </c>
      <c r="B194">
        <v>26</v>
      </c>
      <c r="C194" t="s">
        <v>66</v>
      </c>
      <c r="D194" t="s">
        <v>56</v>
      </c>
      <c r="E194" t="s">
        <v>54</v>
      </c>
      <c r="F194">
        <v>576</v>
      </c>
      <c r="G194">
        <v>540</v>
      </c>
      <c r="H194">
        <v>1.2</v>
      </c>
      <c r="I194">
        <v>1.125</v>
      </c>
      <c r="J194">
        <v>1.066666667</v>
      </c>
    </row>
    <row r="195" spans="1:16" x14ac:dyDescent="0.2">
      <c r="A195">
        <v>5</v>
      </c>
      <c r="B195">
        <v>27</v>
      </c>
      <c r="C195" t="s">
        <v>66</v>
      </c>
      <c r="D195" t="s">
        <v>56</v>
      </c>
      <c r="E195" t="s">
        <v>54</v>
      </c>
      <c r="F195">
        <v>653</v>
      </c>
      <c r="G195">
        <v>315</v>
      </c>
      <c r="H195">
        <v>1.360416667</v>
      </c>
      <c r="I195">
        <v>0.65625</v>
      </c>
      <c r="J195">
        <v>2.0730158730000001</v>
      </c>
    </row>
    <row r="196" spans="1:16" x14ac:dyDescent="0.2">
      <c r="A196">
        <v>5</v>
      </c>
      <c r="B196">
        <v>28</v>
      </c>
      <c r="C196" t="s">
        <v>66</v>
      </c>
      <c r="D196" t="s">
        <v>56</v>
      </c>
      <c r="E196" t="s">
        <v>54</v>
      </c>
      <c r="F196">
        <v>604</v>
      </c>
      <c r="G196">
        <v>600</v>
      </c>
      <c r="H196">
        <v>1.2583333329999999</v>
      </c>
      <c r="I196">
        <v>1.25</v>
      </c>
      <c r="J196">
        <v>1.006666667</v>
      </c>
    </row>
    <row r="197" spans="1:16" x14ac:dyDescent="0.2">
      <c r="A197">
        <v>5</v>
      </c>
      <c r="B197">
        <v>29</v>
      </c>
      <c r="C197" t="s">
        <v>66</v>
      </c>
      <c r="D197" t="s">
        <v>56</v>
      </c>
      <c r="E197" t="s">
        <v>54</v>
      </c>
      <c r="F197">
        <v>922</v>
      </c>
      <c r="G197">
        <v>543</v>
      </c>
      <c r="H197">
        <v>1.920833333</v>
      </c>
      <c r="I197">
        <v>1.1312500000000001</v>
      </c>
      <c r="J197">
        <v>1.6979742170000001</v>
      </c>
    </row>
    <row r="198" spans="1:16" x14ac:dyDescent="0.2">
      <c r="A198">
        <v>5</v>
      </c>
      <c r="B198">
        <v>30</v>
      </c>
      <c r="C198" t="s">
        <v>66</v>
      </c>
      <c r="D198" t="s">
        <v>56</v>
      </c>
      <c r="E198" t="s">
        <v>54</v>
      </c>
      <c r="F198">
        <v>659</v>
      </c>
      <c r="G198">
        <v>231</v>
      </c>
      <c r="H198">
        <v>1.3729166669999999</v>
      </c>
      <c r="I198">
        <v>0.48125000000000001</v>
      </c>
      <c r="J198">
        <v>2.8528138529999998</v>
      </c>
    </row>
    <row r="199" spans="1:16" x14ac:dyDescent="0.2">
      <c r="A199">
        <v>5</v>
      </c>
      <c r="B199">
        <v>31</v>
      </c>
      <c r="C199" t="s">
        <v>66</v>
      </c>
      <c r="D199" t="s">
        <v>56</v>
      </c>
      <c r="E199" t="s">
        <v>54</v>
      </c>
      <c r="F199">
        <v>644</v>
      </c>
      <c r="G199">
        <v>311</v>
      </c>
      <c r="H199">
        <v>1.3416666669999999</v>
      </c>
      <c r="I199">
        <v>0.64791666699999995</v>
      </c>
      <c r="J199">
        <v>2.0707395499999999</v>
      </c>
    </row>
    <row r="200" spans="1:16" x14ac:dyDescent="0.2">
      <c r="A200">
        <v>5</v>
      </c>
      <c r="B200">
        <v>32</v>
      </c>
      <c r="C200" t="s">
        <v>66</v>
      </c>
      <c r="D200" t="s">
        <v>56</v>
      </c>
      <c r="E200" t="s">
        <v>54</v>
      </c>
      <c r="F200">
        <v>731</v>
      </c>
      <c r="G200">
        <v>722</v>
      </c>
      <c r="H200">
        <v>1.5229166670000001</v>
      </c>
      <c r="I200">
        <v>1.504166667</v>
      </c>
      <c r="J200">
        <v>1.012465374</v>
      </c>
    </row>
    <row r="201" spans="1:16" x14ac:dyDescent="0.2">
      <c r="A201">
        <v>5</v>
      </c>
      <c r="B201">
        <v>33</v>
      </c>
      <c r="C201" t="s">
        <v>66</v>
      </c>
      <c r="D201" t="s">
        <v>56</v>
      </c>
      <c r="E201" t="s">
        <v>54</v>
      </c>
      <c r="F201">
        <v>554</v>
      </c>
      <c r="G201">
        <v>422</v>
      </c>
      <c r="H201">
        <v>1.1541666669999999</v>
      </c>
      <c r="I201">
        <v>0.87916666700000001</v>
      </c>
      <c r="J201">
        <v>1.312796209</v>
      </c>
    </row>
    <row r="202" spans="1:16" x14ac:dyDescent="0.2">
      <c r="A202">
        <v>5</v>
      </c>
      <c r="B202">
        <v>34</v>
      </c>
      <c r="C202" t="s">
        <v>66</v>
      </c>
      <c r="D202" t="s">
        <v>56</v>
      </c>
      <c r="E202" t="s">
        <v>54</v>
      </c>
      <c r="F202">
        <v>487</v>
      </c>
      <c r="G202">
        <v>714</v>
      </c>
      <c r="H202">
        <v>1.014583333</v>
      </c>
      <c r="I202">
        <v>1.4875</v>
      </c>
      <c r="J202">
        <v>0.68207282899999999</v>
      </c>
    </row>
    <row r="203" spans="1:16" x14ac:dyDescent="0.2">
      <c r="A203">
        <v>5</v>
      </c>
      <c r="B203">
        <v>35</v>
      </c>
      <c r="C203" t="s">
        <v>66</v>
      </c>
      <c r="D203" t="s">
        <v>56</v>
      </c>
      <c r="E203" t="s">
        <v>54</v>
      </c>
      <c r="F203">
        <v>561</v>
      </c>
      <c r="G203">
        <v>250</v>
      </c>
      <c r="H203">
        <v>1.16875</v>
      </c>
      <c r="I203">
        <v>0.52083333300000001</v>
      </c>
      <c r="J203">
        <v>2.2440000000000002</v>
      </c>
    </row>
    <row r="204" spans="1:16" x14ac:dyDescent="0.2">
      <c r="A204">
        <v>5</v>
      </c>
      <c r="B204">
        <v>36</v>
      </c>
      <c r="C204" t="s">
        <v>66</v>
      </c>
      <c r="D204" t="s">
        <v>56</v>
      </c>
      <c r="E204" t="s">
        <v>54</v>
      </c>
      <c r="F204">
        <v>593</v>
      </c>
      <c r="G204">
        <v>486</v>
      </c>
      <c r="H204">
        <v>1.235416667</v>
      </c>
      <c r="I204">
        <v>1.0125</v>
      </c>
      <c r="J204">
        <v>1.220164609</v>
      </c>
    </row>
    <row r="205" spans="1:16" x14ac:dyDescent="0.2">
      <c r="A205">
        <v>5</v>
      </c>
      <c r="B205">
        <v>37</v>
      </c>
      <c r="C205" t="s">
        <v>66</v>
      </c>
      <c r="D205" t="s">
        <v>56</v>
      </c>
      <c r="E205" t="s">
        <v>54</v>
      </c>
      <c r="F205">
        <v>468</v>
      </c>
      <c r="G205">
        <v>222</v>
      </c>
      <c r="H205">
        <v>0.97499999999999998</v>
      </c>
      <c r="I205">
        <v>0.46250000000000002</v>
      </c>
      <c r="J205">
        <v>2.1081081080000001</v>
      </c>
    </row>
    <row r="206" spans="1:16" x14ac:dyDescent="0.2">
      <c r="A206">
        <v>5</v>
      </c>
      <c r="B206">
        <v>38</v>
      </c>
      <c r="C206" t="s">
        <v>66</v>
      </c>
      <c r="D206" t="s">
        <v>56</v>
      </c>
      <c r="E206" t="s">
        <v>54</v>
      </c>
      <c r="F206">
        <v>636</v>
      </c>
      <c r="G206">
        <v>351</v>
      </c>
      <c r="H206">
        <v>1.325</v>
      </c>
      <c r="I206">
        <v>0.73124999999999996</v>
      </c>
      <c r="J206">
        <v>1.811965812</v>
      </c>
    </row>
    <row r="207" spans="1:16" x14ac:dyDescent="0.2">
      <c r="A207">
        <v>5</v>
      </c>
      <c r="B207">
        <v>39</v>
      </c>
      <c r="C207" t="s">
        <v>66</v>
      </c>
      <c r="D207" t="s">
        <v>56</v>
      </c>
      <c r="E207" t="s">
        <v>54</v>
      </c>
      <c r="F207">
        <v>675</v>
      </c>
      <c r="G207">
        <v>330</v>
      </c>
      <c r="H207">
        <v>1.40625</v>
      </c>
      <c r="I207">
        <v>0.6875</v>
      </c>
      <c r="J207">
        <v>2.0454545450000001</v>
      </c>
      <c r="K207">
        <f>AVERAGE(H169:H207)</f>
        <v>1.2289529914358976</v>
      </c>
      <c r="L207">
        <f>STDEV(H169:H207)</f>
        <v>0.23101714747321947</v>
      </c>
      <c r="M207">
        <f>AVERAGE(I169:I207)</f>
        <v>0.88397435897435905</v>
      </c>
      <c r="N207">
        <f>STDEV(I169:I207)</f>
        <v>0.28512805311083844</v>
      </c>
      <c r="O207">
        <f>AVERAGE(J169:J207)</f>
        <v>1.540192719846154</v>
      </c>
      <c r="P207">
        <f>STDEV(J169:J207)</f>
        <v>0.57921900869272214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118"/>
  <sheetViews>
    <sheetView zoomScale="55" zoomScaleNormal="55" workbookViewId="0"/>
  </sheetViews>
  <sheetFormatPr baseColWidth="10" defaultColWidth="11" defaultRowHeight="16" x14ac:dyDescent="0.2"/>
  <cols>
    <col min="1" max="1" width="19.6640625" bestFit="1" customWidth="1"/>
    <col min="2" max="2" width="10.83203125" bestFit="1" customWidth="1"/>
    <col min="3" max="3" width="10.1640625" bestFit="1" customWidth="1"/>
    <col min="4" max="4" width="20.1640625" bestFit="1" customWidth="1"/>
    <col min="5" max="5" width="10.5" bestFit="1" customWidth="1"/>
    <col min="6" max="6" width="24.83203125" bestFit="1" customWidth="1"/>
    <col min="7" max="7" width="19.1640625" bestFit="1" customWidth="1"/>
    <col min="8" max="8" width="22.83203125" bestFit="1" customWidth="1"/>
    <col min="9" max="9" width="17.1640625" bestFit="1" customWidth="1"/>
    <col min="10" max="10" width="35.6640625" bestFit="1" customWidth="1"/>
    <col min="11" max="11" width="20.83203125" bestFit="1" customWidth="1"/>
    <col min="12" max="12" width="29" bestFit="1" customWidth="1"/>
    <col min="13" max="13" width="24" bestFit="1" customWidth="1"/>
    <col min="14" max="14" width="23.33203125" bestFit="1" customWidth="1"/>
    <col min="15" max="15" width="18.33203125" bestFit="1" customWidth="1"/>
    <col min="16" max="16" width="41.83203125" bestFit="1" customWidth="1"/>
  </cols>
  <sheetData>
    <row r="1" spans="1:16" ht="22" thickBot="1" x14ac:dyDescent="0.3">
      <c r="A1" s="12" t="s">
        <v>510</v>
      </c>
    </row>
    <row r="2" spans="1:16" ht="20" thickBot="1" x14ac:dyDescent="0.25">
      <c r="A2" s="45" t="s">
        <v>296</v>
      </c>
      <c r="B2" s="46" t="s">
        <v>297</v>
      </c>
      <c r="C2" s="46" t="s">
        <v>22</v>
      </c>
      <c r="D2" s="46" t="s">
        <v>298</v>
      </c>
      <c r="E2" s="46" t="s">
        <v>268</v>
      </c>
      <c r="F2" s="14" t="s">
        <v>303</v>
      </c>
      <c r="G2" s="46" t="s">
        <v>430</v>
      </c>
      <c r="H2" s="14" t="s">
        <v>304</v>
      </c>
      <c r="I2" s="14" t="s">
        <v>371</v>
      </c>
      <c r="J2" s="14" t="s">
        <v>431</v>
      </c>
      <c r="K2" s="14" t="s">
        <v>338</v>
      </c>
      <c r="L2" s="14" t="s">
        <v>302</v>
      </c>
      <c r="M2" s="14" t="s">
        <v>415</v>
      </c>
      <c r="N2" s="14" t="s">
        <v>396</v>
      </c>
      <c r="O2" s="14" t="s">
        <v>416</v>
      </c>
      <c r="P2" s="14" t="s">
        <v>409</v>
      </c>
    </row>
    <row r="3" spans="1:16" x14ac:dyDescent="0.2">
      <c r="A3" s="7">
        <v>2</v>
      </c>
      <c r="B3">
        <v>1</v>
      </c>
      <c r="C3" t="s">
        <v>66</v>
      </c>
      <c r="D3" t="s">
        <v>17</v>
      </c>
      <c r="E3" t="s">
        <v>52</v>
      </c>
      <c r="F3">
        <v>854</v>
      </c>
      <c r="G3">
        <v>105</v>
      </c>
      <c r="H3">
        <v>1.7791666669999999</v>
      </c>
      <c r="I3">
        <v>0.21875</v>
      </c>
      <c r="J3">
        <v>8.1333333329999995</v>
      </c>
      <c r="P3" s="8"/>
    </row>
    <row r="4" spans="1:16" x14ac:dyDescent="0.2">
      <c r="A4" s="7">
        <v>2</v>
      </c>
      <c r="B4">
        <v>2</v>
      </c>
      <c r="C4" t="s">
        <v>66</v>
      </c>
      <c r="D4" t="s">
        <v>17</v>
      </c>
      <c r="E4" t="s">
        <v>52</v>
      </c>
      <c r="F4">
        <v>550</v>
      </c>
      <c r="G4">
        <v>139</v>
      </c>
      <c r="H4">
        <v>1.1458333329999999</v>
      </c>
      <c r="I4">
        <v>0.289583333</v>
      </c>
      <c r="J4">
        <v>3.9568345319999998</v>
      </c>
      <c r="P4" s="8"/>
    </row>
    <row r="5" spans="1:16" x14ac:dyDescent="0.2">
      <c r="A5" s="7">
        <v>2</v>
      </c>
      <c r="B5">
        <v>3</v>
      </c>
      <c r="C5" t="s">
        <v>66</v>
      </c>
      <c r="D5" t="s">
        <v>17</v>
      </c>
      <c r="E5" t="s">
        <v>52</v>
      </c>
      <c r="F5">
        <v>668</v>
      </c>
      <c r="G5">
        <v>76</v>
      </c>
      <c r="H5">
        <v>1.391666667</v>
      </c>
      <c r="I5">
        <v>0.15833333299999999</v>
      </c>
      <c r="J5">
        <v>8.7894736840000007</v>
      </c>
      <c r="P5" s="8"/>
    </row>
    <row r="6" spans="1:16" x14ac:dyDescent="0.2">
      <c r="A6" s="7">
        <v>2</v>
      </c>
      <c r="B6">
        <v>4</v>
      </c>
      <c r="C6" t="s">
        <v>66</v>
      </c>
      <c r="D6" t="s">
        <v>17</v>
      </c>
      <c r="E6" t="s">
        <v>52</v>
      </c>
      <c r="F6">
        <v>723</v>
      </c>
      <c r="G6">
        <v>107</v>
      </c>
      <c r="H6">
        <v>1.5062500000000001</v>
      </c>
      <c r="I6">
        <v>0.22291666700000001</v>
      </c>
      <c r="J6">
        <v>6.7570093460000002</v>
      </c>
      <c r="P6" s="8"/>
    </row>
    <row r="7" spans="1:16" x14ac:dyDescent="0.2">
      <c r="A7" s="7">
        <v>2</v>
      </c>
      <c r="B7">
        <v>5</v>
      </c>
      <c r="C7" t="s">
        <v>66</v>
      </c>
      <c r="D7" t="s">
        <v>17</v>
      </c>
      <c r="E7" t="s">
        <v>52</v>
      </c>
      <c r="F7">
        <v>725</v>
      </c>
      <c r="G7">
        <v>95</v>
      </c>
      <c r="H7">
        <v>1.5104166670000001</v>
      </c>
      <c r="I7">
        <v>0.19791666699999999</v>
      </c>
      <c r="J7">
        <v>7.6315789470000004</v>
      </c>
      <c r="P7" s="8"/>
    </row>
    <row r="8" spans="1:16" x14ac:dyDescent="0.2">
      <c r="A8" s="7">
        <v>2</v>
      </c>
      <c r="B8">
        <v>6</v>
      </c>
      <c r="C8" t="s">
        <v>66</v>
      </c>
      <c r="D8" t="s">
        <v>17</v>
      </c>
      <c r="E8" t="s">
        <v>52</v>
      </c>
      <c r="F8">
        <v>798</v>
      </c>
      <c r="G8">
        <v>153</v>
      </c>
      <c r="H8">
        <v>1.6625000000000001</v>
      </c>
      <c r="I8">
        <v>0.31874999999999998</v>
      </c>
      <c r="J8">
        <v>5.2156862750000004</v>
      </c>
      <c r="P8" s="8"/>
    </row>
    <row r="9" spans="1:16" x14ac:dyDescent="0.2">
      <c r="A9" s="7">
        <v>2</v>
      </c>
      <c r="B9">
        <v>7</v>
      </c>
      <c r="C9" t="s">
        <v>66</v>
      </c>
      <c r="D9" t="s">
        <v>17</v>
      </c>
      <c r="E9" t="s">
        <v>52</v>
      </c>
      <c r="F9">
        <v>515</v>
      </c>
      <c r="G9">
        <v>196</v>
      </c>
      <c r="H9">
        <v>1.0729166670000001</v>
      </c>
      <c r="I9">
        <v>0.40833333300000002</v>
      </c>
      <c r="J9">
        <v>2.6275510199999998</v>
      </c>
      <c r="P9" s="8"/>
    </row>
    <row r="10" spans="1:16" x14ac:dyDescent="0.2">
      <c r="A10" s="7">
        <v>2</v>
      </c>
      <c r="B10">
        <v>8</v>
      </c>
      <c r="C10" t="s">
        <v>66</v>
      </c>
      <c r="D10" t="s">
        <v>17</v>
      </c>
      <c r="E10" t="s">
        <v>52</v>
      </c>
      <c r="F10">
        <v>757</v>
      </c>
      <c r="G10">
        <v>207</v>
      </c>
      <c r="H10">
        <v>1.577083333</v>
      </c>
      <c r="I10">
        <v>0.43125000000000002</v>
      </c>
      <c r="J10">
        <v>3.6570048310000001</v>
      </c>
      <c r="P10" s="8"/>
    </row>
    <row r="11" spans="1:16" x14ac:dyDescent="0.2">
      <c r="A11" s="7">
        <v>2</v>
      </c>
      <c r="B11">
        <v>9</v>
      </c>
      <c r="C11" t="s">
        <v>66</v>
      </c>
      <c r="D11" t="s">
        <v>17</v>
      </c>
      <c r="E11" t="s">
        <v>52</v>
      </c>
      <c r="F11">
        <v>822</v>
      </c>
      <c r="G11">
        <v>197</v>
      </c>
      <c r="H11">
        <v>1.7124999999999999</v>
      </c>
      <c r="I11">
        <v>0.41041666700000001</v>
      </c>
      <c r="J11">
        <v>4.1725888319999997</v>
      </c>
      <c r="P11" s="8"/>
    </row>
    <row r="12" spans="1:16" x14ac:dyDescent="0.2">
      <c r="A12" s="7">
        <v>2</v>
      </c>
      <c r="B12">
        <v>10</v>
      </c>
      <c r="C12" t="s">
        <v>66</v>
      </c>
      <c r="D12" t="s">
        <v>17</v>
      </c>
      <c r="E12" t="s">
        <v>52</v>
      </c>
      <c r="F12">
        <v>732</v>
      </c>
      <c r="G12">
        <v>139</v>
      </c>
      <c r="H12">
        <v>1.5249999999999999</v>
      </c>
      <c r="I12">
        <v>0.289583333</v>
      </c>
      <c r="J12">
        <v>5.2661870500000001</v>
      </c>
      <c r="P12" s="8"/>
    </row>
    <row r="13" spans="1:16" x14ac:dyDescent="0.2">
      <c r="A13" s="7">
        <v>2</v>
      </c>
      <c r="B13">
        <v>11</v>
      </c>
      <c r="C13" t="s">
        <v>66</v>
      </c>
      <c r="D13" t="s">
        <v>17</v>
      </c>
      <c r="E13" t="s">
        <v>52</v>
      </c>
      <c r="F13">
        <v>483</v>
      </c>
      <c r="G13">
        <v>155</v>
      </c>
      <c r="H13">
        <v>1.0062500000000001</v>
      </c>
      <c r="I13">
        <v>0.32291666699999999</v>
      </c>
      <c r="J13">
        <v>3.1161290319999999</v>
      </c>
      <c r="P13" s="8"/>
    </row>
    <row r="14" spans="1:16" x14ac:dyDescent="0.2">
      <c r="A14" s="7">
        <v>2</v>
      </c>
      <c r="B14">
        <v>12</v>
      </c>
      <c r="C14" t="s">
        <v>66</v>
      </c>
      <c r="D14" t="s">
        <v>17</v>
      </c>
      <c r="E14" t="s">
        <v>52</v>
      </c>
      <c r="F14">
        <v>716</v>
      </c>
      <c r="G14">
        <v>163</v>
      </c>
      <c r="H14">
        <v>1.4916666670000001</v>
      </c>
      <c r="I14">
        <v>0.33958333299999999</v>
      </c>
      <c r="J14">
        <v>4.3926380370000002</v>
      </c>
      <c r="P14" s="8"/>
    </row>
    <row r="15" spans="1:16" x14ac:dyDescent="0.2">
      <c r="A15" s="7">
        <v>2</v>
      </c>
      <c r="B15">
        <v>13</v>
      </c>
      <c r="C15" t="s">
        <v>66</v>
      </c>
      <c r="D15" t="s">
        <v>17</v>
      </c>
      <c r="E15" t="s">
        <v>52</v>
      </c>
      <c r="F15">
        <v>817</v>
      </c>
      <c r="G15">
        <v>150</v>
      </c>
      <c r="H15">
        <v>1.702083333</v>
      </c>
      <c r="I15">
        <v>0.3125</v>
      </c>
      <c r="J15">
        <v>5.4466666669999997</v>
      </c>
      <c r="P15" s="8"/>
    </row>
    <row r="16" spans="1:16" x14ac:dyDescent="0.2">
      <c r="A16" s="7">
        <v>2</v>
      </c>
      <c r="B16">
        <v>14</v>
      </c>
      <c r="C16" t="s">
        <v>66</v>
      </c>
      <c r="D16" t="s">
        <v>17</v>
      </c>
      <c r="E16" t="s">
        <v>52</v>
      </c>
      <c r="F16">
        <v>482</v>
      </c>
      <c r="G16">
        <v>69</v>
      </c>
      <c r="H16">
        <v>1.004166667</v>
      </c>
      <c r="I16">
        <v>0.14374999999999999</v>
      </c>
      <c r="J16">
        <v>6.9855072460000001</v>
      </c>
      <c r="P16" s="8"/>
    </row>
    <row r="17" spans="1:16" x14ac:dyDescent="0.2">
      <c r="A17" s="7">
        <v>2</v>
      </c>
      <c r="B17">
        <v>15</v>
      </c>
      <c r="C17" t="s">
        <v>66</v>
      </c>
      <c r="D17" t="s">
        <v>17</v>
      </c>
      <c r="E17" t="s">
        <v>52</v>
      </c>
      <c r="F17">
        <v>645</v>
      </c>
      <c r="G17">
        <v>233</v>
      </c>
      <c r="H17">
        <v>1.34375</v>
      </c>
      <c r="I17">
        <v>0.48541666700000002</v>
      </c>
      <c r="J17">
        <v>2.768240343</v>
      </c>
      <c r="P17" s="8"/>
    </row>
    <row r="18" spans="1:16" x14ac:dyDescent="0.2">
      <c r="A18" s="7">
        <v>2</v>
      </c>
      <c r="B18">
        <v>16</v>
      </c>
      <c r="C18" t="s">
        <v>66</v>
      </c>
      <c r="D18" t="s">
        <v>17</v>
      </c>
      <c r="E18" t="s">
        <v>52</v>
      </c>
      <c r="F18">
        <v>839</v>
      </c>
      <c r="G18">
        <v>255</v>
      </c>
      <c r="H18">
        <v>1.7479166669999999</v>
      </c>
      <c r="I18">
        <v>0.53125</v>
      </c>
      <c r="J18">
        <v>3.2901960780000001</v>
      </c>
      <c r="P18" s="8"/>
    </row>
    <row r="19" spans="1:16" x14ac:dyDescent="0.2">
      <c r="A19" s="7">
        <v>2</v>
      </c>
      <c r="B19">
        <v>17</v>
      </c>
      <c r="C19" t="s">
        <v>66</v>
      </c>
      <c r="D19" t="s">
        <v>17</v>
      </c>
      <c r="E19" t="s">
        <v>52</v>
      </c>
      <c r="F19">
        <v>761</v>
      </c>
      <c r="G19">
        <v>197</v>
      </c>
      <c r="H19">
        <v>1.5854166670000001</v>
      </c>
      <c r="I19">
        <v>0.41041666700000001</v>
      </c>
      <c r="J19">
        <v>3.8629441619999998</v>
      </c>
      <c r="P19" s="8"/>
    </row>
    <row r="20" spans="1:16" x14ac:dyDescent="0.2">
      <c r="A20" s="7">
        <v>2</v>
      </c>
      <c r="B20">
        <v>18</v>
      </c>
      <c r="C20" t="s">
        <v>66</v>
      </c>
      <c r="D20" t="s">
        <v>17</v>
      </c>
      <c r="E20" t="s">
        <v>52</v>
      </c>
      <c r="F20">
        <v>527</v>
      </c>
      <c r="G20">
        <v>104</v>
      </c>
      <c r="H20">
        <v>1.097916667</v>
      </c>
      <c r="I20">
        <v>0.21666666700000001</v>
      </c>
      <c r="J20">
        <v>5.067307692</v>
      </c>
      <c r="P20" s="8"/>
    </row>
    <row r="21" spans="1:16" x14ac:dyDescent="0.2">
      <c r="A21" s="7">
        <v>2</v>
      </c>
      <c r="B21">
        <v>19</v>
      </c>
      <c r="C21" t="s">
        <v>66</v>
      </c>
      <c r="D21" t="s">
        <v>17</v>
      </c>
      <c r="E21" t="s">
        <v>52</v>
      </c>
      <c r="F21">
        <v>423</v>
      </c>
      <c r="G21">
        <v>170</v>
      </c>
      <c r="H21">
        <v>0.88124999999999998</v>
      </c>
      <c r="I21">
        <v>0.35416666699999999</v>
      </c>
      <c r="J21">
        <v>2.4882352939999999</v>
      </c>
      <c r="P21" s="8"/>
    </row>
    <row r="22" spans="1:16" x14ac:dyDescent="0.2">
      <c r="A22" s="7">
        <v>2</v>
      </c>
      <c r="B22">
        <v>20</v>
      </c>
      <c r="C22" t="s">
        <v>66</v>
      </c>
      <c r="D22" t="s">
        <v>17</v>
      </c>
      <c r="E22" t="s">
        <v>52</v>
      </c>
      <c r="F22">
        <v>623</v>
      </c>
      <c r="G22">
        <v>226</v>
      </c>
      <c r="H22">
        <v>1.297916667</v>
      </c>
      <c r="I22">
        <v>0.47083333300000002</v>
      </c>
      <c r="J22">
        <v>2.7566371680000001</v>
      </c>
      <c r="P22" s="8"/>
    </row>
    <row r="23" spans="1:16" x14ac:dyDescent="0.2">
      <c r="A23" s="7">
        <v>2</v>
      </c>
      <c r="B23">
        <v>21</v>
      </c>
      <c r="C23" t="s">
        <v>66</v>
      </c>
      <c r="D23" t="s">
        <v>17</v>
      </c>
      <c r="E23" t="s">
        <v>52</v>
      </c>
      <c r="F23">
        <v>686</v>
      </c>
      <c r="G23">
        <v>172</v>
      </c>
      <c r="H23">
        <v>1.4291666670000001</v>
      </c>
      <c r="I23">
        <v>0.35833333299999998</v>
      </c>
      <c r="J23">
        <v>3.9883720930000002</v>
      </c>
      <c r="P23" s="8"/>
    </row>
    <row r="24" spans="1:16" x14ac:dyDescent="0.2">
      <c r="A24" s="7">
        <v>2</v>
      </c>
      <c r="B24">
        <v>22</v>
      </c>
      <c r="C24" t="s">
        <v>66</v>
      </c>
      <c r="D24" t="s">
        <v>17</v>
      </c>
      <c r="E24" t="s">
        <v>52</v>
      </c>
      <c r="F24">
        <v>583</v>
      </c>
      <c r="G24">
        <v>190</v>
      </c>
      <c r="H24">
        <v>1.214583333</v>
      </c>
      <c r="I24">
        <v>0.39583333300000001</v>
      </c>
      <c r="J24">
        <v>3.0684210529999998</v>
      </c>
      <c r="P24" s="8"/>
    </row>
    <row r="25" spans="1:16" x14ac:dyDescent="0.2">
      <c r="A25" s="7">
        <v>2</v>
      </c>
      <c r="B25">
        <v>23</v>
      </c>
      <c r="C25" t="s">
        <v>66</v>
      </c>
      <c r="D25" t="s">
        <v>17</v>
      </c>
      <c r="E25" t="s">
        <v>52</v>
      </c>
      <c r="F25">
        <v>676</v>
      </c>
      <c r="G25">
        <v>136</v>
      </c>
      <c r="H25">
        <v>1.4083333330000001</v>
      </c>
      <c r="I25">
        <v>0.28333333300000002</v>
      </c>
      <c r="J25">
        <v>4.9705882350000001</v>
      </c>
      <c r="P25" s="8"/>
    </row>
    <row r="26" spans="1:16" x14ac:dyDescent="0.2">
      <c r="A26" s="7">
        <v>2</v>
      </c>
      <c r="B26">
        <v>24</v>
      </c>
      <c r="C26" t="s">
        <v>66</v>
      </c>
      <c r="D26" t="s">
        <v>17</v>
      </c>
      <c r="E26" t="s">
        <v>52</v>
      </c>
      <c r="F26">
        <v>802</v>
      </c>
      <c r="G26">
        <v>163</v>
      </c>
      <c r="H26">
        <v>1.670833333</v>
      </c>
      <c r="I26">
        <v>0.33958333299999999</v>
      </c>
      <c r="J26">
        <v>4.9202453989999997</v>
      </c>
      <c r="P26" s="8"/>
    </row>
    <row r="27" spans="1:16" x14ac:dyDescent="0.2">
      <c r="A27" s="7">
        <v>2</v>
      </c>
      <c r="B27">
        <v>25</v>
      </c>
      <c r="C27" t="s">
        <v>66</v>
      </c>
      <c r="D27" t="s">
        <v>17</v>
      </c>
      <c r="E27" t="s">
        <v>52</v>
      </c>
      <c r="F27">
        <v>743</v>
      </c>
      <c r="G27">
        <v>143</v>
      </c>
      <c r="H27">
        <v>1.547916667</v>
      </c>
      <c r="I27">
        <v>0.29791666700000002</v>
      </c>
      <c r="J27">
        <v>5.1958041960000001</v>
      </c>
      <c r="P27" s="8"/>
    </row>
    <row r="28" spans="1:16" x14ac:dyDescent="0.2">
      <c r="A28" s="7">
        <v>2</v>
      </c>
      <c r="B28">
        <v>26</v>
      </c>
      <c r="C28" t="s">
        <v>66</v>
      </c>
      <c r="D28" t="s">
        <v>17</v>
      </c>
      <c r="E28" t="s">
        <v>52</v>
      </c>
      <c r="F28">
        <v>638</v>
      </c>
      <c r="G28">
        <v>112</v>
      </c>
      <c r="H28">
        <v>1.329166667</v>
      </c>
      <c r="I28">
        <v>0.233333333</v>
      </c>
      <c r="J28">
        <v>5.6964285710000002</v>
      </c>
      <c r="P28" s="8"/>
    </row>
    <row r="29" spans="1:16" x14ac:dyDescent="0.2">
      <c r="A29" s="7">
        <v>2</v>
      </c>
      <c r="B29">
        <v>27</v>
      </c>
      <c r="C29" t="s">
        <v>66</v>
      </c>
      <c r="D29" t="s">
        <v>17</v>
      </c>
      <c r="E29" t="s">
        <v>52</v>
      </c>
      <c r="F29">
        <v>678</v>
      </c>
      <c r="G29">
        <v>188</v>
      </c>
      <c r="H29">
        <v>1.4125000000000001</v>
      </c>
      <c r="I29">
        <v>0.39166666700000002</v>
      </c>
      <c r="J29">
        <v>3.6063829790000002</v>
      </c>
      <c r="P29" s="8"/>
    </row>
    <row r="30" spans="1:16" x14ac:dyDescent="0.2">
      <c r="A30" s="7">
        <v>2</v>
      </c>
      <c r="B30">
        <v>28</v>
      </c>
      <c r="C30" t="s">
        <v>66</v>
      </c>
      <c r="D30" t="s">
        <v>17</v>
      </c>
      <c r="E30" t="s">
        <v>52</v>
      </c>
      <c r="F30">
        <v>562</v>
      </c>
      <c r="G30">
        <v>155</v>
      </c>
      <c r="H30">
        <v>1.170833333</v>
      </c>
      <c r="I30">
        <v>0.32291666699999999</v>
      </c>
      <c r="J30">
        <v>3.625806452</v>
      </c>
      <c r="P30" s="8"/>
    </row>
    <row r="31" spans="1:16" ht="17" thickBot="1" x14ac:dyDescent="0.25">
      <c r="A31" s="9">
        <v>2</v>
      </c>
      <c r="B31" s="10">
        <v>29</v>
      </c>
      <c r="C31" s="10" t="s">
        <v>66</v>
      </c>
      <c r="D31" s="10" t="s">
        <v>17</v>
      </c>
      <c r="E31" s="10" t="s">
        <v>52</v>
      </c>
      <c r="F31" s="10">
        <v>604</v>
      </c>
      <c r="G31" s="10">
        <v>103</v>
      </c>
      <c r="H31" s="10">
        <v>1.2583333329999999</v>
      </c>
      <c r="I31" s="10">
        <v>0.21458333299999999</v>
      </c>
      <c r="J31" s="10">
        <v>5.8640776700000004</v>
      </c>
      <c r="K31" s="10">
        <f>AVERAGE(H3:H31)</f>
        <v>1.3959770115517243</v>
      </c>
      <c r="L31" s="10">
        <f>STDEV(H3:H31)</f>
        <v>0.24647623954204598</v>
      </c>
      <c r="M31" s="10">
        <f>AVERAGE(I3:I31)</f>
        <v>0.32313218389655174</v>
      </c>
      <c r="N31" s="10">
        <f>STDEV(I3:I31)</f>
        <v>9.8219113762846394E-2</v>
      </c>
      <c r="O31" s="10">
        <f>AVERAGE(J3:J31)</f>
        <v>4.7350991798965518</v>
      </c>
      <c r="P31" s="11">
        <f>STDEV(J3:J31)</f>
        <v>1.6897013034296078</v>
      </c>
    </row>
    <row r="32" spans="1:16" x14ac:dyDescent="0.2">
      <c r="A32" s="7">
        <v>5</v>
      </c>
      <c r="B32">
        <v>1</v>
      </c>
      <c r="C32" t="s">
        <v>66</v>
      </c>
      <c r="D32" t="s">
        <v>56</v>
      </c>
      <c r="E32" t="s">
        <v>54</v>
      </c>
      <c r="F32">
        <v>308</v>
      </c>
      <c r="G32">
        <v>461</v>
      </c>
      <c r="H32">
        <v>0.64166666699999997</v>
      </c>
      <c r="I32">
        <v>0.96041666699999995</v>
      </c>
      <c r="J32">
        <v>0.66811279800000001</v>
      </c>
      <c r="P32" s="8"/>
    </row>
    <row r="33" spans="1:16" x14ac:dyDescent="0.2">
      <c r="A33" s="7">
        <v>5</v>
      </c>
      <c r="B33">
        <v>2</v>
      </c>
      <c r="C33" t="s">
        <v>66</v>
      </c>
      <c r="D33" t="s">
        <v>56</v>
      </c>
      <c r="E33" t="s">
        <v>54</v>
      </c>
      <c r="F33">
        <v>502</v>
      </c>
      <c r="G33">
        <v>83</v>
      </c>
      <c r="H33">
        <v>1.045833333</v>
      </c>
      <c r="I33">
        <v>0.172916667</v>
      </c>
      <c r="J33">
        <v>6.0481927710000001</v>
      </c>
      <c r="P33" s="8"/>
    </row>
    <row r="34" spans="1:16" x14ac:dyDescent="0.2">
      <c r="A34" s="7">
        <v>5</v>
      </c>
      <c r="B34">
        <v>3</v>
      </c>
      <c r="C34" t="s">
        <v>66</v>
      </c>
      <c r="D34" t="s">
        <v>56</v>
      </c>
      <c r="E34" t="s">
        <v>54</v>
      </c>
      <c r="F34">
        <v>461</v>
      </c>
      <c r="G34">
        <v>185</v>
      </c>
      <c r="H34">
        <v>0.96041666699999995</v>
      </c>
      <c r="I34">
        <v>0.38541666699999999</v>
      </c>
      <c r="J34">
        <v>2.4918918919999999</v>
      </c>
      <c r="P34" s="8"/>
    </row>
    <row r="35" spans="1:16" x14ac:dyDescent="0.2">
      <c r="A35" s="7">
        <v>5</v>
      </c>
      <c r="B35">
        <v>4</v>
      </c>
      <c r="C35" t="s">
        <v>66</v>
      </c>
      <c r="D35" t="s">
        <v>56</v>
      </c>
      <c r="E35" t="s">
        <v>54</v>
      </c>
      <c r="F35">
        <v>445</v>
      </c>
      <c r="G35">
        <v>404</v>
      </c>
      <c r="H35">
        <v>0.92708333300000001</v>
      </c>
      <c r="I35">
        <v>0.84166666700000003</v>
      </c>
      <c r="J35">
        <v>1.1014851489999999</v>
      </c>
      <c r="P35" s="8"/>
    </row>
    <row r="36" spans="1:16" x14ac:dyDescent="0.2">
      <c r="A36" s="7">
        <v>5</v>
      </c>
      <c r="B36">
        <v>5</v>
      </c>
      <c r="C36" t="s">
        <v>66</v>
      </c>
      <c r="D36" t="s">
        <v>56</v>
      </c>
      <c r="E36" t="s">
        <v>54</v>
      </c>
      <c r="F36">
        <v>431</v>
      </c>
      <c r="G36">
        <v>173</v>
      </c>
      <c r="H36">
        <v>0.89791666699999995</v>
      </c>
      <c r="I36">
        <v>0.36041666700000002</v>
      </c>
      <c r="J36">
        <v>2.4913294800000001</v>
      </c>
      <c r="P36" s="8"/>
    </row>
    <row r="37" spans="1:16" x14ac:dyDescent="0.2">
      <c r="A37" s="7">
        <v>5</v>
      </c>
      <c r="B37">
        <v>6</v>
      </c>
      <c r="C37" t="s">
        <v>66</v>
      </c>
      <c r="D37" t="s">
        <v>56</v>
      </c>
      <c r="E37" t="s">
        <v>54</v>
      </c>
      <c r="F37">
        <v>602</v>
      </c>
      <c r="G37">
        <v>326</v>
      </c>
      <c r="H37">
        <v>1.254166667</v>
      </c>
      <c r="I37">
        <v>0.67916666699999995</v>
      </c>
      <c r="J37">
        <v>1.8466257669999999</v>
      </c>
      <c r="P37" s="8"/>
    </row>
    <row r="38" spans="1:16" x14ac:dyDescent="0.2">
      <c r="A38" s="7">
        <v>5</v>
      </c>
      <c r="B38">
        <v>7</v>
      </c>
      <c r="C38" t="s">
        <v>66</v>
      </c>
      <c r="D38" t="s">
        <v>56</v>
      </c>
      <c r="E38" t="s">
        <v>54</v>
      </c>
      <c r="F38">
        <v>516</v>
      </c>
      <c r="G38">
        <v>145</v>
      </c>
      <c r="H38">
        <v>1.075</v>
      </c>
      <c r="I38">
        <v>0.30208333300000001</v>
      </c>
      <c r="J38">
        <v>3.5586206900000001</v>
      </c>
      <c r="P38" s="8"/>
    </row>
    <row r="39" spans="1:16" x14ac:dyDescent="0.2">
      <c r="A39" s="7">
        <v>5</v>
      </c>
      <c r="B39">
        <v>8</v>
      </c>
      <c r="C39" t="s">
        <v>66</v>
      </c>
      <c r="D39" t="s">
        <v>56</v>
      </c>
      <c r="E39" t="s">
        <v>54</v>
      </c>
      <c r="F39">
        <v>557</v>
      </c>
      <c r="G39">
        <v>421</v>
      </c>
      <c r="H39">
        <v>1.160416667</v>
      </c>
      <c r="I39">
        <v>0.87708333299999997</v>
      </c>
      <c r="J39">
        <v>1.3230403799999999</v>
      </c>
      <c r="P39" s="8"/>
    </row>
    <row r="40" spans="1:16" x14ac:dyDescent="0.2">
      <c r="A40" s="7">
        <v>5</v>
      </c>
      <c r="B40">
        <v>9</v>
      </c>
      <c r="C40" t="s">
        <v>66</v>
      </c>
      <c r="D40" t="s">
        <v>56</v>
      </c>
      <c r="E40" t="s">
        <v>54</v>
      </c>
      <c r="F40">
        <v>526</v>
      </c>
      <c r="G40">
        <v>425</v>
      </c>
      <c r="H40">
        <v>1.0958333330000001</v>
      </c>
      <c r="I40">
        <v>0.88541666699999999</v>
      </c>
      <c r="J40">
        <v>1.2376470589999999</v>
      </c>
      <c r="P40" s="8"/>
    </row>
    <row r="41" spans="1:16" x14ac:dyDescent="0.2">
      <c r="A41" s="7">
        <v>5</v>
      </c>
      <c r="B41">
        <v>10</v>
      </c>
      <c r="C41" t="s">
        <v>66</v>
      </c>
      <c r="D41" t="s">
        <v>56</v>
      </c>
      <c r="E41" t="s">
        <v>54</v>
      </c>
      <c r="F41">
        <v>366</v>
      </c>
      <c r="G41">
        <v>197</v>
      </c>
      <c r="H41">
        <v>0.76249999999999996</v>
      </c>
      <c r="I41">
        <v>0.41041666700000001</v>
      </c>
      <c r="J41">
        <v>1.85786802</v>
      </c>
      <c r="P41" s="8"/>
    </row>
    <row r="42" spans="1:16" x14ac:dyDescent="0.2">
      <c r="A42" s="7">
        <v>5</v>
      </c>
      <c r="B42">
        <v>11</v>
      </c>
      <c r="C42" t="s">
        <v>66</v>
      </c>
      <c r="D42" t="s">
        <v>56</v>
      </c>
      <c r="E42" t="s">
        <v>54</v>
      </c>
      <c r="F42">
        <v>427</v>
      </c>
      <c r="G42">
        <v>80</v>
      </c>
      <c r="H42">
        <v>0.88958333300000003</v>
      </c>
      <c r="I42">
        <v>0.16666666699999999</v>
      </c>
      <c r="J42">
        <v>5.3375000000000004</v>
      </c>
      <c r="P42" s="8"/>
    </row>
    <row r="43" spans="1:16" x14ac:dyDescent="0.2">
      <c r="A43" s="7">
        <v>5</v>
      </c>
      <c r="B43">
        <v>12</v>
      </c>
      <c r="C43" t="s">
        <v>66</v>
      </c>
      <c r="D43" t="s">
        <v>56</v>
      </c>
      <c r="E43" t="s">
        <v>54</v>
      </c>
      <c r="F43">
        <v>513</v>
      </c>
      <c r="G43">
        <v>133</v>
      </c>
      <c r="H43">
        <v>1.0687500000000001</v>
      </c>
      <c r="I43">
        <v>0.27708333299999999</v>
      </c>
      <c r="J43">
        <v>3.8571428569999999</v>
      </c>
      <c r="P43" s="8"/>
    </row>
    <row r="44" spans="1:16" x14ac:dyDescent="0.2">
      <c r="A44" s="7">
        <v>5</v>
      </c>
      <c r="B44">
        <v>13</v>
      </c>
      <c r="C44" t="s">
        <v>66</v>
      </c>
      <c r="D44" t="s">
        <v>56</v>
      </c>
      <c r="E44" t="s">
        <v>54</v>
      </c>
      <c r="F44">
        <v>433</v>
      </c>
      <c r="G44">
        <v>449</v>
      </c>
      <c r="H44">
        <v>0.90208333299999999</v>
      </c>
      <c r="I44">
        <v>0.93541666700000003</v>
      </c>
      <c r="J44">
        <v>0.964365256</v>
      </c>
      <c r="P44" s="8"/>
    </row>
    <row r="45" spans="1:16" x14ac:dyDescent="0.2">
      <c r="A45" s="7">
        <v>5</v>
      </c>
      <c r="B45">
        <v>14</v>
      </c>
      <c r="C45" t="s">
        <v>66</v>
      </c>
      <c r="D45" t="s">
        <v>56</v>
      </c>
      <c r="E45" t="s">
        <v>54</v>
      </c>
      <c r="F45">
        <v>538</v>
      </c>
      <c r="G45">
        <v>178</v>
      </c>
      <c r="H45">
        <v>1.120833333</v>
      </c>
      <c r="I45">
        <v>0.37083333299999999</v>
      </c>
      <c r="J45">
        <v>3.0224719100000002</v>
      </c>
      <c r="P45" s="8"/>
    </row>
    <row r="46" spans="1:16" x14ac:dyDescent="0.2">
      <c r="A46" s="7">
        <v>5</v>
      </c>
      <c r="B46">
        <v>15</v>
      </c>
      <c r="C46" t="s">
        <v>66</v>
      </c>
      <c r="D46" t="s">
        <v>56</v>
      </c>
      <c r="E46" t="s">
        <v>54</v>
      </c>
      <c r="F46">
        <v>536</v>
      </c>
      <c r="G46">
        <v>186</v>
      </c>
      <c r="H46">
        <v>1.1166666670000001</v>
      </c>
      <c r="I46">
        <v>0.38750000000000001</v>
      </c>
      <c r="J46">
        <v>2.8817204300000001</v>
      </c>
      <c r="P46" s="8"/>
    </row>
    <row r="47" spans="1:16" x14ac:dyDescent="0.2">
      <c r="A47" s="7">
        <v>5</v>
      </c>
      <c r="B47">
        <v>16</v>
      </c>
      <c r="C47" t="s">
        <v>66</v>
      </c>
      <c r="D47" t="s">
        <v>56</v>
      </c>
      <c r="E47" t="s">
        <v>54</v>
      </c>
      <c r="F47">
        <v>535</v>
      </c>
      <c r="G47">
        <v>255</v>
      </c>
      <c r="H47">
        <v>1.1145833329999999</v>
      </c>
      <c r="I47">
        <v>0.53125</v>
      </c>
      <c r="J47">
        <v>2.0980392160000001</v>
      </c>
      <c r="P47" s="8"/>
    </row>
    <row r="48" spans="1:16" x14ac:dyDescent="0.2">
      <c r="A48" s="7">
        <v>5</v>
      </c>
      <c r="B48">
        <v>17</v>
      </c>
      <c r="C48" t="s">
        <v>66</v>
      </c>
      <c r="D48" t="s">
        <v>56</v>
      </c>
      <c r="E48" t="s">
        <v>54</v>
      </c>
      <c r="F48">
        <v>565</v>
      </c>
      <c r="G48">
        <v>257</v>
      </c>
      <c r="H48">
        <v>1.1770833329999999</v>
      </c>
      <c r="I48">
        <v>0.53541666700000001</v>
      </c>
      <c r="J48">
        <v>2.1984435800000002</v>
      </c>
      <c r="P48" s="8"/>
    </row>
    <row r="49" spans="1:16" x14ac:dyDescent="0.2">
      <c r="A49" s="7">
        <v>5</v>
      </c>
      <c r="B49">
        <v>18</v>
      </c>
      <c r="C49" t="s">
        <v>66</v>
      </c>
      <c r="D49" t="s">
        <v>56</v>
      </c>
      <c r="E49" t="s">
        <v>54</v>
      </c>
      <c r="F49">
        <v>592</v>
      </c>
      <c r="G49">
        <v>134</v>
      </c>
      <c r="H49">
        <v>1.233333333</v>
      </c>
      <c r="I49">
        <v>0.27916666699999998</v>
      </c>
      <c r="J49">
        <v>4.4179104479999998</v>
      </c>
      <c r="P49" s="8"/>
    </row>
    <row r="50" spans="1:16" x14ac:dyDescent="0.2">
      <c r="A50" s="7">
        <v>5</v>
      </c>
      <c r="B50">
        <v>19</v>
      </c>
      <c r="C50" t="s">
        <v>66</v>
      </c>
      <c r="D50" t="s">
        <v>56</v>
      </c>
      <c r="E50" t="s">
        <v>54</v>
      </c>
      <c r="F50">
        <v>479</v>
      </c>
      <c r="G50">
        <v>192</v>
      </c>
      <c r="H50">
        <v>0.99791666700000003</v>
      </c>
      <c r="I50">
        <v>0.4</v>
      </c>
      <c r="J50">
        <v>2.4947916669999999</v>
      </c>
      <c r="P50" s="8"/>
    </row>
    <row r="51" spans="1:16" x14ac:dyDescent="0.2">
      <c r="A51" s="7">
        <v>5</v>
      </c>
      <c r="B51">
        <v>20</v>
      </c>
      <c r="C51" t="s">
        <v>66</v>
      </c>
      <c r="D51" t="s">
        <v>56</v>
      </c>
      <c r="E51" t="s">
        <v>54</v>
      </c>
      <c r="F51">
        <v>623</v>
      </c>
      <c r="G51">
        <v>379</v>
      </c>
      <c r="H51">
        <v>1.297916667</v>
      </c>
      <c r="I51">
        <v>0.78958333300000005</v>
      </c>
      <c r="J51">
        <v>1.643799472</v>
      </c>
      <c r="P51" s="8"/>
    </row>
    <row r="52" spans="1:16" x14ac:dyDescent="0.2">
      <c r="A52" s="7">
        <v>5</v>
      </c>
      <c r="B52">
        <v>21</v>
      </c>
      <c r="C52" t="s">
        <v>66</v>
      </c>
      <c r="D52" t="s">
        <v>56</v>
      </c>
      <c r="E52" t="s">
        <v>54</v>
      </c>
      <c r="F52">
        <v>497</v>
      </c>
      <c r="G52">
        <v>392</v>
      </c>
      <c r="H52">
        <v>1.035416667</v>
      </c>
      <c r="I52">
        <v>0.81666666700000001</v>
      </c>
      <c r="J52">
        <v>1.2678571430000001</v>
      </c>
      <c r="P52" s="8"/>
    </row>
    <row r="53" spans="1:16" x14ac:dyDescent="0.2">
      <c r="A53" s="7">
        <v>5</v>
      </c>
      <c r="B53">
        <v>22</v>
      </c>
      <c r="C53" t="s">
        <v>66</v>
      </c>
      <c r="D53" t="s">
        <v>56</v>
      </c>
      <c r="E53" t="s">
        <v>54</v>
      </c>
      <c r="F53">
        <v>629</v>
      </c>
      <c r="G53">
        <v>343</v>
      </c>
      <c r="H53">
        <v>1.3104166669999999</v>
      </c>
      <c r="I53">
        <v>0.71458333299999999</v>
      </c>
      <c r="J53">
        <v>1.8338192419999999</v>
      </c>
      <c r="P53" s="8"/>
    </row>
    <row r="54" spans="1:16" x14ac:dyDescent="0.2">
      <c r="A54" s="7">
        <v>5</v>
      </c>
      <c r="B54">
        <v>23</v>
      </c>
      <c r="C54" t="s">
        <v>66</v>
      </c>
      <c r="D54" t="s">
        <v>56</v>
      </c>
      <c r="E54" t="s">
        <v>54</v>
      </c>
      <c r="F54">
        <v>475</v>
      </c>
      <c r="G54">
        <v>355</v>
      </c>
      <c r="H54">
        <v>0.98958333300000001</v>
      </c>
      <c r="I54">
        <v>0.73958333300000001</v>
      </c>
      <c r="J54">
        <v>1.338028169</v>
      </c>
      <c r="P54" s="8"/>
    </row>
    <row r="55" spans="1:16" x14ac:dyDescent="0.2">
      <c r="A55" s="7">
        <v>5</v>
      </c>
      <c r="B55">
        <v>24</v>
      </c>
      <c r="C55" t="s">
        <v>66</v>
      </c>
      <c r="D55" t="s">
        <v>56</v>
      </c>
      <c r="E55" t="s">
        <v>54</v>
      </c>
      <c r="F55">
        <v>541</v>
      </c>
      <c r="G55">
        <v>326</v>
      </c>
      <c r="H55">
        <v>1.1270833330000001</v>
      </c>
      <c r="I55">
        <v>0.67916666699999995</v>
      </c>
      <c r="J55">
        <v>1.659509202</v>
      </c>
      <c r="P55" s="8"/>
    </row>
    <row r="56" spans="1:16" x14ac:dyDescent="0.2">
      <c r="A56" s="7">
        <v>5</v>
      </c>
      <c r="B56">
        <v>25</v>
      </c>
      <c r="C56" t="s">
        <v>66</v>
      </c>
      <c r="D56" t="s">
        <v>56</v>
      </c>
      <c r="E56" t="s">
        <v>54</v>
      </c>
      <c r="F56">
        <v>322</v>
      </c>
      <c r="G56">
        <v>490</v>
      </c>
      <c r="H56">
        <v>0.67083333300000003</v>
      </c>
      <c r="I56">
        <v>1.0208333329999999</v>
      </c>
      <c r="J56">
        <v>0.65714285699999997</v>
      </c>
      <c r="P56" s="8"/>
    </row>
    <row r="57" spans="1:16" x14ac:dyDescent="0.2">
      <c r="A57" s="7">
        <v>5</v>
      </c>
      <c r="B57">
        <v>26</v>
      </c>
      <c r="C57" t="s">
        <v>66</v>
      </c>
      <c r="D57" t="s">
        <v>56</v>
      </c>
      <c r="E57" t="s">
        <v>54</v>
      </c>
      <c r="F57">
        <v>338</v>
      </c>
      <c r="G57">
        <v>500</v>
      </c>
      <c r="H57">
        <v>0.70416666699999997</v>
      </c>
      <c r="I57">
        <v>1.0416666670000001</v>
      </c>
      <c r="J57">
        <v>0.67600000000000005</v>
      </c>
      <c r="P57" s="8"/>
    </row>
    <row r="58" spans="1:16" x14ac:dyDescent="0.2">
      <c r="A58" s="7">
        <v>5</v>
      </c>
      <c r="B58">
        <v>27</v>
      </c>
      <c r="C58" t="s">
        <v>66</v>
      </c>
      <c r="D58" t="s">
        <v>56</v>
      </c>
      <c r="E58" t="s">
        <v>54</v>
      </c>
      <c r="F58">
        <v>510</v>
      </c>
      <c r="G58">
        <v>391</v>
      </c>
      <c r="H58">
        <v>1.0625</v>
      </c>
      <c r="I58">
        <v>0.81458333299999997</v>
      </c>
      <c r="J58">
        <v>1.3043478260000001</v>
      </c>
      <c r="P58" s="8"/>
    </row>
    <row r="59" spans="1:16" x14ac:dyDescent="0.2">
      <c r="A59" s="7">
        <v>5</v>
      </c>
      <c r="B59">
        <v>28</v>
      </c>
      <c r="C59" t="s">
        <v>66</v>
      </c>
      <c r="D59" t="s">
        <v>56</v>
      </c>
      <c r="E59" t="s">
        <v>54</v>
      </c>
      <c r="F59">
        <v>546</v>
      </c>
      <c r="G59">
        <v>328</v>
      </c>
      <c r="H59">
        <v>1.1375</v>
      </c>
      <c r="I59">
        <v>0.68333333299999999</v>
      </c>
      <c r="J59">
        <v>1.664634146</v>
      </c>
      <c r="P59" s="8"/>
    </row>
    <row r="60" spans="1:16" x14ac:dyDescent="0.2">
      <c r="A60" s="7">
        <v>5</v>
      </c>
      <c r="B60">
        <v>29</v>
      </c>
      <c r="C60" t="s">
        <v>66</v>
      </c>
      <c r="D60" t="s">
        <v>56</v>
      </c>
      <c r="E60" t="s">
        <v>54</v>
      </c>
      <c r="F60">
        <v>518</v>
      </c>
      <c r="G60">
        <v>387</v>
      </c>
      <c r="H60">
        <v>1.079166667</v>
      </c>
      <c r="I60">
        <v>0.80625000000000002</v>
      </c>
      <c r="J60">
        <v>1.3385012919999999</v>
      </c>
      <c r="P60" s="8"/>
    </row>
    <row r="61" spans="1:16" x14ac:dyDescent="0.2">
      <c r="A61" s="7">
        <v>5</v>
      </c>
      <c r="B61">
        <v>30</v>
      </c>
      <c r="C61" t="s">
        <v>66</v>
      </c>
      <c r="D61" t="s">
        <v>56</v>
      </c>
      <c r="E61" t="s">
        <v>54</v>
      </c>
      <c r="F61">
        <v>166</v>
      </c>
      <c r="G61">
        <v>142</v>
      </c>
      <c r="H61">
        <v>0.34583333300000002</v>
      </c>
      <c r="I61">
        <v>0.29583333299999998</v>
      </c>
      <c r="J61">
        <v>1.1690140849999999</v>
      </c>
      <c r="P61" s="8"/>
    </row>
    <row r="62" spans="1:16" x14ac:dyDescent="0.2">
      <c r="A62" s="7">
        <v>5</v>
      </c>
      <c r="B62">
        <v>31</v>
      </c>
      <c r="C62" t="s">
        <v>66</v>
      </c>
      <c r="D62" t="s">
        <v>56</v>
      </c>
      <c r="E62" t="s">
        <v>54</v>
      </c>
      <c r="F62">
        <v>285</v>
      </c>
      <c r="G62">
        <v>346</v>
      </c>
      <c r="H62">
        <v>0.59375</v>
      </c>
      <c r="I62">
        <v>0.72083333299999997</v>
      </c>
      <c r="J62">
        <v>0.82369942200000001</v>
      </c>
      <c r="P62" s="8"/>
    </row>
    <row r="63" spans="1:16" ht="17" thickBot="1" x14ac:dyDescent="0.25">
      <c r="A63" s="9">
        <v>5</v>
      </c>
      <c r="B63" s="10">
        <v>32</v>
      </c>
      <c r="C63" s="10" t="s">
        <v>66</v>
      </c>
      <c r="D63" s="10" t="s">
        <v>56</v>
      </c>
      <c r="E63" s="10" t="s">
        <v>54</v>
      </c>
      <c r="F63" s="10">
        <v>285</v>
      </c>
      <c r="G63" s="10">
        <v>346</v>
      </c>
      <c r="H63" s="10">
        <v>0.59375</v>
      </c>
      <c r="I63" s="10">
        <v>0.72083333299999997</v>
      </c>
      <c r="J63" s="10">
        <v>0.82369942200000001</v>
      </c>
      <c r="K63" s="10">
        <f>AVERAGE(H32:H63)</f>
        <v>0.98092447915624992</v>
      </c>
      <c r="L63" s="10">
        <f>STDEV(H32:H63)</f>
        <v>0.22979332053008364</v>
      </c>
      <c r="M63" s="10">
        <f>AVERAGE(I32:I63)</f>
        <v>0.61256510418750021</v>
      </c>
      <c r="N63" s="10">
        <f>STDEV(I32:I63)</f>
        <v>0.26172787339343895</v>
      </c>
      <c r="O63" s="10">
        <f>AVERAGE(J32:J63)</f>
        <v>2.0655391139999999</v>
      </c>
      <c r="P63" s="11">
        <f>STDEV(J32:J63)</f>
        <v>1.3409639046340063</v>
      </c>
    </row>
    <row r="64" spans="1:16" x14ac:dyDescent="0.2">
      <c r="A64" s="7">
        <v>2</v>
      </c>
      <c r="B64">
        <v>1</v>
      </c>
      <c r="C64" t="s">
        <v>67</v>
      </c>
      <c r="D64" t="s">
        <v>17</v>
      </c>
      <c r="E64" t="s">
        <v>52</v>
      </c>
      <c r="F64">
        <v>84</v>
      </c>
      <c r="G64">
        <v>126</v>
      </c>
      <c r="H64">
        <v>0.17499999999999999</v>
      </c>
      <c r="I64">
        <v>0.26250000000000001</v>
      </c>
      <c r="J64">
        <v>0.66666666699999999</v>
      </c>
      <c r="P64" s="8"/>
    </row>
    <row r="65" spans="1:16" x14ac:dyDescent="0.2">
      <c r="A65" s="7">
        <v>2</v>
      </c>
      <c r="B65">
        <v>2</v>
      </c>
      <c r="C65" t="s">
        <v>67</v>
      </c>
      <c r="D65" t="s">
        <v>17</v>
      </c>
      <c r="E65" t="s">
        <v>52</v>
      </c>
      <c r="F65">
        <v>74</v>
      </c>
      <c r="G65">
        <v>102</v>
      </c>
      <c r="H65">
        <v>0.15416666700000001</v>
      </c>
      <c r="I65">
        <v>0.21249999999999999</v>
      </c>
      <c r="J65">
        <v>0.72549019599999998</v>
      </c>
      <c r="P65" s="8"/>
    </row>
    <row r="66" spans="1:16" x14ac:dyDescent="0.2">
      <c r="A66" s="7">
        <v>2</v>
      </c>
      <c r="B66">
        <v>3</v>
      </c>
      <c r="C66" t="s">
        <v>67</v>
      </c>
      <c r="D66" t="s">
        <v>17</v>
      </c>
      <c r="E66" t="s">
        <v>52</v>
      </c>
      <c r="F66">
        <v>78</v>
      </c>
      <c r="G66">
        <v>106</v>
      </c>
      <c r="H66">
        <v>0.16250000000000001</v>
      </c>
      <c r="I66">
        <v>0.22083333299999999</v>
      </c>
      <c r="J66">
        <v>0.73584905700000003</v>
      </c>
      <c r="P66" s="8"/>
    </row>
    <row r="67" spans="1:16" x14ac:dyDescent="0.2">
      <c r="A67" s="7">
        <v>2</v>
      </c>
      <c r="B67">
        <v>4</v>
      </c>
      <c r="C67" t="s">
        <v>67</v>
      </c>
      <c r="D67" t="s">
        <v>17</v>
      </c>
      <c r="E67" t="s">
        <v>52</v>
      </c>
      <c r="F67">
        <v>90</v>
      </c>
      <c r="G67">
        <v>111</v>
      </c>
      <c r="H67">
        <v>0.1875</v>
      </c>
      <c r="I67">
        <v>0.23125000000000001</v>
      </c>
      <c r="J67">
        <v>0.81081081099999996</v>
      </c>
      <c r="P67" s="8"/>
    </row>
    <row r="68" spans="1:16" x14ac:dyDescent="0.2">
      <c r="A68" s="7">
        <v>2</v>
      </c>
      <c r="B68">
        <v>5</v>
      </c>
      <c r="C68" t="s">
        <v>67</v>
      </c>
      <c r="D68" t="s">
        <v>17</v>
      </c>
      <c r="E68" t="s">
        <v>52</v>
      </c>
      <c r="F68">
        <v>75</v>
      </c>
      <c r="G68">
        <v>98</v>
      </c>
      <c r="H68">
        <v>0.15625</v>
      </c>
      <c r="I68">
        <v>0.204166667</v>
      </c>
      <c r="J68">
        <v>0.76530612200000003</v>
      </c>
      <c r="P68" s="8"/>
    </row>
    <row r="69" spans="1:16" x14ac:dyDescent="0.2">
      <c r="A69" s="7">
        <v>2</v>
      </c>
      <c r="B69">
        <v>6</v>
      </c>
      <c r="C69" t="s">
        <v>67</v>
      </c>
      <c r="D69" t="s">
        <v>17</v>
      </c>
      <c r="E69" t="s">
        <v>52</v>
      </c>
      <c r="F69">
        <v>67</v>
      </c>
      <c r="G69">
        <v>95</v>
      </c>
      <c r="H69">
        <v>0.139583333</v>
      </c>
      <c r="I69">
        <v>0.19791666699999999</v>
      </c>
      <c r="J69">
        <v>0.70526315799999995</v>
      </c>
      <c r="P69" s="8"/>
    </row>
    <row r="70" spans="1:16" x14ac:dyDescent="0.2">
      <c r="A70" s="7">
        <v>2</v>
      </c>
      <c r="B70">
        <v>7</v>
      </c>
      <c r="C70" t="s">
        <v>67</v>
      </c>
      <c r="D70" t="s">
        <v>17</v>
      </c>
      <c r="E70" t="s">
        <v>52</v>
      </c>
      <c r="F70">
        <v>84</v>
      </c>
      <c r="G70">
        <v>146</v>
      </c>
      <c r="H70">
        <v>0.17499999999999999</v>
      </c>
      <c r="I70">
        <v>0.304166667</v>
      </c>
      <c r="J70">
        <v>0.57534246600000005</v>
      </c>
      <c r="P70" s="8"/>
    </row>
    <row r="71" spans="1:16" x14ac:dyDescent="0.2">
      <c r="A71" s="7">
        <v>2</v>
      </c>
      <c r="B71">
        <v>8</v>
      </c>
      <c r="C71" t="s">
        <v>67</v>
      </c>
      <c r="D71" t="s">
        <v>17</v>
      </c>
      <c r="E71" t="s">
        <v>52</v>
      </c>
      <c r="F71">
        <v>77</v>
      </c>
      <c r="G71">
        <v>89</v>
      </c>
      <c r="H71">
        <v>0.16041666700000001</v>
      </c>
      <c r="I71">
        <v>0.18541666700000001</v>
      </c>
      <c r="J71">
        <v>0.86516853900000001</v>
      </c>
      <c r="P71" s="8"/>
    </row>
    <row r="72" spans="1:16" x14ac:dyDescent="0.2">
      <c r="A72" s="7">
        <v>2</v>
      </c>
      <c r="B72">
        <v>9</v>
      </c>
      <c r="C72" t="s">
        <v>67</v>
      </c>
      <c r="D72" t="s">
        <v>17</v>
      </c>
      <c r="E72" t="s">
        <v>52</v>
      </c>
      <c r="F72">
        <v>69</v>
      </c>
      <c r="G72">
        <v>83</v>
      </c>
      <c r="H72">
        <v>0.14374999999999999</v>
      </c>
      <c r="I72">
        <v>0.172916667</v>
      </c>
      <c r="J72">
        <v>0.83132530100000002</v>
      </c>
      <c r="P72" s="8"/>
    </row>
    <row r="73" spans="1:16" x14ac:dyDescent="0.2">
      <c r="A73" s="7">
        <v>2</v>
      </c>
      <c r="B73">
        <v>10</v>
      </c>
      <c r="C73" t="s">
        <v>67</v>
      </c>
      <c r="D73" t="s">
        <v>17</v>
      </c>
      <c r="E73" t="s">
        <v>52</v>
      </c>
      <c r="F73">
        <v>86</v>
      </c>
      <c r="G73">
        <v>88</v>
      </c>
      <c r="H73">
        <v>0.179166667</v>
      </c>
      <c r="I73">
        <v>0.18333333299999999</v>
      </c>
      <c r="J73">
        <v>0.97727272700000001</v>
      </c>
      <c r="P73" s="8"/>
    </row>
    <row r="74" spans="1:16" x14ac:dyDescent="0.2">
      <c r="A74" s="7">
        <v>2</v>
      </c>
      <c r="B74">
        <v>11</v>
      </c>
      <c r="C74" t="s">
        <v>67</v>
      </c>
      <c r="D74" t="s">
        <v>17</v>
      </c>
      <c r="E74" t="s">
        <v>52</v>
      </c>
      <c r="F74">
        <v>86</v>
      </c>
      <c r="G74">
        <v>165</v>
      </c>
      <c r="H74">
        <v>0.179166667</v>
      </c>
      <c r="I74">
        <v>0.34375</v>
      </c>
      <c r="J74">
        <v>0.52121212100000003</v>
      </c>
      <c r="P74" s="8"/>
    </row>
    <row r="75" spans="1:16" x14ac:dyDescent="0.2">
      <c r="A75" s="7">
        <v>2</v>
      </c>
      <c r="B75">
        <v>12</v>
      </c>
      <c r="C75" t="s">
        <v>67</v>
      </c>
      <c r="D75" t="s">
        <v>17</v>
      </c>
      <c r="E75" t="s">
        <v>52</v>
      </c>
      <c r="F75">
        <v>64</v>
      </c>
      <c r="G75">
        <v>154</v>
      </c>
      <c r="H75">
        <v>0.133333333</v>
      </c>
      <c r="I75">
        <v>0.320833333</v>
      </c>
      <c r="J75">
        <v>0.41558441600000001</v>
      </c>
      <c r="P75" s="8"/>
    </row>
    <row r="76" spans="1:16" x14ac:dyDescent="0.2">
      <c r="A76" s="7">
        <v>2</v>
      </c>
      <c r="B76">
        <v>13</v>
      </c>
      <c r="C76" t="s">
        <v>67</v>
      </c>
      <c r="D76" t="s">
        <v>17</v>
      </c>
      <c r="E76" t="s">
        <v>52</v>
      </c>
      <c r="F76">
        <v>70</v>
      </c>
      <c r="G76">
        <v>202</v>
      </c>
      <c r="H76">
        <v>0.14583333300000001</v>
      </c>
      <c r="I76">
        <v>0.42083333299999998</v>
      </c>
      <c r="J76">
        <v>0.34653465300000003</v>
      </c>
      <c r="P76" s="8"/>
    </row>
    <row r="77" spans="1:16" x14ac:dyDescent="0.2">
      <c r="A77" s="7">
        <v>2</v>
      </c>
      <c r="B77">
        <v>14</v>
      </c>
      <c r="C77" t="s">
        <v>67</v>
      </c>
      <c r="D77" t="s">
        <v>17</v>
      </c>
      <c r="E77" t="s">
        <v>52</v>
      </c>
      <c r="F77">
        <v>66</v>
      </c>
      <c r="G77">
        <v>128</v>
      </c>
      <c r="H77">
        <v>0.13750000000000001</v>
      </c>
      <c r="I77">
        <v>0.26666666700000002</v>
      </c>
      <c r="J77">
        <v>0.515625</v>
      </c>
      <c r="P77" s="8"/>
    </row>
    <row r="78" spans="1:16" x14ac:dyDescent="0.2">
      <c r="A78" s="7">
        <v>2</v>
      </c>
      <c r="B78">
        <v>15</v>
      </c>
      <c r="C78" t="s">
        <v>67</v>
      </c>
      <c r="D78" t="s">
        <v>17</v>
      </c>
      <c r="E78" t="s">
        <v>52</v>
      </c>
      <c r="F78">
        <v>73</v>
      </c>
      <c r="G78">
        <v>111</v>
      </c>
      <c r="H78">
        <v>0.15208333299999999</v>
      </c>
      <c r="I78">
        <v>0.23125000000000001</v>
      </c>
      <c r="J78">
        <v>0.65765765799999998</v>
      </c>
      <c r="P78" s="8"/>
    </row>
    <row r="79" spans="1:16" x14ac:dyDescent="0.2">
      <c r="A79" s="7">
        <v>2</v>
      </c>
      <c r="B79">
        <v>16</v>
      </c>
      <c r="C79" t="s">
        <v>67</v>
      </c>
      <c r="D79" t="s">
        <v>17</v>
      </c>
      <c r="E79" t="s">
        <v>52</v>
      </c>
      <c r="F79">
        <v>62</v>
      </c>
      <c r="G79">
        <v>142</v>
      </c>
      <c r="H79">
        <v>0.12916666700000001</v>
      </c>
      <c r="I79">
        <v>0.29583333299999998</v>
      </c>
      <c r="J79">
        <v>0.43661971799999999</v>
      </c>
      <c r="P79" s="8"/>
    </row>
    <row r="80" spans="1:16" x14ac:dyDescent="0.2">
      <c r="A80" s="7">
        <v>2</v>
      </c>
      <c r="B80">
        <v>17</v>
      </c>
      <c r="C80" t="s">
        <v>67</v>
      </c>
      <c r="D80" t="s">
        <v>17</v>
      </c>
      <c r="E80" t="s">
        <v>52</v>
      </c>
      <c r="F80">
        <v>82</v>
      </c>
      <c r="G80">
        <v>135</v>
      </c>
      <c r="H80">
        <v>0.170833333</v>
      </c>
      <c r="I80">
        <v>0.28125</v>
      </c>
      <c r="J80">
        <v>0.60740740699999995</v>
      </c>
      <c r="P80" s="8"/>
    </row>
    <row r="81" spans="1:16" x14ac:dyDescent="0.2">
      <c r="A81" s="7">
        <v>2</v>
      </c>
      <c r="B81">
        <v>18</v>
      </c>
      <c r="C81" t="s">
        <v>67</v>
      </c>
      <c r="D81" t="s">
        <v>17</v>
      </c>
      <c r="E81" t="s">
        <v>52</v>
      </c>
      <c r="F81">
        <v>79</v>
      </c>
      <c r="G81">
        <v>96</v>
      </c>
      <c r="H81">
        <v>0.164583333</v>
      </c>
      <c r="I81">
        <v>0.2</v>
      </c>
      <c r="J81">
        <v>0.82291666699999999</v>
      </c>
      <c r="P81" s="8"/>
    </row>
    <row r="82" spans="1:16" x14ac:dyDescent="0.2">
      <c r="A82" s="7">
        <v>2</v>
      </c>
      <c r="B82">
        <v>19</v>
      </c>
      <c r="C82" t="s">
        <v>67</v>
      </c>
      <c r="D82" t="s">
        <v>17</v>
      </c>
      <c r="E82" t="s">
        <v>52</v>
      </c>
      <c r="F82">
        <v>84</v>
      </c>
      <c r="G82">
        <v>171</v>
      </c>
      <c r="H82">
        <v>0.17499999999999999</v>
      </c>
      <c r="I82">
        <v>0.35625000000000001</v>
      </c>
      <c r="J82">
        <v>0.49122807000000002</v>
      </c>
      <c r="P82" s="8"/>
    </row>
    <row r="83" spans="1:16" x14ac:dyDescent="0.2">
      <c r="A83" s="7">
        <v>2</v>
      </c>
      <c r="B83">
        <v>20</v>
      </c>
      <c r="C83" t="s">
        <v>67</v>
      </c>
      <c r="D83" t="s">
        <v>17</v>
      </c>
      <c r="E83" t="s">
        <v>52</v>
      </c>
      <c r="F83">
        <v>76</v>
      </c>
      <c r="G83">
        <v>106</v>
      </c>
      <c r="H83">
        <v>0.15833333299999999</v>
      </c>
      <c r="I83">
        <v>0.22083333299999999</v>
      </c>
      <c r="J83">
        <v>0.71698113200000002</v>
      </c>
      <c r="P83" s="8"/>
    </row>
    <row r="84" spans="1:16" x14ac:dyDescent="0.2">
      <c r="A84" s="7">
        <v>2</v>
      </c>
      <c r="B84">
        <v>21</v>
      </c>
      <c r="C84" t="s">
        <v>67</v>
      </c>
      <c r="D84" t="s">
        <v>17</v>
      </c>
      <c r="E84" t="s">
        <v>52</v>
      </c>
      <c r="F84">
        <v>70</v>
      </c>
      <c r="G84">
        <v>165</v>
      </c>
      <c r="H84">
        <v>0.14583333300000001</v>
      </c>
      <c r="I84">
        <v>0.34375</v>
      </c>
      <c r="J84">
        <v>0.42424242400000001</v>
      </c>
      <c r="P84" s="8"/>
    </row>
    <row r="85" spans="1:16" x14ac:dyDescent="0.2">
      <c r="A85" s="7">
        <v>2</v>
      </c>
      <c r="B85">
        <v>22</v>
      </c>
      <c r="C85" t="s">
        <v>67</v>
      </c>
      <c r="D85" t="s">
        <v>17</v>
      </c>
      <c r="E85" t="s">
        <v>52</v>
      </c>
      <c r="F85">
        <v>92</v>
      </c>
      <c r="G85">
        <v>74</v>
      </c>
      <c r="H85">
        <v>0.19166666700000001</v>
      </c>
      <c r="I85">
        <v>0.15416666700000001</v>
      </c>
      <c r="J85">
        <v>1.243243243</v>
      </c>
      <c r="P85" s="8"/>
    </row>
    <row r="86" spans="1:16" x14ac:dyDescent="0.2">
      <c r="A86" s="7">
        <v>2</v>
      </c>
      <c r="B86">
        <v>23</v>
      </c>
      <c r="C86" t="s">
        <v>67</v>
      </c>
      <c r="D86" t="s">
        <v>17</v>
      </c>
      <c r="E86" t="s">
        <v>52</v>
      </c>
      <c r="F86">
        <v>60</v>
      </c>
      <c r="G86">
        <v>92</v>
      </c>
      <c r="H86">
        <v>0.125</v>
      </c>
      <c r="I86">
        <v>0.19166666700000001</v>
      </c>
      <c r="J86">
        <v>0.65217391300000005</v>
      </c>
      <c r="P86" s="8"/>
    </row>
    <row r="87" spans="1:16" x14ac:dyDescent="0.2">
      <c r="A87" s="7">
        <v>2</v>
      </c>
      <c r="B87">
        <v>24</v>
      </c>
      <c r="C87" t="s">
        <v>67</v>
      </c>
      <c r="D87" t="s">
        <v>17</v>
      </c>
      <c r="E87" t="s">
        <v>52</v>
      </c>
      <c r="F87">
        <v>54</v>
      </c>
      <c r="G87">
        <v>89</v>
      </c>
      <c r="H87">
        <v>0.1125</v>
      </c>
      <c r="I87">
        <v>0.18541666700000001</v>
      </c>
      <c r="J87">
        <v>0.60674157299999998</v>
      </c>
      <c r="P87" s="8"/>
    </row>
    <row r="88" spans="1:16" x14ac:dyDescent="0.2">
      <c r="A88" s="7">
        <v>2</v>
      </c>
      <c r="B88">
        <v>25</v>
      </c>
      <c r="C88" t="s">
        <v>67</v>
      </c>
      <c r="D88" t="s">
        <v>17</v>
      </c>
      <c r="E88" t="s">
        <v>52</v>
      </c>
      <c r="F88">
        <v>73</v>
      </c>
      <c r="G88">
        <v>195</v>
      </c>
      <c r="H88">
        <v>0.15208333299999999</v>
      </c>
      <c r="I88">
        <v>0.40625</v>
      </c>
      <c r="J88">
        <v>0.37435897400000001</v>
      </c>
      <c r="P88" s="8"/>
    </row>
    <row r="89" spans="1:16" x14ac:dyDescent="0.2">
      <c r="A89" s="7">
        <v>2</v>
      </c>
      <c r="B89">
        <v>26</v>
      </c>
      <c r="C89" t="s">
        <v>67</v>
      </c>
      <c r="D89" t="s">
        <v>17</v>
      </c>
      <c r="E89" t="s">
        <v>52</v>
      </c>
      <c r="F89">
        <v>67</v>
      </c>
      <c r="G89">
        <v>114</v>
      </c>
      <c r="H89">
        <v>0.139583333</v>
      </c>
      <c r="I89">
        <v>0.23749999999999999</v>
      </c>
      <c r="J89">
        <v>0.587719298</v>
      </c>
      <c r="P89" s="8"/>
    </row>
    <row r="90" spans="1:16" x14ac:dyDescent="0.2">
      <c r="A90" s="7">
        <v>2</v>
      </c>
      <c r="B90">
        <v>27</v>
      </c>
      <c r="C90" t="s">
        <v>67</v>
      </c>
      <c r="D90" t="s">
        <v>17</v>
      </c>
      <c r="E90" t="s">
        <v>52</v>
      </c>
      <c r="F90">
        <v>81</v>
      </c>
      <c r="G90">
        <v>135</v>
      </c>
      <c r="H90">
        <v>0.16875000000000001</v>
      </c>
      <c r="I90">
        <v>0.28125</v>
      </c>
      <c r="J90">
        <v>0.6</v>
      </c>
      <c r="P90" s="8"/>
    </row>
    <row r="91" spans="1:16" x14ac:dyDescent="0.2">
      <c r="A91" s="7">
        <v>2</v>
      </c>
      <c r="B91">
        <v>28</v>
      </c>
      <c r="C91" t="s">
        <v>67</v>
      </c>
      <c r="D91" t="s">
        <v>17</v>
      </c>
      <c r="E91" t="s">
        <v>52</v>
      </c>
      <c r="F91">
        <v>70</v>
      </c>
      <c r="G91">
        <v>76</v>
      </c>
      <c r="H91">
        <v>0.14583333300000001</v>
      </c>
      <c r="I91">
        <v>0.15833333299999999</v>
      </c>
      <c r="J91">
        <v>0.92105263199999998</v>
      </c>
      <c r="P91" s="8"/>
    </row>
    <row r="92" spans="1:16" x14ac:dyDescent="0.2">
      <c r="A92" s="7">
        <v>2</v>
      </c>
      <c r="B92">
        <v>29</v>
      </c>
      <c r="C92" t="s">
        <v>67</v>
      </c>
      <c r="D92" t="s">
        <v>17</v>
      </c>
      <c r="E92" t="s">
        <v>52</v>
      </c>
      <c r="F92">
        <v>82</v>
      </c>
      <c r="G92">
        <v>79</v>
      </c>
      <c r="H92">
        <v>0.170833333</v>
      </c>
      <c r="I92">
        <v>0.164583333</v>
      </c>
      <c r="J92">
        <v>1.0379746839999999</v>
      </c>
      <c r="P92" s="8"/>
    </row>
    <row r="93" spans="1:16" x14ac:dyDescent="0.2">
      <c r="A93" s="7">
        <v>2</v>
      </c>
      <c r="B93">
        <v>30</v>
      </c>
      <c r="C93" t="s">
        <v>67</v>
      </c>
      <c r="D93" t="s">
        <v>17</v>
      </c>
      <c r="E93" t="s">
        <v>52</v>
      </c>
      <c r="F93">
        <v>85</v>
      </c>
      <c r="G93">
        <v>192</v>
      </c>
      <c r="H93">
        <v>0.17708333300000001</v>
      </c>
      <c r="I93">
        <v>0.4</v>
      </c>
      <c r="J93">
        <v>0.44270833300000001</v>
      </c>
      <c r="P93" s="8"/>
    </row>
    <row r="94" spans="1:16" x14ac:dyDescent="0.2">
      <c r="A94" s="7">
        <v>2</v>
      </c>
      <c r="B94">
        <v>31</v>
      </c>
      <c r="C94" t="s">
        <v>67</v>
      </c>
      <c r="D94" t="s">
        <v>17</v>
      </c>
      <c r="E94" t="s">
        <v>52</v>
      </c>
      <c r="F94">
        <v>80</v>
      </c>
      <c r="G94">
        <v>122</v>
      </c>
      <c r="H94">
        <v>0.16666666699999999</v>
      </c>
      <c r="I94">
        <v>0.25416666700000001</v>
      </c>
      <c r="J94">
        <v>0.65573770499999995</v>
      </c>
      <c r="P94" s="8"/>
    </row>
    <row r="95" spans="1:16" x14ac:dyDescent="0.2">
      <c r="A95" s="7">
        <v>2</v>
      </c>
      <c r="B95">
        <v>32</v>
      </c>
      <c r="C95" t="s">
        <v>67</v>
      </c>
      <c r="D95" t="s">
        <v>17</v>
      </c>
      <c r="E95" t="s">
        <v>52</v>
      </c>
      <c r="F95">
        <v>96</v>
      </c>
      <c r="G95">
        <v>105</v>
      </c>
      <c r="H95">
        <v>0.2</v>
      </c>
      <c r="I95">
        <v>0.21875</v>
      </c>
      <c r="J95">
        <v>0.91428571400000003</v>
      </c>
      <c r="P95" s="8"/>
    </row>
    <row r="96" spans="1:16" x14ac:dyDescent="0.2">
      <c r="A96" s="7">
        <v>2</v>
      </c>
      <c r="B96">
        <v>33</v>
      </c>
      <c r="C96" t="s">
        <v>67</v>
      </c>
      <c r="D96" t="s">
        <v>17</v>
      </c>
      <c r="E96" t="s">
        <v>52</v>
      </c>
      <c r="F96">
        <v>71</v>
      </c>
      <c r="G96">
        <v>113</v>
      </c>
      <c r="H96">
        <v>0.147916667</v>
      </c>
      <c r="I96">
        <v>0.235416667</v>
      </c>
      <c r="J96">
        <v>0.62831858399999996</v>
      </c>
      <c r="P96" s="8"/>
    </row>
    <row r="97" spans="1:16" x14ac:dyDescent="0.2">
      <c r="A97" s="7">
        <v>2</v>
      </c>
      <c r="B97">
        <v>34</v>
      </c>
      <c r="C97" t="s">
        <v>67</v>
      </c>
      <c r="D97" t="s">
        <v>17</v>
      </c>
      <c r="E97" t="s">
        <v>52</v>
      </c>
      <c r="F97">
        <v>74</v>
      </c>
      <c r="G97">
        <v>97</v>
      </c>
      <c r="H97">
        <v>0.15416666700000001</v>
      </c>
      <c r="I97">
        <v>0.202083333</v>
      </c>
      <c r="J97">
        <v>0.76288659800000003</v>
      </c>
      <c r="P97" s="8"/>
    </row>
    <row r="98" spans="1:16" x14ac:dyDescent="0.2">
      <c r="A98" s="7">
        <v>2</v>
      </c>
      <c r="B98">
        <v>35</v>
      </c>
      <c r="C98" t="s">
        <v>67</v>
      </c>
      <c r="D98" t="s">
        <v>17</v>
      </c>
      <c r="E98" t="s">
        <v>52</v>
      </c>
      <c r="F98">
        <v>63</v>
      </c>
      <c r="G98">
        <v>85</v>
      </c>
      <c r="H98">
        <v>0.13125000000000001</v>
      </c>
      <c r="I98">
        <v>0.17708333300000001</v>
      </c>
      <c r="J98">
        <v>0.74117647099999995</v>
      </c>
      <c r="P98" s="8"/>
    </row>
    <row r="99" spans="1:16" x14ac:dyDescent="0.2">
      <c r="A99" s="7">
        <v>2</v>
      </c>
      <c r="B99">
        <v>36</v>
      </c>
      <c r="C99" t="s">
        <v>67</v>
      </c>
      <c r="D99" t="s">
        <v>17</v>
      </c>
      <c r="E99" t="s">
        <v>52</v>
      </c>
      <c r="F99">
        <v>66</v>
      </c>
      <c r="G99">
        <v>97</v>
      </c>
      <c r="H99">
        <v>0.13750000000000001</v>
      </c>
      <c r="I99">
        <v>0.202083333</v>
      </c>
      <c r="J99">
        <v>0.68041237099999996</v>
      </c>
      <c r="P99" s="8"/>
    </row>
    <row r="100" spans="1:16" x14ac:dyDescent="0.2">
      <c r="A100" s="7">
        <v>2</v>
      </c>
      <c r="B100">
        <v>37</v>
      </c>
      <c r="C100" t="s">
        <v>67</v>
      </c>
      <c r="D100" t="s">
        <v>17</v>
      </c>
      <c r="E100" t="s">
        <v>52</v>
      </c>
      <c r="F100">
        <v>79</v>
      </c>
      <c r="G100">
        <v>86</v>
      </c>
      <c r="H100">
        <v>0.164583333</v>
      </c>
      <c r="I100">
        <v>0.179166667</v>
      </c>
      <c r="J100">
        <v>0.91860465099999999</v>
      </c>
      <c r="P100" s="8"/>
    </row>
    <row r="101" spans="1:16" x14ac:dyDescent="0.2">
      <c r="A101" s="7">
        <v>2</v>
      </c>
      <c r="B101">
        <v>38</v>
      </c>
      <c r="C101" t="s">
        <v>67</v>
      </c>
      <c r="D101" t="s">
        <v>17</v>
      </c>
      <c r="E101" t="s">
        <v>52</v>
      </c>
      <c r="F101">
        <v>87</v>
      </c>
      <c r="G101">
        <v>116</v>
      </c>
      <c r="H101">
        <v>0.18124999999999999</v>
      </c>
      <c r="I101">
        <v>0.241666667</v>
      </c>
      <c r="J101">
        <v>0.75</v>
      </c>
      <c r="P101" s="8"/>
    </row>
    <row r="102" spans="1:16" ht="17" thickBot="1" x14ac:dyDescent="0.25">
      <c r="A102" s="9">
        <v>2</v>
      </c>
      <c r="B102" s="10">
        <v>39</v>
      </c>
      <c r="C102" s="10" t="s">
        <v>67</v>
      </c>
      <c r="D102" s="10" t="s">
        <v>17</v>
      </c>
      <c r="E102" s="10" t="s">
        <v>52</v>
      </c>
      <c r="F102" s="10">
        <v>68</v>
      </c>
      <c r="G102" s="10">
        <v>111</v>
      </c>
      <c r="H102" s="10">
        <v>0.141666667</v>
      </c>
      <c r="I102" s="10">
        <v>0.23125000000000001</v>
      </c>
      <c r="J102" s="10">
        <v>0.61261261300000003</v>
      </c>
      <c r="K102" s="10">
        <f>AVERAGE(H64:H102)</f>
        <v>0.15726495723076925</v>
      </c>
      <c r="L102" s="10">
        <f>STDEV(H64:H102)</f>
        <v>1.9867248343893768E-2</v>
      </c>
      <c r="M102" s="10">
        <f>AVERAGE(I64:I102)</f>
        <v>0.24556623933333335</v>
      </c>
      <c r="N102" s="10">
        <f>STDEV(I64:I102)</f>
        <v>7.098664308358725E-2</v>
      </c>
      <c r="O102" s="10">
        <f>AVERAGE(J64:J102)</f>
        <v>0.68575670941025635</v>
      </c>
      <c r="P102" s="11">
        <f>STDEV(J64:J102)</f>
        <v>0.19305118372121879</v>
      </c>
    </row>
    <row r="103" spans="1:16" x14ac:dyDescent="0.2">
      <c r="A103">
        <v>5</v>
      </c>
      <c r="B103">
        <v>1</v>
      </c>
      <c r="C103" t="s">
        <v>67</v>
      </c>
      <c r="D103" t="s">
        <v>56</v>
      </c>
      <c r="E103" t="s">
        <v>54</v>
      </c>
      <c r="F103">
        <v>73</v>
      </c>
      <c r="G103">
        <v>208</v>
      </c>
      <c r="H103">
        <v>0.15208333299999999</v>
      </c>
      <c r="I103">
        <v>0.43333333299999999</v>
      </c>
      <c r="J103">
        <v>0.35096153800000002</v>
      </c>
    </row>
    <row r="104" spans="1:16" x14ac:dyDescent="0.2">
      <c r="A104">
        <v>5</v>
      </c>
      <c r="B104">
        <v>2</v>
      </c>
      <c r="C104" t="s">
        <v>67</v>
      </c>
      <c r="D104" t="s">
        <v>56</v>
      </c>
      <c r="E104" t="s">
        <v>54</v>
      </c>
      <c r="F104">
        <v>77</v>
      </c>
      <c r="G104">
        <v>259</v>
      </c>
      <c r="H104">
        <v>0.16041666700000001</v>
      </c>
      <c r="I104">
        <v>0.53958333300000005</v>
      </c>
      <c r="J104">
        <v>0.29729729700000002</v>
      </c>
    </row>
    <row r="105" spans="1:16" x14ac:dyDescent="0.2">
      <c r="A105">
        <v>5</v>
      </c>
      <c r="B105">
        <v>3</v>
      </c>
      <c r="C105" t="s">
        <v>67</v>
      </c>
      <c r="D105" t="s">
        <v>56</v>
      </c>
      <c r="E105" t="s">
        <v>54</v>
      </c>
      <c r="F105">
        <v>57</v>
      </c>
      <c r="G105">
        <v>157</v>
      </c>
      <c r="H105">
        <v>0.11874999999999999</v>
      </c>
      <c r="I105">
        <v>0.32708333299999998</v>
      </c>
      <c r="J105">
        <v>0.36305732499999999</v>
      </c>
    </row>
    <row r="106" spans="1:16" x14ac:dyDescent="0.2">
      <c r="A106">
        <v>5</v>
      </c>
      <c r="B106">
        <v>4</v>
      </c>
      <c r="C106" t="s">
        <v>67</v>
      </c>
      <c r="D106" t="s">
        <v>56</v>
      </c>
      <c r="E106" t="s">
        <v>54</v>
      </c>
      <c r="F106">
        <v>57</v>
      </c>
      <c r="G106">
        <v>330</v>
      </c>
      <c r="H106">
        <v>0.11874999999999999</v>
      </c>
      <c r="I106">
        <v>0.6875</v>
      </c>
      <c r="J106">
        <v>0.17272727299999999</v>
      </c>
    </row>
    <row r="107" spans="1:16" x14ac:dyDescent="0.2">
      <c r="A107">
        <v>5</v>
      </c>
      <c r="B107">
        <v>5</v>
      </c>
      <c r="C107" t="s">
        <v>67</v>
      </c>
      <c r="D107" t="s">
        <v>56</v>
      </c>
      <c r="E107" t="s">
        <v>54</v>
      </c>
      <c r="F107">
        <v>63</v>
      </c>
      <c r="G107">
        <v>230</v>
      </c>
      <c r="H107">
        <v>0.13125000000000001</v>
      </c>
      <c r="I107">
        <v>0.47916666699999999</v>
      </c>
      <c r="J107">
        <v>0.27391304300000002</v>
      </c>
    </row>
    <row r="108" spans="1:16" x14ac:dyDescent="0.2">
      <c r="A108">
        <v>5</v>
      </c>
      <c r="B108">
        <v>6</v>
      </c>
      <c r="C108" t="s">
        <v>67</v>
      </c>
      <c r="D108" t="s">
        <v>56</v>
      </c>
      <c r="E108" t="s">
        <v>54</v>
      </c>
      <c r="F108">
        <v>45</v>
      </c>
      <c r="G108">
        <v>287</v>
      </c>
      <c r="H108">
        <v>9.375E-2</v>
      </c>
      <c r="I108">
        <v>0.59791666700000001</v>
      </c>
      <c r="J108">
        <v>0.15679442499999999</v>
      </c>
    </row>
    <row r="109" spans="1:16" x14ac:dyDescent="0.2">
      <c r="A109">
        <v>5</v>
      </c>
      <c r="B109">
        <v>7</v>
      </c>
      <c r="C109" t="s">
        <v>67</v>
      </c>
      <c r="D109" t="s">
        <v>56</v>
      </c>
      <c r="E109" t="s">
        <v>54</v>
      </c>
      <c r="F109">
        <v>61</v>
      </c>
      <c r="G109">
        <v>228</v>
      </c>
      <c r="H109">
        <v>0.12708333299999999</v>
      </c>
      <c r="I109">
        <v>0.47499999999999998</v>
      </c>
      <c r="J109">
        <v>0.26754386000000002</v>
      </c>
    </row>
    <row r="110" spans="1:16" x14ac:dyDescent="0.2">
      <c r="A110">
        <v>5</v>
      </c>
      <c r="B110">
        <v>8</v>
      </c>
      <c r="C110" t="s">
        <v>67</v>
      </c>
      <c r="D110" t="s">
        <v>56</v>
      </c>
      <c r="E110" t="s">
        <v>54</v>
      </c>
      <c r="F110">
        <v>59</v>
      </c>
      <c r="G110">
        <v>148</v>
      </c>
      <c r="H110">
        <v>0.12291666699999999</v>
      </c>
      <c r="I110">
        <v>0.30833333299999999</v>
      </c>
      <c r="J110">
        <v>0.39864864900000002</v>
      </c>
    </row>
    <row r="111" spans="1:16" x14ac:dyDescent="0.2">
      <c r="A111">
        <v>5</v>
      </c>
      <c r="B111">
        <v>9</v>
      </c>
      <c r="C111" t="s">
        <v>67</v>
      </c>
      <c r="D111" t="s">
        <v>56</v>
      </c>
      <c r="E111" t="s">
        <v>54</v>
      </c>
      <c r="F111">
        <v>64</v>
      </c>
      <c r="G111">
        <v>353</v>
      </c>
      <c r="H111">
        <v>0.133333333</v>
      </c>
      <c r="I111">
        <v>0.73541666699999997</v>
      </c>
      <c r="J111">
        <v>0.18130311599999999</v>
      </c>
    </row>
    <row r="112" spans="1:16" x14ac:dyDescent="0.2">
      <c r="A112">
        <v>5</v>
      </c>
      <c r="B112">
        <v>10</v>
      </c>
      <c r="C112" t="s">
        <v>67</v>
      </c>
      <c r="D112" t="s">
        <v>56</v>
      </c>
      <c r="E112" t="s">
        <v>54</v>
      </c>
      <c r="F112">
        <v>77</v>
      </c>
      <c r="G112">
        <v>66</v>
      </c>
      <c r="H112">
        <v>0.16041666700000001</v>
      </c>
      <c r="I112">
        <v>0.13750000000000001</v>
      </c>
      <c r="J112">
        <v>1.1666666670000001</v>
      </c>
    </row>
    <row r="113" spans="1:16" x14ac:dyDescent="0.2">
      <c r="A113">
        <v>5</v>
      </c>
      <c r="B113">
        <v>11</v>
      </c>
      <c r="C113" t="s">
        <v>67</v>
      </c>
      <c r="D113" t="s">
        <v>56</v>
      </c>
      <c r="E113" t="s">
        <v>54</v>
      </c>
      <c r="F113">
        <v>59</v>
      </c>
      <c r="G113">
        <v>121</v>
      </c>
      <c r="H113">
        <v>0.12291666699999999</v>
      </c>
      <c r="I113">
        <v>0.25208333300000002</v>
      </c>
      <c r="J113">
        <v>0.48760330600000001</v>
      </c>
    </row>
    <row r="114" spans="1:16" x14ac:dyDescent="0.2">
      <c r="A114">
        <v>5</v>
      </c>
      <c r="B114">
        <v>12</v>
      </c>
      <c r="C114" t="s">
        <v>67</v>
      </c>
      <c r="D114" t="s">
        <v>56</v>
      </c>
      <c r="E114" t="s">
        <v>54</v>
      </c>
      <c r="F114">
        <v>62</v>
      </c>
      <c r="G114">
        <v>245</v>
      </c>
      <c r="H114">
        <v>0.12916666700000001</v>
      </c>
      <c r="I114">
        <v>0.51041666699999999</v>
      </c>
      <c r="J114">
        <v>0.25306122399999997</v>
      </c>
    </row>
    <row r="115" spans="1:16" x14ac:dyDescent="0.2">
      <c r="A115">
        <v>5</v>
      </c>
      <c r="B115">
        <v>13</v>
      </c>
      <c r="C115" t="s">
        <v>67</v>
      </c>
      <c r="D115" t="s">
        <v>56</v>
      </c>
      <c r="E115" t="s">
        <v>54</v>
      </c>
      <c r="F115">
        <v>65</v>
      </c>
      <c r="G115">
        <v>121</v>
      </c>
      <c r="H115">
        <v>0.13541666699999999</v>
      </c>
      <c r="I115">
        <v>0.25208333300000002</v>
      </c>
      <c r="J115">
        <v>0.53719008300000004</v>
      </c>
    </row>
    <row r="116" spans="1:16" x14ac:dyDescent="0.2">
      <c r="A116">
        <v>5</v>
      </c>
      <c r="B116">
        <v>14</v>
      </c>
      <c r="C116" t="s">
        <v>67</v>
      </c>
      <c r="D116" t="s">
        <v>56</v>
      </c>
      <c r="E116" t="s">
        <v>54</v>
      </c>
      <c r="F116">
        <v>62</v>
      </c>
      <c r="G116">
        <v>79</v>
      </c>
      <c r="H116">
        <v>0.12916666700000001</v>
      </c>
      <c r="I116">
        <v>0.164583333</v>
      </c>
      <c r="J116">
        <v>0.78481012699999997</v>
      </c>
    </row>
    <row r="117" spans="1:16" x14ac:dyDescent="0.2">
      <c r="A117">
        <v>5</v>
      </c>
      <c r="B117">
        <v>15</v>
      </c>
      <c r="C117" t="s">
        <v>67</v>
      </c>
      <c r="D117" t="s">
        <v>56</v>
      </c>
      <c r="E117" t="s">
        <v>54</v>
      </c>
      <c r="F117">
        <v>57</v>
      </c>
      <c r="G117">
        <v>198</v>
      </c>
      <c r="H117">
        <v>0.11874999999999999</v>
      </c>
      <c r="I117">
        <v>0.41249999999999998</v>
      </c>
      <c r="J117">
        <v>0.287878788</v>
      </c>
    </row>
    <row r="118" spans="1:16" x14ac:dyDescent="0.2">
      <c r="A118">
        <v>5</v>
      </c>
      <c r="B118">
        <v>16</v>
      </c>
      <c r="C118" t="s">
        <v>67</v>
      </c>
      <c r="D118" t="s">
        <v>56</v>
      </c>
      <c r="E118" t="s">
        <v>54</v>
      </c>
      <c r="F118">
        <v>55</v>
      </c>
      <c r="G118">
        <v>85</v>
      </c>
      <c r="H118">
        <v>0.114583333</v>
      </c>
      <c r="I118">
        <v>0.17708333300000001</v>
      </c>
      <c r="J118">
        <v>0.64705882400000003</v>
      </c>
      <c r="K118">
        <f>AVERAGE(H103:H118)</f>
        <v>0.12929687506249998</v>
      </c>
      <c r="L118">
        <f>STDEV(H103:H118)</f>
        <v>1.7153796980909929E-2</v>
      </c>
      <c r="M118">
        <f>AVERAGE(I103:I118)</f>
        <v>0.40559895824999997</v>
      </c>
      <c r="N118">
        <f>STDEV(I103:I118)</f>
        <v>0.18442026102418041</v>
      </c>
      <c r="O118">
        <f>AVERAGE(J103:J118)</f>
        <v>0.41415722156250001</v>
      </c>
      <c r="P118">
        <f>STDEV(J103:J118)</f>
        <v>0.26592447503900235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97"/>
  <sheetViews>
    <sheetView workbookViewId="0">
      <selection activeCell="D1" sqref="D1"/>
    </sheetView>
  </sheetViews>
  <sheetFormatPr baseColWidth="10" defaultColWidth="11" defaultRowHeight="16" x14ac:dyDescent="0.2"/>
  <cols>
    <col min="1" max="1" width="9.1640625" customWidth="1"/>
    <col min="2" max="2" width="6.5" customWidth="1"/>
    <col min="3" max="3" width="10.5" customWidth="1"/>
    <col min="4" max="4" width="22.83203125" customWidth="1"/>
    <col min="5" max="5" width="17.1640625" customWidth="1"/>
    <col min="6" max="6" width="35.6640625" customWidth="1"/>
    <col min="7" max="7" width="19.6640625" customWidth="1"/>
    <col min="8" max="8" width="29" customWidth="1"/>
    <col min="9" max="9" width="24" customWidth="1"/>
    <col min="10" max="10" width="23.33203125" customWidth="1"/>
    <col min="11" max="11" width="18.33203125" customWidth="1"/>
    <col min="12" max="13" width="41.83203125" customWidth="1"/>
  </cols>
  <sheetData>
    <row r="1" spans="1:13" ht="22" thickBot="1" x14ac:dyDescent="0.3">
      <c r="A1" s="12" t="s">
        <v>337</v>
      </c>
    </row>
    <row r="2" spans="1:13" ht="20" thickBot="1" x14ac:dyDescent="0.25">
      <c r="A2" s="14" t="s">
        <v>334</v>
      </c>
      <c r="B2" s="14" t="s">
        <v>22</v>
      </c>
      <c r="C2" s="14" t="s">
        <v>268</v>
      </c>
      <c r="D2" s="14" t="s">
        <v>304</v>
      </c>
      <c r="E2" s="14" t="s">
        <v>371</v>
      </c>
      <c r="F2" s="14" t="s">
        <v>431</v>
      </c>
      <c r="G2" s="14" t="s">
        <v>296</v>
      </c>
      <c r="H2" s="14" t="s">
        <v>302</v>
      </c>
      <c r="I2" s="14" t="s">
        <v>415</v>
      </c>
      <c r="J2" s="14" t="s">
        <v>396</v>
      </c>
      <c r="K2" s="14" t="s">
        <v>416</v>
      </c>
      <c r="L2" s="14" t="s">
        <v>409</v>
      </c>
      <c r="M2" s="48" t="s">
        <v>417</v>
      </c>
    </row>
    <row r="3" spans="1:13" x14ac:dyDescent="0.2">
      <c r="A3" s="7" t="s">
        <v>68</v>
      </c>
      <c r="B3" t="s">
        <v>66</v>
      </c>
      <c r="C3" t="s">
        <v>52</v>
      </c>
      <c r="D3">
        <v>2.0229166670000001</v>
      </c>
      <c r="E3">
        <v>0.383333333</v>
      </c>
      <c r="F3">
        <v>5.2771739130000004</v>
      </c>
      <c r="G3">
        <v>1</v>
      </c>
      <c r="L3" s="8"/>
    </row>
    <row r="4" spans="1:13" x14ac:dyDescent="0.2">
      <c r="A4" s="7" t="s">
        <v>68</v>
      </c>
      <c r="B4" t="s">
        <v>66</v>
      </c>
      <c r="C4" t="s">
        <v>52</v>
      </c>
      <c r="D4">
        <v>1.7</v>
      </c>
      <c r="E4">
        <v>0.31041666699999998</v>
      </c>
      <c r="F4">
        <v>5.4765100670000004</v>
      </c>
      <c r="G4">
        <v>1</v>
      </c>
      <c r="L4" s="8"/>
    </row>
    <row r="5" spans="1:13" x14ac:dyDescent="0.2">
      <c r="A5" s="7" t="s">
        <v>68</v>
      </c>
      <c r="B5" t="s">
        <v>66</v>
      </c>
      <c r="C5" t="s">
        <v>52</v>
      </c>
      <c r="D5">
        <v>1.85</v>
      </c>
      <c r="E5">
        <v>0.36041666700000002</v>
      </c>
      <c r="F5">
        <v>5.1329479769999997</v>
      </c>
      <c r="G5">
        <v>1</v>
      </c>
      <c r="L5" s="8"/>
    </row>
    <row r="6" spans="1:13" x14ac:dyDescent="0.2">
      <c r="A6" s="7" t="s">
        <v>68</v>
      </c>
      <c r="B6" t="s">
        <v>66</v>
      </c>
      <c r="C6" t="s">
        <v>52</v>
      </c>
      <c r="D6">
        <v>2.1520833330000002</v>
      </c>
      <c r="E6">
        <v>0.46250000000000002</v>
      </c>
      <c r="F6">
        <v>4.6531531529999999</v>
      </c>
      <c r="G6">
        <v>1</v>
      </c>
      <c r="L6" s="8"/>
    </row>
    <row r="7" spans="1:13" x14ac:dyDescent="0.2">
      <c r="A7" s="7" t="s">
        <v>68</v>
      </c>
      <c r="B7" t="s">
        <v>66</v>
      </c>
      <c r="C7" t="s">
        <v>52</v>
      </c>
      <c r="D7">
        <v>1.941666667</v>
      </c>
      <c r="E7">
        <v>0.29375000000000001</v>
      </c>
      <c r="F7">
        <v>6.6099290780000004</v>
      </c>
      <c r="G7">
        <v>1</v>
      </c>
      <c r="L7" s="8"/>
    </row>
    <row r="8" spans="1:13" x14ac:dyDescent="0.2">
      <c r="A8" s="7" t="s">
        <v>68</v>
      </c>
      <c r="B8" t="s">
        <v>66</v>
      </c>
      <c r="C8" t="s">
        <v>52</v>
      </c>
      <c r="D8">
        <v>1.5083333329999999</v>
      </c>
      <c r="E8">
        <v>0.51875000000000004</v>
      </c>
      <c r="F8">
        <v>2.9076305219999998</v>
      </c>
      <c r="G8">
        <v>1</v>
      </c>
      <c r="L8" s="8"/>
    </row>
    <row r="9" spans="1:13" x14ac:dyDescent="0.2">
      <c r="A9" s="7" t="s">
        <v>68</v>
      </c>
      <c r="B9" t="s">
        <v>66</v>
      </c>
      <c r="C9" t="s">
        <v>52</v>
      </c>
      <c r="D9">
        <v>1.6312500000000001</v>
      </c>
      <c r="E9">
        <v>0.37083333299999999</v>
      </c>
      <c r="F9">
        <v>4.3988764040000001</v>
      </c>
      <c r="G9">
        <v>1</v>
      </c>
      <c r="L9" s="8"/>
    </row>
    <row r="10" spans="1:13" x14ac:dyDescent="0.2">
      <c r="A10" s="7" t="s">
        <v>68</v>
      </c>
      <c r="B10" t="s">
        <v>66</v>
      </c>
      <c r="C10" t="s">
        <v>52</v>
      </c>
      <c r="D10">
        <v>2.1770833330000001</v>
      </c>
      <c r="E10">
        <v>0.3</v>
      </c>
      <c r="F10">
        <v>7.2569444440000002</v>
      </c>
      <c r="G10">
        <v>1</v>
      </c>
      <c r="L10" s="8"/>
    </row>
    <row r="11" spans="1:13" x14ac:dyDescent="0.2">
      <c r="A11" s="7" t="s">
        <v>68</v>
      </c>
      <c r="B11" t="s">
        <v>66</v>
      </c>
      <c r="C11" t="s">
        <v>52</v>
      </c>
      <c r="D11">
        <v>1.933333333</v>
      </c>
      <c r="E11">
        <v>0.304166667</v>
      </c>
      <c r="F11">
        <v>6.3561643840000004</v>
      </c>
      <c r="G11">
        <v>1</v>
      </c>
      <c r="L11" s="8"/>
    </row>
    <row r="12" spans="1:13" x14ac:dyDescent="0.2">
      <c r="A12" s="7" t="s">
        <v>68</v>
      </c>
      <c r="B12" t="s">
        <v>66</v>
      </c>
      <c r="C12" t="s">
        <v>52</v>
      </c>
      <c r="D12">
        <v>2.0208333330000001</v>
      </c>
      <c r="E12">
        <v>0.28125</v>
      </c>
      <c r="F12">
        <v>7.1851851849999999</v>
      </c>
      <c r="G12">
        <v>1</v>
      </c>
      <c r="L12" s="8"/>
    </row>
    <row r="13" spans="1:13" x14ac:dyDescent="0.2">
      <c r="A13" s="7" t="s">
        <v>68</v>
      </c>
      <c r="B13" t="s">
        <v>66</v>
      </c>
      <c r="C13" t="s">
        <v>52</v>
      </c>
      <c r="D13">
        <v>1.6041666670000001</v>
      </c>
      <c r="E13">
        <v>0.36041666700000002</v>
      </c>
      <c r="F13">
        <v>4.4508670520000004</v>
      </c>
      <c r="G13">
        <v>1</v>
      </c>
      <c r="L13" s="8"/>
    </row>
    <row r="14" spans="1:13" x14ac:dyDescent="0.2">
      <c r="A14" s="7" t="s">
        <v>68</v>
      </c>
      <c r="B14" t="s">
        <v>66</v>
      </c>
      <c r="C14" t="s">
        <v>52</v>
      </c>
      <c r="D14">
        <v>1.7520833330000001</v>
      </c>
      <c r="E14">
        <v>0.28125</v>
      </c>
      <c r="F14">
        <v>6.2296296299999998</v>
      </c>
      <c r="G14">
        <v>1</v>
      </c>
      <c r="L14" s="8"/>
    </row>
    <row r="15" spans="1:13" x14ac:dyDescent="0.2">
      <c r="A15" s="7" t="s">
        <v>68</v>
      </c>
      <c r="B15" t="s">
        <v>66</v>
      </c>
      <c r="C15" t="s">
        <v>52</v>
      </c>
      <c r="D15">
        <v>1.545833333</v>
      </c>
      <c r="E15">
        <v>0.25624999999999998</v>
      </c>
      <c r="F15">
        <v>6.0325203250000001</v>
      </c>
      <c r="G15">
        <v>1</v>
      </c>
      <c r="L15" s="8"/>
    </row>
    <row r="16" spans="1:13" x14ac:dyDescent="0.2">
      <c r="A16" s="7" t="s">
        <v>68</v>
      </c>
      <c r="B16" t="s">
        <v>66</v>
      </c>
      <c r="C16" t="s">
        <v>52</v>
      </c>
      <c r="D16">
        <v>1.6791666670000001</v>
      </c>
      <c r="E16">
        <v>0.40416666699999998</v>
      </c>
      <c r="F16">
        <v>4.1546391749999998</v>
      </c>
      <c r="G16">
        <v>1</v>
      </c>
      <c r="L16" s="8"/>
    </row>
    <row r="17" spans="1:13" x14ac:dyDescent="0.2">
      <c r="A17" s="7" t="s">
        <v>68</v>
      </c>
      <c r="B17" t="s">
        <v>66</v>
      </c>
      <c r="C17" t="s">
        <v>52</v>
      </c>
      <c r="D17">
        <v>1.6270833330000001</v>
      </c>
      <c r="E17">
        <v>0.366666667</v>
      </c>
      <c r="F17">
        <v>4.4375</v>
      </c>
      <c r="G17">
        <v>1</v>
      </c>
      <c r="L17" s="8"/>
    </row>
    <row r="18" spans="1:13" x14ac:dyDescent="0.2">
      <c r="A18" s="7" t="s">
        <v>68</v>
      </c>
      <c r="B18" t="s">
        <v>66</v>
      </c>
      <c r="C18" t="s">
        <v>52</v>
      </c>
      <c r="D18">
        <v>1.6312500000000001</v>
      </c>
      <c r="E18">
        <v>0.15208333299999999</v>
      </c>
      <c r="F18">
        <v>10.7260274</v>
      </c>
      <c r="G18">
        <v>1</v>
      </c>
      <c r="L18" s="8"/>
    </row>
    <row r="19" spans="1:13" x14ac:dyDescent="0.2">
      <c r="A19" s="7" t="s">
        <v>68</v>
      </c>
      <c r="B19" t="s">
        <v>66</v>
      </c>
      <c r="C19" t="s">
        <v>52</v>
      </c>
      <c r="D19">
        <v>1.7124999999999999</v>
      </c>
      <c r="E19">
        <v>0.33333333300000001</v>
      </c>
      <c r="F19">
        <v>5.1375000000000002</v>
      </c>
      <c r="G19">
        <v>1</v>
      </c>
      <c r="L19" s="8"/>
    </row>
    <row r="20" spans="1:13" x14ac:dyDescent="0.2">
      <c r="A20" s="7" t="s">
        <v>68</v>
      </c>
      <c r="B20" t="s">
        <v>66</v>
      </c>
      <c r="C20" t="s">
        <v>52</v>
      </c>
      <c r="D20">
        <v>1.65</v>
      </c>
      <c r="E20">
        <v>0.29791666700000002</v>
      </c>
      <c r="F20">
        <v>5.538461538</v>
      </c>
      <c r="G20">
        <v>1</v>
      </c>
      <c r="L20" s="8"/>
    </row>
    <row r="21" spans="1:13" x14ac:dyDescent="0.2">
      <c r="A21" s="7" t="s">
        <v>68</v>
      </c>
      <c r="B21" t="s">
        <v>66</v>
      </c>
      <c r="C21" t="s">
        <v>52</v>
      </c>
      <c r="D21">
        <v>1.4604166670000001</v>
      </c>
      <c r="E21">
        <v>0.23958333300000001</v>
      </c>
      <c r="F21">
        <v>6.0956521739999996</v>
      </c>
      <c r="G21">
        <v>1</v>
      </c>
      <c r="L21" s="8"/>
    </row>
    <row r="22" spans="1:13" x14ac:dyDescent="0.2">
      <c r="A22" s="7" t="s">
        <v>68</v>
      </c>
      <c r="B22" t="s">
        <v>66</v>
      </c>
      <c r="C22" t="s">
        <v>52</v>
      </c>
      <c r="D22">
        <v>1.691666667</v>
      </c>
      <c r="E22">
        <v>0.375</v>
      </c>
      <c r="F22">
        <v>4.511111111</v>
      </c>
      <c r="G22">
        <v>1</v>
      </c>
      <c r="L22" s="8"/>
    </row>
    <row r="23" spans="1:13" x14ac:dyDescent="0.2">
      <c r="A23" s="7" t="s">
        <v>68</v>
      </c>
      <c r="B23" t="s">
        <v>66</v>
      </c>
      <c r="C23" t="s">
        <v>52</v>
      </c>
      <c r="D23">
        <v>1.8145833330000001</v>
      </c>
      <c r="E23">
        <v>0.38750000000000001</v>
      </c>
      <c r="F23">
        <v>4.6827956989999997</v>
      </c>
      <c r="G23">
        <v>1</v>
      </c>
      <c r="L23" s="8"/>
    </row>
    <row r="24" spans="1:13" x14ac:dyDescent="0.2">
      <c r="A24" s="7" t="s">
        <v>68</v>
      </c>
      <c r="B24" t="s">
        <v>66</v>
      </c>
      <c r="C24" t="s">
        <v>52</v>
      </c>
      <c r="D24">
        <v>2.0437500000000002</v>
      </c>
      <c r="E24">
        <v>0.53125</v>
      </c>
      <c r="F24">
        <v>3.8470588239999999</v>
      </c>
      <c r="G24">
        <v>1</v>
      </c>
      <c r="L24" s="8"/>
    </row>
    <row r="25" spans="1:13" ht="17" thickBot="1" x14ac:dyDescent="0.25">
      <c r="A25" s="9" t="s">
        <v>68</v>
      </c>
      <c r="B25" s="10" t="s">
        <v>66</v>
      </c>
      <c r="C25" s="10" t="s">
        <v>52</v>
      </c>
      <c r="D25" s="10">
        <v>1.735416667</v>
      </c>
      <c r="E25" s="10">
        <v>0.20833333300000001</v>
      </c>
      <c r="F25" s="10">
        <v>8.33</v>
      </c>
      <c r="G25" s="10">
        <v>1</v>
      </c>
      <c r="H25" s="10">
        <f>AVERAGE(D3:D25)</f>
        <v>1.7776268115652176</v>
      </c>
      <c r="I25" s="10">
        <f>STDEV(D3:D25)</f>
        <v>0.20407505803349293</v>
      </c>
      <c r="J25" s="10">
        <f>AVERAGE(E3:E25)</f>
        <v>0.33822463769565209</v>
      </c>
      <c r="K25" s="10">
        <f>STDEV(E3:E25)</f>
        <v>9.0402370930138642E-2</v>
      </c>
      <c r="L25" s="11">
        <f>AVERAGE(F3:F25)</f>
        <v>5.6273164371739126</v>
      </c>
      <c r="M25">
        <f>STDEV(F3:F25)</f>
        <v>1.6705359098437527</v>
      </c>
    </row>
    <row r="26" spans="1:13" x14ac:dyDescent="0.2">
      <c r="A26" s="7" t="s">
        <v>68</v>
      </c>
      <c r="B26" t="s">
        <v>66</v>
      </c>
      <c r="C26" t="s">
        <v>54</v>
      </c>
      <c r="D26">
        <v>0.73333333300000003</v>
      </c>
      <c r="E26">
        <v>0.67708333300000001</v>
      </c>
      <c r="F26">
        <v>1.0830769229999999</v>
      </c>
      <c r="G26">
        <v>1</v>
      </c>
      <c r="L26" s="8"/>
      <c r="M26" s="49"/>
    </row>
    <row r="27" spans="1:13" x14ac:dyDescent="0.2">
      <c r="A27" s="7" t="s">
        <v>68</v>
      </c>
      <c r="B27" t="s">
        <v>66</v>
      </c>
      <c r="C27" t="s">
        <v>54</v>
      </c>
      <c r="D27">
        <v>0.6875</v>
      </c>
      <c r="E27">
        <v>0.57916666699999997</v>
      </c>
      <c r="F27">
        <v>1.18705036</v>
      </c>
      <c r="G27">
        <v>1</v>
      </c>
      <c r="L27" s="8"/>
      <c r="M27" s="6"/>
    </row>
    <row r="28" spans="1:13" x14ac:dyDescent="0.2">
      <c r="A28" s="7" t="s">
        <v>68</v>
      </c>
      <c r="B28" t="s">
        <v>66</v>
      </c>
      <c r="C28" t="s">
        <v>54</v>
      </c>
      <c r="D28">
        <v>0.81458333299999997</v>
      </c>
      <c r="E28">
        <v>0.36458333300000001</v>
      </c>
      <c r="F28">
        <v>2.2342857139999999</v>
      </c>
      <c r="G28">
        <v>1</v>
      </c>
      <c r="L28" s="8"/>
      <c r="M28" s="6"/>
    </row>
    <row r="29" spans="1:13" x14ac:dyDescent="0.2">
      <c r="A29" s="7" t="s">
        <v>68</v>
      </c>
      <c r="B29" t="s">
        <v>66</v>
      </c>
      <c r="C29" t="s">
        <v>54</v>
      </c>
      <c r="D29">
        <v>0.80416666699999995</v>
      </c>
      <c r="E29">
        <v>0.49791666699999998</v>
      </c>
      <c r="F29">
        <v>1.615062762</v>
      </c>
      <c r="G29">
        <v>1</v>
      </c>
      <c r="L29" s="8"/>
      <c r="M29" s="6"/>
    </row>
    <row r="30" spans="1:13" x14ac:dyDescent="0.2">
      <c r="A30" s="7" t="s">
        <v>68</v>
      </c>
      <c r="B30" t="s">
        <v>66</v>
      </c>
      <c r="C30" t="s">
        <v>54</v>
      </c>
      <c r="D30">
        <v>0.91249999999999998</v>
      </c>
      <c r="E30">
        <v>0.50416666700000001</v>
      </c>
      <c r="F30">
        <v>1.8099173550000001</v>
      </c>
      <c r="G30">
        <v>1</v>
      </c>
      <c r="L30" s="8"/>
      <c r="M30" s="6"/>
    </row>
    <row r="31" spans="1:13" x14ac:dyDescent="0.2">
      <c r="A31" s="7" t="s">
        <v>68</v>
      </c>
      <c r="B31" t="s">
        <v>66</v>
      </c>
      <c r="C31" t="s">
        <v>54</v>
      </c>
      <c r="D31">
        <v>0.95208333300000003</v>
      </c>
      <c r="E31">
        <v>0.39583333300000001</v>
      </c>
      <c r="F31">
        <v>2.4052631579999999</v>
      </c>
      <c r="G31">
        <v>1</v>
      </c>
      <c r="L31" s="8"/>
      <c r="M31" s="6"/>
    </row>
    <row r="32" spans="1:13" x14ac:dyDescent="0.2">
      <c r="A32" s="7" t="s">
        <v>68</v>
      </c>
      <c r="B32" t="s">
        <v>66</v>
      </c>
      <c r="C32" t="s">
        <v>54</v>
      </c>
      <c r="D32">
        <v>0.99166666699999995</v>
      </c>
      <c r="E32">
        <v>0.43541666699999998</v>
      </c>
      <c r="F32">
        <v>2.2775119620000002</v>
      </c>
      <c r="G32">
        <v>1</v>
      </c>
      <c r="L32" s="8"/>
      <c r="M32" s="6"/>
    </row>
    <row r="33" spans="1:13" x14ac:dyDescent="0.2">
      <c r="A33" s="7" t="s">
        <v>68</v>
      </c>
      <c r="B33" t="s">
        <v>66</v>
      </c>
      <c r="C33" t="s">
        <v>54</v>
      </c>
      <c r="D33">
        <v>0.95</v>
      </c>
      <c r="E33">
        <v>0.34791666700000001</v>
      </c>
      <c r="F33">
        <v>2.730538922</v>
      </c>
      <c r="G33">
        <v>1</v>
      </c>
      <c r="L33" s="8"/>
      <c r="M33" s="6"/>
    </row>
    <row r="34" spans="1:13" x14ac:dyDescent="0.2">
      <c r="A34" s="7" t="s">
        <v>68</v>
      </c>
      <c r="B34" t="s">
        <v>66</v>
      </c>
      <c r="C34" t="s">
        <v>54</v>
      </c>
      <c r="D34">
        <v>0.87291666700000003</v>
      </c>
      <c r="E34">
        <v>0.383333333</v>
      </c>
      <c r="F34">
        <v>2.2771739129999999</v>
      </c>
      <c r="G34">
        <v>1</v>
      </c>
      <c r="L34" s="8"/>
      <c r="M34" s="6"/>
    </row>
    <row r="35" spans="1:13" x14ac:dyDescent="0.2">
      <c r="A35" s="7" t="s">
        <v>68</v>
      </c>
      <c r="B35" t="s">
        <v>66</v>
      </c>
      <c r="C35" t="s">
        <v>54</v>
      </c>
      <c r="D35">
        <v>0.92500000000000004</v>
      </c>
      <c r="E35">
        <v>0.429166667</v>
      </c>
      <c r="F35">
        <v>2.1553398060000002</v>
      </c>
      <c r="G35">
        <v>1</v>
      </c>
      <c r="L35" s="8"/>
      <c r="M35" s="6"/>
    </row>
    <row r="36" spans="1:13" x14ac:dyDescent="0.2">
      <c r="A36" s="7" t="s">
        <v>68</v>
      </c>
      <c r="B36" t="s">
        <v>66</v>
      </c>
      <c r="C36" t="s">
        <v>54</v>
      </c>
      <c r="D36">
        <v>0.71875</v>
      </c>
      <c r="E36">
        <v>0.33124999999999999</v>
      </c>
      <c r="F36">
        <v>2.1698113210000001</v>
      </c>
      <c r="G36">
        <v>1</v>
      </c>
      <c r="L36" s="8"/>
      <c r="M36" s="6"/>
    </row>
    <row r="37" spans="1:13" x14ac:dyDescent="0.2">
      <c r="A37" s="7" t="s">
        <v>68</v>
      </c>
      <c r="B37" t="s">
        <v>66</v>
      </c>
      <c r="C37" t="s">
        <v>54</v>
      </c>
      <c r="D37">
        <v>0.88124999999999998</v>
      </c>
      <c r="E37">
        <v>0.429166667</v>
      </c>
      <c r="F37">
        <v>2.053398058</v>
      </c>
      <c r="G37">
        <v>1</v>
      </c>
      <c r="L37" s="8"/>
      <c r="M37" s="6"/>
    </row>
    <row r="38" spans="1:13" x14ac:dyDescent="0.2">
      <c r="A38" s="7" t="s">
        <v>68</v>
      </c>
      <c r="B38" t="s">
        <v>66</v>
      </c>
      <c r="C38" t="s">
        <v>54</v>
      </c>
      <c r="D38">
        <v>0.94166666700000001</v>
      </c>
      <c r="E38">
        <v>0.31041666699999998</v>
      </c>
      <c r="F38">
        <v>3.033557047</v>
      </c>
      <c r="G38">
        <v>1</v>
      </c>
      <c r="L38" s="8"/>
      <c r="M38" s="6"/>
    </row>
    <row r="39" spans="1:13" x14ac:dyDescent="0.2">
      <c r="A39" s="7" t="s">
        <v>68</v>
      </c>
      <c r="B39" t="s">
        <v>66</v>
      </c>
      <c r="C39" t="s">
        <v>54</v>
      </c>
      <c r="D39">
        <v>0.79583333300000003</v>
      </c>
      <c r="E39">
        <v>0.41666666699999999</v>
      </c>
      <c r="F39">
        <v>1.91</v>
      </c>
      <c r="G39">
        <v>1</v>
      </c>
      <c r="L39" s="8"/>
      <c r="M39" s="6"/>
    </row>
    <row r="40" spans="1:13" x14ac:dyDescent="0.2">
      <c r="A40" s="7" t="s">
        <v>68</v>
      </c>
      <c r="B40" t="s">
        <v>66</v>
      </c>
      <c r="C40" t="s">
        <v>54</v>
      </c>
      <c r="D40">
        <v>0.65833333299999997</v>
      </c>
      <c r="E40">
        <v>0.56041666700000003</v>
      </c>
      <c r="F40">
        <v>1.1747211900000001</v>
      </c>
      <c r="G40">
        <v>1</v>
      </c>
      <c r="L40" s="8"/>
      <c r="M40" s="6"/>
    </row>
    <row r="41" spans="1:13" x14ac:dyDescent="0.2">
      <c r="A41" s="7" t="s">
        <v>68</v>
      </c>
      <c r="B41" t="s">
        <v>66</v>
      </c>
      <c r="C41" t="s">
        <v>54</v>
      </c>
      <c r="D41">
        <v>0.83750000000000002</v>
      </c>
      <c r="E41">
        <v>0.46458333299999999</v>
      </c>
      <c r="F41">
        <v>1.802690583</v>
      </c>
      <c r="G41">
        <v>1</v>
      </c>
      <c r="L41" s="8"/>
      <c r="M41" s="6"/>
    </row>
    <row r="42" spans="1:13" x14ac:dyDescent="0.2">
      <c r="A42" s="7" t="s">
        <v>68</v>
      </c>
      <c r="B42" t="s">
        <v>66</v>
      </c>
      <c r="C42" t="s">
        <v>54</v>
      </c>
      <c r="D42">
        <v>0.91666666699999999</v>
      </c>
      <c r="E42">
        <v>0.39166666700000002</v>
      </c>
      <c r="F42">
        <v>2.3404255319999998</v>
      </c>
      <c r="G42">
        <v>1</v>
      </c>
      <c r="L42" s="8"/>
      <c r="M42" s="6"/>
    </row>
    <row r="43" spans="1:13" x14ac:dyDescent="0.2">
      <c r="A43" s="7" t="s">
        <v>68</v>
      </c>
      <c r="B43" t="s">
        <v>66</v>
      </c>
      <c r="C43" t="s">
        <v>54</v>
      </c>
      <c r="D43">
        <v>0.80208333300000001</v>
      </c>
      <c r="E43">
        <v>0.272916667</v>
      </c>
      <c r="F43">
        <v>2.938931298</v>
      </c>
      <c r="G43">
        <v>1</v>
      </c>
      <c r="L43" s="8"/>
      <c r="M43" s="6"/>
    </row>
    <row r="44" spans="1:13" x14ac:dyDescent="0.2">
      <c r="A44" s="7" t="s">
        <v>68</v>
      </c>
      <c r="B44" t="s">
        <v>66</v>
      </c>
      <c r="C44" t="s">
        <v>54</v>
      </c>
      <c r="D44">
        <v>0.75</v>
      </c>
      <c r="E44">
        <v>0.29583333299999998</v>
      </c>
      <c r="F44">
        <v>2.5352112679999999</v>
      </c>
      <c r="G44">
        <v>1</v>
      </c>
      <c r="L44" s="8"/>
      <c r="M44" s="6"/>
    </row>
    <row r="45" spans="1:13" x14ac:dyDescent="0.2">
      <c r="A45" s="7" t="s">
        <v>68</v>
      </c>
      <c r="B45" t="s">
        <v>66</v>
      </c>
      <c r="C45" t="s">
        <v>54</v>
      </c>
      <c r="D45">
        <v>0.51249999999999996</v>
      </c>
      <c r="E45">
        <v>0.34583333300000002</v>
      </c>
      <c r="F45">
        <v>1.481927711</v>
      </c>
      <c r="G45">
        <v>1</v>
      </c>
      <c r="L45" s="8"/>
      <c r="M45" s="6"/>
    </row>
    <row r="46" spans="1:13" x14ac:dyDescent="0.2">
      <c r="A46" s="7" t="s">
        <v>68</v>
      </c>
      <c r="B46" t="s">
        <v>66</v>
      </c>
      <c r="C46" t="s">
        <v>54</v>
      </c>
      <c r="D46">
        <v>1.03125</v>
      </c>
      <c r="E46">
        <v>0.45</v>
      </c>
      <c r="F46">
        <v>2.2916666669999999</v>
      </c>
      <c r="G46">
        <v>1</v>
      </c>
      <c r="L46" s="8"/>
      <c r="M46" s="6"/>
    </row>
    <row r="47" spans="1:13" x14ac:dyDescent="0.2">
      <c r="A47" s="7" t="s">
        <v>68</v>
      </c>
      <c r="B47" t="s">
        <v>66</v>
      </c>
      <c r="C47" t="s">
        <v>54</v>
      </c>
      <c r="D47">
        <v>1.4708333330000001</v>
      </c>
      <c r="E47">
        <v>0.67500000000000004</v>
      </c>
      <c r="F47">
        <v>2.1790123459999999</v>
      </c>
      <c r="G47">
        <v>1</v>
      </c>
      <c r="L47" s="8"/>
      <c r="M47" s="6"/>
    </row>
    <row r="48" spans="1:13" x14ac:dyDescent="0.2">
      <c r="A48" s="7" t="s">
        <v>68</v>
      </c>
      <c r="B48" t="s">
        <v>66</v>
      </c>
      <c r="C48" t="s">
        <v>54</v>
      </c>
      <c r="D48">
        <v>0.82083333300000005</v>
      </c>
      <c r="E48">
        <v>0.35833333299999998</v>
      </c>
      <c r="F48">
        <v>2.290697674</v>
      </c>
      <c r="G48">
        <v>1</v>
      </c>
      <c r="L48" s="8"/>
      <c r="M48" s="6"/>
    </row>
    <row r="49" spans="1:13" x14ac:dyDescent="0.2">
      <c r="A49" s="7" t="s">
        <v>68</v>
      </c>
      <c r="B49" t="s">
        <v>66</v>
      </c>
      <c r="C49" t="s">
        <v>54</v>
      </c>
      <c r="D49">
        <v>0.62916666700000001</v>
      </c>
      <c r="E49">
        <v>0.71041666699999995</v>
      </c>
      <c r="F49">
        <v>0.88563049900000002</v>
      </c>
      <c r="G49">
        <v>1</v>
      </c>
      <c r="L49" s="8"/>
      <c r="M49" s="6"/>
    </row>
    <row r="50" spans="1:13" x14ac:dyDescent="0.2">
      <c r="A50" s="7" t="s">
        <v>68</v>
      </c>
      <c r="B50" t="s">
        <v>66</v>
      </c>
      <c r="C50" t="s">
        <v>54</v>
      </c>
      <c r="D50">
        <v>0.89791666699999995</v>
      </c>
      <c r="E50">
        <v>0.33958333299999999</v>
      </c>
      <c r="F50">
        <v>2.6441717790000001</v>
      </c>
      <c r="G50">
        <v>1</v>
      </c>
      <c r="L50" s="8"/>
      <c r="M50" s="6"/>
    </row>
    <row r="51" spans="1:13" x14ac:dyDescent="0.2">
      <c r="A51" s="7" t="s">
        <v>68</v>
      </c>
      <c r="B51" t="s">
        <v>66</v>
      </c>
      <c r="C51" t="s">
        <v>54</v>
      </c>
      <c r="D51">
        <v>0.98541666699999997</v>
      </c>
      <c r="E51">
        <v>0.33958333299999999</v>
      </c>
      <c r="F51">
        <v>2.9018404910000002</v>
      </c>
      <c r="G51">
        <v>1</v>
      </c>
      <c r="L51" s="8"/>
      <c r="M51" s="6"/>
    </row>
    <row r="52" spans="1:13" x14ac:dyDescent="0.2">
      <c r="A52" s="7" t="s">
        <v>68</v>
      </c>
      <c r="B52" t="s">
        <v>66</v>
      </c>
      <c r="C52" t="s">
        <v>54</v>
      </c>
      <c r="D52">
        <v>0.96250000000000002</v>
      </c>
      <c r="E52">
        <v>0.41041666700000001</v>
      </c>
      <c r="F52">
        <v>2.345177665</v>
      </c>
      <c r="G52">
        <v>1</v>
      </c>
      <c r="L52" s="8"/>
      <c r="M52" s="6"/>
    </row>
    <row r="53" spans="1:13" x14ac:dyDescent="0.2">
      <c r="A53" s="7" t="s">
        <v>68</v>
      </c>
      <c r="B53" t="s">
        <v>66</v>
      </c>
      <c r="C53" t="s">
        <v>54</v>
      </c>
      <c r="D53">
        <v>1.2562500000000001</v>
      </c>
      <c r="E53">
        <v>0.39583333300000001</v>
      </c>
      <c r="F53">
        <v>3.1736842109999999</v>
      </c>
      <c r="G53">
        <v>1</v>
      </c>
      <c r="L53" s="8"/>
      <c r="M53" s="6"/>
    </row>
    <row r="54" spans="1:13" x14ac:dyDescent="0.2">
      <c r="A54" s="7" t="s">
        <v>68</v>
      </c>
      <c r="B54" t="s">
        <v>66</v>
      </c>
      <c r="C54" t="s">
        <v>54</v>
      </c>
      <c r="D54">
        <v>0.65833333299999997</v>
      </c>
      <c r="E54">
        <v>0.66666666699999999</v>
      </c>
      <c r="F54">
        <v>0.98750000000000004</v>
      </c>
      <c r="G54">
        <v>1</v>
      </c>
      <c r="L54" s="8"/>
      <c r="M54" s="6"/>
    </row>
    <row r="55" spans="1:13" x14ac:dyDescent="0.2">
      <c r="A55" s="7" t="s">
        <v>68</v>
      </c>
      <c r="B55" t="s">
        <v>66</v>
      </c>
      <c r="C55" t="s">
        <v>54</v>
      </c>
      <c r="D55">
        <v>0.78958333300000005</v>
      </c>
      <c r="E55">
        <v>0.28125</v>
      </c>
      <c r="F55">
        <v>2.8074074069999999</v>
      </c>
      <c r="G55">
        <v>1</v>
      </c>
      <c r="L55" s="8"/>
      <c r="M55" s="6"/>
    </row>
    <row r="56" spans="1:13" x14ac:dyDescent="0.2">
      <c r="A56" s="7" t="s">
        <v>68</v>
      </c>
      <c r="B56" t="s">
        <v>66</v>
      </c>
      <c r="C56" t="s">
        <v>54</v>
      </c>
      <c r="D56">
        <v>0.84375</v>
      </c>
      <c r="E56">
        <v>0.30625000000000002</v>
      </c>
      <c r="F56">
        <v>2.7551020409999998</v>
      </c>
      <c r="G56">
        <v>1</v>
      </c>
      <c r="L56" s="8"/>
      <c r="M56" s="6"/>
    </row>
    <row r="57" spans="1:13" x14ac:dyDescent="0.2">
      <c r="A57" s="7" t="s">
        <v>68</v>
      </c>
      <c r="B57" t="s">
        <v>66</v>
      </c>
      <c r="C57" t="s">
        <v>54</v>
      </c>
      <c r="D57">
        <v>1.15625</v>
      </c>
      <c r="E57">
        <v>0.48541666700000002</v>
      </c>
      <c r="F57">
        <v>2.3819742490000002</v>
      </c>
      <c r="G57">
        <v>1</v>
      </c>
      <c r="L57" s="8"/>
      <c r="M57" s="6"/>
    </row>
    <row r="58" spans="1:13" x14ac:dyDescent="0.2">
      <c r="A58" s="7" t="s">
        <v>68</v>
      </c>
      <c r="B58" t="s">
        <v>66</v>
      </c>
      <c r="C58" t="s">
        <v>54</v>
      </c>
      <c r="D58">
        <v>0.87916666700000001</v>
      </c>
      <c r="E58">
        <v>0.36875000000000002</v>
      </c>
      <c r="F58">
        <v>2.3841807909999999</v>
      </c>
      <c r="G58">
        <v>1</v>
      </c>
      <c r="L58" s="8"/>
      <c r="M58" s="6"/>
    </row>
    <row r="59" spans="1:13" x14ac:dyDescent="0.2">
      <c r="A59" s="7" t="s">
        <v>68</v>
      </c>
      <c r="B59" t="s">
        <v>66</v>
      </c>
      <c r="C59" t="s">
        <v>54</v>
      </c>
      <c r="D59">
        <v>0.82083333300000005</v>
      </c>
      <c r="E59">
        <v>0.258333333</v>
      </c>
      <c r="F59">
        <v>3.1774193550000001</v>
      </c>
      <c r="G59">
        <v>1</v>
      </c>
      <c r="L59" s="8"/>
      <c r="M59" s="6"/>
    </row>
    <row r="60" spans="1:13" x14ac:dyDescent="0.2">
      <c r="A60" s="7" t="s">
        <v>68</v>
      </c>
      <c r="B60" t="s">
        <v>66</v>
      </c>
      <c r="C60" t="s">
        <v>54</v>
      </c>
      <c r="D60">
        <v>0.625</v>
      </c>
      <c r="E60">
        <v>0.57499999999999996</v>
      </c>
      <c r="F60">
        <v>1.0869565219999999</v>
      </c>
      <c r="G60">
        <v>1</v>
      </c>
      <c r="L60" s="8"/>
      <c r="M60" s="6"/>
    </row>
    <row r="61" spans="1:13" x14ac:dyDescent="0.2">
      <c r="A61" s="7" t="s">
        <v>68</v>
      </c>
      <c r="B61" t="s">
        <v>66</v>
      </c>
      <c r="C61" t="s">
        <v>54</v>
      </c>
      <c r="D61">
        <v>0.69166666700000001</v>
      </c>
      <c r="E61">
        <v>0.51666666699999997</v>
      </c>
      <c r="F61">
        <v>1.338709677</v>
      </c>
      <c r="G61">
        <v>1</v>
      </c>
      <c r="L61" s="8"/>
      <c r="M61" s="6"/>
    </row>
    <row r="62" spans="1:13" x14ac:dyDescent="0.2">
      <c r="A62" s="7" t="s">
        <v>68</v>
      </c>
      <c r="B62" t="s">
        <v>66</v>
      </c>
      <c r="C62" t="s">
        <v>54</v>
      </c>
      <c r="D62">
        <v>0.87083333299999999</v>
      </c>
      <c r="E62">
        <v>0.48541666700000002</v>
      </c>
      <c r="F62">
        <v>1.7939914159999999</v>
      </c>
      <c r="G62">
        <v>1</v>
      </c>
      <c r="L62" s="8"/>
      <c r="M62" s="6"/>
    </row>
    <row r="63" spans="1:13" x14ac:dyDescent="0.2">
      <c r="A63" s="7" t="s">
        <v>68</v>
      </c>
      <c r="B63" t="s">
        <v>66</v>
      </c>
      <c r="C63" t="s">
        <v>54</v>
      </c>
      <c r="D63">
        <v>0.73958333300000001</v>
      </c>
      <c r="E63">
        <v>0.39583333300000001</v>
      </c>
      <c r="F63">
        <v>1.8684210530000001</v>
      </c>
      <c r="G63">
        <v>1</v>
      </c>
      <c r="L63" s="8"/>
      <c r="M63" s="6"/>
    </row>
    <row r="64" spans="1:13" x14ac:dyDescent="0.2">
      <c r="A64" s="7" t="s">
        <v>68</v>
      </c>
      <c r="B64" t="s">
        <v>66</v>
      </c>
      <c r="C64" t="s">
        <v>54</v>
      </c>
      <c r="D64">
        <v>1.0604166669999999</v>
      </c>
      <c r="E64">
        <v>0.58541666699999995</v>
      </c>
      <c r="F64">
        <v>1.8113878999999999</v>
      </c>
      <c r="G64">
        <v>1</v>
      </c>
      <c r="L64" s="8"/>
      <c r="M64" s="6"/>
    </row>
    <row r="65" spans="1:13" x14ac:dyDescent="0.2">
      <c r="A65" s="7" t="s">
        <v>68</v>
      </c>
      <c r="B65" t="s">
        <v>66</v>
      </c>
      <c r="C65" t="s">
        <v>54</v>
      </c>
      <c r="D65">
        <v>0.95833333300000001</v>
      </c>
      <c r="E65">
        <v>0.46875</v>
      </c>
      <c r="F65">
        <v>2.0444444439999998</v>
      </c>
      <c r="G65">
        <v>1</v>
      </c>
      <c r="L65" s="8"/>
      <c r="M65" s="6"/>
    </row>
    <row r="66" spans="1:13" ht="17" thickBot="1" x14ac:dyDescent="0.25">
      <c r="A66" s="9" t="s">
        <v>68</v>
      </c>
      <c r="B66" s="10" t="s">
        <v>66</v>
      </c>
      <c r="C66" s="10" t="s">
        <v>54</v>
      </c>
      <c r="D66" s="10">
        <v>0.85416666699999999</v>
      </c>
      <c r="E66" s="10">
        <v>0.51041666699999999</v>
      </c>
      <c r="F66" s="10">
        <v>1.673469388</v>
      </c>
      <c r="G66" s="10">
        <v>1</v>
      </c>
      <c r="H66" s="10">
        <f>AVERAGE(D26:D66)</f>
        <v>0.8648882113658537</v>
      </c>
      <c r="I66" s="10">
        <f>STDEV(D26:D66)</f>
        <v>0.17524323436326739</v>
      </c>
      <c r="J66" s="10">
        <f>AVERAGE(E26:E66)</f>
        <v>0.43943089436585364</v>
      </c>
      <c r="K66" s="10">
        <f>STDEV(E26:E66)</f>
        <v>0.11774556044398241</v>
      </c>
      <c r="L66" s="11">
        <f>AVERAGE(F26:F66)</f>
        <v>2.0985058648292676</v>
      </c>
      <c r="M66" s="44">
        <f>STDEV(F26:F66)</f>
        <v>0.6158245110012357</v>
      </c>
    </row>
    <row r="67" spans="1:13" x14ac:dyDescent="0.2">
      <c r="A67" s="7" t="s">
        <v>68</v>
      </c>
      <c r="B67" t="s">
        <v>69</v>
      </c>
      <c r="C67" t="s">
        <v>52</v>
      </c>
      <c r="D67">
        <v>0.414583333</v>
      </c>
      <c r="E67">
        <v>0.65208333299999999</v>
      </c>
      <c r="F67">
        <v>0.63578274700000004</v>
      </c>
      <c r="G67">
        <v>1</v>
      </c>
      <c r="L67" s="8"/>
      <c r="M67" s="49"/>
    </row>
    <row r="68" spans="1:13" x14ac:dyDescent="0.2">
      <c r="A68" s="7" t="s">
        <v>68</v>
      </c>
      <c r="B68" t="s">
        <v>69</v>
      </c>
      <c r="C68" t="s">
        <v>52</v>
      </c>
      <c r="D68">
        <v>0.38124999999999998</v>
      </c>
      <c r="E68">
        <v>0.59166666700000003</v>
      </c>
      <c r="F68">
        <v>0.64436619699999997</v>
      </c>
      <c r="G68">
        <v>1</v>
      </c>
      <c r="L68" s="8"/>
      <c r="M68" s="6"/>
    </row>
    <row r="69" spans="1:13" x14ac:dyDescent="0.2">
      <c r="A69" s="7" t="s">
        <v>68</v>
      </c>
      <c r="B69" t="s">
        <v>69</v>
      </c>
      <c r="C69" t="s">
        <v>52</v>
      </c>
      <c r="D69">
        <v>0.44791666699999999</v>
      </c>
      <c r="E69">
        <v>0.75624999999999998</v>
      </c>
      <c r="F69">
        <v>0.59228650199999999</v>
      </c>
      <c r="G69">
        <v>1</v>
      </c>
      <c r="L69" s="8"/>
      <c r="M69" s="6"/>
    </row>
    <row r="70" spans="1:13" x14ac:dyDescent="0.2">
      <c r="A70" s="7" t="s">
        <v>68</v>
      </c>
      <c r="B70" t="s">
        <v>69</v>
      </c>
      <c r="C70" t="s">
        <v>52</v>
      </c>
      <c r="D70">
        <v>0.397916667</v>
      </c>
      <c r="E70">
        <v>0.60416666699999999</v>
      </c>
      <c r="F70">
        <v>0.65862069000000001</v>
      </c>
      <c r="G70">
        <v>1</v>
      </c>
      <c r="L70" s="8"/>
      <c r="M70" s="6"/>
    </row>
    <row r="71" spans="1:13" x14ac:dyDescent="0.2">
      <c r="A71" s="7" t="s">
        <v>68</v>
      </c>
      <c r="B71" t="s">
        <v>69</v>
      </c>
      <c r="C71" t="s">
        <v>52</v>
      </c>
      <c r="D71">
        <v>0.38541666699999999</v>
      </c>
      <c r="E71">
        <v>0.47916666699999999</v>
      </c>
      <c r="F71">
        <v>0.80434782599999999</v>
      </c>
      <c r="G71">
        <v>1</v>
      </c>
      <c r="L71" s="8"/>
      <c r="M71" s="6"/>
    </row>
    <row r="72" spans="1:13" x14ac:dyDescent="0.2">
      <c r="A72" s="7" t="s">
        <v>68</v>
      </c>
      <c r="B72" t="s">
        <v>69</v>
      </c>
      <c r="C72" t="s">
        <v>52</v>
      </c>
      <c r="D72">
        <v>0.75416666700000001</v>
      </c>
      <c r="E72">
        <v>0.29375000000000001</v>
      </c>
      <c r="F72">
        <v>2.5673758879999999</v>
      </c>
      <c r="G72">
        <v>1</v>
      </c>
      <c r="L72" s="8"/>
      <c r="M72" s="6"/>
    </row>
    <row r="73" spans="1:13" x14ac:dyDescent="0.2">
      <c r="A73" s="7" t="s">
        <v>68</v>
      </c>
      <c r="B73" t="s">
        <v>69</v>
      </c>
      <c r="C73" t="s">
        <v>52</v>
      </c>
      <c r="D73">
        <v>0.41666666699999999</v>
      </c>
      <c r="E73">
        <v>0.65</v>
      </c>
      <c r="F73">
        <v>0.64102564200000001</v>
      </c>
      <c r="G73">
        <v>1</v>
      </c>
      <c r="L73" s="8"/>
      <c r="M73" s="6"/>
    </row>
    <row r="74" spans="1:13" x14ac:dyDescent="0.2">
      <c r="A74" s="7" t="s">
        <v>68</v>
      </c>
      <c r="B74" t="s">
        <v>70</v>
      </c>
      <c r="C74" t="s">
        <v>52</v>
      </c>
      <c r="D74">
        <v>0.37708333300000002</v>
      </c>
      <c r="E74">
        <v>0.64791666699999995</v>
      </c>
      <c r="F74">
        <v>0.58199356800000002</v>
      </c>
      <c r="G74">
        <v>1</v>
      </c>
      <c r="L74" s="8"/>
      <c r="M74" s="6"/>
    </row>
    <row r="75" spans="1:13" ht="17" thickBot="1" x14ac:dyDescent="0.25">
      <c r="A75" s="9" t="s">
        <v>68</v>
      </c>
      <c r="B75" s="10" t="s">
        <v>70</v>
      </c>
      <c r="C75" s="10" t="s">
        <v>52</v>
      </c>
      <c r="D75" s="10">
        <v>0.35416666699999999</v>
      </c>
      <c r="E75" s="10">
        <v>0.74375000000000002</v>
      </c>
      <c r="F75" s="10">
        <v>0.476190477</v>
      </c>
      <c r="G75" s="10">
        <v>1</v>
      </c>
      <c r="H75" s="10">
        <f>AVERAGE(D67:D75)</f>
        <v>0.43657407422222216</v>
      </c>
      <c r="I75" s="10">
        <f>STDEV(D67:D75)</f>
        <v>0.12215562034332356</v>
      </c>
      <c r="J75" s="10">
        <f>AVERAGE(E67:E75)</f>
        <v>0.60208333344444442</v>
      </c>
      <c r="K75" s="10">
        <f>STDEV(E67:E75)</f>
        <v>0.14187331737560685</v>
      </c>
      <c r="L75" s="11">
        <f>AVERAGE(F67:F75)</f>
        <v>0.84466550411111108</v>
      </c>
      <c r="M75" s="44">
        <f>STDEV(F67:F75)</f>
        <v>0.65169546369490783</v>
      </c>
    </row>
    <row r="76" spans="1:13" x14ac:dyDescent="0.2">
      <c r="A76" t="s">
        <v>68</v>
      </c>
      <c r="B76" t="s">
        <v>70</v>
      </c>
      <c r="C76" t="s">
        <v>54</v>
      </c>
      <c r="D76">
        <v>0.352083333</v>
      </c>
      <c r="E76">
        <v>0.60624999999999996</v>
      </c>
      <c r="F76">
        <v>0.58075601399999999</v>
      </c>
      <c r="G76">
        <v>1</v>
      </c>
    </row>
    <row r="77" spans="1:13" x14ac:dyDescent="0.2">
      <c r="A77" t="s">
        <v>68</v>
      </c>
      <c r="B77" t="s">
        <v>70</v>
      </c>
      <c r="C77" t="s">
        <v>54</v>
      </c>
      <c r="D77">
        <v>0.34583333300000002</v>
      </c>
      <c r="E77">
        <v>0.64375000000000004</v>
      </c>
      <c r="F77">
        <v>0.53721682800000004</v>
      </c>
      <c r="G77">
        <v>1</v>
      </c>
    </row>
    <row r="78" spans="1:13" x14ac:dyDescent="0.2">
      <c r="A78" t="s">
        <v>68</v>
      </c>
      <c r="B78" t="s">
        <v>70</v>
      </c>
      <c r="C78" t="s">
        <v>54</v>
      </c>
      <c r="D78">
        <v>0.34583333300000002</v>
      </c>
      <c r="E78">
        <v>0.60416666699999999</v>
      </c>
      <c r="F78">
        <v>0.57241379299999995</v>
      </c>
      <c r="G78">
        <v>1</v>
      </c>
    </row>
    <row r="79" spans="1:13" x14ac:dyDescent="0.2">
      <c r="A79" t="s">
        <v>68</v>
      </c>
      <c r="B79" t="s">
        <v>70</v>
      </c>
      <c r="C79" t="s">
        <v>54</v>
      </c>
      <c r="D79">
        <v>0.37916666700000001</v>
      </c>
      <c r="E79">
        <v>0.77500000000000002</v>
      </c>
      <c r="F79">
        <v>0.48924731199999999</v>
      </c>
      <c r="G79">
        <v>1</v>
      </c>
    </row>
    <row r="80" spans="1:13" x14ac:dyDescent="0.2">
      <c r="A80" t="s">
        <v>68</v>
      </c>
      <c r="B80" t="s">
        <v>70</v>
      </c>
      <c r="C80" t="s">
        <v>54</v>
      </c>
      <c r="D80">
        <v>0.25208333300000002</v>
      </c>
      <c r="E80">
        <v>0.43541666699999998</v>
      </c>
      <c r="F80">
        <v>0.57894736800000002</v>
      </c>
      <c r="G80">
        <v>1</v>
      </c>
    </row>
    <row r="81" spans="1:7" x14ac:dyDescent="0.2">
      <c r="A81" t="s">
        <v>68</v>
      </c>
      <c r="B81" t="s">
        <v>70</v>
      </c>
      <c r="C81" t="s">
        <v>54</v>
      </c>
      <c r="D81">
        <v>0.44374999999999998</v>
      </c>
      <c r="E81">
        <v>0.45416666700000002</v>
      </c>
      <c r="F81">
        <v>0.97706422000000004</v>
      </c>
      <c r="G81">
        <v>1</v>
      </c>
    </row>
    <row r="82" spans="1:7" x14ac:dyDescent="0.2">
      <c r="A82" t="s">
        <v>68</v>
      </c>
      <c r="B82" t="s">
        <v>70</v>
      </c>
      <c r="C82" t="s">
        <v>54</v>
      </c>
      <c r="D82">
        <v>0.43541666699999998</v>
      </c>
      <c r="E82">
        <v>0.67500000000000004</v>
      </c>
      <c r="F82">
        <v>0.64506172799999995</v>
      </c>
      <c r="G82">
        <v>1</v>
      </c>
    </row>
    <row r="83" spans="1:7" x14ac:dyDescent="0.2">
      <c r="A83" t="s">
        <v>68</v>
      </c>
      <c r="B83" t="s">
        <v>70</v>
      </c>
      <c r="C83" t="s">
        <v>54</v>
      </c>
      <c r="D83">
        <v>0.32916666700000002</v>
      </c>
      <c r="E83">
        <v>0.71250000000000002</v>
      </c>
      <c r="F83">
        <v>0.46198830400000002</v>
      </c>
      <c r="G83">
        <v>1</v>
      </c>
    </row>
    <row r="84" spans="1:7" x14ac:dyDescent="0.2">
      <c r="A84" t="s">
        <v>68</v>
      </c>
      <c r="B84" t="s">
        <v>70</v>
      </c>
      <c r="C84" t="s">
        <v>54</v>
      </c>
      <c r="D84">
        <v>0.29583333299999998</v>
      </c>
      <c r="E84">
        <v>0.73541666699999997</v>
      </c>
      <c r="F84">
        <v>0.402266289</v>
      </c>
      <c r="G84">
        <v>1</v>
      </c>
    </row>
    <row r="85" spans="1:7" x14ac:dyDescent="0.2">
      <c r="A85" t="s">
        <v>68</v>
      </c>
      <c r="B85" t="s">
        <v>70</v>
      </c>
      <c r="C85" t="s">
        <v>54</v>
      </c>
      <c r="D85">
        <v>0.29791666700000002</v>
      </c>
      <c r="E85">
        <v>0.73750000000000004</v>
      </c>
      <c r="F85">
        <v>0.403954802</v>
      </c>
      <c r="G85">
        <v>1</v>
      </c>
    </row>
    <row r="86" spans="1:7" x14ac:dyDescent="0.2">
      <c r="A86" t="s">
        <v>68</v>
      </c>
      <c r="B86" t="s">
        <v>70</v>
      </c>
      <c r="C86" t="s">
        <v>54</v>
      </c>
      <c r="D86">
        <v>0.34583333300000002</v>
      </c>
      <c r="E86">
        <v>0.78125</v>
      </c>
      <c r="F86">
        <v>0.44266666700000001</v>
      </c>
      <c r="G86">
        <v>1</v>
      </c>
    </row>
    <row r="87" spans="1:7" x14ac:dyDescent="0.2">
      <c r="A87" t="s">
        <v>68</v>
      </c>
      <c r="B87" t="s">
        <v>70</v>
      </c>
      <c r="C87" t="s">
        <v>54</v>
      </c>
      <c r="D87">
        <v>0.39374999999999999</v>
      </c>
      <c r="E87">
        <v>0.55833333299999999</v>
      </c>
      <c r="F87">
        <v>0.705223881</v>
      </c>
      <c r="G87">
        <v>1</v>
      </c>
    </row>
    <row r="88" spans="1:7" x14ac:dyDescent="0.2">
      <c r="A88" t="s">
        <v>68</v>
      </c>
      <c r="B88" t="s">
        <v>70</v>
      </c>
      <c r="C88" t="s">
        <v>54</v>
      </c>
      <c r="D88">
        <v>0.24583333299999999</v>
      </c>
      <c r="E88">
        <v>0.429166667</v>
      </c>
      <c r="F88">
        <v>0.57281553399999996</v>
      </c>
      <c r="G88">
        <v>1</v>
      </c>
    </row>
    <row r="89" spans="1:7" x14ac:dyDescent="0.2">
      <c r="A89" t="s">
        <v>68</v>
      </c>
      <c r="B89" t="s">
        <v>70</v>
      </c>
      <c r="C89" t="s">
        <v>54</v>
      </c>
      <c r="D89">
        <v>0.40208333299999999</v>
      </c>
      <c r="E89">
        <v>0.54791666699999997</v>
      </c>
      <c r="F89">
        <v>0.733840304</v>
      </c>
      <c r="G89">
        <v>1</v>
      </c>
    </row>
    <row r="90" spans="1:7" x14ac:dyDescent="0.2">
      <c r="A90" t="s">
        <v>68</v>
      </c>
      <c r="B90" t="s">
        <v>70</v>
      </c>
      <c r="C90" t="s">
        <v>54</v>
      </c>
      <c r="D90">
        <v>0.38541666699999999</v>
      </c>
      <c r="E90">
        <v>0.73958333300000001</v>
      </c>
      <c r="F90">
        <v>0.52112676099999999</v>
      </c>
      <c r="G90">
        <v>1</v>
      </c>
    </row>
    <row r="91" spans="1:7" x14ac:dyDescent="0.2">
      <c r="A91" t="s">
        <v>68</v>
      </c>
      <c r="B91" t="s">
        <v>70</v>
      </c>
      <c r="C91" t="s">
        <v>54</v>
      </c>
      <c r="D91">
        <v>0.4</v>
      </c>
      <c r="E91">
        <v>0.68958333299999997</v>
      </c>
      <c r="F91">
        <v>0.58006042300000005</v>
      </c>
      <c r="G91">
        <v>1</v>
      </c>
    </row>
    <row r="92" spans="1:7" x14ac:dyDescent="0.2">
      <c r="A92" t="s">
        <v>68</v>
      </c>
      <c r="B92" t="s">
        <v>70</v>
      </c>
      <c r="C92" t="s">
        <v>54</v>
      </c>
      <c r="D92">
        <v>0.23125000000000001</v>
      </c>
      <c r="E92">
        <v>0.42083333299999998</v>
      </c>
      <c r="F92">
        <v>0.54950494999999999</v>
      </c>
      <c r="G92">
        <v>1</v>
      </c>
    </row>
    <row r="93" spans="1:7" x14ac:dyDescent="0.2">
      <c r="A93" t="s">
        <v>68</v>
      </c>
      <c r="B93" t="s">
        <v>70</v>
      </c>
      <c r="C93" t="s">
        <v>54</v>
      </c>
      <c r="D93">
        <v>0.27500000000000002</v>
      </c>
      <c r="E93">
        <v>0.79374999999999996</v>
      </c>
      <c r="F93">
        <v>0.34645669299999998</v>
      </c>
      <c r="G93">
        <v>1</v>
      </c>
    </row>
    <row r="94" spans="1:7" x14ac:dyDescent="0.2">
      <c r="A94" t="s">
        <v>68</v>
      </c>
      <c r="B94" t="s">
        <v>70</v>
      </c>
      <c r="C94" t="s">
        <v>54</v>
      </c>
      <c r="D94">
        <v>0.35416666699999999</v>
      </c>
      <c r="E94">
        <v>0.85208333300000005</v>
      </c>
      <c r="F94">
        <v>0.415647922</v>
      </c>
      <c r="G94">
        <v>1</v>
      </c>
    </row>
    <row r="95" spans="1:7" x14ac:dyDescent="0.2">
      <c r="A95" t="s">
        <v>68</v>
      </c>
      <c r="B95" t="s">
        <v>70</v>
      </c>
      <c r="C95" t="s">
        <v>54</v>
      </c>
      <c r="D95">
        <v>0.304166667</v>
      </c>
      <c r="E95">
        <v>0.69374999999999998</v>
      </c>
      <c r="F95">
        <v>0.43843843799999999</v>
      </c>
      <c r="G95">
        <v>1</v>
      </c>
    </row>
    <row r="96" spans="1:7" x14ac:dyDescent="0.2">
      <c r="A96" t="s">
        <v>68</v>
      </c>
      <c r="B96" t="s">
        <v>70</v>
      </c>
      <c r="C96" t="s">
        <v>54</v>
      </c>
      <c r="D96">
        <v>0.29791666700000002</v>
      </c>
      <c r="E96">
        <v>0.71458333299999999</v>
      </c>
      <c r="F96">
        <v>0.41690962100000001</v>
      </c>
      <c r="G96">
        <v>1</v>
      </c>
    </row>
    <row r="97" spans="1:13" x14ac:dyDescent="0.2">
      <c r="A97" t="s">
        <v>68</v>
      </c>
      <c r="B97" t="s">
        <v>70</v>
      </c>
      <c r="C97" t="s">
        <v>54</v>
      </c>
      <c r="D97">
        <v>0.32916666700000002</v>
      </c>
      <c r="E97">
        <v>0.83125000000000004</v>
      </c>
      <c r="F97">
        <v>0.39598997499999999</v>
      </c>
      <c r="G97">
        <v>1</v>
      </c>
      <c r="H97">
        <f>AVERAGE(D76:D97)</f>
        <v>0.33825757577272736</v>
      </c>
      <c r="I97">
        <f>STDEV(D76:D97)</f>
        <v>5.9301578347853608E-2</v>
      </c>
      <c r="J97">
        <f>AVERAGE(E76:E97)</f>
        <v>0.65596590909090902</v>
      </c>
      <c r="K97">
        <f>STDEV(E76:E97)</f>
        <v>0.13276213119818875</v>
      </c>
      <c r="L97">
        <f>AVERAGE(F76:F97)</f>
        <v>0.53489081031818175</v>
      </c>
      <c r="M97">
        <f>STDEV(F76:F97)</f>
        <v>0.1428399102087213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8"/>
  <sheetViews>
    <sheetView zoomScale="76" zoomScaleNormal="76" workbookViewId="0">
      <selection activeCell="H32" sqref="H32"/>
    </sheetView>
  </sheetViews>
  <sheetFormatPr baseColWidth="10" defaultColWidth="11" defaultRowHeight="16" x14ac:dyDescent="0.2"/>
  <sheetData>
    <row r="1" spans="1:19" x14ac:dyDescent="0.2">
      <c r="B1" t="s">
        <v>448</v>
      </c>
      <c r="C1" t="s">
        <v>456</v>
      </c>
      <c r="D1" t="s">
        <v>444</v>
      </c>
      <c r="G1" t="s">
        <v>448</v>
      </c>
      <c r="H1" t="s">
        <v>456</v>
      </c>
      <c r="I1" t="s">
        <v>444</v>
      </c>
      <c r="L1" t="s">
        <v>448</v>
      </c>
      <c r="M1" t="s">
        <v>456</v>
      </c>
      <c r="N1" t="s">
        <v>444</v>
      </c>
      <c r="Q1" t="s">
        <v>448</v>
      </c>
      <c r="R1" t="s">
        <v>456</v>
      </c>
      <c r="S1" t="s">
        <v>444</v>
      </c>
    </row>
    <row r="2" spans="1:19" x14ac:dyDescent="0.2">
      <c r="A2" s="109" t="s">
        <v>445</v>
      </c>
      <c r="B2" s="109"/>
      <c r="C2" s="109"/>
      <c r="D2" s="109"/>
      <c r="E2" s="99"/>
      <c r="F2" s="100"/>
      <c r="G2" s="100" t="s">
        <v>9</v>
      </c>
      <c r="H2" s="100"/>
      <c r="I2" s="100"/>
      <c r="K2" s="109" t="s">
        <v>10</v>
      </c>
      <c r="L2" s="109"/>
      <c r="M2" s="109"/>
      <c r="N2" s="109"/>
      <c r="P2" s="109" t="s">
        <v>11</v>
      </c>
      <c r="Q2" s="109"/>
      <c r="R2" s="109"/>
      <c r="S2" s="109"/>
    </row>
    <row r="3" spans="1:19" x14ac:dyDescent="0.2">
      <c r="A3" s="98"/>
      <c r="B3" s="98" t="s">
        <v>446</v>
      </c>
      <c r="C3" s="98" t="s">
        <v>5</v>
      </c>
      <c r="D3" s="98" t="s">
        <v>1</v>
      </c>
      <c r="F3" s="98"/>
      <c r="G3" s="98" t="s">
        <v>447</v>
      </c>
      <c r="H3" s="98" t="s">
        <v>5</v>
      </c>
      <c r="I3" s="98" t="s">
        <v>1</v>
      </c>
      <c r="K3" s="98"/>
      <c r="L3" s="98" t="s">
        <v>447</v>
      </c>
      <c r="M3" s="98" t="s">
        <v>5</v>
      </c>
      <c r="N3" s="98" t="s">
        <v>1</v>
      </c>
      <c r="P3" s="98"/>
      <c r="Q3" s="98" t="s">
        <v>447</v>
      </c>
      <c r="R3" s="98" t="s">
        <v>5</v>
      </c>
      <c r="S3" s="98" t="s">
        <v>1</v>
      </c>
    </row>
    <row r="4" spans="1:19" x14ac:dyDescent="0.2">
      <c r="A4" s="98">
        <v>1</v>
      </c>
      <c r="B4" s="98">
        <v>180.38</v>
      </c>
      <c r="C4" s="98">
        <v>106.65</v>
      </c>
      <c r="D4" s="98">
        <v>1.6913267698077823</v>
      </c>
      <c r="F4" s="98">
        <v>1</v>
      </c>
      <c r="G4" s="98">
        <v>456</v>
      </c>
      <c r="H4" s="98">
        <v>72</v>
      </c>
      <c r="I4" s="98">
        <v>6.333333333333333</v>
      </c>
      <c r="K4" s="98">
        <v>1</v>
      </c>
      <c r="L4" s="98">
        <v>491</v>
      </c>
      <c r="M4" s="98">
        <v>167</v>
      </c>
      <c r="N4" s="98">
        <v>2.9401197604790421</v>
      </c>
      <c r="P4" s="98">
        <v>1</v>
      </c>
      <c r="Q4" s="98">
        <v>195</v>
      </c>
      <c r="R4" s="98">
        <v>106</v>
      </c>
      <c r="S4" s="98">
        <v>1.8396226415094339</v>
      </c>
    </row>
    <row r="5" spans="1:19" x14ac:dyDescent="0.2">
      <c r="A5" s="98">
        <v>2</v>
      </c>
      <c r="B5" s="98">
        <v>370.62</v>
      </c>
      <c r="C5" s="98">
        <v>185.01</v>
      </c>
      <c r="D5" s="98">
        <v>2.0032430679422735</v>
      </c>
      <c r="F5" s="98">
        <v>2</v>
      </c>
      <c r="G5" s="98">
        <v>361</v>
      </c>
      <c r="H5" s="98">
        <v>201</v>
      </c>
      <c r="I5" s="98">
        <v>1.7960199004975124</v>
      </c>
      <c r="K5" s="98">
        <v>2</v>
      </c>
      <c r="L5" s="98">
        <v>501</v>
      </c>
      <c r="M5" s="98">
        <v>199</v>
      </c>
      <c r="N5" s="98">
        <v>2.5175879396984926</v>
      </c>
      <c r="P5" s="98">
        <v>2</v>
      </c>
      <c r="Q5" s="98">
        <v>225</v>
      </c>
      <c r="R5" s="98">
        <v>240</v>
      </c>
      <c r="S5" s="98">
        <v>0.9375</v>
      </c>
    </row>
    <row r="6" spans="1:19" x14ac:dyDescent="0.2">
      <c r="A6" s="98">
        <v>3</v>
      </c>
      <c r="B6" s="98">
        <v>396.14</v>
      </c>
      <c r="C6" s="98">
        <v>278.98</v>
      </c>
      <c r="D6" s="98">
        <v>1.4199584199584199</v>
      </c>
      <c r="F6" s="98">
        <v>3</v>
      </c>
      <c r="G6" s="98">
        <v>341</v>
      </c>
      <c r="H6" s="98">
        <v>83</v>
      </c>
      <c r="I6" s="98">
        <v>4.1084337349397586</v>
      </c>
      <c r="K6" s="98">
        <v>3</v>
      </c>
      <c r="L6" s="98">
        <v>346</v>
      </c>
      <c r="M6" s="98">
        <v>230</v>
      </c>
      <c r="N6" s="98">
        <v>1.5043478260869565</v>
      </c>
      <c r="P6" s="98">
        <v>3</v>
      </c>
      <c r="Q6" s="98">
        <v>42</v>
      </c>
      <c r="R6" s="98">
        <v>47</v>
      </c>
      <c r="S6" s="98">
        <v>0.8936170212765957</v>
      </c>
    </row>
    <row r="7" spans="1:19" x14ac:dyDescent="0.2">
      <c r="A7" s="98">
        <v>4</v>
      </c>
      <c r="B7" s="98">
        <v>335.98</v>
      </c>
      <c r="C7" s="98">
        <v>263.33999999999997</v>
      </c>
      <c r="D7" s="98">
        <v>1.2758411179463813</v>
      </c>
      <c r="F7" s="98">
        <v>4</v>
      </c>
      <c r="G7" s="98">
        <v>431</v>
      </c>
      <c r="H7" s="98">
        <v>103</v>
      </c>
      <c r="I7" s="98">
        <v>4.1844660194174761</v>
      </c>
      <c r="K7" s="98">
        <v>4</v>
      </c>
      <c r="L7" s="98">
        <v>351</v>
      </c>
      <c r="M7" s="98">
        <v>162</v>
      </c>
      <c r="N7" s="98">
        <v>2.1666666666666665</v>
      </c>
      <c r="P7" s="98">
        <v>4</v>
      </c>
      <c r="Q7" s="98">
        <v>186</v>
      </c>
      <c r="R7" s="98">
        <v>60</v>
      </c>
      <c r="S7" s="98">
        <v>3.1</v>
      </c>
    </row>
    <row r="8" spans="1:19" x14ac:dyDescent="0.2">
      <c r="A8" s="98">
        <v>5</v>
      </c>
      <c r="B8" s="98">
        <v>300.55</v>
      </c>
      <c r="C8" s="98">
        <v>169.54</v>
      </c>
      <c r="D8" s="98">
        <v>1.7727379969328774</v>
      </c>
      <c r="F8" s="98">
        <v>5</v>
      </c>
      <c r="G8" s="98">
        <v>411</v>
      </c>
      <c r="H8" s="98">
        <v>82</v>
      </c>
      <c r="I8" s="98">
        <v>5.0121951219512191</v>
      </c>
      <c r="K8" s="98">
        <v>5</v>
      </c>
      <c r="L8" s="98">
        <v>241</v>
      </c>
      <c r="M8" s="98">
        <v>317</v>
      </c>
      <c r="N8" s="98">
        <v>0.76025236593059942</v>
      </c>
      <c r="P8" s="98">
        <v>5</v>
      </c>
      <c r="Q8" s="98">
        <v>162</v>
      </c>
      <c r="R8" s="98">
        <v>113.25</v>
      </c>
      <c r="S8" s="98">
        <v>1.6926849156965074</v>
      </c>
    </row>
    <row r="9" spans="1:19" x14ac:dyDescent="0.2">
      <c r="A9" s="98">
        <v>6</v>
      </c>
      <c r="B9" s="98">
        <v>368.25</v>
      </c>
      <c r="C9" s="98">
        <v>219.71</v>
      </c>
      <c r="D9" s="98">
        <v>1.6760730053252013</v>
      </c>
      <c r="F9" s="98">
        <v>6</v>
      </c>
      <c r="G9" s="98">
        <v>408</v>
      </c>
      <c r="H9" s="98">
        <v>150</v>
      </c>
      <c r="I9" s="98">
        <v>2.72</v>
      </c>
      <c r="K9" s="98">
        <v>6</v>
      </c>
      <c r="L9" s="98">
        <v>287</v>
      </c>
      <c r="M9" s="98">
        <v>124</v>
      </c>
      <c r="N9" s="98">
        <v>2.314516129032258</v>
      </c>
    </row>
    <row r="10" spans="1:19" x14ac:dyDescent="0.2">
      <c r="A10" s="98">
        <v>7</v>
      </c>
      <c r="B10" s="98">
        <v>378.7</v>
      </c>
      <c r="C10" s="98">
        <v>147.19999999999999</v>
      </c>
      <c r="D10" s="98">
        <v>2.5726902173913047</v>
      </c>
      <c r="F10" s="98">
        <v>7</v>
      </c>
      <c r="G10" s="98">
        <v>447</v>
      </c>
      <c r="H10" s="98">
        <v>143</v>
      </c>
      <c r="I10" s="98">
        <v>3.1258741258741258</v>
      </c>
      <c r="K10" s="98">
        <v>7</v>
      </c>
      <c r="L10" s="98">
        <v>161</v>
      </c>
      <c r="M10" s="98">
        <v>178</v>
      </c>
      <c r="N10" s="98">
        <v>0.9044943820224719</v>
      </c>
    </row>
    <row r="11" spans="1:19" x14ac:dyDescent="0.2">
      <c r="A11" s="98">
        <v>8</v>
      </c>
      <c r="B11" s="98">
        <v>307.18</v>
      </c>
      <c r="C11" s="98">
        <v>194.71</v>
      </c>
      <c r="D11" s="98">
        <v>1.5776282676801396</v>
      </c>
      <c r="F11" s="98">
        <v>8</v>
      </c>
      <c r="G11" s="98">
        <v>484</v>
      </c>
      <c r="H11" s="98">
        <v>127</v>
      </c>
      <c r="I11" s="98">
        <v>3.811023622047244</v>
      </c>
      <c r="K11" s="98">
        <v>8</v>
      </c>
      <c r="L11" s="98">
        <v>280</v>
      </c>
      <c r="M11" s="98">
        <v>95</v>
      </c>
      <c r="N11" s="98">
        <v>2.9473684210526314</v>
      </c>
    </row>
    <row r="12" spans="1:19" x14ac:dyDescent="0.2">
      <c r="A12" s="98">
        <v>9</v>
      </c>
      <c r="B12" s="98">
        <v>200.75</v>
      </c>
      <c r="C12" s="98">
        <v>174.47</v>
      </c>
      <c r="D12" s="98">
        <v>1.1506276150627615</v>
      </c>
      <c r="F12" s="98">
        <v>9</v>
      </c>
      <c r="G12" s="98">
        <v>402</v>
      </c>
      <c r="H12" s="98">
        <v>108</v>
      </c>
      <c r="I12" s="98">
        <v>3.7222222222222223</v>
      </c>
      <c r="K12" s="98">
        <v>9</v>
      </c>
      <c r="L12" s="98">
        <v>199</v>
      </c>
      <c r="M12" s="98">
        <v>138</v>
      </c>
      <c r="N12" s="98">
        <v>1.4420289855072463</v>
      </c>
    </row>
    <row r="13" spans="1:19" x14ac:dyDescent="0.2">
      <c r="A13" s="98">
        <v>10</v>
      </c>
      <c r="B13" s="98">
        <v>174.28</v>
      </c>
      <c r="C13" s="98">
        <v>145.44</v>
      </c>
      <c r="D13" s="98">
        <v>1.1982948294829483</v>
      </c>
      <c r="F13" s="98">
        <v>10</v>
      </c>
      <c r="G13" s="98">
        <v>397</v>
      </c>
      <c r="H13" s="98">
        <v>129</v>
      </c>
      <c r="I13" s="98">
        <v>3.0775193798449614</v>
      </c>
      <c r="K13" s="98">
        <v>10</v>
      </c>
      <c r="L13" s="98">
        <v>171</v>
      </c>
      <c r="M13" s="98">
        <v>86</v>
      </c>
      <c r="N13" s="98">
        <v>1.9883720930232558</v>
      </c>
    </row>
    <row r="14" spans="1:19" x14ac:dyDescent="0.2">
      <c r="A14" s="98">
        <v>11</v>
      </c>
      <c r="B14" s="98">
        <v>386.23</v>
      </c>
      <c r="C14" s="98">
        <v>226.61</v>
      </c>
      <c r="D14" s="98">
        <v>1.704381977847403</v>
      </c>
      <c r="F14" s="98">
        <v>11</v>
      </c>
      <c r="G14" s="98">
        <v>273</v>
      </c>
      <c r="H14" s="98">
        <v>141</v>
      </c>
      <c r="I14" s="98">
        <v>1.9361702127659575</v>
      </c>
      <c r="K14" s="98">
        <v>11</v>
      </c>
      <c r="L14" s="98">
        <v>96</v>
      </c>
      <c r="M14" s="98">
        <v>84</v>
      </c>
      <c r="N14" s="98">
        <v>1.1428571428571428</v>
      </c>
    </row>
    <row r="15" spans="1:19" x14ac:dyDescent="0.2">
      <c r="A15" s="98">
        <v>12</v>
      </c>
      <c r="B15" s="98">
        <v>304.42</v>
      </c>
      <c r="C15" s="98">
        <v>107.57</v>
      </c>
      <c r="D15" s="98">
        <v>2.8299711815561963</v>
      </c>
      <c r="F15" s="98">
        <v>12</v>
      </c>
      <c r="G15" s="98">
        <v>508</v>
      </c>
      <c r="H15" s="98">
        <v>203</v>
      </c>
      <c r="I15" s="98">
        <v>2.5024630541871922</v>
      </c>
      <c r="K15" s="98">
        <v>12</v>
      </c>
      <c r="L15" s="98">
        <v>348</v>
      </c>
      <c r="M15" s="98">
        <v>92</v>
      </c>
      <c r="N15" s="98">
        <v>3.7826086956521738</v>
      </c>
    </row>
    <row r="16" spans="1:19" x14ac:dyDescent="0.2">
      <c r="A16" s="98">
        <v>13</v>
      </c>
      <c r="B16" s="98">
        <v>269.56</v>
      </c>
      <c r="C16" s="98">
        <v>50.48</v>
      </c>
      <c r="D16" s="98">
        <v>5.3399366085578448</v>
      </c>
      <c r="F16" s="98">
        <v>13</v>
      </c>
      <c r="G16" s="98">
        <v>142</v>
      </c>
      <c r="H16" s="98">
        <v>50</v>
      </c>
      <c r="I16" s="98">
        <v>2.84</v>
      </c>
      <c r="K16" s="98">
        <v>13</v>
      </c>
      <c r="L16" s="98">
        <v>271</v>
      </c>
      <c r="M16" s="98">
        <v>139</v>
      </c>
      <c r="N16" s="98">
        <v>1.9496402877697843</v>
      </c>
    </row>
    <row r="17" spans="1:14" x14ac:dyDescent="0.2">
      <c r="A17" s="98">
        <v>14</v>
      </c>
      <c r="B17" s="98">
        <v>373.18</v>
      </c>
      <c r="C17" s="98">
        <v>222.09</v>
      </c>
      <c r="D17" s="98">
        <v>1.6803097843216714</v>
      </c>
      <c r="K17" s="98">
        <v>14</v>
      </c>
      <c r="L17" s="98">
        <v>359</v>
      </c>
      <c r="M17" s="98">
        <v>142</v>
      </c>
      <c r="N17" s="98">
        <v>2.528169014084507</v>
      </c>
    </row>
    <row r="18" spans="1:14" x14ac:dyDescent="0.2">
      <c r="A18" s="98">
        <v>15</v>
      </c>
      <c r="B18" s="98">
        <v>336.88</v>
      </c>
      <c r="C18" s="98">
        <v>136.37</v>
      </c>
      <c r="D18" s="98">
        <v>2.4703380508909585</v>
      </c>
      <c r="K18" s="98">
        <v>15</v>
      </c>
      <c r="L18" s="98">
        <v>220</v>
      </c>
      <c r="M18" s="98">
        <v>172</v>
      </c>
      <c r="N18" s="98">
        <v>1.2790697674418605</v>
      </c>
    </row>
    <row r="19" spans="1:14" x14ac:dyDescent="0.2">
      <c r="A19" s="98">
        <v>16</v>
      </c>
      <c r="B19" s="98">
        <v>405.89</v>
      </c>
      <c r="C19" s="98">
        <v>240.77</v>
      </c>
      <c r="D19" s="98">
        <v>1.6857997258794699</v>
      </c>
      <c r="K19" s="98">
        <v>16</v>
      </c>
      <c r="L19" s="98">
        <v>212</v>
      </c>
      <c r="M19" s="98">
        <v>133</v>
      </c>
      <c r="N19" s="98">
        <v>1.5939849624060149</v>
      </c>
    </row>
    <row r="20" spans="1:14" x14ac:dyDescent="0.2">
      <c r="A20" s="98">
        <v>17</v>
      </c>
      <c r="B20" s="98">
        <v>295.52999999999997</v>
      </c>
      <c r="C20" s="98">
        <v>458.23</v>
      </c>
      <c r="D20" s="98">
        <v>0.6449381315060122</v>
      </c>
      <c r="K20" s="98">
        <v>17</v>
      </c>
      <c r="L20" s="98">
        <v>427</v>
      </c>
      <c r="M20" s="98">
        <v>165</v>
      </c>
      <c r="N20" s="98">
        <v>2.5878787878787879</v>
      </c>
    </row>
    <row r="21" spans="1:14" x14ac:dyDescent="0.2">
      <c r="A21" s="98">
        <v>18</v>
      </c>
      <c r="B21" s="98">
        <v>295.64999999999998</v>
      </c>
      <c r="C21" s="98">
        <v>175.77</v>
      </c>
      <c r="D21" s="98">
        <v>1.682027649769585</v>
      </c>
    </row>
    <row r="22" spans="1:14" x14ac:dyDescent="0.2">
      <c r="A22" s="98">
        <v>19</v>
      </c>
      <c r="B22" s="98">
        <v>254.31</v>
      </c>
      <c r="C22" s="98">
        <v>95.53</v>
      </c>
      <c r="D22" s="98">
        <v>2.6620956767507589</v>
      </c>
    </row>
    <row r="23" spans="1:14" x14ac:dyDescent="0.2">
      <c r="A23" s="98">
        <v>20</v>
      </c>
      <c r="B23" s="98">
        <v>356.54</v>
      </c>
      <c r="C23" s="98">
        <v>180.52</v>
      </c>
      <c r="D23" s="98">
        <v>1.9750720141812541</v>
      </c>
    </row>
    <row r="24" spans="1:14" x14ac:dyDescent="0.2">
      <c r="A24" s="98">
        <v>21</v>
      </c>
      <c r="B24" s="98">
        <v>337.77</v>
      </c>
      <c r="C24" s="98">
        <v>201.63</v>
      </c>
      <c r="D24" s="98">
        <v>1.6751971432822497</v>
      </c>
    </row>
    <row r="28" spans="1:14" x14ac:dyDescent="0.2">
      <c r="A28" s="110" t="s">
        <v>459</v>
      </c>
      <c r="B28" s="111"/>
      <c r="C28" s="111"/>
      <c r="D28" s="111"/>
      <c r="E28" s="111"/>
    </row>
  </sheetData>
  <mergeCells count="4">
    <mergeCell ref="A2:D2"/>
    <mergeCell ref="K2:N2"/>
    <mergeCell ref="P2:S2"/>
    <mergeCell ref="A28:E2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166"/>
  <sheetViews>
    <sheetView workbookViewId="0">
      <selection activeCell="D26" sqref="D26"/>
    </sheetView>
  </sheetViews>
  <sheetFormatPr baseColWidth="10" defaultColWidth="11" defaultRowHeight="16" x14ac:dyDescent="0.2"/>
  <cols>
    <col min="1" max="1" width="11.6640625" bestFit="1" customWidth="1"/>
    <col min="2" max="2" width="8.1640625" bestFit="1" customWidth="1"/>
    <col min="3" max="3" width="10.5" bestFit="1" customWidth="1"/>
    <col min="4" max="4" width="22.83203125" bestFit="1" customWidth="1"/>
    <col min="5" max="5" width="17.1640625" bestFit="1" customWidth="1"/>
    <col min="6" max="6" width="35.6640625" bestFit="1" customWidth="1"/>
    <col min="7" max="7" width="19.6640625" bestFit="1" customWidth="1"/>
    <col min="8" max="8" width="29" bestFit="1" customWidth="1"/>
    <col min="9" max="9" width="24" bestFit="1" customWidth="1"/>
    <col min="10" max="10" width="23.33203125" bestFit="1" customWidth="1"/>
    <col min="11" max="11" width="18.33203125" bestFit="1" customWidth="1"/>
    <col min="12" max="13" width="41.83203125" bestFit="1" customWidth="1"/>
  </cols>
  <sheetData>
    <row r="1" spans="1:13" ht="22" thickBot="1" x14ac:dyDescent="0.3">
      <c r="A1" s="12" t="s">
        <v>335</v>
      </c>
    </row>
    <row r="2" spans="1:13" ht="20" thickBot="1" x14ac:dyDescent="0.25">
      <c r="A2" s="14" t="s">
        <v>334</v>
      </c>
      <c r="B2" s="14" t="s">
        <v>22</v>
      </c>
      <c r="C2" s="14" t="s">
        <v>268</v>
      </c>
      <c r="D2" s="14" t="s">
        <v>304</v>
      </c>
      <c r="E2" s="14" t="s">
        <v>371</v>
      </c>
      <c r="F2" s="14" t="s">
        <v>431</v>
      </c>
      <c r="G2" s="14" t="s">
        <v>296</v>
      </c>
      <c r="H2" s="14" t="s">
        <v>302</v>
      </c>
      <c r="I2" s="14" t="s">
        <v>415</v>
      </c>
      <c r="J2" s="14" t="s">
        <v>396</v>
      </c>
      <c r="K2" s="14" t="s">
        <v>416</v>
      </c>
      <c r="L2" s="14" t="s">
        <v>409</v>
      </c>
      <c r="M2" s="14" t="s">
        <v>417</v>
      </c>
    </row>
    <row r="3" spans="1:13" x14ac:dyDescent="0.2">
      <c r="A3" s="7" t="s">
        <v>71</v>
      </c>
      <c r="B3" t="s">
        <v>66</v>
      </c>
      <c r="C3" t="s">
        <v>52</v>
      </c>
      <c r="D3">
        <v>1.968085106</v>
      </c>
      <c r="E3">
        <v>0.41914893600000003</v>
      </c>
      <c r="F3">
        <v>4.6954314720000001</v>
      </c>
      <c r="G3">
        <v>1</v>
      </c>
      <c r="M3" s="8"/>
    </row>
    <row r="4" spans="1:13" x14ac:dyDescent="0.2">
      <c r="A4" s="7" t="s">
        <v>71</v>
      </c>
      <c r="B4" t="s">
        <v>66</v>
      </c>
      <c r="C4" t="s">
        <v>52</v>
      </c>
      <c r="D4">
        <v>2.1957446809999999</v>
      </c>
      <c r="E4">
        <v>0.35319148900000003</v>
      </c>
      <c r="F4">
        <v>6.2168674700000004</v>
      </c>
      <c r="G4">
        <v>1</v>
      </c>
      <c r="M4" s="8"/>
    </row>
    <row r="5" spans="1:13" x14ac:dyDescent="0.2">
      <c r="A5" s="7" t="s">
        <v>71</v>
      </c>
      <c r="B5" t="s">
        <v>66</v>
      </c>
      <c r="C5" t="s">
        <v>52</v>
      </c>
      <c r="D5">
        <v>2.070212766</v>
      </c>
      <c r="E5">
        <v>0.55106383000000003</v>
      </c>
      <c r="F5">
        <v>3.7567567569999998</v>
      </c>
      <c r="G5">
        <v>1</v>
      </c>
      <c r="M5" s="8"/>
    </row>
    <row r="6" spans="1:13" x14ac:dyDescent="0.2">
      <c r="A6" s="7" t="s">
        <v>71</v>
      </c>
      <c r="B6" t="s">
        <v>66</v>
      </c>
      <c r="C6" t="s">
        <v>52</v>
      </c>
      <c r="D6">
        <v>1.8361702129999999</v>
      </c>
      <c r="E6">
        <v>0.31914893599999999</v>
      </c>
      <c r="F6">
        <v>5.7533333329999996</v>
      </c>
      <c r="G6">
        <v>1</v>
      </c>
      <c r="M6" s="8"/>
    </row>
    <row r="7" spans="1:13" x14ac:dyDescent="0.2">
      <c r="A7" s="7" t="s">
        <v>71</v>
      </c>
      <c r="B7" t="s">
        <v>66</v>
      </c>
      <c r="C7" t="s">
        <v>52</v>
      </c>
      <c r="D7">
        <v>2.1063829790000002</v>
      </c>
      <c r="E7">
        <v>0.28723404299999999</v>
      </c>
      <c r="F7">
        <v>7.3333333329999997</v>
      </c>
      <c r="G7">
        <v>1</v>
      </c>
      <c r="M7" s="8"/>
    </row>
    <row r="8" spans="1:13" x14ac:dyDescent="0.2">
      <c r="A8" s="7" t="s">
        <v>71</v>
      </c>
      <c r="B8" t="s">
        <v>66</v>
      </c>
      <c r="C8" t="s">
        <v>52</v>
      </c>
      <c r="D8">
        <v>2.191489362</v>
      </c>
      <c r="E8">
        <v>0.36595744699999999</v>
      </c>
      <c r="F8">
        <v>5.9883720929999997</v>
      </c>
      <c r="G8">
        <v>1</v>
      </c>
      <c r="M8" s="8"/>
    </row>
    <row r="9" spans="1:13" x14ac:dyDescent="0.2">
      <c r="A9" s="7" t="s">
        <v>71</v>
      </c>
      <c r="B9" t="s">
        <v>66</v>
      </c>
      <c r="C9" t="s">
        <v>52</v>
      </c>
      <c r="D9">
        <v>2.0659574470000002</v>
      </c>
      <c r="E9">
        <v>0.38085106400000002</v>
      </c>
      <c r="F9">
        <v>5.4245810060000004</v>
      </c>
      <c r="G9">
        <v>1</v>
      </c>
      <c r="M9" s="8"/>
    </row>
    <row r="10" spans="1:13" x14ac:dyDescent="0.2">
      <c r="A10" s="7" t="s">
        <v>71</v>
      </c>
      <c r="B10" t="s">
        <v>66</v>
      </c>
      <c r="C10" t="s">
        <v>52</v>
      </c>
      <c r="D10">
        <v>1.944680851</v>
      </c>
      <c r="E10">
        <v>0.37872340399999999</v>
      </c>
      <c r="F10">
        <v>5.1348314610000001</v>
      </c>
      <c r="G10">
        <v>1</v>
      </c>
      <c r="M10" s="8"/>
    </row>
    <row r="11" spans="1:13" x14ac:dyDescent="0.2">
      <c r="A11" s="7" t="s">
        <v>71</v>
      </c>
      <c r="B11" t="s">
        <v>66</v>
      </c>
      <c r="C11" t="s">
        <v>52</v>
      </c>
      <c r="D11">
        <v>1.523404255</v>
      </c>
      <c r="E11">
        <v>0.25531914900000002</v>
      </c>
      <c r="F11">
        <v>5.9666666670000001</v>
      </c>
      <c r="G11">
        <v>1</v>
      </c>
      <c r="M11" s="8"/>
    </row>
    <row r="12" spans="1:13" x14ac:dyDescent="0.2">
      <c r="A12" s="7" t="s">
        <v>71</v>
      </c>
      <c r="B12" t="s">
        <v>66</v>
      </c>
      <c r="C12" t="s">
        <v>52</v>
      </c>
      <c r="D12">
        <v>1.7085106379999999</v>
      </c>
      <c r="E12">
        <v>0.38723404299999997</v>
      </c>
      <c r="F12">
        <v>4.4120879119999996</v>
      </c>
      <c r="G12">
        <v>1</v>
      </c>
      <c r="M12" s="8"/>
    </row>
    <row r="13" spans="1:13" x14ac:dyDescent="0.2">
      <c r="A13" s="7" t="s">
        <v>71</v>
      </c>
      <c r="B13" t="s">
        <v>66</v>
      </c>
      <c r="C13" t="s">
        <v>52</v>
      </c>
      <c r="D13">
        <v>1.84893617</v>
      </c>
      <c r="E13">
        <v>0.42765957399999999</v>
      </c>
      <c r="F13">
        <v>4.3233830849999997</v>
      </c>
      <c r="G13">
        <v>1</v>
      </c>
      <c r="M13" s="8"/>
    </row>
    <row r="14" spans="1:13" x14ac:dyDescent="0.2">
      <c r="A14" s="7" t="s">
        <v>71</v>
      </c>
      <c r="B14" t="s">
        <v>66</v>
      </c>
      <c r="C14" t="s">
        <v>52</v>
      </c>
      <c r="D14">
        <v>1.921276596</v>
      </c>
      <c r="E14">
        <v>0.47234042599999998</v>
      </c>
      <c r="F14">
        <v>4.0675675680000003</v>
      </c>
      <c r="G14">
        <v>1</v>
      </c>
      <c r="M14" s="8"/>
    </row>
    <row r="15" spans="1:13" x14ac:dyDescent="0.2">
      <c r="A15" s="7" t="s">
        <v>71</v>
      </c>
      <c r="B15" t="s">
        <v>66</v>
      </c>
      <c r="C15" t="s">
        <v>52</v>
      </c>
      <c r="D15">
        <v>2.0489361700000002</v>
      </c>
      <c r="E15">
        <v>0.50425531899999998</v>
      </c>
      <c r="F15">
        <v>4.0632911390000004</v>
      </c>
      <c r="G15">
        <v>1</v>
      </c>
      <c r="M15" s="8"/>
    </row>
    <row r="16" spans="1:13" x14ac:dyDescent="0.2">
      <c r="A16" s="7" t="s">
        <v>71</v>
      </c>
      <c r="B16" t="s">
        <v>66</v>
      </c>
      <c r="C16" t="s">
        <v>52</v>
      </c>
      <c r="D16">
        <v>2.134042553</v>
      </c>
      <c r="E16">
        <v>0.5</v>
      </c>
      <c r="F16">
        <v>4.268085106</v>
      </c>
      <c r="G16">
        <v>1</v>
      </c>
      <c r="M16" s="8"/>
    </row>
    <row r="17" spans="1:13" x14ac:dyDescent="0.2">
      <c r="A17" s="7" t="s">
        <v>71</v>
      </c>
      <c r="B17" t="s">
        <v>66</v>
      </c>
      <c r="C17" t="s">
        <v>52</v>
      </c>
      <c r="D17">
        <v>1.9148936169999999</v>
      </c>
      <c r="E17">
        <v>0.36170212800000001</v>
      </c>
      <c r="F17">
        <v>5.2941176470000002</v>
      </c>
      <c r="G17">
        <v>1</v>
      </c>
      <c r="M17" s="8"/>
    </row>
    <row r="18" spans="1:13" x14ac:dyDescent="0.2">
      <c r="A18" s="7" t="s">
        <v>71</v>
      </c>
      <c r="B18" t="s">
        <v>66</v>
      </c>
      <c r="C18" t="s">
        <v>52</v>
      </c>
      <c r="D18">
        <v>1.9531914889999999</v>
      </c>
      <c r="E18">
        <v>0.50425531899999998</v>
      </c>
      <c r="F18">
        <v>3.8734177220000001</v>
      </c>
      <c r="G18">
        <v>1</v>
      </c>
      <c r="M18" s="8"/>
    </row>
    <row r="19" spans="1:13" x14ac:dyDescent="0.2">
      <c r="A19" s="7" t="s">
        <v>71</v>
      </c>
      <c r="B19" t="s">
        <v>66</v>
      </c>
      <c r="C19" t="s">
        <v>52</v>
      </c>
      <c r="D19">
        <v>2.0765957450000001</v>
      </c>
      <c r="E19">
        <v>0.46808510599999997</v>
      </c>
      <c r="F19">
        <v>4.4363636360000003</v>
      </c>
      <c r="G19">
        <v>1</v>
      </c>
      <c r="M19" s="8"/>
    </row>
    <row r="20" spans="1:13" x14ac:dyDescent="0.2">
      <c r="A20" s="7" t="s">
        <v>71</v>
      </c>
      <c r="B20" t="s">
        <v>66</v>
      </c>
      <c r="C20" t="s">
        <v>52</v>
      </c>
      <c r="D20">
        <v>1.8553191490000001</v>
      </c>
      <c r="E20">
        <v>0.30212766000000002</v>
      </c>
      <c r="F20">
        <v>6.1408450700000001</v>
      </c>
      <c r="G20">
        <v>1</v>
      </c>
      <c r="M20" s="8"/>
    </row>
    <row r="21" spans="1:13" x14ac:dyDescent="0.2">
      <c r="A21" s="7" t="s">
        <v>71</v>
      </c>
      <c r="B21" t="s">
        <v>66</v>
      </c>
      <c r="C21" t="s">
        <v>52</v>
      </c>
      <c r="D21">
        <v>1.8212765959999999</v>
      </c>
      <c r="E21">
        <v>0.32553191500000001</v>
      </c>
      <c r="F21">
        <v>5.5947712420000002</v>
      </c>
      <c r="G21">
        <v>1</v>
      </c>
      <c r="M21" s="8"/>
    </row>
    <row r="22" spans="1:13" x14ac:dyDescent="0.2">
      <c r="A22" s="7" t="s">
        <v>71</v>
      </c>
      <c r="B22" t="s">
        <v>66</v>
      </c>
      <c r="C22" t="s">
        <v>52</v>
      </c>
      <c r="D22">
        <v>2.2063829789999998</v>
      </c>
      <c r="E22">
        <v>0.44255319100000001</v>
      </c>
      <c r="F22">
        <v>4.985576923</v>
      </c>
      <c r="G22">
        <v>1</v>
      </c>
      <c r="M22" s="8"/>
    </row>
    <row r="23" spans="1:13" x14ac:dyDescent="0.2">
      <c r="A23" s="7" t="s">
        <v>71</v>
      </c>
      <c r="B23" t="s">
        <v>66</v>
      </c>
      <c r="C23" t="s">
        <v>52</v>
      </c>
      <c r="D23">
        <v>1.6382978720000001</v>
      </c>
      <c r="E23">
        <v>0.32127659600000003</v>
      </c>
      <c r="F23">
        <v>5.0993377479999999</v>
      </c>
      <c r="G23">
        <v>1</v>
      </c>
      <c r="M23" s="8"/>
    </row>
    <row r="24" spans="1:13" x14ac:dyDescent="0.2">
      <c r="A24" s="7" t="s">
        <v>71</v>
      </c>
      <c r="B24" t="s">
        <v>66</v>
      </c>
      <c r="C24" t="s">
        <v>52</v>
      </c>
      <c r="D24">
        <v>1.946808511</v>
      </c>
      <c r="E24">
        <v>0.39574468099999999</v>
      </c>
      <c r="F24">
        <v>4.9193548390000004</v>
      </c>
      <c r="G24">
        <v>1</v>
      </c>
      <c r="M24" s="8"/>
    </row>
    <row r="25" spans="1:13" x14ac:dyDescent="0.2">
      <c r="A25" s="7" t="s">
        <v>71</v>
      </c>
      <c r="B25" t="s">
        <v>66</v>
      </c>
      <c r="C25" t="s">
        <v>52</v>
      </c>
      <c r="D25">
        <v>2.3765957449999999</v>
      </c>
      <c r="E25">
        <v>0.53829787200000001</v>
      </c>
      <c r="F25">
        <v>4.4150197630000001</v>
      </c>
      <c r="G25">
        <v>1</v>
      </c>
      <c r="M25" s="8"/>
    </row>
    <row r="26" spans="1:13" x14ac:dyDescent="0.2">
      <c r="A26" s="7" t="s">
        <v>71</v>
      </c>
      <c r="B26" t="s">
        <v>66</v>
      </c>
      <c r="C26" t="s">
        <v>52</v>
      </c>
      <c r="D26">
        <v>2.0723404259999998</v>
      </c>
      <c r="E26">
        <v>0.5</v>
      </c>
      <c r="F26">
        <v>4.1446808510000004</v>
      </c>
      <c r="G26">
        <v>1</v>
      </c>
      <c r="M26" s="8"/>
    </row>
    <row r="27" spans="1:13" x14ac:dyDescent="0.2">
      <c r="A27" s="7" t="s">
        <v>71</v>
      </c>
      <c r="B27" t="s">
        <v>66</v>
      </c>
      <c r="C27" t="s">
        <v>52</v>
      </c>
      <c r="D27">
        <v>2.4382978720000001</v>
      </c>
      <c r="E27">
        <v>0.50851063799999996</v>
      </c>
      <c r="F27">
        <v>4.794979079</v>
      </c>
      <c r="G27">
        <v>1</v>
      </c>
      <c r="M27" s="8"/>
    </row>
    <row r="28" spans="1:13" x14ac:dyDescent="0.2">
      <c r="A28" s="7" t="s">
        <v>71</v>
      </c>
      <c r="B28" t="s">
        <v>66</v>
      </c>
      <c r="C28" t="s">
        <v>52</v>
      </c>
      <c r="D28">
        <v>2.0106382979999999</v>
      </c>
      <c r="E28">
        <v>0.41914893600000003</v>
      </c>
      <c r="F28">
        <v>4.7969543149999998</v>
      </c>
      <c r="G28">
        <v>1</v>
      </c>
      <c r="M28" s="8"/>
    </row>
    <row r="29" spans="1:13" x14ac:dyDescent="0.2">
      <c r="A29" s="7" t="s">
        <v>71</v>
      </c>
      <c r="B29" t="s">
        <v>66</v>
      </c>
      <c r="C29" t="s">
        <v>52</v>
      </c>
      <c r="D29">
        <v>2.1531914890000001</v>
      </c>
      <c r="E29">
        <v>0.48085106399999999</v>
      </c>
      <c r="F29">
        <v>4.4778761060000001</v>
      </c>
      <c r="G29">
        <v>1</v>
      </c>
      <c r="M29" s="8"/>
    </row>
    <row r="30" spans="1:13" x14ac:dyDescent="0.2">
      <c r="A30" s="7" t="s">
        <v>71</v>
      </c>
      <c r="B30" t="s">
        <v>66</v>
      </c>
      <c r="C30" t="s">
        <v>52</v>
      </c>
      <c r="D30">
        <v>1.8851063830000001</v>
      </c>
      <c r="E30">
        <v>0.30425531900000002</v>
      </c>
      <c r="F30">
        <v>6.1958041960000001</v>
      </c>
      <c r="G30">
        <v>1</v>
      </c>
      <c r="M30" s="8"/>
    </row>
    <row r="31" spans="1:13" x14ac:dyDescent="0.2">
      <c r="A31" s="7" t="s">
        <v>71</v>
      </c>
      <c r="B31" t="s">
        <v>66</v>
      </c>
      <c r="C31" t="s">
        <v>52</v>
      </c>
      <c r="D31">
        <v>1.7085106379999999</v>
      </c>
      <c r="E31">
        <v>0.27234042600000002</v>
      </c>
      <c r="F31">
        <v>6.2734375</v>
      </c>
      <c r="G31">
        <v>1</v>
      </c>
      <c r="M31" s="8"/>
    </row>
    <row r="32" spans="1:13" x14ac:dyDescent="0.2">
      <c r="A32" s="7" t="s">
        <v>71</v>
      </c>
      <c r="B32" t="s">
        <v>66</v>
      </c>
      <c r="C32" t="s">
        <v>52</v>
      </c>
      <c r="D32">
        <v>1.3702127660000001</v>
      </c>
      <c r="E32">
        <v>0.37872340399999999</v>
      </c>
      <c r="F32">
        <v>3.6179775279999999</v>
      </c>
      <c r="G32">
        <v>1</v>
      </c>
      <c r="M32" s="8"/>
    </row>
    <row r="33" spans="1:13" x14ac:dyDescent="0.2">
      <c r="A33" s="7" t="s">
        <v>71</v>
      </c>
      <c r="B33" t="s">
        <v>66</v>
      </c>
      <c r="C33" t="s">
        <v>52</v>
      </c>
      <c r="D33">
        <v>1.6297872339999999</v>
      </c>
      <c r="E33">
        <v>0.289361702</v>
      </c>
      <c r="F33">
        <v>5.6323529409999997</v>
      </c>
      <c r="G33">
        <v>1</v>
      </c>
      <c r="M33" s="8"/>
    </row>
    <row r="34" spans="1:13" x14ac:dyDescent="0.2">
      <c r="A34" s="7" t="s">
        <v>71</v>
      </c>
      <c r="B34" t="s">
        <v>66</v>
      </c>
      <c r="C34" t="s">
        <v>52</v>
      </c>
      <c r="D34">
        <v>1.8851063830000001</v>
      </c>
      <c r="E34">
        <v>0.27021276599999999</v>
      </c>
      <c r="F34">
        <v>6.9763779530000001</v>
      </c>
      <c r="G34">
        <v>1</v>
      </c>
      <c r="M34" s="8"/>
    </row>
    <row r="35" spans="1:13" x14ac:dyDescent="0.2">
      <c r="A35" s="7" t="s">
        <v>71</v>
      </c>
      <c r="B35" t="s">
        <v>66</v>
      </c>
      <c r="C35" t="s">
        <v>52</v>
      </c>
      <c r="D35">
        <v>1.5468085110000001</v>
      </c>
      <c r="E35">
        <v>0.210638298</v>
      </c>
      <c r="F35">
        <v>7.3434343430000002</v>
      </c>
      <c r="G35">
        <v>1</v>
      </c>
      <c r="M35" s="8"/>
    </row>
    <row r="36" spans="1:13" x14ac:dyDescent="0.2">
      <c r="A36" s="7" t="s">
        <v>71</v>
      </c>
      <c r="B36" t="s">
        <v>66</v>
      </c>
      <c r="C36" t="s">
        <v>52</v>
      </c>
      <c r="D36">
        <v>1.9638297870000001</v>
      </c>
      <c r="E36">
        <v>0.28297872299999999</v>
      </c>
      <c r="F36">
        <v>6.9398496239999998</v>
      </c>
      <c r="G36">
        <v>1</v>
      </c>
      <c r="M36" s="8"/>
    </row>
    <row r="37" spans="1:13" x14ac:dyDescent="0.2">
      <c r="A37" s="7" t="s">
        <v>71</v>
      </c>
      <c r="B37" t="s">
        <v>66</v>
      </c>
      <c r="C37" t="s">
        <v>52</v>
      </c>
      <c r="D37">
        <v>1.8978723399999999</v>
      </c>
      <c r="E37">
        <v>0.38723404299999997</v>
      </c>
      <c r="F37">
        <v>4.9010989010000001</v>
      </c>
      <c r="G37">
        <v>1</v>
      </c>
      <c r="M37" s="8"/>
    </row>
    <row r="38" spans="1:13" x14ac:dyDescent="0.2">
      <c r="A38" s="7" t="s">
        <v>71</v>
      </c>
      <c r="B38" t="s">
        <v>66</v>
      </c>
      <c r="C38" t="s">
        <v>52</v>
      </c>
      <c r="D38">
        <v>1.8617021279999999</v>
      </c>
      <c r="E38">
        <v>0.338297872</v>
      </c>
      <c r="F38">
        <v>5.5031446539999997</v>
      </c>
      <c r="G38">
        <v>1</v>
      </c>
      <c r="M38" s="8"/>
    </row>
    <row r="39" spans="1:13" x14ac:dyDescent="0.2">
      <c r="A39" s="7" t="s">
        <v>71</v>
      </c>
      <c r="B39" t="s">
        <v>66</v>
      </c>
      <c r="C39" t="s">
        <v>52</v>
      </c>
      <c r="D39">
        <v>2.110638298</v>
      </c>
      <c r="E39">
        <v>0.47659574500000002</v>
      </c>
      <c r="F39">
        <v>4.4285714289999998</v>
      </c>
      <c r="G39">
        <v>1</v>
      </c>
      <c r="M39" s="8"/>
    </row>
    <row r="40" spans="1:13" x14ac:dyDescent="0.2">
      <c r="A40" s="7" t="s">
        <v>71</v>
      </c>
      <c r="B40" t="s">
        <v>66</v>
      </c>
      <c r="C40" t="s">
        <v>52</v>
      </c>
      <c r="D40">
        <v>2.1085106379999998</v>
      </c>
      <c r="E40">
        <v>0.38085106400000002</v>
      </c>
      <c r="F40">
        <v>5.5363128489999998</v>
      </c>
      <c r="G40">
        <v>1</v>
      </c>
      <c r="M40" s="8"/>
    </row>
    <row r="41" spans="1:13" x14ac:dyDescent="0.2">
      <c r="A41" s="7" t="s">
        <v>71</v>
      </c>
      <c r="B41" t="s">
        <v>66</v>
      </c>
      <c r="C41" t="s">
        <v>52</v>
      </c>
      <c r="D41">
        <v>1.8829787229999999</v>
      </c>
      <c r="E41">
        <v>0.306382979</v>
      </c>
      <c r="F41">
        <v>6.1458333329999997</v>
      </c>
      <c r="G41">
        <v>1</v>
      </c>
      <c r="M41" s="8"/>
    </row>
    <row r="42" spans="1:13" x14ac:dyDescent="0.2">
      <c r="A42" s="7" t="s">
        <v>71</v>
      </c>
      <c r="B42" t="s">
        <v>66</v>
      </c>
      <c r="C42" t="s">
        <v>52</v>
      </c>
      <c r="D42">
        <v>2.0723404259999998</v>
      </c>
      <c r="E42">
        <v>0.37872340399999999</v>
      </c>
      <c r="F42">
        <v>5.4719101119999998</v>
      </c>
      <c r="G42">
        <v>1</v>
      </c>
      <c r="M42" s="8"/>
    </row>
    <row r="43" spans="1:13" x14ac:dyDescent="0.2">
      <c r="A43" s="7" t="s">
        <v>71</v>
      </c>
      <c r="B43" t="s">
        <v>66</v>
      </c>
      <c r="C43" t="s">
        <v>52</v>
      </c>
      <c r="D43">
        <v>2.0468085110000001</v>
      </c>
      <c r="E43">
        <v>0.34042553199999998</v>
      </c>
      <c r="F43">
        <v>6.0125000000000002</v>
      </c>
      <c r="G43">
        <v>1</v>
      </c>
      <c r="M43" s="8"/>
    </row>
    <row r="44" spans="1:13" x14ac:dyDescent="0.2">
      <c r="A44" s="7" t="s">
        <v>71</v>
      </c>
      <c r="B44" t="s">
        <v>66</v>
      </c>
      <c r="C44" t="s">
        <v>52</v>
      </c>
      <c r="D44">
        <v>2.2085106379999999</v>
      </c>
      <c r="E44">
        <v>0.70638297900000002</v>
      </c>
      <c r="F44">
        <v>3.1265060240000002</v>
      </c>
      <c r="G44">
        <v>1</v>
      </c>
      <c r="M44" s="8"/>
    </row>
    <row r="45" spans="1:13" x14ac:dyDescent="0.2">
      <c r="A45" s="7" t="s">
        <v>71</v>
      </c>
      <c r="B45" t="s">
        <v>66</v>
      </c>
      <c r="C45" t="s">
        <v>52</v>
      </c>
      <c r="D45">
        <v>2.3468085109999999</v>
      </c>
      <c r="E45">
        <v>0.42978723400000002</v>
      </c>
      <c r="F45">
        <v>5.46039604</v>
      </c>
      <c r="G45">
        <v>1</v>
      </c>
      <c r="M45" s="8"/>
    </row>
    <row r="46" spans="1:13" ht="17" thickBot="1" x14ac:dyDescent="0.25">
      <c r="A46" s="9" t="s">
        <v>71</v>
      </c>
      <c r="B46" s="10" t="s">
        <v>66</v>
      </c>
      <c r="C46" s="10" t="s">
        <v>52</v>
      </c>
      <c r="D46" s="10">
        <v>2.3468085109999999</v>
      </c>
      <c r="E46" s="10">
        <v>0.54893616999999995</v>
      </c>
      <c r="F46" s="10">
        <v>4.2751937980000001</v>
      </c>
      <c r="G46" s="10">
        <v>1</v>
      </c>
      <c r="H46" s="10">
        <f>AVERAGE(D3:D46)</f>
        <v>1.9750000000227272</v>
      </c>
      <c r="I46" s="10">
        <f>STDEV(D3:D46)</f>
        <v>0.23017318968765157</v>
      </c>
      <c r="J46" s="10">
        <f>AVERAGE(E3:E46)</f>
        <v>0.39709864604545458</v>
      </c>
      <c r="K46" s="10">
        <f>STDEV(E3:E46)</f>
        <v>9.9602937345487988E-2</v>
      </c>
      <c r="L46" s="10">
        <f>AVERAGE(F3:F46)</f>
        <v>5.1867860129090921</v>
      </c>
      <c r="M46" s="11">
        <f>STDEV(F3:F46)</f>
        <v>1.0089607518927026</v>
      </c>
    </row>
    <row r="47" spans="1:13" x14ac:dyDescent="0.2">
      <c r="A47" s="7" t="s">
        <v>71</v>
      </c>
      <c r="B47" t="s">
        <v>66</v>
      </c>
      <c r="C47" t="s">
        <v>54</v>
      </c>
      <c r="D47">
        <v>1.78</v>
      </c>
      <c r="E47">
        <v>0.74</v>
      </c>
      <c r="F47">
        <v>2.4092219020000001</v>
      </c>
      <c r="G47">
        <v>1</v>
      </c>
      <c r="M47" s="8"/>
    </row>
    <row r="48" spans="1:13" x14ac:dyDescent="0.2">
      <c r="A48" s="7" t="s">
        <v>71</v>
      </c>
      <c r="B48" t="s">
        <v>66</v>
      </c>
      <c r="C48" t="s">
        <v>54</v>
      </c>
      <c r="D48">
        <v>1.99</v>
      </c>
      <c r="E48">
        <v>0.49</v>
      </c>
      <c r="F48">
        <v>4.0301724139999999</v>
      </c>
      <c r="G48">
        <v>1</v>
      </c>
      <c r="M48" s="8"/>
    </row>
    <row r="49" spans="1:13" x14ac:dyDescent="0.2">
      <c r="A49" s="7" t="s">
        <v>71</v>
      </c>
      <c r="B49" t="s">
        <v>66</v>
      </c>
      <c r="C49" t="s">
        <v>54</v>
      </c>
      <c r="D49">
        <v>1.82</v>
      </c>
      <c r="E49">
        <v>0.63</v>
      </c>
      <c r="F49">
        <v>2.8851351350000001</v>
      </c>
      <c r="G49">
        <v>1</v>
      </c>
      <c r="M49" s="8"/>
    </row>
    <row r="50" spans="1:13" x14ac:dyDescent="0.2">
      <c r="A50" s="7" t="s">
        <v>71</v>
      </c>
      <c r="B50" t="s">
        <v>66</v>
      </c>
      <c r="C50" t="s">
        <v>54</v>
      </c>
      <c r="D50">
        <v>1.79</v>
      </c>
      <c r="E50">
        <v>0.77</v>
      </c>
      <c r="F50">
        <v>2.3361111110000001</v>
      </c>
      <c r="G50">
        <v>1</v>
      </c>
      <c r="M50" s="8"/>
    </row>
    <row r="51" spans="1:13" x14ac:dyDescent="0.2">
      <c r="A51" s="7" t="s">
        <v>71</v>
      </c>
      <c r="B51" t="s">
        <v>66</v>
      </c>
      <c r="C51" t="s">
        <v>54</v>
      </c>
      <c r="D51">
        <v>1.89</v>
      </c>
      <c r="E51">
        <v>0.45</v>
      </c>
      <c r="F51">
        <v>4.1643192490000001</v>
      </c>
      <c r="G51">
        <v>1</v>
      </c>
      <c r="M51" s="8"/>
    </row>
    <row r="52" spans="1:13" x14ac:dyDescent="0.2">
      <c r="A52" s="7" t="s">
        <v>71</v>
      </c>
      <c r="B52" t="s">
        <v>66</v>
      </c>
      <c r="C52" t="s">
        <v>54</v>
      </c>
      <c r="D52">
        <v>2.11</v>
      </c>
      <c r="E52">
        <v>0.53</v>
      </c>
      <c r="F52">
        <v>4.0121457490000001</v>
      </c>
      <c r="G52">
        <v>1</v>
      </c>
      <c r="M52" s="8"/>
    </row>
    <row r="53" spans="1:13" x14ac:dyDescent="0.2">
      <c r="A53" s="7" t="s">
        <v>71</v>
      </c>
      <c r="B53" t="s">
        <v>66</v>
      </c>
      <c r="C53" t="s">
        <v>54</v>
      </c>
      <c r="D53">
        <v>1.98</v>
      </c>
      <c r="E53">
        <v>0.54</v>
      </c>
      <c r="F53">
        <v>3.640625</v>
      </c>
      <c r="G53">
        <v>1</v>
      </c>
      <c r="M53" s="8"/>
    </row>
    <row r="54" spans="1:13" x14ac:dyDescent="0.2">
      <c r="A54" s="7" t="s">
        <v>71</v>
      </c>
      <c r="B54" t="s">
        <v>66</v>
      </c>
      <c r="C54" t="s">
        <v>54</v>
      </c>
      <c r="D54">
        <v>1.78</v>
      </c>
      <c r="E54">
        <v>0.81</v>
      </c>
      <c r="F54">
        <v>2.1937172770000002</v>
      </c>
      <c r="G54">
        <v>1</v>
      </c>
      <c r="M54" s="8"/>
    </row>
    <row r="55" spans="1:13" x14ac:dyDescent="0.2">
      <c r="A55" s="7" t="s">
        <v>71</v>
      </c>
      <c r="B55" t="s">
        <v>66</v>
      </c>
      <c r="C55" t="s">
        <v>54</v>
      </c>
      <c r="D55">
        <v>1.84</v>
      </c>
      <c r="E55">
        <v>0.93</v>
      </c>
      <c r="F55">
        <v>1.983981693</v>
      </c>
      <c r="G55">
        <v>1</v>
      </c>
      <c r="M55" s="8"/>
    </row>
    <row r="56" spans="1:13" x14ac:dyDescent="0.2">
      <c r="A56" s="7" t="s">
        <v>71</v>
      </c>
      <c r="B56" t="s">
        <v>66</v>
      </c>
      <c r="C56" t="s">
        <v>54</v>
      </c>
      <c r="D56">
        <v>1.47</v>
      </c>
      <c r="E56">
        <v>0.53</v>
      </c>
      <c r="F56">
        <v>2.760956175</v>
      </c>
      <c r="G56">
        <v>1</v>
      </c>
      <c r="M56" s="8"/>
    </row>
    <row r="57" spans="1:13" x14ac:dyDescent="0.2">
      <c r="A57" s="7" t="s">
        <v>71</v>
      </c>
      <c r="B57" t="s">
        <v>66</v>
      </c>
      <c r="C57" t="s">
        <v>54</v>
      </c>
      <c r="D57">
        <v>2.2200000000000002</v>
      </c>
      <c r="E57">
        <v>0.86</v>
      </c>
      <c r="F57">
        <v>2.5905707200000001</v>
      </c>
      <c r="G57">
        <v>1</v>
      </c>
      <c r="M57" s="8"/>
    </row>
    <row r="58" spans="1:13" x14ac:dyDescent="0.2">
      <c r="A58" s="7" t="s">
        <v>71</v>
      </c>
      <c r="B58" t="s">
        <v>66</v>
      </c>
      <c r="C58" t="s">
        <v>54</v>
      </c>
      <c r="D58">
        <v>1.78</v>
      </c>
      <c r="E58">
        <v>0.46</v>
      </c>
      <c r="F58">
        <v>3.8976744189999999</v>
      </c>
      <c r="G58">
        <v>1</v>
      </c>
      <c r="M58" s="8"/>
    </row>
    <row r="59" spans="1:13" x14ac:dyDescent="0.2">
      <c r="A59" s="7" t="s">
        <v>71</v>
      </c>
      <c r="B59" t="s">
        <v>66</v>
      </c>
      <c r="C59" t="s">
        <v>54</v>
      </c>
      <c r="D59">
        <v>2.13</v>
      </c>
      <c r="E59">
        <v>0.54</v>
      </c>
      <c r="F59">
        <v>3.9486166009999999</v>
      </c>
      <c r="G59">
        <v>1</v>
      </c>
      <c r="M59" s="8"/>
    </row>
    <row r="60" spans="1:13" x14ac:dyDescent="0.2">
      <c r="A60" s="7" t="s">
        <v>71</v>
      </c>
      <c r="B60" t="s">
        <v>66</v>
      </c>
      <c r="C60" t="s">
        <v>54</v>
      </c>
      <c r="D60">
        <v>2.09</v>
      </c>
      <c r="E60">
        <v>0.56000000000000005</v>
      </c>
      <c r="F60">
        <v>3.7196969700000002</v>
      </c>
      <c r="G60">
        <v>1</v>
      </c>
      <c r="M60" s="8"/>
    </row>
    <row r="61" spans="1:13" x14ac:dyDescent="0.2">
      <c r="A61" s="7" t="s">
        <v>71</v>
      </c>
      <c r="B61" t="s">
        <v>66</v>
      </c>
      <c r="C61" t="s">
        <v>54</v>
      </c>
      <c r="D61">
        <v>1.93</v>
      </c>
      <c r="E61">
        <v>0.55000000000000004</v>
      </c>
      <c r="F61">
        <v>3.5369649810000001</v>
      </c>
      <c r="G61">
        <v>1</v>
      </c>
      <c r="M61" s="8"/>
    </row>
    <row r="62" spans="1:13" x14ac:dyDescent="0.2">
      <c r="A62" s="7" t="s">
        <v>71</v>
      </c>
      <c r="B62" t="s">
        <v>66</v>
      </c>
      <c r="C62" t="s">
        <v>54</v>
      </c>
      <c r="D62">
        <v>1.98</v>
      </c>
      <c r="E62">
        <v>0.57999999999999996</v>
      </c>
      <c r="F62">
        <v>3.4154411759999999</v>
      </c>
      <c r="G62">
        <v>1</v>
      </c>
      <c r="M62" s="8"/>
    </row>
    <row r="63" spans="1:13" x14ac:dyDescent="0.2">
      <c r="A63" s="7" t="s">
        <v>71</v>
      </c>
      <c r="B63" t="s">
        <v>66</v>
      </c>
      <c r="C63" t="s">
        <v>54</v>
      </c>
      <c r="D63">
        <v>1.79</v>
      </c>
      <c r="E63">
        <v>0.82</v>
      </c>
      <c r="F63">
        <v>2.1679586560000002</v>
      </c>
      <c r="G63">
        <v>1</v>
      </c>
      <c r="M63" s="8"/>
    </row>
    <row r="64" spans="1:13" x14ac:dyDescent="0.2">
      <c r="A64" s="7" t="s">
        <v>71</v>
      </c>
      <c r="B64" t="s">
        <v>66</v>
      </c>
      <c r="C64" t="s">
        <v>54</v>
      </c>
      <c r="D64">
        <v>1.53</v>
      </c>
      <c r="E64">
        <v>0.67</v>
      </c>
      <c r="F64">
        <v>2.2681388010000001</v>
      </c>
      <c r="G64">
        <v>1</v>
      </c>
      <c r="M64" s="8"/>
    </row>
    <row r="65" spans="1:13" x14ac:dyDescent="0.2">
      <c r="A65" s="7" t="s">
        <v>71</v>
      </c>
      <c r="B65" t="s">
        <v>66</v>
      </c>
      <c r="C65" t="s">
        <v>54</v>
      </c>
      <c r="D65">
        <v>1.96</v>
      </c>
      <c r="E65">
        <v>1.06</v>
      </c>
      <c r="F65">
        <v>1.8571428569999999</v>
      </c>
      <c r="G65">
        <v>1</v>
      </c>
      <c r="M65" s="8"/>
    </row>
    <row r="66" spans="1:13" x14ac:dyDescent="0.2">
      <c r="A66" s="7" t="s">
        <v>71</v>
      </c>
      <c r="B66" t="s">
        <v>66</v>
      </c>
      <c r="C66" t="s">
        <v>54</v>
      </c>
      <c r="D66">
        <v>2.0499999999999998</v>
      </c>
      <c r="E66">
        <v>0.56000000000000005</v>
      </c>
      <c r="F66">
        <v>3.6553030299999998</v>
      </c>
      <c r="G66">
        <v>1</v>
      </c>
      <c r="M66" s="8"/>
    </row>
    <row r="67" spans="1:13" x14ac:dyDescent="0.2">
      <c r="A67" s="7" t="s">
        <v>71</v>
      </c>
      <c r="B67" t="s">
        <v>66</v>
      </c>
      <c r="C67" t="s">
        <v>54</v>
      </c>
      <c r="D67">
        <v>1.75</v>
      </c>
      <c r="E67">
        <v>0.53</v>
      </c>
      <c r="F67">
        <v>3.2959999999999998</v>
      </c>
      <c r="G67">
        <v>1</v>
      </c>
      <c r="M67" s="8"/>
    </row>
    <row r="68" spans="1:13" x14ac:dyDescent="0.2">
      <c r="A68" s="7" t="s">
        <v>71</v>
      </c>
      <c r="B68" t="s">
        <v>66</v>
      </c>
      <c r="C68" t="s">
        <v>54</v>
      </c>
      <c r="D68">
        <v>1.6</v>
      </c>
      <c r="E68">
        <v>0.44</v>
      </c>
      <c r="F68">
        <v>3.660194175</v>
      </c>
      <c r="G68">
        <v>1</v>
      </c>
      <c r="M68" s="8"/>
    </row>
    <row r="69" spans="1:13" x14ac:dyDescent="0.2">
      <c r="A69" s="7" t="s">
        <v>71</v>
      </c>
      <c r="B69" t="s">
        <v>66</v>
      </c>
      <c r="C69" t="s">
        <v>54</v>
      </c>
      <c r="D69">
        <v>1.93</v>
      </c>
      <c r="E69">
        <v>0.35</v>
      </c>
      <c r="F69">
        <v>5.5304878049999999</v>
      </c>
      <c r="G69">
        <v>1</v>
      </c>
      <c r="M69" s="8"/>
    </row>
    <row r="70" spans="1:13" x14ac:dyDescent="0.2">
      <c r="A70" s="7" t="s">
        <v>71</v>
      </c>
      <c r="B70" t="s">
        <v>66</v>
      </c>
      <c r="C70" t="s">
        <v>54</v>
      </c>
      <c r="D70">
        <v>1.55</v>
      </c>
      <c r="E70">
        <v>0.64</v>
      </c>
      <c r="F70">
        <v>2.4172185430000002</v>
      </c>
      <c r="G70">
        <v>1</v>
      </c>
      <c r="M70" s="8"/>
    </row>
    <row r="71" spans="1:13" x14ac:dyDescent="0.2">
      <c r="A71" s="7" t="s">
        <v>71</v>
      </c>
      <c r="B71" t="s">
        <v>66</v>
      </c>
      <c r="C71" t="s">
        <v>54</v>
      </c>
      <c r="D71">
        <v>1.93</v>
      </c>
      <c r="E71">
        <v>0.43</v>
      </c>
      <c r="F71">
        <v>4.4411764710000003</v>
      </c>
      <c r="G71">
        <v>1</v>
      </c>
      <c r="M71" s="8"/>
    </row>
    <row r="72" spans="1:13" x14ac:dyDescent="0.2">
      <c r="A72" s="7" t="s">
        <v>71</v>
      </c>
      <c r="B72" t="s">
        <v>66</v>
      </c>
      <c r="C72" t="s">
        <v>54</v>
      </c>
      <c r="D72">
        <v>1.74</v>
      </c>
      <c r="E72">
        <v>0.97</v>
      </c>
      <c r="F72">
        <v>1.788209607</v>
      </c>
      <c r="G72">
        <v>1</v>
      </c>
      <c r="M72" s="8"/>
    </row>
    <row r="73" spans="1:13" x14ac:dyDescent="0.2">
      <c r="A73" s="7" t="s">
        <v>71</v>
      </c>
      <c r="B73" t="s">
        <v>66</v>
      </c>
      <c r="C73" t="s">
        <v>54</v>
      </c>
      <c r="D73">
        <v>1.52</v>
      </c>
      <c r="E73">
        <v>0.4</v>
      </c>
      <c r="F73">
        <v>3.7925531910000001</v>
      </c>
      <c r="G73">
        <v>1</v>
      </c>
      <c r="M73" s="8"/>
    </row>
    <row r="74" spans="1:13" x14ac:dyDescent="0.2">
      <c r="A74" s="7" t="s">
        <v>71</v>
      </c>
      <c r="B74" t="s">
        <v>66</v>
      </c>
      <c r="C74" t="s">
        <v>54</v>
      </c>
      <c r="D74">
        <v>2.0099999999999998</v>
      </c>
      <c r="E74">
        <v>0.54</v>
      </c>
      <c r="F74">
        <v>3.7204724410000001</v>
      </c>
      <c r="G74">
        <v>1</v>
      </c>
      <c r="M74" s="8"/>
    </row>
    <row r="75" spans="1:13" x14ac:dyDescent="0.2">
      <c r="A75" s="7" t="s">
        <v>71</v>
      </c>
      <c r="B75" t="s">
        <v>66</v>
      </c>
      <c r="C75" t="s">
        <v>54</v>
      </c>
      <c r="D75">
        <v>1.65</v>
      </c>
      <c r="E75">
        <v>0.99</v>
      </c>
      <c r="F75">
        <v>1.6717062629999999</v>
      </c>
      <c r="G75">
        <v>1</v>
      </c>
      <c r="M75" s="8"/>
    </row>
    <row r="76" spans="1:13" x14ac:dyDescent="0.2">
      <c r="A76" s="7" t="s">
        <v>71</v>
      </c>
      <c r="B76" t="s">
        <v>66</v>
      </c>
      <c r="C76" t="s">
        <v>54</v>
      </c>
      <c r="D76">
        <v>1.73</v>
      </c>
      <c r="E76">
        <v>1.1299999999999999</v>
      </c>
      <c r="F76">
        <v>1.5349716449999999</v>
      </c>
      <c r="G76">
        <v>1</v>
      </c>
      <c r="M76" s="8"/>
    </row>
    <row r="77" spans="1:13" x14ac:dyDescent="0.2">
      <c r="A77" s="7" t="s">
        <v>71</v>
      </c>
      <c r="B77" t="s">
        <v>66</v>
      </c>
      <c r="C77" t="s">
        <v>54</v>
      </c>
      <c r="D77">
        <v>2.04</v>
      </c>
      <c r="E77">
        <v>0.65</v>
      </c>
      <c r="F77">
        <v>3.1270358310000002</v>
      </c>
      <c r="G77">
        <v>1</v>
      </c>
      <c r="M77" s="8"/>
    </row>
    <row r="78" spans="1:13" x14ac:dyDescent="0.2">
      <c r="A78" s="7" t="s">
        <v>71</v>
      </c>
      <c r="B78" t="s">
        <v>66</v>
      </c>
      <c r="C78" t="s">
        <v>54</v>
      </c>
      <c r="D78">
        <v>2.0499999999999998</v>
      </c>
      <c r="E78">
        <v>0.48</v>
      </c>
      <c r="F78">
        <v>4.2755555559999996</v>
      </c>
      <c r="G78">
        <v>1</v>
      </c>
      <c r="M78" s="8"/>
    </row>
    <row r="79" spans="1:13" x14ac:dyDescent="0.2">
      <c r="A79" s="7" t="s">
        <v>71</v>
      </c>
      <c r="B79" t="s">
        <v>66</v>
      </c>
      <c r="C79" t="s">
        <v>54</v>
      </c>
      <c r="D79">
        <v>1.83</v>
      </c>
      <c r="E79">
        <v>0.38</v>
      </c>
      <c r="F79">
        <v>4.7833333329999999</v>
      </c>
      <c r="G79">
        <v>1</v>
      </c>
      <c r="M79" s="8"/>
    </row>
    <row r="80" spans="1:13" x14ac:dyDescent="0.2">
      <c r="A80" s="7" t="s">
        <v>71</v>
      </c>
      <c r="B80" t="s">
        <v>66</v>
      </c>
      <c r="C80" t="s">
        <v>54</v>
      </c>
      <c r="D80">
        <v>1.62</v>
      </c>
      <c r="E80">
        <v>0.57999999999999996</v>
      </c>
      <c r="F80">
        <v>2.7948717950000002</v>
      </c>
      <c r="G80">
        <v>1</v>
      </c>
      <c r="M80" s="8"/>
    </row>
    <row r="81" spans="1:13" x14ac:dyDescent="0.2">
      <c r="A81" s="7" t="s">
        <v>71</v>
      </c>
      <c r="B81" t="s">
        <v>66</v>
      </c>
      <c r="C81" t="s">
        <v>54</v>
      </c>
      <c r="D81">
        <v>1.78</v>
      </c>
      <c r="E81">
        <v>0.71</v>
      </c>
      <c r="F81">
        <v>2.5105105110000001</v>
      </c>
      <c r="G81">
        <v>1</v>
      </c>
      <c r="M81" s="8"/>
    </row>
    <row r="82" spans="1:13" x14ac:dyDescent="0.2">
      <c r="A82" s="7" t="s">
        <v>71</v>
      </c>
      <c r="B82" t="s">
        <v>66</v>
      </c>
      <c r="C82" t="s">
        <v>54</v>
      </c>
      <c r="D82">
        <v>1.9</v>
      </c>
      <c r="E82">
        <v>0.72</v>
      </c>
      <c r="F82">
        <v>2.6479289939999999</v>
      </c>
      <c r="G82">
        <v>1</v>
      </c>
      <c r="M82" s="8"/>
    </row>
    <row r="83" spans="1:13" x14ac:dyDescent="0.2">
      <c r="A83" s="7" t="s">
        <v>71</v>
      </c>
      <c r="B83" t="s">
        <v>66</v>
      </c>
      <c r="C83" t="s">
        <v>54</v>
      </c>
      <c r="D83">
        <v>2.1</v>
      </c>
      <c r="E83">
        <v>0.76</v>
      </c>
      <c r="F83">
        <v>2.7625698320000001</v>
      </c>
      <c r="G83">
        <v>1</v>
      </c>
      <c r="M83" s="8"/>
    </row>
    <row r="84" spans="1:13" ht="17" thickBot="1" x14ac:dyDescent="0.25">
      <c r="A84" s="9" t="s">
        <v>71</v>
      </c>
      <c r="B84" s="10" t="s">
        <v>66</v>
      </c>
      <c r="C84" s="10" t="s">
        <v>54</v>
      </c>
      <c r="D84" s="10">
        <v>1.69</v>
      </c>
      <c r="E84" s="10">
        <v>0.37</v>
      </c>
      <c r="F84" s="10">
        <v>4.6104651160000003</v>
      </c>
      <c r="G84" s="10">
        <v>1</v>
      </c>
      <c r="H84" s="10">
        <f>AVERAGE(D47:D84)</f>
        <v>1.8507894736842101</v>
      </c>
      <c r="I84" s="10">
        <f>STDEV(D47:D84)</f>
        <v>0.1892286130433572</v>
      </c>
      <c r="J84" s="10">
        <f>AVERAGE(E47:E84)</f>
        <v>0.63552631578947361</v>
      </c>
      <c r="K84" s="10">
        <f>STDEV(E47:E84)</f>
        <v>0.19945462626224367</v>
      </c>
      <c r="L84" s="10">
        <f>AVERAGE(F47:F84)</f>
        <v>3.1799777638157898</v>
      </c>
      <c r="M84" s="11">
        <f>STDEV(F47:F84)</f>
        <v>0.96880883224150549</v>
      </c>
    </row>
    <row r="85" spans="1:13" x14ac:dyDescent="0.2">
      <c r="A85" s="7" t="s">
        <v>71</v>
      </c>
      <c r="B85" t="s">
        <v>72</v>
      </c>
      <c r="C85" t="s">
        <v>52</v>
      </c>
      <c r="D85">
        <v>2.2765957449999998</v>
      </c>
      <c r="E85">
        <v>0.28723404299999999</v>
      </c>
      <c r="F85">
        <v>7.9259259259999997</v>
      </c>
      <c r="G85">
        <v>1</v>
      </c>
      <c r="M85" s="8"/>
    </row>
    <row r="86" spans="1:13" x14ac:dyDescent="0.2">
      <c r="A86" s="7" t="s">
        <v>71</v>
      </c>
      <c r="B86" t="s">
        <v>72</v>
      </c>
      <c r="C86" t="s">
        <v>52</v>
      </c>
      <c r="D86">
        <v>2.395744681</v>
      </c>
      <c r="E86">
        <v>0.40638297899999998</v>
      </c>
      <c r="F86">
        <v>5.8952879579999999</v>
      </c>
      <c r="G86">
        <v>1</v>
      </c>
      <c r="M86" s="8"/>
    </row>
    <row r="87" spans="1:13" x14ac:dyDescent="0.2">
      <c r="A87" s="7" t="s">
        <v>71</v>
      </c>
      <c r="B87" t="s">
        <v>72</v>
      </c>
      <c r="C87" t="s">
        <v>52</v>
      </c>
      <c r="D87">
        <v>2.268085106</v>
      </c>
      <c r="E87">
        <v>0.42978723400000002</v>
      </c>
      <c r="F87">
        <v>5.2772277230000002</v>
      </c>
      <c r="G87">
        <v>1</v>
      </c>
      <c r="M87" s="8"/>
    </row>
    <row r="88" spans="1:13" x14ac:dyDescent="0.2">
      <c r="A88" s="7" t="s">
        <v>71</v>
      </c>
      <c r="B88" t="s">
        <v>72</v>
      </c>
      <c r="C88" t="s">
        <v>52</v>
      </c>
      <c r="D88">
        <v>2.3127659569999999</v>
      </c>
      <c r="E88">
        <v>0.35106383000000002</v>
      </c>
      <c r="F88">
        <v>6.5878787880000003</v>
      </c>
      <c r="G88">
        <v>1</v>
      </c>
      <c r="M88" s="8"/>
    </row>
    <row r="89" spans="1:13" x14ac:dyDescent="0.2">
      <c r="A89" s="7" t="s">
        <v>71</v>
      </c>
      <c r="B89" t="s">
        <v>72</v>
      </c>
      <c r="C89" t="s">
        <v>52</v>
      </c>
      <c r="D89">
        <v>2.2574468090000002</v>
      </c>
      <c r="E89">
        <v>0.372340426</v>
      </c>
      <c r="F89">
        <v>6.0628571429999996</v>
      </c>
      <c r="G89">
        <v>1</v>
      </c>
      <c r="M89" s="8"/>
    </row>
    <row r="90" spans="1:13" x14ac:dyDescent="0.2">
      <c r="A90" s="7" t="s">
        <v>71</v>
      </c>
      <c r="B90" t="s">
        <v>72</v>
      </c>
      <c r="C90" t="s">
        <v>52</v>
      </c>
      <c r="D90">
        <v>2.1446808509999999</v>
      </c>
      <c r="E90">
        <v>0.31489361700000001</v>
      </c>
      <c r="F90">
        <v>6.8108108109999996</v>
      </c>
      <c r="G90">
        <v>1</v>
      </c>
      <c r="M90" s="8"/>
    </row>
    <row r="91" spans="1:13" x14ac:dyDescent="0.2">
      <c r="A91" s="7" t="s">
        <v>71</v>
      </c>
      <c r="B91" t="s">
        <v>72</v>
      </c>
      <c r="C91" t="s">
        <v>52</v>
      </c>
      <c r="D91">
        <v>2.325531915</v>
      </c>
      <c r="E91">
        <v>0.25319148899999999</v>
      </c>
      <c r="F91">
        <v>9.1848739500000001</v>
      </c>
      <c r="G91">
        <v>1</v>
      </c>
      <c r="M91" s="8"/>
    </row>
    <row r="92" spans="1:13" x14ac:dyDescent="0.2">
      <c r="A92" s="7" t="s">
        <v>71</v>
      </c>
      <c r="B92" t="s">
        <v>72</v>
      </c>
      <c r="C92" t="s">
        <v>52</v>
      </c>
      <c r="D92">
        <v>2.3744680850000002</v>
      </c>
      <c r="E92">
        <v>0.43617021299999997</v>
      </c>
      <c r="F92">
        <v>5.4439024390000004</v>
      </c>
      <c r="G92">
        <v>1</v>
      </c>
      <c r="M92" s="8"/>
    </row>
    <row r="93" spans="1:13" x14ac:dyDescent="0.2">
      <c r="A93" s="7" t="s">
        <v>71</v>
      </c>
      <c r="B93" t="s">
        <v>72</v>
      </c>
      <c r="C93" t="s">
        <v>52</v>
      </c>
      <c r="D93">
        <v>2.3425531909999999</v>
      </c>
      <c r="E93">
        <v>0.38936170199999998</v>
      </c>
      <c r="F93">
        <v>6.0163934430000001</v>
      </c>
      <c r="G93">
        <v>1</v>
      </c>
      <c r="M93" s="8"/>
    </row>
    <row r="94" spans="1:13" x14ac:dyDescent="0.2">
      <c r="A94" s="7" t="s">
        <v>71</v>
      </c>
      <c r="B94" t="s">
        <v>72</v>
      </c>
      <c r="C94" t="s">
        <v>52</v>
      </c>
      <c r="D94">
        <v>2.0851063829999998</v>
      </c>
      <c r="E94">
        <v>0.31914893599999999</v>
      </c>
      <c r="F94">
        <v>6.5333333329999999</v>
      </c>
      <c r="G94">
        <v>1</v>
      </c>
      <c r="M94" s="8"/>
    </row>
    <row r="95" spans="1:13" x14ac:dyDescent="0.2">
      <c r="A95" s="7" t="s">
        <v>71</v>
      </c>
      <c r="B95" t="s">
        <v>72</v>
      </c>
      <c r="C95" t="s">
        <v>52</v>
      </c>
      <c r="D95">
        <v>2.412765957</v>
      </c>
      <c r="E95">
        <v>0.34042553199999998</v>
      </c>
      <c r="F95">
        <v>7.0875000000000004</v>
      </c>
      <c r="G95">
        <v>1</v>
      </c>
      <c r="M95" s="8"/>
    </row>
    <row r="96" spans="1:13" x14ac:dyDescent="0.2">
      <c r="A96" s="7" t="s">
        <v>71</v>
      </c>
      <c r="B96" t="s">
        <v>72</v>
      </c>
      <c r="C96" t="s">
        <v>52</v>
      </c>
      <c r="D96">
        <v>2.1531914890000001</v>
      </c>
      <c r="E96">
        <v>0.32340425499999997</v>
      </c>
      <c r="F96">
        <v>6.6578947370000003</v>
      </c>
      <c r="G96">
        <v>1</v>
      </c>
      <c r="M96" s="8"/>
    </row>
    <row r="97" spans="1:13" x14ac:dyDescent="0.2">
      <c r="A97" s="7" t="s">
        <v>71</v>
      </c>
      <c r="B97" t="s">
        <v>72</v>
      </c>
      <c r="C97" t="s">
        <v>52</v>
      </c>
      <c r="D97">
        <v>2.4255319150000001</v>
      </c>
      <c r="E97">
        <v>0.306382979</v>
      </c>
      <c r="F97">
        <v>7.9166666670000003</v>
      </c>
      <c r="G97">
        <v>1</v>
      </c>
      <c r="M97" s="8"/>
    </row>
    <row r="98" spans="1:13" x14ac:dyDescent="0.2">
      <c r="A98" s="7" t="s">
        <v>71</v>
      </c>
      <c r="B98" t="s">
        <v>72</v>
      </c>
      <c r="C98" t="s">
        <v>52</v>
      </c>
      <c r="D98">
        <v>2.2127659569999998</v>
      </c>
      <c r="E98">
        <v>0.289361702</v>
      </c>
      <c r="F98">
        <v>7.6470588240000001</v>
      </c>
      <c r="G98">
        <v>1</v>
      </c>
      <c r="M98" s="8"/>
    </row>
    <row r="99" spans="1:13" x14ac:dyDescent="0.2">
      <c r="A99" s="7" t="s">
        <v>71</v>
      </c>
      <c r="B99" t="s">
        <v>72</v>
      </c>
      <c r="C99" t="s">
        <v>52</v>
      </c>
      <c r="D99">
        <v>2.1638297870000001</v>
      </c>
      <c r="E99">
        <v>0.46170212799999999</v>
      </c>
      <c r="F99">
        <v>4.6866359449999999</v>
      </c>
      <c r="G99">
        <v>1</v>
      </c>
      <c r="M99" s="8"/>
    </row>
    <row r="100" spans="1:13" x14ac:dyDescent="0.2">
      <c r="A100" s="7" t="s">
        <v>71</v>
      </c>
      <c r="B100" t="s">
        <v>72</v>
      </c>
      <c r="C100" t="s">
        <v>52</v>
      </c>
      <c r="D100">
        <v>2.3510638300000002</v>
      </c>
      <c r="E100">
        <v>0.26170212799999998</v>
      </c>
      <c r="F100">
        <v>8.9837398369999999</v>
      </c>
      <c r="G100">
        <v>1</v>
      </c>
      <c r="M100" s="8"/>
    </row>
    <row r="101" spans="1:13" x14ac:dyDescent="0.2">
      <c r="A101" s="7" t="s">
        <v>71</v>
      </c>
      <c r="B101" t="s">
        <v>72</v>
      </c>
      <c r="C101" t="s">
        <v>52</v>
      </c>
      <c r="D101">
        <v>2.5106382979999999</v>
      </c>
      <c r="E101">
        <v>0.38723404299999997</v>
      </c>
      <c r="F101">
        <v>6.4835164839999999</v>
      </c>
      <c r="G101">
        <v>1</v>
      </c>
      <c r="M101" s="8"/>
    </row>
    <row r="102" spans="1:13" x14ac:dyDescent="0.2">
      <c r="A102" s="7" t="s">
        <v>71</v>
      </c>
      <c r="B102" t="s">
        <v>72</v>
      </c>
      <c r="C102" t="s">
        <v>52</v>
      </c>
      <c r="D102">
        <v>2.2000000000000002</v>
      </c>
      <c r="E102">
        <v>0.404255319</v>
      </c>
      <c r="F102">
        <v>5.4421052630000002</v>
      </c>
      <c r="G102">
        <v>1</v>
      </c>
      <c r="M102" s="8"/>
    </row>
    <row r="103" spans="1:13" x14ac:dyDescent="0.2">
      <c r="A103" s="7" t="s">
        <v>71</v>
      </c>
      <c r="B103" t="s">
        <v>72</v>
      </c>
      <c r="C103" t="s">
        <v>52</v>
      </c>
      <c r="D103">
        <v>2.285106383</v>
      </c>
      <c r="E103">
        <v>0.306382979</v>
      </c>
      <c r="F103">
        <v>7.4583333329999997</v>
      </c>
      <c r="G103">
        <v>1</v>
      </c>
      <c r="M103" s="8"/>
    </row>
    <row r="104" spans="1:13" x14ac:dyDescent="0.2">
      <c r="A104" s="7" t="s">
        <v>71</v>
      </c>
      <c r="B104" t="s">
        <v>72</v>
      </c>
      <c r="C104" t="s">
        <v>52</v>
      </c>
      <c r="D104">
        <v>2.5468085110000001</v>
      </c>
      <c r="E104">
        <v>0.37021276600000003</v>
      </c>
      <c r="F104">
        <v>6.8793103450000004</v>
      </c>
      <c r="G104">
        <v>1</v>
      </c>
      <c r="M104" s="8"/>
    </row>
    <row r="105" spans="1:13" x14ac:dyDescent="0.2">
      <c r="A105" s="7" t="s">
        <v>71</v>
      </c>
      <c r="B105" t="s">
        <v>72</v>
      </c>
      <c r="C105" t="s">
        <v>52</v>
      </c>
      <c r="D105">
        <v>2.3744680850000002</v>
      </c>
      <c r="E105">
        <v>0.30425531900000002</v>
      </c>
      <c r="F105">
        <v>7.8041958039999999</v>
      </c>
      <c r="G105">
        <v>1</v>
      </c>
      <c r="M105" s="8"/>
    </row>
    <row r="106" spans="1:13" x14ac:dyDescent="0.2">
      <c r="A106" s="7" t="s">
        <v>71</v>
      </c>
      <c r="B106" t="s">
        <v>72</v>
      </c>
      <c r="C106" t="s">
        <v>52</v>
      </c>
      <c r="D106">
        <v>2.2191489359999998</v>
      </c>
      <c r="E106">
        <v>0.47872340400000002</v>
      </c>
      <c r="F106">
        <v>4.6355555559999999</v>
      </c>
      <c r="G106">
        <v>1</v>
      </c>
      <c r="M106" s="8"/>
    </row>
    <row r="107" spans="1:13" x14ac:dyDescent="0.2">
      <c r="A107" s="7" t="s">
        <v>71</v>
      </c>
      <c r="B107" t="s">
        <v>72</v>
      </c>
      <c r="C107" t="s">
        <v>52</v>
      </c>
      <c r="D107">
        <v>2.134042553</v>
      </c>
      <c r="E107">
        <v>0.30425531900000002</v>
      </c>
      <c r="F107">
        <v>7.0139860140000003</v>
      </c>
      <c r="G107">
        <v>1</v>
      </c>
      <c r="M107" s="8"/>
    </row>
    <row r="108" spans="1:13" x14ac:dyDescent="0.2">
      <c r="A108" s="7" t="s">
        <v>71</v>
      </c>
      <c r="B108" t="s">
        <v>72</v>
      </c>
      <c r="C108" t="s">
        <v>52</v>
      </c>
      <c r="D108">
        <v>2.1765957450000002</v>
      </c>
      <c r="E108">
        <v>0.48723404300000001</v>
      </c>
      <c r="F108">
        <v>4.4672489080000002</v>
      </c>
      <c r="G108">
        <v>1</v>
      </c>
      <c r="M108" s="8"/>
    </row>
    <row r="109" spans="1:13" x14ac:dyDescent="0.2">
      <c r="A109" s="7" t="s">
        <v>71</v>
      </c>
      <c r="B109" t="s">
        <v>72</v>
      </c>
      <c r="C109" t="s">
        <v>52</v>
      </c>
      <c r="D109">
        <v>2.1872340430000001</v>
      </c>
      <c r="E109">
        <v>0.48510638299999997</v>
      </c>
      <c r="F109">
        <v>4.50877193</v>
      </c>
      <c r="G109">
        <v>1</v>
      </c>
      <c r="M109" s="8"/>
    </row>
    <row r="110" spans="1:13" x14ac:dyDescent="0.2">
      <c r="A110" s="7" t="s">
        <v>71</v>
      </c>
      <c r="B110" t="s">
        <v>72</v>
      </c>
      <c r="C110" t="s">
        <v>52</v>
      </c>
      <c r="D110">
        <v>2.3978723400000002</v>
      </c>
      <c r="E110">
        <v>0.56595744699999995</v>
      </c>
      <c r="F110">
        <v>4.236842105</v>
      </c>
      <c r="G110">
        <v>1</v>
      </c>
      <c r="M110" s="8"/>
    </row>
    <row r="111" spans="1:13" x14ac:dyDescent="0.2">
      <c r="A111" s="7" t="s">
        <v>71</v>
      </c>
      <c r="B111" t="s">
        <v>72</v>
      </c>
      <c r="C111" t="s">
        <v>52</v>
      </c>
      <c r="D111">
        <v>2.2999999999999998</v>
      </c>
      <c r="E111">
        <v>0.33191489400000002</v>
      </c>
      <c r="F111">
        <v>6.9294871789999997</v>
      </c>
      <c r="G111">
        <v>1</v>
      </c>
      <c r="M111" s="8"/>
    </row>
    <row r="112" spans="1:13" x14ac:dyDescent="0.2">
      <c r="A112" s="7" t="s">
        <v>71</v>
      </c>
      <c r="B112" t="s">
        <v>72</v>
      </c>
      <c r="C112" t="s">
        <v>52</v>
      </c>
      <c r="D112">
        <v>2.2978723400000001</v>
      </c>
      <c r="E112">
        <v>0.32765957400000001</v>
      </c>
      <c r="F112">
        <v>7.012987013</v>
      </c>
      <c r="G112">
        <v>1</v>
      </c>
      <c r="M112" s="8"/>
    </row>
    <row r="113" spans="1:13" x14ac:dyDescent="0.2">
      <c r="A113" s="7" t="s">
        <v>71</v>
      </c>
      <c r="B113" t="s">
        <v>72</v>
      </c>
      <c r="C113" t="s">
        <v>52</v>
      </c>
      <c r="D113">
        <v>2.3510638300000002</v>
      </c>
      <c r="E113">
        <v>0.38085106400000002</v>
      </c>
      <c r="F113">
        <v>6.1731843580000003</v>
      </c>
      <c r="G113">
        <v>1</v>
      </c>
      <c r="M113" s="8"/>
    </row>
    <row r="114" spans="1:13" x14ac:dyDescent="0.2">
      <c r="A114" s="7" t="s">
        <v>71</v>
      </c>
      <c r="B114" t="s">
        <v>72</v>
      </c>
      <c r="C114" t="s">
        <v>52</v>
      </c>
      <c r="D114">
        <v>2.1851063829999999</v>
      </c>
      <c r="E114">
        <v>0.38085106400000002</v>
      </c>
      <c r="F114">
        <v>5.7374301680000004</v>
      </c>
      <c r="G114">
        <v>1</v>
      </c>
      <c r="M114" s="8"/>
    </row>
    <row r="115" spans="1:13" x14ac:dyDescent="0.2">
      <c r="A115" s="7" t="s">
        <v>71</v>
      </c>
      <c r="B115" t="s">
        <v>72</v>
      </c>
      <c r="C115" t="s">
        <v>52</v>
      </c>
      <c r="D115">
        <v>2.272340426</v>
      </c>
      <c r="E115">
        <v>0.355319149</v>
      </c>
      <c r="F115">
        <v>6.3952095809999996</v>
      </c>
      <c r="G115">
        <v>1</v>
      </c>
      <c r="M115" s="8"/>
    </row>
    <row r="116" spans="1:13" x14ac:dyDescent="0.2">
      <c r="A116" s="7" t="s">
        <v>71</v>
      </c>
      <c r="B116" t="s">
        <v>72</v>
      </c>
      <c r="C116" t="s">
        <v>52</v>
      </c>
      <c r="D116">
        <v>2.3595744679999999</v>
      </c>
      <c r="E116">
        <v>0.29148936199999997</v>
      </c>
      <c r="F116">
        <v>8.0948905109999991</v>
      </c>
      <c r="G116">
        <v>1</v>
      </c>
      <c r="M116" s="8"/>
    </row>
    <row r="117" spans="1:13" x14ac:dyDescent="0.2">
      <c r="A117" s="7" t="s">
        <v>71</v>
      </c>
      <c r="B117" t="s">
        <v>72</v>
      </c>
      <c r="C117" t="s">
        <v>52</v>
      </c>
      <c r="D117">
        <v>2.227659574</v>
      </c>
      <c r="E117">
        <v>0.37021276600000003</v>
      </c>
      <c r="F117">
        <v>6.0172413789999997</v>
      </c>
      <c r="G117">
        <v>1</v>
      </c>
      <c r="M117" s="8"/>
    </row>
    <row r="118" spans="1:13" x14ac:dyDescent="0.2">
      <c r="A118" s="7" t="s">
        <v>71</v>
      </c>
      <c r="B118" t="s">
        <v>72</v>
      </c>
      <c r="C118" t="s">
        <v>52</v>
      </c>
      <c r="D118">
        <v>2.512765957</v>
      </c>
      <c r="E118">
        <v>0.33191489400000002</v>
      </c>
      <c r="F118">
        <v>7.5705128210000003</v>
      </c>
      <c r="G118">
        <v>1</v>
      </c>
      <c r="M118" s="8"/>
    </row>
    <row r="119" spans="1:13" x14ac:dyDescent="0.2">
      <c r="A119" s="7" t="s">
        <v>71</v>
      </c>
      <c r="B119" t="s">
        <v>72</v>
      </c>
      <c r="C119" t="s">
        <v>52</v>
      </c>
      <c r="D119">
        <v>2.7489361699999999</v>
      </c>
      <c r="E119">
        <v>0.50212765999999998</v>
      </c>
      <c r="F119">
        <v>5.4745762710000001</v>
      </c>
      <c r="G119">
        <v>1</v>
      </c>
      <c r="M119" s="8"/>
    </row>
    <row r="120" spans="1:13" x14ac:dyDescent="0.2">
      <c r="A120" s="7" t="s">
        <v>71</v>
      </c>
      <c r="B120" t="s">
        <v>72</v>
      </c>
      <c r="C120" t="s">
        <v>52</v>
      </c>
      <c r="D120">
        <v>2.5510638299999999</v>
      </c>
      <c r="E120">
        <v>0.33404255300000002</v>
      </c>
      <c r="F120">
        <v>7.6369426750000002</v>
      </c>
      <c r="G120">
        <v>1</v>
      </c>
      <c r="M120" s="8"/>
    </row>
    <row r="121" spans="1:13" x14ac:dyDescent="0.2">
      <c r="A121" s="7" t="s">
        <v>71</v>
      </c>
      <c r="B121" t="s">
        <v>72</v>
      </c>
      <c r="C121" t="s">
        <v>52</v>
      </c>
      <c r="D121">
        <v>2.5319148939999998</v>
      </c>
      <c r="E121">
        <v>0.27872340400000001</v>
      </c>
      <c r="F121">
        <v>9.0839694659999992</v>
      </c>
      <c r="G121">
        <v>1</v>
      </c>
      <c r="M121" s="8"/>
    </row>
    <row r="122" spans="1:13" x14ac:dyDescent="0.2">
      <c r="A122" s="7" t="s">
        <v>71</v>
      </c>
      <c r="B122" t="s">
        <v>72</v>
      </c>
      <c r="C122" t="s">
        <v>52</v>
      </c>
      <c r="D122">
        <v>2.080851064</v>
      </c>
      <c r="E122">
        <v>0.28510638300000002</v>
      </c>
      <c r="F122">
        <v>7.298507463</v>
      </c>
      <c r="G122">
        <v>1</v>
      </c>
      <c r="M122" s="8"/>
    </row>
    <row r="123" spans="1:13" x14ac:dyDescent="0.2">
      <c r="A123" s="7" t="s">
        <v>71</v>
      </c>
      <c r="B123" t="s">
        <v>72</v>
      </c>
      <c r="C123" t="s">
        <v>52</v>
      </c>
      <c r="D123">
        <v>2.2021276599999999</v>
      </c>
      <c r="E123">
        <v>0.47234042599999998</v>
      </c>
      <c r="F123">
        <v>4.6621621620000004</v>
      </c>
      <c r="G123">
        <v>1</v>
      </c>
      <c r="M123" s="8"/>
    </row>
    <row r="124" spans="1:13" x14ac:dyDescent="0.2">
      <c r="A124" s="7" t="s">
        <v>71</v>
      </c>
      <c r="B124" t="s">
        <v>72</v>
      </c>
      <c r="C124" t="s">
        <v>52</v>
      </c>
      <c r="D124">
        <v>1.8276595739999999</v>
      </c>
      <c r="E124">
        <v>0.29361702099999998</v>
      </c>
      <c r="F124">
        <v>6.2246376809999999</v>
      </c>
      <c r="G124">
        <v>1</v>
      </c>
      <c r="M124" s="8"/>
    </row>
    <row r="125" spans="1:13" x14ac:dyDescent="0.2">
      <c r="A125" s="7" t="s">
        <v>71</v>
      </c>
      <c r="B125" t="s">
        <v>72</v>
      </c>
      <c r="C125" t="s">
        <v>52</v>
      </c>
      <c r="D125">
        <v>2.3744680850000002</v>
      </c>
      <c r="E125">
        <v>0.32340425499999997</v>
      </c>
      <c r="F125">
        <v>7.3421052629999997</v>
      </c>
      <c r="G125">
        <v>1</v>
      </c>
      <c r="M125" s="8"/>
    </row>
    <row r="126" spans="1:13" ht="17" thickBot="1" x14ac:dyDescent="0.25">
      <c r="A126" s="9" t="s">
        <v>71</v>
      </c>
      <c r="B126" s="10" t="s">
        <v>72</v>
      </c>
      <c r="C126" s="10" t="s">
        <v>52</v>
      </c>
      <c r="D126" s="10">
        <v>2.2234042550000002</v>
      </c>
      <c r="E126" s="10">
        <v>0.32553191500000001</v>
      </c>
      <c r="F126" s="10">
        <v>6.8300653589999998</v>
      </c>
      <c r="G126" s="10">
        <v>1</v>
      </c>
      <c r="H126" s="10">
        <f>AVERAGE(D85:D126)</f>
        <v>2.2995440729047623</v>
      </c>
      <c r="I126" s="10">
        <f>STDEV(D85:D126)</f>
        <v>0.15953920092157645</v>
      </c>
      <c r="J126" s="10">
        <f>AVERAGE(E85:E126)</f>
        <v>0.36241134759523808</v>
      </c>
      <c r="K126" s="10">
        <f>STDEV(E85:E126)</f>
        <v>7.4059471616090958E-2</v>
      </c>
      <c r="L126" s="10">
        <f>AVERAGE(F85:F126)</f>
        <v>6.5745657765714274</v>
      </c>
      <c r="M126" s="11">
        <f>STDEV(F85:F126)</f>
        <v>1.2640109144070995</v>
      </c>
    </row>
    <row r="127" spans="1:13" x14ac:dyDescent="0.2">
      <c r="A127" t="s">
        <v>71</v>
      </c>
      <c r="B127" t="s">
        <v>72</v>
      </c>
      <c r="C127" t="s">
        <v>54</v>
      </c>
      <c r="D127">
        <v>1.9531914889999999</v>
      </c>
      <c r="E127">
        <v>0.38085106400000002</v>
      </c>
      <c r="F127">
        <v>5.1284916200000001</v>
      </c>
      <c r="G127">
        <v>1</v>
      </c>
    </row>
    <row r="128" spans="1:13" x14ac:dyDescent="0.2">
      <c r="A128" t="s">
        <v>71</v>
      </c>
      <c r="B128" t="s">
        <v>72</v>
      </c>
      <c r="C128" t="s">
        <v>54</v>
      </c>
      <c r="D128">
        <v>2.0914893619999999</v>
      </c>
      <c r="E128">
        <v>0.76808510600000002</v>
      </c>
      <c r="F128">
        <v>2.7229916900000002</v>
      </c>
      <c r="G128">
        <v>1</v>
      </c>
    </row>
    <row r="129" spans="1:7" x14ac:dyDescent="0.2">
      <c r="A129" t="s">
        <v>71</v>
      </c>
      <c r="B129" t="s">
        <v>72</v>
      </c>
      <c r="C129" t="s">
        <v>54</v>
      </c>
      <c r="D129">
        <v>2.227659574</v>
      </c>
      <c r="E129">
        <v>0.26808510600000002</v>
      </c>
      <c r="F129">
        <v>8.30952381</v>
      </c>
      <c r="G129">
        <v>1</v>
      </c>
    </row>
    <row r="130" spans="1:7" x14ac:dyDescent="0.2">
      <c r="A130" t="s">
        <v>71</v>
      </c>
      <c r="B130" t="s">
        <v>72</v>
      </c>
      <c r="C130" t="s">
        <v>54</v>
      </c>
      <c r="D130">
        <v>2.1659574469999998</v>
      </c>
      <c r="E130">
        <v>0.41914893600000003</v>
      </c>
      <c r="F130">
        <v>5.1675126899999997</v>
      </c>
      <c r="G130">
        <v>1</v>
      </c>
    </row>
    <row r="131" spans="1:7" x14ac:dyDescent="0.2">
      <c r="A131" t="s">
        <v>71</v>
      </c>
      <c r="B131" t="s">
        <v>72</v>
      </c>
      <c r="C131" t="s">
        <v>54</v>
      </c>
      <c r="D131">
        <v>2.272340426</v>
      </c>
      <c r="E131">
        <v>0.50638297899999996</v>
      </c>
      <c r="F131">
        <v>4.4873949580000003</v>
      </c>
      <c r="G131">
        <v>1</v>
      </c>
    </row>
    <row r="132" spans="1:7" x14ac:dyDescent="0.2">
      <c r="A132" t="s">
        <v>71</v>
      </c>
      <c r="B132" t="s">
        <v>72</v>
      </c>
      <c r="C132" t="s">
        <v>54</v>
      </c>
      <c r="D132">
        <v>2.0595744680000001</v>
      </c>
      <c r="E132">
        <v>0.58723404300000004</v>
      </c>
      <c r="F132">
        <v>3.507246377</v>
      </c>
      <c r="G132">
        <v>1</v>
      </c>
    </row>
    <row r="133" spans="1:7" x14ac:dyDescent="0.2">
      <c r="A133" t="s">
        <v>71</v>
      </c>
      <c r="B133" t="s">
        <v>72</v>
      </c>
      <c r="C133" t="s">
        <v>54</v>
      </c>
      <c r="D133">
        <v>2.191489362</v>
      </c>
      <c r="E133">
        <v>0.41276595700000002</v>
      </c>
      <c r="F133">
        <v>5.3092783509999997</v>
      </c>
      <c r="G133">
        <v>1</v>
      </c>
    </row>
    <row r="134" spans="1:7" x14ac:dyDescent="0.2">
      <c r="A134" t="s">
        <v>71</v>
      </c>
      <c r="B134" t="s">
        <v>72</v>
      </c>
      <c r="C134" t="s">
        <v>54</v>
      </c>
      <c r="D134">
        <v>1.7255319149999999</v>
      </c>
      <c r="E134">
        <v>0.49574468100000002</v>
      </c>
      <c r="F134">
        <v>3.4806866950000002</v>
      </c>
      <c r="G134">
        <v>1</v>
      </c>
    </row>
    <row r="135" spans="1:7" x14ac:dyDescent="0.2">
      <c r="A135" t="s">
        <v>71</v>
      </c>
      <c r="B135" t="s">
        <v>72</v>
      </c>
      <c r="C135" t="s">
        <v>54</v>
      </c>
      <c r="D135">
        <v>2</v>
      </c>
      <c r="E135">
        <v>0.53829787200000001</v>
      </c>
      <c r="F135">
        <v>3.71541502</v>
      </c>
      <c r="G135">
        <v>1</v>
      </c>
    </row>
    <row r="136" spans="1:7" x14ac:dyDescent="0.2">
      <c r="A136" t="s">
        <v>71</v>
      </c>
      <c r="B136" t="s">
        <v>72</v>
      </c>
      <c r="C136" t="s">
        <v>54</v>
      </c>
      <c r="D136">
        <v>2.0617021279999999</v>
      </c>
      <c r="E136">
        <v>0.39361702100000001</v>
      </c>
      <c r="F136">
        <v>5.2378378379999999</v>
      </c>
      <c r="G136">
        <v>1</v>
      </c>
    </row>
    <row r="137" spans="1:7" x14ac:dyDescent="0.2">
      <c r="A137" t="s">
        <v>71</v>
      </c>
      <c r="B137" t="s">
        <v>72</v>
      </c>
      <c r="C137" t="s">
        <v>54</v>
      </c>
      <c r="D137">
        <v>2.057446809</v>
      </c>
      <c r="E137">
        <v>0.52340425499999998</v>
      </c>
      <c r="F137">
        <v>3.9308943090000001</v>
      </c>
      <c r="G137">
        <v>1</v>
      </c>
    </row>
    <row r="138" spans="1:7" x14ac:dyDescent="0.2">
      <c r="A138" t="s">
        <v>71</v>
      </c>
      <c r="B138" t="s">
        <v>72</v>
      </c>
      <c r="C138" t="s">
        <v>54</v>
      </c>
      <c r="D138">
        <v>2.0787234040000002</v>
      </c>
      <c r="E138">
        <v>0.40638297899999998</v>
      </c>
      <c r="F138">
        <v>5.115183246</v>
      </c>
      <c r="G138">
        <v>1</v>
      </c>
    </row>
    <row r="139" spans="1:7" x14ac:dyDescent="0.2">
      <c r="A139" t="s">
        <v>71</v>
      </c>
      <c r="B139" t="s">
        <v>72</v>
      </c>
      <c r="C139" t="s">
        <v>54</v>
      </c>
      <c r="D139">
        <v>2.0723404259999998</v>
      </c>
      <c r="E139">
        <v>0.42765957399999999</v>
      </c>
      <c r="F139">
        <v>4.8457711440000004</v>
      </c>
      <c r="G139">
        <v>1</v>
      </c>
    </row>
    <row r="140" spans="1:7" x14ac:dyDescent="0.2">
      <c r="A140" t="s">
        <v>71</v>
      </c>
      <c r="B140" t="s">
        <v>72</v>
      </c>
      <c r="C140" t="s">
        <v>54</v>
      </c>
      <c r="D140">
        <v>1.976595745</v>
      </c>
      <c r="E140">
        <v>0.50638297899999996</v>
      </c>
      <c r="F140">
        <v>3.903361345</v>
      </c>
      <c r="G140">
        <v>1</v>
      </c>
    </row>
    <row r="141" spans="1:7" x14ac:dyDescent="0.2">
      <c r="A141" t="s">
        <v>71</v>
      </c>
      <c r="B141" t="s">
        <v>72</v>
      </c>
      <c r="C141" t="s">
        <v>54</v>
      </c>
      <c r="D141">
        <v>2.2255319149999999</v>
      </c>
      <c r="E141">
        <v>0.48936170200000001</v>
      </c>
      <c r="F141">
        <v>4.5478260869999998</v>
      </c>
      <c r="G141">
        <v>1</v>
      </c>
    </row>
    <row r="142" spans="1:7" x14ac:dyDescent="0.2">
      <c r="A142" t="s">
        <v>71</v>
      </c>
      <c r="B142" t="s">
        <v>72</v>
      </c>
      <c r="C142" t="s">
        <v>54</v>
      </c>
      <c r="D142">
        <v>2.3106382980000002</v>
      </c>
      <c r="E142">
        <v>0.63617021299999998</v>
      </c>
      <c r="F142">
        <v>3.6321070230000001</v>
      </c>
      <c r="G142">
        <v>1</v>
      </c>
    </row>
    <row r="143" spans="1:7" x14ac:dyDescent="0.2">
      <c r="A143" t="s">
        <v>71</v>
      </c>
      <c r="B143" t="s">
        <v>72</v>
      </c>
      <c r="C143" t="s">
        <v>54</v>
      </c>
      <c r="D143">
        <v>2.3553191490000001</v>
      </c>
      <c r="E143">
        <v>0.259574468</v>
      </c>
      <c r="F143">
        <v>9.0737704919999995</v>
      </c>
      <c r="G143">
        <v>1</v>
      </c>
    </row>
    <row r="144" spans="1:7" x14ac:dyDescent="0.2">
      <c r="A144" t="s">
        <v>71</v>
      </c>
      <c r="B144" t="s">
        <v>72</v>
      </c>
      <c r="C144" t="s">
        <v>54</v>
      </c>
      <c r="D144">
        <v>2.2829787229999998</v>
      </c>
      <c r="E144">
        <v>0.385106383</v>
      </c>
      <c r="F144">
        <v>5.9281767959999998</v>
      </c>
      <c r="G144">
        <v>1</v>
      </c>
    </row>
    <row r="145" spans="1:7" x14ac:dyDescent="0.2">
      <c r="A145" t="s">
        <v>71</v>
      </c>
      <c r="B145" t="s">
        <v>72</v>
      </c>
      <c r="C145" t="s">
        <v>54</v>
      </c>
      <c r="D145">
        <v>2.2127659569999998</v>
      </c>
      <c r="E145">
        <v>0.32765957400000001</v>
      </c>
      <c r="F145">
        <v>6.753246753</v>
      </c>
      <c r="G145">
        <v>1</v>
      </c>
    </row>
    <row r="146" spans="1:7" x14ac:dyDescent="0.2">
      <c r="A146" t="s">
        <v>71</v>
      </c>
      <c r="B146" t="s">
        <v>72</v>
      </c>
      <c r="C146" t="s">
        <v>54</v>
      </c>
      <c r="D146">
        <v>2.057446809</v>
      </c>
      <c r="E146">
        <v>0.434042553</v>
      </c>
      <c r="F146">
        <v>4.7401960780000003</v>
      </c>
      <c r="G146">
        <v>1</v>
      </c>
    </row>
    <row r="147" spans="1:7" x14ac:dyDescent="0.2">
      <c r="A147" t="s">
        <v>71</v>
      </c>
      <c r="B147" t="s">
        <v>72</v>
      </c>
      <c r="C147" t="s">
        <v>54</v>
      </c>
      <c r="D147">
        <v>2.0063829790000001</v>
      </c>
      <c r="E147">
        <v>0.26170212799999998</v>
      </c>
      <c r="F147">
        <v>7.6666666670000003</v>
      </c>
      <c r="G147">
        <v>1</v>
      </c>
    </row>
    <row r="148" spans="1:7" x14ac:dyDescent="0.2">
      <c r="A148" t="s">
        <v>71</v>
      </c>
      <c r="B148" t="s">
        <v>72</v>
      </c>
      <c r="C148" t="s">
        <v>54</v>
      </c>
      <c r="D148">
        <v>2.0744680849999999</v>
      </c>
      <c r="E148">
        <v>0.50851063799999996</v>
      </c>
      <c r="F148">
        <v>4.0794979079999996</v>
      </c>
      <c r="G148">
        <v>1</v>
      </c>
    </row>
    <row r="149" spans="1:7" x14ac:dyDescent="0.2">
      <c r="A149" t="s">
        <v>71</v>
      </c>
      <c r="B149" t="s">
        <v>72</v>
      </c>
      <c r="C149" t="s">
        <v>54</v>
      </c>
      <c r="D149">
        <v>1.782978723</v>
      </c>
      <c r="E149">
        <v>0.41702127700000002</v>
      </c>
      <c r="F149">
        <v>4.2755102039999997</v>
      </c>
      <c r="G149">
        <v>1</v>
      </c>
    </row>
    <row r="150" spans="1:7" x14ac:dyDescent="0.2">
      <c r="A150" t="s">
        <v>71</v>
      </c>
      <c r="B150" t="s">
        <v>72</v>
      </c>
      <c r="C150" t="s">
        <v>54</v>
      </c>
      <c r="D150">
        <v>1.8212765959999999</v>
      </c>
      <c r="E150">
        <v>0.64468085100000005</v>
      </c>
      <c r="F150">
        <v>2.8250825079999999</v>
      </c>
      <c r="G150">
        <v>1</v>
      </c>
    </row>
    <row r="151" spans="1:7" x14ac:dyDescent="0.2">
      <c r="A151" t="s">
        <v>71</v>
      </c>
      <c r="B151" t="s">
        <v>72</v>
      </c>
      <c r="C151" t="s">
        <v>54</v>
      </c>
      <c r="D151">
        <v>1.968085106</v>
      </c>
      <c r="E151">
        <v>0.58510638299999995</v>
      </c>
      <c r="F151">
        <v>3.363636364</v>
      </c>
      <c r="G151">
        <v>1</v>
      </c>
    </row>
    <row r="152" spans="1:7" x14ac:dyDescent="0.2">
      <c r="A152" t="s">
        <v>71</v>
      </c>
      <c r="B152" t="s">
        <v>72</v>
      </c>
      <c r="C152" t="s">
        <v>54</v>
      </c>
      <c r="D152">
        <v>2.1638297870000001</v>
      </c>
      <c r="E152">
        <v>0.27021276599999999</v>
      </c>
      <c r="F152">
        <v>8.0078740160000006</v>
      </c>
      <c r="G152">
        <v>1</v>
      </c>
    </row>
    <row r="153" spans="1:7" x14ac:dyDescent="0.2">
      <c r="A153" t="s">
        <v>71</v>
      </c>
      <c r="B153" t="s">
        <v>72</v>
      </c>
      <c r="C153" t="s">
        <v>54</v>
      </c>
      <c r="D153">
        <v>1.538297872</v>
      </c>
      <c r="E153">
        <v>0.34680851099999999</v>
      </c>
      <c r="F153">
        <v>4.4355828219999998</v>
      </c>
      <c r="G153">
        <v>1</v>
      </c>
    </row>
    <row r="154" spans="1:7" x14ac:dyDescent="0.2">
      <c r="A154" t="s">
        <v>71</v>
      </c>
      <c r="B154" t="s">
        <v>72</v>
      </c>
      <c r="C154" t="s">
        <v>54</v>
      </c>
      <c r="D154">
        <v>2.1063829790000002</v>
      </c>
      <c r="E154">
        <v>0.308510638</v>
      </c>
      <c r="F154">
        <v>6.8275862070000004</v>
      </c>
      <c r="G154">
        <v>1</v>
      </c>
    </row>
    <row r="155" spans="1:7" x14ac:dyDescent="0.2">
      <c r="A155" t="s">
        <v>71</v>
      </c>
      <c r="B155" t="s">
        <v>72</v>
      </c>
      <c r="C155" t="s">
        <v>54</v>
      </c>
      <c r="D155">
        <v>1.782978723</v>
      </c>
      <c r="E155">
        <v>0.32553191500000001</v>
      </c>
      <c r="F155">
        <v>5.4771241829999999</v>
      </c>
      <c r="G155">
        <v>1</v>
      </c>
    </row>
    <row r="156" spans="1:7" x14ac:dyDescent="0.2">
      <c r="A156" t="s">
        <v>71</v>
      </c>
      <c r="B156" t="s">
        <v>72</v>
      </c>
      <c r="C156" t="s">
        <v>54</v>
      </c>
      <c r="D156">
        <v>2.0361702130000001</v>
      </c>
      <c r="E156">
        <v>0.57021276600000004</v>
      </c>
      <c r="F156">
        <v>3.5708955219999998</v>
      </c>
      <c r="G156">
        <v>1</v>
      </c>
    </row>
    <row r="157" spans="1:7" x14ac:dyDescent="0.2">
      <c r="A157" t="s">
        <v>71</v>
      </c>
      <c r="B157" t="s">
        <v>72</v>
      </c>
      <c r="C157" t="s">
        <v>54</v>
      </c>
      <c r="D157">
        <v>2.0744680849999999</v>
      </c>
      <c r="E157">
        <v>0.54042553199999999</v>
      </c>
      <c r="F157">
        <v>3.8385826770000002</v>
      </c>
      <c r="G157">
        <v>1</v>
      </c>
    </row>
    <row r="158" spans="1:7" x14ac:dyDescent="0.2">
      <c r="A158" t="s">
        <v>71</v>
      </c>
      <c r="B158" t="s">
        <v>72</v>
      </c>
      <c r="C158" t="s">
        <v>54</v>
      </c>
      <c r="D158">
        <v>1.9659574470000001</v>
      </c>
      <c r="E158">
        <v>0.59361702100000002</v>
      </c>
      <c r="F158">
        <v>3.3118279570000002</v>
      </c>
      <c r="G158">
        <v>1</v>
      </c>
    </row>
    <row r="159" spans="1:7" x14ac:dyDescent="0.2">
      <c r="A159" t="s">
        <v>71</v>
      </c>
      <c r="B159" t="s">
        <v>72</v>
      </c>
      <c r="C159" t="s">
        <v>54</v>
      </c>
      <c r="D159">
        <v>2.057446809</v>
      </c>
      <c r="E159">
        <v>0.43617021299999997</v>
      </c>
      <c r="F159">
        <v>4.717073171</v>
      </c>
      <c r="G159">
        <v>1</v>
      </c>
    </row>
    <row r="160" spans="1:7" x14ac:dyDescent="0.2">
      <c r="A160" t="s">
        <v>71</v>
      </c>
      <c r="B160" t="s">
        <v>72</v>
      </c>
      <c r="C160" t="s">
        <v>54</v>
      </c>
      <c r="D160">
        <v>2.1127659570000001</v>
      </c>
      <c r="E160">
        <v>0.35744680899999998</v>
      </c>
      <c r="F160">
        <v>5.9107142860000002</v>
      </c>
      <c r="G160">
        <v>1</v>
      </c>
    </row>
    <row r="161" spans="1:13" x14ac:dyDescent="0.2">
      <c r="A161" t="s">
        <v>71</v>
      </c>
      <c r="B161" t="s">
        <v>72</v>
      </c>
      <c r="C161" t="s">
        <v>54</v>
      </c>
      <c r="D161">
        <v>2.017021277</v>
      </c>
      <c r="E161">
        <v>0.37021276600000003</v>
      </c>
      <c r="F161">
        <v>5.448275862</v>
      </c>
      <c r="G161">
        <v>1</v>
      </c>
    </row>
    <row r="162" spans="1:13" x14ac:dyDescent="0.2">
      <c r="A162" t="s">
        <v>71</v>
      </c>
      <c r="B162" t="s">
        <v>72</v>
      </c>
      <c r="C162" t="s">
        <v>54</v>
      </c>
      <c r="D162">
        <v>2.0340425529999999</v>
      </c>
      <c r="E162">
        <v>0.56170212799999997</v>
      </c>
      <c r="F162">
        <v>3.6212121210000001</v>
      </c>
      <c r="G162">
        <v>1</v>
      </c>
    </row>
    <row r="163" spans="1:13" x14ac:dyDescent="0.2">
      <c r="A163" t="s">
        <v>71</v>
      </c>
      <c r="B163" t="s">
        <v>72</v>
      </c>
      <c r="C163" t="s">
        <v>54</v>
      </c>
      <c r="D163">
        <v>2.121276596</v>
      </c>
      <c r="E163">
        <v>0.58085106399999997</v>
      </c>
      <c r="F163">
        <v>3.6520146520000001</v>
      </c>
      <c r="G163">
        <v>1</v>
      </c>
    </row>
    <row r="164" spans="1:13" x14ac:dyDescent="0.2">
      <c r="A164" t="s">
        <v>71</v>
      </c>
      <c r="B164" t="s">
        <v>72</v>
      </c>
      <c r="C164" t="s">
        <v>54</v>
      </c>
      <c r="D164">
        <v>1.880851064</v>
      </c>
      <c r="E164">
        <v>0.71702127699999996</v>
      </c>
      <c r="F164">
        <v>2.6231454009999999</v>
      </c>
      <c r="G164">
        <v>1</v>
      </c>
    </row>
    <row r="165" spans="1:13" x14ac:dyDescent="0.2">
      <c r="A165" t="s">
        <v>71</v>
      </c>
      <c r="B165" t="s">
        <v>72</v>
      </c>
      <c r="C165" t="s">
        <v>54</v>
      </c>
      <c r="D165">
        <v>2.0787234040000002</v>
      </c>
      <c r="E165">
        <v>0.38085106400000002</v>
      </c>
      <c r="F165">
        <v>5.458100559</v>
      </c>
      <c r="G165">
        <v>1</v>
      </c>
    </row>
    <row r="166" spans="1:13" x14ac:dyDescent="0.2">
      <c r="A166" t="s">
        <v>71</v>
      </c>
      <c r="B166" t="s">
        <v>72</v>
      </c>
      <c r="C166" t="s">
        <v>54</v>
      </c>
      <c r="D166">
        <v>1.8276595739999999</v>
      </c>
      <c r="E166">
        <v>0.57659574499999999</v>
      </c>
      <c r="F166">
        <v>3.1697416970000001</v>
      </c>
      <c r="G166">
        <v>1</v>
      </c>
      <c r="H166">
        <f>AVERAGE(D127:D166)</f>
        <v>2.0457446808749995</v>
      </c>
      <c r="I166">
        <f>STDEV(D127:D166)</f>
        <v>0.16730467204448965</v>
      </c>
      <c r="J166">
        <f>AVERAGE(E127:E166)</f>
        <v>0.46297872342500013</v>
      </c>
      <c r="K166">
        <f>STDEV(E127:E166)</f>
        <v>0.12682469317004136</v>
      </c>
      <c r="L166">
        <f>AVERAGE(F127:F166)</f>
        <v>4.7954264276499998</v>
      </c>
      <c r="M166">
        <f>STDEV(F127:F166)</f>
        <v>1.5629562584638754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M64"/>
  <sheetViews>
    <sheetView zoomScale="122" zoomScaleNormal="122" workbookViewId="0">
      <selection activeCell="D2" sqref="D2"/>
    </sheetView>
  </sheetViews>
  <sheetFormatPr baseColWidth="10" defaultColWidth="11" defaultRowHeight="16" x14ac:dyDescent="0.2"/>
  <cols>
    <col min="1" max="1" width="9.1640625" customWidth="1"/>
    <col min="2" max="2" width="15.6640625" customWidth="1"/>
    <col min="3" max="3" width="10.5" bestFit="1" customWidth="1"/>
    <col min="4" max="4" width="22.83203125" bestFit="1" customWidth="1"/>
    <col min="5" max="5" width="17.1640625" bestFit="1" customWidth="1"/>
    <col min="6" max="6" width="35.6640625" bestFit="1" customWidth="1"/>
    <col min="7" max="7" width="19.6640625" customWidth="1"/>
    <col min="8" max="8" width="29" bestFit="1" customWidth="1"/>
    <col min="9" max="9" width="24" bestFit="1" customWidth="1"/>
    <col min="10" max="10" width="23.33203125" bestFit="1" customWidth="1"/>
    <col min="11" max="11" width="18.33203125" bestFit="1" customWidth="1"/>
    <col min="12" max="13" width="41.83203125" bestFit="1" customWidth="1"/>
  </cols>
  <sheetData>
    <row r="1" spans="1:13" ht="22" thickBot="1" x14ac:dyDescent="0.3">
      <c r="A1" s="12" t="s">
        <v>336</v>
      </c>
    </row>
    <row r="2" spans="1:13" ht="19" x14ac:dyDescent="0.2">
      <c r="A2" s="45" t="s">
        <v>508</v>
      </c>
      <c r="B2" s="46" t="s">
        <v>22</v>
      </c>
      <c r="C2" s="46" t="s">
        <v>268</v>
      </c>
      <c r="D2" s="46" t="s">
        <v>304</v>
      </c>
      <c r="E2" s="46" t="s">
        <v>371</v>
      </c>
      <c r="F2" s="46" t="s">
        <v>431</v>
      </c>
      <c r="G2" s="46" t="s">
        <v>296</v>
      </c>
      <c r="H2" s="46" t="s">
        <v>302</v>
      </c>
      <c r="I2" s="46" t="s">
        <v>415</v>
      </c>
      <c r="J2" s="46" t="s">
        <v>396</v>
      </c>
      <c r="K2" s="46" t="s">
        <v>416</v>
      </c>
      <c r="L2" s="46" t="s">
        <v>409</v>
      </c>
      <c r="M2" s="47" t="s">
        <v>417</v>
      </c>
    </row>
    <row r="3" spans="1:13" x14ac:dyDescent="0.2">
      <c r="A3" s="7" t="s">
        <v>73</v>
      </c>
      <c r="B3" t="s">
        <v>66</v>
      </c>
      <c r="C3" t="s">
        <v>52</v>
      </c>
      <c r="D3">
        <v>1.88</v>
      </c>
      <c r="E3">
        <v>0.17599999999999999</v>
      </c>
      <c r="F3">
        <v>10.68181818</v>
      </c>
      <c r="G3">
        <v>1</v>
      </c>
      <c r="M3" s="8"/>
    </row>
    <row r="4" spans="1:13" x14ac:dyDescent="0.2">
      <c r="A4" s="7" t="s">
        <v>73</v>
      </c>
      <c r="B4" t="s">
        <v>66</v>
      </c>
      <c r="C4" t="s">
        <v>52</v>
      </c>
      <c r="D4">
        <v>1.99</v>
      </c>
      <c r="E4">
        <v>0.23400000000000001</v>
      </c>
      <c r="F4">
        <v>8.5042735040000004</v>
      </c>
      <c r="G4">
        <v>1</v>
      </c>
      <c r="M4" s="8"/>
    </row>
    <row r="5" spans="1:13" x14ac:dyDescent="0.2">
      <c r="A5" s="7" t="s">
        <v>73</v>
      </c>
      <c r="B5" t="s">
        <v>66</v>
      </c>
      <c r="C5" t="s">
        <v>52</v>
      </c>
      <c r="D5">
        <v>1.3129999999999999</v>
      </c>
      <c r="E5">
        <v>6.2E-2</v>
      </c>
      <c r="F5">
        <v>21.177419350000001</v>
      </c>
      <c r="G5">
        <v>1</v>
      </c>
      <c r="M5" s="8"/>
    </row>
    <row r="6" spans="1:13" x14ac:dyDescent="0.2">
      <c r="A6" s="7" t="s">
        <v>73</v>
      </c>
      <c r="B6" t="s">
        <v>66</v>
      </c>
      <c r="C6" t="s">
        <v>52</v>
      </c>
      <c r="D6">
        <v>1.7050000000000001</v>
      </c>
      <c r="E6">
        <v>0.16300000000000001</v>
      </c>
      <c r="F6">
        <v>10.460122699999999</v>
      </c>
      <c r="G6">
        <v>1</v>
      </c>
      <c r="M6" s="8"/>
    </row>
    <row r="7" spans="1:13" ht="17" thickBot="1" x14ac:dyDescent="0.25">
      <c r="A7" s="9" t="s">
        <v>73</v>
      </c>
      <c r="B7" s="10" t="s">
        <v>66</v>
      </c>
      <c r="C7" s="10" t="s">
        <v>52</v>
      </c>
      <c r="D7" s="10">
        <v>1.982</v>
      </c>
      <c r="E7" s="10">
        <v>0.193</v>
      </c>
      <c r="F7" s="10">
        <v>10.26943005</v>
      </c>
      <c r="G7" s="10">
        <v>1</v>
      </c>
      <c r="H7" s="10">
        <f>AVERAGE(D3:D7)</f>
        <v>1.7739999999999998</v>
      </c>
      <c r="I7" s="10">
        <f>STDEV(D3:D7)</f>
        <v>0.28215155501963934</v>
      </c>
      <c r="J7" s="10">
        <f>AVERAGE(E3:E7)</f>
        <v>0.16560000000000002</v>
      </c>
      <c r="K7" s="10">
        <f>STDEV(E3:E7)</f>
        <v>6.3791065205089634E-2</v>
      </c>
      <c r="L7" s="10">
        <f>AVERAGE(F3:F7)</f>
        <v>12.218612756799999</v>
      </c>
      <c r="M7" s="11">
        <f>AVERAGE(F3:F7)</f>
        <v>12.218612756799999</v>
      </c>
    </row>
    <row r="8" spans="1:13" x14ac:dyDescent="0.2">
      <c r="A8" s="7" t="s">
        <v>73</v>
      </c>
      <c r="B8" t="s">
        <v>66</v>
      </c>
      <c r="C8" t="s">
        <v>54</v>
      </c>
      <c r="D8">
        <v>0.71899999999999997</v>
      </c>
      <c r="E8">
        <v>0.76400000000000001</v>
      </c>
      <c r="F8">
        <v>0.94109947599999999</v>
      </c>
      <c r="G8">
        <v>1</v>
      </c>
      <c r="M8" s="8"/>
    </row>
    <row r="9" spans="1:13" x14ac:dyDescent="0.2">
      <c r="A9" s="7" t="s">
        <v>73</v>
      </c>
      <c r="B9" t="s">
        <v>66</v>
      </c>
      <c r="C9" t="s">
        <v>54</v>
      </c>
      <c r="D9">
        <v>0.67100000000000004</v>
      </c>
      <c r="E9">
        <v>0.216</v>
      </c>
      <c r="F9">
        <v>3.1064814809999999</v>
      </c>
      <c r="G9">
        <v>1</v>
      </c>
      <c r="M9" s="8"/>
    </row>
    <row r="10" spans="1:13" x14ac:dyDescent="0.2">
      <c r="A10" s="7" t="s">
        <v>73</v>
      </c>
      <c r="B10" t="s">
        <v>66</v>
      </c>
      <c r="C10" t="s">
        <v>54</v>
      </c>
      <c r="D10">
        <v>0.63900000000000001</v>
      </c>
      <c r="E10">
        <v>0.33800000000000002</v>
      </c>
      <c r="F10">
        <v>1.890532544</v>
      </c>
      <c r="G10">
        <v>1</v>
      </c>
      <c r="M10" s="8"/>
    </row>
    <row r="11" spans="1:13" x14ac:dyDescent="0.2">
      <c r="A11" s="7" t="s">
        <v>73</v>
      </c>
      <c r="B11" t="s">
        <v>66</v>
      </c>
      <c r="C11" t="s">
        <v>54</v>
      </c>
      <c r="D11">
        <v>0.70899999999999996</v>
      </c>
      <c r="E11">
        <v>0.42</v>
      </c>
      <c r="F11">
        <v>1.6880952380000001</v>
      </c>
      <c r="G11">
        <v>1</v>
      </c>
      <c r="M11" s="8"/>
    </row>
    <row r="12" spans="1:13" x14ac:dyDescent="0.2">
      <c r="A12" s="7" t="s">
        <v>73</v>
      </c>
      <c r="B12" t="s">
        <v>66</v>
      </c>
      <c r="C12" t="s">
        <v>54</v>
      </c>
      <c r="D12">
        <v>0.75900000000000001</v>
      </c>
      <c r="E12">
        <v>0.251</v>
      </c>
      <c r="F12">
        <v>3.023904382</v>
      </c>
      <c r="G12">
        <v>1</v>
      </c>
      <c r="M12" s="8"/>
    </row>
    <row r="13" spans="1:13" x14ac:dyDescent="0.2">
      <c r="A13" s="7" t="s">
        <v>73</v>
      </c>
      <c r="B13" t="s">
        <v>66</v>
      </c>
      <c r="C13" t="s">
        <v>54</v>
      </c>
      <c r="D13">
        <v>0.85599999999999998</v>
      </c>
      <c r="E13">
        <v>0.61799999999999999</v>
      </c>
      <c r="F13">
        <v>1.3851132690000001</v>
      </c>
      <c r="G13">
        <v>1</v>
      </c>
      <c r="M13" s="8"/>
    </row>
    <row r="14" spans="1:13" x14ac:dyDescent="0.2">
      <c r="A14" s="7" t="s">
        <v>73</v>
      </c>
      <c r="B14" t="s">
        <v>66</v>
      </c>
      <c r="C14" t="s">
        <v>54</v>
      </c>
      <c r="D14">
        <v>0.75900000000000001</v>
      </c>
      <c r="E14">
        <v>0.222</v>
      </c>
      <c r="F14">
        <v>3.4189189189999998</v>
      </c>
      <c r="G14">
        <v>1</v>
      </c>
      <c r="M14" s="8"/>
    </row>
    <row r="15" spans="1:13" x14ac:dyDescent="0.2">
      <c r="A15" s="7" t="s">
        <v>73</v>
      </c>
      <c r="B15" t="s">
        <v>66</v>
      </c>
      <c r="C15" t="s">
        <v>54</v>
      </c>
      <c r="D15">
        <v>0.82899999999999996</v>
      </c>
      <c r="E15">
        <v>0.64300000000000002</v>
      </c>
      <c r="F15">
        <v>1.289269051</v>
      </c>
      <c r="G15">
        <v>1</v>
      </c>
      <c r="M15" s="8"/>
    </row>
    <row r="16" spans="1:13" ht="17" thickBot="1" x14ac:dyDescent="0.25">
      <c r="A16" s="9" t="s">
        <v>73</v>
      </c>
      <c r="B16" s="10" t="s">
        <v>66</v>
      </c>
      <c r="C16" s="10" t="s">
        <v>54</v>
      </c>
      <c r="D16" s="10">
        <v>0.73799999999999999</v>
      </c>
      <c r="E16" s="10">
        <v>0.50700000000000001</v>
      </c>
      <c r="F16" s="10">
        <v>1.455621302</v>
      </c>
      <c r="G16" s="10">
        <v>1</v>
      </c>
      <c r="H16" s="10">
        <f>AVERAGE(D8:D16)</f>
        <v>0.74211111111111117</v>
      </c>
      <c r="I16" s="10">
        <f>STDEV(D8:D16)</f>
        <v>6.9306284787969324E-2</v>
      </c>
      <c r="J16" s="10">
        <f>AVERAGE(E8:E16)</f>
        <v>0.44211111111111107</v>
      </c>
      <c r="K16" s="10">
        <f>STDEV(E8:E16)</f>
        <v>0.20203430676771497</v>
      </c>
      <c r="L16" s="10">
        <f>AVERAGE(F8:F16)</f>
        <v>2.0221150735555558</v>
      </c>
      <c r="M16" s="11">
        <f>STDEV(F8:F16)</f>
        <v>0.91458467531285237</v>
      </c>
    </row>
    <row r="17" spans="1:13" x14ac:dyDescent="0.2">
      <c r="A17" s="7" t="s">
        <v>73</v>
      </c>
      <c r="B17" s="58" t="s">
        <v>74</v>
      </c>
      <c r="C17" t="s">
        <v>52</v>
      </c>
      <c r="D17">
        <v>1.2230000000000001</v>
      </c>
      <c r="E17">
        <v>0.05</v>
      </c>
      <c r="F17">
        <v>24.46</v>
      </c>
      <c r="G17">
        <v>1</v>
      </c>
      <c r="M17" s="8"/>
    </row>
    <row r="18" spans="1:13" x14ac:dyDescent="0.2">
      <c r="A18" s="7" t="s">
        <v>73</v>
      </c>
      <c r="B18" s="58" t="s">
        <v>74</v>
      </c>
      <c r="C18" t="s">
        <v>52</v>
      </c>
      <c r="D18">
        <v>1.665</v>
      </c>
      <c r="E18">
        <v>0.111</v>
      </c>
      <c r="F18">
        <v>15</v>
      </c>
      <c r="G18">
        <v>1</v>
      </c>
      <c r="M18" s="8"/>
    </row>
    <row r="19" spans="1:13" x14ac:dyDescent="0.2">
      <c r="A19" s="7" t="s">
        <v>73</v>
      </c>
      <c r="B19" s="58" t="s">
        <v>74</v>
      </c>
      <c r="C19" t="s">
        <v>52</v>
      </c>
      <c r="D19">
        <v>0.79500000000000004</v>
      </c>
      <c r="E19">
        <v>4.2000000000000003E-2</v>
      </c>
      <c r="F19">
        <v>18.928571430000002</v>
      </c>
      <c r="G19">
        <v>1</v>
      </c>
      <c r="M19" s="8"/>
    </row>
    <row r="20" spans="1:13" x14ac:dyDescent="0.2">
      <c r="A20" s="7" t="s">
        <v>73</v>
      </c>
      <c r="B20" s="58" t="s">
        <v>74</v>
      </c>
      <c r="C20" t="s">
        <v>52</v>
      </c>
      <c r="D20">
        <v>1.0620000000000001</v>
      </c>
      <c r="E20">
        <v>0.109</v>
      </c>
      <c r="F20">
        <v>9.7431192660000008</v>
      </c>
      <c r="G20">
        <v>1</v>
      </c>
      <c r="M20" s="8"/>
    </row>
    <row r="21" spans="1:13" x14ac:dyDescent="0.2">
      <c r="A21" s="7" t="s">
        <v>73</v>
      </c>
      <c r="B21" s="58" t="s">
        <v>74</v>
      </c>
      <c r="C21" t="s">
        <v>52</v>
      </c>
      <c r="D21">
        <v>1.4139999999999999</v>
      </c>
      <c r="E21">
        <v>0.16</v>
      </c>
      <c r="F21">
        <v>8.8375000000000004</v>
      </c>
      <c r="G21">
        <v>1</v>
      </c>
      <c r="M21" s="8"/>
    </row>
    <row r="22" spans="1:13" x14ac:dyDescent="0.2">
      <c r="A22" s="7" t="s">
        <v>73</v>
      </c>
      <c r="B22" s="58" t="s">
        <v>74</v>
      </c>
      <c r="C22" t="s">
        <v>52</v>
      </c>
      <c r="D22">
        <v>0.88700000000000001</v>
      </c>
      <c r="E22">
        <v>6.2E-2</v>
      </c>
      <c r="F22">
        <v>14.30645161</v>
      </c>
      <c r="G22">
        <v>1</v>
      </c>
      <c r="M22" s="8"/>
    </row>
    <row r="23" spans="1:13" x14ac:dyDescent="0.2">
      <c r="A23" s="7" t="s">
        <v>73</v>
      </c>
      <c r="B23" s="58" t="s">
        <v>74</v>
      </c>
      <c r="C23" t="s">
        <v>52</v>
      </c>
      <c r="D23">
        <v>0.93400000000000005</v>
      </c>
      <c r="E23">
        <v>8.2000000000000003E-2</v>
      </c>
      <c r="F23">
        <v>11.3902439</v>
      </c>
      <c r="G23">
        <v>1</v>
      </c>
      <c r="M23" s="8"/>
    </row>
    <row r="24" spans="1:13" x14ac:dyDescent="0.2">
      <c r="A24" s="7" t="s">
        <v>73</v>
      </c>
      <c r="B24" s="58" t="s">
        <v>74</v>
      </c>
      <c r="C24" t="s">
        <v>52</v>
      </c>
      <c r="D24">
        <v>1.2490000000000001</v>
      </c>
      <c r="E24">
        <v>0.17399999999999999</v>
      </c>
      <c r="F24">
        <v>7.1781609199999998</v>
      </c>
      <c r="G24">
        <v>1</v>
      </c>
      <c r="M24" s="8"/>
    </row>
    <row r="25" spans="1:13" x14ac:dyDescent="0.2">
      <c r="A25" s="7" t="s">
        <v>73</v>
      </c>
      <c r="B25" s="58" t="s">
        <v>74</v>
      </c>
      <c r="C25" t="s">
        <v>52</v>
      </c>
      <c r="D25">
        <v>1.2629999999999999</v>
      </c>
      <c r="E25">
        <v>0.13700000000000001</v>
      </c>
      <c r="F25">
        <v>9.2189781019999995</v>
      </c>
      <c r="G25">
        <v>1</v>
      </c>
      <c r="M25" s="8"/>
    </row>
    <row r="26" spans="1:13" x14ac:dyDescent="0.2">
      <c r="A26" s="7" t="s">
        <v>73</v>
      </c>
      <c r="B26" s="58" t="s">
        <v>74</v>
      </c>
      <c r="C26" t="s">
        <v>52</v>
      </c>
      <c r="D26">
        <v>1.556</v>
      </c>
      <c r="E26">
        <v>7.9000000000000001E-2</v>
      </c>
      <c r="F26">
        <v>19.696202530000001</v>
      </c>
      <c r="G26">
        <v>1</v>
      </c>
      <c r="M26" s="8"/>
    </row>
    <row r="27" spans="1:13" x14ac:dyDescent="0.2">
      <c r="A27" s="7" t="s">
        <v>73</v>
      </c>
      <c r="B27" s="58" t="s">
        <v>74</v>
      </c>
      <c r="C27" t="s">
        <v>52</v>
      </c>
      <c r="D27">
        <v>1.085</v>
      </c>
      <c r="E27">
        <v>0.108</v>
      </c>
      <c r="F27">
        <v>10.0462963</v>
      </c>
      <c r="G27">
        <v>1</v>
      </c>
      <c r="M27" s="8"/>
    </row>
    <row r="28" spans="1:13" x14ac:dyDescent="0.2">
      <c r="A28" s="7" t="s">
        <v>73</v>
      </c>
      <c r="B28" s="58" t="s">
        <v>74</v>
      </c>
      <c r="C28" t="s">
        <v>52</v>
      </c>
      <c r="D28">
        <v>1.343</v>
      </c>
      <c r="E28">
        <v>0.10100000000000001</v>
      </c>
      <c r="F28">
        <v>13.2970297</v>
      </c>
      <c r="G28">
        <v>1</v>
      </c>
      <c r="M28" s="8"/>
    </row>
    <row r="29" spans="1:13" x14ac:dyDescent="0.2">
      <c r="A29" s="7" t="s">
        <v>73</v>
      </c>
      <c r="B29" s="58" t="s">
        <v>74</v>
      </c>
      <c r="C29" t="s">
        <v>52</v>
      </c>
      <c r="D29">
        <v>0.71899999999999997</v>
      </c>
      <c r="E29">
        <v>7.5999999999999998E-2</v>
      </c>
      <c r="F29">
        <v>9.4605263159999993</v>
      </c>
      <c r="G29">
        <v>1</v>
      </c>
      <c r="M29" s="8"/>
    </row>
    <row r="30" spans="1:13" ht="17" thickBot="1" x14ac:dyDescent="0.25">
      <c r="A30" s="9" t="s">
        <v>73</v>
      </c>
      <c r="B30" s="108" t="s">
        <v>74</v>
      </c>
      <c r="C30" s="10" t="s">
        <v>52</v>
      </c>
      <c r="D30" s="10">
        <v>1.3360000000000001</v>
      </c>
      <c r="E30" s="10">
        <v>0.16</v>
      </c>
      <c r="F30" s="10">
        <v>8.35</v>
      </c>
      <c r="G30" s="10">
        <v>1</v>
      </c>
      <c r="H30" s="10">
        <f>AVERAGE(D17:D30)</f>
        <v>1.1807857142857141</v>
      </c>
      <c r="I30" s="10">
        <f>STDEV(D17:D30)</f>
        <v>0.28090682237557513</v>
      </c>
      <c r="J30" s="10">
        <f>AVERAGE(E17:E30)</f>
        <v>0.10364285714285715</v>
      </c>
      <c r="K30" s="10">
        <f>STDEV(E17:E30)</f>
        <v>4.1856177088209594E-2</v>
      </c>
      <c r="L30" s="10">
        <f>AVERAGE(F17:F30)</f>
        <v>12.850934290999998</v>
      </c>
      <c r="M30" s="11">
        <f>STDEV(F17:F30)</f>
        <v>5.1019778307996955</v>
      </c>
    </row>
    <row r="31" spans="1:13" x14ac:dyDescent="0.2">
      <c r="A31" t="s">
        <v>73</v>
      </c>
      <c r="B31" s="58" t="s">
        <v>74</v>
      </c>
      <c r="C31" t="s">
        <v>54</v>
      </c>
      <c r="D31">
        <v>0.57499999999999996</v>
      </c>
      <c r="E31">
        <v>4.9000000000000002E-2</v>
      </c>
      <c r="F31">
        <v>11.73469388</v>
      </c>
      <c r="G31">
        <v>1</v>
      </c>
    </row>
    <row r="32" spans="1:13" x14ac:dyDescent="0.2">
      <c r="A32" t="s">
        <v>73</v>
      </c>
      <c r="B32" s="58" t="s">
        <v>74</v>
      </c>
      <c r="C32" t="s">
        <v>54</v>
      </c>
      <c r="D32">
        <v>1.006</v>
      </c>
      <c r="E32">
        <v>0.17499999999999999</v>
      </c>
      <c r="F32">
        <v>5.7485714290000001</v>
      </c>
      <c r="G32">
        <v>1</v>
      </c>
    </row>
    <row r="33" spans="1:7" x14ac:dyDescent="0.2">
      <c r="A33" t="s">
        <v>73</v>
      </c>
      <c r="B33" s="58" t="s">
        <v>74</v>
      </c>
      <c r="C33" t="s">
        <v>54</v>
      </c>
      <c r="D33">
        <v>1.131</v>
      </c>
      <c r="E33">
        <v>0.11</v>
      </c>
      <c r="F33">
        <v>10.28181818</v>
      </c>
      <c r="G33">
        <v>1</v>
      </c>
    </row>
    <row r="34" spans="1:7" x14ac:dyDescent="0.2">
      <c r="A34" t="s">
        <v>73</v>
      </c>
      <c r="B34" s="58" t="s">
        <v>74</v>
      </c>
      <c r="C34" t="s">
        <v>54</v>
      </c>
      <c r="D34">
        <v>1.119</v>
      </c>
      <c r="E34">
        <v>0.104</v>
      </c>
      <c r="F34">
        <v>10.75961538</v>
      </c>
      <c r="G34">
        <v>1</v>
      </c>
    </row>
    <row r="35" spans="1:7" x14ac:dyDescent="0.2">
      <c r="A35" t="s">
        <v>73</v>
      </c>
      <c r="B35" s="58" t="s">
        <v>74</v>
      </c>
      <c r="C35" t="s">
        <v>54</v>
      </c>
      <c r="D35">
        <v>0.97199999999999998</v>
      </c>
      <c r="E35">
        <v>0.39900000000000002</v>
      </c>
      <c r="F35">
        <v>2.4360902260000001</v>
      </c>
      <c r="G35">
        <v>1</v>
      </c>
    </row>
    <row r="36" spans="1:7" x14ac:dyDescent="0.2">
      <c r="A36" t="s">
        <v>73</v>
      </c>
      <c r="B36" s="58" t="s">
        <v>74</v>
      </c>
      <c r="C36" t="s">
        <v>54</v>
      </c>
      <c r="D36">
        <v>1.147</v>
      </c>
      <c r="E36">
        <v>0.23899999999999999</v>
      </c>
      <c r="F36">
        <v>4.7991631799999999</v>
      </c>
      <c r="G36">
        <v>1</v>
      </c>
    </row>
    <row r="37" spans="1:7" x14ac:dyDescent="0.2">
      <c r="A37" t="s">
        <v>73</v>
      </c>
      <c r="B37" s="58" t="s">
        <v>74</v>
      </c>
      <c r="C37" t="s">
        <v>54</v>
      </c>
      <c r="D37">
        <v>1.2230000000000001</v>
      </c>
      <c r="E37">
        <v>0.17499999999999999</v>
      </c>
      <c r="F37">
        <v>6.9885714290000003</v>
      </c>
      <c r="G37">
        <v>1</v>
      </c>
    </row>
    <row r="38" spans="1:7" x14ac:dyDescent="0.2">
      <c r="A38" t="s">
        <v>73</v>
      </c>
      <c r="B38" s="58" t="s">
        <v>74</v>
      </c>
      <c r="C38" t="s">
        <v>54</v>
      </c>
      <c r="D38">
        <v>0.78700000000000003</v>
      </c>
      <c r="E38">
        <v>0.10199999999999999</v>
      </c>
      <c r="F38">
        <v>7.7156862750000004</v>
      </c>
      <c r="G38">
        <v>1</v>
      </c>
    </row>
    <row r="39" spans="1:7" x14ac:dyDescent="0.2">
      <c r="A39" t="s">
        <v>73</v>
      </c>
      <c r="B39" s="58" t="s">
        <v>74</v>
      </c>
      <c r="C39" t="s">
        <v>54</v>
      </c>
      <c r="D39">
        <v>0.98199999999999998</v>
      </c>
      <c r="E39">
        <v>0.17799999999999999</v>
      </c>
      <c r="F39">
        <v>5.5168539330000002</v>
      </c>
      <c r="G39">
        <v>1</v>
      </c>
    </row>
    <row r="40" spans="1:7" x14ac:dyDescent="0.2">
      <c r="A40" t="s">
        <v>73</v>
      </c>
      <c r="B40" s="58" t="s">
        <v>74</v>
      </c>
      <c r="C40" t="s">
        <v>54</v>
      </c>
      <c r="D40">
        <v>0.83899999999999997</v>
      </c>
      <c r="E40">
        <v>0.21199999999999999</v>
      </c>
      <c r="F40">
        <v>3.9575471699999998</v>
      </c>
      <c r="G40">
        <v>1</v>
      </c>
    </row>
    <row r="41" spans="1:7" x14ac:dyDescent="0.2">
      <c r="A41" t="s">
        <v>73</v>
      </c>
      <c r="B41" s="58" t="s">
        <v>74</v>
      </c>
      <c r="C41" t="s">
        <v>54</v>
      </c>
      <c r="D41">
        <v>0.76800000000000002</v>
      </c>
      <c r="E41">
        <v>0.127</v>
      </c>
      <c r="F41">
        <v>6.0472440939999998</v>
      </c>
      <c r="G41">
        <v>1</v>
      </c>
    </row>
    <row r="42" spans="1:7" x14ac:dyDescent="0.2">
      <c r="A42" t="s">
        <v>73</v>
      </c>
      <c r="B42" s="58" t="s">
        <v>74</v>
      </c>
      <c r="C42" t="s">
        <v>54</v>
      </c>
      <c r="D42">
        <v>1.0860000000000001</v>
      </c>
      <c r="E42">
        <v>0.95799999999999996</v>
      </c>
      <c r="F42">
        <v>1.133611691</v>
      </c>
      <c r="G42">
        <v>1</v>
      </c>
    </row>
    <row r="43" spans="1:7" x14ac:dyDescent="0.2">
      <c r="A43" t="s">
        <v>73</v>
      </c>
      <c r="B43" s="58" t="s">
        <v>74</v>
      </c>
      <c r="C43" t="s">
        <v>54</v>
      </c>
      <c r="D43">
        <v>1.1259999999999999</v>
      </c>
      <c r="E43">
        <v>0.26400000000000001</v>
      </c>
      <c r="F43">
        <v>4.2651515150000003</v>
      </c>
      <c r="G43">
        <v>1</v>
      </c>
    </row>
    <row r="44" spans="1:7" x14ac:dyDescent="0.2">
      <c r="A44" t="s">
        <v>73</v>
      </c>
      <c r="B44" s="58" t="s">
        <v>74</v>
      </c>
      <c r="C44" t="s">
        <v>54</v>
      </c>
      <c r="D44">
        <v>1.0369999999999999</v>
      </c>
      <c r="E44">
        <v>0.20499999999999999</v>
      </c>
      <c r="F44">
        <v>5.0585365849999997</v>
      </c>
      <c r="G44">
        <v>1</v>
      </c>
    </row>
    <row r="45" spans="1:7" x14ac:dyDescent="0.2">
      <c r="A45" t="s">
        <v>73</v>
      </c>
      <c r="B45" s="58" t="s">
        <v>74</v>
      </c>
      <c r="C45" t="s">
        <v>54</v>
      </c>
      <c r="D45">
        <v>1.018</v>
      </c>
      <c r="E45">
        <v>0.30199999999999999</v>
      </c>
      <c r="F45">
        <v>3.3708609269999998</v>
      </c>
      <c r="G45">
        <v>1</v>
      </c>
    </row>
    <row r="46" spans="1:7" x14ac:dyDescent="0.2">
      <c r="A46" t="s">
        <v>73</v>
      </c>
      <c r="B46" s="58" t="s">
        <v>74</v>
      </c>
      <c r="C46" t="s">
        <v>54</v>
      </c>
      <c r="D46">
        <v>0.92100000000000004</v>
      </c>
      <c r="E46">
        <v>0.156</v>
      </c>
      <c r="F46">
        <v>5.903846154</v>
      </c>
      <c r="G46">
        <v>1</v>
      </c>
    </row>
    <row r="47" spans="1:7" x14ac:dyDescent="0.2">
      <c r="A47" t="s">
        <v>73</v>
      </c>
      <c r="B47" s="58" t="s">
        <v>74</v>
      </c>
      <c r="C47" t="s">
        <v>54</v>
      </c>
      <c r="D47">
        <v>1.3540000000000001</v>
      </c>
      <c r="E47">
        <v>0.436</v>
      </c>
      <c r="F47">
        <v>3.105504587</v>
      </c>
      <c r="G47">
        <v>1</v>
      </c>
    </row>
    <row r="48" spans="1:7" x14ac:dyDescent="0.2">
      <c r="A48" t="s">
        <v>73</v>
      </c>
      <c r="B48" s="58" t="s">
        <v>74</v>
      </c>
      <c r="C48" t="s">
        <v>54</v>
      </c>
      <c r="D48">
        <v>1.1100000000000001</v>
      </c>
      <c r="E48">
        <v>0.376</v>
      </c>
      <c r="F48">
        <v>2.9521276599999999</v>
      </c>
      <c r="G48">
        <v>1</v>
      </c>
    </row>
    <row r="49" spans="1:13" x14ac:dyDescent="0.2">
      <c r="A49" t="s">
        <v>73</v>
      </c>
      <c r="B49" s="58" t="s">
        <v>74</v>
      </c>
      <c r="C49" t="s">
        <v>54</v>
      </c>
      <c r="D49">
        <v>0.95499999999999996</v>
      </c>
      <c r="E49">
        <v>0.40400000000000003</v>
      </c>
      <c r="F49">
        <v>2.363861386</v>
      </c>
      <c r="G49">
        <v>1</v>
      </c>
    </row>
    <row r="50" spans="1:13" x14ac:dyDescent="0.2">
      <c r="A50" t="s">
        <v>73</v>
      </c>
      <c r="B50" s="58" t="s">
        <v>74</v>
      </c>
      <c r="C50" t="s">
        <v>54</v>
      </c>
      <c r="D50">
        <v>1.212</v>
      </c>
      <c r="E50">
        <v>0.33100000000000002</v>
      </c>
      <c r="F50">
        <v>3.66163142</v>
      </c>
      <c r="G50">
        <v>1</v>
      </c>
    </row>
    <row r="51" spans="1:13" x14ac:dyDescent="0.2">
      <c r="A51" t="s">
        <v>73</v>
      </c>
      <c r="B51" s="58" t="s">
        <v>74</v>
      </c>
      <c r="C51" t="s">
        <v>54</v>
      </c>
      <c r="D51">
        <v>1.036</v>
      </c>
      <c r="E51">
        <v>7.1999999999999995E-2</v>
      </c>
      <c r="F51">
        <v>14.38888889</v>
      </c>
      <c r="G51">
        <v>1</v>
      </c>
    </row>
    <row r="52" spans="1:13" x14ac:dyDescent="0.2">
      <c r="A52" t="s">
        <v>73</v>
      </c>
      <c r="B52" s="58" t="s">
        <v>74</v>
      </c>
      <c r="C52" t="s">
        <v>54</v>
      </c>
      <c r="D52">
        <v>0.80400000000000005</v>
      </c>
      <c r="E52">
        <v>0.14199999999999999</v>
      </c>
      <c r="F52">
        <v>5.6619718309999998</v>
      </c>
      <c r="G52">
        <v>1</v>
      </c>
    </row>
    <row r="53" spans="1:13" x14ac:dyDescent="0.2">
      <c r="A53" t="s">
        <v>73</v>
      </c>
      <c r="B53" s="58" t="s">
        <v>74</v>
      </c>
      <c r="C53" t="s">
        <v>54</v>
      </c>
      <c r="D53">
        <v>1.016</v>
      </c>
      <c r="E53">
        <v>0.27800000000000002</v>
      </c>
      <c r="F53">
        <v>3.6546762589999999</v>
      </c>
      <c r="G53">
        <v>1</v>
      </c>
    </row>
    <row r="54" spans="1:13" x14ac:dyDescent="0.2">
      <c r="A54" t="s">
        <v>73</v>
      </c>
      <c r="B54" s="58" t="s">
        <v>74</v>
      </c>
      <c r="C54" t="s">
        <v>54</v>
      </c>
      <c r="D54">
        <v>0.91900000000000004</v>
      </c>
      <c r="E54">
        <v>0.184</v>
      </c>
      <c r="F54">
        <v>4.9945652169999999</v>
      </c>
      <c r="G54">
        <v>1</v>
      </c>
    </row>
    <row r="55" spans="1:13" x14ac:dyDescent="0.2">
      <c r="A55" t="s">
        <v>73</v>
      </c>
      <c r="B55" s="58" t="s">
        <v>74</v>
      </c>
      <c r="C55" t="s">
        <v>54</v>
      </c>
      <c r="D55">
        <v>0.77300000000000002</v>
      </c>
      <c r="E55">
        <v>0.23300000000000001</v>
      </c>
      <c r="F55">
        <v>3.3175965669999998</v>
      </c>
      <c r="G55">
        <v>1</v>
      </c>
    </row>
    <row r="56" spans="1:13" x14ac:dyDescent="0.2">
      <c r="A56" t="s">
        <v>73</v>
      </c>
      <c r="B56" s="58" t="s">
        <v>74</v>
      </c>
      <c r="C56" t="s">
        <v>54</v>
      </c>
      <c r="D56">
        <v>1.2509999999999999</v>
      </c>
      <c r="E56">
        <v>0.624</v>
      </c>
      <c r="F56">
        <v>2.004807692</v>
      </c>
      <c r="G56">
        <v>1</v>
      </c>
    </row>
    <row r="57" spans="1:13" x14ac:dyDescent="0.2">
      <c r="A57" t="s">
        <v>73</v>
      </c>
      <c r="B57" s="58" t="s">
        <v>74</v>
      </c>
      <c r="C57" t="s">
        <v>54</v>
      </c>
      <c r="D57">
        <v>0.89700000000000002</v>
      </c>
      <c r="E57">
        <v>0.126</v>
      </c>
      <c r="F57">
        <v>7.1190476189999998</v>
      </c>
      <c r="G57">
        <v>1</v>
      </c>
    </row>
    <row r="58" spans="1:13" x14ac:dyDescent="0.2">
      <c r="A58" t="s">
        <v>73</v>
      </c>
      <c r="B58" s="58" t="s">
        <v>74</v>
      </c>
      <c r="C58" t="s">
        <v>54</v>
      </c>
      <c r="D58">
        <v>1.0740000000000001</v>
      </c>
      <c r="E58">
        <v>0.307</v>
      </c>
      <c r="F58">
        <v>3.4983713359999999</v>
      </c>
      <c r="G58">
        <v>1</v>
      </c>
    </row>
    <row r="59" spans="1:13" x14ac:dyDescent="0.2">
      <c r="A59" t="s">
        <v>73</v>
      </c>
      <c r="B59" s="58" t="s">
        <v>74</v>
      </c>
      <c r="C59" t="s">
        <v>54</v>
      </c>
      <c r="D59">
        <v>0.98699999999999999</v>
      </c>
      <c r="E59">
        <v>0.106</v>
      </c>
      <c r="F59">
        <v>9.3113207550000006</v>
      </c>
      <c r="G59">
        <v>1</v>
      </c>
    </row>
    <row r="60" spans="1:13" x14ac:dyDescent="0.2">
      <c r="A60" t="s">
        <v>73</v>
      </c>
      <c r="B60" s="58" t="s">
        <v>74</v>
      </c>
      <c r="C60" t="s">
        <v>54</v>
      </c>
      <c r="D60">
        <v>0.94199999999999995</v>
      </c>
      <c r="E60">
        <v>0.20899999999999999</v>
      </c>
      <c r="F60">
        <v>4.5071770329999996</v>
      </c>
      <c r="G60">
        <v>1</v>
      </c>
    </row>
    <row r="61" spans="1:13" x14ac:dyDescent="0.2">
      <c r="A61" t="s">
        <v>73</v>
      </c>
      <c r="B61" s="58" t="s">
        <v>74</v>
      </c>
      <c r="C61" t="s">
        <v>54</v>
      </c>
      <c r="D61">
        <v>0.873</v>
      </c>
      <c r="E61">
        <v>0.16200000000000001</v>
      </c>
      <c r="F61">
        <v>5.3888888890000004</v>
      </c>
      <c r="G61">
        <v>1</v>
      </c>
    </row>
    <row r="62" spans="1:13" x14ac:dyDescent="0.2">
      <c r="A62" t="s">
        <v>73</v>
      </c>
      <c r="B62" s="58" t="s">
        <v>74</v>
      </c>
      <c r="C62" t="s">
        <v>54</v>
      </c>
      <c r="D62">
        <v>1.18</v>
      </c>
      <c r="E62">
        <v>0.20499999999999999</v>
      </c>
      <c r="F62">
        <v>5.7560975609999998</v>
      </c>
      <c r="G62">
        <v>1</v>
      </c>
    </row>
    <row r="63" spans="1:13" x14ac:dyDescent="0.2">
      <c r="A63" t="s">
        <v>73</v>
      </c>
      <c r="B63" s="58" t="s">
        <v>74</v>
      </c>
      <c r="C63" t="s">
        <v>54</v>
      </c>
      <c r="D63">
        <v>1.0549999999999999</v>
      </c>
      <c r="E63">
        <v>0.27300000000000002</v>
      </c>
      <c r="F63">
        <v>3.864468864</v>
      </c>
      <c r="G63">
        <v>1</v>
      </c>
    </row>
    <row r="64" spans="1:13" x14ac:dyDescent="0.2">
      <c r="A64" t="s">
        <v>73</v>
      </c>
      <c r="B64" s="58" t="s">
        <v>74</v>
      </c>
      <c r="C64" t="s">
        <v>54</v>
      </c>
      <c r="D64">
        <v>0.96199999999999997</v>
      </c>
      <c r="E64">
        <v>6.9000000000000006E-2</v>
      </c>
      <c r="F64">
        <v>13.942028990000001</v>
      </c>
      <c r="G64">
        <v>1</v>
      </c>
      <c r="H64">
        <f>AVERAGE(D31:D64)</f>
        <v>1.0040294117647059</v>
      </c>
      <c r="I64">
        <f>STDEV(D31:D64)</f>
        <v>0.16126929958154562</v>
      </c>
      <c r="J64">
        <f>AVERAGE(E31:E64)</f>
        <v>0.24388235294117658</v>
      </c>
      <c r="K64">
        <f>STDEV(E31:E64)</f>
        <v>0.17630943265401508</v>
      </c>
      <c r="L64">
        <f>AVERAGE(F31:F64)</f>
        <v>5.7414969001176468</v>
      </c>
      <c r="M64">
        <f>STDEV(F31:F64)</f>
        <v>3.2748952152878767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88"/>
  <sheetViews>
    <sheetView workbookViewId="0">
      <selection activeCell="I12" sqref="I12"/>
    </sheetView>
  </sheetViews>
  <sheetFormatPr baseColWidth="10" defaultColWidth="11" defaultRowHeight="16" x14ac:dyDescent="0.2"/>
  <cols>
    <col min="1" max="1" width="13.1640625" bestFit="1" customWidth="1"/>
    <col min="2" max="2" width="6.6640625" customWidth="1"/>
    <col min="3" max="3" width="14.6640625" bestFit="1" customWidth="1"/>
    <col min="4" max="4" width="11.83203125" bestFit="1" customWidth="1"/>
    <col min="5" max="5" width="18" bestFit="1" customWidth="1"/>
  </cols>
  <sheetData>
    <row r="1" spans="1:5" ht="21" x14ac:dyDescent="0.25">
      <c r="A1" s="12" t="s">
        <v>504</v>
      </c>
    </row>
    <row r="3" spans="1:5" ht="19" x14ac:dyDescent="0.2">
      <c r="A3" s="13" t="s">
        <v>505</v>
      </c>
      <c r="B3" s="13" t="s">
        <v>506</v>
      </c>
      <c r="C3" s="13" t="s">
        <v>322</v>
      </c>
      <c r="D3" s="13" t="s">
        <v>329</v>
      </c>
      <c r="E3" s="13" t="s">
        <v>327</v>
      </c>
    </row>
    <row r="4" spans="1:5" x14ac:dyDescent="0.2">
      <c r="A4" s="58" t="s">
        <v>75</v>
      </c>
      <c r="B4">
        <v>288</v>
      </c>
      <c r="C4" t="s">
        <v>76</v>
      </c>
      <c r="D4">
        <v>1.1200000000000001</v>
      </c>
      <c r="E4" t="s">
        <v>77</v>
      </c>
    </row>
    <row r="5" spans="1:5" x14ac:dyDescent="0.2">
      <c r="A5" s="58" t="s">
        <v>75</v>
      </c>
      <c r="B5">
        <v>288</v>
      </c>
      <c r="C5" t="s">
        <v>79</v>
      </c>
      <c r="D5">
        <v>1.25</v>
      </c>
      <c r="E5" t="s">
        <v>77</v>
      </c>
    </row>
    <row r="6" spans="1:5" x14ac:dyDescent="0.2">
      <c r="A6" s="58" t="s">
        <v>75</v>
      </c>
      <c r="B6">
        <v>288</v>
      </c>
      <c r="C6" t="s">
        <v>80</v>
      </c>
      <c r="D6">
        <v>0.84</v>
      </c>
      <c r="E6" t="s">
        <v>77</v>
      </c>
    </row>
    <row r="7" spans="1:5" x14ac:dyDescent="0.2">
      <c r="A7" s="58" t="s">
        <v>75</v>
      </c>
      <c r="B7">
        <v>288</v>
      </c>
      <c r="C7" t="s">
        <v>76</v>
      </c>
      <c r="D7">
        <v>0.96</v>
      </c>
      <c r="E7" t="s">
        <v>81</v>
      </c>
    </row>
    <row r="8" spans="1:5" x14ac:dyDescent="0.2">
      <c r="A8" s="58" t="s">
        <v>75</v>
      </c>
      <c r="B8">
        <v>288</v>
      </c>
      <c r="C8" t="s">
        <v>79</v>
      </c>
      <c r="D8">
        <v>0.96</v>
      </c>
      <c r="E8" t="s">
        <v>81</v>
      </c>
    </row>
    <row r="9" spans="1:5" x14ac:dyDescent="0.2">
      <c r="A9" s="58" t="s">
        <v>75</v>
      </c>
      <c r="B9">
        <v>288</v>
      </c>
      <c r="C9" t="s">
        <v>80</v>
      </c>
      <c r="D9">
        <v>0.95</v>
      </c>
      <c r="E9" t="s">
        <v>81</v>
      </c>
    </row>
    <row r="10" spans="1:5" x14ac:dyDescent="0.2">
      <c r="A10" s="58" t="s">
        <v>75</v>
      </c>
      <c r="B10">
        <v>288</v>
      </c>
      <c r="C10" t="s">
        <v>76</v>
      </c>
      <c r="D10">
        <v>0.86834351300000001</v>
      </c>
      <c r="E10" t="s">
        <v>82</v>
      </c>
    </row>
    <row r="11" spans="1:5" x14ac:dyDescent="0.2">
      <c r="A11" s="58" t="s">
        <v>75</v>
      </c>
      <c r="B11">
        <v>288</v>
      </c>
      <c r="C11" t="s">
        <v>79</v>
      </c>
      <c r="D11">
        <v>1.1043406920000001</v>
      </c>
      <c r="E11" t="s">
        <v>82</v>
      </c>
    </row>
    <row r="12" spans="1:5" x14ac:dyDescent="0.2">
      <c r="A12" s="58" t="s">
        <v>75</v>
      </c>
      <c r="B12">
        <v>288</v>
      </c>
      <c r="C12" t="s">
        <v>80</v>
      </c>
      <c r="D12">
        <v>0.77144781100000004</v>
      </c>
      <c r="E12" t="s">
        <v>82</v>
      </c>
    </row>
    <row r="13" spans="1:5" x14ac:dyDescent="0.2">
      <c r="A13" s="58" t="s">
        <v>75</v>
      </c>
      <c r="B13">
        <v>288</v>
      </c>
      <c r="C13" t="s">
        <v>76</v>
      </c>
      <c r="D13">
        <v>1.2241905500000001</v>
      </c>
      <c r="E13" t="s">
        <v>83</v>
      </c>
    </row>
    <row r="14" spans="1:5" x14ac:dyDescent="0.2">
      <c r="A14" s="58" t="s">
        <v>75</v>
      </c>
      <c r="B14">
        <v>288</v>
      </c>
      <c r="C14" t="s">
        <v>79</v>
      </c>
      <c r="D14">
        <v>1.3571051999999999</v>
      </c>
      <c r="E14" t="s">
        <v>83</v>
      </c>
    </row>
    <row r="15" spans="1:5" x14ac:dyDescent="0.2">
      <c r="A15" s="58" t="s">
        <v>75</v>
      </c>
      <c r="B15">
        <v>288</v>
      </c>
      <c r="C15" t="s">
        <v>80</v>
      </c>
      <c r="D15">
        <v>0.97955345999999999</v>
      </c>
      <c r="E15" t="s">
        <v>83</v>
      </c>
    </row>
    <row r="16" spans="1:5" x14ac:dyDescent="0.2">
      <c r="A16" s="58" t="s">
        <v>70</v>
      </c>
      <c r="C16" t="s">
        <v>76</v>
      </c>
      <c r="D16">
        <v>0.71</v>
      </c>
      <c r="E16" t="s">
        <v>84</v>
      </c>
    </row>
    <row r="17" spans="1:5" x14ac:dyDescent="0.2">
      <c r="A17" s="58" t="s">
        <v>70</v>
      </c>
      <c r="C17" t="s">
        <v>79</v>
      </c>
      <c r="D17">
        <v>1.1499999999999999</v>
      </c>
      <c r="E17" t="s">
        <v>84</v>
      </c>
    </row>
    <row r="18" spans="1:5" x14ac:dyDescent="0.2">
      <c r="A18" s="58" t="s">
        <v>70</v>
      </c>
      <c r="C18" t="s">
        <v>80</v>
      </c>
      <c r="D18">
        <v>0.64</v>
      </c>
      <c r="E18" t="s">
        <v>84</v>
      </c>
    </row>
    <row r="19" spans="1:5" x14ac:dyDescent="0.2">
      <c r="A19" s="58" t="s">
        <v>70</v>
      </c>
      <c r="C19" t="s">
        <v>76</v>
      </c>
      <c r="D19">
        <v>0.61</v>
      </c>
      <c r="E19" t="s">
        <v>85</v>
      </c>
    </row>
    <row r="20" spans="1:5" x14ac:dyDescent="0.2">
      <c r="A20" s="58" t="s">
        <v>70</v>
      </c>
      <c r="C20" t="s">
        <v>79</v>
      </c>
      <c r="D20">
        <v>1.21</v>
      </c>
      <c r="E20" t="s">
        <v>85</v>
      </c>
    </row>
    <row r="21" spans="1:5" x14ac:dyDescent="0.2">
      <c r="A21" s="58" t="s">
        <v>70</v>
      </c>
      <c r="C21" t="s">
        <v>80</v>
      </c>
      <c r="D21">
        <v>0.54</v>
      </c>
      <c r="E21" t="s">
        <v>85</v>
      </c>
    </row>
    <row r="22" spans="1:5" x14ac:dyDescent="0.2">
      <c r="A22" s="58" t="s">
        <v>70</v>
      </c>
      <c r="C22" t="s">
        <v>80</v>
      </c>
      <c r="D22">
        <v>0.522122537</v>
      </c>
      <c r="E22" t="s">
        <v>86</v>
      </c>
    </row>
    <row r="23" spans="1:5" x14ac:dyDescent="0.2">
      <c r="A23" s="58" t="s">
        <v>70</v>
      </c>
      <c r="C23" t="s">
        <v>76</v>
      </c>
      <c r="D23">
        <v>0.62795683999999996</v>
      </c>
      <c r="E23">
        <v>20200501</v>
      </c>
    </row>
    <row r="24" spans="1:5" x14ac:dyDescent="0.2">
      <c r="A24" s="58" t="s">
        <v>70</v>
      </c>
      <c r="C24" t="s">
        <v>79</v>
      </c>
      <c r="D24">
        <v>1.1925063010000001</v>
      </c>
      <c r="E24">
        <v>20200501</v>
      </c>
    </row>
    <row r="25" spans="1:5" x14ac:dyDescent="0.2">
      <c r="A25" s="58" t="s">
        <v>70</v>
      </c>
      <c r="C25" t="s">
        <v>80</v>
      </c>
      <c r="D25">
        <v>0.58888225999999999</v>
      </c>
      <c r="E25">
        <v>20200501</v>
      </c>
    </row>
    <row r="26" spans="1:5" x14ac:dyDescent="0.2">
      <c r="A26" s="58" t="s">
        <v>88</v>
      </c>
      <c r="B26">
        <v>347</v>
      </c>
      <c r="C26" t="s">
        <v>76</v>
      </c>
      <c r="D26">
        <v>0.88962838300000002</v>
      </c>
      <c r="E26" t="s">
        <v>89</v>
      </c>
    </row>
    <row r="27" spans="1:5" x14ac:dyDescent="0.2">
      <c r="A27" s="58" t="s">
        <v>88</v>
      </c>
      <c r="B27">
        <v>347</v>
      </c>
      <c r="C27" t="s">
        <v>79</v>
      </c>
      <c r="D27">
        <v>1.373276809</v>
      </c>
      <c r="E27" t="s">
        <v>89</v>
      </c>
    </row>
    <row r="28" spans="1:5" x14ac:dyDescent="0.2">
      <c r="A28" s="58" t="s">
        <v>88</v>
      </c>
      <c r="B28">
        <v>347</v>
      </c>
      <c r="C28" t="s">
        <v>80</v>
      </c>
      <c r="D28">
        <v>0.59763906499999997</v>
      </c>
      <c r="E28" t="s">
        <v>89</v>
      </c>
    </row>
    <row r="29" spans="1:5" x14ac:dyDescent="0.2">
      <c r="A29" s="58" t="s">
        <v>88</v>
      </c>
      <c r="B29">
        <v>347</v>
      </c>
      <c r="C29" t="s">
        <v>76</v>
      </c>
      <c r="D29">
        <v>0.96411688500000003</v>
      </c>
      <c r="E29" t="s">
        <v>90</v>
      </c>
    </row>
    <row r="30" spans="1:5" x14ac:dyDescent="0.2">
      <c r="A30" s="58" t="s">
        <v>88</v>
      </c>
      <c r="B30">
        <v>347</v>
      </c>
      <c r="C30" t="s">
        <v>79</v>
      </c>
      <c r="D30">
        <v>2.4753373669999998</v>
      </c>
      <c r="E30" t="s">
        <v>90</v>
      </c>
    </row>
    <row r="31" spans="1:5" x14ac:dyDescent="0.2">
      <c r="A31" s="58" t="s">
        <v>88</v>
      </c>
      <c r="B31">
        <v>347</v>
      </c>
      <c r="C31" t="s">
        <v>80</v>
      </c>
      <c r="D31">
        <v>0.34353191500000002</v>
      </c>
      <c r="E31" t="s">
        <v>90</v>
      </c>
    </row>
    <row r="32" spans="1:5" x14ac:dyDescent="0.2">
      <c r="A32" s="58" t="s">
        <v>88</v>
      </c>
      <c r="B32">
        <v>347</v>
      </c>
      <c r="C32" t="s">
        <v>76</v>
      </c>
      <c r="D32">
        <v>0.89523878400000001</v>
      </c>
      <c r="E32" t="s">
        <v>91</v>
      </c>
    </row>
    <row r="33" spans="1:5" x14ac:dyDescent="0.2">
      <c r="A33" s="58" t="s">
        <v>88</v>
      </c>
      <c r="B33">
        <v>347</v>
      </c>
      <c r="C33" t="s">
        <v>79</v>
      </c>
      <c r="D33">
        <v>3.0808869130000001</v>
      </c>
      <c r="E33" t="s">
        <v>91</v>
      </c>
    </row>
    <row r="34" spans="1:5" x14ac:dyDescent="0.2">
      <c r="A34" s="58" t="s">
        <v>88</v>
      </c>
      <c r="B34">
        <v>347</v>
      </c>
      <c r="C34" t="s">
        <v>80</v>
      </c>
      <c r="D34">
        <v>0.242707694</v>
      </c>
      <c r="E34" t="s">
        <v>91</v>
      </c>
    </row>
    <row r="35" spans="1:5" x14ac:dyDescent="0.2">
      <c r="A35" s="58" t="s">
        <v>88</v>
      </c>
      <c r="B35">
        <v>347</v>
      </c>
      <c r="C35" t="s">
        <v>76</v>
      </c>
      <c r="D35">
        <v>0.89077706300000004</v>
      </c>
      <c r="E35" t="s">
        <v>92</v>
      </c>
    </row>
    <row r="36" spans="1:5" x14ac:dyDescent="0.2">
      <c r="A36" s="58" t="s">
        <v>88</v>
      </c>
      <c r="B36">
        <v>347</v>
      </c>
      <c r="C36" t="s">
        <v>79</v>
      </c>
      <c r="D36">
        <v>2.7604207110000001</v>
      </c>
      <c r="E36" t="s">
        <v>92</v>
      </c>
    </row>
    <row r="37" spans="1:5" x14ac:dyDescent="0.2">
      <c r="A37" s="58" t="s">
        <v>88</v>
      </c>
      <c r="B37">
        <v>347</v>
      </c>
      <c r="C37" t="s">
        <v>80</v>
      </c>
      <c r="D37">
        <v>0.36363246199999999</v>
      </c>
      <c r="E37" t="s">
        <v>92</v>
      </c>
    </row>
    <row r="38" spans="1:5" x14ac:dyDescent="0.2">
      <c r="A38" s="58" t="s">
        <v>93</v>
      </c>
      <c r="B38">
        <v>273</v>
      </c>
      <c r="C38" t="s">
        <v>76</v>
      </c>
      <c r="D38">
        <v>0.81299999999999994</v>
      </c>
      <c r="E38" t="s">
        <v>94</v>
      </c>
    </row>
    <row r="39" spans="1:5" x14ac:dyDescent="0.2">
      <c r="A39" s="58" t="s">
        <v>93</v>
      </c>
      <c r="B39">
        <v>273</v>
      </c>
      <c r="C39" t="s">
        <v>79</v>
      </c>
      <c r="D39">
        <v>0.78200000000000003</v>
      </c>
      <c r="E39" t="s">
        <v>94</v>
      </c>
    </row>
    <row r="40" spans="1:5" x14ac:dyDescent="0.2">
      <c r="A40" s="58" t="s">
        <v>93</v>
      </c>
      <c r="B40">
        <v>273</v>
      </c>
      <c r="C40" t="s">
        <v>80</v>
      </c>
      <c r="D40">
        <v>1.0629999999999999</v>
      </c>
      <c r="E40" t="s">
        <v>94</v>
      </c>
    </row>
    <row r="41" spans="1:5" x14ac:dyDescent="0.2">
      <c r="A41" s="58" t="s">
        <v>93</v>
      </c>
      <c r="B41">
        <v>273</v>
      </c>
      <c r="C41" t="s">
        <v>76</v>
      </c>
      <c r="D41">
        <v>0.91300000000000003</v>
      </c>
      <c r="E41" t="s">
        <v>95</v>
      </c>
    </row>
    <row r="42" spans="1:5" x14ac:dyDescent="0.2">
      <c r="A42" s="58" t="s">
        <v>93</v>
      </c>
      <c r="B42">
        <v>273</v>
      </c>
      <c r="C42" t="s">
        <v>79</v>
      </c>
      <c r="D42">
        <v>1.1599999999999999</v>
      </c>
      <c r="E42" t="s">
        <v>95</v>
      </c>
    </row>
    <row r="43" spans="1:5" x14ac:dyDescent="0.2">
      <c r="A43" s="58" t="s">
        <v>93</v>
      </c>
      <c r="B43">
        <v>273</v>
      </c>
      <c r="C43" t="s">
        <v>80</v>
      </c>
      <c r="D43">
        <v>1.28</v>
      </c>
      <c r="E43" t="s">
        <v>95</v>
      </c>
    </row>
    <row r="44" spans="1:5" x14ac:dyDescent="0.2">
      <c r="A44" s="58" t="s">
        <v>93</v>
      </c>
      <c r="B44">
        <v>273</v>
      </c>
      <c r="C44" t="s">
        <v>76</v>
      </c>
      <c r="D44">
        <v>2.6160000000000001</v>
      </c>
      <c r="E44" t="s">
        <v>96</v>
      </c>
    </row>
    <row r="45" spans="1:5" x14ac:dyDescent="0.2">
      <c r="A45" s="58" t="s">
        <v>93</v>
      </c>
      <c r="B45">
        <v>273</v>
      </c>
      <c r="C45" t="s">
        <v>79</v>
      </c>
      <c r="D45">
        <v>2.3879999999999999</v>
      </c>
      <c r="E45" t="s">
        <v>96</v>
      </c>
    </row>
    <row r="46" spans="1:5" x14ac:dyDescent="0.2">
      <c r="A46" s="58" t="s">
        <v>93</v>
      </c>
      <c r="B46">
        <v>273</v>
      </c>
      <c r="C46" t="s">
        <v>80</v>
      </c>
      <c r="D46">
        <v>1.1639999999999999</v>
      </c>
      <c r="E46" t="s">
        <v>96</v>
      </c>
    </row>
    <row r="47" spans="1:5" x14ac:dyDescent="0.2">
      <c r="A47" s="58" t="s">
        <v>97</v>
      </c>
      <c r="B47">
        <v>291</v>
      </c>
      <c r="C47" t="s">
        <v>76</v>
      </c>
      <c r="D47">
        <v>0.86499999999999999</v>
      </c>
      <c r="E47" t="s">
        <v>98</v>
      </c>
    </row>
    <row r="48" spans="1:5" x14ac:dyDescent="0.2">
      <c r="A48" s="58" t="s">
        <v>97</v>
      </c>
      <c r="B48">
        <v>291</v>
      </c>
      <c r="C48" t="s">
        <v>79</v>
      </c>
      <c r="D48">
        <v>1.1439999999999999</v>
      </c>
      <c r="E48" t="s">
        <v>98</v>
      </c>
    </row>
    <row r="49" spans="1:5" x14ac:dyDescent="0.2">
      <c r="A49" s="58" t="s">
        <v>97</v>
      </c>
      <c r="B49">
        <v>291</v>
      </c>
      <c r="C49" t="s">
        <v>80</v>
      </c>
      <c r="D49">
        <v>0.78400000000000003</v>
      </c>
      <c r="E49" t="s">
        <v>98</v>
      </c>
    </row>
    <row r="50" spans="1:5" x14ac:dyDescent="0.2">
      <c r="A50" s="58" t="s">
        <v>97</v>
      </c>
      <c r="B50">
        <v>291</v>
      </c>
      <c r="C50" t="s">
        <v>76</v>
      </c>
      <c r="D50">
        <v>1.0509999999999999</v>
      </c>
      <c r="E50" t="s">
        <v>95</v>
      </c>
    </row>
    <row r="51" spans="1:5" x14ac:dyDescent="0.2">
      <c r="A51" s="58" t="s">
        <v>97</v>
      </c>
      <c r="B51">
        <v>291</v>
      </c>
      <c r="C51" t="s">
        <v>79</v>
      </c>
      <c r="D51">
        <v>1.052</v>
      </c>
      <c r="E51" t="s">
        <v>95</v>
      </c>
    </row>
    <row r="52" spans="1:5" x14ac:dyDescent="0.2">
      <c r="A52" s="58" t="s">
        <v>97</v>
      </c>
      <c r="B52">
        <v>291</v>
      </c>
      <c r="C52" t="s">
        <v>80</v>
      </c>
      <c r="D52">
        <v>1.0740000000000001</v>
      </c>
      <c r="E52" t="s">
        <v>95</v>
      </c>
    </row>
    <row r="53" spans="1:5" x14ac:dyDescent="0.2">
      <c r="A53" s="58" t="s">
        <v>97</v>
      </c>
      <c r="B53">
        <v>291</v>
      </c>
      <c r="C53" t="s">
        <v>76</v>
      </c>
      <c r="D53">
        <v>0.89400000000000002</v>
      </c>
      <c r="E53" t="s">
        <v>96</v>
      </c>
    </row>
    <row r="54" spans="1:5" x14ac:dyDescent="0.2">
      <c r="A54" s="58" t="s">
        <v>97</v>
      </c>
      <c r="B54">
        <v>291</v>
      </c>
      <c r="C54" t="s">
        <v>79</v>
      </c>
      <c r="D54">
        <v>1.153</v>
      </c>
      <c r="E54" t="s">
        <v>96</v>
      </c>
    </row>
    <row r="55" spans="1:5" x14ac:dyDescent="0.2">
      <c r="A55" s="58" t="s">
        <v>97</v>
      </c>
      <c r="B55">
        <v>291</v>
      </c>
      <c r="C55" t="s">
        <v>80</v>
      </c>
      <c r="D55">
        <v>0.79800000000000004</v>
      </c>
      <c r="E55" t="s">
        <v>96</v>
      </c>
    </row>
    <row r="56" spans="1:5" x14ac:dyDescent="0.2">
      <c r="A56" s="58" t="s">
        <v>97</v>
      </c>
      <c r="B56">
        <v>291</v>
      </c>
      <c r="C56" t="s">
        <v>76</v>
      </c>
      <c r="D56">
        <v>1.1619999999999999</v>
      </c>
      <c r="E56" t="s">
        <v>99</v>
      </c>
    </row>
    <row r="57" spans="1:5" x14ac:dyDescent="0.2">
      <c r="A57" s="58" t="s">
        <v>97</v>
      </c>
      <c r="B57">
        <v>291</v>
      </c>
      <c r="C57" t="s">
        <v>79</v>
      </c>
      <c r="D57">
        <v>0.98099999999999998</v>
      </c>
      <c r="E57" t="s">
        <v>99</v>
      </c>
    </row>
    <row r="58" spans="1:5" x14ac:dyDescent="0.2">
      <c r="A58" s="58" t="s">
        <v>97</v>
      </c>
      <c r="B58">
        <v>291</v>
      </c>
      <c r="C58" t="s">
        <v>80</v>
      </c>
      <c r="D58">
        <v>1.2110000000000001</v>
      </c>
      <c r="E58" t="s">
        <v>99</v>
      </c>
    </row>
    <row r="59" spans="1:5" x14ac:dyDescent="0.2">
      <c r="A59" s="58" t="s">
        <v>100</v>
      </c>
      <c r="C59" t="s">
        <v>76</v>
      </c>
      <c r="D59">
        <v>0.5</v>
      </c>
      <c r="E59" t="s">
        <v>101</v>
      </c>
    </row>
    <row r="60" spans="1:5" x14ac:dyDescent="0.2">
      <c r="A60" s="58" t="s">
        <v>100</v>
      </c>
      <c r="C60" t="s">
        <v>79</v>
      </c>
      <c r="D60">
        <v>1.2</v>
      </c>
      <c r="E60" t="s">
        <v>101</v>
      </c>
    </row>
    <row r="61" spans="1:5" x14ac:dyDescent="0.2">
      <c r="A61" s="58" t="s">
        <v>100</v>
      </c>
      <c r="C61" t="s">
        <v>80</v>
      </c>
      <c r="D61">
        <v>0.61</v>
      </c>
      <c r="E61" t="s">
        <v>101</v>
      </c>
    </row>
    <row r="62" spans="1:5" x14ac:dyDescent="0.2">
      <c r="A62" s="58" t="s">
        <v>100</v>
      </c>
      <c r="C62" t="s">
        <v>76</v>
      </c>
      <c r="D62">
        <v>0.33</v>
      </c>
      <c r="E62" t="s">
        <v>102</v>
      </c>
    </row>
    <row r="63" spans="1:5" x14ac:dyDescent="0.2">
      <c r="A63" s="58" t="s">
        <v>100</v>
      </c>
      <c r="C63" t="s">
        <v>79</v>
      </c>
      <c r="D63">
        <v>0.75</v>
      </c>
      <c r="E63" t="s">
        <v>102</v>
      </c>
    </row>
    <row r="64" spans="1:5" x14ac:dyDescent="0.2">
      <c r="A64" s="58" t="s">
        <v>100</v>
      </c>
      <c r="C64" t="s">
        <v>80</v>
      </c>
      <c r="D64">
        <v>0.56000000000000005</v>
      </c>
      <c r="E64" t="s">
        <v>102</v>
      </c>
    </row>
    <row r="65" spans="1:5" x14ac:dyDescent="0.2">
      <c r="A65" s="58" t="s">
        <v>100</v>
      </c>
      <c r="C65" t="s">
        <v>76</v>
      </c>
      <c r="D65">
        <v>0.83</v>
      </c>
      <c r="E65" t="s">
        <v>103</v>
      </c>
    </row>
    <row r="66" spans="1:5" x14ac:dyDescent="0.2">
      <c r="A66" s="58" t="s">
        <v>100</v>
      </c>
      <c r="C66" t="s">
        <v>79</v>
      </c>
      <c r="D66">
        <v>1.64</v>
      </c>
      <c r="E66" t="s">
        <v>103</v>
      </c>
    </row>
    <row r="67" spans="1:5" x14ac:dyDescent="0.2">
      <c r="A67" s="58" t="s">
        <v>100</v>
      </c>
      <c r="C67" t="s">
        <v>80</v>
      </c>
      <c r="D67">
        <v>0.4</v>
      </c>
      <c r="E67" t="s">
        <v>103</v>
      </c>
    </row>
    <row r="68" spans="1:5" x14ac:dyDescent="0.2">
      <c r="A68" s="58" t="s">
        <v>100</v>
      </c>
      <c r="C68" t="s">
        <v>76</v>
      </c>
      <c r="D68">
        <v>0.64</v>
      </c>
      <c r="E68" t="s">
        <v>104</v>
      </c>
    </row>
    <row r="69" spans="1:5" x14ac:dyDescent="0.2">
      <c r="A69" s="58" t="s">
        <v>100</v>
      </c>
      <c r="C69" t="s">
        <v>79</v>
      </c>
      <c r="D69">
        <v>2.14</v>
      </c>
      <c r="E69" t="s">
        <v>104</v>
      </c>
    </row>
    <row r="70" spans="1:5" x14ac:dyDescent="0.2">
      <c r="A70" s="58" t="s">
        <v>100</v>
      </c>
      <c r="C70" t="s">
        <v>80</v>
      </c>
      <c r="D70">
        <v>0.25</v>
      </c>
      <c r="E70" t="s">
        <v>104</v>
      </c>
    </row>
    <row r="71" spans="1:5" x14ac:dyDescent="0.2">
      <c r="A71" s="58" t="s">
        <v>67</v>
      </c>
      <c r="C71" t="s">
        <v>76</v>
      </c>
      <c r="D71">
        <v>0.67506823914646219</v>
      </c>
      <c r="E71" t="s">
        <v>105</v>
      </c>
    </row>
    <row r="72" spans="1:5" x14ac:dyDescent="0.2">
      <c r="A72" s="58" t="s">
        <v>67</v>
      </c>
      <c r="C72" t="s">
        <v>79</v>
      </c>
      <c r="D72">
        <v>1.4355429793019465</v>
      </c>
      <c r="E72" t="s">
        <v>105</v>
      </c>
    </row>
    <row r="73" spans="1:5" x14ac:dyDescent="0.2">
      <c r="A73" s="58" t="s">
        <v>67</v>
      </c>
      <c r="C73" t="s">
        <v>80</v>
      </c>
      <c r="D73">
        <v>0.50713214340011492</v>
      </c>
      <c r="E73" t="s">
        <v>105</v>
      </c>
    </row>
    <row r="74" spans="1:5" x14ac:dyDescent="0.2">
      <c r="A74" s="58" t="s">
        <v>67</v>
      </c>
      <c r="C74" t="s">
        <v>76</v>
      </c>
      <c r="D74">
        <v>0.85467546877822276</v>
      </c>
      <c r="E74" t="s">
        <v>106</v>
      </c>
    </row>
    <row r="75" spans="1:5" x14ac:dyDescent="0.2">
      <c r="A75" s="58" t="s">
        <v>67</v>
      </c>
      <c r="C75" t="s">
        <v>79</v>
      </c>
      <c r="D75">
        <v>1.1477409192925707</v>
      </c>
      <c r="E75" t="s">
        <v>106</v>
      </c>
    </row>
    <row r="76" spans="1:5" x14ac:dyDescent="0.2">
      <c r="A76" s="58" t="s">
        <v>67</v>
      </c>
      <c r="C76" t="s">
        <v>80</v>
      </c>
      <c r="D76">
        <v>0.72228595566204234</v>
      </c>
      <c r="E76" t="s">
        <v>106</v>
      </c>
    </row>
    <row r="77" spans="1:5" x14ac:dyDescent="0.2">
      <c r="A77" s="58" t="s">
        <v>67</v>
      </c>
      <c r="C77" t="s">
        <v>76</v>
      </c>
      <c r="D77">
        <v>0.94065794233500033</v>
      </c>
      <c r="E77" t="s">
        <v>107</v>
      </c>
    </row>
    <row r="78" spans="1:5" x14ac:dyDescent="0.2">
      <c r="A78" s="58" t="s">
        <v>67</v>
      </c>
      <c r="C78" t="s">
        <v>79</v>
      </c>
      <c r="D78">
        <v>0.86733090433441928</v>
      </c>
      <c r="E78" t="s">
        <v>107</v>
      </c>
    </row>
    <row r="79" spans="1:5" x14ac:dyDescent="0.2">
      <c r="A79" s="58" t="s">
        <v>67</v>
      </c>
      <c r="C79" t="s">
        <v>80</v>
      </c>
      <c r="D79">
        <v>1.0326233293387632</v>
      </c>
      <c r="E79" t="s">
        <v>107</v>
      </c>
    </row>
    <row r="80" spans="1:5" x14ac:dyDescent="0.2">
      <c r="A80" s="58" t="s">
        <v>65</v>
      </c>
      <c r="C80" t="s">
        <v>76</v>
      </c>
      <c r="D80">
        <v>0.9137057412259284</v>
      </c>
      <c r="E80" t="s">
        <v>108</v>
      </c>
    </row>
    <row r="81" spans="1:5" x14ac:dyDescent="0.2">
      <c r="A81" s="58" t="s">
        <v>65</v>
      </c>
      <c r="C81" t="s">
        <v>79</v>
      </c>
      <c r="D81">
        <v>1.6847016937751342</v>
      </c>
      <c r="E81" t="s">
        <v>108</v>
      </c>
    </row>
    <row r="82" spans="1:5" x14ac:dyDescent="0.2">
      <c r="A82" s="58" t="s">
        <v>65</v>
      </c>
      <c r="C82" t="s">
        <v>80</v>
      </c>
      <c r="D82">
        <v>0.5201042429644499</v>
      </c>
      <c r="E82" t="s">
        <v>108</v>
      </c>
    </row>
    <row r="83" spans="1:5" x14ac:dyDescent="0.2">
      <c r="A83" s="58" t="s">
        <v>65</v>
      </c>
      <c r="C83" t="s">
        <v>76</v>
      </c>
      <c r="D83">
        <v>0.91856375878548391</v>
      </c>
      <c r="E83" t="s">
        <v>109</v>
      </c>
    </row>
    <row r="84" spans="1:5" x14ac:dyDescent="0.2">
      <c r="A84" s="58" t="s">
        <v>65</v>
      </c>
      <c r="C84" t="s">
        <v>79</v>
      </c>
      <c r="D84">
        <v>1.1171103843344428</v>
      </c>
      <c r="E84" t="s">
        <v>109</v>
      </c>
    </row>
    <row r="85" spans="1:5" x14ac:dyDescent="0.2">
      <c r="A85" s="58" t="s">
        <v>65</v>
      </c>
      <c r="C85" t="s">
        <v>80</v>
      </c>
      <c r="D85">
        <v>0.78436733125618119</v>
      </c>
      <c r="E85" t="s">
        <v>109</v>
      </c>
    </row>
    <row r="86" spans="1:5" x14ac:dyDescent="0.2">
      <c r="A86" s="58" t="s">
        <v>65</v>
      </c>
      <c r="C86" t="s">
        <v>76</v>
      </c>
      <c r="D86">
        <v>0.89533102919245555</v>
      </c>
      <c r="E86" t="s">
        <v>110</v>
      </c>
    </row>
    <row r="87" spans="1:5" x14ac:dyDescent="0.2">
      <c r="A87" s="58" t="s">
        <v>65</v>
      </c>
      <c r="C87" t="s">
        <v>79</v>
      </c>
      <c r="D87">
        <v>1.5320233662377376</v>
      </c>
      <c r="E87" t="s">
        <v>110</v>
      </c>
    </row>
    <row r="88" spans="1:5" x14ac:dyDescent="0.2">
      <c r="A88" s="58" t="s">
        <v>65</v>
      </c>
      <c r="C88" t="s">
        <v>80</v>
      </c>
      <c r="D88">
        <v>0.5631764799679958</v>
      </c>
      <c r="E88" t="s">
        <v>11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H19"/>
  <sheetViews>
    <sheetView zoomScale="85" zoomScaleNormal="85" workbookViewId="0">
      <selection activeCell="L20" sqref="L20"/>
    </sheetView>
  </sheetViews>
  <sheetFormatPr baseColWidth="10" defaultColWidth="11" defaultRowHeight="16" x14ac:dyDescent="0.2"/>
  <cols>
    <col min="1" max="1" width="8.83203125" customWidth="1"/>
    <col min="2" max="2" width="12" bestFit="1" customWidth="1"/>
    <col min="3" max="3" width="16.5" bestFit="1" customWidth="1"/>
    <col min="4" max="4" width="11.6640625" customWidth="1"/>
    <col min="5" max="5" width="11.1640625" bestFit="1" customWidth="1"/>
    <col min="6" max="6" width="8" customWidth="1"/>
    <col min="7" max="7" width="18.33203125" customWidth="1"/>
    <col min="8" max="8" width="16.5" customWidth="1"/>
  </cols>
  <sheetData>
    <row r="1" spans="1:8" ht="21" x14ac:dyDescent="0.25">
      <c r="A1" s="12" t="s">
        <v>507</v>
      </c>
    </row>
    <row r="2" spans="1:8" ht="19" x14ac:dyDescent="0.2">
      <c r="A2" s="13" t="s">
        <v>333</v>
      </c>
      <c r="B2" s="13" t="s">
        <v>22</v>
      </c>
      <c r="C2" s="13" t="s">
        <v>269</v>
      </c>
      <c r="D2" s="13" t="s">
        <v>111</v>
      </c>
      <c r="E2" s="13" t="s">
        <v>332</v>
      </c>
      <c r="F2" s="13" t="s">
        <v>112</v>
      </c>
      <c r="G2" s="13" t="s">
        <v>330</v>
      </c>
      <c r="H2" s="13" t="s">
        <v>331</v>
      </c>
    </row>
    <row r="3" spans="1:8" x14ac:dyDescent="0.2">
      <c r="A3">
        <v>1</v>
      </c>
      <c r="B3" s="58" t="s">
        <v>113</v>
      </c>
      <c r="C3" s="58" t="s">
        <v>114</v>
      </c>
      <c r="D3" t="s">
        <v>115</v>
      </c>
      <c r="E3">
        <v>5.0000000000000001E-3</v>
      </c>
      <c r="F3">
        <v>240</v>
      </c>
      <c r="G3">
        <v>2.0833333333333332E-2</v>
      </c>
      <c r="H3">
        <v>0.217</v>
      </c>
    </row>
    <row r="4" spans="1:8" x14ac:dyDescent="0.2">
      <c r="A4">
        <v>1</v>
      </c>
      <c r="B4" s="58" t="s">
        <v>113</v>
      </c>
      <c r="C4" s="58" t="s">
        <v>116</v>
      </c>
      <c r="D4" t="s">
        <v>115</v>
      </c>
      <c r="E4">
        <v>6.3E-3</v>
      </c>
      <c r="F4">
        <v>287</v>
      </c>
      <c r="G4">
        <v>2.1951219512195121E-2</v>
      </c>
      <c r="H4">
        <v>0.17100000000000001</v>
      </c>
    </row>
    <row r="5" spans="1:8" x14ac:dyDescent="0.2">
      <c r="A5">
        <v>1</v>
      </c>
      <c r="B5" s="58" t="s">
        <v>113</v>
      </c>
      <c r="C5" s="58" t="s">
        <v>117</v>
      </c>
      <c r="D5" t="s">
        <v>115</v>
      </c>
      <c r="E5">
        <v>4.4000000000000003E-3</v>
      </c>
      <c r="F5">
        <v>232</v>
      </c>
      <c r="G5">
        <v>1.896551724137931E-2</v>
      </c>
      <c r="H5">
        <v>0.222</v>
      </c>
    </row>
    <row r="6" spans="1:8" x14ac:dyDescent="0.2">
      <c r="A6">
        <v>2</v>
      </c>
      <c r="B6" t="s">
        <v>118</v>
      </c>
      <c r="C6" t="s">
        <v>119</v>
      </c>
      <c r="D6" t="s">
        <v>120</v>
      </c>
      <c r="E6">
        <v>1.1000000000000001E-3</v>
      </c>
      <c r="F6">
        <v>68</v>
      </c>
      <c r="G6">
        <v>1.6176470588235296E-2</v>
      </c>
      <c r="H6">
        <v>0.16300000000000001</v>
      </c>
    </row>
    <row r="7" spans="1:8" x14ac:dyDescent="0.2">
      <c r="A7">
        <v>2</v>
      </c>
      <c r="B7" t="s">
        <v>118</v>
      </c>
      <c r="C7" t="s">
        <v>121</v>
      </c>
      <c r="D7" t="s">
        <v>120</v>
      </c>
      <c r="E7">
        <v>6.8999999999999999E-3</v>
      </c>
      <c r="F7">
        <v>365</v>
      </c>
      <c r="G7">
        <v>1.8904109589041096E-2</v>
      </c>
      <c r="H7">
        <v>0.17299999999999999</v>
      </c>
    </row>
    <row r="8" spans="1:8" x14ac:dyDescent="0.2">
      <c r="A8">
        <v>2</v>
      </c>
      <c r="B8" t="s">
        <v>118</v>
      </c>
      <c r="C8" t="s">
        <v>122</v>
      </c>
      <c r="D8" t="s">
        <v>120</v>
      </c>
      <c r="E8">
        <v>3.5000000000000001E-3</v>
      </c>
      <c r="F8">
        <v>230</v>
      </c>
      <c r="G8">
        <v>1.5217391304347827E-2</v>
      </c>
      <c r="H8">
        <v>0.15</v>
      </c>
    </row>
    <row r="9" spans="1:8" x14ac:dyDescent="0.2">
      <c r="A9">
        <v>3</v>
      </c>
      <c r="B9" s="58" t="s">
        <v>123</v>
      </c>
      <c r="C9" s="58" t="s">
        <v>124</v>
      </c>
      <c r="D9" t="s">
        <v>120</v>
      </c>
      <c r="E9">
        <v>6.1000000000000004E-3</v>
      </c>
      <c r="F9">
        <v>313</v>
      </c>
      <c r="G9">
        <v>1.9488817891373803E-2</v>
      </c>
      <c r="H9">
        <v>0.26200000000000001</v>
      </c>
    </row>
    <row r="10" spans="1:8" x14ac:dyDescent="0.2">
      <c r="A10">
        <v>3</v>
      </c>
      <c r="B10" s="58" t="s">
        <v>123</v>
      </c>
      <c r="C10" s="58" t="s">
        <v>125</v>
      </c>
      <c r="D10" t="s">
        <v>120</v>
      </c>
      <c r="E10">
        <v>6.3E-3</v>
      </c>
      <c r="F10">
        <v>257</v>
      </c>
      <c r="G10">
        <v>2.4513618677042801E-2</v>
      </c>
      <c r="H10">
        <v>0.26500000000000001</v>
      </c>
    </row>
    <row r="11" spans="1:8" x14ac:dyDescent="0.2">
      <c r="A11">
        <v>3</v>
      </c>
      <c r="B11" s="58" t="s">
        <v>123</v>
      </c>
      <c r="C11" s="58" t="s">
        <v>126</v>
      </c>
      <c r="D11" t="s">
        <v>115</v>
      </c>
      <c r="E11">
        <v>6.7000000000000002E-3</v>
      </c>
      <c r="F11">
        <v>353</v>
      </c>
      <c r="G11">
        <v>1.8980169971671391E-2</v>
      </c>
    </row>
    <row r="12" spans="1:8" x14ac:dyDescent="0.2">
      <c r="A12">
        <v>4</v>
      </c>
      <c r="B12" t="s">
        <v>66</v>
      </c>
      <c r="C12" t="s">
        <v>127</v>
      </c>
      <c r="D12" t="s">
        <v>128</v>
      </c>
      <c r="E12">
        <v>4.5999999999999999E-3</v>
      </c>
      <c r="F12">
        <v>300</v>
      </c>
      <c r="G12">
        <v>1.5333333333333334E-2</v>
      </c>
      <c r="H12">
        <v>0.32900000000000001</v>
      </c>
    </row>
    <row r="13" spans="1:8" x14ac:dyDescent="0.2">
      <c r="A13">
        <v>4</v>
      </c>
      <c r="B13" t="s">
        <v>66</v>
      </c>
      <c r="C13" t="s">
        <v>129</v>
      </c>
      <c r="E13">
        <v>1.0200000000000001E-2</v>
      </c>
      <c r="F13">
        <v>495</v>
      </c>
      <c r="G13">
        <v>2.0606060606060607E-2</v>
      </c>
      <c r="H13">
        <v>0.23699999999999999</v>
      </c>
    </row>
    <row r="14" spans="1:8" x14ac:dyDescent="0.2">
      <c r="A14">
        <v>4</v>
      </c>
      <c r="B14" t="s">
        <v>66</v>
      </c>
      <c r="C14" t="s">
        <v>130</v>
      </c>
      <c r="D14" t="s">
        <v>131</v>
      </c>
      <c r="E14">
        <v>4.5999999999999999E-3</v>
      </c>
      <c r="F14">
        <v>269</v>
      </c>
      <c r="G14">
        <v>1.7100371747211896E-2</v>
      </c>
    </row>
    <row r="15" spans="1:8" x14ac:dyDescent="0.2">
      <c r="A15">
        <v>4</v>
      </c>
      <c r="B15" t="s">
        <v>66</v>
      </c>
      <c r="C15" t="s">
        <v>132</v>
      </c>
      <c r="D15" t="s">
        <v>128</v>
      </c>
      <c r="E15">
        <v>9.7999999999999997E-3</v>
      </c>
      <c r="F15">
        <v>539</v>
      </c>
      <c r="G15">
        <v>1.8181818181818181E-2</v>
      </c>
      <c r="H15">
        <v>0.13400000000000001</v>
      </c>
    </row>
    <row r="16" spans="1:8" x14ac:dyDescent="0.2">
      <c r="A16">
        <v>4</v>
      </c>
      <c r="B16" t="s">
        <v>66</v>
      </c>
      <c r="C16" t="s">
        <v>133</v>
      </c>
      <c r="D16" t="s">
        <v>128</v>
      </c>
      <c r="E16">
        <v>1.23E-2</v>
      </c>
      <c r="F16">
        <v>603</v>
      </c>
      <c r="G16">
        <v>2.0398009950248756E-2</v>
      </c>
      <c r="H16">
        <v>0.151</v>
      </c>
    </row>
    <row r="17" spans="1:8" x14ac:dyDescent="0.2">
      <c r="A17">
        <v>4</v>
      </c>
      <c r="B17" t="s">
        <v>66</v>
      </c>
      <c r="C17" t="s">
        <v>134</v>
      </c>
      <c r="D17" t="s">
        <v>128</v>
      </c>
      <c r="E17">
        <v>1.26E-2</v>
      </c>
      <c r="F17">
        <v>641</v>
      </c>
      <c r="G17">
        <v>1.9656786271450857E-2</v>
      </c>
      <c r="H17">
        <v>0.20499999999999999</v>
      </c>
    </row>
    <row r="18" spans="1:8" x14ac:dyDescent="0.2">
      <c r="A18">
        <v>4</v>
      </c>
      <c r="B18" t="s">
        <v>66</v>
      </c>
      <c r="C18" t="s">
        <v>135</v>
      </c>
      <c r="D18" t="s">
        <v>128</v>
      </c>
      <c r="E18">
        <v>1.12E-2</v>
      </c>
      <c r="F18">
        <v>615</v>
      </c>
      <c r="G18">
        <v>1.8211382113821138E-2</v>
      </c>
    </row>
    <row r="19" spans="1:8" x14ac:dyDescent="0.2">
      <c r="A19">
        <v>4</v>
      </c>
      <c r="B19" t="s">
        <v>66</v>
      </c>
      <c r="C19" t="s">
        <v>136</v>
      </c>
      <c r="D19" t="s">
        <v>128</v>
      </c>
      <c r="E19">
        <v>1.21E-2</v>
      </c>
      <c r="F19">
        <v>581</v>
      </c>
      <c r="G19">
        <v>2.0826161790017211E-2</v>
      </c>
    </row>
  </sheetData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45"/>
  <sheetViews>
    <sheetView zoomScale="70" zoomScaleNormal="70" workbookViewId="0">
      <selection activeCell="C52" sqref="C52"/>
    </sheetView>
  </sheetViews>
  <sheetFormatPr baseColWidth="10" defaultColWidth="11" defaultRowHeight="16" x14ac:dyDescent="0.2"/>
  <cols>
    <col min="1" max="1" width="10.83203125" customWidth="1"/>
    <col min="2" max="2" width="9.1640625" customWidth="1"/>
    <col min="3" max="3" width="20.1640625" customWidth="1"/>
    <col min="4" max="4" width="10.5" customWidth="1"/>
    <col min="5" max="5" width="22.83203125" customWidth="1"/>
    <col min="6" max="6" width="17.1640625" customWidth="1"/>
    <col min="7" max="7" width="40.6640625" customWidth="1"/>
  </cols>
  <sheetData>
    <row r="1" spans="1:7" ht="21" x14ac:dyDescent="0.25">
      <c r="A1" s="12" t="s">
        <v>518</v>
      </c>
    </row>
    <row r="2" spans="1:7" ht="20" thickBot="1" x14ac:dyDescent="0.25">
      <c r="A2" s="15" t="s">
        <v>297</v>
      </c>
      <c r="B2" s="22" t="s">
        <v>22</v>
      </c>
      <c r="C2" s="22" t="s">
        <v>298</v>
      </c>
      <c r="D2" s="22" t="s">
        <v>268</v>
      </c>
      <c r="E2" s="22" t="s">
        <v>304</v>
      </c>
      <c r="F2" s="22" t="s">
        <v>371</v>
      </c>
      <c r="G2" s="42" t="s">
        <v>372</v>
      </c>
    </row>
    <row r="3" spans="1:7" x14ac:dyDescent="0.2">
      <c r="A3">
        <v>1</v>
      </c>
      <c r="B3" t="s">
        <v>293</v>
      </c>
      <c r="C3" t="s">
        <v>17</v>
      </c>
      <c r="D3" t="s">
        <v>18</v>
      </c>
      <c r="E3">
        <v>0.16875000000000001</v>
      </c>
      <c r="F3">
        <v>3.0562499999999999</v>
      </c>
      <c r="G3">
        <v>5.5214723926380369E-2</v>
      </c>
    </row>
    <row r="4" spans="1:7" x14ac:dyDescent="0.2">
      <c r="A4">
        <v>2</v>
      </c>
      <c r="B4" t="s">
        <v>293</v>
      </c>
      <c r="C4" t="s">
        <v>17</v>
      </c>
      <c r="D4" t="s">
        <v>18</v>
      </c>
      <c r="E4">
        <v>0.21875</v>
      </c>
      <c r="F4">
        <v>3.9270833333333335</v>
      </c>
      <c r="G4">
        <v>5.5702917771883291E-2</v>
      </c>
    </row>
    <row r="5" spans="1:7" x14ac:dyDescent="0.2">
      <c r="A5">
        <v>3</v>
      </c>
      <c r="B5" t="s">
        <v>293</v>
      </c>
      <c r="C5" t="s">
        <v>17</v>
      </c>
      <c r="D5" t="s">
        <v>18</v>
      </c>
      <c r="E5">
        <v>0.16250000000000001</v>
      </c>
      <c r="F5">
        <v>3.5208333333333335</v>
      </c>
      <c r="G5">
        <v>4.6153846153846156E-2</v>
      </c>
    </row>
    <row r="6" spans="1:7" x14ac:dyDescent="0.2">
      <c r="A6">
        <v>4</v>
      </c>
      <c r="B6" t="s">
        <v>293</v>
      </c>
      <c r="C6" t="s">
        <v>17</v>
      </c>
      <c r="D6" t="s">
        <v>18</v>
      </c>
      <c r="E6">
        <v>0.17291666666666666</v>
      </c>
      <c r="F6">
        <v>3.8229166666666665</v>
      </c>
      <c r="G6">
        <v>4.5231607629427795E-2</v>
      </c>
    </row>
    <row r="7" spans="1:7" x14ac:dyDescent="0.2">
      <c r="A7">
        <v>5</v>
      </c>
      <c r="B7" t="s">
        <v>293</v>
      </c>
      <c r="C7" t="s">
        <v>17</v>
      </c>
      <c r="D7" t="s">
        <v>18</v>
      </c>
      <c r="E7">
        <v>0.18958333333333333</v>
      </c>
      <c r="F7">
        <v>3.5520833333333335</v>
      </c>
      <c r="G7">
        <v>5.337243401759531E-2</v>
      </c>
    </row>
    <row r="8" spans="1:7" x14ac:dyDescent="0.2">
      <c r="A8">
        <v>6</v>
      </c>
      <c r="B8" t="s">
        <v>293</v>
      </c>
      <c r="C8" t="s">
        <v>17</v>
      </c>
      <c r="D8" t="s">
        <v>18</v>
      </c>
      <c r="E8">
        <v>0.18541666666666667</v>
      </c>
      <c r="F8">
        <v>2.6479166666666667</v>
      </c>
      <c r="G8">
        <v>7.0023603461841069E-2</v>
      </c>
    </row>
    <row r="9" spans="1:7" x14ac:dyDescent="0.2">
      <c r="A9">
        <v>7</v>
      </c>
      <c r="B9" t="s">
        <v>293</v>
      </c>
      <c r="C9" t="s">
        <v>17</v>
      </c>
      <c r="D9" t="s">
        <v>18</v>
      </c>
      <c r="E9">
        <v>0.18958333333333333</v>
      </c>
      <c r="F9">
        <v>4.052083333333333</v>
      </c>
      <c r="G9">
        <v>4.67866323907455E-2</v>
      </c>
    </row>
    <row r="10" spans="1:7" x14ac:dyDescent="0.2">
      <c r="A10">
        <v>8</v>
      </c>
      <c r="B10" t="s">
        <v>293</v>
      </c>
      <c r="C10" t="s">
        <v>17</v>
      </c>
      <c r="D10" t="s">
        <v>18</v>
      </c>
      <c r="E10">
        <v>0.2</v>
      </c>
      <c r="F10">
        <v>4.2166666666666668</v>
      </c>
      <c r="G10">
        <v>4.7430830039525688E-2</v>
      </c>
    </row>
    <row r="11" spans="1:7" x14ac:dyDescent="0.2">
      <c r="A11">
        <v>9</v>
      </c>
      <c r="B11" t="s">
        <v>293</v>
      </c>
      <c r="C11" t="s">
        <v>17</v>
      </c>
      <c r="D11" t="s">
        <v>18</v>
      </c>
      <c r="E11">
        <v>0.22083333333333333</v>
      </c>
      <c r="F11">
        <v>4.0187499999999998</v>
      </c>
      <c r="G11">
        <v>5.4950751684810784E-2</v>
      </c>
    </row>
    <row r="12" spans="1:7" x14ac:dyDescent="0.2">
      <c r="A12">
        <v>10</v>
      </c>
      <c r="B12" t="s">
        <v>293</v>
      </c>
      <c r="C12" t="s">
        <v>17</v>
      </c>
      <c r="D12" t="s">
        <v>18</v>
      </c>
      <c r="E12">
        <v>0.17708333333333334</v>
      </c>
      <c r="F12">
        <v>3.7458333333333331</v>
      </c>
      <c r="G12">
        <v>4.7274749721913235E-2</v>
      </c>
    </row>
    <row r="13" spans="1:7" x14ac:dyDescent="0.2">
      <c r="A13">
        <v>11</v>
      </c>
      <c r="B13" t="s">
        <v>293</v>
      </c>
      <c r="C13" t="s">
        <v>17</v>
      </c>
      <c r="D13" t="s">
        <v>18</v>
      </c>
      <c r="E13">
        <v>0.19791666666666666</v>
      </c>
      <c r="F13">
        <v>3.5229166666666667</v>
      </c>
      <c r="G13">
        <v>5.6179775280898875E-2</v>
      </c>
    </row>
    <row r="14" spans="1:7" x14ac:dyDescent="0.2">
      <c r="A14">
        <v>12</v>
      </c>
      <c r="B14" t="s">
        <v>293</v>
      </c>
      <c r="C14" t="s">
        <v>17</v>
      </c>
      <c r="D14" t="s">
        <v>18</v>
      </c>
      <c r="E14">
        <v>0.25416666666666665</v>
      </c>
      <c r="F14">
        <v>3.7791666666666668</v>
      </c>
      <c r="G14">
        <v>6.7254685777287757E-2</v>
      </c>
    </row>
    <row r="15" spans="1:7" x14ac:dyDescent="0.2">
      <c r="A15">
        <v>13</v>
      </c>
      <c r="B15" t="s">
        <v>293</v>
      </c>
      <c r="C15" t="s">
        <v>17</v>
      </c>
      <c r="D15" t="s">
        <v>18</v>
      </c>
      <c r="E15">
        <v>0.22500000000000001</v>
      </c>
      <c r="F15">
        <v>3.9041666666666668</v>
      </c>
      <c r="G15">
        <v>5.7630736392742798E-2</v>
      </c>
    </row>
    <row r="16" spans="1:7" x14ac:dyDescent="0.2">
      <c r="A16">
        <v>14</v>
      </c>
      <c r="B16" t="s">
        <v>293</v>
      </c>
      <c r="C16" t="s">
        <v>17</v>
      </c>
      <c r="D16" t="s">
        <v>18</v>
      </c>
      <c r="E16">
        <v>0.32083333333333336</v>
      </c>
      <c r="F16">
        <v>4.322916666666667</v>
      </c>
      <c r="G16">
        <v>7.4216867469879516E-2</v>
      </c>
    </row>
    <row r="17" spans="1:7" x14ac:dyDescent="0.2">
      <c r="A17">
        <v>15</v>
      </c>
      <c r="B17" t="s">
        <v>293</v>
      </c>
      <c r="C17" t="s">
        <v>17</v>
      </c>
      <c r="D17" t="s">
        <v>18</v>
      </c>
      <c r="E17">
        <v>0.3</v>
      </c>
      <c r="F17">
        <v>4.1854166666666668</v>
      </c>
      <c r="G17">
        <v>7.1677451468392231E-2</v>
      </c>
    </row>
    <row r="18" spans="1:7" x14ac:dyDescent="0.2">
      <c r="A18">
        <v>16</v>
      </c>
      <c r="B18" t="s">
        <v>293</v>
      </c>
      <c r="C18" t="s">
        <v>17</v>
      </c>
      <c r="D18" t="s">
        <v>18</v>
      </c>
      <c r="E18">
        <v>0.17916666666666667</v>
      </c>
      <c r="F18">
        <v>3.5187499999999998</v>
      </c>
      <c r="G18">
        <v>5.0917702782711662E-2</v>
      </c>
    </row>
    <row r="19" spans="1:7" x14ac:dyDescent="0.2">
      <c r="A19">
        <v>17</v>
      </c>
      <c r="B19" t="s">
        <v>293</v>
      </c>
      <c r="C19" t="s">
        <v>17</v>
      </c>
      <c r="D19" t="s">
        <v>18</v>
      </c>
      <c r="E19">
        <v>0.21249999999999999</v>
      </c>
      <c r="F19">
        <v>4.0374999999999996</v>
      </c>
      <c r="G19">
        <v>5.2631578947368418E-2</v>
      </c>
    </row>
    <row r="20" spans="1:7" x14ac:dyDescent="0.2">
      <c r="A20">
        <v>18</v>
      </c>
      <c r="B20" t="s">
        <v>293</v>
      </c>
      <c r="C20" t="s">
        <v>17</v>
      </c>
      <c r="D20" t="s">
        <v>18</v>
      </c>
      <c r="E20">
        <v>0.21875</v>
      </c>
      <c r="F20">
        <v>3.5166666666666666</v>
      </c>
      <c r="G20">
        <v>6.220379146919431E-2</v>
      </c>
    </row>
    <row r="21" spans="1:7" x14ac:dyDescent="0.2">
      <c r="A21">
        <v>19</v>
      </c>
      <c r="B21" t="s">
        <v>293</v>
      </c>
      <c r="C21" t="s">
        <v>17</v>
      </c>
      <c r="D21" t="s">
        <v>18</v>
      </c>
      <c r="E21">
        <v>0.17916666666666667</v>
      </c>
      <c r="F21">
        <v>3.5479166666666666</v>
      </c>
      <c r="G21">
        <v>5.049911920140928E-2</v>
      </c>
    </row>
    <row r="22" spans="1:7" x14ac:dyDescent="0.2">
      <c r="A22">
        <v>20</v>
      </c>
      <c r="B22" t="s">
        <v>293</v>
      </c>
      <c r="C22" t="s">
        <v>17</v>
      </c>
      <c r="D22" t="s">
        <v>18</v>
      </c>
      <c r="E22">
        <v>0.24374999999999999</v>
      </c>
      <c r="F22">
        <v>3.7666666666666666</v>
      </c>
      <c r="G22">
        <v>6.4712389380530977E-2</v>
      </c>
    </row>
    <row r="23" spans="1:7" x14ac:dyDescent="0.2">
      <c r="A23">
        <v>1</v>
      </c>
      <c r="B23" t="s">
        <v>293</v>
      </c>
      <c r="C23" t="s">
        <v>17</v>
      </c>
      <c r="D23" t="s">
        <v>52</v>
      </c>
      <c r="E23">
        <v>1.9437500000000001</v>
      </c>
      <c r="F23">
        <v>0.31041666666666667</v>
      </c>
      <c r="G23">
        <v>6.2617449664429534</v>
      </c>
    </row>
    <row r="24" spans="1:7" x14ac:dyDescent="0.2">
      <c r="A24">
        <v>2</v>
      </c>
      <c r="B24" t="s">
        <v>293</v>
      </c>
      <c r="C24" t="s">
        <v>17</v>
      </c>
      <c r="D24" t="s">
        <v>52</v>
      </c>
      <c r="E24">
        <v>2.2374999999999998</v>
      </c>
      <c r="F24">
        <v>0.41249999999999998</v>
      </c>
      <c r="G24">
        <v>5.4242424242424239</v>
      </c>
    </row>
    <row r="25" spans="1:7" x14ac:dyDescent="0.2">
      <c r="A25">
        <v>3</v>
      </c>
      <c r="B25" t="s">
        <v>293</v>
      </c>
      <c r="C25" t="s">
        <v>17</v>
      </c>
      <c r="D25" t="s">
        <v>52</v>
      </c>
      <c r="E25">
        <v>2.3833333333333333</v>
      </c>
      <c r="F25">
        <v>0.49166666666666664</v>
      </c>
      <c r="G25">
        <v>4.8474576271186445</v>
      </c>
    </row>
    <row r="26" spans="1:7" x14ac:dyDescent="0.2">
      <c r="A26">
        <v>4</v>
      </c>
      <c r="B26" t="s">
        <v>293</v>
      </c>
      <c r="C26" t="s">
        <v>17</v>
      </c>
      <c r="D26" t="s">
        <v>52</v>
      </c>
      <c r="E26">
        <v>2.125</v>
      </c>
      <c r="F26">
        <v>0.31041666666666667</v>
      </c>
      <c r="G26">
        <v>6.8456375838926178</v>
      </c>
    </row>
    <row r="27" spans="1:7" x14ac:dyDescent="0.2">
      <c r="A27">
        <v>5</v>
      </c>
      <c r="B27" t="s">
        <v>293</v>
      </c>
      <c r="C27" t="s">
        <v>17</v>
      </c>
      <c r="D27" t="s">
        <v>52</v>
      </c>
      <c r="E27">
        <v>1.9416666666666667</v>
      </c>
      <c r="F27">
        <v>0.33958333333333335</v>
      </c>
      <c r="G27">
        <v>5.7177914110429446</v>
      </c>
    </row>
    <row r="28" spans="1:7" x14ac:dyDescent="0.2">
      <c r="A28">
        <v>6</v>
      </c>
      <c r="B28" t="s">
        <v>293</v>
      </c>
      <c r="C28" t="s">
        <v>17</v>
      </c>
      <c r="D28" t="s">
        <v>52</v>
      </c>
      <c r="E28">
        <v>2.3729166666666668</v>
      </c>
      <c r="F28">
        <v>0.30833333333333335</v>
      </c>
      <c r="G28">
        <v>7.6959459459459456</v>
      </c>
    </row>
    <row r="29" spans="1:7" x14ac:dyDescent="0.2">
      <c r="A29">
        <v>7</v>
      </c>
      <c r="B29" t="s">
        <v>293</v>
      </c>
      <c r="C29" t="s">
        <v>17</v>
      </c>
      <c r="D29" t="s">
        <v>52</v>
      </c>
      <c r="E29">
        <v>2.2000000000000002</v>
      </c>
      <c r="F29">
        <v>0.3125</v>
      </c>
      <c r="G29">
        <v>7.04</v>
      </c>
    </row>
    <row r="30" spans="1:7" x14ac:dyDescent="0.2">
      <c r="A30">
        <v>8</v>
      </c>
      <c r="B30" t="s">
        <v>293</v>
      </c>
      <c r="C30" t="s">
        <v>17</v>
      </c>
      <c r="D30" t="s">
        <v>52</v>
      </c>
      <c r="E30">
        <v>2.1375000000000002</v>
      </c>
      <c r="F30">
        <v>0.37916666666666665</v>
      </c>
      <c r="G30">
        <v>5.6373626373626378</v>
      </c>
    </row>
    <row r="31" spans="1:7" x14ac:dyDescent="0.2">
      <c r="A31">
        <v>9</v>
      </c>
      <c r="B31" t="s">
        <v>293</v>
      </c>
      <c r="C31" t="s">
        <v>17</v>
      </c>
      <c r="D31" t="s">
        <v>52</v>
      </c>
      <c r="E31">
        <v>2.1875</v>
      </c>
      <c r="F31">
        <v>0.39583333333333331</v>
      </c>
      <c r="G31">
        <v>5.5263157894736841</v>
      </c>
    </row>
    <row r="32" spans="1:7" x14ac:dyDescent="0.2">
      <c r="A32">
        <v>10</v>
      </c>
      <c r="B32" t="s">
        <v>293</v>
      </c>
      <c r="C32" t="s">
        <v>17</v>
      </c>
      <c r="D32" t="s">
        <v>52</v>
      </c>
      <c r="E32">
        <v>1.91875</v>
      </c>
      <c r="F32">
        <v>0.27083333333333331</v>
      </c>
      <c r="G32">
        <v>7.0846153846153843</v>
      </c>
    </row>
    <row r="33" spans="1:7" x14ac:dyDescent="0.2">
      <c r="A33">
        <v>11</v>
      </c>
      <c r="B33" t="s">
        <v>293</v>
      </c>
      <c r="C33" t="s">
        <v>17</v>
      </c>
      <c r="D33" t="s">
        <v>52</v>
      </c>
      <c r="E33">
        <v>2.3416666666666668</v>
      </c>
      <c r="F33">
        <v>0.44583333333333336</v>
      </c>
      <c r="G33">
        <v>5.2523364485981308</v>
      </c>
    </row>
    <row r="34" spans="1:7" x14ac:dyDescent="0.2">
      <c r="A34">
        <v>12</v>
      </c>
      <c r="B34" t="s">
        <v>293</v>
      </c>
      <c r="C34" t="s">
        <v>17</v>
      </c>
      <c r="D34" t="s">
        <v>52</v>
      </c>
      <c r="E34">
        <v>1.9458333333333333</v>
      </c>
      <c r="F34">
        <v>0.5625</v>
      </c>
      <c r="G34">
        <v>3.4592592592592593</v>
      </c>
    </row>
    <row r="35" spans="1:7" x14ac:dyDescent="0.2">
      <c r="A35">
        <v>13</v>
      </c>
      <c r="B35" t="s">
        <v>293</v>
      </c>
      <c r="C35" t="s">
        <v>17</v>
      </c>
      <c r="D35" t="s">
        <v>52</v>
      </c>
      <c r="E35">
        <v>2.1479166666666667</v>
      </c>
      <c r="F35">
        <v>0.39374999999999999</v>
      </c>
      <c r="G35">
        <v>5.4550264550264549</v>
      </c>
    </row>
    <row r="36" spans="1:7" x14ac:dyDescent="0.2">
      <c r="A36">
        <v>14</v>
      </c>
      <c r="B36" t="s">
        <v>293</v>
      </c>
      <c r="C36" t="s">
        <v>17</v>
      </c>
      <c r="D36" t="s">
        <v>52</v>
      </c>
      <c r="E36">
        <v>1.9333333333333333</v>
      </c>
      <c r="F36">
        <v>0.4</v>
      </c>
      <c r="G36">
        <v>4.833333333333333</v>
      </c>
    </row>
    <row r="37" spans="1:7" x14ac:dyDescent="0.2">
      <c r="A37">
        <v>15</v>
      </c>
      <c r="B37" t="s">
        <v>293</v>
      </c>
      <c r="C37" t="s">
        <v>17</v>
      </c>
      <c r="D37" t="s">
        <v>52</v>
      </c>
      <c r="E37">
        <v>2.25</v>
      </c>
      <c r="F37">
        <v>0.30208333333333331</v>
      </c>
      <c r="G37">
        <v>7.4482758620689653</v>
      </c>
    </row>
    <row r="38" spans="1:7" x14ac:dyDescent="0.2">
      <c r="A38">
        <v>16</v>
      </c>
      <c r="B38" t="s">
        <v>293</v>
      </c>
      <c r="C38" t="s">
        <v>17</v>
      </c>
      <c r="D38" t="s">
        <v>52</v>
      </c>
      <c r="E38">
        <v>1.83125</v>
      </c>
      <c r="F38">
        <v>0.28958333333333336</v>
      </c>
      <c r="G38">
        <v>6.3237410071942444</v>
      </c>
    </row>
    <row r="39" spans="1:7" x14ac:dyDescent="0.2">
      <c r="A39">
        <v>17</v>
      </c>
      <c r="B39" t="s">
        <v>293</v>
      </c>
      <c r="C39" t="s">
        <v>17</v>
      </c>
      <c r="D39" t="s">
        <v>52</v>
      </c>
      <c r="E39">
        <v>2.2583333333333333</v>
      </c>
      <c r="F39">
        <v>0.62083333333333335</v>
      </c>
      <c r="G39">
        <v>3.6375838926174495</v>
      </c>
    </row>
    <row r="40" spans="1:7" x14ac:dyDescent="0.2">
      <c r="A40">
        <v>18</v>
      </c>
      <c r="B40" t="s">
        <v>293</v>
      </c>
      <c r="C40" t="s">
        <v>17</v>
      </c>
      <c r="D40" t="s">
        <v>52</v>
      </c>
      <c r="E40">
        <v>2.09375</v>
      </c>
      <c r="F40">
        <v>0.32500000000000001</v>
      </c>
      <c r="G40">
        <v>6.4423076923076925</v>
      </c>
    </row>
    <row r="41" spans="1:7" x14ac:dyDescent="0.2">
      <c r="A41">
        <v>19</v>
      </c>
      <c r="B41" t="s">
        <v>293</v>
      </c>
      <c r="C41" t="s">
        <v>17</v>
      </c>
      <c r="D41" t="s">
        <v>52</v>
      </c>
      <c r="E41">
        <v>2.0375000000000001</v>
      </c>
      <c r="F41">
        <v>0.41041666666666665</v>
      </c>
      <c r="G41">
        <v>4.9644670050761421</v>
      </c>
    </row>
    <row r="42" spans="1:7" x14ac:dyDescent="0.2">
      <c r="A42">
        <v>20</v>
      </c>
      <c r="B42" t="s">
        <v>293</v>
      </c>
      <c r="C42" t="s">
        <v>17</v>
      </c>
      <c r="D42" t="s">
        <v>52</v>
      </c>
      <c r="E42">
        <v>1.9854166666666666</v>
      </c>
      <c r="F42">
        <v>0.30833333333333335</v>
      </c>
      <c r="G42">
        <v>6.4391891891891895</v>
      </c>
    </row>
    <row r="43" spans="1:7" x14ac:dyDescent="0.2">
      <c r="A43">
        <v>21</v>
      </c>
      <c r="B43" t="s">
        <v>293</v>
      </c>
      <c r="C43" t="s">
        <v>17</v>
      </c>
      <c r="D43" t="s">
        <v>52</v>
      </c>
      <c r="E43">
        <v>1.9666666666666666</v>
      </c>
      <c r="F43">
        <v>0.33124999999999999</v>
      </c>
      <c r="G43">
        <v>5.9371069182389933</v>
      </c>
    </row>
    <row r="44" spans="1:7" x14ac:dyDescent="0.2">
      <c r="A44">
        <v>22</v>
      </c>
      <c r="B44" t="s">
        <v>293</v>
      </c>
      <c r="C44" t="s">
        <v>17</v>
      </c>
      <c r="D44" t="s">
        <v>52</v>
      </c>
      <c r="E44">
        <v>1.8041666666666667</v>
      </c>
      <c r="F44">
        <v>0.31666666666666665</v>
      </c>
      <c r="G44">
        <v>5.6973684210526319</v>
      </c>
    </row>
    <row r="45" spans="1:7" x14ac:dyDescent="0.2">
      <c r="A45">
        <v>23</v>
      </c>
      <c r="B45" t="s">
        <v>293</v>
      </c>
      <c r="C45" t="s">
        <v>17</v>
      </c>
      <c r="D45" t="s">
        <v>52</v>
      </c>
      <c r="E45">
        <v>1.8916666666666666</v>
      </c>
      <c r="F45">
        <v>0.34166666666666667</v>
      </c>
      <c r="G45">
        <v>5.5365853658536581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85"/>
  <sheetViews>
    <sheetView zoomScale="70" zoomScaleNormal="70" workbookViewId="0">
      <selection activeCell="J20" sqref="J20"/>
    </sheetView>
  </sheetViews>
  <sheetFormatPr baseColWidth="10" defaultColWidth="11" defaultRowHeight="16" x14ac:dyDescent="0.2"/>
  <cols>
    <col min="1" max="1" width="10.83203125" customWidth="1"/>
    <col min="2" max="2" width="4.83203125" customWidth="1"/>
    <col min="3" max="3" width="20.1640625" customWidth="1"/>
    <col min="4" max="4" width="10.5" customWidth="1"/>
    <col min="5" max="5" width="22.83203125" customWidth="1"/>
    <col min="6" max="6" width="17.1640625" customWidth="1"/>
    <col min="7" max="7" width="40.6640625" customWidth="1"/>
  </cols>
  <sheetData>
    <row r="1" spans="1:7" ht="21" x14ac:dyDescent="0.25">
      <c r="A1" s="12" t="s">
        <v>503</v>
      </c>
    </row>
    <row r="2" spans="1:7" ht="20" thickBot="1" x14ac:dyDescent="0.25">
      <c r="A2" s="15" t="s">
        <v>297</v>
      </c>
      <c r="B2" s="22" t="s">
        <v>22</v>
      </c>
      <c r="C2" s="22" t="s">
        <v>298</v>
      </c>
      <c r="D2" s="22" t="s">
        <v>268</v>
      </c>
      <c r="E2" s="22" t="s">
        <v>304</v>
      </c>
      <c r="F2" s="22" t="s">
        <v>371</v>
      </c>
      <c r="G2" s="42" t="s">
        <v>372</v>
      </c>
    </row>
    <row r="3" spans="1:7" x14ac:dyDescent="0.2">
      <c r="A3">
        <v>1</v>
      </c>
      <c r="B3" s="58" t="s">
        <v>65</v>
      </c>
      <c r="C3" t="s">
        <v>294</v>
      </c>
      <c r="D3" t="s">
        <v>18</v>
      </c>
      <c r="E3">
        <v>0.05</v>
      </c>
      <c r="F3">
        <v>0.38541666666666669</v>
      </c>
      <c r="G3">
        <v>0.12972972972972974</v>
      </c>
    </row>
    <row r="4" spans="1:7" x14ac:dyDescent="0.2">
      <c r="A4">
        <v>2</v>
      </c>
      <c r="B4" s="58" t="s">
        <v>65</v>
      </c>
      <c r="C4" t="s">
        <v>294</v>
      </c>
      <c r="D4" t="s">
        <v>18</v>
      </c>
      <c r="E4">
        <v>0.05</v>
      </c>
      <c r="F4">
        <v>0.48541666666666666</v>
      </c>
      <c r="G4">
        <v>0.10300429184549356</v>
      </c>
    </row>
    <row r="5" spans="1:7" x14ac:dyDescent="0.2">
      <c r="A5">
        <v>3</v>
      </c>
      <c r="B5" s="58" t="s">
        <v>65</v>
      </c>
      <c r="C5" t="s">
        <v>294</v>
      </c>
      <c r="D5" t="s">
        <v>18</v>
      </c>
      <c r="E5">
        <v>4.791666666666667E-2</v>
      </c>
      <c r="F5">
        <v>0.41041666666666665</v>
      </c>
      <c r="G5">
        <v>0.11675126903553301</v>
      </c>
    </row>
    <row r="6" spans="1:7" x14ac:dyDescent="0.2">
      <c r="A6">
        <v>4</v>
      </c>
      <c r="B6" s="58" t="s">
        <v>65</v>
      </c>
      <c r="C6" t="s">
        <v>294</v>
      </c>
      <c r="D6" t="s">
        <v>18</v>
      </c>
      <c r="E6">
        <v>6.458333333333334E-2</v>
      </c>
      <c r="F6">
        <v>0.25208333333333333</v>
      </c>
      <c r="G6">
        <v>0.25619834710743805</v>
      </c>
    </row>
    <row r="7" spans="1:7" x14ac:dyDescent="0.2">
      <c r="A7">
        <v>5</v>
      </c>
      <c r="B7" s="58" t="s">
        <v>65</v>
      </c>
      <c r="C7" t="s">
        <v>294</v>
      </c>
      <c r="D7" t="s">
        <v>18</v>
      </c>
      <c r="E7">
        <v>7.4999999999999997E-2</v>
      </c>
      <c r="F7">
        <v>0.25833333333333336</v>
      </c>
      <c r="G7">
        <v>0.29032258064516125</v>
      </c>
    </row>
    <row r="8" spans="1:7" x14ac:dyDescent="0.2">
      <c r="A8">
        <v>6</v>
      </c>
      <c r="B8" s="58" t="s">
        <v>65</v>
      </c>
      <c r="C8" t="s">
        <v>294</v>
      </c>
      <c r="D8" t="s">
        <v>18</v>
      </c>
      <c r="E8">
        <v>7.0833333333333331E-2</v>
      </c>
      <c r="F8">
        <v>0.32083333333333336</v>
      </c>
      <c r="G8">
        <v>0.22077922077922077</v>
      </c>
    </row>
    <row r="9" spans="1:7" x14ac:dyDescent="0.2">
      <c r="A9">
        <v>7</v>
      </c>
      <c r="B9" s="58" t="s">
        <v>65</v>
      </c>
      <c r="C9" t="s">
        <v>294</v>
      </c>
      <c r="D9" t="s">
        <v>18</v>
      </c>
      <c r="E9">
        <v>4.583333333333333E-2</v>
      </c>
      <c r="F9">
        <v>0.38750000000000001</v>
      </c>
      <c r="G9">
        <v>0.11827956989247311</v>
      </c>
    </row>
    <row r="10" spans="1:7" x14ac:dyDescent="0.2">
      <c r="A10">
        <v>8</v>
      </c>
      <c r="B10" s="58" t="s">
        <v>65</v>
      </c>
      <c r="C10" t="s">
        <v>294</v>
      </c>
      <c r="D10" t="s">
        <v>18</v>
      </c>
      <c r="E10">
        <v>5.6250000000000001E-2</v>
      </c>
      <c r="F10">
        <v>0.25624999999999998</v>
      </c>
      <c r="G10">
        <v>0.21951219512195125</v>
      </c>
    </row>
    <row r="11" spans="1:7" x14ac:dyDescent="0.2">
      <c r="A11">
        <v>9</v>
      </c>
      <c r="B11" s="58" t="s">
        <v>65</v>
      </c>
      <c r="C11" t="s">
        <v>294</v>
      </c>
      <c r="D11" t="s">
        <v>18</v>
      </c>
      <c r="E11">
        <v>5.8333333333333334E-2</v>
      </c>
      <c r="F11">
        <v>0.3125</v>
      </c>
      <c r="G11">
        <v>0.18666666666666668</v>
      </c>
    </row>
    <row r="12" spans="1:7" x14ac:dyDescent="0.2">
      <c r="A12">
        <v>10</v>
      </c>
      <c r="B12" s="58" t="s">
        <v>65</v>
      </c>
      <c r="C12" t="s">
        <v>294</v>
      </c>
      <c r="D12" t="s">
        <v>18</v>
      </c>
      <c r="E12">
        <v>6.458333333333334E-2</v>
      </c>
      <c r="F12">
        <v>0.41249999999999998</v>
      </c>
      <c r="G12">
        <v>0.1565656565656566</v>
      </c>
    </row>
    <row r="13" spans="1:7" x14ac:dyDescent="0.2">
      <c r="A13">
        <v>11</v>
      </c>
      <c r="B13" s="58" t="s">
        <v>65</v>
      </c>
      <c r="C13" t="s">
        <v>294</v>
      </c>
      <c r="D13" t="s">
        <v>18</v>
      </c>
      <c r="E13">
        <v>6.458333333333334E-2</v>
      </c>
      <c r="F13">
        <v>0.32291666666666669</v>
      </c>
      <c r="G13">
        <v>0.2</v>
      </c>
    </row>
    <row r="14" spans="1:7" x14ac:dyDescent="0.2">
      <c r="A14">
        <v>12</v>
      </c>
      <c r="B14" s="58" t="s">
        <v>65</v>
      </c>
      <c r="C14" t="s">
        <v>294</v>
      </c>
      <c r="D14" t="s">
        <v>18</v>
      </c>
      <c r="E14">
        <v>5.8333333333333334E-2</v>
      </c>
      <c r="F14">
        <v>0.32500000000000001</v>
      </c>
      <c r="G14">
        <v>0.17948717948717949</v>
      </c>
    </row>
    <row r="15" spans="1:7" x14ac:dyDescent="0.2">
      <c r="A15">
        <v>13</v>
      </c>
      <c r="B15" s="58" t="s">
        <v>65</v>
      </c>
      <c r="C15" t="s">
        <v>294</v>
      </c>
      <c r="D15" t="s">
        <v>18</v>
      </c>
      <c r="E15">
        <v>7.2916666666666671E-2</v>
      </c>
      <c r="F15">
        <v>0.23749999999999999</v>
      </c>
      <c r="G15">
        <v>0.30701754385964913</v>
      </c>
    </row>
    <row r="16" spans="1:7" x14ac:dyDescent="0.2">
      <c r="A16">
        <v>14</v>
      </c>
      <c r="B16" s="58" t="s">
        <v>65</v>
      </c>
      <c r="C16" t="s">
        <v>294</v>
      </c>
      <c r="D16" t="s">
        <v>18</v>
      </c>
      <c r="E16">
        <v>6.0416666666666667E-2</v>
      </c>
      <c r="F16">
        <v>0.26250000000000001</v>
      </c>
      <c r="G16">
        <v>0.23015873015873015</v>
      </c>
    </row>
    <row r="17" spans="1:7" x14ac:dyDescent="0.2">
      <c r="A17">
        <v>15</v>
      </c>
      <c r="B17" s="58" t="s">
        <v>65</v>
      </c>
      <c r="C17" t="s">
        <v>294</v>
      </c>
      <c r="D17" t="s">
        <v>18</v>
      </c>
      <c r="E17">
        <v>7.4999999999999997E-2</v>
      </c>
      <c r="F17">
        <v>0.38958333333333334</v>
      </c>
      <c r="G17">
        <v>0.19251336898395721</v>
      </c>
    </row>
    <row r="18" spans="1:7" x14ac:dyDescent="0.2">
      <c r="A18">
        <v>16</v>
      </c>
      <c r="B18" s="58" t="s">
        <v>65</v>
      </c>
      <c r="C18" t="s">
        <v>294</v>
      </c>
      <c r="D18" t="s">
        <v>18</v>
      </c>
      <c r="E18">
        <v>8.3333333333333329E-2</v>
      </c>
      <c r="F18">
        <v>0.375</v>
      </c>
      <c r="G18">
        <v>0.22222222222222221</v>
      </c>
    </row>
    <row r="19" spans="1:7" x14ac:dyDescent="0.2">
      <c r="A19">
        <v>17</v>
      </c>
      <c r="B19" s="58" t="s">
        <v>65</v>
      </c>
      <c r="C19" t="s">
        <v>294</v>
      </c>
      <c r="D19" t="s">
        <v>18</v>
      </c>
      <c r="E19">
        <v>4.791666666666667E-2</v>
      </c>
      <c r="F19">
        <v>0.62291666666666667</v>
      </c>
      <c r="G19">
        <v>7.6923076923076927E-2</v>
      </c>
    </row>
    <row r="20" spans="1:7" x14ac:dyDescent="0.2">
      <c r="A20">
        <v>18</v>
      </c>
      <c r="B20" s="58" t="s">
        <v>65</v>
      </c>
      <c r="C20" t="s">
        <v>294</v>
      </c>
      <c r="D20" t="s">
        <v>18</v>
      </c>
      <c r="E20">
        <v>6.0416666666666667E-2</v>
      </c>
      <c r="F20">
        <v>0.5083333333333333</v>
      </c>
      <c r="G20">
        <v>0.11885245901639345</v>
      </c>
    </row>
    <row r="21" spans="1:7" x14ac:dyDescent="0.2">
      <c r="A21">
        <v>19</v>
      </c>
      <c r="B21" s="58" t="s">
        <v>65</v>
      </c>
      <c r="C21" t="s">
        <v>294</v>
      </c>
      <c r="D21" t="s">
        <v>18</v>
      </c>
      <c r="E21">
        <v>5.4166666666666669E-2</v>
      </c>
      <c r="F21">
        <v>0.19166666666666668</v>
      </c>
      <c r="G21">
        <v>0.28260869565217389</v>
      </c>
    </row>
    <row r="22" spans="1:7" x14ac:dyDescent="0.2">
      <c r="A22">
        <v>20</v>
      </c>
      <c r="B22" s="58" t="s">
        <v>65</v>
      </c>
      <c r="C22" t="s">
        <v>294</v>
      </c>
      <c r="D22" t="s">
        <v>18</v>
      </c>
      <c r="E22">
        <v>5.4166666666666669E-2</v>
      </c>
      <c r="F22">
        <v>0.35</v>
      </c>
      <c r="G22">
        <v>0.15476190476190477</v>
      </c>
    </row>
    <row r="23" spans="1:7" x14ac:dyDescent="0.2">
      <c r="A23">
        <v>21</v>
      </c>
      <c r="B23" s="58" t="s">
        <v>65</v>
      </c>
      <c r="C23" t="s">
        <v>294</v>
      </c>
      <c r="D23" t="s">
        <v>18</v>
      </c>
      <c r="E23">
        <v>6.8750000000000006E-2</v>
      </c>
      <c r="F23">
        <v>0.42708333333333331</v>
      </c>
      <c r="G23">
        <v>0.16097560975609759</v>
      </c>
    </row>
    <row r="24" spans="1:7" x14ac:dyDescent="0.2">
      <c r="A24">
        <v>22</v>
      </c>
      <c r="B24" s="58" t="s">
        <v>65</v>
      </c>
      <c r="C24" t="s">
        <v>294</v>
      </c>
      <c r="D24" t="s">
        <v>18</v>
      </c>
      <c r="E24">
        <v>0.05</v>
      </c>
      <c r="F24">
        <v>0.32291666666666669</v>
      </c>
      <c r="G24">
        <v>0.15483870967741936</v>
      </c>
    </row>
    <row r="25" spans="1:7" x14ac:dyDescent="0.2">
      <c r="A25">
        <v>23</v>
      </c>
      <c r="B25" s="58" t="s">
        <v>65</v>
      </c>
      <c r="C25" t="s">
        <v>294</v>
      </c>
      <c r="D25" t="s">
        <v>18</v>
      </c>
      <c r="E25">
        <v>6.0416666666666667E-2</v>
      </c>
      <c r="F25">
        <v>0.22916666666666666</v>
      </c>
      <c r="G25">
        <v>0.26363636363636367</v>
      </c>
    </row>
    <row r="26" spans="1:7" x14ac:dyDescent="0.2">
      <c r="A26">
        <v>24</v>
      </c>
      <c r="B26" s="58" t="s">
        <v>65</v>
      </c>
      <c r="C26" t="s">
        <v>294</v>
      </c>
      <c r="D26" t="s">
        <v>18</v>
      </c>
      <c r="E26">
        <v>6.6666666666666666E-2</v>
      </c>
      <c r="F26">
        <v>0.41458333333333336</v>
      </c>
      <c r="G26">
        <v>0.16080402010050249</v>
      </c>
    </row>
    <row r="27" spans="1:7" x14ac:dyDescent="0.2">
      <c r="A27">
        <v>25</v>
      </c>
      <c r="B27" s="58" t="s">
        <v>65</v>
      </c>
      <c r="C27" t="s">
        <v>294</v>
      </c>
      <c r="D27" t="s">
        <v>18</v>
      </c>
      <c r="E27">
        <v>6.0416666666666667E-2</v>
      </c>
      <c r="F27">
        <v>0.46250000000000002</v>
      </c>
      <c r="G27">
        <v>0.13063063063063063</v>
      </c>
    </row>
    <row r="28" spans="1:7" x14ac:dyDescent="0.2">
      <c r="A28">
        <v>26</v>
      </c>
      <c r="B28" s="58" t="s">
        <v>65</v>
      </c>
      <c r="C28" t="s">
        <v>294</v>
      </c>
      <c r="D28" t="s">
        <v>18</v>
      </c>
      <c r="E28">
        <v>6.6666666666666666E-2</v>
      </c>
      <c r="F28">
        <v>0.67708333333333337</v>
      </c>
      <c r="G28">
        <v>9.8461538461538461E-2</v>
      </c>
    </row>
    <row r="29" spans="1:7" x14ac:dyDescent="0.2">
      <c r="A29">
        <v>1</v>
      </c>
      <c r="B29" s="58" t="s">
        <v>65</v>
      </c>
      <c r="C29" t="s">
        <v>294</v>
      </c>
      <c r="D29" t="s">
        <v>52</v>
      </c>
      <c r="E29">
        <v>0.38750000000000001</v>
      </c>
      <c r="F29">
        <v>0.35625000000000001</v>
      </c>
      <c r="G29">
        <v>1.0877192982456141</v>
      </c>
    </row>
    <row r="30" spans="1:7" x14ac:dyDescent="0.2">
      <c r="A30">
        <v>2</v>
      </c>
      <c r="B30" s="58" t="s">
        <v>65</v>
      </c>
      <c r="C30" t="s">
        <v>294</v>
      </c>
      <c r="D30" t="s">
        <v>52</v>
      </c>
      <c r="E30">
        <v>0.38333333333333336</v>
      </c>
      <c r="F30">
        <v>0.375</v>
      </c>
      <c r="G30">
        <v>1.0222222222222224</v>
      </c>
    </row>
    <row r="31" spans="1:7" x14ac:dyDescent="0.2">
      <c r="A31">
        <v>3</v>
      </c>
      <c r="B31" s="58" t="s">
        <v>65</v>
      </c>
      <c r="C31" t="s">
        <v>294</v>
      </c>
      <c r="D31" t="s">
        <v>52</v>
      </c>
      <c r="E31">
        <v>0.30208333333333331</v>
      </c>
      <c r="F31">
        <v>0.28541666666666665</v>
      </c>
      <c r="G31">
        <v>1.0583941605839415</v>
      </c>
    </row>
    <row r="32" spans="1:7" x14ac:dyDescent="0.2">
      <c r="A32">
        <v>4</v>
      </c>
      <c r="B32" s="58" t="s">
        <v>65</v>
      </c>
      <c r="C32" t="s">
        <v>294</v>
      </c>
      <c r="D32" t="s">
        <v>52</v>
      </c>
      <c r="E32">
        <v>0.4375</v>
      </c>
      <c r="F32">
        <v>0.45</v>
      </c>
      <c r="G32">
        <v>0.97222222222222221</v>
      </c>
    </row>
    <row r="33" spans="1:7" x14ac:dyDescent="0.2">
      <c r="A33">
        <v>5</v>
      </c>
      <c r="B33" s="58" t="s">
        <v>65</v>
      </c>
      <c r="C33" t="s">
        <v>294</v>
      </c>
      <c r="D33" t="s">
        <v>52</v>
      </c>
      <c r="E33">
        <v>0.38541666666666669</v>
      </c>
      <c r="F33">
        <v>0.34375</v>
      </c>
      <c r="G33">
        <v>1.1212121212121213</v>
      </c>
    </row>
    <row r="34" spans="1:7" x14ac:dyDescent="0.2">
      <c r="A34">
        <v>6</v>
      </c>
      <c r="B34" s="58" t="s">
        <v>65</v>
      </c>
      <c r="C34" t="s">
        <v>294</v>
      </c>
      <c r="D34" t="s">
        <v>52</v>
      </c>
      <c r="E34">
        <v>0.33958333333333335</v>
      </c>
      <c r="F34">
        <v>0.36249999999999999</v>
      </c>
      <c r="G34">
        <v>0.93678160919540232</v>
      </c>
    </row>
    <row r="35" spans="1:7" x14ac:dyDescent="0.2">
      <c r="A35">
        <v>7</v>
      </c>
      <c r="B35" s="58" t="s">
        <v>65</v>
      </c>
      <c r="C35" t="s">
        <v>294</v>
      </c>
      <c r="D35" t="s">
        <v>52</v>
      </c>
      <c r="E35">
        <v>0.44583333333333336</v>
      </c>
      <c r="F35">
        <v>0.52500000000000002</v>
      </c>
      <c r="G35">
        <v>0.84920634920634919</v>
      </c>
    </row>
    <row r="36" spans="1:7" x14ac:dyDescent="0.2">
      <c r="A36">
        <v>8</v>
      </c>
      <c r="B36" s="58" t="s">
        <v>65</v>
      </c>
      <c r="C36" t="s">
        <v>294</v>
      </c>
      <c r="D36" t="s">
        <v>52</v>
      </c>
      <c r="E36">
        <v>0.38333333333333336</v>
      </c>
      <c r="F36">
        <v>0.41249999999999998</v>
      </c>
      <c r="G36">
        <v>0.92929292929292939</v>
      </c>
    </row>
    <row r="37" spans="1:7" x14ac:dyDescent="0.2">
      <c r="A37">
        <v>9</v>
      </c>
      <c r="B37" s="58" t="s">
        <v>65</v>
      </c>
      <c r="C37" t="s">
        <v>294</v>
      </c>
      <c r="D37" t="s">
        <v>52</v>
      </c>
      <c r="E37">
        <v>0.21041666666666667</v>
      </c>
      <c r="F37">
        <v>0.18958333333333333</v>
      </c>
      <c r="G37">
        <v>1.1098901098901099</v>
      </c>
    </row>
    <row r="38" spans="1:7" x14ac:dyDescent="0.2">
      <c r="A38">
        <v>10</v>
      </c>
      <c r="B38" s="58" t="s">
        <v>65</v>
      </c>
      <c r="C38" t="s">
        <v>294</v>
      </c>
      <c r="D38" t="s">
        <v>52</v>
      </c>
      <c r="E38">
        <v>0.30833333333333335</v>
      </c>
      <c r="F38">
        <v>0.36666666666666664</v>
      </c>
      <c r="G38">
        <v>0.84090909090909105</v>
      </c>
    </row>
    <row r="39" spans="1:7" x14ac:dyDescent="0.2">
      <c r="A39">
        <v>11</v>
      </c>
      <c r="B39" s="58" t="s">
        <v>65</v>
      </c>
      <c r="C39" t="s">
        <v>294</v>
      </c>
      <c r="D39" t="s">
        <v>52</v>
      </c>
      <c r="E39">
        <v>0.36875000000000002</v>
      </c>
      <c r="F39">
        <v>0.45</v>
      </c>
      <c r="G39">
        <v>0.81944444444444442</v>
      </c>
    </row>
    <row r="40" spans="1:7" x14ac:dyDescent="0.2">
      <c r="A40">
        <v>12</v>
      </c>
      <c r="B40" s="58" t="s">
        <v>65</v>
      </c>
      <c r="C40" t="s">
        <v>294</v>
      </c>
      <c r="D40" t="s">
        <v>52</v>
      </c>
      <c r="E40">
        <v>0.35416666666666669</v>
      </c>
      <c r="F40">
        <v>0.29166666666666669</v>
      </c>
      <c r="G40">
        <v>1.2142857142857142</v>
      </c>
    </row>
    <row r="41" spans="1:7" x14ac:dyDescent="0.2">
      <c r="A41">
        <v>13</v>
      </c>
      <c r="B41" s="58" t="s">
        <v>65</v>
      </c>
      <c r="C41" t="s">
        <v>294</v>
      </c>
      <c r="D41" t="s">
        <v>52</v>
      </c>
      <c r="E41">
        <v>0.41666666666666669</v>
      </c>
      <c r="F41">
        <v>0.37083333333333335</v>
      </c>
      <c r="G41">
        <v>1.1235955056179776</v>
      </c>
    </row>
    <row r="42" spans="1:7" x14ac:dyDescent="0.2">
      <c r="A42">
        <v>14</v>
      </c>
      <c r="B42" s="58" t="s">
        <v>65</v>
      </c>
      <c r="C42" t="s">
        <v>294</v>
      </c>
      <c r="D42" t="s">
        <v>52</v>
      </c>
      <c r="E42">
        <v>0.23333333333333334</v>
      </c>
      <c r="F42">
        <v>0.17291666666666666</v>
      </c>
      <c r="G42">
        <v>1.3493975903614459</v>
      </c>
    </row>
    <row r="43" spans="1:7" x14ac:dyDescent="0.2">
      <c r="A43">
        <v>15</v>
      </c>
      <c r="B43" s="58" t="s">
        <v>65</v>
      </c>
      <c r="C43" t="s">
        <v>294</v>
      </c>
      <c r="D43" t="s">
        <v>52</v>
      </c>
      <c r="E43">
        <v>0.25416666666666665</v>
      </c>
      <c r="F43">
        <v>0.22708333333333333</v>
      </c>
      <c r="G43">
        <v>1.1192660550458715</v>
      </c>
    </row>
    <row r="44" spans="1:7" x14ac:dyDescent="0.2">
      <c r="A44">
        <v>16</v>
      </c>
      <c r="B44" s="58" t="s">
        <v>65</v>
      </c>
      <c r="C44" t="s">
        <v>294</v>
      </c>
      <c r="D44" t="s">
        <v>52</v>
      </c>
      <c r="E44">
        <v>0.31666666666666665</v>
      </c>
      <c r="F44">
        <v>0.31041666666666667</v>
      </c>
      <c r="G44">
        <v>1.0201342281879193</v>
      </c>
    </row>
    <row r="45" spans="1:7" x14ac:dyDescent="0.2">
      <c r="A45">
        <v>17</v>
      </c>
      <c r="B45" s="58" t="s">
        <v>65</v>
      </c>
      <c r="C45" t="s">
        <v>294</v>
      </c>
      <c r="D45" t="s">
        <v>52</v>
      </c>
      <c r="E45">
        <v>0.41041666666666665</v>
      </c>
      <c r="F45">
        <v>0.29375000000000001</v>
      </c>
      <c r="G45">
        <v>1.3971631205673758</v>
      </c>
    </row>
    <row r="46" spans="1:7" x14ac:dyDescent="0.2">
      <c r="A46">
        <v>18</v>
      </c>
      <c r="B46" s="58" t="s">
        <v>65</v>
      </c>
      <c r="C46" t="s">
        <v>294</v>
      </c>
      <c r="D46" t="s">
        <v>52</v>
      </c>
      <c r="E46">
        <v>0.45624999999999999</v>
      </c>
      <c r="F46">
        <v>0.43541666666666667</v>
      </c>
      <c r="G46">
        <v>1.0478468899521531</v>
      </c>
    </row>
    <row r="47" spans="1:7" x14ac:dyDescent="0.2">
      <c r="A47">
        <v>19</v>
      </c>
      <c r="B47" s="58" t="s">
        <v>65</v>
      </c>
      <c r="C47" t="s">
        <v>294</v>
      </c>
      <c r="D47" t="s">
        <v>52</v>
      </c>
      <c r="E47">
        <v>0.41458333333333336</v>
      </c>
      <c r="F47">
        <v>0.23333333333333334</v>
      </c>
      <c r="G47">
        <v>1.7767857142857144</v>
      </c>
    </row>
    <row r="48" spans="1:7" x14ac:dyDescent="0.2">
      <c r="A48">
        <v>20</v>
      </c>
      <c r="B48" s="58" t="s">
        <v>65</v>
      </c>
      <c r="C48" t="s">
        <v>294</v>
      </c>
      <c r="D48" t="s">
        <v>52</v>
      </c>
      <c r="E48">
        <v>0.39791666666666664</v>
      </c>
      <c r="F48">
        <v>0.38541666666666669</v>
      </c>
      <c r="G48">
        <v>1.0324324324324323</v>
      </c>
    </row>
    <row r="49" spans="1:7" x14ac:dyDescent="0.2">
      <c r="A49">
        <v>21</v>
      </c>
      <c r="B49" s="58" t="s">
        <v>65</v>
      </c>
      <c r="C49" t="s">
        <v>294</v>
      </c>
      <c r="D49" t="s">
        <v>52</v>
      </c>
      <c r="E49">
        <v>0.35416666666666669</v>
      </c>
      <c r="F49">
        <v>0.41041666666666665</v>
      </c>
      <c r="G49">
        <v>0.86294416243654826</v>
      </c>
    </row>
    <row r="50" spans="1:7" x14ac:dyDescent="0.2">
      <c r="A50">
        <v>22</v>
      </c>
      <c r="B50" s="58" t="s">
        <v>65</v>
      </c>
      <c r="C50" t="s">
        <v>294</v>
      </c>
      <c r="D50" t="s">
        <v>52</v>
      </c>
      <c r="E50">
        <v>0.32083333333333336</v>
      </c>
      <c r="F50">
        <v>0.25</v>
      </c>
      <c r="G50">
        <v>1.2833333333333334</v>
      </c>
    </row>
    <row r="51" spans="1:7" x14ac:dyDescent="0.2">
      <c r="A51">
        <v>23</v>
      </c>
      <c r="B51" s="58" t="s">
        <v>65</v>
      </c>
      <c r="C51" t="s">
        <v>294</v>
      </c>
      <c r="D51" t="s">
        <v>52</v>
      </c>
      <c r="E51">
        <v>0.23333333333333334</v>
      </c>
      <c r="F51">
        <v>0.19583333333333333</v>
      </c>
      <c r="G51">
        <v>1.1914893617021276</v>
      </c>
    </row>
    <row r="52" spans="1:7" x14ac:dyDescent="0.2">
      <c r="A52">
        <v>24</v>
      </c>
      <c r="B52" s="58" t="s">
        <v>65</v>
      </c>
      <c r="C52" t="s">
        <v>294</v>
      </c>
      <c r="D52" t="s">
        <v>52</v>
      </c>
      <c r="E52">
        <v>0.28749999999999998</v>
      </c>
      <c r="F52">
        <v>0.26041666666666669</v>
      </c>
      <c r="G52">
        <v>1.1039999999999999</v>
      </c>
    </row>
    <row r="53" spans="1:7" x14ac:dyDescent="0.2">
      <c r="A53">
        <v>25</v>
      </c>
      <c r="B53" s="58" t="s">
        <v>65</v>
      </c>
      <c r="C53" t="s">
        <v>294</v>
      </c>
      <c r="D53" t="s">
        <v>52</v>
      </c>
      <c r="E53">
        <v>0.46041666666666664</v>
      </c>
      <c r="F53">
        <v>0.39791666666666664</v>
      </c>
      <c r="G53">
        <v>1.1570680628272252</v>
      </c>
    </row>
    <row r="54" spans="1:7" x14ac:dyDescent="0.2">
      <c r="A54">
        <v>26</v>
      </c>
      <c r="B54" s="58" t="s">
        <v>65</v>
      </c>
      <c r="C54" t="s">
        <v>294</v>
      </c>
      <c r="D54" t="s">
        <v>52</v>
      </c>
      <c r="E54">
        <v>0.33750000000000002</v>
      </c>
      <c r="F54">
        <v>0.31458333333333333</v>
      </c>
      <c r="G54">
        <v>1.0728476821192054</v>
      </c>
    </row>
    <row r="55" spans="1:7" x14ac:dyDescent="0.2">
      <c r="A55">
        <v>27</v>
      </c>
      <c r="B55" s="58" t="s">
        <v>65</v>
      </c>
      <c r="C55" t="s">
        <v>294</v>
      </c>
      <c r="D55" t="s">
        <v>52</v>
      </c>
      <c r="E55">
        <v>0.43958333333333333</v>
      </c>
      <c r="F55">
        <v>0.375</v>
      </c>
      <c r="G55">
        <v>1.1722222222222223</v>
      </c>
    </row>
    <row r="56" spans="1:7" x14ac:dyDescent="0.2">
      <c r="A56">
        <v>28</v>
      </c>
      <c r="B56" s="58" t="s">
        <v>65</v>
      </c>
      <c r="C56" t="s">
        <v>294</v>
      </c>
      <c r="D56" t="s">
        <v>52</v>
      </c>
      <c r="E56">
        <v>0.41249999999999998</v>
      </c>
      <c r="F56">
        <v>0.48125000000000001</v>
      </c>
      <c r="G56">
        <v>0.8571428571428571</v>
      </c>
    </row>
    <row r="57" spans="1:7" x14ac:dyDescent="0.2">
      <c r="A57">
        <v>29</v>
      </c>
      <c r="B57" s="58" t="s">
        <v>65</v>
      </c>
      <c r="C57" t="s">
        <v>294</v>
      </c>
      <c r="D57" t="s">
        <v>52</v>
      </c>
      <c r="E57">
        <v>0.40208333333333335</v>
      </c>
      <c r="F57">
        <v>0.34791666666666665</v>
      </c>
      <c r="G57">
        <v>1.1556886227544911</v>
      </c>
    </row>
    <row r="58" spans="1:7" x14ac:dyDescent="0.2">
      <c r="A58">
        <v>30</v>
      </c>
      <c r="B58" s="58" t="s">
        <v>65</v>
      </c>
      <c r="C58" t="s">
        <v>294</v>
      </c>
      <c r="D58" t="s">
        <v>52</v>
      </c>
      <c r="E58">
        <v>0.32083333333333336</v>
      </c>
      <c r="F58">
        <v>0.31458333333333333</v>
      </c>
      <c r="G58">
        <v>1.0198675496688743</v>
      </c>
    </row>
    <row r="59" spans="1:7" x14ac:dyDescent="0.2">
      <c r="A59">
        <v>31</v>
      </c>
      <c r="B59" s="58" t="s">
        <v>65</v>
      </c>
      <c r="C59" t="s">
        <v>294</v>
      </c>
      <c r="D59" t="s">
        <v>52</v>
      </c>
      <c r="E59">
        <v>0.40833333333333333</v>
      </c>
      <c r="F59">
        <v>0.30625000000000002</v>
      </c>
      <c r="G59">
        <v>1.3333333333333333</v>
      </c>
    </row>
    <row r="60" spans="1:7" x14ac:dyDescent="0.2">
      <c r="A60">
        <v>32</v>
      </c>
      <c r="B60" s="58" t="s">
        <v>65</v>
      </c>
      <c r="C60" t="s">
        <v>294</v>
      </c>
      <c r="D60" t="s">
        <v>52</v>
      </c>
      <c r="E60">
        <v>0.36666666666666664</v>
      </c>
      <c r="F60">
        <v>0.25208333333333333</v>
      </c>
      <c r="G60">
        <v>1.4545454545454546</v>
      </c>
    </row>
    <row r="61" spans="1:7" x14ac:dyDescent="0.2">
      <c r="A61">
        <v>33</v>
      </c>
      <c r="B61" s="58" t="s">
        <v>65</v>
      </c>
      <c r="C61" t="s">
        <v>294</v>
      </c>
      <c r="D61" t="s">
        <v>52</v>
      </c>
      <c r="E61">
        <v>0.39791666666666664</v>
      </c>
      <c r="F61">
        <v>0.45416666666666666</v>
      </c>
      <c r="G61">
        <v>0.87614678899082565</v>
      </c>
    </row>
    <row r="62" spans="1:7" x14ac:dyDescent="0.2">
      <c r="A62">
        <v>34</v>
      </c>
      <c r="B62" s="58" t="s">
        <v>65</v>
      </c>
      <c r="C62" t="s">
        <v>294</v>
      </c>
      <c r="D62" t="s">
        <v>52</v>
      </c>
      <c r="E62">
        <v>0.42916666666666664</v>
      </c>
      <c r="F62">
        <v>0.35208333333333336</v>
      </c>
      <c r="G62">
        <v>1.2189349112426033</v>
      </c>
    </row>
    <row r="63" spans="1:7" x14ac:dyDescent="0.2">
      <c r="A63">
        <v>35</v>
      </c>
      <c r="B63" s="58" t="s">
        <v>65</v>
      </c>
      <c r="C63" t="s">
        <v>294</v>
      </c>
      <c r="D63" t="s">
        <v>52</v>
      </c>
      <c r="E63">
        <v>0.35833333333333334</v>
      </c>
      <c r="F63">
        <v>0.30208333333333331</v>
      </c>
      <c r="G63">
        <v>1.1862068965517243</v>
      </c>
    </row>
    <row r="64" spans="1:7" x14ac:dyDescent="0.2">
      <c r="A64">
        <v>36</v>
      </c>
      <c r="B64" s="58" t="s">
        <v>65</v>
      </c>
      <c r="C64" t="s">
        <v>294</v>
      </c>
      <c r="D64" t="s">
        <v>52</v>
      </c>
      <c r="E64">
        <v>0.35416666666666669</v>
      </c>
      <c r="F64">
        <v>0.25208333333333333</v>
      </c>
      <c r="G64">
        <v>1.4049586776859506</v>
      </c>
    </row>
    <row r="65" spans="1:7" x14ac:dyDescent="0.2">
      <c r="A65">
        <v>37</v>
      </c>
      <c r="B65" s="58" t="s">
        <v>65</v>
      </c>
      <c r="C65" t="s">
        <v>294</v>
      </c>
      <c r="D65" t="s">
        <v>52</v>
      </c>
      <c r="E65">
        <v>0.35625000000000001</v>
      </c>
      <c r="F65">
        <v>0.22291666666666668</v>
      </c>
      <c r="G65">
        <v>1.5981308411214954</v>
      </c>
    </row>
    <row r="66" spans="1:7" x14ac:dyDescent="0.2">
      <c r="A66">
        <v>38</v>
      </c>
      <c r="B66" s="58" t="s">
        <v>65</v>
      </c>
      <c r="C66" t="s">
        <v>294</v>
      </c>
      <c r="D66" t="s">
        <v>52</v>
      </c>
      <c r="E66">
        <v>0.27500000000000002</v>
      </c>
      <c r="F66">
        <v>0.26041666666666669</v>
      </c>
      <c r="G66">
        <v>1.056</v>
      </c>
    </row>
    <row r="67" spans="1:7" x14ac:dyDescent="0.2">
      <c r="A67">
        <v>39</v>
      </c>
      <c r="B67" s="58" t="s">
        <v>65</v>
      </c>
      <c r="C67" t="s">
        <v>294</v>
      </c>
      <c r="D67" t="s">
        <v>52</v>
      </c>
      <c r="E67">
        <v>0.36875000000000002</v>
      </c>
      <c r="F67">
        <v>0.43958333333333333</v>
      </c>
      <c r="G67">
        <v>0.83886255924170627</v>
      </c>
    </row>
    <row r="68" spans="1:7" x14ac:dyDescent="0.2">
      <c r="A68">
        <v>40</v>
      </c>
      <c r="B68" s="58" t="s">
        <v>65</v>
      </c>
      <c r="C68" t="s">
        <v>294</v>
      </c>
      <c r="D68" t="s">
        <v>52</v>
      </c>
      <c r="E68">
        <v>0.38541666666666669</v>
      </c>
      <c r="F68">
        <v>0.47291666666666665</v>
      </c>
      <c r="G68">
        <v>0.81497797356828205</v>
      </c>
    </row>
    <row r="69" spans="1:7" x14ac:dyDescent="0.2">
      <c r="A69">
        <v>41</v>
      </c>
      <c r="B69" s="58" t="s">
        <v>65</v>
      </c>
      <c r="C69" t="s">
        <v>294</v>
      </c>
      <c r="D69" t="s">
        <v>52</v>
      </c>
      <c r="E69">
        <v>0.36875000000000002</v>
      </c>
      <c r="F69">
        <v>0.42083333333333334</v>
      </c>
      <c r="G69">
        <v>0.87623762376237624</v>
      </c>
    </row>
    <row r="70" spans="1:7" x14ac:dyDescent="0.2">
      <c r="A70">
        <v>42</v>
      </c>
      <c r="B70" s="58" t="s">
        <v>65</v>
      </c>
      <c r="C70" t="s">
        <v>294</v>
      </c>
      <c r="D70" t="s">
        <v>52</v>
      </c>
      <c r="E70">
        <v>0.37291666666666667</v>
      </c>
      <c r="F70">
        <v>0.63958333333333328</v>
      </c>
      <c r="G70">
        <v>0.58306188925081437</v>
      </c>
    </row>
    <row r="71" spans="1:7" x14ac:dyDescent="0.2">
      <c r="A71">
        <v>43</v>
      </c>
      <c r="B71" s="58" t="s">
        <v>65</v>
      </c>
      <c r="C71" t="s">
        <v>294</v>
      </c>
      <c r="D71" t="s">
        <v>52</v>
      </c>
      <c r="E71">
        <v>0.27708333333333335</v>
      </c>
      <c r="F71">
        <v>0.20416666666666666</v>
      </c>
      <c r="G71">
        <v>1.3571428571428572</v>
      </c>
    </row>
    <row r="72" spans="1:7" x14ac:dyDescent="0.2">
      <c r="A72">
        <v>44</v>
      </c>
      <c r="B72" s="58" t="s">
        <v>65</v>
      </c>
      <c r="C72" t="s">
        <v>294</v>
      </c>
      <c r="D72" t="s">
        <v>52</v>
      </c>
      <c r="E72">
        <v>0.36666666666666664</v>
      </c>
      <c r="F72">
        <v>0.32916666666666666</v>
      </c>
      <c r="G72">
        <v>1.1139240506329113</v>
      </c>
    </row>
    <row r="73" spans="1:7" x14ac:dyDescent="0.2">
      <c r="A73">
        <v>45</v>
      </c>
      <c r="B73" s="58" t="s">
        <v>65</v>
      </c>
      <c r="C73" t="s">
        <v>294</v>
      </c>
      <c r="D73" t="s">
        <v>52</v>
      </c>
      <c r="E73">
        <v>0.41249999999999998</v>
      </c>
      <c r="F73">
        <v>0.34166666666666667</v>
      </c>
      <c r="G73">
        <v>1.2073170731707317</v>
      </c>
    </row>
    <row r="74" spans="1:7" x14ac:dyDescent="0.2">
      <c r="A74">
        <v>46</v>
      </c>
      <c r="B74" s="58" t="s">
        <v>65</v>
      </c>
      <c r="C74" t="s">
        <v>294</v>
      </c>
      <c r="D74" t="s">
        <v>52</v>
      </c>
      <c r="E74">
        <v>0.41458333333333336</v>
      </c>
      <c r="F74">
        <v>0.36666666666666664</v>
      </c>
      <c r="G74">
        <v>1.1306818181818183</v>
      </c>
    </row>
    <row r="75" spans="1:7" x14ac:dyDescent="0.2">
      <c r="A75">
        <v>47</v>
      </c>
      <c r="B75" s="58" t="s">
        <v>65</v>
      </c>
      <c r="C75" t="s">
        <v>294</v>
      </c>
      <c r="D75" t="s">
        <v>52</v>
      </c>
      <c r="E75">
        <v>0.34583333333333333</v>
      </c>
      <c r="F75">
        <v>0.40416666666666667</v>
      </c>
      <c r="G75">
        <v>0.85567010309278346</v>
      </c>
    </row>
    <row r="76" spans="1:7" x14ac:dyDescent="0.2">
      <c r="A76">
        <v>48</v>
      </c>
      <c r="B76" s="58" t="s">
        <v>65</v>
      </c>
      <c r="C76" t="s">
        <v>294</v>
      </c>
      <c r="D76" t="s">
        <v>52</v>
      </c>
      <c r="E76">
        <v>0.35208333333333336</v>
      </c>
      <c r="F76">
        <v>0.21458333333333332</v>
      </c>
      <c r="G76">
        <v>1.6407766990291264</v>
      </c>
    </row>
    <row r="77" spans="1:7" x14ac:dyDescent="0.2">
      <c r="A77">
        <v>49</v>
      </c>
      <c r="B77" s="58" t="s">
        <v>65</v>
      </c>
      <c r="C77" t="s">
        <v>294</v>
      </c>
      <c r="D77" t="s">
        <v>52</v>
      </c>
      <c r="E77">
        <v>0.35625000000000001</v>
      </c>
      <c r="F77">
        <v>0.26250000000000001</v>
      </c>
      <c r="G77">
        <v>1.3571428571428572</v>
      </c>
    </row>
    <row r="78" spans="1:7" x14ac:dyDescent="0.2">
      <c r="A78">
        <v>50</v>
      </c>
      <c r="B78" s="58" t="s">
        <v>65</v>
      </c>
      <c r="C78" t="s">
        <v>294</v>
      </c>
      <c r="D78" t="s">
        <v>52</v>
      </c>
      <c r="E78">
        <v>0.42291666666666666</v>
      </c>
      <c r="F78">
        <v>0.55625000000000002</v>
      </c>
      <c r="G78">
        <v>0.76029962546816476</v>
      </c>
    </row>
    <row r="79" spans="1:7" x14ac:dyDescent="0.2">
      <c r="A79">
        <v>51</v>
      </c>
      <c r="B79" s="58" t="s">
        <v>65</v>
      </c>
      <c r="C79" t="s">
        <v>294</v>
      </c>
      <c r="D79" t="s">
        <v>52</v>
      </c>
      <c r="E79">
        <v>0.30625000000000002</v>
      </c>
      <c r="F79">
        <v>0.38541666666666669</v>
      </c>
      <c r="G79">
        <v>0.79459459459459458</v>
      </c>
    </row>
    <row r="80" spans="1:7" x14ac:dyDescent="0.2">
      <c r="A80">
        <v>52</v>
      </c>
      <c r="B80" s="58" t="s">
        <v>65</v>
      </c>
      <c r="C80" t="s">
        <v>294</v>
      </c>
      <c r="D80" t="s">
        <v>52</v>
      </c>
      <c r="E80">
        <v>0.43958333333333333</v>
      </c>
      <c r="F80">
        <v>0.30416666666666664</v>
      </c>
      <c r="G80">
        <v>1.4452054794520548</v>
      </c>
    </row>
    <row r="81" spans="1:7" x14ac:dyDescent="0.2">
      <c r="A81">
        <v>53</v>
      </c>
      <c r="B81" s="58" t="s">
        <v>65</v>
      </c>
      <c r="C81" t="s">
        <v>294</v>
      </c>
      <c r="D81" t="s">
        <v>52</v>
      </c>
      <c r="E81">
        <v>0.40208333333333335</v>
      </c>
      <c r="F81">
        <v>0.28749999999999998</v>
      </c>
      <c r="G81">
        <v>1.3985507246376814</v>
      </c>
    </row>
    <row r="82" spans="1:7" x14ac:dyDescent="0.2">
      <c r="A82">
        <v>54</v>
      </c>
      <c r="B82" s="58" t="s">
        <v>65</v>
      </c>
      <c r="C82" t="s">
        <v>294</v>
      </c>
      <c r="D82" t="s">
        <v>52</v>
      </c>
      <c r="E82">
        <v>0.39374999999999999</v>
      </c>
      <c r="F82">
        <v>0.45416666666666666</v>
      </c>
      <c r="G82">
        <v>0.8669724770642202</v>
      </c>
    </row>
    <row r="83" spans="1:7" x14ac:dyDescent="0.2">
      <c r="A83">
        <v>55</v>
      </c>
      <c r="B83" s="58" t="s">
        <v>65</v>
      </c>
      <c r="C83" t="s">
        <v>294</v>
      </c>
      <c r="D83" t="s">
        <v>52</v>
      </c>
      <c r="E83">
        <v>0.39583333333333331</v>
      </c>
      <c r="F83">
        <v>0.41458333333333336</v>
      </c>
      <c r="G83">
        <v>0.95477386934673358</v>
      </c>
    </row>
    <row r="84" spans="1:7" x14ac:dyDescent="0.2">
      <c r="A84">
        <v>56</v>
      </c>
      <c r="B84" s="58" t="s">
        <v>65</v>
      </c>
      <c r="C84" t="s">
        <v>294</v>
      </c>
      <c r="D84" t="s">
        <v>52</v>
      </c>
      <c r="E84">
        <v>0.38124999999999998</v>
      </c>
      <c r="F84">
        <v>0.41041666666666665</v>
      </c>
      <c r="G84">
        <v>0.92893401015228427</v>
      </c>
    </row>
    <row r="85" spans="1:7" x14ac:dyDescent="0.2">
      <c r="A85">
        <v>57</v>
      </c>
      <c r="B85" s="58" t="s">
        <v>65</v>
      </c>
      <c r="C85" t="s">
        <v>294</v>
      </c>
      <c r="D85" t="s">
        <v>52</v>
      </c>
      <c r="E85">
        <v>0.34166666666666667</v>
      </c>
      <c r="F85">
        <v>0.36041666666666666</v>
      </c>
      <c r="G85">
        <v>0.94797687861271684</v>
      </c>
    </row>
  </sheetData>
  <pageMargins left="0.7" right="0.7" top="0.75" bottom="0.75" header="0.3" footer="0.3"/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J92"/>
  <sheetViews>
    <sheetView workbookViewId="0">
      <selection activeCell="D12" sqref="D12"/>
    </sheetView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20" customWidth="1"/>
    <col min="4" max="4" width="20.1640625" customWidth="1"/>
    <col min="5" max="5" width="10.5" customWidth="1"/>
    <col min="6" max="6" width="24.83203125" customWidth="1"/>
    <col min="7" max="7" width="19.1640625" customWidth="1"/>
    <col min="8" max="8" width="22.83203125" customWidth="1"/>
    <col min="9" max="9" width="17.1640625" customWidth="1"/>
    <col min="10" max="10" width="40.6640625" customWidth="1"/>
  </cols>
  <sheetData>
    <row r="1" spans="1:10" ht="21" x14ac:dyDescent="0.25">
      <c r="A1" s="12" t="s">
        <v>502</v>
      </c>
    </row>
    <row r="2" spans="1:10" ht="20" thickBot="1" x14ac:dyDescent="0.25">
      <c r="A2" s="15" t="s">
        <v>296</v>
      </c>
      <c r="B2" s="17" t="s">
        <v>297</v>
      </c>
      <c r="C2" s="22" t="s">
        <v>22</v>
      </c>
      <c r="D2" s="22" t="s">
        <v>298</v>
      </c>
      <c r="E2" s="22" t="s">
        <v>268</v>
      </c>
      <c r="F2" s="22" t="s">
        <v>303</v>
      </c>
      <c r="G2" s="22" t="s">
        <v>430</v>
      </c>
      <c r="H2" s="22" t="s">
        <v>304</v>
      </c>
      <c r="I2" s="22" t="s">
        <v>371</v>
      </c>
      <c r="J2" s="42" t="s">
        <v>372</v>
      </c>
    </row>
    <row r="3" spans="1:10" x14ac:dyDescent="0.2">
      <c r="A3">
        <v>1</v>
      </c>
      <c r="B3">
        <v>1</v>
      </c>
      <c r="C3" s="58" t="s">
        <v>67</v>
      </c>
      <c r="D3" t="s">
        <v>294</v>
      </c>
      <c r="E3" t="s">
        <v>18</v>
      </c>
      <c r="F3">
        <v>15</v>
      </c>
      <c r="G3">
        <v>109</v>
      </c>
      <c r="H3" s="4">
        <v>3.125E-2</v>
      </c>
      <c r="I3" s="4">
        <v>0.22708333333333333</v>
      </c>
      <c r="J3" s="4">
        <v>0.13761467889908258</v>
      </c>
    </row>
    <row r="4" spans="1:10" x14ac:dyDescent="0.2">
      <c r="A4">
        <v>1</v>
      </c>
      <c r="B4">
        <v>2</v>
      </c>
      <c r="C4" s="58" t="s">
        <v>67</v>
      </c>
      <c r="D4" t="s">
        <v>294</v>
      </c>
      <c r="E4" t="s">
        <v>18</v>
      </c>
      <c r="F4">
        <v>27</v>
      </c>
      <c r="G4">
        <v>357</v>
      </c>
      <c r="H4" s="4">
        <v>5.6250000000000001E-2</v>
      </c>
      <c r="I4" s="4">
        <v>0.74375000000000002</v>
      </c>
      <c r="J4" s="4">
        <v>7.5630252100840331E-2</v>
      </c>
    </row>
    <row r="5" spans="1:10" x14ac:dyDescent="0.2">
      <c r="A5">
        <v>1</v>
      </c>
      <c r="B5">
        <v>3</v>
      </c>
      <c r="C5" s="58" t="s">
        <v>67</v>
      </c>
      <c r="D5" t="s">
        <v>294</v>
      </c>
      <c r="E5" t="s">
        <v>18</v>
      </c>
      <c r="F5">
        <v>24</v>
      </c>
      <c r="G5">
        <v>440</v>
      </c>
      <c r="H5" s="4">
        <v>0.05</v>
      </c>
      <c r="I5" s="4">
        <v>0.91666666666666663</v>
      </c>
      <c r="J5" s="4">
        <v>5.454545454545455E-2</v>
      </c>
    </row>
    <row r="6" spans="1:10" x14ac:dyDescent="0.2">
      <c r="A6">
        <v>1</v>
      </c>
      <c r="B6">
        <v>4</v>
      </c>
      <c r="C6" s="58" t="s">
        <v>67</v>
      </c>
      <c r="D6" t="s">
        <v>294</v>
      </c>
      <c r="E6" t="s">
        <v>18</v>
      </c>
      <c r="F6">
        <v>31</v>
      </c>
      <c r="G6">
        <v>411</v>
      </c>
      <c r="H6" s="4">
        <v>6.458333333333334E-2</v>
      </c>
      <c r="I6" s="4">
        <v>0.85624999999999996</v>
      </c>
      <c r="J6" s="4">
        <v>7.5425790754257913E-2</v>
      </c>
    </row>
    <row r="7" spans="1:10" x14ac:dyDescent="0.2">
      <c r="A7">
        <v>1</v>
      </c>
      <c r="B7">
        <v>5</v>
      </c>
      <c r="C7" s="58" t="s">
        <v>67</v>
      </c>
      <c r="D7" t="s">
        <v>294</v>
      </c>
      <c r="E7" t="s">
        <v>18</v>
      </c>
      <c r="F7">
        <v>28</v>
      </c>
      <c r="G7">
        <v>418</v>
      </c>
      <c r="H7" s="4">
        <v>5.8333333333333334E-2</v>
      </c>
      <c r="I7" s="4">
        <v>0.87083333333333335</v>
      </c>
      <c r="J7" s="4">
        <v>6.6985645933014357E-2</v>
      </c>
    </row>
    <row r="8" spans="1:10" x14ac:dyDescent="0.2">
      <c r="A8">
        <v>1</v>
      </c>
      <c r="B8">
        <v>6</v>
      </c>
      <c r="C8" s="58" t="s">
        <v>67</v>
      </c>
      <c r="D8" t="s">
        <v>294</v>
      </c>
      <c r="E8" t="s">
        <v>18</v>
      </c>
      <c r="F8">
        <v>36</v>
      </c>
      <c r="G8">
        <v>362</v>
      </c>
      <c r="H8" s="4">
        <v>7.4999999999999997E-2</v>
      </c>
      <c r="I8" s="4">
        <v>0.75416666666666665</v>
      </c>
      <c r="J8" s="4">
        <v>9.9447513812154692E-2</v>
      </c>
    </row>
    <row r="9" spans="1:10" x14ac:dyDescent="0.2">
      <c r="A9">
        <v>1</v>
      </c>
      <c r="B9">
        <v>7</v>
      </c>
      <c r="C9" s="58" t="s">
        <v>67</v>
      </c>
      <c r="D9" t="s">
        <v>294</v>
      </c>
      <c r="E9" t="s">
        <v>18</v>
      </c>
      <c r="F9">
        <v>27</v>
      </c>
      <c r="G9">
        <v>410</v>
      </c>
      <c r="H9" s="4">
        <v>5.6250000000000001E-2</v>
      </c>
      <c r="I9" s="4">
        <v>0.85416666666666663</v>
      </c>
      <c r="J9" s="4">
        <v>6.5853658536585369E-2</v>
      </c>
    </row>
    <row r="10" spans="1:10" x14ac:dyDescent="0.2">
      <c r="A10">
        <v>1</v>
      </c>
      <c r="B10">
        <v>8</v>
      </c>
      <c r="C10" s="58" t="s">
        <v>67</v>
      </c>
      <c r="D10" t="s">
        <v>294</v>
      </c>
      <c r="E10" t="s">
        <v>18</v>
      </c>
      <c r="F10">
        <v>23</v>
      </c>
      <c r="G10">
        <v>311</v>
      </c>
      <c r="H10" s="4">
        <v>4.791666666666667E-2</v>
      </c>
      <c r="I10" s="4">
        <v>0.6479166666666667</v>
      </c>
      <c r="J10" s="4">
        <v>7.3954983922829579E-2</v>
      </c>
    </row>
    <row r="11" spans="1:10" x14ac:dyDescent="0.2">
      <c r="A11">
        <v>1</v>
      </c>
      <c r="B11">
        <v>9</v>
      </c>
      <c r="C11" s="58" t="s">
        <v>67</v>
      </c>
      <c r="D11" t="s">
        <v>294</v>
      </c>
      <c r="E11" t="s">
        <v>18</v>
      </c>
      <c r="F11">
        <v>20</v>
      </c>
      <c r="G11">
        <v>301</v>
      </c>
      <c r="H11" s="4">
        <v>4.1666666666666664E-2</v>
      </c>
      <c r="I11" s="4">
        <v>0.62708333333333333</v>
      </c>
      <c r="J11" s="4">
        <v>6.6445182724252483E-2</v>
      </c>
    </row>
    <row r="12" spans="1:10" x14ac:dyDescent="0.2">
      <c r="A12">
        <v>1</v>
      </c>
      <c r="B12">
        <v>10</v>
      </c>
      <c r="C12" s="58" t="s">
        <v>67</v>
      </c>
      <c r="D12" t="s">
        <v>294</v>
      </c>
      <c r="E12" t="s">
        <v>18</v>
      </c>
      <c r="F12">
        <v>39</v>
      </c>
      <c r="G12">
        <v>452</v>
      </c>
      <c r="H12" s="4">
        <v>8.1250000000000003E-2</v>
      </c>
      <c r="I12" s="4">
        <v>0.94166666666666665</v>
      </c>
      <c r="J12" s="4">
        <v>8.6283185840707974E-2</v>
      </c>
    </row>
    <row r="13" spans="1:10" x14ac:dyDescent="0.2">
      <c r="A13">
        <v>1</v>
      </c>
      <c r="B13">
        <v>11</v>
      </c>
      <c r="C13" s="58" t="s">
        <v>67</v>
      </c>
      <c r="D13" t="s">
        <v>294</v>
      </c>
      <c r="E13" t="s">
        <v>18</v>
      </c>
      <c r="F13">
        <v>32</v>
      </c>
      <c r="G13">
        <v>259</v>
      </c>
      <c r="H13" s="4">
        <v>6.6666666666666666E-2</v>
      </c>
      <c r="I13" s="4">
        <v>0.5395833333333333</v>
      </c>
      <c r="J13" s="4">
        <v>0.12355212355212356</v>
      </c>
    </row>
    <row r="14" spans="1:10" x14ac:dyDescent="0.2">
      <c r="A14">
        <v>1</v>
      </c>
      <c r="B14">
        <v>12</v>
      </c>
      <c r="C14" s="58" t="s">
        <v>67</v>
      </c>
      <c r="D14" t="s">
        <v>294</v>
      </c>
      <c r="E14" t="s">
        <v>18</v>
      </c>
      <c r="F14">
        <v>46</v>
      </c>
      <c r="G14">
        <v>363</v>
      </c>
      <c r="H14" s="4">
        <v>9.583333333333334E-2</v>
      </c>
      <c r="I14" s="4">
        <v>0.75624999999999998</v>
      </c>
      <c r="J14" s="4">
        <v>0.12672176308539945</v>
      </c>
    </row>
    <row r="15" spans="1:10" x14ac:dyDescent="0.2">
      <c r="A15">
        <v>1</v>
      </c>
      <c r="B15">
        <v>13</v>
      </c>
      <c r="C15" s="58" t="s">
        <v>67</v>
      </c>
      <c r="D15" t="s">
        <v>294</v>
      </c>
      <c r="E15" t="s">
        <v>18</v>
      </c>
      <c r="F15">
        <v>25</v>
      </c>
      <c r="G15">
        <v>341</v>
      </c>
      <c r="H15" s="4">
        <v>5.2083333333333336E-2</v>
      </c>
      <c r="I15" s="4">
        <v>0.7104166666666667</v>
      </c>
      <c r="J15" s="4">
        <v>7.331378299120235E-2</v>
      </c>
    </row>
    <row r="16" spans="1:10" x14ac:dyDescent="0.2">
      <c r="A16">
        <v>1</v>
      </c>
      <c r="B16">
        <v>14</v>
      </c>
      <c r="C16" s="58" t="s">
        <v>67</v>
      </c>
      <c r="D16" t="s">
        <v>294</v>
      </c>
      <c r="E16" t="s">
        <v>18</v>
      </c>
      <c r="F16">
        <v>29</v>
      </c>
      <c r="G16">
        <v>333</v>
      </c>
      <c r="H16" s="4">
        <v>6.0416666666666667E-2</v>
      </c>
      <c r="I16" s="4">
        <v>0.69374999999999998</v>
      </c>
      <c r="J16" s="4">
        <v>8.7087087087087095E-2</v>
      </c>
    </row>
    <row r="17" spans="1:10" x14ac:dyDescent="0.2">
      <c r="A17">
        <v>1</v>
      </c>
      <c r="B17">
        <v>15</v>
      </c>
      <c r="C17" s="58" t="s">
        <v>67</v>
      </c>
      <c r="D17" t="s">
        <v>294</v>
      </c>
      <c r="E17" t="s">
        <v>18</v>
      </c>
      <c r="F17">
        <v>21</v>
      </c>
      <c r="G17">
        <v>386</v>
      </c>
      <c r="H17" s="4">
        <v>4.3749999999999997E-2</v>
      </c>
      <c r="I17" s="4">
        <v>0.8041666666666667</v>
      </c>
      <c r="J17" s="4">
        <v>5.4404145077720199E-2</v>
      </c>
    </row>
    <row r="18" spans="1:10" x14ac:dyDescent="0.2">
      <c r="A18">
        <v>1</v>
      </c>
      <c r="B18">
        <v>16</v>
      </c>
      <c r="C18" s="58" t="s">
        <v>67</v>
      </c>
      <c r="D18" t="s">
        <v>294</v>
      </c>
      <c r="E18" t="s">
        <v>18</v>
      </c>
      <c r="F18">
        <v>29</v>
      </c>
      <c r="G18">
        <v>435</v>
      </c>
      <c r="H18" s="4">
        <v>6.0416666666666667E-2</v>
      </c>
      <c r="I18" s="4">
        <v>0.90625</v>
      </c>
      <c r="J18" s="4">
        <v>6.6666666666666666E-2</v>
      </c>
    </row>
    <row r="19" spans="1:10" x14ac:dyDescent="0.2">
      <c r="A19">
        <v>1</v>
      </c>
      <c r="B19">
        <v>17</v>
      </c>
      <c r="C19" s="58" t="s">
        <v>67</v>
      </c>
      <c r="D19" t="s">
        <v>294</v>
      </c>
      <c r="E19" t="s">
        <v>18</v>
      </c>
      <c r="F19">
        <v>30</v>
      </c>
      <c r="G19">
        <v>309</v>
      </c>
      <c r="H19" s="4">
        <v>6.25E-2</v>
      </c>
      <c r="I19" s="4">
        <v>0.64375000000000004</v>
      </c>
      <c r="J19" s="4">
        <v>9.7087378640776698E-2</v>
      </c>
    </row>
    <row r="20" spans="1:10" x14ac:dyDescent="0.2">
      <c r="A20">
        <v>1</v>
      </c>
      <c r="B20">
        <v>18</v>
      </c>
      <c r="C20" s="58" t="s">
        <v>67</v>
      </c>
      <c r="D20" t="s">
        <v>294</v>
      </c>
      <c r="E20" t="s">
        <v>18</v>
      </c>
      <c r="F20">
        <v>33</v>
      </c>
      <c r="G20">
        <v>264</v>
      </c>
      <c r="H20" s="4">
        <v>6.8750000000000006E-2</v>
      </c>
      <c r="I20" s="4">
        <v>0.55000000000000004</v>
      </c>
      <c r="J20" s="4">
        <v>0.125</v>
      </c>
    </row>
    <row r="21" spans="1:10" x14ac:dyDescent="0.2">
      <c r="A21">
        <v>1</v>
      </c>
      <c r="B21">
        <v>19</v>
      </c>
      <c r="C21" s="58" t="s">
        <v>67</v>
      </c>
      <c r="D21" t="s">
        <v>294</v>
      </c>
      <c r="E21" t="s">
        <v>18</v>
      </c>
      <c r="F21">
        <v>27</v>
      </c>
      <c r="G21">
        <v>392</v>
      </c>
      <c r="H21" s="4">
        <v>5.6250000000000001E-2</v>
      </c>
      <c r="I21" s="4">
        <v>0.81666666666666665</v>
      </c>
      <c r="J21" s="4">
        <v>6.887755102040817E-2</v>
      </c>
    </row>
    <row r="22" spans="1:10" x14ac:dyDescent="0.2">
      <c r="A22">
        <v>2</v>
      </c>
      <c r="B22">
        <v>1</v>
      </c>
      <c r="C22" s="58" t="s">
        <v>67</v>
      </c>
      <c r="D22" t="s">
        <v>294</v>
      </c>
      <c r="E22" t="s">
        <v>52</v>
      </c>
      <c r="F22">
        <v>84</v>
      </c>
      <c r="G22">
        <v>126</v>
      </c>
      <c r="H22" s="4">
        <v>0.17499999999999999</v>
      </c>
      <c r="I22" s="4">
        <v>0.26250000000000001</v>
      </c>
      <c r="J22" s="4">
        <v>0.66666666666666663</v>
      </c>
    </row>
    <row r="23" spans="1:10" x14ac:dyDescent="0.2">
      <c r="A23">
        <v>2</v>
      </c>
      <c r="B23">
        <v>2</v>
      </c>
      <c r="C23" s="58" t="s">
        <v>67</v>
      </c>
      <c r="D23" t="s">
        <v>294</v>
      </c>
      <c r="E23" t="s">
        <v>52</v>
      </c>
      <c r="F23">
        <v>74</v>
      </c>
      <c r="G23">
        <v>102</v>
      </c>
      <c r="H23" s="4">
        <v>0.15416666666666667</v>
      </c>
      <c r="I23" s="4">
        <v>0.21249999999999999</v>
      </c>
      <c r="J23" s="4">
        <v>0.72549019607843146</v>
      </c>
    </row>
    <row r="24" spans="1:10" x14ac:dyDescent="0.2">
      <c r="A24">
        <v>2</v>
      </c>
      <c r="B24">
        <v>3</v>
      </c>
      <c r="C24" s="58" t="s">
        <v>67</v>
      </c>
      <c r="D24" t="s">
        <v>294</v>
      </c>
      <c r="E24" t="s">
        <v>52</v>
      </c>
      <c r="F24">
        <v>78</v>
      </c>
      <c r="G24">
        <v>106</v>
      </c>
      <c r="H24" s="4">
        <v>0.16250000000000001</v>
      </c>
      <c r="I24" s="4">
        <v>0.22083333333333333</v>
      </c>
      <c r="J24" s="4">
        <v>0.73584905660377364</v>
      </c>
    </row>
    <row r="25" spans="1:10" x14ac:dyDescent="0.2">
      <c r="A25">
        <v>2</v>
      </c>
      <c r="B25">
        <v>4</v>
      </c>
      <c r="C25" s="58" t="s">
        <v>67</v>
      </c>
      <c r="D25" t="s">
        <v>294</v>
      </c>
      <c r="E25" t="s">
        <v>52</v>
      </c>
      <c r="F25">
        <v>90</v>
      </c>
      <c r="G25">
        <v>111</v>
      </c>
      <c r="H25" s="4">
        <v>0.1875</v>
      </c>
      <c r="I25" s="4">
        <v>0.23125000000000001</v>
      </c>
      <c r="J25" s="4">
        <v>0.81081081081081074</v>
      </c>
    </row>
    <row r="26" spans="1:10" x14ac:dyDescent="0.2">
      <c r="A26">
        <v>2</v>
      </c>
      <c r="B26">
        <v>5</v>
      </c>
      <c r="C26" s="58" t="s">
        <v>67</v>
      </c>
      <c r="D26" t="s">
        <v>294</v>
      </c>
      <c r="E26" t="s">
        <v>52</v>
      </c>
      <c r="F26">
        <v>75</v>
      </c>
      <c r="G26">
        <v>98</v>
      </c>
      <c r="H26" s="4">
        <v>0.15625</v>
      </c>
      <c r="I26" s="4">
        <v>0.20416666666666666</v>
      </c>
      <c r="J26" s="4">
        <v>0.76530612244897955</v>
      </c>
    </row>
    <row r="27" spans="1:10" x14ac:dyDescent="0.2">
      <c r="A27">
        <v>2</v>
      </c>
      <c r="B27">
        <v>6</v>
      </c>
      <c r="C27" s="58" t="s">
        <v>67</v>
      </c>
      <c r="D27" t="s">
        <v>294</v>
      </c>
      <c r="E27" t="s">
        <v>52</v>
      </c>
      <c r="F27">
        <v>67</v>
      </c>
      <c r="G27">
        <v>95</v>
      </c>
      <c r="H27" s="4">
        <v>0.13958333333333334</v>
      </c>
      <c r="I27" s="4">
        <v>0.19791666666666666</v>
      </c>
      <c r="J27" s="4">
        <v>0.70526315789473693</v>
      </c>
    </row>
    <row r="28" spans="1:10" x14ac:dyDescent="0.2">
      <c r="A28">
        <v>2</v>
      </c>
      <c r="B28">
        <v>7</v>
      </c>
      <c r="C28" s="58" t="s">
        <v>67</v>
      </c>
      <c r="D28" t="s">
        <v>294</v>
      </c>
      <c r="E28" t="s">
        <v>52</v>
      </c>
      <c r="F28">
        <v>84</v>
      </c>
      <c r="G28">
        <v>146</v>
      </c>
      <c r="H28" s="4">
        <v>0.17499999999999999</v>
      </c>
      <c r="I28" s="4">
        <v>0.30416666666666664</v>
      </c>
      <c r="J28" s="4">
        <v>0.57534246575342463</v>
      </c>
    </row>
    <row r="29" spans="1:10" x14ac:dyDescent="0.2">
      <c r="A29">
        <v>2</v>
      </c>
      <c r="B29">
        <v>8</v>
      </c>
      <c r="C29" s="58" t="s">
        <v>67</v>
      </c>
      <c r="D29" t="s">
        <v>294</v>
      </c>
      <c r="E29" t="s">
        <v>52</v>
      </c>
      <c r="F29">
        <v>77</v>
      </c>
      <c r="G29">
        <v>89</v>
      </c>
      <c r="H29" s="4">
        <v>0.16041666666666668</v>
      </c>
      <c r="I29" s="4">
        <v>0.18541666666666667</v>
      </c>
      <c r="J29" s="4">
        <v>0.8651685393258427</v>
      </c>
    </row>
    <row r="30" spans="1:10" x14ac:dyDescent="0.2">
      <c r="A30">
        <v>2</v>
      </c>
      <c r="B30">
        <v>9</v>
      </c>
      <c r="C30" s="58" t="s">
        <v>67</v>
      </c>
      <c r="D30" t="s">
        <v>294</v>
      </c>
      <c r="E30" t="s">
        <v>52</v>
      </c>
      <c r="F30">
        <v>69</v>
      </c>
      <c r="G30">
        <v>83</v>
      </c>
      <c r="H30" s="4">
        <v>0.14374999999999999</v>
      </c>
      <c r="I30" s="4">
        <v>0.17291666666666666</v>
      </c>
      <c r="J30" s="4">
        <v>0.83132530120481918</v>
      </c>
    </row>
    <row r="31" spans="1:10" x14ac:dyDescent="0.2">
      <c r="A31">
        <v>2</v>
      </c>
      <c r="B31">
        <v>10</v>
      </c>
      <c r="C31" s="58" t="s">
        <v>67</v>
      </c>
      <c r="D31" t="s">
        <v>294</v>
      </c>
      <c r="E31" t="s">
        <v>52</v>
      </c>
      <c r="F31">
        <v>86</v>
      </c>
      <c r="G31">
        <v>88</v>
      </c>
      <c r="H31" s="4">
        <v>0.17916666666666667</v>
      </c>
      <c r="I31" s="4">
        <v>0.18333333333333332</v>
      </c>
      <c r="J31" s="4">
        <v>0.9772727272727274</v>
      </c>
    </row>
    <row r="32" spans="1:10" x14ac:dyDescent="0.2">
      <c r="A32">
        <v>2</v>
      </c>
      <c r="B32">
        <v>11</v>
      </c>
      <c r="C32" s="58" t="s">
        <v>67</v>
      </c>
      <c r="D32" t="s">
        <v>294</v>
      </c>
      <c r="E32" t="s">
        <v>52</v>
      </c>
      <c r="F32">
        <v>86</v>
      </c>
      <c r="G32">
        <v>165</v>
      </c>
      <c r="H32" s="4">
        <v>0.17916666666666667</v>
      </c>
      <c r="I32" s="4">
        <v>0.34375</v>
      </c>
      <c r="J32" s="4">
        <v>0.52121212121212124</v>
      </c>
    </row>
    <row r="33" spans="1:10" x14ac:dyDescent="0.2">
      <c r="A33">
        <v>2</v>
      </c>
      <c r="B33">
        <v>12</v>
      </c>
      <c r="C33" s="58" t="s">
        <v>67</v>
      </c>
      <c r="D33" t="s">
        <v>294</v>
      </c>
      <c r="E33" t="s">
        <v>52</v>
      </c>
      <c r="F33">
        <v>64</v>
      </c>
      <c r="G33">
        <v>154</v>
      </c>
      <c r="H33" s="4">
        <v>0.13333333333333333</v>
      </c>
      <c r="I33" s="4">
        <v>0.32083333333333336</v>
      </c>
      <c r="J33" s="4">
        <v>0.41558441558441556</v>
      </c>
    </row>
    <row r="34" spans="1:10" x14ac:dyDescent="0.2">
      <c r="A34">
        <v>2</v>
      </c>
      <c r="B34">
        <v>13</v>
      </c>
      <c r="C34" s="58" t="s">
        <v>67</v>
      </c>
      <c r="D34" t="s">
        <v>294</v>
      </c>
      <c r="E34" t="s">
        <v>52</v>
      </c>
      <c r="F34">
        <v>70</v>
      </c>
      <c r="G34">
        <v>202</v>
      </c>
      <c r="H34" s="4">
        <v>0.14583333333333334</v>
      </c>
      <c r="I34" s="4">
        <v>0.42083333333333334</v>
      </c>
      <c r="J34" s="4">
        <v>0.34653465346534656</v>
      </c>
    </row>
    <row r="35" spans="1:10" x14ac:dyDescent="0.2">
      <c r="A35">
        <v>2</v>
      </c>
      <c r="B35">
        <v>14</v>
      </c>
      <c r="C35" s="58" t="s">
        <v>67</v>
      </c>
      <c r="D35" t="s">
        <v>294</v>
      </c>
      <c r="E35" t="s">
        <v>52</v>
      </c>
      <c r="F35">
        <v>66</v>
      </c>
      <c r="G35">
        <v>128</v>
      </c>
      <c r="H35" s="4">
        <v>0.13750000000000001</v>
      </c>
      <c r="I35" s="4">
        <v>0.26666666666666666</v>
      </c>
      <c r="J35" s="4">
        <v>0.515625</v>
      </c>
    </row>
    <row r="36" spans="1:10" x14ac:dyDescent="0.2">
      <c r="A36">
        <v>2</v>
      </c>
      <c r="B36">
        <v>15</v>
      </c>
      <c r="C36" s="58" t="s">
        <v>67</v>
      </c>
      <c r="D36" t="s">
        <v>294</v>
      </c>
      <c r="E36" t="s">
        <v>52</v>
      </c>
      <c r="F36">
        <v>73</v>
      </c>
      <c r="G36">
        <v>111</v>
      </c>
      <c r="H36" s="4">
        <v>0.15208333333333332</v>
      </c>
      <c r="I36" s="4">
        <v>0.23125000000000001</v>
      </c>
      <c r="J36" s="4">
        <v>0.6576576576576576</v>
      </c>
    </row>
    <row r="37" spans="1:10" x14ac:dyDescent="0.2">
      <c r="A37">
        <v>2</v>
      </c>
      <c r="B37">
        <v>16</v>
      </c>
      <c r="C37" s="58" t="s">
        <v>67</v>
      </c>
      <c r="D37" t="s">
        <v>294</v>
      </c>
      <c r="E37" t="s">
        <v>52</v>
      </c>
      <c r="F37">
        <v>62</v>
      </c>
      <c r="G37">
        <v>142</v>
      </c>
      <c r="H37" s="4">
        <v>0.12916666666666668</v>
      </c>
      <c r="I37" s="4">
        <v>0.29583333333333334</v>
      </c>
      <c r="J37" s="4">
        <v>0.43661971830985918</v>
      </c>
    </row>
    <row r="38" spans="1:10" x14ac:dyDescent="0.2">
      <c r="A38">
        <v>2</v>
      </c>
      <c r="B38">
        <v>17</v>
      </c>
      <c r="C38" s="58" t="s">
        <v>67</v>
      </c>
      <c r="D38" t="s">
        <v>294</v>
      </c>
      <c r="E38" t="s">
        <v>52</v>
      </c>
      <c r="F38">
        <v>82</v>
      </c>
      <c r="G38">
        <v>135</v>
      </c>
      <c r="H38" s="4">
        <v>0.17083333333333334</v>
      </c>
      <c r="I38" s="4">
        <v>0.28125</v>
      </c>
      <c r="J38" s="4">
        <v>0.6074074074074074</v>
      </c>
    </row>
    <row r="39" spans="1:10" x14ac:dyDescent="0.2">
      <c r="A39">
        <v>2</v>
      </c>
      <c r="B39">
        <v>18</v>
      </c>
      <c r="C39" s="58" t="s">
        <v>67</v>
      </c>
      <c r="D39" t="s">
        <v>294</v>
      </c>
      <c r="E39" t="s">
        <v>52</v>
      </c>
      <c r="F39">
        <v>79</v>
      </c>
      <c r="G39">
        <v>96</v>
      </c>
      <c r="H39" s="4">
        <v>0.16458333333333333</v>
      </c>
      <c r="I39" s="4">
        <v>0.2</v>
      </c>
      <c r="J39" s="4">
        <v>0.82291666666666663</v>
      </c>
    </row>
    <row r="40" spans="1:10" x14ac:dyDescent="0.2">
      <c r="A40">
        <v>2</v>
      </c>
      <c r="B40">
        <v>19</v>
      </c>
      <c r="C40" s="58" t="s">
        <v>67</v>
      </c>
      <c r="D40" t="s">
        <v>294</v>
      </c>
      <c r="E40" t="s">
        <v>52</v>
      </c>
      <c r="F40">
        <v>84</v>
      </c>
      <c r="G40">
        <v>171</v>
      </c>
      <c r="H40" s="4">
        <v>0.17499999999999999</v>
      </c>
      <c r="I40" s="4">
        <v>0.35625000000000001</v>
      </c>
      <c r="J40" s="4">
        <v>0.49122807017543857</v>
      </c>
    </row>
    <row r="41" spans="1:10" x14ac:dyDescent="0.2">
      <c r="A41">
        <v>2</v>
      </c>
      <c r="B41">
        <v>20</v>
      </c>
      <c r="C41" s="58" t="s">
        <v>67</v>
      </c>
      <c r="D41" t="s">
        <v>294</v>
      </c>
      <c r="E41" t="s">
        <v>52</v>
      </c>
      <c r="F41">
        <v>76</v>
      </c>
      <c r="G41">
        <v>106</v>
      </c>
      <c r="H41" s="4">
        <v>0.15833333333333333</v>
      </c>
      <c r="I41" s="4">
        <v>0.22083333333333333</v>
      </c>
      <c r="J41" s="4">
        <v>0.71698113207547165</v>
      </c>
    </row>
    <row r="42" spans="1:10" x14ac:dyDescent="0.2">
      <c r="A42">
        <v>2</v>
      </c>
      <c r="B42">
        <v>21</v>
      </c>
      <c r="C42" s="58" t="s">
        <v>67</v>
      </c>
      <c r="D42" t="s">
        <v>294</v>
      </c>
      <c r="E42" t="s">
        <v>52</v>
      </c>
      <c r="F42">
        <v>70</v>
      </c>
      <c r="G42">
        <v>165</v>
      </c>
      <c r="H42" s="4">
        <v>0.14583333333333334</v>
      </c>
      <c r="I42" s="4">
        <v>0.34375</v>
      </c>
      <c r="J42" s="4">
        <v>0.42424242424242425</v>
      </c>
    </row>
    <row r="43" spans="1:10" x14ac:dyDescent="0.2">
      <c r="A43">
        <v>2</v>
      </c>
      <c r="B43">
        <v>22</v>
      </c>
      <c r="C43" s="58" t="s">
        <v>67</v>
      </c>
      <c r="D43" t="s">
        <v>294</v>
      </c>
      <c r="E43" t="s">
        <v>52</v>
      </c>
      <c r="F43">
        <v>92</v>
      </c>
      <c r="G43">
        <v>74</v>
      </c>
      <c r="H43" s="4">
        <v>0.19166666666666668</v>
      </c>
      <c r="I43" s="4">
        <v>0.15416666666666667</v>
      </c>
      <c r="J43" s="4">
        <v>1.2432432432432432</v>
      </c>
    </row>
    <row r="44" spans="1:10" x14ac:dyDescent="0.2">
      <c r="A44">
        <v>2</v>
      </c>
      <c r="B44">
        <v>23</v>
      </c>
      <c r="C44" s="58" t="s">
        <v>67</v>
      </c>
      <c r="D44" t="s">
        <v>294</v>
      </c>
      <c r="E44" t="s">
        <v>52</v>
      </c>
      <c r="F44">
        <v>60</v>
      </c>
      <c r="G44">
        <v>92</v>
      </c>
      <c r="H44" s="4">
        <v>0.125</v>
      </c>
      <c r="I44" s="4">
        <v>0.19166666666666668</v>
      </c>
      <c r="J44" s="4">
        <v>0.65217391304347827</v>
      </c>
    </row>
    <row r="45" spans="1:10" x14ac:dyDescent="0.2">
      <c r="A45">
        <v>2</v>
      </c>
      <c r="B45">
        <v>24</v>
      </c>
      <c r="C45" s="58" t="s">
        <v>67</v>
      </c>
      <c r="D45" t="s">
        <v>294</v>
      </c>
      <c r="E45" t="s">
        <v>52</v>
      </c>
      <c r="F45">
        <v>54</v>
      </c>
      <c r="G45">
        <v>89</v>
      </c>
      <c r="H45" s="4">
        <v>0.1125</v>
      </c>
      <c r="I45" s="4">
        <v>0.18541666666666667</v>
      </c>
      <c r="J45" s="4">
        <v>0.6067415730337079</v>
      </c>
    </row>
    <row r="46" spans="1:10" x14ac:dyDescent="0.2">
      <c r="A46">
        <v>2</v>
      </c>
      <c r="B46">
        <v>25</v>
      </c>
      <c r="C46" s="58" t="s">
        <v>67</v>
      </c>
      <c r="D46" t="s">
        <v>294</v>
      </c>
      <c r="E46" t="s">
        <v>52</v>
      </c>
      <c r="F46">
        <v>73</v>
      </c>
      <c r="G46">
        <v>195</v>
      </c>
      <c r="H46" s="4">
        <v>0.15208333333333332</v>
      </c>
      <c r="I46" s="4">
        <v>0.40625</v>
      </c>
      <c r="J46" s="4">
        <v>0.37435897435897431</v>
      </c>
    </row>
    <row r="47" spans="1:10" x14ac:dyDescent="0.2">
      <c r="A47">
        <v>2</v>
      </c>
      <c r="B47">
        <v>26</v>
      </c>
      <c r="C47" s="58" t="s">
        <v>67</v>
      </c>
      <c r="D47" t="s">
        <v>294</v>
      </c>
      <c r="E47" t="s">
        <v>52</v>
      </c>
      <c r="F47">
        <v>67</v>
      </c>
      <c r="G47">
        <v>114</v>
      </c>
      <c r="H47" s="4">
        <v>0.13958333333333334</v>
      </c>
      <c r="I47" s="4">
        <v>0.23749999999999999</v>
      </c>
      <c r="J47" s="4">
        <v>0.58771929824561409</v>
      </c>
    </row>
    <row r="48" spans="1:10" x14ac:dyDescent="0.2">
      <c r="A48">
        <v>2</v>
      </c>
      <c r="B48">
        <v>27</v>
      </c>
      <c r="C48" s="58" t="s">
        <v>67</v>
      </c>
      <c r="D48" t="s">
        <v>294</v>
      </c>
      <c r="E48" t="s">
        <v>52</v>
      </c>
      <c r="F48">
        <v>81</v>
      </c>
      <c r="G48">
        <v>135</v>
      </c>
      <c r="H48" s="4">
        <v>0.16875000000000001</v>
      </c>
      <c r="I48" s="4">
        <v>0.28125</v>
      </c>
      <c r="J48" s="4">
        <v>0.60000000000000009</v>
      </c>
    </row>
    <row r="49" spans="1:10" x14ac:dyDescent="0.2">
      <c r="A49">
        <v>2</v>
      </c>
      <c r="B49">
        <v>28</v>
      </c>
      <c r="C49" s="58" t="s">
        <v>67</v>
      </c>
      <c r="D49" t="s">
        <v>294</v>
      </c>
      <c r="E49" t="s">
        <v>52</v>
      </c>
      <c r="F49">
        <v>70</v>
      </c>
      <c r="G49">
        <v>76</v>
      </c>
      <c r="H49" s="4">
        <v>0.14583333333333334</v>
      </c>
      <c r="I49" s="4">
        <v>0.15833333333333333</v>
      </c>
      <c r="J49" s="4">
        <v>0.92105263157894746</v>
      </c>
    </row>
    <row r="50" spans="1:10" x14ac:dyDescent="0.2">
      <c r="A50">
        <v>2</v>
      </c>
      <c r="B50">
        <v>29</v>
      </c>
      <c r="C50" s="58" t="s">
        <v>67</v>
      </c>
      <c r="D50" t="s">
        <v>294</v>
      </c>
      <c r="E50" t="s">
        <v>52</v>
      </c>
      <c r="F50">
        <v>82</v>
      </c>
      <c r="G50">
        <v>79</v>
      </c>
      <c r="H50" s="4">
        <v>0.17083333333333334</v>
      </c>
      <c r="I50" s="4">
        <v>0.16458333333333333</v>
      </c>
      <c r="J50" s="4">
        <v>1.0379746835443038</v>
      </c>
    </row>
    <row r="51" spans="1:10" x14ac:dyDescent="0.2">
      <c r="A51">
        <v>2</v>
      </c>
      <c r="B51">
        <v>30</v>
      </c>
      <c r="C51" s="58" t="s">
        <v>67</v>
      </c>
      <c r="D51" t="s">
        <v>294</v>
      </c>
      <c r="E51" t="s">
        <v>52</v>
      </c>
      <c r="F51">
        <v>85</v>
      </c>
      <c r="G51">
        <v>192</v>
      </c>
      <c r="H51" s="4">
        <v>0.17708333333333334</v>
      </c>
      <c r="I51" s="4">
        <v>0.4</v>
      </c>
      <c r="J51" s="4">
        <v>0.44270833333333331</v>
      </c>
    </row>
    <row r="52" spans="1:10" x14ac:dyDescent="0.2">
      <c r="A52">
        <v>2</v>
      </c>
      <c r="B52">
        <v>31</v>
      </c>
      <c r="C52" s="58" t="s">
        <v>67</v>
      </c>
      <c r="D52" t="s">
        <v>294</v>
      </c>
      <c r="E52" t="s">
        <v>52</v>
      </c>
      <c r="F52">
        <v>80</v>
      </c>
      <c r="G52">
        <v>122</v>
      </c>
      <c r="H52" s="4">
        <v>0.16666666666666666</v>
      </c>
      <c r="I52" s="4">
        <v>0.25416666666666665</v>
      </c>
      <c r="J52" s="4">
        <v>0.65573770491803274</v>
      </c>
    </row>
    <row r="53" spans="1:10" x14ac:dyDescent="0.2">
      <c r="A53">
        <v>2</v>
      </c>
      <c r="B53">
        <v>32</v>
      </c>
      <c r="C53" s="58" t="s">
        <v>67</v>
      </c>
      <c r="D53" t="s">
        <v>294</v>
      </c>
      <c r="E53" t="s">
        <v>52</v>
      </c>
      <c r="F53">
        <v>96</v>
      </c>
      <c r="G53">
        <v>105</v>
      </c>
      <c r="H53" s="4">
        <v>0.2</v>
      </c>
      <c r="I53" s="4">
        <v>0.21875</v>
      </c>
      <c r="J53" s="4">
        <v>0.91428571428571437</v>
      </c>
    </row>
    <row r="54" spans="1:10" x14ac:dyDescent="0.2">
      <c r="A54">
        <v>2</v>
      </c>
      <c r="B54">
        <v>33</v>
      </c>
      <c r="C54" s="58" t="s">
        <v>67</v>
      </c>
      <c r="D54" t="s">
        <v>294</v>
      </c>
      <c r="E54" t="s">
        <v>52</v>
      </c>
      <c r="F54">
        <v>71</v>
      </c>
      <c r="G54">
        <v>113</v>
      </c>
      <c r="H54" s="4">
        <v>0.14791666666666667</v>
      </c>
      <c r="I54" s="4">
        <v>0.23541666666666666</v>
      </c>
      <c r="J54" s="4">
        <v>0.62831858407079644</v>
      </c>
    </row>
    <row r="55" spans="1:10" x14ac:dyDescent="0.2">
      <c r="A55">
        <v>2</v>
      </c>
      <c r="B55">
        <v>34</v>
      </c>
      <c r="C55" s="58" t="s">
        <v>67</v>
      </c>
      <c r="D55" t="s">
        <v>294</v>
      </c>
      <c r="E55" t="s">
        <v>52</v>
      </c>
      <c r="F55">
        <v>74</v>
      </c>
      <c r="G55">
        <v>97</v>
      </c>
      <c r="H55" s="4">
        <v>0.15416666666666667</v>
      </c>
      <c r="I55" s="4">
        <v>0.20208333333333334</v>
      </c>
      <c r="J55" s="4">
        <v>0.7628865979381444</v>
      </c>
    </row>
    <row r="56" spans="1:10" x14ac:dyDescent="0.2">
      <c r="A56">
        <v>2</v>
      </c>
      <c r="B56">
        <v>35</v>
      </c>
      <c r="C56" s="58" t="s">
        <v>67</v>
      </c>
      <c r="D56" t="s">
        <v>294</v>
      </c>
      <c r="E56" t="s">
        <v>52</v>
      </c>
      <c r="F56">
        <v>63</v>
      </c>
      <c r="G56">
        <v>85</v>
      </c>
      <c r="H56" s="4">
        <v>0.13125000000000001</v>
      </c>
      <c r="I56" s="4">
        <v>0.17708333333333334</v>
      </c>
      <c r="J56" s="4">
        <v>0.74117647058823533</v>
      </c>
    </row>
    <row r="57" spans="1:10" x14ac:dyDescent="0.2">
      <c r="A57">
        <v>2</v>
      </c>
      <c r="B57">
        <v>36</v>
      </c>
      <c r="C57" s="58" t="s">
        <v>67</v>
      </c>
      <c r="D57" t="s">
        <v>294</v>
      </c>
      <c r="E57" t="s">
        <v>52</v>
      </c>
      <c r="F57">
        <v>66</v>
      </c>
      <c r="G57">
        <v>97</v>
      </c>
      <c r="H57" s="4">
        <v>0.13750000000000001</v>
      </c>
      <c r="I57" s="4">
        <v>0.20208333333333334</v>
      </c>
      <c r="J57" s="4">
        <v>0.68041237113402064</v>
      </c>
    </row>
    <row r="58" spans="1:10" x14ac:dyDescent="0.2">
      <c r="A58">
        <v>2</v>
      </c>
      <c r="B58">
        <v>37</v>
      </c>
      <c r="C58" s="58" t="s">
        <v>67</v>
      </c>
      <c r="D58" t="s">
        <v>294</v>
      </c>
      <c r="E58" t="s">
        <v>52</v>
      </c>
      <c r="F58">
        <v>79</v>
      </c>
      <c r="G58">
        <v>86</v>
      </c>
      <c r="H58" s="4">
        <v>0.16458333333333333</v>
      </c>
      <c r="I58" s="4">
        <v>0.17916666666666667</v>
      </c>
      <c r="J58" s="4">
        <v>0.91860465116279066</v>
      </c>
    </row>
    <row r="59" spans="1:10" x14ac:dyDescent="0.2">
      <c r="A59">
        <v>2</v>
      </c>
      <c r="B59">
        <v>38</v>
      </c>
      <c r="C59" s="58" t="s">
        <v>67</v>
      </c>
      <c r="D59" t="s">
        <v>294</v>
      </c>
      <c r="E59" t="s">
        <v>52</v>
      </c>
      <c r="F59">
        <v>87</v>
      </c>
      <c r="G59">
        <v>116</v>
      </c>
      <c r="H59" s="4">
        <v>0.18124999999999999</v>
      </c>
      <c r="I59" s="4">
        <v>0.24166666666666667</v>
      </c>
      <c r="J59" s="4">
        <v>0.75</v>
      </c>
    </row>
    <row r="60" spans="1:10" x14ac:dyDescent="0.2">
      <c r="A60">
        <v>2</v>
      </c>
      <c r="B60">
        <v>39</v>
      </c>
      <c r="C60" s="58" t="s">
        <v>67</v>
      </c>
      <c r="D60" t="s">
        <v>294</v>
      </c>
      <c r="E60" t="s">
        <v>52</v>
      </c>
      <c r="F60">
        <v>68</v>
      </c>
      <c r="G60">
        <v>111</v>
      </c>
      <c r="H60" s="4">
        <v>0.14166666666666666</v>
      </c>
      <c r="I60" s="4">
        <v>0.23125000000000001</v>
      </c>
      <c r="J60" s="4">
        <v>0.61261261261261257</v>
      </c>
    </row>
    <row r="61" spans="1:10" x14ac:dyDescent="0.2">
      <c r="H61" s="4"/>
      <c r="I61" s="4"/>
      <c r="J61" s="4"/>
    </row>
    <row r="62" spans="1:10" x14ac:dyDescent="0.2">
      <c r="H62" s="4"/>
      <c r="I62" s="4"/>
      <c r="J62" s="4"/>
    </row>
    <row r="63" spans="1:10" x14ac:dyDescent="0.2">
      <c r="H63" s="4"/>
      <c r="I63" s="4"/>
      <c r="J63" s="4"/>
    </row>
    <row r="64" spans="1:10" x14ac:dyDescent="0.2">
      <c r="H64" s="4"/>
      <c r="I64" s="4"/>
      <c r="J64" s="4"/>
    </row>
    <row r="65" spans="8:10" x14ac:dyDescent="0.2">
      <c r="H65" s="4"/>
      <c r="I65" s="4"/>
      <c r="J65" s="4"/>
    </row>
    <row r="66" spans="8:10" x14ac:dyDescent="0.2">
      <c r="H66" s="4"/>
      <c r="I66" s="4"/>
      <c r="J66" s="4"/>
    </row>
    <row r="67" spans="8:10" x14ac:dyDescent="0.2">
      <c r="H67" s="4"/>
      <c r="I67" s="4"/>
      <c r="J67" s="4"/>
    </row>
    <row r="68" spans="8:10" x14ac:dyDescent="0.2">
      <c r="H68" s="4"/>
      <c r="I68" s="4"/>
      <c r="J68" s="4"/>
    </row>
    <row r="69" spans="8:10" x14ac:dyDescent="0.2">
      <c r="H69" s="4"/>
      <c r="I69" s="4"/>
      <c r="J69" s="4"/>
    </row>
    <row r="70" spans="8:10" x14ac:dyDescent="0.2">
      <c r="H70" s="4"/>
      <c r="I70" s="4"/>
      <c r="J70" s="4"/>
    </row>
    <row r="71" spans="8:10" x14ac:dyDescent="0.2">
      <c r="H71" s="4"/>
      <c r="I71" s="4"/>
      <c r="J71" s="4"/>
    </row>
    <row r="72" spans="8:10" x14ac:dyDescent="0.2">
      <c r="H72" s="4"/>
      <c r="I72" s="4"/>
      <c r="J72" s="4"/>
    </row>
    <row r="73" spans="8:10" x14ac:dyDescent="0.2">
      <c r="H73" s="4"/>
      <c r="I73" s="4"/>
      <c r="J73" s="4"/>
    </row>
    <row r="74" spans="8:10" x14ac:dyDescent="0.2">
      <c r="H74" s="4"/>
      <c r="I74" s="4"/>
      <c r="J74" s="4"/>
    </row>
    <row r="75" spans="8:10" x14ac:dyDescent="0.2">
      <c r="H75" s="4"/>
      <c r="I75" s="4"/>
      <c r="J75" s="4"/>
    </row>
    <row r="76" spans="8:10" x14ac:dyDescent="0.2">
      <c r="H76" s="4"/>
      <c r="I76" s="4"/>
      <c r="J76" s="4"/>
    </row>
    <row r="77" spans="8:10" x14ac:dyDescent="0.2">
      <c r="H77" s="4"/>
      <c r="I77" s="4"/>
      <c r="J77" s="4"/>
    </row>
    <row r="78" spans="8:10" x14ac:dyDescent="0.2">
      <c r="H78" s="4"/>
      <c r="I78" s="4"/>
      <c r="J78" s="4"/>
    </row>
    <row r="79" spans="8:10" x14ac:dyDescent="0.2">
      <c r="H79" s="4"/>
      <c r="I79" s="4"/>
      <c r="J79" s="4"/>
    </row>
    <row r="80" spans="8:10" x14ac:dyDescent="0.2">
      <c r="H80" s="4"/>
      <c r="I80" s="4"/>
      <c r="J80" s="4"/>
    </row>
    <row r="81" spans="8:10" x14ac:dyDescent="0.2">
      <c r="H81" s="4"/>
      <c r="I81" s="4"/>
      <c r="J81" s="4"/>
    </row>
    <row r="82" spans="8:10" x14ac:dyDescent="0.2">
      <c r="H82" s="4"/>
      <c r="I82" s="4"/>
      <c r="J82" s="4"/>
    </row>
    <row r="83" spans="8:10" x14ac:dyDescent="0.2">
      <c r="H83" s="4"/>
      <c r="I83" s="4"/>
      <c r="J83" s="4"/>
    </row>
    <row r="84" spans="8:10" x14ac:dyDescent="0.2">
      <c r="H84" s="4"/>
      <c r="I84" s="4"/>
      <c r="J84" s="4"/>
    </row>
    <row r="85" spans="8:10" x14ac:dyDescent="0.2">
      <c r="H85" s="4"/>
      <c r="I85" s="4"/>
      <c r="J85" s="4"/>
    </row>
    <row r="86" spans="8:10" x14ac:dyDescent="0.2">
      <c r="H86" s="4"/>
      <c r="I86" s="4"/>
      <c r="J86" s="4"/>
    </row>
    <row r="87" spans="8:10" x14ac:dyDescent="0.2">
      <c r="H87" s="4"/>
      <c r="I87" s="4"/>
      <c r="J87" s="4"/>
    </row>
    <row r="88" spans="8:10" x14ac:dyDescent="0.2">
      <c r="H88" s="4"/>
      <c r="I88" s="4"/>
      <c r="J88" s="4"/>
    </row>
    <row r="89" spans="8:10" x14ac:dyDescent="0.2">
      <c r="H89" s="4"/>
      <c r="I89" s="4"/>
      <c r="J89" s="4"/>
    </row>
    <row r="90" spans="8:10" x14ac:dyDescent="0.2">
      <c r="H90" s="4"/>
      <c r="I90" s="4"/>
      <c r="J90" s="4"/>
    </row>
    <row r="91" spans="8:10" x14ac:dyDescent="0.2">
      <c r="H91" s="4"/>
      <c r="I91" s="4"/>
      <c r="J91" s="4"/>
    </row>
    <row r="92" spans="8:10" x14ac:dyDescent="0.2">
      <c r="H92" s="4"/>
      <c r="I92" s="4"/>
      <c r="J92" s="4"/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27"/>
  <sheetViews>
    <sheetView workbookViewId="0">
      <selection activeCell="C36" sqref="C36"/>
    </sheetView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7.5" customWidth="1"/>
    <col min="4" max="4" width="20.1640625" customWidth="1"/>
    <col min="5" max="5" width="10.5" customWidth="1"/>
    <col min="6" max="6" width="24.83203125" customWidth="1"/>
    <col min="7" max="7" width="19.1640625" customWidth="1"/>
    <col min="8" max="8" width="22.83203125" customWidth="1"/>
    <col min="9" max="9" width="17.1640625" customWidth="1"/>
    <col min="10" max="10" width="40.6640625" customWidth="1"/>
  </cols>
  <sheetData>
    <row r="1" spans="1:10" ht="21" x14ac:dyDescent="0.25">
      <c r="A1" s="12" t="s">
        <v>501</v>
      </c>
    </row>
    <row r="2" spans="1:10" ht="20" thickBot="1" x14ac:dyDescent="0.25">
      <c r="A2" s="15" t="s">
        <v>296</v>
      </c>
      <c r="B2" s="17" t="s">
        <v>297</v>
      </c>
      <c r="C2" s="22" t="s">
        <v>22</v>
      </c>
      <c r="D2" s="22" t="s">
        <v>298</v>
      </c>
      <c r="E2" s="22" t="s">
        <v>268</v>
      </c>
      <c r="F2" s="22" t="s">
        <v>303</v>
      </c>
      <c r="G2" s="22" t="s">
        <v>430</v>
      </c>
      <c r="H2" s="22" t="s">
        <v>304</v>
      </c>
      <c r="I2" s="22" t="s">
        <v>371</v>
      </c>
      <c r="J2" s="42" t="s">
        <v>372</v>
      </c>
    </row>
    <row r="3" spans="1:10" x14ac:dyDescent="0.2">
      <c r="A3">
        <v>1</v>
      </c>
      <c r="B3">
        <v>1</v>
      </c>
      <c r="C3" s="58" t="s">
        <v>70</v>
      </c>
      <c r="D3" t="s">
        <v>17</v>
      </c>
      <c r="E3" t="s">
        <v>18</v>
      </c>
      <c r="F3">
        <v>55</v>
      </c>
      <c r="G3">
        <v>1120</v>
      </c>
      <c r="H3">
        <v>0.11458333333333333</v>
      </c>
      <c r="I3">
        <v>2.3333333333333335</v>
      </c>
      <c r="J3">
        <v>4.9107142857142849E-2</v>
      </c>
    </row>
    <row r="4" spans="1:10" x14ac:dyDescent="0.2">
      <c r="A4">
        <v>1</v>
      </c>
      <c r="B4">
        <v>2</v>
      </c>
      <c r="C4" s="58" t="s">
        <v>70</v>
      </c>
      <c r="D4" t="s">
        <v>17</v>
      </c>
      <c r="E4" t="s">
        <v>18</v>
      </c>
      <c r="F4">
        <v>51</v>
      </c>
      <c r="G4">
        <v>1070</v>
      </c>
      <c r="H4">
        <v>0.10625</v>
      </c>
      <c r="I4">
        <v>2.2291666666666665</v>
      </c>
      <c r="J4">
        <v>4.7663551401869161E-2</v>
      </c>
    </row>
    <row r="5" spans="1:10" x14ac:dyDescent="0.2">
      <c r="A5">
        <v>1</v>
      </c>
      <c r="B5">
        <v>3</v>
      </c>
      <c r="C5" s="58" t="s">
        <v>70</v>
      </c>
      <c r="D5" t="s">
        <v>17</v>
      </c>
      <c r="E5" t="s">
        <v>18</v>
      </c>
      <c r="F5">
        <v>38</v>
      </c>
      <c r="G5">
        <v>808</v>
      </c>
      <c r="H5">
        <v>7.9166666666666663E-2</v>
      </c>
      <c r="I5">
        <v>1.6833333333333333</v>
      </c>
      <c r="J5">
        <v>4.702970297029703E-2</v>
      </c>
    </row>
    <row r="6" spans="1:10" x14ac:dyDescent="0.2">
      <c r="A6">
        <v>1</v>
      </c>
      <c r="B6">
        <v>4</v>
      </c>
      <c r="C6" s="58" t="s">
        <v>70</v>
      </c>
      <c r="D6" t="s">
        <v>17</v>
      </c>
      <c r="E6" t="s">
        <v>18</v>
      </c>
      <c r="F6">
        <v>46</v>
      </c>
      <c r="G6">
        <v>1180</v>
      </c>
      <c r="H6">
        <v>9.583333333333334E-2</v>
      </c>
      <c r="I6">
        <v>2.4583333333333335</v>
      </c>
      <c r="J6">
        <v>3.898305084745763E-2</v>
      </c>
    </row>
    <row r="7" spans="1:10" x14ac:dyDescent="0.2">
      <c r="A7">
        <v>1</v>
      </c>
      <c r="B7">
        <v>5</v>
      </c>
      <c r="C7" s="58" t="s">
        <v>70</v>
      </c>
      <c r="D7" t="s">
        <v>17</v>
      </c>
      <c r="E7" t="s">
        <v>18</v>
      </c>
      <c r="F7">
        <v>53</v>
      </c>
      <c r="G7">
        <v>1196</v>
      </c>
      <c r="H7">
        <v>0.11041666666666666</v>
      </c>
      <c r="I7">
        <v>2.4916666666666667</v>
      </c>
      <c r="J7">
        <v>4.4314381270903008E-2</v>
      </c>
    </row>
    <row r="8" spans="1:10" x14ac:dyDescent="0.2">
      <c r="A8">
        <v>1</v>
      </c>
      <c r="B8">
        <v>6</v>
      </c>
      <c r="C8" s="58" t="s">
        <v>70</v>
      </c>
      <c r="D8" t="s">
        <v>17</v>
      </c>
      <c r="E8" t="s">
        <v>18</v>
      </c>
      <c r="F8">
        <v>28</v>
      </c>
      <c r="G8">
        <v>392</v>
      </c>
      <c r="H8">
        <v>5.8333333333333334E-2</v>
      </c>
      <c r="I8">
        <v>0.81666666666666665</v>
      </c>
      <c r="J8">
        <v>7.1428571428571425E-2</v>
      </c>
    </row>
    <row r="9" spans="1:10" x14ac:dyDescent="0.2">
      <c r="A9">
        <v>1</v>
      </c>
      <c r="B9">
        <v>7</v>
      </c>
      <c r="C9" s="58" t="s">
        <v>70</v>
      </c>
      <c r="D9" t="s">
        <v>17</v>
      </c>
      <c r="E9" t="s">
        <v>18</v>
      </c>
      <c r="F9">
        <v>59</v>
      </c>
      <c r="G9">
        <v>769</v>
      </c>
      <c r="H9">
        <v>0.12291666666666666</v>
      </c>
      <c r="I9">
        <v>1.6020833333333333</v>
      </c>
      <c r="J9">
        <v>7.6723016905071523E-2</v>
      </c>
    </row>
    <row r="10" spans="1:10" x14ac:dyDescent="0.2">
      <c r="A10">
        <v>1</v>
      </c>
      <c r="B10">
        <v>8</v>
      </c>
      <c r="C10" s="58" t="s">
        <v>70</v>
      </c>
      <c r="D10" t="s">
        <v>17</v>
      </c>
      <c r="E10" t="s">
        <v>18</v>
      </c>
      <c r="F10">
        <v>42</v>
      </c>
      <c r="G10">
        <v>530</v>
      </c>
      <c r="H10">
        <v>8.7499999999999994E-2</v>
      </c>
      <c r="I10">
        <v>1.1041666666666667</v>
      </c>
      <c r="J10">
        <v>7.9245283018867921E-2</v>
      </c>
    </row>
    <row r="11" spans="1:10" x14ac:dyDescent="0.2">
      <c r="A11">
        <v>1</v>
      </c>
      <c r="B11">
        <v>9</v>
      </c>
      <c r="C11" s="58" t="s">
        <v>70</v>
      </c>
      <c r="D11" t="s">
        <v>17</v>
      </c>
      <c r="E11" t="s">
        <v>18</v>
      </c>
      <c r="F11">
        <v>63</v>
      </c>
      <c r="G11">
        <v>1109</v>
      </c>
      <c r="H11">
        <v>0.13125000000000001</v>
      </c>
      <c r="I11">
        <v>2.3104166666666668</v>
      </c>
      <c r="J11">
        <v>5.6807935076645624E-2</v>
      </c>
    </row>
    <row r="12" spans="1:10" x14ac:dyDescent="0.2">
      <c r="A12">
        <v>1</v>
      </c>
      <c r="B12">
        <v>10</v>
      </c>
      <c r="C12" s="58" t="s">
        <v>70</v>
      </c>
      <c r="D12" t="s">
        <v>17</v>
      </c>
      <c r="E12" t="s">
        <v>18</v>
      </c>
      <c r="F12">
        <v>64</v>
      </c>
      <c r="G12">
        <v>756</v>
      </c>
      <c r="H12">
        <v>0.13333333333333333</v>
      </c>
      <c r="I12">
        <v>1.575</v>
      </c>
      <c r="J12">
        <v>8.4656084656084651E-2</v>
      </c>
    </row>
    <row r="13" spans="1:10" x14ac:dyDescent="0.2">
      <c r="A13">
        <v>1</v>
      </c>
      <c r="B13">
        <v>11</v>
      </c>
      <c r="C13" s="58" t="s">
        <v>70</v>
      </c>
      <c r="D13" t="s">
        <v>17</v>
      </c>
      <c r="E13" t="s">
        <v>18</v>
      </c>
      <c r="F13">
        <v>51</v>
      </c>
      <c r="G13">
        <v>1038</v>
      </c>
      <c r="H13">
        <v>0.10625</v>
      </c>
      <c r="I13">
        <v>2.1625000000000001</v>
      </c>
      <c r="J13">
        <v>4.9132947976878609E-2</v>
      </c>
    </row>
    <row r="14" spans="1:10" x14ac:dyDescent="0.2">
      <c r="A14">
        <v>1</v>
      </c>
      <c r="B14">
        <v>12</v>
      </c>
      <c r="C14" s="58" t="s">
        <v>70</v>
      </c>
      <c r="D14" t="s">
        <v>17</v>
      </c>
      <c r="E14" t="s">
        <v>18</v>
      </c>
      <c r="F14">
        <v>49</v>
      </c>
      <c r="G14">
        <v>572</v>
      </c>
      <c r="H14">
        <v>0.10208333333333333</v>
      </c>
      <c r="I14">
        <v>1.1916666666666667</v>
      </c>
      <c r="J14">
        <v>8.5664335664335664E-2</v>
      </c>
    </row>
    <row r="15" spans="1:10" x14ac:dyDescent="0.2">
      <c r="A15">
        <v>1</v>
      </c>
      <c r="B15">
        <v>13</v>
      </c>
      <c r="C15" s="58" t="s">
        <v>70</v>
      </c>
      <c r="D15" t="s">
        <v>17</v>
      </c>
      <c r="E15" t="s">
        <v>18</v>
      </c>
      <c r="F15">
        <v>66</v>
      </c>
      <c r="G15">
        <v>1135</v>
      </c>
      <c r="H15">
        <v>0.13750000000000001</v>
      </c>
      <c r="I15">
        <v>2.3645833333333335</v>
      </c>
      <c r="J15">
        <v>5.8149779735682819E-2</v>
      </c>
    </row>
    <row r="16" spans="1:10" x14ac:dyDescent="0.2">
      <c r="A16">
        <v>1</v>
      </c>
      <c r="B16">
        <v>14</v>
      </c>
      <c r="C16" s="58" t="s">
        <v>70</v>
      </c>
      <c r="D16" t="s">
        <v>17</v>
      </c>
      <c r="E16" t="s">
        <v>18</v>
      </c>
      <c r="F16">
        <v>69</v>
      </c>
      <c r="G16">
        <v>889</v>
      </c>
      <c r="H16">
        <v>0.14374999999999999</v>
      </c>
      <c r="I16">
        <v>1.8520833333333333</v>
      </c>
      <c r="J16">
        <v>7.7615298087739024E-2</v>
      </c>
    </row>
    <row r="17" spans="1:10" x14ac:dyDescent="0.2">
      <c r="A17">
        <v>1</v>
      </c>
      <c r="B17">
        <v>15</v>
      </c>
      <c r="C17" s="58" t="s">
        <v>70</v>
      </c>
      <c r="D17" t="s">
        <v>17</v>
      </c>
      <c r="E17" t="s">
        <v>18</v>
      </c>
      <c r="F17">
        <v>48</v>
      </c>
      <c r="G17">
        <v>1053</v>
      </c>
      <c r="H17">
        <v>0.1</v>
      </c>
      <c r="I17">
        <v>2.1937500000000001</v>
      </c>
      <c r="J17">
        <v>4.5584045584045586E-2</v>
      </c>
    </row>
    <row r="18" spans="1:10" x14ac:dyDescent="0.2">
      <c r="A18">
        <v>1</v>
      </c>
      <c r="B18">
        <v>16</v>
      </c>
      <c r="C18" s="58" t="s">
        <v>70</v>
      </c>
      <c r="D18" t="s">
        <v>17</v>
      </c>
      <c r="E18" t="s">
        <v>18</v>
      </c>
      <c r="F18">
        <v>60</v>
      </c>
      <c r="G18">
        <v>762</v>
      </c>
      <c r="H18">
        <v>0.125</v>
      </c>
      <c r="I18">
        <v>1.5874999999999999</v>
      </c>
      <c r="J18">
        <v>7.874015748031496E-2</v>
      </c>
    </row>
    <row r="19" spans="1:10" x14ac:dyDescent="0.2">
      <c r="A19">
        <v>2</v>
      </c>
      <c r="B19">
        <v>1</v>
      </c>
      <c r="C19" s="58" t="s">
        <v>70</v>
      </c>
      <c r="D19" t="s">
        <v>17</v>
      </c>
      <c r="E19" t="s">
        <v>52</v>
      </c>
      <c r="F19">
        <v>199</v>
      </c>
      <c r="G19">
        <v>313</v>
      </c>
      <c r="H19">
        <v>0.41458333333333336</v>
      </c>
      <c r="I19">
        <v>0.65208333333333335</v>
      </c>
      <c r="J19">
        <v>0.63578274760383391</v>
      </c>
    </row>
    <row r="20" spans="1:10" x14ac:dyDescent="0.2">
      <c r="A20">
        <v>2</v>
      </c>
      <c r="B20">
        <v>2</v>
      </c>
      <c r="C20" s="58" t="s">
        <v>70</v>
      </c>
      <c r="D20" t="s">
        <v>17</v>
      </c>
      <c r="E20" t="s">
        <v>52</v>
      </c>
      <c r="F20">
        <v>183</v>
      </c>
      <c r="G20">
        <v>284</v>
      </c>
      <c r="H20">
        <v>0.38124999999999998</v>
      </c>
      <c r="I20">
        <v>0.59166666666666667</v>
      </c>
      <c r="J20">
        <v>0.64436619718309851</v>
      </c>
    </row>
    <row r="21" spans="1:10" x14ac:dyDescent="0.2">
      <c r="A21">
        <v>2</v>
      </c>
      <c r="B21">
        <v>3</v>
      </c>
      <c r="C21" s="58" t="s">
        <v>70</v>
      </c>
      <c r="D21" t="s">
        <v>17</v>
      </c>
      <c r="E21" t="s">
        <v>52</v>
      </c>
      <c r="F21">
        <v>215</v>
      </c>
      <c r="G21">
        <v>363</v>
      </c>
      <c r="H21">
        <v>0.44791666666666669</v>
      </c>
      <c r="I21">
        <v>0.75624999999999998</v>
      </c>
      <c r="J21">
        <v>0.59228650137741046</v>
      </c>
    </row>
    <row r="22" spans="1:10" x14ac:dyDescent="0.2">
      <c r="A22">
        <v>2</v>
      </c>
      <c r="B22">
        <v>4</v>
      </c>
      <c r="C22" s="58" t="s">
        <v>70</v>
      </c>
      <c r="D22" t="s">
        <v>17</v>
      </c>
      <c r="E22" t="s">
        <v>52</v>
      </c>
      <c r="F22">
        <v>191</v>
      </c>
      <c r="G22">
        <v>290</v>
      </c>
      <c r="H22">
        <v>0.39791666666666664</v>
      </c>
      <c r="I22">
        <v>0.60416666666666663</v>
      </c>
      <c r="J22">
        <v>0.6586206896551724</v>
      </c>
    </row>
    <row r="23" spans="1:10" x14ac:dyDescent="0.2">
      <c r="A23">
        <v>2</v>
      </c>
      <c r="B23">
        <v>5</v>
      </c>
      <c r="C23" s="58" t="s">
        <v>70</v>
      </c>
      <c r="D23" t="s">
        <v>17</v>
      </c>
      <c r="E23" t="s">
        <v>52</v>
      </c>
      <c r="F23">
        <v>185</v>
      </c>
      <c r="G23">
        <v>230</v>
      </c>
      <c r="H23">
        <v>0.38541666666666669</v>
      </c>
      <c r="I23">
        <v>0.47916666666666669</v>
      </c>
      <c r="J23">
        <v>0.80434782608695654</v>
      </c>
    </row>
    <row r="24" spans="1:10" x14ac:dyDescent="0.2">
      <c r="A24">
        <v>2</v>
      </c>
      <c r="B24">
        <v>6</v>
      </c>
      <c r="C24" s="58" t="s">
        <v>70</v>
      </c>
      <c r="D24" t="s">
        <v>17</v>
      </c>
      <c r="E24" t="s">
        <v>52</v>
      </c>
      <c r="F24">
        <v>362</v>
      </c>
      <c r="G24">
        <v>141</v>
      </c>
      <c r="H24">
        <v>0.75416666666666665</v>
      </c>
      <c r="I24">
        <v>0.29375000000000001</v>
      </c>
      <c r="J24">
        <v>2.5673758865248226</v>
      </c>
    </row>
    <row r="25" spans="1:10" x14ac:dyDescent="0.2">
      <c r="A25">
        <v>2</v>
      </c>
      <c r="B25">
        <v>7</v>
      </c>
      <c r="C25" s="58" t="s">
        <v>70</v>
      </c>
      <c r="D25" t="s">
        <v>17</v>
      </c>
      <c r="E25" t="s">
        <v>52</v>
      </c>
      <c r="F25">
        <v>200</v>
      </c>
      <c r="G25">
        <v>312</v>
      </c>
      <c r="H25">
        <v>0.41666666666666669</v>
      </c>
      <c r="I25">
        <v>0.65</v>
      </c>
      <c r="J25">
        <v>0.64102564102564108</v>
      </c>
    </row>
    <row r="26" spans="1:10" x14ac:dyDescent="0.2">
      <c r="A26">
        <v>2</v>
      </c>
      <c r="B26">
        <v>8</v>
      </c>
      <c r="C26" s="58" t="s">
        <v>70</v>
      </c>
      <c r="D26" t="s">
        <v>17</v>
      </c>
      <c r="E26" t="s">
        <v>52</v>
      </c>
      <c r="F26">
        <v>181</v>
      </c>
      <c r="G26">
        <v>311</v>
      </c>
      <c r="H26">
        <v>0.37708333333333333</v>
      </c>
      <c r="I26">
        <v>0.6479166666666667</v>
      </c>
      <c r="J26">
        <v>0.58199356913183276</v>
      </c>
    </row>
    <row r="27" spans="1:10" x14ac:dyDescent="0.2">
      <c r="A27">
        <v>2</v>
      </c>
      <c r="B27">
        <v>9</v>
      </c>
      <c r="C27" s="58" t="s">
        <v>70</v>
      </c>
      <c r="D27" t="s">
        <v>17</v>
      </c>
      <c r="E27" t="s">
        <v>52</v>
      </c>
      <c r="F27">
        <v>170</v>
      </c>
      <c r="G27">
        <v>357</v>
      </c>
      <c r="H27">
        <v>0.35416666666666669</v>
      </c>
      <c r="I27">
        <v>0.74375000000000002</v>
      </c>
      <c r="J27">
        <v>0.47619047619047622</v>
      </c>
    </row>
  </sheetData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H39"/>
  <sheetViews>
    <sheetView workbookViewId="0">
      <selection activeCell="D47" sqref="D47"/>
    </sheetView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14.5" customWidth="1"/>
    <col min="4" max="4" width="20.1640625" customWidth="1"/>
    <col min="5" max="5" width="10.5" customWidth="1"/>
    <col min="6" max="6" width="22.83203125" customWidth="1"/>
    <col min="7" max="7" width="17.1640625" customWidth="1"/>
    <col min="8" max="8" width="40.6640625" customWidth="1"/>
  </cols>
  <sheetData>
    <row r="1" spans="1:8" ht="21" x14ac:dyDescent="0.25">
      <c r="A1" s="12" t="s">
        <v>500</v>
      </c>
    </row>
    <row r="2" spans="1:8" ht="20" thickBot="1" x14ac:dyDescent="0.25">
      <c r="A2" s="13" t="s">
        <v>296</v>
      </c>
      <c r="B2" s="17" t="s">
        <v>297</v>
      </c>
      <c r="C2" s="22" t="s">
        <v>22</v>
      </c>
      <c r="D2" s="22" t="s">
        <v>298</v>
      </c>
      <c r="E2" s="22" t="s">
        <v>268</v>
      </c>
      <c r="F2" s="22" t="s">
        <v>304</v>
      </c>
      <c r="G2" s="22" t="s">
        <v>371</v>
      </c>
      <c r="H2" s="42" t="s">
        <v>372</v>
      </c>
    </row>
    <row r="3" spans="1:8" x14ac:dyDescent="0.2">
      <c r="A3">
        <v>1</v>
      </c>
      <c r="B3">
        <v>1</v>
      </c>
      <c r="C3" s="58" t="s">
        <v>113</v>
      </c>
      <c r="D3" t="s">
        <v>295</v>
      </c>
      <c r="E3" t="s">
        <v>18</v>
      </c>
      <c r="F3">
        <v>0.26677699999999999</v>
      </c>
      <c r="G3">
        <v>2.028127</v>
      </c>
      <c r="H3">
        <v>0.13153860680322288</v>
      </c>
    </row>
    <row r="4" spans="1:8" x14ac:dyDescent="0.2">
      <c r="A4">
        <v>1</v>
      </c>
      <c r="B4">
        <v>2</v>
      </c>
      <c r="C4" s="58" t="s">
        <v>113</v>
      </c>
      <c r="D4" t="s">
        <v>295</v>
      </c>
      <c r="E4" t="s">
        <v>18</v>
      </c>
      <c r="F4">
        <v>0.32961800000000002</v>
      </c>
      <c r="G4">
        <v>2.58588</v>
      </c>
      <c r="H4">
        <v>0.1274684053397683</v>
      </c>
    </row>
    <row r="5" spans="1:8" x14ac:dyDescent="0.2">
      <c r="A5">
        <v>1</v>
      </c>
      <c r="B5">
        <v>3</v>
      </c>
      <c r="C5" s="58" t="s">
        <v>113</v>
      </c>
      <c r="D5" t="s">
        <v>295</v>
      </c>
      <c r="E5" t="s">
        <v>18</v>
      </c>
      <c r="F5">
        <v>0.27661999999999998</v>
      </c>
      <c r="G5">
        <v>3.001989</v>
      </c>
      <c r="H5">
        <v>9.2145574151004536E-2</v>
      </c>
    </row>
    <row r="6" spans="1:8" x14ac:dyDescent="0.2">
      <c r="A6">
        <v>1</v>
      </c>
      <c r="B6">
        <v>4</v>
      </c>
      <c r="C6" s="58" t="s">
        <v>113</v>
      </c>
      <c r="D6" t="s">
        <v>295</v>
      </c>
      <c r="E6" t="s">
        <v>18</v>
      </c>
      <c r="F6">
        <v>0.349269</v>
      </c>
      <c r="G6">
        <v>3.341135</v>
      </c>
      <c r="H6">
        <v>0.10453603341379501</v>
      </c>
    </row>
    <row r="7" spans="1:8" x14ac:dyDescent="0.2">
      <c r="A7">
        <v>1</v>
      </c>
      <c r="B7">
        <v>5</v>
      </c>
      <c r="C7" s="58" t="s">
        <v>113</v>
      </c>
      <c r="D7" t="s">
        <v>295</v>
      </c>
      <c r="E7" t="s">
        <v>18</v>
      </c>
      <c r="F7">
        <v>0.35456300000000002</v>
      </c>
      <c r="G7">
        <v>3.6439020000000002</v>
      </c>
      <c r="H7">
        <v>9.7303110786184699E-2</v>
      </c>
    </row>
    <row r="8" spans="1:8" x14ac:dyDescent="0.2">
      <c r="A8">
        <v>1</v>
      </c>
      <c r="B8">
        <v>6</v>
      </c>
      <c r="C8" s="58" t="s">
        <v>113</v>
      </c>
      <c r="D8" t="s">
        <v>295</v>
      </c>
      <c r="E8" t="s">
        <v>18</v>
      </c>
      <c r="F8">
        <v>0.38960299999999998</v>
      </c>
      <c r="G8">
        <v>2.700304</v>
      </c>
      <c r="H8">
        <v>0.14428116241726857</v>
      </c>
    </row>
    <row r="9" spans="1:8" x14ac:dyDescent="0.2">
      <c r="A9">
        <v>1</v>
      </c>
      <c r="B9">
        <v>7</v>
      </c>
      <c r="C9" s="58" t="s">
        <v>113</v>
      </c>
      <c r="D9" t="s">
        <v>295</v>
      </c>
      <c r="E9" t="s">
        <v>18</v>
      </c>
      <c r="F9">
        <v>0.36051499999999997</v>
      </c>
      <c r="G9">
        <v>3.5269650000000001</v>
      </c>
      <c r="H9">
        <v>0.10221677844832595</v>
      </c>
    </row>
    <row r="10" spans="1:8" x14ac:dyDescent="0.2">
      <c r="A10">
        <v>1</v>
      </c>
      <c r="B10">
        <v>8</v>
      </c>
      <c r="C10" s="58" t="s">
        <v>113</v>
      </c>
      <c r="D10" t="s">
        <v>295</v>
      </c>
      <c r="E10" t="s">
        <v>18</v>
      </c>
      <c r="F10">
        <v>0.370224</v>
      </c>
      <c r="G10">
        <v>3.6337090000000001</v>
      </c>
      <c r="H10">
        <v>0.10188597931204728</v>
      </c>
    </row>
    <row r="11" spans="1:8" x14ac:dyDescent="0.2">
      <c r="A11">
        <v>1</v>
      </c>
      <c r="B11">
        <v>9</v>
      </c>
      <c r="C11" s="58" t="s">
        <v>113</v>
      </c>
      <c r="D11" t="s">
        <v>295</v>
      </c>
      <c r="E11" t="s">
        <v>18</v>
      </c>
      <c r="F11">
        <v>0.28413699999999997</v>
      </c>
      <c r="G11">
        <v>2.9314010000000001</v>
      </c>
      <c r="H11">
        <v>9.692873816990577E-2</v>
      </c>
    </row>
    <row r="12" spans="1:8" x14ac:dyDescent="0.2">
      <c r="A12">
        <v>1</v>
      </c>
      <c r="B12">
        <v>10</v>
      </c>
      <c r="C12" s="58" t="s">
        <v>113</v>
      </c>
      <c r="D12" t="s">
        <v>295</v>
      </c>
      <c r="E12" t="s">
        <v>18</v>
      </c>
      <c r="F12">
        <v>0.233317</v>
      </c>
      <c r="G12">
        <v>2.11572</v>
      </c>
      <c r="H12">
        <v>0.11027782504301135</v>
      </c>
    </row>
    <row r="13" spans="1:8" x14ac:dyDescent="0.2">
      <c r="A13">
        <v>1</v>
      </c>
      <c r="B13">
        <v>11</v>
      </c>
      <c r="C13" s="58" t="s">
        <v>113</v>
      </c>
      <c r="D13" t="s">
        <v>295</v>
      </c>
      <c r="E13" t="s">
        <v>18</v>
      </c>
      <c r="F13">
        <v>0.32647399999999999</v>
      </c>
      <c r="G13">
        <v>3.3411029999999999</v>
      </c>
      <c r="H13">
        <v>9.7714437417822791E-2</v>
      </c>
    </row>
    <row r="14" spans="1:8" x14ac:dyDescent="0.2">
      <c r="A14">
        <v>1</v>
      </c>
      <c r="B14">
        <v>12</v>
      </c>
      <c r="C14" s="58" t="s">
        <v>113</v>
      </c>
      <c r="D14" t="s">
        <v>295</v>
      </c>
      <c r="E14" t="s">
        <v>18</v>
      </c>
      <c r="F14">
        <v>0.200568</v>
      </c>
      <c r="G14">
        <v>2.274184</v>
      </c>
      <c r="H14">
        <v>8.8193391563743298E-2</v>
      </c>
    </row>
    <row r="15" spans="1:8" x14ac:dyDescent="0.2">
      <c r="A15">
        <v>1</v>
      </c>
      <c r="B15">
        <v>13</v>
      </c>
      <c r="C15" s="58" t="s">
        <v>113</v>
      </c>
      <c r="D15" t="s">
        <v>295</v>
      </c>
      <c r="E15" t="s">
        <v>18</v>
      </c>
      <c r="F15">
        <v>0.209037</v>
      </c>
      <c r="G15">
        <v>2.152825</v>
      </c>
      <c r="H15">
        <v>9.7098928152543756E-2</v>
      </c>
    </row>
    <row r="16" spans="1:8" x14ac:dyDescent="0.2">
      <c r="A16">
        <v>1</v>
      </c>
      <c r="B16">
        <v>14</v>
      </c>
      <c r="C16" s="58" t="s">
        <v>113</v>
      </c>
      <c r="D16" t="s">
        <v>295</v>
      </c>
      <c r="E16" t="s">
        <v>18</v>
      </c>
      <c r="F16">
        <v>0.24746199999999999</v>
      </c>
      <c r="G16">
        <v>2.288265</v>
      </c>
      <c r="H16">
        <v>0.10814394311847622</v>
      </c>
    </row>
    <row r="17" spans="1:8" x14ac:dyDescent="0.2">
      <c r="A17">
        <v>1</v>
      </c>
      <c r="B17">
        <v>15</v>
      </c>
      <c r="C17" s="58" t="s">
        <v>113</v>
      </c>
      <c r="D17" t="s">
        <v>295</v>
      </c>
      <c r="E17" t="s">
        <v>18</v>
      </c>
      <c r="F17">
        <v>0.25957999999999998</v>
      </c>
      <c r="G17">
        <v>3.5061249999999999</v>
      </c>
      <c r="H17">
        <v>7.4036151021426785E-2</v>
      </c>
    </row>
    <row r="18" spans="1:8" x14ac:dyDescent="0.2">
      <c r="A18">
        <v>1</v>
      </c>
      <c r="B18">
        <v>16</v>
      </c>
      <c r="C18" s="58" t="s">
        <v>113</v>
      </c>
      <c r="D18" t="s">
        <v>295</v>
      </c>
      <c r="E18" t="s">
        <v>18</v>
      </c>
      <c r="F18">
        <v>0.34843400000000002</v>
      </c>
      <c r="G18">
        <v>2.9519950000000001</v>
      </c>
      <c r="H18">
        <v>0.11803339775304497</v>
      </c>
    </row>
    <row r="19" spans="1:8" x14ac:dyDescent="0.2">
      <c r="A19">
        <v>1</v>
      </c>
      <c r="B19">
        <v>17</v>
      </c>
      <c r="C19" s="58" t="s">
        <v>113</v>
      </c>
      <c r="D19" t="s">
        <v>295</v>
      </c>
      <c r="E19" t="s">
        <v>18</v>
      </c>
      <c r="F19">
        <v>0.27835100000000002</v>
      </c>
      <c r="G19">
        <v>3.6989480000000001</v>
      </c>
      <c r="H19">
        <v>7.5251395802265947E-2</v>
      </c>
    </row>
    <row r="20" spans="1:8" x14ac:dyDescent="0.2">
      <c r="A20">
        <v>1</v>
      </c>
      <c r="B20">
        <v>18</v>
      </c>
      <c r="C20" s="58" t="s">
        <v>113</v>
      </c>
      <c r="D20" t="s">
        <v>295</v>
      </c>
      <c r="E20" t="s">
        <v>18</v>
      </c>
      <c r="F20">
        <v>0.177705</v>
      </c>
      <c r="G20">
        <v>2.667459</v>
      </c>
      <c r="H20">
        <v>6.6619580657097263E-2</v>
      </c>
    </row>
    <row r="21" spans="1:8" x14ac:dyDescent="0.2">
      <c r="A21">
        <v>1</v>
      </c>
      <c r="B21">
        <v>19</v>
      </c>
      <c r="C21" s="58" t="s">
        <v>113</v>
      </c>
      <c r="D21" t="s">
        <v>295</v>
      </c>
      <c r="E21" t="s">
        <v>18</v>
      </c>
      <c r="F21">
        <v>0.19233800000000001</v>
      </c>
      <c r="G21">
        <v>2.8940079999999999</v>
      </c>
      <c r="H21">
        <v>6.646076997713897E-2</v>
      </c>
    </row>
    <row r="22" spans="1:8" x14ac:dyDescent="0.2">
      <c r="A22">
        <v>1</v>
      </c>
      <c r="B22">
        <v>20</v>
      </c>
      <c r="C22" s="58" t="s">
        <v>113</v>
      </c>
      <c r="D22" t="s">
        <v>295</v>
      </c>
      <c r="E22" t="s">
        <v>18</v>
      </c>
      <c r="F22">
        <v>0.25101699999999999</v>
      </c>
      <c r="G22">
        <v>3.0671879999999998</v>
      </c>
      <c r="H22">
        <v>8.1839456857551604E-2</v>
      </c>
    </row>
    <row r="23" spans="1:8" x14ac:dyDescent="0.2">
      <c r="A23">
        <v>2</v>
      </c>
      <c r="B23">
        <v>3</v>
      </c>
      <c r="C23" s="58" t="s">
        <v>113</v>
      </c>
      <c r="D23" t="s">
        <v>295</v>
      </c>
      <c r="E23" t="s">
        <v>52</v>
      </c>
      <c r="F23">
        <v>2.101092</v>
      </c>
      <c r="G23">
        <v>0.31005300000000002</v>
      </c>
      <c r="H23">
        <v>6.776557556288763</v>
      </c>
    </row>
    <row r="24" spans="1:8" x14ac:dyDescent="0.2">
      <c r="A24">
        <v>2</v>
      </c>
      <c r="B24">
        <v>4</v>
      </c>
      <c r="C24" s="58" t="s">
        <v>113</v>
      </c>
      <c r="D24" t="s">
        <v>295</v>
      </c>
      <c r="E24" t="s">
        <v>52</v>
      </c>
      <c r="F24">
        <v>1.955911</v>
      </c>
      <c r="G24">
        <v>0.40986299999999998</v>
      </c>
      <c r="H24">
        <v>4.7721092169822601</v>
      </c>
    </row>
    <row r="25" spans="1:8" x14ac:dyDescent="0.2">
      <c r="A25">
        <v>2</v>
      </c>
      <c r="B25">
        <v>5</v>
      </c>
      <c r="C25" s="58" t="s">
        <v>113</v>
      </c>
      <c r="D25" t="s">
        <v>295</v>
      </c>
      <c r="E25" t="s">
        <v>52</v>
      </c>
      <c r="F25">
        <v>2.202312</v>
      </c>
      <c r="G25">
        <v>0.26099299999999998</v>
      </c>
      <c r="H25">
        <v>8.4382033234607832</v>
      </c>
    </row>
    <row r="26" spans="1:8" x14ac:dyDescent="0.2">
      <c r="A26">
        <v>2</v>
      </c>
      <c r="B26">
        <v>6</v>
      </c>
      <c r="C26" s="58" t="s">
        <v>113</v>
      </c>
      <c r="D26" t="s">
        <v>295</v>
      </c>
      <c r="E26" t="s">
        <v>52</v>
      </c>
      <c r="F26">
        <v>2.2459530000000001</v>
      </c>
      <c r="G26">
        <v>0.337086</v>
      </c>
      <c r="H26">
        <v>6.6628486498994324</v>
      </c>
    </row>
    <row r="27" spans="1:8" x14ac:dyDescent="0.2">
      <c r="A27">
        <v>2</v>
      </c>
      <c r="B27">
        <v>7</v>
      </c>
      <c r="C27" s="58" t="s">
        <v>113</v>
      </c>
      <c r="D27" t="s">
        <v>295</v>
      </c>
      <c r="E27" t="s">
        <v>52</v>
      </c>
      <c r="F27">
        <v>1.989576</v>
      </c>
      <c r="G27">
        <v>0.32316299999999998</v>
      </c>
      <c r="H27">
        <v>6.1565711421171363</v>
      </c>
    </row>
    <row r="28" spans="1:8" x14ac:dyDescent="0.2">
      <c r="A28">
        <v>2</v>
      </c>
      <c r="B28">
        <v>8</v>
      </c>
      <c r="C28" s="58" t="s">
        <v>113</v>
      </c>
      <c r="D28" t="s">
        <v>295</v>
      </c>
      <c r="E28" t="s">
        <v>52</v>
      </c>
      <c r="F28">
        <v>1.9859720000000001</v>
      </c>
      <c r="G28">
        <v>0.25636300000000001</v>
      </c>
      <c r="H28">
        <v>7.7467185202232773</v>
      </c>
    </row>
    <row r="29" spans="1:8" x14ac:dyDescent="0.2">
      <c r="A29">
        <v>2</v>
      </c>
      <c r="B29">
        <v>9</v>
      </c>
      <c r="C29" s="58" t="s">
        <v>113</v>
      </c>
      <c r="D29" t="s">
        <v>295</v>
      </c>
      <c r="E29" t="s">
        <v>52</v>
      </c>
      <c r="F29">
        <v>2.1014569999999999</v>
      </c>
      <c r="G29">
        <v>0.26844600000000002</v>
      </c>
      <c r="H29">
        <v>7.8282298860850963</v>
      </c>
    </row>
    <row r="30" spans="1:8" x14ac:dyDescent="0.2">
      <c r="A30">
        <v>2</v>
      </c>
      <c r="B30">
        <v>10</v>
      </c>
      <c r="C30" s="58" t="s">
        <v>113</v>
      </c>
      <c r="D30" t="s">
        <v>295</v>
      </c>
      <c r="E30" t="s">
        <v>52</v>
      </c>
      <c r="F30">
        <v>2.2944100000000001</v>
      </c>
      <c r="G30">
        <v>0.50159799999999999</v>
      </c>
      <c r="H30">
        <v>4.5742008540703916</v>
      </c>
    </row>
    <row r="31" spans="1:8" x14ac:dyDescent="0.2">
      <c r="A31">
        <v>2</v>
      </c>
      <c r="B31">
        <v>11</v>
      </c>
      <c r="C31" s="58" t="s">
        <v>113</v>
      </c>
      <c r="D31" t="s">
        <v>295</v>
      </c>
      <c r="E31" t="s">
        <v>52</v>
      </c>
      <c r="F31">
        <v>2.0865900000000002</v>
      </c>
      <c r="G31">
        <v>0.27898000000000001</v>
      </c>
      <c r="H31">
        <v>7.4793533586637038</v>
      </c>
    </row>
    <row r="32" spans="1:8" x14ac:dyDescent="0.2">
      <c r="A32">
        <v>2</v>
      </c>
      <c r="B32">
        <v>12</v>
      </c>
      <c r="C32" s="58" t="s">
        <v>113</v>
      </c>
      <c r="D32" t="s">
        <v>295</v>
      </c>
      <c r="E32" t="s">
        <v>52</v>
      </c>
      <c r="F32">
        <v>1.862778</v>
      </c>
      <c r="G32">
        <v>0.23444499999999999</v>
      </c>
      <c r="H32">
        <v>7.9454797500479861</v>
      </c>
    </row>
    <row r="33" spans="1:8" x14ac:dyDescent="0.2">
      <c r="A33">
        <v>2</v>
      </c>
      <c r="B33">
        <v>13</v>
      </c>
      <c r="C33" s="58" t="s">
        <v>113</v>
      </c>
      <c r="D33" t="s">
        <v>295</v>
      </c>
      <c r="E33" t="s">
        <v>52</v>
      </c>
      <c r="F33">
        <v>2.018335</v>
      </c>
      <c r="G33">
        <v>0.33843000000000001</v>
      </c>
      <c r="H33">
        <v>5.9638182194249918</v>
      </c>
    </row>
    <row r="34" spans="1:8" x14ac:dyDescent="0.2">
      <c r="A34">
        <v>2</v>
      </c>
      <c r="B34">
        <v>14</v>
      </c>
      <c r="C34" s="58" t="s">
        <v>113</v>
      </c>
      <c r="D34" t="s">
        <v>295</v>
      </c>
      <c r="E34" t="s">
        <v>52</v>
      </c>
      <c r="F34">
        <v>2.0871469999999999</v>
      </c>
      <c r="G34">
        <v>0.33044499999999999</v>
      </c>
      <c r="H34">
        <v>6.3161706184085098</v>
      </c>
    </row>
    <row r="35" spans="1:8" x14ac:dyDescent="0.2">
      <c r="A35">
        <v>2</v>
      </c>
      <c r="B35">
        <v>15</v>
      </c>
      <c r="C35" s="58" t="s">
        <v>113</v>
      </c>
      <c r="D35" t="s">
        <v>295</v>
      </c>
      <c r="E35" t="s">
        <v>52</v>
      </c>
      <c r="F35">
        <v>2.2511700000000001</v>
      </c>
      <c r="G35">
        <v>0.35315999999999997</v>
      </c>
      <c r="H35">
        <v>6.3743628950050972</v>
      </c>
    </row>
    <row r="36" spans="1:8" x14ac:dyDescent="0.2">
      <c r="A36">
        <v>2</v>
      </c>
      <c r="B36">
        <v>16</v>
      </c>
      <c r="C36" s="58" t="s">
        <v>113</v>
      </c>
      <c r="D36" t="s">
        <v>295</v>
      </c>
      <c r="E36" t="s">
        <v>52</v>
      </c>
      <c r="F36">
        <v>1.921184</v>
      </c>
      <c r="G36">
        <v>0.33843499999999999</v>
      </c>
      <c r="H36">
        <v>5.676670557123229</v>
      </c>
    </row>
    <row r="37" spans="1:8" x14ac:dyDescent="0.2">
      <c r="A37">
        <v>2</v>
      </c>
      <c r="B37">
        <v>17</v>
      </c>
      <c r="C37" s="58" t="s">
        <v>113</v>
      </c>
      <c r="D37" t="s">
        <v>295</v>
      </c>
      <c r="E37" t="s">
        <v>52</v>
      </c>
      <c r="F37">
        <v>2.222858</v>
      </c>
      <c r="G37">
        <v>0.2505</v>
      </c>
      <c r="H37">
        <v>8.8736846307385235</v>
      </c>
    </row>
    <row r="38" spans="1:8" x14ac:dyDescent="0.2">
      <c r="A38">
        <v>2</v>
      </c>
      <c r="B38">
        <v>18</v>
      </c>
      <c r="C38" s="58" t="s">
        <v>113</v>
      </c>
      <c r="D38" t="s">
        <v>295</v>
      </c>
      <c r="E38" t="s">
        <v>52</v>
      </c>
      <c r="F38">
        <v>2.2503739999999999</v>
      </c>
      <c r="G38">
        <v>0.35409099999999999</v>
      </c>
      <c r="H38">
        <v>6.3553549793697099</v>
      </c>
    </row>
    <row r="39" spans="1:8" x14ac:dyDescent="0.2">
      <c r="A39">
        <v>2</v>
      </c>
      <c r="B39">
        <v>20</v>
      </c>
      <c r="C39" s="58" t="s">
        <v>113</v>
      </c>
      <c r="D39" t="s">
        <v>295</v>
      </c>
      <c r="E39" t="s">
        <v>52</v>
      </c>
      <c r="F39">
        <v>2.0515819999999998</v>
      </c>
      <c r="G39">
        <v>0.40880899999999998</v>
      </c>
      <c r="H39">
        <v>5.0184364825627616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G42"/>
  <sheetViews>
    <sheetView workbookViewId="0">
      <selection activeCell="C44" sqref="C44"/>
    </sheetView>
  </sheetViews>
  <sheetFormatPr baseColWidth="10" defaultColWidth="11" defaultRowHeight="16" x14ac:dyDescent="0.2"/>
  <cols>
    <col min="1" max="1" width="10.83203125" customWidth="1"/>
    <col min="2" max="2" width="14.5" customWidth="1"/>
    <col min="3" max="3" width="20.1640625" customWidth="1"/>
    <col min="4" max="4" width="10.5" customWidth="1"/>
    <col min="5" max="5" width="22.83203125" customWidth="1"/>
    <col min="6" max="6" width="17.1640625" customWidth="1"/>
    <col min="7" max="7" width="40.6640625" customWidth="1"/>
  </cols>
  <sheetData>
    <row r="1" spans="1:7" ht="21" x14ac:dyDescent="0.25">
      <c r="A1" s="12" t="s">
        <v>499</v>
      </c>
    </row>
    <row r="2" spans="1:7" ht="20" thickBot="1" x14ac:dyDescent="0.25">
      <c r="A2" s="15" t="s">
        <v>297</v>
      </c>
      <c r="B2" s="22" t="s">
        <v>22</v>
      </c>
      <c r="C2" s="22" t="s">
        <v>298</v>
      </c>
      <c r="D2" s="22" t="s">
        <v>268</v>
      </c>
      <c r="E2" s="22" t="s">
        <v>304</v>
      </c>
      <c r="F2" s="22" t="s">
        <v>371</v>
      </c>
      <c r="G2" s="42" t="s">
        <v>372</v>
      </c>
    </row>
    <row r="3" spans="1:7" x14ac:dyDescent="0.2">
      <c r="A3">
        <v>1</v>
      </c>
      <c r="B3" s="58" t="s">
        <v>257</v>
      </c>
      <c r="C3" t="s">
        <v>17</v>
      </c>
      <c r="D3" t="s">
        <v>18</v>
      </c>
      <c r="E3">
        <v>0.28749999999999998</v>
      </c>
      <c r="F3">
        <v>2.9729166666666669</v>
      </c>
      <c r="G3">
        <v>9.6706377014716183E-2</v>
      </c>
    </row>
    <row r="4" spans="1:7" x14ac:dyDescent="0.2">
      <c r="A4">
        <v>2</v>
      </c>
      <c r="B4" s="58" t="s">
        <v>257</v>
      </c>
      <c r="C4" t="s">
        <v>17</v>
      </c>
      <c r="D4" t="s">
        <v>18</v>
      </c>
      <c r="E4">
        <v>0.29166666666666669</v>
      </c>
      <c r="F4">
        <v>2.65625</v>
      </c>
      <c r="G4">
        <v>0.10980392156862745</v>
      </c>
    </row>
    <row r="5" spans="1:7" x14ac:dyDescent="0.2">
      <c r="A5">
        <v>3</v>
      </c>
      <c r="B5" s="58" t="s">
        <v>257</v>
      </c>
      <c r="C5" t="s">
        <v>17</v>
      </c>
      <c r="D5" t="s">
        <v>18</v>
      </c>
      <c r="E5">
        <v>0.38333333333333336</v>
      </c>
      <c r="F5">
        <v>2.9083333333333332</v>
      </c>
      <c r="G5">
        <v>0.1318051575931232</v>
      </c>
    </row>
    <row r="6" spans="1:7" x14ac:dyDescent="0.2">
      <c r="A6">
        <v>4</v>
      </c>
      <c r="B6" s="58" t="s">
        <v>257</v>
      </c>
      <c r="C6" t="s">
        <v>17</v>
      </c>
      <c r="D6" t="s">
        <v>18</v>
      </c>
      <c r="E6">
        <v>0.30416666666666664</v>
      </c>
      <c r="F6">
        <v>3.1375000000000002</v>
      </c>
      <c r="G6">
        <v>9.6945551128818058E-2</v>
      </c>
    </row>
    <row r="7" spans="1:7" x14ac:dyDescent="0.2">
      <c r="A7">
        <v>5</v>
      </c>
      <c r="B7" s="58" t="s">
        <v>257</v>
      </c>
      <c r="C7" t="s">
        <v>17</v>
      </c>
      <c r="D7" t="s">
        <v>18</v>
      </c>
      <c r="E7">
        <v>0.39374999999999999</v>
      </c>
      <c r="F7">
        <v>2.9624999999999999</v>
      </c>
      <c r="G7">
        <v>0.13291139240506328</v>
      </c>
    </row>
    <row r="8" spans="1:7" x14ac:dyDescent="0.2">
      <c r="A8">
        <v>6</v>
      </c>
      <c r="B8" s="58" t="s">
        <v>257</v>
      </c>
      <c r="C8" t="s">
        <v>17</v>
      </c>
      <c r="D8" t="s">
        <v>18</v>
      </c>
      <c r="E8">
        <v>0.26041666666666669</v>
      </c>
      <c r="F8">
        <v>1.7291666666666667</v>
      </c>
      <c r="G8">
        <v>0.15060240963855423</v>
      </c>
    </row>
    <row r="9" spans="1:7" x14ac:dyDescent="0.2">
      <c r="A9">
        <v>7</v>
      </c>
      <c r="B9" s="58" t="s">
        <v>257</v>
      </c>
      <c r="C9" t="s">
        <v>17</v>
      </c>
      <c r="D9" t="s">
        <v>18</v>
      </c>
      <c r="E9">
        <v>0.25208333333333333</v>
      </c>
      <c r="F9">
        <v>2.5562499999999999</v>
      </c>
      <c r="G9">
        <v>9.8614506927465359E-2</v>
      </c>
    </row>
    <row r="10" spans="1:7" x14ac:dyDescent="0.2">
      <c r="A10">
        <v>8</v>
      </c>
      <c r="B10" s="58" t="s">
        <v>257</v>
      </c>
      <c r="C10" t="s">
        <v>17</v>
      </c>
      <c r="D10" t="s">
        <v>18</v>
      </c>
      <c r="E10">
        <v>0.3125</v>
      </c>
      <c r="F10">
        <v>2.8645833333333335</v>
      </c>
      <c r="G10">
        <v>0.10909090909090909</v>
      </c>
    </row>
    <row r="11" spans="1:7" x14ac:dyDescent="0.2">
      <c r="A11">
        <v>9</v>
      </c>
      <c r="B11" s="58" t="s">
        <v>257</v>
      </c>
      <c r="C11" t="s">
        <v>17</v>
      </c>
      <c r="D11" t="s">
        <v>18</v>
      </c>
      <c r="E11">
        <v>0.1875</v>
      </c>
      <c r="F11">
        <v>1.9208333333333334</v>
      </c>
      <c r="G11">
        <v>9.7613882863340565E-2</v>
      </c>
    </row>
    <row r="12" spans="1:7" x14ac:dyDescent="0.2">
      <c r="A12">
        <v>10</v>
      </c>
      <c r="B12" s="58" t="s">
        <v>257</v>
      </c>
      <c r="C12" t="s">
        <v>17</v>
      </c>
      <c r="D12" t="s">
        <v>18</v>
      </c>
      <c r="E12">
        <v>0.17499999999999999</v>
      </c>
      <c r="F12">
        <v>3.5416666666666665</v>
      </c>
      <c r="G12">
        <v>4.9411764705882349E-2</v>
      </c>
    </row>
    <row r="13" spans="1:7" x14ac:dyDescent="0.2">
      <c r="A13">
        <v>11</v>
      </c>
      <c r="B13" s="58" t="s">
        <v>257</v>
      </c>
      <c r="C13" t="s">
        <v>17</v>
      </c>
      <c r="D13" t="s">
        <v>18</v>
      </c>
      <c r="E13">
        <v>0.21875</v>
      </c>
      <c r="F13">
        <v>2.4958333333333331</v>
      </c>
      <c r="G13">
        <v>8.764607679465776E-2</v>
      </c>
    </row>
    <row r="14" spans="1:7" x14ac:dyDescent="0.2">
      <c r="A14">
        <v>12</v>
      </c>
      <c r="B14" s="58" t="s">
        <v>257</v>
      </c>
      <c r="C14" t="s">
        <v>17</v>
      </c>
      <c r="D14" t="s">
        <v>18</v>
      </c>
      <c r="E14">
        <v>0.24583333333333332</v>
      </c>
      <c r="F14">
        <v>4.0041666666666664</v>
      </c>
      <c r="G14">
        <v>6.1394380853277836E-2</v>
      </c>
    </row>
    <row r="15" spans="1:7" x14ac:dyDescent="0.2">
      <c r="A15">
        <v>13</v>
      </c>
      <c r="B15" s="58" t="s">
        <v>257</v>
      </c>
      <c r="C15" t="s">
        <v>17</v>
      </c>
      <c r="D15" t="s">
        <v>18</v>
      </c>
      <c r="E15">
        <v>0.24791666666666667</v>
      </c>
      <c r="F15">
        <v>2.5291666666666668</v>
      </c>
      <c r="G15">
        <v>9.8023064250411865E-2</v>
      </c>
    </row>
    <row r="16" spans="1:7" x14ac:dyDescent="0.2">
      <c r="A16">
        <v>14</v>
      </c>
      <c r="B16" s="58" t="s">
        <v>257</v>
      </c>
      <c r="C16" t="s">
        <v>17</v>
      </c>
      <c r="D16" t="s">
        <v>18</v>
      </c>
      <c r="E16">
        <v>0.26250000000000001</v>
      </c>
      <c r="F16">
        <v>4.0875000000000004</v>
      </c>
      <c r="G16">
        <v>6.4220183486238536E-2</v>
      </c>
    </row>
    <row r="17" spans="1:7" x14ac:dyDescent="0.2">
      <c r="A17">
        <v>15</v>
      </c>
      <c r="B17" s="58" t="s">
        <v>257</v>
      </c>
      <c r="C17" t="s">
        <v>17</v>
      </c>
      <c r="D17" t="s">
        <v>18</v>
      </c>
      <c r="E17">
        <v>0.20208333333333334</v>
      </c>
      <c r="F17">
        <v>2.4041666666666668</v>
      </c>
      <c r="G17">
        <v>8.4055459272097052E-2</v>
      </c>
    </row>
    <row r="18" spans="1:7" x14ac:dyDescent="0.2">
      <c r="A18">
        <v>16</v>
      </c>
      <c r="B18" s="58" t="s">
        <v>257</v>
      </c>
      <c r="C18" t="s">
        <v>17</v>
      </c>
      <c r="D18" t="s">
        <v>18</v>
      </c>
      <c r="E18">
        <v>0.29791666666666666</v>
      </c>
      <c r="F18">
        <v>3.5166666666666666</v>
      </c>
      <c r="G18">
        <v>8.4715639810426541E-2</v>
      </c>
    </row>
    <row r="19" spans="1:7" x14ac:dyDescent="0.2">
      <c r="A19">
        <v>17</v>
      </c>
      <c r="B19" s="58" t="s">
        <v>257</v>
      </c>
      <c r="C19" t="s">
        <v>17</v>
      </c>
      <c r="D19" t="s">
        <v>18</v>
      </c>
      <c r="E19">
        <v>0.29166666666666669</v>
      </c>
      <c r="F19">
        <v>2.3312499999999998</v>
      </c>
      <c r="G19">
        <v>0.12511170688114387</v>
      </c>
    </row>
    <row r="20" spans="1:7" x14ac:dyDescent="0.2">
      <c r="A20">
        <v>18</v>
      </c>
      <c r="B20" s="58" t="s">
        <v>257</v>
      </c>
      <c r="C20" t="s">
        <v>17</v>
      </c>
      <c r="D20" t="s">
        <v>18</v>
      </c>
      <c r="E20">
        <v>0.28125</v>
      </c>
      <c r="F20">
        <v>2.8875000000000002</v>
      </c>
      <c r="G20">
        <v>9.7402597402597407E-2</v>
      </c>
    </row>
    <row r="21" spans="1:7" x14ac:dyDescent="0.2">
      <c r="A21">
        <v>19</v>
      </c>
      <c r="B21" s="58" t="s">
        <v>257</v>
      </c>
      <c r="C21" t="s">
        <v>17</v>
      </c>
      <c r="D21" t="s">
        <v>18</v>
      </c>
      <c r="E21">
        <v>0.25833333333333336</v>
      </c>
      <c r="F21">
        <v>3.6583333333333332</v>
      </c>
      <c r="G21">
        <v>7.0615034168564919E-2</v>
      </c>
    </row>
    <row r="22" spans="1:7" x14ac:dyDescent="0.2">
      <c r="A22">
        <v>20</v>
      </c>
      <c r="B22" s="58" t="s">
        <v>257</v>
      </c>
      <c r="C22" t="s">
        <v>17</v>
      </c>
      <c r="D22" t="s">
        <v>18</v>
      </c>
      <c r="E22">
        <v>0.21458333333333332</v>
      </c>
      <c r="F22">
        <v>1.5145833333333334</v>
      </c>
      <c r="G22">
        <v>0.14167812929848694</v>
      </c>
    </row>
    <row r="23" spans="1:7" x14ac:dyDescent="0.2">
      <c r="A23">
        <v>1</v>
      </c>
      <c r="B23" s="58" t="s">
        <v>257</v>
      </c>
      <c r="C23" t="s">
        <v>17</v>
      </c>
      <c r="D23" t="s">
        <v>52</v>
      </c>
      <c r="E23">
        <v>2.0854166666666667</v>
      </c>
      <c r="F23">
        <v>0.14583333333333334</v>
      </c>
      <c r="G23">
        <v>14.3</v>
      </c>
    </row>
    <row r="24" spans="1:7" x14ac:dyDescent="0.2">
      <c r="A24">
        <v>2</v>
      </c>
      <c r="B24" s="58" t="s">
        <v>257</v>
      </c>
      <c r="C24" t="s">
        <v>17</v>
      </c>
      <c r="D24" t="s">
        <v>52</v>
      </c>
      <c r="E24">
        <v>2.3541666666666665</v>
      </c>
      <c r="F24">
        <v>0.23333333333333334</v>
      </c>
      <c r="G24">
        <v>10.089285714285714</v>
      </c>
    </row>
    <row r="25" spans="1:7" x14ac:dyDescent="0.2">
      <c r="A25">
        <v>3</v>
      </c>
      <c r="B25" s="58" t="s">
        <v>257</v>
      </c>
      <c r="C25" t="s">
        <v>17</v>
      </c>
      <c r="D25" t="s">
        <v>52</v>
      </c>
      <c r="E25">
        <v>2.3708333333333331</v>
      </c>
      <c r="F25">
        <v>0.25208333333333333</v>
      </c>
      <c r="G25">
        <v>9.4049586776859506</v>
      </c>
    </row>
    <row r="26" spans="1:7" x14ac:dyDescent="0.2">
      <c r="A26">
        <v>4</v>
      </c>
      <c r="B26" s="58" t="s">
        <v>257</v>
      </c>
      <c r="C26" t="s">
        <v>17</v>
      </c>
      <c r="D26" t="s">
        <v>52</v>
      </c>
      <c r="E26">
        <v>2.1395833333333334</v>
      </c>
      <c r="F26">
        <v>0.25624999999999998</v>
      </c>
      <c r="G26">
        <v>8.3495934959349594</v>
      </c>
    </row>
    <row r="27" spans="1:7" x14ac:dyDescent="0.2">
      <c r="A27">
        <v>5</v>
      </c>
      <c r="B27" s="58" t="s">
        <v>257</v>
      </c>
      <c r="C27" t="s">
        <v>17</v>
      </c>
      <c r="D27" t="s">
        <v>52</v>
      </c>
      <c r="E27">
        <v>2.2958333333333334</v>
      </c>
      <c r="F27">
        <v>0.32708333333333334</v>
      </c>
      <c r="G27">
        <v>7.0191082802547768</v>
      </c>
    </row>
    <row r="28" spans="1:7" x14ac:dyDescent="0.2">
      <c r="A28">
        <v>6</v>
      </c>
      <c r="B28" s="58" t="s">
        <v>257</v>
      </c>
      <c r="C28" t="s">
        <v>17</v>
      </c>
      <c r="D28" t="s">
        <v>52</v>
      </c>
      <c r="E28">
        <v>2.0479166666666666</v>
      </c>
      <c r="F28">
        <v>0.28541666666666665</v>
      </c>
      <c r="G28">
        <v>7.1751824817518246</v>
      </c>
    </row>
    <row r="29" spans="1:7" x14ac:dyDescent="0.2">
      <c r="A29">
        <v>7</v>
      </c>
      <c r="B29" s="58" t="s">
        <v>257</v>
      </c>
      <c r="C29" t="s">
        <v>17</v>
      </c>
      <c r="D29" t="s">
        <v>52</v>
      </c>
      <c r="E29">
        <v>1.9958333333333333</v>
      </c>
      <c r="F29">
        <v>0.31041666666666667</v>
      </c>
      <c r="G29">
        <v>6.4295302013422821</v>
      </c>
    </row>
    <row r="30" spans="1:7" x14ac:dyDescent="0.2">
      <c r="A30">
        <v>8</v>
      </c>
      <c r="B30" s="58" t="s">
        <v>257</v>
      </c>
      <c r="C30" t="s">
        <v>17</v>
      </c>
      <c r="D30" t="s">
        <v>52</v>
      </c>
      <c r="E30">
        <v>2.2999999999999998</v>
      </c>
      <c r="F30">
        <v>0.2</v>
      </c>
      <c r="G30">
        <v>11.5</v>
      </c>
    </row>
    <row r="31" spans="1:7" x14ac:dyDescent="0.2">
      <c r="A31">
        <v>9</v>
      </c>
      <c r="B31" s="58" t="s">
        <v>257</v>
      </c>
      <c r="C31" t="s">
        <v>17</v>
      </c>
      <c r="D31" t="s">
        <v>52</v>
      </c>
      <c r="E31">
        <v>1.9229166666666666</v>
      </c>
      <c r="F31">
        <v>0.14374999999999999</v>
      </c>
      <c r="G31">
        <v>13.376811594202898</v>
      </c>
    </row>
    <row r="32" spans="1:7" x14ac:dyDescent="0.2">
      <c r="A32">
        <v>10</v>
      </c>
      <c r="B32" s="58" t="s">
        <v>257</v>
      </c>
      <c r="C32" t="s">
        <v>17</v>
      </c>
      <c r="D32" t="s">
        <v>52</v>
      </c>
      <c r="E32">
        <v>2.0770833333333334</v>
      </c>
      <c r="F32">
        <v>0.27291666666666664</v>
      </c>
      <c r="G32">
        <v>7.6106870229007635</v>
      </c>
    </row>
    <row r="33" spans="1:7" x14ac:dyDescent="0.2">
      <c r="A33">
        <v>11</v>
      </c>
      <c r="B33" s="58" t="s">
        <v>257</v>
      </c>
      <c r="C33" t="s">
        <v>17</v>
      </c>
      <c r="D33" t="s">
        <v>52</v>
      </c>
      <c r="E33">
        <v>2.2020833333333334</v>
      </c>
      <c r="F33">
        <v>0.22916666666666666</v>
      </c>
      <c r="G33">
        <v>9.6090909090909093</v>
      </c>
    </row>
    <row r="34" spans="1:7" x14ac:dyDescent="0.2">
      <c r="A34">
        <v>12</v>
      </c>
      <c r="B34" s="58" t="s">
        <v>257</v>
      </c>
      <c r="C34" t="s">
        <v>17</v>
      </c>
      <c r="D34" t="s">
        <v>52</v>
      </c>
      <c r="E34">
        <v>2.4916666666666667</v>
      </c>
      <c r="F34">
        <v>0.34583333333333333</v>
      </c>
      <c r="G34">
        <v>7.2048192771084336</v>
      </c>
    </row>
    <row r="35" spans="1:7" x14ac:dyDescent="0.2">
      <c r="A35">
        <v>13</v>
      </c>
      <c r="B35" s="58" t="s">
        <v>257</v>
      </c>
      <c r="C35" t="s">
        <v>17</v>
      </c>
      <c r="D35" t="s">
        <v>52</v>
      </c>
      <c r="E35">
        <v>2.3374999999999999</v>
      </c>
      <c r="F35">
        <v>0.22916666666666666</v>
      </c>
      <c r="G35">
        <v>10.199999999999999</v>
      </c>
    </row>
    <row r="36" spans="1:7" x14ac:dyDescent="0.2">
      <c r="A36">
        <v>14</v>
      </c>
      <c r="B36" s="58" t="s">
        <v>257</v>
      </c>
      <c r="C36" t="s">
        <v>17</v>
      </c>
      <c r="D36" t="s">
        <v>52</v>
      </c>
      <c r="E36">
        <v>2.0249999999999999</v>
      </c>
      <c r="F36">
        <v>0.21041666666666667</v>
      </c>
      <c r="G36">
        <v>9.6237623762376234</v>
      </c>
    </row>
    <row r="37" spans="1:7" x14ac:dyDescent="0.2">
      <c r="A37">
        <v>15</v>
      </c>
      <c r="B37" s="58" t="s">
        <v>257</v>
      </c>
      <c r="C37" t="s">
        <v>17</v>
      </c>
      <c r="D37" t="s">
        <v>52</v>
      </c>
      <c r="E37">
        <v>2.1770833333333335</v>
      </c>
      <c r="F37">
        <v>0.34375</v>
      </c>
      <c r="G37">
        <v>6.333333333333333</v>
      </c>
    </row>
    <row r="38" spans="1:7" x14ac:dyDescent="0.2">
      <c r="A38">
        <v>16</v>
      </c>
      <c r="B38" s="58" t="s">
        <v>257</v>
      </c>
      <c r="C38" t="s">
        <v>17</v>
      </c>
      <c r="D38" t="s">
        <v>52</v>
      </c>
      <c r="E38">
        <v>2.1958333333333333</v>
      </c>
      <c r="F38">
        <v>0.27916666666666667</v>
      </c>
      <c r="G38">
        <v>7.8656716417910451</v>
      </c>
    </row>
    <row r="39" spans="1:7" x14ac:dyDescent="0.2">
      <c r="A39">
        <v>17</v>
      </c>
      <c r="B39" s="58" t="s">
        <v>257</v>
      </c>
      <c r="C39" t="s">
        <v>17</v>
      </c>
      <c r="D39" t="s">
        <v>52</v>
      </c>
      <c r="E39">
        <v>2.2083333333333335</v>
      </c>
      <c r="F39">
        <v>0.22291666666666668</v>
      </c>
      <c r="G39">
        <v>9.9065420560747661</v>
      </c>
    </row>
    <row r="40" spans="1:7" x14ac:dyDescent="0.2">
      <c r="A40">
        <v>18</v>
      </c>
      <c r="B40" s="58" t="s">
        <v>257</v>
      </c>
      <c r="C40" t="s">
        <v>17</v>
      </c>
      <c r="D40" t="s">
        <v>52</v>
      </c>
      <c r="E40">
        <v>1.96875</v>
      </c>
      <c r="F40">
        <v>0.33124999999999999</v>
      </c>
      <c r="G40">
        <v>5.9433962264150946</v>
      </c>
    </row>
    <row r="41" spans="1:7" x14ac:dyDescent="0.2">
      <c r="A41">
        <v>19</v>
      </c>
      <c r="B41" s="58" t="s">
        <v>257</v>
      </c>
      <c r="C41" t="s">
        <v>17</v>
      </c>
      <c r="D41" t="s">
        <v>52</v>
      </c>
      <c r="E41">
        <v>2.0041666666666669</v>
      </c>
      <c r="F41">
        <v>0.25624999999999998</v>
      </c>
      <c r="G41">
        <v>7.821138211382114</v>
      </c>
    </row>
    <row r="42" spans="1:7" x14ac:dyDescent="0.2">
      <c r="A42">
        <v>20</v>
      </c>
      <c r="B42" s="58" t="s">
        <v>257</v>
      </c>
      <c r="C42" t="s">
        <v>17</v>
      </c>
      <c r="D42" t="s">
        <v>52</v>
      </c>
      <c r="E42">
        <v>2.0916666666666668</v>
      </c>
      <c r="F42">
        <v>0.30625000000000002</v>
      </c>
      <c r="G42">
        <v>6.829931972789115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4"/>
  <sheetViews>
    <sheetView zoomScale="70" zoomScaleNormal="70" workbookViewId="0"/>
  </sheetViews>
  <sheetFormatPr baseColWidth="10" defaultColWidth="11" defaultRowHeight="16" x14ac:dyDescent="0.2"/>
  <cols>
    <col min="1" max="1" width="21.1640625" customWidth="1"/>
    <col min="2" max="2" width="10.6640625" customWidth="1"/>
    <col min="3" max="3" width="20.1640625" customWidth="1"/>
    <col min="4" max="4" width="21.6640625" customWidth="1"/>
    <col min="5" max="5" width="12.1640625" customWidth="1"/>
    <col min="6" max="6" width="12.83203125" customWidth="1"/>
    <col min="7" max="7" width="11.6640625" customWidth="1"/>
    <col min="8" max="9" width="11.83203125" bestFit="1" customWidth="1"/>
    <col min="10" max="10" width="15.5" customWidth="1"/>
    <col min="11" max="11" width="18.83203125" customWidth="1"/>
  </cols>
  <sheetData>
    <row r="1" spans="1:6" ht="21" x14ac:dyDescent="0.25">
      <c r="A1" s="12" t="s">
        <v>516</v>
      </c>
    </row>
    <row r="2" spans="1:6" ht="19" x14ac:dyDescent="0.2">
      <c r="A2" s="13" t="s">
        <v>296</v>
      </c>
      <c r="B2" s="13" t="s">
        <v>22</v>
      </c>
      <c r="C2" s="13" t="s">
        <v>298</v>
      </c>
      <c r="D2" s="13" t="s">
        <v>268</v>
      </c>
      <c r="E2" s="3"/>
      <c r="F2" s="3"/>
    </row>
    <row r="3" spans="1:6" x14ac:dyDescent="0.2">
      <c r="A3">
        <v>1</v>
      </c>
      <c r="B3" t="s">
        <v>16</v>
      </c>
      <c r="C3" t="s">
        <v>17</v>
      </c>
      <c r="D3" t="s">
        <v>18</v>
      </c>
      <c r="E3" s="3"/>
      <c r="F3" s="3"/>
    </row>
    <row r="4" spans="1:6" x14ac:dyDescent="0.2">
      <c r="A4">
        <v>2</v>
      </c>
      <c r="B4" t="s">
        <v>16</v>
      </c>
      <c r="C4" t="s">
        <v>17</v>
      </c>
      <c r="D4" t="s">
        <v>18</v>
      </c>
      <c r="E4" s="3"/>
      <c r="F4" s="3"/>
    </row>
    <row r="5" spans="1:6" x14ac:dyDescent="0.2">
      <c r="A5">
        <v>3</v>
      </c>
      <c r="B5" t="s">
        <v>16</v>
      </c>
      <c r="C5" t="s">
        <v>17</v>
      </c>
      <c r="D5" t="s">
        <v>18</v>
      </c>
      <c r="E5" s="3"/>
      <c r="F5" s="3"/>
    </row>
    <row r="6" spans="1:6" x14ac:dyDescent="0.2">
      <c r="A6">
        <v>4</v>
      </c>
      <c r="B6" t="s">
        <v>16</v>
      </c>
      <c r="C6" t="s">
        <v>19</v>
      </c>
      <c r="D6" t="s">
        <v>18</v>
      </c>
      <c r="E6" s="3"/>
      <c r="F6" s="3"/>
    </row>
    <row r="7" spans="1:6" x14ac:dyDescent="0.2">
      <c r="A7">
        <v>5</v>
      </c>
      <c r="B7" t="s">
        <v>16</v>
      </c>
      <c r="C7" t="s">
        <v>19</v>
      </c>
      <c r="D7" t="s">
        <v>18</v>
      </c>
      <c r="E7" s="3"/>
      <c r="F7" s="3"/>
    </row>
    <row r="8" spans="1:6" x14ac:dyDescent="0.2">
      <c r="A8">
        <v>6</v>
      </c>
      <c r="B8" t="s">
        <v>16</v>
      </c>
      <c r="C8" t="s">
        <v>19</v>
      </c>
      <c r="D8" t="s">
        <v>18</v>
      </c>
      <c r="E8" s="3"/>
      <c r="F8" s="3"/>
    </row>
    <row r="9" spans="1:6" x14ac:dyDescent="0.2">
      <c r="A9">
        <v>7</v>
      </c>
      <c r="B9" t="s">
        <v>16</v>
      </c>
      <c r="C9" t="s">
        <v>19</v>
      </c>
      <c r="D9" t="s">
        <v>18</v>
      </c>
      <c r="E9" s="3"/>
      <c r="F9" s="3"/>
    </row>
    <row r="10" spans="1:6" x14ac:dyDescent="0.2">
      <c r="A10">
        <v>8</v>
      </c>
      <c r="B10" t="s">
        <v>16</v>
      </c>
      <c r="C10" t="s">
        <v>19</v>
      </c>
      <c r="D10" t="s">
        <v>18</v>
      </c>
      <c r="E10" s="3"/>
      <c r="F10" s="3"/>
    </row>
    <row r="24" spans="1:11" ht="20" thickBot="1" x14ac:dyDescent="0.25">
      <c r="A24" s="15" t="s">
        <v>296</v>
      </c>
      <c r="B24" s="16" t="s">
        <v>297</v>
      </c>
      <c r="C24" s="17" t="s">
        <v>22</v>
      </c>
      <c r="D24" s="17" t="s">
        <v>298</v>
      </c>
      <c r="E24" s="17" t="s">
        <v>268</v>
      </c>
      <c r="F24" s="16" t="s">
        <v>303</v>
      </c>
      <c r="G24" s="16" t="s">
        <v>300</v>
      </c>
      <c r="H24" s="16" t="s">
        <v>304</v>
      </c>
      <c r="I24" s="16" t="s">
        <v>299</v>
      </c>
      <c r="J24" s="16" t="s">
        <v>305</v>
      </c>
      <c r="K24" s="16" t="s">
        <v>20</v>
      </c>
    </row>
    <row r="25" spans="1:11" x14ac:dyDescent="0.2">
      <c r="A25">
        <v>1</v>
      </c>
      <c r="B25">
        <v>1</v>
      </c>
      <c r="C25" t="s">
        <v>16</v>
      </c>
      <c r="D25" t="s">
        <v>17</v>
      </c>
      <c r="E25" t="s">
        <v>18</v>
      </c>
      <c r="F25">
        <v>61</v>
      </c>
      <c r="G25">
        <v>1175</v>
      </c>
      <c r="H25">
        <v>0.12708333333333333</v>
      </c>
      <c r="I25">
        <v>2.4479166666666665</v>
      </c>
      <c r="J25">
        <v>5.1914893617021278E-2</v>
      </c>
      <c r="K25">
        <v>2.5749999999999997</v>
      </c>
    </row>
    <row r="26" spans="1:11" x14ac:dyDescent="0.2">
      <c r="A26">
        <v>1</v>
      </c>
      <c r="B26">
        <v>2</v>
      </c>
      <c r="C26" t="s">
        <v>16</v>
      </c>
      <c r="D26" t="s">
        <v>17</v>
      </c>
      <c r="E26" t="s">
        <v>18</v>
      </c>
      <c r="F26">
        <v>69</v>
      </c>
      <c r="G26">
        <v>1067</v>
      </c>
      <c r="H26">
        <v>0.14374999999999999</v>
      </c>
      <c r="I26">
        <v>2.2229166666666669</v>
      </c>
      <c r="J26">
        <v>6.4667291471415173E-2</v>
      </c>
      <c r="K26">
        <v>2.3666666666666667</v>
      </c>
    </row>
    <row r="27" spans="1:11" x14ac:dyDescent="0.2">
      <c r="A27">
        <v>1</v>
      </c>
      <c r="B27">
        <v>3</v>
      </c>
      <c r="C27" t="s">
        <v>16</v>
      </c>
      <c r="D27" t="s">
        <v>17</v>
      </c>
      <c r="E27" t="s">
        <v>18</v>
      </c>
      <c r="F27">
        <v>82</v>
      </c>
      <c r="G27">
        <v>622</v>
      </c>
      <c r="H27">
        <v>0.17083333333333334</v>
      </c>
      <c r="I27">
        <v>1.2958333333333334</v>
      </c>
      <c r="J27">
        <v>0.13183279742765272</v>
      </c>
      <c r="K27">
        <v>1.4666666666666668</v>
      </c>
    </row>
    <row r="28" spans="1:11" x14ac:dyDescent="0.2">
      <c r="A28">
        <v>1</v>
      </c>
      <c r="B28">
        <v>4</v>
      </c>
      <c r="C28" t="s">
        <v>16</v>
      </c>
      <c r="D28" t="s">
        <v>17</v>
      </c>
      <c r="E28" t="s">
        <v>18</v>
      </c>
      <c r="F28">
        <v>80</v>
      </c>
      <c r="G28">
        <v>671</v>
      </c>
      <c r="H28">
        <v>0.16666666666666666</v>
      </c>
      <c r="I28">
        <v>1.3979166666666667</v>
      </c>
      <c r="J28">
        <v>0.11922503725782413</v>
      </c>
      <c r="K28">
        <v>1.5645833333333334</v>
      </c>
    </row>
    <row r="29" spans="1:11" x14ac:dyDescent="0.2">
      <c r="A29">
        <v>1</v>
      </c>
      <c r="B29">
        <v>5</v>
      </c>
      <c r="C29" t="s">
        <v>16</v>
      </c>
      <c r="D29" t="s">
        <v>17</v>
      </c>
      <c r="E29" t="s">
        <v>18</v>
      </c>
      <c r="F29">
        <v>85</v>
      </c>
      <c r="G29">
        <v>953</v>
      </c>
      <c r="H29">
        <v>0.17708333333333334</v>
      </c>
      <c r="I29">
        <v>1.9854166666666666</v>
      </c>
      <c r="J29">
        <v>8.9192025183630647E-2</v>
      </c>
      <c r="K29">
        <v>2.1625000000000001</v>
      </c>
    </row>
    <row r="30" spans="1:11" x14ac:dyDescent="0.2">
      <c r="A30">
        <v>1</v>
      </c>
      <c r="B30">
        <v>6</v>
      </c>
      <c r="C30" t="s">
        <v>16</v>
      </c>
      <c r="D30" t="s">
        <v>17</v>
      </c>
      <c r="E30" t="s">
        <v>18</v>
      </c>
      <c r="F30">
        <v>94</v>
      </c>
      <c r="G30">
        <v>850</v>
      </c>
      <c r="H30">
        <v>0.19583333333333333</v>
      </c>
      <c r="I30">
        <v>1.7708333333333333</v>
      </c>
      <c r="J30">
        <v>0.11058823529411765</v>
      </c>
      <c r="K30">
        <v>1.9666666666666666</v>
      </c>
    </row>
    <row r="31" spans="1:11" x14ac:dyDescent="0.2">
      <c r="A31">
        <v>1</v>
      </c>
      <c r="B31">
        <v>7</v>
      </c>
      <c r="C31" t="s">
        <v>16</v>
      </c>
      <c r="D31" t="s">
        <v>17</v>
      </c>
      <c r="E31" t="s">
        <v>18</v>
      </c>
      <c r="F31">
        <v>113</v>
      </c>
      <c r="G31">
        <v>732</v>
      </c>
      <c r="H31">
        <v>0.23541666666666666</v>
      </c>
      <c r="I31">
        <v>1.5249999999999999</v>
      </c>
      <c r="J31">
        <v>0.15437158469945356</v>
      </c>
      <c r="K31">
        <v>1.7604166666666665</v>
      </c>
    </row>
    <row r="32" spans="1:11" x14ac:dyDescent="0.2">
      <c r="A32">
        <v>1</v>
      </c>
      <c r="B32">
        <v>8</v>
      </c>
      <c r="C32" t="s">
        <v>16</v>
      </c>
      <c r="D32" t="s">
        <v>17</v>
      </c>
      <c r="E32" t="s">
        <v>18</v>
      </c>
      <c r="F32">
        <v>106</v>
      </c>
      <c r="G32">
        <v>1143</v>
      </c>
      <c r="H32">
        <v>0.22083333333333333</v>
      </c>
      <c r="I32">
        <v>2.3812500000000001</v>
      </c>
      <c r="J32">
        <v>9.2738407699037614E-2</v>
      </c>
      <c r="K32">
        <v>2.6020833333333333</v>
      </c>
    </row>
    <row r="33" spans="1:11" x14ac:dyDescent="0.2">
      <c r="A33">
        <v>1</v>
      </c>
      <c r="B33">
        <v>9</v>
      </c>
      <c r="C33" t="s">
        <v>16</v>
      </c>
      <c r="D33" t="s">
        <v>17</v>
      </c>
      <c r="E33" t="s">
        <v>18</v>
      </c>
      <c r="F33">
        <v>97</v>
      </c>
      <c r="G33">
        <v>808</v>
      </c>
      <c r="H33">
        <v>0.20208333333333334</v>
      </c>
      <c r="I33">
        <v>1.6833333333333333</v>
      </c>
      <c r="J33">
        <v>0.12004950495049505</v>
      </c>
      <c r="K33">
        <v>1.8854166666666667</v>
      </c>
    </row>
    <row r="34" spans="1:11" x14ac:dyDescent="0.2">
      <c r="A34">
        <v>1</v>
      </c>
      <c r="B34">
        <v>10</v>
      </c>
      <c r="C34" t="s">
        <v>16</v>
      </c>
      <c r="D34" t="s">
        <v>17</v>
      </c>
      <c r="E34" t="s">
        <v>18</v>
      </c>
      <c r="F34">
        <v>97</v>
      </c>
      <c r="G34">
        <v>795</v>
      </c>
      <c r="H34">
        <v>0.20208333333333334</v>
      </c>
      <c r="I34">
        <v>1.65625</v>
      </c>
      <c r="J34">
        <v>0.1220125786163522</v>
      </c>
      <c r="K34">
        <v>1.8583333333333334</v>
      </c>
    </row>
    <row r="35" spans="1:11" x14ac:dyDescent="0.2">
      <c r="A35">
        <v>1</v>
      </c>
      <c r="B35">
        <v>11</v>
      </c>
      <c r="C35" t="s">
        <v>16</v>
      </c>
      <c r="D35" t="s">
        <v>17</v>
      </c>
      <c r="E35" t="s">
        <v>18</v>
      </c>
      <c r="F35">
        <v>79</v>
      </c>
      <c r="G35">
        <v>639</v>
      </c>
      <c r="H35">
        <v>0.16458333333333333</v>
      </c>
      <c r="I35">
        <v>1.33125</v>
      </c>
      <c r="J35">
        <v>0.12363067292644757</v>
      </c>
      <c r="K35">
        <v>1.4958333333333333</v>
      </c>
    </row>
    <row r="36" spans="1:11" x14ac:dyDescent="0.2">
      <c r="A36">
        <v>1</v>
      </c>
      <c r="B36">
        <v>12</v>
      </c>
      <c r="C36" t="s">
        <v>16</v>
      </c>
      <c r="D36" t="s">
        <v>17</v>
      </c>
      <c r="E36" t="s">
        <v>18</v>
      </c>
      <c r="F36">
        <v>77</v>
      </c>
      <c r="G36">
        <v>736</v>
      </c>
      <c r="H36">
        <v>0.16041666666666668</v>
      </c>
      <c r="I36">
        <v>1.5333333333333334</v>
      </c>
      <c r="J36">
        <v>0.10461956521739131</v>
      </c>
      <c r="K36">
        <v>1.6937500000000001</v>
      </c>
    </row>
    <row r="37" spans="1:11" x14ac:dyDescent="0.2">
      <c r="A37">
        <v>1</v>
      </c>
      <c r="B37">
        <v>13</v>
      </c>
      <c r="C37" t="s">
        <v>16</v>
      </c>
      <c r="D37" t="s">
        <v>17</v>
      </c>
      <c r="E37" t="s">
        <v>18</v>
      </c>
      <c r="F37">
        <v>83</v>
      </c>
      <c r="G37">
        <v>781</v>
      </c>
      <c r="H37">
        <v>0.17291666666666666</v>
      </c>
      <c r="I37">
        <v>1.6270833333333334</v>
      </c>
      <c r="J37">
        <v>0.10627400768245837</v>
      </c>
      <c r="K37">
        <v>1.8</v>
      </c>
    </row>
    <row r="38" spans="1:11" x14ac:dyDescent="0.2">
      <c r="A38">
        <v>1</v>
      </c>
      <c r="B38">
        <v>14</v>
      </c>
      <c r="C38" t="s">
        <v>16</v>
      </c>
      <c r="D38" t="s">
        <v>17</v>
      </c>
      <c r="E38" t="s">
        <v>18</v>
      </c>
      <c r="F38">
        <v>92</v>
      </c>
      <c r="G38">
        <v>1278</v>
      </c>
      <c r="H38">
        <v>0.19166666666666668</v>
      </c>
      <c r="I38">
        <v>2.6625000000000001</v>
      </c>
      <c r="J38">
        <v>7.1987480438184662E-2</v>
      </c>
      <c r="K38">
        <v>2.854166666666667</v>
      </c>
    </row>
    <row r="39" spans="1:11" x14ac:dyDescent="0.2">
      <c r="A39">
        <v>1</v>
      </c>
      <c r="B39">
        <v>15</v>
      </c>
      <c r="C39" t="s">
        <v>16</v>
      </c>
      <c r="D39" t="s">
        <v>17</v>
      </c>
      <c r="E39" t="s">
        <v>18</v>
      </c>
      <c r="F39">
        <v>71</v>
      </c>
      <c r="G39">
        <v>1020</v>
      </c>
      <c r="H39">
        <v>0.14791666666666667</v>
      </c>
      <c r="I39">
        <v>2.125</v>
      </c>
      <c r="J39">
        <v>6.9607843137254904E-2</v>
      </c>
      <c r="K39">
        <v>2.2729166666666667</v>
      </c>
    </row>
    <row r="40" spans="1:11" x14ac:dyDescent="0.2">
      <c r="A40">
        <v>1</v>
      </c>
      <c r="B40">
        <v>16</v>
      </c>
      <c r="C40" t="s">
        <v>16</v>
      </c>
      <c r="D40" t="s">
        <v>17</v>
      </c>
      <c r="E40" t="s">
        <v>18</v>
      </c>
      <c r="F40">
        <v>70</v>
      </c>
      <c r="G40">
        <v>1122</v>
      </c>
      <c r="H40">
        <v>0.14583333333333334</v>
      </c>
      <c r="I40">
        <v>2.3374999999999999</v>
      </c>
      <c r="J40">
        <v>6.238859180035651E-2</v>
      </c>
      <c r="K40">
        <v>2.4833333333333334</v>
      </c>
    </row>
    <row r="41" spans="1:11" x14ac:dyDescent="0.2">
      <c r="A41">
        <v>1</v>
      </c>
      <c r="B41">
        <v>17</v>
      </c>
      <c r="C41" t="s">
        <v>16</v>
      </c>
      <c r="D41" t="s">
        <v>17</v>
      </c>
      <c r="E41" t="s">
        <v>18</v>
      </c>
      <c r="F41">
        <v>80</v>
      </c>
      <c r="G41">
        <v>1089</v>
      </c>
      <c r="H41">
        <v>0.16666666666666666</v>
      </c>
      <c r="I41">
        <v>2.2687499999999998</v>
      </c>
      <c r="J41">
        <v>7.3461891643709823E-2</v>
      </c>
      <c r="K41">
        <v>2.4354166666666663</v>
      </c>
    </row>
    <row r="42" spans="1:11" x14ac:dyDescent="0.2">
      <c r="A42">
        <v>1</v>
      </c>
      <c r="B42">
        <v>18</v>
      </c>
      <c r="C42" t="s">
        <v>16</v>
      </c>
      <c r="D42" t="s">
        <v>17</v>
      </c>
      <c r="E42" t="s">
        <v>18</v>
      </c>
      <c r="F42">
        <v>72</v>
      </c>
      <c r="G42">
        <v>841</v>
      </c>
      <c r="H42">
        <v>0.15</v>
      </c>
      <c r="I42">
        <v>1.7520833333333334</v>
      </c>
      <c r="J42">
        <v>8.561236623067775E-2</v>
      </c>
      <c r="K42">
        <v>1.9020833333333333</v>
      </c>
    </row>
    <row r="43" spans="1:11" x14ac:dyDescent="0.2">
      <c r="A43">
        <v>1</v>
      </c>
      <c r="B43">
        <v>19</v>
      </c>
      <c r="C43" t="s">
        <v>16</v>
      </c>
      <c r="D43" t="s">
        <v>17</v>
      </c>
      <c r="E43" t="s">
        <v>18</v>
      </c>
      <c r="F43">
        <v>75</v>
      </c>
      <c r="G43">
        <v>744</v>
      </c>
      <c r="H43">
        <v>0.15625</v>
      </c>
      <c r="I43">
        <v>1.55</v>
      </c>
      <c r="J43">
        <v>0.10080645161290322</v>
      </c>
      <c r="K43">
        <v>1.70625</v>
      </c>
    </row>
    <row r="44" spans="1:11" x14ac:dyDescent="0.2">
      <c r="A44">
        <v>1</v>
      </c>
      <c r="B44">
        <v>20</v>
      </c>
      <c r="C44" t="s">
        <v>16</v>
      </c>
      <c r="D44" t="s">
        <v>17</v>
      </c>
      <c r="E44" t="s">
        <v>18</v>
      </c>
      <c r="F44">
        <v>83</v>
      </c>
      <c r="G44">
        <v>796</v>
      </c>
      <c r="H44">
        <v>0.17291666666666666</v>
      </c>
      <c r="I44">
        <v>1.6583333333333334</v>
      </c>
      <c r="J44">
        <v>0.10427135678391959</v>
      </c>
      <c r="K44">
        <v>1.83125</v>
      </c>
    </row>
    <row r="45" spans="1:11" x14ac:dyDescent="0.2">
      <c r="A45">
        <v>2</v>
      </c>
      <c r="B45">
        <v>1</v>
      </c>
      <c r="C45" t="s">
        <v>16</v>
      </c>
      <c r="D45" t="s">
        <v>17</v>
      </c>
      <c r="E45" t="s">
        <v>18</v>
      </c>
      <c r="F45">
        <v>80</v>
      </c>
      <c r="G45">
        <v>1194</v>
      </c>
      <c r="H45">
        <v>0.16666666666666666</v>
      </c>
      <c r="I45">
        <v>2.4874999999999998</v>
      </c>
      <c r="J45">
        <v>6.7001675041876055E-2</v>
      </c>
      <c r="K45">
        <v>2.6541666666666663</v>
      </c>
    </row>
    <row r="46" spans="1:11" x14ac:dyDescent="0.2">
      <c r="A46">
        <v>2</v>
      </c>
      <c r="B46">
        <v>2</v>
      </c>
      <c r="C46" t="s">
        <v>16</v>
      </c>
      <c r="D46" t="s">
        <v>17</v>
      </c>
      <c r="E46" t="s">
        <v>18</v>
      </c>
      <c r="F46">
        <v>78</v>
      </c>
      <c r="G46">
        <v>1445</v>
      </c>
      <c r="H46">
        <v>0.16250000000000001</v>
      </c>
      <c r="I46">
        <v>3.0104166666666665</v>
      </c>
      <c r="J46">
        <v>5.3979238754325261E-2</v>
      </c>
      <c r="K46">
        <v>3.1729166666666666</v>
      </c>
    </row>
    <row r="47" spans="1:11" x14ac:dyDescent="0.2">
      <c r="A47">
        <v>2</v>
      </c>
      <c r="B47">
        <v>3</v>
      </c>
      <c r="C47" t="s">
        <v>16</v>
      </c>
      <c r="D47" t="s">
        <v>17</v>
      </c>
      <c r="E47" t="s">
        <v>18</v>
      </c>
      <c r="F47">
        <v>134</v>
      </c>
      <c r="G47">
        <v>1348</v>
      </c>
      <c r="H47">
        <v>0.27916666666666667</v>
      </c>
      <c r="I47">
        <v>2.8083333333333331</v>
      </c>
      <c r="J47">
        <v>9.9406528189910984E-2</v>
      </c>
      <c r="K47">
        <v>3.0874999999999999</v>
      </c>
    </row>
    <row r="48" spans="1:11" x14ac:dyDescent="0.2">
      <c r="A48">
        <v>2</v>
      </c>
      <c r="B48">
        <v>4</v>
      </c>
      <c r="C48" t="s">
        <v>16</v>
      </c>
      <c r="D48" t="s">
        <v>17</v>
      </c>
      <c r="E48" t="s">
        <v>18</v>
      </c>
      <c r="F48">
        <v>121</v>
      </c>
      <c r="G48">
        <v>1192</v>
      </c>
      <c r="H48">
        <v>0.25208333333333333</v>
      </c>
      <c r="I48">
        <v>2.4833333333333334</v>
      </c>
      <c r="J48">
        <v>0.10151006711409395</v>
      </c>
      <c r="K48">
        <v>2.7354166666666666</v>
      </c>
    </row>
    <row r="49" spans="1:11" x14ac:dyDescent="0.2">
      <c r="A49">
        <v>2</v>
      </c>
      <c r="B49">
        <v>5</v>
      </c>
      <c r="C49" t="s">
        <v>16</v>
      </c>
      <c r="D49" t="s">
        <v>17</v>
      </c>
      <c r="E49" t="s">
        <v>18</v>
      </c>
      <c r="F49">
        <v>85</v>
      </c>
      <c r="G49">
        <v>1237</v>
      </c>
      <c r="H49">
        <v>0.17708333333333334</v>
      </c>
      <c r="I49">
        <v>2.5770833333333334</v>
      </c>
      <c r="J49">
        <v>6.8714632174616014E-2</v>
      </c>
      <c r="K49">
        <v>2.7541666666666669</v>
      </c>
    </row>
    <row r="50" spans="1:11" x14ac:dyDescent="0.2">
      <c r="A50">
        <v>2</v>
      </c>
      <c r="B50">
        <v>6</v>
      </c>
      <c r="C50" t="s">
        <v>16</v>
      </c>
      <c r="D50" t="s">
        <v>17</v>
      </c>
      <c r="E50" t="s">
        <v>18</v>
      </c>
      <c r="F50">
        <v>92</v>
      </c>
      <c r="G50">
        <v>737</v>
      </c>
      <c r="H50">
        <v>0.19166666666666668</v>
      </c>
      <c r="I50">
        <v>1.5354166666666667</v>
      </c>
      <c r="J50">
        <v>0.12483039348710992</v>
      </c>
      <c r="K50">
        <v>1.7270833333333333</v>
      </c>
    </row>
    <row r="51" spans="1:11" x14ac:dyDescent="0.2">
      <c r="A51">
        <v>2</v>
      </c>
      <c r="B51">
        <v>7</v>
      </c>
      <c r="C51" t="s">
        <v>16</v>
      </c>
      <c r="D51" t="s">
        <v>17</v>
      </c>
      <c r="E51" t="s">
        <v>18</v>
      </c>
      <c r="F51">
        <v>100</v>
      </c>
      <c r="G51">
        <v>950</v>
      </c>
      <c r="H51">
        <v>0.20833333333333334</v>
      </c>
      <c r="I51">
        <v>1.9791666666666667</v>
      </c>
      <c r="J51">
        <v>0.10526315789473684</v>
      </c>
      <c r="K51">
        <v>2.1875</v>
      </c>
    </row>
    <row r="52" spans="1:11" x14ac:dyDescent="0.2">
      <c r="A52">
        <v>2</v>
      </c>
      <c r="B52">
        <v>8</v>
      </c>
      <c r="C52" t="s">
        <v>16</v>
      </c>
      <c r="D52" t="s">
        <v>17</v>
      </c>
      <c r="E52" t="s">
        <v>18</v>
      </c>
      <c r="F52">
        <v>81</v>
      </c>
      <c r="G52">
        <v>950</v>
      </c>
      <c r="H52">
        <v>0.16875000000000001</v>
      </c>
      <c r="I52">
        <v>1.9791666666666667</v>
      </c>
      <c r="J52">
        <v>8.5263157894736846E-2</v>
      </c>
      <c r="K52">
        <v>2.1479166666666667</v>
      </c>
    </row>
    <row r="53" spans="1:11" x14ac:dyDescent="0.2">
      <c r="A53">
        <v>2</v>
      </c>
      <c r="B53">
        <v>9</v>
      </c>
      <c r="C53" t="s">
        <v>16</v>
      </c>
      <c r="D53" t="s">
        <v>17</v>
      </c>
      <c r="E53" t="s">
        <v>18</v>
      </c>
      <c r="F53">
        <v>105</v>
      </c>
      <c r="G53">
        <v>1239</v>
      </c>
      <c r="H53">
        <v>0.21875</v>
      </c>
      <c r="I53">
        <v>2.5812499999999998</v>
      </c>
      <c r="J53">
        <v>8.4745762711864417E-2</v>
      </c>
      <c r="K53">
        <v>2.8</v>
      </c>
    </row>
    <row r="54" spans="1:11" x14ac:dyDescent="0.2">
      <c r="A54">
        <v>2</v>
      </c>
      <c r="B54">
        <v>10</v>
      </c>
      <c r="C54" t="s">
        <v>16</v>
      </c>
      <c r="D54" t="s">
        <v>17</v>
      </c>
      <c r="E54" t="s">
        <v>18</v>
      </c>
      <c r="F54">
        <v>95</v>
      </c>
      <c r="G54">
        <v>1423</v>
      </c>
      <c r="H54">
        <v>0.19791666666666666</v>
      </c>
      <c r="I54">
        <v>2.9645833333333331</v>
      </c>
      <c r="J54">
        <v>6.6760365425158119E-2</v>
      </c>
      <c r="K54">
        <v>3.1624999999999996</v>
      </c>
    </row>
    <row r="55" spans="1:11" x14ac:dyDescent="0.2">
      <c r="A55">
        <v>2</v>
      </c>
      <c r="B55">
        <v>11</v>
      </c>
      <c r="C55" t="s">
        <v>16</v>
      </c>
      <c r="D55" t="s">
        <v>17</v>
      </c>
      <c r="E55" t="s">
        <v>18</v>
      </c>
      <c r="F55">
        <v>100</v>
      </c>
      <c r="G55">
        <v>1262</v>
      </c>
      <c r="H55">
        <v>0.20833333333333334</v>
      </c>
      <c r="I55">
        <v>2.6291666666666669</v>
      </c>
      <c r="J55">
        <v>7.9239302694136288E-2</v>
      </c>
      <c r="K55">
        <v>2.8375000000000004</v>
      </c>
    </row>
    <row r="56" spans="1:11" x14ac:dyDescent="0.2">
      <c r="A56">
        <v>2</v>
      </c>
      <c r="B56">
        <v>12</v>
      </c>
      <c r="C56" t="s">
        <v>16</v>
      </c>
      <c r="D56" t="s">
        <v>17</v>
      </c>
      <c r="E56" t="s">
        <v>18</v>
      </c>
      <c r="F56">
        <v>103</v>
      </c>
      <c r="G56">
        <v>910</v>
      </c>
      <c r="H56">
        <v>0.21458333333333332</v>
      </c>
      <c r="I56">
        <v>1.8958333333333333</v>
      </c>
      <c r="J56">
        <v>0.11318681318681319</v>
      </c>
      <c r="K56">
        <v>2.1104166666666666</v>
      </c>
    </row>
    <row r="57" spans="1:11" x14ac:dyDescent="0.2">
      <c r="A57">
        <v>2</v>
      </c>
      <c r="B57">
        <v>13</v>
      </c>
      <c r="C57" t="s">
        <v>16</v>
      </c>
      <c r="D57" t="s">
        <v>17</v>
      </c>
      <c r="E57" t="s">
        <v>18</v>
      </c>
      <c r="F57">
        <v>89</v>
      </c>
      <c r="G57">
        <v>450</v>
      </c>
      <c r="H57">
        <v>0.18541666666666667</v>
      </c>
      <c r="I57">
        <v>0.9375</v>
      </c>
      <c r="J57">
        <v>0.19777777777777777</v>
      </c>
      <c r="K57">
        <v>1.1229166666666668</v>
      </c>
    </row>
    <row r="58" spans="1:11" x14ac:dyDescent="0.2">
      <c r="A58">
        <v>2</v>
      </c>
      <c r="B58">
        <v>14</v>
      </c>
      <c r="C58" t="s">
        <v>16</v>
      </c>
      <c r="D58" t="s">
        <v>17</v>
      </c>
      <c r="E58" t="s">
        <v>18</v>
      </c>
      <c r="F58">
        <v>111</v>
      </c>
      <c r="G58">
        <v>1158</v>
      </c>
      <c r="H58">
        <v>0.23125000000000001</v>
      </c>
      <c r="I58">
        <v>2.4125000000000001</v>
      </c>
      <c r="J58">
        <v>9.5854922279792754E-2</v>
      </c>
      <c r="K58">
        <v>2.6437500000000003</v>
      </c>
    </row>
    <row r="59" spans="1:11" x14ac:dyDescent="0.2">
      <c r="A59">
        <v>2</v>
      </c>
      <c r="B59">
        <v>15</v>
      </c>
      <c r="C59" t="s">
        <v>16</v>
      </c>
      <c r="D59" t="s">
        <v>17</v>
      </c>
      <c r="E59" t="s">
        <v>18</v>
      </c>
      <c r="F59">
        <v>110</v>
      </c>
      <c r="G59">
        <v>1048</v>
      </c>
      <c r="H59">
        <v>0.22916666666666666</v>
      </c>
      <c r="I59">
        <v>2.1833333333333331</v>
      </c>
      <c r="J59">
        <v>0.10496183206106871</v>
      </c>
      <c r="K59">
        <v>2.4124999999999996</v>
      </c>
    </row>
    <row r="60" spans="1:11" x14ac:dyDescent="0.2">
      <c r="A60">
        <v>2</v>
      </c>
      <c r="B60">
        <v>16</v>
      </c>
      <c r="C60" t="s">
        <v>16</v>
      </c>
      <c r="D60" t="s">
        <v>17</v>
      </c>
      <c r="E60" t="s">
        <v>18</v>
      </c>
      <c r="F60">
        <v>75</v>
      </c>
      <c r="G60">
        <v>421</v>
      </c>
      <c r="H60">
        <v>0.15625</v>
      </c>
      <c r="I60">
        <v>0.87708333333333333</v>
      </c>
      <c r="J60">
        <v>0.17814726840855108</v>
      </c>
      <c r="K60">
        <v>1.0333333333333332</v>
      </c>
    </row>
    <row r="61" spans="1:11" x14ac:dyDescent="0.2">
      <c r="A61">
        <v>2</v>
      </c>
      <c r="B61">
        <v>17</v>
      </c>
      <c r="C61" t="s">
        <v>16</v>
      </c>
      <c r="D61" t="s">
        <v>17</v>
      </c>
      <c r="E61" t="s">
        <v>18</v>
      </c>
      <c r="F61">
        <v>109</v>
      </c>
      <c r="G61">
        <v>509</v>
      </c>
      <c r="H61">
        <v>0.22708333333333333</v>
      </c>
      <c r="I61">
        <v>1.0604166666666666</v>
      </c>
      <c r="J61">
        <v>0.21414538310412576</v>
      </c>
      <c r="K61">
        <v>1.2874999999999999</v>
      </c>
    </row>
    <row r="62" spans="1:11" x14ac:dyDescent="0.2">
      <c r="A62">
        <v>2</v>
      </c>
      <c r="B62">
        <v>18</v>
      </c>
      <c r="C62" t="s">
        <v>16</v>
      </c>
      <c r="D62" t="s">
        <v>17</v>
      </c>
      <c r="E62" t="s">
        <v>18</v>
      </c>
      <c r="F62">
        <v>117</v>
      </c>
      <c r="G62">
        <v>746</v>
      </c>
      <c r="H62">
        <v>0.24374999999999999</v>
      </c>
      <c r="I62">
        <v>1.5541666666666667</v>
      </c>
      <c r="J62">
        <v>0.15683646112600536</v>
      </c>
      <c r="K62">
        <v>1.7979166666666666</v>
      </c>
    </row>
    <row r="63" spans="1:11" x14ac:dyDescent="0.2">
      <c r="A63">
        <v>2</v>
      </c>
      <c r="B63">
        <v>19</v>
      </c>
      <c r="C63" t="s">
        <v>16</v>
      </c>
      <c r="D63" t="s">
        <v>17</v>
      </c>
      <c r="E63" t="s">
        <v>18</v>
      </c>
      <c r="F63">
        <v>98</v>
      </c>
      <c r="G63">
        <v>1314</v>
      </c>
      <c r="H63">
        <v>0.20416666666666666</v>
      </c>
      <c r="I63">
        <v>2.7374999999999998</v>
      </c>
      <c r="J63">
        <v>7.4581430745814317E-2</v>
      </c>
      <c r="K63">
        <v>2.9416666666666664</v>
      </c>
    </row>
    <row r="64" spans="1:11" x14ac:dyDescent="0.2">
      <c r="A64">
        <v>2</v>
      </c>
      <c r="B64">
        <v>20</v>
      </c>
      <c r="C64" t="s">
        <v>16</v>
      </c>
      <c r="D64" t="s">
        <v>17</v>
      </c>
      <c r="E64" t="s">
        <v>18</v>
      </c>
      <c r="F64">
        <v>88</v>
      </c>
      <c r="G64">
        <v>413</v>
      </c>
      <c r="H64">
        <v>0.18333333333333332</v>
      </c>
      <c r="I64">
        <v>0.86041666666666672</v>
      </c>
      <c r="J64">
        <v>0.21307506053268763</v>
      </c>
      <c r="K64">
        <v>1.04375</v>
      </c>
    </row>
    <row r="65" spans="1:11" x14ac:dyDescent="0.2">
      <c r="A65">
        <v>3</v>
      </c>
      <c r="B65">
        <v>1</v>
      </c>
      <c r="C65" t="s">
        <v>16</v>
      </c>
      <c r="D65" t="s">
        <v>17</v>
      </c>
      <c r="E65" t="s">
        <v>18</v>
      </c>
      <c r="F65">
        <v>61</v>
      </c>
      <c r="G65">
        <v>1175</v>
      </c>
      <c r="H65">
        <v>0.12708333333333333</v>
      </c>
      <c r="I65">
        <v>2.4479166666666665</v>
      </c>
      <c r="J65">
        <v>5.1914893617021278E-2</v>
      </c>
      <c r="K65">
        <v>2.5749999999999997</v>
      </c>
    </row>
    <row r="66" spans="1:11" x14ac:dyDescent="0.2">
      <c r="A66">
        <v>3</v>
      </c>
      <c r="B66">
        <v>2</v>
      </c>
      <c r="C66" t="s">
        <v>16</v>
      </c>
      <c r="D66" t="s">
        <v>17</v>
      </c>
      <c r="E66" t="s">
        <v>18</v>
      </c>
      <c r="F66">
        <v>69</v>
      </c>
      <c r="G66">
        <v>1067</v>
      </c>
      <c r="H66">
        <v>0.14374999999999999</v>
      </c>
      <c r="I66">
        <v>2.2229166666666669</v>
      </c>
      <c r="J66">
        <v>6.4667291471415173E-2</v>
      </c>
      <c r="K66">
        <v>2.3666666666666667</v>
      </c>
    </row>
    <row r="67" spans="1:11" x14ac:dyDescent="0.2">
      <c r="A67">
        <v>3</v>
      </c>
      <c r="B67">
        <v>3</v>
      </c>
      <c r="C67" t="s">
        <v>16</v>
      </c>
      <c r="D67" t="s">
        <v>17</v>
      </c>
      <c r="E67" t="s">
        <v>18</v>
      </c>
      <c r="F67">
        <v>82</v>
      </c>
      <c r="G67">
        <v>622</v>
      </c>
      <c r="H67">
        <v>0.17083333333333334</v>
      </c>
      <c r="I67">
        <v>1.2958333333333334</v>
      </c>
      <c r="J67">
        <v>0.13183279742765272</v>
      </c>
      <c r="K67">
        <v>1.4666666666666668</v>
      </c>
    </row>
    <row r="68" spans="1:11" x14ac:dyDescent="0.2">
      <c r="A68">
        <v>3</v>
      </c>
      <c r="B68">
        <v>4</v>
      </c>
      <c r="C68" t="s">
        <v>16</v>
      </c>
      <c r="D68" t="s">
        <v>17</v>
      </c>
      <c r="E68" t="s">
        <v>18</v>
      </c>
      <c r="F68">
        <v>80</v>
      </c>
      <c r="G68">
        <v>671</v>
      </c>
      <c r="H68">
        <v>0.16666666666666666</v>
      </c>
      <c r="I68">
        <v>1.3979166666666667</v>
      </c>
      <c r="J68">
        <v>0.11922503725782413</v>
      </c>
      <c r="K68">
        <v>1.5645833333333334</v>
      </c>
    </row>
    <row r="69" spans="1:11" x14ac:dyDescent="0.2">
      <c r="A69">
        <v>3</v>
      </c>
      <c r="B69">
        <v>5</v>
      </c>
      <c r="C69" t="s">
        <v>16</v>
      </c>
      <c r="D69" t="s">
        <v>17</v>
      </c>
      <c r="E69" t="s">
        <v>18</v>
      </c>
      <c r="F69">
        <v>85</v>
      </c>
      <c r="G69">
        <v>953</v>
      </c>
      <c r="H69">
        <v>0.17708333333333334</v>
      </c>
      <c r="I69">
        <v>1.9854166666666666</v>
      </c>
      <c r="J69">
        <v>8.9192025183630647E-2</v>
      </c>
      <c r="K69">
        <v>2.1625000000000001</v>
      </c>
    </row>
    <row r="70" spans="1:11" x14ac:dyDescent="0.2">
      <c r="A70">
        <v>3</v>
      </c>
      <c r="B70">
        <v>6</v>
      </c>
      <c r="C70" t="s">
        <v>16</v>
      </c>
      <c r="D70" t="s">
        <v>17</v>
      </c>
      <c r="E70" t="s">
        <v>18</v>
      </c>
      <c r="F70">
        <v>94</v>
      </c>
      <c r="G70">
        <v>850</v>
      </c>
      <c r="H70">
        <v>0.19583333333333333</v>
      </c>
      <c r="I70">
        <v>1.7708333333333333</v>
      </c>
      <c r="J70">
        <v>0.11058823529411765</v>
      </c>
      <c r="K70">
        <v>1.9666666666666666</v>
      </c>
    </row>
    <row r="71" spans="1:11" x14ac:dyDescent="0.2">
      <c r="A71">
        <v>3</v>
      </c>
      <c r="B71">
        <v>7</v>
      </c>
      <c r="C71" t="s">
        <v>16</v>
      </c>
      <c r="D71" t="s">
        <v>17</v>
      </c>
      <c r="E71" t="s">
        <v>18</v>
      </c>
      <c r="F71">
        <v>113</v>
      </c>
      <c r="G71">
        <v>732</v>
      </c>
      <c r="H71">
        <v>0.23541666666666666</v>
      </c>
      <c r="I71">
        <v>1.5249999999999999</v>
      </c>
      <c r="J71">
        <v>0.15437158469945356</v>
      </c>
      <c r="K71">
        <v>1.7604166666666665</v>
      </c>
    </row>
    <row r="72" spans="1:11" x14ac:dyDescent="0.2">
      <c r="A72">
        <v>3</v>
      </c>
      <c r="B72">
        <v>8</v>
      </c>
      <c r="C72" t="s">
        <v>16</v>
      </c>
      <c r="D72" t="s">
        <v>17</v>
      </c>
      <c r="E72" t="s">
        <v>18</v>
      </c>
      <c r="F72">
        <v>106</v>
      </c>
      <c r="G72">
        <v>1143</v>
      </c>
      <c r="H72">
        <v>0.22083333333333333</v>
      </c>
      <c r="I72">
        <v>2.3812500000000001</v>
      </c>
      <c r="J72">
        <v>9.2738407699037614E-2</v>
      </c>
      <c r="K72">
        <v>2.6020833333333333</v>
      </c>
    </row>
    <row r="73" spans="1:11" x14ac:dyDescent="0.2">
      <c r="A73">
        <v>3</v>
      </c>
      <c r="B73">
        <v>9</v>
      </c>
      <c r="C73" t="s">
        <v>16</v>
      </c>
      <c r="D73" t="s">
        <v>17</v>
      </c>
      <c r="E73" t="s">
        <v>18</v>
      </c>
      <c r="F73">
        <v>97</v>
      </c>
      <c r="G73">
        <v>808</v>
      </c>
      <c r="H73">
        <v>0.20208333333333334</v>
      </c>
      <c r="I73">
        <v>1.6833333333333333</v>
      </c>
      <c r="J73">
        <v>0.12004950495049505</v>
      </c>
      <c r="K73">
        <v>1.8854166666666667</v>
      </c>
    </row>
    <row r="74" spans="1:11" x14ac:dyDescent="0.2">
      <c r="A74">
        <v>3</v>
      </c>
      <c r="B74">
        <v>10</v>
      </c>
      <c r="C74" t="s">
        <v>16</v>
      </c>
      <c r="D74" t="s">
        <v>17</v>
      </c>
      <c r="E74" t="s">
        <v>18</v>
      </c>
      <c r="F74">
        <v>97</v>
      </c>
      <c r="G74">
        <v>795</v>
      </c>
      <c r="H74">
        <v>0.20208333333333334</v>
      </c>
      <c r="I74">
        <v>1.65625</v>
      </c>
      <c r="J74">
        <v>0.1220125786163522</v>
      </c>
      <c r="K74">
        <v>1.8583333333333334</v>
      </c>
    </row>
    <row r="75" spans="1:11" x14ac:dyDescent="0.2">
      <c r="A75">
        <v>3</v>
      </c>
      <c r="B75">
        <v>11</v>
      </c>
      <c r="C75" t="s">
        <v>16</v>
      </c>
      <c r="D75" t="s">
        <v>17</v>
      </c>
      <c r="E75" t="s">
        <v>18</v>
      </c>
      <c r="F75">
        <v>79</v>
      </c>
      <c r="G75">
        <v>639</v>
      </c>
      <c r="H75">
        <v>0.16458333333333333</v>
      </c>
      <c r="I75">
        <v>1.33125</v>
      </c>
      <c r="J75">
        <v>0.12363067292644757</v>
      </c>
      <c r="K75">
        <v>1.4958333333333333</v>
      </c>
    </row>
    <row r="76" spans="1:11" x14ac:dyDescent="0.2">
      <c r="A76">
        <v>3</v>
      </c>
      <c r="B76">
        <v>12</v>
      </c>
      <c r="C76" t="s">
        <v>16</v>
      </c>
      <c r="D76" t="s">
        <v>17</v>
      </c>
      <c r="E76" t="s">
        <v>18</v>
      </c>
      <c r="F76">
        <v>77</v>
      </c>
      <c r="G76">
        <v>736</v>
      </c>
      <c r="H76">
        <v>0.16041666666666668</v>
      </c>
      <c r="I76">
        <v>1.5333333333333334</v>
      </c>
      <c r="J76">
        <v>0.10461956521739131</v>
      </c>
      <c r="K76">
        <v>1.6937500000000001</v>
      </c>
    </row>
    <row r="77" spans="1:11" x14ac:dyDescent="0.2">
      <c r="A77">
        <v>3</v>
      </c>
      <c r="B77">
        <v>13</v>
      </c>
      <c r="C77" t="s">
        <v>16</v>
      </c>
      <c r="D77" t="s">
        <v>17</v>
      </c>
      <c r="E77" t="s">
        <v>18</v>
      </c>
      <c r="F77">
        <v>83</v>
      </c>
      <c r="G77">
        <v>781</v>
      </c>
      <c r="H77">
        <v>0.17291666666666666</v>
      </c>
      <c r="I77">
        <v>1.6270833333333334</v>
      </c>
      <c r="J77">
        <v>0.10627400768245837</v>
      </c>
      <c r="K77">
        <v>1.8</v>
      </c>
    </row>
    <row r="78" spans="1:11" x14ac:dyDescent="0.2">
      <c r="A78">
        <v>3</v>
      </c>
      <c r="B78">
        <v>14</v>
      </c>
      <c r="C78" t="s">
        <v>16</v>
      </c>
      <c r="D78" t="s">
        <v>17</v>
      </c>
      <c r="E78" t="s">
        <v>18</v>
      </c>
      <c r="F78">
        <v>92</v>
      </c>
      <c r="G78">
        <v>1278</v>
      </c>
      <c r="H78">
        <v>0.19166666666666668</v>
      </c>
      <c r="I78">
        <v>2.6625000000000001</v>
      </c>
      <c r="J78">
        <v>7.1987480438184662E-2</v>
      </c>
      <c r="K78">
        <v>2.854166666666667</v>
      </c>
    </row>
    <row r="79" spans="1:11" x14ac:dyDescent="0.2">
      <c r="A79">
        <v>3</v>
      </c>
      <c r="B79">
        <v>15</v>
      </c>
      <c r="C79" t="s">
        <v>16</v>
      </c>
      <c r="D79" t="s">
        <v>17</v>
      </c>
      <c r="E79" t="s">
        <v>18</v>
      </c>
      <c r="F79">
        <v>71</v>
      </c>
      <c r="G79">
        <v>1020</v>
      </c>
      <c r="H79">
        <v>0.14791666666666667</v>
      </c>
      <c r="I79">
        <v>2.125</v>
      </c>
      <c r="J79">
        <v>6.9607843137254904E-2</v>
      </c>
      <c r="K79">
        <v>2.2729166666666667</v>
      </c>
    </row>
    <row r="80" spans="1:11" x14ac:dyDescent="0.2">
      <c r="A80">
        <v>3</v>
      </c>
      <c r="B80">
        <v>16</v>
      </c>
      <c r="C80" t="s">
        <v>16</v>
      </c>
      <c r="D80" t="s">
        <v>17</v>
      </c>
      <c r="E80" t="s">
        <v>18</v>
      </c>
      <c r="F80">
        <v>70</v>
      </c>
      <c r="G80">
        <v>1122</v>
      </c>
      <c r="H80">
        <v>0.14583333333333334</v>
      </c>
      <c r="I80">
        <v>2.3374999999999999</v>
      </c>
      <c r="J80">
        <v>6.238859180035651E-2</v>
      </c>
      <c r="K80">
        <v>2.4833333333333334</v>
      </c>
    </row>
    <row r="81" spans="1:11" x14ac:dyDescent="0.2">
      <c r="A81">
        <v>3</v>
      </c>
      <c r="B81">
        <v>17</v>
      </c>
      <c r="C81" t="s">
        <v>16</v>
      </c>
      <c r="D81" t="s">
        <v>17</v>
      </c>
      <c r="E81" t="s">
        <v>18</v>
      </c>
      <c r="F81">
        <v>80</v>
      </c>
      <c r="G81">
        <v>1089</v>
      </c>
      <c r="H81">
        <v>0.16666666666666666</v>
      </c>
      <c r="I81">
        <v>2.2687499999999998</v>
      </c>
      <c r="J81">
        <v>7.3461891643709823E-2</v>
      </c>
      <c r="K81">
        <v>2.4354166666666663</v>
      </c>
    </row>
    <row r="82" spans="1:11" x14ac:dyDescent="0.2">
      <c r="A82">
        <v>3</v>
      </c>
      <c r="B82">
        <v>18</v>
      </c>
      <c r="C82" t="s">
        <v>16</v>
      </c>
      <c r="D82" t="s">
        <v>17</v>
      </c>
      <c r="E82" t="s">
        <v>18</v>
      </c>
      <c r="F82">
        <v>72</v>
      </c>
      <c r="G82">
        <v>841</v>
      </c>
      <c r="H82">
        <v>0.15</v>
      </c>
      <c r="I82">
        <v>1.7520833333333334</v>
      </c>
      <c r="J82">
        <v>8.561236623067775E-2</v>
      </c>
      <c r="K82">
        <v>1.9020833333333333</v>
      </c>
    </row>
    <row r="83" spans="1:11" x14ac:dyDescent="0.2">
      <c r="A83">
        <v>3</v>
      </c>
      <c r="B83">
        <v>19</v>
      </c>
      <c r="C83" t="s">
        <v>16</v>
      </c>
      <c r="D83" t="s">
        <v>17</v>
      </c>
      <c r="E83" t="s">
        <v>18</v>
      </c>
      <c r="F83">
        <v>75</v>
      </c>
      <c r="G83">
        <v>744</v>
      </c>
      <c r="H83">
        <v>0.15625</v>
      </c>
      <c r="I83">
        <v>1.55</v>
      </c>
      <c r="J83">
        <v>0.10080645161290322</v>
      </c>
      <c r="K83">
        <v>1.70625</v>
      </c>
    </row>
    <row r="84" spans="1:11" x14ac:dyDescent="0.2">
      <c r="A84">
        <v>3</v>
      </c>
      <c r="B84">
        <v>20</v>
      </c>
      <c r="C84" t="s">
        <v>16</v>
      </c>
      <c r="D84" t="s">
        <v>17</v>
      </c>
      <c r="E84" t="s">
        <v>18</v>
      </c>
      <c r="F84">
        <v>83</v>
      </c>
      <c r="G84">
        <v>796</v>
      </c>
      <c r="H84">
        <v>0.17291666666666666</v>
      </c>
      <c r="I84">
        <v>1.6583333333333334</v>
      </c>
      <c r="J84">
        <v>0.10427135678391959</v>
      </c>
      <c r="K84">
        <v>1.83125</v>
      </c>
    </row>
    <row r="85" spans="1:11" x14ac:dyDescent="0.2">
      <c r="A85">
        <v>3</v>
      </c>
      <c r="B85">
        <v>21</v>
      </c>
      <c r="C85" t="s">
        <v>16</v>
      </c>
      <c r="D85" t="s">
        <v>17</v>
      </c>
      <c r="E85" t="s">
        <v>18</v>
      </c>
      <c r="F85">
        <v>80</v>
      </c>
      <c r="G85">
        <v>1194</v>
      </c>
      <c r="H85">
        <v>0.16666666666666666</v>
      </c>
      <c r="I85">
        <v>2.4874999999999998</v>
      </c>
      <c r="J85">
        <v>6.7001675041876055E-2</v>
      </c>
      <c r="K85">
        <v>2.6541666666666663</v>
      </c>
    </row>
    <row r="86" spans="1:11" x14ac:dyDescent="0.2">
      <c r="A86">
        <v>3</v>
      </c>
      <c r="B86">
        <v>22</v>
      </c>
      <c r="C86" t="s">
        <v>16</v>
      </c>
      <c r="D86" t="s">
        <v>17</v>
      </c>
      <c r="E86" t="s">
        <v>18</v>
      </c>
      <c r="F86">
        <v>78</v>
      </c>
      <c r="G86">
        <v>1445</v>
      </c>
      <c r="H86">
        <v>0.16250000000000001</v>
      </c>
      <c r="I86">
        <v>3.0104166666666665</v>
      </c>
      <c r="J86">
        <v>5.3979238754325261E-2</v>
      </c>
      <c r="K86">
        <v>3.1729166666666666</v>
      </c>
    </row>
    <row r="87" spans="1:11" x14ac:dyDescent="0.2">
      <c r="A87">
        <v>3</v>
      </c>
      <c r="B87">
        <v>23</v>
      </c>
      <c r="C87" t="s">
        <v>16</v>
      </c>
      <c r="D87" t="s">
        <v>17</v>
      </c>
      <c r="E87" t="s">
        <v>18</v>
      </c>
      <c r="F87">
        <v>134</v>
      </c>
      <c r="G87">
        <v>1348</v>
      </c>
      <c r="H87">
        <v>0.27916666666666667</v>
      </c>
      <c r="I87">
        <v>2.8083333333333331</v>
      </c>
      <c r="J87">
        <v>9.9406528189910984E-2</v>
      </c>
      <c r="K87">
        <v>3.0874999999999999</v>
      </c>
    </row>
    <row r="88" spans="1:11" x14ac:dyDescent="0.2">
      <c r="A88">
        <v>3</v>
      </c>
      <c r="B88">
        <v>24</v>
      </c>
      <c r="C88" t="s">
        <v>16</v>
      </c>
      <c r="D88" t="s">
        <v>17</v>
      </c>
      <c r="E88" t="s">
        <v>18</v>
      </c>
      <c r="F88">
        <v>121</v>
      </c>
      <c r="G88">
        <v>1192</v>
      </c>
      <c r="H88">
        <v>0.25208333333333333</v>
      </c>
      <c r="I88">
        <v>2.4833333333333334</v>
      </c>
      <c r="J88">
        <v>0.10151006711409395</v>
      </c>
      <c r="K88">
        <v>2.7354166666666666</v>
      </c>
    </row>
    <row r="89" spans="1:11" x14ac:dyDescent="0.2">
      <c r="A89">
        <v>3</v>
      </c>
      <c r="B89">
        <v>25</v>
      </c>
      <c r="C89" t="s">
        <v>16</v>
      </c>
      <c r="D89" t="s">
        <v>17</v>
      </c>
      <c r="E89" t="s">
        <v>18</v>
      </c>
      <c r="F89">
        <v>85</v>
      </c>
      <c r="G89">
        <v>1237</v>
      </c>
      <c r="H89">
        <v>0.17708333333333334</v>
      </c>
      <c r="I89">
        <v>2.5770833333333334</v>
      </c>
      <c r="J89">
        <v>6.8714632174616014E-2</v>
      </c>
      <c r="K89">
        <v>2.7541666666666669</v>
      </c>
    </row>
    <row r="90" spans="1:11" x14ac:dyDescent="0.2">
      <c r="A90">
        <v>3</v>
      </c>
      <c r="B90">
        <v>26</v>
      </c>
      <c r="C90" t="s">
        <v>16</v>
      </c>
      <c r="D90" t="s">
        <v>17</v>
      </c>
      <c r="E90" t="s">
        <v>18</v>
      </c>
      <c r="F90">
        <v>92</v>
      </c>
      <c r="G90">
        <v>737</v>
      </c>
      <c r="H90">
        <v>0.19166666666666668</v>
      </c>
      <c r="I90">
        <v>1.5354166666666667</v>
      </c>
      <c r="J90">
        <v>0.12483039348710992</v>
      </c>
      <c r="K90">
        <v>1.7270833333333333</v>
      </c>
    </row>
    <row r="91" spans="1:11" x14ac:dyDescent="0.2">
      <c r="A91">
        <v>3</v>
      </c>
      <c r="B91">
        <v>27</v>
      </c>
      <c r="C91" t="s">
        <v>16</v>
      </c>
      <c r="D91" t="s">
        <v>17</v>
      </c>
      <c r="E91" t="s">
        <v>18</v>
      </c>
      <c r="F91">
        <v>100</v>
      </c>
      <c r="G91">
        <v>950</v>
      </c>
      <c r="H91">
        <v>0.20833333333333334</v>
      </c>
      <c r="I91">
        <v>1.9791666666666667</v>
      </c>
      <c r="J91">
        <v>0.10526315789473684</v>
      </c>
      <c r="K91">
        <v>2.1875</v>
      </c>
    </row>
    <row r="92" spans="1:11" x14ac:dyDescent="0.2">
      <c r="A92">
        <v>3</v>
      </c>
      <c r="B92">
        <v>28</v>
      </c>
      <c r="C92" t="s">
        <v>16</v>
      </c>
      <c r="D92" t="s">
        <v>17</v>
      </c>
      <c r="E92" t="s">
        <v>18</v>
      </c>
      <c r="F92">
        <v>81</v>
      </c>
      <c r="G92">
        <v>950</v>
      </c>
      <c r="H92">
        <v>0.16875000000000001</v>
      </c>
      <c r="I92">
        <v>1.9791666666666667</v>
      </c>
      <c r="J92">
        <v>8.5263157894736846E-2</v>
      </c>
      <c r="K92">
        <v>2.1479166666666667</v>
      </c>
    </row>
    <row r="93" spans="1:11" x14ac:dyDescent="0.2">
      <c r="A93">
        <v>3</v>
      </c>
      <c r="B93">
        <v>29</v>
      </c>
      <c r="C93" t="s">
        <v>16</v>
      </c>
      <c r="D93" t="s">
        <v>17</v>
      </c>
      <c r="E93" t="s">
        <v>18</v>
      </c>
      <c r="F93">
        <v>105</v>
      </c>
      <c r="G93">
        <v>1239</v>
      </c>
      <c r="H93">
        <v>0.21875</v>
      </c>
      <c r="I93">
        <v>2.5812499999999998</v>
      </c>
      <c r="J93">
        <v>8.4745762711864417E-2</v>
      </c>
      <c r="K93">
        <v>2.8</v>
      </c>
    </row>
    <row r="94" spans="1:11" x14ac:dyDescent="0.2">
      <c r="A94">
        <v>3</v>
      </c>
      <c r="B94">
        <v>30</v>
      </c>
      <c r="C94" t="s">
        <v>16</v>
      </c>
      <c r="D94" t="s">
        <v>17</v>
      </c>
      <c r="E94" t="s">
        <v>18</v>
      </c>
      <c r="F94">
        <v>95</v>
      </c>
      <c r="G94">
        <v>1423</v>
      </c>
      <c r="H94">
        <v>0.19791666666666666</v>
      </c>
      <c r="I94">
        <v>2.9645833333333331</v>
      </c>
      <c r="J94">
        <v>6.6760365425158119E-2</v>
      </c>
      <c r="K94">
        <v>3.1624999999999996</v>
      </c>
    </row>
    <row r="95" spans="1:11" x14ac:dyDescent="0.2">
      <c r="A95">
        <v>3</v>
      </c>
      <c r="B95">
        <v>31</v>
      </c>
      <c r="C95" t="s">
        <v>16</v>
      </c>
      <c r="D95" t="s">
        <v>17</v>
      </c>
      <c r="E95" t="s">
        <v>18</v>
      </c>
      <c r="F95">
        <v>100</v>
      </c>
      <c r="G95">
        <v>1262</v>
      </c>
      <c r="H95">
        <v>0.20833333333333334</v>
      </c>
      <c r="I95">
        <v>2.6291666666666669</v>
      </c>
      <c r="J95">
        <v>7.9239302694136288E-2</v>
      </c>
      <c r="K95">
        <v>2.8375000000000004</v>
      </c>
    </row>
    <row r="96" spans="1:11" x14ac:dyDescent="0.2">
      <c r="A96">
        <v>3</v>
      </c>
      <c r="B96">
        <v>32</v>
      </c>
      <c r="C96" t="s">
        <v>16</v>
      </c>
      <c r="D96" t="s">
        <v>17</v>
      </c>
      <c r="E96" t="s">
        <v>18</v>
      </c>
      <c r="F96">
        <v>103</v>
      </c>
      <c r="G96">
        <v>910</v>
      </c>
      <c r="H96">
        <v>0.21458333333333332</v>
      </c>
      <c r="I96">
        <v>1.8958333333333333</v>
      </c>
      <c r="J96">
        <v>0.11318681318681319</v>
      </c>
      <c r="K96">
        <v>2.1104166666666666</v>
      </c>
    </row>
    <row r="97" spans="1:11" x14ac:dyDescent="0.2">
      <c r="A97">
        <v>3</v>
      </c>
      <c r="B97">
        <v>33</v>
      </c>
      <c r="C97" t="s">
        <v>16</v>
      </c>
      <c r="D97" t="s">
        <v>17</v>
      </c>
      <c r="E97" t="s">
        <v>18</v>
      </c>
      <c r="F97">
        <v>89</v>
      </c>
      <c r="G97">
        <v>450</v>
      </c>
      <c r="H97">
        <v>0.18541666666666667</v>
      </c>
      <c r="I97">
        <v>0.9375</v>
      </c>
      <c r="J97">
        <v>0.19777777777777777</v>
      </c>
      <c r="K97">
        <v>1.1229166666666668</v>
      </c>
    </row>
    <row r="98" spans="1:11" x14ac:dyDescent="0.2">
      <c r="A98">
        <v>3</v>
      </c>
      <c r="B98">
        <v>34</v>
      </c>
      <c r="C98" t="s">
        <v>16</v>
      </c>
      <c r="D98" t="s">
        <v>17</v>
      </c>
      <c r="E98" t="s">
        <v>18</v>
      </c>
      <c r="F98">
        <v>111</v>
      </c>
      <c r="G98">
        <v>1158</v>
      </c>
      <c r="H98">
        <v>0.23125000000000001</v>
      </c>
      <c r="I98">
        <v>2.4125000000000001</v>
      </c>
      <c r="J98">
        <v>9.5854922279792754E-2</v>
      </c>
      <c r="K98">
        <v>2.6437500000000003</v>
      </c>
    </row>
    <row r="99" spans="1:11" x14ac:dyDescent="0.2">
      <c r="A99">
        <v>3</v>
      </c>
      <c r="B99">
        <v>35</v>
      </c>
      <c r="C99" t="s">
        <v>16</v>
      </c>
      <c r="D99" t="s">
        <v>17</v>
      </c>
      <c r="E99" t="s">
        <v>18</v>
      </c>
      <c r="F99">
        <v>110</v>
      </c>
      <c r="G99">
        <v>1048</v>
      </c>
      <c r="H99">
        <v>0.22916666666666666</v>
      </c>
      <c r="I99">
        <v>2.1833333333333331</v>
      </c>
      <c r="J99">
        <v>0.10496183206106871</v>
      </c>
      <c r="K99">
        <v>2.4124999999999996</v>
      </c>
    </row>
    <row r="100" spans="1:11" x14ac:dyDescent="0.2">
      <c r="A100">
        <v>3</v>
      </c>
      <c r="B100">
        <v>36</v>
      </c>
      <c r="C100" t="s">
        <v>16</v>
      </c>
      <c r="D100" t="s">
        <v>17</v>
      </c>
      <c r="E100" t="s">
        <v>18</v>
      </c>
      <c r="F100">
        <v>75</v>
      </c>
      <c r="G100">
        <v>421</v>
      </c>
      <c r="H100">
        <v>0.15625</v>
      </c>
      <c r="I100">
        <v>0.87708333333333333</v>
      </c>
      <c r="J100">
        <v>0.17814726840855108</v>
      </c>
      <c r="K100">
        <v>1.0333333333333332</v>
      </c>
    </row>
    <row r="101" spans="1:11" x14ac:dyDescent="0.2">
      <c r="A101">
        <v>3</v>
      </c>
      <c r="B101">
        <v>37</v>
      </c>
      <c r="C101" t="s">
        <v>16</v>
      </c>
      <c r="D101" t="s">
        <v>17</v>
      </c>
      <c r="E101" t="s">
        <v>18</v>
      </c>
      <c r="F101">
        <v>109</v>
      </c>
      <c r="G101">
        <v>509</v>
      </c>
      <c r="H101">
        <v>0.22708333333333333</v>
      </c>
      <c r="I101">
        <v>1.0604166666666666</v>
      </c>
      <c r="J101">
        <v>0.21414538310412576</v>
      </c>
      <c r="K101">
        <v>1.2874999999999999</v>
      </c>
    </row>
    <row r="102" spans="1:11" x14ac:dyDescent="0.2">
      <c r="A102">
        <v>3</v>
      </c>
      <c r="B102">
        <v>38</v>
      </c>
      <c r="C102" t="s">
        <v>16</v>
      </c>
      <c r="D102" t="s">
        <v>17</v>
      </c>
      <c r="E102" t="s">
        <v>18</v>
      </c>
      <c r="F102">
        <v>117</v>
      </c>
      <c r="G102">
        <v>746</v>
      </c>
      <c r="H102">
        <v>0.24374999999999999</v>
      </c>
      <c r="I102">
        <v>1.5541666666666667</v>
      </c>
      <c r="J102">
        <v>0.15683646112600536</v>
      </c>
      <c r="K102">
        <v>1.7979166666666666</v>
      </c>
    </row>
    <row r="103" spans="1:11" x14ac:dyDescent="0.2">
      <c r="A103">
        <v>3</v>
      </c>
      <c r="B103">
        <v>39</v>
      </c>
      <c r="C103" t="s">
        <v>16</v>
      </c>
      <c r="D103" t="s">
        <v>17</v>
      </c>
      <c r="E103" t="s">
        <v>18</v>
      </c>
      <c r="F103">
        <v>98</v>
      </c>
      <c r="G103">
        <v>1314</v>
      </c>
      <c r="H103">
        <v>0.20416666666666666</v>
      </c>
      <c r="I103">
        <v>2.7374999999999998</v>
      </c>
      <c r="J103">
        <v>7.4581430745814317E-2</v>
      </c>
      <c r="K103">
        <v>2.9416666666666664</v>
      </c>
    </row>
    <row r="104" spans="1:11" x14ac:dyDescent="0.2">
      <c r="A104">
        <v>3</v>
      </c>
      <c r="B104">
        <v>40</v>
      </c>
      <c r="C104" t="s">
        <v>16</v>
      </c>
      <c r="D104" t="s">
        <v>17</v>
      </c>
      <c r="E104" t="s">
        <v>18</v>
      </c>
      <c r="F104">
        <v>88</v>
      </c>
      <c r="G104">
        <v>413</v>
      </c>
      <c r="H104">
        <v>0.18333333333333332</v>
      </c>
      <c r="I104">
        <v>0.86041666666666672</v>
      </c>
      <c r="J104">
        <v>0.21307506053268763</v>
      </c>
      <c r="K104">
        <v>1.04375</v>
      </c>
    </row>
    <row r="105" spans="1:11" x14ac:dyDescent="0.2">
      <c r="A105">
        <v>4</v>
      </c>
      <c r="B105">
        <v>1</v>
      </c>
      <c r="C105" t="s">
        <v>16</v>
      </c>
      <c r="D105" t="s">
        <v>19</v>
      </c>
      <c r="E105" t="s">
        <v>18</v>
      </c>
      <c r="F105">
        <v>55</v>
      </c>
      <c r="G105">
        <v>497</v>
      </c>
      <c r="H105">
        <v>0.11458333333333333</v>
      </c>
      <c r="I105">
        <v>1.0354166666666667</v>
      </c>
      <c r="J105">
        <v>0.11066398390342053</v>
      </c>
      <c r="K105">
        <v>1.1499999999999999</v>
      </c>
    </row>
    <row r="106" spans="1:11" x14ac:dyDescent="0.2">
      <c r="A106">
        <v>4</v>
      </c>
      <c r="B106">
        <v>2</v>
      </c>
      <c r="C106" t="s">
        <v>16</v>
      </c>
      <c r="D106" t="s">
        <v>19</v>
      </c>
      <c r="E106" t="s">
        <v>18</v>
      </c>
      <c r="F106">
        <v>48</v>
      </c>
      <c r="G106">
        <v>470</v>
      </c>
      <c r="H106">
        <v>0.1</v>
      </c>
      <c r="I106">
        <v>0.97916666666666663</v>
      </c>
      <c r="J106">
        <v>0.10212765957446809</v>
      </c>
      <c r="K106">
        <v>1.0791666666666666</v>
      </c>
    </row>
    <row r="107" spans="1:11" x14ac:dyDescent="0.2">
      <c r="A107">
        <v>4</v>
      </c>
      <c r="B107">
        <v>3</v>
      </c>
      <c r="C107" t="s">
        <v>16</v>
      </c>
      <c r="D107" t="s">
        <v>19</v>
      </c>
      <c r="E107" t="s">
        <v>18</v>
      </c>
      <c r="F107">
        <v>47</v>
      </c>
      <c r="G107">
        <v>858</v>
      </c>
      <c r="H107">
        <v>9.7916666666666666E-2</v>
      </c>
      <c r="I107">
        <v>1.7875000000000001</v>
      </c>
      <c r="J107">
        <v>5.4778554778554776E-2</v>
      </c>
      <c r="K107">
        <v>1.8854166666666667</v>
      </c>
    </row>
    <row r="108" spans="1:11" x14ac:dyDescent="0.2">
      <c r="A108">
        <v>4</v>
      </c>
      <c r="B108">
        <v>4</v>
      </c>
      <c r="C108" t="s">
        <v>16</v>
      </c>
      <c r="D108" t="s">
        <v>19</v>
      </c>
      <c r="E108" t="s">
        <v>18</v>
      </c>
      <c r="F108">
        <v>59</v>
      </c>
      <c r="G108">
        <v>865</v>
      </c>
      <c r="H108">
        <v>0.12291666666666666</v>
      </c>
      <c r="I108">
        <v>1.8020833333333333</v>
      </c>
      <c r="J108">
        <v>6.8208092485549127E-2</v>
      </c>
      <c r="K108">
        <v>1.9249999999999998</v>
      </c>
    </row>
    <row r="109" spans="1:11" x14ac:dyDescent="0.2">
      <c r="A109">
        <v>4</v>
      </c>
      <c r="B109">
        <v>5</v>
      </c>
      <c r="C109" t="s">
        <v>16</v>
      </c>
      <c r="D109" t="s">
        <v>19</v>
      </c>
      <c r="E109" t="s">
        <v>18</v>
      </c>
      <c r="F109">
        <v>65</v>
      </c>
      <c r="G109">
        <v>491</v>
      </c>
      <c r="H109">
        <v>0.13541666666666666</v>
      </c>
      <c r="I109">
        <v>1.0229166666666667</v>
      </c>
      <c r="J109">
        <v>0.13238289205702647</v>
      </c>
      <c r="K109">
        <v>1.1583333333333334</v>
      </c>
    </row>
    <row r="110" spans="1:11" x14ac:dyDescent="0.2">
      <c r="A110">
        <v>4</v>
      </c>
      <c r="B110">
        <v>6</v>
      </c>
      <c r="C110" t="s">
        <v>16</v>
      </c>
      <c r="D110" t="s">
        <v>19</v>
      </c>
      <c r="E110" t="s">
        <v>18</v>
      </c>
      <c r="F110">
        <v>39</v>
      </c>
      <c r="G110">
        <v>853</v>
      </c>
      <c r="H110">
        <v>8.1250000000000003E-2</v>
      </c>
      <c r="I110">
        <v>1.7770833333333333</v>
      </c>
      <c r="J110">
        <v>4.5720984759671748E-2</v>
      </c>
      <c r="K110">
        <v>1.8583333333333334</v>
      </c>
    </row>
    <row r="111" spans="1:11" x14ac:dyDescent="0.2">
      <c r="A111">
        <v>4</v>
      </c>
      <c r="B111">
        <v>7</v>
      </c>
      <c r="C111" t="s">
        <v>16</v>
      </c>
      <c r="D111" t="s">
        <v>19</v>
      </c>
      <c r="E111" t="s">
        <v>18</v>
      </c>
      <c r="F111">
        <v>67</v>
      </c>
      <c r="G111">
        <v>607</v>
      </c>
      <c r="H111">
        <v>0.13958333333333334</v>
      </c>
      <c r="I111">
        <v>1.2645833333333334</v>
      </c>
      <c r="J111">
        <v>0.11037891268533773</v>
      </c>
      <c r="K111">
        <v>1.4041666666666668</v>
      </c>
    </row>
    <row r="112" spans="1:11" x14ac:dyDescent="0.2">
      <c r="A112">
        <v>4</v>
      </c>
      <c r="B112">
        <v>8</v>
      </c>
      <c r="C112" t="s">
        <v>16</v>
      </c>
      <c r="D112" t="s">
        <v>19</v>
      </c>
      <c r="E112" t="s">
        <v>18</v>
      </c>
      <c r="F112">
        <v>53</v>
      </c>
      <c r="G112">
        <v>1051</v>
      </c>
      <c r="H112">
        <v>0.11041666666666666</v>
      </c>
      <c r="I112">
        <v>2.1895833333333332</v>
      </c>
      <c r="J112">
        <v>5.0428163653663177E-2</v>
      </c>
      <c r="K112">
        <v>2.2999999999999998</v>
      </c>
    </row>
    <row r="113" spans="1:11" x14ac:dyDescent="0.2">
      <c r="A113">
        <v>4</v>
      </c>
      <c r="B113">
        <v>9</v>
      </c>
      <c r="C113" t="s">
        <v>16</v>
      </c>
      <c r="D113" t="s">
        <v>19</v>
      </c>
      <c r="E113" t="s">
        <v>18</v>
      </c>
      <c r="F113">
        <v>64</v>
      </c>
      <c r="G113">
        <v>1072</v>
      </c>
      <c r="H113">
        <v>0.13333333333333333</v>
      </c>
      <c r="I113">
        <v>2.2333333333333334</v>
      </c>
      <c r="J113">
        <v>5.9701492537313432E-2</v>
      </c>
      <c r="K113">
        <v>2.3666666666666667</v>
      </c>
    </row>
    <row r="114" spans="1:11" x14ac:dyDescent="0.2">
      <c r="A114">
        <v>4</v>
      </c>
      <c r="B114">
        <v>10</v>
      </c>
      <c r="C114" t="s">
        <v>16</v>
      </c>
      <c r="D114" t="s">
        <v>19</v>
      </c>
      <c r="E114" t="s">
        <v>18</v>
      </c>
      <c r="F114">
        <v>50</v>
      </c>
      <c r="G114">
        <v>930</v>
      </c>
      <c r="H114">
        <v>0.10416666666666667</v>
      </c>
      <c r="I114">
        <v>1.9375</v>
      </c>
      <c r="J114">
        <v>5.3763440860215055E-2</v>
      </c>
      <c r="K114">
        <v>2.0416666666666665</v>
      </c>
    </row>
    <row r="115" spans="1:11" x14ac:dyDescent="0.2">
      <c r="A115">
        <v>4</v>
      </c>
      <c r="B115">
        <v>11</v>
      </c>
      <c r="C115" t="s">
        <v>16</v>
      </c>
      <c r="D115" t="s">
        <v>19</v>
      </c>
      <c r="E115" t="s">
        <v>18</v>
      </c>
      <c r="F115">
        <v>47</v>
      </c>
      <c r="G115">
        <v>983</v>
      </c>
      <c r="H115">
        <v>9.7916666666666666E-2</v>
      </c>
      <c r="I115">
        <v>2.0479166666666666</v>
      </c>
      <c r="J115">
        <v>4.7812817904374368E-2</v>
      </c>
      <c r="K115">
        <v>2.1458333333333335</v>
      </c>
    </row>
    <row r="116" spans="1:11" x14ac:dyDescent="0.2">
      <c r="A116">
        <v>4</v>
      </c>
      <c r="B116">
        <v>12</v>
      </c>
      <c r="C116" t="s">
        <v>16</v>
      </c>
      <c r="D116" t="s">
        <v>19</v>
      </c>
      <c r="E116" t="s">
        <v>18</v>
      </c>
      <c r="F116">
        <v>71</v>
      </c>
      <c r="G116">
        <v>1061</v>
      </c>
      <c r="H116">
        <v>0.14791666666666667</v>
      </c>
      <c r="I116">
        <v>2.2104166666666667</v>
      </c>
      <c r="J116">
        <v>6.6918001885014136E-2</v>
      </c>
      <c r="K116">
        <v>2.3583333333333334</v>
      </c>
    </row>
    <row r="117" spans="1:11" x14ac:dyDescent="0.2">
      <c r="A117">
        <v>4</v>
      </c>
      <c r="B117">
        <v>13</v>
      </c>
      <c r="C117" t="s">
        <v>16</v>
      </c>
      <c r="D117" t="s">
        <v>19</v>
      </c>
      <c r="E117" t="s">
        <v>18</v>
      </c>
      <c r="F117">
        <v>56</v>
      </c>
      <c r="G117">
        <v>973</v>
      </c>
      <c r="H117">
        <v>0.11666666666666667</v>
      </c>
      <c r="I117">
        <v>2.0270833333333331</v>
      </c>
      <c r="J117">
        <v>5.7553956834532384E-2</v>
      </c>
      <c r="K117">
        <v>2.1437499999999998</v>
      </c>
    </row>
    <row r="118" spans="1:11" x14ac:dyDescent="0.2">
      <c r="A118">
        <v>4</v>
      </c>
      <c r="B118">
        <v>14</v>
      </c>
      <c r="C118" t="s">
        <v>16</v>
      </c>
      <c r="D118" t="s">
        <v>19</v>
      </c>
      <c r="E118" t="s">
        <v>18</v>
      </c>
      <c r="F118">
        <v>48</v>
      </c>
      <c r="G118">
        <v>952</v>
      </c>
      <c r="H118">
        <v>0.1</v>
      </c>
      <c r="I118">
        <v>1.9833333333333334</v>
      </c>
      <c r="J118">
        <v>5.0420168067226892E-2</v>
      </c>
      <c r="K118">
        <v>2.0833333333333335</v>
      </c>
    </row>
    <row r="119" spans="1:11" x14ac:dyDescent="0.2">
      <c r="A119">
        <v>4</v>
      </c>
      <c r="B119">
        <v>15</v>
      </c>
      <c r="C119" t="s">
        <v>16</v>
      </c>
      <c r="D119" t="s">
        <v>19</v>
      </c>
      <c r="E119" t="s">
        <v>18</v>
      </c>
      <c r="F119">
        <v>50</v>
      </c>
      <c r="G119">
        <v>1094</v>
      </c>
      <c r="H119">
        <v>0.10416666666666667</v>
      </c>
      <c r="I119">
        <v>2.2791666666666668</v>
      </c>
      <c r="J119">
        <v>4.5703839122486288E-2</v>
      </c>
      <c r="K119">
        <v>2.3833333333333333</v>
      </c>
    </row>
    <row r="120" spans="1:11" x14ac:dyDescent="0.2">
      <c r="A120">
        <v>4</v>
      </c>
      <c r="B120">
        <v>16</v>
      </c>
      <c r="C120" t="s">
        <v>16</v>
      </c>
      <c r="D120" t="s">
        <v>19</v>
      </c>
      <c r="E120" t="s">
        <v>18</v>
      </c>
      <c r="F120">
        <v>61</v>
      </c>
      <c r="G120">
        <v>812</v>
      </c>
      <c r="H120">
        <v>0.12708333333333333</v>
      </c>
      <c r="I120">
        <v>1.6916666666666667</v>
      </c>
      <c r="J120">
        <v>7.5123152709359597E-2</v>
      </c>
      <c r="K120">
        <v>1.8187500000000001</v>
      </c>
    </row>
    <row r="121" spans="1:11" x14ac:dyDescent="0.2">
      <c r="A121">
        <v>4</v>
      </c>
      <c r="B121">
        <v>17</v>
      </c>
      <c r="C121" t="s">
        <v>16</v>
      </c>
      <c r="D121" t="s">
        <v>19</v>
      </c>
      <c r="E121" t="s">
        <v>18</v>
      </c>
      <c r="F121">
        <v>68</v>
      </c>
      <c r="G121">
        <v>695</v>
      </c>
      <c r="H121">
        <v>0.14166666666666666</v>
      </c>
      <c r="I121">
        <v>1.4479166666666667</v>
      </c>
      <c r="J121">
        <v>9.7841726618705022E-2</v>
      </c>
      <c r="K121">
        <v>1.5895833333333333</v>
      </c>
    </row>
    <row r="122" spans="1:11" x14ac:dyDescent="0.2">
      <c r="A122">
        <v>4</v>
      </c>
      <c r="B122">
        <v>18</v>
      </c>
      <c r="C122" t="s">
        <v>16</v>
      </c>
      <c r="D122" t="s">
        <v>19</v>
      </c>
      <c r="E122" t="s">
        <v>18</v>
      </c>
      <c r="F122">
        <v>51</v>
      </c>
      <c r="G122">
        <v>1176</v>
      </c>
      <c r="H122">
        <v>0.10625</v>
      </c>
      <c r="I122">
        <v>2.4500000000000002</v>
      </c>
      <c r="J122">
        <v>4.3367346938775503E-2</v>
      </c>
      <c r="K122">
        <v>2.5562500000000004</v>
      </c>
    </row>
    <row r="123" spans="1:11" x14ac:dyDescent="0.2">
      <c r="A123">
        <v>4</v>
      </c>
      <c r="B123">
        <v>19</v>
      </c>
      <c r="C123" t="s">
        <v>16</v>
      </c>
      <c r="D123" t="s">
        <v>19</v>
      </c>
      <c r="E123" t="s">
        <v>18</v>
      </c>
      <c r="F123">
        <v>55</v>
      </c>
      <c r="G123">
        <v>1066</v>
      </c>
      <c r="H123">
        <v>0.11458333333333333</v>
      </c>
      <c r="I123">
        <v>2.2208333333333332</v>
      </c>
      <c r="J123">
        <v>5.1594746716697934E-2</v>
      </c>
      <c r="K123">
        <v>2.3354166666666667</v>
      </c>
    </row>
    <row r="124" spans="1:11" x14ac:dyDescent="0.2">
      <c r="A124">
        <v>4</v>
      </c>
      <c r="B124">
        <v>20</v>
      </c>
      <c r="C124" t="s">
        <v>16</v>
      </c>
      <c r="D124" t="s">
        <v>19</v>
      </c>
      <c r="E124" t="s">
        <v>18</v>
      </c>
      <c r="F124">
        <v>60</v>
      </c>
      <c r="G124">
        <v>1096</v>
      </c>
      <c r="H124">
        <v>0.125</v>
      </c>
      <c r="I124">
        <v>2.2833333333333332</v>
      </c>
      <c r="J124">
        <v>5.4744525547445258E-2</v>
      </c>
      <c r="K124">
        <v>2.4083333333333332</v>
      </c>
    </row>
    <row r="125" spans="1:11" x14ac:dyDescent="0.2">
      <c r="A125">
        <v>5</v>
      </c>
      <c r="B125">
        <v>1</v>
      </c>
      <c r="C125" t="s">
        <v>16</v>
      </c>
      <c r="D125" t="s">
        <v>19</v>
      </c>
      <c r="E125" t="s">
        <v>18</v>
      </c>
      <c r="F125">
        <v>44</v>
      </c>
      <c r="G125">
        <v>834</v>
      </c>
      <c r="H125">
        <v>9.166666666666666E-2</v>
      </c>
      <c r="I125">
        <v>1.7375</v>
      </c>
      <c r="J125">
        <v>5.2757793764988008E-2</v>
      </c>
      <c r="K125">
        <v>1.8291666666666666</v>
      </c>
    </row>
    <row r="126" spans="1:11" x14ac:dyDescent="0.2">
      <c r="A126">
        <v>5</v>
      </c>
      <c r="B126">
        <v>2</v>
      </c>
      <c r="C126" t="s">
        <v>16</v>
      </c>
      <c r="D126" t="s">
        <v>19</v>
      </c>
      <c r="E126" t="s">
        <v>18</v>
      </c>
      <c r="F126">
        <v>52</v>
      </c>
      <c r="G126">
        <v>485</v>
      </c>
      <c r="H126">
        <v>0.10833333333333334</v>
      </c>
      <c r="I126">
        <v>1.0104166666666667</v>
      </c>
      <c r="J126">
        <v>0.10721649484536082</v>
      </c>
      <c r="K126">
        <v>1.1187500000000001</v>
      </c>
    </row>
    <row r="127" spans="1:11" x14ac:dyDescent="0.2">
      <c r="A127">
        <v>5</v>
      </c>
      <c r="B127">
        <v>3</v>
      </c>
      <c r="C127" t="s">
        <v>16</v>
      </c>
      <c r="D127" t="s">
        <v>19</v>
      </c>
      <c r="E127" t="s">
        <v>18</v>
      </c>
      <c r="F127">
        <v>51</v>
      </c>
      <c r="G127">
        <v>477</v>
      </c>
      <c r="H127">
        <v>0.10625</v>
      </c>
      <c r="I127">
        <v>0.99375000000000002</v>
      </c>
      <c r="J127">
        <v>0.10691823899371068</v>
      </c>
      <c r="K127">
        <v>1.1000000000000001</v>
      </c>
    </row>
    <row r="128" spans="1:11" x14ac:dyDescent="0.2">
      <c r="A128">
        <v>5</v>
      </c>
      <c r="B128">
        <v>4</v>
      </c>
      <c r="C128" t="s">
        <v>16</v>
      </c>
      <c r="D128" t="s">
        <v>19</v>
      </c>
      <c r="E128" t="s">
        <v>18</v>
      </c>
      <c r="F128">
        <v>48</v>
      </c>
      <c r="G128">
        <v>841</v>
      </c>
      <c r="H128">
        <v>0.1</v>
      </c>
      <c r="I128">
        <v>1.7520833333333334</v>
      </c>
      <c r="J128">
        <v>5.7074910820451845E-2</v>
      </c>
      <c r="K128">
        <v>1.8520833333333335</v>
      </c>
    </row>
    <row r="129" spans="1:11" x14ac:dyDescent="0.2">
      <c r="A129">
        <v>5</v>
      </c>
      <c r="B129">
        <v>5</v>
      </c>
      <c r="C129" t="s">
        <v>16</v>
      </c>
      <c r="D129" t="s">
        <v>19</v>
      </c>
      <c r="E129" t="s">
        <v>18</v>
      </c>
      <c r="F129">
        <v>44</v>
      </c>
      <c r="G129">
        <v>767</v>
      </c>
      <c r="H129">
        <v>9.166666666666666E-2</v>
      </c>
      <c r="I129">
        <v>1.5979166666666667</v>
      </c>
      <c r="J129">
        <v>5.736636245110821E-2</v>
      </c>
      <c r="K129">
        <v>1.6895833333333332</v>
      </c>
    </row>
    <row r="130" spans="1:11" x14ac:dyDescent="0.2">
      <c r="A130">
        <v>5</v>
      </c>
      <c r="B130">
        <v>6</v>
      </c>
      <c r="C130" t="s">
        <v>16</v>
      </c>
      <c r="D130" t="s">
        <v>19</v>
      </c>
      <c r="E130" t="s">
        <v>18</v>
      </c>
      <c r="F130">
        <v>55</v>
      </c>
      <c r="G130">
        <v>485</v>
      </c>
      <c r="H130">
        <v>0.11458333333333333</v>
      </c>
      <c r="I130">
        <v>1.0104166666666667</v>
      </c>
      <c r="J130">
        <v>0.11340206185567009</v>
      </c>
      <c r="K130">
        <v>1.125</v>
      </c>
    </row>
    <row r="131" spans="1:11" x14ac:dyDescent="0.2">
      <c r="A131">
        <v>5</v>
      </c>
      <c r="B131">
        <v>7</v>
      </c>
      <c r="C131" t="s">
        <v>16</v>
      </c>
      <c r="D131" t="s">
        <v>19</v>
      </c>
      <c r="E131" t="s">
        <v>18</v>
      </c>
      <c r="F131">
        <v>51</v>
      </c>
      <c r="G131">
        <v>757</v>
      </c>
      <c r="H131">
        <v>0.10625</v>
      </c>
      <c r="I131">
        <v>1.5770833333333334</v>
      </c>
      <c r="J131">
        <v>6.7371202113606338E-2</v>
      </c>
      <c r="K131">
        <v>1.6833333333333333</v>
      </c>
    </row>
    <row r="132" spans="1:11" x14ac:dyDescent="0.2">
      <c r="A132">
        <v>5</v>
      </c>
      <c r="B132">
        <v>8</v>
      </c>
      <c r="C132" t="s">
        <v>16</v>
      </c>
      <c r="D132" t="s">
        <v>19</v>
      </c>
      <c r="E132" t="s">
        <v>18</v>
      </c>
      <c r="F132">
        <v>41</v>
      </c>
      <c r="G132">
        <v>878</v>
      </c>
      <c r="H132">
        <v>8.5416666666666669E-2</v>
      </c>
      <c r="I132">
        <v>1.8291666666666666</v>
      </c>
      <c r="J132">
        <v>4.6697038724373578E-2</v>
      </c>
      <c r="K132">
        <v>1.9145833333333333</v>
      </c>
    </row>
    <row r="133" spans="1:11" x14ac:dyDescent="0.2">
      <c r="A133">
        <v>5</v>
      </c>
      <c r="B133">
        <v>9</v>
      </c>
      <c r="C133" t="s">
        <v>16</v>
      </c>
      <c r="D133" t="s">
        <v>19</v>
      </c>
      <c r="E133" t="s">
        <v>18</v>
      </c>
      <c r="F133">
        <v>71</v>
      </c>
      <c r="G133">
        <v>668</v>
      </c>
      <c r="H133">
        <v>0.14791666666666667</v>
      </c>
      <c r="I133">
        <v>1.3916666666666666</v>
      </c>
      <c r="J133">
        <v>0.1062874251497006</v>
      </c>
      <c r="K133">
        <v>1.5395833333333333</v>
      </c>
    </row>
    <row r="134" spans="1:11" x14ac:dyDescent="0.2">
      <c r="A134">
        <v>5</v>
      </c>
      <c r="B134">
        <v>10</v>
      </c>
      <c r="C134" t="s">
        <v>16</v>
      </c>
      <c r="D134" t="s">
        <v>19</v>
      </c>
      <c r="E134" t="s">
        <v>18</v>
      </c>
      <c r="F134">
        <v>54</v>
      </c>
      <c r="G134">
        <v>739</v>
      </c>
      <c r="H134">
        <v>0.1125</v>
      </c>
      <c r="I134">
        <v>1.5395833333333333</v>
      </c>
      <c r="J134">
        <v>7.307171853856563E-2</v>
      </c>
      <c r="K134">
        <v>1.6520833333333333</v>
      </c>
    </row>
    <row r="135" spans="1:11" x14ac:dyDescent="0.2">
      <c r="A135">
        <v>5</v>
      </c>
      <c r="B135">
        <v>11</v>
      </c>
      <c r="C135" t="s">
        <v>16</v>
      </c>
      <c r="D135" t="s">
        <v>19</v>
      </c>
      <c r="E135" t="s">
        <v>18</v>
      </c>
      <c r="F135">
        <v>51</v>
      </c>
      <c r="G135">
        <v>631</v>
      </c>
      <c r="H135">
        <v>0.10625</v>
      </c>
      <c r="I135">
        <v>1.3145833333333334</v>
      </c>
      <c r="J135">
        <v>8.082408874801901E-2</v>
      </c>
      <c r="K135">
        <v>1.4208333333333334</v>
      </c>
    </row>
    <row r="136" spans="1:11" x14ac:dyDescent="0.2">
      <c r="A136">
        <v>5</v>
      </c>
      <c r="B136">
        <v>12</v>
      </c>
      <c r="C136" t="s">
        <v>16</v>
      </c>
      <c r="D136" t="s">
        <v>19</v>
      </c>
      <c r="E136" t="s">
        <v>18</v>
      </c>
      <c r="F136">
        <v>54</v>
      </c>
      <c r="G136">
        <v>974</v>
      </c>
      <c r="H136">
        <v>0.1125</v>
      </c>
      <c r="I136">
        <v>2.0291666666666668</v>
      </c>
      <c r="J136">
        <v>5.5441478439425047E-2</v>
      </c>
      <c r="K136">
        <v>2.1416666666666666</v>
      </c>
    </row>
    <row r="137" spans="1:11" x14ac:dyDescent="0.2">
      <c r="A137">
        <v>5</v>
      </c>
      <c r="B137">
        <v>13</v>
      </c>
      <c r="C137" t="s">
        <v>16</v>
      </c>
      <c r="D137" t="s">
        <v>19</v>
      </c>
      <c r="E137" t="s">
        <v>18</v>
      </c>
      <c r="F137">
        <v>45</v>
      </c>
      <c r="G137">
        <v>939</v>
      </c>
      <c r="H137">
        <v>9.375E-2</v>
      </c>
      <c r="I137">
        <v>1.95625</v>
      </c>
      <c r="J137">
        <v>4.7923322683706068E-2</v>
      </c>
      <c r="K137">
        <v>2.0499999999999998</v>
      </c>
    </row>
    <row r="138" spans="1:11" x14ac:dyDescent="0.2">
      <c r="A138">
        <v>5</v>
      </c>
      <c r="B138">
        <v>14</v>
      </c>
      <c r="C138" t="s">
        <v>16</v>
      </c>
      <c r="D138" t="s">
        <v>19</v>
      </c>
      <c r="E138" t="s">
        <v>18</v>
      </c>
      <c r="F138">
        <v>38</v>
      </c>
      <c r="G138">
        <v>881</v>
      </c>
      <c r="H138">
        <v>7.9166666666666663E-2</v>
      </c>
      <c r="I138">
        <v>1.8354166666666667</v>
      </c>
      <c r="J138">
        <v>4.3132803632236094E-2</v>
      </c>
      <c r="K138">
        <v>1.9145833333333333</v>
      </c>
    </row>
    <row r="139" spans="1:11" x14ac:dyDescent="0.2">
      <c r="A139">
        <v>5</v>
      </c>
      <c r="B139">
        <v>15</v>
      </c>
      <c r="C139" t="s">
        <v>16</v>
      </c>
      <c r="D139" t="s">
        <v>19</v>
      </c>
      <c r="E139" t="s">
        <v>18</v>
      </c>
      <c r="F139">
        <v>43</v>
      </c>
      <c r="G139">
        <v>1080</v>
      </c>
      <c r="H139">
        <v>8.9583333333333334E-2</v>
      </c>
      <c r="I139">
        <v>2.25</v>
      </c>
      <c r="J139">
        <v>3.9814814814814817E-2</v>
      </c>
      <c r="K139">
        <v>2.3395833333333331</v>
      </c>
    </row>
    <row r="140" spans="1:11" x14ac:dyDescent="0.2">
      <c r="A140">
        <v>5</v>
      </c>
      <c r="B140">
        <v>16</v>
      </c>
      <c r="C140" t="s">
        <v>16</v>
      </c>
      <c r="D140" t="s">
        <v>19</v>
      </c>
      <c r="E140" t="s">
        <v>18</v>
      </c>
      <c r="F140">
        <v>44</v>
      </c>
      <c r="G140">
        <v>350</v>
      </c>
      <c r="H140">
        <v>9.166666666666666E-2</v>
      </c>
      <c r="I140">
        <v>0.72916666666666663</v>
      </c>
      <c r="J140">
        <v>0.12571428571428572</v>
      </c>
      <c r="K140">
        <v>0.8208333333333333</v>
      </c>
    </row>
    <row r="141" spans="1:11" x14ac:dyDescent="0.2">
      <c r="A141">
        <v>5</v>
      </c>
      <c r="B141">
        <v>17</v>
      </c>
      <c r="C141" t="s">
        <v>16</v>
      </c>
      <c r="D141" t="s">
        <v>19</v>
      </c>
      <c r="E141" t="s">
        <v>18</v>
      </c>
      <c r="F141">
        <v>38</v>
      </c>
      <c r="G141">
        <v>250</v>
      </c>
      <c r="H141">
        <v>7.9166666666666663E-2</v>
      </c>
      <c r="I141">
        <v>0.52083333333333337</v>
      </c>
      <c r="J141">
        <v>0.15199999999999997</v>
      </c>
      <c r="K141">
        <v>0.60000000000000009</v>
      </c>
    </row>
    <row r="142" spans="1:11" x14ac:dyDescent="0.2">
      <c r="A142">
        <v>5</v>
      </c>
      <c r="B142">
        <v>18</v>
      </c>
      <c r="C142" t="s">
        <v>16</v>
      </c>
      <c r="D142" t="s">
        <v>19</v>
      </c>
      <c r="E142" t="s">
        <v>18</v>
      </c>
      <c r="F142">
        <v>41</v>
      </c>
      <c r="G142">
        <v>561</v>
      </c>
      <c r="H142">
        <v>8.5416666666666669E-2</v>
      </c>
      <c r="I142">
        <v>1.16875</v>
      </c>
      <c r="J142">
        <v>7.3083778966131913E-2</v>
      </c>
      <c r="K142">
        <v>1.2541666666666667</v>
      </c>
    </row>
    <row r="143" spans="1:11" x14ac:dyDescent="0.2">
      <c r="A143">
        <v>5</v>
      </c>
      <c r="B143">
        <v>19</v>
      </c>
      <c r="C143" t="s">
        <v>16</v>
      </c>
      <c r="D143" t="s">
        <v>19</v>
      </c>
      <c r="E143" t="s">
        <v>18</v>
      </c>
      <c r="F143">
        <v>50</v>
      </c>
      <c r="G143">
        <v>298</v>
      </c>
      <c r="H143">
        <v>0.10416666666666667</v>
      </c>
      <c r="I143">
        <v>0.62083333333333335</v>
      </c>
      <c r="J143">
        <v>0.16778523489932887</v>
      </c>
      <c r="K143">
        <v>0.72499999999999998</v>
      </c>
    </row>
    <row r="144" spans="1:11" x14ac:dyDescent="0.2">
      <c r="A144">
        <v>6</v>
      </c>
      <c r="B144">
        <v>1</v>
      </c>
      <c r="C144" t="s">
        <v>16</v>
      </c>
      <c r="D144" t="s">
        <v>19</v>
      </c>
      <c r="E144" t="s">
        <v>18</v>
      </c>
      <c r="F144">
        <v>48</v>
      </c>
      <c r="G144">
        <v>584</v>
      </c>
      <c r="H144">
        <v>0.1</v>
      </c>
      <c r="I144">
        <v>1.2166666666666666</v>
      </c>
      <c r="J144">
        <v>8.2191780821917818E-2</v>
      </c>
      <c r="K144">
        <v>1.3166666666666667</v>
      </c>
    </row>
    <row r="145" spans="1:11" x14ac:dyDescent="0.2">
      <c r="A145">
        <v>6</v>
      </c>
      <c r="B145">
        <v>2</v>
      </c>
      <c r="C145" t="s">
        <v>16</v>
      </c>
      <c r="D145" t="s">
        <v>19</v>
      </c>
      <c r="E145" t="s">
        <v>18</v>
      </c>
      <c r="F145">
        <v>51</v>
      </c>
      <c r="G145">
        <v>716</v>
      </c>
      <c r="H145">
        <v>0.10625</v>
      </c>
      <c r="I145">
        <v>1.4916666666666667</v>
      </c>
      <c r="J145">
        <v>7.1229050279329603E-2</v>
      </c>
      <c r="K145">
        <v>1.5979166666666667</v>
      </c>
    </row>
    <row r="146" spans="1:11" x14ac:dyDescent="0.2">
      <c r="A146">
        <v>6</v>
      </c>
      <c r="B146">
        <v>3</v>
      </c>
      <c r="C146" t="s">
        <v>16</v>
      </c>
      <c r="D146" t="s">
        <v>19</v>
      </c>
      <c r="E146" t="s">
        <v>18</v>
      </c>
      <c r="F146">
        <v>60</v>
      </c>
      <c r="G146">
        <v>671</v>
      </c>
      <c r="H146">
        <v>0.125</v>
      </c>
      <c r="I146">
        <v>1.3979166666666667</v>
      </c>
      <c r="J146">
        <v>8.9418777943368111E-2</v>
      </c>
      <c r="K146">
        <v>1.5229166666666667</v>
      </c>
    </row>
    <row r="147" spans="1:11" x14ac:dyDescent="0.2">
      <c r="A147">
        <v>6</v>
      </c>
      <c r="B147">
        <v>4</v>
      </c>
      <c r="C147" t="s">
        <v>16</v>
      </c>
      <c r="D147" t="s">
        <v>19</v>
      </c>
      <c r="E147" t="s">
        <v>18</v>
      </c>
      <c r="F147">
        <v>51</v>
      </c>
      <c r="G147">
        <v>672</v>
      </c>
      <c r="H147">
        <v>0.10625</v>
      </c>
      <c r="I147">
        <v>1.4</v>
      </c>
      <c r="J147">
        <v>7.5892857142857151E-2</v>
      </c>
      <c r="K147">
        <v>1.5062499999999999</v>
      </c>
    </row>
    <row r="148" spans="1:11" x14ac:dyDescent="0.2">
      <c r="A148">
        <v>6</v>
      </c>
      <c r="B148">
        <v>5</v>
      </c>
      <c r="C148" t="s">
        <v>16</v>
      </c>
      <c r="D148" t="s">
        <v>19</v>
      </c>
      <c r="E148" t="s">
        <v>18</v>
      </c>
      <c r="F148">
        <v>50</v>
      </c>
      <c r="G148">
        <v>732</v>
      </c>
      <c r="H148">
        <v>0.10416666666666667</v>
      </c>
      <c r="I148">
        <v>1.5249999999999999</v>
      </c>
      <c r="J148">
        <v>6.8306010928961755E-2</v>
      </c>
      <c r="K148">
        <v>1.6291666666666667</v>
      </c>
    </row>
    <row r="149" spans="1:11" x14ac:dyDescent="0.2">
      <c r="A149">
        <v>6</v>
      </c>
      <c r="B149">
        <v>6</v>
      </c>
      <c r="C149" t="s">
        <v>16</v>
      </c>
      <c r="D149" t="s">
        <v>19</v>
      </c>
      <c r="E149" t="s">
        <v>18</v>
      </c>
      <c r="F149">
        <v>58</v>
      </c>
      <c r="G149">
        <v>651</v>
      </c>
      <c r="H149">
        <v>0.12083333333333333</v>
      </c>
      <c r="I149">
        <v>1.35625</v>
      </c>
      <c r="J149">
        <v>8.9093701996927802E-2</v>
      </c>
      <c r="K149">
        <v>1.4770833333333333</v>
      </c>
    </row>
    <row r="150" spans="1:11" x14ac:dyDescent="0.2">
      <c r="A150">
        <v>6</v>
      </c>
      <c r="B150">
        <v>7</v>
      </c>
      <c r="C150" t="s">
        <v>16</v>
      </c>
      <c r="D150" t="s">
        <v>19</v>
      </c>
      <c r="E150" t="s">
        <v>18</v>
      </c>
      <c r="F150">
        <v>54</v>
      </c>
      <c r="G150">
        <v>854</v>
      </c>
      <c r="H150">
        <v>0.1125</v>
      </c>
      <c r="I150">
        <v>1.7791666666666666</v>
      </c>
      <c r="J150">
        <v>6.323185011709602E-2</v>
      </c>
      <c r="K150">
        <v>1.8916666666666666</v>
      </c>
    </row>
    <row r="151" spans="1:11" x14ac:dyDescent="0.2">
      <c r="A151">
        <v>6</v>
      </c>
      <c r="B151">
        <v>8</v>
      </c>
      <c r="C151" t="s">
        <v>16</v>
      </c>
      <c r="D151" t="s">
        <v>19</v>
      </c>
      <c r="E151" t="s">
        <v>18</v>
      </c>
      <c r="F151">
        <v>56</v>
      </c>
      <c r="G151">
        <v>742</v>
      </c>
      <c r="H151">
        <v>0.11666666666666667</v>
      </c>
      <c r="I151">
        <v>1.5458333333333334</v>
      </c>
      <c r="J151">
        <v>7.5471698113207544E-2</v>
      </c>
      <c r="K151">
        <v>1.6625000000000001</v>
      </c>
    </row>
    <row r="152" spans="1:11" x14ac:dyDescent="0.2">
      <c r="A152">
        <v>6</v>
      </c>
      <c r="B152">
        <v>9</v>
      </c>
      <c r="C152" t="s">
        <v>16</v>
      </c>
      <c r="D152" t="s">
        <v>19</v>
      </c>
      <c r="E152" t="s">
        <v>18</v>
      </c>
      <c r="F152">
        <v>55</v>
      </c>
      <c r="G152">
        <v>877</v>
      </c>
      <c r="H152">
        <v>0.11458333333333333</v>
      </c>
      <c r="I152">
        <v>1.8270833333333334</v>
      </c>
      <c r="J152">
        <v>6.2713797035347768E-2</v>
      </c>
      <c r="K152">
        <v>1.9416666666666667</v>
      </c>
    </row>
    <row r="153" spans="1:11" x14ac:dyDescent="0.2">
      <c r="A153">
        <v>6</v>
      </c>
      <c r="B153">
        <v>10</v>
      </c>
      <c r="C153" t="s">
        <v>16</v>
      </c>
      <c r="D153" t="s">
        <v>19</v>
      </c>
      <c r="E153" t="s">
        <v>18</v>
      </c>
      <c r="F153">
        <v>52</v>
      </c>
      <c r="G153">
        <v>672</v>
      </c>
      <c r="H153">
        <v>0.10833333333333334</v>
      </c>
      <c r="I153">
        <v>1.4</v>
      </c>
      <c r="J153">
        <v>7.7380952380952384E-2</v>
      </c>
      <c r="K153">
        <v>1.5083333333333333</v>
      </c>
    </row>
    <row r="154" spans="1:11" x14ac:dyDescent="0.2">
      <c r="A154">
        <v>6</v>
      </c>
      <c r="B154">
        <v>11</v>
      </c>
      <c r="C154" t="s">
        <v>16</v>
      </c>
      <c r="D154" t="s">
        <v>19</v>
      </c>
      <c r="E154" t="s">
        <v>18</v>
      </c>
      <c r="F154">
        <v>61</v>
      </c>
      <c r="G154">
        <v>678</v>
      </c>
      <c r="H154">
        <v>0.12708333333333333</v>
      </c>
      <c r="I154">
        <v>1.4125000000000001</v>
      </c>
      <c r="J154">
        <v>8.9970501474926245E-2</v>
      </c>
      <c r="K154">
        <v>1.5395833333333333</v>
      </c>
    </row>
    <row r="155" spans="1:11" x14ac:dyDescent="0.2">
      <c r="A155">
        <v>6</v>
      </c>
      <c r="B155">
        <v>12</v>
      </c>
      <c r="C155" t="s">
        <v>16</v>
      </c>
      <c r="D155" t="s">
        <v>19</v>
      </c>
      <c r="E155" t="s">
        <v>18</v>
      </c>
      <c r="F155">
        <v>82</v>
      </c>
      <c r="G155">
        <v>763</v>
      </c>
      <c r="H155">
        <v>0.17083333333333334</v>
      </c>
      <c r="I155">
        <v>1.5895833333333333</v>
      </c>
      <c r="J155">
        <v>0.10747051114023591</v>
      </c>
      <c r="K155">
        <v>1.7604166666666667</v>
      </c>
    </row>
    <row r="156" spans="1:11" x14ac:dyDescent="0.2">
      <c r="A156">
        <v>6</v>
      </c>
      <c r="B156">
        <v>13</v>
      </c>
      <c r="C156" t="s">
        <v>16</v>
      </c>
      <c r="D156" t="s">
        <v>19</v>
      </c>
      <c r="E156" t="s">
        <v>18</v>
      </c>
      <c r="F156">
        <v>79</v>
      </c>
      <c r="G156">
        <v>564</v>
      </c>
      <c r="H156">
        <v>0.16458333333333333</v>
      </c>
      <c r="I156">
        <v>1.175</v>
      </c>
      <c r="J156">
        <v>0.14007092198581558</v>
      </c>
      <c r="K156">
        <v>1.3395833333333333</v>
      </c>
    </row>
    <row r="157" spans="1:11" x14ac:dyDescent="0.2">
      <c r="A157">
        <v>6</v>
      </c>
      <c r="B157">
        <v>14</v>
      </c>
      <c r="C157" t="s">
        <v>16</v>
      </c>
      <c r="D157" t="s">
        <v>19</v>
      </c>
      <c r="E157" t="s">
        <v>18</v>
      </c>
      <c r="F157">
        <v>67</v>
      </c>
      <c r="G157">
        <v>743</v>
      </c>
      <c r="H157">
        <v>0.13958333333333334</v>
      </c>
      <c r="I157">
        <v>1.5479166666666666</v>
      </c>
      <c r="J157">
        <v>9.0174966352624494E-2</v>
      </c>
      <c r="K157">
        <v>1.6875</v>
      </c>
    </row>
    <row r="158" spans="1:11" x14ac:dyDescent="0.2">
      <c r="A158">
        <v>6</v>
      </c>
      <c r="B158">
        <v>15</v>
      </c>
      <c r="C158" t="s">
        <v>16</v>
      </c>
      <c r="D158" t="s">
        <v>19</v>
      </c>
      <c r="E158" t="s">
        <v>18</v>
      </c>
      <c r="F158">
        <v>75</v>
      </c>
      <c r="G158">
        <v>486</v>
      </c>
      <c r="H158">
        <v>0.15625</v>
      </c>
      <c r="I158">
        <v>1.0125</v>
      </c>
      <c r="J158">
        <v>0.15432098765432101</v>
      </c>
      <c r="K158">
        <v>1.16875</v>
      </c>
    </row>
    <row r="159" spans="1:11" x14ac:dyDescent="0.2">
      <c r="A159">
        <v>6</v>
      </c>
      <c r="B159">
        <v>16</v>
      </c>
      <c r="C159" t="s">
        <v>16</v>
      </c>
      <c r="D159" t="s">
        <v>19</v>
      </c>
      <c r="E159" t="s">
        <v>18</v>
      </c>
      <c r="F159">
        <v>60</v>
      </c>
      <c r="G159">
        <v>509</v>
      </c>
      <c r="H159">
        <v>0.125</v>
      </c>
      <c r="I159">
        <v>1.0604166666666666</v>
      </c>
      <c r="J159">
        <v>0.11787819253438116</v>
      </c>
      <c r="K159">
        <v>1.1854166666666666</v>
      </c>
    </row>
    <row r="160" spans="1:11" x14ac:dyDescent="0.2">
      <c r="A160">
        <v>6</v>
      </c>
      <c r="B160">
        <v>17</v>
      </c>
      <c r="C160" t="s">
        <v>16</v>
      </c>
      <c r="D160" t="s">
        <v>19</v>
      </c>
      <c r="E160" t="s">
        <v>18</v>
      </c>
      <c r="F160">
        <v>53</v>
      </c>
      <c r="G160">
        <v>771</v>
      </c>
      <c r="H160">
        <v>0.11041666666666666</v>
      </c>
      <c r="I160">
        <v>1.60625</v>
      </c>
      <c r="J160">
        <v>6.8741893644617386E-2</v>
      </c>
      <c r="K160">
        <v>1.7166666666666666</v>
      </c>
    </row>
    <row r="161" spans="1:11" x14ac:dyDescent="0.2">
      <c r="A161">
        <v>6</v>
      </c>
      <c r="B161">
        <v>18</v>
      </c>
      <c r="C161" t="s">
        <v>16</v>
      </c>
      <c r="D161" t="s">
        <v>19</v>
      </c>
      <c r="E161" t="s">
        <v>18</v>
      </c>
      <c r="F161">
        <v>46</v>
      </c>
      <c r="G161">
        <v>707</v>
      </c>
      <c r="H161">
        <v>9.583333333333334E-2</v>
      </c>
      <c r="I161">
        <v>1.4729166666666667</v>
      </c>
      <c r="J161">
        <v>6.5063649222065062E-2</v>
      </c>
      <c r="K161">
        <v>1.5687500000000001</v>
      </c>
    </row>
    <row r="162" spans="1:11" x14ac:dyDescent="0.2">
      <c r="A162">
        <v>6</v>
      </c>
      <c r="B162">
        <v>19</v>
      </c>
      <c r="C162" t="s">
        <v>16</v>
      </c>
      <c r="D162" t="s">
        <v>19</v>
      </c>
      <c r="E162" t="s">
        <v>18</v>
      </c>
      <c r="F162">
        <v>50</v>
      </c>
      <c r="G162">
        <v>771</v>
      </c>
      <c r="H162">
        <v>0.10416666666666667</v>
      </c>
      <c r="I162">
        <v>1.60625</v>
      </c>
      <c r="J162">
        <v>6.4850843060959798E-2</v>
      </c>
      <c r="K162">
        <v>1.7104166666666667</v>
      </c>
    </row>
    <row r="163" spans="1:11" x14ac:dyDescent="0.2">
      <c r="A163">
        <v>6</v>
      </c>
      <c r="B163">
        <v>20</v>
      </c>
      <c r="C163" t="s">
        <v>16</v>
      </c>
      <c r="D163" t="s">
        <v>19</v>
      </c>
      <c r="E163" t="s">
        <v>18</v>
      </c>
      <c r="F163">
        <v>55</v>
      </c>
      <c r="G163">
        <v>508</v>
      </c>
      <c r="H163">
        <v>0.11458333333333333</v>
      </c>
      <c r="I163">
        <v>1.0583333333333333</v>
      </c>
      <c r="J163">
        <v>0.10826771653543306</v>
      </c>
      <c r="K163">
        <v>1.1729166666666666</v>
      </c>
    </row>
    <row r="164" spans="1:11" x14ac:dyDescent="0.2">
      <c r="A164">
        <v>7</v>
      </c>
      <c r="B164">
        <v>1</v>
      </c>
      <c r="C164" t="s">
        <v>16</v>
      </c>
      <c r="D164" t="s">
        <v>19</v>
      </c>
      <c r="E164" t="s">
        <v>18</v>
      </c>
      <c r="F164">
        <v>67</v>
      </c>
      <c r="G164">
        <v>1106</v>
      </c>
      <c r="H164">
        <v>0.13958333333333334</v>
      </c>
      <c r="I164">
        <v>2.3041666666666667</v>
      </c>
      <c r="J164">
        <v>6.0578661844484627E-2</v>
      </c>
      <c r="K164">
        <v>2.4437500000000001</v>
      </c>
    </row>
    <row r="165" spans="1:11" x14ac:dyDescent="0.2">
      <c r="A165">
        <v>7</v>
      </c>
      <c r="B165">
        <v>2</v>
      </c>
      <c r="C165" t="s">
        <v>16</v>
      </c>
      <c r="D165" t="s">
        <v>19</v>
      </c>
      <c r="E165" t="s">
        <v>18</v>
      </c>
      <c r="F165">
        <v>59</v>
      </c>
      <c r="G165">
        <v>863</v>
      </c>
      <c r="H165">
        <v>0.12291666666666666</v>
      </c>
      <c r="I165">
        <v>1.7979166666666666</v>
      </c>
      <c r="J165">
        <v>6.8366164542294328E-2</v>
      </c>
      <c r="K165">
        <v>1.9208333333333332</v>
      </c>
    </row>
    <row r="166" spans="1:11" x14ac:dyDescent="0.2">
      <c r="A166">
        <v>7</v>
      </c>
      <c r="B166">
        <v>3</v>
      </c>
      <c r="C166" t="s">
        <v>16</v>
      </c>
      <c r="D166" t="s">
        <v>19</v>
      </c>
      <c r="E166" t="s">
        <v>18</v>
      </c>
      <c r="F166">
        <v>68</v>
      </c>
      <c r="G166">
        <v>887</v>
      </c>
      <c r="H166">
        <v>0.14166666666666666</v>
      </c>
      <c r="I166">
        <v>1.8479166666666667</v>
      </c>
      <c r="J166">
        <v>7.6662908680947009E-2</v>
      </c>
      <c r="K166">
        <v>1.9895833333333333</v>
      </c>
    </row>
    <row r="167" spans="1:11" x14ac:dyDescent="0.2">
      <c r="A167">
        <v>7</v>
      </c>
      <c r="B167">
        <v>4</v>
      </c>
      <c r="C167" t="s">
        <v>16</v>
      </c>
      <c r="D167" t="s">
        <v>19</v>
      </c>
      <c r="E167" t="s">
        <v>18</v>
      </c>
      <c r="F167">
        <v>54</v>
      </c>
      <c r="G167">
        <v>1245</v>
      </c>
      <c r="H167">
        <v>0.1125</v>
      </c>
      <c r="I167">
        <v>2.59375</v>
      </c>
      <c r="J167">
        <v>4.3373493975903614E-2</v>
      </c>
      <c r="K167">
        <v>2.7062499999999998</v>
      </c>
    </row>
    <row r="168" spans="1:11" x14ac:dyDescent="0.2">
      <c r="A168">
        <v>7</v>
      </c>
      <c r="B168">
        <v>5</v>
      </c>
      <c r="C168" t="s">
        <v>16</v>
      </c>
      <c r="D168" t="s">
        <v>19</v>
      </c>
      <c r="E168" t="s">
        <v>18</v>
      </c>
      <c r="F168">
        <v>51</v>
      </c>
      <c r="G168">
        <v>1049</v>
      </c>
      <c r="H168">
        <v>0.10625</v>
      </c>
      <c r="I168">
        <v>2.1854166666666668</v>
      </c>
      <c r="J168">
        <v>4.8617731172545274E-2</v>
      </c>
      <c r="K168">
        <v>2.291666666666667</v>
      </c>
    </row>
    <row r="169" spans="1:11" x14ac:dyDescent="0.2">
      <c r="A169">
        <v>7</v>
      </c>
      <c r="B169">
        <v>6</v>
      </c>
      <c r="C169" t="s">
        <v>16</v>
      </c>
      <c r="D169" t="s">
        <v>19</v>
      </c>
      <c r="E169" t="s">
        <v>18</v>
      </c>
      <c r="F169">
        <v>65</v>
      </c>
      <c r="G169">
        <v>1021</v>
      </c>
      <c r="H169">
        <v>0.13541666666666666</v>
      </c>
      <c r="I169">
        <v>2.1270833333333332</v>
      </c>
      <c r="J169">
        <v>6.3663075416258569E-2</v>
      </c>
      <c r="K169">
        <v>2.2624999999999997</v>
      </c>
    </row>
    <row r="170" spans="1:11" x14ac:dyDescent="0.2">
      <c r="A170">
        <v>7</v>
      </c>
      <c r="B170">
        <v>7</v>
      </c>
      <c r="C170" t="s">
        <v>16</v>
      </c>
      <c r="D170" t="s">
        <v>19</v>
      </c>
      <c r="E170" t="s">
        <v>18</v>
      </c>
      <c r="F170">
        <v>58</v>
      </c>
      <c r="G170">
        <v>869</v>
      </c>
      <c r="H170">
        <v>0.12083333333333333</v>
      </c>
      <c r="I170">
        <v>1.8104166666666666</v>
      </c>
      <c r="J170">
        <v>6.6743383199079409E-2</v>
      </c>
      <c r="K170">
        <v>1.9312499999999999</v>
      </c>
    </row>
    <row r="171" spans="1:11" x14ac:dyDescent="0.2">
      <c r="A171">
        <v>7</v>
      </c>
      <c r="B171">
        <v>8</v>
      </c>
      <c r="C171" t="s">
        <v>16</v>
      </c>
      <c r="D171" t="s">
        <v>19</v>
      </c>
      <c r="E171" t="s">
        <v>18</v>
      </c>
      <c r="F171">
        <v>57</v>
      </c>
      <c r="G171">
        <v>1272</v>
      </c>
      <c r="H171">
        <v>0.11874999999999999</v>
      </c>
      <c r="I171">
        <v>2.65</v>
      </c>
      <c r="J171">
        <v>4.4811320754716978E-2</v>
      </c>
      <c r="K171">
        <v>2.7687499999999998</v>
      </c>
    </row>
    <row r="172" spans="1:11" x14ac:dyDescent="0.2">
      <c r="A172">
        <v>7</v>
      </c>
      <c r="B172">
        <v>9</v>
      </c>
      <c r="C172" t="s">
        <v>16</v>
      </c>
      <c r="D172" t="s">
        <v>19</v>
      </c>
      <c r="E172" t="s">
        <v>18</v>
      </c>
      <c r="F172">
        <v>60</v>
      </c>
      <c r="G172">
        <v>1079</v>
      </c>
      <c r="H172">
        <v>0.125</v>
      </c>
      <c r="I172">
        <v>2.2479166666666668</v>
      </c>
      <c r="J172">
        <v>5.5607043558850787E-2</v>
      </c>
      <c r="K172">
        <v>2.3729166666666668</v>
      </c>
    </row>
    <row r="173" spans="1:11" x14ac:dyDescent="0.2">
      <c r="A173">
        <v>7</v>
      </c>
      <c r="B173">
        <v>10</v>
      </c>
      <c r="C173" t="s">
        <v>16</v>
      </c>
      <c r="D173" t="s">
        <v>19</v>
      </c>
      <c r="E173" t="s">
        <v>18</v>
      </c>
      <c r="F173">
        <v>58</v>
      </c>
      <c r="G173">
        <v>1090</v>
      </c>
      <c r="H173">
        <v>0.12083333333333333</v>
      </c>
      <c r="I173">
        <v>2.2708333333333335</v>
      </c>
      <c r="J173">
        <v>5.3211009174311923E-2</v>
      </c>
      <c r="K173">
        <v>2.3916666666666666</v>
      </c>
    </row>
    <row r="174" spans="1:11" x14ac:dyDescent="0.2">
      <c r="A174">
        <v>7</v>
      </c>
      <c r="B174">
        <v>11</v>
      </c>
      <c r="C174" t="s">
        <v>16</v>
      </c>
      <c r="D174" t="s">
        <v>19</v>
      </c>
      <c r="E174" t="s">
        <v>18</v>
      </c>
      <c r="F174">
        <v>49</v>
      </c>
      <c r="G174">
        <v>1187</v>
      </c>
      <c r="H174">
        <v>0.10208333333333333</v>
      </c>
      <c r="I174">
        <v>2.4729166666666669</v>
      </c>
      <c r="J174">
        <v>4.1280539174389209E-2</v>
      </c>
      <c r="K174">
        <v>2.5750000000000002</v>
      </c>
    </row>
    <row r="175" spans="1:11" x14ac:dyDescent="0.2">
      <c r="A175">
        <v>7</v>
      </c>
      <c r="B175">
        <v>12</v>
      </c>
      <c r="C175" t="s">
        <v>16</v>
      </c>
      <c r="D175" t="s">
        <v>19</v>
      </c>
      <c r="E175" t="s">
        <v>18</v>
      </c>
      <c r="F175">
        <v>52</v>
      </c>
      <c r="G175">
        <v>1267</v>
      </c>
      <c r="H175">
        <v>0.10833333333333334</v>
      </c>
      <c r="I175">
        <v>2.6395833333333334</v>
      </c>
      <c r="J175">
        <v>4.1041831097079713E-2</v>
      </c>
      <c r="K175">
        <v>2.7479166666666668</v>
      </c>
    </row>
    <row r="176" spans="1:11" x14ac:dyDescent="0.2">
      <c r="A176">
        <v>7</v>
      </c>
      <c r="B176">
        <v>13</v>
      </c>
      <c r="C176" t="s">
        <v>16</v>
      </c>
      <c r="D176" t="s">
        <v>19</v>
      </c>
      <c r="E176" t="s">
        <v>18</v>
      </c>
      <c r="F176">
        <v>57</v>
      </c>
      <c r="G176">
        <v>905</v>
      </c>
      <c r="H176">
        <v>0.11874999999999999</v>
      </c>
      <c r="I176">
        <v>1.8854166666666667</v>
      </c>
      <c r="J176">
        <v>6.2983425414364635E-2</v>
      </c>
      <c r="K176">
        <v>2.0041666666666669</v>
      </c>
    </row>
    <row r="177" spans="1:11" x14ac:dyDescent="0.2">
      <c r="A177">
        <v>7</v>
      </c>
      <c r="B177">
        <v>14</v>
      </c>
      <c r="C177" t="s">
        <v>16</v>
      </c>
      <c r="D177" t="s">
        <v>19</v>
      </c>
      <c r="E177" t="s">
        <v>18</v>
      </c>
      <c r="F177">
        <v>67</v>
      </c>
      <c r="G177">
        <v>1149</v>
      </c>
      <c r="H177">
        <v>0.13958333333333334</v>
      </c>
      <c r="I177">
        <v>2.3937499999999998</v>
      </c>
      <c r="J177">
        <v>5.8311575282854661E-2</v>
      </c>
      <c r="K177">
        <v>2.5333333333333332</v>
      </c>
    </row>
    <row r="178" spans="1:11" x14ac:dyDescent="0.2">
      <c r="A178">
        <v>7</v>
      </c>
      <c r="B178">
        <v>15</v>
      </c>
      <c r="C178" t="s">
        <v>16</v>
      </c>
      <c r="D178" t="s">
        <v>19</v>
      </c>
      <c r="E178" t="s">
        <v>18</v>
      </c>
      <c r="F178">
        <v>62</v>
      </c>
      <c r="G178">
        <v>904</v>
      </c>
      <c r="H178">
        <v>0.12916666666666668</v>
      </c>
      <c r="I178">
        <v>1.8833333333333333</v>
      </c>
      <c r="J178">
        <v>6.8584070796460186E-2</v>
      </c>
      <c r="K178">
        <v>2.0125000000000002</v>
      </c>
    </row>
    <row r="179" spans="1:11" x14ac:dyDescent="0.2">
      <c r="A179">
        <v>7</v>
      </c>
      <c r="B179">
        <v>16</v>
      </c>
      <c r="C179" t="s">
        <v>16</v>
      </c>
      <c r="D179" t="s">
        <v>19</v>
      </c>
      <c r="E179" t="s">
        <v>18</v>
      </c>
      <c r="F179">
        <v>64</v>
      </c>
      <c r="G179">
        <v>1042</v>
      </c>
      <c r="H179">
        <v>0.13333333333333333</v>
      </c>
      <c r="I179">
        <v>2.1708333333333334</v>
      </c>
      <c r="J179">
        <v>6.1420345489443376E-2</v>
      </c>
      <c r="K179">
        <v>2.3041666666666667</v>
      </c>
    </row>
    <row r="180" spans="1:11" x14ac:dyDescent="0.2">
      <c r="A180">
        <v>7</v>
      </c>
      <c r="B180">
        <v>17</v>
      </c>
      <c r="C180" t="s">
        <v>16</v>
      </c>
      <c r="D180" t="s">
        <v>19</v>
      </c>
      <c r="E180" t="s">
        <v>18</v>
      </c>
      <c r="F180">
        <v>47</v>
      </c>
      <c r="G180">
        <v>959</v>
      </c>
      <c r="H180">
        <v>9.7916666666666666E-2</v>
      </c>
      <c r="I180">
        <v>1.9979166666666666</v>
      </c>
      <c r="J180">
        <v>4.9009384775808136E-2</v>
      </c>
      <c r="K180">
        <v>2.0958333333333332</v>
      </c>
    </row>
    <row r="181" spans="1:11" x14ac:dyDescent="0.2">
      <c r="A181">
        <v>7</v>
      </c>
      <c r="B181">
        <v>18</v>
      </c>
      <c r="C181" t="s">
        <v>16</v>
      </c>
      <c r="D181" t="s">
        <v>19</v>
      </c>
      <c r="E181" t="s">
        <v>18</v>
      </c>
      <c r="F181">
        <v>58</v>
      </c>
      <c r="G181">
        <v>1006</v>
      </c>
      <c r="H181">
        <v>0.12083333333333333</v>
      </c>
      <c r="I181">
        <v>2.0958333333333332</v>
      </c>
      <c r="J181">
        <v>5.7654075546719682E-2</v>
      </c>
      <c r="K181">
        <v>2.2166666666666663</v>
      </c>
    </row>
    <row r="182" spans="1:11" x14ac:dyDescent="0.2">
      <c r="A182">
        <v>7</v>
      </c>
      <c r="B182">
        <v>19</v>
      </c>
      <c r="C182" t="s">
        <v>16</v>
      </c>
      <c r="D182" t="s">
        <v>19</v>
      </c>
      <c r="E182" t="s">
        <v>18</v>
      </c>
      <c r="F182">
        <v>68</v>
      </c>
      <c r="G182">
        <v>1120</v>
      </c>
      <c r="H182">
        <v>0.14166666666666666</v>
      </c>
      <c r="I182">
        <v>2.3333333333333335</v>
      </c>
      <c r="J182">
        <v>6.0714285714285707E-2</v>
      </c>
      <c r="K182">
        <v>2.4750000000000001</v>
      </c>
    </row>
    <row r="183" spans="1:11" x14ac:dyDescent="0.2">
      <c r="A183">
        <v>7</v>
      </c>
      <c r="B183">
        <v>20</v>
      </c>
      <c r="C183" t="s">
        <v>16</v>
      </c>
      <c r="D183" t="s">
        <v>19</v>
      </c>
      <c r="E183" t="s">
        <v>18</v>
      </c>
      <c r="F183">
        <v>49</v>
      </c>
      <c r="G183">
        <v>847</v>
      </c>
      <c r="H183">
        <v>0.10208333333333333</v>
      </c>
      <c r="I183">
        <v>1.7645833333333334</v>
      </c>
      <c r="J183">
        <v>5.7851239669421482E-2</v>
      </c>
      <c r="K183">
        <v>1.8666666666666667</v>
      </c>
    </row>
    <row r="184" spans="1:11" x14ac:dyDescent="0.2">
      <c r="A184">
        <v>7</v>
      </c>
      <c r="B184">
        <v>21</v>
      </c>
      <c r="C184" t="s">
        <v>16</v>
      </c>
      <c r="D184" t="s">
        <v>19</v>
      </c>
      <c r="E184" t="s">
        <v>18</v>
      </c>
      <c r="F184">
        <v>69</v>
      </c>
      <c r="G184">
        <v>1236</v>
      </c>
      <c r="H184">
        <v>0.14374999999999999</v>
      </c>
      <c r="I184">
        <v>2.5750000000000002</v>
      </c>
      <c r="J184">
        <v>5.5825242718446591E-2</v>
      </c>
      <c r="K184">
        <v>2.71875</v>
      </c>
    </row>
    <row r="185" spans="1:11" x14ac:dyDescent="0.2">
      <c r="A185">
        <v>8</v>
      </c>
      <c r="B185">
        <v>1</v>
      </c>
      <c r="C185" t="s">
        <v>16</v>
      </c>
      <c r="D185" t="s">
        <v>19</v>
      </c>
      <c r="E185" t="s">
        <v>18</v>
      </c>
      <c r="F185">
        <v>55</v>
      </c>
      <c r="G185">
        <v>497</v>
      </c>
      <c r="H185">
        <v>0.11458333333333333</v>
      </c>
      <c r="I185">
        <v>1.0354166666666667</v>
      </c>
      <c r="J185">
        <v>0.11066398390342053</v>
      </c>
      <c r="K185">
        <v>1.1499999999999999</v>
      </c>
    </row>
    <row r="186" spans="1:11" x14ac:dyDescent="0.2">
      <c r="A186">
        <v>8</v>
      </c>
      <c r="B186">
        <v>2</v>
      </c>
      <c r="C186" t="s">
        <v>16</v>
      </c>
      <c r="D186" t="s">
        <v>19</v>
      </c>
      <c r="E186" t="s">
        <v>18</v>
      </c>
      <c r="F186">
        <v>48</v>
      </c>
      <c r="G186">
        <v>470</v>
      </c>
      <c r="H186">
        <v>0.1</v>
      </c>
      <c r="I186">
        <v>0.97916666666666663</v>
      </c>
      <c r="J186">
        <v>0.10212765957446809</v>
      </c>
      <c r="K186">
        <v>1.0791666666666666</v>
      </c>
    </row>
    <row r="187" spans="1:11" x14ac:dyDescent="0.2">
      <c r="A187">
        <v>8</v>
      </c>
      <c r="B187">
        <v>3</v>
      </c>
      <c r="C187" t="s">
        <v>16</v>
      </c>
      <c r="D187" t="s">
        <v>19</v>
      </c>
      <c r="E187" t="s">
        <v>18</v>
      </c>
      <c r="F187">
        <v>47</v>
      </c>
      <c r="G187">
        <v>858</v>
      </c>
      <c r="H187">
        <v>9.7916666666666666E-2</v>
      </c>
      <c r="I187">
        <v>1.7875000000000001</v>
      </c>
      <c r="J187">
        <v>5.4778554778554776E-2</v>
      </c>
      <c r="K187">
        <v>1.8854166666666667</v>
      </c>
    </row>
    <row r="188" spans="1:11" x14ac:dyDescent="0.2">
      <c r="A188">
        <v>8</v>
      </c>
      <c r="B188">
        <v>4</v>
      </c>
      <c r="C188" t="s">
        <v>16</v>
      </c>
      <c r="D188" t="s">
        <v>19</v>
      </c>
      <c r="E188" t="s">
        <v>18</v>
      </c>
      <c r="F188">
        <v>59</v>
      </c>
      <c r="G188">
        <v>865</v>
      </c>
      <c r="H188">
        <v>0.12291666666666666</v>
      </c>
      <c r="I188">
        <v>1.8020833333333333</v>
      </c>
      <c r="J188">
        <v>6.8208092485549127E-2</v>
      </c>
      <c r="K188">
        <v>1.9249999999999998</v>
      </c>
    </row>
    <row r="189" spans="1:11" x14ac:dyDescent="0.2">
      <c r="A189">
        <v>8</v>
      </c>
      <c r="B189">
        <v>5</v>
      </c>
      <c r="C189" t="s">
        <v>16</v>
      </c>
      <c r="D189" t="s">
        <v>19</v>
      </c>
      <c r="E189" t="s">
        <v>18</v>
      </c>
      <c r="F189">
        <v>65</v>
      </c>
      <c r="G189">
        <v>491</v>
      </c>
      <c r="H189">
        <v>0.13541666666666666</v>
      </c>
      <c r="I189">
        <v>1.0229166666666667</v>
      </c>
      <c r="J189">
        <v>0.13238289205702647</v>
      </c>
      <c r="K189">
        <v>1.1583333333333334</v>
      </c>
    </row>
    <row r="190" spans="1:11" x14ac:dyDescent="0.2">
      <c r="A190">
        <v>8</v>
      </c>
      <c r="B190">
        <v>6</v>
      </c>
      <c r="C190" t="s">
        <v>16</v>
      </c>
      <c r="D190" t="s">
        <v>19</v>
      </c>
      <c r="E190" t="s">
        <v>18</v>
      </c>
      <c r="F190">
        <v>39</v>
      </c>
      <c r="G190">
        <v>853</v>
      </c>
      <c r="H190">
        <v>8.1250000000000003E-2</v>
      </c>
      <c r="I190">
        <v>1.7770833333333333</v>
      </c>
      <c r="J190">
        <v>4.5720984759671748E-2</v>
      </c>
      <c r="K190">
        <v>1.8583333333333334</v>
      </c>
    </row>
    <row r="191" spans="1:11" x14ac:dyDescent="0.2">
      <c r="A191">
        <v>8</v>
      </c>
      <c r="B191">
        <v>7</v>
      </c>
      <c r="C191" t="s">
        <v>16</v>
      </c>
      <c r="D191" t="s">
        <v>19</v>
      </c>
      <c r="E191" t="s">
        <v>18</v>
      </c>
      <c r="F191">
        <v>67</v>
      </c>
      <c r="G191">
        <v>607</v>
      </c>
      <c r="H191">
        <v>0.13958333333333334</v>
      </c>
      <c r="I191">
        <v>1.2645833333333334</v>
      </c>
      <c r="J191">
        <v>0.11037891268533773</v>
      </c>
      <c r="K191">
        <v>1.4041666666666668</v>
      </c>
    </row>
    <row r="192" spans="1:11" x14ac:dyDescent="0.2">
      <c r="A192">
        <v>8</v>
      </c>
      <c r="B192">
        <v>8</v>
      </c>
      <c r="C192" t="s">
        <v>16</v>
      </c>
      <c r="D192" t="s">
        <v>19</v>
      </c>
      <c r="E192" t="s">
        <v>18</v>
      </c>
      <c r="F192">
        <v>53</v>
      </c>
      <c r="G192">
        <v>1051</v>
      </c>
      <c r="H192">
        <v>0.11041666666666666</v>
      </c>
      <c r="I192">
        <v>2.1895833333333332</v>
      </c>
      <c r="J192">
        <v>5.0428163653663177E-2</v>
      </c>
      <c r="K192">
        <v>2.2999999999999998</v>
      </c>
    </row>
    <row r="193" spans="1:11" x14ac:dyDescent="0.2">
      <c r="A193">
        <v>8</v>
      </c>
      <c r="B193">
        <v>9</v>
      </c>
      <c r="C193" t="s">
        <v>16</v>
      </c>
      <c r="D193" t="s">
        <v>19</v>
      </c>
      <c r="E193" t="s">
        <v>18</v>
      </c>
      <c r="F193">
        <v>64</v>
      </c>
      <c r="G193">
        <v>1072</v>
      </c>
      <c r="H193">
        <v>0.13333333333333333</v>
      </c>
      <c r="I193">
        <v>2.2333333333333334</v>
      </c>
      <c r="J193">
        <v>5.9701492537313432E-2</v>
      </c>
      <c r="K193">
        <v>2.3666666666666667</v>
      </c>
    </row>
    <row r="194" spans="1:11" x14ac:dyDescent="0.2">
      <c r="A194">
        <v>8</v>
      </c>
      <c r="B194">
        <v>10</v>
      </c>
      <c r="C194" t="s">
        <v>16</v>
      </c>
      <c r="D194" t="s">
        <v>19</v>
      </c>
      <c r="E194" t="s">
        <v>18</v>
      </c>
      <c r="F194">
        <v>50</v>
      </c>
      <c r="G194">
        <v>930</v>
      </c>
      <c r="H194">
        <v>0.10416666666666667</v>
      </c>
      <c r="I194">
        <v>1.9375</v>
      </c>
      <c r="J194">
        <v>5.3763440860215055E-2</v>
      </c>
      <c r="K194">
        <v>2.0416666666666665</v>
      </c>
    </row>
    <row r="195" spans="1:11" x14ac:dyDescent="0.2">
      <c r="A195">
        <v>8</v>
      </c>
      <c r="B195">
        <v>11</v>
      </c>
      <c r="C195" t="s">
        <v>16</v>
      </c>
      <c r="D195" t="s">
        <v>19</v>
      </c>
      <c r="E195" t="s">
        <v>18</v>
      </c>
      <c r="F195">
        <v>47</v>
      </c>
      <c r="G195">
        <v>983</v>
      </c>
      <c r="H195">
        <v>9.7916666666666666E-2</v>
      </c>
      <c r="I195">
        <v>2.0479166666666666</v>
      </c>
      <c r="J195">
        <v>4.7812817904374368E-2</v>
      </c>
      <c r="K195">
        <v>2.1458333333333335</v>
      </c>
    </row>
    <row r="196" spans="1:11" x14ac:dyDescent="0.2">
      <c r="A196">
        <v>8</v>
      </c>
      <c r="B196">
        <v>12</v>
      </c>
      <c r="C196" t="s">
        <v>16</v>
      </c>
      <c r="D196" t="s">
        <v>19</v>
      </c>
      <c r="E196" t="s">
        <v>18</v>
      </c>
      <c r="F196">
        <v>71</v>
      </c>
      <c r="G196">
        <v>1061</v>
      </c>
      <c r="H196">
        <v>0.14791666666666667</v>
      </c>
      <c r="I196">
        <v>2.2104166666666667</v>
      </c>
      <c r="J196">
        <v>6.6918001885014136E-2</v>
      </c>
      <c r="K196">
        <v>2.3583333333333334</v>
      </c>
    </row>
    <row r="197" spans="1:11" x14ac:dyDescent="0.2">
      <c r="A197">
        <v>8</v>
      </c>
      <c r="B197">
        <v>13</v>
      </c>
      <c r="C197" t="s">
        <v>16</v>
      </c>
      <c r="D197" t="s">
        <v>19</v>
      </c>
      <c r="E197" t="s">
        <v>18</v>
      </c>
      <c r="F197">
        <v>56</v>
      </c>
      <c r="G197">
        <v>973</v>
      </c>
      <c r="H197">
        <v>0.11666666666666667</v>
      </c>
      <c r="I197">
        <v>2.0270833333333331</v>
      </c>
      <c r="J197">
        <v>5.7553956834532384E-2</v>
      </c>
      <c r="K197">
        <v>2.1437499999999998</v>
      </c>
    </row>
    <row r="198" spans="1:11" x14ac:dyDescent="0.2">
      <c r="A198">
        <v>8</v>
      </c>
      <c r="B198">
        <v>14</v>
      </c>
      <c r="C198" t="s">
        <v>16</v>
      </c>
      <c r="D198" t="s">
        <v>19</v>
      </c>
      <c r="E198" t="s">
        <v>18</v>
      </c>
      <c r="F198">
        <v>48</v>
      </c>
      <c r="G198">
        <v>952</v>
      </c>
      <c r="H198">
        <v>0.1</v>
      </c>
      <c r="I198">
        <v>1.9833333333333334</v>
      </c>
      <c r="J198">
        <v>5.0420168067226892E-2</v>
      </c>
      <c r="K198">
        <v>2.0833333333333335</v>
      </c>
    </row>
    <row r="199" spans="1:11" x14ac:dyDescent="0.2">
      <c r="A199">
        <v>8</v>
      </c>
      <c r="B199">
        <v>15</v>
      </c>
      <c r="C199" t="s">
        <v>16</v>
      </c>
      <c r="D199" t="s">
        <v>19</v>
      </c>
      <c r="E199" t="s">
        <v>18</v>
      </c>
      <c r="F199">
        <v>50</v>
      </c>
      <c r="G199">
        <v>1094</v>
      </c>
      <c r="H199">
        <v>0.10416666666666667</v>
      </c>
      <c r="I199">
        <v>2.2791666666666668</v>
      </c>
      <c r="J199">
        <v>4.5703839122486288E-2</v>
      </c>
      <c r="K199">
        <v>2.3833333333333333</v>
      </c>
    </row>
    <row r="200" spans="1:11" x14ac:dyDescent="0.2">
      <c r="A200">
        <v>8</v>
      </c>
      <c r="B200">
        <v>16</v>
      </c>
      <c r="C200" t="s">
        <v>16</v>
      </c>
      <c r="D200" t="s">
        <v>19</v>
      </c>
      <c r="E200" t="s">
        <v>18</v>
      </c>
      <c r="F200">
        <v>61</v>
      </c>
      <c r="G200">
        <v>812</v>
      </c>
      <c r="H200">
        <v>0.12708333333333333</v>
      </c>
      <c r="I200">
        <v>1.6916666666666667</v>
      </c>
      <c r="J200">
        <v>7.5123152709359597E-2</v>
      </c>
      <c r="K200">
        <v>1.8187500000000001</v>
      </c>
    </row>
    <row r="201" spans="1:11" x14ac:dyDescent="0.2">
      <c r="A201">
        <v>8</v>
      </c>
      <c r="B201">
        <v>17</v>
      </c>
      <c r="C201" t="s">
        <v>16</v>
      </c>
      <c r="D201" t="s">
        <v>19</v>
      </c>
      <c r="E201" t="s">
        <v>18</v>
      </c>
      <c r="F201">
        <v>68</v>
      </c>
      <c r="G201">
        <v>695</v>
      </c>
      <c r="H201">
        <v>0.14166666666666666</v>
      </c>
      <c r="I201">
        <v>1.4479166666666667</v>
      </c>
      <c r="J201">
        <v>9.7841726618705022E-2</v>
      </c>
      <c r="K201">
        <v>1.5895833333333333</v>
      </c>
    </row>
    <row r="202" spans="1:11" x14ac:dyDescent="0.2">
      <c r="A202">
        <v>8</v>
      </c>
      <c r="B202">
        <v>18</v>
      </c>
      <c r="C202" t="s">
        <v>16</v>
      </c>
      <c r="D202" t="s">
        <v>19</v>
      </c>
      <c r="E202" t="s">
        <v>18</v>
      </c>
      <c r="F202">
        <v>51</v>
      </c>
      <c r="G202">
        <v>1176</v>
      </c>
      <c r="H202">
        <v>0.10625</v>
      </c>
      <c r="I202">
        <v>2.4500000000000002</v>
      </c>
      <c r="J202">
        <v>4.3367346938775503E-2</v>
      </c>
      <c r="K202">
        <v>2.5562500000000004</v>
      </c>
    </row>
    <row r="203" spans="1:11" x14ac:dyDescent="0.2">
      <c r="A203">
        <v>8</v>
      </c>
      <c r="B203">
        <v>19</v>
      </c>
      <c r="C203" t="s">
        <v>16</v>
      </c>
      <c r="D203" t="s">
        <v>19</v>
      </c>
      <c r="E203" t="s">
        <v>18</v>
      </c>
      <c r="F203">
        <v>55</v>
      </c>
      <c r="G203">
        <v>1066</v>
      </c>
      <c r="H203">
        <v>0.11458333333333333</v>
      </c>
      <c r="I203">
        <v>2.2208333333333332</v>
      </c>
      <c r="J203">
        <v>5.1594746716697934E-2</v>
      </c>
      <c r="K203">
        <v>2.3354166666666667</v>
      </c>
    </row>
    <row r="204" spans="1:11" x14ac:dyDescent="0.2">
      <c r="A204">
        <v>8</v>
      </c>
      <c r="B204">
        <v>20</v>
      </c>
      <c r="C204" t="s">
        <v>16</v>
      </c>
      <c r="D204" t="s">
        <v>19</v>
      </c>
      <c r="E204" t="s">
        <v>18</v>
      </c>
      <c r="F204">
        <v>60</v>
      </c>
      <c r="G204">
        <v>1096</v>
      </c>
      <c r="H204">
        <v>0.125</v>
      </c>
      <c r="I204">
        <v>2.2833333333333332</v>
      </c>
      <c r="J204">
        <v>5.4744525547445258E-2</v>
      </c>
      <c r="K204">
        <v>2.4083333333333332</v>
      </c>
    </row>
    <row r="205" spans="1:11" x14ac:dyDescent="0.2">
      <c r="A205">
        <v>8</v>
      </c>
      <c r="B205">
        <v>21</v>
      </c>
      <c r="C205" t="s">
        <v>16</v>
      </c>
      <c r="D205" t="s">
        <v>19</v>
      </c>
      <c r="E205" t="s">
        <v>18</v>
      </c>
      <c r="F205">
        <v>44</v>
      </c>
      <c r="G205">
        <v>834</v>
      </c>
      <c r="H205">
        <v>9.166666666666666E-2</v>
      </c>
      <c r="I205">
        <v>1.7375</v>
      </c>
      <c r="J205">
        <v>5.2757793764988008E-2</v>
      </c>
      <c r="K205">
        <v>1.8291666666666666</v>
      </c>
    </row>
    <row r="206" spans="1:11" x14ac:dyDescent="0.2">
      <c r="A206">
        <v>8</v>
      </c>
      <c r="B206">
        <v>22</v>
      </c>
      <c r="C206" t="s">
        <v>16</v>
      </c>
      <c r="D206" t="s">
        <v>19</v>
      </c>
      <c r="E206" t="s">
        <v>18</v>
      </c>
      <c r="F206">
        <v>52</v>
      </c>
      <c r="G206">
        <v>485</v>
      </c>
      <c r="H206">
        <v>0.10833333333333334</v>
      </c>
      <c r="I206">
        <v>1.0104166666666667</v>
      </c>
      <c r="J206">
        <v>0.10721649484536082</v>
      </c>
      <c r="K206">
        <v>1.1187500000000001</v>
      </c>
    </row>
    <row r="207" spans="1:11" x14ac:dyDescent="0.2">
      <c r="A207">
        <v>8</v>
      </c>
      <c r="B207">
        <v>23</v>
      </c>
      <c r="C207" t="s">
        <v>16</v>
      </c>
      <c r="D207" t="s">
        <v>19</v>
      </c>
      <c r="E207" t="s">
        <v>18</v>
      </c>
      <c r="F207">
        <v>51</v>
      </c>
      <c r="G207">
        <v>477</v>
      </c>
      <c r="H207">
        <v>0.10625</v>
      </c>
      <c r="I207">
        <v>0.99375000000000002</v>
      </c>
      <c r="J207">
        <v>0.10691823899371068</v>
      </c>
      <c r="K207">
        <v>1.1000000000000001</v>
      </c>
    </row>
    <row r="208" spans="1:11" x14ac:dyDescent="0.2">
      <c r="A208">
        <v>8</v>
      </c>
      <c r="B208">
        <v>24</v>
      </c>
      <c r="C208" t="s">
        <v>16</v>
      </c>
      <c r="D208" t="s">
        <v>19</v>
      </c>
      <c r="E208" t="s">
        <v>18</v>
      </c>
      <c r="F208">
        <v>48</v>
      </c>
      <c r="G208">
        <v>841</v>
      </c>
      <c r="H208">
        <v>0.1</v>
      </c>
      <c r="I208">
        <v>1.7520833333333334</v>
      </c>
      <c r="J208">
        <v>5.7074910820451845E-2</v>
      </c>
      <c r="K208">
        <v>1.8520833333333335</v>
      </c>
    </row>
    <row r="209" spans="1:11" x14ac:dyDescent="0.2">
      <c r="A209">
        <v>8</v>
      </c>
      <c r="B209">
        <v>25</v>
      </c>
      <c r="C209" t="s">
        <v>16</v>
      </c>
      <c r="D209" t="s">
        <v>19</v>
      </c>
      <c r="E209" t="s">
        <v>18</v>
      </c>
      <c r="F209">
        <v>44</v>
      </c>
      <c r="G209">
        <v>767</v>
      </c>
      <c r="H209">
        <v>9.166666666666666E-2</v>
      </c>
      <c r="I209">
        <v>1.5979166666666667</v>
      </c>
      <c r="J209">
        <v>5.736636245110821E-2</v>
      </c>
      <c r="K209">
        <v>1.6895833333333332</v>
      </c>
    </row>
    <row r="210" spans="1:11" x14ac:dyDescent="0.2">
      <c r="A210">
        <v>8</v>
      </c>
      <c r="B210">
        <v>26</v>
      </c>
      <c r="C210" t="s">
        <v>16</v>
      </c>
      <c r="D210" t="s">
        <v>19</v>
      </c>
      <c r="E210" t="s">
        <v>18</v>
      </c>
      <c r="F210">
        <v>55</v>
      </c>
      <c r="G210">
        <v>485</v>
      </c>
      <c r="H210">
        <v>0.11458333333333333</v>
      </c>
      <c r="I210">
        <v>1.0104166666666667</v>
      </c>
      <c r="J210">
        <v>0.11340206185567009</v>
      </c>
      <c r="K210">
        <v>1.125</v>
      </c>
    </row>
    <row r="211" spans="1:11" x14ac:dyDescent="0.2">
      <c r="A211">
        <v>8</v>
      </c>
      <c r="B211">
        <v>27</v>
      </c>
      <c r="C211" t="s">
        <v>16</v>
      </c>
      <c r="D211" t="s">
        <v>19</v>
      </c>
      <c r="E211" t="s">
        <v>18</v>
      </c>
      <c r="F211">
        <v>51</v>
      </c>
      <c r="G211">
        <v>757</v>
      </c>
      <c r="H211">
        <v>0.10625</v>
      </c>
      <c r="I211">
        <v>1.5770833333333334</v>
      </c>
      <c r="J211">
        <v>6.7371202113606338E-2</v>
      </c>
      <c r="K211">
        <v>1.6833333333333333</v>
      </c>
    </row>
    <row r="212" spans="1:11" x14ac:dyDescent="0.2">
      <c r="A212">
        <v>8</v>
      </c>
      <c r="B212">
        <v>28</v>
      </c>
      <c r="C212" t="s">
        <v>16</v>
      </c>
      <c r="D212" t="s">
        <v>19</v>
      </c>
      <c r="E212" t="s">
        <v>18</v>
      </c>
      <c r="F212">
        <v>41</v>
      </c>
      <c r="G212">
        <v>878</v>
      </c>
      <c r="H212">
        <v>8.5416666666666669E-2</v>
      </c>
      <c r="I212">
        <v>1.8291666666666666</v>
      </c>
      <c r="J212">
        <v>4.6697038724373578E-2</v>
      </c>
      <c r="K212">
        <v>1.9145833333333333</v>
      </c>
    </row>
    <row r="213" spans="1:11" x14ac:dyDescent="0.2">
      <c r="A213">
        <v>8</v>
      </c>
      <c r="B213">
        <v>29</v>
      </c>
      <c r="C213" t="s">
        <v>16</v>
      </c>
      <c r="D213" t="s">
        <v>19</v>
      </c>
      <c r="E213" t="s">
        <v>18</v>
      </c>
      <c r="F213">
        <v>71</v>
      </c>
      <c r="G213">
        <v>668</v>
      </c>
      <c r="H213">
        <v>0.14791666666666667</v>
      </c>
      <c r="I213">
        <v>1.3916666666666666</v>
      </c>
      <c r="J213">
        <v>0.1062874251497006</v>
      </c>
      <c r="K213">
        <v>1.5395833333333333</v>
      </c>
    </row>
    <row r="214" spans="1:11" x14ac:dyDescent="0.2">
      <c r="A214">
        <v>8</v>
      </c>
      <c r="B214">
        <v>30</v>
      </c>
      <c r="C214" t="s">
        <v>16</v>
      </c>
      <c r="D214" t="s">
        <v>19</v>
      </c>
      <c r="E214" t="s">
        <v>18</v>
      </c>
      <c r="F214">
        <v>54</v>
      </c>
      <c r="G214">
        <v>739</v>
      </c>
      <c r="H214">
        <v>0.1125</v>
      </c>
      <c r="I214">
        <v>1.5395833333333333</v>
      </c>
      <c r="J214">
        <v>7.307171853856563E-2</v>
      </c>
      <c r="K214">
        <v>1.6520833333333333</v>
      </c>
    </row>
    <row r="215" spans="1:11" x14ac:dyDescent="0.2">
      <c r="A215">
        <v>8</v>
      </c>
      <c r="B215">
        <v>31</v>
      </c>
      <c r="C215" t="s">
        <v>16</v>
      </c>
      <c r="D215" t="s">
        <v>19</v>
      </c>
      <c r="E215" t="s">
        <v>18</v>
      </c>
      <c r="F215">
        <v>51</v>
      </c>
      <c r="G215">
        <v>631</v>
      </c>
      <c r="H215">
        <v>0.10625</v>
      </c>
      <c r="I215">
        <v>1.3145833333333334</v>
      </c>
      <c r="J215">
        <v>8.082408874801901E-2</v>
      </c>
      <c r="K215">
        <v>1.4208333333333334</v>
      </c>
    </row>
    <row r="216" spans="1:11" x14ac:dyDescent="0.2">
      <c r="A216">
        <v>8</v>
      </c>
      <c r="B216">
        <v>32</v>
      </c>
      <c r="C216" t="s">
        <v>16</v>
      </c>
      <c r="D216" t="s">
        <v>19</v>
      </c>
      <c r="E216" t="s">
        <v>18</v>
      </c>
      <c r="F216">
        <v>54</v>
      </c>
      <c r="G216">
        <v>974</v>
      </c>
      <c r="H216">
        <v>0.1125</v>
      </c>
      <c r="I216">
        <v>2.0291666666666668</v>
      </c>
      <c r="J216">
        <v>5.5441478439425047E-2</v>
      </c>
      <c r="K216">
        <v>2.1416666666666666</v>
      </c>
    </row>
    <row r="217" spans="1:11" x14ac:dyDescent="0.2">
      <c r="A217">
        <v>8</v>
      </c>
      <c r="B217">
        <v>33</v>
      </c>
      <c r="C217" t="s">
        <v>16</v>
      </c>
      <c r="D217" t="s">
        <v>19</v>
      </c>
      <c r="E217" t="s">
        <v>18</v>
      </c>
      <c r="F217">
        <v>45</v>
      </c>
      <c r="G217">
        <v>939</v>
      </c>
      <c r="H217">
        <v>9.375E-2</v>
      </c>
      <c r="I217">
        <v>1.95625</v>
      </c>
      <c r="J217">
        <v>4.7923322683706068E-2</v>
      </c>
      <c r="K217">
        <v>2.0499999999999998</v>
      </c>
    </row>
    <row r="218" spans="1:11" x14ac:dyDescent="0.2">
      <c r="A218">
        <v>8</v>
      </c>
      <c r="B218">
        <v>34</v>
      </c>
      <c r="C218" t="s">
        <v>16</v>
      </c>
      <c r="D218" t="s">
        <v>19</v>
      </c>
      <c r="E218" t="s">
        <v>18</v>
      </c>
      <c r="F218">
        <v>38</v>
      </c>
      <c r="G218">
        <v>881</v>
      </c>
      <c r="H218">
        <v>7.9166666666666663E-2</v>
      </c>
      <c r="I218">
        <v>1.8354166666666667</v>
      </c>
      <c r="J218">
        <v>4.3132803632236094E-2</v>
      </c>
      <c r="K218">
        <v>1.9145833333333333</v>
      </c>
    </row>
    <row r="219" spans="1:11" x14ac:dyDescent="0.2">
      <c r="A219">
        <v>8</v>
      </c>
      <c r="B219">
        <v>35</v>
      </c>
      <c r="C219" t="s">
        <v>16</v>
      </c>
      <c r="D219" t="s">
        <v>19</v>
      </c>
      <c r="E219" t="s">
        <v>18</v>
      </c>
      <c r="F219">
        <v>43</v>
      </c>
      <c r="G219">
        <v>1080</v>
      </c>
      <c r="H219">
        <v>8.9583333333333334E-2</v>
      </c>
      <c r="I219">
        <v>2.25</v>
      </c>
      <c r="J219">
        <v>3.9814814814814817E-2</v>
      </c>
      <c r="K219">
        <v>2.3395833333333331</v>
      </c>
    </row>
    <row r="220" spans="1:11" x14ac:dyDescent="0.2">
      <c r="A220">
        <v>8</v>
      </c>
      <c r="B220">
        <v>36</v>
      </c>
      <c r="C220" t="s">
        <v>16</v>
      </c>
      <c r="D220" t="s">
        <v>19</v>
      </c>
      <c r="E220" t="s">
        <v>18</v>
      </c>
      <c r="F220">
        <v>44</v>
      </c>
      <c r="G220">
        <v>350</v>
      </c>
      <c r="H220">
        <v>9.166666666666666E-2</v>
      </c>
      <c r="I220">
        <v>0.72916666666666663</v>
      </c>
      <c r="J220">
        <v>0.12571428571428572</v>
      </c>
      <c r="K220">
        <v>0.8208333333333333</v>
      </c>
    </row>
    <row r="221" spans="1:11" x14ac:dyDescent="0.2">
      <c r="A221">
        <v>8</v>
      </c>
      <c r="B221">
        <v>37</v>
      </c>
      <c r="C221" t="s">
        <v>16</v>
      </c>
      <c r="D221" t="s">
        <v>19</v>
      </c>
      <c r="E221" t="s">
        <v>18</v>
      </c>
      <c r="F221">
        <v>38</v>
      </c>
      <c r="G221">
        <v>250</v>
      </c>
      <c r="H221">
        <v>7.9166666666666663E-2</v>
      </c>
      <c r="I221">
        <v>0.52083333333333337</v>
      </c>
      <c r="J221">
        <v>0.15199999999999997</v>
      </c>
      <c r="K221">
        <v>0.60000000000000009</v>
      </c>
    </row>
    <row r="222" spans="1:11" x14ac:dyDescent="0.2">
      <c r="A222">
        <v>8</v>
      </c>
      <c r="B222">
        <v>38</v>
      </c>
      <c r="C222" t="s">
        <v>16</v>
      </c>
      <c r="D222" t="s">
        <v>19</v>
      </c>
      <c r="E222" t="s">
        <v>18</v>
      </c>
      <c r="F222">
        <v>41</v>
      </c>
      <c r="G222">
        <v>561</v>
      </c>
      <c r="H222">
        <v>8.5416666666666669E-2</v>
      </c>
      <c r="I222">
        <v>1.16875</v>
      </c>
      <c r="J222">
        <v>7.3083778966131913E-2</v>
      </c>
      <c r="K222">
        <v>1.2541666666666667</v>
      </c>
    </row>
    <row r="223" spans="1:11" x14ac:dyDescent="0.2">
      <c r="A223">
        <v>8</v>
      </c>
      <c r="B223">
        <v>39</v>
      </c>
      <c r="C223" t="s">
        <v>16</v>
      </c>
      <c r="D223" t="s">
        <v>19</v>
      </c>
      <c r="E223" t="s">
        <v>18</v>
      </c>
      <c r="F223">
        <v>50</v>
      </c>
      <c r="G223">
        <v>298</v>
      </c>
      <c r="H223">
        <v>0.10416666666666667</v>
      </c>
      <c r="I223">
        <v>0.62083333333333335</v>
      </c>
      <c r="J223">
        <v>0.16778523489932887</v>
      </c>
      <c r="K223">
        <v>0.72499999999999998</v>
      </c>
    </row>
    <row r="224" spans="1:11" x14ac:dyDescent="0.2">
      <c r="A224">
        <v>8</v>
      </c>
      <c r="B224">
        <v>40</v>
      </c>
      <c r="C224" t="s">
        <v>16</v>
      </c>
      <c r="D224" t="s">
        <v>19</v>
      </c>
      <c r="E224" t="s">
        <v>18</v>
      </c>
      <c r="F224">
        <v>48</v>
      </c>
      <c r="G224">
        <v>584</v>
      </c>
      <c r="H224">
        <v>0.1</v>
      </c>
      <c r="I224">
        <v>1.2166666666666666</v>
      </c>
      <c r="J224">
        <v>8.2191780821917818E-2</v>
      </c>
      <c r="K224">
        <v>1.3166666666666667</v>
      </c>
    </row>
    <row r="225" spans="1:11" x14ac:dyDescent="0.2">
      <c r="A225">
        <v>8</v>
      </c>
      <c r="B225">
        <v>41</v>
      </c>
      <c r="C225" t="s">
        <v>16</v>
      </c>
      <c r="D225" t="s">
        <v>19</v>
      </c>
      <c r="E225" t="s">
        <v>18</v>
      </c>
      <c r="F225">
        <v>51</v>
      </c>
      <c r="G225">
        <v>716</v>
      </c>
      <c r="H225">
        <v>0.10625</v>
      </c>
      <c r="I225">
        <v>1.4916666666666667</v>
      </c>
      <c r="J225">
        <v>7.1229050279329603E-2</v>
      </c>
      <c r="K225">
        <v>1.5979166666666667</v>
      </c>
    </row>
    <row r="226" spans="1:11" x14ac:dyDescent="0.2">
      <c r="A226">
        <v>8</v>
      </c>
      <c r="B226">
        <v>42</v>
      </c>
      <c r="C226" t="s">
        <v>16</v>
      </c>
      <c r="D226" t="s">
        <v>19</v>
      </c>
      <c r="E226" t="s">
        <v>18</v>
      </c>
      <c r="F226">
        <v>60</v>
      </c>
      <c r="G226">
        <v>671</v>
      </c>
      <c r="H226">
        <v>0.125</v>
      </c>
      <c r="I226">
        <v>1.3979166666666667</v>
      </c>
      <c r="J226">
        <v>8.9418777943368111E-2</v>
      </c>
      <c r="K226">
        <v>1.5229166666666667</v>
      </c>
    </row>
    <row r="227" spans="1:11" x14ac:dyDescent="0.2">
      <c r="A227">
        <v>8</v>
      </c>
      <c r="B227">
        <v>43</v>
      </c>
      <c r="C227" t="s">
        <v>16</v>
      </c>
      <c r="D227" t="s">
        <v>19</v>
      </c>
      <c r="E227" t="s">
        <v>18</v>
      </c>
      <c r="F227">
        <v>51</v>
      </c>
      <c r="G227">
        <v>672</v>
      </c>
      <c r="H227">
        <v>0.10625</v>
      </c>
      <c r="I227">
        <v>1.4</v>
      </c>
      <c r="J227">
        <v>7.5892857142857151E-2</v>
      </c>
      <c r="K227">
        <v>1.5062499999999999</v>
      </c>
    </row>
    <row r="228" spans="1:11" x14ac:dyDescent="0.2">
      <c r="A228">
        <v>8</v>
      </c>
      <c r="B228">
        <v>44</v>
      </c>
      <c r="C228" t="s">
        <v>16</v>
      </c>
      <c r="D228" t="s">
        <v>19</v>
      </c>
      <c r="E228" t="s">
        <v>18</v>
      </c>
      <c r="F228">
        <v>50</v>
      </c>
      <c r="G228">
        <v>732</v>
      </c>
      <c r="H228">
        <v>0.10416666666666667</v>
      </c>
      <c r="I228">
        <v>1.5249999999999999</v>
      </c>
      <c r="J228">
        <v>6.8306010928961755E-2</v>
      </c>
      <c r="K228">
        <v>1.6291666666666667</v>
      </c>
    </row>
    <row r="229" spans="1:11" x14ac:dyDescent="0.2">
      <c r="A229">
        <v>8</v>
      </c>
      <c r="B229">
        <v>45</v>
      </c>
      <c r="C229" t="s">
        <v>16</v>
      </c>
      <c r="D229" t="s">
        <v>19</v>
      </c>
      <c r="E229" t="s">
        <v>18</v>
      </c>
      <c r="F229">
        <v>58</v>
      </c>
      <c r="G229">
        <v>651</v>
      </c>
      <c r="H229">
        <v>0.12083333333333333</v>
      </c>
      <c r="I229">
        <v>1.35625</v>
      </c>
      <c r="J229">
        <v>8.9093701996927802E-2</v>
      </c>
      <c r="K229">
        <v>1.4770833333333333</v>
      </c>
    </row>
    <row r="230" spans="1:11" x14ac:dyDescent="0.2">
      <c r="A230">
        <v>8</v>
      </c>
      <c r="B230">
        <v>46</v>
      </c>
      <c r="C230" t="s">
        <v>16</v>
      </c>
      <c r="D230" t="s">
        <v>19</v>
      </c>
      <c r="E230" t="s">
        <v>18</v>
      </c>
      <c r="F230">
        <v>54</v>
      </c>
      <c r="G230">
        <v>854</v>
      </c>
      <c r="H230">
        <v>0.1125</v>
      </c>
      <c r="I230">
        <v>1.7791666666666666</v>
      </c>
      <c r="J230">
        <v>6.323185011709602E-2</v>
      </c>
      <c r="K230">
        <v>1.8916666666666666</v>
      </c>
    </row>
    <row r="231" spans="1:11" x14ac:dyDescent="0.2">
      <c r="A231">
        <v>8</v>
      </c>
      <c r="B231">
        <v>47</v>
      </c>
      <c r="C231" t="s">
        <v>16</v>
      </c>
      <c r="D231" t="s">
        <v>19</v>
      </c>
      <c r="E231" t="s">
        <v>18</v>
      </c>
      <c r="F231">
        <v>56</v>
      </c>
      <c r="G231">
        <v>742</v>
      </c>
      <c r="H231">
        <v>0.11666666666666667</v>
      </c>
      <c r="I231">
        <v>1.5458333333333334</v>
      </c>
      <c r="J231">
        <v>7.5471698113207544E-2</v>
      </c>
      <c r="K231">
        <v>1.6625000000000001</v>
      </c>
    </row>
    <row r="232" spans="1:11" x14ac:dyDescent="0.2">
      <c r="A232">
        <v>8</v>
      </c>
      <c r="B232">
        <v>48</v>
      </c>
      <c r="C232" t="s">
        <v>16</v>
      </c>
      <c r="D232" t="s">
        <v>19</v>
      </c>
      <c r="E232" t="s">
        <v>18</v>
      </c>
      <c r="F232">
        <v>55</v>
      </c>
      <c r="G232">
        <v>877</v>
      </c>
      <c r="H232">
        <v>0.11458333333333333</v>
      </c>
      <c r="I232">
        <v>1.8270833333333334</v>
      </c>
      <c r="J232">
        <v>6.2713797035347768E-2</v>
      </c>
      <c r="K232">
        <v>1.9416666666666667</v>
      </c>
    </row>
    <row r="233" spans="1:11" x14ac:dyDescent="0.2">
      <c r="A233">
        <v>8</v>
      </c>
      <c r="B233">
        <v>49</v>
      </c>
      <c r="C233" t="s">
        <v>16</v>
      </c>
      <c r="D233" t="s">
        <v>19</v>
      </c>
      <c r="E233" t="s">
        <v>18</v>
      </c>
      <c r="F233">
        <v>52</v>
      </c>
      <c r="G233">
        <v>672</v>
      </c>
      <c r="H233">
        <v>0.10833333333333334</v>
      </c>
      <c r="I233">
        <v>1.4</v>
      </c>
      <c r="J233">
        <v>7.7380952380952384E-2</v>
      </c>
      <c r="K233">
        <v>1.5083333333333333</v>
      </c>
    </row>
    <row r="234" spans="1:11" x14ac:dyDescent="0.2">
      <c r="A234">
        <v>8</v>
      </c>
      <c r="B234">
        <v>50</v>
      </c>
      <c r="C234" t="s">
        <v>16</v>
      </c>
      <c r="D234" t="s">
        <v>19</v>
      </c>
      <c r="E234" t="s">
        <v>18</v>
      </c>
      <c r="F234">
        <v>61</v>
      </c>
      <c r="G234">
        <v>678</v>
      </c>
      <c r="H234">
        <v>0.12708333333333333</v>
      </c>
      <c r="I234">
        <v>1.4125000000000001</v>
      </c>
      <c r="J234">
        <v>8.9970501474926245E-2</v>
      </c>
      <c r="K234">
        <v>1.5395833333333333</v>
      </c>
    </row>
    <row r="235" spans="1:11" x14ac:dyDescent="0.2">
      <c r="A235">
        <v>8</v>
      </c>
      <c r="B235">
        <v>51</v>
      </c>
      <c r="C235" t="s">
        <v>16</v>
      </c>
      <c r="D235" t="s">
        <v>19</v>
      </c>
      <c r="E235" t="s">
        <v>18</v>
      </c>
      <c r="F235">
        <v>82</v>
      </c>
      <c r="G235">
        <v>763</v>
      </c>
      <c r="H235">
        <v>0.17083333333333334</v>
      </c>
      <c r="I235">
        <v>1.5895833333333333</v>
      </c>
      <c r="J235">
        <v>0.10747051114023591</v>
      </c>
      <c r="K235">
        <v>1.7604166666666667</v>
      </c>
    </row>
    <row r="236" spans="1:11" x14ac:dyDescent="0.2">
      <c r="A236">
        <v>8</v>
      </c>
      <c r="B236">
        <v>52</v>
      </c>
      <c r="C236" t="s">
        <v>16</v>
      </c>
      <c r="D236" t="s">
        <v>19</v>
      </c>
      <c r="E236" t="s">
        <v>18</v>
      </c>
      <c r="F236">
        <v>79</v>
      </c>
      <c r="G236">
        <v>564</v>
      </c>
      <c r="H236">
        <v>0.16458333333333333</v>
      </c>
      <c r="I236">
        <v>1.175</v>
      </c>
      <c r="J236">
        <v>0.14007092198581558</v>
      </c>
      <c r="K236">
        <v>1.3395833333333333</v>
      </c>
    </row>
    <row r="237" spans="1:11" x14ac:dyDescent="0.2">
      <c r="A237">
        <v>8</v>
      </c>
      <c r="B237">
        <v>53</v>
      </c>
      <c r="C237" t="s">
        <v>16</v>
      </c>
      <c r="D237" t="s">
        <v>19</v>
      </c>
      <c r="E237" t="s">
        <v>18</v>
      </c>
      <c r="F237">
        <v>67</v>
      </c>
      <c r="G237">
        <v>743</v>
      </c>
      <c r="H237">
        <v>0.13958333333333334</v>
      </c>
      <c r="I237">
        <v>1.5479166666666666</v>
      </c>
      <c r="J237">
        <v>9.0174966352624494E-2</v>
      </c>
      <c r="K237">
        <v>1.6875</v>
      </c>
    </row>
    <row r="238" spans="1:11" x14ac:dyDescent="0.2">
      <c r="A238">
        <v>8</v>
      </c>
      <c r="B238">
        <v>54</v>
      </c>
      <c r="C238" t="s">
        <v>16</v>
      </c>
      <c r="D238" t="s">
        <v>19</v>
      </c>
      <c r="E238" t="s">
        <v>18</v>
      </c>
      <c r="F238">
        <v>75</v>
      </c>
      <c r="G238">
        <v>486</v>
      </c>
      <c r="H238">
        <v>0.15625</v>
      </c>
      <c r="I238">
        <v>1.0125</v>
      </c>
      <c r="J238">
        <v>0.15432098765432101</v>
      </c>
      <c r="K238">
        <v>1.16875</v>
      </c>
    </row>
    <row r="239" spans="1:11" x14ac:dyDescent="0.2">
      <c r="A239">
        <v>8</v>
      </c>
      <c r="B239">
        <v>55</v>
      </c>
      <c r="C239" t="s">
        <v>16</v>
      </c>
      <c r="D239" t="s">
        <v>19</v>
      </c>
      <c r="E239" t="s">
        <v>18</v>
      </c>
      <c r="F239">
        <v>60</v>
      </c>
      <c r="G239">
        <v>509</v>
      </c>
      <c r="H239">
        <v>0.125</v>
      </c>
      <c r="I239">
        <v>1.0604166666666666</v>
      </c>
      <c r="J239">
        <v>0.11787819253438116</v>
      </c>
      <c r="K239">
        <v>1.1854166666666666</v>
      </c>
    </row>
    <row r="240" spans="1:11" x14ac:dyDescent="0.2">
      <c r="A240">
        <v>8</v>
      </c>
      <c r="B240">
        <v>56</v>
      </c>
      <c r="C240" t="s">
        <v>16</v>
      </c>
      <c r="D240" t="s">
        <v>19</v>
      </c>
      <c r="E240" t="s">
        <v>18</v>
      </c>
      <c r="F240">
        <v>53</v>
      </c>
      <c r="G240">
        <v>771</v>
      </c>
      <c r="H240">
        <v>0.11041666666666666</v>
      </c>
      <c r="I240">
        <v>1.60625</v>
      </c>
      <c r="J240">
        <v>6.8741893644617386E-2</v>
      </c>
      <c r="K240">
        <v>1.7166666666666666</v>
      </c>
    </row>
    <row r="241" spans="1:11" x14ac:dyDescent="0.2">
      <c r="A241">
        <v>8</v>
      </c>
      <c r="B241">
        <v>57</v>
      </c>
      <c r="C241" t="s">
        <v>16</v>
      </c>
      <c r="D241" t="s">
        <v>19</v>
      </c>
      <c r="E241" t="s">
        <v>18</v>
      </c>
      <c r="F241">
        <v>46</v>
      </c>
      <c r="G241">
        <v>707</v>
      </c>
      <c r="H241">
        <v>9.583333333333334E-2</v>
      </c>
      <c r="I241">
        <v>1.4729166666666667</v>
      </c>
      <c r="J241">
        <v>6.5063649222065062E-2</v>
      </c>
      <c r="K241">
        <v>1.5687500000000001</v>
      </c>
    </row>
    <row r="242" spans="1:11" x14ac:dyDescent="0.2">
      <c r="A242">
        <v>8</v>
      </c>
      <c r="B242">
        <v>58</v>
      </c>
      <c r="C242" t="s">
        <v>16</v>
      </c>
      <c r="D242" t="s">
        <v>19</v>
      </c>
      <c r="E242" t="s">
        <v>18</v>
      </c>
      <c r="F242">
        <v>50</v>
      </c>
      <c r="G242">
        <v>771</v>
      </c>
      <c r="H242">
        <v>0.10416666666666667</v>
      </c>
      <c r="I242">
        <v>1.60625</v>
      </c>
      <c r="J242">
        <v>6.4850843060959798E-2</v>
      </c>
      <c r="K242">
        <v>1.7104166666666667</v>
      </c>
    </row>
    <row r="243" spans="1:11" x14ac:dyDescent="0.2">
      <c r="A243">
        <v>8</v>
      </c>
      <c r="B243">
        <v>59</v>
      </c>
      <c r="C243" t="s">
        <v>16</v>
      </c>
      <c r="D243" t="s">
        <v>19</v>
      </c>
      <c r="E243" t="s">
        <v>18</v>
      </c>
      <c r="F243">
        <v>55</v>
      </c>
      <c r="G243">
        <v>508</v>
      </c>
      <c r="H243">
        <v>0.11458333333333333</v>
      </c>
      <c r="I243">
        <v>1.0583333333333333</v>
      </c>
      <c r="J243">
        <v>0.10826771653543306</v>
      </c>
      <c r="K243">
        <v>1.1729166666666666</v>
      </c>
    </row>
    <row r="244" spans="1:11" x14ac:dyDescent="0.2">
      <c r="A244">
        <v>8</v>
      </c>
      <c r="B244">
        <v>60</v>
      </c>
      <c r="C244" t="s">
        <v>16</v>
      </c>
      <c r="D244" t="s">
        <v>19</v>
      </c>
      <c r="E244" t="s">
        <v>18</v>
      </c>
      <c r="F244">
        <v>67</v>
      </c>
      <c r="G244">
        <v>1106</v>
      </c>
      <c r="H244">
        <v>0.13958333333333334</v>
      </c>
      <c r="I244">
        <v>2.3041666666666667</v>
      </c>
      <c r="J244">
        <v>6.0578661844484627E-2</v>
      </c>
      <c r="K244">
        <v>2.4437500000000001</v>
      </c>
    </row>
    <row r="245" spans="1:11" x14ac:dyDescent="0.2">
      <c r="A245">
        <v>8</v>
      </c>
      <c r="B245">
        <v>61</v>
      </c>
      <c r="C245" t="s">
        <v>16</v>
      </c>
      <c r="D245" t="s">
        <v>19</v>
      </c>
      <c r="E245" t="s">
        <v>18</v>
      </c>
      <c r="F245">
        <v>59</v>
      </c>
      <c r="G245">
        <v>863</v>
      </c>
      <c r="H245">
        <v>0.12291666666666666</v>
      </c>
      <c r="I245">
        <v>1.7979166666666666</v>
      </c>
      <c r="J245">
        <v>6.8366164542294328E-2</v>
      </c>
      <c r="K245">
        <v>1.9208333333333332</v>
      </c>
    </row>
    <row r="246" spans="1:11" x14ac:dyDescent="0.2">
      <c r="A246">
        <v>8</v>
      </c>
      <c r="B246">
        <v>62</v>
      </c>
      <c r="C246" t="s">
        <v>16</v>
      </c>
      <c r="D246" t="s">
        <v>19</v>
      </c>
      <c r="E246" t="s">
        <v>18</v>
      </c>
      <c r="F246">
        <v>68</v>
      </c>
      <c r="G246">
        <v>887</v>
      </c>
      <c r="H246">
        <v>0.14166666666666666</v>
      </c>
      <c r="I246">
        <v>1.8479166666666667</v>
      </c>
      <c r="J246">
        <v>7.6662908680947009E-2</v>
      </c>
      <c r="K246">
        <v>1.9895833333333333</v>
      </c>
    </row>
    <row r="247" spans="1:11" x14ac:dyDescent="0.2">
      <c r="A247">
        <v>8</v>
      </c>
      <c r="B247">
        <v>63</v>
      </c>
      <c r="C247" t="s">
        <v>16</v>
      </c>
      <c r="D247" t="s">
        <v>19</v>
      </c>
      <c r="E247" t="s">
        <v>18</v>
      </c>
      <c r="F247">
        <v>54</v>
      </c>
      <c r="G247">
        <v>1245</v>
      </c>
      <c r="H247">
        <v>0.1125</v>
      </c>
      <c r="I247">
        <v>2.59375</v>
      </c>
      <c r="J247">
        <v>4.3373493975903614E-2</v>
      </c>
      <c r="K247">
        <v>2.7062499999999998</v>
      </c>
    </row>
    <row r="248" spans="1:11" x14ac:dyDescent="0.2">
      <c r="A248">
        <v>8</v>
      </c>
      <c r="B248">
        <v>64</v>
      </c>
      <c r="C248" t="s">
        <v>16</v>
      </c>
      <c r="D248" t="s">
        <v>19</v>
      </c>
      <c r="E248" t="s">
        <v>18</v>
      </c>
      <c r="F248">
        <v>51</v>
      </c>
      <c r="G248">
        <v>1049</v>
      </c>
      <c r="H248">
        <v>0.10625</v>
      </c>
      <c r="I248">
        <v>2.1854166666666668</v>
      </c>
      <c r="J248">
        <v>4.8617731172545274E-2</v>
      </c>
      <c r="K248">
        <v>2.291666666666667</v>
      </c>
    </row>
    <row r="249" spans="1:11" x14ac:dyDescent="0.2">
      <c r="A249">
        <v>8</v>
      </c>
      <c r="B249">
        <v>65</v>
      </c>
      <c r="C249" t="s">
        <v>16</v>
      </c>
      <c r="D249" t="s">
        <v>19</v>
      </c>
      <c r="E249" t="s">
        <v>18</v>
      </c>
      <c r="F249">
        <v>65</v>
      </c>
      <c r="G249">
        <v>1021</v>
      </c>
      <c r="H249">
        <v>0.13541666666666666</v>
      </c>
      <c r="I249">
        <v>2.1270833333333332</v>
      </c>
      <c r="J249">
        <v>6.3663075416258569E-2</v>
      </c>
      <c r="K249">
        <v>2.2624999999999997</v>
      </c>
    </row>
    <row r="250" spans="1:11" x14ac:dyDescent="0.2">
      <c r="A250">
        <v>8</v>
      </c>
      <c r="B250">
        <v>66</v>
      </c>
      <c r="C250" t="s">
        <v>16</v>
      </c>
      <c r="D250" t="s">
        <v>19</v>
      </c>
      <c r="E250" t="s">
        <v>18</v>
      </c>
      <c r="F250">
        <v>58</v>
      </c>
      <c r="G250">
        <v>869</v>
      </c>
      <c r="H250">
        <v>0.12083333333333333</v>
      </c>
      <c r="I250">
        <v>1.8104166666666666</v>
      </c>
      <c r="J250">
        <v>6.6743383199079409E-2</v>
      </c>
      <c r="K250">
        <v>1.9312499999999999</v>
      </c>
    </row>
    <row r="251" spans="1:11" x14ac:dyDescent="0.2">
      <c r="A251">
        <v>8</v>
      </c>
      <c r="B251">
        <v>67</v>
      </c>
      <c r="C251" t="s">
        <v>16</v>
      </c>
      <c r="D251" t="s">
        <v>19</v>
      </c>
      <c r="E251" t="s">
        <v>18</v>
      </c>
      <c r="F251">
        <v>57</v>
      </c>
      <c r="G251">
        <v>1272</v>
      </c>
      <c r="H251">
        <v>0.11874999999999999</v>
      </c>
      <c r="I251">
        <v>2.65</v>
      </c>
      <c r="J251">
        <v>4.4811320754716978E-2</v>
      </c>
      <c r="K251">
        <v>2.7687499999999998</v>
      </c>
    </row>
    <row r="252" spans="1:11" x14ac:dyDescent="0.2">
      <c r="A252">
        <v>8</v>
      </c>
      <c r="B252">
        <v>68</v>
      </c>
      <c r="C252" t="s">
        <v>16</v>
      </c>
      <c r="D252" t="s">
        <v>19</v>
      </c>
      <c r="E252" t="s">
        <v>18</v>
      </c>
      <c r="F252">
        <v>60</v>
      </c>
      <c r="G252">
        <v>1079</v>
      </c>
      <c r="H252">
        <v>0.125</v>
      </c>
      <c r="I252">
        <v>2.2479166666666668</v>
      </c>
      <c r="J252">
        <v>5.5607043558850787E-2</v>
      </c>
      <c r="K252">
        <v>2.3729166666666668</v>
      </c>
    </row>
    <row r="253" spans="1:11" x14ac:dyDescent="0.2">
      <c r="A253">
        <v>8</v>
      </c>
      <c r="B253">
        <v>69</v>
      </c>
      <c r="C253" t="s">
        <v>16</v>
      </c>
      <c r="D253" t="s">
        <v>19</v>
      </c>
      <c r="E253" t="s">
        <v>18</v>
      </c>
      <c r="F253">
        <v>58</v>
      </c>
      <c r="G253">
        <v>1090</v>
      </c>
      <c r="H253">
        <v>0.12083333333333333</v>
      </c>
      <c r="I253">
        <v>2.2708333333333335</v>
      </c>
      <c r="J253">
        <v>5.3211009174311923E-2</v>
      </c>
      <c r="K253">
        <v>2.3916666666666666</v>
      </c>
    </row>
    <row r="254" spans="1:11" x14ac:dyDescent="0.2">
      <c r="A254">
        <v>8</v>
      </c>
      <c r="B254">
        <v>70</v>
      </c>
      <c r="C254" t="s">
        <v>16</v>
      </c>
      <c r="D254" t="s">
        <v>19</v>
      </c>
      <c r="E254" t="s">
        <v>18</v>
      </c>
      <c r="F254">
        <v>49</v>
      </c>
      <c r="G254">
        <v>1187</v>
      </c>
      <c r="H254">
        <v>0.10208333333333333</v>
      </c>
      <c r="I254">
        <v>2.4729166666666669</v>
      </c>
      <c r="J254">
        <v>4.1280539174389209E-2</v>
      </c>
      <c r="K254">
        <v>2.5750000000000002</v>
      </c>
    </row>
    <row r="255" spans="1:11" x14ac:dyDescent="0.2">
      <c r="A255">
        <v>8</v>
      </c>
      <c r="B255">
        <v>71</v>
      </c>
      <c r="C255" t="s">
        <v>16</v>
      </c>
      <c r="D255" t="s">
        <v>19</v>
      </c>
      <c r="E255" t="s">
        <v>18</v>
      </c>
      <c r="F255">
        <v>52</v>
      </c>
      <c r="G255">
        <v>1267</v>
      </c>
      <c r="H255">
        <v>0.10833333333333334</v>
      </c>
      <c r="I255">
        <v>2.6395833333333334</v>
      </c>
      <c r="J255">
        <v>4.1041831097079713E-2</v>
      </c>
      <c r="K255">
        <v>2.7479166666666668</v>
      </c>
    </row>
    <row r="256" spans="1:11" x14ac:dyDescent="0.2">
      <c r="A256">
        <v>8</v>
      </c>
      <c r="B256">
        <v>72</v>
      </c>
      <c r="C256" t="s">
        <v>16</v>
      </c>
      <c r="D256" t="s">
        <v>19</v>
      </c>
      <c r="E256" t="s">
        <v>18</v>
      </c>
      <c r="F256">
        <v>57</v>
      </c>
      <c r="G256">
        <v>905</v>
      </c>
      <c r="H256">
        <v>0.11874999999999999</v>
      </c>
      <c r="I256">
        <v>1.8854166666666667</v>
      </c>
      <c r="J256">
        <v>6.2983425414364635E-2</v>
      </c>
      <c r="K256">
        <v>2.0041666666666669</v>
      </c>
    </row>
    <row r="257" spans="1:11" x14ac:dyDescent="0.2">
      <c r="A257">
        <v>8</v>
      </c>
      <c r="B257">
        <v>73</v>
      </c>
      <c r="C257" t="s">
        <v>16</v>
      </c>
      <c r="D257" t="s">
        <v>19</v>
      </c>
      <c r="E257" t="s">
        <v>18</v>
      </c>
      <c r="F257">
        <v>67</v>
      </c>
      <c r="G257">
        <v>1149</v>
      </c>
      <c r="H257">
        <v>0.13958333333333334</v>
      </c>
      <c r="I257">
        <v>2.3937499999999998</v>
      </c>
      <c r="J257">
        <v>5.8311575282854661E-2</v>
      </c>
      <c r="K257">
        <v>2.5333333333333332</v>
      </c>
    </row>
    <row r="258" spans="1:11" x14ac:dyDescent="0.2">
      <c r="A258">
        <v>8</v>
      </c>
      <c r="B258">
        <v>74</v>
      </c>
      <c r="C258" t="s">
        <v>16</v>
      </c>
      <c r="D258" t="s">
        <v>19</v>
      </c>
      <c r="E258" t="s">
        <v>18</v>
      </c>
      <c r="F258">
        <v>62</v>
      </c>
      <c r="G258">
        <v>904</v>
      </c>
      <c r="H258">
        <v>0.12916666666666668</v>
      </c>
      <c r="I258">
        <v>1.8833333333333333</v>
      </c>
      <c r="J258">
        <v>6.8584070796460186E-2</v>
      </c>
      <c r="K258">
        <v>2.0125000000000002</v>
      </c>
    </row>
    <row r="259" spans="1:11" x14ac:dyDescent="0.2">
      <c r="A259">
        <v>8</v>
      </c>
      <c r="B259">
        <v>75</v>
      </c>
      <c r="C259" t="s">
        <v>16</v>
      </c>
      <c r="D259" t="s">
        <v>19</v>
      </c>
      <c r="E259" t="s">
        <v>18</v>
      </c>
      <c r="F259">
        <v>64</v>
      </c>
      <c r="G259">
        <v>1042</v>
      </c>
      <c r="H259">
        <v>0.13333333333333333</v>
      </c>
      <c r="I259">
        <v>2.1708333333333334</v>
      </c>
      <c r="J259">
        <v>6.1420345489443376E-2</v>
      </c>
      <c r="K259">
        <v>2.3041666666666667</v>
      </c>
    </row>
    <row r="260" spans="1:11" x14ac:dyDescent="0.2">
      <c r="A260">
        <v>8</v>
      </c>
      <c r="B260">
        <v>76</v>
      </c>
      <c r="C260" t="s">
        <v>16</v>
      </c>
      <c r="D260" t="s">
        <v>19</v>
      </c>
      <c r="E260" t="s">
        <v>18</v>
      </c>
      <c r="F260">
        <v>47</v>
      </c>
      <c r="G260">
        <v>959</v>
      </c>
      <c r="H260">
        <v>9.7916666666666666E-2</v>
      </c>
      <c r="I260">
        <v>1.9979166666666666</v>
      </c>
      <c r="J260">
        <v>4.9009384775808136E-2</v>
      </c>
      <c r="K260">
        <v>2.0958333333333332</v>
      </c>
    </row>
    <row r="261" spans="1:11" x14ac:dyDescent="0.2">
      <c r="A261">
        <v>8</v>
      </c>
      <c r="B261">
        <v>77</v>
      </c>
      <c r="C261" t="s">
        <v>16</v>
      </c>
      <c r="D261" t="s">
        <v>19</v>
      </c>
      <c r="E261" t="s">
        <v>18</v>
      </c>
      <c r="F261">
        <v>58</v>
      </c>
      <c r="G261">
        <v>1006</v>
      </c>
      <c r="H261">
        <v>0.12083333333333333</v>
      </c>
      <c r="I261">
        <v>2.0958333333333332</v>
      </c>
      <c r="J261">
        <v>5.7654075546719682E-2</v>
      </c>
      <c r="K261">
        <v>2.2166666666666663</v>
      </c>
    </row>
    <row r="262" spans="1:11" x14ac:dyDescent="0.2">
      <c r="A262">
        <v>8</v>
      </c>
      <c r="B262">
        <v>78</v>
      </c>
      <c r="C262" t="s">
        <v>16</v>
      </c>
      <c r="D262" t="s">
        <v>19</v>
      </c>
      <c r="E262" t="s">
        <v>18</v>
      </c>
      <c r="F262">
        <v>68</v>
      </c>
      <c r="G262">
        <v>1120</v>
      </c>
      <c r="H262">
        <v>0.14166666666666666</v>
      </c>
      <c r="I262">
        <v>2.3333333333333335</v>
      </c>
      <c r="J262">
        <v>6.0714285714285707E-2</v>
      </c>
      <c r="K262">
        <v>2.4750000000000001</v>
      </c>
    </row>
    <row r="263" spans="1:11" x14ac:dyDescent="0.2">
      <c r="A263">
        <v>8</v>
      </c>
      <c r="B263">
        <v>79</v>
      </c>
      <c r="C263" t="s">
        <v>16</v>
      </c>
      <c r="D263" t="s">
        <v>19</v>
      </c>
      <c r="E263" t="s">
        <v>18</v>
      </c>
      <c r="F263">
        <v>49</v>
      </c>
      <c r="G263">
        <v>847</v>
      </c>
      <c r="H263">
        <v>0.10208333333333333</v>
      </c>
      <c r="I263">
        <v>1.7645833333333334</v>
      </c>
      <c r="J263">
        <v>5.7851239669421482E-2</v>
      </c>
      <c r="K263">
        <v>1.8666666666666667</v>
      </c>
    </row>
    <row r="264" spans="1:11" x14ac:dyDescent="0.2">
      <c r="A264">
        <v>8</v>
      </c>
      <c r="B264">
        <v>80</v>
      </c>
      <c r="C264" t="s">
        <v>16</v>
      </c>
      <c r="D264" t="s">
        <v>19</v>
      </c>
      <c r="E264" t="s">
        <v>18</v>
      </c>
      <c r="F264">
        <v>69</v>
      </c>
      <c r="G264">
        <v>1236</v>
      </c>
      <c r="H264">
        <v>0.14374999999999999</v>
      </c>
      <c r="I264">
        <v>2.5750000000000002</v>
      </c>
      <c r="J264">
        <v>5.5825242718446591E-2</v>
      </c>
      <c r="K264">
        <v>2.71875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30"/>
  <sheetViews>
    <sheetView workbookViewId="0">
      <selection activeCell="C36" sqref="C36"/>
    </sheetView>
  </sheetViews>
  <sheetFormatPr baseColWidth="10" defaultColWidth="11" defaultRowHeight="16" x14ac:dyDescent="0.2"/>
  <cols>
    <col min="1" max="1" width="19.6640625" bestFit="1" customWidth="1"/>
    <col min="2" max="2" width="10.83203125" bestFit="1" customWidth="1"/>
    <col min="3" max="3" width="21" customWidth="1"/>
    <col min="4" max="4" width="20.1640625" bestFit="1" customWidth="1"/>
    <col min="5" max="5" width="10.5" bestFit="1" customWidth="1"/>
    <col min="6" max="6" width="24.83203125" bestFit="1" customWidth="1"/>
    <col min="7" max="7" width="19.1640625" bestFit="1" customWidth="1"/>
    <col min="8" max="8" width="22.83203125" bestFit="1" customWidth="1"/>
    <col min="9" max="9" width="17.1640625" customWidth="1"/>
    <col min="10" max="10" width="40.6640625" bestFit="1" customWidth="1"/>
  </cols>
  <sheetData>
    <row r="1" spans="1:10" ht="21" x14ac:dyDescent="0.25">
      <c r="A1" s="12" t="s">
        <v>498</v>
      </c>
    </row>
    <row r="2" spans="1:10" ht="20" thickBot="1" x14ac:dyDescent="0.25">
      <c r="A2" s="43" t="s">
        <v>296</v>
      </c>
      <c r="B2" s="43" t="s">
        <v>297</v>
      </c>
      <c r="C2" s="22" t="s">
        <v>22</v>
      </c>
      <c r="D2" s="22" t="s">
        <v>298</v>
      </c>
      <c r="E2" s="22" t="s">
        <v>268</v>
      </c>
      <c r="F2" s="22" t="s">
        <v>303</v>
      </c>
      <c r="G2" s="22" t="s">
        <v>430</v>
      </c>
      <c r="H2" s="22" t="s">
        <v>304</v>
      </c>
      <c r="I2" s="22" t="s">
        <v>371</v>
      </c>
      <c r="J2" s="42" t="s">
        <v>372</v>
      </c>
    </row>
    <row r="3" spans="1:10" x14ac:dyDescent="0.2">
      <c r="A3">
        <v>1</v>
      </c>
      <c r="B3">
        <v>1</v>
      </c>
      <c r="C3" s="58" t="s">
        <v>497</v>
      </c>
      <c r="D3" t="s">
        <v>17</v>
      </c>
      <c r="E3" t="s">
        <v>18</v>
      </c>
      <c r="F3">
        <v>41</v>
      </c>
      <c r="G3">
        <v>485</v>
      </c>
      <c r="H3">
        <v>8.5416666666666669E-2</v>
      </c>
      <c r="I3">
        <v>1.0104166666666667</v>
      </c>
      <c r="J3">
        <v>8.4536082474226795E-2</v>
      </c>
    </row>
    <row r="4" spans="1:10" x14ac:dyDescent="0.2">
      <c r="A4">
        <v>1</v>
      </c>
      <c r="B4">
        <v>2</v>
      </c>
      <c r="C4" s="58" t="s">
        <v>497</v>
      </c>
      <c r="D4" t="s">
        <v>17</v>
      </c>
      <c r="E4" t="s">
        <v>18</v>
      </c>
      <c r="F4">
        <v>49</v>
      </c>
      <c r="G4">
        <v>180</v>
      </c>
      <c r="H4">
        <v>0.10208333333333333</v>
      </c>
      <c r="I4">
        <v>0.375</v>
      </c>
      <c r="J4">
        <v>0.2722222222222222</v>
      </c>
    </row>
    <row r="5" spans="1:10" x14ac:dyDescent="0.2">
      <c r="A5">
        <v>1</v>
      </c>
      <c r="B5">
        <v>3</v>
      </c>
      <c r="C5" s="58" t="s">
        <v>497</v>
      </c>
      <c r="D5" t="s">
        <v>17</v>
      </c>
      <c r="E5" t="s">
        <v>18</v>
      </c>
      <c r="F5">
        <v>65</v>
      </c>
      <c r="G5">
        <v>724</v>
      </c>
      <c r="H5">
        <v>0.13541666666666666</v>
      </c>
      <c r="I5">
        <v>1.5083333333333333</v>
      </c>
      <c r="J5">
        <v>8.9779005524861871E-2</v>
      </c>
    </row>
    <row r="6" spans="1:10" x14ac:dyDescent="0.2">
      <c r="A6">
        <v>1</v>
      </c>
      <c r="B6">
        <v>4</v>
      </c>
      <c r="C6" s="58" t="s">
        <v>497</v>
      </c>
      <c r="D6" t="s">
        <v>17</v>
      </c>
      <c r="E6" t="s">
        <v>18</v>
      </c>
      <c r="F6">
        <v>32</v>
      </c>
      <c r="G6">
        <v>325</v>
      </c>
      <c r="H6">
        <v>6.6666666666666666E-2</v>
      </c>
      <c r="I6">
        <v>0.67708333333333337</v>
      </c>
      <c r="J6">
        <v>9.8461538461538461E-2</v>
      </c>
    </row>
    <row r="7" spans="1:10" x14ac:dyDescent="0.2">
      <c r="A7">
        <v>1</v>
      </c>
      <c r="B7">
        <v>5</v>
      </c>
      <c r="C7" s="58" t="s">
        <v>497</v>
      </c>
      <c r="D7" t="s">
        <v>17</v>
      </c>
      <c r="E7" t="s">
        <v>18</v>
      </c>
      <c r="F7">
        <v>29</v>
      </c>
      <c r="G7">
        <v>354</v>
      </c>
      <c r="H7">
        <v>6.0416666666666667E-2</v>
      </c>
      <c r="I7">
        <v>0.73750000000000004</v>
      </c>
      <c r="J7">
        <v>8.1920903954802254E-2</v>
      </c>
    </row>
    <row r="8" spans="1:10" x14ac:dyDescent="0.2">
      <c r="A8">
        <v>1</v>
      </c>
      <c r="B8">
        <v>6</v>
      </c>
      <c r="C8" s="58" t="s">
        <v>497</v>
      </c>
      <c r="D8" t="s">
        <v>17</v>
      </c>
      <c r="E8" t="s">
        <v>18</v>
      </c>
      <c r="F8">
        <v>52</v>
      </c>
      <c r="G8">
        <v>501</v>
      </c>
      <c r="H8">
        <v>0.10833333333333334</v>
      </c>
      <c r="I8">
        <v>1.04375</v>
      </c>
      <c r="J8">
        <v>0.10379241516966069</v>
      </c>
    </row>
    <row r="9" spans="1:10" x14ac:dyDescent="0.2">
      <c r="A9">
        <v>1</v>
      </c>
      <c r="B9">
        <v>7</v>
      </c>
      <c r="C9" s="58" t="s">
        <v>497</v>
      </c>
      <c r="D9" t="s">
        <v>17</v>
      </c>
      <c r="E9" t="s">
        <v>18</v>
      </c>
      <c r="F9">
        <v>47</v>
      </c>
      <c r="G9">
        <v>676</v>
      </c>
      <c r="H9">
        <v>9.7916666666666666E-2</v>
      </c>
      <c r="I9">
        <v>1.4083333333333334</v>
      </c>
      <c r="J9">
        <v>6.9526627218934905E-2</v>
      </c>
    </row>
    <row r="10" spans="1:10" x14ac:dyDescent="0.2">
      <c r="A10">
        <v>1</v>
      </c>
      <c r="B10">
        <v>8</v>
      </c>
      <c r="C10" s="58" t="s">
        <v>497</v>
      </c>
      <c r="D10" t="s">
        <v>17</v>
      </c>
      <c r="E10" t="s">
        <v>18</v>
      </c>
      <c r="F10">
        <v>35</v>
      </c>
      <c r="G10">
        <v>572</v>
      </c>
      <c r="H10">
        <v>7.2916666666666671E-2</v>
      </c>
      <c r="I10">
        <v>1.1916666666666667</v>
      </c>
      <c r="J10">
        <v>6.1188811188811192E-2</v>
      </c>
    </row>
    <row r="11" spans="1:10" x14ac:dyDescent="0.2">
      <c r="A11">
        <v>1</v>
      </c>
      <c r="B11">
        <v>9</v>
      </c>
      <c r="C11" s="58" t="s">
        <v>497</v>
      </c>
      <c r="D11" t="s">
        <v>17</v>
      </c>
      <c r="E11" t="s">
        <v>18</v>
      </c>
      <c r="F11">
        <v>52</v>
      </c>
      <c r="G11">
        <v>283</v>
      </c>
      <c r="H11">
        <v>0.10833333333333334</v>
      </c>
      <c r="I11">
        <v>0.58958333333333335</v>
      </c>
      <c r="J11">
        <v>0.18374558303886926</v>
      </c>
    </row>
    <row r="12" spans="1:10" x14ac:dyDescent="0.2">
      <c r="A12">
        <v>1</v>
      </c>
      <c r="B12">
        <v>10</v>
      </c>
      <c r="C12" s="58" t="s">
        <v>497</v>
      </c>
      <c r="D12" t="s">
        <v>17</v>
      </c>
      <c r="E12" t="s">
        <v>18</v>
      </c>
      <c r="F12">
        <v>41</v>
      </c>
      <c r="G12">
        <v>1035</v>
      </c>
      <c r="H12">
        <v>8.5416666666666669E-2</v>
      </c>
      <c r="I12">
        <v>2.15625</v>
      </c>
      <c r="J12">
        <v>3.961352657004831E-2</v>
      </c>
    </row>
    <row r="13" spans="1:10" x14ac:dyDescent="0.2">
      <c r="A13">
        <v>1</v>
      </c>
      <c r="B13">
        <v>11</v>
      </c>
      <c r="C13" s="58" t="s">
        <v>497</v>
      </c>
      <c r="D13" t="s">
        <v>17</v>
      </c>
      <c r="E13" t="s">
        <v>18</v>
      </c>
      <c r="F13">
        <v>33</v>
      </c>
      <c r="G13">
        <v>327</v>
      </c>
      <c r="H13">
        <v>6.8750000000000006E-2</v>
      </c>
      <c r="I13">
        <v>0.68125000000000002</v>
      </c>
      <c r="J13">
        <v>0.10091743119266056</v>
      </c>
    </row>
    <row r="14" spans="1:10" x14ac:dyDescent="0.2">
      <c r="A14">
        <v>1</v>
      </c>
      <c r="B14">
        <v>12</v>
      </c>
      <c r="C14" s="58" t="s">
        <v>497</v>
      </c>
      <c r="D14" t="s">
        <v>17</v>
      </c>
      <c r="E14" t="s">
        <v>18</v>
      </c>
      <c r="F14">
        <v>37</v>
      </c>
      <c r="G14">
        <v>121</v>
      </c>
      <c r="H14">
        <v>7.7083333333333337E-2</v>
      </c>
      <c r="I14">
        <v>0.25208333333333333</v>
      </c>
      <c r="J14">
        <v>0.30578512396694219</v>
      </c>
    </row>
    <row r="15" spans="1:10" x14ac:dyDescent="0.2">
      <c r="A15">
        <v>1</v>
      </c>
      <c r="B15">
        <v>13</v>
      </c>
      <c r="C15" s="58" t="s">
        <v>497</v>
      </c>
      <c r="D15" t="s">
        <v>17</v>
      </c>
      <c r="E15" t="s">
        <v>18</v>
      </c>
      <c r="F15">
        <v>56</v>
      </c>
      <c r="G15">
        <v>1031</v>
      </c>
      <c r="H15">
        <v>0.11666666666666667</v>
      </c>
      <c r="I15">
        <v>2.1479166666666667</v>
      </c>
      <c r="J15">
        <v>5.4316197866149371E-2</v>
      </c>
    </row>
    <row r="16" spans="1:10" x14ac:dyDescent="0.2">
      <c r="A16">
        <v>1</v>
      </c>
      <c r="B16">
        <v>14</v>
      </c>
      <c r="C16" s="58" t="s">
        <v>497</v>
      </c>
      <c r="D16" t="s">
        <v>17</v>
      </c>
      <c r="E16" t="s">
        <v>18</v>
      </c>
      <c r="F16">
        <v>49</v>
      </c>
      <c r="G16">
        <v>382</v>
      </c>
      <c r="H16">
        <v>0.10208333333333333</v>
      </c>
      <c r="I16">
        <v>0.79583333333333328</v>
      </c>
      <c r="J16">
        <v>0.12827225130890052</v>
      </c>
    </row>
    <row r="17" spans="1:10" x14ac:dyDescent="0.2">
      <c r="A17">
        <v>2</v>
      </c>
      <c r="B17">
        <v>1</v>
      </c>
      <c r="C17" s="58" t="s">
        <v>497</v>
      </c>
      <c r="D17" t="s">
        <v>17</v>
      </c>
      <c r="E17" t="s">
        <v>52</v>
      </c>
      <c r="F17">
        <v>625</v>
      </c>
      <c r="G17">
        <v>61</v>
      </c>
      <c r="H17">
        <v>1.3020833333333333</v>
      </c>
      <c r="I17">
        <v>0.12708333333333333</v>
      </c>
      <c r="J17">
        <v>10.245901639344263</v>
      </c>
    </row>
    <row r="18" spans="1:10" x14ac:dyDescent="0.2">
      <c r="A18">
        <v>2</v>
      </c>
      <c r="B18">
        <v>2</v>
      </c>
      <c r="C18" s="58" t="s">
        <v>497</v>
      </c>
      <c r="D18" t="s">
        <v>17</v>
      </c>
      <c r="E18" t="s">
        <v>52</v>
      </c>
      <c r="F18">
        <v>796</v>
      </c>
      <c r="G18">
        <v>144</v>
      </c>
      <c r="H18">
        <v>1.6583333333333334</v>
      </c>
      <c r="I18">
        <v>0.3</v>
      </c>
      <c r="J18">
        <v>5.5277777777777786</v>
      </c>
    </row>
    <row r="19" spans="1:10" x14ac:dyDescent="0.2">
      <c r="A19">
        <v>2</v>
      </c>
      <c r="B19">
        <v>3</v>
      </c>
      <c r="C19" s="58" t="s">
        <v>497</v>
      </c>
      <c r="D19" t="s">
        <v>17</v>
      </c>
      <c r="E19" t="s">
        <v>52</v>
      </c>
      <c r="F19">
        <v>526</v>
      </c>
      <c r="G19">
        <v>94</v>
      </c>
      <c r="H19">
        <v>1.0958333333333334</v>
      </c>
      <c r="I19">
        <v>0.19583333333333333</v>
      </c>
      <c r="J19">
        <v>5.5957446808510642</v>
      </c>
    </row>
    <row r="20" spans="1:10" x14ac:dyDescent="0.2">
      <c r="A20">
        <v>2</v>
      </c>
      <c r="B20">
        <v>4</v>
      </c>
      <c r="C20" s="58" t="s">
        <v>497</v>
      </c>
      <c r="D20" t="s">
        <v>17</v>
      </c>
      <c r="E20" t="s">
        <v>52</v>
      </c>
      <c r="F20">
        <v>642</v>
      </c>
      <c r="G20">
        <v>171</v>
      </c>
      <c r="H20">
        <v>1.3374999999999999</v>
      </c>
      <c r="I20">
        <v>0.35625000000000001</v>
      </c>
      <c r="J20">
        <v>3.7543859649122804</v>
      </c>
    </row>
    <row r="21" spans="1:10" x14ac:dyDescent="0.2">
      <c r="A21">
        <v>2</v>
      </c>
      <c r="B21">
        <v>5</v>
      </c>
      <c r="C21" s="58" t="s">
        <v>497</v>
      </c>
      <c r="D21" t="s">
        <v>17</v>
      </c>
      <c r="E21" t="s">
        <v>52</v>
      </c>
      <c r="F21">
        <v>462</v>
      </c>
      <c r="G21">
        <v>49</v>
      </c>
      <c r="H21">
        <v>0.96250000000000002</v>
      </c>
      <c r="I21">
        <v>0.10208333333333333</v>
      </c>
      <c r="J21">
        <v>9.4285714285714288</v>
      </c>
    </row>
    <row r="22" spans="1:10" x14ac:dyDescent="0.2">
      <c r="A22">
        <v>2</v>
      </c>
      <c r="B22">
        <v>6</v>
      </c>
      <c r="C22" s="58" t="s">
        <v>497</v>
      </c>
      <c r="D22" t="s">
        <v>17</v>
      </c>
      <c r="E22" t="s">
        <v>52</v>
      </c>
      <c r="F22">
        <v>470</v>
      </c>
      <c r="G22">
        <v>77</v>
      </c>
      <c r="H22">
        <v>0.97916666666666663</v>
      </c>
      <c r="I22">
        <v>0.16041666666666668</v>
      </c>
      <c r="J22">
        <v>6.103896103896103</v>
      </c>
    </row>
    <row r="23" spans="1:10" x14ac:dyDescent="0.2">
      <c r="A23">
        <v>2</v>
      </c>
      <c r="B23">
        <v>7</v>
      </c>
      <c r="C23" s="58" t="s">
        <v>497</v>
      </c>
      <c r="D23" t="s">
        <v>17</v>
      </c>
      <c r="E23" t="s">
        <v>52</v>
      </c>
      <c r="F23">
        <v>648</v>
      </c>
      <c r="G23">
        <v>108</v>
      </c>
      <c r="H23">
        <v>1.35</v>
      </c>
      <c r="I23">
        <v>0.22500000000000001</v>
      </c>
      <c r="J23">
        <v>6</v>
      </c>
    </row>
    <row r="24" spans="1:10" x14ac:dyDescent="0.2">
      <c r="A24">
        <v>2</v>
      </c>
      <c r="B24">
        <v>8</v>
      </c>
      <c r="C24" s="58" t="s">
        <v>497</v>
      </c>
      <c r="D24" t="s">
        <v>17</v>
      </c>
      <c r="E24" t="s">
        <v>52</v>
      </c>
      <c r="F24">
        <v>648</v>
      </c>
      <c r="G24">
        <v>108</v>
      </c>
      <c r="H24">
        <v>1.35</v>
      </c>
      <c r="I24">
        <v>0.22500000000000001</v>
      </c>
      <c r="J24">
        <v>6</v>
      </c>
    </row>
    <row r="25" spans="1:10" x14ac:dyDescent="0.2">
      <c r="A25">
        <v>2</v>
      </c>
      <c r="B25">
        <v>9</v>
      </c>
      <c r="C25" s="58" t="s">
        <v>497</v>
      </c>
      <c r="D25" t="s">
        <v>17</v>
      </c>
      <c r="E25" t="s">
        <v>52</v>
      </c>
      <c r="F25">
        <v>554</v>
      </c>
      <c r="G25">
        <v>56</v>
      </c>
      <c r="H25">
        <v>1.1541666666666666</v>
      </c>
      <c r="I25">
        <v>0.11666666666666667</v>
      </c>
      <c r="J25">
        <v>9.8928571428571423</v>
      </c>
    </row>
    <row r="26" spans="1:10" x14ac:dyDescent="0.2">
      <c r="A26">
        <v>2</v>
      </c>
      <c r="B26">
        <v>10</v>
      </c>
      <c r="C26" s="58" t="s">
        <v>497</v>
      </c>
      <c r="D26" t="s">
        <v>17</v>
      </c>
      <c r="E26" t="s">
        <v>52</v>
      </c>
      <c r="F26">
        <v>824</v>
      </c>
      <c r="G26">
        <v>89</v>
      </c>
      <c r="H26">
        <v>1.7166666666666666</v>
      </c>
      <c r="I26">
        <v>0.18541666666666667</v>
      </c>
      <c r="J26">
        <v>9.2584269662921344</v>
      </c>
    </row>
    <row r="27" spans="1:10" x14ac:dyDescent="0.2">
      <c r="A27">
        <v>2</v>
      </c>
      <c r="B27">
        <v>11</v>
      </c>
      <c r="C27" s="58" t="s">
        <v>497</v>
      </c>
      <c r="D27" t="s">
        <v>17</v>
      </c>
      <c r="E27" t="s">
        <v>52</v>
      </c>
      <c r="F27">
        <v>558</v>
      </c>
      <c r="G27">
        <v>73</v>
      </c>
      <c r="H27">
        <v>1.1625000000000001</v>
      </c>
      <c r="I27">
        <v>0.15208333333333332</v>
      </c>
      <c r="J27">
        <v>7.6438356164383574</v>
      </c>
    </row>
    <row r="28" spans="1:10" x14ac:dyDescent="0.2">
      <c r="A28">
        <v>2</v>
      </c>
      <c r="B28">
        <v>12</v>
      </c>
      <c r="C28" s="58" t="s">
        <v>497</v>
      </c>
      <c r="D28" t="s">
        <v>17</v>
      </c>
      <c r="E28" t="s">
        <v>52</v>
      </c>
      <c r="F28">
        <v>696</v>
      </c>
      <c r="G28">
        <v>61</v>
      </c>
      <c r="H28">
        <v>1.45</v>
      </c>
      <c r="I28">
        <v>0.12708333333333333</v>
      </c>
      <c r="J28">
        <v>11.409836065573771</v>
      </c>
    </row>
    <row r="29" spans="1:10" x14ac:dyDescent="0.2">
      <c r="A29">
        <v>2</v>
      </c>
      <c r="B29">
        <v>13</v>
      </c>
      <c r="C29" s="58" t="s">
        <v>497</v>
      </c>
      <c r="D29" t="s">
        <v>17</v>
      </c>
      <c r="E29" t="s">
        <v>52</v>
      </c>
      <c r="F29">
        <v>386</v>
      </c>
      <c r="G29">
        <v>51</v>
      </c>
      <c r="H29">
        <v>0.8041666666666667</v>
      </c>
      <c r="I29">
        <v>0.10625</v>
      </c>
      <c r="J29">
        <v>7.5686274509803928</v>
      </c>
    </row>
    <row r="30" spans="1:10" x14ac:dyDescent="0.2">
      <c r="A30">
        <v>2</v>
      </c>
      <c r="B30">
        <v>14</v>
      </c>
      <c r="C30" s="58" t="s">
        <v>497</v>
      </c>
      <c r="D30" t="s">
        <v>17</v>
      </c>
      <c r="E30" t="s">
        <v>52</v>
      </c>
      <c r="F30">
        <v>694</v>
      </c>
      <c r="G30">
        <v>95</v>
      </c>
      <c r="H30">
        <v>1.4458333333333333</v>
      </c>
      <c r="I30">
        <v>0.19791666666666666</v>
      </c>
      <c r="J30">
        <v>7.3052631578947373</v>
      </c>
    </row>
  </sheetData>
  <pageMargins left="0.7" right="0.7" top="0.75" bottom="0.75" header="0.3" footer="0.3"/>
  <tableParts count="1">
    <tablePart r:id="rId1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102"/>
  <sheetViews>
    <sheetView workbookViewId="0">
      <selection activeCell="E12" sqref="E12"/>
    </sheetView>
  </sheetViews>
  <sheetFormatPr baseColWidth="10" defaultColWidth="11" defaultRowHeight="16" x14ac:dyDescent="0.2"/>
  <cols>
    <col min="1" max="1" width="20.5" style="58" bestFit="1" customWidth="1"/>
    <col min="2" max="2" width="14.6640625" bestFit="1" customWidth="1"/>
    <col min="3" max="3" width="14.83203125" bestFit="1" customWidth="1"/>
    <col min="4" max="4" width="18" bestFit="1" customWidth="1"/>
    <col min="5" max="5" width="16.5" bestFit="1" customWidth="1"/>
    <col min="6" max="6" width="10.5" bestFit="1" customWidth="1"/>
    <col min="7" max="7" width="9.1640625" bestFit="1" customWidth="1"/>
  </cols>
  <sheetData>
    <row r="1" spans="1:4" ht="21" x14ac:dyDescent="0.25">
      <c r="A1" s="12" t="s">
        <v>496</v>
      </c>
    </row>
    <row r="3" spans="1:4" ht="20" thickBot="1" x14ac:dyDescent="0.25">
      <c r="A3" s="15" t="s">
        <v>22</v>
      </c>
      <c r="B3" s="41" t="s">
        <v>322</v>
      </c>
      <c r="C3" s="41" t="s">
        <v>329</v>
      </c>
      <c r="D3" s="39" t="s">
        <v>327</v>
      </c>
    </row>
    <row r="4" spans="1:4" x14ac:dyDescent="0.2">
      <c r="A4" s="58" t="s">
        <v>75</v>
      </c>
      <c r="B4" t="s">
        <v>76</v>
      </c>
      <c r="C4">
        <v>0.820581648</v>
      </c>
      <c r="D4" t="s">
        <v>137</v>
      </c>
    </row>
    <row r="5" spans="1:4" x14ac:dyDescent="0.2">
      <c r="A5" s="58" t="s">
        <v>75</v>
      </c>
      <c r="B5" t="s">
        <v>79</v>
      </c>
      <c r="C5">
        <v>1.164888447</v>
      </c>
      <c r="D5" t="s">
        <v>137</v>
      </c>
    </row>
    <row r="6" spans="1:4" x14ac:dyDescent="0.2">
      <c r="A6" s="58" t="s">
        <v>75</v>
      </c>
      <c r="B6" t="s">
        <v>80</v>
      </c>
      <c r="C6">
        <v>0.741892777</v>
      </c>
      <c r="D6" t="s">
        <v>137</v>
      </c>
    </row>
    <row r="7" spans="1:4" x14ac:dyDescent="0.2">
      <c r="A7" s="58" t="s">
        <v>75</v>
      </c>
      <c r="B7" t="s">
        <v>76</v>
      </c>
      <c r="C7">
        <v>0.88818876700000005</v>
      </c>
      <c r="D7" t="s">
        <v>138</v>
      </c>
    </row>
    <row r="8" spans="1:4" x14ac:dyDescent="0.2">
      <c r="A8" s="58" t="s">
        <v>75</v>
      </c>
      <c r="B8" t="s">
        <v>79</v>
      </c>
      <c r="C8">
        <v>1.252894384</v>
      </c>
      <c r="D8" t="s">
        <v>138</v>
      </c>
    </row>
    <row r="9" spans="1:4" x14ac:dyDescent="0.2">
      <c r="A9" s="58" t="s">
        <v>75</v>
      </c>
      <c r="B9" t="s">
        <v>80</v>
      </c>
      <c r="C9">
        <v>0.71811367000000004</v>
      </c>
      <c r="D9" t="s">
        <v>138</v>
      </c>
    </row>
    <row r="10" spans="1:4" x14ac:dyDescent="0.2">
      <c r="A10" s="58" t="s">
        <v>75</v>
      </c>
      <c r="B10" t="s">
        <v>76</v>
      </c>
      <c r="C10">
        <v>1.0309808439999999</v>
      </c>
      <c r="D10" t="s">
        <v>139</v>
      </c>
    </row>
    <row r="11" spans="1:4" x14ac:dyDescent="0.2">
      <c r="A11" s="58" t="s">
        <v>75</v>
      </c>
      <c r="B11" t="s">
        <v>79</v>
      </c>
      <c r="C11">
        <v>1.2475322980000001</v>
      </c>
      <c r="D11" t="s">
        <v>139</v>
      </c>
    </row>
    <row r="12" spans="1:4" x14ac:dyDescent="0.2">
      <c r="A12" s="58" t="s">
        <v>75</v>
      </c>
      <c r="B12" t="s">
        <v>80</v>
      </c>
      <c r="C12">
        <v>0.84203940799999999</v>
      </c>
      <c r="D12" t="s">
        <v>139</v>
      </c>
    </row>
    <row r="13" spans="1:4" x14ac:dyDescent="0.2">
      <c r="A13" s="58" t="s">
        <v>75</v>
      </c>
      <c r="B13" t="s">
        <v>76</v>
      </c>
      <c r="C13">
        <v>1.4397233599999999</v>
      </c>
      <c r="D13" t="s">
        <v>83</v>
      </c>
    </row>
    <row r="14" spans="1:4" x14ac:dyDescent="0.2">
      <c r="A14" s="58" t="s">
        <v>75</v>
      </c>
      <c r="B14" t="s">
        <v>79</v>
      </c>
      <c r="C14">
        <v>1.4757233700000001</v>
      </c>
      <c r="D14" t="s">
        <v>83</v>
      </c>
    </row>
    <row r="15" spans="1:4" x14ac:dyDescent="0.2">
      <c r="A15" s="58" t="s">
        <v>75</v>
      </c>
      <c r="B15" t="s">
        <v>80</v>
      </c>
      <c r="C15">
        <v>1.0542729</v>
      </c>
      <c r="D15" t="s">
        <v>83</v>
      </c>
    </row>
    <row r="16" spans="1:4" x14ac:dyDescent="0.2">
      <c r="A16" s="58" t="s">
        <v>113</v>
      </c>
      <c r="B16" t="s">
        <v>76</v>
      </c>
      <c r="C16">
        <v>1.84</v>
      </c>
      <c r="D16" t="s">
        <v>89</v>
      </c>
    </row>
    <row r="17" spans="1:4" x14ac:dyDescent="0.2">
      <c r="A17" s="58" t="s">
        <v>113</v>
      </c>
      <c r="B17" t="s">
        <v>79</v>
      </c>
      <c r="C17">
        <v>1.1753539070000001</v>
      </c>
      <c r="D17" t="s">
        <v>89</v>
      </c>
    </row>
    <row r="18" spans="1:4" x14ac:dyDescent="0.2">
      <c r="A18" s="58" t="s">
        <v>113</v>
      </c>
      <c r="B18" t="s">
        <v>80</v>
      </c>
      <c r="C18">
        <v>1.55</v>
      </c>
      <c r="D18" t="s">
        <v>89</v>
      </c>
    </row>
    <row r="19" spans="1:4" x14ac:dyDescent="0.2">
      <c r="A19" s="58" t="s">
        <v>113</v>
      </c>
      <c r="B19" t="s">
        <v>76</v>
      </c>
      <c r="C19">
        <v>1.1200000000000001</v>
      </c>
      <c r="D19" t="s">
        <v>90</v>
      </c>
    </row>
    <row r="20" spans="1:4" x14ac:dyDescent="0.2">
      <c r="A20" s="58" t="s">
        <v>113</v>
      </c>
      <c r="B20" t="s">
        <v>79</v>
      </c>
      <c r="C20">
        <v>2.5421956909999999</v>
      </c>
      <c r="D20" t="s">
        <v>90</v>
      </c>
    </row>
    <row r="21" spans="1:4" x14ac:dyDescent="0.2">
      <c r="A21" s="58" t="s">
        <v>113</v>
      </c>
      <c r="B21" t="s">
        <v>80</v>
      </c>
      <c r="C21">
        <v>0.79</v>
      </c>
      <c r="D21" t="s">
        <v>90</v>
      </c>
    </row>
    <row r="22" spans="1:4" x14ac:dyDescent="0.2">
      <c r="A22" s="58" t="s">
        <v>113</v>
      </c>
      <c r="B22" t="s">
        <v>76</v>
      </c>
      <c r="C22">
        <v>1.04</v>
      </c>
      <c r="D22" t="s">
        <v>91</v>
      </c>
    </row>
    <row r="23" spans="1:4" x14ac:dyDescent="0.2">
      <c r="A23" s="58" t="s">
        <v>113</v>
      </c>
      <c r="B23" t="s">
        <v>79</v>
      </c>
      <c r="C23">
        <v>1.7150792420000001</v>
      </c>
      <c r="D23" t="s">
        <v>91</v>
      </c>
    </row>
    <row r="24" spans="1:4" x14ac:dyDescent="0.2">
      <c r="A24" s="58" t="s">
        <v>113</v>
      </c>
      <c r="B24" t="s">
        <v>80</v>
      </c>
      <c r="C24">
        <v>0.56999999999999995</v>
      </c>
      <c r="D24" t="s">
        <v>91</v>
      </c>
    </row>
    <row r="25" spans="1:4" x14ac:dyDescent="0.2">
      <c r="A25" s="58" t="s">
        <v>113</v>
      </c>
      <c r="B25" t="s">
        <v>76</v>
      </c>
      <c r="C25">
        <v>1.33</v>
      </c>
      <c r="D25" t="s">
        <v>140</v>
      </c>
    </row>
    <row r="26" spans="1:4" x14ac:dyDescent="0.2">
      <c r="A26" s="58" t="s">
        <v>113</v>
      </c>
      <c r="B26" t="s">
        <v>79</v>
      </c>
      <c r="C26">
        <v>0.95651339999999996</v>
      </c>
      <c r="D26" t="s">
        <v>140</v>
      </c>
    </row>
    <row r="27" spans="1:4" x14ac:dyDescent="0.2">
      <c r="A27" s="58" t="s">
        <v>113</v>
      </c>
      <c r="B27" t="s">
        <v>80</v>
      </c>
      <c r="C27">
        <v>1.32</v>
      </c>
      <c r="D27" t="s">
        <v>140</v>
      </c>
    </row>
    <row r="28" spans="1:4" x14ac:dyDescent="0.2">
      <c r="A28" s="58" t="s">
        <v>113</v>
      </c>
      <c r="B28" t="s">
        <v>76</v>
      </c>
      <c r="C28">
        <v>0.87921508800000003</v>
      </c>
      <c r="D28" t="s">
        <v>92</v>
      </c>
    </row>
    <row r="29" spans="1:4" x14ac:dyDescent="0.2">
      <c r="A29" s="58" t="s">
        <v>113</v>
      </c>
      <c r="B29" t="s">
        <v>79</v>
      </c>
      <c r="C29">
        <v>0.82293965499999999</v>
      </c>
      <c r="D29" t="s">
        <v>92</v>
      </c>
    </row>
    <row r="30" spans="1:4" x14ac:dyDescent="0.2">
      <c r="A30" s="58" t="s">
        <v>113</v>
      </c>
      <c r="B30" t="s">
        <v>80</v>
      </c>
      <c r="C30">
        <v>1.053872988</v>
      </c>
      <c r="D30" t="s">
        <v>92</v>
      </c>
    </row>
    <row r="31" spans="1:4" x14ac:dyDescent="0.2">
      <c r="A31" s="58" t="s">
        <v>74</v>
      </c>
      <c r="B31" t="s">
        <v>76</v>
      </c>
      <c r="C31">
        <v>1.28</v>
      </c>
      <c r="D31" t="s">
        <v>101</v>
      </c>
    </row>
    <row r="32" spans="1:4" x14ac:dyDescent="0.2">
      <c r="A32" s="58" t="s">
        <v>74</v>
      </c>
      <c r="B32" t="s">
        <v>79</v>
      </c>
      <c r="C32">
        <v>0.54</v>
      </c>
      <c r="D32" t="s">
        <v>101</v>
      </c>
    </row>
    <row r="33" spans="1:4" x14ac:dyDescent="0.2">
      <c r="A33" s="58" t="s">
        <v>74</v>
      </c>
      <c r="B33" t="s">
        <v>80</v>
      </c>
      <c r="C33">
        <v>2.59</v>
      </c>
      <c r="D33" t="s">
        <v>101</v>
      </c>
    </row>
    <row r="34" spans="1:4" x14ac:dyDescent="0.2">
      <c r="A34" s="58" t="s">
        <v>74</v>
      </c>
      <c r="B34" t="s">
        <v>76</v>
      </c>
      <c r="C34">
        <v>0.94</v>
      </c>
      <c r="D34" t="s">
        <v>102</v>
      </c>
    </row>
    <row r="35" spans="1:4" x14ac:dyDescent="0.2">
      <c r="A35" s="58" t="s">
        <v>74</v>
      </c>
      <c r="B35" t="s">
        <v>79</v>
      </c>
      <c r="C35">
        <v>0.28999999999999998</v>
      </c>
      <c r="D35" t="s">
        <v>102</v>
      </c>
    </row>
    <row r="36" spans="1:4" x14ac:dyDescent="0.2">
      <c r="A36" s="58" t="s">
        <v>74</v>
      </c>
      <c r="B36" t="s">
        <v>80</v>
      </c>
      <c r="C36">
        <v>2.5099999999999998</v>
      </c>
      <c r="D36" t="s">
        <v>102</v>
      </c>
    </row>
    <row r="37" spans="1:4" x14ac:dyDescent="0.2">
      <c r="A37" s="58" t="s">
        <v>74</v>
      </c>
      <c r="B37" t="s">
        <v>76</v>
      </c>
      <c r="C37">
        <v>1.04</v>
      </c>
      <c r="D37" t="s">
        <v>103</v>
      </c>
    </row>
    <row r="38" spans="1:4" x14ac:dyDescent="0.2">
      <c r="A38" s="58" t="s">
        <v>74</v>
      </c>
      <c r="B38" t="s">
        <v>79</v>
      </c>
      <c r="C38">
        <v>1.92</v>
      </c>
      <c r="D38" t="s">
        <v>103</v>
      </c>
    </row>
    <row r="39" spans="1:4" x14ac:dyDescent="0.2">
      <c r="A39" s="58" t="s">
        <v>74</v>
      </c>
      <c r="B39" t="s">
        <v>80</v>
      </c>
      <c r="C39">
        <v>0.72</v>
      </c>
      <c r="D39" t="s">
        <v>103</v>
      </c>
    </row>
    <row r="40" spans="1:4" x14ac:dyDescent="0.2">
      <c r="A40" s="58" t="s">
        <v>74</v>
      </c>
      <c r="B40" t="s">
        <v>76</v>
      </c>
      <c r="C40">
        <v>0.91</v>
      </c>
      <c r="D40" t="s">
        <v>104</v>
      </c>
    </row>
    <row r="41" spans="1:4" x14ac:dyDescent="0.2">
      <c r="A41" s="58" t="s">
        <v>74</v>
      </c>
      <c r="B41" t="s">
        <v>79</v>
      </c>
      <c r="C41">
        <v>0.72</v>
      </c>
      <c r="D41" t="s">
        <v>104</v>
      </c>
    </row>
    <row r="42" spans="1:4" x14ac:dyDescent="0.2">
      <c r="A42" s="58" t="s">
        <v>74</v>
      </c>
      <c r="B42" t="s">
        <v>80</v>
      </c>
      <c r="C42">
        <v>2.95</v>
      </c>
      <c r="D42" t="s">
        <v>104</v>
      </c>
    </row>
    <row r="43" spans="1:4" x14ac:dyDescent="0.2">
      <c r="A43" s="58" t="s">
        <v>70</v>
      </c>
      <c r="B43" t="s">
        <v>76</v>
      </c>
      <c r="C43">
        <v>2.269195388</v>
      </c>
      <c r="D43" t="s">
        <v>86</v>
      </c>
    </row>
    <row r="44" spans="1:4" x14ac:dyDescent="0.2">
      <c r="A44" s="58" t="s">
        <v>70</v>
      </c>
      <c r="B44" t="s">
        <v>79</v>
      </c>
      <c r="C44">
        <v>0.22222689900000001</v>
      </c>
      <c r="D44" t="s">
        <v>86</v>
      </c>
    </row>
    <row r="45" spans="1:4" x14ac:dyDescent="0.2">
      <c r="A45" s="58" t="s">
        <v>70</v>
      </c>
      <c r="B45" t="s">
        <v>80</v>
      </c>
      <c r="C45">
        <v>11.662855029999999</v>
      </c>
      <c r="D45" t="s">
        <v>86</v>
      </c>
    </row>
    <row r="46" spans="1:4" x14ac:dyDescent="0.2">
      <c r="A46" s="58" t="s">
        <v>70</v>
      </c>
      <c r="B46" t="s">
        <v>76</v>
      </c>
      <c r="C46">
        <v>2.9172214730000001</v>
      </c>
      <c r="D46" t="s">
        <v>84</v>
      </c>
    </row>
    <row r="47" spans="1:4" x14ac:dyDescent="0.2">
      <c r="A47" s="58" t="s">
        <v>70</v>
      </c>
      <c r="B47" t="s">
        <v>79</v>
      </c>
      <c r="C47">
        <v>0.22599406599999999</v>
      </c>
      <c r="D47" t="s">
        <v>84</v>
      </c>
    </row>
    <row r="48" spans="1:4" x14ac:dyDescent="0.2">
      <c r="A48" s="58" t="s">
        <v>70</v>
      </c>
      <c r="B48" t="s">
        <v>80</v>
      </c>
      <c r="C48">
        <v>17.584719620000001</v>
      </c>
      <c r="D48" t="s">
        <v>84</v>
      </c>
    </row>
    <row r="49" spans="1:4" x14ac:dyDescent="0.2">
      <c r="A49" s="58" t="s">
        <v>70</v>
      </c>
      <c r="B49" t="s">
        <v>76</v>
      </c>
      <c r="C49">
        <v>4.8129681020000001</v>
      </c>
      <c r="D49" t="s">
        <v>85</v>
      </c>
    </row>
    <row r="50" spans="1:4" x14ac:dyDescent="0.2">
      <c r="A50" s="58" t="s">
        <v>70</v>
      </c>
      <c r="B50" t="s">
        <v>79</v>
      </c>
      <c r="C50">
        <v>0.38494853899999998</v>
      </c>
      <c r="D50" t="s">
        <v>85</v>
      </c>
    </row>
    <row r="51" spans="1:4" x14ac:dyDescent="0.2">
      <c r="A51" s="58" t="s">
        <v>70</v>
      </c>
      <c r="B51" t="s">
        <v>80</v>
      </c>
      <c r="C51">
        <v>13.7943526</v>
      </c>
      <c r="D51" t="s">
        <v>85</v>
      </c>
    </row>
    <row r="52" spans="1:4" x14ac:dyDescent="0.2">
      <c r="A52" s="58" t="s">
        <v>70</v>
      </c>
      <c r="B52" t="s">
        <v>76</v>
      </c>
      <c r="C52">
        <v>4.2855321249999996</v>
      </c>
      <c r="D52">
        <v>20200501</v>
      </c>
    </row>
    <row r="53" spans="1:4" x14ac:dyDescent="0.2">
      <c r="A53" s="58" t="s">
        <v>70</v>
      </c>
      <c r="B53" t="s">
        <v>79</v>
      </c>
      <c r="C53">
        <v>0.52649632000000002</v>
      </c>
      <c r="D53">
        <v>20200501</v>
      </c>
    </row>
    <row r="54" spans="1:4" x14ac:dyDescent="0.2">
      <c r="A54" s="58" t="s">
        <v>70</v>
      </c>
      <c r="B54" t="s">
        <v>80</v>
      </c>
      <c r="C54">
        <v>7.3087354409999996</v>
      </c>
      <c r="D54">
        <v>20200501</v>
      </c>
    </row>
    <row r="55" spans="1:4" x14ac:dyDescent="0.2">
      <c r="A55" s="58" t="s">
        <v>67</v>
      </c>
      <c r="B55" t="s">
        <v>76</v>
      </c>
      <c r="C55">
        <v>6.6897069843063184</v>
      </c>
      <c r="D55" t="s">
        <v>105</v>
      </c>
    </row>
    <row r="56" spans="1:4" x14ac:dyDescent="0.2">
      <c r="A56" s="58" t="s">
        <v>67</v>
      </c>
      <c r="B56" t="s">
        <v>79</v>
      </c>
      <c r="C56">
        <v>0.41625275795310851</v>
      </c>
      <c r="D56" t="s">
        <v>105</v>
      </c>
    </row>
    <row r="57" spans="1:4" x14ac:dyDescent="0.2">
      <c r="A57" s="58" t="s">
        <v>67</v>
      </c>
      <c r="B57" t="s">
        <v>80</v>
      </c>
      <c r="C57">
        <v>16.273867437103185</v>
      </c>
      <c r="D57" t="s">
        <v>105</v>
      </c>
    </row>
    <row r="58" spans="1:4" x14ac:dyDescent="0.2">
      <c r="A58" s="58" t="s">
        <v>67</v>
      </c>
      <c r="B58" t="s">
        <v>76</v>
      </c>
      <c r="C58">
        <v>4.4938112312630247</v>
      </c>
      <c r="D58" t="s">
        <v>106</v>
      </c>
    </row>
    <row r="59" spans="1:4" x14ac:dyDescent="0.2">
      <c r="A59" s="58" t="s">
        <v>67</v>
      </c>
      <c r="B59" t="s">
        <v>79</v>
      </c>
      <c r="C59">
        <v>0.48581174060949445</v>
      </c>
      <c r="D59" t="s">
        <v>106</v>
      </c>
    </row>
    <row r="60" spans="1:4" x14ac:dyDescent="0.2">
      <c r="A60" s="58" t="s">
        <v>67</v>
      </c>
      <c r="B60" t="s">
        <v>80</v>
      </c>
      <c r="C60">
        <v>8.9028905933257292</v>
      </c>
      <c r="D60" t="s">
        <v>106</v>
      </c>
    </row>
    <row r="61" spans="1:4" x14ac:dyDescent="0.2">
      <c r="A61" s="58" t="s">
        <v>67</v>
      </c>
      <c r="B61" t="s">
        <v>76</v>
      </c>
      <c r="C61">
        <v>3.553031352344894</v>
      </c>
      <c r="D61" t="s">
        <v>107</v>
      </c>
    </row>
    <row r="62" spans="1:4" x14ac:dyDescent="0.2">
      <c r="A62" s="58" t="s">
        <v>67</v>
      </c>
      <c r="B62" t="s">
        <v>79</v>
      </c>
      <c r="C62">
        <v>0.61635567252312162</v>
      </c>
      <c r="D62" t="s">
        <v>107</v>
      </c>
    </row>
    <row r="63" spans="1:4" x14ac:dyDescent="0.2">
      <c r="A63" s="58" t="s">
        <v>67</v>
      </c>
      <c r="B63" t="s">
        <v>80</v>
      </c>
      <c r="C63">
        <v>5.8168289235877557</v>
      </c>
      <c r="D63" t="s">
        <v>107</v>
      </c>
    </row>
    <row r="64" spans="1:4" x14ac:dyDescent="0.2">
      <c r="A64" s="58" t="s">
        <v>65</v>
      </c>
      <c r="B64" t="s">
        <v>76</v>
      </c>
      <c r="C64">
        <v>2.3384569276162432</v>
      </c>
      <c r="D64" t="s">
        <v>108</v>
      </c>
    </row>
    <row r="65" spans="1:7" x14ac:dyDescent="0.2">
      <c r="A65" s="58" t="s">
        <v>65</v>
      </c>
      <c r="B65" t="s">
        <v>79</v>
      </c>
      <c r="C65">
        <v>0.21049269099381651</v>
      </c>
      <c r="D65" t="s">
        <v>108</v>
      </c>
    </row>
    <row r="66" spans="1:7" x14ac:dyDescent="0.2">
      <c r="A66" s="58" t="s">
        <v>65</v>
      </c>
      <c r="B66" t="s">
        <v>80</v>
      </c>
      <c r="C66">
        <v>11.725920211818702</v>
      </c>
      <c r="D66" t="s">
        <v>108</v>
      </c>
    </row>
    <row r="67" spans="1:7" x14ac:dyDescent="0.2">
      <c r="A67" s="58" t="s">
        <v>65</v>
      </c>
      <c r="B67" t="s">
        <v>76</v>
      </c>
      <c r="C67">
        <v>4.790371418094189</v>
      </c>
      <c r="D67" t="s">
        <v>109</v>
      </c>
    </row>
    <row r="68" spans="1:7" x14ac:dyDescent="0.2">
      <c r="A68" s="58" t="s">
        <v>65</v>
      </c>
      <c r="B68" t="s">
        <v>79</v>
      </c>
      <c r="C68">
        <v>0.31108701133005062</v>
      </c>
      <c r="D68" t="s">
        <v>109</v>
      </c>
    </row>
    <row r="69" spans="1:7" x14ac:dyDescent="0.2">
      <c r="A69" s="58" t="s">
        <v>65</v>
      </c>
      <c r="B69" t="s">
        <v>80</v>
      </c>
      <c r="C69">
        <v>18.319942074857629</v>
      </c>
      <c r="D69" t="s">
        <v>109</v>
      </c>
    </row>
    <row r="70" spans="1:7" x14ac:dyDescent="0.2">
      <c r="A70" s="58" t="s">
        <v>65</v>
      </c>
      <c r="B70" t="s">
        <v>76</v>
      </c>
      <c r="C70">
        <v>4.3348713033270965</v>
      </c>
      <c r="D70" t="s">
        <v>110</v>
      </c>
    </row>
    <row r="71" spans="1:7" x14ac:dyDescent="0.2">
      <c r="A71" s="58" t="s">
        <v>65</v>
      </c>
      <c r="B71" t="s">
        <v>79</v>
      </c>
      <c r="C71">
        <v>0.20498053783825604</v>
      </c>
      <c r="D71" t="s">
        <v>110</v>
      </c>
    </row>
    <row r="72" spans="1:7" x14ac:dyDescent="0.2">
      <c r="A72" s="58" t="s">
        <v>65</v>
      </c>
      <c r="B72" t="s">
        <v>80</v>
      </c>
      <c r="C72">
        <v>22.120249199609891</v>
      </c>
      <c r="D72" t="s">
        <v>110</v>
      </c>
    </row>
    <row r="76" spans="1:7" ht="21" x14ac:dyDescent="0.25">
      <c r="A76" s="105" t="s">
        <v>328</v>
      </c>
    </row>
    <row r="78" spans="1:7" ht="20" thickBot="1" x14ac:dyDescent="0.25">
      <c r="A78" s="107" t="s">
        <v>325</v>
      </c>
      <c r="B78" s="13" t="s">
        <v>22</v>
      </c>
      <c r="C78" s="41" t="s">
        <v>322</v>
      </c>
      <c r="D78" s="41" t="s">
        <v>323</v>
      </c>
      <c r="E78" s="13" t="s">
        <v>324</v>
      </c>
      <c r="F78" s="13" t="s">
        <v>262</v>
      </c>
      <c r="G78" s="13" t="s">
        <v>326</v>
      </c>
    </row>
    <row r="79" spans="1:7" x14ac:dyDescent="0.2">
      <c r="A79" s="58" t="s">
        <v>75</v>
      </c>
      <c r="B79">
        <v>288</v>
      </c>
      <c r="C79" t="s">
        <v>14</v>
      </c>
      <c r="D79">
        <v>0.91325041982055721</v>
      </c>
      <c r="E79">
        <v>1.64206817902088E-43</v>
      </c>
      <c r="G79" t="s">
        <v>78</v>
      </c>
    </row>
    <row r="80" spans="1:7" x14ac:dyDescent="0.2">
      <c r="A80" s="58" t="s">
        <v>75</v>
      </c>
      <c r="B80">
        <v>288</v>
      </c>
      <c r="C80" t="s">
        <v>5</v>
      </c>
      <c r="D80">
        <v>1.22177170952942</v>
      </c>
      <c r="E80">
        <v>7.5887325262438694E-21</v>
      </c>
      <c r="G80" t="s">
        <v>78</v>
      </c>
    </row>
    <row r="81" spans="1:7" x14ac:dyDescent="0.2">
      <c r="A81" s="58" t="s">
        <v>75</v>
      </c>
      <c r="B81">
        <v>288</v>
      </c>
      <c r="C81" t="s">
        <v>1</v>
      </c>
      <c r="D81">
        <v>0.7673486185418984</v>
      </c>
      <c r="E81">
        <v>1.9316042610157701E-17</v>
      </c>
      <c r="G81" t="s">
        <v>78</v>
      </c>
    </row>
    <row r="82" spans="1:7" x14ac:dyDescent="0.2">
      <c r="A82" s="58" t="s">
        <v>141</v>
      </c>
      <c r="B82">
        <v>272</v>
      </c>
      <c r="C82" t="s">
        <v>14</v>
      </c>
      <c r="D82">
        <v>1.1650878252649604</v>
      </c>
      <c r="E82">
        <v>1.0083359245581E-20</v>
      </c>
      <c r="G82" t="s">
        <v>78</v>
      </c>
    </row>
    <row r="83" spans="1:7" x14ac:dyDescent="0.2">
      <c r="A83" s="58" t="s">
        <v>141</v>
      </c>
      <c r="B83">
        <v>272</v>
      </c>
      <c r="C83" t="s">
        <v>5</v>
      </c>
      <c r="D83">
        <v>0.44143899556544741</v>
      </c>
      <c r="E83">
        <v>6.1239271528750786E-17</v>
      </c>
      <c r="G83" t="s">
        <v>78</v>
      </c>
    </row>
    <row r="84" spans="1:7" x14ac:dyDescent="0.2">
      <c r="A84" s="58" t="s">
        <v>141</v>
      </c>
      <c r="B84">
        <v>272</v>
      </c>
      <c r="C84" t="s">
        <v>1</v>
      </c>
      <c r="D84">
        <v>2.6185846214573498</v>
      </c>
      <c r="E84">
        <v>1.5788026593315801E-15</v>
      </c>
      <c r="G84" t="s">
        <v>78</v>
      </c>
    </row>
    <row r="85" spans="1:7" x14ac:dyDescent="0.2">
      <c r="A85" s="58" t="s">
        <v>113</v>
      </c>
      <c r="B85">
        <v>347</v>
      </c>
      <c r="C85" t="s">
        <v>14</v>
      </c>
      <c r="D85">
        <v>1.2428364218339851</v>
      </c>
      <c r="E85">
        <v>6.8237783237011414E-35</v>
      </c>
      <c r="G85" t="s">
        <v>78</v>
      </c>
    </row>
    <row r="86" spans="1:7" x14ac:dyDescent="0.2">
      <c r="A86" s="58" t="s">
        <v>113</v>
      </c>
      <c r="B86">
        <v>347</v>
      </c>
      <c r="C86" t="s">
        <v>5</v>
      </c>
      <c r="D86">
        <v>1.4424163789047972</v>
      </c>
      <c r="E86">
        <v>1.8838764200074844E-22</v>
      </c>
      <c r="G86" t="s">
        <v>78</v>
      </c>
    </row>
    <row r="87" spans="1:7" x14ac:dyDescent="0.2">
      <c r="A87" s="58" t="s">
        <v>113</v>
      </c>
      <c r="B87">
        <v>347</v>
      </c>
      <c r="C87" t="s">
        <v>1</v>
      </c>
      <c r="D87">
        <v>1.0574270436719992</v>
      </c>
      <c r="E87">
        <v>3.6020771896484905E-19</v>
      </c>
      <c r="G87" t="s">
        <v>78</v>
      </c>
    </row>
    <row r="88" spans="1:7" x14ac:dyDescent="0.2">
      <c r="A88" s="58" t="s">
        <v>142</v>
      </c>
      <c r="C88" t="s">
        <v>14</v>
      </c>
      <c r="D88">
        <v>1.0474808100000002</v>
      </c>
      <c r="E88">
        <v>7.8625000000163898E-48</v>
      </c>
      <c r="F88" t="s">
        <v>143</v>
      </c>
      <c r="G88" t="s">
        <v>78</v>
      </c>
    </row>
    <row r="89" spans="1:7" x14ac:dyDescent="0.2">
      <c r="A89" s="58" t="s">
        <v>142</v>
      </c>
      <c r="C89" t="s">
        <v>5</v>
      </c>
      <c r="D89">
        <v>1.255230745</v>
      </c>
      <c r="E89">
        <v>1.7510500000000164E-29</v>
      </c>
      <c r="F89" t="s">
        <v>143</v>
      </c>
      <c r="G89" t="s">
        <v>78</v>
      </c>
    </row>
    <row r="90" spans="1:7" x14ac:dyDescent="0.2">
      <c r="A90" s="58" t="s">
        <v>142</v>
      </c>
      <c r="C90" t="s">
        <v>1</v>
      </c>
      <c r="D90">
        <v>1.06812795</v>
      </c>
      <c r="E90">
        <v>3.4887500098945002E-28</v>
      </c>
      <c r="F90" t="s">
        <v>143</v>
      </c>
      <c r="G90" t="s">
        <v>78</v>
      </c>
    </row>
    <row r="91" spans="1:7" x14ac:dyDescent="0.2">
      <c r="A91" s="58" t="s">
        <v>74</v>
      </c>
      <c r="C91" t="s">
        <v>14</v>
      </c>
      <c r="D91">
        <v>1.0425</v>
      </c>
      <c r="E91">
        <v>1.6699999999999999E-15</v>
      </c>
      <c r="G91" t="s">
        <v>78</v>
      </c>
    </row>
    <row r="92" spans="1:7" x14ac:dyDescent="0.2">
      <c r="A92" s="58" t="s">
        <v>74</v>
      </c>
      <c r="C92" t="s">
        <v>5</v>
      </c>
      <c r="D92">
        <v>0.86749999999999994</v>
      </c>
      <c r="E92">
        <v>1.2099999999999999E-5</v>
      </c>
      <c r="G92" t="s">
        <v>78</v>
      </c>
    </row>
    <row r="93" spans="1:7" x14ac:dyDescent="0.2">
      <c r="A93" s="58" t="s">
        <v>74</v>
      </c>
      <c r="C93" t="s">
        <v>1</v>
      </c>
      <c r="D93">
        <v>2.1924999999999999</v>
      </c>
      <c r="E93">
        <v>1.4399999999999999E-12</v>
      </c>
      <c r="G93" t="s">
        <v>78</v>
      </c>
    </row>
    <row r="94" spans="1:7" x14ac:dyDescent="0.2">
      <c r="A94" s="58" t="s">
        <v>70</v>
      </c>
      <c r="C94" t="s">
        <v>14</v>
      </c>
      <c r="D94">
        <v>3.5712292717977414</v>
      </c>
      <c r="E94">
        <v>8.0238720987861048E-6</v>
      </c>
      <c r="G94" t="s">
        <v>78</v>
      </c>
    </row>
    <row r="95" spans="1:7" x14ac:dyDescent="0.2">
      <c r="A95" s="58" t="s">
        <v>70</v>
      </c>
      <c r="C95" t="s">
        <v>5</v>
      </c>
      <c r="D95">
        <v>0.3399164559799297</v>
      </c>
      <c r="E95">
        <v>3.0192074134220048E-2</v>
      </c>
      <c r="G95" t="s">
        <v>78</v>
      </c>
    </row>
    <row r="96" spans="1:7" x14ac:dyDescent="0.2">
      <c r="A96" s="58" t="s">
        <v>70</v>
      </c>
      <c r="C96" t="s">
        <v>1</v>
      </c>
      <c r="D96">
        <v>12.587665673547615</v>
      </c>
      <c r="E96">
        <v>2.6940098023003569E-4</v>
      </c>
      <c r="G96" t="s">
        <v>78</v>
      </c>
    </row>
    <row r="97" spans="1:7" x14ac:dyDescent="0.2">
      <c r="A97" s="58" t="s">
        <v>65</v>
      </c>
      <c r="C97" t="s">
        <v>14</v>
      </c>
      <c r="D97">
        <v>3.8212332163458433</v>
      </c>
      <c r="E97">
        <v>7.6556403527673741E-17</v>
      </c>
      <c r="G97" t="s">
        <v>78</v>
      </c>
    </row>
    <row r="98" spans="1:7" x14ac:dyDescent="0.2">
      <c r="A98" s="58" t="s">
        <v>65</v>
      </c>
      <c r="C98" t="s">
        <v>5</v>
      </c>
      <c r="D98">
        <v>0.24218674672070772</v>
      </c>
      <c r="E98">
        <v>0.39509233118416964</v>
      </c>
      <c r="G98" t="s">
        <v>78</v>
      </c>
    </row>
    <row r="99" spans="1:7" x14ac:dyDescent="0.2">
      <c r="A99" s="58" t="s">
        <v>65</v>
      </c>
      <c r="C99" t="s">
        <v>1</v>
      </c>
      <c r="D99">
        <v>17.388703828762075</v>
      </c>
      <c r="E99">
        <v>7.4856083328947305E-9</v>
      </c>
      <c r="G99" t="s">
        <v>78</v>
      </c>
    </row>
    <row r="100" spans="1:7" x14ac:dyDescent="0.2">
      <c r="A100" s="58" t="s">
        <v>67</v>
      </c>
      <c r="C100" t="s">
        <v>14</v>
      </c>
      <c r="D100">
        <v>4.9121831893047458</v>
      </c>
      <c r="E100">
        <v>3.9152025053615486E-26</v>
      </c>
      <c r="G100" t="s">
        <v>78</v>
      </c>
    </row>
    <row r="101" spans="1:7" x14ac:dyDescent="0.2">
      <c r="A101" s="58" t="s">
        <v>67</v>
      </c>
      <c r="C101" t="s">
        <v>5</v>
      </c>
      <c r="D101">
        <v>0.5061400570285749</v>
      </c>
      <c r="E101">
        <v>3.1717400874580272E-16</v>
      </c>
      <c r="G101" t="s">
        <v>78</v>
      </c>
    </row>
    <row r="102" spans="1:7" x14ac:dyDescent="0.2">
      <c r="A102" s="58" t="s">
        <v>67</v>
      </c>
      <c r="C102" t="s">
        <v>1</v>
      </c>
      <c r="D102">
        <v>10.33119565133889</v>
      </c>
      <c r="E102">
        <v>3.66908758942809E-19</v>
      </c>
      <c r="G102" t="s">
        <v>78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L77"/>
  <sheetViews>
    <sheetView tabSelected="1" topLeftCell="A46" zoomScale="112" zoomScaleNormal="112" workbookViewId="0">
      <selection activeCell="AP59" sqref="AP59"/>
    </sheetView>
  </sheetViews>
  <sheetFormatPr baseColWidth="10" defaultColWidth="10.83203125" defaultRowHeight="16" x14ac:dyDescent="0.2"/>
  <cols>
    <col min="1" max="1" width="11" style="76" customWidth="1"/>
    <col min="2" max="2" width="11.33203125" style="76" bestFit="1" customWidth="1"/>
    <col min="3" max="3" width="16.33203125" style="76" customWidth="1"/>
    <col min="4" max="4" width="10" style="76" customWidth="1"/>
    <col min="5" max="5" width="0.6640625" style="76" hidden="1" customWidth="1"/>
    <col min="6" max="7" width="0.33203125" style="76" hidden="1" customWidth="1"/>
    <col min="8" max="9" width="0.1640625" style="76" hidden="1" customWidth="1"/>
    <col min="10" max="10" width="0.33203125" style="76" hidden="1" customWidth="1"/>
    <col min="11" max="11" width="0.1640625" style="76" hidden="1" customWidth="1"/>
    <col min="12" max="12" width="18" style="76" hidden="1" customWidth="1"/>
    <col min="13" max="13" width="42.6640625" style="76" hidden="1" customWidth="1"/>
    <col min="14" max="14" width="43.6640625" style="76" hidden="1" customWidth="1"/>
    <col min="15" max="15" width="20.33203125" style="76" hidden="1" customWidth="1"/>
    <col min="16" max="16" width="23.1640625" style="76" hidden="1" customWidth="1"/>
    <col min="17" max="17" width="22.83203125" style="76" hidden="1" customWidth="1"/>
    <col min="18" max="18" width="31.6640625" style="76" hidden="1" customWidth="1"/>
    <col min="19" max="19" width="40.1640625" style="76" hidden="1" customWidth="1"/>
    <col min="20" max="20" width="37" style="76" hidden="1" customWidth="1"/>
    <col min="21" max="21" width="52" style="76" hidden="1" customWidth="1"/>
    <col min="22" max="22" width="42.33203125" style="76" hidden="1" customWidth="1"/>
    <col min="23" max="23" width="11.6640625" style="76" customWidth="1"/>
    <col min="24" max="24" width="0.1640625" style="76" hidden="1" customWidth="1"/>
    <col min="25" max="25" width="12.33203125" style="76" customWidth="1"/>
    <col min="26" max="26" width="36.6640625" style="76" hidden="1" customWidth="1"/>
    <col min="27" max="27" width="27" style="76" hidden="1" customWidth="1"/>
    <col min="28" max="28" width="23.6640625" style="76" hidden="1" customWidth="1"/>
    <col min="29" max="29" width="0.1640625" style="76" hidden="1" customWidth="1"/>
    <col min="30" max="30" width="28.83203125" style="76" hidden="1" customWidth="1"/>
    <col min="31" max="31" width="32.6640625" style="76" hidden="1" customWidth="1"/>
    <col min="32" max="32" width="0.1640625" style="76" customWidth="1"/>
    <col min="33" max="33" width="7.1640625" style="129" customWidth="1"/>
    <col min="34" max="34" width="8.5" style="130" customWidth="1"/>
    <col min="35" max="35" width="10.5" style="76" hidden="1" customWidth="1"/>
    <col min="36" max="36" width="12.33203125" style="76" bestFit="1" customWidth="1"/>
    <col min="37" max="37" width="0.1640625" style="76" customWidth="1"/>
    <col min="38" max="38" width="16.1640625" style="130" customWidth="1"/>
    <col min="39" max="16384" width="10.83203125" style="76"/>
  </cols>
  <sheetData>
    <row r="1" spans="1:38" x14ac:dyDescent="0.2">
      <c r="A1" s="74" t="s">
        <v>433</v>
      </c>
      <c r="B1" s="75"/>
      <c r="C1" s="75"/>
      <c r="D1" s="75"/>
      <c r="E1" s="113" t="s">
        <v>341</v>
      </c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5"/>
      <c r="AF1" s="75"/>
      <c r="AG1" s="115"/>
      <c r="AH1" s="116"/>
      <c r="AI1" s="75"/>
      <c r="AJ1" s="75"/>
      <c r="AK1" s="75"/>
      <c r="AL1" s="116"/>
    </row>
    <row r="2" spans="1:38" ht="36.75" customHeight="1" x14ac:dyDescent="0.2">
      <c r="A2" s="75"/>
      <c r="B2" s="73" t="s">
        <v>342</v>
      </c>
      <c r="C2" s="73" t="s">
        <v>343</v>
      </c>
      <c r="D2" s="73" t="s">
        <v>493</v>
      </c>
      <c r="E2" s="73" t="s">
        <v>357</v>
      </c>
      <c r="F2" s="73" t="s">
        <v>358</v>
      </c>
      <c r="G2" s="73" t="s">
        <v>359</v>
      </c>
      <c r="H2" s="73" t="s">
        <v>480</v>
      </c>
      <c r="I2" s="73" t="s">
        <v>360</v>
      </c>
      <c r="J2" s="73" t="s">
        <v>361</v>
      </c>
      <c r="K2" s="73" t="s">
        <v>481</v>
      </c>
      <c r="L2" s="73" t="s">
        <v>362</v>
      </c>
      <c r="M2" s="73" t="s">
        <v>491</v>
      </c>
      <c r="N2" s="73" t="s">
        <v>363</v>
      </c>
      <c r="O2" s="73" t="s">
        <v>482</v>
      </c>
      <c r="P2" s="73" t="s">
        <v>483</v>
      </c>
      <c r="Q2" s="73" t="s">
        <v>484</v>
      </c>
      <c r="R2" s="73" t="s">
        <v>485</v>
      </c>
      <c r="S2" s="117" t="s">
        <v>486</v>
      </c>
      <c r="T2" s="117" t="s">
        <v>487</v>
      </c>
      <c r="U2" s="117" t="s">
        <v>488</v>
      </c>
      <c r="V2" s="117" t="s">
        <v>489</v>
      </c>
      <c r="W2" s="117" t="s">
        <v>344</v>
      </c>
      <c r="X2" s="117" t="s">
        <v>345</v>
      </c>
      <c r="Y2" s="117" t="s">
        <v>346</v>
      </c>
      <c r="Z2" s="117" t="s">
        <v>478</v>
      </c>
      <c r="AA2" s="117" t="s">
        <v>347</v>
      </c>
      <c r="AB2" s="117" t="s">
        <v>348</v>
      </c>
      <c r="AC2" s="117" t="s">
        <v>479</v>
      </c>
      <c r="AD2" s="117" t="s">
        <v>349</v>
      </c>
      <c r="AE2" s="117" t="s">
        <v>490</v>
      </c>
      <c r="AF2" s="117" t="s">
        <v>350</v>
      </c>
      <c r="AG2" s="118" t="s">
        <v>351</v>
      </c>
      <c r="AH2" s="119" t="s">
        <v>352</v>
      </c>
      <c r="AI2" s="117" t="s">
        <v>353</v>
      </c>
      <c r="AJ2" s="117" t="s">
        <v>354</v>
      </c>
      <c r="AK2" s="117" t="s">
        <v>364</v>
      </c>
      <c r="AL2" s="119" t="s">
        <v>519</v>
      </c>
    </row>
    <row r="3" spans="1:38" x14ac:dyDescent="0.2">
      <c r="A3" s="113" t="s">
        <v>341</v>
      </c>
      <c r="B3" s="77" t="s">
        <v>355</v>
      </c>
      <c r="C3" s="106" t="s">
        <v>494</v>
      </c>
      <c r="D3" s="78" t="s">
        <v>52</v>
      </c>
      <c r="E3" s="78">
        <v>2.8199285571571902</v>
      </c>
      <c r="F3" s="78">
        <v>1.4956586124323401</v>
      </c>
      <c r="G3" s="78">
        <v>2.3673542304693599E-2</v>
      </c>
      <c r="H3" s="78">
        <v>2.3673542304693599E-2</v>
      </c>
      <c r="I3" s="78"/>
      <c r="J3" s="78">
        <v>1.6739722298355401E-2</v>
      </c>
      <c r="K3" s="78">
        <v>1.6739722298355401E-2</v>
      </c>
      <c r="L3" s="78"/>
      <c r="M3" s="78"/>
      <c r="N3" s="78"/>
      <c r="O3" s="78">
        <v>1.0635305609104</v>
      </c>
      <c r="P3" s="78">
        <v>8.8861490224211401E-2</v>
      </c>
      <c r="Q3" s="78">
        <v>6.3918470367416894E-2</v>
      </c>
      <c r="R3" s="78">
        <v>6.3918470367416894E-2</v>
      </c>
      <c r="S3" s="78"/>
      <c r="T3" s="78">
        <v>4.5197183839871903E-2</v>
      </c>
      <c r="U3" s="78">
        <v>4.5197183839871903E-2</v>
      </c>
      <c r="V3" s="78"/>
      <c r="W3" s="78">
        <v>1.0635305609104</v>
      </c>
      <c r="X3" s="78">
        <v>8.8861490224211401E-2</v>
      </c>
      <c r="Y3" s="78">
        <v>6.3918470367416894E-2</v>
      </c>
      <c r="Z3" s="78">
        <v>6.3918470367416894E-2</v>
      </c>
      <c r="AA3" s="78"/>
      <c r="AB3" s="78">
        <v>4.5197183839871903E-2</v>
      </c>
      <c r="AC3" s="78">
        <v>4.5197183839871903E-2</v>
      </c>
      <c r="AD3" s="78"/>
      <c r="AE3" s="78"/>
      <c r="AF3" s="78"/>
      <c r="AG3" s="120">
        <v>3</v>
      </c>
      <c r="AH3" s="121">
        <v>23.3301169699991</v>
      </c>
      <c r="AI3" s="122">
        <v>1.2111548711605399E-2</v>
      </c>
      <c r="AJ3" s="78">
        <v>8.5641582246474002E-3</v>
      </c>
      <c r="AK3" s="123"/>
      <c r="AL3" s="131">
        <f>W3*100/W7</f>
        <v>11.922137300337059</v>
      </c>
    </row>
    <row r="4" spans="1:38" x14ac:dyDescent="0.2">
      <c r="A4" s="113"/>
      <c r="B4" s="77" t="s">
        <v>355</v>
      </c>
      <c r="C4" s="106" t="s">
        <v>495</v>
      </c>
      <c r="D4" s="78" t="s">
        <v>52</v>
      </c>
      <c r="E4" s="78">
        <v>1.2451673808806001</v>
      </c>
      <c r="F4" s="78">
        <v>0.31633968874739798</v>
      </c>
      <c r="G4" s="78">
        <v>0.35347452424381898</v>
      </c>
      <c r="H4" s="78">
        <v>0.35347452424381898</v>
      </c>
      <c r="I4" s="78"/>
      <c r="J4" s="78">
        <v>0.24994423306949301</v>
      </c>
      <c r="K4" s="78">
        <v>0.24994423306949301</v>
      </c>
      <c r="L4" s="78"/>
      <c r="M4" s="78"/>
      <c r="N4" s="78"/>
      <c r="O4" s="78">
        <v>1.2570650381822599</v>
      </c>
      <c r="P4" s="78">
        <v>0.330059294019101</v>
      </c>
      <c r="Q4" s="78">
        <v>1.16273377297283</v>
      </c>
      <c r="R4" s="78">
        <v>1.16273377297283</v>
      </c>
      <c r="S4" s="78"/>
      <c r="T4" s="78">
        <v>0.82217693558370997</v>
      </c>
      <c r="U4" s="78">
        <v>0.82217693558370997</v>
      </c>
      <c r="V4" s="78"/>
      <c r="W4" s="78">
        <v>1.2570650381822599</v>
      </c>
      <c r="X4" s="78">
        <v>0.330059294019101</v>
      </c>
      <c r="Y4" s="78">
        <v>1.16273377297283</v>
      </c>
      <c r="Z4" s="78">
        <v>1.16273377297283</v>
      </c>
      <c r="AA4" s="78"/>
      <c r="AB4" s="78">
        <v>0.82217693558370997</v>
      </c>
      <c r="AC4" s="78">
        <v>0.82217693558370997</v>
      </c>
      <c r="AD4" s="78"/>
      <c r="AE4" s="78"/>
      <c r="AF4" s="78"/>
      <c r="AG4" s="120">
        <v>3</v>
      </c>
      <c r="AH4" s="121">
        <v>24.509435893684</v>
      </c>
      <c r="AI4" s="122">
        <v>0.40954810657382901</v>
      </c>
      <c r="AJ4" s="78">
        <v>0.28959424338046502</v>
      </c>
      <c r="AK4" s="123"/>
      <c r="AL4" s="131">
        <f>W4*100/W8</f>
        <v>8.0417213944272721</v>
      </c>
    </row>
    <row r="5" spans="1:38" x14ac:dyDescent="0.2">
      <c r="A5" s="113"/>
      <c r="B5" s="77" t="s">
        <v>355</v>
      </c>
      <c r="C5" s="106" t="s">
        <v>116</v>
      </c>
      <c r="D5" s="78" t="s">
        <v>52</v>
      </c>
      <c r="E5" s="78">
        <v>1.0083612865765299</v>
      </c>
      <c r="F5" s="78">
        <v>1.20126358277518E-2</v>
      </c>
      <c r="G5" s="78">
        <v>1.1253584404592201E-2</v>
      </c>
      <c r="H5" s="78">
        <v>1.1253584404592201E-2</v>
      </c>
      <c r="I5" s="78"/>
      <c r="J5" s="78">
        <v>7.9574858451422897E-3</v>
      </c>
      <c r="K5" s="78">
        <v>7.9574858451422897E-3</v>
      </c>
      <c r="L5" s="78"/>
      <c r="M5" s="78"/>
      <c r="N5" s="78"/>
      <c r="O5" s="78">
        <v>0.84525366794774903</v>
      </c>
      <c r="P5" s="78">
        <v>-0.242543723232128</v>
      </c>
      <c r="Q5" s="78">
        <v>5.5427895385659197E-2</v>
      </c>
      <c r="R5" s="78">
        <v>5.5427895385659197E-2</v>
      </c>
      <c r="S5" s="78"/>
      <c r="T5" s="78">
        <v>3.9193440694098199E-2</v>
      </c>
      <c r="U5" s="78">
        <v>3.9193440694098199E-2</v>
      </c>
      <c r="V5" s="78"/>
      <c r="W5" s="78">
        <v>0.84525366794774903</v>
      </c>
      <c r="X5" s="78">
        <v>-0.242543723232128</v>
      </c>
      <c r="Y5" s="78">
        <v>5.5427895385659197E-2</v>
      </c>
      <c r="Z5" s="78">
        <v>5.5427895385659197E-2</v>
      </c>
      <c r="AA5" s="78"/>
      <c r="AB5" s="78">
        <v>3.9193440694098199E-2</v>
      </c>
      <c r="AC5" s="78">
        <v>3.9193440694098199E-2</v>
      </c>
      <c r="AD5" s="78"/>
      <c r="AE5" s="78"/>
      <c r="AF5" s="78"/>
      <c r="AG5" s="120">
        <v>3</v>
      </c>
      <c r="AH5" s="121">
        <v>24.813762946603699</v>
      </c>
      <c r="AI5" s="122">
        <v>1.6100866454176702E-2</v>
      </c>
      <c r="AJ5" s="78">
        <v>1.1385031852727301E-2</v>
      </c>
      <c r="AK5" s="123"/>
      <c r="AL5" s="131">
        <f>W5*100/W9</f>
        <v>6.0677252202637408</v>
      </c>
    </row>
    <row r="6" spans="1:38" x14ac:dyDescent="0.2">
      <c r="A6" s="113"/>
      <c r="B6" s="77" t="s">
        <v>355</v>
      </c>
      <c r="C6" s="80" t="s">
        <v>492</v>
      </c>
      <c r="D6" s="78" t="s">
        <v>52</v>
      </c>
      <c r="E6" s="78">
        <v>3.0796654599189299</v>
      </c>
      <c r="F6" s="78">
        <v>1.62277364133276</v>
      </c>
      <c r="G6" s="78">
        <v>0.84766811872997405</v>
      </c>
      <c r="H6" s="78">
        <v>0.84766811872997405</v>
      </c>
      <c r="I6" s="78"/>
      <c r="J6" s="78">
        <v>0.59939187494960799</v>
      </c>
      <c r="K6" s="78">
        <v>0.59939187494960799</v>
      </c>
      <c r="L6" s="78"/>
      <c r="M6" s="78"/>
      <c r="N6" s="78"/>
      <c r="O6" s="78">
        <v>1.2425203363883299</v>
      </c>
      <c r="P6" s="78">
        <v>0.31326946463786198</v>
      </c>
      <c r="Q6" s="78">
        <v>0.38864803908395201</v>
      </c>
      <c r="R6" s="78">
        <v>0.38864803908395201</v>
      </c>
      <c r="S6" s="78"/>
      <c r="T6" s="78">
        <v>0.274815663931117</v>
      </c>
      <c r="U6" s="78">
        <v>0.274815663931117</v>
      </c>
      <c r="V6" s="78"/>
      <c r="W6" s="78">
        <v>1.2425203363883299</v>
      </c>
      <c r="X6" s="78">
        <v>0.31326946463786198</v>
      </c>
      <c r="Y6" s="78">
        <v>0.38864803908395201</v>
      </c>
      <c r="Z6" s="78">
        <v>0.38864803908395201</v>
      </c>
      <c r="AA6" s="78"/>
      <c r="AB6" s="78">
        <v>0.274815663931117</v>
      </c>
      <c r="AC6" s="78">
        <v>0.274815663931117</v>
      </c>
      <c r="AD6" s="78"/>
      <c r="AE6" s="78"/>
      <c r="AF6" s="78"/>
      <c r="AG6" s="120">
        <v>3</v>
      </c>
      <c r="AH6" s="121">
        <v>23.203001941098599</v>
      </c>
      <c r="AI6" s="122">
        <v>0.397097219528385</v>
      </c>
      <c r="AJ6" s="78">
        <v>0.28079013671884401</v>
      </c>
      <c r="AK6" s="123"/>
      <c r="AL6" s="131">
        <f>W6*100/W10</f>
        <v>23.00063684968055</v>
      </c>
    </row>
    <row r="7" spans="1:38" x14ac:dyDescent="0.2">
      <c r="A7" s="113"/>
      <c r="B7" s="77" t="s">
        <v>355</v>
      </c>
      <c r="C7" s="106" t="s">
        <v>494</v>
      </c>
      <c r="D7" s="78" t="s">
        <v>18</v>
      </c>
      <c r="E7" s="78">
        <v>5.6421103186861599</v>
      </c>
      <c r="F7" s="78">
        <v>2.4962348748326399</v>
      </c>
      <c r="G7" s="78">
        <v>0.32295782851447702</v>
      </c>
      <c r="H7" s="78">
        <v>0.32295782851447702</v>
      </c>
      <c r="I7" s="78"/>
      <c r="J7" s="78">
        <v>0.22836567057986901</v>
      </c>
      <c r="K7" s="78">
        <v>0.22836567057986901</v>
      </c>
      <c r="L7" s="78"/>
      <c r="M7" s="78"/>
      <c r="N7" s="78"/>
      <c r="O7" s="78">
        <v>8.9206367458990101</v>
      </c>
      <c r="P7" s="78">
        <v>3.1571466919129101</v>
      </c>
      <c r="Q7" s="78">
        <v>1.3481820565101601</v>
      </c>
      <c r="R7" s="78">
        <v>1.3481820565101601</v>
      </c>
      <c r="S7" s="78"/>
      <c r="T7" s="78">
        <v>0.95330867443236</v>
      </c>
      <c r="U7" s="78">
        <v>0.95330867443236</v>
      </c>
      <c r="V7" s="78"/>
      <c r="W7" s="78">
        <v>8.9206367458990101</v>
      </c>
      <c r="X7" s="78">
        <v>3.1571466919129101</v>
      </c>
      <c r="Y7" s="78">
        <v>1.3481820565101601</v>
      </c>
      <c r="Z7" s="78">
        <v>1.3481820565101601</v>
      </c>
      <c r="AA7" s="78"/>
      <c r="AB7" s="78">
        <v>0.95330867443236</v>
      </c>
      <c r="AC7" s="78">
        <v>0.95330867443236</v>
      </c>
      <c r="AD7" s="78"/>
      <c r="AE7" s="78"/>
      <c r="AF7" s="78"/>
      <c r="AG7" s="120">
        <v>3</v>
      </c>
      <c r="AH7" s="121">
        <v>22.329540707598799</v>
      </c>
      <c r="AI7" s="122">
        <v>8.2580742186303499E-2</v>
      </c>
      <c r="AJ7" s="78">
        <v>5.8393402795353197E-2</v>
      </c>
      <c r="AK7" s="123"/>
      <c r="AL7" s="124"/>
    </row>
    <row r="8" spans="1:38" x14ac:dyDescent="0.2">
      <c r="A8" s="113"/>
      <c r="B8" s="77" t="s">
        <v>355</v>
      </c>
      <c r="C8" s="106" t="s">
        <v>495</v>
      </c>
      <c r="D8" s="78" t="s">
        <v>18</v>
      </c>
      <c r="E8" s="78">
        <v>13.341530311845901</v>
      </c>
      <c r="F8" s="78">
        <v>3.73785225216603</v>
      </c>
      <c r="G8" s="78">
        <v>1.0862263346364101</v>
      </c>
      <c r="H8" s="78">
        <v>1.0862263346364101</v>
      </c>
      <c r="I8" s="78"/>
      <c r="J8" s="78">
        <v>0.768078007124815</v>
      </c>
      <c r="K8" s="78">
        <v>0.768078007124815</v>
      </c>
      <c r="L8" s="78"/>
      <c r="M8" s="78"/>
      <c r="N8" s="78"/>
      <c r="O8" s="78">
        <v>15.6317904653272</v>
      </c>
      <c r="P8" s="78">
        <v>3.9664111289836699</v>
      </c>
      <c r="Q8" s="78">
        <v>2.7175533464448902</v>
      </c>
      <c r="R8" s="78">
        <v>2.7175533464448902</v>
      </c>
      <c r="S8" s="78"/>
      <c r="T8" s="78">
        <v>1.92160039950737</v>
      </c>
      <c r="U8" s="78">
        <v>1.92160039950737</v>
      </c>
      <c r="V8" s="78"/>
      <c r="W8" s="78">
        <v>15.6317904653272</v>
      </c>
      <c r="X8" s="78">
        <v>3.9664111289836699</v>
      </c>
      <c r="Y8" s="78">
        <v>2.7175533464448902</v>
      </c>
      <c r="Z8" s="78">
        <v>2.7175533464448902</v>
      </c>
      <c r="AA8" s="78"/>
      <c r="AB8" s="78">
        <v>1.92160039950737</v>
      </c>
      <c r="AC8" s="78">
        <v>1.92160039950737</v>
      </c>
      <c r="AD8" s="78"/>
      <c r="AE8" s="78"/>
      <c r="AF8" s="78"/>
      <c r="AG8" s="120">
        <v>3</v>
      </c>
      <c r="AH8" s="121">
        <v>21.087923330265401</v>
      </c>
      <c r="AI8" s="122">
        <v>0.11745978981673</v>
      </c>
      <c r="AJ8" s="78">
        <v>8.3056613896156206E-2</v>
      </c>
      <c r="AK8" s="123"/>
      <c r="AL8" s="124"/>
    </row>
    <row r="9" spans="1:38" x14ac:dyDescent="0.2">
      <c r="A9" s="113"/>
      <c r="B9" s="77" t="s">
        <v>355</v>
      </c>
      <c r="C9" s="106" t="s">
        <v>116</v>
      </c>
      <c r="D9" s="78" t="s">
        <v>18</v>
      </c>
      <c r="E9" s="78">
        <v>11.2565528228817</v>
      </c>
      <c r="F9" s="78">
        <v>3.4926931828073098</v>
      </c>
      <c r="G9" s="78">
        <v>3.61639922753535</v>
      </c>
      <c r="H9" s="78">
        <v>3.61639922753535</v>
      </c>
      <c r="I9" s="78"/>
      <c r="J9" s="78">
        <v>2.5571804172680399</v>
      </c>
      <c r="K9" s="78">
        <v>2.5571804172680399</v>
      </c>
      <c r="L9" s="78"/>
      <c r="M9" s="78"/>
      <c r="N9" s="78"/>
      <c r="O9" s="78">
        <v>13.930322110252201</v>
      </c>
      <c r="P9" s="78">
        <v>3.8001567125889602</v>
      </c>
      <c r="Q9" s="78">
        <v>4.6285932252034003</v>
      </c>
      <c r="R9" s="78">
        <v>4.6285932252034003</v>
      </c>
      <c r="S9" s="78"/>
      <c r="T9" s="78">
        <v>3.2729096568954401</v>
      </c>
      <c r="U9" s="78">
        <v>3.2729096568954401</v>
      </c>
      <c r="V9" s="78"/>
      <c r="W9" s="78">
        <v>13.930322110252201</v>
      </c>
      <c r="X9" s="78">
        <v>3.8001567125889602</v>
      </c>
      <c r="Y9" s="78">
        <v>4.6285932252034003</v>
      </c>
      <c r="Z9" s="78">
        <v>4.6285932252034003</v>
      </c>
      <c r="AA9" s="78"/>
      <c r="AB9" s="78">
        <v>3.2729096568954401</v>
      </c>
      <c r="AC9" s="78">
        <v>3.2729096568954401</v>
      </c>
      <c r="AD9" s="78"/>
      <c r="AE9" s="78"/>
      <c r="AF9" s="78"/>
      <c r="AG9" s="120">
        <v>3</v>
      </c>
      <c r="AH9" s="121">
        <v>21.3330823996241</v>
      </c>
      <c r="AI9" s="122">
        <v>0.463495469131045</v>
      </c>
      <c r="AJ9" s="78">
        <v>0.327740789271802</v>
      </c>
      <c r="AK9" s="123"/>
      <c r="AL9" s="124"/>
    </row>
    <row r="10" spans="1:38" x14ac:dyDescent="0.2">
      <c r="A10" s="113"/>
      <c r="B10" s="77" t="s">
        <v>355</v>
      </c>
      <c r="C10" s="80" t="s">
        <v>492</v>
      </c>
      <c r="D10" s="78" t="s">
        <v>18</v>
      </c>
      <c r="E10" s="78">
        <v>3.5983782823884498</v>
      </c>
      <c r="F10" s="78">
        <v>1.84734685902933</v>
      </c>
      <c r="G10" s="78">
        <v>0.75004792867881898</v>
      </c>
      <c r="H10" s="78">
        <v>0.75004792867881898</v>
      </c>
      <c r="I10" s="78"/>
      <c r="J10" s="78">
        <v>0.53036397658371603</v>
      </c>
      <c r="K10" s="78">
        <v>0.53036397658371603</v>
      </c>
      <c r="L10" s="78"/>
      <c r="M10" s="78"/>
      <c r="N10" s="78"/>
      <c r="O10" s="78">
        <v>5.4021127523935801</v>
      </c>
      <c r="P10" s="78">
        <v>2.4335237519574799</v>
      </c>
      <c r="Q10" s="78">
        <v>1.13185490501056</v>
      </c>
      <c r="R10" s="78">
        <v>1.13185490501056</v>
      </c>
      <c r="S10" s="78"/>
      <c r="T10" s="78">
        <v>0.80034227865221996</v>
      </c>
      <c r="U10" s="78">
        <v>0.80034227865221996</v>
      </c>
      <c r="V10" s="78"/>
      <c r="W10" s="78">
        <v>5.4021127523935801</v>
      </c>
      <c r="X10" s="78">
        <v>2.4335237519574799</v>
      </c>
      <c r="Y10" s="78">
        <v>1.13185490501056</v>
      </c>
      <c r="Z10" s="78">
        <v>1.13185490501056</v>
      </c>
      <c r="AA10" s="78"/>
      <c r="AB10" s="78">
        <v>0.80034227865221996</v>
      </c>
      <c r="AC10" s="78">
        <v>0.80034227865221996</v>
      </c>
      <c r="AD10" s="78"/>
      <c r="AE10" s="78"/>
      <c r="AF10" s="78"/>
      <c r="AG10" s="120">
        <v>3</v>
      </c>
      <c r="AH10" s="121">
        <v>20.589050427883102</v>
      </c>
      <c r="AI10" s="122">
        <v>0.30071613994283097</v>
      </c>
      <c r="AJ10" s="78">
        <v>0.21263842176581901</v>
      </c>
      <c r="AK10" s="123"/>
      <c r="AL10" s="124"/>
    </row>
    <row r="11" spans="1:38" x14ac:dyDescent="0.2">
      <c r="A11" s="113"/>
      <c r="B11" s="77" t="s">
        <v>356</v>
      </c>
      <c r="C11" s="106" t="s">
        <v>494</v>
      </c>
      <c r="D11" s="78" t="s">
        <v>52</v>
      </c>
      <c r="E11" s="78">
        <v>2.6514786323989399</v>
      </c>
      <c r="F11" s="78">
        <v>1.4067971222081299</v>
      </c>
      <c r="G11" s="78">
        <v>0.157792266784719</v>
      </c>
      <c r="H11" s="78">
        <v>0.157792266784719</v>
      </c>
      <c r="I11" s="78"/>
      <c r="J11" s="78">
        <v>0.111575981862271</v>
      </c>
      <c r="K11" s="78">
        <v>0.111575981862271</v>
      </c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120">
        <v>3</v>
      </c>
      <c r="AH11" s="121">
        <v>25.3626340649725</v>
      </c>
      <c r="AI11" s="122">
        <v>8.5856290900967094E-2</v>
      </c>
      <c r="AJ11" s="78">
        <v>6.0709565503598698E-2</v>
      </c>
      <c r="AK11" s="123"/>
      <c r="AL11" s="124"/>
    </row>
    <row r="12" spans="1:38" x14ac:dyDescent="0.2">
      <c r="A12" s="113"/>
      <c r="B12" s="77" t="s">
        <v>356</v>
      </c>
      <c r="C12" s="106" t="s">
        <v>495</v>
      </c>
      <c r="D12" s="78" t="s">
        <v>52</v>
      </c>
      <c r="E12" s="78">
        <v>0.99053536854476099</v>
      </c>
      <c r="F12" s="78">
        <v>-1.3719605271703E-2</v>
      </c>
      <c r="G12" s="78">
        <v>0.87198801507590296</v>
      </c>
      <c r="H12" s="78">
        <v>0.87198801507590296</v>
      </c>
      <c r="I12" s="78"/>
      <c r="J12" s="78">
        <v>0.61658863857356905</v>
      </c>
      <c r="K12" s="78">
        <v>0.61658863857356905</v>
      </c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78"/>
      <c r="AB12" s="78"/>
      <c r="AC12" s="78"/>
      <c r="AD12" s="78"/>
      <c r="AE12" s="78"/>
      <c r="AF12" s="78"/>
      <c r="AG12" s="120">
        <v>3</v>
      </c>
      <c r="AH12" s="121">
        <v>26.7831507924524</v>
      </c>
      <c r="AI12" s="122">
        <v>1.27003318105927</v>
      </c>
      <c r="AJ12" s="78">
        <v>0.89804907465893002</v>
      </c>
      <c r="AK12" s="123"/>
      <c r="AL12" s="124"/>
    </row>
    <row r="13" spans="1:38" x14ac:dyDescent="0.2">
      <c r="A13" s="113"/>
      <c r="B13" s="77" t="s">
        <v>356</v>
      </c>
      <c r="C13" s="106" t="s">
        <v>116</v>
      </c>
      <c r="D13" s="78" t="s">
        <v>52</v>
      </c>
      <c r="E13" s="78">
        <v>1.19296883860297</v>
      </c>
      <c r="F13" s="78">
        <v>0.25455635905988</v>
      </c>
      <c r="G13" s="78">
        <v>7.7088211004594995E-2</v>
      </c>
      <c r="H13" s="78">
        <v>7.7088211004594995E-2</v>
      </c>
      <c r="I13" s="78"/>
      <c r="J13" s="78">
        <v>5.4509596750888602E-2</v>
      </c>
      <c r="K13" s="78">
        <v>5.4509596750888602E-2</v>
      </c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120">
        <v>3</v>
      </c>
      <c r="AH13" s="121">
        <v>26.514874828120799</v>
      </c>
      <c r="AI13" s="122">
        <v>9.3225217732903404E-2</v>
      </c>
      <c r="AJ13" s="78">
        <v>6.5920183636528407E-2</v>
      </c>
      <c r="AK13" s="123"/>
      <c r="AL13" s="124"/>
    </row>
    <row r="14" spans="1:38" x14ac:dyDescent="0.2">
      <c r="A14" s="113"/>
      <c r="B14" s="77" t="s">
        <v>356</v>
      </c>
      <c r="C14" s="80" t="s">
        <v>492</v>
      </c>
      <c r="D14" s="78" t="s">
        <v>52</v>
      </c>
      <c r="E14" s="78">
        <v>2.4785634244592498</v>
      </c>
      <c r="F14" s="78">
        <v>1.3095041766949</v>
      </c>
      <c r="G14" s="78">
        <v>0.36827169880764798</v>
      </c>
      <c r="H14" s="78">
        <v>0.36827169880764798</v>
      </c>
      <c r="I14" s="78"/>
      <c r="J14" s="78">
        <v>0.26040741554597702</v>
      </c>
      <c r="K14" s="78">
        <v>0.26040741554597702</v>
      </c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120">
        <v>3</v>
      </c>
      <c r="AH14" s="121">
        <v>25.459927010485799</v>
      </c>
      <c r="AI14" s="122">
        <v>0.21435955534826101</v>
      </c>
      <c r="AJ14" s="78">
        <v>0.15157509519888801</v>
      </c>
      <c r="AK14" s="123"/>
      <c r="AL14" s="124"/>
    </row>
    <row r="15" spans="1:38" x14ac:dyDescent="0.2">
      <c r="A15" s="113"/>
      <c r="B15" s="77" t="s">
        <v>356</v>
      </c>
      <c r="C15" s="106" t="s">
        <v>494</v>
      </c>
      <c r="D15" s="78" t="s">
        <v>18</v>
      </c>
      <c r="E15" s="78">
        <v>0.63247842944394606</v>
      </c>
      <c r="F15" s="78">
        <v>-0.66091181708026903</v>
      </c>
      <c r="G15" s="78">
        <v>8.8465625341481793E-2</v>
      </c>
      <c r="H15" s="78">
        <v>8.8465625341481793E-2</v>
      </c>
      <c r="I15" s="78"/>
      <c r="J15" s="78">
        <v>6.2554643580870206E-2</v>
      </c>
      <c r="K15" s="78">
        <v>6.2554643580870206E-2</v>
      </c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  <c r="W15" s="78"/>
      <c r="X15" s="78"/>
      <c r="Y15" s="78"/>
      <c r="Z15" s="78"/>
      <c r="AA15" s="78"/>
      <c r="AB15" s="78"/>
      <c r="AC15" s="78"/>
      <c r="AD15" s="78"/>
      <c r="AE15" s="78"/>
      <c r="AF15" s="78"/>
      <c r="AG15" s="120">
        <v>3</v>
      </c>
      <c r="AH15" s="121">
        <v>27.430343004260902</v>
      </c>
      <c r="AI15" s="122">
        <v>0.20179173395921801</v>
      </c>
      <c r="AJ15" s="78">
        <v>0.14268830346995501</v>
      </c>
      <c r="AK15" s="123"/>
      <c r="AL15" s="124"/>
    </row>
    <row r="16" spans="1:38" x14ac:dyDescent="0.2">
      <c r="A16" s="113"/>
      <c r="B16" s="77" t="s">
        <v>356</v>
      </c>
      <c r="C16" s="106" t="s">
        <v>495</v>
      </c>
      <c r="D16" s="78" t="s">
        <v>18</v>
      </c>
      <c r="E16" s="78">
        <v>0.85348702321968195</v>
      </c>
      <c r="F16" s="78">
        <v>-0.22855887681763701</v>
      </c>
      <c r="G16" s="78">
        <v>0.131099506843632</v>
      </c>
      <c r="H16" s="78">
        <v>0.131099506843632</v>
      </c>
      <c r="I16" s="78"/>
      <c r="J16" s="78">
        <v>9.2701350299344107E-2</v>
      </c>
      <c r="K16" s="78">
        <v>9.2701350299344107E-2</v>
      </c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/>
      <c r="AD16" s="78"/>
      <c r="AE16" s="78"/>
      <c r="AF16" s="78"/>
      <c r="AG16" s="120">
        <v>3</v>
      </c>
      <c r="AH16" s="121">
        <v>26.997990063998301</v>
      </c>
      <c r="AI16" s="122">
        <v>0.22160455079070801</v>
      </c>
      <c r="AJ16" s="78">
        <v>0.15669808060590801</v>
      </c>
      <c r="AK16" s="123"/>
      <c r="AL16" s="124"/>
    </row>
    <row r="17" spans="1:38" x14ac:dyDescent="0.2">
      <c r="A17" s="113"/>
      <c r="B17" s="77" t="s">
        <v>356</v>
      </c>
      <c r="C17" s="106" t="s">
        <v>116</v>
      </c>
      <c r="D17" s="78" t="s">
        <v>18</v>
      </c>
      <c r="E17" s="78">
        <v>0.80806120158537098</v>
      </c>
      <c r="F17" s="78">
        <v>-0.30746352978165697</v>
      </c>
      <c r="G17" s="78">
        <v>6.8503880337529605E-2</v>
      </c>
      <c r="H17" s="78">
        <v>6.8503880337529605E-2</v>
      </c>
      <c r="I17" s="78"/>
      <c r="J17" s="78">
        <v>4.8439558324259002E-2</v>
      </c>
      <c r="K17" s="78">
        <v>4.8439558324259002E-2</v>
      </c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  <c r="AE17" s="78"/>
      <c r="AF17" s="78"/>
      <c r="AG17" s="120">
        <v>3</v>
      </c>
      <c r="AH17" s="121">
        <v>27.0768947169623</v>
      </c>
      <c r="AI17" s="122">
        <v>0.12230535044957699</v>
      </c>
      <c r="AJ17" s="78">
        <v>8.6482942678292901E-2</v>
      </c>
      <c r="AK17" s="123"/>
      <c r="AL17" s="124"/>
    </row>
    <row r="18" spans="1:38" x14ac:dyDescent="0.2">
      <c r="A18" s="113"/>
      <c r="B18" s="77" t="s">
        <v>356</v>
      </c>
      <c r="C18" s="80" t="s">
        <v>492</v>
      </c>
      <c r="D18" s="78" t="s">
        <v>18</v>
      </c>
      <c r="E18" s="78">
        <v>1</v>
      </c>
      <c r="F18" s="78">
        <v>0</v>
      </c>
      <c r="G18" s="78">
        <v>0.23354202225119799</v>
      </c>
      <c r="H18" s="78">
        <v>0.23354202225119799</v>
      </c>
      <c r="I18" s="78"/>
      <c r="J18" s="78">
        <v>0.165139147625842</v>
      </c>
      <c r="K18" s="78">
        <v>0.165139147625842</v>
      </c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/>
      <c r="Z18" s="78"/>
      <c r="AA18" s="78"/>
      <c r="AB18" s="78"/>
      <c r="AC18" s="78"/>
      <c r="AD18" s="78"/>
      <c r="AE18" s="78"/>
      <c r="AF18" s="78"/>
      <c r="AG18" s="120">
        <v>3</v>
      </c>
      <c r="AH18" s="121">
        <v>26.7694311871807</v>
      </c>
      <c r="AI18" s="122">
        <v>0.33692991734098299</v>
      </c>
      <c r="AJ18" s="78">
        <v>0.238245429336432</v>
      </c>
      <c r="AK18" s="123"/>
      <c r="AL18" s="124"/>
    </row>
    <row r="19" spans="1:38" ht="45.75" customHeight="1" x14ac:dyDescent="0.2">
      <c r="A19" s="75"/>
      <c r="B19" s="73" t="s">
        <v>342</v>
      </c>
      <c r="C19" s="73" t="s">
        <v>343</v>
      </c>
      <c r="D19" s="73" t="s">
        <v>493</v>
      </c>
      <c r="E19" s="73" t="s">
        <v>357</v>
      </c>
      <c r="F19" s="73" t="s">
        <v>358</v>
      </c>
      <c r="G19" s="73" t="s">
        <v>359</v>
      </c>
      <c r="H19" s="73" t="s">
        <v>480</v>
      </c>
      <c r="I19" s="73" t="s">
        <v>360</v>
      </c>
      <c r="J19" s="73" t="s">
        <v>361</v>
      </c>
      <c r="K19" s="73" t="s">
        <v>481</v>
      </c>
      <c r="L19" s="73" t="s">
        <v>362</v>
      </c>
      <c r="M19" s="73" t="s">
        <v>491</v>
      </c>
      <c r="N19" s="73" t="s">
        <v>363</v>
      </c>
      <c r="O19" s="73" t="s">
        <v>482</v>
      </c>
      <c r="P19" s="73" t="s">
        <v>483</v>
      </c>
      <c r="Q19" s="73" t="s">
        <v>484</v>
      </c>
      <c r="R19" s="73" t="s">
        <v>485</v>
      </c>
      <c r="S19" s="73" t="s">
        <v>486</v>
      </c>
      <c r="T19" s="73" t="s">
        <v>487</v>
      </c>
      <c r="U19" s="73" t="s">
        <v>488</v>
      </c>
      <c r="V19" s="73" t="s">
        <v>489</v>
      </c>
      <c r="W19" s="73" t="s">
        <v>344</v>
      </c>
      <c r="X19" s="73" t="s">
        <v>345</v>
      </c>
      <c r="Y19" s="73" t="s">
        <v>346</v>
      </c>
      <c r="Z19" s="73" t="s">
        <v>478</v>
      </c>
      <c r="AA19" s="73" t="s">
        <v>347</v>
      </c>
      <c r="AB19" s="73" t="s">
        <v>348</v>
      </c>
      <c r="AC19" s="73" t="s">
        <v>479</v>
      </c>
      <c r="AD19" s="73" t="s">
        <v>349</v>
      </c>
      <c r="AE19" s="73" t="s">
        <v>490</v>
      </c>
      <c r="AF19" s="73" t="s">
        <v>350</v>
      </c>
      <c r="AG19" s="125" t="s">
        <v>351</v>
      </c>
      <c r="AH19" s="126" t="s">
        <v>352</v>
      </c>
      <c r="AI19" s="73" t="s">
        <v>353</v>
      </c>
      <c r="AJ19" s="73" t="s">
        <v>354</v>
      </c>
      <c r="AK19" s="73" t="s">
        <v>364</v>
      </c>
      <c r="AL19" s="119" t="s">
        <v>519</v>
      </c>
    </row>
    <row r="20" spans="1:38" x14ac:dyDescent="0.2">
      <c r="A20" s="113" t="s">
        <v>365</v>
      </c>
      <c r="B20" s="77" t="s">
        <v>355</v>
      </c>
      <c r="C20" s="106" t="s">
        <v>494</v>
      </c>
      <c r="D20" s="77" t="s">
        <v>52</v>
      </c>
      <c r="E20" s="78">
        <v>0.208128438293635</v>
      </c>
      <c r="F20" s="78">
        <v>-2.2644539891024902</v>
      </c>
      <c r="G20" s="78">
        <v>3.5433103421735002E-2</v>
      </c>
      <c r="H20" s="78">
        <v>3.5433103421735002E-2</v>
      </c>
      <c r="I20" s="78"/>
      <c r="J20" s="78">
        <v>2.5054987707993099E-2</v>
      </c>
      <c r="K20" s="78">
        <v>2.5054987707993099E-2</v>
      </c>
      <c r="L20" s="78"/>
      <c r="M20" s="78"/>
      <c r="N20" s="78"/>
      <c r="O20" s="78">
        <v>1.75734564165851</v>
      </c>
      <c r="P20" s="78">
        <v>0.81339797419471405</v>
      </c>
      <c r="Q20" s="78">
        <v>0.30181609448684399</v>
      </c>
      <c r="R20" s="78">
        <v>0.30181609448684399</v>
      </c>
      <c r="S20" s="78"/>
      <c r="T20" s="78">
        <v>0.213416207082887</v>
      </c>
      <c r="U20" s="78">
        <v>0.213416207082887</v>
      </c>
      <c r="V20" s="78"/>
      <c r="W20" s="78">
        <v>1.75734564165851</v>
      </c>
      <c r="X20" s="78">
        <v>0.81339797419471405</v>
      </c>
      <c r="Y20" s="78">
        <v>0.30181609448684399</v>
      </c>
      <c r="Z20" s="78">
        <v>0.30181609448684399</v>
      </c>
      <c r="AA20" s="78"/>
      <c r="AB20" s="78">
        <v>0.213416207082887</v>
      </c>
      <c r="AC20" s="78">
        <v>0.213416207082887</v>
      </c>
      <c r="AD20" s="78"/>
      <c r="AE20" s="78"/>
      <c r="AF20" s="78"/>
      <c r="AG20" s="120">
        <v>3</v>
      </c>
      <c r="AH20" s="121">
        <v>24.5412451432864</v>
      </c>
      <c r="AI20" s="78">
        <v>0.24561354041258901</v>
      </c>
      <c r="AJ20" s="78">
        <v>0.173674999976978</v>
      </c>
      <c r="AK20" s="79"/>
      <c r="AL20" s="131">
        <f>W20*100/W24</f>
        <v>18.473729119944089</v>
      </c>
    </row>
    <row r="21" spans="1:38" x14ac:dyDescent="0.2">
      <c r="A21" s="113"/>
      <c r="B21" s="77" t="s">
        <v>355</v>
      </c>
      <c r="C21" s="106" t="s">
        <v>495</v>
      </c>
      <c r="D21" s="77" t="s">
        <v>52</v>
      </c>
      <c r="E21" s="78">
        <v>0.17670687899808499</v>
      </c>
      <c r="F21" s="78">
        <v>-2.50056989142539</v>
      </c>
      <c r="G21" s="78">
        <v>5.9125206038258299E-2</v>
      </c>
      <c r="H21" s="78">
        <v>5.9125206038258299E-2</v>
      </c>
      <c r="I21" s="78"/>
      <c r="J21" s="78">
        <v>4.1807834128704202E-2</v>
      </c>
      <c r="K21" s="78">
        <v>4.1807834128704202E-2</v>
      </c>
      <c r="L21" s="78"/>
      <c r="M21" s="78"/>
      <c r="N21" s="78"/>
      <c r="O21" s="78">
        <v>1.66658935455097</v>
      </c>
      <c r="P21" s="78">
        <v>0.73689866993042596</v>
      </c>
      <c r="Q21" s="78">
        <v>0.56259996591299299</v>
      </c>
      <c r="R21" s="78">
        <v>0.56259996591299299</v>
      </c>
      <c r="S21" s="78"/>
      <c r="T21" s="78">
        <v>0.39781825099239798</v>
      </c>
      <c r="U21" s="78">
        <v>0.39781825099239798</v>
      </c>
      <c r="V21" s="78"/>
      <c r="W21" s="78">
        <v>1.66658935455097</v>
      </c>
      <c r="X21" s="78">
        <v>0.73689866993042596</v>
      </c>
      <c r="Y21" s="78">
        <v>0.56259996591299299</v>
      </c>
      <c r="Z21" s="78">
        <v>0.56259996591299299</v>
      </c>
      <c r="AA21" s="78"/>
      <c r="AB21" s="78">
        <v>0.39781825099239798</v>
      </c>
      <c r="AC21" s="78">
        <v>0.39781825099239798</v>
      </c>
      <c r="AD21" s="78"/>
      <c r="AE21" s="78"/>
      <c r="AF21" s="78"/>
      <c r="AG21" s="120">
        <v>3</v>
      </c>
      <c r="AH21" s="121">
        <v>24.7773610456093</v>
      </c>
      <c r="AI21" s="78">
        <v>0.482718284803489</v>
      </c>
      <c r="AJ21" s="78">
        <v>0.34133337258728602</v>
      </c>
      <c r="AK21" s="79"/>
      <c r="AL21" s="131">
        <f t="shared" ref="AL21:AL22" si="0">W21*100/W25</f>
        <v>10.143649767913127</v>
      </c>
    </row>
    <row r="22" spans="1:38" x14ac:dyDescent="0.2">
      <c r="A22" s="113"/>
      <c r="B22" s="77" t="s">
        <v>355</v>
      </c>
      <c r="C22" s="106" t="s">
        <v>116</v>
      </c>
      <c r="D22" s="77" t="s">
        <v>52</v>
      </c>
      <c r="E22" s="78">
        <v>6.95874314000067E-2</v>
      </c>
      <c r="F22" s="78">
        <v>-3.8450294339062698</v>
      </c>
      <c r="G22" s="78">
        <v>1.2889799570376E-2</v>
      </c>
      <c r="H22" s="78">
        <v>1.2889799570376E-2</v>
      </c>
      <c r="I22" s="78"/>
      <c r="J22" s="78">
        <v>9.1144646843482908E-3</v>
      </c>
      <c r="K22" s="78">
        <v>9.1144646843482908E-3</v>
      </c>
      <c r="L22" s="78"/>
      <c r="M22" s="78"/>
      <c r="N22" s="78"/>
      <c r="O22" s="78">
        <v>1.5156123785842199</v>
      </c>
      <c r="P22" s="78">
        <v>0.59990082804789702</v>
      </c>
      <c r="Q22" s="78">
        <v>0.58821197807877401</v>
      </c>
      <c r="R22" s="78">
        <v>0.58821197807877401</v>
      </c>
      <c r="S22" s="78"/>
      <c r="T22" s="78">
        <v>0.41592867847465398</v>
      </c>
      <c r="U22" s="78">
        <v>0.41592867847465398</v>
      </c>
      <c r="V22" s="78"/>
      <c r="W22" s="78">
        <v>1.5156123785842199</v>
      </c>
      <c r="X22" s="78">
        <v>0.59990082804789702</v>
      </c>
      <c r="Y22" s="78">
        <v>0.58821197807877401</v>
      </c>
      <c r="Z22" s="78">
        <v>0.58821197807877401</v>
      </c>
      <c r="AA22" s="78"/>
      <c r="AB22" s="78">
        <v>0.41592867847465398</v>
      </c>
      <c r="AC22" s="78">
        <v>0.41592867847465398</v>
      </c>
      <c r="AD22" s="78"/>
      <c r="AE22" s="78"/>
      <c r="AF22" s="78"/>
      <c r="AG22" s="120">
        <v>3</v>
      </c>
      <c r="AH22" s="121">
        <v>26.121820588090099</v>
      </c>
      <c r="AI22" s="78">
        <v>0.26723288306675902</v>
      </c>
      <c r="AJ22" s="78">
        <v>0.18896218377253701</v>
      </c>
      <c r="AK22" s="79"/>
      <c r="AL22" s="131">
        <f t="shared" si="0"/>
        <v>14.640274940580204</v>
      </c>
    </row>
    <row r="23" spans="1:38" x14ac:dyDescent="0.2">
      <c r="A23" s="113"/>
      <c r="B23" s="77" t="s">
        <v>355</v>
      </c>
      <c r="C23" s="80" t="s">
        <v>492</v>
      </c>
      <c r="D23" s="77" t="s">
        <v>52</v>
      </c>
      <c r="E23" s="78">
        <v>0.243013871171506</v>
      </c>
      <c r="F23" s="78">
        <v>-2.04088943003081</v>
      </c>
      <c r="G23" s="78">
        <v>5.1213587859433599E-2</v>
      </c>
      <c r="H23" s="78">
        <v>5.1213587859433599E-2</v>
      </c>
      <c r="I23" s="78"/>
      <c r="J23" s="78">
        <v>3.6213475264298502E-2</v>
      </c>
      <c r="K23" s="78">
        <v>3.6213475264298502E-2</v>
      </c>
      <c r="L23" s="78"/>
      <c r="M23" s="78"/>
      <c r="N23" s="78"/>
      <c r="O23" s="78">
        <v>0.243013871171506</v>
      </c>
      <c r="P23" s="78">
        <v>-2.04088943003081</v>
      </c>
      <c r="Q23" s="78">
        <v>5.12386048187395E-2</v>
      </c>
      <c r="R23" s="78">
        <v>5.12386048187395E-2</v>
      </c>
      <c r="S23" s="78"/>
      <c r="T23" s="78">
        <v>3.6231164925868399E-2</v>
      </c>
      <c r="U23" s="78">
        <v>3.6231164925868399E-2</v>
      </c>
      <c r="V23" s="78"/>
      <c r="W23" s="78">
        <v>0.243013871171506</v>
      </c>
      <c r="X23" s="78">
        <v>-2.04088943003081</v>
      </c>
      <c r="Y23" s="78">
        <v>5.12386048187395E-2</v>
      </c>
      <c r="Z23" s="78">
        <v>5.12386048187395E-2</v>
      </c>
      <c r="AA23" s="78"/>
      <c r="AB23" s="78">
        <v>3.6231164925868399E-2</v>
      </c>
      <c r="AC23" s="78">
        <v>3.6231164925868399E-2</v>
      </c>
      <c r="AD23" s="78"/>
      <c r="AE23" s="78"/>
      <c r="AF23" s="78"/>
      <c r="AG23" s="120">
        <v>3</v>
      </c>
      <c r="AH23" s="121">
        <v>24.317680584214699</v>
      </c>
      <c r="AI23" s="78">
        <v>0.30403856732438</v>
      </c>
      <c r="AJ23" s="78">
        <v>0.214987732697312</v>
      </c>
      <c r="AK23" s="79"/>
      <c r="AL23" s="131">
        <f>W23*100/W27</f>
        <v>8.4708783780446737</v>
      </c>
    </row>
    <row r="24" spans="1:38" x14ac:dyDescent="0.2">
      <c r="A24" s="113"/>
      <c r="B24" s="77" t="s">
        <v>355</v>
      </c>
      <c r="C24" s="106" t="s">
        <v>494</v>
      </c>
      <c r="D24" s="77" t="s">
        <v>18</v>
      </c>
      <c r="E24" s="78">
        <v>0.55548641683120104</v>
      </c>
      <c r="F24" s="78">
        <v>-0.84817646069847896</v>
      </c>
      <c r="G24" s="78">
        <v>3.1871472308344299E-2</v>
      </c>
      <c r="H24" s="78">
        <v>3.1871472308344299E-2</v>
      </c>
      <c r="I24" s="78"/>
      <c r="J24" s="78">
        <v>2.2536534195629499E-2</v>
      </c>
      <c r="K24" s="78">
        <v>2.2536534195629499E-2</v>
      </c>
      <c r="L24" s="78"/>
      <c r="M24" s="78"/>
      <c r="N24" s="78"/>
      <c r="O24" s="78">
        <v>9.5126740803040892</v>
      </c>
      <c r="P24" s="78">
        <v>3.2498509499295598</v>
      </c>
      <c r="Q24" s="78">
        <v>0.58500051762611804</v>
      </c>
      <c r="R24" s="78">
        <v>0.58500051762611804</v>
      </c>
      <c r="S24" s="78"/>
      <c r="T24" s="78">
        <v>0.41365783301106801</v>
      </c>
      <c r="U24" s="78">
        <v>0.41365783301106901</v>
      </c>
      <c r="V24" s="78"/>
      <c r="W24" s="78">
        <v>9.5126740803040892</v>
      </c>
      <c r="X24" s="78">
        <v>3.2498509499295598</v>
      </c>
      <c r="Y24" s="78">
        <v>0.58500051762611804</v>
      </c>
      <c r="Z24" s="78">
        <v>0.58500051762611804</v>
      </c>
      <c r="AA24" s="78"/>
      <c r="AB24" s="78">
        <v>0.41365783301106801</v>
      </c>
      <c r="AC24" s="78">
        <v>0.41365783301106901</v>
      </c>
      <c r="AD24" s="78"/>
      <c r="AE24" s="78"/>
      <c r="AF24" s="78"/>
      <c r="AG24" s="120">
        <v>3</v>
      </c>
      <c r="AH24" s="121">
        <v>23.124967614882301</v>
      </c>
      <c r="AI24" s="78">
        <v>8.2775768501015701E-2</v>
      </c>
      <c r="AJ24" s="78">
        <v>5.8531307224995999E-2</v>
      </c>
      <c r="AK24" s="79"/>
      <c r="AL24" s="131"/>
    </row>
    <row r="25" spans="1:38" x14ac:dyDescent="0.2">
      <c r="A25" s="113"/>
      <c r="B25" s="77" t="s">
        <v>355</v>
      </c>
      <c r="C25" s="106" t="s">
        <v>495</v>
      </c>
      <c r="D25" s="77" t="s">
        <v>18</v>
      </c>
      <c r="E25" s="78">
        <v>0.55106527633202795</v>
      </c>
      <c r="F25" s="78">
        <v>-0.85970487180306798</v>
      </c>
      <c r="G25" s="78">
        <v>6.2651523968020595E-2</v>
      </c>
      <c r="H25" s="78">
        <v>6.2651523968020595E-2</v>
      </c>
      <c r="I25" s="78"/>
      <c r="J25" s="78">
        <v>4.43013174494589E-2</v>
      </c>
      <c r="K25" s="78">
        <v>4.43013174494589E-2</v>
      </c>
      <c r="L25" s="78"/>
      <c r="M25" s="78"/>
      <c r="N25" s="78"/>
      <c r="O25" s="78">
        <v>16.429878719026799</v>
      </c>
      <c r="P25" s="78">
        <v>4.0382499256254798</v>
      </c>
      <c r="Q25" s="78">
        <v>1.9554128571743601</v>
      </c>
      <c r="R25" s="78">
        <v>1.9554128571743601</v>
      </c>
      <c r="S25" s="78"/>
      <c r="T25" s="78">
        <v>1.38268569132735</v>
      </c>
      <c r="U25" s="78">
        <v>1.38268569132735</v>
      </c>
      <c r="V25" s="78"/>
      <c r="W25" s="78">
        <v>16.429878719026799</v>
      </c>
      <c r="X25" s="78">
        <v>4.0382499256254798</v>
      </c>
      <c r="Y25" s="78">
        <v>1.9554128571743601</v>
      </c>
      <c r="Z25" s="78">
        <v>1.9554128571743601</v>
      </c>
      <c r="AA25" s="78"/>
      <c r="AB25" s="78">
        <v>1.38268569132735</v>
      </c>
      <c r="AC25" s="78">
        <v>1.38268569132735</v>
      </c>
      <c r="AD25" s="78"/>
      <c r="AE25" s="78"/>
      <c r="AF25" s="78"/>
      <c r="AG25" s="120">
        <v>3</v>
      </c>
      <c r="AH25" s="121">
        <v>23.136496025986901</v>
      </c>
      <c r="AI25" s="78">
        <v>0.164022388662245</v>
      </c>
      <c r="AJ25" s="78">
        <v>0.115981343289489</v>
      </c>
      <c r="AK25" s="79"/>
      <c r="AL25" s="131"/>
    </row>
    <row r="26" spans="1:38" x14ac:dyDescent="0.2">
      <c r="A26" s="113"/>
      <c r="B26" s="77" t="s">
        <v>355</v>
      </c>
      <c r="C26" s="106" t="s">
        <v>116</v>
      </c>
      <c r="D26" s="77" t="s">
        <v>18</v>
      </c>
      <c r="E26" s="78">
        <v>1</v>
      </c>
      <c r="F26" s="78">
        <v>0</v>
      </c>
      <c r="G26" s="78">
        <v>4.0492690025507497E-2</v>
      </c>
      <c r="H26" s="78">
        <v>4.0492690025507497E-2</v>
      </c>
      <c r="I26" s="78"/>
      <c r="J26" s="78">
        <v>2.86326557055212E-2</v>
      </c>
      <c r="K26" s="78">
        <v>2.86326557055212E-2</v>
      </c>
      <c r="L26" s="78"/>
      <c r="M26" s="78"/>
      <c r="N26" s="78"/>
      <c r="O26" s="78">
        <v>10.3523491514713</v>
      </c>
      <c r="P26" s="78">
        <v>3.3718862756188299</v>
      </c>
      <c r="Q26" s="78">
        <v>0.66498008995189795</v>
      </c>
      <c r="R26" s="78">
        <v>0.66498008995189795</v>
      </c>
      <c r="S26" s="78"/>
      <c r="T26" s="78">
        <v>0.47021193095902802</v>
      </c>
      <c r="U26" s="78">
        <v>0.47021193095902802</v>
      </c>
      <c r="V26" s="78"/>
      <c r="W26" s="78">
        <v>10.3523491514713</v>
      </c>
      <c r="X26" s="78">
        <v>3.3718862756188299</v>
      </c>
      <c r="Y26" s="78">
        <v>0.66498008995189795</v>
      </c>
      <c r="Z26" s="78">
        <v>0.66498008995189795</v>
      </c>
      <c r="AA26" s="78"/>
      <c r="AB26" s="78">
        <v>0.47021193095902802</v>
      </c>
      <c r="AC26" s="78">
        <v>0.47021193095902802</v>
      </c>
      <c r="AD26" s="78"/>
      <c r="AE26" s="78"/>
      <c r="AF26" s="78"/>
      <c r="AG26" s="120">
        <v>3</v>
      </c>
      <c r="AH26" s="121">
        <v>22.276791154183901</v>
      </c>
      <c r="AI26" s="78">
        <v>5.8418603092053698E-2</v>
      </c>
      <c r="AJ26" s="78">
        <v>4.1308190393836597E-2</v>
      </c>
      <c r="AK26" s="79"/>
      <c r="AL26" s="121"/>
    </row>
    <row r="27" spans="1:38" x14ac:dyDescent="0.2">
      <c r="A27" s="113"/>
      <c r="B27" s="77" t="s">
        <v>355</v>
      </c>
      <c r="C27" s="80" t="s">
        <v>492</v>
      </c>
      <c r="D27" s="77" t="s">
        <v>18</v>
      </c>
      <c r="E27" s="78">
        <v>0.47787017142980998</v>
      </c>
      <c r="F27" s="78">
        <v>-1.0653093772576501</v>
      </c>
      <c r="G27" s="78">
        <v>1.8632933245833799E-2</v>
      </c>
      <c r="H27" s="78">
        <v>1.8632933245833799E-2</v>
      </c>
      <c r="I27" s="78"/>
      <c r="J27" s="78">
        <v>1.31754734515253E-2</v>
      </c>
      <c r="K27" s="78">
        <v>1.31754734515253E-2</v>
      </c>
      <c r="L27" s="78"/>
      <c r="M27" s="78"/>
      <c r="N27" s="78"/>
      <c r="O27" s="78">
        <v>2.8688154914532098</v>
      </c>
      <c r="P27" s="78">
        <v>1.52045518381752</v>
      </c>
      <c r="Q27" s="78">
        <v>0.45857546303191699</v>
      </c>
      <c r="R27" s="78">
        <v>0.45857546303191699</v>
      </c>
      <c r="S27" s="78"/>
      <c r="T27" s="78">
        <v>0.32426181959563</v>
      </c>
      <c r="U27" s="78">
        <v>0.32426181959563</v>
      </c>
      <c r="V27" s="78"/>
      <c r="W27" s="78">
        <v>2.8688154914532098</v>
      </c>
      <c r="X27" s="78">
        <v>1.52045518381752</v>
      </c>
      <c r="Y27" s="78">
        <v>0.45857546303191699</v>
      </c>
      <c r="Z27" s="78">
        <v>0.45857546303191699</v>
      </c>
      <c r="AA27" s="78"/>
      <c r="AB27" s="78">
        <v>0.32426181959563</v>
      </c>
      <c r="AC27" s="78">
        <v>0.32426181959563</v>
      </c>
      <c r="AD27" s="78"/>
      <c r="AE27" s="78"/>
      <c r="AF27" s="78"/>
      <c r="AG27" s="120">
        <v>3</v>
      </c>
      <c r="AH27" s="121">
        <v>23.342100531441499</v>
      </c>
      <c r="AI27" s="78">
        <v>5.6253020167691903E-2</v>
      </c>
      <c r="AJ27" s="78">
        <v>3.9776892022798598E-2</v>
      </c>
      <c r="AK27" s="79"/>
      <c r="AL27" s="121"/>
    </row>
    <row r="28" spans="1:38" x14ac:dyDescent="0.2">
      <c r="A28" s="113"/>
      <c r="B28" s="77" t="s">
        <v>356</v>
      </c>
      <c r="C28" s="106" t="s">
        <v>494</v>
      </c>
      <c r="D28" s="77" t="s">
        <v>52</v>
      </c>
      <c r="E28" s="78">
        <v>0.118433410798579</v>
      </c>
      <c r="F28" s="78">
        <v>-3.0778519632972001</v>
      </c>
      <c r="G28" s="78">
        <v>2.6816239854042601E-3</v>
      </c>
      <c r="H28" s="78">
        <v>2.6816239854042601E-3</v>
      </c>
      <c r="I28" s="78"/>
      <c r="J28" s="78">
        <v>1.89619450467185E-3</v>
      </c>
      <c r="K28" s="78">
        <v>1.89619450467185E-3</v>
      </c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  <c r="Z28" s="78"/>
      <c r="AA28" s="78"/>
      <c r="AB28" s="78"/>
      <c r="AC28" s="78"/>
      <c r="AD28" s="78"/>
      <c r="AE28" s="78"/>
      <c r="AF28" s="78"/>
      <c r="AG28" s="120">
        <v>3</v>
      </c>
      <c r="AH28" s="121">
        <v>27.320430251707101</v>
      </c>
      <c r="AI28" s="78">
        <v>3.2666167420030499E-2</v>
      </c>
      <c r="AJ28" s="78">
        <v>2.30984684980786E-2</v>
      </c>
      <c r="AK28" s="79"/>
      <c r="AL28" s="121"/>
    </row>
    <row r="29" spans="1:38" x14ac:dyDescent="0.2">
      <c r="A29" s="113"/>
      <c r="B29" s="77" t="s">
        <v>356</v>
      </c>
      <c r="C29" s="106" t="s">
        <v>495</v>
      </c>
      <c r="D29" s="77" t="s">
        <v>52</v>
      </c>
      <c r="E29" s="78">
        <v>0.106029045796765</v>
      </c>
      <c r="F29" s="78">
        <v>-3.2374685613558198</v>
      </c>
      <c r="G29" s="78">
        <v>4.7460519306848897E-3</v>
      </c>
      <c r="H29" s="78">
        <v>4.7460519306848897E-3</v>
      </c>
      <c r="I29" s="78"/>
      <c r="J29" s="78">
        <v>3.3559655040507901E-3</v>
      </c>
      <c r="K29" s="78">
        <v>3.3559655040507901E-3</v>
      </c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78"/>
      <c r="X29" s="78"/>
      <c r="Y29" s="78"/>
      <c r="Z29" s="78"/>
      <c r="AA29" s="78"/>
      <c r="AB29" s="78"/>
      <c r="AC29" s="78"/>
      <c r="AD29" s="78"/>
      <c r="AE29" s="78"/>
      <c r="AF29" s="78"/>
      <c r="AG29" s="120">
        <v>3</v>
      </c>
      <c r="AH29" s="121">
        <v>27.480046849765699</v>
      </c>
      <c r="AI29" s="78">
        <v>6.4577640331923897E-2</v>
      </c>
      <c r="AJ29" s="78">
        <v>4.5663287391729299E-2</v>
      </c>
      <c r="AK29" s="79"/>
      <c r="AL29" s="121"/>
    </row>
    <row r="30" spans="1:38" x14ac:dyDescent="0.2">
      <c r="A30" s="113"/>
      <c r="B30" s="77" t="s">
        <v>356</v>
      </c>
      <c r="C30" s="106" t="s">
        <v>116</v>
      </c>
      <c r="D30" s="77" t="s">
        <v>52</v>
      </c>
      <c r="E30" s="78">
        <v>4.5913739148139197E-2</v>
      </c>
      <c r="F30" s="78">
        <v>-4.4449302619541697</v>
      </c>
      <c r="G30" s="78">
        <v>1.5658689483388701E-2</v>
      </c>
      <c r="H30" s="78">
        <v>1.5658689483388701E-2</v>
      </c>
      <c r="I30" s="78"/>
      <c r="J30" s="78">
        <v>1.1072365518198599E-2</v>
      </c>
      <c r="K30" s="78">
        <v>1.1072365518198599E-2</v>
      </c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78"/>
      <c r="W30" s="78"/>
      <c r="X30" s="78"/>
      <c r="Y30" s="78"/>
      <c r="Z30" s="78"/>
      <c r="AA30" s="78"/>
      <c r="AB30" s="78"/>
      <c r="AC30" s="78"/>
      <c r="AD30" s="78"/>
      <c r="AE30" s="78"/>
      <c r="AF30" s="78"/>
      <c r="AG30" s="120">
        <v>3</v>
      </c>
      <c r="AH30" s="121">
        <v>28.6875085503641</v>
      </c>
      <c r="AI30" s="78">
        <v>0.49202513416772198</v>
      </c>
      <c r="AJ30" s="78">
        <v>0.34791430888421698</v>
      </c>
      <c r="AK30" s="79"/>
      <c r="AL30" s="121"/>
    </row>
    <row r="31" spans="1:38" x14ac:dyDescent="0.2">
      <c r="A31" s="113"/>
      <c r="B31" s="77" t="s">
        <v>356</v>
      </c>
      <c r="C31" s="80" t="s">
        <v>492</v>
      </c>
      <c r="D31" s="77" t="s">
        <v>52</v>
      </c>
      <c r="E31" s="78">
        <v>1</v>
      </c>
      <c r="F31" s="78">
        <v>0</v>
      </c>
      <c r="G31" s="78">
        <v>6.5878973890781799E-3</v>
      </c>
      <c r="H31" s="78">
        <v>6.5878973890781799E-3</v>
      </c>
      <c r="I31" s="78"/>
      <c r="J31" s="78">
        <v>4.65834691757833E-3</v>
      </c>
      <c r="K31" s="78">
        <v>4.65834691757833E-3</v>
      </c>
      <c r="L31" s="78"/>
      <c r="M31" s="78"/>
      <c r="N31" s="78"/>
      <c r="O31" s="78"/>
      <c r="P31" s="78"/>
      <c r="Q31" s="78"/>
      <c r="R31" s="78"/>
      <c r="S31" s="78"/>
      <c r="T31" s="78"/>
      <c r="U31" s="78"/>
      <c r="V31" s="78"/>
      <c r="W31" s="78"/>
      <c r="X31" s="78"/>
      <c r="Y31" s="78"/>
      <c r="Z31" s="78"/>
      <c r="AA31" s="78"/>
      <c r="AB31" s="78"/>
      <c r="AC31" s="78"/>
      <c r="AD31" s="78"/>
      <c r="AE31" s="78"/>
      <c r="AF31" s="78"/>
      <c r="AG31" s="120">
        <v>3</v>
      </c>
      <c r="AH31" s="121">
        <v>24.242578288409899</v>
      </c>
      <c r="AI31" s="78">
        <v>9.5043268931084401E-3</v>
      </c>
      <c r="AJ31" s="78">
        <v>6.7205739967306499E-3</v>
      </c>
      <c r="AK31" s="79"/>
      <c r="AL31" s="121"/>
    </row>
    <row r="32" spans="1:38" x14ac:dyDescent="0.2">
      <c r="A32" s="113"/>
      <c r="B32" s="77" t="s">
        <v>356</v>
      </c>
      <c r="C32" s="106" t="s">
        <v>494</v>
      </c>
      <c r="D32" s="77" t="s">
        <v>18</v>
      </c>
      <c r="E32" s="78">
        <v>5.8394349700399299E-2</v>
      </c>
      <c r="F32" s="78">
        <v>-4.0980274106280401</v>
      </c>
      <c r="G32" s="78">
        <v>1.29247486036448E-3</v>
      </c>
      <c r="H32" s="78">
        <v>1.29247486036448E-3</v>
      </c>
      <c r="I32" s="78"/>
      <c r="J32" s="78">
        <v>9.1391773827686096E-4</v>
      </c>
      <c r="K32" s="78">
        <v>9.1391773827686096E-4</v>
      </c>
      <c r="L32" s="78"/>
      <c r="M32" s="78"/>
      <c r="N32" s="78"/>
      <c r="O32" s="78"/>
      <c r="P32" s="78"/>
      <c r="Q32" s="78"/>
      <c r="R32" s="78"/>
      <c r="S32" s="78"/>
      <c r="T32" s="78"/>
      <c r="U32" s="78"/>
      <c r="V32" s="78"/>
      <c r="W32" s="78"/>
      <c r="X32" s="78"/>
      <c r="Y32" s="78"/>
      <c r="Z32" s="78"/>
      <c r="AA32" s="78"/>
      <c r="AB32" s="78"/>
      <c r="AC32" s="78"/>
      <c r="AD32" s="78"/>
      <c r="AE32" s="78"/>
      <c r="AF32" s="78"/>
      <c r="AG32" s="120">
        <v>3</v>
      </c>
      <c r="AH32" s="121">
        <v>28.340605699037901</v>
      </c>
      <c r="AI32" s="78">
        <v>3.1931977684285198E-2</v>
      </c>
      <c r="AJ32" s="78">
        <v>2.2579317957255499E-2</v>
      </c>
      <c r="AK32" s="79"/>
      <c r="AL32" s="121"/>
    </row>
    <row r="33" spans="1:38" x14ac:dyDescent="0.2">
      <c r="A33" s="113"/>
      <c r="B33" s="77" t="s">
        <v>356</v>
      </c>
      <c r="C33" s="106" t="s">
        <v>495</v>
      </c>
      <c r="D33" s="77" t="s">
        <v>18</v>
      </c>
      <c r="E33" s="78">
        <v>3.3540434823408703E-2</v>
      </c>
      <c r="F33" s="78">
        <v>-4.8979547974285502</v>
      </c>
      <c r="G33" s="78">
        <v>1.1805730851542E-3</v>
      </c>
      <c r="H33" s="78">
        <v>1.1805730851542E-3</v>
      </c>
      <c r="I33" s="78"/>
      <c r="J33" s="78">
        <v>8.3479123419886005E-4</v>
      </c>
      <c r="K33" s="78">
        <v>8.3479123419886005E-4</v>
      </c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78"/>
      <c r="W33" s="78"/>
      <c r="X33" s="78"/>
      <c r="Y33" s="78"/>
      <c r="Z33" s="78"/>
      <c r="AA33" s="78"/>
      <c r="AB33" s="78"/>
      <c r="AC33" s="78"/>
      <c r="AD33" s="78"/>
      <c r="AE33" s="78"/>
      <c r="AF33" s="78"/>
      <c r="AG33" s="120">
        <v>3</v>
      </c>
      <c r="AH33" s="121">
        <v>29.140533085838399</v>
      </c>
      <c r="AI33" s="78">
        <v>5.0780705268920402E-2</v>
      </c>
      <c r="AJ33" s="78">
        <v>3.5907381049089103E-2</v>
      </c>
      <c r="AK33" s="79"/>
      <c r="AL33" s="121"/>
    </row>
    <row r="34" spans="1:38" x14ac:dyDescent="0.2">
      <c r="A34" s="113"/>
      <c r="B34" s="77" t="s">
        <v>356</v>
      </c>
      <c r="C34" s="106" t="s">
        <v>116</v>
      </c>
      <c r="D34" s="77" t="s">
        <v>18</v>
      </c>
      <c r="E34" s="78">
        <v>9.6596432883823302E-2</v>
      </c>
      <c r="F34" s="78">
        <v>-3.3718862756188299</v>
      </c>
      <c r="G34" s="78">
        <v>4.8167047121269501E-3</v>
      </c>
      <c r="H34" s="78">
        <v>4.8167047121269501E-3</v>
      </c>
      <c r="I34" s="78"/>
      <c r="J34" s="78">
        <v>3.4059245649181698E-3</v>
      </c>
      <c r="K34" s="78">
        <v>3.4059245649181698E-3</v>
      </c>
      <c r="L34" s="78"/>
      <c r="M34" s="78"/>
      <c r="N34" s="78"/>
      <c r="O34" s="78"/>
      <c r="P34" s="78"/>
      <c r="Q34" s="78"/>
      <c r="R34" s="78"/>
      <c r="S34" s="78"/>
      <c r="T34" s="78"/>
      <c r="U34" s="78"/>
      <c r="V34" s="78"/>
      <c r="W34" s="78"/>
      <c r="X34" s="78"/>
      <c r="Y34" s="78"/>
      <c r="Z34" s="78"/>
      <c r="AA34" s="78"/>
      <c r="AB34" s="78"/>
      <c r="AC34" s="78"/>
      <c r="AD34" s="78"/>
      <c r="AE34" s="78"/>
      <c r="AF34" s="78"/>
      <c r="AG34" s="120">
        <v>3</v>
      </c>
      <c r="AH34" s="121">
        <v>27.614464564028701</v>
      </c>
      <c r="AI34" s="78">
        <v>7.1938846954832006E-2</v>
      </c>
      <c r="AJ34" s="78">
        <v>5.0868446512502899E-2</v>
      </c>
      <c r="AK34" s="79"/>
      <c r="AL34" s="121"/>
    </row>
    <row r="35" spans="1:38" x14ac:dyDescent="0.2">
      <c r="A35" s="113"/>
      <c r="B35" s="77" t="s">
        <v>356</v>
      </c>
      <c r="C35" s="80" t="s">
        <v>492</v>
      </c>
      <c r="D35" s="77" t="s">
        <v>18</v>
      </c>
      <c r="E35" s="78">
        <v>0.16657403477270799</v>
      </c>
      <c r="F35" s="78">
        <v>-2.5857645610751701</v>
      </c>
      <c r="G35" s="78">
        <v>2.5822281336066399E-2</v>
      </c>
      <c r="H35" s="78">
        <v>2.5822281336066399E-2</v>
      </c>
      <c r="I35" s="78"/>
      <c r="J35" s="78">
        <v>1.8259110238439399E-2</v>
      </c>
      <c r="K35" s="78">
        <v>1.8259110238439399E-2</v>
      </c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  <c r="AA35" s="78"/>
      <c r="AB35" s="78"/>
      <c r="AC35" s="78"/>
      <c r="AD35" s="78"/>
      <c r="AE35" s="78"/>
      <c r="AF35" s="78"/>
      <c r="AG35" s="120">
        <v>3</v>
      </c>
      <c r="AH35" s="121">
        <v>26.8283428494851</v>
      </c>
      <c r="AI35" s="78">
        <v>0.22364636408558999</v>
      </c>
      <c r="AJ35" s="78">
        <v>0.15814186063263599</v>
      </c>
      <c r="AK35" s="79"/>
      <c r="AL35" s="121"/>
    </row>
    <row r="36" spans="1:38" x14ac:dyDescent="0.2">
      <c r="A36" s="113"/>
      <c r="B36" s="77"/>
      <c r="C36" s="77"/>
      <c r="D36" s="77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78"/>
      <c r="W36" s="78"/>
      <c r="X36" s="78"/>
      <c r="Y36" s="78"/>
      <c r="Z36" s="78"/>
      <c r="AA36" s="78"/>
      <c r="AB36" s="78"/>
      <c r="AC36" s="78"/>
      <c r="AD36" s="78"/>
      <c r="AE36" s="78"/>
      <c r="AF36" s="78"/>
      <c r="AG36" s="120"/>
      <c r="AH36" s="121"/>
      <c r="AI36" s="78"/>
      <c r="AJ36" s="78"/>
      <c r="AK36" s="79"/>
      <c r="AL36" s="121"/>
    </row>
    <row r="37" spans="1:38" ht="47.25" customHeight="1" x14ac:dyDescent="0.2">
      <c r="A37" s="75"/>
      <c r="B37" s="73" t="s">
        <v>342</v>
      </c>
      <c r="C37" s="73" t="s">
        <v>343</v>
      </c>
      <c r="D37" s="73" t="s">
        <v>493</v>
      </c>
      <c r="E37" s="73" t="s">
        <v>357</v>
      </c>
      <c r="F37" s="73" t="s">
        <v>358</v>
      </c>
      <c r="G37" s="73" t="s">
        <v>359</v>
      </c>
      <c r="H37" s="73" t="s">
        <v>480</v>
      </c>
      <c r="I37" s="73" t="s">
        <v>360</v>
      </c>
      <c r="J37" s="73" t="s">
        <v>361</v>
      </c>
      <c r="K37" s="73" t="s">
        <v>481</v>
      </c>
      <c r="L37" s="73" t="s">
        <v>362</v>
      </c>
      <c r="M37" s="73" t="s">
        <v>491</v>
      </c>
      <c r="N37" s="73" t="s">
        <v>363</v>
      </c>
      <c r="O37" s="73" t="s">
        <v>482</v>
      </c>
      <c r="P37" s="73" t="s">
        <v>483</v>
      </c>
      <c r="Q37" s="73" t="s">
        <v>484</v>
      </c>
      <c r="R37" s="73" t="s">
        <v>485</v>
      </c>
      <c r="S37" s="73" t="s">
        <v>486</v>
      </c>
      <c r="T37" s="73" t="s">
        <v>487</v>
      </c>
      <c r="U37" s="73" t="s">
        <v>488</v>
      </c>
      <c r="V37" s="73" t="s">
        <v>489</v>
      </c>
      <c r="W37" s="73" t="s">
        <v>344</v>
      </c>
      <c r="X37" s="73" t="s">
        <v>345</v>
      </c>
      <c r="Y37" s="73" t="s">
        <v>346</v>
      </c>
      <c r="Z37" s="73" t="s">
        <v>478</v>
      </c>
      <c r="AA37" s="73" t="s">
        <v>347</v>
      </c>
      <c r="AB37" s="73" t="s">
        <v>348</v>
      </c>
      <c r="AC37" s="73" t="s">
        <v>479</v>
      </c>
      <c r="AD37" s="73" t="s">
        <v>349</v>
      </c>
      <c r="AE37" s="73" t="s">
        <v>490</v>
      </c>
      <c r="AF37" s="73" t="s">
        <v>350</v>
      </c>
      <c r="AG37" s="125" t="s">
        <v>351</v>
      </c>
      <c r="AH37" s="126" t="s">
        <v>352</v>
      </c>
      <c r="AI37" s="73" t="s">
        <v>353</v>
      </c>
      <c r="AJ37" s="73" t="s">
        <v>354</v>
      </c>
      <c r="AK37" s="73" t="s">
        <v>364</v>
      </c>
      <c r="AL37" s="119" t="s">
        <v>519</v>
      </c>
    </row>
    <row r="38" spans="1:38" x14ac:dyDescent="0.2">
      <c r="A38" s="113" t="s">
        <v>366</v>
      </c>
      <c r="B38" s="77" t="s">
        <v>355</v>
      </c>
      <c r="C38" s="106" t="s">
        <v>494</v>
      </c>
      <c r="D38" s="77" t="s">
        <v>52</v>
      </c>
      <c r="E38" s="78">
        <v>0.26858533913460497</v>
      </c>
      <c r="F38" s="78">
        <v>-1.89654753820489</v>
      </c>
      <c r="G38" s="78">
        <v>4.5670200547571697E-2</v>
      </c>
      <c r="H38" s="78">
        <v>4.5670200547571697E-2</v>
      </c>
      <c r="I38" s="78"/>
      <c r="J38" s="78">
        <v>3.2293708505337498E-2</v>
      </c>
      <c r="K38" s="78">
        <v>3.2293708505337498E-2</v>
      </c>
      <c r="L38" s="78"/>
      <c r="M38" s="78"/>
      <c r="N38" s="78"/>
      <c r="O38" s="78">
        <v>1.00433109428877</v>
      </c>
      <c r="P38" s="78">
        <v>6.2349558865408203E-3</v>
      </c>
      <c r="Q38" s="78">
        <v>0.17096976935479</v>
      </c>
      <c r="R38" s="78">
        <v>0.17096976935479</v>
      </c>
      <c r="S38" s="78"/>
      <c r="T38" s="78">
        <v>0.120893883288672</v>
      </c>
      <c r="U38" s="78">
        <v>0.120893883288672</v>
      </c>
      <c r="V38" s="78"/>
      <c r="W38" s="78">
        <v>1.00433109428877</v>
      </c>
      <c r="X38" s="78">
        <v>6.2349558865408203E-3</v>
      </c>
      <c r="Y38" s="78">
        <v>0.17096976935479</v>
      </c>
      <c r="Z38" s="78">
        <v>0.17096976935479</v>
      </c>
      <c r="AA38" s="78"/>
      <c r="AB38" s="78">
        <v>0.120893883288672</v>
      </c>
      <c r="AC38" s="78">
        <v>0.120893883288672</v>
      </c>
      <c r="AD38" s="78"/>
      <c r="AE38" s="78"/>
      <c r="AF38" s="78"/>
      <c r="AG38" s="120">
        <v>3</v>
      </c>
      <c r="AH38" s="121">
        <v>23.144758546248699</v>
      </c>
      <c r="AI38" s="78">
        <v>0.24531559339270301</v>
      </c>
      <c r="AJ38" s="78">
        <v>0.173464319618782</v>
      </c>
      <c r="AK38" s="79"/>
      <c r="AL38" s="131">
        <f>W38*100/W42</f>
        <v>35.394906979502807</v>
      </c>
    </row>
    <row r="39" spans="1:38" x14ac:dyDescent="0.2">
      <c r="A39" s="113"/>
      <c r="B39" s="77" t="s">
        <v>355</v>
      </c>
      <c r="C39" s="106" t="s">
        <v>495</v>
      </c>
      <c r="D39" s="77" t="s">
        <v>52</v>
      </c>
      <c r="E39" s="78">
        <v>0.20541620970761101</v>
      </c>
      <c r="F39" s="78">
        <v>-2.2833780634646499</v>
      </c>
      <c r="G39" s="78">
        <v>7.7656649991468804E-2</v>
      </c>
      <c r="H39" s="78">
        <v>7.7656649991468804E-2</v>
      </c>
      <c r="I39" s="78"/>
      <c r="J39" s="78">
        <v>5.4911543813197801E-2</v>
      </c>
      <c r="K39" s="78">
        <v>5.4911543813197801E-2</v>
      </c>
      <c r="L39" s="78"/>
      <c r="M39" s="78"/>
      <c r="N39" s="78"/>
      <c r="O39" s="78">
        <v>0.45021531648615598</v>
      </c>
      <c r="P39" s="78">
        <v>-1.1513129562589099</v>
      </c>
      <c r="Q39" s="78">
        <v>0.26140894399529102</v>
      </c>
      <c r="R39" s="78">
        <v>0.26140894399529102</v>
      </c>
      <c r="S39" s="78"/>
      <c r="T39" s="78">
        <v>0.18484403696188501</v>
      </c>
      <c r="U39" s="78">
        <v>0.18484403696188501</v>
      </c>
      <c r="V39" s="78"/>
      <c r="W39" s="78">
        <v>0.45021531648615598</v>
      </c>
      <c r="X39" s="78">
        <v>-1.1513129562589099</v>
      </c>
      <c r="Y39" s="78">
        <v>0.26140894399529102</v>
      </c>
      <c r="Z39" s="78">
        <v>0.26140894399529102</v>
      </c>
      <c r="AA39" s="78"/>
      <c r="AB39" s="78">
        <v>0.18484403696188501</v>
      </c>
      <c r="AC39" s="78">
        <v>0.18484403696188501</v>
      </c>
      <c r="AD39" s="78"/>
      <c r="AE39" s="78"/>
      <c r="AF39" s="78"/>
      <c r="AG39" s="120">
        <v>3</v>
      </c>
      <c r="AH39" s="121">
        <v>23.531589071508499</v>
      </c>
      <c r="AI39" s="78">
        <v>0.54540420151950197</v>
      </c>
      <c r="AJ39" s="78">
        <v>0.38565900938207398</v>
      </c>
      <c r="AK39" s="79"/>
      <c r="AL39" s="131">
        <f t="shared" ref="AL39:AL40" si="1">W39*100/W43</f>
        <v>7.8463040035776794</v>
      </c>
    </row>
    <row r="40" spans="1:38" x14ac:dyDescent="0.2">
      <c r="A40" s="113"/>
      <c r="B40" s="77" t="s">
        <v>355</v>
      </c>
      <c r="C40" s="106" t="s">
        <v>116</v>
      </c>
      <c r="D40" s="77" t="s">
        <v>52</v>
      </c>
      <c r="E40" s="78">
        <v>0.111881108869182</v>
      </c>
      <c r="F40" s="78">
        <v>-3.1599616371391801</v>
      </c>
      <c r="G40" s="78">
        <v>3.6700098009151597E-2</v>
      </c>
      <c r="H40" s="78">
        <v>3.6700098009151597E-2</v>
      </c>
      <c r="I40" s="78"/>
      <c r="J40" s="78">
        <v>2.5950888172481999E-2</v>
      </c>
      <c r="K40" s="78">
        <v>2.5950888172481999E-2</v>
      </c>
      <c r="L40" s="78"/>
      <c r="M40" s="78"/>
      <c r="N40" s="78"/>
      <c r="O40" s="78">
        <v>0.81381490680331203</v>
      </c>
      <c r="P40" s="78">
        <v>-0.297227388112692</v>
      </c>
      <c r="Q40" s="78">
        <v>0.26695379714114598</v>
      </c>
      <c r="R40" s="78">
        <v>0.26695379714114598</v>
      </c>
      <c r="S40" s="78"/>
      <c r="T40" s="78">
        <v>0.18876484022200199</v>
      </c>
      <c r="U40" s="78">
        <v>0.18876484022200199</v>
      </c>
      <c r="V40" s="78"/>
      <c r="W40" s="78">
        <v>0.81381490680331203</v>
      </c>
      <c r="X40" s="78">
        <v>-0.297227388112692</v>
      </c>
      <c r="Y40" s="78">
        <v>0.26695379714114598</v>
      </c>
      <c r="Z40" s="78">
        <v>0.26695379714114598</v>
      </c>
      <c r="AA40" s="78"/>
      <c r="AB40" s="78">
        <v>0.18876484022200199</v>
      </c>
      <c r="AC40" s="78">
        <v>0.18876484022200199</v>
      </c>
      <c r="AD40" s="78"/>
      <c r="AE40" s="78"/>
      <c r="AF40" s="78"/>
      <c r="AG40" s="120">
        <v>3</v>
      </c>
      <c r="AH40" s="121">
        <v>24.408172645183001</v>
      </c>
      <c r="AI40" s="78">
        <v>0.47324387408289498</v>
      </c>
      <c r="AJ40" s="78">
        <v>0.33463395251900802</v>
      </c>
      <c r="AK40" s="79"/>
      <c r="AL40" s="131">
        <f t="shared" si="1"/>
        <v>18.681098058411987</v>
      </c>
    </row>
    <row r="41" spans="1:38" x14ac:dyDescent="0.2">
      <c r="A41" s="113"/>
      <c r="B41" s="77" t="s">
        <v>355</v>
      </c>
      <c r="C41" s="80" t="s">
        <v>492</v>
      </c>
      <c r="D41" s="77" t="s">
        <v>52</v>
      </c>
      <c r="E41" s="78">
        <v>0.22230584174714399</v>
      </c>
      <c r="F41" s="78">
        <v>-2.16938223492147</v>
      </c>
      <c r="G41" s="78">
        <v>1.5197431576121599E-2</v>
      </c>
      <c r="H41" s="78">
        <v>1.5197431576121599E-2</v>
      </c>
      <c r="I41" s="78"/>
      <c r="J41" s="78">
        <v>1.0746206924094099E-2</v>
      </c>
      <c r="K41" s="78">
        <v>1.0746206924094099E-2</v>
      </c>
      <c r="L41" s="78"/>
      <c r="M41" s="78"/>
      <c r="N41" s="78"/>
      <c r="O41" s="78">
        <v>0.22230584174714399</v>
      </c>
      <c r="P41" s="78">
        <v>-2.16938223492147</v>
      </c>
      <c r="Q41" s="78">
        <v>2.6663255282273202E-2</v>
      </c>
      <c r="R41" s="78">
        <v>2.6663255282273202E-2</v>
      </c>
      <c r="S41" s="78"/>
      <c r="T41" s="78">
        <v>1.8853768618603401E-2</v>
      </c>
      <c r="U41" s="78">
        <v>1.8853768618603401E-2</v>
      </c>
      <c r="V41" s="78"/>
      <c r="W41" s="78">
        <v>0.22230584174714399</v>
      </c>
      <c r="X41" s="78">
        <v>-2.16938223492147</v>
      </c>
      <c r="Y41" s="78">
        <v>2.6663255282273202E-2</v>
      </c>
      <c r="Z41" s="78">
        <v>2.6663255282273202E-2</v>
      </c>
      <c r="AA41" s="78"/>
      <c r="AB41" s="78">
        <v>1.8853768618603401E-2</v>
      </c>
      <c r="AC41" s="78">
        <v>1.8853768618603401E-2</v>
      </c>
      <c r="AD41" s="78"/>
      <c r="AE41" s="78"/>
      <c r="AF41" s="78"/>
      <c r="AG41" s="120">
        <v>3</v>
      </c>
      <c r="AH41" s="121">
        <v>23.4175932429653</v>
      </c>
      <c r="AI41" s="78">
        <v>9.8626554285776699E-2</v>
      </c>
      <c r="AJ41" s="78">
        <v>6.9739505340535898E-2</v>
      </c>
      <c r="AK41" s="79"/>
      <c r="AL41" s="131">
        <f>W41*100/W45</f>
        <v>29.782995824752049</v>
      </c>
    </row>
    <row r="42" spans="1:38" x14ac:dyDescent="0.2">
      <c r="A42" s="113"/>
      <c r="B42" s="77" t="s">
        <v>355</v>
      </c>
      <c r="C42" s="106" t="s">
        <v>494</v>
      </c>
      <c r="D42" s="77" t="s">
        <v>18</v>
      </c>
      <c r="E42" s="78">
        <v>0.52049933488389699</v>
      </c>
      <c r="F42" s="78">
        <v>-0.942031774898339</v>
      </c>
      <c r="G42" s="78">
        <v>5.5338588656815998E-2</v>
      </c>
      <c r="H42" s="78">
        <v>5.5338588656815998E-2</v>
      </c>
      <c r="I42" s="78"/>
      <c r="J42" s="78">
        <v>3.9130291300527503E-2</v>
      </c>
      <c r="K42" s="78">
        <v>3.9130291300527503E-2</v>
      </c>
      <c r="L42" s="78"/>
      <c r="M42" s="78"/>
      <c r="N42" s="78"/>
      <c r="O42" s="78">
        <v>2.8375017198671499</v>
      </c>
      <c r="P42" s="78">
        <v>1.50462126685044</v>
      </c>
      <c r="Q42" s="78">
        <v>0.61784143860971297</v>
      </c>
      <c r="R42" s="78">
        <v>0.61784143860971297</v>
      </c>
      <c r="S42" s="78"/>
      <c r="T42" s="78">
        <v>0.43687987093898001</v>
      </c>
      <c r="U42" s="78">
        <v>0.43687987093898001</v>
      </c>
      <c r="V42" s="78"/>
      <c r="W42" s="78">
        <v>2.8375017198671499</v>
      </c>
      <c r="X42" s="78">
        <v>1.50462126685044</v>
      </c>
      <c r="Y42" s="78">
        <v>0.61784143860971297</v>
      </c>
      <c r="Z42" s="78">
        <v>0.61784143860971297</v>
      </c>
      <c r="AA42" s="78"/>
      <c r="AB42" s="78">
        <v>0.43687987093898001</v>
      </c>
      <c r="AC42" s="78">
        <v>0.43687987093898001</v>
      </c>
      <c r="AD42" s="78"/>
      <c r="AE42" s="78"/>
      <c r="AF42" s="78"/>
      <c r="AG42" s="120">
        <v>3</v>
      </c>
      <c r="AH42" s="121">
        <v>22.1902427829422</v>
      </c>
      <c r="AI42" s="78">
        <v>0.153384840429798</v>
      </c>
      <c r="AJ42" s="78">
        <v>0.10845946079912699</v>
      </c>
      <c r="AK42" s="79"/>
      <c r="AL42" s="131"/>
    </row>
    <row r="43" spans="1:38" x14ac:dyDescent="0.2">
      <c r="A43" s="113"/>
      <c r="B43" s="77" t="s">
        <v>355</v>
      </c>
      <c r="C43" s="106" t="s">
        <v>495</v>
      </c>
      <c r="D43" s="77" t="s">
        <v>18</v>
      </c>
      <c r="E43" s="78">
        <v>0.65687915612051895</v>
      </c>
      <c r="F43" s="78">
        <v>-0.60630010775090104</v>
      </c>
      <c r="G43" s="78">
        <v>0.16066826693199601</v>
      </c>
      <c r="H43" s="78">
        <v>0.16066826693199601</v>
      </c>
      <c r="I43" s="78"/>
      <c r="J43" s="78">
        <v>0.11360962106910499</v>
      </c>
      <c r="K43" s="78">
        <v>0.11360962106910499</v>
      </c>
      <c r="L43" s="78"/>
      <c r="M43" s="78"/>
      <c r="N43" s="78"/>
      <c r="O43" s="78">
        <v>5.7379285365551898</v>
      </c>
      <c r="P43" s="78">
        <v>2.5205300000690301</v>
      </c>
      <c r="Q43" s="78">
        <v>2.3276709573746599</v>
      </c>
      <c r="R43" s="78">
        <v>2.3276709573746599</v>
      </c>
      <c r="S43" s="78"/>
      <c r="T43" s="78">
        <v>1.6459119183305999</v>
      </c>
      <c r="U43" s="78">
        <v>1.6459119183305999</v>
      </c>
      <c r="V43" s="78"/>
      <c r="W43" s="78">
        <v>5.7379285365551898</v>
      </c>
      <c r="X43" s="78">
        <v>2.5205300000690301</v>
      </c>
      <c r="Y43" s="78">
        <v>2.3276709573746599</v>
      </c>
      <c r="Z43" s="78">
        <v>2.3276709573746599</v>
      </c>
      <c r="AA43" s="78"/>
      <c r="AB43" s="78">
        <v>1.6459119183305999</v>
      </c>
      <c r="AC43" s="78">
        <v>1.6459119183305999</v>
      </c>
      <c r="AD43" s="78"/>
      <c r="AE43" s="78"/>
      <c r="AF43" s="78"/>
      <c r="AG43" s="120">
        <v>3</v>
      </c>
      <c r="AH43" s="121">
        <v>21.854511115794701</v>
      </c>
      <c r="AI43" s="78">
        <v>0.35287359900408699</v>
      </c>
      <c r="AJ43" s="78">
        <v>0.24951931475749201</v>
      </c>
      <c r="AK43" s="79"/>
      <c r="AL43" s="131"/>
    </row>
    <row r="44" spans="1:38" x14ac:dyDescent="0.2">
      <c r="A44" s="113"/>
      <c r="B44" s="77" t="s">
        <v>355</v>
      </c>
      <c r="C44" s="106" t="s">
        <v>116</v>
      </c>
      <c r="D44" s="77" t="s">
        <v>18</v>
      </c>
      <c r="E44" s="78">
        <v>1</v>
      </c>
      <c r="F44" s="78">
        <v>0</v>
      </c>
      <c r="G44" s="78">
        <v>0.14643263508284901</v>
      </c>
      <c r="H44" s="78">
        <v>0.14643263508284901</v>
      </c>
      <c r="I44" s="78"/>
      <c r="J44" s="78">
        <v>0.103543509254098</v>
      </c>
      <c r="K44" s="78">
        <v>0.103543509254098</v>
      </c>
      <c r="L44" s="78"/>
      <c r="M44" s="78"/>
      <c r="N44" s="78"/>
      <c r="O44" s="78">
        <v>4.35635477239442</v>
      </c>
      <c r="P44" s="78">
        <v>2.1231214488969701</v>
      </c>
      <c r="Q44" s="78">
        <v>0.63791250867746097</v>
      </c>
      <c r="R44" s="78">
        <v>0.63791250867746097</v>
      </c>
      <c r="S44" s="78"/>
      <c r="T44" s="78">
        <v>0.45107226068955503</v>
      </c>
      <c r="U44" s="78">
        <v>0.45107226068955503</v>
      </c>
      <c r="V44" s="78"/>
      <c r="W44" s="78">
        <v>4.35635477239442</v>
      </c>
      <c r="X44" s="78">
        <v>2.1231214488969701</v>
      </c>
      <c r="Y44" s="78">
        <v>0.63791250867746097</v>
      </c>
      <c r="Z44" s="78">
        <v>0.63791250867746097</v>
      </c>
      <c r="AA44" s="78"/>
      <c r="AB44" s="78">
        <v>0.45107226068955503</v>
      </c>
      <c r="AC44" s="78">
        <v>0.45107226068955503</v>
      </c>
      <c r="AD44" s="78"/>
      <c r="AE44" s="78"/>
      <c r="AF44" s="78"/>
      <c r="AG44" s="120">
        <v>3</v>
      </c>
      <c r="AH44" s="121">
        <v>21.2482110080438</v>
      </c>
      <c r="AI44" s="78">
        <v>0.21125763645833001</v>
      </c>
      <c r="AJ44" s="78">
        <v>0.14938170731712799</v>
      </c>
      <c r="AK44" s="79"/>
      <c r="AL44" s="131"/>
    </row>
    <row r="45" spans="1:38" x14ac:dyDescent="0.2">
      <c r="A45" s="113"/>
      <c r="B45" s="77" t="s">
        <v>355</v>
      </c>
      <c r="C45" s="80" t="s">
        <v>492</v>
      </c>
      <c r="D45" s="77" t="s">
        <v>18</v>
      </c>
      <c r="E45" s="78">
        <v>0.25176862280975498</v>
      </c>
      <c r="F45" s="78">
        <v>-1.9898295995088999</v>
      </c>
      <c r="G45" s="78">
        <v>4.7283834126726002E-2</v>
      </c>
      <c r="H45" s="78">
        <v>4.7283834126726002E-2</v>
      </c>
      <c r="I45" s="78"/>
      <c r="J45" s="78">
        <v>3.3434719751507802E-2</v>
      </c>
      <c r="K45" s="78">
        <v>3.3434719751507802E-2</v>
      </c>
      <c r="L45" s="78"/>
      <c r="M45" s="78"/>
      <c r="N45" s="78"/>
      <c r="O45" s="78">
        <v>0.74641867142992402</v>
      </c>
      <c r="P45" s="78">
        <v>-0.42194301968048398</v>
      </c>
      <c r="Q45" s="78">
        <v>0.40163058983901301</v>
      </c>
      <c r="R45" s="78">
        <v>0.40163058983901301</v>
      </c>
      <c r="S45" s="78"/>
      <c r="T45" s="78">
        <v>0.283995713607119</v>
      </c>
      <c r="U45" s="78">
        <v>0.283995713607119</v>
      </c>
      <c r="V45" s="78"/>
      <c r="W45" s="78">
        <v>0.74641867142992402</v>
      </c>
      <c r="X45" s="78">
        <v>-0.42194301968048398</v>
      </c>
      <c r="Y45" s="78">
        <v>0.40163058983901301</v>
      </c>
      <c r="Z45" s="78">
        <v>0.40163058983901301</v>
      </c>
      <c r="AA45" s="78"/>
      <c r="AB45" s="78">
        <v>0.283995713607119</v>
      </c>
      <c r="AC45" s="78">
        <v>0.283995713607119</v>
      </c>
      <c r="AD45" s="78"/>
      <c r="AE45" s="78"/>
      <c r="AF45" s="78"/>
      <c r="AG45" s="120">
        <v>3</v>
      </c>
      <c r="AH45" s="121">
        <v>23.238040607552701</v>
      </c>
      <c r="AI45" s="78">
        <v>0.270947794238802</v>
      </c>
      <c r="AJ45" s="78">
        <v>0.19158902265379399</v>
      </c>
      <c r="AK45" s="79"/>
      <c r="AL45" s="121"/>
    </row>
    <row r="46" spans="1:38" x14ac:dyDescent="0.2">
      <c r="A46" s="113"/>
      <c r="B46" s="77" t="s">
        <v>356</v>
      </c>
      <c r="C46" s="106" t="s">
        <v>494</v>
      </c>
      <c r="D46" s="77" t="s">
        <v>52</v>
      </c>
      <c r="E46" s="78">
        <v>0.267427087204551</v>
      </c>
      <c r="F46" s="78">
        <v>-1.90278249409143</v>
      </c>
      <c r="G46" s="78">
        <v>2.1653075027541001E-3</v>
      </c>
      <c r="H46" s="78">
        <v>2.1653075027541001E-3</v>
      </c>
      <c r="I46" s="78"/>
      <c r="J46" s="78">
        <v>1.5311036185515401E-3</v>
      </c>
      <c r="K46" s="78">
        <v>1.5311036185515401E-3</v>
      </c>
      <c r="L46" s="78"/>
      <c r="M46" s="78"/>
      <c r="N46" s="78"/>
      <c r="O46" s="78"/>
      <c r="P46" s="78"/>
      <c r="Q46" s="78"/>
      <c r="R46" s="78"/>
      <c r="S46" s="78"/>
      <c r="T46" s="78"/>
      <c r="U46" s="78"/>
      <c r="V46" s="78"/>
      <c r="W46" s="78"/>
      <c r="X46" s="78"/>
      <c r="Y46" s="78"/>
      <c r="Z46" s="78"/>
      <c r="AA46" s="78"/>
      <c r="AB46" s="78"/>
      <c r="AC46" s="78"/>
      <c r="AD46" s="78"/>
      <c r="AE46" s="78"/>
      <c r="AF46" s="78"/>
      <c r="AG46" s="120">
        <v>3</v>
      </c>
      <c r="AH46" s="121">
        <v>25.944817555032198</v>
      </c>
      <c r="AI46" s="78">
        <v>1.16812340472961E-2</v>
      </c>
      <c r="AJ46" s="78">
        <v>8.2598798074702308E-3</v>
      </c>
      <c r="AK46" s="79"/>
      <c r="AL46" s="121"/>
    </row>
    <row r="47" spans="1:38" x14ac:dyDescent="0.2">
      <c r="A47" s="113"/>
      <c r="B47" s="77" t="s">
        <v>356</v>
      </c>
      <c r="C47" s="106" t="s">
        <v>495</v>
      </c>
      <c r="D47" s="77" t="s">
        <v>52</v>
      </c>
      <c r="E47" s="78">
        <v>0.45626215320892399</v>
      </c>
      <c r="F47" s="78">
        <v>-1.1320651072057399</v>
      </c>
      <c r="G47" s="78">
        <v>0.20107343148718201</v>
      </c>
      <c r="H47" s="78">
        <v>0.20107343148718201</v>
      </c>
      <c r="I47" s="78"/>
      <c r="J47" s="78">
        <v>0.14218038692103499</v>
      </c>
      <c r="K47" s="78">
        <v>0.14218038692103499</v>
      </c>
      <c r="L47" s="78"/>
      <c r="M47" s="78"/>
      <c r="N47" s="78"/>
      <c r="O47" s="78"/>
      <c r="P47" s="78"/>
      <c r="Q47" s="78"/>
      <c r="R47" s="78"/>
      <c r="S47" s="78"/>
      <c r="T47" s="78"/>
      <c r="U47" s="78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120">
        <v>3</v>
      </c>
      <c r="AH47" s="121">
        <v>25.174100168146499</v>
      </c>
      <c r="AI47" s="78">
        <v>0.63579159573257704</v>
      </c>
      <c r="AJ47" s="78">
        <v>0.449572548763921</v>
      </c>
      <c r="AK47" s="79"/>
      <c r="AL47" s="121"/>
    </row>
    <row r="48" spans="1:38" x14ac:dyDescent="0.2">
      <c r="A48" s="113"/>
      <c r="B48" s="77" t="s">
        <v>356</v>
      </c>
      <c r="C48" s="106" t="s">
        <v>116</v>
      </c>
      <c r="D48" s="77" t="s">
        <v>52</v>
      </c>
      <c r="E48" s="78">
        <v>0.13747734028202399</v>
      </c>
      <c r="F48" s="78">
        <v>-2.8627342490264902</v>
      </c>
      <c r="G48" s="78">
        <v>0</v>
      </c>
      <c r="H48" s="78">
        <v>0</v>
      </c>
      <c r="I48" s="78"/>
      <c r="J48" s="78">
        <v>0</v>
      </c>
      <c r="K48" s="78">
        <v>0</v>
      </c>
      <c r="L48" s="78"/>
      <c r="M48" s="78"/>
      <c r="N48" s="78"/>
      <c r="O48" s="78"/>
      <c r="P48" s="78"/>
      <c r="Q48" s="78"/>
      <c r="R48" s="78"/>
      <c r="S48" s="78"/>
      <c r="T48" s="78"/>
      <c r="U48" s="78"/>
      <c r="V48" s="78"/>
      <c r="W48" s="78"/>
      <c r="X48" s="78"/>
      <c r="Y48" s="78"/>
      <c r="Z48" s="78"/>
      <c r="AA48" s="78"/>
      <c r="AB48" s="78"/>
      <c r="AC48" s="78"/>
      <c r="AD48" s="78"/>
      <c r="AE48" s="78"/>
      <c r="AF48" s="78"/>
      <c r="AG48" s="120">
        <v>2</v>
      </c>
      <c r="AH48" s="121">
        <v>26.9047693099673</v>
      </c>
      <c r="AI48" s="78">
        <v>0</v>
      </c>
      <c r="AJ48" s="78">
        <v>0</v>
      </c>
      <c r="AK48" s="79"/>
      <c r="AL48" s="121"/>
    </row>
    <row r="49" spans="1:38" x14ac:dyDescent="0.2">
      <c r="A49" s="113"/>
      <c r="B49" s="77" t="s">
        <v>356</v>
      </c>
      <c r="C49" s="80" t="s">
        <v>492</v>
      </c>
      <c r="D49" s="77" t="s">
        <v>52</v>
      </c>
      <c r="E49" s="78">
        <v>1</v>
      </c>
      <c r="F49" s="78">
        <v>0</v>
      </c>
      <c r="G49" s="78">
        <v>9.8549614500148097E-2</v>
      </c>
      <c r="H49" s="78">
        <v>9.8549614500148097E-2</v>
      </c>
      <c r="I49" s="78"/>
      <c r="J49" s="78">
        <v>6.9685100696374805E-2</v>
      </c>
      <c r="K49" s="78">
        <v>6.9685100696374805E-2</v>
      </c>
      <c r="L49" s="78"/>
      <c r="M49" s="78"/>
      <c r="N49" s="78"/>
      <c r="O49" s="78"/>
      <c r="P49" s="78"/>
      <c r="Q49" s="78"/>
      <c r="R49" s="78"/>
      <c r="S49" s="78"/>
      <c r="T49" s="78"/>
      <c r="U49" s="78"/>
      <c r="V49" s="78"/>
      <c r="W49" s="78"/>
      <c r="X49" s="78"/>
      <c r="Y49" s="78"/>
      <c r="Z49" s="78"/>
      <c r="AA49" s="78"/>
      <c r="AB49" s="78"/>
      <c r="AC49" s="78"/>
      <c r="AD49" s="78"/>
      <c r="AE49" s="78"/>
      <c r="AF49" s="78"/>
      <c r="AG49" s="120">
        <v>3</v>
      </c>
      <c r="AH49" s="121">
        <v>24.042035060940801</v>
      </c>
      <c r="AI49" s="78">
        <v>0.142177040120883</v>
      </c>
      <c r="AJ49" s="78">
        <v>0.100534349198508</v>
      </c>
      <c r="AK49" s="79"/>
      <c r="AL49" s="121"/>
    </row>
    <row r="50" spans="1:38" x14ac:dyDescent="0.2">
      <c r="A50" s="113"/>
      <c r="B50" s="77" t="s">
        <v>356</v>
      </c>
      <c r="C50" s="106" t="s">
        <v>494</v>
      </c>
      <c r="D50" s="77" t="s">
        <v>18</v>
      </c>
      <c r="E50" s="78">
        <v>0.183435777761667</v>
      </c>
      <c r="F50" s="78">
        <v>-2.44665304174878</v>
      </c>
      <c r="G50" s="78">
        <v>3.4856523493437402E-2</v>
      </c>
      <c r="H50" s="78">
        <v>3.4856523493437402E-2</v>
      </c>
      <c r="I50" s="78"/>
      <c r="J50" s="78">
        <v>2.4647284130797802E-2</v>
      </c>
      <c r="K50" s="78">
        <v>2.4647284130797802E-2</v>
      </c>
      <c r="L50" s="78"/>
      <c r="M50" s="78"/>
      <c r="N50" s="78"/>
      <c r="O50" s="78"/>
      <c r="P50" s="78"/>
      <c r="Q50" s="78"/>
      <c r="R50" s="78"/>
      <c r="S50" s="78"/>
      <c r="T50" s="78"/>
      <c r="U50" s="78"/>
      <c r="V50" s="78"/>
      <c r="W50" s="78"/>
      <c r="X50" s="78"/>
      <c r="Y50" s="78"/>
      <c r="Z50" s="78"/>
      <c r="AA50" s="78"/>
      <c r="AB50" s="78"/>
      <c r="AC50" s="78"/>
      <c r="AD50" s="78"/>
      <c r="AE50" s="78"/>
      <c r="AF50" s="78"/>
      <c r="AG50" s="120">
        <v>3</v>
      </c>
      <c r="AH50" s="121">
        <v>26.488688102689601</v>
      </c>
      <c r="AI50" s="78">
        <v>0.27414135999111799</v>
      </c>
      <c r="AJ50" s="78">
        <v>0.193847214653422</v>
      </c>
      <c r="AK50" s="79"/>
      <c r="AL50" s="121"/>
    </row>
    <row r="51" spans="1:38" x14ac:dyDescent="0.2">
      <c r="A51" s="113"/>
      <c r="B51" s="77" t="s">
        <v>356</v>
      </c>
      <c r="C51" s="106" t="s">
        <v>495</v>
      </c>
      <c r="D51" s="77" t="s">
        <v>18</v>
      </c>
      <c r="E51" s="78">
        <v>0.114480191228537</v>
      </c>
      <c r="F51" s="78">
        <v>-3.1268301078199299</v>
      </c>
      <c r="G51" s="78">
        <v>3.7049399379946703E-2</v>
      </c>
      <c r="H51" s="78">
        <v>3.7049399379946703E-2</v>
      </c>
      <c r="I51" s="78"/>
      <c r="J51" s="78">
        <v>2.6197881540449001E-2</v>
      </c>
      <c r="K51" s="78">
        <v>2.6197881540449001E-2</v>
      </c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  <c r="Y51" s="78"/>
      <c r="Z51" s="78"/>
      <c r="AA51" s="78"/>
      <c r="AB51" s="78"/>
      <c r="AC51" s="78"/>
      <c r="AD51" s="78"/>
      <c r="AE51" s="78"/>
      <c r="AF51" s="78"/>
      <c r="AG51" s="120">
        <v>3</v>
      </c>
      <c r="AH51" s="121">
        <v>27.1688651687607</v>
      </c>
      <c r="AI51" s="78">
        <v>0.46690160262450398</v>
      </c>
      <c r="AJ51" s="78">
        <v>0.33014928936265298</v>
      </c>
      <c r="AK51" s="79"/>
      <c r="AL51" s="121"/>
    </row>
    <row r="52" spans="1:38" x14ac:dyDescent="0.2">
      <c r="A52" s="113"/>
      <c r="B52" s="77" t="s">
        <v>356</v>
      </c>
      <c r="C52" s="106" t="s">
        <v>116</v>
      </c>
      <c r="D52" s="77" t="s">
        <v>18</v>
      </c>
      <c r="E52" s="78">
        <v>0.229549715816731</v>
      </c>
      <c r="F52" s="78">
        <v>-2.1231214488969701</v>
      </c>
      <c r="G52" s="78">
        <v>0</v>
      </c>
      <c r="H52" s="78">
        <v>0</v>
      </c>
      <c r="I52" s="78"/>
      <c r="J52" s="78">
        <v>0</v>
      </c>
      <c r="K52" s="78">
        <v>0</v>
      </c>
      <c r="L52" s="78"/>
      <c r="M52" s="78"/>
      <c r="N52" s="78"/>
      <c r="O52" s="78"/>
      <c r="P52" s="78"/>
      <c r="Q52" s="78"/>
      <c r="R52" s="78"/>
      <c r="S52" s="78"/>
      <c r="T52" s="78"/>
      <c r="U52" s="78"/>
      <c r="V52" s="78"/>
      <c r="W52" s="78"/>
      <c r="X52" s="78"/>
      <c r="Y52" s="78"/>
      <c r="Z52" s="78"/>
      <c r="AA52" s="78"/>
      <c r="AB52" s="78"/>
      <c r="AC52" s="78"/>
      <c r="AD52" s="78"/>
      <c r="AE52" s="78"/>
      <c r="AF52" s="78"/>
      <c r="AG52" s="120">
        <v>2</v>
      </c>
      <c r="AH52" s="121">
        <v>26.1651565098378</v>
      </c>
      <c r="AI52" s="78">
        <v>0</v>
      </c>
      <c r="AJ52" s="78">
        <v>0</v>
      </c>
      <c r="AK52" s="79"/>
      <c r="AL52" s="121"/>
    </row>
    <row r="53" spans="1:38" ht="15" customHeight="1" x14ac:dyDescent="0.2">
      <c r="A53" s="113"/>
      <c r="B53" s="77" t="s">
        <v>356</v>
      </c>
      <c r="C53" s="80" t="s">
        <v>492</v>
      </c>
      <c r="D53" s="77" t="s">
        <v>18</v>
      </c>
      <c r="E53" s="78">
        <v>0.33730215018260201</v>
      </c>
      <c r="F53" s="78">
        <v>-1.5678865798284201</v>
      </c>
      <c r="G53" s="78">
        <v>0.17008034552361401</v>
      </c>
      <c r="H53" s="78">
        <v>0.17008034552361401</v>
      </c>
      <c r="I53" s="78"/>
      <c r="J53" s="78">
        <v>0.120264965666299</v>
      </c>
      <c r="K53" s="78">
        <v>0.120264965666299</v>
      </c>
      <c r="L53" s="78"/>
      <c r="M53" s="78"/>
      <c r="N53" s="78"/>
      <c r="O53" s="78"/>
      <c r="P53" s="78"/>
      <c r="Q53" s="78"/>
      <c r="R53" s="78"/>
      <c r="S53" s="78"/>
      <c r="T53" s="78"/>
      <c r="U53" s="78"/>
      <c r="V53" s="78"/>
      <c r="W53" s="78"/>
      <c r="X53" s="78"/>
      <c r="Y53" s="78"/>
      <c r="Z53" s="78"/>
      <c r="AA53" s="78"/>
      <c r="AB53" s="78"/>
      <c r="AC53" s="78"/>
      <c r="AD53" s="78"/>
      <c r="AE53" s="78"/>
      <c r="AF53" s="78"/>
      <c r="AG53" s="120">
        <v>3</v>
      </c>
      <c r="AH53" s="121">
        <v>25.609921640769201</v>
      </c>
      <c r="AI53" s="78">
        <v>0.72746073781849196</v>
      </c>
      <c r="AJ53" s="78">
        <v>0.51439242075842395</v>
      </c>
      <c r="AK53" s="79"/>
      <c r="AL53" s="121"/>
    </row>
    <row r="54" spans="1:38" ht="47.25" customHeight="1" x14ac:dyDescent="0.2">
      <c r="A54" s="75"/>
      <c r="B54" s="73" t="s">
        <v>342</v>
      </c>
      <c r="C54" s="73" t="s">
        <v>343</v>
      </c>
      <c r="D54" s="73" t="s">
        <v>493</v>
      </c>
      <c r="E54" s="73" t="s">
        <v>357</v>
      </c>
      <c r="F54" s="73" t="s">
        <v>358</v>
      </c>
      <c r="G54" s="73" t="s">
        <v>359</v>
      </c>
      <c r="H54" s="73" t="s">
        <v>480</v>
      </c>
      <c r="I54" s="73" t="s">
        <v>360</v>
      </c>
      <c r="J54" s="73" t="s">
        <v>361</v>
      </c>
      <c r="K54" s="73" t="s">
        <v>481</v>
      </c>
      <c r="L54" s="73" t="s">
        <v>362</v>
      </c>
      <c r="M54" s="73" t="s">
        <v>491</v>
      </c>
      <c r="N54" s="73" t="s">
        <v>363</v>
      </c>
      <c r="O54" s="73" t="s">
        <v>482</v>
      </c>
      <c r="P54" s="73" t="s">
        <v>483</v>
      </c>
      <c r="Q54" s="73" t="s">
        <v>484</v>
      </c>
      <c r="R54" s="73" t="s">
        <v>485</v>
      </c>
      <c r="S54" s="73" t="s">
        <v>486</v>
      </c>
      <c r="T54" s="73" t="s">
        <v>487</v>
      </c>
      <c r="U54" s="73" t="s">
        <v>488</v>
      </c>
      <c r="V54" s="73" t="s">
        <v>489</v>
      </c>
      <c r="W54" s="73" t="s">
        <v>344</v>
      </c>
      <c r="X54" s="73" t="s">
        <v>345</v>
      </c>
      <c r="Y54" s="73" t="s">
        <v>346</v>
      </c>
      <c r="Z54" s="73" t="s">
        <v>478</v>
      </c>
      <c r="AA54" s="73" t="s">
        <v>347</v>
      </c>
      <c r="AB54" s="73" t="s">
        <v>348</v>
      </c>
      <c r="AC54" s="73" t="s">
        <v>479</v>
      </c>
      <c r="AD54" s="73" t="s">
        <v>349</v>
      </c>
      <c r="AE54" s="73" t="s">
        <v>490</v>
      </c>
      <c r="AF54" s="73" t="s">
        <v>350</v>
      </c>
      <c r="AG54" s="125" t="s">
        <v>351</v>
      </c>
      <c r="AH54" s="126" t="s">
        <v>352</v>
      </c>
      <c r="AI54" s="73" t="s">
        <v>353</v>
      </c>
      <c r="AJ54" s="73" t="s">
        <v>354</v>
      </c>
      <c r="AK54" s="73" t="s">
        <v>364</v>
      </c>
      <c r="AL54" s="119" t="s">
        <v>519</v>
      </c>
    </row>
    <row r="55" spans="1:38" x14ac:dyDescent="0.2">
      <c r="A55" s="113" t="s">
        <v>367</v>
      </c>
      <c r="B55" s="77" t="s">
        <v>355</v>
      </c>
      <c r="C55" s="106" t="s">
        <v>494</v>
      </c>
      <c r="D55" s="77" t="s">
        <v>52</v>
      </c>
      <c r="E55" s="78">
        <v>6.0753171183729497E-4</v>
      </c>
      <c r="F55" s="78">
        <v>-10.6847526633144</v>
      </c>
      <c r="G55" s="78">
        <v>4.9052540945227201E-5</v>
      </c>
      <c r="H55" s="78">
        <v>4.9052540945227201E-5</v>
      </c>
      <c r="I55" s="78"/>
      <c r="J55" s="78">
        <v>3.4685384336800901E-5</v>
      </c>
      <c r="K55" s="78">
        <v>3.4685384336800901E-5</v>
      </c>
      <c r="L55" s="78"/>
      <c r="M55" s="78"/>
      <c r="N55" s="78"/>
      <c r="O55" s="78">
        <v>7.4327789916208504E-4</v>
      </c>
      <c r="P55" s="78">
        <v>-10.393810668402899</v>
      </c>
      <c r="Q55" s="78">
        <v>9.7320834433895593E-5</v>
      </c>
      <c r="R55" s="78">
        <v>9.7320834433895593E-5</v>
      </c>
      <c r="S55" s="78"/>
      <c r="T55" s="78">
        <v>6.8816221978940803E-5</v>
      </c>
      <c r="U55" s="78">
        <v>6.8816221978940803E-5</v>
      </c>
      <c r="V55" s="78"/>
      <c r="W55" s="78">
        <v>7.4327789916208504E-4</v>
      </c>
      <c r="X55" s="78">
        <v>-10.393810668402899</v>
      </c>
      <c r="Y55" s="78">
        <v>9.7320834433895593E-5</v>
      </c>
      <c r="Z55" s="78">
        <v>9.7320834433895593E-5</v>
      </c>
      <c r="AA55" s="78"/>
      <c r="AB55" s="78">
        <v>6.8816221978940803E-5</v>
      </c>
      <c r="AC55" s="78">
        <v>6.8816221978940803E-5</v>
      </c>
      <c r="AD55" s="78"/>
      <c r="AE55" s="78"/>
      <c r="AF55" s="78"/>
      <c r="AG55" s="120">
        <v>3</v>
      </c>
      <c r="AH55" s="121">
        <v>34.459537061251901</v>
      </c>
      <c r="AI55" s="78">
        <v>0.11648421997703801</v>
      </c>
      <c r="AJ55" s="78">
        <v>8.2366781846989298E-2</v>
      </c>
      <c r="AK55" s="79"/>
      <c r="AL55" s="131">
        <f>W55*100/W59</f>
        <v>28.65219915551938</v>
      </c>
    </row>
    <row r="56" spans="1:38" x14ac:dyDescent="0.2">
      <c r="A56" s="113"/>
      <c r="B56" s="77" t="s">
        <v>355</v>
      </c>
      <c r="C56" s="106" t="s">
        <v>495</v>
      </c>
      <c r="D56" s="77" t="s">
        <v>52</v>
      </c>
      <c r="E56" s="78">
        <v>4.8722614396335301E-4</v>
      </c>
      <c r="F56" s="78">
        <v>-11.0031208309638</v>
      </c>
      <c r="G56" s="78">
        <v>1.0004133327806601E-4</v>
      </c>
      <c r="H56" s="78">
        <v>1.0004133327806601E-4</v>
      </c>
      <c r="I56" s="78"/>
      <c r="J56" s="78">
        <v>7.0739905159863798E-5</v>
      </c>
      <c r="K56" s="78">
        <v>7.0739905159863798E-5</v>
      </c>
      <c r="L56" s="78"/>
      <c r="M56" s="78"/>
      <c r="N56" s="78"/>
      <c r="O56" s="78">
        <v>1.30241017796565E-3</v>
      </c>
      <c r="P56" s="78">
        <v>-9.5846004056492298</v>
      </c>
      <c r="Q56" s="78">
        <v>2.96792642888409E-4</v>
      </c>
      <c r="R56" s="78">
        <v>2.9679264288840802E-4</v>
      </c>
      <c r="S56" s="78"/>
      <c r="T56" s="78">
        <v>2.09864090392671E-4</v>
      </c>
      <c r="U56" s="78">
        <v>2.09864090392671E-4</v>
      </c>
      <c r="V56" s="78"/>
      <c r="W56" s="78">
        <v>1.30241017796565E-3</v>
      </c>
      <c r="X56" s="78">
        <v>-9.5846004056492298</v>
      </c>
      <c r="Y56" s="78">
        <v>2.96792642888409E-4</v>
      </c>
      <c r="Z56" s="78">
        <v>2.9679264288840802E-4</v>
      </c>
      <c r="AA56" s="78"/>
      <c r="AB56" s="78">
        <v>2.09864090392671E-4</v>
      </c>
      <c r="AC56" s="78">
        <v>2.09864090392671E-4</v>
      </c>
      <c r="AD56" s="78"/>
      <c r="AE56" s="78"/>
      <c r="AF56" s="78"/>
      <c r="AG56" s="120">
        <v>3</v>
      </c>
      <c r="AH56" s="121">
        <v>34.777905228901297</v>
      </c>
      <c r="AI56" s="78">
        <v>0.29622617175288801</v>
      </c>
      <c r="AJ56" s="78">
        <v>0.20946353481139801</v>
      </c>
      <c r="AK56" s="79"/>
      <c r="AL56" s="131">
        <f t="shared" ref="AL56:AL57" si="2">W56*100/W60</f>
        <v>32.790064901135764</v>
      </c>
    </row>
    <row r="57" spans="1:38" x14ac:dyDescent="0.2">
      <c r="A57" s="113"/>
      <c r="B57" s="77" t="s">
        <v>355</v>
      </c>
      <c r="C57" s="106" t="s">
        <v>116</v>
      </c>
      <c r="D57" s="77" t="s">
        <v>52</v>
      </c>
      <c r="E57" s="78">
        <v>6.3881319492221705E-4</v>
      </c>
      <c r="F57" s="78">
        <v>-10.612318267094199</v>
      </c>
      <c r="G57" s="78">
        <v>8.1355276470056006E-5</v>
      </c>
      <c r="H57" s="78">
        <v>8.1355276470056006E-5</v>
      </c>
      <c r="I57" s="78"/>
      <c r="J57" s="78">
        <v>5.7526867677282899E-5</v>
      </c>
      <c r="K57" s="78">
        <v>5.7526867677282899E-5</v>
      </c>
      <c r="L57" s="78"/>
      <c r="M57" s="78"/>
      <c r="N57" s="78"/>
      <c r="O57" s="78">
        <v>1.4811043172649799E-3</v>
      </c>
      <c r="P57" s="78">
        <v>-9.3991110284372201</v>
      </c>
      <c r="Q57" s="78">
        <v>2.1282778802191301E-4</v>
      </c>
      <c r="R57" s="78">
        <v>2.1282778802191301E-4</v>
      </c>
      <c r="S57" s="78"/>
      <c r="T57" s="78">
        <v>1.50491972135228E-4</v>
      </c>
      <c r="U57" s="78">
        <v>1.50491972135228E-4</v>
      </c>
      <c r="V57" s="78"/>
      <c r="W57" s="78">
        <v>1.4811043172649799E-3</v>
      </c>
      <c r="X57" s="78">
        <v>-9.3991110284372201</v>
      </c>
      <c r="Y57" s="78">
        <v>2.1282778802191301E-4</v>
      </c>
      <c r="Z57" s="78">
        <v>2.1282778802191301E-4</v>
      </c>
      <c r="AA57" s="78"/>
      <c r="AB57" s="78">
        <v>1.50491972135228E-4</v>
      </c>
      <c r="AC57" s="78">
        <v>1.50491972135228E-4</v>
      </c>
      <c r="AD57" s="78"/>
      <c r="AE57" s="78"/>
      <c r="AF57" s="78"/>
      <c r="AG57" s="120">
        <v>3</v>
      </c>
      <c r="AH57" s="121">
        <v>34.387102665031698</v>
      </c>
      <c r="AI57" s="78">
        <v>0.18373266996745699</v>
      </c>
      <c r="AJ57" s="78">
        <v>0.12991861685949899</v>
      </c>
      <c r="AK57" s="79"/>
      <c r="AL57" s="131">
        <f t="shared" si="2"/>
        <v>29.545559934179185</v>
      </c>
    </row>
    <row r="58" spans="1:38" x14ac:dyDescent="0.2">
      <c r="A58" s="113"/>
      <c r="B58" s="77" t="s">
        <v>355</v>
      </c>
      <c r="C58" s="80" t="s">
        <v>492</v>
      </c>
      <c r="D58" s="77" t="s">
        <v>52</v>
      </c>
      <c r="E58" s="78">
        <v>1</v>
      </c>
      <c r="F58" s="78">
        <v>0</v>
      </c>
      <c r="G58" s="78">
        <v>0.19136158028283301</v>
      </c>
      <c r="H58" s="78">
        <v>0.19136158028283301</v>
      </c>
      <c r="I58" s="78"/>
      <c r="J58" s="78">
        <v>0.13531307107656501</v>
      </c>
      <c r="K58" s="78">
        <v>0.13531307107656501</v>
      </c>
      <c r="L58" s="78"/>
      <c r="M58" s="78"/>
      <c r="N58" s="78"/>
      <c r="O58" s="78">
        <v>1</v>
      </c>
      <c r="P58" s="78">
        <v>0</v>
      </c>
      <c r="Q58" s="78">
        <v>0.20372346442747399</v>
      </c>
      <c r="R58" s="78">
        <v>0.20372346442747399</v>
      </c>
      <c r="S58" s="78"/>
      <c r="T58" s="78">
        <v>0.14405424318348301</v>
      </c>
      <c r="U58" s="78">
        <v>0.14405424318348301</v>
      </c>
      <c r="V58" s="78"/>
      <c r="W58" s="78" t="s">
        <v>368</v>
      </c>
      <c r="X58" s="78"/>
      <c r="Y58" s="78"/>
      <c r="Z58" s="78"/>
      <c r="AA58" s="78"/>
      <c r="AB58" s="78"/>
      <c r="AC58" s="78"/>
      <c r="AD58" s="78"/>
      <c r="AE58" s="78"/>
      <c r="AF58" s="78"/>
      <c r="AG58" s="120"/>
      <c r="AH58" s="121"/>
      <c r="AI58" s="78"/>
      <c r="AJ58" s="78"/>
      <c r="AK58" s="79"/>
      <c r="AL58" s="121" t="s">
        <v>520</v>
      </c>
    </row>
    <row r="59" spans="1:38" x14ac:dyDescent="0.2">
      <c r="A59" s="113"/>
      <c r="B59" s="77" t="s">
        <v>355</v>
      </c>
      <c r="C59" s="106" t="s">
        <v>494</v>
      </c>
      <c r="D59" s="77" t="s">
        <v>18</v>
      </c>
      <c r="E59" s="78">
        <v>7.7384985699555596E-4</v>
      </c>
      <c r="F59" s="78">
        <v>-10.335658698942099</v>
      </c>
      <c r="G59" s="78">
        <v>1.3568189674171901E-4</v>
      </c>
      <c r="H59" s="78">
        <v>1.3568189674171901E-4</v>
      </c>
      <c r="I59" s="78"/>
      <c r="J59" s="78">
        <v>9.5941589270322596E-5</v>
      </c>
      <c r="K59" s="78">
        <v>9.5941589270322596E-5</v>
      </c>
      <c r="L59" s="78"/>
      <c r="M59" s="78"/>
      <c r="N59" s="78"/>
      <c r="O59" s="78">
        <v>2.5941390925272299E-3</v>
      </c>
      <c r="P59" s="78">
        <v>-8.5905284485884899</v>
      </c>
      <c r="Q59" s="78">
        <v>4.55129559007524E-4</v>
      </c>
      <c r="R59" s="78">
        <v>4.55129559007524E-4</v>
      </c>
      <c r="S59" s="78"/>
      <c r="T59" s="78">
        <v>3.2182519749266299E-4</v>
      </c>
      <c r="U59" s="78">
        <v>3.2182519749266299E-4</v>
      </c>
      <c r="V59" s="78"/>
      <c r="W59" s="78">
        <v>2.5941390925272299E-3</v>
      </c>
      <c r="X59" s="78">
        <v>-8.5905284485884899</v>
      </c>
      <c r="Y59" s="78">
        <v>4.55129559007524E-4</v>
      </c>
      <c r="Z59" s="78">
        <v>4.55129559007524E-4</v>
      </c>
      <c r="AA59" s="78"/>
      <c r="AB59" s="78">
        <v>3.2182519749266299E-4</v>
      </c>
      <c r="AC59" s="78">
        <v>3.2182519749266299E-4</v>
      </c>
      <c r="AD59" s="78"/>
      <c r="AE59" s="78"/>
      <c r="AF59" s="78"/>
      <c r="AG59" s="120">
        <v>3</v>
      </c>
      <c r="AH59" s="121">
        <v>34.1104430968796</v>
      </c>
      <c r="AI59" s="78">
        <v>0.25295294403447999</v>
      </c>
      <c r="AJ59" s="78">
        <v>0.178864742047882</v>
      </c>
      <c r="AK59" s="79"/>
      <c r="AL59" s="121"/>
    </row>
    <row r="60" spans="1:38" x14ac:dyDescent="0.2">
      <c r="A60" s="113"/>
      <c r="B60" s="77" t="s">
        <v>355</v>
      </c>
      <c r="C60" s="106" t="s">
        <v>495</v>
      </c>
      <c r="D60" s="77" t="s">
        <v>18</v>
      </c>
      <c r="E60" s="78">
        <v>3.5837281420664502E-3</v>
      </c>
      <c r="F60" s="78">
        <v>-8.1243230844787497</v>
      </c>
      <c r="G60" s="78">
        <v>2.3591040279172799E-4</v>
      </c>
      <c r="H60" s="78">
        <v>2.3591040279172799E-4</v>
      </c>
      <c r="I60" s="78"/>
      <c r="J60" s="78">
        <v>1.6681384556648099E-4</v>
      </c>
      <c r="K60" s="78">
        <v>1.6681384556648099E-4</v>
      </c>
      <c r="L60" s="78"/>
      <c r="M60" s="78"/>
      <c r="N60" s="78"/>
      <c r="O60" s="78">
        <v>3.9719658435947098E-3</v>
      </c>
      <c r="P60" s="78">
        <v>-7.9759310680114099</v>
      </c>
      <c r="Q60" s="78">
        <v>6.3352526960531899E-4</v>
      </c>
      <c r="R60" s="78">
        <v>6.3352526960531899E-4</v>
      </c>
      <c r="S60" s="78"/>
      <c r="T60" s="78">
        <v>4.4797001419095701E-4</v>
      </c>
      <c r="U60" s="78">
        <v>4.4797001419095701E-4</v>
      </c>
      <c r="V60" s="78"/>
      <c r="W60" s="78">
        <v>3.9719658435947098E-3</v>
      </c>
      <c r="X60" s="78">
        <v>-7.9759310680114099</v>
      </c>
      <c r="Y60" s="78">
        <v>6.3352526960531899E-4</v>
      </c>
      <c r="Z60" s="78">
        <v>6.3352526960531899E-4</v>
      </c>
      <c r="AA60" s="78"/>
      <c r="AB60" s="78">
        <v>4.4797001419095701E-4</v>
      </c>
      <c r="AC60" s="78">
        <v>4.4797001419095701E-4</v>
      </c>
      <c r="AD60" s="78"/>
      <c r="AE60" s="78"/>
      <c r="AF60" s="78"/>
      <c r="AG60" s="120">
        <v>3</v>
      </c>
      <c r="AH60" s="121">
        <v>31.899107482416198</v>
      </c>
      <c r="AI60" s="78">
        <v>9.4970029731522604E-2</v>
      </c>
      <c r="AJ60" s="78">
        <v>6.7153952032647596E-2</v>
      </c>
      <c r="AK60" s="79"/>
      <c r="AL60" s="121"/>
    </row>
    <row r="61" spans="1:38" x14ac:dyDescent="0.2">
      <c r="A61" s="113"/>
      <c r="B61" s="77" t="s">
        <v>355</v>
      </c>
      <c r="C61" s="106" t="s">
        <v>116</v>
      </c>
      <c r="D61" s="77" t="s">
        <v>18</v>
      </c>
      <c r="E61" s="78">
        <v>1.9418203737239599E-3</v>
      </c>
      <c r="F61" s="78">
        <v>-9.0083745328871192</v>
      </c>
      <c r="G61" s="78">
        <v>9.6985830036310498E-5</v>
      </c>
      <c r="H61" s="78">
        <v>9.6985830036310498E-5</v>
      </c>
      <c r="I61" s="78"/>
      <c r="J61" s="78">
        <v>6.85793380976811E-5</v>
      </c>
      <c r="K61" s="78">
        <v>6.85793380976811E-5</v>
      </c>
      <c r="L61" s="78"/>
      <c r="M61" s="78"/>
      <c r="N61" s="78"/>
      <c r="O61" s="78">
        <v>5.0129505772256297E-3</v>
      </c>
      <c r="P61" s="78">
        <v>-7.6401242740293602</v>
      </c>
      <c r="Q61" s="78">
        <v>1.7807226226722701E-3</v>
      </c>
      <c r="R61" s="78">
        <v>1.7807226226722701E-3</v>
      </c>
      <c r="S61" s="78"/>
      <c r="T61" s="78">
        <v>1.2591610419038599E-3</v>
      </c>
      <c r="U61" s="78">
        <v>1.2591610419038599E-3</v>
      </c>
      <c r="V61" s="78"/>
      <c r="W61" s="78">
        <v>5.0129505772256297E-3</v>
      </c>
      <c r="X61" s="78">
        <v>-7.6401242740293602</v>
      </c>
      <c r="Y61" s="78">
        <v>1.7807226226722701E-3</v>
      </c>
      <c r="Z61" s="78">
        <v>1.7807226226722701E-3</v>
      </c>
      <c r="AA61" s="78"/>
      <c r="AB61" s="78">
        <v>1.2591610419038599E-3</v>
      </c>
      <c r="AC61" s="78">
        <v>1.2591610419038599E-3</v>
      </c>
      <c r="AD61" s="78"/>
      <c r="AE61" s="78"/>
      <c r="AF61" s="78"/>
      <c r="AG61" s="120">
        <v>3</v>
      </c>
      <c r="AH61" s="121">
        <v>32.783158930824598</v>
      </c>
      <c r="AI61" s="78">
        <v>7.2056601075592405E-2</v>
      </c>
      <c r="AJ61" s="78">
        <v>5.0951711249805201E-2</v>
      </c>
      <c r="AK61" s="79"/>
      <c r="AL61" s="121"/>
    </row>
    <row r="62" spans="1:38" x14ac:dyDescent="0.2">
      <c r="A62" s="113"/>
      <c r="B62" s="77" t="s">
        <v>355</v>
      </c>
      <c r="C62" s="80" t="s">
        <v>492</v>
      </c>
      <c r="D62" s="77" t="s">
        <v>18</v>
      </c>
      <c r="E62" s="78">
        <v>9.6153485623772699E-4</v>
      </c>
      <c r="F62" s="78">
        <v>-10.0223732224421</v>
      </c>
      <c r="G62" s="78">
        <v>5.7546308749381397E-4</v>
      </c>
      <c r="H62" s="78">
        <v>5.7546308749381397E-4</v>
      </c>
      <c r="I62" s="78"/>
      <c r="J62" s="78">
        <v>4.0691385148942298E-4</v>
      </c>
      <c r="K62" s="78">
        <v>4.0691385148942298E-4</v>
      </c>
      <c r="L62" s="78"/>
      <c r="M62" s="78"/>
      <c r="N62" s="78"/>
      <c r="O62" s="78">
        <v>1.8244772102597099E-3</v>
      </c>
      <c r="P62" s="78">
        <v>-9.0983011544854602</v>
      </c>
      <c r="Q62" s="78">
        <v>1.1098571399079801E-3</v>
      </c>
      <c r="R62" s="78">
        <v>1.1098571399079801E-3</v>
      </c>
      <c r="S62" s="78"/>
      <c r="T62" s="78">
        <v>7.8478750977724299E-4</v>
      </c>
      <c r="U62" s="78">
        <v>7.8478750977724299E-4</v>
      </c>
      <c r="V62" s="78"/>
      <c r="W62" s="78">
        <v>1.8244772102597099E-3</v>
      </c>
      <c r="X62" s="78">
        <v>-9.0983011544854602</v>
      </c>
      <c r="Y62" s="78">
        <v>1.1098571399079801E-3</v>
      </c>
      <c r="Z62" s="78">
        <v>1.1098571399079801E-3</v>
      </c>
      <c r="AA62" s="78"/>
      <c r="AB62" s="78">
        <v>7.8478750977724299E-4</v>
      </c>
      <c r="AC62" s="78">
        <v>7.8478750977724299E-4</v>
      </c>
      <c r="AD62" s="78"/>
      <c r="AE62" s="78"/>
      <c r="AF62" s="78"/>
      <c r="AG62" s="120">
        <v>3</v>
      </c>
      <c r="AH62" s="121">
        <v>33.7971576203796</v>
      </c>
      <c r="AI62" s="78">
        <v>0.86342968968429901</v>
      </c>
      <c r="AJ62" s="78">
        <v>0.61053698865356398</v>
      </c>
      <c r="AK62" s="79"/>
      <c r="AL62" s="121"/>
    </row>
    <row r="63" spans="1:38" x14ac:dyDescent="0.2">
      <c r="A63" s="113"/>
      <c r="B63" s="77" t="s">
        <v>356</v>
      </c>
      <c r="C63" s="106" t="s">
        <v>494</v>
      </c>
      <c r="D63" s="77" t="s">
        <v>52</v>
      </c>
      <c r="E63" s="78">
        <v>0.81736819098506697</v>
      </c>
      <c r="F63" s="78">
        <v>-0.29094199491151301</v>
      </c>
      <c r="G63" s="78">
        <v>8.4251677104261E-2</v>
      </c>
      <c r="H63" s="78">
        <v>8.4251677104261E-2</v>
      </c>
      <c r="I63" s="78"/>
      <c r="J63" s="78">
        <v>5.9574932206762299E-2</v>
      </c>
      <c r="K63" s="78">
        <v>5.9574932206762299E-2</v>
      </c>
      <c r="L63" s="78"/>
      <c r="M63" s="78"/>
      <c r="N63" s="78"/>
      <c r="O63" s="78"/>
      <c r="P63" s="78"/>
      <c r="Q63" s="78"/>
      <c r="R63" s="78"/>
      <c r="S63" s="78"/>
      <c r="T63" s="78"/>
      <c r="U63" s="78"/>
      <c r="V63" s="78"/>
      <c r="W63" s="78"/>
      <c r="X63" s="78"/>
      <c r="Y63" s="78"/>
      <c r="Z63" s="78"/>
      <c r="AA63" s="78"/>
      <c r="AB63" s="78"/>
      <c r="AC63" s="78"/>
      <c r="AD63" s="78"/>
      <c r="AE63" s="78"/>
      <c r="AF63" s="78"/>
      <c r="AG63" s="120">
        <v>3</v>
      </c>
      <c r="AH63" s="121">
        <v>27.209957566827001</v>
      </c>
      <c r="AI63" s="78">
        <v>0.14870835210556399</v>
      </c>
      <c r="AJ63" s="78">
        <v>0.10515268419292099</v>
      </c>
      <c r="AK63" s="79"/>
      <c r="AL63" s="121"/>
    </row>
    <row r="64" spans="1:38" x14ac:dyDescent="0.2">
      <c r="A64" s="113"/>
      <c r="B64" s="77" t="s">
        <v>356</v>
      </c>
      <c r="C64" s="106" t="s">
        <v>495</v>
      </c>
      <c r="D64" s="77" t="s">
        <v>52</v>
      </c>
      <c r="E64" s="78">
        <v>0.37409577428548402</v>
      </c>
      <c r="F64" s="78">
        <v>-1.4185204253146</v>
      </c>
      <c r="G64" s="78">
        <v>3.6975659276320801E-2</v>
      </c>
      <c r="H64" s="78">
        <v>3.6975659276320801E-2</v>
      </c>
      <c r="I64" s="78"/>
      <c r="J64" s="78">
        <v>2.6145739413129698E-2</v>
      </c>
      <c r="K64" s="78">
        <v>2.6145739413129698E-2</v>
      </c>
      <c r="L64" s="78"/>
      <c r="M64" s="78"/>
      <c r="N64" s="78"/>
      <c r="O64" s="78"/>
      <c r="P64" s="78"/>
      <c r="Q64" s="78"/>
      <c r="R64" s="78"/>
      <c r="S64" s="78"/>
      <c r="T64" s="78"/>
      <c r="U64" s="78"/>
      <c r="V64" s="78"/>
      <c r="W64" s="78"/>
      <c r="X64" s="78"/>
      <c r="Y64" s="78"/>
      <c r="Z64" s="78"/>
      <c r="AA64" s="78"/>
      <c r="AB64" s="78"/>
      <c r="AC64" s="78"/>
      <c r="AD64" s="78"/>
      <c r="AE64" s="78"/>
      <c r="AF64" s="78"/>
      <c r="AG64" s="120">
        <v>3</v>
      </c>
      <c r="AH64" s="121">
        <v>28.337535997230098</v>
      </c>
      <c r="AI64" s="78">
        <v>0.14259610489702801</v>
      </c>
      <c r="AJ64" s="78">
        <v>0.100830672743477</v>
      </c>
      <c r="AK64" s="79"/>
      <c r="AL64" s="121"/>
    </row>
    <row r="65" spans="1:38" x14ac:dyDescent="0.2">
      <c r="A65" s="113"/>
      <c r="B65" s="77" t="s">
        <v>356</v>
      </c>
      <c r="C65" s="106" t="s">
        <v>116</v>
      </c>
      <c r="D65" s="77" t="s">
        <v>52</v>
      </c>
      <c r="E65" s="78">
        <v>0.43130871166580398</v>
      </c>
      <c r="F65" s="78">
        <v>-1.2132072386570001</v>
      </c>
      <c r="G65" s="78">
        <v>2.8705092876786801E-2</v>
      </c>
      <c r="H65" s="78">
        <v>2.87050928767867E-2</v>
      </c>
      <c r="I65" s="78"/>
      <c r="J65" s="78">
        <v>2.0297565827765599E-2</v>
      </c>
      <c r="K65" s="78">
        <v>2.0297565827765599E-2</v>
      </c>
      <c r="L65" s="78"/>
      <c r="M65" s="78"/>
      <c r="N65" s="78"/>
      <c r="O65" s="78"/>
      <c r="P65" s="78"/>
      <c r="Q65" s="78"/>
      <c r="R65" s="78"/>
      <c r="S65" s="78"/>
      <c r="T65" s="78"/>
      <c r="U65" s="78"/>
      <c r="V65" s="78"/>
      <c r="W65" s="78"/>
      <c r="X65" s="78"/>
      <c r="Y65" s="78"/>
      <c r="Z65" s="78"/>
      <c r="AA65" s="78"/>
      <c r="AB65" s="78"/>
      <c r="AC65" s="78"/>
      <c r="AD65" s="78"/>
      <c r="AE65" s="78"/>
      <c r="AF65" s="78"/>
      <c r="AG65" s="120">
        <v>3</v>
      </c>
      <c r="AH65" s="121">
        <v>28.1322228105725</v>
      </c>
      <c r="AI65" s="78">
        <v>9.6016366054033395E-2</v>
      </c>
      <c r="AJ65" s="78">
        <v>6.7893823541696804E-2</v>
      </c>
      <c r="AK65" s="79"/>
      <c r="AL65" s="121"/>
    </row>
    <row r="66" spans="1:38" x14ac:dyDescent="0.2">
      <c r="A66" s="113"/>
      <c r="B66" s="77" t="s">
        <v>356</v>
      </c>
      <c r="C66" s="80" t="s">
        <v>492</v>
      </c>
      <c r="D66" s="77" t="s">
        <v>52</v>
      </c>
      <c r="E66" s="78">
        <v>1</v>
      </c>
      <c r="F66" s="78">
        <v>0</v>
      </c>
      <c r="G66" s="78">
        <v>6.9885589000802606E-2</v>
      </c>
      <c r="H66" s="78">
        <v>6.9885589000802606E-2</v>
      </c>
      <c r="I66" s="78"/>
      <c r="J66" s="78">
        <v>4.9416573889683499E-2</v>
      </c>
      <c r="K66" s="78">
        <v>4.9416573889683499E-2</v>
      </c>
      <c r="L66" s="78"/>
      <c r="M66" s="78"/>
      <c r="N66" s="78"/>
      <c r="O66" s="78"/>
      <c r="P66" s="78"/>
      <c r="Q66" s="78"/>
      <c r="R66" s="78"/>
      <c r="S66" s="78"/>
      <c r="T66" s="78"/>
      <c r="U66" s="78"/>
      <c r="V66" s="78"/>
      <c r="W66" s="78"/>
      <c r="X66" s="78"/>
      <c r="Y66" s="78"/>
      <c r="Z66" s="78"/>
      <c r="AA66" s="78"/>
      <c r="AB66" s="78"/>
      <c r="AC66" s="78"/>
      <c r="AD66" s="78"/>
      <c r="AE66" s="78"/>
      <c r="AF66" s="78"/>
      <c r="AG66" s="120">
        <v>3</v>
      </c>
      <c r="AH66" s="121">
        <v>26.919015571915502</v>
      </c>
      <c r="AI66" s="78">
        <v>0.100823592681062</v>
      </c>
      <c r="AJ66" s="78">
        <v>7.1293046088369394E-2</v>
      </c>
      <c r="AK66" s="79"/>
      <c r="AL66" s="121"/>
    </row>
    <row r="67" spans="1:38" x14ac:dyDescent="0.2">
      <c r="A67" s="113"/>
      <c r="B67" s="77" t="s">
        <v>356</v>
      </c>
      <c r="C67" s="106" t="s">
        <v>494</v>
      </c>
      <c r="D67" s="77" t="s">
        <v>18</v>
      </c>
      <c r="E67" s="78">
        <v>0.29830700259085402</v>
      </c>
      <c r="F67" s="78">
        <v>-1.7451302503536299</v>
      </c>
      <c r="G67" s="78">
        <v>1.8672552653717399E-3</v>
      </c>
      <c r="H67" s="78">
        <v>1.8672552653717399E-3</v>
      </c>
      <c r="I67" s="78"/>
      <c r="J67" s="78">
        <v>1.32034886035064E-3</v>
      </c>
      <c r="K67" s="78">
        <v>1.32034886035064E-3</v>
      </c>
      <c r="L67" s="78"/>
      <c r="M67" s="78"/>
      <c r="N67" s="78"/>
      <c r="O67" s="78"/>
      <c r="P67" s="78"/>
      <c r="Q67" s="78"/>
      <c r="R67" s="78"/>
      <c r="S67" s="78"/>
      <c r="T67" s="78"/>
      <c r="U67" s="78"/>
      <c r="V67" s="78"/>
      <c r="W67" s="78"/>
      <c r="X67" s="78"/>
      <c r="Y67" s="78"/>
      <c r="Z67" s="78"/>
      <c r="AA67" s="78"/>
      <c r="AB67" s="78"/>
      <c r="AC67" s="78"/>
      <c r="AD67" s="78"/>
      <c r="AE67" s="78"/>
      <c r="AF67" s="78"/>
      <c r="AG67" s="120">
        <v>3</v>
      </c>
      <c r="AH67" s="121">
        <v>28.664145822269099</v>
      </c>
      <c r="AI67" s="78">
        <v>9.0305620988738004E-3</v>
      </c>
      <c r="AJ67" s="78">
        <v>6.3855716980398798E-3</v>
      </c>
      <c r="AK67" s="79"/>
      <c r="AL67" s="121"/>
    </row>
    <row r="68" spans="1:38" x14ac:dyDescent="0.2">
      <c r="A68" s="113"/>
      <c r="B68" s="77" t="s">
        <v>356</v>
      </c>
      <c r="C68" s="106" t="s">
        <v>495</v>
      </c>
      <c r="D68" s="77" t="s">
        <v>18</v>
      </c>
      <c r="E68" s="78">
        <v>0.90225552866866998</v>
      </c>
      <c r="F68" s="78">
        <v>-0.14839201646733699</v>
      </c>
      <c r="G68" s="78">
        <v>0.13108078544441701</v>
      </c>
      <c r="H68" s="78">
        <v>0.13108078544441701</v>
      </c>
      <c r="I68" s="78"/>
      <c r="J68" s="78">
        <v>9.2688112271006207E-2</v>
      </c>
      <c r="K68" s="78">
        <v>9.2688112271006304E-2</v>
      </c>
      <c r="L68" s="78"/>
      <c r="M68" s="78"/>
      <c r="N68" s="78"/>
      <c r="O68" s="78"/>
      <c r="P68" s="78"/>
      <c r="Q68" s="78"/>
      <c r="R68" s="78"/>
      <c r="S68" s="78"/>
      <c r="T68" s="78"/>
      <c r="U68" s="78"/>
      <c r="V68" s="78"/>
      <c r="W68" s="78"/>
      <c r="X68" s="78"/>
      <c r="Y68" s="78"/>
      <c r="Z68" s="78"/>
      <c r="AA68" s="78"/>
      <c r="AB68" s="78"/>
      <c r="AC68" s="78"/>
      <c r="AD68" s="78"/>
      <c r="AE68" s="78"/>
      <c r="AF68" s="78"/>
      <c r="AG68" s="120">
        <v>3</v>
      </c>
      <c r="AH68" s="121">
        <v>27.0674075883828</v>
      </c>
      <c r="AI68" s="78">
        <v>0.20959649800709201</v>
      </c>
      <c r="AJ68" s="78">
        <v>0.148207105053768</v>
      </c>
      <c r="AK68" s="79"/>
      <c r="AL68" s="121"/>
    </row>
    <row r="69" spans="1:38" x14ac:dyDescent="0.2">
      <c r="A69" s="113"/>
      <c r="B69" s="77" t="s">
        <v>356</v>
      </c>
      <c r="C69" s="106" t="s">
        <v>116</v>
      </c>
      <c r="D69" s="77" t="s">
        <v>18</v>
      </c>
      <c r="E69" s="78">
        <v>0.38736076564286498</v>
      </c>
      <c r="F69" s="78">
        <v>-1.3682502588577601</v>
      </c>
      <c r="G69" s="78">
        <v>0.136233093661143</v>
      </c>
      <c r="H69" s="78">
        <v>0.136233093661143</v>
      </c>
      <c r="I69" s="78"/>
      <c r="J69" s="78">
        <v>9.6331344349815995E-2</v>
      </c>
      <c r="K69" s="78">
        <v>9.6331344349815995E-2</v>
      </c>
      <c r="L69" s="78"/>
      <c r="M69" s="78"/>
      <c r="N69" s="78"/>
      <c r="O69" s="78"/>
      <c r="P69" s="78"/>
      <c r="Q69" s="78"/>
      <c r="R69" s="78"/>
      <c r="S69" s="78"/>
      <c r="T69" s="78"/>
      <c r="U69" s="78"/>
      <c r="V69" s="78"/>
      <c r="W69" s="78"/>
      <c r="X69" s="78"/>
      <c r="Y69" s="78"/>
      <c r="Z69" s="78"/>
      <c r="AA69" s="78"/>
      <c r="AB69" s="78"/>
      <c r="AC69" s="78"/>
      <c r="AD69" s="78"/>
      <c r="AE69" s="78"/>
      <c r="AF69" s="78"/>
      <c r="AG69" s="120">
        <v>3</v>
      </c>
      <c r="AH69" s="121">
        <v>28.287265830773201</v>
      </c>
      <c r="AI69" s="78">
        <v>0.50738956048816497</v>
      </c>
      <c r="AJ69" s="78">
        <v>0.35877859892444303</v>
      </c>
      <c r="AK69" s="79"/>
      <c r="AL69" s="121"/>
    </row>
    <row r="70" spans="1:38" x14ac:dyDescent="0.2">
      <c r="A70" s="113"/>
      <c r="B70" s="77" t="s">
        <v>356</v>
      </c>
      <c r="C70" s="80" t="s">
        <v>492</v>
      </c>
      <c r="D70" s="77" t="s">
        <v>18</v>
      </c>
      <c r="E70" s="78">
        <v>0.52701938441908902</v>
      </c>
      <c r="F70" s="78">
        <v>-0.92407206795660801</v>
      </c>
      <c r="G70" s="78">
        <v>5.7404980276283199E-2</v>
      </c>
      <c r="H70" s="78">
        <v>5.7404980276283199E-2</v>
      </c>
      <c r="I70" s="78"/>
      <c r="J70" s="78">
        <v>4.0591450827239799E-2</v>
      </c>
      <c r="K70" s="78">
        <v>4.0591450827239799E-2</v>
      </c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78"/>
      <c r="X70" s="78"/>
      <c r="Y70" s="78"/>
      <c r="Z70" s="78"/>
      <c r="AA70" s="78"/>
      <c r="AB70" s="78"/>
      <c r="AC70" s="78"/>
      <c r="AD70" s="78"/>
      <c r="AE70" s="78"/>
      <c r="AF70" s="78"/>
      <c r="AG70" s="120">
        <v>3</v>
      </c>
      <c r="AH70" s="121">
        <v>27.843087639872099</v>
      </c>
      <c r="AI70" s="78">
        <v>0.157143897957775</v>
      </c>
      <c r="AJ70" s="78">
        <v>0.111117515868029</v>
      </c>
      <c r="AK70" s="79"/>
      <c r="AL70" s="121"/>
    </row>
    <row r="71" spans="1:38" x14ac:dyDescent="0.2">
      <c r="B71" s="80"/>
      <c r="C71" s="80"/>
      <c r="D71" s="80"/>
      <c r="E71" s="81"/>
      <c r="F71" s="81"/>
      <c r="G71" s="81"/>
      <c r="H71" s="81"/>
      <c r="I71" s="81"/>
      <c r="J71" s="81"/>
      <c r="K71" s="81"/>
      <c r="L71" s="81"/>
      <c r="M71" s="81"/>
      <c r="N71" s="81"/>
      <c r="O71" s="81"/>
      <c r="P71" s="81"/>
      <c r="Q71" s="81"/>
      <c r="R71" s="81"/>
      <c r="S71" s="81"/>
      <c r="T71" s="81"/>
      <c r="U71" s="81"/>
      <c r="V71" s="81"/>
      <c r="W71" s="81"/>
      <c r="X71" s="81"/>
      <c r="Y71" s="81"/>
      <c r="Z71" s="81"/>
      <c r="AA71" s="81"/>
      <c r="AB71" s="81"/>
      <c r="AC71" s="81"/>
      <c r="AD71" s="81"/>
      <c r="AE71" s="81"/>
      <c r="AF71" s="81"/>
      <c r="AG71" s="127"/>
      <c r="AH71" s="128"/>
      <c r="AI71" s="81"/>
      <c r="AJ71" s="81"/>
      <c r="AK71" s="82"/>
      <c r="AL71" s="128"/>
    </row>
    <row r="74" spans="1:38" x14ac:dyDescent="0.2">
      <c r="A74" s="83"/>
      <c r="B74" s="83"/>
      <c r="C74" s="83"/>
      <c r="D74" s="83"/>
      <c r="E74" s="83"/>
      <c r="F74" s="83"/>
      <c r="G74" s="83"/>
      <c r="H74" s="83"/>
      <c r="I74" s="83"/>
      <c r="J74" s="83"/>
      <c r="K74" s="83"/>
      <c r="L74" s="83"/>
      <c r="M74" s="83"/>
      <c r="N74" s="83"/>
    </row>
    <row r="75" spans="1:38" x14ac:dyDescent="0.2">
      <c r="A75" s="83"/>
      <c r="B75" s="112"/>
      <c r="C75" s="112"/>
      <c r="D75" s="112"/>
      <c r="E75" s="112"/>
      <c r="F75" s="112"/>
      <c r="G75" s="112"/>
      <c r="H75" s="112"/>
      <c r="I75" s="112"/>
      <c r="J75" s="112"/>
      <c r="K75" s="112"/>
      <c r="L75" s="83"/>
      <c r="M75" s="83"/>
      <c r="N75" s="83"/>
    </row>
    <row r="76" spans="1:38" x14ac:dyDescent="0.2">
      <c r="A76" s="83"/>
      <c r="B76" s="83"/>
      <c r="C76" s="83"/>
      <c r="D76" s="83"/>
      <c r="E76" s="83"/>
      <c r="F76" s="83"/>
      <c r="G76" s="83"/>
      <c r="H76" s="83"/>
      <c r="I76" s="83"/>
      <c r="J76" s="83"/>
      <c r="K76" s="83"/>
      <c r="L76" s="83"/>
      <c r="M76" s="83"/>
      <c r="N76" s="83"/>
    </row>
    <row r="77" spans="1:38" x14ac:dyDescent="0.2">
      <c r="A77" s="83"/>
      <c r="B77" s="83"/>
      <c r="C77" s="83"/>
      <c r="D77" s="83"/>
      <c r="E77" s="83"/>
      <c r="F77" s="83"/>
      <c r="G77" s="83"/>
      <c r="H77" s="83"/>
      <c r="I77" s="83"/>
      <c r="J77" s="83"/>
      <c r="K77" s="83"/>
      <c r="L77" s="83"/>
      <c r="M77" s="83"/>
      <c r="N77" s="83"/>
    </row>
  </sheetData>
  <mergeCells count="6">
    <mergeCell ref="B75:K75"/>
    <mergeCell ref="E1:R1"/>
    <mergeCell ref="A3:A18"/>
    <mergeCell ref="A20:A36"/>
    <mergeCell ref="A38:A53"/>
    <mergeCell ref="A55:A70"/>
  </mergeCells>
  <pageMargins left="0.7" right="0.7" top="0.75" bottom="0.75" header="0.3" footer="0.3"/>
  <legacyDrawing r:id="rId1"/>
  <tableParts count="4">
    <tablePart r:id="rId2"/>
    <tablePart r:id="rId3"/>
    <tablePart r:id="rId4"/>
    <tablePart r:id="rId5"/>
  </tablePart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K116"/>
  <sheetViews>
    <sheetView workbookViewId="0">
      <selection activeCell="M19" sqref="M19"/>
    </sheetView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14" bestFit="1" customWidth="1"/>
    <col min="4" max="4" width="20.1640625" customWidth="1"/>
    <col min="5" max="5" width="10.5" customWidth="1"/>
    <col min="6" max="6" width="24.83203125" customWidth="1"/>
    <col min="7" max="7" width="19.1640625" customWidth="1"/>
    <col min="8" max="8" width="22.83203125" customWidth="1"/>
    <col min="9" max="9" width="17.1640625" customWidth="1"/>
    <col min="10" max="10" width="35.6640625" customWidth="1"/>
    <col min="11" max="11" width="17.6640625" customWidth="1"/>
  </cols>
  <sheetData>
    <row r="1" spans="1:11" ht="21" x14ac:dyDescent="0.25">
      <c r="A1" s="12" t="s">
        <v>477</v>
      </c>
    </row>
    <row r="2" spans="1:11" ht="20" thickBot="1" x14ac:dyDescent="0.25">
      <c r="A2" s="15" t="s">
        <v>296</v>
      </c>
      <c r="B2" s="17" t="s">
        <v>297</v>
      </c>
      <c r="C2" s="17" t="s">
        <v>22</v>
      </c>
      <c r="D2" s="17" t="s">
        <v>298</v>
      </c>
      <c r="E2" s="17" t="s">
        <v>268</v>
      </c>
      <c r="F2" s="17" t="s">
        <v>303</v>
      </c>
      <c r="G2" s="17" t="s">
        <v>430</v>
      </c>
      <c r="H2" s="17" t="s">
        <v>304</v>
      </c>
      <c r="I2" s="17" t="s">
        <v>371</v>
      </c>
      <c r="J2" s="17" t="s">
        <v>431</v>
      </c>
      <c r="K2" s="39" t="s">
        <v>20</v>
      </c>
    </row>
    <row r="3" spans="1:11" x14ac:dyDescent="0.2">
      <c r="A3">
        <v>1</v>
      </c>
      <c r="B3">
        <v>1</v>
      </c>
      <c r="C3" t="s">
        <v>113</v>
      </c>
      <c r="D3" t="s">
        <v>17</v>
      </c>
      <c r="E3" t="s">
        <v>18</v>
      </c>
      <c r="F3">
        <v>129</v>
      </c>
      <c r="G3">
        <v>1095</v>
      </c>
      <c r="H3">
        <v>0.26874999999999999</v>
      </c>
      <c r="I3">
        <v>2.28125</v>
      </c>
      <c r="J3">
        <v>0.11780821917808219</v>
      </c>
      <c r="K3">
        <v>2.5499999999999998</v>
      </c>
    </row>
    <row r="4" spans="1:11" x14ac:dyDescent="0.2">
      <c r="A4">
        <v>1</v>
      </c>
      <c r="B4">
        <v>2</v>
      </c>
      <c r="C4" t="s">
        <v>144</v>
      </c>
      <c r="D4" t="s">
        <v>17</v>
      </c>
      <c r="E4" t="s">
        <v>18</v>
      </c>
      <c r="F4">
        <v>127</v>
      </c>
      <c r="G4">
        <v>1253</v>
      </c>
      <c r="H4">
        <v>0.26458333333333334</v>
      </c>
      <c r="I4">
        <v>2.6104166666666666</v>
      </c>
      <c r="J4">
        <v>0.10135674381484437</v>
      </c>
      <c r="K4">
        <v>2.875</v>
      </c>
    </row>
    <row r="5" spans="1:11" x14ac:dyDescent="0.2">
      <c r="A5">
        <v>1</v>
      </c>
      <c r="B5">
        <v>3</v>
      </c>
      <c r="C5" t="s">
        <v>145</v>
      </c>
      <c r="D5" t="s">
        <v>17</v>
      </c>
      <c r="E5" t="s">
        <v>18</v>
      </c>
      <c r="F5">
        <v>128</v>
      </c>
      <c r="G5">
        <v>572</v>
      </c>
      <c r="H5">
        <v>0.26666666666666666</v>
      </c>
      <c r="I5">
        <v>1.1916666666666667</v>
      </c>
      <c r="J5">
        <v>0.22377622377622378</v>
      </c>
      <c r="K5">
        <v>1.4583333333333333</v>
      </c>
    </row>
    <row r="6" spans="1:11" x14ac:dyDescent="0.2">
      <c r="A6">
        <v>1</v>
      </c>
      <c r="B6">
        <v>4</v>
      </c>
      <c r="C6" t="s">
        <v>146</v>
      </c>
      <c r="D6" t="s">
        <v>17</v>
      </c>
      <c r="E6" t="s">
        <v>18</v>
      </c>
      <c r="F6">
        <v>162</v>
      </c>
      <c r="G6">
        <v>1082</v>
      </c>
      <c r="H6">
        <v>0.33750000000000002</v>
      </c>
      <c r="I6">
        <v>2.2541666666666669</v>
      </c>
      <c r="J6">
        <v>0.14972273567467653</v>
      </c>
      <c r="K6">
        <v>2.5916666666666668</v>
      </c>
    </row>
    <row r="7" spans="1:11" x14ac:dyDescent="0.2">
      <c r="A7">
        <v>1</v>
      </c>
      <c r="B7">
        <v>5</v>
      </c>
      <c r="C7" t="s">
        <v>147</v>
      </c>
      <c r="D7" t="s">
        <v>17</v>
      </c>
      <c r="E7" t="s">
        <v>18</v>
      </c>
      <c r="F7">
        <v>119</v>
      </c>
      <c r="G7">
        <v>1236</v>
      </c>
      <c r="H7">
        <v>0.24791666666666667</v>
      </c>
      <c r="I7">
        <v>2.5750000000000002</v>
      </c>
      <c r="J7">
        <v>9.6278317152103554E-2</v>
      </c>
      <c r="K7">
        <v>2.822916666666667</v>
      </c>
    </row>
    <row r="8" spans="1:11" x14ac:dyDescent="0.2">
      <c r="A8">
        <v>1</v>
      </c>
      <c r="B8">
        <v>6</v>
      </c>
      <c r="C8" t="s">
        <v>148</v>
      </c>
      <c r="D8" t="s">
        <v>17</v>
      </c>
      <c r="E8" t="s">
        <v>18</v>
      </c>
      <c r="F8">
        <v>174</v>
      </c>
      <c r="G8">
        <v>880</v>
      </c>
      <c r="H8">
        <v>0.36249999999999999</v>
      </c>
      <c r="I8">
        <v>1.8333333333333333</v>
      </c>
      <c r="J8">
        <v>0.19772727272727272</v>
      </c>
      <c r="K8">
        <v>2.1958333333333333</v>
      </c>
    </row>
    <row r="9" spans="1:11" x14ac:dyDescent="0.2">
      <c r="A9">
        <v>1</v>
      </c>
      <c r="B9">
        <v>7</v>
      </c>
      <c r="C9" t="s">
        <v>149</v>
      </c>
      <c r="D9" t="s">
        <v>17</v>
      </c>
      <c r="E9" t="s">
        <v>18</v>
      </c>
      <c r="F9">
        <v>139</v>
      </c>
      <c r="G9">
        <v>890</v>
      </c>
      <c r="H9">
        <v>0.28958333333333336</v>
      </c>
      <c r="I9">
        <v>1.8541666666666667</v>
      </c>
      <c r="J9">
        <v>0.15617977528089888</v>
      </c>
      <c r="K9">
        <v>2.1437500000000003</v>
      </c>
    </row>
    <row r="10" spans="1:11" x14ac:dyDescent="0.2">
      <c r="A10">
        <v>1</v>
      </c>
      <c r="B10">
        <v>8</v>
      </c>
      <c r="C10" t="s">
        <v>150</v>
      </c>
      <c r="D10" t="s">
        <v>17</v>
      </c>
      <c r="E10" t="s">
        <v>18</v>
      </c>
      <c r="F10">
        <v>139</v>
      </c>
      <c r="G10">
        <v>714</v>
      </c>
      <c r="H10">
        <v>0.28958333333333336</v>
      </c>
      <c r="I10">
        <v>1.4875</v>
      </c>
      <c r="J10">
        <v>0.19467787114845939</v>
      </c>
      <c r="K10">
        <v>1.7770833333333333</v>
      </c>
    </row>
    <row r="11" spans="1:11" x14ac:dyDescent="0.2">
      <c r="A11">
        <v>1</v>
      </c>
      <c r="B11">
        <v>9</v>
      </c>
      <c r="C11" t="s">
        <v>151</v>
      </c>
      <c r="D11" t="s">
        <v>17</v>
      </c>
      <c r="E11" t="s">
        <v>18</v>
      </c>
      <c r="F11">
        <v>165</v>
      </c>
      <c r="G11">
        <v>1070</v>
      </c>
      <c r="H11">
        <v>0.34375</v>
      </c>
      <c r="I11">
        <v>2.2291666666666665</v>
      </c>
      <c r="J11">
        <v>0.15420560747663553</v>
      </c>
      <c r="K11">
        <v>2.5729166666666665</v>
      </c>
    </row>
    <row r="12" spans="1:11" x14ac:dyDescent="0.2">
      <c r="A12">
        <v>1</v>
      </c>
      <c r="B12">
        <v>10</v>
      </c>
      <c r="C12" t="s">
        <v>152</v>
      </c>
      <c r="D12" t="s">
        <v>17</v>
      </c>
      <c r="E12" t="s">
        <v>18</v>
      </c>
      <c r="F12">
        <v>124</v>
      </c>
      <c r="G12">
        <v>865</v>
      </c>
      <c r="H12">
        <v>0.25833333333333336</v>
      </c>
      <c r="I12">
        <v>1.8020833333333333</v>
      </c>
      <c r="J12">
        <v>0.14335260115606938</v>
      </c>
      <c r="K12">
        <v>2.0604166666666668</v>
      </c>
    </row>
    <row r="13" spans="1:11" x14ac:dyDescent="0.2">
      <c r="A13">
        <v>1</v>
      </c>
      <c r="B13">
        <v>11</v>
      </c>
      <c r="C13" t="s">
        <v>153</v>
      </c>
      <c r="D13" t="s">
        <v>17</v>
      </c>
      <c r="E13" t="s">
        <v>18</v>
      </c>
      <c r="F13">
        <v>135</v>
      </c>
      <c r="G13">
        <v>1035</v>
      </c>
      <c r="H13">
        <v>0.28125</v>
      </c>
      <c r="I13">
        <v>2.15625</v>
      </c>
      <c r="J13">
        <v>0.13043478260869565</v>
      </c>
      <c r="K13">
        <v>2.4375</v>
      </c>
    </row>
    <row r="14" spans="1:11" x14ac:dyDescent="0.2">
      <c r="A14">
        <v>1</v>
      </c>
      <c r="B14">
        <v>12</v>
      </c>
      <c r="C14" t="s">
        <v>154</v>
      </c>
      <c r="D14" t="s">
        <v>17</v>
      </c>
      <c r="E14" t="s">
        <v>18</v>
      </c>
      <c r="F14">
        <v>167</v>
      </c>
      <c r="G14">
        <v>991</v>
      </c>
      <c r="H14">
        <v>0.34791666666666665</v>
      </c>
      <c r="I14">
        <v>2.0645833333333332</v>
      </c>
      <c r="J14">
        <v>0.16851664984863773</v>
      </c>
      <c r="K14">
        <v>2.4124999999999996</v>
      </c>
    </row>
    <row r="15" spans="1:11" x14ac:dyDescent="0.2">
      <c r="A15">
        <v>1</v>
      </c>
      <c r="B15">
        <v>13</v>
      </c>
      <c r="C15" t="s">
        <v>155</v>
      </c>
      <c r="D15" t="s">
        <v>17</v>
      </c>
      <c r="E15" t="s">
        <v>18</v>
      </c>
      <c r="F15">
        <v>152</v>
      </c>
      <c r="G15">
        <v>901</v>
      </c>
      <c r="H15">
        <v>0.31666666666666665</v>
      </c>
      <c r="I15">
        <v>1.8770833333333334</v>
      </c>
      <c r="J15">
        <v>0.16870144284128744</v>
      </c>
      <c r="K15">
        <v>2.1937500000000001</v>
      </c>
    </row>
    <row r="16" spans="1:11" x14ac:dyDescent="0.2">
      <c r="A16">
        <v>1</v>
      </c>
      <c r="B16">
        <v>14</v>
      </c>
      <c r="C16" t="s">
        <v>156</v>
      </c>
      <c r="D16" t="s">
        <v>17</v>
      </c>
      <c r="E16" t="s">
        <v>18</v>
      </c>
      <c r="F16">
        <v>155</v>
      </c>
      <c r="G16">
        <v>736</v>
      </c>
      <c r="H16">
        <v>0.32291666666666669</v>
      </c>
      <c r="I16">
        <v>1.5333333333333334</v>
      </c>
      <c r="J16">
        <v>0.21059782608695651</v>
      </c>
      <c r="K16">
        <v>1.8562500000000002</v>
      </c>
    </row>
    <row r="17" spans="1:11" x14ac:dyDescent="0.2">
      <c r="A17">
        <v>1</v>
      </c>
      <c r="B17">
        <v>15</v>
      </c>
      <c r="C17" t="s">
        <v>157</v>
      </c>
      <c r="D17" t="s">
        <v>17</v>
      </c>
      <c r="E17" t="s">
        <v>18</v>
      </c>
      <c r="F17">
        <v>145</v>
      </c>
      <c r="G17">
        <v>889</v>
      </c>
      <c r="H17">
        <v>0.30208333333333331</v>
      </c>
      <c r="I17">
        <v>1.8520833333333333</v>
      </c>
      <c r="J17">
        <v>0.16310461192350956</v>
      </c>
      <c r="K17">
        <v>2.1541666666666668</v>
      </c>
    </row>
    <row r="18" spans="1:11" x14ac:dyDescent="0.2">
      <c r="A18">
        <v>1</v>
      </c>
      <c r="B18">
        <v>16</v>
      </c>
      <c r="C18" t="s">
        <v>158</v>
      </c>
      <c r="D18" t="s">
        <v>17</v>
      </c>
      <c r="E18" t="s">
        <v>18</v>
      </c>
      <c r="F18">
        <v>136</v>
      </c>
      <c r="G18">
        <v>1131</v>
      </c>
      <c r="H18">
        <v>0.28333333333333333</v>
      </c>
      <c r="I18">
        <v>2.3562500000000002</v>
      </c>
      <c r="J18">
        <v>0.12024756852343058</v>
      </c>
      <c r="K18">
        <v>2.6395833333333334</v>
      </c>
    </row>
    <row r="19" spans="1:11" x14ac:dyDescent="0.2">
      <c r="A19">
        <v>1</v>
      </c>
      <c r="B19">
        <v>17</v>
      </c>
      <c r="C19" t="s">
        <v>159</v>
      </c>
      <c r="D19" t="s">
        <v>17</v>
      </c>
      <c r="E19" t="s">
        <v>18</v>
      </c>
      <c r="F19">
        <v>135</v>
      </c>
      <c r="G19">
        <v>1270</v>
      </c>
      <c r="H19">
        <v>0.28125</v>
      </c>
      <c r="I19">
        <v>2.6458333333333335</v>
      </c>
      <c r="J19">
        <v>0.10629921259842519</v>
      </c>
      <c r="K19">
        <v>2.9270833333333335</v>
      </c>
    </row>
    <row r="20" spans="1:11" x14ac:dyDescent="0.2">
      <c r="A20">
        <v>1</v>
      </c>
      <c r="B20">
        <v>18</v>
      </c>
      <c r="C20" t="s">
        <v>160</v>
      </c>
      <c r="D20" t="s">
        <v>17</v>
      </c>
      <c r="E20" t="s">
        <v>18</v>
      </c>
      <c r="F20">
        <v>149</v>
      </c>
      <c r="G20">
        <v>901</v>
      </c>
      <c r="H20">
        <v>0.31041666666666667</v>
      </c>
      <c r="I20">
        <v>1.8770833333333334</v>
      </c>
      <c r="J20">
        <v>0.16537180910099888</v>
      </c>
      <c r="K20">
        <v>2.1875</v>
      </c>
    </row>
    <row r="21" spans="1:11" x14ac:dyDescent="0.2">
      <c r="A21">
        <v>1</v>
      </c>
      <c r="B21">
        <v>19</v>
      </c>
      <c r="C21" t="s">
        <v>161</v>
      </c>
      <c r="D21" t="s">
        <v>17</v>
      </c>
      <c r="E21" t="s">
        <v>18</v>
      </c>
      <c r="F21">
        <v>138</v>
      </c>
      <c r="G21">
        <v>1006</v>
      </c>
      <c r="H21">
        <v>0.28749999999999998</v>
      </c>
      <c r="I21">
        <v>2.0958333333333332</v>
      </c>
      <c r="J21">
        <v>0.13717693836978131</v>
      </c>
      <c r="K21">
        <v>2.3833333333333333</v>
      </c>
    </row>
    <row r="22" spans="1:11" x14ac:dyDescent="0.2">
      <c r="A22">
        <v>1</v>
      </c>
      <c r="B22">
        <v>20</v>
      </c>
      <c r="C22" t="s">
        <v>162</v>
      </c>
      <c r="D22" t="s">
        <v>17</v>
      </c>
      <c r="E22" t="s">
        <v>18</v>
      </c>
      <c r="F22">
        <v>149</v>
      </c>
      <c r="G22">
        <v>996</v>
      </c>
      <c r="H22">
        <v>0.31041666666666667</v>
      </c>
      <c r="I22">
        <v>2.0750000000000002</v>
      </c>
      <c r="J22">
        <v>0.14959839357429719</v>
      </c>
      <c r="K22">
        <v>2.385416666666667</v>
      </c>
    </row>
    <row r="23" spans="1:11" x14ac:dyDescent="0.2">
      <c r="A23">
        <v>1</v>
      </c>
      <c r="B23">
        <v>21</v>
      </c>
      <c r="C23" t="s">
        <v>163</v>
      </c>
      <c r="D23" t="s">
        <v>17</v>
      </c>
      <c r="E23" t="s">
        <v>18</v>
      </c>
      <c r="F23">
        <v>177</v>
      </c>
      <c r="G23">
        <v>859</v>
      </c>
      <c r="H23">
        <v>0.36875000000000002</v>
      </c>
      <c r="I23">
        <v>1.7895833333333333</v>
      </c>
      <c r="J23">
        <v>0.20605355064027941</v>
      </c>
      <c r="K23">
        <v>2.1583333333333332</v>
      </c>
    </row>
    <row r="24" spans="1:11" x14ac:dyDescent="0.2">
      <c r="A24">
        <v>1</v>
      </c>
      <c r="B24">
        <v>22</v>
      </c>
      <c r="C24" t="s">
        <v>164</v>
      </c>
      <c r="D24" t="s">
        <v>17</v>
      </c>
      <c r="E24" t="s">
        <v>18</v>
      </c>
      <c r="F24">
        <v>134</v>
      </c>
      <c r="G24">
        <v>1033</v>
      </c>
      <c r="H24">
        <v>0.27916666666666667</v>
      </c>
      <c r="I24">
        <v>2.1520833333333331</v>
      </c>
      <c r="J24">
        <v>0.12971926427879962</v>
      </c>
      <c r="K24">
        <v>2.4312499999999999</v>
      </c>
    </row>
    <row r="25" spans="1:11" x14ac:dyDescent="0.2">
      <c r="A25">
        <v>2</v>
      </c>
      <c r="B25">
        <v>1</v>
      </c>
      <c r="C25" t="s">
        <v>165</v>
      </c>
      <c r="D25" t="s">
        <v>56</v>
      </c>
      <c r="E25" t="s">
        <v>18</v>
      </c>
      <c r="F25">
        <v>97</v>
      </c>
      <c r="G25">
        <v>778</v>
      </c>
      <c r="H25">
        <v>0.20208333333333334</v>
      </c>
      <c r="I25">
        <v>1.6208333333333333</v>
      </c>
      <c r="J25">
        <v>0.12467866323907455</v>
      </c>
      <c r="K25">
        <v>1.8229166666666667</v>
      </c>
    </row>
    <row r="26" spans="1:11" x14ac:dyDescent="0.2">
      <c r="A26">
        <v>2</v>
      </c>
      <c r="B26">
        <v>2</v>
      </c>
      <c r="C26" t="s">
        <v>166</v>
      </c>
      <c r="D26" t="s">
        <v>56</v>
      </c>
      <c r="E26" t="s">
        <v>18</v>
      </c>
      <c r="F26">
        <v>94</v>
      </c>
      <c r="G26">
        <v>852</v>
      </c>
      <c r="H26">
        <v>0.19583333333333333</v>
      </c>
      <c r="I26">
        <v>1.7749999999999999</v>
      </c>
      <c r="J26">
        <v>0.11032863849765259</v>
      </c>
      <c r="K26">
        <v>1.9708333333333332</v>
      </c>
    </row>
    <row r="27" spans="1:11" x14ac:dyDescent="0.2">
      <c r="A27">
        <v>2</v>
      </c>
      <c r="B27">
        <v>3</v>
      </c>
      <c r="C27" t="s">
        <v>167</v>
      </c>
      <c r="D27" t="s">
        <v>56</v>
      </c>
      <c r="E27" t="s">
        <v>18</v>
      </c>
      <c r="F27">
        <v>82</v>
      </c>
      <c r="G27">
        <v>965</v>
      </c>
      <c r="H27">
        <v>0.17083333333333334</v>
      </c>
      <c r="I27">
        <v>2.0104166666666665</v>
      </c>
      <c r="J27">
        <v>8.4974093264248707E-2</v>
      </c>
      <c r="K27">
        <v>2.1812499999999999</v>
      </c>
    </row>
    <row r="28" spans="1:11" x14ac:dyDescent="0.2">
      <c r="A28">
        <v>2</v>
      </c>
      <c r="B28">
        <v>4</v>
      </c>
      <c r="C28" t="s">
        <v>168</v>
      </c>
      <c r="D28" t="s">
        <v>56</v>
      </c>
      <c r="E28" t="s">
        <v>18</v>
      </c>
      <c r="F28">
        <v>79</v>
      </c>
      <c r="G28">
        <v>1219</v>
      </c>
      <c r="H28">
        <v>0.16458333333333333</v>
      </c>
      <c r="I28">
        <v>2.5395833333333333</v>
      </c>
      <c r="J28">
        <v>6.4807219031993435E-2</v>
      </c>
      <c r="K28">
        <v>2.7041666666666666</v>
      </c>
    </row>
    <row r="29" spans="1:11" x14ac:dyDescent="0.2">
      <c r="A29">
        <v>2</v>
      </c>
      <c r="B29">
        <v>5</v>
      </c>
      <c r="C29" t="s">
        <v>169</v>
      </c>
      <c r="D29" t="s">
        <v>56</v>
      </c>
      <c r="E29" t="s">
        <v>18</v>
      </c>
      <c r="F29">
        <v>82</v>
      </c>
      <c r="G29">
        <v>476</v>
      </c>
      <c r="H29">
        <v>0.17083333333333334</v>
      </c>
      <c r="I29">
        <v>0.9916666666666667</v>
      </c>
      <c r="J29">
        <v>0.17226890756302521</v>
      </c>
      <c r="K29">
        <v>1.1625000000000001</v>
      </c>
    </row>
    <row r="30" spans="1:11" x14ac:dyDescent="0.2">
      <c r="A30">
        <v>2</v>
      </c>
      <c r="B30">
        <v>6</v>
      </c>
      <c r="C30" t="s">
        <v>170</v>
      </c>
      <c r="D30" t="s">
        <v>56</v>
      </c>
      <c r="E30" t="s">
        <v>18</v>
      </c>
      <c r="F30">
        <v>100</v>
      </c>
      <c r="G30">
        <v>409</v>
      </c>
      <c r="H30">
        <v>0.20833333333333334</v>
      </c>
      <c r="I30">
        <v>0.8520833333333333</v>
      </c>
      <c r="J30">
        <v>0.24449877750611249</v>
      </c>
      <c r="K30">
        <v>1.0604166666666666</v>
      </c>
    </row>
    <row r="31" spans="1:11" x14ac:dyDescent="0.2">
      <c r="A31">
        <v>2</v>
      </c>
      <c r="B31">
        <v>7</v>
      </c>
      <c r="C31" t="s">
        <v>171</v>
      </c>
      <c r="D31" t="s">
        <v>56</v>
      </c>
      <c r="E31" t="s">
        <v>18</v>
      </c>
      <c r="F31">
        <v>118</v>
      </c>
      <c r="G31">
        <v>643</v>
      </c>
      <c r="H31">
        <v>0.24583333333333332</v>
      </c>
      <c r="I31">
        <v>1.3395833333333333</v>
      </c>
      <c r="J31">
        <v>0.18351477449455675</v>
      </c>
      <c r="K31">
        <v>1.5854166666666667</v>
      </c>
    </row>
    <row r="32" spans="1:11" x14ac:dyDescent="0.2">
      <c r="A32">
        <v>2</v>
      </c>
      <c r="B32">
        <v>8</v>
      </c>
      <c r="C32" t="s">
        <v>172</v>
      </c>
      <c r="D32" t="s">
        <v>56</v>
      </c>
      <c r="E32" t="s">
        <v>18</v>
      </c>
      <c r="F32">
        <v>101</v>
      </c>
      <c r="G32">
        <v>530</v>
      </c>
      <c r="H32">
        <v>0.21041666666666667</v>
      </c>
      <c r="I32">
        <v>1.1041666666666667</v>
      </c>
      <c r="J32">
        <v>0.19056603773584904</v>
      </c>
      <c r="K32">
        <v>1.3145833333333334</v>
      </c>
    </row>
    <row r="33" spans="1:11" x14ac:dyDescent="0.2">
      <c r="A33">
        <v>2</v>
      </c>
      <c r="B33">
        <v>9</v>
      </c>
      <c r="C33" t="s">
        <v>173</v>
      </c>
      <c r="D33" t="s">
        <v>56</v>
      </c>
      <c r="E33" t="s">
        <v>18</v>
      </c>
      <c r="F33">
        <v>89</v>
      </c>
      <c r="G33">
        <v>427</v>
      </c>
      <c r="H33">
        <v>0.18541666666666667</v>
      </c>
      <c r="I33">
        <v>0.88958333333333328</v>
      </c>
      <c r="J33">
        <v>0.20843091334894615</v>
      </c>
      <c r="K33">
        <v>1.075</v>
      </c>
    </row>
    <row r="34" spans="1:11" x14ac:dyDescent="0.2">
      <c r="A34">
        <v>2</v>
      </c>
      <c r="B34">
        <v>10</v>
      </c>
      <c r="C34" t="s">
        <v>174</v>
      </c>
      <c r="D34" t="s">
        <v>56</v>
      </c>
      <c r="E34" t="s">
        <v>18</v>
      </c>
      <c r="F34">
        <v>92</v>
      </c>
      <c r="G34">
        <v>885</v>
      </c>
      <c r="H34">
        <v>0.19166666666666668</v>
      </c>
      <c r="I34">
        <v>1.84375</v>
      </c>
      <c r="J34">
        <v>0.10395480225988701</v>
      </c>
      <c r="K34">
        <v>2.0354166666666669</v>
      </c>
    </row>
    <row r="35" spans="1:11" x14ac:dyDescent="0.2">
      <c r="A35">
        <v>2</v>
      </c>
      <c r="B35">
        <v>11</v>
      </c>
      <c r="C35" t="s">
        <v>175</v>
      </c>
      <c r="D35" t="s">
        <v>56</v>
      </c>
      <c r="E35" t="s">
        <v>18</v>
      </c>
      <c r="F35">
        <v>97</v>
      </c>
      <c r="G35">
        <v>930</v>
      </c>
      <c r="H35">
        <v>0.20208333333333334</v>
      </c>
      <c r="I35">
        <v>1.9375</v>
      </c>
      <c r="J35">
        <v>0.10430107526881721</v>
      </c>
      <c r="K35">
        <v>2.1395833333333334</v>
      </c>
    </row>
    <row r="36" spans="1:11" x14ac:dyDescent="0.2">
      <c r="A36">
        <v>2</v>
      </c>
      <c r="B36">
        <v>12</v>
      </c>
      <c r="C36" t="s">
        <v>176</v>
      </c>
      <c r="D36" t="s">
        <v>56</v>
      </c>
      <c r="E36" t="s">
        <v>18</v>
      </c>
      <c r="F36">
        <v>99</v>
      </c>
      <c r="G36">
        <v>567</v>
      </c>
      <c r="H36">
        <v>0.20624999999999999</v>
      </c>
      <c r="I36">
        <v>1.1812499999999999</v>
      </c>
      <c r="J36">
        <v>0.17460317460317459</v>
      </c>
      <c r="K36">
        <v>1.3875</v>
      </c>
    </row>
    <row r="37" spans="1:11" x14ac:dyDescent="0.2">
      <c r="A37">
        <v>2</v>
      </c>
      <c r="B37">
        <v>13</v>
      </c>
      <c r="C37" t="s">
        <v>177</v>
      </c>
      <c r="D37" t="s">
        <v>56</v>
      </c>
      <c r="E37" t="s">
        <v>18</v>
      </c>
      <c r="F37">
        <v>86</v>
      </c>
      <c r="G37">
        <v>756</v>
      </c>
      <c r="H37">
        <v>0.17916666666666667</v>
      </c>
      <c r="I37">
        <v>1.575</v>
      </c>
      <c r="J37">
        <v>0.11375661375661376</v>
      </c>
      <c r="K37">
        <v>1.7541666666666667</v>
      </c>
    </row>
    <row r="38" spans="1:11" x14ac:dyDescent="0.2">
      <c r="A38">
        <v>2</v>
      </c>
      <c r="B38">
        <v>14</v>
      </c>
      <c r="C38" t="s">
        <v>178</v>
      </c>
      <c r="D38" t="s">
        <v>56</v>
      </c>
      <c r="E38" t="s">
        <v>18</v>
      </c>
      <c r="F38">
        <v>91</v>
      </c>
      <c r="G38">
        <v>492</v>
      </c>
      <c r="H38">
        <v>0.18958333333333333</v>
      </c>
      <c r="I38">
        <v>1.0249999999999999</v>
      </c>
      <c r="J38">
        <v>0.18495934959349594</v>
      </c>
      <c r="K38">
        <v>1.2145833333333331</v>
      </c>
    </row>
    <row r="39" spans="1:11" x14ac:dyDescent="0.2">
      <c r="A39">
        <v>2</v>
      </c>
      <c r="B39">
        <v>15</v>
      </c>
      <c r="C39" t="s">
        <v>179</v>
      </c>
      <c r="D39" t="s">
        <v>56</v>
      </c>
      <c r="E39" t="s">
        <v>18</v>
      </c>
      <c r="F39">
        <v>92</v>
      </c>
      <c r="G39">
        <v>894</v>
      </c>
      <c r="H39">
        <v>0.19166666666666668</v>
      </c>
      <c r="I39">
        <v>1.8625</v>
      </c>
      <c r="J39">
        <v>0.1029082774049217</v>
      </c>
      <c r="K39">
        <v>2.0541666666666667</v>
      </c>
    </row>
    <row r="40" spans="1:11" x14ac:dyDescent="0.2">
      <c r="A40">
        <v>2</v>
      </c>
      <c r="B40">
        <v>16</v>
      </c>
      <c r="C40" t="s">
        <v>180</v>
      </c>
      <c r="D40" t="s">
        <v>56</v>
      </c>
      <c r="E40" t="s">
        <v>18</v>
      </c>
      <c r="F40">
        <v>102</v>
      </c>
      <c r="G40">
        <v>1022</v>
      </c>
      <c r="H40">
        <v>0.21249999999999999</v>
      </c>
      <c r="I40">
        <v>2.1291666666666669</v>
      </c>
      <c r="J40">
        <v>9.9804305283757333E-2</v>
      </c>
      <c r="K40">
        <v>2.3416666666666668</v>
      </c>
    </row>
    <row r="41" spans="1:11" x14ac:dyDescent="0.2">
      <c r="A41">
        <v>2</v>
      </c>
      <c r="B41">
        <v>17</v>
      </c>
      <c r="C41" t="s">
        <v>181</v>
      </c>
      <c r="D41" t="s">
        <v>56</v>
      </c>
      <c r="E41" t="s">
        <v>18</v>
      </c>
      <c r="F41">
        <v>82</v>
      </c>
      <c r="G41">
        <v>1208</v>
      </c>
      <c r="H41">
        <v>0.17083333333333334</v>
      </c>
      <c r="I41">
        <v>2.5166666666666666</v>
      </c>
      <c r="J41">
        <v>6.7880794701986755E-2</v>
      </c>
      <c r="K41">
        <v>2.6875</v>
      </c>
    </row>
    <row r="42" spans="1:11" x14ac:dyDescent="0.2">
      <c r="A42">
        <v>2</v>
      </c>
      <c r="B42">
        <v>18</v>
      </c>
      <c r="C42" t="s">
        <v>182</v>
      </c>
      <c r="D42" t="s">
        <v>56</v>
      </c>
      <c r="E42" t="s">
        <v>18</v>
      </c>
      <c r="F42">
        <v>82</v>
      </c>
      <c r="G42">
        <v>376</v>
      </c>
      <c r="H42">
        <v>0.17083333333333334</v>
      </c>
      <c r="I42">
        <v>0.78333333333333333</v>
      </c>
      <c r="J42">
        <v>0.21808510638297873</v>
      </c>
      <c r="K42">
        <v>0.95416666666666661</v>
      </c>
    </row>
    <row r="43" spans="1:11" x14ac:dyDescent="0.2">
      <c r="A43">
        <v>2</v>
      </c>
      <c r="B43">
        <v>19</v>
      </c>
      <c r="C43" t="s">
        <v>183</v>
      </c>
      <c r="D43" t="s">
        <v>56</v>
      </c>
      <c r="E43" t="s">
        <v>18</v>
      </c>
      <c r="F43">
        <v>104</v>
      </c>
      <c r="G43">
        <v>958</v>
      </c>
      <c r="H43">
        <v>0.21666666666666667</v>
      </c>
      <c r="I43">
        <v>1.9958333333333333</v>
      </c>
      <c r="J43">
        <v>0.10855949895615867</v>
      </c>
      <c r="K43">
        <v>2.2124999999999999</v>
      </c>
    </row>
    <row r="44" spans="1:11" x14ac:dyDescent="0.2">
      <c r="A44">
        <v>2</v>
      </c>
      <c r="B44">
        <v>20</v>
      </c>
      <c r="C44" t="s">
        <v>184</v>
      </c>
      <c r="D44" t="s">
        <v>56</v>
      </c>
      <c r="E44" t="s">
        <v>18</v>
      </c>
      <c r="F44">
        <v>113</v>
      </c>
      <c r="G44">
        <v>1036</v>
      </c>
      <c r="H44">
        <v>0.23541666666666666</v>
      </c>
      <c r="I44">
        <v>2.1583333333333332</v>
      </c>
      <c r="J44">
        <v>0.10907335907335908</v>
      </c>
      <c r="K44">
        <v>2.3937499999999998</v>
      </c>
    </row>
    <row r="45" spans="1:11" x14ac:dyDescent="0.2">
      <c r="A45">
        <v>2</v>
      </c>
      <c r="B45">
        <v>21</v>
      </c>
      <c r="C45" t="s">
        <v>185</v>
      </c>
      <c r="D45" t="s">
        <v>56</v>
      </c>
      <c r="E45" t="s">
        <v>18</v>
      </c>
      <c r="F45">
        <v>130</v>
      </c>
      <c r="G45">
        <v>874</v>
      </c>
      <c r="H45">
        <v>0.27083333333333331</v>
      </c>
      <c r="I45">
        <v>1.8208333333333333</v>
      </c>
      <c r="J45">
        <v>0.14874141876430205</v>
      </c>
      <c r="K45">
        <v>2.0916666666666668</v>
      </c>
    </row>
    <row r="46" spans="1:11" x14ac:dyDescent="0.2">
      <c r="A46">
        <v>2</v>
      </c>
      <c r="B46">
        <v>22</v>
      </c>
      <c r="C46" t="s">
        <v>186</v>
      </c>
      <c r="D46" t="s">
        <v>56</v>
      </c>
      <c r="E46" t="s">
        <v>18</v>
      </c>
      <c r="F46">
        <v>109</v>
      </c>
      <c r="G46">
        <v>503</v>
      </c>
      <c r="H46">
        <v>0.22708333333333333</v>
      </c>
      <c r="I46">
        <v>1.0479166666666666</v>
      </c>
      <c r="J46">
        <v>0.21669980119284296</v>
      </c>
      <c r="K46">
        <v>1.2749999999999999</v>
      </c>
    </row>
    <row r="47" spans="1:11" x14ac:dyDescent="0.2">
      <c r="A47">
        <v>2</v>
      </c>
      <c r="B47">
        <v>23</v>
      </c>
      <c r="C47" t="s">
        <v>187</v>
      </c>
      <c r="D47" t="s">
        <v>56</v>
      </c>
      <c r="E47" t="s">
        <v>18</v>
      </c>
      <c r="F47">
        <v>108</v>
      </c>
      <c r="G47">
        <v>859</v>
      </c>
      <c r="H47">
        <v>0.22500000000000001</v>
      </c>
      <c r="I47">
        <v>1.7895833333333333</v>
      </c>
      <c r="J47">
        <v>0.12572759022118743</v>
      </c>
      <c r="K47">
        <v>2.0145833333333334</v>
      </c>
    </row>
    <row r="48" spans="1:11" x14ac:dyDescent="0.2">
      <c r="A48">
        <v>2</v>
      </c>
      <c r="B48">
        <v>24</v>
      </c>
      <c r="C48" t="s">
        <v>188</v>
      </c>
      <c r="D48" t="s">
        <v>56</v>
      </c>
      <c r="E48" t="s">
        <v>18</v>
      </c>
      <c r="F48">
        <v>78</v>
      </c>
      <c r="G48">
        <v>556</v>
      </c>
      <c r="H48">
        <v>0.16250000000000001</v>
      </c>
      <c r="I48">
        <v>1.1583333333333334</v>
      </c>
      <c r="J48">
        <v>0.14028776978417265</v>
      </c>
      <c r="K48">
        <v>1.3208333333333335</v>
      </c>
    </row>
    <row r="49" spans="1:11" x14ac:dyDescent="0.2">
      <c r="A49">
        <v>3</v>
      </c>
      <c r="B49">
        <v>1</v>
      </c>
      <c r="C49" t="s">
        <v>189</v>
      </c>
      <c r="D49" t="s">
        <v>56</v>
      </c>
      <c r="E49" t="s">
        <v>18</v>
      </c>
      <c r="F49">
        <v>83</v>
      </c>
      <c r="G49">
        <v>1265</v>
      </c>
      <c r="H49">
        <v>0.17291666666666666</v>
      </c>
      <c r="I49">
        <v>2.6354166666666665</v>
      </c>
      <c r="J49">
        <v>6.5612648221343869E-2</v>
      </c>
      <c r="K49">
        <v>2.8083333333333331</v>
      </c>
    </row>
    <row r="50" spans="1:11" x14ac:dyDescent="0.2">
      <c r="A50">
        <v>3</v>
      </c>
      <c r="B50">
        <v>2</v>
      </c>
      <c r="C50" t="s">
        <v>190</v>
      </c>
      <c r="D50" t="s">
        <v>56</v>
      </c>
      <c r="E50" t="s">
        <v>18</v>
      </c>
      <c r="F50">
        <v>100</v>
      </c>
      <c r="G50">
        <v>1178</v>
      </c>
      <c r="H50">
        <v>0.20833333333333334</v>
      </c>
      <c r="I50">
        <v>2.4541666666666666</v>
      </c>
      <c r="J50">
        <v>8.4889643463497463E-2</v>
      </c>
      <c r="K50">
        <v>2.6625000000000001</v>
      </c>
    </row>
    <row r="51" spans="1:11" x14ac:dyDescent="0.2">
      <c r="A51">
        <v>3</v>
      </c>
      <c r="B51">
        <v>3</v>
      </c>
      <c r="C51" t="s">
        <v>191</v>
      </c>
      <c r="D51" t="s">
        <v>56</v>
      </c>
      <c r="E51" t="s">
        <v>18</v>
      </c>
      <c r="F51">
        <v>107</v>
      </c>
      <c r="G51">
        <v>1021</v>
      </c>
      <c r="H51">
        <v>0.22291666666666668</v>
      </c>
      <c r="I51">
        <v>2.1270833333333332</v>
      </c>
      <c r="J51">
        <v>0.10479921645445643</v>
      </c>
      <c r="K51">
        <v>2.35</v>
      </c>
    </row>
    <row r="52" spans="1:11" x14ac:dyDescent="0.2">
      <c r="A52">
        <v>3</v>
      </c>
      <c r="B52">
        <v>4</v>
      </c>
      <c r="C52" t="s">
        <v>192</v>
      </c>
      <c r="D52" t="s">
        <v>56</v>
      </c>
      <c r="E52" t="s">
        <v>18</v>
      </c>
      <c r="F52">
        <v>164</v>
      </c>
      <c r="G52">
        <v>1076</v>
      </c>
      <c r="H52">
        <v>0.34166666666666667</v>
      </c>
      <c r="I52">
        <v>2.2416666666666667</v>
      </c>
      <c r="J52">
        <v>0.15241635687732341</v>
      </c>
      <c r="K52">
        <v>2.5833333333333335</v>
      </c>
    </row>
    <row r="53" spans="1:11" x14ac:dyDescent="0.2">
      <c r="A53">
        <v>3</v>
      </c>
      <c r="B53">
        <v>5</v>
      </c>
      <c r="C53" t="s">
        <v>193</v>
      </c>
      <c r="D53" t="s">
        <v>56</v>
      </c>
      <c r="E53" t="s">
        <v>18</v>
      </c>
      <c r="F53">
        <v>109</v>
      </c>
      <c r="G53">
        <v>1385</v>
      </c>
      <c r="H53">
        <v>0.22708333333333333</v>
      </c>
      <c r="I53">
        <v>2.8854166666666665</v>
      </c>
      <c r="J53">
        <v>7.8700361010830333E-2</v>
      </c>
      <c r="K53">
        <v>3.1124999999999998</v>
      </c>
    </row>
    <row r="54" spans="1:11" x14ac:dyDescent="0.2">
      <c r="A54">
        <v>3</v>
      </c>
      <c r="B54">
        <v>6</v>
      </c>
      <c r="C54" t="s">
        <v>194</v>
      </c>
      <c r="D54" t="s">
        <v>56</v>
      </c>
      <c r="E54" t="s">
        <v>18</v>
      </c>
      <c r="F54">
        <v>91</v>
      </c>
      <c r="G54">
        <v>565</v>
      </c>
      <c r="H54">
        <v>0.18958333333333333</v>
      </c>
      <c r="I54">
        <v>1.1770833333333333</v>
      </c>
      <c r="J54">
        <v>0.16106194690265488</v>
      </c>
      <c r="K54">
        <v>1.3666666666666667</v>
      </c>
    </row>
    <row r="55" spans="1:11" x14ac:dyDescent="0.2">
      <c r="A55">
        <v>3</v>
      </c>
      <c r="B55">
        <v>7</v>
      </c>
      <c r="C55" t="s">
        <v>195</v>
      </c>
      <c r="D55" t="s">
        <v>56</v>
      </c>
      <c r="E55" t="s">
        <v>18</v>
      </c>
      <c r="F55">
        <v>132</v>
      </c>
      <c r="G55">
        <v>1364</v>
      </c>
      <c r="H55">
        <v>0.27500000000000002</v>
      </c>
      <c r="I55">
        <v>2.8416666666666668</v>
      </c>
      <c r="J55">
        <v>9.6774193548387094E-2</v>
      </c>
      <c r="K55">
        <v>3.1166666666666667</v>
      </c>
    </row>
    <row r="56" spans="1:11" x14ac:dyDescent="0.2">
      <c r="A56">
        <v>3</v>
      </c>
      <c r="B56">
        <v>8</v>
      </c>
      <c r="C56" t="s">
        <v>196</v>
      </c>
      <c r="D56" t="s">
        <v>56</v>
      </c>
      <c r="E56" t="s">
        <v>18</v>
      </c>
      <c r="F56">
        <v>146</v>
      </c>
      <c r="G56">
        <v>990</v>
      </c>
      <c r="H56">
        <v>0.30416666666666664</v>
      </c>
      <c r="I56">
        <v>2.0625</v>
      </c>
      <c r="J56">
        <v>0.14747474747474745</v>
      </c>
      <c r="K56">
        <v>2.3666666666666667</v>
      </c>
    </row>
    <row r="57" spans="1:11" x14ac:dyDescent="0.2">
      <c r="A57">
        <v>3</v>
      </c>
      <c r="B57">
        <v>9</v>
      </c>
      <c r="C57" t="s">
        <v>197</v>
      </c>
      <c r="D57" t="s">
        <v>56</v>
      </c>
      <c r="E57" t="s">
        <v>18</v>
      </c>
      <c r="F57">
        <v>104</v>
      </c>
      <c r="G57">
        <v>530</v>
      </c>
      <c r="H57">
        <v>0.21666666666666667</v>
      </c>
      <c r="I57">
        <v>1.1041666666666667</v>
      </c>
      <c r="J57">
        <v>0.19622641509433961</v>
      </c>
      <c r="K57">
        <v>1.3208333333333333</v>
      </c>
    </row>
    <row r="58" spans="1:11" x14ac:dyDescent="0.2">
      <c r="A58">
        <v>3</v>
      </c>
      <c r="B58">
        <v>10</v>
      </c>
      <c r="C58" t="s">
        <v>198</v>
      </c>
      <c r="D58" t="s">
        <v>56</v>
      </c>
      <c r="E58" t="s">
        <v>18</v>
      </c>
      <c r="F58">
        <v>121</v>
      </c>
      <c r="G58">
        <v>555</v>
      </c>
      <c r="H58">
        <v>0.25208333333333333</v>
      </c>
      <c r="I58">
        <v>1.15625</v>
      </c>
      <c r="J58">
        <v>0.21801801801801801</v>
      </c>
      <c r="K58">
        <v>1.4083333333333332</v>
      </c>
    </row>
    <row r="59" spans="1:11" x14ac:dyDescent="0.2">
      <c r="A59">
        <v>3</v>
      </c>
      <c r="B59">
        <v>11</v>
      </c>
      <c r="C59" t="s">
        <v>199</v>
      </c>
      <c r="D59" t="s">
        <v>56</v>
      </c>
      <c r="E59" t="s">
        <v>18</v>
      </c>
      <c r="F59">
        <v>111</v>
      </c>
      <c r="G59">
        <v>904</v>
      </c>
      <c r="H59">
        <v>0.23125000000000001</v>
      </c>
      <c r="I59">
        <v>1.8833333333333333</v>
      </c>
      <c r="J59">
        <v>0.12278761061946904</v>
      </c>
      <c r="K59">
        <v>2.1145833333333335</v>
      </c>
    </row>
    <row r="60" spans="1:11" x14ac:dyDescent="0.2">
      <c r="A60">
        <v>3</v>
      </c>
      <c r="B60">
        <v>12</v>
      </c>
      <c r="C60" t="s">
        <v>200</v>
      </c>
      <c r="D60" t="s">
        <v>56</v>
      </c>
      <c r="E60" t="s">
        <v>18</v>
      </c>
      <c r="F60">
        <v>116</v>
      </c>
      <c r="G60">
        <v>522</v>
      </c>
      <c r="H60">
        <v>0.24166666666666667</v>
      </c>
      <c r="I60">
        <v>1.0874999999999999</v>
      </c>
      <c r="J60">
        <v>0.22222222222222224</v>
      </c>
      <c r="K60">
        <v>1.3291666666666666</v>
      </c>
    </row>
    <row r="61" spans="1:11" x14ac:dyDescent="0.2">
      <c r="A61">
        <v>3</v>
      </c>
      <c r="B61">
        <v>13</v>
      </c>
      <c r="C61" t="s">
        <v>201</v>
      </c>
      <c r="D61" t="s">
        <v>56</v>
      </c>
      <c r="E61" t="s">
        <v>18</v>
      </c>
      <c r="F61">
        <v>130</v>
      </c>
      <c r="G61">
        <v>1264</v>
      </c>
      <c r="H61">
        <v>0.27083333333333331</v>
      </c>
      <c r="I61">
        <v>2.6333333333333333</v>
      </c>
      <c r="J61">
        <v>0.10284810126582278</v>
      </c>
      <c r="K61">
        <v>2.9041666666666668</v>
      </c>
    </row>
    <row r="62" spans="1:11" x14ac:dyDescent="0.2">
      <c r="A62">
        <v>3</v>
      </c>
      <c r="B62">
        <v>14</v>
      </c>
      <c r="C62" t="s">
        <v>202</v>
      </c>
      <c r="D62" t="s">
        <v>56</v>
      </c>
      <c r="E62" t="s">
        <v>18</v>
      </c>
      <c r="F62">
        <v>93</v>
      </c>
      <c r="G62">
        <v>1188</v>
      </c>
      <c r="H62">
        <v>0.19375000000000001</v>
      </c>
      <c r="I62">
        <v>2.4750000000000001</v>
      </c>
      <c r="J62">
        <v>7.8282828282828287E-2</v>
      </c>
      <c r="K62">
        <v>2.6687500000000002</v>
      </c>
    </row>
    <row r="63" spans="1:11" x14ac:dyDescent="0.2">
      <c r="A63">
        <v>3</v>
      </c>
      <c r="B63">
        <v>15</v>
      </c>
      <c r="C63" t="s">
        <v>203</v>
      </c>
      <c r="D63" t="s">
        <v>56</v>
      </c>
      <c r="E63" t="s">
        <v>18</v>
      </c>
      <c r="F63">
        <v>126</v>
      </c>
      <c r="G63">
        <v>726</v>
      </c>
      <c r="H63">
        <v>0.26250000000000001</v>
      </c>
      <c r="I63">
        <v>1.5125</v>
      </c>
      <c r="J63">
        <v>0.17355371900826447</v>
      </c>
      <c r="K63">
        <v>1.7749999999999999</v>
      </c>
    </row>
    <row r="64" spans="1:11" x14ac:dyDescent="0.2">
      <c r="A64">
        <v>3</v>
      </c>
      <c r="B64">
        <v>16</v>
      </c>
      <c r="C64" t="s">
        <v>204</v>
      </c>
      <c r="D64" t="s">
        <v>56</v>
      </c>
      <c r="E64" t="s">
        <v>18</v>
      </c>
      <c r="F64">
        <v>111</v>
      </c>
      <c r="G64">
        <v>1178</v>
      </c>
      <c r="H64">
        <v>0.23125000000000001</v>
      </c>
      <c r="I64">
        <v>2.4541666666666666</v>
      </c>
      <c r="J64">
        <v>9.4227504244482174E-2</v>
      </c>
      <c r="K64">
        <v>2.6854166666666668</v>
      </c>
    </row>
    <row r="65" spans="1:11" x14ac:dyDescent="0.2">
      <c r="A65">
        <v>3</v>
      </c>
      <c r="B65">
        <v>17</v>
      </c>
      <c r="C65" t="s">
        <v>205</v>
      </c>
      <c r="D65" t="s">
        <v>56</v>
      </c>
      <c r="E65" t="s">
        <v>18</v>
      </c>
      <c r="F65">
        <v>120</v>
      </c>
      <c r="G65">
        <v>1076</v>
      </c>
      <c r="H65">
        <v>0.25</v>
      </c>
      <c r="I65">
        <v>2.2416666666666667</v>
      </c>
      <c r="J65">
        <v>0.11152416356877323</v>
      </c>
      <c r="K65">
        <v>2.4916666666666667</v>
      </c>
    </row>
    <row r="66" spans="1:11" x14ac:dyDescent="0.2">
      <c r="A66">
        <v>3</v>
      </c>
      <c r="B66">
        <v>18</v>
      </c>
      <c r="C66" t="s">
        <v>206</v>
      </c>
      <c r="D66" t="s">
        <v>56</v>
      </c>
      <c r="E66" t="s">
        <v>18</v>
      </c>
      <c r="F66">
        <v>105</v>
      </c>
      <c r="G66">
        <v>1115</v>
      </c>
      <c r="H66">
        <v>0.21875</v>
      </c>
      <c r="I66">
        <v>2.3229166666666665</v>
      </c>
      <c r="J66">
        <v>9.4170403587443954E-2</v>
      </c>
      <c r="K66">
        <v>2.5416666666666665</v>
      </c>
    </row>
    <row r="67" spans="1:11" x14ac:dyDescent="0.2">
      <c r="A67">
        <v>3</v>
      </c>
      <c r="B67">
        <v>19</v>
      </c>
      <c r="C67" t="s">
        <v>207</v>
      </c>
      <c r="D67" t="s">
        <v>56</v>
      </c>
      <c r="E67" t="s">
        <v>18</v>
      </c>
      <c r="F67">
        <v>120</v>
      </c>
      <c r="G67">
        <v>947</v>
      </c>
      <c r="H67">
        <v>0.25</v>
      </c>
      <c r="I67">
        <v>1.9729166666666667</v>
      </c>
      <c r="J67">
        <v>0.12671594508975711</v>
      </c>
      <c r="K67">
        <v>2.2229166666666664</v>
      </c>
    </row>
    <row r="68" spans="1:11" x14ac:dyDescent="0.2">
      <c r="A68">
        <v>3</v>
      </c>
      <c r="B68">
        <v>20</v>
      </c>
      <c r="C68" t="s">
        <v>208</v>
      </c>
      <c r="D68" t="s">
        <v>56</v>
      </c>
      <c r="E68" t="s">
        <v>18</v>
      </c>
      <c r="F68">
        <v>116</v>
      </c>
      <c r="G68">
        <v>1231</v>
      </c>
      <c r="H68">
        <v>0.24166666666666667</v>
      </c>
      <c r="I68">
        <v>2.5645833333333332</v>
      </c>
      <c r="J68">
        <v>9.4232331437855407E-2</v>
      </c>
      <c r="K68">
        <v>2.8062499999999999</v>
      </c>
    </row>
    <row r="69" spans="1:11" x14ac:dyDescent="0.2">
      <c r="A69">
        <v>3</v>
      </c>
      <c r="B69">
        <v>21</v>
      </c>
      <c r="C69" t="s">
        <v>209</v>
      </c>
      <c r="D69" t="s">
        <v>56</v>
      </c>
      <c r="E69" t="s">
        <v>18</v>
      </c>
      <c r="F69">
        <v>70</v>
      </c>
      <c r="G69">
        <v>1057</v>
      </c>
      <c r="H69">
        <v>0.14583333333333334</v>
      </c>
      <c r="I69">
        <v>2.2020833333333334</v>
      </c>
      <c r="J69">
        <v>6.6225165562913912E-2</v>
      </c>
      <c r="K69">
        <v>2.3479166666666669</v>
      </c>
    </row>
    <row r="70" spans="1:11" x14ac:dyDescent="0.2">
      <c r="A70">
        <v>3</v>
      </c>
      <c r="B70">
        <v>22</v>
      </c>
      <c r="C70" t="s">
        <v>210</v>
      </c>
      <c r="D70" t="s">
        <v>56</v>
      </c>
      <c r="E70" t="s">
        <v>18</v>
      </c>
      <c r="F70">
        <v>108</v>
      </c>
      <c r="G70">
        <v>510</v>
      </c>
      <c r="H70">
        <v>0.22500000000000001</v>
      </c>
      <c r="I70">
        <v>1.0625</v>
      </c>
      <c r="J70">
        <v>0.21176470588235294</v>
      </c>
      <c r="K70">
        <v>1.2875000000000001</v>
      </c>
    </row>
    <row r="71" spans="1:11" x14ac:dyDescent="0.2">
      <c r="A71">
        <v>4</v>
      </c>
      <c r="B71">
        <v>1</v>
      </c>
      <c r="C71" t="s">
        <v>211</v>
      </c>
      <c r="D71" t="s">
        <v>56</v>
      </c>
      <c r="E71" t="s">
        <v>18</v>
      </c>
      <c r="F71">
        <v>97</v>
      </c>
      <c r="G71">
        <v>778</v>
      </c>
      <c r="H71">
        <v>0.20208333333333334</v>
      </c>
      <c r="I71">
        <v>1.6208333333333333</v>
      </c>
      <c r="J71">
        <v>0.12467866323907455</v>
      </c>
      <c r="K71">
        <v>1.8229166666666667</v>
      </c>
    </row>
    <row r="72" spans="1:11" x14ac:dyDescent="0.2">
      <c r="A72">
        <v>4</v>
      </c>
      <c r="B72">
        <v>2</v>
      </c>
      <c r="C72" t="s">
        <v>212</v>
      </c>
      <c r="D72" t="s">
        <v>56</v>
      </c>
      <c r="E72" t="s">
        <v>18</v>
      </c>
      <c r="F72">
        <v>94</v>
      </c>
      <c r="G72">
        <v>852</v>
      </c>
      <c r="H72">
        <v>0.19583333333333333</v>
      </c>
      <c r="I72">
        <v>1.7749999999999999</v>
      </c>
      <c r="J72">
        <v>0.11032863849765259</v>
      </c>
      <c r="K72">
        <v>1.9708333333333332</v>
      </c>
    </row>
    <row r="73" spans="1:11" x14ac:dyDescent="0.2">
      <c r="A73">
        <v>4</v>
      </c>
      <c r="B73">
        <v>3</v>
      </c>
      <c r="C73" t="s">
        <v>213</v>
      </c>
      <c r="D73" t="s">
        <v>56</v>
      </c>
      <c r="E73" t="s">
        <v>18</v>
      </c>
      <c r="F73">
        <v>82</v>
      </c>
      <c r="G73">
        <v>965</v>
      </c>
      <c r="H73">
        <v>0.17083333333333334</v>
      </c>
      <c r="I73">
        <v>2.0104166666666665</v>
      </c>
      <c r="J73">
        <v>8.4974093264248707E-2</v>
      </c>
      <c r="K73">
        <v>2.1812499999999999</v>
      </c>
    </row>
    <row r="74" spans="1:11" x14ac:dyDescent="0.2">
      <c r="A74">
        <v>4</v>
      </c>
      <c r="B74">
        <v>4</v>
      </c>
      <c r="C74" t="s">
        <v>214</v>
      </c>
      <c r="D74" t="s">
        <v>56</v>
      </c>
      <c r="E74" t="s">
        <v>18</v>
      </c>
      <c r="F74">
        <v>79</v>
      </c>
      <c r="G74">
        <v>1219</v>
      </c>
      <c r="H74">
        <v>0.16458333333333333</v>
      </c>
      <c r="I74">
        <v>2.5395833333333333</v>
      </c>
      <c r="J74">
        <v>6.4807219031993435E-2</v>
      </c>
      <c r="K74">
        <v>2.7041666666666666</v>
      </c>
    </row>
    <row r="75" spans="1:11" x14ac:dyDescent="0.2">
      <c r="A75">
        <v>4</v>
      </c>
      <c r="B75">
        <v>5</v>
      </c>
      <c r="C75" t="s">
        <v>215</v>
      </c>
      <c r="D75" t="s">
        <v>56</v>
      </c>
      <c r="E75" t="s">
        <v>18</v>
      </c>
      <c r="F75">
        <v>82</v>
      </c>
      <c r="G75">
        <v>476</v>
      </c>
      <c r="H75">
        <v>0.17083333333333334</v>
      </c>
      <c r="I75">
        <v>0.9916666666666667</v>
      </c>
      <c r="J75">
        <v>0.17226890756302521</v>
      </c>
      <c r="K75">
        <v>1.1625000000000001</v>
      </c>
    </row>
    <row r="76" spans="1:11" x14ac:dyDescent="0.2">
      <c r="A76">
        <v>4</v>
      </c>
      <c r="B76">
        <v>6</v>
      </c>
      <c r="C76" t="s">
        <v>216</v>
      </c>
      <c r="D76" t="s">
        <v>56</v>
      </c>
      <c r="E76" t="s">
        <v>18</v>
      </c>
      <c r="F76">
        <v>100</v>
      </c>
      <c r="G76">
        <v>409</v>
      </c>
      <c r="H76">
        <v>0.20833333333333334</v>
      </c>
      <c r="I76">
        <v>0.8520833333333333</v>
      </c>
      <c r="J76">
        <v>0.24449877750611249</v>
      </c>
      <c r="K76">
        <v>1.0604166666666666</v>
      </c>
    </row>
    <row r="77" spans="1:11" x14ac:dyDescent="0.2">
      <c r="A77">
        <v>4</v>
      </c>
      <c r="B77">
        <v>7</v>
      </c>
      <c r="C77" t="s">
        <v>217</v>
      </c>
      <c r="D77" t="s">
        <v>56</v>
      </c>
      <c r="E77" t="s">
        <v>18</v>
      </c>
      <c r="F77">
        <v>118</v>
      </c>
      <c r="G77">
        <v>643</v>
      </c>
      <c r="H77">
        <v>0.24583333333333332</v>
      </c>
      <c r="I77">
        <v>1.3395833333333333</v>
      </c>
      <c r="J77">
        <v>0.18351477449455675</v>
      </c>
      <c r="K77">
        <v>1.5854166666666667</v>
      </c>
    </row>
    <row r="78" spans="1:11" x14ac:dyDescent="0.2">
      <c r="A78">
        <v>4</v>
      </c>
      <c r="B78">
        <v>8</v>
      </c>
      <c r="C78" t="s">
        <v>218</v>
      </c>
      <c r="D78" t="s">
        <v>56</v>
      </c>
      <c r="E78" t="s">
        <v>18</v>
      </c>
      <c r="F78">
        <v>101</v>
      </c>
      <c r="G78">
        <v>530</v>
      </c>
      <c r="H78">
        <v>0.21041666666666667</v>
      </c>
      <c r="I78">
        <v>1.1041666666666667</v>
      </c>
      <c r="J78">
        <v>0.19056603773584904</v>
      </c>
      <c r="K78">
        <v>1.3145833333333334</v>
      </c>
    </row>
    <row r="79" spans="1:11" x14ac:dyDescent="0.2">
      <c r="A79">
        <v>4</v>
      </c>
      <c r="B79">
        <v>9</v>
      </c>
      <c r="C79" t="s">
        <v>219</v>
      </c>
      <c r="D79" t="s">
        <v>56</v>
      </c>
      <c r="E79" t="s">
        <v>18</v>
      </c>
      <c r="F79">
        <v>89</v>
      </c>
      <c r="G79">
        <v>427</v>
      </c>
      <c r="H79">
        <v>0.18541666666666667</v>
      </c>
      <c r="I79">
        <v>0.88958333333333328</v>
      </c>
      <c r="J79">
        <v>0.20843091334894615</v>
      </c>
      <c r="K79">
        <v>1.075</v>
      </c>
    </row>
    <row r="80" spans="1:11" x14ac:dyDescent="0.2">
      <c r="A80">
        <v>4</v>
      </c>
      <c r="B80">
        <v>10</v>
      </c>
      <c r="C80" t="s">
        <v>220</v>
      </c>
      <c r="D80" t="s">
        <v>56</v>
      </c>
      <c r="E80" t="s">
        <v>18</v>
      </c>
      <c r="F80">
        <v>92</v>
      </c>
      <c r="G80">
        <v>885</v>
      </c>
      <c r="H80">
        <v>0.19166666666666668</v>
      </c>
      <c r="I80">
        <v>1.84375</v>
      </c>
      <c r="J80">
        <v>0.10395480225988701</v>
      </c>
      <c r="K80">
        <v>2.0354166666666669</v>
      </c>
    </row>
    <row r="81" spans="1:11" x14ac:dyDescent="0.2">
      <c r="A81">
        <v>4</v>
      </c>
      <c r="B81">
        <v>11</v>
      </c>
      <c r="C81" t="s">
        <v>221</v>
      </c>
      <c r="D81" t="s">
        <v>56</v>
      </c>
      <c r="E81" t="s">
        <v>18</v>
      </c>
      <c r="F81">
        <v>97</v>
      </c>
      <c r="G81">
        <v>930</v>
      </c>
      <c r="H81">
        <v>0.20208333333333334</v>
      </c>
      <c r="I81">
        <v>1.9375</v>
      </c>
      <c r="J81">
        <v>0.10430107526881721</v>
      </c>
      <c r="K81">
        <v>2.1395833333333334</v>
      </c>
    </row>
    <row r="82" spans="1:11" x14ac:dyDescent="0.2">
      <c r="A82">
        <v>4</v>
      </c>
      <c r="B82">
        <v>12</v>
      </c>
      <c r="C82" t="s">
        <v>222</v>
      </c>
      <c r="D82" t="s">
        <v>56</v>
      </c>
      <c r="E82" t="s">
        <v>18</v>
      </c>
      <c r="F82">
        <v>99</v>
      </c>
      <c r="G82">
        <v>567</v>
      </c>
      <c r="H82">
        <v>0.20624999999999999</v>
      </c>
      <c r="I82">
        <v>1.1812499999999999</v>
      </c>
      <c r="J82">
        <v>0.17460317460317459</v>
      </c>
      <c r="K82">
        <v>1.3875</v>
      </c>
    </row>
    <row r="83" spans="1:11" x14ac:dyDescent="0.2">
      <c r="A83">
        <v>4</v>
      </c>
      <c r="B83">
        <v>13</v>
      </c>
      <c r="C83" t="s">
        <v>223</v>
      </c>
      <c r="D83" t="s">
        <v>56</v>
      </c>
      <c r="E83" t="s">
        <v>18</v>
      </c>
      <c r="F83">
        <v>86</v>
      </c>
      <c r="G83">
        <v>756</v>
      </c>
      <c r="H83">
        <v>0.17916666666666667</v>
      </c>
      <c r="I83">
        <v>1.575</v>
      </c>
      <c r="J83">
        <v>0.11375661375661376</v>
      </c>
      <c r="K83">
        <v>1.7541666666666667</v>
      </c>
    </row>
    <row r="84" spans="1:11" x14ac:dyDescent="0.2">
      <c r="A84">
        <v>4</v>
      </c>
      <c r="B84">
        <v>14</v>
      </c>
      <c r="C84" t="s">
        <v>224</v>
      </c>
      <c r="D84" t="s">
        <v>56</v>
      </c>
      <c r="E84" t="s">
        <v>18</v>
      </c>
      <c r="F84">
        <v>91</v>
      </c>
      <c r="G84">
        <v>492</v>
      </c>
      <c r="H84">
        <v>0.18958333333333333</v>
      </c>
      <c r="I84">
        <v>1.0249999999999999</v>
      </c>
      <c r="J84">
        <v>0.18495934959349594</v>
      </c>
      <c r="K84">
        <v>1.2145833333333331</v>
      </c>
    </row>
    <row r="85" spans="1:11" x14ac:dyDescent="0.2">
      <c r="A85">
        <v>4</v>
      </c>
      <c r="B85">
        <v>15</v>
      </c>
      <c r="C85" t="s">
        <v>225</v>
      </c>
      <c r="D85" t="s">
        <v>56</v>
      </c>
      <c r="E85" t="s">
        <v>18</v>
      </c>
      <c r="F85">
        <v>92</v>
      </c>
      <c r="G85">
        <v>894</v>
      </c>
      <c r="H85">
        <v>0.19166666666666668</v>
      </c>
      <c r="I85">
        <v>1.8625</v>
      </c>
      <c r="J85">
        <v>0.1029082774049217</v>
      </c>
      <c r="K85">
        <v>2.0541666666666667</v>
      </c>
    </row>
    <row r="86" spans="1:11" x14ac:dyDescent="0.2">
      <c r="A86">
        <v>4</v>
      </c>
      <c r="B86">
        <v>16</v>
      </c>
      <c r="C86" t="s">
        <v>226</v>
      </c>
      <c r="D86" t="s">
        <v>56</v>
      </c>
      <c r="E86" t="s">
        <v>18</v>
      </c>
      <c r="F86">
        <v>102</v>
      </c>
      <c r="G86">
        <v>1022</v>
      </c>
      <c r="H86">
        <v>0.21249999999999999</v>
      </c>
      <c r="I86">
        <v>2.1291666666666669</v>
      </c>
      <c r="J86">
        <v>9.9804305283757333E-2</v>
      </c>
      <c r="K86">
        <v>2.3416666666666668</v>
      </c>
    </row>
    <row r="87" spans="1:11" x14ac:dyDescent="0.2">
      <c r="A87">
        <v>4</v>
      </c>
      <c r="B87">
        <v>17</v>
      </c>
      <c r="C87" t="s">
        <v>227</v>
      </c>
      <c r="D87" t="s">
        <v>56</v>
      </c>
      <c r="E87" t="s">
        <v>18</v>
      </c>
      <c r="F87">
        <v>82</v>
      </c>
      <c r="G87">
        <v>1208</v>
      </c>
      <c r="H87">
        <v>0.17083333333333334</v>
      </c>
      <c r="I87">
        <v>2.5166666666666666</v>
      </c>
      <c r="J87">
        <v>6.7880794701986755E-2</v>
      </c>
      <c r="K87">
        <v>2.6875</v>
      </c>
    </row>
    <row r="88" spans="1:11" x14ac:dyDescent="0.2">
      <c r="A88">
        <v>4</v>
      </c>
      <c r="B88">
        <v>18</v>
      </c>
      <c r="C88" t="s">
        <v>228</v>
      </c>
      <c r="D88" t="s">
        <v>56</v>
      </c>
      <c r="E88" t="s">
        <v>18</v>
      </c>
      <c r="F88">
        <v>82</v>
      </c>
      <c r="G88">
        <v>376</v>
      </c>
      <c r="H88">
        <v>0.17083333333333334</v>
      </c>
      <c r="I88">
        <v>0.78333333333333333</v>
      </c>
      <c r="J88">
        <v>0.21808510638297873</v>
      </c>
      <c r="K88">
        <v>0.95416666666666661</v>
      </c>
    </row>
    <row r="89" spans="1:11" x14ac:dyDescent="0.2">
      <c r="A89">
        <v>4</v>
      </c>
      <c r="B89">
        <v>19</v>
      </c>
      <c r="C89" t="s">
        <v>229</v>
      </c>
      <c r="D89" t="s">
        <v>56</v>
      </c>
      <c r="E89" t="s">
        <v>18</v>
      </c>
      <c r="F89">
        <v>104</v>
      </c>
      <c r="G89">
        <v>958</v>
      </c>
      <c r="H89">
        <v>0.21666666666666667</v>
      </c>
      <c r="I89">
        <v>1.9958333333333333</v>
      </c>
      <c r="J89">
        <v>0.10855949895615867</v>
      </c>
      <c r="K89">
        <v>2.2124999999999999</v>
      </c>
    </row>
    <row r="90" spans="1:11" x14ac:dyDescent="0.2">
      <c r="A90">
        <v>4</v>
      </c>
      <c r="B90">
        <v>20</v>
      </c>
      <c r="C90" t="s">
        <v>230</v>
      </c>
      <c r="D90" t="s">
        <v>56</v>
      </c>
      <c r="E90" t="s">
        <v>18</v>
      </c>
      <c r="F90">
        <v>113</v>
      </c>
      <c r="G90">
        <v>1036</v>
      </c>
      <c r="H90">
        <v>0.23541666666666666</v>
      </c>
      <c r="I90">
        <v>2.1583333333333332</v>
      </c>
      <c r="J90">
        <v>0.10907335907335908</v>
      </c>
      <c r="K90">
        <v>2.3937499999999998</v>
      </c>
    </row>
    <row r="91" spans="1:11" x14ac:dyDescent="0.2">
      <c r="A91">
        <v>4</v>
      </c>
      <c r="B91">
        <v>21</v>
      </c>
      <c r="C91" t="s">
        <v>231</v>
      </c>
      <c r="D91" t="s">
        <v>56</v>
      </c>
      <c r="E91" t="s">
        <v>18</v>
      </c>
      <c r="F91">
        <v>130</v>
      </c>
      <c r="G91">
        <v>874</v>
      </c>
      <c r="H91">
        <v>0.27083333333333331</v>
      </c>
      <c r="I91">
        <v>1.8208333333333333</v>
      </c>
      <c r="J91">
        <v>0.14874141876430205</v>
      </c>
      <c r="K91">
        <v>2.0916666666666668</v>
      </c>
    </row>
    <row r="92" spans="1:11" x14ac:dyDescent="0.2">
      <c r="A92">
        <v>4</v>
      </c>
      <c r="B92">
        <v>22</v>
      </c>
      <c r="C92" t="s">
        <v>232</v>
      </c>
      <c r="D92" t="s">
        <v>56</v>
      </c>
      <c r="E92" t="s">
        <v>18</v>
      </c>
      <c r="F92">
        <v>109</v>
      </c>
      <c r="G92">
        <v>503</v>
      </c>
      <c r="H92">
        <v>0.22708333333333333</v>
      </c>
      <c r="I92">
        <v>1.0479166666666666</v>
      </c>
      <c r="J92">
        <v>0.21669980119284296</v>
      </c>
      <c r="K92">
        <v>1.2749999999999999</v>
      </c>
    </row>
    <row r="93" spans="1:11" x14ac:dyDescent="0.2">
      <c r="A93">
        <v>4</v>
      </c>
      <c r="B93">
        <v>23</v>
      </c>
      <c r="C93" t="s">
        <v>233</v>
      </c>
      <c r="D93" t="s">
        <v>56</v>
      </c>
      <c r="E93" t="s">
        <v>18</v>
      </c>
      <c r="F93">
        <v>108</v>
      </c>
      <c r="G93">
        <v>859</v>
      </c>
      <c r="H93">
        <v>0.22500000000000001</v>
      </c>
      <c r="I93">
        <v>1.7895833333333333</v>
      </c>
      <c r="J93">
        <v>0.12572759022118743</v>
      </c>
      <c r="K93">
        <v>2.0145833333333334</v>
      </c>
    </row>
    <row r="94" spans="1:11" x14ac:dyDescent="0.2">
      <c r="A94">
        <v>4</v>
      </c>
      <c r="B94">
        <v>24</v>
      </c>
      <c r="C94" t="s">
        <v>234</v>
      </c>
      <c r="D94" t="s">
        <v>56</v>
      </c>
      <c r="E94" t="s">
        <v>18</v>
      </c>
      <c r="F94">
        <v>78</v>
      </c>
      <c r="G94">
        <v>556</v>
      </c>
      <c r="H94">
        <v>0.16250000000000001</v>
      </c>
      <c r="I94">
        <v>1.1583333333333334</v>
      </c>
      <c r="J94">
        <v>0.14028776978417265</v>
      </c>
      <c r="K94">
        <v>1.3208333333333335</v>
      </c>
    </row>
    <row r="95" spans="1:11" x14ac:dyDescent="0.2">
      <c r="A95">
        <v>4</v>
      </c>
      <c r="B95">
        <v>25</v>
      </c>
      <c r="C95" t="s">
        <v>235</v>
      </c>
      <c r="D95" t="s">
        <v>56</v>
      </c>
      <c r="E95" t="s">
        <v>18</v>
      </c>
      <c r="F95">
        <v>83</v>
      </c>
      <c r="G95">
        <v>1265</v>
      </c>
      <c r="H95">
        <v>0.17291666666666666</v>
      </c>
      <c r="I95">
        <v>2.6354166666666665</v>
      </c>
      <c r="J95">
        <v>6.5612648221343869E-2</v>
      </c>
      <c r="K95">
        <v>2.8083333333333331</v>
      </c>
    </row>
    <row r="96" spans="1:11" x14ac:dyDescent="0.2">
      <c r="A96">
        <v>4</v>
      </c>
      <c r="B96">
        <v>26</v>
      </c>
      <c r="C96" t="s">
        <v>236</v>
      </c>
      <c r="D96" t="s">
        <v>56</v>
      </c>
      <c r="E96" t="s">
        <v>18</v>
      </c>
      <c r="F96">
        <v>100</v>
      </c>
      <c r="G96">
        <v>1178</v>
      </c>
      <c r="H96">
        <v>0.20833333333333334</v>
      </c>
      <c r="I96">
        <v>2.4541666666666666</v>
      </c>
      <c r="J96">
        <v>8.4889643463497463E-2</v>
      </c>
      <c r="K96">
        <v>2.6625000000000001</v>
      </c>
    </row>
    <row r="97" spans="1:11" x14ac:dyDescent="0.2">
      <c r="A97">
        <v>4</v>
      </c>
      <c r="B97">
        <v>27</v>
      </c>
      <c r="C97" t="s">
        <v>237</v>
      </c>
      <c r="D97" t="s">
        <v>56</v>
      </c>
      <c r="E97" t="s">
        <v>18</v>
      </c>
      <c r="F97">
        <v>107</v>
      </c>
      <c r="G97">
        <v>1021</v>
      </c>
      <c r="H97">
        <v>0.22291666666666668</v>
      </c>
      <c r="I97">
        <v>2.1270833333333332</v>
      </c>
      <c r="J97">
        <v>0.10479921645445643</v>
      </c>
      <c r="K97">
        <v>2.35</v>
      </c>
    </row>
    <row r="98" spans="1:11" x14ac:dyDescent="0.2">
      <c r="A98">
        <v>4</v>
      </c>
      <c r="B98">
        <v>28</v>
      </c>
      <c r="C98" t="s">
        <v>238</v>
      </c>
      <c r="D98" t="s">
        <v>56</v>
      </c>
      <c r="E98" t="s">
        <v>18</v>
      </c>
      <c r="F98">
        <v>164</v>
      </c>
      <c r="G98">
        <v>1076</v>
      </c>
      <c r="H98">
        <v>0.34166666666666667</v>
      </c>
      <c r="I98">
        <v>2.2416666666666667</v>
      </c>
      <c r="J98">
        <v>0.15241635687732341</v>
      </c>
      <c r="K98">
        <v>2.5833333333333335</v>
      </c>
    </row>
    <row r="99" spans="1:11" x14ac:dyDescent="0.2">
      <c r="A99">
        <v>4</v>
      </c>
      <c r="B99">
        <v>29</v>
      </c>
      <c r="C99" t="s">
        <v>239</v>
      </c>
      <c r="D99" t="s">
        <v>56</v>
      </c>
      <c r="E99" t="s">
        <v>18</v>
      </c>
      <c r="F99">
        <v>109</v>
      </c>
      <c r="G99">
        <v>1385</v>
      </c>
      <c r="H99">
        <v>0.22708333333333333</v>
      </c>
      <c r="I99">
        <v>2.8854166666666665</v>
      </c>
      <c r="J99">
        <v>7.8700361010830333E-2</v>
      </c>
      <c r="K99">
        <v>3.1124999999999998</v>
      </c>
    </row>
    <row r="100" spans="1:11" x14ac:dyDescent="0.2">
      <c r="A100">
        <v>4</v>
      </c>
      <c r="B100">
        <v>30</v>
      </c>
      <c r="C100" t="s">
        <v>240</v>
      </c>
      <c r="D100" t="s">
        <v>56</v>
      </c>
      <c r="E100" t="s">
        <v>18</v>
      </c>
      <c r="F100">
        <v>91</v>
      </c>
      <c r="G100">
        <v>565</v>
      </c>
      <c r="H100">
        <v>0.18958333333333333</v>
      </c>
      <c r="I100">
        <v>1.1770833333333333</v>
      </c>
      <c r="J100">
        <v>0.16106194690265488</v>
      </c>
      <c r="K100">
        <v>1.3666666666666667</v>
      </c>
    </row>
    <row r="101" spans="1:11" x14ac:dyDescent="0.2">
      <c r="A101">
        <v>4</v>
      </c>
      <c r="B101">
        <v>31</v>
      </c>
      <c r="C101" t="s">
        <v>241</v>
      </c>
      <c r="D101" t="s">
        <v>56</v>
      </c>
      <c r="E101" t="s">
        <v>18</v>
      </c>
      <c r="F101">
        <v>132</v>
      </c>
      <c r="G101">
        <v>1364</v>
      </c>
      <c r="H101">
        <v>0.27500000000000002</v>
      </c>
      <c r="I101">
        <v>2.8416666666666668</v>
      </c>
      <c r="J101">
        <v>9.6774193548387094E-2</v>
      </c>
      <c r="K101">
        <v>3.1166666666666667</v>
      </c>
    </row>
    <row r="102" spans="1:11" x14ac:dyDescent="0.2">
      <c r="A102">
        <v>4</v>
      </c>
      <c r="B102">
        <v>32</v>
      </c>
      <c r="C102" t="s">
        <v>242</v>
      </c>
      <c r="D102" t="s">
        <v>56</v>
      </c>
      <c r="E102" t="s">
        <v>18</v>
      </c>
      <c r="F102">
        <v>146</v>
      </c>
      <c r="G102">
        <v>990</v>
      </c>
      <c r="H102">
        <v>0.30416666666666664</v>
      </c>
      <c r="I102">
        <v>2.0625</v>
      </c>
      <c r="J102">
        <v>0.14747474747474745</v>
      </c>
      <c r="K102">
        <v>2.3666666666666667</v>
      </c>
    </row>
    <row r="103" spans="1:11" x14ac:dyDescent="0.2">
      <c r="A103">
        <v>4</v>
      </c>
      <c r="B103">
        <v>33</v>
      </c>
      <c r="C103" t="s">
        <v>243</v>
      </c>
      <c r="D103" t="s">
        <v>56</v>
      </c>
      <c r="E103" t="s">
        <v>18</v>
      </c>
      <c r="F103">
        <v>104</v>
      </c>
      <c r="G103">
        <v>530</v>
      </c>
      <c r="H103">
        <v>0.21666666666666667</v>
      </c>
      <c r="I103">
        <v>1.1041666666666667</v>
      </c>
      <c r="J103">
        <v>0.19622641509433961</v>
      </c>
      <c r="K103">
        <v>1.3208333333333333</v>
      </c>
    </row>
    <row r="104" spans="1:11" x14ac:dyDescent="0.2">
      <c r="A104">
        <v>4</v>
      </c>
      <c r="B104">
        <v>34</v>
      </c>
      <c r="C104" t="s">
        <v>244</v>
      </c>
      <c r="D104" t="s">
        <v>56</v>
      </c>
      <c r="E104" t="s">
        <v>18</v>
      </c>
      <c r="F104">
        <v>121</v>
      </c>
      <c r="G104">
        <v>555</v>
      </c>
      <c r="H104">
        <v>0.25208333333333333</v>
      </c>
      <c r="I104">
        <v>1.15625</v>
      </c>
      <c r="J104">
        <v>0.21801801801801801</v>
      </c>
      <c r="K104">
        <v>1.4083333333333332</v>
      </c>
    </row>
    <row r="105" spans="1:11" x14ac:dyDescent="0.2">
      <c r="A105">
        <v>4</v>
      </c>
      <c r="B105">
        <v>35</v>
      </c>
      <c r="C105" t="s">
        <v>245</v>
      </c>
      <c r="D105" t="s">
        <v>56</v>
      </c>
      <c r="E105" t="s">
        <v>18</v>
      </c>
      <c r="F105">
        <v>111</v>
      </c>
      <c r="G105">
        <v>904</v>
      </c>
      <c r="H105">
        <v>0.23125000000000001</v>
      </c>
      <c r="I105">
        <v>1.8833333333333333</v>
      </c>
      <c r="J105">
        <v>0.12278761061946904</v>
      </c>
      <c r="K105">
        <v>2.1145833333333335</v>
      </c>
    </row>
    <row r="106" spans="1:11" x14ac:dyDescent="0.2">
      <c r="A106">
        <v>4</v>
      </c>
      <c r="B106">
        <v>36</v>
      </c>
      <c r="C106" t="s">
        <v>246</v>
      </c>
      <c r="D106" t="s">
        <v>56</v>
      </c>
      <c r="E106" t="s">
        <v>18</v>
      </c>
      <c r="F106">
        <v>116</v>
      </c>
      <c r="G106">
        <v>522</v>
      </c>
      <c r="H106">
        <v>0.24166666666666667</v>
      </c>
      <c r="I106">
        <v>1.0874999999999999</v>
      </c>
      <c r="J106">
        <v>0.22222222222222224</v>
      </c>
      <c r="K106">
        <v>1.3291666666666666</v>
      </c>
    </row>
    <row r="107" spans="1:11" x14ac:dyDescent="0.2">
      <c r="A107">
        <v>4</v>
      </c>
      <c r="B107">
        <v>37</v>
      </c>
      <c r="C107" t="s">
        <v>247</v>
      </c>
      <c r="D107" t="s">
        <v>56</v>
      </c>
      <c r="E107" t="s">
        <v>18</v>
      </c>
      <c r="F107">
        <v>130</v>
      </c>
      <c r="G107">
        <v>1264</v>
      </c>
      <c r="H107">
        <v>0.27083333333333331</v>
      </c>
      <c r="I107">
        <v>2.6333333333333333</v>
      </c>
      <c r="J107">
        <v>0.10284810126582278</v>
      </c>
      <c r="K107">
        <v>2.9041666666666668</v>
      </c>
    </row>
    <row r="108" spans="1:11" x14ac:dyDescent="0.2">
      <c r="A108">
        <v>4</v>
      </c>
      <c r="B108">
        <v>38</v>
      </c>
      <c r="C108" t="s">
        <v>248</v>
      </c>
      <c r="D108" t="s">
        <v>56</v>
      </c>
      <c r="E108" t="s">
        <v>18</v>
      </c>
      <c r="F108">
        <v>93</v>
      </c>
      <c r="G108">
        <v>1188</v>
      </c>
      <c r="H108">
        <v>0.19375000000000001</v>
      </c>
      <c r="I108">
        <v>2.4750000000000001</v>
      </c>
      <c r="J108">
        <v>7.8282828282828287E-2</v>
      </c>
      <c r="K108">
        <v>2.6687500000000002</v>
      </c>
    </row>
    <row r="109" spans="1:11" x14ac:dyDescent="0.2">
      <c r="A109">
        <v>4</v>
      </c>
      <c r="B109">
        <v>39</v>
      </c>
      <c r="C109" t="s">
        <v>249</v>
      </c>
      <c r="D109" t="s">
        <v>56</v>
      </c>
      <c r="E109" t="s">
        <v>18</v>
      </c>
      <c r="F109">
        <v>126</v>
      </c>
      <c r="G109">
        <v>726</v>
      </c>
      <c r="H109">
        <v>0.26250000000000001</v>
      </c>
      <c r="I109">
        <v>1.5125</v>
      </c>
      <c r="J109">
        <v>0.17355371900826447</v>
      </c>
      <c r="K109">
        <v>1.7749999999999999</v>
      </c>
    </row>
    <row r="110" spans="1:11" x14ac:dyDescent="0.2">
      <c r="A110">
        <v>4</v>
      </c>
      <c r="B110">
        <v>40</v>
      </c>
      <c r="C110" t="s">
        <v>250</v>
      </c>
      <c r="D110" t="s">
        <v>56</v>
      </c>
      <c r="E110" t="s">
        <v>18</v>
      </c>
      <c r="F110">
        <v>111</v>
      </c>
      <c r="G110">
        <v>1178</v>
      </c>
      <c r="H110">
        <v>0.23125000000000001</v>
      </c>
      <c r="I110">
        <v>2.4541666666666666</v>
      </c>
      <c r="J110">
        <v>9.4227504244482174E-2</v>
      </c>
      <c r="K110">
        <v>2.6854166666666668</v>
      </c>
    </row>
    <row r="111" spans="1:11" x14ac:dyDescent="0.2">
      <c r="A111">
        <v>4</v>
      </c>
      <c r="B111">
        <v>41</v>
      </c>
      <c r="C111" t="s">
        <v>251</v>
      </c>
      <c r="D111" t="s">
        <v>56</v>
      </c>
      <c r="E111" t="s">
        <v>18</v>
      </c>
      <c r="F111">
        <v>120</v>
      </c>
      <c r="G111">
        <v>1076</v>
      </c>
      <c r="H111">
        <v>0.25</v>
      </c>
      <c r="I111">
        <v>2.2416666666666667</v>
      </c>
      <c r="J111">
        <v>0.11152416356877323</v>
      </c>
      <c r="K111">
        <v>2.4916666666666667</v>
      </c>
    </row>
    <row r="112" spans="1:11" x14ac:dyDescent="0.2">
      <c r="A112">
        <v>4</v>
      </c>
      <c r="B112">
        <v>42</v>
      </c>
      <c r="C112" t="s">
        <v>252</v>
      </c>
      <c r="D112" t="s">
        <v>56</v>
      </c>
      <c r="E112" t="s">
        <v>18</v>
      </c>
      <c r="F112">
        <v>105</v>
      </c>
      <c r="G112">
        <v>1115</v>
      </c>
      <c r="H112">
        <v>0.21875</v>
      </c>
      <c r="I112">
        <v>2.3229166666666665</v>
      </c>
      <c r="J112">
        <v>9.4170403587443954E-2</v>
      </c>
      <c r="K112">
        <v>2.5416666666666665</v>
      </c>
    </row>
    <row r="113" spans="1:11" x14ac:dyDescent="0.2">
      <c r="A113">
        <v>4</v>
      </c>
      <c r="B113">
        <v>43</v>
      </c>
      <c r="C113" t="s">
        <v>253</v>
      </c>
      <c r="D113" t="s">
        <v>56</v>
      </c>
      <c r="E113" t="s">
        <v>18</v>
      </c>
      <c r="F113">
        <v>120</v>
      </c>
      <c r="G113">
        <v>947</v>
      </c>
      <c r="H113">
        <v>0.25</v>
      </c>
      <c r="I113">
        <v>1.9729166666666667</v>
      </c>
      <c r="J113">
        <v>0.12671594508975711</v>
      </c>
      <c r="K113">
        <v>2.2229166666666664</v>
      </c>
    </row>
    <row r="114" spans="1:11" x14ac:dyDescent="0.2">
      <c r="A114">
        <v>4</v>
      </c>
      <c r="B114">
        <v>44</v>
      </c>
      <c r="C114" t="s">
        <v>254</v>
      </c>
      <c r="D114" t="s">
        <v>56</v>
      </c>
      <c r="E114" t="s">
        <v>18</v>
      </c>
      <c r="F114">
        <v>116</v>
      </c>
      <c r="G114">
        <v>1231</v>
      </c>
      <c r="H114">
        <v>0.24166666666666667</v>
      </c>
      <c r="I114">
        <v>2.5645833333333332</v>
      </c>
      <c r="J114">
        <v>9.4232331437855407E-2</v>
      </c>
      <c r="K114">
        <v>2.8062499999999999</v>
      </c>
    </row>
    <row r="115" spans="1:11" x14ac:dyDescent="0.2">
      <c r="A115">
        <v>4</v>
      </c>
      <c r="B115">
        <v>45</v>
      </c>
      <c r="C115" t="s">
        <v>255</v>
      </c>
      <c r="D115" t="s">
        <v>56</v>
      </c>
      <c r="E115" t="s">
        <v>18</v>
      </c>
      <c r="F115">
        <v>70</v>
      </c>
      <c r="G115">
        <v>1057</v>
      </c>
      <c r="H115">
        <v>0.14583333333333334</v>
      </c>
      <c r="I115">
        <v>2.2020833333333334</v>
      </c>
      <c r="J115">
        <v>6.6225165562913912E-2</v>
      </c>
      <c r="K115">
        <v>2.3479166666666669</v>
      </c>
    </row>
    <row r="116" spans="1:11" x14ac:dyDescent="0.2">
      <c r="A116">
        <v>4</v>
      </c>
      <c r="B116">
        <v>46</v>
      </c>
      <c r="C116" t="s">
        <v>256</v>
      </c>
      <c r="D116" t="s">
        <v>56</v>
      </c>
      <c r="E116" t="s">
        <v>18</v>
      </c>
      <c r="F116">
        <v>108</v>
      </c>
      <c r="G116">
        <v>510</v>
      </c>
      <c r="H116">
        <v>0.22500000000000001</v>
      </c>
      <c r="I116">
        <v>1.0625</v>
      </c>
      <c r="J116">
        <v>0.21176470588235294</v>
      </c>
      <c r="K116">
        <v>1.287500000000000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K105"/>
  <sheetViews>
    <sheetView workbookViewId="0">
      <selection activeCell="N24" sqref="N24"/>
    </sheetView>
  </sheetViews>
  <sheetFormatPr baseColWidth="10" defaultColWidth="11" defaultRowHeight="16" x14ac:dyDescent="0.2"/>
  <cols>
    <col min="1" max="1" width="19.6640625" bestFit="1" customWidth="1"/>
    <col min="2" max="2" width="10.83203125" bestFit="1" customWidth="1"/>
    <col min="3" max="3" width="4.83203125" customWidth="1"/>
    <col min="4" max="4" width="20.1640625" bestFit="1" customWidth="1"/>
    <col min="5" max="5" width="10.5" bestFit="1" customWidth="1"/>
    <col min="6" max="6" width="24.83203125" bestFit="1" customWidth="1"/>
    <col min="7" max="7" width="19.1640625" bestFit="1" customWidth="1"/>
    <col min="8" max="8" width="22.83203125" bestFit="1" customWidth="1"/>
    <col min="9" max="9" width="17.1640625" bestFit="1" customWidth="1"/>
    <col min="10" max="10" width="35.6640625" bestFit="1" customWidth="1"/>
    <col min="11" max="11" width="17.6640625" bestFit="1" customWidth="1"/>
  </cols>
  <sheetData>
    <row r="1" spans="1:11" ht="21" x14ac:dyDescent="0.25">
      <c r="A1" s="12" t="s">
        <v>476</v>
      </c>
    </row>
    <row r="2" spans="1:11" ht="19" x14ac:dyDescent="0.2">
      <c r="A2" s="13" t="s">
        <v>296</v>
      </c>
      <c r="B2" s="13" t="s">
        <v>297</v>
      </c>
      <c r="C2" s="13" t="s">
        <v>22</v>
      </c>
      <c r="D2" s="13" t="s">
        <v>298</v>
      </c>
      <c r="E2" s="13" t="s">
        <v>268</v>
      </c>
      <c r="F2" s="13" t="s">
        <v>303</v>
      </c>
      <c r="G2" s="13" t="s">
        <v>430</v>
      </c>
      <c r="H2" s="13" t="s">
        <v>304</v>
      </c>
      <c r="I2" s="13" t="s">
        <v>371</v>
      </c>
      <c r="J2" s="13" t="s">
        <v>431</v>
      </c>
      <c r="K2" s="13" t="s">
        <v>20</v>
      </c>
    </row>
    <row r="3" spans="1:11" x14ac:dyDescent="0.2">
      <c r="A3">
        <v>1</v>
      </c>
      <c r="B3">
        <v>1</v>
      </c>
      <c r="C3" t="s">
        <v>257</v>
      </c>
      <c r="D3" t="s">
        <v>17</v>
      </c>
      <c r="E3" t="s">
        <v>18</v>
      </c>
      <c r="F3">
        <v>78</v>
      </c>
      <c r="G3">
        <v>492</v>
      </c>
      <c r="H3">
        <v>0.16250000000000001</v>
      </c>
      <c r="I3">
        <v>1.0249999999999999</v>
      </c>
      <c r="J3">
        <v>0.15853658536585369</v>
      </c>
      <c r="K3">
        <v>1.1875</v>
      </c>
    </row>
    <row r="4" spans="1:11" x14ac:dyDescent="0.2">
      <c r="A4">
        <v>1</v>
      </c>
      <c r="B4">
        <v>2</v>
      </c>
      <c r="C4" t="s">
        <v>257</v>
      </c>
      <c r="D4" t="s">
        <v>17</v>
      </c>
      <c r="E4" t="s">
        <v>18</v>
      </c>
      <c r="F4">
        <v>85</v>
      </c>
      <c r="G4">
        <v>734</v>
      </c>
      <c r="H4">
        <v>0.17708333333333334</v>
      </c>
      <c r="I4">
        <v>1.5291666666666666</v>
      </c>
      <c r="J4">
        <v>0.11580381471389647</v>
      </c>
      <c r="K4">
        <v>1.7062499999999998</v>
      </c>
    </row>
    <row r="5" spans="1:11" x14ac:dyDescent="0.2">
      <c r="A5">
        <v>1</v>
      </c>
      <c r="B5">
        <v>3</v>
      </c>
      <c r="C5" t="s">
        <v>257</v>
      </c>
      <c r="D5" t="s">
        <v>17</v>
      </c>
      <c r="E5" t="s">
        <v>18</v>
      </c>
      <c r="F5">
        <v>85</v>
      </c>
      <c r="G5">
        <v>1544</v>
      </c>
      <c r="H5">
        <v>0.17708333333333334</v>
      </c>
      <c r="I5">
        <v>3.2166666666666668</v>
      </c>
      <c r="J5">
        <v>5.5051813471502592E-2</v>
      </c>
      <c r="K5">
        <v>3.3937500000000003</v>
      </c>
    </row>
    <row r="6" spans="1:11" x14ac:dyDescent="0.2">
      <c r="A6">
        <v>1</v>
      </c>
      <c r="B6">
        <v>4</v>
      </c>
      <c r="C6" t="s">
        <v>257</v>
      </c>
      <c r="D6" t="s">
        <v>17</v>
      </c>
      <c r="E6" t="s">
        <v>18</v>
      </c>
      <c r="F6">
        <v>95</v>
      </c>
      <c r="G6">
        <v>745</v>
      </c>
      <c r="H6">
        <v>0.19791666666666666</v>
      </c>
      <c r="I6">
        <v>1.5520833333333333</v>
      </c>
      <c r="J6">
        <v>0.12751677852348994</v>
      </c>
      <c r="K6">
        <v>1.75</v>
      </c>
    </row>
    <row r="7" spans="1:11" x14ac:dyDescent="0.2">
      <c r="A7">
        <v>1</v>
      </c>
      <c r="B7">
        <v>5</v>
      </c>
      <c r="C7" t="s">
        <v>257</v>
      </c>
      <c r="D7" t="s">
        <v>17</v>
      </c>
      <c r="E7" t="s">
        <v>18</v>
      </c>
      <c r="F7">
        <v>65</v>
      </c>
      <c r="G7">
        <v>1472</v>
      </c>
      <c r="H7">
        <v>0.13541666666666666</v>
      </c>
      <c r="I7">
        <v>3.0666666666666669</v>
      </c>
      <c r="J7">
        <v>4.4157608695652169E-2</v>
      </c>
      <c r="K7">
        <v>3.2020833333333334</v>
      </c>
    </row>
    <row r="8" spans="1:11" x14ac:dyDescent="0.2">
      <c r="A8">
        <v>1</v>
      </c>
      <c r="B8">
        <v>6</v>
      </c>
      <c r="C8" t="s">
        <v>257</v>
      </c>
      <c r="D8" t="s">
        <v>17</v>
      </c>
      <c r="E8" t="s">
        <v>18</v>
      </c>
      <c r="F8">
        <v>119</v>
      </c>
      <c r="G8">
        <v>1313</v>
      </c>
      <c r="H8">
        <v>0.24791666666666667</v>
      </c>
      <c r="I8">
        <v>2.7354166666666666</v>
      </c>
      <c r="J8">
        <v>9.063214013709063E-2</v>
      </c>
      <c r="K8">
        <v>2.9833333333333334</v>
      </c>
    </row>
    <row r="9" spans="1:11" x14ac:dyDescent="0.2">
      <c r="A9">
        <v>1</v>
      </c>
      <c r="B9">
        <v>7</v>
      </c>
      <c r="C9" t="s">
        <v>257</v>
      </c>
      <c r="D9" t="s">
        <v>17</v>
      </c>
      <c r="E9" t="s">
        <v>18</v>
      </c>
      <c r="F9">
        <v>67</v>
      </c>
      <c r="G9">
        <v>1402</v>
      </c>
      <c r="H9">
        <v>0.13958333333333334</v>
      </c>
      <c r="I9">
        <v>2.9208333333333334</v>
      </c>
      <c r="J9">
        <v>4.7788873038516408E-2</v>
      </c>
      <c r="K9">
        <v>3.0604166666666668</v>
      </c>
    </row>
    <row r="10" spans="1:11" x14ac:dyDescent="0.2">
      <c r="A10">
        <v>1</v>
      </c>
      <c r="B10">
        <v>8</v>
      </c>
      <c r="C10" t="s">
        <v>257</v>
      </c>
      <c r="D10" t="s">
        <v>17</v>
      </c>
      <c r="E10" t="s">
        <v>18</v>
      </c>
      <c r="F10">
        <v>115</v>
      </c>
      <c r="G10">
        <v>1411</v>
      </c>
      <c r="H10">
        <v>0.23958333333333334</v>
      </c>
      <c r="I10">
        <v>2.9395833333333332</v>
      </c>
      <c r="J10">
        <v>8.1502480510276407E-2</v>
      </c>
      <c r="K10">
        <v>3.1791666666666667</v>
      </c>
    </row>
    <row r="11" spans="1:11" x14ac:dyDescent="0.2">
      <c r="A11">
        <v>1</v>
      </c>
      <c r="B11">
        <v>9</v>
      </c>
      <c r="C11" t="s">
        <v>257</v>
      </c>
      <c r="D11" t="s">
        <v>17</v>
      </c>
      <c r="E11" t="s">
        <v>18</v>
      </c>
      <c r="F11">
        <v>89</v>
      </c>
      <c r="G11">
        <v>1048</v>
      </c>
      <c r="H11">
        <v>0.18541666666666667</v>
      </c>
      <c r="I11">
        <v>2.1833333333333331</v>
      </c>
      <c r="J11">
        <v>8.4923664122137421E-2</v>
      </c>
      <c r="K11">
        <v>2.3687499999999999</v>
      </c>
    </row>
    <row r="12" spans="1:11" x14ac:dyDescent="0.2">
      <c r="A12">
        <v>1</v>
      </c>
      <c r="B12">
        <v>10</v>
      </c>
      <c r="C12" t="s">
        <v>257</v>
      </c>
      <c r="D12" t="s">
        <v>17</v>
      </c>
      <c r="E12" t="s">
        <v>18</v>
      </c>
      <c r="F12">
        <v>72</v>
      </c>
      <c r="G12">
        <v>711</v>
      </c>
      <c r="H12">
        <v>0.15</v>
      </c>
      <c r="I12">
        <v>1.48125</v>
      </c>
      <c r="J12">
        <v>0.10126582278481013</v>
      </c>
      <c r="K12">
        <v>1.6312499999999999</v>
      </c>
    </row>
    <row r="13" spans="1:11" x14ac:dyDescent="0.2">
      <c r="A13">
        <v>1</v>
      </c>
      <c r="B13">
        <v>11</v>
      </c>
      <c r="C13" t="s">
        <v>257</v>
      </c>
      <c r="D13" t="s">
        <v>17</v>
      </c>
      <c r="E13" t="s">
        <v>18</v>
      </c>
      <c r="F13">
        <v>85</v>
      </c>
      <c r="G13">
        <v>1414</v>
      </c>
      <c r="H13">
        <v>0.17708333333333334</v>
      </c>
      <c r="I13">
        <v>2.9458333333333333</v>
      </c>
      <c r="J13">
        <v>6.0113154172560114E-2</v>
      </c>
      <c r="K13">
        <v>3.1229166666666668</v>
      </c>
    </row>
    <row r="14" spans="1:11" x14ac:dyDescent="0.2">
      <c r="A14">
        <v>1</v>
      </c>
      <c r="B14">
        <v>12</v>
      </c>
      <c r="C14" t="s">
        <v>257</v>
      </c>
      <c r="D14" t="s">
        <v>17</v>
      </c>
      <c r="E14" t="s">
        <v>18</v>
      </c>
      <c r="F14">
        <v>78</v>
      </c>
      <c r="G14">
        <v>963</v>
      </c>
      <c r="H14">
        <v>0.16250000000000001</v>
      </c>
      <c r="I14">
        <v>2.0062500000000001</v>
      </c>
      <c r="J14">
        <v>8.0996884735202487E-2</v>
      </c>
      <c r="K14">
        <v>2.1687500000000002</v>
      </c>
    </row>
    <row r="15" spans="1:11" x14ac:dyDescent="0.2">
      <c r="A15">
        <v>1</v>
      </c>
      <c r="B15">
        <v>13</v>
      </c>
      <c r="C15" t="s">
        <v>257</v>
      </c>
      <c r="D15" t="s">
        <v>17</v>
      </c>
      <c r="E15" t="s">
        <v>18</v>
      </c>
      <c r="F15">
        <v>73</v>
      </c>
      <c r="G15">
        <v>1412</v>
      </c>
      <c r="H15">
        <v>0.15208333333333332</v>
      </c>
      <c r="I15">
        <v>2.9416666666666669</v>
      </c>
      <c r="J15">
        <v>5.169971671388101E-2</v>
      </c>
      <c r="K15">
        <v>3.09375</v>
      </c>
    </row>
    <row r="16" spans="1:11" x14ac:dyDescent="0.2">
      <c r="A16">
        <v>1</v>
      </c>
      <c r="B16">
        <v>14</v>
      </c>
      <c r="C16" t="s">
        <v>257</v>
      </c>
      <c r="D16" t="s">
        <v>17</v>
      </c>
      <c r="E16" t="s">
        <v>18</v>
      </c>
      <c r="F16">
        <v>101</v>
      </c>
      <c r="G16">
        <v>1295</v>
      </c>
      <c r="H16">
        <v>0.21041666666666667</v>
      </c>
      <c r="I16">
        <v>2.6979166666666665</v>
      </c>
      <c r="J16">
        <v>7.7992277992277995E-2</v>
      </c>
      <c r="K16">
        <v>2.9083333333333332</v>
      </c>
    </row>
    <row r="17" spans="1:11" x14ac:dyDescent="0.2">
      <c r="A17">
        <v>1</v>
      </c>
      <c r="B17">
        <v>15</v>
      </c>
      <c r="C17" t="s">
        <v>257</v>
      </c>
      <c r="D17" t="s">
        <v>17</v>
      </c>
      <c r="E17" t="s">
        <v>18</v>
      </c>
      <c r="F17">
        <v>71</v>
      </c>
      <c r="G17">
        <v>1307</v>
      </c>
      <c r="H17">
        <v>0.14791666666666667</v>
      </c>
      <c r="I17">
        <v>2.7229166666666669</v>
      </c>
      <c r="J17">
        <v>5.4322876817138481E-2</v>
      </c>
      <c r="K17">
        <v>2.8708333333333336</v>
      </c>
    </row>
    <row r="18" spans="1:11" x14ac:dyDescent="0.2">
      <c r="A18">
        <v>1</v>
      </c>
      <c r="B18">
        <v>16</v>
      </c>
      <c r="C18" t="s">
        <v>257</v>
      </c>
      <c r="D18" t="s">
        <v>17</v>
      </c>
      <c r="E18" t="s">
        <v>18</v>
      </c>
      <c r="F18">
        <v>84</v>
      </c>
      <c r="G18">
        <v>1742</v>
      </c>
      <c r="H18">
        <v>0.17499999999999999</v>
      </c>
      <c r="I18">
        <v>3.6291666666666669</v>
      </c>
      <c r="J18">
        <v>4.8220436280137766E-2</v>
      </c>
      <c r="K18">
        <v>3.8041666666666667</v>
      </c>
    </row>
    <row r="19" spans="1:11" x14ac:dyDescent="0.2">
      <c r="A19">
        <v>1</v>
      </c>
      <c r="B19">
        <v>17</v>
      </c>
      <c r="C19" t="s">
        <v>257</v>
      </c>
      <c r="D19" t="s">
        <v>17</v>
      </c>
      <c r="E19" t="s">
        <v>18</v>
      </c>
      <c r="F19">
        <v>85</v>
      </c>
      <c r="G19">
        <v>1674</v>
      </c>
      <c r="H19">
        <v>0.17708333333333334</v>
      </c>
      <c r="I19">
        <v>3.4874999999999998</v>
      </c>
      <c r="J19">
        <v>5.0776583034647556E-2</v>
      </c>
      <c r="K19">
        <v>3.6645833333333333</v>
      </c>
    </row>
    <row r="20" spans="1:11" x14ac:dyDescent="0.2">
      <c r="A20">
        <v>1</v>
      </c>
      <c r="B20">
        <v>18</v>
      </c>
      <c r="C20" t="s">
        <v>257</v>
      </c>
      <c r="D20" t="s">
        <v>17</v>
      </c>
      <c r="E20" t="s">
        <v>18</v>
      </c>
      <c r="F20">
        <v>66</v>
      </c>
      <c r="G20">
        <v>1411</v>
      </c>
      <c r="H20">
        <v>0.13750000000000001</v>
      </c>
      <c r="I20">
        <v>2.9395833333333332</v>
      </c>
      <c r="J20">
        <v>4.6775336640680377E-2</v>
      </c>
      <c r="K20">
        <v>3.0770833333333334</v>
      </c>
    </row>
    <row r="21" spans="1:11" x14ac:dyDescent="0.2">
      <c r="A21">
        <v>1</v>
      </c>
      <c r="B21">
        <v>19</v>
      </c>
      <c r="C21" t="s">
        <v>257</v>
      </c>
      <c r="D21" t="s">
        <v>17</v>
      </c>
      <c r="E21" t="s">
        <v>18</v>
      </c>
      <c r="F21">
        <v>90</v>
      </c>
      <c r="G21">
        <v>1604</v>
      </c>
      <c r="H21">
        <v>0.1875</v>
      </c>
      <c r="I21">
        <v>3.3416666666666668</v>
      </c>
      <c r="J21">
        <v>5.6109725685785532E-2</v>
      </c>
      <c r="K21">
        <v>3.5291666666666668</v>
      </c>
    </row>
    <row r="22" spans="1:11" x14ac:dyDescent="0.2">
      <c r="A22">
        <v>1</v>
      </c>
      <c r="B22">
        <v>20</v>
      </c>
      <c r="C22" t="s">
        <v>257</v>
      </c>
      <c r="D22" t="s">
        <v>17</v>
      </c>
      <c r="E22" t="s">
        <v>18</v>
      </c>
      <c r="F22">
        <v>110</v>
      </c>
      <c r="G22">
        <v>377</v>
      </c>
      <c r="H22">
        <v>0.22916666666666666</v>
      </c>
      <c r="I22">
        <v>0.78541666666666665</v>
      </c>
      <c r="J22">
        <v>0.29177718832891247</v>
      </c>
      <c r="K22">
        <v>1.0145833333333334</v>
      </c>
    </row>
    <row r="23" spans="1:11" x14ac:dyDescent="0.2">
      <c r="A23">
        <v>1</v>
      </c>
      <c r="B23">
        <v>21</v>
      </c>
      <c r="C23" t="s">
        <v>257</v>
      </c>
      <c r="D23" t="s">
        <v>17</v>
      </c>
      <c r="E23" t="s">
        <v>18</v>
      </c>
      <c r="F23">
        <v>133</v>
      </c>
      <c r="G23">
        <v>814</v>
      </c>
      <c r="H23">
        <v>0.27708333333333335</v>
      </c>
      <c r="I23">
        <v>1.6958333333333333</v>
      </c>
      <c r="J23">
        <v>0.16339066339066341</v>
      </c>
      <c r="K23">
        <v>1.9729166666666667</v>
      </c>
    </row>
    <row r="24" spans="1:11" x14ac:dyDescent="0.2">
      <c r="A24">
        <v>2</v>
      </c>
      <c r="B24">
        <v>1</v>
      </c>
      <c r="C24" t="s">
        <v>257</v>
      </c>
      <c r="D24" t="s">
        <v>56</v>
      </c>
      <c r="E24" t="s">
        <v>18</v>
      </c>
      <c r="F24">
        <v>62</v>
      </c>
      <c r="G24">
        <v>1098</v>
      </c>
      <c r="H24">
        <v>0.12916666666666668</v>
      </c>
      <c r="I24">
        <v>2.2875000000000001</v>
      </c>
      <c r="J24">
        <v>5.6466302367941715E-2</v>
      </c>
      <c r="K24">
        <v>2.416666666666667</v>
      </c>
    </row>
    <row r="25" spans="1:11" x14ac:dyDescent="0.2">
      <c r="A25">
        <v>2</v>
      </c>
      <c r="B25">
        <v>2</v>
      </c>
      <c r="C25" t="s">
        <v>257</v>
      </c>
      <c r="D25" t="s">
        <v>56</v>
      </c>
      <c r="E25" t="s">
        <v>18</v>
      </c>
      <c r="F25">
        <v>55</v>
      </c>
      <c r="G25">
        <v>667</v>
      </c>
      <c r="H25">
        <v>0.11458333333333333</v>
      </c>
      <c r="I25">
        <v>1.3895833333333334</v>
      </c>
      <c r="J25">
        <v>8.2458770614692645E-2</v>
      </c>
      <c r="K25">
        <v>1.5041666666666667</v>
      </c>
    </row>
    <row r="26" spans="1:11" x14ac:dyDescent="0.2">
      <c r="A26">
        <v>2</v>
      </c>
      <c r="B26">
        <v>3</v>
      </c>
      <c r="C26" t="s">
        <v>257</v>
      </c>
      <c r="D26" t="s">
        <v>56</v>
      </c>
      <c r="E26" t="s">
        <v>18</v>
      </c>
      <c r="F26">
        <v>72</v>
      </c>
      <c r="G26">
        <v>862</v>
      </c>
      <c r="H26">
        <v>0.15</v>
      </c>
      <c r="I26">
        <v>1.7958333333333334</v>
      </c>
      <c r="J26">
        <v>8.3526682134570762E-2</v>
      </c>
      <c r="K26">
        <v>1.9458333333333333</v>
      </c>
    </row>
    <row r="27" spans="1:11" x14ac:dyDescent="0.2">
      <c r="A27">
        <v>2</v>
      </c>
      <c r="B27">
        <v>4</v>
      </c>
      <c r="C27" t="s">
        <v>257</v>
      </c>
      <c r="D27" t="s">
        <v>56</v>
      </c>
      <c r="E27" t="s">
        <v>18</v>
      </c>
      <c r="F27">
        <v>76</v>
      </c>
      <c r="G27">
        <v>1422</v>
      </c>
      <c r="H27">
        <v>0.15833333333333333</v>
      </c>
      <c r="I27">
        <v>2.9624999999999999</v>
      </c>
      <c r="J27">
        <v>5.3445850914205346E-2</v>
      </c>
      <c r="K27">
        <v>3.1208333333333331</v>
      </c>
    </row>
    <row r="28" spans="1:11" x14ac:dyDescent="0.2">
      <c r="A28">
        <v>2</v>
      </c>
      <c r="B28">
        <v>5</v>
      </c>
      <c r="C28" t="s">
        <v>257</v>
      </c>
      <c r="D28" t="s">
        <v>56</v>
      </c>
      <c r="E28" t="s">
        <v>18</v>
      </c>
      <c r="F28">
        <v>70</v>
      </c>
      <c r="G28">
        <v>913</v>
      </c>
      <c r="H28">
        <v>0.14583333333333334</v>
      </c>
      <c r="I28">
        <v>1.9020833333333333</v>
      </c>
      <c r="J28">
        <v>7.6670317634173063E-2</v>
      </c>
      <c r="K28">
        <v>2.0479166666666666</v>
      </c>
    </row>
    <row r="29" spans="1:11" x14ac:dyDescent="0.2">
      <c r="A29">
        <v>2</v>
      </c>
      <c r="B29">
        <v>6</v>
      </c>
      <c r="C29" t="s">
        <v>257</v>
      </c>
      <c r="D29" t="s">
        <v>56</v>
      </c>
      <c r="E29" t="s">
        <v>18</v>
      </c>
      <c r="F29">
        <v>90</v>
      </c>
      <c r="G29">
        <v>508</v>
      </c>
      <c r="H29">
        <v>0.1875</v>
      </c>
      <c r="I29">
        <v>1.0583333333333333</v>
      </c>
      <c r="J29">
        <v>0.17716535433070865</v>
      </c>
      <c r="K29">
        <v>1.2458333333333333</v>
      </c>
    </row>
    <row r="30" spans="1:11" x14ac:dyDescent="0.2">
      <c r="A30">
        <v>2</v>
      </c>
      <c r="B30">
        <v>7</v>
      </c>
      <c r="C30" t="s">
        <v>257</v>
      </c>
      <c r="D30" t="s">
        <v>56</v>
      </c>
      <c r="E30" t="s">
        <v>18</v>
      </c>
      <c r="F30">
        <v>63</v>
      </c>
      <c r="G30">
        <v>747</v>
      </c>
      <c r="H30">
        <v>0.13125000000000001</v>
      </c>
      <c r="I30">
        <v>1.5562499999999999</v>
      </c>
      <c r="J30">
        <v>8.4337349397590369E-2</v>
      </c>
      <c r="K30">
        <v>1.6875</v>
      </c>
    </row>
    <row r="31" spans="1:11" x14ac:dyDescent="0.2">
      <c r="A31">
        <v>2</v>
      </c>
      <c r="B31">
        <v>8</v>
      </c>
      <c r="C31" t="s">
        <v>257</v>
      </c>
      <c r="D31" t="s">
        <v>56</v>
      </c>
      <c r="E31" t="s">
        <v>18</v>
      </c>
      <c r="F31">
        <v>65</v>
      </c>
      <c r="G31">
        <v>983</v>
      </c>
      <c r="H31">
        <v>0.13541666666666666</v>
      </c>
      <c r="I31">
        <v>2.0479166666666666</v>
      </c>
      <c r="J31">
        <v>6.6124109867751774E-2</v>
      </c>
      <c r="K31">
        <v>2.1833333333333331</v>
      </c>
    </row>
    <row r="32" spans="1:11" x14ac:dyDescent="0.2">
      <c r="A32">
        <v>2</v>
      </c>
      <c r="B32">
        <v>9</v>
      </c>
      <c r="C32" t="s">
        <v>257</v>
      </c>
      <c r="D32" t="s">
        <v>56</v>
      </c>
      <c r="E32" t="s">
        <v>18</v>
      </c>
      <c r="F32">
        <v>65</v>
      </c>
      <c r="G32">
        <v>1400</v>
      </c>
      <c r="H32">
        <v>0.13541666666666666</v>
      </c>
      <c r="I32">
        <v>2.9166666666666665</v>
      </c>
      <c r="J32">
        <v>4.642857142857143E-2</v>
      </c>
      <c r="K32">
        <v>3.052083333333333</v>
      </c>
    </row>
    <row r="33" spans="1:11" x14ac:dyDescent="0.2">
      <c r="A33">
        <v>2</v>
      </c>
      <c r="B33">
        <v>10</v>
      </c>
      <c r="C33" t="s">
        <v>257</v>
      </c>
      <c r="D33" t="s">
        <v>56</v>
      </c>
      <c r="E33" t="s">
        <v>18</v>
      </c>
      <c r="F33">
        <v>88</v>
      </c>
      <c r="G33">
        <v>1142</v>
      </c>
      <c r="H33">
        <v>0.18333333333333332</v>
      </c>
      <c r="I33">
        <v>2.3791666666666669</v>
      </c>
      <c r="J33">
        <v>7.7057793345008743E-2</v>
      </c>
      <c r="K33">
        <v>2.5625</v>
      </c>
    </row>
    <row r="34" spans="1:11" x14ac:dyDescent="0.2">
      <c r="A34">
        <v>2</v>
      </c>
      <c r="B34">
        <v>11</v>
      </c>
      <c r="C34" t="s">
        <v>257</v>
      </c>
      <c r="D34" t="s">
        <v>56</v>
      </c>
      <c r="E34" t="s">
        <v>18</v>
      </c>
      <c r="F34">
        <v>71</v>
      </c>
      <c r="G34">
        <v>1159</v>
      </c>
      <c r="H34">
        <v>0.14791666666666667</v>
      </c>
      <c r="I34">
        <v>2.4145833333333333</v>
      </c>
      <c r="J34">
        <v>6.1259706643658325E-2</v>
      </c>
      <c r="K34">
        <v>2.5625</v>
      </c>
    </row>
    <row r="35" spans="1:11" x14ac:dyDescent="0.2">
      <c r="A35">
        <v>2</v>
      </c>
      <c r="B35">
        <v>12</v>
      </c>
      <c r="C35" t="s">
        <v>257</v>
      </c>
      <c r="D35" t="s">
        <v>56</v>
      </c>
      <c r="E35" t="s">
        <v>18</v>
      </c>
      <c r="F35">
        <v>55</v>
      </c>
      <c r="G35">
        <v>819</v>
      </c>
      <c r="H35">
        <v>0.11458333333333333</v>
      </c>
      <c r="I35">
        <v>1.70625</v>
      </c>
      <c r="J35">
        <v>6.7155067155067152E-2</v>
      </c>
      <c r="K35">
        <v>1.8208333333333333</v>
      </c>
    </row>
    <row r="36" spans="1:11" x14ac:dyDescent="0.2">
      <c r="A36">
        <v>2</v>
      </c>
      <c r="B36">
        <v>13</v>
      </c>
      <c r="C36" t="s">
        <v>257</v>
      </c>
      <c r="D36" t="s">
        <v>56</v>
      </c>
      <c r="E36" t="s">
        <v>18</v>
      </c>
      <c r="F36">
        <v>78</v>
      </c>
      <c r="G36">
        <v>633</v>
      </c>
      <c r="H36">
        <v>0.16250000000000001</v>
      </c>
      <c r="I36">
        <v>1.3187500000000001</v>
      </c>
      <c r="J36">
        <v>0.12322274881516587</v>
      </c>
      <c r="K36">
        <v>1.4812500000000002</v>
      </c>
    </row>
    <row r="37" spans="1:11" x14ac:dyDescent="0.2">
      <c r="A37">
        <v>2</v>
      </c>
      <c r="B37">
        <v>14</v>
      </c>
      <c r="C37" t="s">
        <v>257</v>
      </c>
      <c r="D37" t="s">
        <v>56</v>
      </c>
      <c r="E37" t="s">
        <v>18</v>
      </c>
      <c r="F37">
        <v>68</v>
      </c>
      <c r="G37">
        <v>847</v>
      </c>
      <c r="H37">
        <v>0.14166666666666666</v>
      </c>
      <c r="I37">
        <v>1.7645833333333334</v>
      </c>
      <c r="J37">
        <v>8.0283353010625738E-2</v>
      </c>
      <c r="K37">
        <v>1.90625</v>
      </c>
    </row>
    <row r="38" spans="1:11" x14ac:dyDescent="0.2">
      <c r="A38">
        <v>2</v>
      </c>
      <c r="B38">
        <v>15</v>
      </c>
      <c r="C38" t="s">
        <v>257</v>
      </c>
      <c r="D38" t="s">
        <v>56</v>
      </c>
      <c r="E38" t="s">
        <v>18</v>
      </c>
      <c r="F38">
        <v>66</v>
      </c>
      <c r="G38">
        <v>1131</v>
      </c>
      <c r="H38">
        <v>0.13750000000000001</v>
      </c>
      <c r="I38">
        <v>2.3562500000000002</v>
      </c>
      <c r="J38">
        <v>5.8355437665782495E-2</v>
      </c>
      <c r="K38">
        <v>2.4937500000000004</v>
      </c>
    </row>
    <row r="39" spans="1:11" x14ac:dyDescent="0.2">
      <c r="A39">
        <v>2</v>
      </c>
      <c r="B39">
        <v>16</v>
      </c>
      <c r="C39" t="s">
        <v>257</v>
      </c>
      <c r="D39" t="s">
        <v>56</v>
      </c>
      <c r="E39" t="s">
        <v>18</v>
      </c>
      <c r="F39">
        <v>65</v>
      </c>
      <c r="G39">
        <v>591</v>
      </c>
      <c r="H39">
        <v>0.13541666666666666</v>
      </c>
      <c r="I39">
        <v>1.23125</v>
      </c>
      <c r="J39">
        <v>0.10998307952622673</v>
      </c>
      <c r="K39">
        <v>1.3666666666666667</v>
      </c>
    </row>
    <row r="40" spans="1:11" x14ac:dyDescent="0.2">
      <c r="A40">
        <v>2</v>
      </c>
      <c r="B40">
        <v>17</v>
      </c>
      <c r="C40" t="s">
        <v>257</v>
      </c>
      <c r="D40" t="s">
        <v>56</v>
      </c>
      <c r="E40" t="s">
        <v>18</v>
      </c>
      <c r="F40">
        <v>56</v>
      </c>
      <c r="G40">
        <v>762</v>
      </c>
      <c r="H40">
        <v>0.11666666666666667</v>
      </c>
      <c r="I40">
        <v>1.5874999999999999</v>
      </c>
      <c r="J40">
        <v>7.3490813648293962E-2</v>
      </c>
      <c r="K40">
        <v>1.7041666666666666</v>
      </c>
    </row>
    <row r="41" spans="1:11" x14ac:dyDescent="0.2">
      <c r="A41">
        <v>2</v>
      </c>
      <c r="B41">
        <v>18</v>
      </c>
      <c r="C41" t="s">
        <v>257</v>
      </c>
      <c r="D41" t="s">
        <v>56</v>
      </c>
      <c r="E41" t="s">
        <v>18</v>
      </c>
      <c r="F41">
        <v>70</v>
      </c>
      <c r="G41">
        <v>1054</v>
      </c>
      <c r="H41">
        <v>0.14583333333333334</v>
      </c>
      <c r="I41">
        <v>2.1958333333333333</v>
      </c>
      <c r="J41">
        <v>6.6413662239089191E-2</v>
      </c>
      <c r="K41">
        <v>2.3416666666666668</v>
      </c>
    </row>
    <row r="42" spans="1:11" x14ac:dyDescent="0.2">
      <c r="A42">
        <v>2</v>
      </c>
      <c r="B42">
        <v>19</v>
      </c>
      <c r="C42" t="s">
        <v>257</v>
      </c>
      <c r="D42" t="s">
        <v>56</v>
      </c>
      <c r="E42" t="s">
        <v>18</v>
      </c>
      <c r="F42">
        <v>65</v>
      </c>
      <c r="G42">
        <v>659</v>
      </c>
      <c r="H42">
        <v>0.13541666666666666</v>
      </c>
      <c r="I42">
        <v>1.3729166666666666</v>
      </c>
      <c r="J42">
        <v>9.8634294385432475E-2</v>
      </c>
      <c r="K42">
        <v>1.5083333333333333</v>
      </c>
    </row>
    <row r="43" spans="1:11" x14ac:dyDescent="0.2">
      <c r="A43">
        <v>2</v>
      </c>
      <c r="B43">
        <v>20</v>
      </c>
      <c r="C43" t="s">
        <v>257</v>
      </c>
      <c r="D43" t="s">
        <v>56</v>
      </c>
      <c r="E43" t="s">
        <v>18</v>
      </c>
      <c r="F43">
        <v>74</v>
      </c>
      <c r="G43">
        <v>829</v>
      </c>
      <c r="H43">
        <v>0.15416666666666667</v>
      </c>
      <c r="I43">
        <v>1.7270833333333333</v>
      </c>
      <c r="J43">
        <v>8.9264173703256941E-2</v>
      </c>
      <c r="K43">
        <v>1.8812500000000001</v>
      </c>
    </row>
    <row r="44" spans="1:11" x14ac:dyDescent="0.2">
      <c r="A44">
        <v>2</v>
      </c>
      <c r="B44">
        <v>21</v>
      </c>
      <c r="C44" t="s">
        <v>257</v>
      </c>
      <c r="D44" t="s">
        <v>56</v>
      </c>
      <c r="E44" t="s">
        <v>18</v>
      </c>
      <c r="F44">
        <v>54</v>
      </c>
      <c r="G44">
        <v>481</v>
      </c>
      <c r="H44">
        <v>0.1125</v>
      </c>
      <c r="I44">
        <v>1.0020833333333334</v>
      </c>
      <c r="J44">
        <v>0.11226611226611226</v>
      </c>
      <c r="K44">
        <v>1.1145833333333335</v>
      </c>
    </row>
    <row r="45" spans="1:11" x14ac:dyDescent="0.2">
      <c r="A45">
        <v>3</v>
      </c>
      <c r="B45">
        <v>1</v>
      </c>
      <c r="C45" t="s">
        <v>257</v>
      </c>
      <c r="D45" t="s">
        <v>56</v>
      </c>
      <c r="E45" t="s">
        <v>18</v>
      </c>
      <c r="F45">
        <v>53</v>
      </c>
      <c r="G45">
        <v>968</v>
      </c>
      <c r="H45">
        <v>0.11041666666666666</v>
      </c>
      <c r="I45">
        <v>2.0166666666666666</v>
      </c>
      <c r="J45">
        <v>5.4752066115702477E-2</v>
      </c>
      <c r="K45">
        <v>2.1270833333333332</v>
      </c>
    </row>
    <row r="46" spans="1:11" x14ac:dyDescent="0.2">
      <c r="A46">
        <v>3</v>
      </c>
      <c r="B46">
        <v>2</v>
      </c>
      <c r="C46" t="s">
        <v>257</v>
      </c>
      <c r="D46" t="s">
        <v>56</v>
      </c>
      <c r="E46" t="s">
        <v>18</v>
      </c>
      <c r="F46">
        <v>61</v>
      </c>
      <c r="G46">
        <v>560</v>
      </c>
      <c r="H46">
        <v>0.12708333333333333</v>
      </c>
      <c r="I46">
        <v>1.1666666666666667</v>
      </c>
      <c r="J46">
        <v>0.10892857142857142</v>
      </c>
      <c r="K46">
        <v>1.2937500000000002</v>
      </c>
    </row>
    <row r="47" spans="1:11" x14ac:dyDescent="0.2">
      <c r="A47">
        <v>3</v>
      </c>
      <c r="B47">
        <v>3</v>
      </c>
      <c r="C47" t="s">
        <v>257</v>
      </c>
      <c r="D47" t="s">
        <v>56</v>
      </c>
      <c r="E47" t="s">
        <v>18</v>
      </c>
      <c r="F47">
        <v>53</v>
      </c>
      <c r="G47">
        <v>569</v>
      </c>
      <c r="H47">
        <v>0.11041666666666666</v>
      </c>
      <c r="I47">
        <v>1.1854166666666666</v>
      </c>
      <c r="J47">
        <v>9.3145869947275931E-2</v>
      </c>
      <c r="K47">
        <v>1.2958333333333332</v>
      </c>
    </row>
    <row r="48" spans="1:11" x14ac:dyDescent="0.2">
      <c r="A48">
        <v>3</v>
      </c>
      <c r="B48">
        <v>4</v>
      </c>
      <c r="C48" t="s">
        <v>257</v>
      </c>
      <c r="D48" t="s">
        <v>56</v>
      </c>
      <c r="E48" t="s">
        <v>18</v>
      </c>
      <c r="F48">
        <v>57</v>
      </c>
      <c r="G48">
        <v>761</v>
      </c>
      <c r="H48">
        <v>0.11874999999999999</v>
      </c>
      <c r="I48">
        <v>1.5854166666666667</v>
      </c>
      <c r="J48">
        <v>7.4901445466491454E-2</v>
      </c>
      <c r="K48">
        <v>1.7041666666666666</v>
      </c>
    </row>
    <row r="49" spans="1:11" x14ac:dyDescent="0.2">
      <c r="A49">
        <v>3</v>
      </c>
      <c r="B49">
        <v>5</v>
      </c>
      <c r="C49" t="s">
        <v>257</v>
      </c>
      <c r="D49" t="s">
        <v>56</v>
      </c>
      <c r="E49" t="s">
        <v>18</v>
      </c>
      <c r="F49">
        <v>55</v>
      </c>
      <c r="G49">
        <v>863</v>
      </c>
      <c r="H49">
        <v>0.11458333333333333</v>
      </c>
      <c r="I49">
        <v>1.7979166666666666</v>
      </c>
      <c r="J49">
        <v>6.3731170336037077E-2</v>
      </c>
      <c r="K49">
        <v>1.9124999999999999</v>
      </c>
    </row>
    <row r="50" spans="1:11" x14ac:dyDescent="0.2">
      <c r="A50">
        <v>3</v>
      </c>
      <c r="B50">
        <v>6</v>
      </c>
      <c r="C50" t="s">
        <v>257</v>
      </c>
      <c r="D50" t="s">
        <v>56</v>
      </c>
      <c r="E50" t="s">
        <v>18</v>
      </c>
      <c r="F50">
        <v>51</v>
      </c>
      <c r="G50">
        <v>893</v>
      </c>
      <c r="H50">
        <v>0.10625</v>
      </c>
      <c r="I50">
        <v>1.8604166666666666</v>
      </c>
      <c r="J50">
        <v>5.7110862262038077E-2</v>
      </c>
      <c r="K50">
        <v>1.9666666666666666</v>
      </c>
    </row>
    <row r="51" spans="1:11" x14ac:dyDescent="0.2">
      <c r="A51">
        <v>3</v>
      </c>
      <c r="B51">
        <v>7</v>
      </c>
      <c r="C51" t="s">
        <v>257</v>
      </c>
      <c r="D51" t="s">
        <v>56</v>
      </c>
      <c r="E51" t="s">
        <v>18</v>
      </c>
      <c r="F51">
        <v>58</v>
      </c>
      <c r="G51">
        <v>711</v>
      </c>
      <c r="H51">
        <v>0.12083333333333333</v>
      </c>
      <c r="I51">
        <v>1.48125</v>
      </c>
      <c r="J51">
        <v>8.1575246132208165E-2</v>
      </c>
      <c r="K51">
        <v>1.6020833333333333</v>
      </c>
    </row>
    <row r="52" spans="1:11" x14ac:dyDescent="0.2">
      <c r="A52">
        <v>3</v>
      </c>
      <c r="B52">
        <v>8</v>
      </c>
      <c r="C52" t="s">
        <v>257</v>
      </c>
      <c r="D52" t="s">
        <v>56</v>
      </c>
      <c r="E52" t="s">
        <v>18</v>
      </c>
      <c r="F52">
        <v>52</v>
      </c>
      <c r="G52">
        <v>992</v>
      </c>
      <c r="H52">
        <v>0.10833333333333334</v>
      </c>
      <c r="I52">
        <v>2.0666666666666669</v>
      </c>
      <c r="J52">
        <v>5.2419354838709672E-2</v>
      </c>
      <c r="K52">
        <v>2.1750000000000003</v>
      </c>
    </row>
    <row r="53" spans="1:11" x14ac:dyDescent="0.2">
      <c r="A53">
        <v>3</v>
      </c>
      <c r="B53">
        <v>9</v>
      </c>
      <c r="C53" t="s">
        <v>257</v>
      </c>
      <c r="D53" t="s">
        <v>56</v>
      </c>
      <c r="E53" t="s">
        <v>18</v>
      </c>
      <c r="F53">
        <v>60</v>
      </c>
      <c r="G53">
        <v>737</v>
      </c>
      <c r="H53">
        <v>0.125</v>
      </c>
      <c r="I53">
        <v>1.5354166666666667</v>
      </c>
      <c r="J53">
        <v>8.1411126187245594E-2</v>
      </c>
      <c r="K53">
        <v>1.6604166666666667</v>
      </c>
    </row>
    <row r="54" spans="1:11" x14ac:dyDescent="0.2">
      <c r="A54">
        <v>3</v>
      </c>
      <c r="B54">
        <v>10</v>
      </c>
      <c r="C54" t="s">
        <v>257</v>
      </c>
      <c r="D54" t="s">
        <v>56</v>
      </c>
      <c r="E54" t="s">
        <v>18</v>
      </c>
      <c r="F54">
        <v>57</v>
      </c>
      <c r="G54">
        <v>1143</v>
      </c>
      <c r="H54">
        <v>0.11874999999999999</v>
      </c>
      <c r="I54">
        <v>2.3812500000000001</v>
      </c>
      <c r="J54">
        <v>4.9868766404199467E-2</v>
      </c>
      <c r="K54">
        <v>2.5</v>
      </c>
    </row>
    <row r="55" spans="1:11" x14ac:dyDescent="0.2">
      <c r="A55">
        <v>3</v>
      </c>
      <c r="B55">
        <v>11</v>
      </c>
      <c r="C55" t="s">
        <v>257</v>
      </c>
      <c r="D55" t="s">
        <v>56</v>
      </c>
      <c r="E55" t="s">
        <v>18</v>
      </c>
      <c r="F55">
        <v>71</v>
      </c>
      <c r="G55">
        <v>1162</v>
      </c>
      <c r="H55">
        <v>0.14791666666666667</v>
      </c>
      <c r="I55">
        <v>2.4208333333333334</v>
      </c>
      <c r="J55">
        <v>6.1101549053356283E-2</v>
      </c>
      <c r="K55">
        <v>2.5687500000000001</v>
      </c>
    </row>
    <row r="56" spans="1:11" x14ac:dyDescent="0.2">
      <c r="A56">
        <v>3</v>
      </c>
      <c r="B56">
        <v>12</v>
      </c>
      <c r="C56" t="s">
        <v>257</v>
      </c>
      <c r="D56" t="s">
        <v>56</v>
      </c>
      <c r="E56" t="s">
        <v>18</v>
      </c>
      <c r="F56">
        <v>71</v>
      </c>
      <c r="G56">
        <v>701</v>
      </c>
      <c r="H56">
        <v>0.14791666666666667</v>
      </c>
      <c r="I56">
        <v>1.4604166666666667</v>
      </c>
      <c r="J56">
        <v>0.10128388017118402</v>
      </c>
      <c r="K56">
        <v>1.6083333333333334</v>
      </c>
    </row>
    <row r="57" spans="1:11" x14ac:dyDescent="0.2">
      <c r="A57">
        <v>3</v>
      </c>
      <c r="B57">
        <v>13</v>
      </c>
      <c r="C57" t="s">
        <v>257</v>
      </c>
      <c r="D57" t="s">
        <v>56</v>
      </c>
      <c r="E57" t="s">
        <v>18</v>
      </c>
      <c r="F57">
        <v>57</v>
      </c>
      <c r="G57">
        <v>1435</v>
      </c>
      <c r="H57">
        <v>0.11874999999999999</v>
      </c>
      <c r="I57">
        <v>2.9895833333333335</v>
      </c>
      <c r="J57">
        <v>3.9721254355400692E-2</v>
      </c>
      <c r="K57">
        <v>3.1083333333333334</v>
      </c>
    </row>
    <row r="58" spans="1:11" x14ac:dyDescent="0.2">
      <c r="A58">
        <v>3</v>
      </c>
      <c r="B58">
        <v>14</v>
      </c>
      <c r="C58" t="s">
        <v>257</v>
      </c>
      <c r="D58" t="s">
        <v>56</v>
      </c>
      <c r="E58" t="s">
        <v>18</v>
      </c>
      <c r="F58">
        <v>63</v>
      </c>
      <c r="G58">
        <v>1013</v>
      </c>
      <c r="H58">
        <v>0.13125000000000001</v>
      </c>
      <c r="I58">
        <v>2.1104166666666666</v>
      </c>
      <c r="J58">
        <v>6.219151036525173E-2</v>
      </c>
      <c r="K58">
        <v>2.2416666666666667</v>
      </c>
    </row>
    <row r="59" spans="1:11" x14ac:dyDescent="0.2">
      <c r="A59">
        <v>3</v>
      </c>
      <c r="B59">
        <v>15</v>
      </c>
      <c r="C59" t="s">
        <v>257</v>
      </c>
      <c r="D59" t="s">
        <v>56</v>
      </c>
      <c r="E59" t="s">
        <v>18</v>
      </c>
      <c r="F59">
        <v>73</v>
      </c>
      <c r="G59">
        <v>1215</v>
      </c>
      <c r="H59">
        <v>0.15208333333333332</v>
      </c>
      <c r="I59">
        <v>2.53125</v>
      </c>
      <c r="J59">
        <v>6.0082304526748967E-2</v>
      </c>
      <c r="K59">
        <v>2.6833333333333331</v>
      </c>
    </row>
    <row r="60" spans="1:11" x14ac:dyDescent="0.2">
      <c r="A60">
        <v>3</v>
      </c>
      <c r="B60">
        <v>16</v>
      </c>
      <c r="C60" t="s">
        <v>257</v>
      </c>
      <c r="D60" t="s">
        <v>56</v>
      </c>
      <c r="E60" t="s">
        <v>18</v>
      </c>
      <c r="F60">
        <v>50</v>
      </c>
      <c r="G60">
        <v>1182</v>
      </c>
      <c r="H60">
        <v>0.10416666666666667</v>
      </c>
      <c r="I60">
        <v>2.4624999999999999</v>
      </c>
      <c r="J60">
        <v>4.2301184433164135E-2</v>
      </c>
      <c r="K60">
        <v>2.5666666666666664</v>
      </c>
    </row>
    <row r="61" spans="1:11" x14ac:dyDescent="0.2">
      <c r="A61">
        <v>3</v>
      </c>
      <c r="B61">
        <v>17</v>
      </c>
      <c r="C61" t="s">
        <v>257</v>
      </c>
      <c r="D61" t="s">
        <v>56</v>
      </c>
      <c r="E61" t="s">
        <v>18</v>
      </c>
      <c r="F61">
        <v>74</v>
      </c>
      <c r="G61">
        <v>966</v>
      </c>
      <c r="H61">
        <v>0.15416666666666667</v>
      </c>
      <c r="I61">
        <v>2.0125000000000002</v>
      </c>
      <c r="J61">
        <v>7.6604554865424432E-2</v>
      </c>
      <c r="K61">
        <v>2.166666666666667</v>
      </c>
    </row>
    <row r="62" spans="1:11" x14ac:dyDescent="0.2">
      <c r="A62">
        <v>3</v>
      </c>
      <c r="B62">
        <v>18</v>
      </c>
      <c r="C62" t="s">
        <v>257</v>
      </c>
      <c r="D62" t="s">
        <v>56</v>
      </c>
      <c r="E62" t="s">
        <v>18</v>
      </c>
      <c r="F62">
        <v>69</v>
      </c>
      <c r="G62">
        <v>1439</v>
      </c>
      <c r="H62">
        <v>0.14374999999999999</v>
      </c>
      <c r="I62">
        <v>2.9979166666666668</v>
      </c>
      <c r="J62">
        <v>4.7949965253648363E-2</v>
      </c>
      <c r="K62">
        <v>3.1416666666666666</v>
      </c>
    </row>
    <row r="63" spans="1:11" x14ac:dyDescent="0.2">
      <c r="A63">
        <v>3</v>
      </c>
      <c r="B63">
        <v>19</v>
      </c>
      <c r="C63" t="s">
        <v>257</v>
      </c>
      <c r="D63" t="s">
        <v>56</v>
      </c>
      <c r="E63" t="s">
        <v>18</v>
      </c>
      <c r="F63">
        <v>69</v>
      </c>
      <c r="G63">
        <v>1219</v>
      </c>
      <c r="H63">
        <v>0.14374999999999999</v>
      </c>
      <c r="I63">
        <v>2.5395833333333333</v>
      </c>
      <c r="J63">
        <v>5.6603773584905655E-2</v>
      </c>
      <c r="K63">
        <v>2.6833333333333331</v>
      </c>
    </row>
    <row r="64" spans="1:11" x14ac:dyDescent="0.2">
      <c r="A64">
        <v>3</v>
      </c>
      <c r="B64">
        <v>20</v>
      </c>
      <c r="C64" t="s">
        <v>257</v>
      </c>
      <c r="D64" t="s">
        <v>56</v>
      </c>
      <c r="E64" t="s">
        <v>18</v>
      </c>
      <c r="F64">
        <v>64</v>
      </c>
      <c r="G64">
        <v>881</v>
      </c>
      <c r="H64">
        <v>0.13333333333333333</v>
      </c>
      <c r="I64">
        <v>1.8354166666666667</v>
      </c>
      <c r="J64">
        <v>7.2644721906923948E-2</v>
      </c>
      <c r="K64">
        <v>1.96875</v>
      </c>
    </row>
    <row r="65" spans="1:11" x14ac:dyDescent="0.2">
      <c r="A65">
        <v>4</v>
      </c>
      <c r="B65">
        <v>1</v>
      </c>
      <c r="C65" t="s">
        <v>257</v>
      </c>
      <c r="D65" t="s">
        <v>56</v>
      </c>
      <c r="E65" t="s">
        <v>18</v>
      </c>
      <c r="F65">
        <v>62</v>
      </c>
      <c r="G65">
        <v>1098</v>
      </c>
      <c r="H65">
        <v>0.12916666666666668</v>
      </c>
      <c r="I65">
        <v>2.2875000000000001</v>
      </c>
      <c r="J65">
        <v>5.6466302367941715E-2</v>
      </c>
      <c r="K65">
        <v>2.416666666666667</v>
      </c>
    </row>
    <row r="66" spans="1:11" x14ac:dyDescent="0.2">
      <c r="A66">
        <v>4</v>
      </c>
      <c r="B66">
        <v>2</v>
      </c>
      <c r="C66" t="s">
        <v>257</v>
      </c>
      <c r="D66" t="s">
        <v>56</v>
      </c>
      <c r="E66" t="s">
        <v>18</v>
      </c>
      <c r="F66">
        <v>55</v>
      </c>
      <c r="G66">
        <v>667</v>
      </c>
      <c r="H66">
        <v>0.11458333333333333</v>
      </c>
      <c r="I66">
        <v>1.3895833333333334</v>
      </c>
      <c r="J66">
        <v>8.2458770614692645E-2</v>
      </c>
      <c r="K66">
        <v>1.5041666666666667</v>
      </c>
    </row>
    <row r="67" spans="1:11" x14ac:dyDescent="0.2">
      <c r="A67">
        <v>4</v>
      </c>
      <c r="B67">
        <v>3</v>
      </c>
      <c r="C67" t="s">
        <v>257</v>
      </c>
      <c r="D67" t="s">
        <v>56</v>
      </c>
      <c r="E67" t="s">
        <v>18</v>
      </c>
      <c r="F67">
        <v>72</v>
      </c>
      <c r="G67">
        <v>862</v>
      </c>
      <c r="H67">
        <v>0.15</v>
      </c>
      <c r="I67">
        <v>1.7958333333333334</v>
      </c>
      <c r="J67">
        <v>8.3526682134570762E-2</v>
      </c>
      <c r="K67">
        <v>1.9458333333333333</v>
      </c>
    </row>
    <row r="68" spans="1:11" x14ac:dyDescent="0.2">
      <c r="A68">
        <v>4</v>
      </c>
      <c r="B68">
        <v>4</v>
      </c>
      <c r="C68" t="s">
        <v>257</v>
      </c>
      <c r="D68" t="s">
        <v>56</v>
      </c>
      <c r="E68" t="s">
        <v>18</v>
      </c>
      <c r="F68">
        <v>76</v>
      </c>
      <c r="G68">
        <v>1422</v>
      </c>
      <c r="H68">
        <v>0.15833333333333333</v>
      </c>
      <c r="I68">
        <v>2.9624999999999999</v>
      </c>
      <c r="J68">
        <v>5.3445850914205346E-2</v>
      </c>
      <c r="K68">
        <v>3.1208333333333331</v>
      </c>
    </row>
    <row r="69" spans="1:11" x14ac:dyDescent="0.2">
      <c r="A69">
        <v>4</v>
      </c>
      <c r="B69">
        <v>5</v>
      </c>
      <c r="C69" t="s">
        <v>257</v>
      </c>
      <c r="D69" t="s">
        <v>56</v>
      </c>
      <c r="E69" t="s">
        <v>18</v>
      </c>
      <c r="F69">
        <v>70</v>
      </c>
      <c r="G69">
        <v>913</v>
      </c>
      <c r="H69">
        <v>0.14583333333333334</v>
      </c>
      <c r="I69">
        <v>1.9020833333333333</v>
      </c>
      <c r="J69">
        <v>7.6670317634173063E-2</v>
      </c>
      <c r="K69">
        <v>2.0479166666666666</v>
      </c>
    </row>
    <row r="70" spans="1:11" x14ac:dyDescent="0.2">
      <c r="A70">
        <v>4</v>
      </c>
      <c r="B70">
        <v>6</v>
      </c>
      <c r="C70" t="s">
        <v>257</v>
      </c>
      <c r="D70" t="s">
        <v>56</v>
      </c>
      <c r="E70" t="s">
        <v>18</v>
      </c>
      <c r="F70">
        <v>90</v>
      </c>
      <c r="G70">
        <v>508</v>
      </c>
      <c r="H70">
        <v>0.1875</v>
      </c>
      <c r="I70">
        <v>1.0583333333333333</v>
      </c>
      <c r="J70">
        <v>0.17716535433070865</v>
      </c>
      <c r="K70">
        <v>1.2458333333333333</v>
      </c>
    </row>
    <row r="71" spans="1:11" x14ac:dyDescent="0.2">
      <c r="A71">
        <v>4</v>
      </c>
      <c r="B71">
        <v>7</v>
      </c>
      <c r="C71" t="s">
        <v>257</v>
      </c>
      <c r="D71" t="s">
        <v>56</v>
      </c>
      <c r="E71" t="s">
        <v>18</v>
      </c>
      <c r="F71">
        <v>63</v>
      </c>
      <c r="G71">
        <v>747</v>
      </c>
      <c r="H71">
        <v>0.13125000000000001</v>
      </c>
      <c r="I71">
        <v>1.5562499999999999</v>
      </c>
      <c r="J71">
        <v>8.4337349397590369E-2</v>
      </c>
      <c r="K71">
        <v>1.6875</v>
      </c>
    </row>
    <row r="72" spans="1:11" x14ac:dyDescent="0.2">
      <c r="A72">
        <v>4</v>
      </c>
      <c r="B72">
        <v>8</v>
      </c>
      <c r="C72" t="s">
        <v>257</v>
      </c>
      <c r="D72" t="s">
        <v>56</v>
      </c>
      <c r="E72" t="s">
        <v>18</v>
      </c>
      <c r="F72">
        <v>65</v>
      </c>
      <c r="G72">
        <v>983</v>
      </c>
      <c r="H72">
        <v>0.13541666666666666</v>
      </c>
      <c r="I72">
        <v>2.0479166666666666</v>
      </c>
      <c r="J72">
        <v>6.6124109867751774E-2</v>
      </c>
      <c r="K72">
        <v>2.1833333333333331</v>
      </c>
    </row>
    <row r="73" spans="1:11" x14ac:dyDescent="0.2">
      <c r="A73">
        <v>4</v>
      </c>
      <c r="B73">
        <v>9</v>
      </c>
      <c r="C73" t="s">
        <v>257</v>
      </c>
      <c r="D73" t="s">
        <v>56</v>
      </c>
      <c r="E73" t="s">
        <v>18</v>
      </c>
      <c r="F73">
        <v>65</v>
      </c>
      <c r="G73">
        <v>1400</v>
      </c>
      <c r="H73">
        <v>0.13541666666666666</v>
      </c>
      <c r="I73">
        <v>2.9166666666666665</v>
      </c>
      <c r="J73">
        <v>4.642857142857143E-2</v>
      </c>
      <c r="K73">
        <v>3.052083333333333</v>
      </c>
    </row>
    <row r="74" spans="1:11" x14ac:dyDescent="0.2">
      <c r="A74">
        <v>4</v>
      </c>
      <c r="B74">
        <v>10</v>
      </c>
      <c r="C74" t="s">
        <v>257</v>
      </c>
      <c r="D74" t="s">
        <v>56</v>
      </c>
      <c r="E74" t="s">
        <v>18</v>
      </c>
      <c r="F74">
        <v>88</v>
      </c>
      <c r="G74">
        <v>1142</v>
      </c>
      <c r="H74">
        <v>0.18333333333333332</v>
      </c>
      <c r="I74">
        <v>2.3791666666666669</v>
      </c>
      <c r="J74">
        <v>7.7057793345008743E-2</v>
      </c>
      <c r="K74">
        <v>2.5625</v>
      </c>
    </row>
    <row r="75" spans="1:11" x14ac:dyDescent="0.2">
      <c r="A75">
        <v>4</v>
      </c>
      <c r="B75">
        <v>11</v>
      </c>
      <c r="C75" t="s">
        <v>257</v>
      </c>
      <c r="D75" t="s">
        <v>56</v>
      </c>
      <c r="E75" t="s">
        <v>18</v>
      </c>
      <c r="F75">
        <v>71</v>
      </c>
      <c r="G75">
        <v>1159</v>
      </c>
      <c r="H75">
        <v>0.14791666666666667</v>
      </c>
      <c r="I75">
        <v>2.4145833333333333</v>
      </c>
      <c r="J75">
        <v>6.1259706643658325E-2</v>
      </c>
      <c r="K75">
        <v>2.5625</v>
      </c>
    </row>
    <row r="76" spans="1:11" x14ac:dyDescent="0.2">
      <c r="A76">
        <v>4</v>
      </c>
      <c r="B76">
        <v>12</v>
      </c>
      <c r="C76" t="s">
        <v>257</v>
      </c>
      <c r="D76" t="s">
        <v>56</v>
      </c>
      <c r="E76" t="s">
        <v>18</v>
      </c>
      <c r="F76">
        <v>55</v>
      </c>
      <c r="G76">
        <v>819</v>
      </c>
      <c r="H76">
        <v>0.11458333333333333</v>
      </c>
      <c r="I76">
        <v>1.70625</v>
      </c>
      <c r="J76">
        <v>6.7155067155067152E-2</v>
      </c>
      <c r="K76">
        <v>1.8208333333333333</v>
      </c>
    </row>
    <row r="77" spans="1:11" x14ac:dyDescent="0.2">
      <c r="A77">
        <v>4</v>
      </c>
      <c r="B77">
        <v>13</v>
      </c>
      <c r="C77" t="s">
        <v>257</v>
      </c>
      <c r="D77" t="s">
        <v>56</v>
      </c>
      <c r="E77" t="s">
        <v>18</v>
      </c>
      <c r="F77">
        <v>78</v>
      </c>
      <c r="G77">
        <v>633</v>
      </c>
      <c r="H77">
        <v>0.16250000000000001</v>
      </c>
      <c r="I77">
        <v>1.3187500000000001</v>
      </c>
      <c r="J77">
        <v>0.12322274881516587</v>
      </c>
      <c r="K77">
        <v>1.4812500000000002</v>
      </c>
    </row>
    <row r="78" spans="1:11" x14ac:dyDescent="0.2">
      <c r="A78">
        <v>4</v>
      </c>
      <c r="B78">
        <v>14</v>
      </c>
      <c r="C78" t="s">
        <v>257</v>
      </c>
      <c r="D78" t="s">
        <v>56</v>
      </c>
      <c r="E78" t="s">
        <v>18</v>
      </c>
      <c r="F78">
        <v>68</v>
      </c>
      <c r="G78">
        <v>847</v>
      </c>
      <c r="H78">
        <v>0.14166666666666666</v>
      </c>
      <c r="I78">
        <v>1.7645833333333334</v>
      </c>
      <c r="J78">
        <v>8.0283353010625738E-2</v>
      </c>
      <c r="K78">
        <v>1.90625</v>
      </c>
    </row>
    <row r="79" spans="1:11" x14ac:dyDescent="0.2">
      <c r="A79">
        <v>4</v>
      </c>
      <c r="B79">
        <v>15</v>
      </c>
      <c r="C79" t="s">
        <v>257</v>
      </c>
      <c r="D79" t="s">
        <v>56</v>
      </c>
      <c r="E79" t="s">
        <v>18</v>
      </c>
      <c r="F79">
        <v>66</v>
      </c>
      <c r="G79">
        <v>1131</v>
      </c>
      <c r="H79">
        <v>0.13750000000000001</v>
      </c>
      <c r="I79">
        <v>2.3562500000000002</v>
      </c>
      <c r="J79">
        <v>5.8355437665782495E-2</v>
      </c>
      <c r="K79">
        <v>2.4937500000000004</v>
      </c>
    </row>
    <row r="80" spans="1:11" x14ac:dyDescent="0.2">
      <c r="A80">
        <v>4</v>
      </c>
      <c r="B80">
        <v>16</v>
      </c>
      <c r="C80" t="s">
        <v>257</v>
      </c>
      <c r="D80" t="s">
        <v>56</v>
      </c>
      <c r="E80" t="s">
        <v>18</v>
      </c>
      <c r="F80">
        <v>65</v>
      </c>
      <c r="G80">
        <v>591</v>
      </c>
      <c r="H80">
        <v>0.13541666666666666</v>
      </c>
      <c r="I80">
        <v>1.23125</v>
      </c>
      <c r="J80">
        <v>0.10998307952622673</v>
      </c>
      <c r="K80">
        <v>1.3666666666666667</v>
      </c>
    </row>
    <row r="81" spans="1:11" x14ac:dyDescent="0.2">
      <c r="A81">
        <v>4</v>
      </c>
      <c r="B81">
        <v>17</v>
      </c>
      <c r="C81" t="s">
        <v>257</v>
      </c>
      <c r="D81" t="s">
        <v>56</v>
      </c>
      <c r="E81" t="s">
        <v>18</v>
      </c>
      <c r="F81">
        <v>56</v>
      </c>
      <c r="G81">
        <v>762</v>
      </c>
      <c r="H81">
        <v>0.11666666666666667</v>
      </c>
      <c r="I81">
        <v>1.5874999999999999</v>
      </c>
      <c r="J81">
        <v>7.3490813648293962E-2</v>
      </c>
      <c r="K81">
        <v>1.7041666666666666</v>
      </c>
    </row>
    <row r="82" spans="1:11" x14ac:dyDescent="0.2">
      <c r="A82">
        <v>4</v>
      </c>
      <c r="B82">
        <v>18</v>
      </c>
      <c r="C82" t="s">
        <v>257</v>
      </c>
      <c r="D82" t="s">
        <v>56</v>
      </c>
      <c r="E82" t="s">
        <v>18</v>
      </c>
      <c r="F82">
        <v>70</v>
      </c>
      <c r="G82">
        <v>1054</v>
      </c>
      <c r="H82">
        <v>0.14583333333333334</v>
      </c>
      <c r="I82">
        <v>2.1958333333333333</v>
      </c>
      <c r="J82">
        <v>6.6413662239089191E-2</v>
      </c>
      <c r="K82">
        <v>2.3416666666666668</v>
      </c>
    </row>
    <row r="83" spans="1:11" x14ac:dyDescent="0.2">
      <c r="A83">
        <v>4</v>
      </c>
      <c r="B83">
        <v>19</v>
      </c>
      <c r="C83" t="s">
        <v>257</v>
      </c>
      <c r="D83" t="s">
        <v>56</v>
      </c>
      <c r="E83" t="s">
        <v>18</v>
      </c>
      <c r="F83">
        <v>65</v>
      </c>
      <c r="G83">
        <v>659</v>
      </c>
      <c r="H83">
        <v>0.13541666666666666</v>
      </c>
      <c r="I83">
        <v>1.3729166666666666</v>
      </c>
      <c r="J83">
        <v>9.8634294385432475E-2</v>
      </c>
      <c r="K83">
        <v>1.5083333333333333</v>
      </c>
    </row>
    <row r="84" spans="1:11" x14ac:dyDescent="0.2">
      <c r="A84">
        <v>4</v>
      </c>
      <c r="B84">
        <v>20</v>
      </c>
      <c r="C84" t="s">
        <v>257</v>
      </c>
      <c r="D84" t="s">
        <v>56</v>
      </c>
      <c r="E84" t="s">
        <v>18</v>
      </c>
      <c r="F84">
        <v>74</v>
      </c>
      <c r="G84">
        <v>829</v>
      </c>
      <c r="H84">
        <v>0.15416666666666667</v>
      </c>
      <c r="I84">
        <v>1.7270833333333333</v>
      </c>
      <c r="J84">
        <v>8.9264173703256941E-2</v>
      </c>
      <c r="K84">
        <v>1.8812500000000001</v>
      </c>
    </row>
    <row r="85" spans="1:11" x14ac:dyDescent="0.2">
      <c r="A85">
        <v>4</v>
      </c>
      <c r="B85">
        <v>21</v>
      </c>
      <c r="C85" t="s">
        <v>257</v>
      </c>
      <c r="D85" t="s">
        <v>56</v>
      </c>
      <c r="E85" t="s">
        <v>18</v>
      </c>
      <c r="F85">
        <v>54</v>
      </c>
      <c r="G85">
        <v>481</v>
      </c>
      <c r="H85">
        <v>0.1125</v>
      </c>
      <c r="I85">
        <v>1.0020833333333334</v>
      </c>
      <c r="J85">
        <v>0.11226611226611226</v>
      </c>
      <c r="K85">
        <v>1.1145833333333335</v>
      </c>
    </row>
    <row r="86" spans="1:11" x14ac:dyDescent="0.2">
      <c r="A86">
        <v>4</v>
      </c>
      <c r="B86">
        <v>22</v>
      </c>
      <c r="C86" t="s">
        <v>257</v>
      </c>
      <c r="D86" t="s">
        <v>56</v>
      </c>
      <c r="E86" t="s">
        <v>18</v>
      </c>
      <c r="F86">
        <v>53</v>
      </c>
      <c r="G86">
        <v>968</v>
      </c>
      <c r="H86">
        <v>0.11041666666666666</v>
      </c>
      <c r="I86">
        <v>2.0166666666666666</v>
      </c>
      <c r="J86">
        <v>5.4752066115702477E-2</v>
      </c>
      <c r="K86">
        <v>2.1270833333333332</v>
      </c>
    </row>
    <row r="87" spans="1:11" x14ac:dyDescent="0.2">
      <c r="A87">
        <v>4</v>
      </c>
      <c r="B87">
        <v>23</v>
      </c>
      <c r="C87" t="s">
        <v>257</v>
      </c>
      <c r="D87" t="s">
        <v>56</v>
      </c>
      <c r="E87" t="s">
        <v>18</v>
      </c>
      <c r="F87">
        <v>61</v>
      </c>
      <c r="G87">
        <v>560</v>
      </c>
      <c r="H87">
        <v>0.12708333333333333</v>
      </c>
      <c r="I87">
        <v>1.1666666666666667</v>
      </c>
      <c r="J87">
        <v>0.10892857142857142</v>
      </c>
      <c r="K87">
        <v>1.2937500000000002</v>
      </c>
    </row>
    <row r="88" spans="1:11" x14ac:dyDescent="0.2">
      <c r="A88">
        <v>4</v>
      </c>
      <c r="B88">
        <v>24</v>
      </c>
      <c r="C88" t="s">
        <v>257</v>
      </c>
      <c r="D88" t="s">
        <v>56</v>
      </c>
      <c r="E88" t="s">
        <v>18</v>
      </c>
      <c r="F88">
        <v>53</v>
      </c>
      <c r="G88">
        <v>569</v>
      </c>
      <c r="H88">
        <v>0.11041666666666666</v>
      </c>
      <c r="I88">
        <v>1.1854166666666666</v>
      </c>
      <c r="J88">
        <v>9.3145869947275931E-2</v>
      </c>
      <c r="K88">
        <v>1.2958333333333332</v>
      </c>
    </row>
    <row r="89" spans="1:11" x14ac:dyDescent="0.2">
      <c r="A89">
        <v>4</v>
      </c>
      <c r="B89">
        <v>25</v>
      </c>
      <c r="C89" t="s">
        <v>257</v>
      </c>
      <c r="D89" t="s">
        <v>56</v>
      </c>
      <c r="E89" t="s">
        <v>18</v>
      </c>
      <c r="F89">
        <v>57</v>
      </c>
      <c r="G89">
        <v>761</v>
      </c>
      <c r="H89">
        <v>0.11874999999999999</v>
      </c>
      <c r="I89">
        <v>1.5854166666666667</v>
      </c>
      <c r="J89">
        <v>7.4901445466491454E-2</v>
      </c>
      <c r="K89">
        <v>1.7041666666666666</v>
      </c>
    </row>
    <row r="90" spans="1:11" x14ac:dyDescent="0.2">
      <c r="A90">
        <v>4</v>
      </c>
      <c r="B90">
        <v>26</v>
      </c>
      <c r="C90" t="s">
        <v>257</v>
      </c>
      <c r="D90" t="s">
        <v>56</v>
      </c>
      <c r="E90" t="s">
        <v>18</v>
      </c>
      <c r="F90">
        <v>55</v>
      </c>
      <c r="G90">
        <v>863</v>
      </c>
      <c r="H90">
        <v>0.11458333333333333</v>
      </c>
      <c r="I90">
        <v>1.7979166666666666</v>
      </c>
      <c r="J90">
        <v>6.3731170336037077E-2</v>
      </c>
      <c r="K90">
        <v>1.9124999999999999</v>
      </c>
    </row>
    <row r="91" spans="1:11" x14ac:dyDescent="0.2">
      <c r="A91">
        <v>4</v>
      </c>
      <c r="B91">
        <v>27</v>
      </c>
      <c r="C91" t="s">
        <v>257</v>
      </c>
      <c r="D91" t="s">
        <v>56</v>
      </c>
      <c r="E91" t="s">
        <v>18</v>
      </c>
      <c r="F91">
        <v>51</v>
      </c>
      <c r="G91">
        <v>893</v>
      </c>
      <c r="H91">
        <v>0.10625</v>
      </c>
      <c r="I91">
        <v>1.8604166666666666</v>
      </c>
      <c r="J91">
        <v>5.7110862262038077E-2</v>
      </c>
      <c r="K91">
        <v>1.9666666666666666</v>
      </c>
    </row>
    <row r="92" spans="1:11" x14ac:dyDescent="0.2">
      <c r="A92">
        <v>4</v>
      </c>
      <c r="B92">
        <v>28</v>
      </c>
      <c r="C92" t="s">
        <v>257</v>
      </c>
      <c r="D92" t="s">
        <v>56</v>
      </c>
      <c r="E92" t="s">
        <v>18</v>
      </c>
      <c r="F92">
        <v>58</v>
      </c>
      <c r="G92">
        <v>711</v>
      </c>
      <c r="H92">
        <v>0.12083333333333333</v>
      </c>
      <c r="I92">
        <v>1.48125</v>
      </c>
      <c r="J92">
        <v>8.1575246132208165E-2</v>
      </c>
      <c r="K92">
        <v>1.6020833333333333</v>
      </c>
    </row>
    <row r="93" spans="1:11" x14ac:dyDescent="0.2">
      <c r="A93">
        <v>4</v>
      </c>
      <c r="B93">
        <v>29</v>
      </c>
      <c r="C93" t="s">
        <v>257</v>
      </c>
      <c r="D93" t="s">
        <v>56</v>
      </c>
      <c r="E93" t="s">
        <v>18</v>
      </c>
      <c r="F93">
        <v>52</v>
      </c>
      <c r="G93">
        <v>992</v>
      </c>
      <c r="H93">
        <v>0.10833333333333334</v>
      </c>
      <c r="I93">
        <v>2.0666666666666669</v>
      </c>
      <c r="J93">
        <v>5.2419354838709672E-2</v>
      </c>
      <c r="K93">
        <v>2.1750000000000003</v>
      </c>
    </row>
    <row r="94" spans="1:11" x14ac:dyDescent="0.2">
      <c r="A94">
        <v>4</v>
      </c>
      <c r="B94">
        <v>30</v>
      </c>
      <c r="C94" t="s">
        <v>257</v>
      </c>
      <c r="D94" t="s">
        <v>56</v>
      </c>
      <c r="E94" t="s">
        <v>18</v>
      </c>
      <c r="F94">
        <v>60</v>
      </c>
      <c r="G94">
        <v>737</v>
      </c>
      <c r="H94">
        <v>0.125</v>
      </c>
      <c r="I94">
        <v>1.5354166666666667</v>
      </c>
      <c r="J94">
        <v>8.1411126187245594E-2</v>
      </c>
      <c r="K94">
        <v>1.6604166666666667</v>
      </c>
    </row>
    <row r="95" spans="1:11" x14ac:dyDescent="0.2">
      <c r="A95">
        <v>4</v>
      </c>
      <c r="B95">
        <v>31</v>
      </c>
      <c r="C95" t="s">
        <v>257</v>
      </c>
      <c r="D95" t="s">
        <v>56</v>
      </c>
      <c r="E95" t="s">
        <v>18</v>
      </c>
      <c r="F95">
        <v>57</v>
      </c>
      <c r="G95">
        <v>1143</v>
      </c>
      <c r="H95">
        <v>0.11874999999999999</v>
      </c>
      <c r="I95">
        <v>2.3812500000000001</v>
      </c>
      <c r="J95">
        <v>4.9868766404199467E-2</v>
      </c>
      <c r="K95">
        <v>2.5</v>
      </c>
    </row>
    <row r="96" spans="1:11" x14ac:dyDescent="0.2">
      <c r="A96">
        <v>4</v>
      </c>
      <c r="B96">
        <v>32</v>
      </c>
      <c r="C96" t="s">
        <v>257</v>
      </c>
      <c r="D96" t="s">
        <v>56</v>
      </c>
      <c r="E96" t="s">
        <v>18</v>
      </c>
      <c r="F96">
        <v>71</v>
      </c>
      <c r="G96">
        <v>1162</v>
      </c>
      <c r="H96">
        <v>0.14791666666666667</v>
      </c>
      <c r="I96">
        <v>2.4208333333333334</v>
      </c>
      <c r="J96">
        <v>6.1101549053356283E-2</v>
      </c>
      <c r="K96">
        <v>2.5687500000000001</v>
      </c>
    </row>
    <row r="97" spans="1:11" x14ac:dyDescent="0.2">
      <c r="A97">
        <v>4</v>
      </c>
      <c r="B97">
        <v>33</v>
      </c>
      <c r="C97" t="s">
        <v>257</v>
      </c>
      <c r="D97" t="s">
        <v>56</v>
      </c>
      <c r="E97" t="s">
        <v>18</v>
      </c>
      <c r="F97">
        <v>71</v>
      </c>
      <c r="G97">
        <v>701</v>
      </c>
      <c r="H97">
        <v>0.14791666666666667</v>
      </c>
      <c r="I97">
        <v>1.4604166666666667</v>
      </c>
      <c r="J97">
        <v>0.10128388017118402</v>
      </c>
      <c r="K97">
        <v>1.6083333333333334</v>
      </c>
    </row>
    <row r="98" spans="1:11" x14ac:dyDescent="0.2">
      <c r="A98">
        <v>4</v>
      </c>
      <c r="B98">
        <v>34</v>
      </c>
      <c r="C98" t="s">
        <v>257</v>
      </c>
      <c r="D98" t="s">
        <v>56</v>
      </c>
      <c r="E98" t="s">
        <v>18</v>
      </c>
      <c r="F98">
        <v>57</v>
      </c>
      <c r="G98">
        <v>1435</v>
      </c>
      <c r="H98">
        <v>0.11874999999999999</v>
      </c>
      <c r="I98">
        <v>2.9895833333333335</v>
      </c>
      <c r="J98">
        <v>3.9721254355400692E-2</v>
      </c>
      <c r="K98">
        <v>3.1083333333333334</v>
      </c>
    </row>
    <row r="99" spans="1:11" x14ac:dyDescent="0.2">
      <c r="A99">
        <v>4</v>
      </c>
      <c r="B99">
        <v>35</v>
      </c>
      <c r="C99" t="s">
        <v>257</v>
      </c>
      <c r="D99" t="s">
        <v>56</v>
      </c>
      <c r="E99" t="s">
        <v>18</v>
      </c>
      <c r="F99">
        <v>63</v>
      </c>
      <c r="G99">
        <v>1013</v>
      </c>
      <c r="H99">
        <v>0.13125000000000001</v>
      </c>
      <c r="I99">
        <v>2.1104166666666666</v>
      </c>
      <c r="J99">
        <v>6.219151036525173E-2</v>
      </c>
      <c r="K99">
        <v>2.2416666666666667</v>
      </c>
    </row>
    <row r="100" spans="1:11" x14ac:dyDescent="0.2">
      <c r="A100">
        <v>4</v>
      </c>
      <c r="B100">
        <v>36</v>
      </c>
      <c r="C100" t="s">
        <v>257</v>
      </c>
      <c r="D100" t="s">
        <v>56</v>
      </c>
      <c r="E100" t="s">
        <v>18</v>
      </c>
      <c r="F100">
        <v>73</v>
      </c>
      <c r="G100">
        <v>1215</v>
      </c>
      <c r="H100">
        <v>0.15208333333333332</v>
      </c>
      <c r="I100">
        <v>2.53125</v>
      </c>
      <c r="J100">
        <v>6.0082304526748967E-2</v>
      </c>
      <c r="K100">
        <v>2.6833333333333331</v>
      </c>
    </row>
    <row r="101" spans="1:11" x14ac:dyDescent="0.2">
      <c r="A101">
        <v>4</v>
      </c>
      <c r="B101">
        <v>37</v>
      </c>
      <c r="C101" t="s">
        <v>257</v>
      </c>
      <c r="D101" t="s">
        <v>56</v>
      </c>
      <c r="E101" t="s">
        <v>18</v>
      </c>
      <c r="F101">
        <v>50</v>
      </c>
      <c r="G101">
        <v>1182</v>
      </c>
      <c r="H101">
        <v>0.10416666666666667</v>
      </c>
      <c r="I101">
        <v>2.4624999999999999</v>
      </c>
      <c r="J101">
        <v>4.2301184433164135E-2</v>
      </c>
      <c r="K101">
        <v>2.5666666666666664</v>
      </c>
    </row>
    <row r="102" spans="1:11" x14ac:dyDescent="0.2">
      <c r="A102">
        <v>4</v>
      </c>
      <c r="B102">
        <v>38</v>
      </c>
      <c r="C102" t="s">
        <v>257</v>
      </c>
      <c r="D102" t="s">
        <v>56</v>
      </c>
      <c r="E102" t="s">
        <v>18</v>
      </c>
      <c r="F102">
        <v>74</v>
      </c>
      <c r="G102">
        <v>966</v>
      </c>
      <c r="H102">
        <v>0.15416666666666667</v>
      </c>
      <c r="I102">
        <v>2.0125000000000002</v>
      </c>
      <c r="J102">
        <v>7.6604554865424432E-2</v>
      </c>
      <c r="K102">
        <v>2.166666666666667</v>
      </c>
    </row>
    <row r="103" spans="1:11" x14ac:dyDescent="0.2">
      <c r="A103">
        <v>4</v>
      </c>
      <c r="B103">
        <v>39</v>
      </c>
      <c r="C103" t="s">
        <v>257</v>
      </c>
      <c r="D103" t="s">
        <v>56</v>
      </c>
      <c r="E103" t="s">
        <v>18</v>
      </c>
      <c r="F103">
        <v>69</v>
      </c>
      <c r="G103">
        <v>1439</v>
      </c>
      <c r="H103">
        <v>0.14374999999999999</v>
      </c>
      <c r="I103">
        <v>2.9979166666666668</v>
      </c>
      <c r="J103">
        <v>4.7949965253648363E-2</v>
      </c>
      <c r="K103">
        <v>3.1416666666666666</v>
      </c>
    </row>
    <row r="104" spans="1:11" x14ac:dyDescent="0.2">
      <c r="A104">
        <v>4</v>
      </c>
      <c r="B104">
        <v>40</v>
      </c>
      <c r="C104" t="s">
        <v>257</v>
      </c>
      <c r="D104" t="s">
        <v>56</v>
      </c>
      <c r="E104" t="s">
        <v>18</v>
      </c>
      <c r="F104">
        <v>69</v>
      </c>
      <c r="G104">
        <v>1219</v>
      </c>
      <c r="H104">
        <v>0.14374999999999999</v>
      </c>
      <c r="I104">
        <v>2.5395833333333333</v>
      </c>
      <c r="J104">
        <v>5.6603773584905655E-2</v>
      </c>
      <c r="K104">
        <v>2.6833333333333331</v>
      </c>
    </row>
    <row r="105" spans="1:11" x14ac:dyDescent="0.2">
      <c r="A105">
        <v>4</v>
      </c>
      <c r="B105">
        <v>41</v>
      </c>
      <c r="C105" t="s">
        <v>257</v>
      </c>
      <c r="D105" t="s">
        <v>56</v>
      </c>
      <c r="E105" t="s">
        <v>18</v>
      </c>
      <c r="F105">
        <v>64</v>
      </c>
      <c r="G105">
        <v>881</v>
      </c>
      <c r="H105">
        <v>0.13333333333333333</v>
      </c>
      <c r="I105">
        <v>1.8354166666666667</v>
      </c>
      <c r="J105">
        <v>7.2644721906923948E-2</v>
      </c>
      <c r="K105">
        <v>1.96875</v>
      </c>
    </row>
  </sheetData>
  <pageMargins left="0.7" right="0.7" top="0.75" bottom="0.75" header="0.3" footer="0.3"/>
  <tableParts count="1">
    <tablePart r:id="rId1"/>
  </tablePart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D20"/>
  <sheetViews>
    <sheetView workbookViewId="0">
      <selection activeCell="G16" sqref="G16"/>
    </sheetView>
  </sheetViews>
  <sheetFormatPr baseColWidth="10" defaultColWidth="11" defaultRowHeight="16" x14ac:dyDescent="0.2"/>
  <cols>
    <col min="1" max="1" width="12" bestFit="1" customWidth="1"/>
    <col min="2" max="2" width="14.6640625" customWidth="1"/>
    <col min="3" max="3" width="14.83203125" customWidth="1"/>
    <col min="4" max="4" width="10" customWidth="1"/>
  </cols>
  <sheetData>
    <row r="1" spans="1:4" ht="21" x14ac:dyDescent="0.25">
      <c r="A1" s="12" t="s">
        <v>475</v>
      </c>
    </row>
    <row r="2" spans="1:4" ht="20" thickBot="1" x14ac:dyDescent="0.25">
      <c r="A2" s="15" t="s">
        <v>22</v>
      </c>
      <c r="B2" s="41" t="s">
        <v>322</v>
      </c>
      <c r="C2" s="41" t="s">
        <v>329</v>
      </c>
      <c r="D2" s="13" t="s">
        <v>327</v>
      </c>
    </row>
    <row r="3" spans="1:4" x14ac:dyDescent="0.2">
      <c r="A3" t="s">
        <v>113</v>
      </c>
      <c r="B3" t="s">
        <v>76</v>
      </c>
      <c r="C3">
        <v>1.156655595562855</v>
      </c>
      <c r="D3" t="s">
        <v>258</v>
      </c>
    </row>
    <row r="4" spans="1:4" x14ac:dyDescent="0.2">
      <c r="A4" t="s">
        <v>113</v>
      </c>
      <c r="B4" t="s">
        <v>79</v>
      </c>
      <c r="C4">
        <v>0.61901312799834529</v>
      </c>
      <c r="D4" t="s">
        <v>258</v>
      </c>
    </row>
    <row r="5" spans="1:4" x14ac:dyDescent="0.2">
      <c r="A5" t="s">
        <v>113</v>
      </c>
      <c r="B5" t="s">
        <v>80</v>
      </c>
      <c r="C5">
        <v>2.6551754904592193</v>
      </c>
      <c r="D5" t="s">
        <v>258</v>
      </c>
    </row>
    <row r="6" spans="1:4" x14ac:dyDescent="0.2">
      <c r="A6" t="s">
        <v>113</v>
      </c>
      <c r="B6" t="s">
        <v>76</v>
      </c>
      <c r="C6">
        <v>0.82793879020248329</v>
      </c>
      <c r="D6" t="s">
        <v>259</v>
      </c>
    </row>
    <row r="7" spans="1:4" x14ac:dyDescent="0.2">
      <c r="A7" t="s">
        <v>113</v>
      </c>
      <c r="B7" t="s">
        <v>79</v>
      </c>
      <c r="C7">
        <v>0.71887082215945597</v>
      </c>
      <c r="D7" t="s">
        <v>259</v>
      </c>
    </row>
    <row r="8" spans="1:4" x14ac:dyDescent="0.2">
      <c r="A8" t="s">
        <v>113</v>
      </c>
      <c r="B8" t="s">
        <v>80</v>
      </c>
      <c r="C8">
        <v>1.3172662338062666</v>
      </c>
      <c r="D8" t="s">
        <v>259</v>
      </c>
    </row>
    <row r="9" spans="1:4" x14ac:dyDescent="0.2">
      <c r="A9" t="s">
        <v>113</v>
      </c>
      <c r="B9" t="s">
        <v>76</v>
      </c>
      <c r="C9">
        <v>0.69653111024455971</v>
      </c>
      <c r="D9" t="s">
        <v>260</v>
      </c>
    </row>
    <row r="10" spans="1:4" x14ac:dyDescent="0.2">
      <c r="A10" t="s">
        <v>113</v>
      </c>
      <c r="B10" t="s">
        <v>79</v>
      </c>
      <c r="C10">
        <v>0.61521189271553389</v>
      </c>
      <c r="D10" t="s">
        <v>260</v>
      </c>
    </row>
    <row r="11" spans="1:4" x14ac:dyDescent="0.2">
      <c r="A11" t="s">
        <v>113</v>
      </c>
      <c r="B11" t="s">
        <v>80</v>
      </c>
      <c r="C11">
        <v>1.2271500556335231</v>
      </c>
      <c r="D11" t="s">
        <v>260</v>
      </c>
    </row>
    <row r="12" spans="1:4" x14ac:dyDescent="0.2">
      <c r="A12" t="s">
        <v>257</v>
      </c>
      <c r="B12" t="s">
        <v>76</v>
      </c>
      <c r="C12">
        <v>1.0288751647591459</v>
      </c>
      <c r="D12" t="s">
        <v>258</v>
      </c>
    </row>
    <row r="13" spans="1:4" x14ac:dyDescent="0.2">
      <c r="A13" t="s">
        <v>257</v>
      </c>
      <c r="B13" t="s">
        <v>79</v>
      </c>
      <c r="C13">
        <v>1.1440323458099684</v>
      </c>
      <c r="D13" t="s">
        <v>258</v>
      </c>
    </row>
    <row r="14" spans="1:4" x14ac:dyDescent="0.2">
      <c r="A14" t="s">
        <v>257</v>
      </c>
      <c r="B14" t="s">
        <v>80</v>
      </c>
      <c r="C14">
        <v>0.9411536905869986</v>
      </c>
      <c r="D14" t="s">
        <v>258</v>
      </c>
    </row>
    <row r="15" spans="1:4" x14ac:dyDescent="0.2">
      <c r="A15" t="s">
        <v>257</v>
      </c>
      <c r="B15" t="s">
        <v>76</v>
      </c>
      <c r="C15">
        <v>0.97521872599694448</v>
      </c>
      <c r="D15" t="s">
        <v>259</v>
      </c>
    </row>
    <row r="16" spans="1:4" x14ac:dyDescent="0.2">
      <c r="A16" t="s">
        <v>257</v>
      </c>
      <c r="B16" t="s">
        <v>79</v>
      </c>
      <c r="C16">
        <v>1.1455663393139994</v>
      </c>
      <c r="D16" t="s">
        <v>259</v>
      </c>
    </row>
    <row r="17" spans="1:4" x14ac:dyDescent="0.2">
      <c r="A17" t="s">
        <v>257</v>
      </c>
      <c r="B17" t="s">
        <v>80</v>
      </c>
      <c r="C17">
        <v>1.0044366439034704</v>
      </c>
      <c r="D17" t="s">
        <v>259</v>
      </c>
    </row>
    <row r="18" spans="1:4" x14ac:dyDescent="0.2">
      <c r="A18" t="s">
        <v>257</v>
      </c>
      <c r="B18" t="s">
        <v>76</v>
      </c>
      <c r="C18">
        <v>0.89615551624910283</v>
      </c>
      <c r="D18" t="s">
        <v>260</v>
      </c>
    </row>
    <row r="19" spans="1:4" x14ac:dyDescent="0.2">
      <c r="A19" t="s">
        <v>257</v>
      </c>
      <c r="B19" t="s">
        <v>79</v>
      </c>
      <c r="C19">
        <v>1.1723177907895685</v>
      </c>
      <c r="D19" t="s">
        <v>260</v>
      </c>
    </row>
    <row r="20" spans="1:4" x14ac:dyDescent="0.2">
      <c r="A20" t="s">
        <v>257</v>
      </c>
      <c r="B20" t="s">
        <v>80</v>
      </c>
      <c r="C20">
        <v>0.85966906813491983</v>
      </c>
      <c r="D20" t="s">
        <v>260</v>
      </c>
    </row>
  </sheetData>
  <pageMargins left="0.7" right="0.7" top="0.75" bottom="0.75" header="0.3" footer="0.3"/>
  <tableParts count="1">
    <tablePart r:id="rId1"/>
  </tablePart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F8"/>
  <sheetViews>
    <sheetView workbookViewId="0">
      <selection activeCell="E15" sqref="E15"/>
    </sheetView>
  </sheetViews>
  <sheetFormatPr baseColWidth="10" defaultColWidth="11" defaultRowHeight="16" x14ac:dyDescent="0.2"/>
  <cols>
    <col min="1" max="1" width="12" customWidth="1"/>
    <col min="2" max="2" width="4.83203125" customWidth="1"/>
    <col min="3" max="3" width="14.6640625" customWidth="1"/>
    <col min="4" max="4" width="14.83203125" customWidth="1"/>
    <col min="5" max="5" width="16.5" customWidth="1"/>
    <col min="6" max="6" width="9.1640625" customWidth="1"/>
  </cols>
  <sheetData>
    <row r="1" spans="1:6" ht="21" x14ac:dyDescent="0.25">
      <c r="A1" s="12" t="s">
        <v>474</v>
      </c>
    </row>
    <row r="2" spans="1:6" ht="20" thickBot="1" x14ac:dyDescent="0.25">
      <c r="A2" s="13" t="s">
        <v>325</v>
      </c>
      <c r="B2" s="13" t="s">
        <v>22</v>
      </c>
      <c r="C2" s="40" t="s">
        <v>322</v>
      </c>
      <c r="D2" s="40" t="s">
        <v>323</v>
      </c>
      <c r="E2" s="15" t="s">
        <v>324</v>
      </c>
      <c r="F2" s="13" t="s">
        <v>326</v>
      </c>
    </row>
    <row r="3" spans="1:6" x14ac:dyDescent="0.2">
      <c r="A3" t="s">
        <v>257</v>
      </c>
      <c r="B3">
        <v>288</v>
      </c>
      <c r="C3" t="s">
        <v>14</v>
      </c>
      <c r="D3">
        <v>0.96674980233506436</v>
      </c>
      <c r="E3">
        <v>6.6656145039023671E-9</v>
      </c>
      <c r="F3" t="s">
        <v>78</v>
      </c>
    </row>
    <row r="4" spans="1:6" x14ac:dyDescent="0.2">
      <c r="A4" t="s">
        <v>257</v>
      </c>
      <c r="B4">
        <v>288</v>
      </c>
      <c r="C4" t="s">
        <v>5</v>
      </c>
      <c r="D4">
        <v>1.1539721586378455</v>
      </c>
      <c r="E4">
        <v>3.7183665079774265E-3</v>
      </c>
      <c r="F4" t="s">
        <v>78</v>
      </c>
    </row>
    <row r="5" spans="1:6" x14ac:dyDescent="0.2">
      <c r="A5" t="s">
        <v>257</v>
      </c>
      <c r="B5">
        <v>288</v>
      </c>
      <c r="C5" t="s">
        <v>1</v>
      </c>
      <c r="D5">
        <v>0.93508646754179636</v>
      </c>
      <c r="E5">
        <v>0.17175545187777302</v>
      </c>
      <c r="F5" t="s">
        <v>78</v>
      </c>
    </row>
    <row r="6" spans="1:6" x14ac:dyDescent="0.2">
      <c r="A6" t="s">
        <v>113</v>
      </c>
      <c r="B6">
        <v>347</v>
      </c>
      <c r="C6" t="s">
        <v>14</v>
      </c>
      <c r="D6">
        <v>0.89370849866996593</v>
      </c>
      <c r="E6">
        <v>2.3603317746234536E-12</v>
      </c>
      <c r="F6" t="s">
        <v>78</v>
      </c>
    </row>
    <row r="7" spans="1:6" x14ac:dyDescent="0.2">
      <c r="A7" t="s">
        <v>113</v>
      </c>
      <c r="B7">
        <v>347</v>
      </c>
      <c r="C7" t="s">
        <v>5</v>
      </c>
      <c r="D7">
        <v>0.65103194762444505</v>
      </c>
      <c r="E7">
        <v>3.2034644672678796E-2</v>
      </c>
      <c r="F7" t="s">
        <v>78</v>
      </c>
    </row>
    <row r="8" spans="1:6" x14ac:dyDescent="0.2">
      <c r="A8" t="s">
        <v>113</v>
      </c>
      <c r="B8">
        <v>347</v>
      </c>
      <c r="C8" t="s">
        <v>1</v>
      </c>
      <c r="D8">
        <v>1.7331972599663363</v>
      </c>
      <c r="E8">
        <v>2.9958458931582171E-3</v>
      </c>
      <c r="F8" t="s">
        <v>78</v>
      </c>
    </row>
  </sheetData>
  <pageMargins left="0.7" right="0.7" top="0.75" bottom="0.75" header="0.3" footer="0.3"/>
  <tableParts count="1">
    <tablePart r:id="rId1"/>
  </tablePart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N501"/>
  <sheetViews>
    <sheetView workbookViewId="0">
      <selection activeCell="Q19" sqref="Q19"/>
    </sheetView>
  </sheetViews>
  <sheetFormatPr baseColWidth="10" defaultColWidth="11" defaultRowHeight="16" x14ac:dyDescent="0.2"/>
  <cols>
    <col min="1" max="1" width="14.1640625" bestFit="1" customWidth="1"/>
    <col min="2" max="2" width="10.5" bestFit="1" customWidth="1"/>
    <col min="3" max="3" width="10.83203125" bestFit="1" customWidth="1"/>
    <col min="4" max="4" width="11.6640625" bestFit="1" customWidth="1"/>
    <col min="5" max="5" width="21.6640625" bestFit="1" customWidth="1"/>
    <col min="6" max="6" width="16.83203125" bestFit="1" customWidth="1"/>
    <col min="7" max="7" width="13" bestFit="1" customWidth="1"/>
    <col min="8" max="8" width="17.6640625" bestFit="1" customWidth="1"/>
    <col min="9" max="9" width="16.1640625" bestFit="1" customWidth="1"/>
    <col min="10" max="11" width="14.1640625" bestFit="1" customWidth="1"/>
    <col min="12" max="12" width="23.6640625" bestFit="1" customWidth="1"/>
    <col min="13" max="14" width="11.83203125" bestFit="1" customWidth="1"/>
  </cols>
  <sheetData>
    <row r="1" spans="1:14" ht="21" x14ac:dyDescent="0.25">
      <c r="A1" s="12" t="s">
        <v>473</v>
      </c>
    </row>
    <row r="2" spans="1:14" ht="41" thickBot="1" x14ac:dyDescent="0.25">
      <c r="A2" s="21" t="s">
        <v>22</v>
      </c>
      <c r="B2" s="37" t="s">
        <v>268</v>
      </c>
      <c r="C2" s="22" t="s">
        <v>297</v>
      </c>
      <c r="D2" s="25" t="s">
        <v>307</v>
      </c>
      <c r="E2" s="25" t="s">
        <v>308</v>
      </c>
      <c r="F2" s="25" t="s">
        <v>309</v>
      </c>
      <c r="G2" s="25" t="s">
        <v>261</v>
      </c>
      <c r="H2" s="38" t="s">
        <v>311</v>
      </c>
      <c r="I2" s="37" t="s">
        <v>310</v>
      </c>
      <c r="J2" s="38" t="s">
        <v>312</v>
      </c>
      <c r="K2" s="38" t="s">
        <v>313</v>
      </c>
      <c r="L2" s="25" t="s">
        <v>317</v>
      </c>
      <c r="M2" s="17" t="s">
        <v>263</v>
      </c>
      <c r="N2" s="39" t="s">
        <v>264</v>
      </c>
    </row>
    <row r="3" spans="1:14" x14ac:dyDescent="0.2">
      <c r="A3" t="s">
        <v>118</v>
      </c>
      <c r="B3" t="s">
        <v>18</v>
      </c>
      <c r="C3">
        <v>1</v>
      </c>
      <c r="D3" t="s">
        <v>265</v>
      </c>
      <c r="E3">
        <v>1</v>
      </c>
      <c r="F3">
        <v>9.3800000000000008</v>
      </c>
      <c r="G3" t="s">
        <v>261</v>
      </c>
      <c r="H3">
        <v>1</v>
      </c>
      <c r="I3">
        <v>7.39</v>
      </c>
      <c r="J3">
        <v>0.78784648199999996</v>
      </c>
      <c r="K3">
        <v>1.269282815</v>
      </c>
      <c r="L3">
        <v>9.3800000000000008</v>
      </c>
      <c r="M3">
        <v>0.96991871899733595</v>
      </c>
      <c r="N3">
        <v>3.0081281002664498E-2</v>
      </c>
    </row>
    <row r="4" spans="1:14" x14ac:dyDescent="0.2">
      <c r="A4" t="s">
        <v>118</v>
      </c>
      <c r="B4" t="s">
        <v>18</v>
      </c>
      <c r="C4">
        <v>1</v>
      </c>
      <c r="D4" t="s">
        <v>265</v>
      </c>
      <c r="E4">
        <v>2</v>
      </c>
      <c r="F4">
        <v>9.76</v>
      </c>
      <c r="G4" t="s">
        <v>261</v>
      </c>
      <c r="H4">
        <v>2</v>
      </c>
      <c r="I4">
        <v>7.19</v>
      </c>
      <c r="J4">
        <v>0.73668032800000005</v>
      </c>
      <c r="K4">
        <v>1.3574408899999999</v>
      </c>
      <c r="L4">
        <v>19.14</v>
      </c>
      <c r="M4">
        <v>0.96766461322530295</v>
      </c>
      <c r="N4">
        <v>3.2335386774697397E-2</v>
      </c>
    </row>
    <row r="5" spans="1:14" x14ac:dyDescent="0.2">
      <c r="A5" t="s">
        <v>118</v>
      </c>
      <c r="B5" t="s">
        <v>18</v>
      </c>
      <c r="C5">
        <v>1</v>
      </c>
      <c r="D5" t="s">
        <v>265</v>
      </c>
      <c r="E5">
        <v>3</v>
      </c>
      <c r="F5">
        <v>7.32</v>
      </c>
      <c r="G5" t="s">
        <v>261</v>
      </c>
      <c r="H5">
        <v>3</v>
      </c>
      <c r="I5">
        <v>10.9</v>
      </c>
      <c r="J5">
        <v>1.4890710380000001</v>
      </c>
      <c r="K5">
        <v>0.67155963299999999</v>
      </c>
      <c r="L5">
        <v>26.46</v>
      </c>
      <c r="M5">
        <v>0.97329868761987004</v>
      </c>
      <c r="N5">
        <v>2.6701312380130099E-2</v>
      </c>
    </row>
    <row r="6" spans="1:14" x14ac:dyDescent="0.2">
      <c r="A6" t="s">
        <v>118</v>
      </c>
      <c r="B6" t="s">
        <v>18</v>
      </c>
      <c r="C6">
        <v>1</v>
      </c>
      <c r="D6" t="s">
        <v>265</v>
      </c>
      <c r="E6">
        <v>4</v>
      </c>
      <c r="F6">
        <v>7.89</v>
      </c>
      <c r="G6" t="s">
        <v>261</v>
      </c>
      <c r="H6">
        <v>4</v>
      </c>
      <c r="I6">
        <v>9.7100000000000009</v>
      </c>
      <c r="J6">
        <v>1.2306717359999999</v>
      </c>
      <c r="K6">
        <v>0.81256436700000001</v>
      </c>
      <c r="L6">
        <v>34.35</v>
      </c>
      <c r="M6">
        <v>0.97365114202154701</v>
      </c>
      <c r="N6">
        <v>2.6348857978452999E-2</v>
      </c>
    </row>
    <row r="7" spans="1:14" x14ac:dyDescent="0.2">
      <c r="A7" t="s">
        <v>118</v>
      </c>
      <c r="B7" t="s">
        <v>18</v>
      </c>
      <c r="C7">
        <v>1</v>
      </c>
      <c r="D7" t="s">
        <v>265</v>
      </c>
      <c r="E7">
        <v>5</v>
      </c>
      <c r="F7">
        <v>8.99</v>
      </c>
      <c r="G7" t="s">
        <v>261</v>
      </c>
      <c r="H7">
        <v>5</v>
      </c>
      <c r="I7">
        <v>11.53</v>
      </c>
      <c r="J7">
        <v>1.282536151</v>
      </c>
      <c r="K7">
        <v>0.779705117</v>
      </c>
      <c r="L7">
        <v>43.34</v>
      </c>
      <c r="M7">
        <v>0.97161309919890004</v>
      </c>
      <c r="N7">
        <v>2.8386900801100401E-2</v>
      </c>
    </row>
    <row r="8" spans="1:14" x14ac:dyDescent="0.2">
      <c r="A8" t="s">
        <v>118</v>
      </c>
      <c r="B8" t="s">
        <v>18</v>
      </c>
      <c r="C8">
        <v>1</v>
      </c>
      <c r="D8" t="s">
        <v>265</v>
      </c>
      <c r="E8">
        <v>6</v>
      </c>
      <c r="F8">
        <v>8.49</v>
      </c>
      <c r="G8" t="s">
        <v>261</v>
      </c>
      <c r="H8">
        <v>6</v>
      </c>
      <c r="I8">
        <v>12.97</v>
      </c>
      <c r="J8">
        <v>1.527679623</v>
      </c>
      <c r="K8">
        <v>0.65458751000000004</v>
      </c>
      <c r="L8">
        <v>51.83</v>
      </c>
      <c r="M8">
        <v>0.97300292030440105</v>
      </c>
      <c r="N8">
        <v>2.69970796955987E-2</v>
      </c>
    </row>
    <row r="9" spans="1:14" x14ac:dyDescent="0.2">
      <c r="A9" t="s">
        <v>118</v>
      </c>
      <c r="B9" t="s">
        <v>18</v>
      </c>
      <c r="C9">
        <v>1</v>
      </c>
      <c r="D9" t="s">
        <v>265</v>
      </c>
      <c r="E9">
        <v>7</v>
      </c>
      <c r="F9">
        <v>7.74</v>
      </c>
      <c r="G9" t="s">
        <v>261</v>
      </c>
      <c r="H9">
        <v>7</v>
      </c>
      <c r="I9">
        <v>15.51</v>
      </c>
      <c r="J9">
        <v>2.0038759690000001</v>
      </c>
      <c r="K9">
        <v>0.49903288200000001</v>
      </c>
      <c r="L9">
        <v>59.57</v>
      </c>
      <c r="M9">
        <v>0.97364955832751698</v>
      </c>
      <c r="N9">
        <v>2.6350441672483099E-2</v>
      </c>
    </row>
    <row r="10" spans="1:14" x14ac:dyDescent="0.2">
      <c r="A10" t="s">
        <v>118</v>
      </c>
      <c r="B10" t="s">
        <v>18</v>
      </c>
      <c r="C10">
        <v>1</v>
      </c>
      <c r="D10" t="s">
        <v>265</v>
      </c>
      <c r="E10">
        <v>8</v>
      </c>
      <c r="F10">
        <v>4.9400000000000004</v>
      </c>
      <c r="G10" t="s">
        <v>261</v>
      </c>
      <c r="H10">
        <v>8</v>
      </c>
      <c r="I10">
        <v>14.85</v>
      </c>
      <c r="J10">
        <v>3.006072874</v>
      </c>
      <c r="K10">
        <v>0.33265993300000002</v>
      </c>
      <c r="L10">
        <v>64.510000000000005</v>
      </c>
      <c r="M10">
        <v>0.95873294624084804</v>
      </c>
      <c r="N10">
        <v>4.1267053759152399E-2</v>
      </c>
    </row>
    <row r="11" spans="1:14" x14ac:dyDescent="0.2">
      <c r="A11" t="s">
        <v>118</v>
      </c>
      <c r="B11" t="s">
        <v>18</v>
      </c>
      <c r="C11">
        <v>1</v>
      </c>
      <c r="D11" t="s">
        <v>265</v>
      </c>
      <c r="E11">
        <v>9</v>
      </c>
      <c r="F11">
        <v>5.39</v>
      </c>
      <c r="G11" t="s">
        <v>261</v>
      </c>
      <c r="H11">
        <v>9</v>
      </c>
      <c r="I11">
        <v>15.51</v>
      </c>
      <c r="J11">
        <v>2.8775510199999998</v>
      </c>
      <c r="K11">
        <v>0.34751773000000002</v>
      </c>
      <c r="L11">
        <v>69.900000000000006</v>
      </c>
      <c r="M11">
        <v>0.96371466722931698</v>
      </c>
      <c r="N11">
        <v>3.62853327706835E-2</v>
      </c>
    </row>
    <row r="12" spans="1:14" x14ac:dyDescent="0.2">
      <c r="A12" t="s">
        <v>118</v>
      </c>
      <c r="B12" t="s">
        <v>18</v>
      </c>
      <c r="C12">
        <v>1</v>
      </c>
      <c r="D12" t="s">
        <v>265</v>
      </c>
      <c r="E12">
        <v>10</v>
      </c>
      <c r="F12">
        <v>5.05</v>
      </c>
      <c r="G12" t="s">
        <v>261</v>
      </c>
      <c r="H12">
        <v>10</v>
      </c>
      <c r="I12">
        <v>16.36</v>
      </c>
      <c r="J12">
        <v>3.2396039600000002</v>
      </c>
      <c r="K12">
        <v>0.30867970700000003</v>
      </c>
      <c r="L12">
        <v>74.95</v>
      </c>
      <c r="M12">
        <v>0.96008841572436898</v>
      </c>
      <c r="N12">
        <v>3.9911584275630602E-2</v>
      </c>
    </row>
    <row r="13" spans="1:14" x14ac:dyDescent="0.2">
      <c r="A13" t="s">
        <v>118</v>
      </c>
      <c r="B13" t="s">
        <v>18</v>
      </c>
      <c r="C13">
        <v>1</v>
      </c>
      <c r="D13" t="s">
        <v>265</v>
      </c>
      <c r="E13">
        <v>11</v>
      </c>
      <c r="F13">
        <v>5.16</v>
      </c>
      <c r="G13" t="s">
        <v>261</v>
      </c>
      <c r="H13">
        <v>11</v>
      </c>
      <c r="I13">
        <v>16.329999999999998</v>
      </c>
      <c r="J13">
        <v>3.1647286819999998</v>
      </c>
      <c r="K13">
        <v>0.31598285399999998</v>
      </c>
      <c r="L13">
        <v>80.11</v>
      </c>
      <c r="M13">
        <v>0.96135080069160095</v>
      </c>
      <c r="N13">
        <v>3.8649199308399003E-2</v>
      </c>
    </row>
    <row r="14" spans="1:14" x14ac:dyDescent="0.2">
      <c r="A14" t="s">
        <v>118</v>
      </c>
      <c r="B14" t="s">
        <v>18</v>
      </c>
      <c r="C14">
        <v>1</v>
      </c>
      <c r="D14" t="s">
        <v>265</v>
      </c>
      <c r="E14">
        <v>12</v>
      </c>
      <c r="F14">
        <v>4.74</v>
      </c>
      <c r="G14" t="s">
        <v>261</v>
      </c>
      <c r="H14">
        <v>12</v>
      </c>
      <c r="I14">
        <v>17.09</v>
      </c>
      <c r="J14">
        <v>3.6054852319999999</v>
      </c>
      <c r="K14">
        <v>0.27735517799999998</v>
      </c>
      <c r="L14">
        <v>84.85</v>
      </c>
      <c r="M14">
        <v>0.95600897735955503</v>
      </c>
      <c r="N14">
        <v>4.3991022640445403E-2</v>
      </c>
    </row>
    <row r="15" spans="1:14" x14ac:dyDescent="0.2">
      <c r="A15" t="s">
        <v>118</v>
      </c>
      <c r="B15" t="s">
        <v>18</v>
      </c>
      <c r="C15">
        <v>1</v>
      </c>
      <c r="D15" t="s">
        <v>265</v>
      </c>
      <c r="E15">
        <v>13</v>
      </c>
      <c r="F15">
        <v>5.37</v>
      </c>
      <c r="G15" t="s">
        <v>261</v>
      </c>
      <c r="H15">
        <v>13</v>
      </c>
      <c r="I15">
        <v>16.57</v>
      </c>
      <c r="J15">
        <v>3.0856610799999999</v>
      </c>
      <c r="K15">
        <v>0.32407966199999999</v>
      </c>
      <c r="L15">
        <v>90.22</v>
      </c>
      <c r="M15">
        <v>0.96352303464968203</v>
      </c>
      <c r="N15">
        <v>3.6476965350317803E-2</v>
      </c>
    </row>
    <row r="16" spans="1:14" x14ac:dyDescent="0.2">
      <c r="A16" t="s">
        <v>118</v>
      </c>
      <c r="B16" t="s">
        <v>18</v>
      </c>
      <c r="C16">
        <v>1</v>
      </c>
      <c r="D16" t="s">
        <v>265</v>
      </c>
      <c r="E16">
        <v>14</v>
      </c>
      <c r="F16">
        <v>5.31</v>
      </c>
      <c r="G16" t="s">
        <v>261</v>
      </c>
      <c r="H16">
        <v>14</v>
      </c>
      <c r="I16">
        <v>16.57</v>
      </c>
      <c r="J16">
        <v>3.1205273070000001</v>
      </c>
      <c r="K16">
        <v>0.32045866000000001</v>
      </c>
      <c r="L16">
        <v>95.53</v>
      </c>
      <c r="M16">
        <v>0.96293267789714199</v>
      </c>
      <c r="N16">
        <v>3.7067322102858298E-2</v>
      </c>
    </row>
    <row r="17" spans="1:14" x14ac:dyDescent="0.2">
      <c r="A17" t="s">
        <v>118</v>
      </c>
      <c r="B17" t="s">
        <v>18</v>
      </c>
      <c r="C17">
        <v>1</v>
      </c>
      <c r="D17" t="s">
        <v>265</v>
      </c>
      <c r="E17">
        <v>15</v>
      </c>
      <c r="F17">
        <v>4.63</v>
      </c>
      <c r="G17" t="s">
        <v>261</v>
      </c>
      <c r="H17">
        <v>15</v>
      </c>
      <c r="I17">
        <v>17.510000000000002</v>
      </c>
      <c r="J17">
        <v>3.781857451</v>
      </c>
      <c r="K17">
        <v>0.26442033100000001</v>
      </c>
      <c r="L17">
        <v>100.16</v>
      </c>
      <c r="M17">
        <v>0.95435533520082005</v>
      </c>
      <c r="N17">
        <v>4.5644664799179502E-2</v>
      </c>
    </row>
    <row r="18" spans="1:14" x14ac:dyDescent="0.2">
      <c r="A18" t="s">
        <v>118</v>
      </c>
      <c r="B18" t="s">
        <v>18</v>
      </c>
      <c r="C18">
        <v>1</v>
      </c>
      <c r="D18" t="s">
        <v>265</v>
      </c>
      <c r="E18">
        <v>16</v>
      </c>
      <c r="F18">
        <v>3.91</v>
      </c>
      <c r="G18" t="s">
        <v>261</v>
      </c>
      <c r="H18">
        <v>16</v>
      </c>
      <c r="I18">
        <v>15.8</v>
      </c>
      <c r="J18">
        <v>4.0409207159999996</v>
      </c>
      <c r="K18">
        <v>0.247468354</v>
      </c>
      <c r="L18">
        <v>104.07</v>
      </c>
      <c r="M18">
        <v>0.94012732666535104</v>
      </c>
      <c r="N18">
        <v>5.9872673334648602E-2</v>
      </c>
    </row>
    <row r="19" spans="1:14" x14ac:dyDescent="0.2">
      <c r="A19" t="s">
        <v>118</v>
      </c>
      <c r="B19" t="s">
        <v>18</v>
      </c>
      <c r="C19">
        <v>1</v>
      </c>
      <c r="D19" t="s">
        <v>265</v>
      </c>
      <c r="E19">
        <v>17</v>
      </c>
      <c r="F19">
        <v>4.63</v>
      </c>
      <c r="G19" t="s">
        <v>261</v>
      </c>
      <c r="H19">
        <v>17</v>
      </c>
      <c r="I19">
        <v>16.32</v>
      </c>
      <c r="J19">
        <v>3.5248380130000001</v>
      </c>
      <c r="K19">
        <v>0.28370097999999999</v>
      </c>
      <c r="L19">
        <v>108.7</v>
      </c>
      <c r="M19">
        <v>0.95435533520082005</v>
      </c>
      <c r="N19">
        <v>4.5644664799179502E-2</v>
      </c>
    </row>
    <row r="20" spans="1:14" x14ac:dyDescent="0.2">
      <c r="A20" t="s">
        <v>118</v>
      </c>
      <c r="B20" t="s">
        <v>18</v>
      </c>
      <c r="C20">
        <v>1</v>
      </c>
      <c r="D20" t="s">
        <v>265</v>
      </c>
      <c r="E20">
        <v>18</v>
      </c>
      <c r="F20">
        <v>5.16</v>
      </c>
      <c r="G20" t="s">
        <v>261</v>
      </c>
      <c r="H20">
        <v>18</v>
      </c>
      <c r="I20">
        <v>16.52</v>
      </c>
      <c r="J20">
        <v>3.2015503879999998</v>
      </c>
      <c r="K20">
        <v>0.312348668</v>
      </c>
      <c r="L20">
        <v>113.86</v>
      </c>
      <c r="M20">
        <v>0.96135080069160095</v>
      </c>
      <c r="N20">
        <v>3.8649199308399003E-2</v>
      </c>
    </row>
    <row r="21" spans="1:14" x14ac:dyDescent="0.2">
      <c r="A21" t="s">
        <v>118</v>
      </c>
      <c r="B21" t="s">
        <v>18</v>
      </c>
      <c r="C21">
        <v>1</v>
      </c>
      <c r="D21" t="s">
        <v>265</v>
      </c>
      <c r="E21">
        <v>19</v>
      </c>
      <c r="F21">
        <v>5.21</v>
      </c>
      <c r="G21" t="s">
        <v>261</v>
      </c>
      <c r="H21">
        <v>19</v>
      </c>
      <c r="I21">
        <v>15.81</v>
      </c>
      <c r="J21">
        <v>3.034548944</v>
      </c>
      <c r="K21">
        <v>0.329538267</v>
      </c>
      <c r="L21">
        <v>119.07</v>
      </c>
      <c r="M21">
        <v>0.96189543437327596</v>
      </c>
      <c r="N21">
        <v>3.8104565626723499E-2</v>
      </c>
    </row>
    <row r="22" spans="1:14" x14ac:dyDescent="0.2">
      <c r="A22" t="s">
        <v>118</v>
      </c>
      <c r="B22" t="s">
        <v>18</v>
      </c>
      <c r="C22">
        <v>1</v>
      </c>
      <c r="D22" t="s">
        <v>265</v>
      </c>
      <c r="E22">
        <v>20</v>
      </c>
      <c r="F22">
        <v>6.07</v>
      </c>
      <c r="G22" t="s">
        <v>261</v>
      </c>
      <c r="H22">
        <v>20</v>
      </c>
      <c r="I22">
        <v>15.52</v>
      </c>
      <c r="J22">
        <v>2.5568369030000002</v>
      </c>
      <c r="K22">
        <v>0.39110824700000002</v>
      </c>
      <c r="L22">
        <v>125.14</v>
      </c>
      <c r="M22">
        <v>0.96888814240954502</v>
      </c>
      <c r="N22">
        <v>3.1111857590455101E-2</v>
      </c>
    </row>
    <row r="23" spans="1:14" x14ac:dyDescent="0.2">
      <c r="A23" t="s">
        <v>118</v>
      </c>
      <c r="B23" t="s">
        <v>18</v>
      </c>
      <c r="C23">
        <v>1</v>
      </c>
      <c r="D23" t="s">
        <v>265</v>
      </c>
      <c r="E23">
        <v>21</v>
      </c>
      <c r="F23">
        <v>5.47</v>
      </c>
      <c r="G23" t="s">
        <v>261</v>
      </c>
      <c r="H23">
        <v>21</v>
      </c>
      <c r="I23">
        <v>16.989999999999998</v>
      </c>
      <c r="J23">
        <v>3.1060329069999999</v>
      </c>
      <c r="K23">
        <v>0.321954091</v>
      </c>
      <c r="L23">
        <v>130.61000000000001</v>
      </c>
      <c r="M23">
        <v>0.96445618758579998</v>
      </c>
      <c r="N23">
        <v>3.5543812414200397E-2</v>
      </c>
    </row>
    <row r="24" spans="1:14" x14ac:dyDescent="0.2">
      <c r="A24" t="s">
        <v>118</v>
      </c>
      <c r="B24" t="s">
        <v>18</v>
      </c>
      <c r="C24">
        <v>1</v>
      </c>
      <c r="D24" t="s">
        <v>265</v>
      </c>
      <c r="E24">
        <v>22</v>
      </c>
      <c r="F24">
        <v>6.1</v>
      </c>
      <c r="G24" t="s">
        <v>261</v>
      </c>
      <c r="H24">
        <v>22</v>
      </c>
      <c r="I24">
        <v>15.98</v>
      </c>
      <c r="J24">
        <v>2.6196721310000002</v>
      </c>
      <c r="K24">
        <v>0.38172715899999998</v>
      </c>
      <c r="L24">
        <v>136.71</v>
      </c>
      <c r="M24">
        <v>0.96906337157773303</v>
      </c>
      <c r="N24">
        <v>3.0936628422266899E-2</v>
      </c>
    </row>
    <row r="25" spans="1:14" x14ac:dyDescent="0.2">
      <c r="A25" t="s">
        <v>118</v>
      </c>
      <c r="B25" t="s">
        <v>18</v>
      </c>
      <c r="C25">
        <v>1</v>
      </c>
      <c r="D25" t="s">
        <v>265</v>
      </c>
      <c r="E25">
        <v>23</v>
      </c>
      <c r="F25">
        <v>6.05</v>
      </c>
      <c r="G25" t="s">
        <v>261</v>
      </c>
      <c r="H25">
        <v>23</v>
      </c>
      <c r="I25">
        <v>15.89</v>
      </c>
      <c r="J25">
        <v>2.6264462810000002</v>
      </c>
      <c r="K25">
        <v>0.38074260500000001</v>
      </c>
      <c r="L25">
        <v>142.76</v>
      </c>
      <c r="M25">
        <v>0.96876909428212199</v>
      </c>
      <c r="N25">
        <v>3.1230905717878E-2</v>
      </c>
    </row>
    <row r="26" spans="1:14" x14ac:dyDescent="0.2">
      <c r="A26" t="s">
        <v>118</v>
      </c>
      <c r="B26" t="s">
        <v>18</v>
      </c>
      <c r="C26">
        <v>1</v>
      </c>
      <c r="D26" t="s">
        <v>265</v>
      </c>
      <c r="E26">
        <v>24</v>
      </c>
      <c r="F26">
        <v>7.02</v>
      </c>
      <c r="G26" t="s">
        <v>261</v>
      </c>
      <c r="H26">
        <v>24</v>
      </c>
      <c r="I26">
        <v>14.39</v>
      </c>
      <c r="J26">
        <v>2.04985755</v>
      </c>
      <c r="K26">
        <v>0.487838777</v>
      </c>
      <c r="L26">
        <v>149.78</v>
      </c>
      <c r="M26">
        <v>0.97272599803461901</v>
      </c>
      <c r="N26">
        <v>2.7274001965380799E-2</v>
      </c>
    </row>
    <row r="27" spans="1:14" x14ac:dyDescent="0.2">
      <c r="A27" t="s">
        <v>118</v>
      </c>
      <c r="B27" t="s">
        <v>18</v>
      </c>
      <c r="C27">
        <v>1</v>
      </c>
      <c r="D27" t="s">
        <v>265</v>
      </c>
      <c r="E27">
        <v>25</v>
      </c>
      <c r="F27">
        <v>6.22</v>
      </c>
      <c r="G27" t="s">
        <v>261</v>
      </c>
      <c r="H27">
        <v>25</v>
      </c>
      <c r="I27">
        <v>15.15</v>
      </c>
      <c r="J27">
        <v>2.4356913179999999</v>
      </c>
      <c r="K27">
        <v>0.41056105599999998</v>
      </c>
      <c r="L27">
        <v>156</v>
      </c>
      <c r="M27">
        <v>0.96972518210826097</v>
      </c>
      <c r="N27">
        <v>3.02748178917389E-2</v>
      </c>
    </row>
    <row r="28" spans="1:14" x14ac:dyDescent="0.2">
      <c r="A28" t="s">
        <v>118</v>
      </c>
      <c r="B28" t="s">
        <v>18</v>
      </c>
      <c r="C28">
        <v>1</v>
      </c>
      <c r="D28" t="s">
        <v>265</v>
      </c>
      <c r="E28">
        <v>26</v>
      </c>
      <c r="F28">
        <v>5.12</v>
      </c>
      <c r="G28" t="s">
        <v>261</v>
      </c>
      <c r="H28">
        <v>26</v>
      </c>
      <c r="I28">
        <v>14.96</v>
      </c>
      <c r="J28">
        <v>2.921875</v>
      </c>
      <c r="K28">
        <v>0.34224598899999997</v>
      </c>
      <c r="L28">
        <v>161.12</v>
      </c>
      <c r="M28">
        <v>0.96090214351567405</v>
      </c>
      <c r="N28">
        <v>3.9097856484326197E-2</v>
      </c>
    </row>
    <row r="29" spans="1:14" x14ac:dyDescent="0.2">
      <c r="A29" t="s">
        <v>118</v>
      </c>
      <c r="B29" t="s">
        <v>18</v>
      </c>
      <c r="C29">
        <v>1</v>
      </c>
      <c r="D29" t="s">
        <v>265</v>
      </c>
      <c r="E29">
        <v>27</v>
      </c>
      <c r="F29">
        <v>6.22</v>
      </c>
      <c r="G29" t="s">
        <v>261</v>
      </c>
      <c r="H29">
        <v>27</v>
      </c>
      <c r="I29">
        <v>15.09</v>
      </c>
      <c r="J29">
        <v>2.4260450160000002</v>
      </c>
      <c r="K29">
        <v>0.41219350599999999</v>
      </c>
      <c r="L29">
        <v>167.34</v>
      </c>
      <c r="M29">
        <v>0.96972518210826097</v>
      </c>
      <c r="N29">
        <v>3.02748178917389E-2</v>
      </c>
    </row>
    <row r="30" spans="1:14" x14ac:dyDescent="0.2">
      <c r="A30" t="s">
        <v>118</v>
      </c>
      <c r="B30" t="s">
        <v>18</v>
      </c>
      <c r="C30">
        <v>1</v>
      </c>
      <c r="D30" t="s">
        <v>265</v>
      </c>
      <c r="E30">
        <v>28</v>
      </c>
      <c r="F30">
        <v>6.73</v>
      </c>
      <c r="G30" t="s">
        <v>261</v>
      </c>
      <c r="H30">
        <v>28</v>
      </c>
      <c r="I30">
        <v>14.78</v>
      </c>
      <c r="J30">
        <v>2.1961367009999999</v>
      </c>
      <c r="K30">
        <v>0.455345061</v>
      </c>
      <c r="L30">
        <v>174.07</v>
      </c>
      <c r="M30">
        <v>0.97190039364199499</v>
      </c>
      <c r="N30">
        <v>2.8099606358004899E-2</v>
      </c>
    </row>
    <row r="31" spans="1:14" x14ac:dyDescent="0.2">
      <c r="A31" t="s">
        <v>118</v>
      </c>
      <c r="B31" t="s">
        <v>18</v>
      </c>
      <c r="C31">
        <v>1</v>
      </c>
      <c r="D31" t="s">
        <v>265</v>
      </c>
      <c r="E31">
        <v>29</v>
      </c>
      <c r="F31">
        <v>8.1999999999999993</v>
      </c>
      <c r="G31" t="s">
        <v>261</v>
      </c>
      <c r="H31">
        <v>29</v>
      </c>
      <c r="I31">
        <v>15.22</v>
      </c>
      <c r="J31">
        <v>1.8560975609999999</v>
      </c>
      <c r="K31">
        <v>0.53876478299999997</v>
      </c>
      <c r="L31">
        <v>182.27</v>
      </c>
      <c r="M31">
        <v>0.97344865892635202</v>
      </c>
      <c r="N31">
        <v>2.6551341073648399E-2</v>
      </c>
    </row>
    <row r="32" spans="1:14" x14ac:dyDescent="0.2">
      <c r="A32" t="s">
        <v>118</v>
      </c>
      <c r="B32" t="s">
        <v>18</v>
      </c>
      <c r="C32">
        <v>1</v>
      </c>
      <c r="D32" t="s">
        <v>265</v>
      </c>
      <c r="E32">
        <v>30</v>
      </c>
      <c r="F32">
        <v>8.5</v>
      </c>
      <c r="G32" t="s">
        <v>261</v>
      </c>
      <c r="H32">
        <v>30</v>
      </c>
      <c r="I32">
        <v>14.3</v>
      </c>
      <c r="J32">
        <v>1.682352941</v>
      </c>
      <c r="K32">
        <v>0.59440559400000004</v>
      </c>
      <c r="L32">
        <v>190.77</v>
      </c>
      <c r="M32">
        <v>0.97298300214141398</v>
      </c>
      <c r="N32">
        <v>2.7016997858585998E-2</v>
      </c>
    </row>
    <row r="33" spans="1:14" x14ac:dyDescent="0.2">
      <c r="A33" t="s">
        <v>118</v>
      </c>
      <c r="B33" t="s">
        <v>18</v>
      </c>
      <c r="C33">
        <v>1</v>
      </c>
      <c r="D33" t="s">
        <v>265</v>
      </c>
      <c r="E33">
        <v>31</v>
      </c>
      <c r="F33">
        <v>8.86</v>
      </c>
      <c r="G33" t="s">
        <v>261</v>
      </c>
      <c r="H33">
        <v>31</v>
      </c>
      <c r="I33">
        <v>15.05</v>
      </c>
      <c r="J33">
        <v>1.6986455979999999</v>
      </c>
      <c r="K33">
        <v>0.58870431899999998</v>
      </c>
      <c r="L33">
        <v>199.63</v>
      </c>
      <c r="M33">
        <v>0.97205430942661097</v>
      </c>
      <c r="N33">
        <v>2.79456905733888E-2</v>
      </c>
    </row>
    <row r="34" spans="1:14" x14ac:dyDescent="0.2">
      <c r="A34" t="s">
        <v>118</v>
      </c>
      <c r="B34" t="s">
        <v>18</v>
      </c>
      <c r="C34">
        <v>1</v>
      </c>
      <c r="D34" t="s">
        <v>265</v>
      </c>
      <c r="E34">
        <v>32</v>
      </c>
      <c r="F34">
        <v>6.98</v>
      </c>
      <c r="G34" t="s">
        <v>261</v>
      </c>
      <c r="H34">
        <v>32</v>
      </c>
      <c r="I34">
        <v>14.46</v>
      </c>
      <c r="J34">
        <v>2.071633238</v>
      </c>
      <c r="K34">
        <v>0.48271092700000001</v>
      </c>
      <c r="L34">
        <v>206.61</v>
      </c>
      <c r="M34">
        <v>0.97262846130939196</v>
      </c>
      <c r="N34">
        <v>2.7371538690607801E-2</v>
      </c>
    </row>
    <row r="35" spans="1:14" x14ac:dyDescent="0.2">
      <c r="A35" t="s">
        <v>118</v>
      </c>
      <c r="B35" t="s">
        <v>18</v>
      </c>
      <c r="C35">
        <v>1</v>
      </c>
      <c r="D35" t="s">
        <v>265</v>
      </c>
      <c r="E35">
        <v>33</v>
      </c>
      <c r="F35">
        <v>9.93</v>
      </c>
      <c r="G35" t="s">
        <v>261</v>
      </c>
      <c r="H35">
        <v>33</v>
      </c>
      <c r="I35">
        <v>14.36</v>
      </c>
      <c r="J35">
        <v>1.44612286</v>
      </c>
      <c r="K35">
        <v>0.69150417799999997</v>
      </c>
      <c r="L35">
        <v>216.54</v>
      </c>
      <c r="M35">
        <v>0.96643455758402996</v>
      </c>
      <c r="N35">
        <v>3.3565442415969898E-2</v>
      </c>
    </row>
    <row r="36" spans="1:14" x14ac:dyDescent="0.2">
      <c r="A36" t="s">
        <v>118</v>
      </c>
      <c r="B36" t="s">
        <v>18</v>
      </c>
      <c r="C36">
        <v>1</v>
      </c>
      <c r="D36" t="s">
        <v>265</v>
      </c>
      <c r="E36">
        <v>34</v>
      </c>
      <c r="F36">
        <v>18.39</v>
      </c>
      <c r="G36" t="s">
        <v>261</v>
      </c>
      <c r="H36">
        <v>34</v>
      </c>
      <c r="I36">
        <v>14.69</v>
      </c>
      <c r="J36">
        <v>0.79880369799999995</v>
      </c>
      <c r="K36">
        <v>1.2518720219999999</v>
      </c>
      <c r="L36">
        <v>234.93</v>
      </c>
      <c r="M36">
        <v>6.5841637069032705E-2</v>
      </c>
      <c r="N36">
        <v>0.93415836293096699</v>
      </c>
    </row>
    <row r="37" spans="1:14" x14ac:dyDescent="0.2">
      <c r="A37" t="s">
        <v>118</v>
      </c>
      <c r="B37" t="s">
        <v>18</v>
      </c>
      <c r="C37">
        <v>1</v>
      </c>
      <c r="D37" t="s">
        <v>265</v>
      </c>
      <c r="E37">
        <v>35</v>
      </c>
      <c r="F37">
        <v>10.1</v>
      </c>
      <c r="G37" t="s">
        <v>261</v>
      </c>
      <c r="H37">
        <v>35</v>
      </c>
      <c r="I37">
        <v>16.010000000000002</v>
      </c>
      <c r="J37">
        <v>1.585148515</v>
      </c>
      <c r="K37">
        <v>0.63085571500000004</v>
      </c>
      <c r="L37">
        <v>245.03</v>
      </c>
      <c r="M37">
        <v>0.96505031542173403</v>
      </c>
      <c r="N37">
        <v>3.4949684578266201E-2</v>
      </c>
    </row>
    <row r="38" spans="1:14" x14ac:dyDescent="0.2">
      <c r="A38" t="s">
        <v>118</v>
      </c>
      <c r="B38" t="s">
        <v>18</v>
      </c>
      <c r="C38">
        <v>1</v>
      </c>
      <c r="D38" t="s">
        <v>265</v>
      </c>
      <c r="E38">
        <v>36</v>
      </c>
      <c r="F38">
        <v>17.59</v>
      </c>
      <c r="G38" t="s">
        <v>261</v>
      </c>
      <c r="H38">
        <v>36</v>
      </c>
      <c r="I38">
        <v>13.74</v>
      </c>
      <c r="J38">
        <v>0.78112563999999995</v>
      </c>
      <c r="K38">
        <v>1.2802037850000001</v>
      </c>
      <c r="L38">
        <v>262.62</v>
      </c>
      <c r="M38">
        <v>0.149257098316391</v>
      </c>
      <c r="N38">
        <v>0.850742901683609</v>
      </c>
    </row>
    <row r="39" spans="1:14" x14ac:dyDescent="0.2">
      <c r="A39" t="s">
        <v>118</v>
      </c>
      <c r="B39" t="s">
        <v>18</v>
      </c>
      <c r="C39">
        <v>1</v>
      </c>
      <c r="D39" t="s">
        <v>265</v>
      </c>
      <c r="E39">
        <v>37</v>
      </c>
      <c r="F39">
        <v>27.88</v>
      </c>
      <c r="G39" t="s">
        <v>261</v>
      </c>
      <c r="H39">
        <v>37</v>
      </c>
      <c r="I39">
        <v>13.88</v>
      </c>
      <c r="J39">
        <v>0.49784792</v>
      </c>
      <c r="K39">
        <v>2.0086455330000001</v>
      </c>
      <c r="L39">
        <v>290.5</v>
      </c>
      <c r="M39" s="1">
        <v>5.9339129619715897E-9</v>
      </c>
      <c r="N39">
        <v>0.99999999406608697</v>
      </c>
    </row>
    <row r="40" spans="1:14" x14ac:dyDescent="0.2">
      <c r="A40" t="s">
        <v>118</v>
      </c>
      <c r="B40" t="s">
        <v>18</v>
      </c>
      <c r="C40">
        <v>1</v>
      </c>
      <c r="D40" t="s">
        <v>265</v>
      </c>
      <c r="E40">
        <v>38</v>
      </c>
      <c r="F40">
        <v>26.04</v>
      </c>
      <c r="G40" t="s">
        <v>261</v>
      </c>
      <c r="H40">
        <v>38</v>
      </c>
      <c r="I40">
        <v>12.41</v>
      </c>
      <c r="J40">
        <v>0.47657450099999998</v>
      </c>
      <c r="K40">
        <v>2.0983078160000002</v>
      </c>
      <c r="L40">
        <v>316.54000000000002</v>
      </c>
      <c r="M40" s="1">
        <v>3.0733489622479901E-7</v>
      </c>
      <c r="N40">
        <v>0.99999969266510402</v>
      </c>
    </row>
    <row r="41" spans="1:14" x14ac:dyDescent="0.2">
      <c r="A41" t="s">
        <v>118</v>
      </c>
      <c r="B41" t="s">
        <v>18</v>
      </c>
      <c r="C41">
        <v>1</v>
      </c>
      <c r="D41" t="s">
        <v>265</v>
      </c>
      <c r="E41">
        <v>39</v>
      </c>
      <c r="F41">
        <v>35.49</v>
      </c>
      <c r="G41" t="s">
        <v>261</v>
      </c>
      <c r="H41">
        <v>39</v>
      </c>
      <c r="I41">
        <v>13.58</v>
      </c>
      <c r="J41">
        <v>0.38264299800000001</v>
      </c>
      <c r="K41">
        <v>2.613402062</v>
      </c>
      <c r="L41">
        <v>352.03</v>
      </c>
      <c r="M41" s="1">
        <v>8.5740814942429396E-18</v>
      </c>
      <c r="N41">
        <v>1</v>
      </c>
    </row>
    <row r="42" spans="1:14" x14ac:dyDescent="0.2">
      <c r="A42" t="s">
        <v>118</v>
      </c>
      <c r="B42" t="s">
        <v>18</v>
      </c>
      <c r="C42">
        <v>1</v>
      </c>
      <c r="D42" t="s">
        <v>265</v>
      </c>
      <c r="E42">
        <v>40</v>
      </c>
      <c r="F42">
        <v>38.74</v>
      </c>
      <c r="G42" t="s">
        <v>261</v>
      </c>
      <c r="H42">
        <v>40</v>
      </c>
      <c r="I42">
        <v>13.4</v>
      </c>
      <c r="J42">
        <v>0.34589571499999999</v>
      </c>
      <c r="K42">
        <v>2.8910447760000002</v>
      </c>
      <c r="L42">
        <v>390.77</v>
      </c>
      <c r="M42" s="1">
        <v>1.9900627025948101E-22</v>
      </c>
      <c r="N42">
        <v>1</v>
      </c>
    </row>
    <row r="43" spans="1:14" x14ac:dyDescent="0.2">
      <c r="A43" t="s">
        <v>118</v>
      </c>
      <c r="B43" t="s">
        <v>18</v>
      </c>
      <c r="C43">
        <v>1</v>
      </c>
      <c r="D43" t="s">
        <v>265</v>
      </c>
      <c r="E43">
        <v>41</v>
      </c>
      <c r="F43">
        <v>56.18</v>
      </c>
      <c r="G43" t="s">
        <v>261</v>
      </c>
      <c r="H43">
        <v>41</v>
      </c>
      <c r="I43">
        <v>14.33</v>
      </c>
      <c r="J43">
        <v>0.25507298</v>
      </c>
      <c r="K43">
        <v>3.9204466149999999</v>
      </c>
      <c r="L43">
        <v>446.95</v>
      </c>
      <c r="M43" s="1">
        <v>4.4558675063027496E-56</v>
      </c>
      <c r="N43">
        <v>1</v>
      </c>
    </row>
    <row r="44" spans="1:14" x14ac:dyDescent="0.2">
      <c r="A44" t="s">
        <v>118</v>
      </c>
      <c r="B44" t="s">
        <v>18</v>
      </c>
      <c r="C44">
        <v>1</v>
      </c>
      <c r="D44" t="s">
        <v>265</v>
      </c>
      <c r="E44">
        <v>42</v>
      </c>
      <c r="F44">
        <v>30.31</v>
      </c>
      <c r="G44" t="s">
        <v>261</v>
      </c>
      <c r="H44">
        <v>42</v>
      </c>
      <c r="I44">
        <v>13.77</v>
      </c>
      <c r="J44">
        <v>0.45430551000000002</v>
      </c>
      <c r="K44">
        <v>2.201161946</v>
      </c>
      <c r="L44">
        <v>477.26</v>
      </c>
      <c r="M44" s="1">
        <v>1.8066202790417401E-11</v>
      </c>
      <c r="N44">
        <v>0.99999999998193401</v>
      </c>
    </row>
    <row r="45" spans="1:14" x14ac:dyDescent="0.2">
      <c r="A45" t="s">
        <v>118</v>
      </c>
      <c r="B45" t="s">
        <v>18</v>
      </c>
      <c r="C45">
        <v>1</v>
      </c>
      <c r="D45" t="s">
        <v>265</v>
      </c>
      <c r="E45">
        <v>43</v>
      </c>
      <c r="F45">
        <v>38.94</v>
      </c>
      <c r="G45" t="s">
        <v>261</v>
      </c>
      <c r="H45">
        <v>43</v>
      </c>
      <c r="I45">
        <v>17.04</v>
      </c>
      <c r="J45">
        <v>0.43759630199999999</v>
      </c>
      <c r="K45">
        <v>2.2852112679999999</v>
      </c>
      <c r="L45">
        <v>516.20000000000005</v>
      </c>
      <c r="M45" s="1">
        <v>9.9285435421421701E-23</v>
      </c>
      <c r="N45">
        <v>1</v>
      </c>
    </row>
    <row r="46" spans="1:14" x14ac:dyDescent="0.2">
      <c r="A46" t="s">
        <v>118</v>
      </c>
      <c r="B46" t="s">
        <v>18</v>
      </c>
      <c r="C46">
        <v>1</v>
      </c>
      <c r="D46" t="s">
        <v>265</v>
      </c>
      <c r="E46">
        <v>44</v>
      </c>
      <c r="F46">
        <v>45.39</v>
      </c>
      <c r="G46" t="s">
        <v>261</v>
      </c>
      <c r="H46">
        <v>44</v>
      </c>
      <c r="I46">
        <v>15.94</v>
      </c>
      <c r="J46">
        <v>0.35117867400000002</v>
      </c>
      <c r="K46">
        <v>2.8475533249999998</v>
      </c>
      <c r="L46">
        <v>561.59</v>
      </c>
      <c r="M46" s="1">
        <v>1.6373238051909601E-33</v>
      </c>
      <c r="N46">
        <v>1</v>
      </c>
    </row>
    <row r="47" spans="1:14" x14ac:dyDescent="0.2">
      <c r="A47" t="s">
        <v>118</v>
      </c>
      <c r="B47" t="s">
        <v>18</v>
      </c>
      <c r="C47">
        <v>1</v>
      </c>
      <c r="D47" t="s">
        <v>265</v>
      </c>
      <c r="E47">
        <v>45</v>
      </c>
      <c r="F47">
        <v>95.7</v>
      </c>
      <c r="G47" t="s">
        <v>261</v>
      </c>
      <c r="H47">
        <v>45</v>
      </c>
      <c r="I47">
        <v>15.22</v>
      </c>
      <c r="J47">
        <v>0.159038662</v>
      </c>
      <c r="K47">
        <v>6.2877792379999997</v>
      </c>
      <c r="L47">
        <v>657.29</v>
      </c>
      <c r="M47" s="1">
        <v>4.1043614602146502E-187</v>
      </c>
      <c r="N47">
        <v>1</v>
      </c>
    </row>
    <row r="48" spans="1:14" x14ac:dyDescent="0.2">
      <c r="A48" t="s">
        <v>118</v>
      </c>
      <c r="B48" t="s">
        <v>18</v>
      </c>
      <c r="C48">
        <v>1</v>
      </c>
      <c r="D48" t="s">
        <v>265</v>
      </c>
      <c r="E48">
        <v>46</v>
      </c>
      <c r="F48">
        <v>88.73</v>
      </c>
      <c r="G48" t="s">
        <v>261</v>
      </c>
      <c r="H48">
        <v>46</v>
      </c>
      <c r="I48">
        <v>15.15</v>
      </c>
      <c r="J48">
        <v>0.170742703</v>
      </c>
      <c r="K48">
        <v>5.8567656770000003</v>
      </c>
      <c r="L48">
        <v>746.02</v>
      </c>
      <c r="M48" s="1">
        <v>1.75736770097808E-158</v>
      </c>
      <c r="N48">
        <v>1</v>
      </c>
    </row>
    <row r="49" spans="1:14" x14ac:dyDescent="0.2">
      <c r="A49" t="s">
        <v>118</v>
      </c>
      <c r="B49" t="s">
        <v>18</v>
      </c>
      <c r="C49">
        <v>1</v>
      </c>
      <c r="D49" t="s">
        <v>265</v>
      </c>
      <c r="E49">
        <v>47</v>
      </c>
      <c r="F49">
        <v>102.7</v>
      </c>
      <c r="G49" t="s">
        <v>261</v>
      </c>
      <c r="H49">
        <v>47</v>
      </c>
      <c r="I49">
        <v>12.75</v>
      </c>
      <c r="J49">
        <v>0.12414800400000001</v>
      </c>
      <c r="K49">
        <v>8.0549019610000006</v>
      </c>
      <c r="L49">
        <v>848.72</v>
      </c>
      <c r="M49" s="1">
        <v>3.0096729202016002E-218</v>
      </c>
      <c r="N49">
        <v>1</v>
      </c>
    </row>
    <row r="50" spans="1:14" x14ac:dyDescent="0.2">
      <c r="A50" t="s">
        <v>118</v>
      </c>
      <c r="B50" t="s">
        <v>18</v>
      </c>
      <c r="C50">
        <v>1</v>
      </c>
      <c r="D50" t="s">
        <v>265</v>
      </c>
      <c r="E50">
        <v>48</v>
      </c>
      <c r="F50">
        <v>91.5</v>
      </c>
      <c r="G50" t="s">
        <v>261</v>
      </c>
      <c r="H50">
        <v>48</v>
      </c>
      <c r="I50">
        <v>12.47</v>
      </c>
      <c r="J50">
        <v>0.13628415299999999</v>
      </c>
      <c r="K50">
        <v>7.3376102650000004</v>
      </c>
      <c r="L50">
        <v>940.22</v>
      </c>
      <c r="M50" s="1">
        <v>1.4102257719150199E-169</v>
      </c>
      <c r="N50">
        <v>1</v>
      </c>
    </row>
    <row r="51" spans="1:14" x14ac:dyDescent="0.2">
      <c r="A51" t="s">
        <v>118</v>
      </c>
      <c r="B51" t="s">
        <v>18</v>
      </c>
      <c r="C51">
        <v>1</v>
      </c>
      <c r="D51" t="s">
        <v>265</v>
      </c>
      <c r="E51">
        <v>49</v>
      </c>
      <c r="F51">
        <v>103.34</v>
      </c>
      <c r="G51" t="s">
        <v>261</v>
      </c>
      <c r="H51">
        <v>49</v>
      </c>
      <c r="I51">
        <v>10.76</v>
      </c>
      <c r="J51">
        <v>0.10412231499999999</v>
      </c>
      <c r="K51">
        <v>9.6040892190000005</v>
      </c>
      <c r="L51">
        <v>1043.56</v>
      </c>
      <c r="M51" s="1">
        <v>3.2577639305306399E-221</v>
      </c>
      <c r="N51">
        <v>1</v>
      </c>
    </row>
    <row r="52" spans="1:14" x14ac:dyDescent="0.2">
      <c r="A52" t="s">
        <v>118</v>
      </c>
      <c r="B52" t="s">
        <v>18</v>
      </c>
      <c r="C52">
        <v>3</v>
      </c>
      <c r="D52" t="s">
        <v>265</v>
      </c>
      <c r="E52">
        <v>1</v>
      </c>
      <c r="F52">
        <v>7.61</v>
      </c>
      <c r="G52" t="s">
        <v>261</v>
      </c>
      <c r="H52">
        <v>1</v>
      </c>
      <c r="I52">
        <v>6.57</v>
      </c>
      <c r="J52">
        <v>0.86333771400000003</v>
      </c>
      <c r="K52">
        <v>1.1582952820000001</v>
      </c>
      <c r="L52">
        <v>7.61</v>
      </c>
      <c r="M52">
        <v>0.97359580048987904</v>
      </c>
      <c r="N52">
        <v>2.64041995101214E-2</v>
      </c>
    </row>
    <row r="53" spans="1:14" x14ac:dyDescent="0.2">
      <c r="A53" t="s">
        <v>118</v>
      </c>
      <c r="B53" t="s">
        <v>18</v>
      </c>
      <c r="C53">
        <v>3</v>
      </c>
      <c r="D53" t="s">
        <v>265</v>
      </c>
      <c r="E53">
        <v>2</v>
      </c>
      <c r="F53">
        <v>5.0999999999999996</v>
      </c>
      <c r="G53" t="s">
        <v>261</v>
      </c>
      <c r="H53">
        <v>2</v>
      </c>
      <c r="I53">
        <v>5.4</v>
      </c>
      <c r="J53">
        <v>1.0588235290000001</v>
      </c>
      <c r="K53">
        <v>0.94444444400000005</v>
      </c>
      <c r="L53">
        <v>12.71</v>
      </c>
      <c r="M53">
        <v>0.96067340493541498</v>
      </c>
      <c r="N53">
        <v>3.9326595064585197E-2</v>
      </c>
    </row>
    <row r="54" spans="1:14" x14ac:dyDescent="0.2">
      <c r="A54" t="s">
        <v>118</v>
      </c>
      <c r="B54" t="s">
        <v>18</v>
      </c>
      <c r="C54">
        <v>3</v>
      </c>
      <c r="D54" t="s">
        <v>265</v>
      </c>
      <c r="E54">
        <v>3</v>
      </c>
      <c r="F54">
        <v>5.68</v>
      </c>
      <c r="G54" t="s">
        <v>261</v>
      </c>
      <c r="H54">
        <v>3</v>
      </c>
      <c r="I54">
        <v>5.42</v>
      </c>
      <c r="J54">
        <v>0.95422535200000003</v>
      </c>
      <c r="K54">
        <v>1.04797048</v>
      </c>
      <c r="L54">
        <v>18.39</v>
      </c>
      <c r="M54">
        <v>0.96622266823337799</v>
      </c>
      <c r="N54">
        <v>3.3777331766621801E-2</v>
      </c>
    </row>
    <row r="55" spans="1:14" x14ac:dyDescent="0.2">
      <c r="A55" t="s">
        <v>118</v>
      </c>
      <c r="B55" t="s">
        <v>18</v>
      </c>
      <c r="C55">
        <v>3</v>
      </c>
      <c r="D55" t="s">
        <v>265</v>
      </c>
      <c r="E55">
        <v>4</v>
      </c>
      <c r="F55">
        <v>6.23</v>
      </c>
      <c r="G55" t="s">
        <v>261</v>
      </c>
      <c r="H55">
        <v>4</v>
      </c>
      <c r="I55">
        <v>6.82</v>
      </c>
      <c r="J55">
        <v>1.0947030499999999</v>
      </c>
      <c r="K55">
        <v>0.91348973600000005</v>
      </c>
      <c r="L55">
        <v>24.62</v>
      </c>
      <c r="M55">
        <v>0.96977757472066695</v>
      </c>
      <c r="N55">
        <v>3.0222425279333401E-2</v>
      </c>
    </row>
    <row r="56" spans="1:14" x14ac:dyDescent="0.2">
      <c r="A56" t="s">
        <v>118</v>
      </c>
      <c r="B56" t="s">
        <v>18</v>
      </c>
      <c r="C56">
        <v>3</v>
      </c>
      <c r="D56" t="s">
        <v>265</v>
      </c>
      <c r="E56">
        <v>5</v>
      </c>
      <c r="F56">
        <v>8.02</v>
      </c>
      <c r="G56" t="s">
        <v>261</v>
      </c>
      <c r="H56">
        <v>5</v>
      </c>
      <c r="I56">
        <v>7.01</v>
      </c>
      <c r="J56">
        <v>0.87406483800000001</v>
      </c>
      <c r="K56">
        <v>1.1440798860000001</v>
      </c>
      <c r="L56">
        <v>32.64</v>
      </c>
      <c r="M56">
        <v>0.97360013762546405</v>
      </c>
      <c r="N56">
        <v>2.63998623745362E-2</v>
      </c>
    </row>
    <row r="57" spans="1:14" x14ac:dyDescent="0.2">
      <c r="A57" t="s">
        <v>118</v>
      </c>
      <c r="B57" t="s">
        <v>18</v>
      </c>
      <c r="C57">
        <v>3</v>
      </c>
      <c r="D57" t="s">
        <v>265</v>
      </c>
      <c r="E57">
        <v>6</v>
      </c>
      <c r="F57">
        <v>5.44</v>
      </c>
      <c r="G57" t="s">
        <v>261</v>
      </c>
      <c r="H57">
        <v>6</v>
      </c>
      <c r="I57">
        <v>9.33</v>
      </c>
      <c r="J57">
        <v>1.7150735290000001</v>
      </c>
      <c r="K57">
        <v>0.58306537999999997</v>
      </c>
      <c r="L57">
        <v>38.08</v>
      </c>
      <c r="M57">
        <v>0.96418274641210699</v>
      </c>
      <c r="N57">
        <v>3.5817253587892998E-2</v>
      </c>
    </row>
    <row r="58" spans="1:14" x14ac:dyDescent="0.2">
      <c r="A58" t="s">
        <v>118</v>
      </c>
      <c r="B58" t="s">
        <v>18</v>
      </c>
      <c r="C58">
        <v>3</v>
      </c>
      <c r="D58" t="s">
        <v>265</v>
      </c>
      <c r="E58">
        <v>7</v>
      </c>
      <c r="F58">
        <v>5.64</v>
      </c>
      <c r="G58" t="s">
        <v>261</v>
      </c>
      <c r="H58">
        <v>7</v>
      </c>
      <c r="I58">
        <v>9.74</v>
      </c>
      <c r="J58">
        <v>1.726950355</v>
      </c>
      <c r="K58">
        <v>0.57905544099999995</v>
      </c>
      <c r="L58">
        <v>43.72</v>
      </c>
      <c r="M58">
        <v>0.96590540854356099</v>
      </c>
      <c r="N58">
        <v>3.4094591456438797E-2</v>
      </c>
    </row>
    <row r="59" spans="1:14" x14ac:dyDescent="0.2">
      <c r="A59" t="s">
        <v>118</v>
      </c>
      <c r="B59" t="s">
        <v>18</v>
      </c>
      <c r="C59">
        <v>3</v>
      </c>
      <c r="D59" t="s">
        <v>265</v>
      </c>
      <c r="E59">
        <v>8</v>
      </c>
      <c r="F59">
        <v>5.16</v>
      </c>
      <c r="G59" t="s">
        <v>261</v>
      </c>
      <c r="H59">
        <v>8</v>
      </c>
      <c r="I59">
        <v>9.91</v>
      </c>
      <c r="J59">
        <v>1.920542636</v>
      </c>
      <c r="K59">
        <v>0.520686176</v>
      </c>
      <c r="L59">
        <v>48.88</v>
      </c>
      <c r="M59">
        <v>0.96135080069160095</v>
      </c>
      <c r="N59">
        <v>3.8649199308399003E-2</v>
      </c>
    </row>
    <row r="60" spans="1:14" x14ac:dyDescent="0.2">
      <c r="A60" t="s">
        <v>118</v>
      </c>
      <c r="B60" t="s">
        <v>18</v>
      </c>
      <c r="C60">
        <v>3</v>
      </c>
      <c r="D60" t="s">
        <v>265</v>
      </c>
      <c r="E60">
        <v>9</v>
      </c>
      <c r="F60">
        <v>5.88</v>
      </c>
      <c r="G60" t="s">
        <v>261</v>
      </c>
      <c r="H60">
        <v>9</v>
      </c>
      <c r="I60">
        <v>10.17</v>
      </c>
      <c r="J60">
        <v>1.7295918370000001</v>
      </c>
      <c r="K60">
        <v>0.57817109099999997</v>
      </c>
      <c r="L60">
        <v>54.76</v>
      </c>
      <c r="M60">
        <v>0.96768267816819398</v>
      </c>
      <c r="N60">
        <v>3.2317321831805801E-2</v>
      </c>
    </row>
    <row r="61" spans="1:14" x14ac:dyDescent="0.2">
      <c r="A61" t="s">
        <v>118</v>
      </c>
      <c r="B61" t="s">
        <v>18</v>
      </c>
      <c r="C61">
        <v>3</v>
      </c>
      <c r="D61" t="s">
        <v>265</v>
      </c>
      <c r="E61">
        <v>10</v>
      </c>
      <c r="F61">
        <v>5.55</v>
      </c>
      <c r="G61" t="s">
        <v>261</v>
      </c>
      <c r="H61">
        <v>10</v>
      </c>
      <c r="I61">
        <v>9.8800000000000008</v>
      </c>
      <c r="J61">
        <v>1.7801801799999999</v>
      </c>
      <c r="K61">
        <v>0.56174089100000002</v>
      </c>
      <c r="L61">
        <v>60.31</v>
      </c>
      <c r="M61">
        <v>0.96515899001922401</v>
      </c>
      <c r="N61">
        <v>3.48410099807758E-2</v>
      </c>
    </row>
    <row r="62" spans="1:14" x14ac:dyDescent="0.2">
      <c r="A62" t="s">
        <v>118</v>
      </c>
      <c r="B62" t="s">
        <v>18</v>
      </c>
      <c r="C62">
        <v>3</v>
      </c>
      <c r="D62" t="s">
        <v>265</v>
      </c>
      <c r="E62">
        <v>11</v>
      </c>
      <c r="F62">
        <v>5.59</v>
      </c>
      <c r="G62" t="s">
        <v>261</v>
      </c>
      <c r="H62">
        <v>11</v>
      </c>
      <c r="I62">
        <v>9.36</v>
      </c>
      <c r="J62">
        <v>1.6744186050000001</v>
      </c>
      <c r="K62">
        <v>0.59722222199999997</v>
      </c>
      <c r="L62">
        <v>65.900000000000006</v>
      </c>
      <c r="M62">
        <v>0.96549639039316204</v>
      </c>
      <c r="N62">
        <v>3.4503609606838001E-2</v>
      </c>
    </row>
    <row r="63" spans="1:14" x14ac:dyDescent="0.2">
      <c r="A63" t="s">
        <v>118</v>
      </c>
      <c r="B63" t="s">
        <v>18</v>
      </c>
      <c r="C63">
        <v>3</v>
      </c>
      <c r="D63" t="s">
        <v>265</v>
      </c>
      <c r="E63">
        <v>12</v>
      </c>
      <c r="F63">
        <v>5.91</v>
      </c>
      <c r="G63" t="s">
        <v>261</v>
      </c>
      <c r="H63">
        <v>12</v>
      </c>
      <c r="I63">
        <v>9.7899999999999991</v>
      </c>
      <c r="J63">
        <v>1.6565143819999999</v>
      </c>
      <c r="K63">
        <v>0.60367722199999996</v>
      </c>
      <c r="L63">
        <v>71.81</v>
      </c>
      <c r="M63">
        <v>0.96788433484970704</v>
      </c>
      <c r="N63">
        <v>3.21156651502933E-2</v>
      </c>
    </row>
    <row r="64" spans="1:14" x14ac:dyDescent="0.2">
      <c r="A64" t="s">
        <v>118</v>
      </c>
      <c r="B64" t="s">
        <v>18</v>
      </c>
      <c r="C64">
        <v>3</v>
      </c>
      <c r="D64" t="s">
        <v>265</v>
      </c>
      <c r="E64">
        <v>13</v>
      </c>
      <c r="F64">
        <v>5.82</v>
      </c>
      <c r="G64" t="s">
        <v>261</v>
      </c>
      <c r="H64">
        <v>13</v>
      </c>
      <c r="I64">
        <v>9.85</v>
      </c>
      <c r="J64">
        <v>1.6924398629999999</v>
      </c>
      <c r="K64">
        <v>0.59086294399999995</v>
      </c>
      <c r="L64">
        <v>77.63</v>
      </c>
      <c r="M64">
        <v>0.96726610721009298</v>
      </c>
      <c r="N64">
        <v>3.2733892789907397E-2</v>
      </c>
    </row>
    <row r="65" spans="1:14" x14ac:dyDescent="0.2">
      <c r="A65" t="s">
        <v>118</v>
      </c>
      <c r="B65" t="s">
        <v>18</v>
      </c>
      <c r="C65">
        <v>3</v>
      </c>
      <c r="D65" t="s">
        <v>265</v>
      </c>
      <c r="E65">
        <v>14</v>
      </c>
      <c r="F65">
        <v>4.26</v>
      </c>
      <c r="G65" t="s">
        <v>261</v>
      </c>
      <c r="H65">
        <v>14</v>
      </c>
      <c r="I65">
        <v>9.7100000000000009</v>
      </c>
      <c r="J65">
        <v>2.2793427230000001</v>
      </c>
      <c r="K65">
        <v>0.43872296599999999</v>
      </c>
      <c r="L65">
        <v>81.89</v>
      </c>
      <c r="M65">
        <v>0.94785888727753398</v>
      </c>
      <c r="N65">
        <v>5.21411127224665E-2</v>
      </c>
    </row>
    <row r="66" spans="1:14" x14ac:dyDescent="0.2">
      <c r="A66" t="s">
        <v>118</v>
      </c>
      <c r="B66" t="s">
        <v>18</v>
      </c>
      <c r="C66">
        <v>3</v>
      </c>
      <c r="D66" t="s">
        <v>265</v>
      </c>
      <c r="E66">
        <v>15</v>
      </c>
      <c r="F66">
        <v>5.24</v>
      </c>
      <c r="G66" t="s">
        <v>261</v>
      </c>
      <c r="H66">
        <v>15</v>
      </c>
      <c r="I66">
        <v>10.1</v>
      </c>
      <c r="J66">
        <v>1.9274809159999999</v>
      </c>
      <c r="K66">
        <v>0.51881188099999997</v>
      </c>
      <c r="L66">
        <v>87.13</v>
      </c>
      <c r="M66">
        <v>0.96221377925064799</v>
      </c>
      <c r="N66">
        <v>3.7786220749351597E-2</v>
      </c>
    </row>
    <row r="67" spans="1:14" x14ac:dyDescent="0.2">
      <c r="A67" t="s">
        <v>118</v>
      </c>
      <c r="B67" t="s">
        <v>18</v>
      </c>
      <c r="C67">
        <v>3</v>
      </c>
      <c r="D67" t="s">
        <v>265</v>
      </c>
      <c r="E67">
        <v>16</v>
      </c>
      <c r="F67">
        <v>4.58</v>
      </c>
      <c r="G67" t="s">
        <v>261</v>
      </c>
      <c r="H67">
        <v>16</v>
      </c>
      <c r="I67">
        <v>10.75</v>
      </c>
      <c r="J67">
        <v>2.3471615720000001</v>
      </c>
      <c r="K67">
        <v>0.42604651199999999</v>
      </c>
      <c r="L67">
        <v>91.71</v>
      </c>
      <c r="M67">
        <v>0.953564414035874</v>
      </c>
      <c r="N67">
        <v>4.6435585964126197E-2</v>
      </c>
    </row>
    <row r="68" spans="1:14" x14ac:dyDescent="0.2">
      <c r="A68" t="s">
        <v>118</v>
      </c>
      <c r="B68" t="s">
        <v>18</v>
      </c>
      <c r="C68">
        <v>3</v>
      </c>
      <c r="D68" t="s">
        <v>265</v>
      </c>
      <c r="E68">
        <v>17</v>
      </c>
      <c r="F68">
        <v>5.22</v>
      </c>
      <c r="G68" t="s">
        <v>261</v>
      </c>
      <c r="H68">
        <v>17</v>
      </c>
      <c r="I68">
        <v>11.4</v>
      </c>
      <c r="J68">
        <v>2.183908046</v>
      </c>
      <c r="K68">
        <v>0.457894737</v>
      </c>
      <c r="L68">
        <v>96.93</v>
      </c>
      <c r="M68">
        <v>0.96200224417526103</v>
      </c>
      <c r="N68">
        <v>3.7997755824739299E-2</v>
      </c>
    </row>
    <row r="69" spans="1:14" x14ac:dyDescent="0.2">
      <c r="A69" t="s">
        <v>118</v>
      </c>
      <c r="B69" t="s">
        <v>18</v>
      </c>
      <c r="C69">
        <v>3</v>
      </c>
      <c r="D69" t="s">
        <v>265</v>
      </c>
      <c r="E69">
        <v>18</v>
      </c>
      <c r="F69">
        <v>4.28</v>
      </c>
      <c r="G69" t="s">
        <v>261</v>
      </c>
      <c r="H69">
        <v>18</v>
      </c>
      <c r="I69">
        <v>11.14</v>
      </c>
      <c r="J69">
        <v>2.602803738</v>
      </c>
      <c r="K69">
        <v>0.384201077</v>
      </c>
      <c r="L69">
        <v>101.21</v>
      </c>
      <c r="M69">
        <v>0.94825060967590002</v>
      </c>
      <c r="N69">
        <v>5.1749390324099601E-2</v>
      </c>
    </row>
    <row r="70" spans="1:14" x14ac:dyDescent="0.2">
      <c r="A70" t="s">
        <v>118</v>
      </c>
      <c r="B70" t="s">
        <v>18</v>
      </c>
      <c r="C70">
        <v>3</v>
      </c>
      <c r="D70" t="s">
        <v>265</v>
      </c>
      <c r="E70">
        <v>19</v>
      </c>
      <c r="F70">
        <v>5.75</v>
      </c>
      <c r="G70" t="s">
        <v>261</v>
      </c>
      <c r="H70">
        <v>19</v>
      </c>
      <c r="I70">
        <v>11.93</v>
      </c>
      <c r="J70">
        <v>2.0747826090000001</v>
      </c>
      <c r="K70">
        <v>0.48197820600000002</v>
      </c>
      <c r="L70">
        <v>106.96</v>
      </c>
      <c r="M70">
        <v>0.96675716517830501</v>
      </c>
      <c r="N70">
        <v>3.3242834821694697E-2</v>
      </c>
    </row>
    <row r="71" spans="1:14" x14ac:dyDescent="0.2">
      <c r="A71" t="s">
        <v>118</v>
      </c>
      <c r="B71" t="s">
        <v>18</v>
      </c>
      <c r="C71">
        <v>3</v>
      </c>
      <c r="D71" t="s">
        <v>265</v>
      </c>
      <c r="E71">
        <v>20</v>
      </c>
      <c r="F71">
        <v>4.6900000000000004</v>
      </c>
      <c r="G71" t="s">
        <v>261</v>
      </c>
      <c r="H71">
        <v>20</v>
      </c>
      <c r="I71">
        <v>11.1</v>
      </c>
      <c r="J71">
        <v>2.36673774</v>
      </c>
      <c r="K71">
        <v>0.42252252299999998</v>
      </c>
      <c r="L71">
        <v>111.65</v>
      </c>
      <c r="M71">
        <v>0.95527171147534395</v>
      </c>
      <c r="N71">
        <v>4.4728288524656303E-2</v>
      </c>
    </row>
    <row r="72" spans="1:14" x14ac:dyDescent="0.2">
      <c r="A72" t="s">
        <v>118</v>
      </c>
      <c r="B72" t="s">
        <v>18</v>
      </c>
      <c r="C72">
        <v>3</v>
      </c>
      <c r="D72" t="s">
        <v>265</v>
      </c>
      <c r="E72">
        <v>21</v>
      </c>
      <c r="F72">
        <v>5.45</v>
      </c>
      <c r="G72" t="s">
        <v>261</v>
      </c>
      <c r="H72">
        <v>21</v>
      </c>
      <c r="I72">
        <v>11.36</v>
      </c>
      <c r="J72">
        <v>2.0844036699999999</v>
      </c>
      <c r="K72">
        <v>0.47975352100000002</v>
      </c>
      <c r="L72">
        <v>117.1</v>
      </c>
      <c r="M72">
        <v>0.96427450386651603</v>
      </c>
      <c r="N72">
        <v>3.5725496133484198E-2</v>
      </c>
    </row>
    <row r="73" spans="1:14" x14ac:dyDescent="0.2">
      <c r="A73" t="s">
        <v>118</v>
      </c>
      <c r="B73" t="s">
        <v>18</v>
      </c>
      <c r="C73">
        <v>3</v>
      </c>
      <c r="D73" t="s">
        <v>265</v>
      </c>
      <c r="E73">
        <v>22</v>
      </c>
      <c r="F73">
        <v>9.11</v>
      </c>
      <c r="G73" t="s">
        <v>261</v>
      </c>
      <c r="H73">
        <v>22</v>
      </c>
      <c r="I73">
        <v>13.3</v>
      </c>
      <c r="J73">
        <v>1.4599341379999999</v>
      </c>
      <c r="K73">
        <v>0.68496240600000002</v>
      </c>
      <c r="L73">
        <v>126.21</v>
      </c>
      <c r="M73">
        <v>0.97115277192369698</v>
      </c>
      <c r="N73">
        <v>2.8847228076302502E-2</v>
      </c>
    </row>
    <row r="74" spans="1:14" x14ac:dyDescent="0.2">
      <c r="A74" t="s">
        <v>118</v>
      </c>
      <c r="B74" t="s">
        <v>18</v>
      </c>
      <c r="C74">
        <v>3</v>
      </c>
      <c r="D74" t="s">
        <v>265</v>
      </c>
      <c r="E74">
        <v>23</v>
      </c>
      <c r="F74">
        <v>9.2799999999999994</v>
      </c>
      <c r="G74" t="s">
        <v>261</v>
      </c>
      <c r="H74">
        <v>23</v>
      </c>
      <c r="I74">
        <v>13.52</v>
      </c>
      <c r="J74">
        <v>1.4568965519999999</v>
      </c>
      <c r="K74">
        <v>0.68639053299999997</v>
      </c>
      <c r="L74">
        <v>135.49</v>
      </c>
      <c r="M74">
        <v>0.97040899682700299</v>
      </c>
      <c r="N74">
        <v>2.9591003172996601E-2</v>
      </c>
    </row>
    <row r="75" spans="1:14" x14ac:dyDescent="0.2">
      <c r="A75" t="s">
        <v>118</v>
      </c>
      <c r="B75" t="s">
        <v>18</v>
      </c>
      <c r="C75">
        <v>3</v>
      </c>
      <c r="D75" t="s">
        <v>265</v>
      </c>
      <c r="E75">
        <v>24</v>
      </c>
      <c r="F75">
        <v>9.7100000000000009</v>
      </c>
      <c r="G75" t="s">
        <v>261</v>
      </c>
      <c r="H75">
        <v>24</v>
      </c>
      <c r="I75">
        <v>13.83</v>
      </c>
      <c r="J75">
        <v>1.42430484</v>
      </c>
      <c r="K75">
        <v>0.70209689099999995</v>
      </c>
      <c r="L75">
        <v>145.19999999999999</v>
      </c>
      <c r="M75">
        <v>0.96799893778409196</v>
      </c>
      <c r="N75">
        <v>3.2001062215907899E-2</v>
      </c>
    </row>
    <row r="76" spans="1:14" x14ac:dyDescent="0.2">
      <c r="A76" t="s">
        <v>118</v>
      </c>
      <c r="B76" t="s">
        <v>18</v>
      </c>
      <c r="C76">
        <v>3</v>
      </c>
      <c r="D76" t="s">
        <v>265</v>
      </c>
      <c r="E76">
        <v>25</v>
      </c>
      <c r="F76">
        <v>9.0399999999999991</v>
      </c>
      <c r="G76" t="s">
        <v>261</v>
      </c>
      <c r="H76">
        <v>25</v>
      </c>
      <c r="I76">
        <v>11.43</v>
      </c>
      <c r="J76">
        <v>1.264380531</v>
      </c>
      <c r="K76">
        <v>0.79090113699999998</v>
      </c>
      <c r="L76">
        <v>154.24</v>
      </c>
      <c r="M76">
        <v>0.97142761347490303</v>
      </c>
      <c r="N76">
        <v>2.8572386525096499E-2</v>
      </c>
    </row>
    <row r="77" spans="1:14" x14ac:dyDescent="0.2">
      <c r="A77" t="s">
        <v>118</v>
      </c>
      <c r="B77" t="s">
        <v>18</v>
      </c>
      <c r="C77">
        <v>3</v>
      </c>
      <c r="D77" t="s">
        <v>265</v>
      </c>
      <c r="E77">
        <v>26</v>
      </c>
      <c r="F77">
        <v>11.51</v>
      </c>
      <c r="G77" t="s">
        <v>261</v>
      </c>
      <c r="H77">
        <v>26</v>
      </c>
      <c r="I77">
        <v>12.03</v>
      </c>
      <c r="J77">
        <v>1.0451781060000001</v>
      </c>
      <c r="K77">
        <v>0.95677473000000002</v>
      </c>
      <c r="L77">
        <v>165.75</v>
      </c>
      <c r="M77">
        <v>0.94513011150069604</v>
      </c>
      <c r="N77">
        <v>5.4869888499304402E-2</v>
      </c>
    </row>
    <row r="78" spans="1:14" x14ac:dyDescent="0.2">
      <c r="A78" t="s">
        <v>118</v>
      </c>
      <c r="B78" t="s">
        <v>18</v>
      </c>
      <c r="C78">
        <v>3</v>
      </c>
      <c r="D78" t="s">
        <v>265</v>
      </c>
      <c r="E78">
        <v>27</v>
      </c>
      <c r="F78">
        <v>13.35</v>
      </c>
      <c r="G78" t="s">
        <v>261</v>
      </c>
      <c r="H78">
        <v>27</v>
      </c>
      <c r="I78">
        <v>12.75</v>
      </c>
      <c r="J78">
        <v>0.95505618000000003</v>
      </c>
      <c r="K78">
        <v>1.0470588240000001</v>
      </c>
      <c r="L78">
        <v>179.1</v>
      </c>
      <c r="M78">
        <v>0.86937304507199897</v>
      </c>
      <c r="N78">
        <v>0.130626954928001</v>
      </c>
    </row>
    <row r="79" spans="1:14" x14ac:dyDescent="0.2">
      <c r="A79" t="s">
        <v>118</v>
      </c>
      <c r="B79" t="s">
        <v>18</v>
      </c>
      <c r="C79">
        <v>3</v>
      </c>
      <c r="D79" t="s">
        <v>265</v>
      </c>
      <c r="E79">
        <v>28</v>
      </c>
      <c r="F79">
        <v>11.77</v>
      </c>
      <c r="G79" t="s">
        <v>261</v>
      </c>
      <c r="H79">
        <v>28</v>
      </c>
      <c r="I79">
        <v>13.48</v>
      </c>
      <c r="J79">
        <v>1.1452846219999999</v>
      </c>
      <c r="K79">
        <v>0.87314540100000004</v>
      </c>
      <c r="L79">
        <v>190.87</v>
      </c>
      <c r="M79">
        <v>0.93906100680732796</v>
      </c>
      <c r="N79">
        <v>6.0938993192671799E-2</v>
      </c>
    </row>
    <row r="80" spans="1:14" x14ac:dyDescent="0.2">
      <c r="A80" t="s">
        <v>118</v>
      </c>
      <c r="B80" t="s">
        <v>18</v>
      </c>
      <c r="C80">
        <v>3</v>
      </c>
      <c r="D80" t="s">
        <v>265</v>
      </c>
      <c r="E80">
        <v>29</v>
      </c>
      <c r="F80">
        <v>14.05</v>
      </c>
      <c r="G80" t="s">
        <v>261</v>
      </c>
      <c r="H80">
        <v>29</v>
      </c>
      <c r="I80">
        <v>13.18</v>
      </c>
      <c r="J80">
        <v>0.93807829200000004</v>
      </c>
      <c r="K80">
        <v>1.066009105</v>
      </c>
      <c r="L80">
        <v>204.92</v>
      </c>
      <c r="M80">
        <v>0.80752777106923901</v>
      </c>
      <c r="N80">
        <v>0.19247222893076099</v>
      </c>
    </row>
    <row r="81" spans="1:14" x14ac:dyDescent="0.2">
      <c r="A81" t="s">
        <v>118</v>
      </c>
      <c r="B81" t="s">
        <v>18</v>
      </c>
      <c r="C81">
        <v>3</v>
      </c>
      <c r="D81" t="s">
        <v>265</v>
      </c>
      <c r="E81">
        <v>30</v>
      </c>
      <c r="F81">
        <v>19.41</v>
      </c>
      <c r="G81" t="s">
        <v>261</v>
      </c>
      <c r="H81">
        <v>30</v>
      </c>
      <c r="I81">
        <v>13.92</v>
      </c>
      <c r="J81">
        <v>0.71715610500000004</v>
      </c>
      <c r="K81">
        <v>1.3943965519999999</v>
      </c>
      <c r="L81">
        <v>224.33</v>
      </c>
      <c r="M81">
        <v>1.9471078122755399E-2</v>
      </c>
      <c r="N81">
        <v>0.98052892187724405</v>
      </c>
    </row>
    <row r="82" spans="1:14" x14ac:dyDescent="0.2">
      <c r="A82" t="s">
        <v>118</v>
      </c>
      <c r="B82" t="s">
        <v>18</v>
      </c>
      <c r="C82">
        <v>3</v>
      </c>
      <c r="D82" t="s">
        <v>265</v>
      </c>
      <c r="E82">
        <v>31</v>
      </c>
      <c r="F82">
        <v>20.58</v>
      </c>
      <c r="G82" t="s">
        <v>261</v>
      </c>
      <c r="H82">
        <v>31</v>
      </c>
      <c r="I82">
        <v>13.98</v>
      </c>
      <c r="J82">
        <v>0.67930029199999997</v>
      </c>
      <c r="K82">
        <v>1.472103004</v>
      </c>
      <c r="L82">
        <v>244.91</v>
      </c>
      <c r="M82">
        <v>4.0065764158642202E-3</v>
      </c>
      <c r="N82">
        <v>0.99599342358413601</v>
      </c>
    </row>
    <row r="83" spans="1:14" x14ac:dyDescent="0.2">
      <c r="A83" t="s">
        <v>118</v>
      </c>
      <c r="B83" t="s">
        <v>18</v>
      </c>
      <c r="C83">
        <v>3</v>
      </c>
      <c r="D83" t="s">
        <v>265</v>
      </c>
      <c r="E83">
        <v>32</v>
      </c>
      <c r="F83">
        <v>20.41</v>
      </c>
      <c r="G83" t="s">
        <v>261</v>
      </c>
      <c r="H83">
        <v>32</v>
      </c>
      <c r="I83">
        <v>12.28</v>
      </c>
      <c r="J83">
        <v>0.60166584999999995</v>
      </c>
      <c r="K83">
        <v>1.662052117</v>
      </c>
      <c r="L83">
        <v>265.32</v>
      </c>
      <c r="M83">
        <v>5.0955120240746702E-3</v>
      </c>
      <c r="N83">
        <v>0.99490448797592501</v>
      </c>
    </row>
    <row r="84" spans="1:14" x14ac:dyDescent="0.2">
      <c r="A84" t="s">
        <v>118</v>
      </c>
      <c r="B84" t="s">
        <v>18</v>
      </c>
      <c r="C84">
        <v>3</v>
      </c>
      <c r="D84" t="s">
        <v>265</v>
      </c>
      <c r="E84">
        <v>33</v>
      </c>
      <c r="F84">
        <v>28.27</v>
      </c>
      <c r="G84" t="s">
        <v>261</v>
      </c>
      <c r="H84">
        <v>33</v>
      </c>
      <c r="I84">
        <v>14.21</v>
      </c>
      <c r="J84">
        <v>0.50265298899999999</v>
      </c>
      <c r="K84">
        <v>1.9894440529999999</v>
      </c>
      <c r="L84">
        <v>293.58999999999997</v>
      </c>
      <c r="M84" s="1">
        <v>2.4480752671530899E-9</v>
      </c>
      <c r="N84">
        <v>0.99999999755192504</v>
      </c>
    </row>
    <row r="85" spans="1:14" x14ac:dyDescent="0.2">
      <c r="A85" t="s">
        <v>118</v>
      </c>
      <c r="B85" t="s">
        <v>18</v>
      </c>
      <c r="C85">
        <v>3</v>
      </c>
      <c r="D85" t="s">
        <v>265</v>
      </c>
      <c r="E85">
        <v>34</v>
      </c>
      <c r="F85">
        <v>53.11</v>
      </c>
      <c r="G85" t="s">
        <v>261</v>
      </c>
      <c r="H85">
        <v>34</v>
      </c>
      <c r="I85">
        <v>13.01</v>
      </c>
      <c r="J85">
        <v>0.244963284</v>
      </c>
      <c r="K85">
        <v>4.082244427</v>
      </c>
      <c r="L85">
        <v>346.7</v>
      </c>
      <c r="M85" s="1">
        <v>4.42620354282339E-49</v>
      </c>
      <c r="N85">
        <v>1</v>
      </c>
    </row>
    <row r="86" spans="1:14" x14ac:dyDescent="0.2">
      <c r="A86" t="s">
        <v>118</v>
      </c>
      <c r="B86" t="s">
        <v>18</v>
      </c>
      <c r="C86">
        <v>3</v>
      </c>
      <c r="D86" t="s">
        <v>265</v>
      </c>
      <c r="E86">
        <v>35</v>
      </c>
      <c r="F86">
        <v>89.34</v>
      </c>
      <c r="G86" t="s">
        <v>261</v>
      </c>
      <c r="H86">
        <v>35</v>
      </c>
      <c r="I86">
        <v>15.89</v>
      </c>
      <c r="J86">
        <v>0.17785986100000001</v>
      </c>
      <c r="K86">
        <v>5.6224040280000001</v>
      </c>
      <c r="L86">
        <v>436.04</v>
      </c>
      <c r="M86" s="1">
        <v>6.8155179568911797E-161</v>
      </c>
      <c r="N86">
        <v>1</v>
      </c>
    </row>
    <row r="87" spans="1:14" x14ac:dyDescent="0.2">
      <c r="A87" t="s">
        <v>118</v>
      </c>
      <c r="B87" t="s">
        <v>18</v>
      </c>
      <c r="C87">
        <v>4</v>
      </c>
      <c r="D87" t="s">
        <v>265</v>
      </c>
      <c r="E87">
        <v>1</v>
      </c>
      <c r="F87">
        <v>8.5500000000000007</v>
      </c>
      <c r="G87" t="s">
        <v>261</v>
      </c>
      <c r="H87">
        <v>1</v>
      </c>
      <c r="I87">
        <v>5.04</v>
      </c>
      <c r="J87">
        <v>0.589473684</v>
      </c>
      <c r="K87">
        <v>1.696428571</v>
      </c>
      <c r="L87">
        <v>8.5500000000000007</v>
      </c>
      <c r="M87">
        <v>0.97287876145380503</v>
      </c>
      <c r="N87">
        <v>2.71212385461953E-2</v>
      </c>
    </row>
    <row r="88" spans="1:14" x14ac:dyDescent="0.2">
      <c r="A88" t="s">
        <v>118</v>
      </c>
      <c r="B88" t="s">
        <v>18</v>
      </c>
      <c r="C88">
        <v>4</v>
      </c>
      <c r="D88" t="s">
        <v>265</v>
      </c>
      <c r="E88">
        <v>2</v>
      </c>
      <c r="F88">
        <v>5.84</v>
      </c>
      <c r="G88" t="s">
        <v>261</v>
      </c>
      <c r="H88">
        <v>2</v>
      </c>
      <c r="I88">
        <v>6.68</v>
      </c>
      <c r="J88">
        <v>1.1438356160000001</v>
      </c>
      <c r="K88">
        <v>0.87425149700000004</v>
      </c>
      <c r="L88">
        <v>14.39</v>
      </c>
      <c r="M88">
        <v>0.96740695098252205</v>
      </c>
      <c r="N88">
        <v>3.25930490174779E-2</v>
      </c>
    </row>
    <row r="89" spans="1:14" x14ac:dyDescent="0.2">
      <c r="A89" t="s">
        <v>118</v>
      </c>
      <c r="B89" t="s">
        <v>18</v>
      </c>
      <c r="C89">
        <v>4</v>
      </c>
      <c r="D89" t="s">
        <v>265</v>
      </c>
      <c r="E89">
        <v>3</v>
      </c>
      <c r="F89">
        <v>10.43</v>
      </c>
      <c r="G89" t="s">
        <v>261</v>
      </c>
      <c r="H89">
        <v>3</v>
      </c>
      <c r="I89">
        <v>7.45</v>
      </c>
      <c r="J89">
        <v>0.71428571399999996</v>
      </c>
      <c r="K89">
        <v>1.4</v>
      </c>
      <c r="L89">
        <v>24.82</v>
      </c>
      <c r="M89">
        <v>0.96186694712648002</v>
      </c>
      <c r="N89">
        <v>3.8133052873520402E-2</v>
      </c>
    </row>
    <row r="90" spans="1:14" x14ac:dyDescent="0.2">
      <c r="A90" t="s">
        <v>118</v>
      </c>
      <c r="B90" t="s">
        <v>18</v>
      </c>
      <c r="C90">
        <v>4</v>
      </c>
      <c r="D90" t="s">
        <v>265</v>
      </c>
      <c r="E90">
        <v>4</v>
      </c>
      <c r="F90">
        <v>7.08</v>
      </c>
      <c r="G90" t="s">
        <v>261</v>
      </c>
      <c r="H90">
        <v>4</v>
      </c>
      <c r="I90">
        <v>6.9</v>
      </c>
      <c r="J90">
        <v>0.97457627099999999</v>
      </c>
      <c r="K90">
        <v>1.026086957</v>
      </c>
      <c r="L90">
        <v>31.9</v>
      </c>
      <c r="M90">
        <v>0.97286279487141003</v>
      </c>
      <c r="N90">
        <v>2.71372051285899E-2</v>
      </c>
    </row>
    <row r="91" spans="1:14" x14ac:dyDescent="0.2">
      <c r="A91" t="s">
        <v>118</v>
      </c>
      <c r="B91" t="s">
        <v>18</v>
      </c>
      <c r="C91">
        <v>4</v>
      </c>
      <c r="D91" t="s">
        <v>265</v>
      </c>
      <c r="E91">
        <v>5</v>
      </c>
      <c r="F91">
        <v>8.6999999999999993</v>
      </c>
      <c r="G91" t="s">
        <v>261</v>
      </c>
      <c r="H91">
        <v>5</v>
      </c>
      <c r="I91">
        <v>9.3000000000000007</v>
      </c>
      <c r="J91">
        <v>1.0689655170000001</v>
      </c>
      <c r="K91">
        <v>0.93548387099999997</v>
      </c>
      <c r="L91">
        <v>40.6</v>
      </c>
      <c r="M91">
        <v>0.97251879452835499</v>
      </c>
      <c r="N91">
        <v>2.7481205471644898E-2</v>
      </c>
    </row>
    <row r="92" spans="1:14" x14ac:dyDescent="0.2">
      <c r="A92" t="s">
        <v>118</v>
      </c>
      <c r="B92" t="s">
        <v>18</v>
      </c>
      <c r="C92">
        <v>4</v>
      </c>
      <c r="D92" t="s">
        <v>265</v>
      </c>
      <c r="E92">
        <v>6</v>
      </c>
      <c r="F92">
        <v>9.74</v>
      </c>
      <c r="G92" t="s">
        <v>261</v>
      </c>
      <c r="H92">
        <v>6</v>
      </c>
      <c r="I92">
        <v>9.42</v>
      </c>
      <c r="J92">
        <v>0.96714579099999998</v>
      </c>
      <c r="K92">
        <v>1.033970276</v>
      </c>
      <c r="L92">
        <v>50.34</v>
      </c>
      <c r="M92">
        <v>0.96779979407289896</v>
      </c>
      <c r="N92">
        <v>3.22002059271011E-2</v>
      </c>
    </row>
    <row r="93" spans="1:14" x14ac:dyDescent="0.2">
      <c r="A93" t="s">
        <v>118</v>
      </c>
      <c r="B93" t="s">
        <v>18</v>
      </c>
      <c r="C93">
        <v>4</v>
      </c>
      <c r="D93" t="s">
        <v>265</v>
      </c>
      <c r="E93">
        <v>7</v>
      </c>
      <c r="F93">
        <v>11.34</v>
      </c>
      <c r="G93" t="s">
        <v>261</v>
      </c>
      <c r="H93">
        <v>7</v>
      </c>
      <c r="I93">
        <v>10.130000000000001</v>
      </c>
      <c r="J93">
        <v>0.89329806</v>
      </c>
      <c r="K93">
        <v>1.119447187</v>
      </c>
      <c r="L93">
        <v>61.68</v>
      </c>
      <c r="M93">
        <v>0.94858628523085597</v>
      </c>
      <c r="N93">
        <v>5.1413714769144199E-2</v>
      </c>
    </row>
    <row r="94" spans="1:14" x14ac:dyDescent="0.2">
      <c r="A94" t="s">
        <v>118</v>
      </c>
      <c r="B94" t="s">
        <v>18</v>
      </c>
      <c r="C94">
        <v>4</v>
      </c>
      <c r="D94" t="s">
        <v>265</v>
      </c>
      <c r="E94">
        <v>8</v>
      </c>
      <c r="F94">
        <v>12.58</v>
      </c>
      <c r="G94" t="s">
        <v>261</v>
      </c>
      <c r="H94">
        <v>8</v>
      </c>
      <c r="I94">
        <v>10.9</v>
      </c>
      <c r="J94">
        <v>0.86645468999999997</v>
      </c>
      <c r="K94">
        <v>1.15412844</v>
      </c>
      <c r="L94">
        <v>74.260000000000005</v>
      </c>
      <c r="M94">
        <v>0.91209918518774502</v>
      </c>
      <c r="N94">
        <v>8.7900814812254494E-2</v>
      </c>
    </row>
    <row r="95" spans="1:14" x14ac:dyDescent="0.2">
      <c r="A95" t="s">
        <v>118</v>
      </c>
      <c r="B95" t="s">
        <v>18</v>
      </c>
      <c r="C95">
        <v>4</v>
      </c>
      <c r="D95" t="s">
        <v>265</v>
      </c>
      <c r="E95">
        <v>9</v>
      </c>
      <c r="F95">
        <v>14.77</v>
      </c>
      <c r="G95" t="s">
        <v>261</v>
      </c>
      <c r="H95">
        <v>9</v>
      </c>
      <c r="I95">
        <v>11.53</v>
      </c>
      <c r="J95">
        <v>0.78063642499999997</v>
      </c>
      <c r="K95">
        <v>1.281006071</v>
      </c>
      <c r="L95">
        <v>89.03</v>
      </c>
      <c r="M95">
        <v>0.71139097248529304</v>
      </c>
      <c r="N95">
        <v>0.28860902751470702</v>
      </c>
    </row>
    <row r="96" spans="1:14" x14ac:dyDescent="0.2">
      <c r="A96" t="s">
        <v>118</v>
      </c>
      <c r="B96" t="s">
        <v>18</v>
      </c>
      <c r="C96">
        <v>4</v>
      </c>
      <c r="D96" t="s">
        <v>265</v>
      </c>
      <c r="E96">
        <v>10</v>
      </c>
      <c r="F96">
        <v>6.07</v>
      </c>
      <c r="G96" t="s">
        <v>261</v>
      </c>
      <c r="H96">
        <v>10</v>
      </c>
      <c r="I96">
        <v>11.73</v>
      </c>
      <c r="J96">
        <v>1.9324546949999999</v>
      </c>
      <c r="K96">
        <v>0.51747655599999998</v>
      </c>
      <c r="L96">
        <v>95.1</v>
      </c>
      <c r="M96">
        <v>0.96888814240954502</v>
      </c>
      <c r="N96">
        <v>3.1111857590455101E-2</v>
      </c>
    </row>
    <row r="97" spans="1:14" x14ac:dyDescent="0.2">
      <c r="A97" t="s">
        <v>118</v>
      </c>
      <c r="B97" t="s">
        <v>18</v>
      </c>
      <c r="C97">
        <v>4</v>
      </c>
      <c r="D97" t="s">
        <v>265</v>
      </c>
      <c r="E97">
        <v>11</v>
      </c>
      <c r="F97">
        <v>9.2899999999999991</v>
      </c>
      <c r="G97" t="s">
        <v>261</v>
      </c>
      <c r="H97">
        <v>11</v>
      </c>
      <c r="I97">
        <v>12.55</v>
      </c>
      <c r="J97">
        <v>1.3509149620000001</v>
      </c>
      <c r="K97">
        <v>0.74023904399999996</v>
      </c>
      <c r="L97">
        <v>104.39</v>
      </c>
      <c r="M97">
        <v>0.97036177023060599</v>
      </c>
      <c r="N97">
        <v>2.9638229769393499E-2</v>
      </c>
    </row>
    <row r="98" spans="1:14" x14ac:dyDescent="0.2">
      <c r="A98" t="s">
        <v>118</v>
      </c>
      <c r="B98" t="s">
        <v>18</v>
      </c>
      <c r="C98">
        <v>4</v>
      </c>
      <c r="D98" t="s">
        <v>265</v>
      </c>
      <c r="E98">
        <v>12</v>
      </c>
      <c r="F98">
        <v>8.73</v>
      </c>
      <c r="G98" t="s">
        <v>261</v>
      </c>
      <c r="H98">
        <v>12</v>
      </c>
      <c r="I98">
        <v>11.91</v>
      </c>
      <c r="J98">
        <v>1.3642611680000001</v>
      </c>
      <c r="K98">
        <v>0.73299748099999995</v>
      </c>
      <c r="L98">
        <v>113.12</v>
      </c>
      <c r="M98">
        <v>0.97243813683271596</v>
      </c>
      <c r="N98">
        <v>2.7561863167283498E-2</v>
      </c>
    </row>
    <row r="99" spans="1:14" x14ac:dyDescent="0.2">
      <c r="A99" t="s">
        <v>118</v>
      </c>
      <c r="B99" t="s">
        <v>18</v>
      </c>
      <c r="C99">
        <v>4</v>
      </c>
      <c r="D99" t="s">
        <v>265</v>
      </c>
      <c r="E99">
        <v>13</v>
      </c>
      <c r="F99">
        <v>8.2100000000000009</v>
      </c>
      <c r="G99" t="s">
        <v>261</v>
      </c>
      <c r="H99">
        <v>13</v>
      </c>
      <c r="I99">
        <v>10.58</v>
      </c>
      <c r="J99">
        <v>1.288672351</v>
      </c>
      <c r="K99">
        <v>0.77599243900000003</v>
      </c>
      <c r="L99">
        <v>121.33</v>
      </c>
      <c r="M99">
        <v>0.97343746583579105</v>
      </c>
      <c r="N99">
        <v>2.6562534164209398E-2</v>
      </c>
    </row>
    <row r="100" spans="1:14" x14ac:dyDescent="0.2">
      <c r="A100" t="s">
        <v>118</v>
      </c>
      <c r="B100" t="s">
        <v>18</v>
      </c>
      <c r="C100">
        <v>4</v>
      </c>
      <c r="D100" t="s">
        <v>265</v>
      </c>
      <c r="E100">
        <v>14</v>
      </c>
      <c r="F100">
        <v>9.23</v>
      </c>
      <c r="G100" t="s">
        <v>261</v>
      </c>
      <c r="H100">
        <v>14</v>
      </c>
      <c r="I100">
        <v>11.41</v>
      </c>
      <c r="J100">
        <v>1.236186349</v>
      </c>
      <c r="K100">
        <v>0.80893952700000005</v>
      </c>
      <c r="L100">
        <v>130.56</v>
      </c>
      <c r="M100">
        <v>0.97063924692527204</v>
      </c>
      <c r="N100">
        <v>2.93607530747277E-2</v>
      </c>
    </row>
    <row r="101" spans="1:14" x14ac:dyDescent="0.2">
      <c r="A101" t="s">
        <v>118</v>
      </c>
      <c r="B101" t="s">
        <v>18</v>
      </c>
      <c r="C101">
        <v>4</v>
      </c>
      <c r="D101" t="s">
        <v>265</v>
      </c>
      <c r="E101">
        <v>15</v>
      </c>
      <c r="F101">
        <v>7.6</v>
      </c>
      <c r="G101" t="s">
        <v>261</v>
      </c>
      <c r="H101">
        <v>15</v>
      </c>
      <c r="I101">
        <v>11.88</v>
      </c>
      <c r="J101">
        <v>1.563157895</v>
      </c>
      <c r="K101">
        <v>0.63973064000000002</v>
      </c>
      <c r="L101">
        <v>138.16</v>
      </c>
      <c r="M101">
        <v>0.973589643708899</v>
      </c>
      <c r="N101">
        <v>2.6410356291101E-2</v>
      </c>
    </row>
    <row r="102" spans="1:14" x14ac:dyDescent="0.2">
      <c r="A102" t="s">
        <v>118</v>
      </c>
      <c r="B102" t="s">
        <v>18</v>
      </c>
      <c r="C102">
        <v>4</v>
      </c>
      <c r="D102" t="s">
        <v>265</v>
      </c>
      <c r="E102">
        <v>16</v>
      </c>
      <c r="F102">
        <v>10.32</v>
      </c>
      <c r="G102" t="s">
        <v>261</v>
      </c>
      <c r="H102">
        <v>16</v>
      </c>
      <c r="I102">
        <v>12.03</v>
      </c>
      <c r="J102">
        <v>1.165697674</v>
      </c>
      <c r="K102">
        <v>0.85785536200000001</v>
      </c>
      <c r="L102">
        <v>148.47999999999999</v>
      </c>
      <c r="M102">
        <v>0.96300619908894303</v>
      </c>
      <c r="N102">
        <v>3.6993800911057501E-2</v>
      </c>
    </row>
    <row r="103" spans="1:14" x14ac:dyDescent="0.2">
      <c r="A103" t="s">
        <v>118</v>
      </c>
      <c r="B103" t="s">
        <v>18</v>
      </c>
      <c r="C103">
        <v>4</v>
      </c>
      <c r="D103" t="s">
        <v>265</v>
      </c>
      <c r="E103">
        <v>17</v>
      </c>
      <c r="F103">
        <v>10.28</v>
      </c>
      <c r="G103" t="s">
        <v>261</v>
      </c>
      <c r="H103">
        <v>17</v>
      </c>
      <c r="I103">
        <v>12.5</v>
      </c>
      <c r="J103">
        <v>1.2159533069999999</v>
      </c>
      <c r="K103">
        <v>0.82240000000000002</v>
      </c>
      <c r="L103">
        <v>158.76</v>
      </c>
      <c r="M103">
        <v>0.96340044933109303</v>
      </c>
      <c r="N103">
        <v>3.6599550668906598E-2</v>
      </c>
    </row>
    <row r="104" spans="1:14" x14ac:dyDescent="0.2">
      <c r="A104" t="s">
        <v>118</v>
      </c>
      <c r="B104" t="s">
        <v>18</v>
      </c>
      <c r="C104">
        <v>4</v>
      </c>
      <c r="D104" t="s">
        <v>265</v>
      </c>
      <c r="E104">
        <v>18</v>
      </c>
      <c r="F104">
        <v>11.62</v>
      </c>
      <c r="G104" t="s">
        <v>261</v>
      </c>
      <c r="H104">
        <v>18</v>
      </c>
      <c r="I104">
        <v>12.21</v>
      </c>
      <c r="J104">
        <v>1.050774527</v>
      </c>
      <c r="K104">
        <v>0.95167895199999997</v>
      </c>
      <c r="L104">
        <v>170.38</v>
      </c>
      <c r="M104">
        <v>0.94268514971234296</v>
      </c>
      <c r="N104">
        <v>5.7314850287657398E-2</v>
      </c>
    </row>
    <row r="105" spans="1:14" x14ac:dyDescent="0.2">
      <c r="A105" t="s">
        <v>118</v>
      </c>
      <c r="B105" t="s">
        <v>18</v>
      </c>
      <c r="C105">
        <v>4</v>
      </c>
      <c r="D105" t="s">
        <v>265</v>
      </c>
      <c r="E105">
        <v>19</v>
      </c>
      <c r="F105">
        <v>4.9400000000000004</v>
      </c>
      <c r="G105" t="s">
        <v>261</v>
      </c>
      <c r="H105">
        <v>19</v>
      </c>
      <c r="I105">
        <v>13.02</v>
      </c>
      <c r="J105">
        <v>2.6356275299999998</v>
      </c>
      <c r="K105">
        <v>0.37941628300000002</v>
      </c>
      <c r="L105">
        <v>175.32</v>
      </c>
      <c r="M105">
        <v>0.95873294624084804</v>
      </c>
      <c r="N105">
        <v>4.1267053759152399E-2</v>
      </c>
    </row>
    <row r="106" spans="1:14" x14ac:dyDescent="0.2">
      <c r="A106" t="s">
        <v>118</v>
      </c>
      <c r="B106" t="s">
        <v>18</v>
      </c>
      <c r="C106">
        <v>4</v>
      </c>
      <c r="D106" t="s">
        <v>265</v>
      </c>
      <c r="E106">
        <v>20</v>
      </c>
      <c r="F106">
        <v>15.59</v>
      </c>
      <c r="G106" t="s">
        <v>261</v>
      </c>
      <c r="H106">
        <v>20</v>
      </c>
      <c r="I106">
        <v>12.1</v>
      </c>
      <c r="J106">
        <v>0.77613854999999998</v>
      </c>
      <c r="K106">
        <v>1.2884297520000001</v>
      </c>
      <c r="L106">
        <v>190.91</v>
      </c>
      <c r="M106">
        <v>0.55617129045102998</v>
      </c>
      <c r="N106">
        <v>0.44382870954897002</v>
      </c>
    </row>
    <row r="107" spans="1:14" x14ac:dyDescent="0.2">
      <c r="A107" t="s">
        <v>118</v>
      </c>
      <c r="B107" t="s">
        <v>18</v>
      </c>
      <c r="C107">
        <v>4</v>
      </c>
      <c r="D107" t="s">
        <v>265</v>
      </c>
      <c r="E107">
        <v>21</v>
      </c>
      <c r="F107">
        <v>21.19</v>
      </c>
      <c r="G107" t="s">
        <v>261</v>
      </c>
      <c r="H107">
        <v>21</v>
      </c>
      <c r="I107">
        <v>12.05</v>
      </c>
      <c r="J107">
        <v>0.56866446400000004</v>
      </c>
      <c r="K107">
        <v>1.758506224</v>
      </c>
      <c r="L107">
        <v>212.1</v>
      </c>
      <c r="M107">
        <v>1.6438227439245401E-3</v>
      </c>
      <c r="N107">
        <v>0.99835617725607495</v>
      </c>
    </row>
    <row r="108" spans="1:14" x14ac:dyDescent="0.2">
      <c r="A108" t="s">
        <v>118</v>
      </c>
      <c r="B108" t="s">
        <v>18</v>
      </c>
      <c r="C108">
        <v>4</v>
      </c>
      <c r="D108" t="s">
        <v>265</v>
      </c>
      <c r="E108">
        <v>22</v>
      </c>
      <c r="F108">
        <v>30.96</v>
      </c>
      <c r="G108" t="s">
        <v>261</v>
      </c>
      <c r="H108">
        <v>22</v>
      </c>
      <c r="I108">
        <v>11.04</v>
      </c>
      <c r="J108">
        <v>0.356589147</v>
      </c>
      <c r="K108">
        <v>2.8043478259999999</v>
      </c>
      <c r="L108">
        <v>243.06</v>
      </c>
      <c r="M108" s="1">
        <v>3.4277888622910901E-12</v>
      </c>
      <c r="N108">
        <v>0.99999999999657196</v>
      </c>
    </row>
    <row r="109" spans="1:14" x14ac:dyDescent="0.2">
      <c r="A109" t="s">
        <v>118</v>
      </c>
      <c r="B109" t="s">
        <v>18</v>
      </c>
      <c r="C109">
        <v>4</v>
      </c>
      <c r="D109" t="s">
        <v>265</v>
      </c>
      <c r="E109">
        <v>23</v>
      </c>
      <c r="F109">
        <v>33.520000000000003</v>
      </c>
      <c r="G109" t="s">
        <v>261</v>
      </c>
      <c r="H109">
        <v>23</v>
      </c>
      <c r="I109">
        <v>12.26</v>
      </c>
      <c r="J109">
        <v>0.36575179000000002</v>
      </c>
      <c r="K109">
        <v>2.7340946169999998</v>
      </c>
      <c r="L109">
        <v>276.58</v>
      </c>
      <c r="M109" s="1">
        <v>3.1048185429084399E-15</v>
      </c>
      <c r="N109">
        <v>0.999999999999997</v>
      </c>
    </row>
    <row r="110" spans="1:14" x14ac:dyDescent="0.2">
      <c r="A110" t="s">
        <v>118</v>
      </c>
      <c r="B110" t="s">
        <v>18</v>
      </c>
      <c r="C110">
        <v>4</v>
      </c>
      <c r="D110" t="s">
        <v>265</v>
      </c>
      <c r="E110">
        <v>24</v>
      </c>
      <c r="F110">
        <v>68.5</v>
      </c>
      <c r="G110" t="s">
        <v>261</v>
      </c>
      <c r="H110">
        <v>24</v>
      </c>
      <c r="I110">
        <v>11.82</v>
      </c>
      <c r="J110">
        <v>0.17255474500000001</v>
      </c>
      <c r="K110">
        <v>5.795262267</v>
      </c>
      <c r="L110">
        <v>345.08</v>
      </c>
      <c r="M110" s="1">
        <v>9.0164582464667396E-89</v>
      </c>
      <c r="N110">
        <v>1</v>
      </c>
    </row>
    <row r="111" spans="1:14" x14ac:dyDescent="0.2">
      <c r="A111" t="s">
        <v>118</v>
      </c>
      <c r="B111" t="s">
        <v>18</v>
      </c>
      <c r="C111">
        <v>4</v>
      </c>
      <c r="D111" t="s">
        <v>265</v>
      </c>
      <c r="E111">
        <v>25</v>
      </c>
      <c r="F111">
        <v>94.69</v>
      </c>
      <c r="G111" t="s">
        <v>261</v>
      </c>
      <c r="H111">
        <v>25</v>
      </c>
      <c r="I111">
        <v>12.97</v>
      </c>
      <c r="J111">
        <v>0.136973281</v>
      </c>
      <c r="K111">
        <v>7.3006939089999996</v>
      </c>
      <c r="L111">
        <v>439.77</v>
      </c>
      <c r="M111" s="1">
        <v>8.1031981050875897E-183</v>
      </c>
      <c r="N111">
        <v>1</v>
      </c>
    </row>
    <row r="112" spans="1:14" x14ac:dyDescent="0.2">
      <c r="A112" t="s">
        <v>118</v>
      </c>
      <c r="B112" t="s">
        <v>18</v>
      </c>
      <c r="C112">
        <v>5</v>
      </c>
      <c r="D112" t="s">
        <v>265</v>
      </c>
      <c r="E112">
        <v>1</v>
      </c>
      <c r="F112">
        <v>3.73</v>
      </c>
      <c r="G112" t="s">
        <v>261</v>
      </c>
      <c r="H112">
        <v>1</v>
      </c>
      <c r="I112">
        <v>6.6</v>
      </c>
      <c r="J112">
        <v>1.7694369969999999</v>
      </c>
      <c r="K112">
        <v>0.56515151500000005</v>
      </c>
      <c r="L112">
        <v>3.73</v>
      </c>
      <c r="M112">
        <v>0.93542227778914899</v>
      </c>
      <c r="N112">
        <v>6.4577722210851202E-2</v>
      </c>
    </row>
    <row r="113" spans="1:14" x14ac:dyDescent="0.2">
      <c r="A113" t="s">
        <v>118</v>
      </c>
      <c r="B113" t="s">
        <v>18</v>
      </c>
      <c r="C113">
        <v>5</v>
      </c>
      <c r="D113" t="s">
        <v>265</v>
      </c>
      <c r="E113">
        <v>2</v>
      </c>
      <c r="F113">
        <v>5.43</v>
      </c>
      <c r="G113" t="s">
        <v>261</v>
      </c>
      <c r="H113">
        <v>2</v>
      </c>
      <c r="I113">
        <v>6.82</v>
      </c>
      <c r="J113">
        <v>1.255985267</v>
      </c>
      <c r="K113">
        <v>0.79618768299999998</v>
      </c>
      <c r="L113">
        <v>9.16</v>
      </c>
      <c r="M113">
        <v>0.964090374063998</v>
      </c>
      <c r="N113">
        <v>3.5909625936001499E-2</v>
      </c>
    </row>
    <row r="114" spans="1:14" x14ac:dyDescent="0.2">
      <c r="A114" t="s">
        <v>118</v>
      </c>
      <c r="B114" t="s">
        <v>18</v>
      </c>
      <c r="C114">
        <v>5</v>
      </c>
      <c r="D114" t="s">
        <v>265</v>
      </c>
      <c r="E114">
        <v>3</v>
      </c>
      <c r="F114">
        <v>5.73</v>
      </c>
      <c r="G114" t="s">
        <v>261</v>
      </c>
      <c r="H114">
        <v>3</v>
      </c>
      <c r="I114">
        <v>11.29</v>
      </c>
      <c r="J114">
        <v>1.9703315880000001</v>
      </c>
      <c r="K114">
        <v>0.50752878700000004</v>
      </c>
      <c r="L114">
        <v>14.89</v>
      </c>
      <c r="M114">
        <v>0.96660709950277102</v>
      </c>
      <c r="N114">
        <v>3.33929004972284E-2</v>
      </c>
    </row>
    <row r="115" spans="1:14" x14ac:dyDescent="0.2">
      <c r="A115" t="s">
        <v>118</v>
      </c>
      <c r="B115" t="s">
        <v>18</v>
      </c>
      <c r="C115">
        <v>5</v>
      </c>
      <c r="D115" t="s">
        <v>265</v>
      </c>
      <c r="E115">
        <v>4</v>
      </c>
      <c r="F115">
        <v>6.07</v>
      </c>
      <c r="G115" t="s">
        <v>261</v>
      </c>
      <c r="H115">
        <v>4</v>
      </c>
      <c r="I115">
        <v>10.65</v>
      </c>
      <c r="J115">
        <v>1.7545304779999999</v>
      </c>
      <c r="K115">
        <v>0.56995305200000002</v>
      </c>
      <c r="L115">
        <v>20.96</v>
      </c>
      <c r="M115">
        <v>0.96888814240954502</v>
      </c>
      <c r="N115">
        <v>3.1111857590455101E-2</v>
      </c>
    </row>
    <row r="116" spans="1:14" x14ac:dyDescent="0.2">
      <c r="A116" t="s">
        <v>118</v>
      </c>
      <c r="B116" t="s">
        <v>18</v>
      </c>
      <c r="C116">
        <v>5</v>
      </c>
      <c r="D116" t="s">
        <v>265</v>
      </c>
      <c r="E116">
        <v>5</v>
      </c>
      <c r="F116">
        <v>5.94</v>
      </c>
      <c r="G116" t="s">
        <v>261</v>
      </c>
      <c r="H116">
        <v>5</v>
      </c>
      <c r="I116">
        <v>11.28</v>
      </c>
      <c r="J116">
        <v>1.898989899</v>
      </c>
      <c r="K116">
        <v>0.52659574499999995</v>
      </c>
      <c r="L116">
        <v>26.9</v>
      </c>
      <c r="M116">
        <v>0.968081658126277</v>
      </c>
      <c r="N116">
        <v>3.1918341873723097E-2</v>
      </c>
    </row>
    <row r="117" spans="1:14" x14ac:dyDescent="0.2">
      <c r="A117" t="s">
        <v>118</v>
      </c>
      <c r="B117" t="s">
        <v>18</v>
      </c>
      <c r="C117">
        <v>5</v>
      </c>
      <c r="D117" t="s">
        <v>265</v>
      </c>
      <c r="E117">
        <v>6</v>
      </c>
      <c r="F117">
        <v>7.08</v>
      </c>
      <c r="G117" t="s">
        <v>261</v>
      </c>
      <c r="H117">
        <v>6</v>
      </c>
      <c r="I117">
        <v>10.210000000000001</v>
      </c>
      <c r="J117">
        <v>1.4420903949999999</v>
      </c>
      <c r="K117">
        <v>0.69343780600000005</v>
      </c>
      <c r="L117">
        <v>33.979999999999997</v>
      </c>
      <c r="M117">
        <v>0.97286279487141003</v>
      </c>
      <c r="N117">
        <v>2.71372051285899E-2</v>
      </c>
    </row>
    <row r="118" spans="1:14" x14ac:dyDescent="0.2">
      <c r="A118" t="s">
        <v>118</v>
      </c>
      <c r="B118" t="s">
        <v>18</v>
      </c>
      <c r="C118">
        <v>5</v>
      </c>
      <c r="D118" t="s">
        <v>265</v>
      </c>
      <c r="E118">
        <v>7</v>
      </c>
      <c r="F118">
        <v>7.85</v>
      </c>
      <c r="G118" t="s">
        <v>261</v>
      </c>
      <c r="H118">
        <v>7</v>
      </c>
      <c r="I118">
        <v>11.29</v>
      </c>
      <c r="J118">
        <v>1.4382165609999999</v>
      </c>
      <c r="K118">
        <v>0.69530557999999998</v>
      </c>
      <c r="L118">
        <v>41.83</v>
      </c>
      <c r="M118">
        <v>0.97365704454638402</v>
      </c>
      <c r="N118">
        <v>2.6342955453616E-2</v>
      </c>
    </row>
    <row r="119" spans="1:14" x14ac:dyDescent="0.2">
      <c r="A119" t="s">
        <v>118</v>
      </c>
      <c r="B119" t="s">
        <v>18</v>
      </c>
      <c r="C119">
        <v>5</v>
      </c>
      <c r="D119" t="s">
        <v>265</v>
      </c>
      <c r="E119">
        <v>8</v>
      </c>
      <c r="F119">
        <v>8.42</v>
      </c>
      <c r="G119" t="s">
        <v>261</v>
      </c>
      <c r="H119">
        <v>8</v>
      </c>
      <c r="I119">
        <v>11.12</v>
      </c>
      <c r="J119">
        <v>1.320665083</v>
      </c>
      <c r="K119">
        <v>0.75719424499999999</v>
      </c>
      <c r="L119">
        <v>50.25</v>
      </c>
      <c r="M119">
        <v>0.973133745107986</v>
      </c>
      <c r="N119">
        <v>2.6866254892013702E-2</v>
      </c>
    </row>
    <row r="120" spans="1:14" x14ac:dyDescent="0.2">
      <c r="A120" t="s">
        <v>118</v>
      </c>
      <c r="B120" t="s">
        <v>18</v>
      </c>
      <c r="C120">
        <v>5</v>
      </c>
      <c r="D120" t="s">
        <v>265</v>
      </c>
      <c r="E120">
        <v>9</v>
      </c>
      <c r="F120">
        <v>8.7899999999999991</v>
      </c>
      <c r="G120" t="s">
        <v>261</v>
      </c>
      <c r="H120">
        <v>9</v>
      </c>
      <c r="I120">
        <v>11.13</v>
      </c>
      <c r="J120">
        <v>1.266211604</v>
      </c>
      <c r="K120">
        <v>0.78975741200000005</v>
      </c>
      <c r="L120">
        <v>59.04</v>
      </c>
      <c r="M120">
        <v>0.97226797298967305</v>
      </c>
      <c r="N120">
        <v>2.7732027010326999E-2</v>
      </c>
    </row>
    <row r="121" spans="1:14" x14ac:dyDescent="0.2">
      <c r="A121" t="s">
        <v>118</v>
      </c>
      <c r="B121" t="s">
        <v>18</v>
      </c>
      <c r="C121">
        <v>5</v>
      </c>
      <c r="D121" t="s">
        <v>265</v>
      </c>
      <c r="E121">
        <v>10</v>
      </c>
      <c r="F121">
        <v>8.66</v>
      </c>
      <c r="G121" t="s">
        <v>261</v>
      </c>
      <c r="H121">
        <v>10</v>
      </c>
      <c r="I121">
        <v>12.13</v>
      </c>
      <c r="J121">
        <v>1.4006928409999999</v>
      </c>
      <c r="K121">
        <v>0.71393239900000005</v>
      </c>
      <c r="L121">
        <v>67.7</v>
      </c>
      <c r="M121">
        <v>0.97262180358166805</v>
      </c>
      <c r="N121">
        <v>2.73781964183317E-2</v>
      </c>
    </row>
    <row r="122" spans="1:14" x14ac:dyDescent="0.2">
      <c r="A122" t="s">
        <v>118</v>
      </c>
      <c r="B122" t="s">
        <v>18</v>
      </c>
      <c r="C122">
        <v>5</v>
      </c>
      <c r="D122" t="s">
        <v>265</v>
      </c>
      <c r="E122">
        <v>11</v>
      </c>
      <c r="F122">
        <v>7.14</v>
      </c>
      <c r="G122" t="s">
        <v>261</v>
      </c>
      <c r="H122">
        <v>11</v>
      </c>
      <c r="I122">
        <v>13.18</v>
      </c>
      <c r="J122">
        <v>1.845938375</v>
      </c>
      <c r="K122">
        <v>0.54172989400000005</v>
      </c>
      <c r="L122">
        <v>74.84</v>
      </c>
      <c r="M122">
        <v>0.97298832272054403</v>
      </c>
      <c r="N122">
        <v>2.7011677279456001E-2</v>
      </c>
    </row>
    <row r="123" spans="1:14" x14ac:dyDescent="0.2">
      <c r="A123" t="s">
        <v>118</v>
      </c>
      <c r="B123" t="s">
        <v>18</v>
      </c>
      <c r="C123">
        <v>5</v>
      </c>
      <c r="D123" t="s">
        <v>265</v>
      </c>
      <c r="E123">
        <v>12</v>
      </c>
      <c r="F123">
        <v>7.72</v>
      </c>
      <c r="G123" t="s">
        <v>261</v>
      </c>
      <c r="H123">
        <v>12</v>
      </c>
      <c r="I123">
        <v>13.51</v>
      </c>
      <c r="J123">
        <v>1.75</v>
      </c>
      <c r="K123">
        <v>0.571428571</v>
      </c>
      <c r="L123">
        <v>82.56</v>
      </c>
      <c r="M123">
        <v>0.97364445852977399</v>
      </c>
      <c r="N123">
        <v>2.6355541470226299E-2</v>
      </c>
    </row>
    <row r="124" spans="1:14" x14ac:dyDescent="0.2">
      <c r="A124" t="s">
        <v>118</v>
      </c>
      <c r="B124" t="s">
        <v>18</v>
      </c>
      <c r="C124">
        <v>5</v>
      </c>
      <c r="D124" t="s">
        <v>265</v>
      </c>
      <c r="E124">
        <v>13</v>
      </c>
      <c r="F124">
        <v>4</v>
      </c>
      <c r="G124" t="s">
        <v>261</v>
      </c>
      <c r="H124">
        <v>13</v>
      </c>
      <c r="I124">
        <v>14.77</v>
      </c>
      <c r="J124">
        <v>3.6924999999999999</v>
      </c>
      <c r="K124">
        <v>0.27081922800000002</v>
      </c>
      <c r="L124">
        <v>86.56</v>
      </c>
      <c r="M124">
        <v>0.942283696408172</v>
      </c>
      <c r="N124">
        <v>5.7716303591828201E-2</v>
      </c>
    </row>
    <row r="125" spans="1:14" x14ac:dyDescent="0.2">
      <c r="A125" t="s">
        <v>118</v>
      </c>
      <c r="B125" t="s">
        <v>18</v>
      </c>
      <c r="C125">
        <v>5</v>
      </c>
      <c r="D125" t="s">
        <v>265</v>
      </c>
      <c r="E125">
        <v>14</v>
      </c>
      <c r="F125">
        <v>4.18</v>
      </c>
      <c r="G125" t="s">
        <v>261</v>
      </c>
      <c r="H125">
        <v>14</v>
      </c>
      <c r="I125">
        <v>13.36</v>
      </c>
      <c r="J125">
        <v>3.196172249</v>
      </c>
      <c r="K125">
        <v>0.31287425099999999</v>
      </c>
      <c r="L125">
        <v>90.74</v>
      </c>
      <c r="M125">
        <v>0.94624101314146902</v>
      </c>
      <c r="N125">
        <v>5.3758986858530602E-2</v>
      </c>
    </row>
    <row r="126" spans="1:14" x14ac:dyDescent="0.2">
      <c r="A126" t="s">
        <v>118</v>
      </c>
      <c r="B126" t="s">
        <v>18</v>
      </c>
      <c r="C126">
        <v>5</v>
      </c>
      <c r="D126" t="s">
        <v>265</v>
      </c>
      <c r="E126">
        <v>15</v>
      </c>
      <c r="F126">
        <v>4.67</v>
      </c>
      <c r="G126" t="s">
        <v>261</v>
      </c>
      <c r="H126">
        <v>15</v>
      </c>
      <c r="I126">
        <v>13.59</v>
      </c>
      <c r="J126">
        <v>2.9100642400000001</v>
      </c>
      <c r="K126">
        <v>0.34363502600000001</v>
      </c>
      <c r="L126">
        <v>95.41</v>
      </c>
      <c r="M126">
        <v>0.95497014586127105</v>
      </c>
      <c r="N126">
        <v>4.50298541387293E-2</v>
      </c>
    </row>
    <row r="127" spans="1:14" x14ac:dyDescent="0.2">
      <c r="A127" t="s">
        <v>118</v>
      </c>
      <c r="B127" t="s">
        <v>18</v>
      </c>
      <c r="C127">
        <v>5</v>
      </c>
      <c r="D127" t="s">
        <v>265</v>
      </c>
      <c r="E127">
        <v>16</v>
      </c>
      <c r="F127">
        <v>4.7699999999999996</v>
      </c>
      <c r="G127" t="s">
        <v>261</v>
      </c>
      <c r="H127">
        <v>16</v>
      </c>
      <c r="I127">
        <v>12.9</v>
      </c>
      <c r="J127">
        <v>2.704402516</v>
      </c>
      <c r="K127">
        <v>0.369767442</v>
      </c>
      <c r="L127">
        <v>100.18</v>
      </c>
      <c r="M127">
        <v>0.95644015452266695</v>
      </c>
      <c r="N127">
        <v>4.3559845477333298E-2</v>
      </c>
    </row>
    <row r="128" spans="1:14" x14ac:dyDescent="0.2">
      <c r="A128" t="s">
        <v>118</v>
      </c>
      <c r="B128" t="s">
        <v>18</v>
      </c>
      <c r="C128">
        <v>5</v>
      </c>
      <c r="D128" t="s">
        <v>265</v>
      </c>
      <c r="E128">
        <v>17</v>
      </c>
      <c r="F128">
        <v>8.64</v>
      </c>
      <c r="G128" t="s">
        <v>261</v>
      </c>
      <c r="H128">
        <v>17</v>
      </c>
      <c r="I128">
        <v>13.64</v>
      </c>
      <c r="J128">
        <v>1.578703704</v>
      </c>
      <c r="K128">
        <v>0.633431085</v>
      </c>
      <c r="L128">
        <v>108.82</v>
      </c>
      <c r="M128">
        <v>0.97267137987654395</v>
      </c>
      <c r="N128">
        <v>2.7328620123455698E-2</v>
      </c>
    </row>
    <row r="129" spans="1:14" x14ac:dyDescent="0.2">
      <c r="A129" t="s">
        <v>118</v>
      </c>
      <c r="B129" t="s">
        <v>18</v>
      </c>
      <c r="C129">
        <v>5</v>
      </c>
      <c r="D129" t="s">
        <v>265</v>
      </c>
      <c r="E129">
        <v>18</v>
      </c>
      <c r="F129">
        <v>9.02</v>
      </c>
      <c r="G129" t="s">
        <v>261</v>
      </c>
      <c r="H129">
        <v>18</v>
      </c>
      <c r="I129">
        <v>15.48</v>
      </c>
      <c r="J129">
        <v>1.7161862530000001</v>
      </c>
      <c r="K129">
        <v>0.58268733900000003</v>
      </c>
      <c r="L129">
        <v>117.84</v>
      </c>
      <c r="M129">
        <v>0.97150287935690405</v>
      </c>
      <c r="N129">
        <v>2.8497120643095501E-2</v>
      </c>
    </row>
    <row r="130" spans="1:14" x14ac:dyDescent="0.2">
      <c r="A130" t="s">
        <v>118</v>
      </c>
      <c r="B130" t="s">
        <v>18</v>
      </c>
      <c r="C130">
        <v>5</v>
      </c>
      <c r="D130" t="s">
        <v>265</v>
      </c>
      <c r="E130">
        <v>19</v>
      </c>
      <c r="F130">
        <v>9.11</v>
      </c>
      <c r="G130" t="s">
        <v>261</v>
      </c>
      <c r="H130">
        <v>19</v>
      </c>
      <c r="I130">
        <v>15.52</v>
      </c>
      <c r="J130">
        <v>1.7036223930000001</v>
      </c>
      <c r="K130">
        <v>0.586984536</v>
      </c>
      <c r="L130">
        <v>126.95</v>
      </c>
      <c r="M130">
        <v>0.97115277192369698</v>
      </c>
      <c r="N130">
        <v>2.8847228076302502E-2</v>
      </c>
    </row>
    <row r="131" spans="1:14" x14ac:dyDescent="0.2">
      <c r="A131" t="s">
        <v>118</v>
      </c>
      <c r="B131" t="s">
        <v>18</v>
      </c>
      <c r="C131">
        <v>5</v>
      </c>
      <c r="D131" t="s">
        <v>265</v>
      </c>
      <c r="E131">
        <v>20</v>
      </c>
      <c r="F131">
        <v>8.25</v>
      </c>
      <c r="G131" t="s">
        <v>261</v>
      </c>
      <c r="H131">
        <v>20</v>
      </c>
      <c r="I131">
        <v>15.25</v>
      </c>
      <c r="J131">
        <v>1.848484848</v>
      </c>
      <c r="K131">
        <v>0.54098360700000003</v>
      </c>
      <c r="L131">
        <v>135.19999999999999</v>
      </c>
      <c r="M131">
        <v>0.97338974475194795</v>
      </c>
      <c r="N131">
        <v>2.6610255248051599E-2</v>
      </c>
    </row>
    <row r="132" spans="1:14" x14ac:dyDescent="0.2">
      <c r="A132" t="s">
        <v>118</v>
      </c>
      <c r="B132" t="s">
        <v>18</v>
      </c>
      <c r="C132">
        <v>5</v>
      </c>
      <c r="D132" t="s">
        <v>265</v>
      </c>
      <c r="E132">
        <v>21</v>
      </c>
      <c r="F132">
        <v>7.31</v>
      </c>
      <c r="G132" t="s">
        <v>261</v>
      </c>
      <c r="H132">
        <v>21</v>
      </c>
      <c r="I132">
        <v>16.010000000000002</v>
      </c>
      <c r="J132">
        <v>2.1901504790000001</v>
      </c>
      <c r="K132">
        <v>0.456589631</v>
      </c>
      <c r="L132">
        <v>142.51</v>
      </c>
      <c r="M132">
        <v>0.97328401364463002</v>
      </c>
      <c r="N132">
        <v>2.67159863553698E-2</v>
      </c>
    </row>
    <row r="133" spans="1:14" x14ac:dyDescent="0.2">
      <c r="A133" t="s">
        <v>118</v>
      </c>
      <c r="B133" t="s">
        <v>18</v>
      </c>
      <c r="C133">
        <v>5</v>
      </c>
      <c r="D133" t="s">
        <v>265</v>
      </c>
      <c r="E133">
        <v>22</v>
      </c>
      <c r="F133">
        <v>7.79</v>
      </c>
      <c r="G133" t="s">
        <v>261</v>
      </c>
      <c r="H133">
        <v>22</v>
      </c>
      <c r="I133">
        <v>15.84</v>
      </c>
      <c r="J133">
        <v>2.033376123</v>
      </c>
      <c r="K133">
        <v>0.49179292899999999</v>
      </c>
      <c r="L133">
        <v>150.30000000000001</v>
      </c>
      <c r="M133">
        <v>0.97365727360105803</v>
      </c>
      <c r="N133">
        <v>2.63427263989424E-2</v>
      </c>
    </row>
    <row r="134" spans="1:14" x14ac:dyDescent="0.2">
      <c r="A134" t="s">
        <v>118</v>
      </c>
      <c r="B134" t="s">
        <v>18</v>
      </c>
      <c r="C134">
        <v>5</v>
      </c>
      <c r="D134" t="s">
        <v>265</v>
      </c>
      <c r="E134">
        <v>23</v>
      </c>
      <c r="F134">
        <v>8.34</v>
      </c>
      <c r="G134" t="s">
        <v>261</v>
      </c>
      <c r="H134">
        <v>23</v>
      </c>
      <c r="I134">
        <v>15.3</v>
      </c>
      <c r="J134">
        <v>1.8345323739999999</v>
      </c>
      <c r="K134">
        <v>0.54509803899999998</v>
      </c>
      <c r="L134">
        <v>158.63999999999999</v>
      </c>
      <c r="M134">
        <v>0.97326501278584299</v>
      </c>
      <c r="N134">
        <v>2.67349872141571E-2</v>
      </c>
    </row>
    <row r="135" spans="1:14" x14ac:dyDescent="0.2">
      <c r="A135" t="s">
        <v>118</v>
      </c>
      <c r="B135" t="s">
        <v>18</v>
      </c>
      <c r="C135">
        <v>5</v>
      </c>
      <c r="D135" t="s">
        <v>265</v>
      </c>
      <c r="E135">
        <v>24</v>
      </c>
      <c r="F135">
        <v>9.9600000000000009</v>
      </c>
      <c r="G135" t="s">
        <v>261</v>
      </c>
      <c r="H135">
        <v>24</v>
      </c>
      <c r="I135">
        <v>15.93</v>
      </c>
      <c r="J135">
        <v>1.5993975899999999</v>
      </c>
      <c r="K135">
        <v>0.62523540499999997</v>
      </c>
      <c r="L135">
        <v>168.6</v>
      </c>
      <c r="M135">
        <v>0.96620187152715098</v>
      </c>
      <c r="N135">
        <v>3.37981284728485E-2</v>
      </c>
    </row>
    <row r="136" spans="1:14" x14ac:dyDescent="0.2">
      <c r="A136" t="s">
        <v>118</v>
      </c>
      <c r="B136" t="s">
        <v>18</v>
      </c>
      <c r="C136">
        <v>5</v>
      </c>
      <c r="D136" t="s">
        <v>265</v>
      </c>
      <c r="E136">
        <v>25</v>
      </c>
      <c r="F136">
        <v>13.27</v>
      </c>
      <c r="G136" t="s">
        <v>261</v>
      </c>
      <c r="H136">
        <v>25</v>
      </c>
      <c r="I136">
        <v>17.28</v>
      </c>
      <c r="J136">
        <v>1.3021853809999999</v>
      </c>
      <c r="K136">
        <v>0.76793981499999997</v>
      </c>
      <c r="L136">
        <v>181.87</v>
      </c>
      <c r="M136">
        <v>0.87486337321519203</v>
      </c>
      <c r="N136">
        <v>0.125136626784808</v>
      </c>
    </row>
    <row r="137" spans="1:14" x14ac:dyDescent="0.2">
      <c r="A137" t="s">
        <v>118</v>
      </c>
      <c r="B137" t="s">
        <v>18</v>
      </c>
      <c r="C137">
        <v>5</v>
      </c>
      <c r="D137" t="s">
        <v>265</v>
      </c>
      <c r="E137">
        <v>26</v>
      </c>
      <c r="F137">
        <v>17.75</v>
      </c>
      <c r="G137" t="s">
        <v>261</v>
      </c>
      <c r="H137">
        <v>26</v>
      </c>
      <c r="I137">
        <v>14.67</v>
      </c>
      <c r="J137">
        <v>0.826478873</v>
      </c>
      <c r="K137">
        <v>1.2099522840000001</v>
      </c>
      <c r="L137">
        <v>199.62</v>
      </c>
      <c r="M137">
        <v>0.12818616981176401</v>
      </c>
      <c r="N137">
        <v>0.87181383018823599</v>
      </c>
    </row>
    <row r="138" spans="1:14" x14ac:dyDescent="0.2">
      <c r="A138" t="s">
        <v>118</v>
      </c>
      <c r="B138" t="s">
        <v>18</v>
      </c>
      <c r="C138">
        <v>5</v>
      </c>
      <c r="D138" t="s">
        <v>265</v>
      </c>
      <c r="E138">
        <v>27</v>
      </c>
      <c r="F138">
        <v>20.94</v>
      </c>
      <c r="G138" t="s">
        <v>261</v>
      </c>
      <c r="H138">
        <v>27</v>
      </c>
      <c r="I138">
        <v>17.39</v>
      </c>
      <c r="J138">
        <v>0.83046800399999998</v>
      </c>
      <c r="K138">
        <v>1.204140311</v>
      </c>
      <c r="L138">
        <v>220.56</v>
      </c>
      <c r="M138">
        <v>2.3807809861444598E-3</v>
      </c>
      <c r="N138">
        <v>0.99761921901385597</v>
      </c>
    </row>
    <row r="139" spans="1:14" x14ac:dyDescent="0.2">
      <c r="A139" t="s">
        <v>118</v>
      </c>
      <c r="B139" t="s">
        <v>18</v>
      </c>
      <c r="C139">
        <v>5</v>
      </c>
      <c r="D139" t="s">
        <v>265</v>
      </c>
      <c r="E139">
        <v>28</v>
      </c>
      <c r="F139">
        <v>21.38</v>
      </c>
      <c r="G139" t="s">
        <v>261</v>
      </c>
      <c r="H139">
        <v>28</v>
      </c>
      <c r="I139">
        <v>16.55</v>
      </c>
      <c r="J139">
        <v>0.77408793300000001</v>
      </c>
      <c r="K139">
        <v>1.2918429</v>
      </c>
      <c r="L139">
        <v>241.94</v>
      </c>
      <c r="M139">
        <v>1.2345188850433201E-3</v>
      </c>
      <c r="N139">
        <v>0.998765481114957</v>
      </c>
    </row>
    <row r="140" spans="1:14" x14ac:dyDescent="0.2">
      <c r="A140" t="s">
        <v>118</v>
      </c>
      <c r="B140" t="s">
        <v>18</v>
      </c>
      <c r="C140">
        <v>5</v>
      </c>
      <c r="D140" t="s">
        <v>265</v>
      </c>
      <c r="E140">
        <v>29</v>
      </c>
      <c r="F140">
        <v>14.96</v>
      </c>
      <c r="G140" t="s">
        <v>261</v>
      </c>
      <c r="H140">
        <v>29</v>
      </c>
      <c r="I140">
        <v>16.77</v>
      </c>
      <c r="J140">
        <v>1.1209893049999999</v>
      </c>
      <c r="K140">
        <v>0.89206917100000005</v>
      </c>
      <c r="L140">
        <v>256.89999999999998</v>
      </c>
      <c r="M140">
        <v>0.67963701774627205</v>
      </c>
      <c r="N140">
        <v>0.320362982253728</v>
      </c>
    </row>
    <row r="141" spans="1:14" x14ac:dyDescent="0.2">
      <c r="A141" t="s">
        <v>118</v>
      </c>
      <c r="B141" t="s">
        <v>18</v>
      </c>
      <c r="C141">
        <v>5</v>
      </c>
      <c r="D141" t="s">
        <v>265</v>
      </c>
      <c r="E141">
        <v>30</v>
      </c>
      <c r="F141">
        <v>14.84</v>
      </c>
      <c r="G141" t="s">
        <v>261</v>
      </c>
      <c r="H141">
        <v>30</v>
      </c>
      <c r="I141">
        <v>16.7</v>
      </c>
      <c r="J141">
        <v>1.125336927</v>
      </c>
      <c r="K141">
        <v>0.88862275400000001</v>
      </c>
      <c r="L141">
        <v>271.74</v>
      </c>
      <c r="M141">
        <v>0.70000889051325599</v>
      </c>
      <c r="N141">
        <v>0.29999110948674401</v>
      </c>
    </row>
    <row r="142" spans="1:14" x14ac:dyDescent="0.2">
      <c r="A142" t="s">
        <v>118</v>
      </c>
      <c r="B142" t="s">
        <v>18</v>
      </c>
      <c r="C142">
        <v>5</v>
      </c>
      <c r="D142" t="s">
        <v>265</v>
      </c>
      <c r="E142">
        <v>31</v>
      </c>
      <c r="F142">
        <v>18.8</v>
      </c>
      <c r="G142" t="s">
        <v>261</v>
      </c>
      <c r="H142">
        <v>31</v>
      </c>
      <c r="I142">
        <v>16.22</v>
      </c>
      <c r="J142">
        <v>0.86276595700000003</v>
      </c>
      <c r="K142">
        <v>1.159062885</v>
      </c>
      <c r="L142">
        <v>290.54000000000002</v>
      </c>
      <c r="M142">
        <v>4.1187137420723302E-2</v>
      </c>
      <c r="N142">
        <v>0.958812862579277</v>
      </c>
    </row>
    <row r="143" spans="1:14" x14ac:dyDescent="0.2">
      <c r="A143" t="s">
        <v>118</v>
      </c>
      <c r="B143" t="s">
        <v>18</v>
      </c>
      <c r="C143">
        <v>5</v>
      </c>
      <c r="D143" t="s">
        <v>265</v>
      </c>
      <c r="E143">
        <v>32</v>
      </c>
      <c r="F143">
        <v>26.17</v>
      </c>
      <c r="G143" t="s">
        <v>261</v>
      </c>
      <c r="H143">
        <v>32</v>
      </c>
      <c r="I143">
        <v>14.91</v>
      </c>
      <c r="J143">
        <v>0.56973633899999998</v>
      </c>
      <c r="K143">
        <v>1.7551978539999999</v>
      </c>
      <c r="L143">
        <v>316.70999999999998</v>
      </c>
      <c r="M143" s="1">
        <v>2.3545340034477701E-7</v>
      </c>
      <c r="N143">
        <v>0.9999997645466</v>
      </c>
    </row>
    <row r="144" spans="1:14" x14ac:dyDescent="0.2">
      <c r="A144" t="s">
        <v>118</v>
      </c>
      <c r="B144" t="s">
        <v>18</v>
      </c>
      <c r="C144">
        <v>6</v>
      </c>
      <c r="D144" t="s">
        <v>265</v>
      </c>
      <c r="E144">
        <v>1</v>
      </c>
      <c r="F144">
        <v>6.74</v>
      </c>
      <c r="G144" t="s">
        <v>261</v>
      </c>
      <c r="H144">
        <v>1</v>
      </c>
      <c r="I144">
        <v>4.57</v>
      </c>
      <c r="J144">
        <v>0.67804154299999997</v>
      </c>
      <c r="K144">
        <v>1.4748358859999999</v>
      </c>
      <c r="L144">
        <v>6.74</v>
      </c>
      <c r="M144">
        <v>0.97193354308021496</v>
      </c>
      <c r="N144">
        <v>2.8066456919785401E-2</v>
      </c>
    </row>
    <row r="145" spans="1:14" x14ac:dyDescent="0.2">
      <c r="A145" t="s">
        <v>118</v>
      </c>
      <c r="B145" t="s">
        <v>18</v>
      </c>
      <c r="C145">
        <v>6</v>
      </c>
      <c r="D145" t="s">
        <v>265</v>
      </c>
      <c r="E145">
        <v>2</v>
      </c>
      <c r="F145">
        <v>6.74</v>
      </c>
      <c r="G145" t="s">
        <v>261</v>
      </c>
      <c r="H145">
        <v>2</v>
      </c>
      <c r="I145">
        <v>5.35</v>
      </c>
      <c r="J145">
        <v>0.79376854600000002</v>
      </c>
      <c r="K145">
        <v>1.2598130839999999</v>
      </c>
      <c r="L145">
        <v>13.48</v>
      </c>
      <c r="M145">
        <v>0.97193354308021496</v>
      </c>
      <c r="N145">
        <v>2.8066456919785401E-2</v>
      </c>
    </row>
    <row r="146" spans="1:14" x14ac:dyDescent="0.2">
      <c r="A146" t="s">
        <v>118</v>
      </c>
      <c r="B146" t="s">
        <v>18</v>
      </c>
      <c r="C146">
        <v>6</v>
      </c>
      <c r="D146" t="s">
        <v>265</v>
      </c>
      <c r="E146">
        <v>3</v>
      </c>
      <c r="F146">
        <v>6.43</v>
      </c>
      <c r="G146" t="s">
        <v>261</v>
      </c>
      <c r="H146">
        <v>3</v>
      </c>
      <c r="I146">
        <v>6.18</v>
      </c>
      <c r="J146">
        <v>0.96111975100000002</v>
      </c>
      <c r="K146">
        <v>1.040453074</v>
      </c>
      <c r="L146">
        <v>19.91</v>
      </c>
      <c r="M146">
        <v>0.97074038553297803</v>
      </c>
      <c r="N146">
        <v>2.92596144670219E-2</v>
      </c>
    </row>
    <row r="147" spans="1:14" x14ac:dyDescent="0.2">
      <c r="A147" t="s">
        <v>118</v>
      </c>
      <c r="B147" t="s">
        <v>18</v>
      </c>
      <c r="C147">
        <v>6</v>
      </c>
      <c r="D147" t="s">
        <v>265</v>
      </c>
      <c r="E147">
        <v>4</v>
      </c>
      <c r="F147">
        <v>5.15</v>
      </c>
      <c r="G147" t="s">
        <v>261</v>
      </c>
      <c r="H147">
        <v>4</v>
      </c>
      <c r="I147">
        <v>7.28</v>
      </c>
      <c r="J147">
        <v>1.4135922329999999</v>
      </c>
      <c r="K147">
        <v>0.70741758200000004</v>
      </c>
      <c r="L147">
        <v>25.06</v>
      </c>
      <c r="M147">
        <v>0.96123972817954495</v>
      </c>
      <c r="N147">
        <v>3.8760271820455397E-2</v>
      </c>
    </row>
    <row r="148" spans="1:14" x14ac:dyDescent="0.2">
      <c r="A148" t="s">
        <v>118</v>
      </c>
      <c r="B148" t="s">
        <v>18</v>
      </c>
      <c r="C148">
        <v>6</v>
      </c>
      <c r="D148" t="s">
        <v>265</v>
      </c>
      <c r="E148">
        <v>5</v>
      </c>
      <c r="F148">
        <v>4.07</v>
      </c>
      <c r="G148" t="s">
        <v>261</v>
      </c>
      <c r="H148">
        <v>5</v>
      </c>
      <c r="I148">
        <v>8.82</v>
      </c>
      <c r="J148">
        <v>2.1670761669999998</v>
      </c>
      <c r="K148">
        <v>0.46145124700000001</v>
      </c>
      <c r="L148">
        <v>29.13</v>
      </c>
      <c r="M148">
        <v>0.94387700866665003</v>
      </c>
      <c r="N148">
        <v>5.6122991333349602E-2</v>
      </c>
    </row>
    <row r="149" spans="1:14" x14ac:dyDescent="0.2">
      <c r="A149" t="s">
        <v>118</v>
      </c>
      <c r="B149" t="s">
        <v>18</v>
      </c>
      <c r="C149">
        <v>6</v>
      </c>
      <c r="D149" t="s">
        <v>265</v>
      </c>
      <c r="E149">
        <v>6</v>
      </c>
      <c r="F149">
        <v>5.0199999999999996</v>
      </c>
      <c r="G149" t="s">
        <v>261</v>
      </c>
      <c r="H149">
        <v>6</v>
      </c>
      <c r="I149">
        <v>8.66</v>
      </c>
      <c r="J149">
        <v>1.725099602</v>
      </c>
      <c r="K149">
        <v>0.579676674</v>
      </c>
      <c r="L149">
        <v>34.15</v>
      </c>
      <c r="M149">
        <v>0.95972823064546797</v>
      </c>
      <c r="N149">
        <v>4.0271769354532201E-2</v>
      </c>
    </row>
    <row r="150" spans="1:14" x14ac:dyDescent="0.2">
      <c r="A150" t="s">
        <v>118</v>
      </c>
      <c r="B150" t="s">
        <v>18</v>
      </c>
      <c r="C150">
        <v>6</v>
      </c>
      <c r="D150" t="s">
        <v>265</v>
      </c>
      <c r="E150">
        <v>7</v>
      </c>
      <c r="F150">
        <v>4.7699999999999996</v>
      </c>
      <c r="G150" t="s">
        <v>261</v>
      </c>
      <c r="H150">
        <v>7</v>
      </c>
      <c r="I150">
        <v>8.08</v>
      </c>
      <c r="J150">
        <v>1.6939203350000001</v>
      </c>
      <c r="K150">
        <v>0.59034653500000001</v>
      </c>
      <c r="L150">
        <v>38.92</v>
      </c>
      <c r="M150">
        <v>0.95644015452266695</v>
      </c>
      <c r="N150">
        <v>4.3559845477333298E-2</v>
      </c>
    </row>
    <row r="151" spans="1:14" x14ac:dyDescent="0.2">
      <c r="A151" t="s">
        <v>118</v>
      </c>
      <c r="B151" t="s">
        <v>18</v>
      </c>
      <c r="C151">
        <v>6</v>
      </c>
      <c r="D151" t="s">
        <v>265</v>
      </c>
      <c r="E151">
        <v>8</v>
      </c>
      <c r="F151">
        <v>8.69</v>
      </c>
      <c r="G151" t="s">
        <v>261</v>
      </c>
      <c r="H151">
        <v>8</v>
      </c>
      <c r="I151">
        <v>9.83</v>
      </c>
      <c r="J151">
        <v>1.13118527</v>
      </c>
      <c r="K151">
        <v>0.884028484</v>
      </c>
      <c r="L151">
        <v>47.61</v>
      </c>
      <c r="M151">
        <v>0.97254503092546296</v>
      </c>
      <c r="N151">
        <v>2.7454969074537001E-2</v>
      </c>
    </row>
    <row r="152" spans="1:14" x14ac:dyDescent="0.2">
      <c r="A152" t="s">
        <v>118</v>
      </c>
      <c r="B152" t="s">
        <v>18</v>
      </c>
      <c r="C152">
        <v>6</v>
      </c>
      <c r="D152" t="s">
        <v>265</v>
      </c>
      <c r="E152">
        <v>9</v>
      </c>
      <c r="F152">
        <v>4.7300000000000004</v>
      </c>
      <c r="G152" t="s">
        <v>261</v>
      </c>
      <c r="H152">
        <v>9</v>
      </c>
      <c r="I152">
        <v>9.3699999999999992</v>
      </c>
      <c r="J152">
        <v>1.980972516</v>
      </c>
      <c r="K152">
        <v>0.50480256099999998</v>
      </c>
      <c r="L152">
        <v>52.34</v>
      </c>
      <c r="M152">
        <v>0.95586340330616104</v>
      </c>
      <c r="N152">
        <v>4.4136596693839097E-2</v>
      </c>
    </row>
    <row r="153" spans="1:14" x14ac:dyDescent="0.2">
      <c r="A153" t="s">
        <v>118</v>
      </c>
      <c r="B153" t="s">
        <v>18</v>
      </c>
      <c r="C153">
        <v>6</v>
      </c>
      <c r="D153" t="s">
        <v>265</v>
      </c>
      <c r="E153">
        <v>10</v>
      </c>
      <c r="F153">
        <v>5.38</v>
      </c>
      <c r="G153" t="s">
        <v>261</v>
      </c>
      <c r="H153">
        <v>10</v>
      </c>
      <c r="I153">
        <v>8.85</v>
      </c>
      <c r="J153">
        <v>1.644981413</v>
      </c>
      <c r="K153">
        <v>0.60790960500000002</v>
      </c>
      <c r="L153">
        <v>57.72</v>
      </c>
      <c r="M153">
        <v>0.96361916880181797</v>
      </c>
      <c r="N153">
        <v>3.6380831198181703E-2</v>
      </c>
    </row>
    <row r="154" spans="1:14" x14ac:dyDescent="0.2">
      <c r="A154" t="s">
        <v>118</v>
      </c>
      <c r="B154" t="s">
        <v>18</v>
      </c>
      <c r="C154">
        <v>6</v>
      </c>
      <c r="D154" t="s">
        <v>265</v>
      </c>
      <c r="E154">
        <v>11</v>
      </c>
      <c r="F154">
        <v>5.87</v>
      </c>
      <c r="G154" t="s">
        <v>261</v>
      </c>
      <c r="H154">
        <v>11</v>
      </c>
      <c r="I154">
        <v>10.23</v>
      </c>
      <c r="J154">
        <v>1.7427597960000001</v>
      </c>
      <c r="K154">
        <v>0.57380254200000003</v>
      </c>
      <c r="L154">
        <v>63.59</v>
      </c>
      <c r="M154">
        <v>0.96761448528754701</v>
      </c>
      <c r="N154">
        <v>3.2385514712453198E-2</v>
      </c>
    </row>
    <row r="155" spans="1:14" x14ac:dyDescent="0.2">
      <c r="A155" t="s">
        <v>118</v>
      </c>
      <c r="B155" t="s">
        <v>18</v>
      </c>
      <c r="C155">
        <v>6</v>
      </c>
      <c r="D155" t="s">
        <v>265</v>
      </c>
      <c r="E155">
        <v>12</v>
      </c>
      <c r="F155">
        <v>2.59</v>
      </c>
      <c r="G155" t="s">
        <v>261</v>
      </c>
      <c r="H155">
        <v>12</v>
      </c>
      <c r="I155">
        <v>11.41</v>
      </c>
      <c r="J155">
        <v>4.4054054049999998</v>
      </c>
      <c r="K155">
        <v>0.22699386499999999</v>
      </c>
      <c r="L155">
        <v>66.180000000000007</v>
      </c>
      <c r="M155">
        <v>0.88873811183584905</v>
      </c>
      <c r="N155">
        <v>0.111261888164151</v>
      </c>
    </row>
    <row r="156" spans="1:14" x14ac:dyDescent="0.2">
      <c r="A156" t="s">
        <v>118</v>
      </c>
      <c r="B156" t="s">
        <v>18</v>
      </c>
      <c r="C156">
        <v>6</v>
      </c>
      <c r="D156" t="s">
        <v>265</v>
      </c>
      <c r="E156">
        <v>13</v>
      </c>
      <c r="F156">
        <v>3.42</v>
      </c>
      <c r="G156" t="s">
        <v>261</v>
      </c>
      <c r="H156">
        <v>13</v>
      </c>
      <c r="I156">
        <v>10.37</v>
      </c>
      <c r="J156">
        <v>3.0321637429999999</v>
      </c>
      <c r="K156">
        <v>0.329797493</v>
      </c>
      <c r="L156">
        <v>69.599999999999994</v>
      </c>
      <c r="M156">
        <v>0.92592333053999398</v>
      </c>
      <c r="N156">
        <v>7.4076669460005698E-2</v>
      </c>
    </row>
    <row r="157" spans="1:14" x14ac:dyDescent="0.2">
      <c r="A157" t="s">
        <v>118</v>
      </c>
      <c r="B157" t="s">
        <v>18</v>
      </c>
      <c r="C157">
        <v>6</v>
      </c>
      <c r="D157" t="s">
        <v>265</v>
      </c>
      <c r="E157">
        <v>14</v>
      </c>
      <c r="F157">
        <v>3.16</v>
      </c>
      <c r="G157" t="s">
        <v>261</v>
      </c>
      <c r="H157">
        <v>14</v>
      </c>
      <c r="I157">
        <v>10.27</v>
      </c>
      <c r="J157">
        <v>3.25</v>
      </c>
      <c r="K157">
        <v>0.30769230800000003</v>
      </c>
      <c r="L157">
        <v>72.760000000000005</v>
      </c>
      <c r="M157">
        <v>0.91634782876166998</v>
      </c>
      <c r="N157">
        <v>8.3652171238330103E-2</v>
      </c>
    </row>
    <row r="158" spans="1:14" x14ac:dyDescent="0.2">
      <c r="A158" t="s">
        <v>118</v>
      </c>
      <c r="B158" t="s">
        <v>18</v>
      </c>
      <c r="C158">
        <v>6</v>
      </c>
      <c r="D158" t="s">
        <v>265</v>
      </c>
      <c r="E158">
        <v>15</v>
      </c>
      <c r="F158">
        <v>3.42</v>
      </c>
      <c r="G158" t="s">
        <v>261</v>
      </c>
      <c r="H158">
        <v>15</v>
      </c>
      <c r="I158">
        <v>9.9700000000000006</v>
      </c>
      <c r="J158">
        <v>2.9152046779999998</v>
      </c>
      <c r="K158">
        <v>0.34302908700000001</v>
      </c>
      <c r="L158">
        <v>76.180000000000007</v>
      </c>
      <c r="M158">
        <v>0.92592333053999398</v>
      </c>
      <c r="N158">
        <v>7.4076669460005698E-2</v>
      </c>
    </row>
    <row r="159" spans="1:14" x14ac:dyDescent="0.2">
      <c r="A159" t="s">
        <v>118</v>
      </c>
      <c r="B159" t="s">
        <v>18</v>
      </c>
      <c r="C159">
        <v>6</v>
      </c>
      <c r="D159" t="s">
        <v>265</v>
      </c>
      <c r="E159">
        <v>16</v>
      </c>
      <c r="F159">
        <v>6.26</v>
      </c>
      <c r="G159" t="s">
        <v>261</v>
      </c>
      <c r="H159">
        <v>16</v>
      </c>
      <c r="I159">
        <v>10.98</v>
      </c>
      <c r="J159">
        <v>1.75399361</v>
      </c>
      <c r="K159">
        <v>0.57012750499999998</v>
      </c>
      <c r="L159">
        <v>82.44</v>
      </c>
      <c r="M159">
        <v>0.96993226498664398</v>
      </c>
      <c r="N159">
        <v>3.0067735013355499E-2</v>
      </c>
    </row>
    <row r="160" spans="1:14" x14ac:dyDescent="0.2">
      <c r="A160" t="s">
        <v>118</v>
      </c>
      <c r="B160" t="s">
        <v>18</v>
      </c>
      <c r="C160">
        <v>6</v>
      </c>
      <c r="D160" t="s">
        <v>265</v>
      </c>
      <c r="E160">
        <v>17</v>
      </c>
      <c r="F160">
        <v>4.71</v>
      </c>
      <c r="G160" t="s">
        <v>261</v>
      </c>
      <c r="H160">
        <v>17</v>
      </c>
      <c r="I160">
        <v>10.029999999999999</v>
      </c>
      <c r="J160">
        <v>2.129511677</v>
      </c>
      <c r="K160">
        <v>0.46959122599999997</v>
      </c>
      <c r="L160">
        <v>87.15</v>
      </c>
      <c r="M160">
        <v>0.95556944818887002</v>
      </c>
      <c r="N160">
        <v>4.4430551811130002E-2</v>
      </c>
    </row>
    <row r="161" spans="1:14" x14ac:dyDescent="0.2">
      <c r="A161" t="s">
        <v>118</v>
      </c>
      <c r="B161" t="s">
        <v>18</v>
      </c>
      <c r="C161">
        <v>6</v>
      </c>
      <c r="D161" t="s">
        <v>265</v>
      </c>
      <c r="E161">
        <v>18</v>
      </c>
      <c r="F161">
        <v>4.6900000000000004</v>
      </c>
      <c r="G161" t="s">
        <v>261</v>
      </c>
      <c r="H161">
        <v>18</v>
      </c>
      <c r="I161">
        <v>10.69</v>
      </c>
      <c r="J161">
        <v>2.2793176970000002</v>
      </c>
      <c r="K161">
        <v>0.43872778299999998</v>
      </c>
      <c r="L161">
        <v>91.84</v>
      </c>
      <c r="M161">
        <v>0.95527171147534395</v>
      </c>
      <c r="N161">
        <v>4.4728288524656303E-2</v>
      </c>
    </row>
    <row r="162" spans="1:14" x14ac:dyDescent="0.2">
      <c r="A162" t="s">
        <v>118</v>
      </c>
      <c r="B162" t="s">
        <v>18</v>
      </c>
      <c r="C162">
        <v>6</v>
      </c>
      <c r="D162" t="s">
        <v>265</v>
      </c>
      <c r="E162">
        <v>19</v>
      </c>
      <c r="F162">
        <v>6.44</v>
      </c>
      <c r="G162" t="s">
        <v>261</v>
      </c>
      <c r="H162">
        <v>19</v>
      </c>
      <c r="I162">
        <v>10.79</v>
      </c>
      <c r="J162">
        <v>1.6754658389999999</v>
      </c>
      <c r="K162">
        <v>0.59684893400000005</v>
      </c>
      <c r="L162">
        <v>98.28</v>
      </c>
      <c r="M162">
        <v>0.97078439975868203</v>
      </c>
      <c r="N162">
        <v>2.9215600241318401E-2</v>
      </c>
    </row>
    <row r="163" spans="1:14" x14ac:dyDescent="0.2">
      <c r="A163" t="s">
        <v>118</v>
      </c>
      <c r="B163" t="s">
        <v>18</v>
      </c>
      <c r="C163">
        <v>6</v>
      </c>
      <c r="D163" t="s">
        <v>265</v>
      </c>
      <c r="E163">
        <v>20</v>
      </c>
      <c r="F163">
        <v>4.9800000000000004</v>
      </c>
      <c r="G163" t="s">
        <v>261</v>
      </c>
      <c r="H163">
        <v>20</v>
      </c>
      <c r="I163">
        <v>10.54</v>
      </c>
      <c r="J163">
        <v>2.1164658630000002</v>
      </c>
      <c r="K163">
        <v>0.472485769</v>
      </c>
      <c r="L163">
        <v>103.26</v>
      </c>
      <c r="M163">
        <v>0.95923700259560996</v>
      </c>
      <c r="N163">
        <v>4.0762997404390301E-2</v>
      </c>
    </row>
    <row r="164" spans="1:14" x14ac:dyDescent="0.2">
      <c r="A164" t="s">
        <v>118</v>
      </c>
      <c r="B164" t="s">
        <v>18</v>
      </c>
      <c r="C164">
        <v>6</v>
      </c>
      <c r="D164" t="s">
        <v>265</v>
      </c>
      <c r="E164">
        <v>21</v>
      </c>
      <c r="F164">
        <v>5.15</v>
      </c>
      <c r="G164" t="s">
        <v>261</v>
      </c>
      <c r="H164">
        <v>21</v>
      </c>
      <c r="I164">
        <v>11.65</v>
      </c>
      <c r="J164">
        <v>2.2621359220000001</v>
      </c>
      <c r="K164">
        <v>0.44206008600000002</v>
      </c>
      <c r="L164">
        <v>108.41</v>
      </c>
      <c r="M164">
        <v>0.96123972817954495</v>
      </c>
      <c r="N164">
        <v>3.8760271820455397E-2</v>
      </c>
    </row>
    <row r="165" spans="1:14" x14ac:dyDescent="0.2">
      <c r="A165" t="s">
        <v>118</v>
      </c>
      <c r="B165" t="s">
        <v>18</v>
      </c>
      <c r="C165">
        <v>6</v>
      </c>
      <c r="D165" t="s">
        <v>265</v>
      </c>
      <c r="E165">
        <v>22</v>
      </c>
      <c r="F165">
        <v>10.81</v>
      </c>
      <c r="G165" t="s">
        <v>261</v>
      </c>
      <c r="H165">
        <v>22</v>
      </c>
      <c r="I165">
        <v>11.89</v>
      </c>
      <c r="J165">
        <v>1.0999074929999999</v>
      </c>
      <c r="K165">
        <v>0.90916736799999998</v>
      </c>
      <c r="L165">
        <v>119.22</v>
      </c>
      <c r="M165">
        <v>0.95724164724369698</v>
      </c>
      <c r="N165">
        <v>4.2758352756303401E-2</v>
      </c>
    </row>
    <row r="166" spans="1:14" x14ac:dyDescent="0.2">
      <c r="A166" t="s">
        <v>118</v>
      </c>
      <c r="B166" t="s">
        <v>18</v>
      </c>
      <c r="C166">
        <v>6</v>
      </c>
      <c r="D166" t="s">
        <v>265</v>
      </c>
      <c r="E166">
        <v>23</v>
      </c>
      <c r="F166">
        <v>13.22</v>
      </c>
      <c r="G166" t="s">
        <v>261</v>
      </c>
      <c r="H166">
        <v>23</v>
      </c>
      <c r="I166">
        <v>12.38</v>
      </c>
      <c r="J166">
        <v>0.93645990899999998</v>
      </c>
      <c r="K166">
        <v>1.0678513730000001</v>
      </c>
      <c r="L166">
        <v>132.44</v>
      </c>
      <c r="M166">
        <v>0.87815454461589804</v>
      </c>
      <c r="N166">
        <v>0.12184545538410101</v>
      </c>
    </row>
    <row r="167" spans="1:14" x14ac:dyDescent="0.2">
      <c r="A167" t="s">
        <v>118</v>
      </c>
      <c r="B167" t="s">
        <v>18</v>
      </c>
      <c r="C167">
        <v>6</v>
      </c>
      <c r="D167" t="s">
        <v>265</v>
      </c>
      <c r="E167">
        <v>24</v>
      </c>
      <c r="F167">
        <v>11.24</v>
      </c>
      <c r="G167" t="s">
        <v>261</v>
      </c>
      <c r="H167">
        <v>24</v>
      </c>
      <c r="I167">
        <v>13.25</v>
      </c>
      <c r="J167">
        <v>1.178825623</v>
      </c>
      <c r="K167">
        <v>0.84830188699999998</v>
      </c>
      <c r="L167">
        <v>143.68</v>
      </c>
      <c r="M167">
        <v>0.95045089916774805</v>
      </c>
      <c r="N167">
        <v>4.9549100832252398E-2</v>
      </c>
    </row>
    <row r="168" spans="1:14" x14ac:dyDescent="0.2">
      <c r="A168" t="s">
        <v>118</v>
      </c>
      <c r="B168" t="s">
        <v>18</v>
      </c>
      <c r="C168">
        <v>6</v>
      </c>
      <c r="D168" t="s">
        <v>265</v>
      </c>
      <c r="E168">
        <v>25</v>
      </c>
      <c r="F168">
        <v>10.81</v>
      </c>
      <c r="G168" t="s">
        <v>261</v>
      </c>
      <c r="H168">
        <v>25</v>
      </c>
      <c r="I168">
        <v>13.16</v>
      </c>
      <c r="J168">
        <v>1.217391304</v>
      </c>
      <c r="K168">
        <v>0.821428571</v>
      </c>
      <c r="L168">
        <v>154.49</v>
      </c>
      <c r="M168">
        <v>0.95724164724369698</v>
      </c>
      <c r="N168">
        <v>4.2758352756303401E-2</v>
      </c>
    </row>
    <row r="169" spans="1:14" x14ac:dyDescent="0.2">
      <c r="A169" t="s">
        <v>118</v>
      </c>
      <c r="B169" t="s">
        <v>18</v>
      </c>
      <c r="C169">
        <v>6</v>
      </c>
      <c r="D169" t="s">
        <v>265</v>
      </c>
      <c r="E169">
        <v>26</v>
      </c>
      <c r="F169">
        <v>11.8</v>
      </c>
      <c r="G169" t="s">
        <v>261</v>
      </c>
      <c r="H169">
        <v>26</v>
      </c>
      <c r="I169">
        <v>13.51</v>
      </c>
      <c r="J169">
        <v>1.144915254</v>
      </c>
      <c r="K169">
        <v>0.87342709100000004</v>
      </c>
      <c r="L169">
        <v>166.29</v>
      </c>
      <c r="M169">
        <v>0.93829338363910297</v>
      </c>
      <c r="N169">
        <v>6.17066163608967E-2</v>
      </c>
    </row>
    <row r="170" spans="1:14" x14ac:dyDescent="0.2">
      <c r="A170" t="s">
        <v>118</v>
      </c>
      <c r="B170" t="s">
        <v>18</v>
      </c>
      <c r="C170">
        <v>6</v>
      </c>
      <c r="D170" t="s">
        <v>265</v>
      </c>
      <c r="E170">
        <v>27</v>
      </c>
      <c r="F170">
        <v>11.8</v>
      </c>
      <c r="G170" t="s">
        <v>261</v>
      </c>
      <c r="H170">
        <v>27</v>
      </c>
      <c r="I170">
        <v>12.73</v>
      </c>
      <c r="J170">
        <v>1.0788135590000001</v>
      </c>
      <c r="K170">
        <v>0.92694422600000004</v>
      </c>
      <c r="L170">
        <v>178.09</v>
      </c>
      <c r="M170">
        <v>0.93829338363910297</v>
      </c>
      <c r="N170">
        <v>6.17066163608967E-2</v>
      </c>
    </row>
    <row r="171" spans="1:14" x14ac:dyDescent="0.2">
      <c r="A171" t="s">
        <v>118</v>
      </c>
      <c r="B171" t="s">
        <v>18</v>
      </c>
      <c r="C171">
        <v>6</v>
      </c>
      <c r="D171" t="s">
        <v>265</v>
      </c>
      <c r="E171">
        <v>28</v>
      </c>
      <c r="F171">
        <v>10.1</v>
      </c>
      <c r="G171" t="s">
        <v>261</v>
      </c>
      <c r="H171">
        <v>28</v>
      </c>
      <c r="I171">
        <v>12.87</v>
      </c>
      <c r="J171">
        <v>1.2742574259999999</v>
      </c>
      <c r="K171">
        <v>0.78477078499999997</v>
      </c>
      <c r="L171">
        <v>188.19</v>
      </c>
      <c r="M171">
        <v>0.96505031542173403</v>
      </c>
      <c r="N171">
        <v>3.4949684578266201E-2</v>
      </c>
    </row>
    <row r="172" spans="1:14" x14ac:dyDescent="0.2">
      <c r="A172" t="s">
        <v>118</v>
      </c>
      <c r="B172" t="s">
        <v>18</v>
      </c>
      <c r="C172">
        <v>6</v>
      </c>
      <c r="D172" t="s">
        <v>265</v>
      </c>
      <c r="E172">
        <v>29</v>
      </c>
      <c r="F172">
        <v>11.09</v>
      </c>
      <c r="G172" t="s">
        <v>261</v>
      </c>
      <c r="H172">
        <v>29</v>
      </c>
      <c r="I172">
        <v>13.58</v>
      </c>
      <c r="J172">
        <v>1.224526601</v>
      </c>
      <c r="K172">
        <v>0.816642121</v>
      </c>
      <c r="L172">
        <v>199.28</v>
      </c>
      <c r="M172">
        <v>0.953034055820148</v>
      </c>
      <c r="N172">
        <v>4.6965944179852399E-2</v>
      </c>
    </row>
    <row r="173" spans="1:14" x14ac:dyDescent="0.2">
      <c r="A173" t="s">
        <v>118</v>
      </c>
      <c r="B173" t="s">
        <v>18</v>
      </c>
      <c r="C173">
        <v>6</v>
      </c>
      <c r="D173" t="s">
        <v>265</v>
      </c>
      <c r="E173">
        <v>30</v>
      </c>
      <c r="F173">
        <v>12.24</v>
      </c>
      <c r="G173" t="s">
        <v>261</v>
      </c>
      <c r="H173">
        <v>30</v>
      </c>
      <c r="I173">
        <v>13.66</v>
      </c>
      <c r="J173">
        <v>1.1160130720000001</v>
      </c>
      <c r="K173">
        <v>0.896046852</v>
      </c>
      <c r="L173">
        <v>211.52</v>
      </c>
      <c r="M173">
        <v>0.92515161524714595</v>
      </c>
      <c r="N173">
        <v>7.4848384752853797E-2</v>
      </c>
    </row>
    <row r="174" spans="1:14" x14ac:dyDescent="0.2">
      <c r="A174" t="s">
        <v>118</v>
      </c>
      <c r="B174" t="s">
        <v>18</v>
      </c>
      <c r="C174">
        <v>6</v>
      </c>
      <c r="D174" t="s">
        <v>265</v>
      </c>
      <c r="E174">
        <v>31</v>
      </c>
      <c r="F174">
        <v>24.75</v>
      </c>
      <c r="G174" t="s">
        <v>261</v>
      </c>
      <c r="H174">
        <v>31</v>
      </c>
      <c r="I174">
        <v>14.51</v>
      </c>
      <c r="J174">
        <v>0.58626262600000001</v>
      </c>
      <c r="K174">
        <v>1.7057201930000001</v>
      </c>
      <c r="L174">
        <v>236.27</v>
      </c>
      <c r="M174" s="1">
        <v>3.9012108703953E-6</v>
      </c>
      <c r="N174">
        <v>0.99999609878912998</v>
      </c>
    </row>
    <row r="175" spans="1:14" x14ac:dyDescent="0.2">
      <c r="A175" t="s">
        <v>118</v>
      </c>
      <c r="B175" t="s">
        <v>18</v>
      </c>
      <c r="C175">
        <v>6</v>
      </c>
      <c r="D175" t="s">
        <v>265</v>
      </c>
      <c r="E175">
        <v>32</v>
      </c>
      <c r="F175">
        <v>27.45</v>
      </c>
      <c r="G175" t="s">
        <v>261</v>
      </c>
      <c r="H175">
        <v>32</v>
      </c>
      <c r="I175">
        <v>13.24</v>
      </c>
      <c r="J175">
        <v>0.48233151200000002</v>
      </c>
      <c r="K175">
        <v>2.0732628399999999</v>
      </c>
      <c r="L175">
        <v>263.72000000000003</v>
      </c>
      <c r="M175" s="1">
        <v>1.5442374369161999E-8</v>
      </c>
      <c r="N175">
        <v>0.99999998455762595</v>
      </c>
    </row>
    <row r="176" spans="1:14" x14ac:dyDescent="0.2">
      <c r="A176" t="s">
        <v>118</v>
      </c>
      <c r="B176" t="s">
        <v>18</v>
      </c>
      <c r="C176">
        <v>6</v>
      </c>
      <c r="D176" t="s">
        <v>265</v>
      </c>
      <c r="E176">
        <v>33</v>
      </c>
      <c r="F176">
        <v>36.270000000000003</v>
      </c>
      <c r="G176" t="s">
        <v>261</v>
      </c>
      <c r="H176">
        <v>33</v>
      </c>
      <c r="I176">
        <v>12.3</v>
      </c>
      <c r="J176">
        <v>0.33912324199999999</v>
      </c>
      <c r="K176">
        <v>2.9487804880000001</v>
      </c>
      <c r="L176">
        <v>299.99</v>
      </c>
      <c r="M176" s="1">
        <v>7.37628110957565E-19</v>
      </c>
      <c r="N176">
        <v>1</v>
      </c>
    </row>
    <row r="177" spans="1:14" x14ac:dyDescent="0.2">
      <c r="A177" t="s">
        <v>118</v>
      </c>
      <c r="B177" t="s">
        <v>18</v>
      </c>
      <c r="C177">
        <v>6</v>
      </c>
      <c r="D177" t="s">
        <v>265</v>
      </c>
      <c r="E177">
        <v>34</v>
      </c>
      <c r="F177">
        <v>37.15</v>
      </c>
      <c r="G177" t="s">
        <v>261</v>
      </c>
      <c r="H177">
        <v>34</v>
      </c>
      <c r="I177">
        <v>13.15</v>
      </c>
      <c r="J177">
        <v>0.35397039000000002</v>
      </c>
      <c r="K177">
        <v>2.825095057</v>
      </c>
      <c r="L177">
        <v>337.14</v>
      </c>
      <c r="M177" s="1">
        <v>4.2692647040194497E-20</v>
      </c>
      <c r="N177">
        <v>1</v>
      </c>
    </row>
    <row r="178" spans="1:14" x14ac:dyDescent="0.2">
      <c r="A178" t="s">
        <v>118</v>
      </c>
      <c r="B178" t="s">
        <v>18</v>
      </c>
      <c r="C178">
        <v>6</v>
      </c>
      <c r="D178" t="s">
        <v>265</v>
      </c>
      <c r="E178">
        <v>35</v>
      </c>
      <c r="F178">
        <v>52.77</v>
      </c>
      <c r="G178" t="s">
        <v>261</v>
      </c>
      <c r="H178">
        <v>35</v>
      </c>
      <c r="I178">
        <v>13.44</v>
      </c>
      <c r="J178">
        <v>0.25469016500000002</v>
      </c>
      <c r="K178">
        <v>3.9263392860000002</v>
      </c>
      <c r="L178">
        <v>389.91</v>
      </c>
      <c r="M178" s="1">
        <v>2.4702367535986599E-48</v>
      </c>
      <c r="N178">
        <v>1</v>
      </c>
    </row>
    <row r="179" spans="1:14" x14ac:dyDescent="0.2">
      <c r="A179" t="s">
        <v>118</v>
      </c>
      <c r="B179" t="s">
        <v>18</v>
      </c>
      <c r="C179">
        <v>6</v>
      </c>
      <c r="D179" t="s">
        <v>265</v>
      </c>
      <c r="E179">
        <v>36</v>
      </c>
      <c r="F179">
        <v>29.57</v>
      </c>
      <c r="G179" t="s">
        <v>261</v>
      </c>
      <c r="H179">
        <v>36</v>
      </c>
      <c r="I179">
        <v>11.96</v>
      </c>
      <c r="J179">
        <v>0.404463984</v>
      </c>
      <c r="K179">
        <v>2.4724080270000002</v>
      </c>
      <c r="L179">
        <v>419.48</v>
      </c>
      <c r="M179" s="1">
        <v>1.13145150254118E-10</v>
      </c>
      <c r="N179">
        <v>0.99999999988685495</v>
      </c>
    </row>
    <row r="180" spans="1:14" x14ac:dyDescent="0.2">
      <c r="A180" t="s">
        <v>118</v>
      </c>
      <c r="B180" t="s">
        <v>18</v>
      </c>
      <c r="C180">
        <v>6</v>
      </c>
      <c r="D180" t="s">
        <v>265</v>
      </c>
      <c r="E180">
        <v>37</v>
      </c>
      <c r="F180">
        <v>37.17</v>
      </c>
      <c r="G180" t="s">
        <v>261</v>
      </c>
      <c r="H180">
        <v>37</v>
      </c>
      <c r="I180">
        <v>11.8</v>
      </c>
      <c r="J180">
        <v>0.31746031699999999</v>
      </c>
      <c r="K180">
        <v>3.15</v>
      </c>
      <c r="L180">
        <v>456.65</v>
      </c>
      <c r="M180" s="1">
        <v>3.9975175540357603E-20</v>
      </c>
      <c r="N180">
        <v>1</v>
      </c>
    </row>
    <row r="181" spans="1:14" x14ac:dyDescent="0.2">
      <c r="A181" t="s">
        <v>118</v>
      </c>
      <c r="B181" t="s">
        <v>18</v>
      </c>
      <c r="C181">
        <v>6</v>
      </c>
      <c r="D181" t="s">
        <v>265</v>
      </c>
      <c r="E181">
        <v>38</v>
      </c>
      <c r="F181">
        <v>38.11</v>
      </c>
      <c r="G181" t="s">
        <v>261</v>
      </c>
      <c r="H181">
        <v>38</v>
      </c>
      <c r="I181">
        <v>12.87</v>
      </c>
      <c r="J181">
        <v>0.33770663899999998</v>
      </c>
      <c r="K181">
        <v>2.9611499609999998</v>
      </c>
      <c r="L181">
        <v>494.76</v>
      </c>
      <c r="M181" s="1">
        <v>1.7273565512968698E-21</v>
      </c>
      <c r="N181">
        <v>1</v>
      </c>
    </row>
    <row r="182" spans="1:14" x14ac:dyDescent="0.2">
      <c r="A182" t="s">
        <v>118</v>
      </c>
      <c r="B182" t="s">
        <v>18</v>
      </c>
      <c r="C182">
        <v>6</v>
      </c>
      <c r="D182" t="s">
        <v>265</v>
      </c>
      <c r="E182">
        <v>39</v>
      </c>
      <c r="F182">
        <v>108.46</v>
      </c>
      <c r="G182" t="s">
        <v>261</v>
      </c>
      <c r="H182">
        <v>39</v>
      </c>
      <c r="I182">
        <v>13.23</v>
      </c>
      <c r="J182">
        <v>0.121980454</v>
      </c>
      <c r="K182">
        <v>8.1980347689999995</v>
      </c>
      <c r="L182">
        <v>603.22</v>
      </c>
      <c r="M182" s="1">
        <v>1.1759994932775201E-245</v>
      </c>
      <c r="N182">
        <v>1</v>
      </c>
    </row>
    <row r="183" spans="1:14" x14ac:dyDescent="0.2">
      <c r="A183" t="s">
        <v>118</v>
      </c>
      <c r="B183" t="s">
        <v>18</v>
      </c>
      <c r="C183">
        <v>6</v>
      </c>
      <c r="D183" t="s">
        <v>265</v>
      </c>
      <c r="E183">
        <v>40</v>
      </c>
      <c r="F183">
        <v>154.58000000000001</v>
      </c>
      <c r="G183" t="s">
        <v>261</v>
      </c>
      <c r="H183">
        <v>40</v>
      </c>
      <c r="I183">
        <v>16.66</v>
      </c>
      <c r="J183">
        <v>0.107775909</v>
      </c>
      <c r="K183">
        <v>9.2785114049999997</v>
      </c>
      <c r="L183">
        <v>757.8</v>
      </c>
      <c r="M183">
        <v>0</v>
      </c>
      <c r="N183">
        <v>1</v>
      </c>
    </row>
    <row r="184" spans="1:14" x14ac:dyDescent="0.2">
      <c r="A184" t="s">
        <v>118</v>
      </c>
      <c r="B184" t="s">
        <v>18</v>
      </c>
      <c r="C184">
        <v>6</v>
      </c>
      <c r="D184" t="s">
        <v>265</v>
      </c>
      <c r="E184">
        <v>41</v>
      </c>
      <c r="F184">
        <v>94.54</v>
      </c>
      <c r="G184" t="s">
        <v>261</v>
      </c>
      <c r="H184">
        <v>41</v>
      </c>
      <c r="I184">
        <v>14.98</v>
      </c>
      <c r="J184">
        <v>0.15845144899999999</v>
      </c>
      <c r="K184">
        <v>6.3110814419999999</v>
      </c>
      <c r="L184">
        <v>852.34</v>
      </c>
      <c r="M184" s="1">
        <v>3.4862152385543601E-182</v>
      </c>
      <c r="N184">
        <v>1</v>
      </c>
    </row>
    <row r="185" spans="1:14" x14ac:dyDescent="0.2">
      <c r="A185" t="s">
        <v>118</v>
      </c>
      <c r="B185" t="s">
        <v>18</v>
      </c>
      <c r="C185">
        <v>7</v>
      </c>
      <c r="D185" t="s">
        <v>265</v>
      </c>
      <c r="E185">
        <v>1</v>
      </c>
      <c r="F185">
        <v>9.6999999999999993</v>
      </c>
      <c r="G185" t="s">
        <v>261</v>
      </c>
      <c r="H185">
        <v>1</v>
      </c>
      <c r="I185">
        <v>8.3800000000000008</v>
      </c>
      <c r="J185">
        <v>0.86391752600000005</v>
      </c>
      <c r="K185">
        <v>1.1575179</v>
      </c>
      <c r="L185">
        <v>9.6999999999999993</v>
      </c>
      <c r="M185">
        <v>0.96806436103150595</v>
      </c>
      <c r="N185">
        <v>3.1935638968494398E-2</v>
      </c>
    </row>
    <row r="186" spans="1:14" x14ac:dyDescent="0.2">
      <c r="A186" t="s">
        <v>118</v>
      </c>
      <c r="B186" t="s">
        <v>18</v>
      </c>
      <c r="C186">
        <v>7</v>
      </c>
      <c r="D186" t="s">
        <v>265</v>
      </c>
      <c r="E186">
        <v>2</v>
      </c>
      <c r="F186">
        <v>9.56</v>
      </c>
      <c r="G186" t="s">
        <v>261</v>
      </c>
      <c r="H186">
        <v>2</v>
      </c>
      <c r="I186">
        <v>7.86</v>
      </c>
      <c r="J186">
        <v>0.82217573200000005</v>
      </c>
      <c r="K186">
        <v>1.2162849870000001</v>
      </c>
      <c r="L186">
        <v>19.260000000000002</v>
      </c>
      <c r="M186">
        <v>0.96893140721072901</v>
      </c>
      <c r="N186">
        <v>3.1068592789270998E-2</v>
      </c>
    </row>
    <row r="187" spans="1:14" x14ac:dyDescent="0.2">
      <c r="A187" t="s">
        <v>118</v>
      </c>
      <c r="B187" t="s">
        <v>18</v>
      </c>
      <c r="C187">
        <v>7</v>
      </c>
      <c r="D187" t="s">
        <v>265</v>
      </c>
      <c r="E187">
        <v>3</v>
      </c>
      <c r="F187">
        <v>6.64</v>
      </c>
      <c r="G187" t="s">
        <v>261</v>
      </c>
      <c r="H187">
        <v>3</v>
      </c>
      <c r="I187">
        <v>8.85</v>
      </c>
      <c r="J187">
        <v>1.3328313249999999</v>
      </c>
      <c r="K187">
        <v>0.75028248600000003</v>
      </c>
      <c r="L187">
        <v>25.9</v>
      </c>
      <c r="M187">
        <v>0.97158641344705798</v>
      </c>
      <c r="N187">
        <v>2.8413586552942301E-2</v>
      </c>
    </row>
    <row r="188" spans="1:14" x14ac:dyDescent="0.2">
      <c r="A188" t="s">
        <v>118</v>
      </c>
      <c r="B188" t="s">
        <v>18</v>
      </c>
      <c r="C188">
        <v>7</v>
      </c>
      <c r="D188" t="s">
        <v>265</v>
      </c>
      <c r="E188">
        <v>4</v>
      </c>
      <c r="F188">
        <v>7.28</v>
      </c>
      <c r="G188" t="s">
        <v>261</v>
      </c>
      <c r="H188">
        <v>4</v>
      </c>
      <c r="I188">
        <v>10.29</v>
      </c>
      <c r="J188">
        <v>1.413461538</v>
      </c>
      <c r="K188">
        <v>0.70748299299999995</v>
      </c>
      <c r="L188">
        <v>33.18</v>
      </c>
      <c r="M188">
        <v>0.97323819327927696</v>
      </c>
      <c r="N188">
        <v>2.6761806720723501E-2</v>
      </c>
    </row>
    <row r="189" spans="1:14" x14ac:dyDescent="0.2">
      <c r="A189" t="s">
        <v>118</v>
      </c>
      <c r="B189" t="s">
        <v>18</v>
      </c>
      <c r="C189">
        <v>7</v>
      </c>
      <c r="D189" t="s">
        <v>265</v>
      </c>
      <c r="E189">
        <v>5</v>
      </c>
      <c r="F189">
        <v>8.1300000000000008</v>
      </c>
      <c r="G189" t="s">
        <v>261</v>
      </c>
      <c r="H189">
        <v>5</v>
      </c>
      <c r="I189">
        <v>10.27</v>
      </c>
      <c r="J189">
        <v>1.263222632</v>
      </c>
      <c r="K189">
        <v>0.79162609500000003</v>
      </c>
      <c r="L189">
        <v>41.31</v>
      </c>
      <c r="M189">
        <v>0.97351879345551695</v>
      </c>
      <c r="N189">
        <v>2.6481206544483299E-2</v>
      </c>
    </row>
    <row r="190" spans="1:14" x14ac:dyDescent="0.2">
      <c r="A190" t="s">
        <v>118</v>
      </c>
      <c r="B190" t="s">
        <v>18</v>
      </c>
      <c r="C190">
        <v>7</v>
      </c>
      <c r="D190" t="s">
        <v>265</v>
      </c>
      <c r="E190">
        <v>6</v>
      </c>
      <c r="F190">
        <v>9.5500000000000007</v>
      </c>
      <c r="G190" t="s">
        <v>261</v>
      </c>
      <c r="H190">
        <v>6</v>
      </c>
      <c r="I190">
        <v>10.83</v>
      </c>
      <c r="J190">
        <v>1.1340314140000001</v>
      </c>
      <c r="K190">
        <v>0.88180978799999998</v>
      </c>
      <c r="L190">
        <v>50.86</v>
      </c>
      <c r="M190">
        <v>0.96898993409041201</v>
      </c>
      <c r="N190">
        <v>3.10100659095876E-2</v>
      </c>
    </row>
    <row r="191" spans="1:14" x14ac:dyDescent="0.2">
      <c r="A191" t="s">
        <v>118</v>
      </c>
      <c r="B191" t="s">
        <v>18</v>
      </c>
      <c r="C191">
        <v>7</v>
      </c>
      <c r="D191" t="s">
        <v>265</v>
      </c>
      <c r="E191">
        <v>7</v>
      </c>
      <c r="F191">
        <v>10.09</v>
      </c>
      <c r="G191" t="s">
        <v>261</v>
      </c>
      <c r="H191">
        <v>7</v>
      </c>
      <c r="I191">
        <v>11.43</v>
      </c>
      <c r="J191">
        <v>1.1328047569999999</v>
      </c>
      <c r="K191">
        <v>0.88276465400000004</v>
      </c>
      <c r="L191">
        <v>60.95</v>
      </c>
      <c r="M191">
        <v>0.96513625992692198</v>
      </c>
      <c r="N191">
        <v>3.4863740073077999E-2</v>
      </c>
    </row>
    <row r="192" spans="1:14" x14ac:dyDescent="0.2">
      <c r="A192" t="s">
        <v>118</v>
      </c>
      <c r="B192" t="s">
        <v>18</v>
      </c>
      <c r="C192">
        <v>7</v>
      </c>
      <c r="D192" t="s">
        <v>265</v>
      </c>
      <c r="E192">
        <v>8</v>
      </c>
      <c r="F192">
        <v>9.02</v>
      </c>
      <c r="G192" t="s">
        <v>261</v>
      </c>
      <c r="H192">
        <v>8</v>
      </c>
      <c r="I192">
        <v>11.42</v>
      </c>
      <c r="J192">
        <v>1.266075388</v>
      </c>
      <c r="K192">
        <v>0.78984238200000001</v>
      </c>
      <c r="L192">
        <v>69.97</v>
      </c>
      <c r="M192">
        <v>0.97150287935690405</v>
      </c>
      <c r="N192">
        <v>2.8497120643095501E-2</v>
      </c>
    </row>
    <row r="193" spans="1:14" x14ac:dyDescent="0.2">
      <c r="A193" t="s">
        <v>118</v>
      </c>
      <c r="B193" t="s">
        <v>18</v>
      </c>
      <c r="C193">
        <v>7</v>
      </c>
      <c r="D193" t="s">
        <v>265</v>
      </c>
      <c r="E193">
        <v>9</v>
      </c>
      <c r="F193">
        <v>11.46</v>
      </c>
      <c r="G193" t="s">
        <v>261</v>
      </c>
      <c r="H193">
        <v>9</v>
      </c>
      <c r="I193">
        <v>11.56</v>
      </c>
      <c r="J193">
        <v>1.008726003</v>
      </c>
      <c r="K193">
        <v>0.99134948099999998</v>
      </c>
      <c r="L193">
        <v>81.430000000000007</v>
      </c>
      <c r="M193">
        <v>0.94618586721212306</v>
      </c>
      <c r="N193">
        <v>5.3814132787876903E-2</v>
      </c>
    </row>
    <row r="194" spans="1:14" x14ac:dyDescent="0.2">
      <c r="A194" t="s">
        <v>118</v>
      </c>
      <c r="B194" t="s">
        <v>18</v>
      </c>
      <c r="C194">
        <v>7</v>
      </c>
      <c r="D194" t="s">
        <v>265</v>
      </c>
      <c r="E194">
        <v>10</v>
      </c>
      <c r="F194">
        <v>11.42</v>
      </c>
      <c r="G194" t="s">
        <v>261</v>
      </c>
      <c r="H194">
        <v>10</v>
      </c>
      <c r="I194">
        <v>12.32</v>
      </c>
      <c r="J194">
        <v>1.0788091070000001</v>
      </c>
      <c r="K194">
        <v>0.92694805199999997</v>
      </c>
      <c r="L194">
        <v>92.85</v>
      </c>
      <c r="M194">
        <v>0.94700652472957803</v>
      </c>
      <c r="N194">
        <v>5.2993475270421503E-2</v>
      </c>
    </row>
    <row r="195" spans="1:14" x14ac:dyDescent="0.2">
      <c r="A195" t="s">
        <v>118</v>
      </c>
      <c r="B195" t="s">
        <v>18</v>
      </c>
      <c r="C195">
        <v>7</v>
      </c>
      <c r="D195" t="s">
        <v>265</v>
      </c>
      <c r="E195">
        <v>11</v>
      </c>
      <c r="F195">
        <v>12.58</v>
      </c>
      <c r="G195" t="s">
        <v>261</v>
      </c>
      <c r="H195">
        <v>11</v>
      </c>
      <c r="I195">
        <v>12.86</v>
      </c>
      <c r="J195">
        <v>1.0222575519999999</v>
      </c>
      <c r="K195">
        <v>0.97822706100000001</v>
      </c>
      <c r="L195">
        <v>105.43</v>
      </c>
      <c r="M195">
        <v>0.91209918518774502</v>
      </c>
      <c r="N195">
        <v>8.7900814812254494E-2</v>
      </c>
    </row>
    <row r="196" spans="1:14" x14ac:dyDescent="0.2">
      <c r="A196" t="s">
        <v>118</v>
      </c>
      <c r="B196" t="s">
        <v>18</v>
      </c>
      <c r="C196">
        <v>7</v>
      </c>
      <c r="D196" t="s">
        <v>265</v>
      </c>
      <c r="E196">
        <v>12</v>
      </c>
      <c r="F196">
        <v>13.32</v>
      </c>
      <c r="G196" t="s">
        <v>261</v>
      </c>
      <c r="H196">
        <v>12</v>
      </c>
      <c r="I196">
        <v>12.1</v>
      </c>
      <c r="J196">
        <v>0.908408408</v>
      </c>
      <c r="K196">
        <v>1.1008264459999999</v>
      </c>
      <c r="L196">
        <v>118.75</v>
      </c>
      <c r="M196">
        <v>0.87146493130519898</v>
      </c>
      <c r="N196">
        <v>0.128535068694801</v>
      </c>
    </row>
    <row r="197" spans="1:14" x14ac:dyDescent="0.2">
      <c r="A197" t="s">
        <v>118</v>
      </c>
      <c r="B197" t="s">
        <v>18</v>
      </c>
      <c r="C197">
        <v>7</v>
      </c>
      <c r="D197" t="s">
        <v>265</v>
      </c>
      <c r="E197">
        <v>13</v>
      </c>
      <c r="F197">
        <v>14.62</v>
      </c>
      <c r="G197" t="s">
        <v>261</v>
      </c>
      <c r="H197">
        <v>13</v>
      </c>
      <c r="I197">
        <v>13</v>
      </c>
      <c r="J197">
        <v>0.88919288600000002</v>
      </c>
      <c r="K197">
        <v>1.124615385</v>
      </c>
      <c r="L197">
        <v>133.37</v>
      </c>
      <c r="M197">
        <v>0.73453370092072301</v>
      </c>
      <c r="N197">
        <v>0.26546629907927699</v>
      </c>
    </row>
    <row r="198" spans="1:14" x14ac:dyDescent="0.2">
      <c r="A198" t="s">
        <v>118</v>
      </c>
      <c r="B198" t="s">
        <v>18</v>
      </c>
      <c r="C198">
        <v>7</v>
      </c>
      <c r="D198" t="s">
        <v>265</v>
      </c>
      <c r="E198">
        <v>14</v>
      </c>
      <c r="F198">
        <v>15.85</v>
      </c>
      <c r="G198" t="s">
        <v>261</v>
      </c>
      <c r="H198">
        <v>14</v>
      </c>
      <c r="I198">
        <v>15.08</v>
      </c>
      <c r="J198">
        <v>0.951419558</v>
      </c>
      <c r="K198">
        <v>1.051061008</v>
      </c>
      <c r="L198">
        <v>149.22</v>
      </c>
      <c r="M198">
        <v>0.49884968644119798</v>
      </c>
      <c r="N198">
        <v>0.50115031355880202</v>
      </c>
    </row>
    <row r="199" spans="1:14" x14ac:dyDescent="0.2">
      <c r="A199" t="s">
        <v>118</v>
      </c>
      <c r="B199" t="s">
        <v>18</v>
      </c>
      <c r="C199">
        <v>7</v>
      </c>
      <c r="D199" t="s">
        <v>265</v>
      </c>
      <c r="E199">
        <v>15</v>
      </c>
      <c r="F199">
        <v>20.5</v>
      </c>
      <c r="G199" t="s">
        <v>261</v>
      </c>
      <c r="H199">
        <v>15</v>
      </c>
      <c r="I199">
        <v>14.72</v>
      </c>
      <c r="J199">
        <v>0.71804878000000005</v>
      </c>
      <c r="K199">
        <v>1.392663043</v>
      </c>
      <c r="L199">
        <v>169.72</v>
      </c>
      <c r="M199">
        <v>4.4884690363504098E-3</v>
      </c>
      <c r="N199">
        <v>0.99551153096364997</v>
      </c>
    </row>
    <row r="200" spans="1:14" x14ac:dyDescent="0.2">
      <c r="A200" t="s">
        <v>118</v>
      </c>
      <c r="B200" t="s">
        <v>18</v>
      </c>
      <c r="C200">
        <v>7</v>
      </c>
      <c r="D200" t="s">
        <v>265</v>
      </c>
      <c r="E200">
        <v>16</v>
      </c>
      <c r="F200">
        <v>15.01</v>
      </c>
      <c r="G200" t="s">
        <v>261</v>
      </c>
      <c r="H200">
        <v>16</v>
      </c>
      <c r="I200">
        <v>15.01</v>
      </c>
      <c r="J200">
        <v>1</v>
      </c>
      <c r="K200">
        <v>1</v>
      </c>
      <c r="L200">
        <v>184.73</v>
      </c>
      <c r="M200">
        <v>0.67083105608909799</v>
      </c>
      <c r="N200">
        <v>0.32916894391090201</v>
      </c>
    </row>
    <row r="201" spans="1:14" x14ac:dyDescent="0.2">
      <c r="A201" t="s">
        <v>118</v>
      </c>
      <c r="B201" t="s">
        <v>18</v>
      </c>
      <c r="C201">
        <v>7</v>
      </c>
      <c r="D201" t="s">
        <v>265</v>
      </c>
      <c r="E201">
        <v>17</v>
      </c>
      <c r="F201">
        <v>22.13</v>
      </c>
      <c r="G201" t="s">
        <v>261</v>
      </c>
      <c r="H201">
        <v>17</v>
      </c>
      <c r="I201">
        <v>14.43</v>
      </c>
      <c r="J201">
        <v>0.65205603300000003</v>
      </c>
      <c r="K201">
        <v>1.5336105339999999</v>
      </c>
      <c r="L201">
        <v>206.86</v>
      </c>
      <c r="M201">
        <v>3.8293408741762498E-4</v>
      </c>
      <c r="N201">
        <v>0.99961706591258204</v>
      </c>
    </row>
    <row r="202" spans="1:14" x14ac:dyDescent="0.2">
      <c r="A202" t="s">
        <v>118</v>
      </c>
      <c r="B202" t="s">
        <v>18</v>
      </c>
      <c r="C202">
        <v>7</v>
      </c>
      <c r="D202" t="s">
        <v>265</v>
      </c>
      <c r="E202">
        <v>18</v>
      </c>
      <c r="F202">
        <v>21.07</v>
      </c>
      <c r="G202" t="s">
        <v>261</v>
      </c>
      <c r="H202">
        <v>18</v>
      </c>
      <c r="I202">
        <v>15.05</v>
      </c>
      <c r="J202">
        <v>0.71428571399999996</v>
      </c>
      <c r="K202">
        <v>1.4</v>
      </c>
      <c r="L202">
        <v>227.93</v>
      </c>
      <c r="M202">
        <v>1.9654571374330102E-3</v>
      </c>
      <c r="N202">
        <v>0.99803454286256699</v>
      </c>
    </row>
    <row r="203" spans="1:14" x14ac:dyDescent="0.2">
      <c r="A203" t="s">
        <v>118</v>
      </c>
      <c r="B203" t="s">
        <v>18</v>
      </c>
      <c r="C203">
        <v>7</v>
      </c>
      <c r="D203" t="s">
        <v>265</v>
      </c>
      <c r="E203">
        <v>19</v>
      </c>
      <c r="F203">
        <v>19.89</v>
      </c>
      <c r="G203" t="s">
        <v>261</v>
      </c>
      <c r="H203">
        <v>19</v>
      </c>
      <c r="I203">
        <v>15.36</v>
      </c>
      <c r="J203">
        <v>0.77224736000000005</v>
      </c>
      <c r="K203">
        <v>1.294921875</v>
      </c>
      <c r="L203">
        <v>247.82</v>
      </c>
      <c r="M203">
        <v>1.03985601391604E-2</v>
      </c>
      <c r="N203">
        <v>0.98960143986084004</v>
      </c>
    </row>
    <row r="204" spans="1:14" x14ac:dyDescent="0.2">
      <c r="A204" t="s">
        <v>118</v>
      </c>
      <c r="B204" t="s">
        <v>18</v>
      </c>
      <c r="C204">
        <v>7</v>
      </c>
      <c r="D204" t="s">
        <v>265</v>
      </c>
      <c r="E204">
        <v>20</v>
      </c>
      <c r="F204">
        <v>21.45</v>
      </c>
      <c r="G204" t="s">
        <v>261</v>
      </c>
      <c r="H204">
        <v>20</v>
      </c>
      <c r="I204">
        <v>15.47</v>
      </c>
      <c r="J204">
        <v>0.72121212099999998</v>
      </c>
      <c r="K204">
        <v>1.386554622</v>
      </c>
      <c r="L204">
        <v>269.27</v>
      </c>
      <c r="M204">
        <v>1.10975637170074E-3</v>
      </c>
      <c r="N204">
        <v>0.99889024362829903</v>
      </c>
    </row>
    <row r="205" spans="1:14" x14ac:dyDescent="0.2">
      <c r="A205" t="s">
        <v>118</v>
      </c>
      <c r="B205" t="s">
        <v>18</v>
      </c>
      <c r="C205">
        <v>7</v>
      </c>
      <c r="D205" t="s">
        <v>265</v>
      </c>
      <c r="E205">
        <v>21</v>
      </c>
      <c r="F205">
        <v>23.99</v>
      </c>
      <c r="G205" t="s">
        <v>261</v>
      </c>
      <c r="H205">
        <v>21</v>
      </c>
      <c r="I205">
        <v>14.2</v>
      </c>
      <c r="J205">
        <v>0.59191329699999995</v>
      </c>
      <c r="K205">
        <v>1.6894366199999999</v>
      </c>
      <c r="L205">
        <v>293.26</v>
      </c>
      <c r="M205" s="1">
        <v>1.5975494892117601E-5</v>
      </c>
      <c r="N205">
        <v>0.99998402450510804</v>
      </c>
    </row>
    <row r="206" spans="1:14" x14ac:dyDescent="0.2">
      <c r="A206" t="s">
        <v>118</v>
      </c>
      <c r="B206" t="s">
        <v>18</v>
      </c>
      <c r="C206">
        <v>7</v>
      </c>
      <c r="D206" t="s">
        <v>265</v>
      </c>
      <c r="E206">
        <v>22</v>
      </c>
      <c r="F206">
        <v>28.63</v>
      </c>
      <c r="G206" t="s">
        <v>261</v>
      </c>
      <c r="H206">
        <v>22</v>
      </c>
      <c r="I206">
        <v>13.92</v>
      </c>
      <c r="J206">
        <v>0.48620328299999999</v>
      </c>
      <c r="K206">
        <v>2.0567528739999998</v>
      </c>
      <c r="L206">
        <v>321.89</v>
      </c>
      <c r="M206" s="1">
        <v>1.0649167749569199E-9</v>
      </c>
      <c r="N206">
        <v>0.99999999893508296</v>
      </c>
    </row>
    <row r="207" spans="1:14" x14ac:dyDescent="0.2">
      <c r="A207" t="s">
        <v>118</v>
      </c>
      <c r="B207" t="s">
        <v>18</v>
      </c>
      <c r="C207">
        <v>7</v>
      </c>
      <c r="D207" t="s">
        <v>265</v>
      </c>
      <c r="E207">
        <v>23</v>
      </c>
      <c r="F207">
        <v>34.99</v>
      </c>
      <c r="G207" t="s">
        <v>261</v>
      </c>
      <c r="H207">
        <v>23</v>
      </c>
      <c r="I207">
        <v>15.32</v>
      </c>
      <c r="J207">
        <v>0.43783938300000003</v>
      </c>
      <c r="K207">
        <v>2.2839425590000002</v>
      </c>
      <c r="L207">
        <v>356.88</v>
      </c>
      <c r="M207" s="1">
        <v>3.9859234801939101E-17</v>
      </c>
      <c r="N207">
        <v>1</v>
      </c>
    </row>
    <row r="208" spans="1:14" x14ac:dyDescent="0.2">
      <c r="A208" t="s">
        <v>118</v>
      </c>
      <c r="B208" t="s">
        <v>18</v>
      </c>
      <c r="C208">
        <v>7</v>
      </c>
      <c r="D208" t="s">
        <v>265</v>
      </c>
      <c r="E208">
        <v>24</v>
      </c>
      <c r="F208">
        <v>42.02</v>
      </c>
      <c r="G208" t="s">
        <v>261</v>
      </c>
      <c r="H208">
        <v>24</v>
      </c>
      <c r="I208">
        <v>15.88</v>
      </c>
      <c r="J208">
        <v>0.37791527800000002</v>
      </c>
      <c r="K208">
        <v>2.6460957180000002</v>
      </c>
      <c r="L208">
        <v>398.9</v>
      </c>
      <c r="M208" s="1">
        <v>1.26042485111081E-27</v>
      </c>
      <c r="N208">
        <v>1</v>
      </c>
    </row>
    <row r="209" spans="1:14" x14ac:dyDescent="0.2">
      <c r="A209" t="s">
        <v>118</v>
      </c>
      <c r="B209" t="s">
        <v>18</v>
      </c>
      <c r="C209">
        <v>7</v>
      </c>
      <c r="D209" t="s">
        <v>265</v>
      </c>
      <c r="E209">
        <v>25</v>
      </c>
      <c r="F209">
        <v>46.44</v>
      </c>
      <c r="G209" t="s">
        <v>261</v>
      </c>
      <c r="H209">
        <v>25</v>
      </c>
      <c r="I209">
        <v>16.600000000000001</v>
      </c>
      <c r="J209">
        <v>0.35745047400000002</v>
      </c>
      <c r="K209">
        <v>2.7975903610000001</v>
      </c>
      <c r="L209">
        <v>445.34</v>
      </c>
      <c r="M209" s="1">
        <v>1.84991789611047E-35</v>
      </c>
      <c r="N209">
        <v>1</v>
      </c>
    </row>
    <row r="210" spans="1:14" x14ac:dyDescent="0.2">
      <c r="A210" t="s">
        <v>118</v>
      </c>
      <c r="B210" t="s">
        <v>18</v>
      </c>
      <c r="C210">
        <v>7</v>
      </c>
      <c r="D210" t="s">
        <v>265</v>
      </c>
      <c r="E210">
        <v>26</v>
      </c>
      <c r="F210">
        <v>58.95</v>
      </c>
      <c r="G210" t="s">
        <v>261</v>
      </c>
      <c r="H210">
        <v>26</v>
      </c>
      <c r="I210">
        <v>16.260000000000002</v>
      </c>
      <c r="J210">
        <v>0.275826972</v>
      </c>
      <c r="K210">
        <v>3.6254612549999998</v>
      </c>
      <c r="L210">
        <v>504.29</v>
      </c>
      <c r="M210" s="1">
        <v>8.7478389434059698E-63</v>
      </c>
      <c r="N210">
        <v>1</v>
      </c>
    </row>
    <row r="211" spans="1:14" x14ac:dyDescent="0.2">
      <c r="A211" t="s">
        <v>118</v>
      </c>
      <c r="B211" t="s">
        <v>18</v>
      </c>
      <c r="C211">
        <v>7</v>
      </c>
      <c r="D211" t="s">
        <v>265</v>
      </c>
      <c r="E211">
        <v>27</v>
      </c>
      <c r="F211">
        <v>64.63</v>
      </c>
      <c r="G211" t="s">
        <v>261</v>
      </c>
      <c r="H211">
        <v>27</v>
      </c>
      <c r="I211">
        <v>17.11</v>
      </c>
      <c r="J211">
        <v>0.264737738</v>
      </c>
      <c r="K211">
        <v>3.7773232029999999</v>
      </c>
      <c r="L211">
        <v>568.91999999999996</v>
      </c>
      <c r="M211" s="1">
        <v>1.04904894833158E-77</v>
      </c>
      <c r="N211">
        <v>1</v>
      </c>
    </row>
    <row r="212" spans="1:14" x14ac:dyDescent="0.2">
      <c r="A212" t="s">
        <v>118</v>
      </c>
      <c r="B212" t="s">
        <v>18</v>
      </c>
      <c r="C212">
        <v>7</v>
      </c>
      <c r="D212" t="s">
        <v>265</v>
      </c>
      <c r="E212">
        <v>28</v>
      </c>
      <c r="F212">
        <v>87.83</v>
      </c>
      <c r="G212" t="s">
        <v>261</v>
      </c>
      <c r="H212">
        <v>28</v>
      </c>
      <c r="I212">
        <v>17.579999999999998</v>
      </c>
      <c r="J212">
        <v>0.20015939899999999</v>
      </c>
      <c r="K212">
        <v>4.9960182030000002</v>
      </c>
      <c r="L212">
        <v>656.75</v>
      </c>
      <c r="M212" s="1">
        <v>5.8821901257762397E-155</v>
      </c>
      <c r="N212">
        <v>1</v>
      </c>
    </row>
    <row r="213" spans="1:14" x14ac:dyDescent="0.2">
      <c r="A213" t="s">
        <v>118</v>
      </c>
      <c r="B213" t="s">
        <v>18</v>
      </c>
      <c r="C213">
        <v>7</v>
      </c>
      <c r="D213" t="s">
        <v>265</v>
      </c>
      <c r="E213">
        <v>29</v>
      </c>
      <c r="F213">
        <v>91.05</v>
      </c>
      <c r="G213" t="s">
        <v>261</v>
      </c>
      <c r="H213">
        <v>29</v>
      </c>
      <c r="I213">
        <v>18.57</v>
      </c>
      <c r="J213">
        <v>0.20395387100000001</v>
      </c>
      <c r="K213">
        <v>4.9030694669999999</v>
      </c>
      <c r="L213">
        <v>747.8</v>
      </c>
      <c r="M213" s="1">
        <v>9.4891236968225707E-168</v>
      </c>
      <c r="N213">
        <v>1</v>
      </c>
    </row>
    <row r="214" spans="1:14" x14ac:dyDescent="0.2">
      <c r="A214" t="s">
        <v>118</v>
      </c>
      <c r="B214" t="s">
        <v>18</v>
      </c>
      <c r="C214">
        <v>8</v>
      </c>
      <c r="D214" t="s">
        <v>265</v>
      </c>
      <c r="E214">
        <v>2</v>
      </c>
      <c r="F214">
        <v>9.2200000000000006</v>
      </c>
      <c r="G214" t="s">
        <v>261</v>
      </c>
      <c r="H214">
        <v>2</v>
      </c>
      <c r="I214">
        <v>7.04</v>
      </c>
      <c r="J214">
        <v>0.76355748400000001</v>
      </c>
      <c r="K214">
        <v>1.3096590910000001</v>
      </c>
      <c r="L214">
        <v>9.2200000000000006</v>
      </c>
      <c r="M214">
        <v>0.97068413125948605</v>
      </c>
      <c r="N214">
        <v>2.93158687405135E-2</v>
      </c>
    </row>
    <row r="215" spans="1:14" x14ac:dyDescent="0.2">
      <c r="A215" t="s">
        <v>118</v>
      </c>
      <c r="B215" t="s">
        <v>18</v>
      </c>
      <c r="C215">
        <v>8</v>
      </c>
      <c r="D215" t="s">
        <v>265</v>
      </c>
      <c r="E215">
        <v>3</v>
      </c>
      <c r="F215">
        <v>5.46</v>
      </c>
      <c r="G215" t="s">
        <v>261</v>
      </c>
      <c r="H215">
        <v>3</v>
      </c>
      <c r="I215">
        <v>6.5</v>
      </c>
      <c r="J215">
        <v>1.19047619</v>
      </c>
      <c r="K215">
        <v>0.84</v>
      </c>
      <c r="L215">
        <v>14.68</v>
      </c>
      <c r="M215">
        <v>0.9643656498066</v>
      </c>
      <c r="N215">
        <v>3.5634350193399701E-2</v>
      </c>
    </row>
    <row r="216" spans="1:14" x14ac:dyDescent="0.2">
      <c r="A216" t="s">
        <v>118</v>
      </c>
      <c r="B216" t="s">
        <v>18</v>
      </c>
      <c r="C216">
        <v>8</v>
      </c>
      <c r="D216" t="s">
        <v>265</v>
      </c>
      <c r="E216">
        <v>4</v>
      </c>
      <c r="F216">
        <v>4.33</v>
      </c>
      <c r="G216" t="s">
        <v>261</v>
      </c>
      <c r="H216">
        <v>4</v>
      </c>
      <c r="I216">
        <v>8.1</v>
      </c>
      <c r="J216">
        <v>1.8706697459999999</v>
      </c>
      <c r="K216">
        <v>0.53456790099999996</v>
      </c>
      <c r="L216">
        <v>19.010000000000002</v>
      </c>
      <c r="M216">
        <v>0.94920832117815102</v>
      </c>
      <c r="N216">
        <v>5.0791678821848603E-2</v>
      </c>
    </row>
    <row r="217" spans="1:14" x14ac:dyDescent="0.2">
      <c r="A217" t="s">
        <v>118</v>
      </c>
      <c r="B217" t="s">
        <v>18</v>
      </c>
      <c r="C217">
        <v>8</v>
      </c>
      <c r="D217" t="s">
        <v>265</v>
      </c>
      <c r="E217">
        <v>5</v>
      </c>
      <c r="F217">
        <v>4.1500000000000004</v>
      </c>
      <c r="G217" t="s">
        <v>261</v>
      </c>
      <c r="H217">
        <v>5</v>
      </c>
      <c r="I217">
        <v>8.36</v>
      </c>
      <c r="J217">
        <v>2.0144578310000001</v>
      </c>
      <c r="K217">
        <v>0.49641148299999999</v>
      </c>
      <c r="L217">
        <v>23.16</v>
      </c>
      <c r="M217">
        <v>0.945612678982098</v>
      </c>
      <c r="N217">
        <v>5.43873210179023E-2</v>
      </c>
    </row>
    <row r="218" spans="1:14" x14ac:dyDescent="0.2">
      <c r="A218" t="s">
        <v>118</v>
      </c>
      <c r="B218" t="s">
        <v>18</v>
      </c>
      <c r="C218">
        <v>8</v>
      </c>
      <c r="D218" t="s">
        <v>265</v>
      </c>
      <c r="E218">
        <v>6</v>
      </c>
      <c r="F218">
        <v>7.04</v>
      </c>
      <c r="G218" t="s">
        <v>261</v>
      </c>
      <c r="H218">
        <v>6</v>
      </c>
      <c r="I218">
        <v>7.15</v>
      </c>
      <c r="J218">
        <v>1.015625</v>
      </c>
      <c r="K218">
        <v>0.98461538500000001</v>
      </c>
      <c r="L218">
        <v>30.2</v>
      </c>
      <c r="M218">
        <v>0.97277285866474505</v>
      </c>
      <c r="N218">
        <v>2.7227141335254799E-2</v>
      </c>
    </row>
    <row r="219" spans="1:14" x14ac:dyDescent="0.2">
      <c r="A219" t="s">
        <v>118</v>
      </c>
      <c r="B219" t="s">
        <v>18</v>
      </c>
      <c r="C219">
        <v>8</v>
      </c>
      <c r="D219" t="s">
        <v>265</v>
      </c>
      <c r="E219">
        <v>7</v>
      </c>
      <c r="F219">
        <v>11.75</v>
      </c>
      <c r="G219" t="s">
        <v>261</v>
      </c>
      <c r="H219">
        <v>7</v>
      </c>
      <c r="I219">
        <v>10.050000000000001</v>
      </c>
      <c r="J219">
        <v>0.85531914899999995</v>
      </c>
      <c r="K219">
        <v>1.1691542290000001</v>
      </c>
      <c r="L219">
        <v>41.95</v>
      </c>
      <c r="M219">
        <v>0.939564603396984</v>
      </c>
      <c r="N219">
        <v>6.0435396603016098E-2</v>
      </c>
    </row>
    <row r="220" spans="1:14" x14ac:dyDescent="0.2">
      <c r="A220" t="s">
        <v>118</v>
      </c>
      <c r="B220" t="s">
        <v>18</v>
      </c>
      <c r="C220">
        <v>8</v>
      </c>
      <c r="D220" t="s">
        <v>265</v>
      </c>
      <c r="E220">
        <v>8</v>
      </c>
      <c r="F220">
        <v>9.5299999999999994</v>
      </c>
      <c r="G220" t="s">
        <v>261</v>
      </c>
      <c r="H220">
        <v>8</v>
      </c>
      <c r="I220">
        <v>10.54</v>
      </c>
      <c r="J220">
        <v>1.105981112</v>
      </c>
      <c r="K220">
        <v>0.90417457300000004</v>
      </c>
      <c r="L220">
        <v>51.48</v>
      </c>
      <c r="M220">
        <v>0.96910566120933195</v>
      </c>
      <c r="N220">
        <v>3.08943387906679E-2</v>
      </c>
    </row>
    <row r="221" spans="1:14" x14ac:dyDescent="0.2">
      <c r="A221" t="s">
        <v>118</v>
      </c>
      <c r="B221" t="s">
        <v>18</v>
      </c>
      <c r="C221">
        <v>8</v>
      </c>
      <c r="D221" t="s">
        <v>265</v>
      </c>
      <c r="E221">
        <v>9</v>
      </c>
      <c r="F221">
        <v>11.83</v>
      </c>
      <c r="G221" t="s">
        <v>261</v>
      </c>
      <c r="H221">
        <v>9</v>
      </c>
      <c r="I221">
        <v>10.48</v>
      </c>
      <c r="J221">
        <v>0.88588334700000004</v>
      </c>
      <c r="K221">
        <v>1.128816794</v>
      </c>
      <c r="L221">
        <v>63.31</v>
      </c>
      <c r="M221">
        <v>0.93751082548460496</v>
      </c>
      <c r="N221">
        <v>6.2489174515394902E-2</v>
      </c>
    </row>
    <row r="222" spans="1:14" x14ac:dyDescent="0.2">
      <c r="A222" t="s">
        <v>118</v>
      </c>
      <c r="B222" t="s">
        <v>18</v>
      </c>
      <c r="C222">
        <v>8</v>
      </c>
      <c r="D222" t="s">
        <v>265</v>
      </c>
      <c r="E222">
        <v>10</v>
      </c>
      <c r="F222">
        <v>9.6199999999999992</v>
      </c>
      <c r="G222" t="s">
        <v>261</v>
      </c>
      <c r="H222">
        <v>10</v>
      </c>
      <c r="I222">
        <v>10.64</v>
      </c>
      <c r="J222">
        <v>1.106029106</v>
      </c>
      <c r="K222">
        <v>0.90413533800000001</v>
      </c>
      <c r="L222">
        <v>72.930000000000007</v>
      </c>
      <c r="M222">
        <v>0.968570830638669</v>
      </c>
      <c r="N222">
        <v>3.1429169361330903E-2</v>
      </c>
    </row>
    <row r="223" spans="1:14" x14ac:dyDescent="0.2">
      <c r="A223" t="s">
        <v>118</v>
      </c>
      <c r="B223" t="s">
        <v>18</v>
      </c>
      <c r="C223">
        <v>8</v>
      </c>
      <c r="D223" t="s">
        <v>265</v>
      </c>
      <c r="E223">
        <v>11</v>
      </c>
      <c r="F223">
        <v>9.5299999999999994</v>
      </c>
      <c r="G223" t="s">
        <v>261</v>
      </c>
      <c r="H223">
        <v>11</v>
      </c>
      <c r="I223">
        <v>11.91</v>
      </c>
      <c r="J223">
        <v>1.2497376710000001</v>
      </c>
      <c r="K223">
        <v>0.80016792599999997</v>
      </c>
      <c r="L223">
        <v>82.46</v>
      </c>
      <c r="M223">
        <v>0.96910566120933195</v>
      </c>
      <c r="N223">
        <v>3.08943387906679E-2</v>
      </c>
    </row>
    <row r="224" spans="1:14" x14ac:dyDescent="0.2">
      <c r="A224" t="s">
        <v>118</v>
      </c>
      <c r="B224" t="s">
        <v>18</v>
      </c>
      <c r="C224">
        <v>8</v>
      </c>
      <c r="D224" t="s">
        <v>265</v>
      </c>
      <c r="E224">
        <v>12</v>
      </c>
      <c r="F224">
        <v>8.7200000000000006</v>
      </c>
      <c r="G224" t="s">
        <v>261</v>
      </c>
      <c r="H224">
        <v>12</v>
      </c>
      <c r="I224">
        <v>11.19</v>
      </c>
      <c r="J224">
        <v>1.283256881</v>
      </c>
      <c r="K224">
        <v>0.77926720299999996</v>
      </c>
      <c r="L224">
        <v>91.18</v>
      </c>
      <c r="M224">
        <v>0.97246534835343401</v>
      </c>
      <c r="N224">
        <v>2.7534651646566301E-2</v>
      </c>
    </row>
    <row r="225" spans="1:14" x14ac:dyDescent="0.2">
      <c r="A225" t="s">
        <v>118</v>
      </c>
      <c r="B225" t="s">
        <v>18</v>
      </c>
      <c r="C225">
        <v>8</v>
      </c>
      <c r="D225" t="s">
        <v>265</v>
      </c>
      <c r="E225">
        <v>13</v>
      </c>
      <c r="F225">
        <v>9.44</v>
      </c>
      <c r="G225" t="s">
        <v>261</v>
      </c>
      <c r="H225">
        <v>13</v>
      </c>
      <c r="I225">
        <v>10.77</v>
      </c>
      <c r="J225">
        <v>1.140889831</v>
      </c>
      <c r="K225">
        <v>0.87650882100000005</v>
      </c>
      <c r="L225">
        <v>100.62</v>
      </c>
      <c r="M225">
        <v>0.96960493335512199</v>
      </c>
      <c r="N225">
        <v>3.0395066644878201E-2</v>
      </c>
    </row>
    <row r="226" spans="1:14" x14ac:dyDescent="0.2">
      <c r="A226" t="s">
        <v>118</v>
      </c>
      <c r="B226" t="s">
        <v>18</v>
      </c>
      <c r="C226">
        <v>8</v>
      </c>
      <c r="D226" t="s">
        <v>265</v>
      </c>
      <c r="E226">
        <v>14</v>
      </c>
      <c r="F226">
        <v>10.86</v>
      </c>
      <c r="G226" t="s">
        <v>261</v>
      </c>
      <c r="H226">
        <v>14</v>
      </c>
      <c r="I226">
        <v>10.130000000000001</v>
      </c>
      <c r="J226">
        <v>0.93278084699999997</v>
      </c>
      <c r="K226">
        <v>1.0720631789999999</v>
      </c>
      <c r="L226">
        <v>111.48</v>
      </c>
      <c r="M226">
        <v>0.95654445032330504</v>
      </c>
      <c r="N226">
        <v>4.3455549676695397E-2</v>
      </c>
    </row>
    <row r="227" spans="1:14" x14ac:dyDescent="0.2">
      <c r="A227" t="s">
        <v>118</v>
      </c>
      <c r="B227" t="s">
        <v>18</v>
      </c>
      <c r="C227">
        <v>8</v>
      </c>
      <c r="D227" t="s">
        <v>265</v>
      </c>
      <c r="E227">
        <v>15</v>
      </c>
      <c r="F227">
        <v>16.350000000000001</v>
      </c>
      <c r="G227" t="s">
        <v>261</v>
      </c>
      <c r="H227">
        <v>15</v>
      </c>
      <c r="I227">
        <v>10.3</v>
      </c>
      <c r="J227">
        <v>0.62996941900000003</v>
      </c>
      <c r="K227">
        <v>1.5873786409999999</v>
      </c>
      <c r="L227">
        <v>127.83</v>
      </c>
      <c r="M227">
        <v>0.38493287726505399</v>
      </c>
      <c r="N227">
        <v>0.61506712273494601</v>
      </c>
    </row>
    <row r="228" spans="1:14" x14ac:dyDescent="0.2">
      <c r="A228" t="s">
        <v>118</v>
      </c>
      <c r="B228" t="s">
        <v>18</v>
      </c>
      <c r="C228">
        <v>8</v>
      </c>
      <c r="D228" t="s">
        <v>265</v>
      </c>
      <c r="E228">
        <v>16</v>
      </c>
      <c r="F228">
        <v>16.72</v>
      </c>
      <c r="G228" t="s">
        <v>261</v>
      </c>
      <c r="H228">
        <v>16</v>
      </c>
      <c r="I228">
        <v>11.38</v>
      </c>
      <c r="J228">
        <v>0.68062201</v>
      </c>
      <c r="K228">
        <v>1.4692442880000001</v>
      </c>
      <c r="L228">
        <v>144.55000000000001</v>
      </c>
      <c r="M228">
        <v>0.303622653320955</v>
      </c>
      <c r="N228">
        <v>0.69637734667904505</v>
      </c>
    </row>
    <row r="229" spans="1:14" x14ac:dyDescent="0.2">
      <c r="A229" t="s">
        <v>118</v>
      </c>
      <c r="B229" t="s">
        <v>18</v>
      </c>
      <c r="C229">
        <v>8</v>
      </c>
      <c r="D229" t="s">
        <v>265</v>
      </c>
      <c r="E229">
        <v>17</v>
      </c>
      <c r="F229">
        <v>15.05</v>
      </c>
      <c r="G229" t="s">
        <v>261</v>
      </c>
      <c r="H229">
        <v>17</v>
      </c>
      <c r="I229">
        <v>10.26</v>
      </c>
      <c r="J229">
        <v>0.68172757500000003</v>
      </c>
      <c r="K229">
        <v>1.4668615979999999</v>
      </c>
      <c r="L229">
        <v>159.6</v>
      </c>
      <c r="M229">
        <v>0.66365345092041395</v>
      </c>
      <c r="N229">
        <v>0.336346549079586</v>
      </c>
    </row>
    <row r="230" spans="1:14" x14ac:dyDescent="0.2">
      <c r="A230" t="s">
        <v>118</v>
      </c>
      <c r="B230" t="s">
        <v>18</v>
      </c>
      <c r="C230">
        <v>8</v>
      </c>
      <c r="D230" t="s">
        <v>265</v>
      </c>
      <c r="E230">
        <v>18</v>
      </c>
      <c r="F230">
        <v>15.14</v>
      </c>
      <c r="G230" t="s">
        <v>261</v>
      </c>
      <c r="H230">
        <v>18</v>
      </c>
      <c r="I230">
        <v>10.68</v>
      </c>
      <c r="J230">
        <v>0.70541611599999998</v>
      </c>
      <c r="K230">
        <v>1.4176029960000001</v>
      </c>
      <c r="L230">
        <v>174.74</v>
      </c>
      <c r="M230">
        <v>0.64707900361292703</v>
      </c>
      <c r="N230">
        <v>0.35292099638707303</v>
      </c>
    </row>
    <row r="231" spans="1:14" x14ac:dyDescent="0.2">
      <c r="A231" t="s">
        <v>118</v>
      </c>
      <c r="B231" t="s">
        <v>18</v>
      </c>
      <c r="C231">
        <v>8</v>
      </c>
      <c r="D231" t="s">
        <v>265</v>
      </c>
      <c r="E231">
        <v>19</v>
      </c>
      <c r="F231">
        <v>18.510000000000002</v>
      </c>
      <c r="G231" t="s">
        <v>261</v>
      </c>
      <c r="H231">
        <v>19</v>
      </c>
      <c r="I231">
        <v>12.68</v>
      </c>
      <c r="J231">
        <v>0.685035116</v>
      </c>
      <c r="K231">
        <v>1.45977918</v>
      </c>
      <c r="L231">
        <v>193.25</v>
      </c>
      <c r="M231">
        <v>5.7574715853817099E-2</v>
      </c>
      <c r="N231">
        <v>0.94242528414618298</v>
      </c>
    </row>
    <row r="232" spans="1:14" x14ac:dyDescent="0.2">
      <c r="A232" t="s">
        <v>118</v>
      </c>
      <c r="B232" t="s">
        <v>18</v>
      </c>
      <c r="C232">
        <v>8</v>
      </c>
      <c r="D232" t="s">
        <v>265</v>
      </c>
      <c r="E232">
        <v>20</v>
      </c>
      <c r="F232">
        <v>20.12</v>
      </c>
      <c r="G232" t="s">
        <v>261</v>
      </c>
      <c r="H232">
        <v>20</v>
      </c>
      <c r="I232">
        <v>11.4</v>
      </c>
      <c r="J232">
        <v>0.56660039799999995</v>
      </c>
      <c r="K232">
        <v>1.764912281</v>
      </c>
      <c r="L232">
        <v>213.37</v>
      </c>
      <c r="M232">
        <v>7.6167287731799902E-3</v>
      </c>
      <c r="N232">
        <v>0.99238327122682002</v>
      </c>
    </row>
    <row r="233" spans="1:14" x14ac:dyDescent="0.2">
      <c r="A233" t="s">
        <v>118</v>
      </c>
      <c r="B233" t="s">
        <v>18</v>
      </c>
      <c r="C233">
        <v>8</v>
      </c>
      <c r="D233" t="s">
        <v>265</v>
      </c>
      <c r="E233">
        <v>21</v>
      </c>
      <c r="F233">
        <v>20.55</v>
      </c>
      <c r="G233" t="s">
        <v>261</v>
      </c>
      <c r="H233">
        <v>21</v>
      </c>
      <c r="I233">
        <v>10.79</v>
      </c>
      <c r="J233">
        <v>0.52506082700000001</v>
      </c>
      <c r="K233">
        <v>1.9045412420000001</v>
      </c>
      <c r="L233">
        <v>233.92</v>
      </c>
      <c r="M233">
        <v>4.1812811177389803E-3</v>
      </c>
      <c r="N233">
        <v>0.99581871888226103</v>
      </c>
    </row>
    <row r="234" spans="1:14" x14ac:dyDescent="0.2">
      <c r="A234" t="s">
        <v>118</v>
      </c>
      <c r="B234" t="s">
        <v>18</v>
      </c>
      <c r="C234">
        <v>8</v>
      </c>
      <c r="D234" t="s">
        <v>265</v>
      </c>
      <c r="E234">
        <v>22</v>
      </c>
      <c r="F234">
        <v>24.46</v>
      </c>
      <c r="G234" t="s">
        <v>261</v>
      </c>
      <c r="H234">
        <v>22</v>
      </c>
      <c r="I234">
        <v>13.97</v>
      </c>
      <c r="J234">
        <v>0.57113654899999999</v>
      </c>
      <c r="K234">
        <v>1.7508947749999999</v>
      </c>
      <c r="L234">
        <v>258.38</v>
      </c>
      <c r="M234" s="1">
        <v>6.7319495317099204E-6</v>
      </c>
      <c r="N234">
        <v>0.99999326805046795</v>
      </c>
    </row>
    <row r="235" spans="1:14" x14ac:dyDescent="0.2">
      <c r="A235" t="s">
        <v>118</v>
      </c>
      <c r="B235" t="s">
        <v>18</v>
      </c>
      <c r="C235">
        <v>8</v>
      </c>
      <c r="D235" t="s">
        <v>265</v>
      </c>
      <c r="E235">
        <v>23</v>
      </c>
      <c r="F235">
        <v>42.96</v>
      </c>
      <c r="G235" t="s">
        <v>261</v>
      </c>
      <c r="H235">
        <v>23</v>
      </c>
      <c r="I235">
        <v>11.44</v>
      </c>
      <c r="J235">
        <v>0.26629422699999999</v>
      </c>
      <c r="K235">
        <v>3.7552447550000001</v>
      </c>
      <c r="L235">
        <v>301.33999999999997</v>
      </c>
      <c r="M235" s="1">
        <v>3.2674400706184003E-29</v>
      </c>
      <c r="N235">
        <v>1</v>
      </c>
    </row>
    <row r="236" spans="1:14" x14ac:dyDescent="0.2">
      <c r="A236" t="s">
        <v>118</v>
      </c>
      <c r="B236" t="s">
        <v>18</v>
      </c>
      <c r="C236">
        <v>8</v>
      </c>
      <c r="D236" t="s">
        <v>265</v>
      </c>
      <c r="E236">
        <v>24</v>
      </c>
      <c r="F236">
        <v>48.75</v>
      </c>
      <c r="G236" t="s">
        <v>261</v>
      </c>
      <c r="H236">
        <v>24</v>
      </c>
      <c r="I236">
        <v>11.15</v>
      </c>
      <c r="J236">
        <v>0.228717949</v>
      </c>
      <c r="K236">
        <v>4.3721973089999997</v>
      </c>
      <c r="L236">
        <v>350.09</v>
      </c>
      <c r="M236" s="1">
        <v>6.2359264399456602E-40</v>
      </c>
      <c r="N236">
        <v>1</v>
      </c>
    </row>
    <row r="237" spans="1:14" x14ac:dyDescent="0.2">
      <c r="A237" t="s">
        <v>118</v>
      </c>
      <c r="B237" t="s">
        <v>18</v>
      </c>
      <c r="C237">
        <v>8</v>
      </c>
      <c r="D237" t="s">
        <v>265</v>
      </c>
      <c r="E237">
        <v>25</v>
      </c>
      <c r="F237">
        <v>70.430000000000007</v>
      </c>
      <c r="G237" t="s">
        <v>261</v>
      </c>
      <c r="H237">
        <v>25</v>
      </c>
      <c r="I237">
        <v>11.94</v>
      </c>
      <c r="J237">
        <v>0.16953003</v>
      </c>
      <c r="K237">
        <v>5.8986599660000003</v>
      </c>
      <c r="L237">
        <v>420.52</v>
      </c>
      <c r="M237" s="1">
        <v>1.45891253461437E-94</v>
      </c>
      <c r="N237">
        <v>1</v>
      </c>
    </row>
    <row r="238" spans="1:14" x14ac:dyDescent="0.2">
      <c r="A238" t="s">
        <v>118</v>
      </c>
      <c r="B238" t="s">
        <v>18</v>
      </c>
      <c r="C238">
        <v>9</v>
      </c>
      <c r="D238" t="s">
        <v>265</v>
      </c>
      <c r="E238">
        <v>1</v>
      </c>
      <c r="F238">
        <v>8.35</v>
      </c>
      <c r="G238" t="s">
        <v>261</v>
      </c>
      <c r="H238">
        <v>1</v>
      </c>
      <c r="I238">
        <v>9.24</v>
      </c>
      <c r="J238">
        <v>1.106586826</v>
      </c>
      <c r="K238">
        <v>0.90367965400000005</v>
      </c>
      <c r="L238">
        <v>8.35</v>
      </c>
      <c r="M238">
        <v>0.97324965975621003</v>
      </c>
      <c r="N238">
        <v>2.6750340243790301E-2</v>
      </c>
    </row>
    <row r="239" spans="1:14" x14ac:dyDescent="0.2">
      <c r="A239" t="s">
        <v>118</v>
      </c>
      <c r="B239" t="s">
        <v>18</v>
      </c>
      <c r="C239">
        <v>9</v>
      </c>
      <c r="D239" t="s">
        <v>265</v>
      </c>
      <c r="E239">
        <v>2</v>
      </c>
      <c r="F239">
        <v>7.81</v>
      </c>
      <c r="G239" t="s">
        <v>261</v>
      </c>
      <c r="H239">
        <v>2</v>
      </c>
      <c r="I239">
        <v>8.08</v>
      </c>
      <c r="J239">
        <v>1.034571063</v>
      </c>
      <c r="K239">
        <v>0.96658415799999997</v>
      </c>
      <c r="L239">
        <v>16.16</v>
      </c>
      <c r="M239">
        <v>0.97365834705437304</v>
      </c>
      <c r="N239">
        <v>2.6341652945627101E-2</v>
      </c>
    </row>
    <row r="240" spans="1:14" x14ac:dyDescent="0.2">
      <c r="A240" t="s">
        <v>118</v>
      </c>
      <c r="B240" t="s">
        <v>18</v>
      </c>
      <c r="C240">
        <v>9</v>
      </c>
      <c r="D240" t="s">
        <v>265</v>
      </c>
      <c r="E240">
        <v>3</v>
      </c>
      <c r="F240">
        <v>9.5500000000000007</v>
      </c>
      <c r="G240" t="s">
        <v>261</v>
      </c>
      <c r="H240">
        <v>3</v>
      </c>
      <c r="I240">
        <v>7.91</v>
      </c>
      <c r="J240">
        <v>0.82827225100000001</v>
      </c>
      <c r="K240">
        <v>1.2073324910000001</v>
      </c>
      <c r="L240">
        <v>25.71</v>
      </c>
      <c r="M240">
        <v>0.96898993409041201</v>
      </c>
      <c r="N240">
        <v>3.10100659095876E-2</v>
      </c>
    </row>
    <row r="241" spans="1:14" x14ac:dyDescent="0.2">
      <c r="A241" t="s">
        <v>118</v>
      </c>
      <c r="B241" t="s">
        <v>18</v>
      </c>
      <c r="C241">
        <v>9</v>
      </c>
      <c r="D241" t="s">
        <v>265</v>
      </c>
      <c r="E241">
        <v>4</v>
      </c>
      <c r="F241">
        <v>7.92</v>
      </c>
      <c r="G241" t="s">
        <v>261</v>
      </c>
      <c r="H241">
        <v>4</v>
      </c>
      <c r="I241">
        <v>8.16</v>
      </c>
      <c r="J241">
        <v>1.03030303</v>
      </c>
      <c r="K241">
        <v>0.97058823500000002</v>
      </c>
      <c r="L241">
        <v>33.630000000000003</v>
      </c>
      <c r="M241">
        <v>0.973643694645279</v>
      </c>
      <c r="N241">
        <v>2.6356305354721301E-2</v>
      </c>
    </row>
    <row r="242" spans="1:14" x14ac:dyDescent="0.2">
      <c r="A242" t="s">
        <v>118</v>
      </c>
      <c r="B242" t="s">
        <v>18</v>
      </c>
      <c r="C242">
        <v>9</v>
      </c>
      <c r="D242" t="s">
        <v>265</v>
      </c>
      <c r="E242">
        <v>5</v>
      </c>
      <c r="F242">
        <v>9.59</v>
      </c>
      <c r="G242" t="s">
        <v>261</v>
      </c>
      <c r="H242">
        <v>5</v>
      </c>
      <c r="I242">
        <v>8.7100000000000009</v>
      </c>
      <c r="J242">
        <v>0.90823774800000001</v>
      </c>
      <c r="K242">
        <v>1.1010332949999999</v>
      </c>
      <c r="L242">
        <v>43.22</v>
      </c>
      <c r="M242">
        <v>0.96875314891131004</v>
      </c>
      <c r="N242">
        <v>3.1246851088689999E-2</v>
      </c>
    </row>
    <row r="243" spans="1:14" x14ac:dyDescent="0.2">
      <c r="A243" t="s">
        <v>118</v>
      </c>
      <c r="B243" t="s">
        <v>18</v>
      </c>
      <c r="C243">
        <v>9</v>
      </c>
      <c r="D243" t="s">
        <v>265</v>
      </c>
      <c r="E243">
        <v>6</v>
      </c>
      <c r="F243">
        <v>10.56</v>
      </c>
      <c r="G243" t="s">
        <v>261</v>
      </c>
      <c r="H243">
        <v>6</v>
      </c>
      <c r="I243">
        <v>11.67</v>
      </c>
      <c r="J243">
        <v>1.105113636</v>
      </c>
      <c r="K243">
        <v>0.90488431899999999</v>
      </c>
      <c r="L243">
        <v>53.78</v>
      </c>
      <c r="M243">
        <v>0.96041067931425605</v>
      </c>
      <c r="N243">
        <v>3.9589320685743903E-2</v>
      </c>
    </row>
    <row r="244" spans="1:14" x14ac:dyDescent="0.2">
      <c r="A244" t="s">
        <v>118</v>
      </c>
      <c r="B244" t="s">
        <v>18</v>
      </c>
      <c r="C244">
        <v>9</v>
      </c>
      <c r="D244" t="s">
        <v>265</v>
      </c>
      <c r="E244">
        <v>7</v>
      </c>
      <c r="F244">
        <v>8.23</v>
      </c>
      <c r="G244" t="s">
        <v>261</v>
      </c>
      <c r="H244">
        <v>7</v>
      </c>
      <c r="I244">
        <v>12.46</v>
      </c>
      <c r="J244">
        <v>1.5139732690000001</v>
      </c>
      <c r="K244">
        <v>0.66051364400000001</v>
      </c>
      <c r="L244">
        <v>62.01</v>
      </c>
      <c r="M244">
        <v>0.97341419578774901</v>
      </c>
      <c r="N244">
        <v>2.6585804212250701E-2</v>
      </c>
    </row>
    <row r="245" spans="1:14" x14ac:dyDescent="0.2">
      <c r="A245" t="s">
        <v>118</v>
      </c>
      <c r="B245" t="s">
        <v>18</v>
      </c>
      <c r="C245">
        <v>9</v>
      </c>
      <c r="D245" t="s">
        <v>265</v>
      </c>
      <c r="E245">
        <v>8</v>
      </c>
      <c r="F245">
        <v>9.99</v>
      </c>
      <c r="G245" t="s">
        <v>261</v>
      </c>
      <c r="H245">
        <v>8</v>
      </c>
      <c r="I245">
        <v>12</v>
      </c>
      <c r="J245">
        <v>1.2012012009999999</v>
      </c>
      <c r="K245">
        <v>0.83250000000000002</v>
      </c>
      <c r="L245">
        <v>72</v>
      </c>
      <c r="M245">
        <v>0.96596431315671305</v>
      </c>
      <c r="N245">
        <v>3.40356868432872E-2</v>
      </c>
    </row>
    <row r="246" spans="1:14" x14ac:dyDescent="0.2">
      <c r="A246" t="s">
        <v>118</v>
      </c>
      <c r="B246" t="s">
        <v>18</v>
      </c>
      <c r="C246">
        <v>9</v>
      </c>
      <c r="D246" t="s">
        <v>265</v>
      </c>
      <c r="E246">
        <v>9</v>
      </c>
      <c r="F246">
        <v>10.67</v>
      </c>
      <c r="G246" t="s">
        <v>261</v>
      </c>
      <c r="H246">
        <v>9</v>
      </c>
      <c r="I246">
        <v>12.28</v>
      </c>
      <c r="J246">
        <v>1.150890347</v>
      </c>
      <c r="K246">
        <v>0.86889250799999995</v>
      </c>
      <c r="L246">
        <v>82.67</v>
      </c>
      <c r="M246">
        <v>0.95907891989608895</v>
      </c>
      <c r="N246">
        <v>4.09210801039104E-2</v>
      </c>
    </row>
    <row r="247" spans="1:14" x14ac:dyDescent="0.2">
      <c r="A247" t="s">
        <v>118</v>
      </c>
      <c r="B247" t="s">
        <v>18</v>
      </c>
      <c r="C247">
        <v>9</v>
      </c>
      <c r="D247" t="s">
        <v>265</v>
      </c>
      <c r="E247">
        <v>10</v>
      </c>
      <c r="F247">
        <v>9.82</v>
      </c>
      <c r="G247" t="s">
        <v>261</v>
      </c>
      <c r="H247">
        <v>10</v>
      </c>
      <c r="I247">
        <v>13.04</v>
      </c>
      <c r="J247">
        <v>1.32790224</v>
      </c>
      <c r="K247">
        <v>0.75306748499999998</v>
      </c>
      <c r="L247">
        <v>92.49</v>
      </c>
      <c r="M247">
        <v>0.96724725146602497</v>
      </c>
      <c r="N247">
        <v>3.2752748533974897E-2</v>
      </c>
    </row>
    <row r="248" spans="1:14" x14ac:dyDescent="0.2">
      <c r="A248" t="s">
        <v>118</v>
      </c>
      <c r="B248" t="s">
        <v>18</v>
      </c>
      <c r="C248">
        <v>9</v>
      </c>
      <c r="D248" t="s">
        <v>265</v>
      </c>
      <c r="E248">
        <v>11</v>
      </c>
      <c r="F248">
        <v>11.87</v>
      </c>
      <c r="G248" t="s">
        <v>261</v>
      </c>
      <c r="H248">
        <v>11</v>
      </c>
      <c r="I248">
        <v>13.02</v>
      </c>
      <c r="J248">
        <v>1.0968828980000001</v>
      </c>
      <c r="K248">
        <v>0.91167434700000005</v>
      </c>
      <c r="L248">
        <v>104.36</v>
      </c>
      <c r="M248">
        <v>0.93644366417796698</v>
      </c>
      <c r="N248">
        <v>6.3556335822032906E-2</v>
      </c>
    </row>
    <row r="249" spans="1:14" x14ac:dyDescent="0.2">
      <c r="A249" t="s">
        <v>118</v>
      </c>
      <c r="B249" t="s">
        <v>18</v>
      </c>
      <c r="C249">
        <v>9</v>
      </c>
      <c r="D249" t="s">
        <v>265</v>
      </c>
      <c r="E249">
        <v>12</v>
      </c>
      <c r="F249">
        <v>12.58</v>
      </c>
      <c r="G249" t="s">
        <v>261</v>
      </c>
      <c r="H249">
        <v>12</v>
      </c>
      <c r="I249">
        <v>12</v>
      </c>
      <c r="J249">
        <v>0.95389507200000001</v>
      </c>
      <c r="K249">
        <v>1.048333333</v>
      </c>
      <c r="L249">
        <v>116.94</v>
      </c>
      <c r="M249">
        <v>0.91209918518774502</v>
      </c>
      <c r="N249">
        <v>8.7900814812254494E-2</v>
      </c>
    </row>
    <row r="250" spans="1:14" x14ac:dyDescent="0.2">
      <c r="A250" t="s">
        <v>118</v>
      </c>
      <c r="B250" t="s">
        <v>18</v>
      </c>
      <c r="C250">
        <v>9</v>
      </c>
      <c r="D250" t="s">
        <v>265</v>
      </c>
      <c r="E250">
        <v>13</v>
      </c>
      <c r="F250">
        <v>13.84</v>
      </c>
      <c r="G250" t="s">
        <v>261</v>
      </c>
      <c r="H250">
        <v>13</v>
      </c>
      <c r="I250">
        <v>12.39</v>
      </c>
      <c r="J250">
        <v>0.89523121400000005</v>
      </c>
      <c r="K250">
        <v>1.117029863</v>
      </c>
      <c r="L250">
        <v>130.78</v>
      </c>
      <c r="M250">
        <v>0.82895116255180701</v>
      </c>
      <c r="N250">
        <v>0.17104883744819299</v>
      </c>
    </row>
    <row r="251" spans="1:14" x14ac:dyDescent="0.2">
      <c r="A251" t="s">
        <v>118</v>
      </c>
      <c r="B251" t="s">
        <v>18</v>
      </c>
      <c r="C251">
        <v>9</v>
      </c>
      <c r="D251" t="s">
        <v>265</v>
      </c>
      <c r="E251">
        <v>14</v>
      </c>
      <c r="F251">
        <v>14.03</v>
      </c>
      <c r="G251" t="s">
        <v>261</v>
      </c>
      <c r="H251">
        <v>14</v>
      </c>
      <c r="I251">
        <v>13.58</v>
      </c>
      <c r="J251">
        <v>0.96792587299999999</v>
      </c>
      <c r="K251">
        <v>1.033136966</v>
      </c>
      <c r="L251">
        <v>144.81</v>
      </c>
      <c r="M251">
        <v>0.80968590498650495</v>
      </c>
      <c r="N251">
        <v>0.190314095013495</v>
      </c>
    </row>
    <row r="252" spans="1:14" x14ac:dyDescent="0.2">
      <c r="A252" t="s">
        <v>118</v>
      </c>
      <c r="B252" t="s">
        <v>18</v>
      </c>
      <c r="C252">
        <v>9</v>
      </c>
      <c r="D252" t="s">
        <v>265</v>
      </c>
      <c r="E252">
        <v>15</v>
      </c>
      <c r="F252">
        <v>17.68</v>
      </c>
      <c r="G252" t="s">
        <v>261</v>
      </c>
      <c r="H252">
        <v>15</v>
      </c>
      <c r="I252">
        <v>13.48</v>
      </c>
      <c r="J252">
        <v>0.762443439</v>
      </c>
      <c r="K252">
        <v>1.3115726999999999</v>
      </c>
      <c r="L252">
        <v>162.49</v>
      </c>
      <c r="M252">
        <v>0.13711591473853399</v>
      </c>
      <c r="N252">
        <v>0.86288408526146498</v>
      </c>
    </row>
    <row r="253" spans="1:14" x14ac:dyDescent="0.2">
      <c r="A253" t="s">
        <v>118</v>
      </c>
      <c r="B253" t="s">
        <v>18</v>
      </c>
      <c r="C253">
        <v>9</v>
      </c>
      <c r="D253" t="s">
        <v>265</v>
      </c>
      <c r="E253">
        <v>16</v>
      </c>
      <c r="F253">
        <v>17.649999999999999</v>
      </c>
      <c r="G253" t="s">
        <v>261</v>
      </c>
      <c r="H253">
        <v>16</v>
      </c>
      <c r="I253">
        <v>13.73</v>
      </c>
      <c r="J253">
        <v>0.77790368300000001</v>
      </c>
      <c r="K253">
        <v>1.2855061910000001</v>
      </c>
      <c r="L253">
        <v>180.14</v>
      </c>
      <c r="M253">
        <v>0.141080063562943</v>
      </c>
      <c r="N253">
        <v>0.858919936437057</v>
      </c>
    </row>
    <row r="254" spans="1:14" x14ac:dyDescent="0.2">
      <c r="A254" t="s">
        <v>118</v>
      </c>
      <c r="B254" t="s">
        <v>18</v>
      </c>
      <c r="C254">
        <v>9</v>
      </c>
      <c r="D254" t="s">
        <v>265</v>
      </c>
      <c r="E254">
        <v>17</v>
      </c>
      <c r="F254">
        <v>21.28</v>
      </c>
      <c r="G254" t="s">
        <v>261</v>
      </c>
      <c r="H254">
        <v>17</v>
      </c>
      <c r="I254">
        <v>13.25</v>
      </c>
      <c r="J254">
        <v>0.62265037599999995</v>
      </c>
      <c r="K254">
        <v>1.606037736</v>
      </c>
      <c r="L254">
        <v>201.42</v>
      </c>
      <c r="M254">
        <v>1.4360646589356299E-3</v>
      </c>
      <c r="N254">
        <v>0.99856393534106402</v>
      </c>
    </row>
    <row r="255" spans="1:14" x14ac:dyDescent="0.2">
      <c r="A255" t="s">
        <v>118</v>
      </c>
      <c r="B255" t="s">
        <v>18</v>
      </c>
      <c r="C255">
        <v>9</v>
      </c>
      <c r="D255" t="s">
        <v>265</v>
      </c>
      <c r="E255">
        <v>18</v>
      </c>
      <c r="F255">
        <v>20.63</v>
      </c>
      <c r="G255" t="s">
        <v>261</v>
      </c>
      <c r="H255">
        <v>18</v>
      </c>
      <c r="I255">
        <v>13.48</v>
      </c>
      <c r="J255">
        <v>0.65341735300000003</v>
      </c>
      <c r="K255">
        <v>1.5304154299999999</v>
      </c>
      <c r="L255">
        <v>222.05</v>
      </c>
      <c r="M255">
        <v>3.73057873399234E-3</v>
      </c>
      <c r="N255">
        <v>0.99626942126600804</v>
      </c>
    </row>
    <row r="256" spans="1:14" x14ac:dyDescent="0.2">
      <c r="A256" t="s">
        <v>118</v>
      </c>
      <c r="B256" t="s">
        <v>18</v>
      </c>
      <c r="C256">
        <v>9</v>
      </c>
      <c r="D256" t="s">
        <v>265</v>
      </c>
      <c r="E256">
        <v>19</v>
      </c>
      <c r="F256">
        <v>25.91</v>
      </c>
      <c r="G256" t="s">
        <v>261</v>
      </c>
      <c r="H256">
        <v>19</v>
      </c>
      <c r="I256">
        <v>12.55</v>
      </c>
      <c r="J256">
        <v>0.48436897000000001</v>
      </c>
      <c r="K256">
        <v>2.0645418329999998</v>
      </c>
      <c r="L256">
        <v>247.96</v>
      </c>
      <c r="M256" s="1">
        <v>4.0040196241262801E-7</v>
      </c>
      <c r="N256">
        <v>0.99999959959803797</v>
      </c>
    </row>
    <row r="257" spans="1:14" x14ac:dyDescent="0.2">
      <c r="A257" t="s">
        <v>118</v>
      </c>
      <c r="B257" t="s">
        <v>18</v>
      </c>
      <c r="C257">
        <v>9</v>
      </c>
      <c r="D257" t="s">
        <v>265</v>
      </c>
      <c r="E257">
        <v>20</v>
      </c>
      <c r="F257">
        <v>32</v>
      </c>
      <c r="G257" t="s">
        <v>261</v>
      </c>
      <c r="H257">
        <v>20</v>
      </c>
      <c r="I257">
        <v>12.58</v>
      </c>
      <c r="J257">
        <v>0.393125</v>
      </c>
      <c r="K257">
        <v>2.5437201909999998</v>
      </c>
      <c r="L257">
        <v>279.95999999999998</v>
      </c>
      <c r="M257" s="1">
        <v>2.1740803056440599E-13</v>
      </c>
      <c r="N257">
        <v>0.99999999999978295</v>
      </c>
    </row>
    <row r="258" spans="1:14" x14ac:dyDescent="0.2">
      <c r="A258" t="s">
        <v>118</v>
      </c>
      <c r="B258" t="s">
        <v>18</v>
      </c>
      <c r="C258">
        <v>9</v>
      </c>
      <c r="D258" t="s">
        <v>265</v>
      </c>
      <c r="E258">
        <v>21</v>
      </c>
      <c r="F258">
        <v>29.43</v>
      </c>
      <c r="G258" t="s">
        <v>261</v>
      </c>
      <c r="H258">
        <v>21</v>
      </c>
      <c r="I258">
        <v>12.23</v>
      </c>
      <c r="J258">
        <v>0.415562351</v>
      </c>
      <c r="K258">
        <v>2.4063777599999998</v>
      </c>
      <c r="L258">
        <v>309.39</v>
      </c>
      <c r="M258" s="1">
        <v>1.5899291423623699E-10</v>
      </c>
      <c r="N258">
        <v>0.99999999984100696</v>
      </c>
    </row>
    <row r="259" spans="1:14" x14ac:dyDescent="0.2">
      <c r="A259" t="s">
        <v>118</v>
      </c>
      <c r="B259" t="s">
        <v>18</v>
      </c>
      <c r="C259">
        <v>9</v>
      </c>
      <c r="D259" t="s">
        <v>265</v>
      </c>
      <c r="E259">
        <v>22</v>
      </c>
      <c r="F259">
        <v>31.09</v>
      </c>
      <c r="G259" t="s">
        <v>261</v>
      </c>
      <c r="H259">
        <v>22</v>
      </c>
      <c r="I259">
        <v>12.34</v>
      </c>
      <c r="J259">
        <v>0.39691219</v>
      </c>
      <c r="K259">
        <v>2.5194489469999999</v>
      </c>
      <c r="L259">
        <v>340.48</v>
      </c>
      <c r="M259" s="1">
        <v>2.4444196744942598E-12</v>
      </c>
      <c r="N259">
        <v>0.99999999999755596</v>
      </c>
    </row>
    <row r="260" spans="1:14" x14ac:dyDescent="0.2">
      <c r="A260" t="s">
        <v>118</v>
      </c>
      <c r="B260" t="s">
        <v>18</v>
      </c>
      <c r="C260">
        <v>9</v>
      </c>
      <c r="D260" t="s">
        <v>265</v>
      </c>
      <c r="E260">
        <v>23</v>
      </c>
      <c r="F260">
        <v>41.98</v>
      </c>
      <c r="G260" t="s">
        <v>261</v>
      </c>
      <c r="H260">
        <v>23</v>
      </c>
      <c r="I260">
        <v>13.36</v>
      </c>
      <c r="J260">
        <v>0.318246784</v>
      </c>
      <c r="K260">
        <v>3.1422155690000002</v>
      </c>
      <c r="L260">
        <v>382.46</v>
      </c>
      <c r="M260" s="1">
        <v>1.46914779596871E-27</v>
      </c>
      <c r="N260">
        <v>1</v>
      </c>
    </row>
    <row r="261" spans="1:14" x14ac:dyDescent="0.2">
      <c r="A261" t="s">
        <v>118</v>
      </c>
      <c r="B261" t="s">
        <v>18</v>
      </c>
      <c r="C261">
        <v>9</v>
      </c>
      <c r="D261" t="s">
        <v>265</v>
      </c>
      <c r="E261">
        <v>24</v>
      </c>
      <c r="F261">
        <v>34.69</v>
      </c>
      <c r="G261" t="s">
        <v>261</v>
      </c>
      <c r="H261">
        <v>24</v>
      </c>
      <c r="I261">
        <v>14</v>
      </c>
      <c r="J261">
        <v>0.40357451700000002</v>
      </c>
      <c r="K261">
        <v>2.477857143</v>
      </c>
      <c r="L261">
        <v>417.15</v>
      </c>
      <c r="M261" s="1">
        <v>9.8876477879670295E-17</v>
      </c>
      <c r="N261">
        <v>1</v>
      </c>
    </row>
    <row r="262" spans="1:14" x14ac:dyDescent="0.2">
      <c r="A262" t="s">
        <v>118</v>
      </c>
      <c r="B262" t="s">
        <v>18</v>
      </c>
      <c r="C262">
        <v>10</v>
      </c>
      <c r="D262" t="s">
        <v>265</v>
      </c>
      <c r="E262">
        <v>1</v>
      </c>
      <c r="F262">
        <v>8.08</v>
      </c>
      <c r="G262" t="s">
        <v>261</v>
      </c>
      <c r="H262">
        <v>1</v>
      </c>
      <c r="I262">
        <v>7.1</v>
      </c>
      <c r="J262">
        <v>0.87871287099999995</v>
      </c>
      <c r="K262">
        <v>1.138028169</v>
      </c>
      <c r="L262">
        <v>8.08</v>
      </c>
      <c r="M262">
        <v>0.97356012592128005</v>
      </c>
      <c r="N262">
        <v>2.6439874078719901E-2</v>
      </c>
    </row>
    <row r="263" spans="1:14" x14ac:dyDescent="0.2">
      <c r="A263" t="s">
        <v>118</v>
      </c>
      <c r="B263" t="s">
        <v>18</v>
      </c>
      <c r="C263">
        <v>10</v>
      </c>
      <c r="D263" t="s">
        <v>265</v>
      </c>
      <c r="E263">
        <v>2</v>
      </c>
      <c r="F263">
        <v>6.97</v>
      </c>
      <c r="G263" t="s">
        <v>261</v>
      </c>
      <c r="H263">
        <v>2</v>
      </c>
      <c r="I263">
        <v>6.7</v>
      </c>
      <c r="J263">
        <v>0.96126255400000005</v>
      </c>
      <c r="K263">
        <v>1.0402985069999999</v>
      </c>
      <c r="L263">
        <v>15.05</v>
      </c>
      <c r="M263">
        <v>0.97260327763334098</v>
      </c>
      <c r="N263">
        <v>2.7396722366659101E-2</v>
      </c>
    </row>
    <row r="264" spans="1:14" x14ac:dyDescent="0.2">
      <c r="A264" t="s">
        <v>118</v>
      </c>
      <c r="B264" t="s">
        <v>18</v>
      </c>
      <c r="C264">
        <v>10</v>
      </c>
      <c r="D264" t="s">
        <v>265</v>
      </c>
      <c r="E264">
        <v>3</v>
      </c>
      <c r="F264">
        <v>8.59</v>
      </c>
      <c r="G264" t="s">
        <v>261</v>
      </c>
      <c r="H264">
        <v>3</v>
      </c>
      <c r="I264">
        <v>8.74</v>
      </c>
      <c r="J264">
        <v>1.017462165</v>
      </c>
      <c r="K264">
        <v>0.98283752899999999</v>
      </c>
      <c r="L264">
        <v>23.64</v>
      </c>
      <c r="M264">
        <v>0.97278974814839703</v>
      </c>
      <c r="N264">
        <v>2.72102518516033E-2</v>
      </c>
    </row>
    <row r="265" spans="1:14" x14ac:dyDescent="0.2">
      <c r="A265" t="s">
        <v>118</v>
      </c>
      <c r="B265" t="s">
        <v>18</v>
      </c>
      <c r="C265">
        <v>10</v>
      </c>
      <c r="D265" t="s">
        <v>265</v>
      </c>
      <c r="E265">
        <v>4</v>
      </c>
      <c r="F265">
        <v>10.46</v>
      </c>
      <c r="G265" t="s">
        <v>261</v>
      </c>
      <c r="H265">
        <v>4</v>
      </c>
      <c r="I265">
        <v>9</v>
      </c>
      <c r="J265">
        <v>0.86042065000000001</v>
      </c>
      <c r="K265">
        <v>1.162222222</v>
      </c>
      <c r="L265">
        <v>34.1</v>
      </c>
      <c r="M265">
        <v>0.961541736997097</v>
      </c>
      <c r="N265">
        <v>3.8458263002902802E-2</v>
      </c>
    </row>
    <row r="266" spans="1:14" x14ac:dyDescent="0.2">
      <c r="A266" t="s">
        <v>118</v>
      </c>
      <c r="B266" t="s">
        <v>18</v>
      </c>
      <c r="C266">
        <v>10</v>
      </c>
      <c r="D266" t="s">
        <v>265</v>
      </c>
      <c r="E266">
        <v>5</v>
      </c>
      <c r="F266">
        <v>5.83</v>
      </c>
      <c r="G266" t="s">
        <v>261</v>
      </c>
      <c r="H266">
        <v>5</v>
      </c>
      <c r="I266">
        <v>12.35</v>
      </c>
      <c r="J266">
        <v>2.1183533450000001</v>
      </c>
      <c r="K266">
        <v>0.47206477699999999</v>
      </c>
      <c r="L266">
        <v>39.93</v>
      </c>
      <c r="M266">
        <v>0.96733677950423402</v>
      </c>
      <c r="N266">
        <v>3.2663220495766199E-2</v>
      </c>
    </row>
    <row r="267" spans="1:14" x14ac:dyDescent="0.2">
      <c r="A267" t="s">
        <v>118</v>
      </c>
      <c r="B267" t="s">
        <v>18</v>
      </c>
      <c r="C267">
        <v>10</v>
      </c>
      <c r="D267" t="s">
        <v>265</v>
      </c>
      <c r="E267">
        <v>6</v>
      </c>
      <c r="F267">
        <v>5.43</v>
      </c>
      <c r="G267" t="s">
        <v>261</v>
      </c>
      <c r="H267">
        <v>6</v>
      </c>
      <c r="I267">
        <v>12.14</v>
      </c>
      <c r="J267">
        <v>2.2357274399999998</v>
      </c>
      <c r="K267">
        <v>0.44728171300000003</v>
      </c>
      <c r="L267">
        <v>45.36</v>
      </c>
      <c r="M267">
        <v>0.964090374063998</v>
      </c>
      <c r="N267">
        <v>3.5909625936001499E-2</v>
      </c>
    </row>
    <row r="268" spans="1:14" x14ac:dyDescent="0.2">
      <c r="A268" t="s">
        <v>118</v>
      </c>
      <c r="B268" t="s">
        <v>18</v>
      </c>
      <c r="C268">
        <v>10</v>
      </c>
      <c r="D268" t="s">
        <v>265</v>
      </c>
      <c r="E268">
        <v>7</v>
      </c>
      <c r="F268">
        <v>5.73</v>
      </c>
      <c r="G268" t="s">
        <v>261</v>
      </c>
      <c r="H268">
        <v>7</v>
      </c>
      <c r="I268">
        <v>11.6</v>
      </c>
      <c r="J268">
        <v>2.02443281</v>
      </c>
      <c r="K268">
        <v>0.49396551700000002</v>
      </c>
      <c r="L268">
        <v>51.09</v>
      </c>
      <c r="M268">
        <v>0.96660709950277102</v>
      </c>
      <c r="N268">
        <v>3.33929004972284E-2</v>
      </c>
    </row>
    <row r="269" spans="1:14" x14ac:dyDescent="0.2">
      <c r="A269" t="s">
        <v>118</v>
      </c>
      <c r="B269" t="s">
        <v>18</v>
      </c>
      <c r="C269">
        <v>10</v>
      </c>
      <c r="D269" t="s">
        <v>265</v>
      </c>
      <c r="E269">
        <v>8</v>
      </c>
      <c r="F269">
        <v>5.14</v>
      </c>
      <c r="G269" t="s">
        <v>261</v>
      </c>
      <c r="H269">
        <v>8</v>
      </c>
      <c r="I269">
        <v>12.64</v>
      </c>
      <c r="J269">
        <v>2.4591439689999999</v>
      </c>
      <c r="K269">
        <v>0.40664557000000001</v>
      </c>
      <c r="L269">
        <v>56.23</v>
      </c>
      <c r="M269">
        <v>0.96112793064902502</v>
      </c>
      <c r="N269">
        <v>3.8872069350975001E-2</v>
      </c>
    </row>
    <row r="270" spans="1:14" x14ac:dyDescent="0.2">
      <c r="A270" t="s">
        <v>118</v>
      </c>
      <c r="B270" t="s">
        <v>18</v>
      </c>
      <c r="C270">
        <v>10</v>
      </c>
      <c r="D270" t="s">
        <v>265</v>
      </c>
      <c r="E270">
        <v>9</v>
      </c>
      <c r="F270">
        <v>7.84</v>
      </c>
      <c r="G270" t="s">
        <v>261</v>
      </c>
      <c r="H270">
        <v>9</v>
      </c>
      <c r="I270">
        <v>11.62</v>
      </c>
      <c r="J270">
        <v>1.4821428569999999</v>
      </c>
      <c r="K270">
        <v>0.67469879499999996</v>
      </c>
      <c r="L270">
        <v>64.069999999999993</v>
      </c>
      <c r="M270">
        <v>0.97365780135897095</v>
      </c>
      <c r="N270">
        <v>2.63421986410294E-2</v>
      </c>
    </row>
    <row r="271" spans="1:14" x14ac:dyDescent="0.2">
      <c r="A271" t="s">
        <v>118</v>
      </c>
      <c r="B271" t="s">
        <v>18</v>
      </c>
      <c r="C271">
        <v>10</v>
      </c>
      <c r="D271" t="s">
        <v>265</v>
      </c>
      <c r="E271">
        <v>10</v>
      </c>
      <c r="F271">
        <v>7.84</v>
      </c>
      <c r="G271" t="s">
        <v>261</v>
      </c>
      <c r="H271">
        <v>10</v>
      </c>
      <c r="I271">
        <v>12.62</v>
      </c>
      <c r="J271">
        <v>1.6096938780000001</v>
      </c>
      <c r="K271">
        <v>0.62123613300000002</v>
      </c>
      <c r="L271">
        <v>71.91</v>
      </c>
      <c r="M271">
        <v>0.97365780135897095</v>
      </c>
      <c r="N271">
        <v>2.63421986410294E-2</v>
      </c>
    </row>
    <row r="272" spans="1:14" x14ac:dyDescent="0.2">
      <c r="A272" t="s">
        <v>118</v>
      </c>
      <c r="B272" t="s">
        <v>18</v>
      </c>
      <c r="C272">
        <v>10</v>
      </c>
      <c r="D272" t="s">
        <v>265</v>
      </c>
      <c r="E272">
        <v>11</v>
      </c>
      <c r="F272">
        <v>6.85</v>
      </c>
      <c r="G272" t="s">
        <v>261</v>
      </c>
      <c r="H272">
        <v>11</v>
      </c>
      <c r="I272">
        <v>12.44</v>
      </c>
      <c r="J272">
        <v>1.8160583939999999</v>
      </c>
      <c r="K272">
        <v>0.55064308699999998</v>
      </c>
      <c r="L272">
        <v>78.760000000000005</v>
      </c>
      <c r="M272">
        <v>0.97227575746485795</v>
      </c>
      <c r="N272">
        <v>2.7724242535142499E-2</v>
      </c>
    </row>
    <row r="273" spans="1:14" x14ac:dyDescent="0.2">
      <c r="A273" t="s">
        <v>118</v>
      </c>
      <c r="B273" t="s">
        <v>18</v>
      </c>
      <c r="C273">
        <v>10</v>
      </c>
      <c r="D273" t="s">
        <v>265</v>
      </c>
      <c r="E273">
        <v>12</v>
      </c>
      <c r="F273">
        <v>7.75</v>
      </c>
      <c r="G273" t="s">
        <v>261</v>
      </c>
      <c r="H273">
        <v>12</v>
      </c>
      <c r="I273">
        <v>11.96</v>
      </c>
      <c r="J273">
        <v>1.5432258059999999</v>
      </c>
      <c r="K273">
        <v>0.64799331100000002</v>
      </c>
      <c r="L273">
        <v>86.51</v>
      </c>
      <c r="M273">
        <v>0.97365167659594998</v>
      </c>
      <c r="N273">
        <v>2.6348323404049599E-2</v>
      </c>
    </row>
    <row r="274" spans="1:14" x14ac:dyDescent="0.2">
      <c r="A274" t="s">
        <v>118</v>
      </c>
      <c r="B274" t="s">
        <v>18</v>
      </c>
      <c r="C274">
        <v>10</v>
      </c>
      <c r="D274" t="s">
        <v>265</v>
      </c>
      <c r="E274">
        <v>13</v>
      </c>
      <c r="F274">
        <v>8.0500000000000007</v>
      </c>
      <c r="G274" t="s">
        <v>261</v>
      </c>
      <c r="H274">
        <v>13</v>
      </c>
      <c r="I274">
        <v>12.21</v>
      </c>
      <c r="J274">
        <v>1.516770186</v>
      </c>
      <c r="K274">
        <v>0.65929565899999998</v>
      </c>
      <c r="L274">
        <v>94.56</v>
      </c>
      <c r="M274">
        <v>0.97358143635028704</v>
      </c>
      <c r="N274">
        <v>2.6418563649713001E-2</v>
      </c>
    </row>
    <row r="275" spans="1:14" x14ac:dyDescent="0.2">
      <c r="A275" t="s">
        <v>118</v>
      </c>
      <c r="B275" t="s">
        <v>18</v>
      </c>
      <c r="C275">
        <v>10</v>
      </c>
      <c r="D275" t="s">
        <v>265</v>
      </c>
      <c r="E275">
        <v>14</v>
      </c>
      <c r="F275">
        <v>8.16</v>
      </c>
      <c r="G275" t="s">
        <v>261</v>
      </c>
      <c r="H275">
        <v>14</v>
      </c>
      <c r="I275">
        <v>11.94</v>
      </c>
      <c r="J275">
        <v>1.463235294</v>
      </c>
      <c r="K275">
        <v>0.68341708499999998</v>
      </c>
      <c r="L275">
        <v>102.72</v>
      </c>
      <c r="M275">
        <v>0.97349049331116</v>
      </c>
      <c r="N275">
        <v>2.6509506688839501E-2</v>
      </c>
    </row>
    <row r="276" spans="1:14" x14ac:dyDescent="0.2">
      <c r="A276" t="s">
        <v>118</v>
      </c>
      <c r="B276" t="s">
        <v>18</v>
      </c>
      <c r="C276">
        <v>10</v>
      </c>
      <c r="D276" t="s">
        <v>265</v>
      </c>
      <c r="E276">
        <v>15</v>
      </c>
      <c r="F276">
        <v>7.95</v>
      </c>
      <c r="G276" t="s">
        <v>261</v>
      </c>
      <c r="H276">
        <v>15</v>
      </c>
      <c r="I276">
        <v>10.83</v>
      </c>
      <c r="J276">
        <v>1.362264151</v>
      </c>
      <c r="K276">
        <v>0.73407202199999999</v>
      </c>
      <c r="L276">
        <v>110.67</v>
      </c>
      <c r="M276">
        <v>0.97363365597995799</v>
      </c>
      <c r="N276">
        <v>2.6366344020041701E-2</v>
      </c>
    </row>
    <row r="277" spans="1:14" x14ac:dyDescent="0.2">
      <c r="A277" t="s">
        <v>118</v>
      </c>
      <c r="B277" t="s">
        <v>18</v>
      </c>
      <c r="C277">
        <v>10</v>
      </c>
      <c r="D277" t="s">
        <v>265</v>
      </c>
      <c r="E277">
        <v>16</v>
      </c>
      <c r="F277">
        <v>8.35</v>
      </c>
      <c r="G277" t="s">
        <v>261</v>
      </c>
      <c r="H277">
        <v>16</v>
      </c>
      <c r="I277">
        <v>10.06</v>
      </c>
      <c r="J277">
        <v>1.2047904190000001</v>
      </c>
      <c r="K277">
        <v>0.83001988100000001</v>
      </c>
      <c r="L277">
        <v>119.02</v>
      </c>
      <c r="M277">
        <v>0.97324965975621003</v>
      </c>
      <c r="N277">
        <v>2.6750340243790301E-2</v>
      </c>
    </row>
    <row r="278" spans="1:14" x14ac:dyDescent="0.2">
      <c r="A278" t="s">
        <v>118</v>
      </c>
      <c r="B278" t="s">
        <v>18</v>
      </c>
      <c r="C278">
        <v>10</v>
      </c>
      <c r="D278" t="s">
        <v>265</v>
      </c>
      <c r="E278">
        <v>17</v>
      </c>
      <c r="F278">
        <v>10.26</v>
      </c>
      <c r="G278" t="s">
        <v>261</v>
      </c>
      <c r="H278">
        <v>17</v>
      </c>
      <c r="I278">
        <v>12.09</v>
      </c>
      <c r="J278">
        <v>1.178362573</v>
      </c>
      <c r="K278">
        <v>0.84863523600000002</v>
      </c>
      <c r="L278">
        <v>129.28</v>
      </c>
      <c r="M278">
        <v>0.96359369678351903</v>
      </c>
      <c r="N278">
        <v>3.6406303216480702E-2</v>
      </c>
    </row>
    <row r="279" spans="1:14" x14ac:dyDescent="0.2">
      <c r="A279" t="s">
        <v>118</v>
      </c>
      <c r="B279" t="s">
        <v>18</v>
      </c>
      <c r="C279">
        <v>10</v>
      </c>
      <c r="D279" t="s">
        <v>265</v>
      </c>
      <c r="E279">
        <v>18</v>
      </c>
      <c r="F279">
        <v>11.87</v>
      </c>
      <c r="G279" t="s">
        <v>261</v>
      </c>
      <c r="H279">
        <v>18</v>
      </c>
      <c r="I279">
        <v>11.94</v>
      </c>
      <c r="J279">
        <v>1.00589722</v>
      </c>
      <c r="K279">
        <v>0.99413735299999995</v>
      </c>
      <c r="L279">
        <v>141.15</v>
      </c>
      <c r="M279">
        <v>0.93644366417796698</v>
      </c>
      <c r="N279">
        <v>6.3556335822032906E-2</v>
      </c>
    </row>
    <row r="280" spans="1:14" x14ac:dyDescent="0.2">
      <c r="A280" t="s">
        <v>118</v>
      </c>
      <c r="B280" t="s">
        <v>18</v>
      </c>
      <c r="C280">
        <v>10</v>
      </c>
      <c r="D280" t="s">
        <v>265</v>
      </c>
      <c r="E280">
        <v>19</v>
      </c>
      <c r="F280">
        <v>12.38</v>
      </c>
      <c r="G280" t="s">
        <v>261</v>
      </c>
      <c r="H280">
        <v>19</v>
      </c>
      <c r="I280">
        <v>11.97</v>
      </c>
      <c r="J280">
        <v>0.96688206799999998</v>
      </c>
      <c r="K280">
        <v>1.0342522970000001</v>
      </c>
      <c r="L280">
        <v>153.53</v>
      </c>
      <c r="M280">
        <v>0.92012322662541601</v>
      </c>
      <c r="N280">
        <v>7.9876773374584306E-2</v>
      </c>
    </row>
    <row r="281" spans="1:14" x14ac:dyDescent="0.2">
      <c r="A281" t="s">
        <v>118</v>
      </c>
      <c r="B281" t="s">
        <v>18</v>
      </c>
      <c r="C281">
        <v>10</v>
      </c>
      <c r="D281" t="s">
        <v>265</v>
      </c>
      <c r="E281">
        <v>20</v>
      </c>
      <c r="F281">
        <v>12.49</v>
      </c>
      <c r="G281" t="s">
        <v>261</v>
      </c>
      <c r="H281">
        <v>20</v>
      </c>
      <c r="I281">
        <v>10.34</v>
      </c>
      <c r="J281">
        <v>0.82786229</v>
      </c>
      <c r="K281">
        <v>1.207930368</v>
      </c>
      <c r="L281">
        <v>166.02</v>
      </c>
      <c r="M281">
        <v>0.91583921186376205</v>
      </c>
      <c r="N281">
        <v>8.4160788136237605E-2</v>
      </c>
    </row>
    <row r="282" spans="1:14" x14ac:dyDescent="0.2">
      <c r="A282" t="s">
        <v>118</v>
      </c>
      <c r="B282" t="s">
        <v>18</v>
      </c>
      <c r="C282">
        <v>10</v>
      </c>
      <c r="D282" t="s">
        <v>265</v>
      </c>
      <c r="E282">
        <v>21</v>
      </c>
      <c r="F282">
        <v>21.54</v>
      </c>
      <c r="G282" t="s">
        <v>261</v>
      </c>
      <c r="H282">
        <v>21</v>
      </c>
      <c r="I282">
        <v>10.82</v>
      </c>
      <c r="J282">
        <v>0.50232126300000002</v>
      </c>
      <c r="K282">
        <v>1.9907578560000001</v>
      </c>
      <c r="L282">
        <v>187.56</v>
      </c>
      <c r="M282">
        <v>9.6689529211510397E-4</v>
      </c>
      <c r="N282">
        <v>0.99903310470788498</v>
      </c>
    </row>
    <row r="283" spans="1:14" x14ac:dyDescent="0.2">
      <c r="A283" t="s">
        <v>118</v>
      </c>
      <c r="B283" t="s">
        <v>18</v>
      </c>
      <c r="C283">
        <v>10</v>
      </c>
      <c r="D283" t="s">
        <v>265</v>
      </c>
      <c r="E283">
        <v>22</v>
      </c>
      <c r="F283">
        <v>17.010000000000002</v>
      </c>
      <c r="G283" t="s">
        <v>261</v>
      </c>
      <c r="H283">
        <v>22</v>
      </c>
      <c r="I283">
        <v>12.27</v>
      </c>
      <c r="J283">
        <v>0.721340388</v>
      </c>
      <c r="K283">
        <v>1.3863080679999999</v>
      </c>
      <c r="L283">
        <v>204.57</v>
      </c>
      <c r="M283">
        <v>0.245246915344915</v>
      </c>
      <c r="N283">
        <v>0.75475308465508495</v>
      </c>
    </row>
    <row r="284" spans="1:14" x14ac:dyDescent="0.2">
      <c r="A284" t="s">
        <v>118</v>
      </c>
      <c r="B284" t="s">
        <v>18</v>
      </c>
      <c r="C284">
        <v>10</v>
      </c>
      <c r="D284" t="s">
        <v>265</v>
      </c>
      <c r="E284">
        <v>23</v>
      </c>
      <c r="F284">
        <v>16.920000000000002</v>
      </c>
      <c r="G284" t="s">
        <v>261</v>
      </c>
      <c r="H284">
        <v>23</v>
      </c>
      <c r="I284">
        <v>12.07</v>
      </c>
      <c r="J284">
        <v>0.71335697399999998</v>
      </c>
      <c r="K284">
        <v>1.4018227009999999</v>
      </c>
      <c r="L284">
        <v>221.49</v>
      </c>
      <c r="M284">
        <v>0.26272188971857002</v>
      </c>
      <c r="N284">
        <v>0.73727811028142998</v>
      </c>
    </row>
    <row r="285" spans="1:14" x14ac:dyDescent="0.2">
      <c r="A285" t="s">
        <v>118</v>
      </c>
      <c r="B285" t="s">
        <v>18</v>
      </c>
      <c r="C285">
        <v>10</v>
      </c>
      <c r="D285" t="s">
        <v>265</v>
      </c>
      <c r="E285">
        <v>24</v>
      </c>
      <c r="F285">
        <v>17.920000000000002</v>
      </c>
      <c r="G285" t="s">
        <v>261</v>
      </c>
      <c r="H285">
        <v>24</v>
      </c>
      <c r="I285">
        <v>12.37</v>
      </c>
      <c r="J285">
        <v>0.690290179</v>
      </c>
      <c r="K285">
        <v>1.4486661279999999</v>
      </c>
      <c r="L285">
        <v>239.41</v>
      </c>
      <c r="M285">
        <v>0.108328521075314</v>
      </c>
      <c r="N285">
        <v>0.89167147892468601</v>
      </c>
    </row>
    <row r="286" spans="1:14" x14ac:dyDescent="0.2">
      <c r="A286" t="s">
        <v>118</v>
      </c>
      <c r="B286" t="s">
        <v>18</v>
      </c>
      <c r="C286">
        <v>10</v>
      </c>
      <c r="D286" t="s">
        <v>265</v>
      </c>
      <c r="E286">
        <v>25</v>
      </c>
      <c r="F286">
        <v>23.74</v>
      </c>
      <c r="G286" t="s">
        <v>261</v>
      </c>
      <c r="H286">
        <v>25</v>
      </c>
      <c r="I286">
        <v>13.01</v>
      </c>
      <c r="J286">
        <v>0.54802021899999998</v>
      </c>
      <c r="K286">
        <v>1.824750192</v>
      </c>
      <c r="L286">
        <v>263.14999999999998</v>
      </c>
      <c r="M286" s="1">
        <v>2.5044176573405399E-5</v>
      </c>
      <c r="N286">
        <v>0.99997495582342699</v>
      </c>
    </row>
    <row r="287" spans="1:14" x14ac:dyDescent="0.2">
      <c r="A287" t="s">
        <v>118</v>
      </c>
      <c r="B287" t="s">
        <v>18</v>
      </c>
      <c r="C287">
        <v>10</v>
      </c>
      <c r="D287" t="s">
        <v>265</v>
      </c>
      <c r="E287">
        <v>26</v>
      </c>
      <c r="F287">
        <v>69.8</v>
      </c>
      <c r="G287" t="s">
        <v>261</v>
      </c>
      <c r="H287">
        <v>26</v>
      </c>
      <c r="I287">
        <v>13.9</v>
      </c>
      <c r="J287">
        <v>0.19914040099999999</v>
      </c>
      <c r="K287">
        <v>5.0215827339999999</v>
      </c>
      <c r="L287">
        <v>332.95</v>
      </c>
      <c r="M287" s="1">
        <v>1.18655953442005E-92</v>
      </c>
      <c r="N287">
        <v>1</v>
      </c>
    </row>
    <row r="288" spans="1:14" x14ac:dyDescent="0.2">
      <c r="A288" t="s">
        <v>118</v>
      </c>
      <c r="B288" t="s">
        <v>18</v>
      </c>
      <c r="C288">
        <v>10</v>
      </c>
      <c r="D288" t="s">
        <v>265</v>
      </c>
      <c r="E288">
        <v>27</v>
      </c>
      <c r="F288">
        <v>107.1</v>
      </c>
      <c r="G288" t="s">
        <v>261</v>
      </c>
      <c r="H288">
        <v>27</v>
      </c>
      <c r="I288">
        <v>12.71</v>
      </c>
      <c r="J288">
        <v>0.118674136</v>
      </c>
      <c r="K288">
        <v>8.4264358769999994</v>
      </c>
      <c r="L288">
        <v>440.05</v>
      </c>
      <c r="M288" s="1">
        <v>4.8685210004908497E-239</v>
      </c>
      <c r="N288">
        <v>1</v>
      </c>
    </row>
    <row r="289" spans="1:14" x14ac:dyDescent="0.2">
      <c r="A289" t="s">
        <v>118</v>
      </c>
      <c r="B289" t="s">
        <v>18</v>
      </c>
      <c r="C289">
        <v>10</v>
      </c>
      <c r="D289" t="s">
        <v>265</v>
      </c>
      <c r="E289">
        <v>28</v>
      </c>
      <c r="F289">
        <v>114.45</v>
      </c>
      <c r="G289" t="s">
        <v>261</v>
      </c>
      <c r="H289">
        <v>28</v>
      </c>
      <c r="I289">
        <v>12.57</v>
      </c>
      <c r="J289">
        <v>0.10982962</v>
      </c>
      <c r="K289">
        <v>9.1050119330000001</v>
      </c>
      <c r="L289">
        <v>554.5</v>
      </c>
      <c r="M289" s="1">
        <v>7.1615077307471304E-276</v>
      </c>
      <c r="N289">
        <v>1</v>
      </c>
    </row>
    <row r="290" spans="1:14" x14ac:dyDescent="0.2">
      <c r="A290" t="s">
        <v>118</v>
      </c>
      <c r="B290" t="s">
        <v>52</v>
      </c>
      <c r="C290">
        <v>1</v>
      </c>
      <c r="D290" t="s">
        <v>265</v>
      </c>
      <c r="E290">
        <v>1</v>
      </c>
      <c r="F290">
        <v>8.32</v>
      </c>
      <c r="G290" t="s">
        <v>261</v>
      </c>
      <c r="H290">
        <v>1</v>
      </c>
      <c r="I290">
        <v>5.87</v>
      </c>
      <c r="J290">
        <v>0.70552884599999999</v>
      </c>
      <c r="K290">
        <v>1.417376491</v>
      </c>
      <c r="L290">
        <v>8.32</v>
      </c>
      <c r="M290">
        <v>0.95893457810009297</v>
      </c>
      <c r="N290">
        <v>4.1065421899906598E-2</v>
      </c>
    </row>
    <row r="291" spans="1:14" x14ac:dyDescent="0.2">
      <c r="A291" t="s">
        <v>118</v>
      </c>
      <c r="B291" t="s">
        <v>52</v>
      </c>
      <c r="C291">
        <v>1</v>
      </c>
      <c r="D291" t="s">
        <v>265</v>
      </c>
      <c r="E291">
        <v>2</v>
      </c>
      <c r="F291">
        <v>11.56</v>
      </c>
      <c r="G291" t="s">
        <v>261</v>
      </c>
      <c r="H291">
        <v>2</v>
      </c>
      <c r="I291">
        <v>4.76</v>
      </c>
      <c r="J291">
        <v>0.41176470599999998</v>
      </c>
      <c r="K291">
        <v>2.4285714289999998</v>
      </c>
      <c r="L291">
        <v>19.88</v>
      </c>
      <c r="M291">
        <v>0.96289571596483103</v>
      </c>
      <c r="N291">
        <v>3.7104284035168598E-2</v>
      </c>
    </row>
    <row r="292" spans="1:14" x14ac:dyDescent="0.2">
      <c r="A292" t="s">
        <v>118</v>
      </c>
      <c r="B292" t="s">
        <v>52</v>
      </c>
      <c r="C292">
        <v>1</v>
      </c>
      <c r="D292" t="s">
        <v>265</v>
      </c>
      <c r="E292">
        <v>3</v>
      </c>
      <c r="F292">
        <v>11.57</v>
      </c>
      <c r="G292" t="s">
        <v>261</v>
      </c>
      <c r="H292">
        <v>3</v>
      </c>
      <c r="I292">
        <v>7.77</v>
      </c>
      <c r="J292">
        <v>0.67156439099999998</v>
      </c>
      <c r="K292">
        <v>1.4890604890000001</v>
      </c>
      <c r="L292">
        <v>31.45</v>
      </c>
      <c r="M292">
        <v>0.962878459381729</v>
      </c>
      <c r="N292">
        <v>3.7121540618270797E-2</v>
      </c>
    </row>
    <row r="293" spans="1:14" x14ac:dyDescent="0.2">
      <c r="A293" t="s">
        <v>118</v>
      </c>
      <c r="B293" t="s">
        <v>52</v>
      </c>
      <c r="C293">
        <v>1</v>
      </c>
      <c r="D293" t="s">
        <v>265</v>
      </c>
      <c r="E293">
        <v>4</v>
      </c>
      <c r="F293">
        <v>11.65</v>
      </c>
      <c r="G293" t="s">
        <v>261</v>
      </c>
      <c r="H293">
        <v>4</v>
      </c>
      <c r="I293">
        <v>7.24</v>
      </c>
      <c r="J293">
        <v>0.621459227</v>
      </c>
      <c r="K293">
        <v>1.609116022</v>
      </c>
      <c r="L293">
        <v>43.1</v>
      </c>
      <c r="M293">
        <v>0.96273370154676796</v>
      </c>
      <c r="N293">
        <v>3.7266298453232601E-2</v>
      </c>
    </row>
    <row r="294" spans="1:14" x14ac:dyDescent="0.2">
      <c r="A294" t="s">
        <v>118</v>
      </c>
      <c r="B294" t="s">
        <v>52</v>
      </c>
      <c r="C294">
        <v>1</v>
      </c>
      <c r="D294" t="s">
        <v>265</v>
      </c>
      <c r="E294">
        <v>5</v>
      </c>
      <c r="F294">
        <v>13.85</v>
      </c>
      <c r="G294" t="s">
        <v>261</v>
      </c>
      <c r="H294">
        <v>5</v>
      </c>
      <c r="I294">
        <v>7.99</v>
      </c>
      <c r="J294">
        <v>0.57689530700000002</v>
      </c>
      <c r="K294">
        <v>1.7334167709999999</v>
      </c>
      <c r="L294">
        <v>56.95</v>
      </c>
      <c r="M294">
        <v>0.95327890370856405</v>
      </c>
      <c r="N294">
        <v>4.6721096291435803E-2</v>
      </c>
    </row>
    <row r="295" spans="1:14" x14ac:dyDescent="0.2">
      <c r="A295" t="s">
        <v>118</v>
      </c>
      <c r="B295" t="s">
        <v>52</v>
      </c>
      <c r="C295">
        <v>1</v>
      </c>
      <c r="D295" t="s">
        <v>265</v>
      </c>
      <c r="E295">
        <v>6</v>
      </c>
      <c r="F295">
        <v>9.59</v>
      </c>
      <c r="G295" t="s">
        <v>261</v>
      </c>
      <c r="H295">
        <v>6</v>
      </c>
      <c r="I295">
        <v>7.02</v>
      </c>
      <c r="J295">
        <v>0.73201251300000003</v>
      </c>
      <c r="K295">
        <v>1.3660968659999999</v>
      </c>
      <c r="L295">
        <v>66.540000000000006</v>
      </c>
      <c r="M295">
        <v>0.96282681518507296</v>
      </c>
      <c r="N295">
        <v>3.7173184814927297E-2</v>
      </c>
    </row>
    <row r="296" spans="1:14" x14ac:dyDescent="0.2">
      <c r="A296" t="s">
        <v>118</v>
      </c>
      <c r="B296" t="s">
        <v>52</v>
      </c>
      <c r="C296">
        <v>1</v>
      </c>
      <c r="D296" t="s">
        <v>265</v>
      </c>
      <c r="E296">
        <v>7</v>
      </c>
      <c r="F296">
        <v>11.63</v>
      </c>
      <c r="G296" t="s">
        <v>261</v>
      </c>
      <c r="H296">
        <v>7</v>
      </c>
      <c r="I296">
        <v>8.5</v>
      </c>
      <c r="J296">
        <v>0.73086844399999995</v>
      </c>
      <c r="K296">
        <v>1.368235294</v>
      </c>
      <c r="L296">
        <v>78.17</v>
      </c>
      <c r="M296">
        <v>0.96277101205726101</v>
      </c>
      <c r="N296">
        <v>3.7228987942738698E-2</v>
      </c>
    </row>
    <row r="297" spans="1:14" x14ac:dyDescent="0.2">
      <c r="A297" t="s">
        <v>118</v>
      </c>
      <c r="B297" t="s">
        <v>52</v>
      </c>
      <c r="C297">
        <v>1</v>
      </c>
      <c r="D297" t="s">
        <v>265</v>
      </c>
      <c r="E297">
        <v>8</v>
      </c>
      <c r="F297">
        <v>16.93</v>
      </c>
      <c r="G297" t="s">
        <v>261</v>
      </c>
      <c r="H297">
        <v>8</v>
      </c>
      <c r="I297">
        <v>9.86</v>
      </c>
      <c r="J297">
        <v>0.58239810999999997</v>
      </c>
      <c r="K297">
        <v>1.7170385399999999</v>
      </c>
      <c r="L297">
        <v>95.1</v>
      </c>
      <c r="M297">
        <v>0.90726538582670402</v>
      </c>
      <c r="N297">
        <v>9.2734614173296204E-2</v>
      </c>
    </row>
    <row r="298" spans="1:14" x14ac:dyDescent="0.2">
      <c r="A298" t="s">
        <v>118</v>
      </c>
      <c r="B298" t="s">
        <v>52</v>
      </c>
      <c r="C298">
        <v>1</v>
      </c>
      <c r="D298" t="s">
        <v>265</v>
      </c>
      <c r="E298">
        <v>9</v>
      </c>
      <c r="F298">
        <v>24.26</v>
      </c>
      <c r="G298" t="s">
        <v>261</v>
      </c>
      <c r="H298">
        <v>9</v>
      </c>
      <c r="I298">
        <v>9.4700000000000006</v>
      </c>
      <c r="J298">
        <v>0.39035449300000002</v>
      </c>
      <c r="K298">
        <v>2.5617740229999999</v>
      </c>
      <c r="L298">
        <v>119.36</v>
      </c>
      <c r="M298">
        <v>0.203066521762088</v>
      </c>
      <c r="N298">
        <v>0.79693347823791205</v>
      </c>
    </row>
    <row r="299" spans="1:14" x14ac:dyDescent="0.2">
      <c r="A299" t="s">
        <v>118</v>
      </c>
      <c r="B299" t="s">
        <v>52</v>
      </c>
      <c r="C299">
        <v>1</v>
      </c>
      <c r="D299" t="s">
        <v>265</v>
      </c>
      <c r="E299">
        <v>10</v>
      </c>
      <c r="F299">
        <v>27.22</v>
      </c>
      <c r="G299" t="s">
        <v>261</v>
      </c>
      <c r="H299">
        <v>10</v>
      </c>
      <c r="I299">
        <v>9.1</v>
      </c>
      <c r="J299">
        <v>0.334313005</v>
      </c>
      <c r="K299">
        <v>2.991208791</v>
      </c>
      <c r="L299">
        <v>146.58000000000001</v>
      </c>
      <c r="M299">
        <v>2.66428033008419E-2</v>
      </c>
      <c r="N299">
        <v>0.97335719669915799</v>
      </c>
    </row>
    <row r="300" spans="1:14" x14ac:dyDescent="0.2">
      <c r="A300" t="s">
        <v>118</v>
      </c>
      <c r="B300" t="s">
        <v>52</v>
      </c>
      <c r="C300">
        <v>1</v>
      </c>
      <c r="D300" t="s">
        <v>265</v>
      </c>
      <c r="E300">
        <v>11</v>
      </c>
      <c r="F300">
        <v>41.35</v>
      </c>
      <c r="G300" t="s">
        <v>261</v>
      </c>
      <c r="H300">
        <v>11</v>
      </c>
      <c r="I300">
        <v>10.36</v>
      </c>
      <c r="J300">
        <v>0.250544135</v>
      </c>
      <c r="K300">
        <v>3.9913127410000002</v>
      </c>
      <c r="L300">
        <v>187.93</v>
      </c>
      <c r="M300" s="1">
        <v>1.5941368629513001E-9</v>
      </c>
      <c r="N300">
        <v>0.99999999840586296</v>
      </c>
    </row>
    <row r="301" spans="1:14" x14ac:dyDescent="0.2">
      <c r="A301" t="s">
        <v>118</v>
      </c>
      <c r="B301" t="s">
        <v>52</v>
      </c>
      <c r="C301">
        <v>1</v>
      </c>
      <c r="D301" t="s">
        <v>265</v>
      </c>
      <c r="E301">
        <v>12</v>
      </c>
      <c r="F301">
        <v>104.91</v>
      </c>
      <c r="G301" t="s">
        <v>261</v>
      </c>
      <c r="H301">
        <v>12</v>
      </c>
      <c r="I301">
        <v>9.44</v>
      </c>
      <c r="J301">
        <v>8.9981888999999995E-2</v>
      </c>
      <c r="K301">
        <v>11.11334746</v>
      </c>
      <c r="L301">
        <v>292.83999999999997</v>
      </c>
      <c r="M301" s="1">
        <v>1.98132087792991E-95</v>
      </c>
      <c r="N301">
        <v>1</v>
      </c>
    </row>
    <row r="302" spans="1:14" x14ac:dyDescent="0.2">
      <c r="A302" t="s">
        <v>118</v>
      </c>
      <c r="B302" t="s">
        <v>52</v>
      </c>
      <c r="C302">
        <v>1</v>
      </c>
      <c r="D302" t="s">
        <v>265</v>
      </c>
      <c r="E302">
        <v>13</v>
      </c>
      <c r="F302">
        <v>74.36</v>
      </c>
      <c r="G302" t="s">
        <v>261</v>
      </c>
      <c r="H302">
        <v>13</v>
      </c>
      <c r="I302">
        <v>9.56</v>
      </c>
      <c r="J302">
        <v>0.12856374400000001</v>
      </c>
      <c r="K302">
        <v>7.7782426779999998</v>
      </c>
      <c r="L302">
        <v>367.2</v>
      </c>
      <c r="M302" s="1">
        <v>3.0556811217688699E-43</v>
      </c>
      <c r="N302">
        <v>1</v>
      </c>
    </row>
    <row r="303" spans="1:14" x14ac:dyDescent="0.2">
      <c r="A303" t="s">
        <v>118</v>
      </c>
      <c r="B303" t="s">
        <v>52</v>
      </c>
      <c r="C303">
        <v>1</v>
      </c>
      <c r="D303" t="s">
        <v>265</v>
      </c>
      <c r="E303">
        <v>14</v>
      </c>
      <c r="F303">
        <v>154.07</v>
      </c>
      <c r="G303" t="s">
        <v>261</v>
      </c>
      <c r="H303">
        <v>14</v>
      </c>
      <c r="I303">
        <v>14.29</v>
      </c>
      <c r="J303">
        <v>9.2750049000000001E-2</v>
      </c>
      <c r="K303">
        <v>10.781665500000001</v>
      </c>
      <c r="L303">
        <v>521.27</v>
      </c>
      <c r="M303" s="1">
        <v>9.3790228271701106E-222</v>
      </c>
      <c r="N303">
        <v>1</v>
      </c>
    </row>
    <row r="304" spans="1:14" x14ac:dyDescent="0.2">
      <c r="A304" t="s">
        <v>118</v>
      </c>
      <c r="B304" t="s">
        <v>52</v>
      </c>
      <c r="C304">
        <v>2</v>
      </c>
      <c r="D304" t="s">
        <v>265</v>
      </c>
      <c r="E304">
        <v>1</v>
      </c>
      <c r="F304">
        <v>7.61</v>
      </c>
      <c r="G304" t="s">
        <v>261</v>
      </c>
      <c r="H304">
        <v>1</v>
      </c>
      <c r="I304">
        <v>6.1</v>
      </c>
      <c r="J304">
        <v>0.80157687300000002</v>
      </c>
      <c r="K304">
        <v>1.247540984</v>
      </c>
      <c r="L304">
        <v>7.61</v>
      </c>
      <c r="M304">
        <v>0.95511558351134695</v>
      </c>
      <c r="N304">
        <v>4.4884416488653198E-2</v>
      </c>
    </row>
    <row r="305" spans="1:14" x14ac:dyDescent="0.2">
      <c r="A305" t="s">
        <v>118</v>
      </c>
      <c r="B305" t="s">
        <v>52</v>
      </c>
      <c r="C305">
        <v>2</v>
      </c>
      <c r="D305" t="s">
        <v>265</v>
      </c>
      <c r="E305">
        <v>2</v>
      </c>
      <c r="F305">
        <v>8.83</v>
      </c>
      <c r="G305" t="s">
        <v>261</v>
      </c>
      <c r="H305">
        <v>2</v>
      </c>
      <c r="I305">
        <v>6.91</v>
      </c>
      <c r="J305">
        <v>0.78255945599999999</v>
      </c>
      <c r="K305">
        <v>1.2778581769999999</v>
      </c>
      <c r="L305">
        <v>16.440000000000001</v>
      </c>
      <c r="M305">
        <v>0.96090631345604804</v>
      </c>
      <c r="N305">
        <v>3.9093686543951803E-2</v>
      </c>
    </row>
    <row r="306" spans="1:14" x14ac:dyDescent="0.2">
      <c r="A306" t="s">
        <v>118</v>
      </c>
      <c r="B306" t="s">
        <v>52</v>
      </c>
      <c r="C306">
        <v>2</v>
      </c>
      <c r="D306" t="s">
        <v>265</v>
      </c>
      <c r="E306">
        <v>3</v>
      </c>
      <c r="F306">
        <v>10.46</v>
      </c>
      <c r="G306" t="s">
        <v>261</v>
      </c>
      <c r="H306">
        <v>3</v>
      </c>
      <c r="I306">
        <v>8.24</v>
      </c>
      <c r="J306">
        <v>0.78776290599999998</v>
      </c>
      <c r="K306">
        <v>1.2694174760000001</v>
      </c>
      <c r="L306">
        <v>26.9</v>
      </c>
      <c r="M306">
        <v>0.96369955415991404</v>
      </c>
      <c r="N306">
        <v>3.6300445840085897E-2</v>
      </c>
    </row>
    <row r="307" spans="1:14" x14ac:dyDescent="0.2">
      <c r="A307" t="s">
        <v>118</v>
      </c>
      <c r="B307" t="s">
        <v>52</v>
      </c>
      <c r="C307">
        <v>2</v>
      </c>
      <c r="D307" t="s">
        <v>265</v>
      </c>
      <c r="E307">
        <v>4</v>
      </c>
      <c r="F307">
        <v>9.6199999999999992</v>
      </c>
      <c r="G307" t="s">
        <v>261</v>
      </c>
      <c r="H307">
        <v>4</v>
      </c>
      <c r="I307">
        <v>11.02</v>
      </c>
      <c r="J307">
        <v>1.145530146</v>
      </c>
      <c r="K307">
        <v>0.87295825800000004</v>
      </c>
      <c r="L307">
        <v>36.520000000000003</v>
      </c>
      <c r="M307">
        <v>0.96287966128810998</v>
      </c>
      <c r="N307">
        <v>3.7120338711889703E-2</v>
      </c>
    </row>
    <row r="308" spans="1:14" x14ac:dyDescent="0.2">
      <c r="A308" t="s">
        <v>118</v>
      </c>
      <c r="B308" t="s">
        <v>52</v>
      </c>
      <c r="C308">
        <v>2</v>
      </c>
      <c r="D308" t="s">
        <v>265</v>
      </c>
      <c r="E308">
        <v>5</v>
      </c>
      <c r="F308">
        <v>11.96</v>
      </c>
      <c r="G308" t="s">
        <v>261</v>
      </c>
      <c r="H308">
        <v>5</v>
      </c>
      <c r="I308">
        <v>10.56</v>
      </c>
      <c r="J308">
        <v>0.88294314399999996</v>
      </c>
      <c r="K308">
        <v>1.132575758</v>
      </c>
      <c r="L308">
        <v>48.48</v>
      </c>
      <c r="M308">
        <v>0.96205796495081997</v>
      </c>
      <c r="N308">
        <v>3.7942035049180298E-2</v>
      </c>
    </row>
    <row r="309" spans="1:14" x14ac:dyDescent="0.2">
      <c r="A309" t="s">
        <v>118</v>
      </c>
      <c r="B309" t="s">
        <v>52</v>
      </c>
      <c r="C309">
        <v>2</v>
      </c>
      <c r="D309" t="s">
        <v>265</v>
      </c>
      <c r="E309">
        <v>6</v>
      </c>
      <c r="F309">
        <v>13.37</v>
      </c>
      <c r="G309" t="s">
        <v>261</v>
      </c>
      <c r="H309">
        <v>6</v>
      </c>
      <c r="I309">
        <v>8.8699999999999992</v>
      </c>
      <c r="J309">
        <v>0.66342557999999996</v>
      </c>
      <c r="K309">
        <v>1.507328072</v>
      </c>
      <c r="L309">
        <v>61.85</v>
      </c>
      <c r="M309">
        <v>0.95638421027938403</v>
      </c>
      <c r="N309">
        <v>4.3615789720615597E-2</v>
      </c>
    </row>
    <row r="310" spans="1:14" x14ac:dyDescent="0.2">
      <c r="A310" t="s">
        <v>118</v>
      </c>
      <c r="B310" t="s">
        <v>52</v>
      </c>
      <c r="C310">
        <v>2</v>
      </c>
      <c r="D310" t="s">
        <v>265</v>
      </c>
      <c r="E310">
        <v>7</v>
      </c>
      <c r="F310">
        <v>10.14</v>
      </c>
      <c r="G310" t="s">
        <v>261</v>
      </c>
      <c r="H310">
        <v>7</v>
      </c>
      <c r="I310">
        <v>9.07</v>
      </c>
      <c r="J310">
        <v>0.89447731799999997</v>
      </c>
      <c r="K310">
        <v>1.1179713339999999</v>
      </c>
      <c r="L310">
        <v>71.989999999999995</v>
      </c>
      <c r="M310">
        <v>0.96353504581478899</v>
      </c>
      <c r="N310">
        <v>3.6464954185211298E-2</v>
      </c>
    </row>
    <row r="311" spans="1:14" x14ac:dyDescent="0.2">
      <c r="A311" t="s">
        <v>118</v>
      </c>
      <c r="B311" t="s">
        <v>52</v>
      </c>
      <c r="C311">
        <v>2</v>
      </c>
      <c r="D311" t="s">
        <v>265</v>
      </c>
      <c r="E311">
        <v>8</v>
      </c>
      <c r="F311">
        <v>17.55</v>
      </c>
      <c r="G311" t="s">
        <v>261</v>
      </c>
      <c r="H311">
        <v>8</v>
      </c>
      <c r="I311">
        <v>8.44</v>
      </c>
      <c r="J311">
        <v>0.48091168099999998</v>
      </c>
      <c r="K311">
        <v>2.079383886</v>
      </c>
      <c r="L311">
        <v>89.54</v>
      </c>
      <c r="M311">
        <v>0.88851426001498401</v>
      </c>
      <c r="N311">
        <v>0.111485739985016</v>
      </c>
    </row>
    <row r="312" spans="1:14" x14ac:dyDescent="0.2">
      <c r="A312" t="s">
        <v>118</v>
      </c>
      <c r="B312" t="s">
        <v>52</v>
      </c>
      <c r="C312">
        <v>2</v>
      </c>
      <c r="D312" t="s">
        <v>265</v>
      </c>
      <c r="E312">
        <v>9</v>
      </c>
      <c r="F312">
        <v>16.59</v>
      </c>
      <c r="G312" t="s">
        <v>261</v>
      </c>
      <c r="H312">
        <v>9</v>
      </c>
      <c r="I312">
        <v>9.68</v>
      </c>
      <c r="J312">
        <v>0.58348402700000002</v>
      </c>
      <c r="K312">
        <v>1.7138429749999999</v>
      </c>
      <c r="L312">
        <v>106.13</v>
      </c>
      <c r="M312">
        <v>0.91567725609662898</v>
      </c>
      <c r="N312">
        <v>8.4322743903370995E-2</v>
      </c>
    </row>
    <row r="313" spans="1:14" x14ac:dyDescent="0.2">
      <c r="A313" t="s">
        <v>118</v>
      </c>
      <c r="B313" t="s">
        <v>52</v>
      </c>
      <c r="C313">
        <v>2</v>
      </c>
      <c r="D313" t="s">
        <v>265</v>
      </c>
      <c r="E313">
        <v>10</v>
      </c>
      <c r="F313">
        <v>20.29</v>
      </c>
      <c r="G313" t="s">
        <v>261</v>
      </c>
      <c r="H313">
        <v>10</v>
      </c>
      <c r="I313">
        <v>14.13</v>
      </c>
      <c r="J313">
        <v>0.69640216899999996</v>
      </c>
      <c r="K313">
        <v>1.435951875</v>
      </c>
      <c r="L313">
        <v>126.42</v>
      </c>
      <c r="M313">
        <v>0.71918709745942699</v>
      </c>
      <c r="N313">
        <v>0.28081290254057301</v>
      </c>
    </row>
    <row r="314" spans="1:14" x14ac:dyDescent="0.2">
      <c r="A314" t="s">
        <v>118</v>
      </c>
      <c r="B314" t="s">
        <v>52</v>
      </c>
      <c r="C314">
        <v>2</v>
      </c>
      <c r="D314" t="s">
        <v>265</v>
      </c>
      <c r="E314">
        <v>11</v>
      </c>
      <c r="F314">
        <v>19.25</v>
      </c>
      <c r="G314" t="s">
        <v>261</v>
      </c>
      <c r="H314">
        <v>11</v>
      </c>
      <c r="I314">
        <v>14.93</v>
      </c>
      <c r="J314">
        <v>0.77558441600000005</v>
      </c>
      <c r="K314">
        <v>1.289350301</v>
      </c>
      <c r="L314">
        <v>145.66999999999999</v>
      </c>
      <c r="M314">
        <v>0.80460249317155796</v>
      </c>
      <c r="N314">
        <v>0.19539750682844201</v>
      </c>
    </row>
    <row r="315" spans="1:14" x14ac:dyDescent="0.2">
      <c r="A315" t="s">
        <v>118</v>
      </c>
      <c r="B315" t="s">
        <v>52</v>
      </c>
      <c r="C315">
        <v>2</v>
      </c>
      <c r="D315" t="s">
        <v>265</v>
      </c>
      <c r="E315">
        <v>12</v>
      </c>
      <c r="F315">
        <v>27.49</v>
      </c>
      <c r="G315" t="s">
        <v>261</v>
      </c>
      <c r="H315">
        <v>12</v>
      </c>
      <c r="I315">
        <v>14.65</v>
      </c>
      <c r="J315">
        <v>0.532921062</v>
      </c>
      <c r="K315">
        <v>1.8764505119999999</v>
      </c>
      <c r="L315">
        <v>173.16</v>
      </c>
      <c r="M315">
        <v>2.13852810896057E-2</v>
      </c>
      <c r="N315">
        <v>0.97861471891039398</v>
      </c>
    </row>
    <row r="316" spans="1:14" x14ac:dyDescent="0.2">
      <c r="A316" t="s">
        <v>118</v>
      </c>
      <c r="B316" t="s">
        <v>52</v>
      </c>
      <c r="C316">
        <v>2</v>
      </c>
      <c r="D316" t="s">
        <v>265</v>
      </c>
      <c r="E316">
        <v>13</v>
      </c>
      <c r="F316">
        <v>21.33</v>
      </c>
      <c r="G316" t="s">
        <v>261</v>
      </c>
      <c r="H316">
        <v>13</v>
      </c>
      <c r="I316">
        <v>15.14</v>
      </c>
      <c r="J316">
        <v>0.70979840599999999</v>
      </c>
      <c r="K316">
        <v>1.4088507269999999</v>
      </c>
      <c r="L316">
        <v>194.49</v>
      </c>
      <c r="M316">
        <v>0.60150195710171395</v>
      </c>
      <c r="N316">
        <v>0.398498042898286</v>
      </c>
    </row>
    <row r="317" spans="1:14" x14ac:dyDescent="0.2">
      <c r="A317" t="s">
        <v>118</v>
      </c>
      <c r="B317" t="s">
        <v>52</v>
      </c>
      <c r="C317">
        <v>2</v>
      </c>
      <c r="D317" t="s">
        <v>265</v>
      </c>
      <c r="E317">
        <v>14</v>
      </c>
      <c r="F317">
        <v>12.82</v>
      </c>
      <c r="G317" t="s">
        <v>261</v>
      </c>
      <c r="H317">
        <v>14</v>
      </c>
      <c r="I317">
        <v>13.45</v>
      </c>
      <c r="J317">
        <v>1.0491419660000001</v>
      </c>
      <c r="K317">
        <v>0.953159851</v>
      </c>
      <c r="L317">
        <v>207.31</v>
      </c>
      <c r="M317">
        <v>0.95915144017702103</v>
      </c>
      <c r="N317">
        <v>4.0848559822978699E-2</v>
      </c>
    </row>
    <row r="318" spans="1:14" x14ac:dyDescent="0.2">
      <c r="A318" t="s">
        <v>118</v>
      </c>
      <c r="B318" t="s">
        <v>52</v>
      </c>
      <c r="C318">
        <v>2</v>
      </c>
      <c r="D318" t="s">
        <v>265</v>
      </c>
      <c r="E318">
        <v>15</v>
      </c>
      <c r="F318">
        <v>27.17</v>
      </c>
      <c r="G318" t="s">
        <v>261</v>
      </c>
      <c r="H318">
        <v>15</v>
      </c>
      <c r="I318">
        <v>14.87</v>
      </c>
      <c r="J318">
        <v>0.54729481000000002</v>
      </c>
      <c r="K318">
        <v>1.827168796</v>
      </c>
      <c r="L318">
        <v>234.48</v>
      </c>
      <c r="M318">
        <v>2.77351980355371E-2</v>
      </c>
      <c r="N318">
        <v>0.97226480196446297</v>
      </c>
    </row>
    <row r="319" spans="1:14" x14ac:dyDescent="0.2">
      <c r="A319" t="s">
        <v>118</v>
      </c>
      <c r="B319" t="s">
        <v>52</v>
      </c>
      <c r="C319">
        <v>2</v>
      </c>
      <c r="D319" t="s">
        <v>265</v>
      </c>
      <c r="E319">
        <v>16</v>
      </c>
      <c r="F319">
        <v>40.78</v>
      </c>
      <c r="G319" t="s">
        <v>261</v>
      </c>
      <c r="H319">
        <v>16</v>
      </c>
      <c r="I319">
        <v>13.79</v>
      </c>
      <c r="J319">
        <v>0.33815595900000001</v>
      </c>
      <c r="K319">
        <v>2.9572153729999999</v>
      </c>
      <c r="L319">
        <v>275.26</v>
      </c>
      <c r="M319" s="1">
        <v>3.7835506396136498E-9</v>
      </c>
      <c r="N319">
        <v>0.99999999621644897</v>
      </c>
    </row>
    <row r="320" spans="1:14" x14ac:dyDescent="0.2">
      <c r="A320" t="s">
        <v>118</v>
      </c>
      <c r="B320" t="s">
        <v>52</v>
      </c>
      <c r="C320">
        <v>2</v>
      </c>
      <c r="D320" t="s">
        <v>265</v>
      </c>
      <c r="E320">
        <v>17</v>
      </c>
      <c r="F320">
        <v>50.26</v>
      </c>
      <c r="G320" t="s">
        <v>261</v>
      </c>
      <c r="H320">
        <v>17</v>
      </c>
      <c r="I320">
        <v>13.3</v>
      </c>
      <c r="J320">
        <v>0.26462395500000002</v>
      </c>
      <c r="K320">
        <v>3.7789473679999999</v>
      </c>
      <c r="L320">
        <v>325.52</v>
      </c>
      <c r="M320" s="1">
        <v>2.6427392220266401E-16</v>
      </c>
      <c r="N320">
        <v>1</v>
      </c>
    </row>
    <row r="321" spans="1:14" x14ac:dyDescent="0.2">
      <c r="A321" t="s">
        <v>118</v>
      </c>
      <c r="B321" t="s">
        <v>52</v>
      </c>
      <c r="C321">
        <v>3</v>
      </c>
      <c r="D321" t="s">
        <v>265</v>
      </c>
      <c r="E321">
        <v>1</v>
      </c>
      <c r="F321">
        <v>8.1</v>
      </c>
      <c r="G321" t="s">
        <v>261</v>
      </c>
      <c r="H321">
        <v>1</v>
      </c>
      <c r="I321">
        <v>6.06</v>
      </c>
      <c r="J321">
        <v>0.74814814799999996</v>
      </c>
      <c r="K321">
        <v>1.336633663</v>
      </c>
      <c r="L321">
        <v>8.1</v>
      </c>
      <c r="M321">
        <v>0.95789405689122298</v>
      </c>
      <c r="N321">
        <v>4.2105943108776897E-2</v>
      </c>
    </row>
    <row r="322" spans="1:14" x14ac:dyDescent="0.2">
      <c r="A322" t="s">
        <v>118</v>
      </c>
      <c r="B322" t="s">
        <v>52</v>
      </c>
      <c r="C322">
        <v>3</v>
      </c>
      <c r="D322" t="s">
        <v>265</v>
      </c>
      <c r="E322">
        <v>2</v>
      </c>
      <c r="F322">
        <v>6.84</v>
      </c>
      <c r="G322" t="s">
        <v>261</v>
      </c>
      <c r="H322">
        <v>2</v>
      </c>
      <c r="I322">
        <v>6.5</v>
      </c>
      <c r="J322">
        <v>0.95029239799999998</v>
      </c>
      <c r="K322">
        <v>1.0523076920000001</v>
      </c>
      <c r="L322">
        <v>14.94</v>
      </c>
      <c r="M322">
        <v>0.94924316554898602</v>
      </c>
      <c r="N322">
        <v>5.0756834451013803E-2</v>
      </c>
    </row>
    <row r="323" spans="1:14" x14ac:dyDescent="0.2">
      <c r="A323" t="s">
        <v>118</v>
      </c>
      <c r="B323" t="s">
        <v>52</v>
      </c>
      <c r="C323">
        <v>3</v>
      </c>
      <c r="D323" t="s">
        <v>265</v>
      </c>
      <c r="E323">
        <v>3</v>
      </c>
      <c r="F323">
        <v>10.43</v>
      </c>
      <c r="G323" t="s">
        <v>261</v>
      </c>
      <c r="H323">
        <v>3</v>
      </c>
      <c r="I323">
        <v>7.59</v>
      </c>
      <c r="J323">
        <v>0.72770853300000005</v>
      </c>
      <c r="K323">
        <v>1.3741765480000001</v>
      </c>
      <c r="L323">
        <v>25.37</v>
      </c>
      <c r="M323">
        <v>0.96369173726490998</v>
      </c>
      <c r="N323">
        <v>3.6308262735089698E-2</v>
      </c>
    </row>
    <row r="324" spans="1:14" x14ac:dyDescent="0.2">
      <c r="A324" t="s">
        <v>118</v>
      </c>
      <c r="B324" t="s">
        <v>52</v>
      </c>
      <c r="C324">
        <v>3</v>
      </c>
      <c r="D324" t="s">
        <v>265</v>
      </c>
      <c r="E324">
        <v>4</v>
      </c>
      <c r="F324">
        <v>8.94</v>
      </c>
      <c r="G324" t="s">
        <v>261</v>
      </c>
      <c r="H324">
        <v>4</v>
      </c>
      <c r="I324">
        <v>7.68</v>
      </c>
      <c r="J324">
        <v>0.85906040299999997</v>
      </c>
      <c r="K324">
        <v>1.1640625</v>
      </c>
      <c r="L324">
        <v>34.31</v>
      </c>
      <c r="M324">
        <v>0.96125637428550503</v>
      </c>
      <c r="N324">
        <v>3.8743625714495099E-2</v>
      </c>
    </row>
    <row r="325" spans="1:14" x14ac:dyDescent="0.2">
      <c r="A325" t="s">
        <v>118</v>
      </c>
      <c r="B325" t="s">
        <v>52</v>
      </c>
      <c r="C325">
        <v>3</v>
      </c>
      <c r="D325" t="s">
        <v>265</v>
      </c>
      <c r="E325">
        <v>5</v>
      </c>
      <c r="F325">
        <v>11.68</v>
      </c>
      <c r="G325" t="s">
        <v>261</v>
      </c>
      <c r="H325">
        <v>5</v>
      </c>
      <c r="I325">
        <v>9.5</v>
      </c>
      <c r="J325">
        <v>0.81335616399999999</v>
      </c>
      <c r="K325">
        <v>1.229473684</v>
      </c>
      <c r="L325">
        <v>45.99</v>
      </c>
      <c r="M325">
        <v>0.96267632732405894</v>
      </c>
      <c r="N325">
        <v>3.7323672675940903E-2</v>
      </c>
    </row>
    <row r="326" spans="1:14" x14ac:dyDescent="0.2">
      <c r="A326" t="s">
        <v>118</v>
      </c>
      <c r="B326" t="s">
        <v>52</v>
      </c>
      <c r="C326">
        <v>3</v>
      </c>
      <c r="D326" t="s">
        <v>265</v>
      </c>
      <c r="E326">
        <v>6</v>
      </c>
      <c r="F326">
        <v>9.6199999999999992</v>
      </c>
      <c r="G326" t="s">
        <v>261</v>
      </c>
      <c r="H326">
        <v>6</v>
      </c>
      <c r="I326">
        <v>11</v>
      </c>
      <c r="J326">
        <v>1.1434511430000001</v>
      </c>
      <c r="K326">
        <v>0.87454545500000003</v>
      </c>
      <c r="L326">
        <v>55.61</v>
      </c>
      <c r="M326">
        <v>0.96287966128810998</v>
      </c>
      <c r="N326">
        <v>3.7120338711889703E-2</v>
      </c>
    </row>
    <row r="327" spans="1:14" x14ac:dyDescent="0.2">
      <c r="A327" t="s">
        <v>118</v>
      </c>
      <c r="B327" t="s">
        <v>52</v>
      </c>
      <c r="C327">
        <v>3</v>
      </c>
      <c r="D327" t="s">
        <v>265</v>
      </c>
      <c r="E327">
        <v>7</v>
      </c>
      <c r="F327">
        <v>7</v>
      </c>
      <c r="G327" t="s">
        <v>261</v>
      </c>
      <c r="H327">
        <v>7</v>
      </c>
      <c r="I327">
        <v>12.52</v>
      </c>
      <c r="J327">
        <v>1.7885714290000001</v>
      </c>
      <c r="K327">
        <v>0.55910543099999999</v>
      </c>
      <c r="L327">
        <v>62.61</v>
      </c>
      <c r="M327">
        <v>0.95063450776039105</v>
      </c>
      <c r="N327">
        <v>4.9365492239608899E-2</v>
      </c>
    </row>
    <row r="328" spans="1:14" x14ac:dyDescent="0.2">
      <c r="A328" t="s">
        <v>118</v>
      </c>
      <c r="B328" t="s">
        <v>52</v>
      </c>
      <c r="C328">
        <v>3</v>
      </c>
      <c r="D328" t="s">
        <v>265</v>
      </c>
      <c r="E328">
        <v>8</v>
      </c>
      <c r="F328">
        <v>7.71</v>
      </c>
      <c r="G328" t="s">
        <v>261</v>
      </c>
      <c r="H328">
        <v>8</v>
      </c>
      <c r="I328">
        <v>12.68</v>
      </c>
      <c r="J328">
        <v>1.6446173799999999</v>
      </c>
      <c r="K328">
        <v>0.60804416400000005</v>
      </c>
      <c r="L328">
        <v>70.319999999999993</v>
      </c>
      <c r="M328">
        <v>0.955737527347993</v>
      </c>
      <c r="N328">
        <v>4.4262472652006897E-2</v>
      </c>
    </row>
    <row r="329" spans="1:14" x14ac:dyDescent="0.2">
      <c r="A329" t="s">
        <v>118</v>
      </c>
      <c r="B329" t="s">
        <v>52</v>
      </c>
      <c r="C329">
        <v>3</v>
      </c>
      <c r="D329" t="s">
        <v>265</v>
      </c>
      <c r="E329">
        <v>9</v>
      </c>
      <c r="F329">
        <v>8.9499999999999993</v>
      </c>
      <c r="G329" t="s">
        <v>261</v>
      </c>
      <c r="H329">
        <v>9</v>
      </c>
      <c r="I329">
        <v>12.53</v>
      </c>
      <c r="J329">
        <v>1.4</v>
      </c>
      <c r="K329">
        <v>0.71428571399999996</v>
      </c>
      <c r="L329">
        <v>79.27</v>
      </c>
      <c r="M329">
        <v>0.96128693724051195</v>
      </c>
      <c r="N329">
        <v>3.8713062759487903E-2</v>
      </c>
    </row>
    <row r="330" spans="1:14" x14ac:dyDescent="0.2">
      <c r="A330" t="s">
        <v>118</v>
      </c>
      <c r="B330" t="s">
        <v>52</v>
      </c>
      <c r="C330">
        <v>3</v>
      </c>
      <c r="D330" t="s">
        <v>265</v>
      </c>
      <c r="E330">
        <v>10</v>
      </c>
      <c r="F330">
        <v>10.01</v>
      </c>
      <c r="G330" t="s">
        <v>261</v>
      </c>
      <c r="H330">
        <v>10</v>
      </c>
      <c r="I330">
        <v>12.56</v>
      </c>
      <c r="J330">
        <v>1.254745255</v>
      </c>
      <c r="K330">
        <v>0.79697452199999996</v>
      </c>
      <c r="L330">
        <v>89.28</v>
      </c>
      <c r="M330">
        <v>0.96341674033557601</v>
      </c>
      <c r="N330">
        <v>3.6583259664423801E-2</v>
      </c>
    </row>
    <row r="331" spans="1:14" x14ac:dyDescent="0.2">
      <c r="A331" t="s">
        <v>118</v>
      </c>
      <c r="B331" t="s">
        <v>52</v>
      </c>
      <c r="C331">
        <v>3</v>
      </c>
      <c r="D331" t="s">
        <v>265</v>
      </c>
      <c r="E331">
        <v>11</v>
      </c>
      <c r="F331">
        <v>9.31</v>
      </c>
      <c r="G331" t="s">
        <v>261</v>
      </c>
      <c r="H331">
        <v>11</v>
      </c>
      <c r="I331">
        <v>12.27</v>
      </c>
      <c r="J331">
        <v>1.317937701</v>
      </c>
      <c r="K331">
        <v>0.75876120599999997</v>
      </c>
      <c r="L331">
        <v>98.59</v>
      </c>
      <c r="M331">
        <v>0.96225171144553701</v>
      </c>
      <c r="N331">
        <v>3.77482885544633E-2</v>
      </c>
    </row>
    <row r="332" spans="1:14" x14ac:dyDescent="0.2">
      <c r="A332" t="s">
        <v>118</v>
      </c>
      <c r="B332" t="s">
        <v>52</v>
      </c>
      <c r="C332">
        <v>3</v>
      </c>
      <c r="D332" t="s">
        <v>265</v>
      </c>
      <c r="E332">
        <v>12</v>
      </c>
      <c r="F332">
        <v>11.46</v>
      </c>
      <c r="G332" t="s">
        <v>261</v>
      </c>
      <c r="H332">
        <v>12</v>
      </c>
      <c r="I332">
        <v>13.15</v>
      </c>
      <c r="J332">
        <v>1.1474694590000001</v>
      </c>
      <c r="K332">
        <v>0.87148289000000001</v>
      </c>
      <c r="L332">
        <v>110.05</v>
      </c>
      <c r="M332">
        <v>0.96305812151440695</v>
      </c>
      <c r="N332">
        <v>3.6941878485592897E-2</v>
      </c>
    </row>
    <row r="333" spans="1:14" x14ac:dyDescent="0.2">
      <c r="A333" t="s">
        <v>118</v>
      </c>
      <c r="B333" t="s">
        <v>52</v>
      </c>
      <c r="C333">
        <v>3</v>
      </c>
      <c r="D333" t="s">
        <v>265</v>
      </c>
      <c r="E333">
        <v>13</v>
      </c>
      <c r="F333">
        <v>31.97</v>
      </c>
      <c r="G333" t="s">
        <v>261</v>
      </c>
      <c r="H333">
        <v>13</v>
      </c>
      <c r="I333">
        <v>14.01</v>
      </c>
      <c r="J333">
        <v>0.43822333400000002</v>
      </c>
      <c r="K333">
        <v>2.28194147</v>
      </c>
      <c r="L333">
        <v>142.02000000000001</v>
      </c>
      <c r="M333">
        <v>3.0660549411984801E-4</v>
      </c>
      <c r="N333">
        <v>0.99969339450588002</v>
      </c>
    </row>
    <row r="334" spans="1:14" x14ac:dyDescent="0.2">
      <c r="A334" t="s">
        <v>118</v>
      </c>
      <c r="B334" t="s">
        <v>52</v>
      </c>
      <c r="C334">
        <v>3</v>
      </c>
      <c r="D334" t="s">
        <v>265</v>
      </c>
      <c r="E334">
        <v>14</v>
      </c>
      <c r="F334">
        <v>70.14</v>
      </c>
      <c r="G334" t="s">
        <v>261</v>
      </c>
      <c r="H334">
        <v>14</v>
      </c>
      <c r="I334">
        <v>11.63</v>
      </c>
      <c r="J334">
        <v>0.165811235</v>
      </c>
      <c r="K334">
        <v>6.0309544280000003</v>
      </c>
      <c r="L334">
        <v>212.16</v>
      </c>
      <c r="M334" s="1">
        <v>1.2836820839158E-37</v>
      </c>
      <c r="N334">
        <v>1</v>
      </c>
    </row>
    <row r="335" spans="1:14" x14ac:dyDescent="0.2">
      <c r="A335" t="s">
        <v>118</v>
      </c>
      <c r="B335" t="s">
        <v>52</v>
      </c>
      <c r="C335">
        <v>3</v>
      </c>
      <c r="D335" t="s">
        <v>265</v>
      </c>
      <c r="E335">
        <v>15</v>
      </c>
      <c r="F335">
        <v>69.260000000000005</v>
      </c>
      <c r="G335" t="s">
        <v>261</v>
      </c>
      <c r="H335">
        <v>15</v>
      </c>
      <c r="I335">
        <v>14.46</v>
      </c>
      <c r="J335">
        <v>0.208778516</v>
      </c>
      <c r="K335">
        <v>4.7897648689999999</v>
      </c>
      <c r="L335">
        <v>281.42</v>
      </c>
      <c r="M335" s="1">
        <v>1.7084404821590499E-36</v>
      </c>
      <c r="N335">
        <v>1</v>
      </c>
    </row>
    <row r="336" spans="1:14" x14ac:dyDescent="0.2">
      <c r="A336" t="s">
        <v>118</v>
      </c>
      <c r="B336" t="s">
        <v>52</v>
      </c>
      <c r="C336">
        <v>3</v>
      </c>
      <c r="D336" t="s">
        <v>265</v>
      </c>
      <c r="E336">
        <v>16</v>
      </c>
      <c r="F336">
        <v>133.57</v>
      </c>
      <c r="G336" t="s">
        <v>261</v>
      </c>
      <c r="H336">
        <v>16</v>
      </c>
      <c r="I336">
        <v>15.89</v>
      </c>
      <c r="J336">
        <v>0.118963839</v>
      </c>
      <c r="K336">
        <v>8.4059156700000006</v>
      </c>
      <c r="L336">
        <v>414.99</v>
      </c>
      <c r="M336" s="1">
        <v>9.98651761135315E-163</v>
      </c>
      <c r="N336">
        <v>1</v>
      </c>
    </row>
    <row r="337" spans="1:14" x14ac:dyDescent="0.2">
      <c r="A337" t="s">
        <v>118</v>
      </c>
      <c r="B337" t="s">
        <v>52</v>
      </c>
      <c r="C337">
        <v>6</v>
      </c>
      <c r="D337" t="s">
        <v>265</v>
      </c>
      <c r="E337">
        <v>1</v>
      </c>
      <c r="F337">
        <v>4.2699999999999996</v>
      </c>
      <c r="G337" t="s">
        <v>261</v>
      </c>
      <c r="H337">
        <v>1</v>
      </c>
      <c r="I337">
        <v>4.76</v>
      </c>
      <c r="J337">
        <v>1.1147540979999999</v>
      </c>
      <c r="K337">
        <v>0.89705882400000003</v>
      </c>
      <c r="L337">
        <v>4.2699999999999996</v>
      </c>
      <c r="M337">
        <v>0.90754840261887304</v>
      </c>
      <c r="N337">
        <v>9.2451597381126904E-2</v>
      </c>
    </row>
    <row r="338" spans="1:14" x14ac:dyDescent="0.2">
      <c r="A338" t="s">
        <v>118</v>
      </c>
      <c r="B338" t="s">
        <v>52</v>
      </c>
      <c r="C338">
        <v>6</v>
      </c>
      <c r="D338" t="s">
        <v>265</v>
      </c>
      <c r="E338">
        <v>2</v>
      </c>
      <c r="F338">
        <v>8.58</v>
      </c>
      <c r="G338" t="s">
        <v>261</v>
      </c>
      <c r="H338">
        <v>2</v>
      </c>
      <c r="I338">
        <v>6.89</v>
      </c>
      <c r="J338">
        <v>0.803030303</v>
      </c>
      <c r="K338">
        <v>1.2452830189999999</v>
      </c>
      <c r="L338">
        <v>12.85</v>
      </c>
      <c r="M338">
        <v>0.96001352446423205</v>
      </c>
      <c r="N338">
        <v>3.99864755357685E-2</v>
      </c>
    </row>
    <row r="339" spans="1:14" x14ac:dyDescent="0.2">
      <c r="A339" t="s">
        <v>118</v>
      </c>
      <c r="B339" t="s">
        <v>52</v>
      </c>
      <c r="C339">
        <v>6</v>
      </c>
      <c r="D339" t="s">
        <v>265</v>
      </c>
      <c r="E339">
        <v>3</v>
      </c>
      <c r="F339">
        <v>9.0500000000000007</v>
      </c>
      <c r="G339" t="s">
        <v>261</v>
      </c>
      <c r="H339">
        <v>3</v>
      </c>
      <c r="I339">
        <v>7.29</v>
      </c>
      <c r="J339">
        <v>0.80552486199999995</v>
      </c>
      <c r="K339">
        <v>1.2414266119999999</v>
      </c>
      <c r="L339">
        <v>21.9</v>
      </c>
      <c r="M339">
        <v>0.96158118642900703</v>
      </c>
      <c r="N339">
        <v>3.8418813570993401E-2</v>
      </c>
    </row>
    <row r="340" spans="1:14" x14ac:dyDescent="0.2">
      <c r="A340" t="s">
        <v>118</v>
      </c>
      <c r="B340" t="s">
        <v>52</v>
      </c>
      <c r="C340">
        <v>6</v>
      </c>
      <c r="D340" t="s">
        <v>265</v>
      </c>
      <c r="E340">
        <v>4</v>
      </c>
      <c r="F340">
        <v>10.75</v>
      </c>
      <c r="G340" t="s">
        <v>261</v>
      </c>
      <c r="H340">
        <v>4</v>
      </c>
      <c r="I340">
        <v>6.51</v>
      </c>
      <c r="J340">
        <v>0.60558139499999997</v>
      </c>
      <c r="K340">
        <v>1.651305684</v>
      </c>
      <c r="L340">
        <v>32.65</v>
      </c>
      <c r="M340">
        <v>0.963694330159515</v>
      </c>
      <c r="N340">
        <v>3.6305669840484701E-2</v>
      </c>
    </row>
    <row r="341" spans="1:14" x14ac:dyDescent="0.2">
      <c r="A341" t="s">
        <v>118</v>
      </c>
      <c r="B341" t="s">
        <v>52</v>
      </c>
      <c r="C341">
        <v>6</v>
      </c>
      <c r="D341" t="s">
        <v>265</v>
      </c>
      <c r="E341">
        <v>5</v>
      </c>
      <c r="F341">
        <v>9.52</v>
      </c>
      <c r="G341" t="s">
        <v>261</v>
      </c>
      <c r="H341">
        <v>5</v>
      </c>
      <c r="I341">
        <v>10.97</v>
      </c>
      <c r="J341">
        <v>1.152310924</v>
      </c>
      <c r="K341">
        <v>0.86782133100000003</v>
      </c>
      <c r="L341">
        <v>42.17</v>
      </c>
      <c r="M341">
        <v>0.96269697166471302</v>
      </c>
      <c r="N341">
        <v>3.7303028335286502E-2</v>
      </c>
    </row>
    <row r="342" spans="1:14" x14ac:dyDescent="0.2">
      <c r="A342" t="s">
        <v>118</v>
      </c>
      <c r="B342" t="s">
        <v>52</v>
      </c>
      <c r="C342">
        <v>6</v>
      </c>
      <c r="D342" t="s">
        <v>265</v>
      </c>
      <c r="E342">
        <v>6</v>
      </c>
      <c r="F342">
        <v>12</v>
      </c>
      <c r="G342" t="s">
        <v>261</v>
      </c>
      <c r="H342">
        <v>6</v>
      </c>
      <c r="I342">
        <v>11.18</v>
      </c>
      <c r="J342">
        <v>0.931666667</v>
      </c>
      <c r="K342">
        <v>1.0733452590000001</v>
      </c>
      <c r="L342">
        <v>54.17</v>
      </c>
      <c r="M342">
        <v>0.96195717405713999</v>
      </c>
      <c r="N342">
        <v>3.8042825942860202E-2</v>
      </c>
    </row>
    <row r="343" spans="1:14" x14ac:dyDescent="0.2">
      <c r="A343" t="s">
        <v>118</v>
      </c>
      <c r="B343" t="s">
        <v>52</v>
      </c>
      <c r="C343">
        <v>6</v>
      </c>
      <c r="D343" t="s">
        <v>265</v>
      </c>
      <c r="E343">
        <v>7</v>
      </c>
      <c r="F343">
        <v>13.15</v>
      </c>
      <c r="G343" t="s">
        <v>261</v>
      </c>
      <c r="H343">
        <v>7</v>
      </c>
      <c r="I343">
        <v>10.46</v>
      </c>
      <c r="J343">
        <v>0.79543726199999998</v>
      </c>
      <c r="K343">
        <v>1.2571701719999999</v>
      </c>
      <c r="L343">
        <v>67.319999999999993</v>
      </c>
      <c r="M343">
        <v>0.95758537883180905</v>
      </c>
      <c r="N343">
        <v>4.2414621168190697E-2</v>
      </c>
    </row>
    <row r="344" spans="1:14" x14ac:dyDescent="0.2">
      <c r="A344" t="s">
        <v>118</v>
      </c>
      <c r="B344" t="s">
        <v>52</v>
      </c>
      <c r="C344">
        <v>6</v>
      </c>
      <c r="D344" t="s">
        <v>265</v>
      </c>
      <c r="E344">
        <v>8</v>
      </c>
      <c r="F344">
        <v>13.04</v>
      </c>
      <c r="G344" t="s">
        <v>261</v>
      </c>
      <c r="H344">
        <v>8</v>
      </c>
      <c r="I344">
        <v>8.7200000000000006</v>
      </c>
      <c r="J344">
        <v>0.66871165600000004</v>
      </c>
      <c r="K344">
        <v>1.4954128440000001</v>
      </c>
      <c r="L344">
        <v>80.36</v>
      </c>
      <c r="M344">
        <v>0.95813783171633105</v>
      </c>
      <c r="N344">
        <v>4.1862168283668802E-2</v>
      </c>
    </row>
    <row r="345" spans="1:14" x14ac:dyDescent="0.2">
      <c r="A345" t="s">
        <v>118</v>
      </c>
      <c r="B345" t="s">
        <v>52</v>
      </c>
      <c r="C345">
        <v>6</v>
      </c>
      <c r="D345" t="s">
        <v>265</v>
      </c>
      <c r="E345">
        <v>9</v>
      </c>
      <c r="F345">
        <v>8.01</v>
      </c>
      <c r="G345" t="s">
        <v>261</v>
      </c>
      <c r="H345">
        <v>9</v>
      </c>
      <c r="I345">
        <v>8.2899999999999991</v>
      </c>
      <c r="J345">
        <v>1.0349563049999999</v>
      </c>
      <c r="K345">
        <v>0.96622436700000003</v>
      </c>
      <c r="L345">
        <v>88.37</v>
      </c>
      <c r="M345">
        <v>0.95743287883883299</v>
      </c>
      <c r="N345">
        <v>4.2567121161166899E-2</v>
      </c>
    </row>
    <row r="346" spans="1:14" x14ac:dyDescent="0.2">
      <c r="A346" t="s">
        <v>118</v>
      </c>
      <c r="B346" t="s">
        <v>52</v>
      </c>
      <c r="C346">
        <v>6</v>
      </c>
      <c r="D346" t="s">
        <v>265</v>
      </c>
      <c r="E346">
        <v>10</v>
      </c>
      <c r="F346">
        <v>13.76</v>
      </c>
      <c r="G346" t="s">
        <v>261</v>
      </c>
      <c r="H346">
        <v>10</v>
      </c>
      <c r="I346">
        <v>10.33</v>
      </c>
      <c r="J346">
        <v>0.75072674399999995</v>
      </c>
      <c r="K346">
        <v>1.332042594</v>
      </c>
      <c r="L346">
        <v>102.13</v>
      </c>
      <c r="M346">
        <v>0.95391515135453797</v>
      </c>
      <c r="N346">
        <v>4.6084848645461897E-2</v>
      </c>
    </row>
    <row r="347" spans="1:14" x14ac:dyDescent="0.2">
      <c r="A347" t="s">
        <v>118</v>
      </c>
      <c r="B347" t="s">
        <v>52</v>
      </c>
      <c r="C347">
        <v>6</v>
      </c>
      <c r="D347" t="s">
        <v>265</v>
      </c>
      <c r="E347">
        <v>11</v>
      </c>
      <c r="F347">
        <v>18.82</v>
      </c>
      <c r="G347" t="s">
        <v>261</v>
      </c>
      <c r="H347">
        <v>11</v>
      </c>
      <c r="I347">
        <v>11.21</v>
      </c>
      <c r="J347">
        <v>0.59564293300000004</v>
      </c>
      <c r="K347">
        <v>1.678858162</v>
      </c>
      <c r="L347">
        <v>120.95</v>
      </c>
      <c r="M347">
        <v>0.83144855488647296</v>
      </c>
      <c r="N347">
        <v>0.16855144511352699</v>
      </c>
    </row>
    <row r="348" spans="1:14" x14ac:dyDescent="0.2">
      <c r="A348" t="s">
        <v>118</v>
      </c>
      <c r="B348" t="s">
        <v>52</v>
      </c>
      <c r="C348">
        <v>6</v>
      </c>
      <c r="D348" t="s">
        <v>265</v>
      </c>
      <c r="E348">
        <v>12</v>
      </c>
      <c r="F348">
        <v>20.5</v>
      </c>
      <c r="G348" t="s">
        <v>261</v>
      </c>
      <c r="H348">
        <v>12</v>
      </c>
      <c r="I348">
        <v>11.64</v>
      </c>
      <c r="J348">
        <v>0.56780487800000001</v>
      </c>
      <c r="K348">
        <v>1.7611683849999999</v>
      </c>
      <c r="L348">
        <v>141.44999999999999</v>
      </c>
      <c r="M348">
        <v>0.69804637448851203</v>
      </c>
      <c r="N348">
        <v>0.30195362551148802</v>
      </c>
    </row>
    <row r="349" spans="1:14" x14ac:dyDescent="0.2">
      <c r="A349" t="s">
        <v>118</v>
      </c>
      <c r="B349" t="s">
        <v>52</v>
      </c>
      <c r="C349">
        <v>6</v>
      </c>
      <c r="D349" t="s">
        <v>265</v>
      </c>
      <c r="E349">
        <v>13</v>
      </c>
      <c r="F349">
        <v>24.21</v>
      </c>
      <c r="G349" t="s">
        <v>261</v>
      </c>
      <c r="H349">
        <v>13</v>
      </c>
      <c r="I349">
        <v>13.3</v>
      </c>
      <c r="J349">
        <v>0.54935976900000005</v>
      </c>
      <c r="K349">
        <v>1.8203007520000001</v>
      </c>
      <c r="L349">
        <v>165.66</v>
      </c>
      <c r="M349">
        <v>0.208614571758204</v>
      </c>
      <c r="N349">
        <v>0.79138542824179603</v>
      </c>
    </row>
    <row r="350" spans="1:14" x14ac:dyDescent="0.2">
      <c r="A350" t="s">
        <v>118</v>
      </c>
      <c r="B350" t="s">
        <v>52</v>
      </c>
      <c r="C350">
        <v>6</v>
      </c>
      <c r="D350" t="s">
        <v>265</v>
      </c>
      <c r="E350">
        <v>14</v>
      </c>
      <c r="F350">
        <v>30.07</v>
      </c>
      <c r="G350" t="s">
        <v>261</v>
      </c>
      <c r="H350">
        <v>14</v>
      </c>
      <c r="I350">
        <v>15.52</v>
      </c>
      <c r="J350">
        <v>0.51612903200000004</v>
      </c>
      <c r="K350">
        <v>1.9375</v>
      </c>
      <c r="L350">
        <v>195.73</v>
      </c>
      <c r="M350">
        <v>2.1112993335150598E-3</v>
      </c>
      <c r="N350">
        <v>0.99788870066648505</v>
      </c>
    </row>
    <row r="351" spans="1:14" x14ac:dyDescent="0.2">
      <c r="A351" t="s">
        <v>118</v>
      </c>
      <c r="B351" t="s">
        <v>52</v>
      </c>
      <c r="C351">
        <v>6</v>
      </c>
      <c r="D351" t="s">
        <v>265</v>
      </c>
      <c r="E351">
        <v>15</v>
      </c>
      <c r="F351">
        <v>48.5</v>
      </c>
      <c r="G351" t="s">
        <v>261</v>
      </c>
      <c r="H351">
        <v>15</v>
      </c>
      <c r="I351">
        <v>14.7</v>
      </c>
      <c r="J351">
        <v>0.303092784</v>
      </c>
      <c r="K351">
        <v>3.299319728</v>
      </c>
      <c r="L351">
        <v>244.23</v>
      </c>
      <c r="M351" s="1">
        <v>7.8957732304228503E-15</v>
      </c>
      <c r="N351">
        <v>0.99999999999999201</v>
      </c>
    </row>
    <row r="352" spans="1:14" x14ac:dyDescent="0.2">
      <c r="A352" t="s">
        <v>118</v>
      </c>
      <c r="B352" t="s">
        <v>52</v>
      </c>
      <c r="C352">
        <v>6</v>
      </c>
      <c r="D352" t="s">
        <v>265</v>
      </c>
      <c r="E352">
        <v>16</v>
      </c>
      <c r="F352">
        <v>66.05</v>
      </c>
      <c r="G352" t="s">
        <v>261</v>
      </c>
      <c r="H352">
        <v>16</v>
      </c>
      <c r="I352">
        <v>15.44</v>
      </c>
      <c r="J352">
        <v>0.23376230100000001</v>
      </c>
      <c r="K352">
        <v>4.2778497409999998</v>
      </c>
      <c r="L352">
        <v>310.27999999999997</v>
      </c>
      <c r="M352" s="1">
        <v>1.5534176244660001E-32</v>
      </c>
      <c r="N352">
        <v>1</v>
      </c>
    </row>
    <row r="353" spans="1:14" x14ac:dyDescent="0.2">
      <c r="A353" t="s">
        <v>118</v>
      </c>
      <c r="B353" t="s">
        <v>52</v>
      </c>
      <c r="C353">
        <v>6</v>
      </c>
      <c r="D353" t="s">
        <v>265</v>
      </c>
      <c r="E353">
        <v>17</v>
      </c>
      <c r="F353">
        <v>82.12</v>
      </c>
      <c r="G353" t="s">
        <v>261</v>
      </c>
      <c r="H353">
        <v>17</v>
      </c>
      <c r="I353">
        <v>13.44</v>
      </c>
      <c r="J353">
        <v>0.16366293200000001</v>
      </c>
      <c r="K353">
        <v>6.1101190479999996</v>
      </c>
      <c r="L353">
        <v>392.4</v>
      </c>
      <c r="M353" s="1">
        <v>1.3801443284939101E-54</v>
      </c>
      <c r="N353">
        <v>1</v>
      </c>
    </row>
    <row r="354" spans="1:14" x14ac:dyDescent="0.2">
      <c r="A354" t="s">
        <v>118</v>
      </c>
      <c r="B354" t="s">
        <v>52</v>
      </c>
      <c r="C354">
        <v>6</v>
      </c>
      <c r="D354" t="s">
        <v>265</v>
      </c>
      <c r="E354">
        <v>18</v>
      </c>
      <c r="F354">
        <v>96.86</v>
      </c>
      <c r="G354" t="s">
        <v>261</v>
      </c>
      <c r="H354">
        <v>18</v>
      </c>
      <c r="I354">
        <v>12.12</v>
      </c>
      <c r="J354">
        <v>0.12512905199999999</v>
      </c>
      <c r="K354">
        <v>7.9917491749999998</v>
      </c>
      <c r="L354">
        <v>489.26</v>
      </c>
      <c r="M354" s="1">
        <v>1.01385141915265E-79</v>
      </c>
      <c r="N354">
        <v>1</v>
      </c>
    </row>
    <row r="355" spans="1:14" x14ac:dyDescent="0.2">
      <c r="A355" t="s">
        <v>118</v>
      </c>
      <c r="B355" t="s">
        <v>52</v>
      </c>
      <c r="C355">
        <v>6</v>
      </c>
      <c r="D355" t="s">
        <v>265</v>
      </c>
      <c r="E355">
        <v>19</v>
      </c>
      <c r="F355">
        <v>81.84</v>
      </c>
      <c r="G355" t="s">
        <v>261</v>
      </c>
      <c r="H355">
        <v>19</v>
      </c>
      <c r="I355">
        <v>12.09</v>
      </c>
      <c r="J355">
        <v>0.14772727299999999</v>
      </c>
      <c r="K355">
        <v>6.769230769</v>
      </c>
      <c r="L355">
        <v>571.1</v>
      </c>
      <c r="M355" s="1">
        <v>3.73181207329463E-54</v>
      </c>
      <c r="N355">
        <v>1</v>
      </c>
    </row>
    <row r="356" spans="1:14" x14ac:dyDescent="0.2">
      <c r="A356" t="s">
        <v>118</v>
      </c>
      <c r="B356" t="s">
        <v>52</v>
      </c>
      <c r="C356">
        <v>6</v>
      </c>
      <c r="D356" t="s">
        <v>265</v>
      </c>
      <c r="E356">
        <v>20</v>
      </c>
      <c r="F356">
        <v>121.89</v>
      </c>
      <c r="G356" t="s">
        <v>261</v>
      </c>
      <c r="H356">
        <v>20</v>
      </c>
      <c r="I356">
        <v>12.66</v>
      </c>
      <c r="J356">
        <v>0.10386413999999999</v>
      </c>
      <c r="K356">
        <v>9.6279620850000001</v>
      </c>
      <c r="L356">
        <v>692.99</v>
      </c>
      <c r="M356" s="1">
        <v>3.7053227313477299E-133</v>
      </c>
      <c r="N356">
        <v>1</v>
      </c>
    </row>
    <row r="357" spans="1:14" x14ac:dyDescent="0.2">
      <c r="A357" t="s">
        <v>118</v>
      </c>
      <c r="B357" t="s">
        <v>52</v>
      </c>
      <c r="C357">
        <v>7</v>
      </c>
      <c r="D357" t="s">
        <v>265</v>
      </c>
      <c r="E357">
        <v>1</v>
      </c>
      <c r="F357">
        <v>4.57</v>
      </c>
      <c r="G357" t="s">
        <v>261</v>
      </c>
      <c r="H357">
        <v>1</v>
      </c>
      <c r="I357">
        <v>6.26</v>
      </c>
      <c r="J357">
        <v>1.369803063</v>
      </c>
      <c r="K357">
        <v>0.73003194900000001</v>
      </c>
      <c r="L357">
        <v>4.57</v>
      </c>
      <c r="M357">
        <v>0.91499798567007495</v>
      </c>
      <c r="N357">
        <v>8.5002014329925102E-2</v>
      </c>
    </row>
    <row r="358" spans="1:14" x14ac:dyDescent="0.2">
      <c r="A358" t="s">
        <v>118</v>
      </c>
      <c r="B358" t="s">
        <v>52</v>
      </c>
      <c r="C358">
        <v>7</v>
      </c>
      <c r="D358" t="s">
        <v>265</v>
      </c>
      <c r="E358">
        <v>2</v>
      </c>
      <c r="F358">
        <v>9.99</v>
      </c>
      <c r="G358" t="s">
        <v>261</v>
      </c>
      <c r="H358">
        <v>2</v>
      </c>
      <c r="I358">
        <v>6.29</v>
      </c>
      <c r="J358">
        <v>0.62962963000000005</v>
      </c>
      <c r="K358">
        <v>1.588235294</v>
      </c>
      <c r="L358">
        <v>14.56</v>
      </c>
      <c r="M358">
        <v>0.96339587442971897</v>
      </c>
      <c r="N358">
        <v>3.6604125570281497E-2</v>
      </c>
    </row>
    <row r="359" spans="1:14" x14ac:dyDescent="0.2">
      <c r="A359" t="s">
        <v>118</v>
      </c>
      <c r="B359" t="s">
        <v>52</v>
      </c>
      <c r="C359">
        <v>7</v>
      </c>
      <c r="D359" t="s">
        <v>265</v>
      </c>
      <c r="E359">
        <v>3</v>
      </c>
      <c r="F359">
        <v>6.29</v>
      </c>
      <c r="G359" t="s">
        <v>261</v>
      </c>
      <c r="H359">
        <v>3</v>
      </c>
      <c r="I359">
        <v>7.57</v>
      </c>
      <c r="J359">
        <v>1.2034976150000001</v>
      </c>
      <c r="K359">
        <v>0.830911493</v>
      </c>
      <c r="L359">
        <v>20.85</v>
      </c>
      <c r="M359">
        <v>0.94365798019804903</v>
      </c>
      <c r="N359">
        <v>5.6342019801951103E-2</v>
      </c>
    </row>
    <row r="360" spans="1:14" x14ac:dyDescent="0.2">
      <c r="A360" t="s">
        <v>118</v>
      </c>
      <c r="B360" t="s">
        <v>52</v>
      </c>
      <c r="C360">
        <v>7</v>
      </c>
      <c r="D360" t="s">
        <v>265</v>
      </c>
      <c r="E360">
        <v>4</v>
      </c>
      <c r="F360">
        <v>8.5500000000000007</v>
      </c>
      <c r="G360" t="s">
        <v>261</v>
      </c>
      <c r="H360">
        <v>4</v>
      </c>
      <c r="I360">
        <v>7.22</v>
      </c>
      <c r="J360">
        <v>0.84444444399999996</v>
      </c>
      <c r="K360">
        <v>1.184210526</v>
      </c>
      <c r="L360">
        <v>29.4</v>
      </c>
      <c r="M360">
        <v>0.95989704035966095</v>
      </c>
      <c r="N360">
        <v>4.01029596403389E-2</v>
      </c>
    </row>
    <row r="361" spans="1:14" x14ac:dyDescent="0.2">
      <c r="A361" t="s">
        <v>118</v>
      </c>
      <c r="B361" t="s">
        <v>52</v>
      </c>
      <c r="C361">
        <v>7</v>
      </c>
      <c r="D361" t="s">
        <v>265</v>
      </c>
      <c r="E361">
        <v>5</v>
      </c>
      <c r="F361">
        <v>4.2</v>
      </c>
      <c r="G361" t="s">
        <v>261</v>
      </c>
      <c r="H361">
        <v>5</v>
      </c>
      <c r="I361">
        <v>7.16</v>
      </c>
      <c r="J361">
        <v>1.704761905</v>
      </c>
      <c r="K361">
        <v>0.58659217900000005</v>
      </c>
      <c r="L361">
        <v>33.6</v>
      </c>
      <c r="M361">
        <v>0.90567269823220597</v>
      </c>
      <c r="N361">
        <v>9.4327301767793997E-2</v>
      </c>
    </row>
    <row r="362" spans="1:14" x14ac:dyDescent="0.2">
      <c r="A362" t="s">
        <v>118</v>
      </c>
      <c r="B362" t="s">
        <v>52</v>
      </c>
      <c r="C362">
        <v>7</v>
      </c>
      <c r="D362" t="s">
        <v>265</v>
      </c>
      <c r="E362">
        <v>6</v>
      </c>
      <c r="F362">
        <v>15.41</v>
      </c>
      <c r="G362" t="s">
        <v>261</v>
      </c>
      <c r="H362">
        <v>6</v>
      </c>
      <c r="I362">
        <v>9.15</v>
      </c>
      <c r="J362">
        <v>0.59377027900000001</v>
      </c>
      <c r="K362">
        <v>1.684153005</v>
      </c>
      <c r="L362">
        <v>49.01</v>
      </c>
      <c r="M362">
        <v>0.93716996758820503</v>
      </c>
      <c r="N362">
        <v>6.2830032411794495E-2</v>
      </c>
    </row>
    <row r="363" spans="1:14" x14ac:dyDescent="0.2">
      <c r="A363" t="s">
        <v>118</v>
      </c>
      <c r="B363" t="s">
        <v>52</v>
      </c>
      <c r="C363">
        <v>7</v>
      </c>
      <c r="D363" t="s">
        <v>265</v>
      </c>
      <c r="E363">
        <v>7</v>
      </c>
      <c r="F363">
        <v>14.12</v>
      </c>
      <c r="G363" t="s">
        <v>261</v>
      </c>
      <c r="H363">
        <v>7</v>
      </c>
      <c r="I363">
        <v>9.76</v>
      </c>
      <c r="J363">
        <v>0.69121812999999999</v>
      </c>
      <c r="K363">
        <v>1.4467213109999999</v>
      </c>
      <c r="L363">
        <v>63.13</v>
      </c>
      <c r="M363">
        <v>0.95120755405993795</v>
      </c>
      <c r="N363">
        <v>4.8792445940062198E-2</v>
      </c>
    </row>
    <row r="364" spans="1:14" x14ac:dyDescent="0.2">
      <c r="A364" t="s">
        <v>118</v>
      </c>
      <c r="B364" t="s">
        <v>52</v>
      </c>
      <c r="C364">
        <v>7</v>
      </c>
      <c r="D364" t="s">
        <v>265</v>
      </c>
      <c r="E364">
        <v>8</v>
      </c>
      <c r="F364">
        <v>15.33</v>
      </c>
      <c r="G364" t="s">
        <v>261</v>
      </c>
      <c r="H364">
        <v>8</v>
      </c>
      <c r="I364">
        <v>11.39</v>
      </c>
      <c r="J364">
        <v>0.74298760600000002</v>
      </c>
      <c r="K364">
        <v>1.3459174709999999</v>
      </c>
      <c r="L364">
        <v>78.459999999999994</v>
      </c>
      <c r="M364">
        <v>0.938280165619095</v>
      </c>
      <c r="N364">
        <v>6.1719834380904601E-2</v>
      </c>
    </row>
    <row r="365" spans="1:14" x14ac:dyDescent="0.2">
      <c r="A365" t="s">
        <v>118</v>
      </c>
      <c r="B365" t="s">
        <v>52</v>
      </c>
      <c r="C365">
        <v>7</v>
      </c>
      <c r="D365" t="s">
        <v>265</v>
      </c>
      <c r="E365">
        <v>9</v>
      </c>
      <c r="F365">
        <v>19.489999999999998</v>
      </c>
      <c r="G365" t="s">
        <v>261</v>
      </c>
      <c r="H365">
        <v>9</v>
      </c>
      <c r="I365">
        <v>10.85</v>
      </c>
      <c r="J365">
        <v>0.55669574099999997</v>
      </c>
      <c r="K365">
        <v>1.796313364</v>
      </c>
      <c r="L365">
        <v>97.95</v>
      </c>
      <c r="M365">
        <v>0.78759719511063797</v>
      </c>
      <c r="N365">
        <v>0.212402804889362</v>
      </c>
    </row>
    <row r="366" spans="1:14" x14ac:dyDescent="0.2">
      <c r="A366" t="s">
        <v>118</v>
      </c>
      <c r="B366" t="s">
        <v>52</v>
      </c>
      <c r="C366">
        <v>7</v>
      </c>
      <c r="D366" t="s">
        <v>265</v>
      </c>
      <c r="E366">
        <v>10</v>
      </c>
      <c r="F366">
        <v>22.68</v>
      </c>
      <c r="G366" t="s">
        <v>261</v>
      </c>
      <c r="H366">
        <v>10</v>
      </c>
      <c r="I366">
        <v>11.63</v>
      </c>
      <c r="J366">
        <v>0.51278659599999998</v>
      </c>
      <c r="K366">
        <v>1.9501289770000001</v>
      </c>
      <c r="L366">
        <v>120.63</v>
      </c>
      <c r="M366">
        <v>0.41220497874717199</v>
      </c>
      <c r="N366">
        <v>0.58779502125282801</v>
      </c>
    </row>
    <row r="367" spans="1:14" x14ac:dyDescent="0.2">
      <c r="A367" t="s">
        <v>118</v>
      </c>
      <c r="B367" t="s">
        <v>52</v>
      </c>
      <c r="C367">
        <v>7</v>
      </c>
      <c r="D367" t="s">
        <v>265</v>
      </c>
      <c r="E367">
        <v>11</v>
      </c>
      <c r="F367">
        <v>28.8</v>
      </c>
      <c r="G367" t="s">
        <v>261</v>
      </c>
      <c r="H367">
        <v>11</v>
      </c>
      <c r="I367">
        <v>11.7</v>
      </c>
      <c r="J367">
        <v>0.40625</v>
      </c>
      <c r="K367">
        <v>2.461538462</v>
      </c>
      <c r="L367">
        <v>149.43</v>
      </c>
      <c r="M367">
        <v>6.9118003703282898E-3</v>
      </c>
      <c r="N367">
        <v>0.99308819962967199</v>
      </c>
    </row>
    <row r="368" spans="1:14" x14ac:dyDescent="0.2">
      <c r="A368" t="s">
        <v>118</v>
      </c>
      <c r="B368" t="s">
        <v>52</v>
      </c>
      <c r="C368">
        <v>7</v>
      </c>
      <c r="D368" t="s">
        <v>265</v>
      </c>
      <c r="E368">
        <v>12</v>
      </c>
      <c r="F368">
        <v>51.72</v>
      </c>
      <c r="G368" t="s">
        <v>261</v>
      </c>
      <c r="H368">
        <v>12</v>
      </c>
      <c r="I368">
        <v>14.38</v>
      </c>
      <c r="J368">
        <v>0.27803557600000001</v>
      </c>
      <c r="K368">
        <v>3.5966620310000001</v>
      </c>
      <c r="L368">
        <v>201.15</v>
      </c>
      <c r="M368" s="1">
        <v>1.4040716720803999E-17</v>
      </c>
      <c r="N368">
        <v>1</v>
      </c>
    </row>
    <row r="369" spans="1:14" x14ac:dyDescent="0.2">
      <c r="A369" t="s">
        <v>118</v>
      </c>
      <c r="B369" t="s">
        <v>52</v>
      </c>
      <c r="C369">
        <v>8</v>
      </c>
      <c r="D369" t="s">
        <v>265</v>
      </c>
      <c r="E369">
        <v>1</v>
      </c>
      <c r="F369">
        <v>8.23</v>
      </c>
      <c r="G369" t="s">
        <v>261</v>
      </c>
      <c r="H369">
        <v>1</v>
      </c>
      <c r="I369">
        <v>7.3</v>
      </c>
      <c r="J369">
        <v>0.88699878499999996</v>
      </c>
      <c r="K369">
        <v>1.12739726</v>
      </c>
      <c r="L369">
        <v>8.23</v>
      </c>
      <c r="M369">
        <v>0.958523494416328</v>
      </c>
      <c r="N369">
        <v>4.1476505583672302E-2</v>
      </c>
    </row>
    <row r="370" spans="1:14" x14ac:dyDescent="0.2">
      <c r="A370" t="s">
        <v>118</v>
      </c>
      <c r="B370" t="s">
        <v>52</v>
      </c>
      <c r="C370">
        <v>8</v>
      </c>
      <c r="D370" t="s">
        <v>265</v>
      </c>
      <c r="E370">
        <v>2</v>
      </c>
      <c r="F370">
        <v>7.29</v>
      </c>
      <c r="G370" t="s">
        <v>261</v>
      </c>
      <c r="H370">
        <v>2</v>
      </c>
      <c r="I370">
        <v>7.99</v>
      </c>
      <c r="J370">
        <v>1.096021948</v>
      </c>
      <c r="K370">
        <v>0.912390488</v>
      </c>
      <c r="L370">
        <v>15.52</v>
      </c>
      <c r="M370">
        <v>0.95291913141209705</v>
      </c>
      <c r="N370">
        <v>4.7080868587902898E-2</v>
      </c>
    </row>
    <row r="371" spans="1:14" x14ac:dyDescent="0.2">
      <c r="A371" t="s">
        <v>118</v>
      </c>
      <c r="B371" t="s">
        <v>52</v>
      </c>
      <c r="C371">
        <v>8</v>
      </c>
      <c r="D371" t="s">
        <v>265</v>
      </c>
      <c r="E371">
        <v>3</v>
      </c>
      <c r="F371">
        <v>6.74</v>
      </c>
      <c r="G371" t="s">
        <v>261</v>
      </c>
      <c r="H371">
        <v>3</v>
      </c>
      <c r="I371">
        <v>9.3000000000000007</v>
      </c>
      <c r="J371">
        <v>1.379821958</v>
      </c>
      <c r="K371">
        <v>0.72473118299999995</v>
      </c>
      <c r="L371">
        <v>22.26</v>
      </c>
      <c r="M371">
        <v>0.94832311540474101</v>
      </c>
      <c r="N371">
        <v>5.1676884595258397E-2</v>
      </c>
    </row>
    <row r="372" spans="1:14" x14ac:dyDescent="0.2">
      <c r="A372" t="s">
        <v>118</v>
      </c>
      <c r="B372" t="s">
        <v>52</v>
      </c>
      <c r="C372">
        <v>8</v>
      </c>
      <c r="D372" t="s">
        <v>265</v>
      </c>
      <c r="E372">
        <v>4</v>
      </c>
      <c r="F372">
        <v>7.68</v>
      </c>
      <c r="G372" t="s">
        <v>261</v>
      </c>
      <c r="H372">
        <v>4</v>
      </c>
      <c r="I372">
        <v>9.1</v>
      </c>
      <c r="J372">
        <v>1.1848958329999999</v>
      </c>
      <c r="K372">
        <v>0.84395604400000002</v>
      </c>
      <c r="L372">
        <v>29.94</v>
      </c>
      <c r="M372">
        <v>0.95555403150482598</v>
      </c>
      <c r="N372">
        <v>4.4445968495174397E-2</v>
      </c>
    </row>
    <row r="373" spans="1:14" x14ac:dyDescent="0.2">
      <c r="A373" t="s">
        <v>118</v>
      </c>
      <c r="B373" t="s">
        <v>52</v>
      </c>
      <c r="C373">
        <v>8</v>
      </c>
      <c r="D373" t="s">
        <v>265</v>
      </c>
      <c r="E373">
        <v>5</v>
      </c>
      <c r="F373">
        <v>9.01</v>
      </c>
      <c r="G373" t="s">
        <v>261</v>
      </c>
      <c r="H373">
        <v>5</v>
      </c>
      <c r="I373">
        <v>9.68</v>
      </c>
      <c r="J373">
        <v>1.07436182</v>
      </c>
      <c r="K373">
        <v>0.93078512400000002</v>
      </c>
      <c r="L373">
        <v>38.950000000000003</v>
      </c>
      <c r="M373">
        <v>0.96146595787813205</v>
      </c>
      <c r="N373">
        <v>3.85340421218675E-2</v>
      </c>
    </row>
    <row r="374" spans="1:14" x14ac:dyDescent="0.2">
      <c r="A374" t="s">
        <v>118</v>
      </c>
      <c r="B374" t="s">
        <v>52</v>
      </c>
      <c r="C374">
        <v>8</v>
      </c>
      <c r="D374" t="s">
        <v>265</v>
      </c>
      <c r="E374">
        <v>6</v>
      </c>
      <c r="F374">
        <v>16.3</v>
      </c>
      <c r="G374" t="s">
        <v>261</v>
      </c>
      <c r="H374">
        <v>6</v>
      </c>
      <c r="I374">
        <v>10.050000000000001</v>
      </c>
      <c r="J374">
        <v>0.61656441699999998</v>
      </c>
      <c r="K374">
        <v>1.621890547</v>
      </c>
      <c r="L374">
        <v>55.25</v>
      </c>
      <c r="M374">
        <v>0.92197180099798304</v>
      </c>
      <c r="N374">
        <v>7.8028199002017101E-2</v>
      </c>
    </row>
    <row r="375" spans="1:14" x14ac:dyDescent="0.2">
      <c r="A375" t="s">
        <v>118</v>
      </c>
      <c r="B375" t="s">
        <v>52</v>
      </c>
      <c r="C375">
        <v>8</v>
      </c>
      <c r="D375" t="s">
        <v>265</v>
      </c>
      <c r="E375">
        <v>7</v>
      </c>
      <c r="F375">
        <v>16.02</v>
      </c>
      <c r="G375" t="s">
        <v>261</v>
      </c>
      <c r="H375">
        <v>7</v>
      </c>
      <c r="I375">
        <v>11</v>
      </c>
      <c r="J375">
        <v>0.68664169799999997</v>
      </c>
      <c r="K375">
        <v>1.4563636360000001</v>
      </c>
      <c r="L375">
        <v>71.27</v>
      </c>
      <c r="M375">
        <v>0.92737128478422903</v>
      </c>
      <c r="N375">
        <v>7.26287152157713E-2</v>
      </c>
    </row>
    <row r="376" spans="1:14" x14ac:dyDescent="0.2">
      <c r="A376" t="s">
        <v>118</v>
      </c>
      <c r="B376" t="s">
        <v>52</v>
      </c>
      <c r="C376">
        <v>8</v>
      </c>
      <c r="D376" t="s">
        <v>265</v>
      </c>
      <c r="E376">
        <v>8</v>
      </c>
      <c r="F376">
        <v>18.39</v>
      </c>
      <c r="G376" t="s">
        <v>261</v>
      </c>
      <c r="H376">
        <v>8</v>
      </c>
      <c r="I376">
        <v>11.09</v>
      </c>
      <c r="J376">
        <v>0.60304513299999996</v>
      </c>
      <c r="K376">
        <v>1.658250676</v>
      </c>
      <c r="L376">
        <v>89.66</v>
      </c>
      <c r="M376">
        <v>0.85412691349010805</v>
      </c>
      <c r="N376">
        <v>0.145873086509892</v>
      </c>
    </row>
    <row r="377" spans="1:14" x14ac:dyDescent="0.2">
      <c r="A377" t="s">
        <v>118</v>
      </c>
      <c r="B377" t="s">
        <v>52</v>
      </c>
      <c r="C377">
        <v>8</v>
      </c>
      <c r="D377" t="s">
        <v>265</v>
      </c>
      <c r="E377">
        <v>9</v>
      </c>
      <c r="F377">
        <v>29.74</v>
      </c>
      <c r="G377" t="s">
        <v>261</v>
      </c>
      <c r="H377">
        <v>9</v>
      </c>
      <c r="I377">
        <v>10.92</v>
      </c>
      <c r="J377">
        <v>0.36718224599999999</v>
      </c>
      <c r="K377">
        <v>2.7234432229999999</v>
      </c>
      <c r="L377">
        <v>119.4</v>
      </c>
      <c r="M377">
        <v>2.8969016812797001E-3</v>
      </c>
      <c r="N377">
        <v>0.99710309831872002</v>
      </c>
    </row>
    <row r="378" spans="1:14" x14ac:dyDescent="0.2">
      <c r="A378" t="s">
        <v>118</v>
      </c>
      <c r="B378" t="s">
        <v>52</v>
      </c>
      <c r="C378">
        <v>8</v>
      </c>
      <c r="D378" t="s">
        <v>265</v>
      </c>
      <c r="E378">
        <v>10</v>
      </c>
      <c r="F378">
        <v>30.12</v>
      </c>
      <c r="G378" t="s">
        <v>261</v>
      </c>
      <c r="H378">
        <v>10</v>
      </c>
      <c r="I378">
        <v>11.68</v>
      </c>
      <c r="J378">
        <v>0.38778220499999999</v>
      </c>
      <c r="K378">
        <v>2.578767123</v>
      </c>
      <c r="L378">
        <v>149.52000000000001</v>
      </c>
      <c r="M378">
        <v>2.0115014334893501E-3</v>
      </c>
      <c r="N378">
        <v>0.99798849856651095</v>
      </c>
    </row>
    <row r="379" spans="1:14" x14ac:dyDescent="0.2">
      <c r="A379" t="s">
        <v>118</v>
      </c>
      <c r="B379" t="s">
        <v>52</v>
      </c>
      <c r="C379">
        <v>8</v>
      </c>
      <c r="D379" t="s">
        <v>265</v>
      </c>
      <c r="E379">
        <v>11</v>
      </c>
      <c r="F379">
        <v>42.03</v>
      </c>
      <c r="G379" t="s">
        <v>261</v>
      </c>
      <c r="H379">
        <v>11</v>
      </c>
      <c r="I379">
        <v>12.94</v>
      </c>
      <c r="J379">
        <v>0.30787532699999998</v>
      </c>
      <c r="K379">
        <v>3.248068006</v>
      </c>
      <c r="L379">
        <v>191.55</v>
      </c>
      <c r="M379" s="1">
        <v>5.5657745860442896E-10</v>
      </c>
      <c r="N379">
        <v>0.99999999944342299</v>
      </c>
    </row>
    <row r="380" spans="1:14" x14ac:dyDescent="0.2">
      <c r="A380" t="s">
        <v>118</v>
      </c>
      <c r="B380" t="s">
        <v>52</v>
      </c>
      <c r="C380">
        <v>8</v>
      </c>
      <c r="D380" t="s">
        <v>265</v>
      </c>
      <c r="E380">
        <v>12</v>
      </c>
      <c r="F380">
        <v>37.83</v>
      </c>
      <c r="G380" t="s">
        <v>261</v>
      </c>
      <c r="H380">
        <v>12</v>
      </c>
      <c r="I380">
        <v>13.47</v>
      </c>
      <c r="J380">
        <v>0.356066614</v>
      </c>
      <c r="K380">
        <v>2.8084632520000001</v>
      </c>
      <c r="L380">
        <v>229.38</v>
      </c>
      <c r="M380" s="1">
        <v>2.5610047338167801E-7</v>
      </c>
      <c r="N380">
        <v>0.99999974389952695</v>
      </c>
    </row>
    <row r="381" spans="1:14" x14ac:dyDescent="0.2">
      <c r="A381" t="s">
        <v>118</v>
      </c>
      <c r="B381" t="s">
        <v>52</v>
      </c>
      <c r="C381">
        <v>8</v>
      </c>
      <c r="D381" t="s">
        <v>265</v>
      </c>
      <c r="E381">
        <v>13</v>
      </c>
      <c r="F381">
        <v>48.11</v>
      </c>
      <c r="G381" t="s">
        <v>261</v>
      </c>
      <c r="H381">
        <v>13</v>
      </c>
      <c r="I381">
        <v>12.54</v>
      </c>
      <c r="J381">
        <v>0.260652671</v>
      </c>
      <c r="K381">
        <v>3.8365231259999999</v>
      </c>
      <c r="L381">
        <v>277.49</v>
      </c>
      <c r="M381" s="1">
        <v>1.6415552088921301E-14</v>
      </c>
      <c r="N381">
        <v>0.99999999999998401</v>
      </c>
    </row>
    <row r="382" spans="1:14" x14ac:dyDescent="0.2">
      <c r="A382" t="s">
        <v>118</v>
      </c>
      <c r="B382" t="s">
        <v>52</v>
      </c>
      <c r="C382">
        <v>8</v>
      </c>
      <c r="D382" t="s">
        <v>265</v>
      </c>
      <c r="E382">
        <v>14</v>
      </c>
      <c r="F382">
        <v>33.01</v>
      </c>
      <c r="G382" t="s">
        <v>261</v>
      </c>
      <c r="H382">
        <v>14</v>
      </c>
      <c r="I382">
        <v>12.74</v>
      </c>
      <c r="J382">
        <v>0.385943653</v>
      </c>
      <c r="K382">
        <v>2.5910518050000002</v>
      </c>
      <c r="L382">
        <v>310.5</v>
      </c>
      <c r="M382" s="1">
        <v>9.8746277303440999E-5</v>
      </c>
      <c r="N382">
        <v>0.999901253722697</v>
      </c>
    </row>
    <row r="383" spans="1:14" x14ac:dyDescent="0.2">
      <c r="A383" t="s">
        <v>118</v>
      </c>
      <c r="B383" t="s">
        <v>52</v>
      </c>
      <c r="C383">
        <v>8</v>
      </c>
      <c r="D383" t="s">
        <v>265</v>
      </c>
      <c r="E383">
        <v>15</v>
      </c>
      <c r="F383">
        <v>71.33</v>
      </c>
      <c r="G383" t="s">
        <v>261</v>
      </c>
      <c r="H383">
        <v>15</v>
      </c>
      <c r="I383">
        <v>11.59</v>
      </c>
      <c r="J383">
        <v>0.16248422800000001</v>
      </c>
      <c r="K383">
        <v>6.1544434859999999</v>
      </c>
      <c r="L383">
        <v>381.83</v>
      </c>
      <c r="M383" s="1">
        <v>3.6449447478648499E-39</v>
      </c>
      <c r="N383">
        <v>1</v>
      </c>
    </row>
    <row r="384" spans="1:14" x14ac:dyDescent="0.2">
      <c r="A384" t="s">
        <v>118</v>
      </c>
      <c r="B384" t="s">
        <v>52</v>
      </c>
      <c r="C384">
        <v>8</v>
      </c>
      <c r="D384" t="s">
        <v>265</v>
      </c>
      <c r="E384">
        <v>16</v>
      </c>
      <c r="F384">
        <v>135.41999999999999</v>
      </c>
      <c r="G384" t="s">
        <v>261</v>
      </c>
      <c r="H384">
        <v>16</v>
      </c>
      <c r="I384">
        <v>14.22</v>
      </c>
      <c r="J384">
        <v>0.105006646</v>
      </c>
      <c r="K384">
        <v>9.523206751</v>
      </c>
      <c r="L384">
        <v>517.25</v>
      </c>
      <c r="M384" s="1">
        <v>1.1102291805204301E-167</v>
      </c>
      <c r="N384">
        <v>1</v>
      </c>
    </row>
    <row r="385" spans="1:14" x14ac:dyDescent="0.2">
      <c r="A385" t="s">
        <v>118</v>
      </c>
      <c r="B385" t="s">
        <v>52</v>
      </c>
      <c r="C385">
        <v>9</v>
      </c>
      <c r="D385" t="s">
        <v>265</v>
      </c>
      <c r="E385">
        <v>1</v>
      </c>
      <c r="F385">
        <v>9.76</v>
      </c>
      <c r="G385" t="s">
        <v>261</v>
      </c>
      <c r="H385">
        <v>1</v>
      </c>
      <c r="I385">
        <v>7.82</v>
      </c>
      <c r="J385">
        <v>0.80122950800000003</v>
      </c>
      <c r="K385">
        <v>1.2480818410000001</v>
      </c>
      <c r="L385">
        <v>9.76</v>
      </c>
      <c r="M385">
        <v>0.96310428478302801</v>
      </c>
      <c r="N385">
        <v>3.6895715216972297E-2</v>
      </c>
    </row>
    <row r="386" spans="1:14" x14ac:dyDescent="0.2">
      <c r="A386" t="s">
        <v>118</v>
      </c>
      <c r="B386" t="s">
        <v>52</v>
      </c>
      <c r="C386">
        <v>9</v>
      </c>
      <c r="D386" t="s">
        <v>265</v>
      </c>
      <c r="E386">
        <v>2</v>
      </c>
      <c r="F386">
        <v>7.19</v>
      </c>
      <c r="G386" t="s">
        <v>261</v>
      </c>
      <c r="H386">
        <v>2</v>
      </c>
      <c r="I386">
        <v>6.96</v>
      </c>
      <c r="J386">
        <v>0.96801112700000003</v>
      </c>
      <c r="K386">
        <v>1.033045977</v>
      </c>
      <c r="L386">
        <v>16.95</v>
      </c>
      <c r="M386">
        <v>0.95216445306716602</v>
      </c>
      <c r="N386">
        <v>4.7835546932833498E-2</v>
      </c>
    </row>
    <row r="387" spans="1:14" x14ac:dyDescent="0.2">
      <c r="A387" t="s">
        <v>118</v>
      </c>
      <c r="B387" t="s">
        <v>52</v>
      </c>
      <c r="C387">
        <v>9</v>
      </c>
      <c r="D387" t="s">
        <v>265</v>
      </c>
      <c r="E387">
        <v>3</v>
      </c>
      <c r="F387">
        <v>7</v>
      </c>
      <c r="G387" t="s">
        <v>261</v>
      </c>
      <c r="H387">
        <v>3</v>
      </c>
      <c r="I387">
        <v>7.67</v>
      </c>
      <c r="J387">
        <v>1.095714286</v>
      </c>
      <c r="K387">
        <v>0.91264667499999996</v>
      </c>
      <c r="L387">
        <v>23.95</v>
      </c>
      <c r="M387">
        <v>0.95063450776039105</v>
      </c>
      <c r="N387">
        <v>4.9365492239608899E-2</v>
      </c>
    </row>
    <row r="388" spans="1:14" x14ac:dyDescent="0.2">
      <c r="A388" t="s">
        <v>118</v>
      </c>
      <c r="B388" t="s">
        <v>52</v>
      </c>
      <c r="C388">
        <v>9</v>
      </c>
      <c r="D388" t="s">
        <v>265</v>
      </c>
      <c r="E388">
        <v>4</v>
      </c>
      <c r="F388">
        <v>7.83</v>
      </c>
      <c r="G388" t="s">
        <v>261</v>
      </c>
      <c r="H388">
        <v>4</v>
      </c>
      <c r="I388">
        <v>6.75</v>
      </c>
      <c r="J388">
        <v>0.86206896600000005</v>
      </c>
      <c r="K388">
        <v>1.1599999999999999</v>
      </c>
      <c r="L388">
        <v>31.78</v>
      </c>
      <c r="M388">
        <v>0.95644565602807197</v>
      </c>
      <c r="N388">
        <v>4.3554343971928103E-2</v>
      </c>
    </row>
    <row r="389" spans="1:14" x14ac:dyDescent="0.2">
      <c r="A389" t="s">
        <v>118</v>
      </c>
      <c r="B389" t="s">
        <v>52</v>
      </c>
      <c r="C389">
        <v>9</v>
      </c>
      <c r="D389" t="s">
        <v>265</v>
      </c>
      <c r="E389">
        <v>5</v>
      </c>
      <c r="F389">
        <v>6.26</v>
      </c>
      <c r="G389" t="s">
        <v>261</v>
      </c>
      <c r="H389">
        <v>5</v>
      </c>
      <c r="I389">
        <v>6.74</v>
      </c>
      <c r="J389">
        <v>1.0766773160000001</v>
      </c>
      <c r="K389">
        <v>0.92878338299999996</v>
      </c>
      <c r="L389">
        <v>38.04</v>
      </c>
      <c r="M389">
        <v>0.94331411547043997</v>
      </c>
      <c r="N389">
        <v>5.6685884529559798E-2</v>
      </c>
    </row>
    <row r="390" spans="1:14" x14ac:dyDescent="0.2">
      <c r="A390" t="s">
        <v>118</v>
      </c>
      <c r="B390" t="s">
        <v>52</v>
      </c>
      <c r="C390">
        <v>9</v>
      </c>
      <c r="D390" t="s">
        <v>265</v>
      </c>
      <c r="E390">
        <v>6</v>
      </c>
      <c r="F390">
        <v>4.3</v>
      </c>
      <c r="G390" t="s">
        <v>261</v>
      </c>
      <c r="H390">
        <v>6</v>
      </c>
      <c r="I390">
        <v>5.74</v>
      </c>
      <c r="J390">
        <v>1.334883721</v>
      </c>
      <c r="K390">
        <v>0.74912891999999998</v>
      </c>
      <c r="L390">
        <v>42.34</v>
      </c>
      <c r="M390">
        <v>0.90833575877044404</v>
      </c>
      <c r="N390">
        <v>9.1664241229556201E-2</v>
      </c>
    </row>
    <row r="391" spans="1:14" x14ac:dyDescent="0.2">
      <c r="A391" t="s">
        <v>118</v>
      </c>
      <c r="B391" t="s">
        <v>52</v>
      </c>
      <c r="C391">
        <v>9</v>
      </c>
      <c r="D391" t="s">
        <v>265</v>
      </c>
      <c r="E391">
        <v>7</v>
      </c>
      <c r="F391">
        <v>7.64</v>
      </c>
      <c r="G391" t="s">
        <v>261</v>
      </c>
      <c r="H391">
        <v>7</v>
      </c>
      <c r="I391">
        <v>7.79</v>
      </c>
      <c r="J391">
        <v>1.0196335080000001</v>
      </c>
      <c r="K391">
        <v>0.980744544</v>
      </c>
      <c r="L391">
        <v>49.98</v>
      </c>
      <c r="M391">
        <v>0.955305267193159</v>
      </c>
      <c r="N391">
        <v>4.4694732806840998E-2</v>
      </c>
    </row>
    <row r="392" spans="1:14" x14ac:dyDescent="0.2">
      <c r="A392" t="s">
        <v>118</v>
      </c>
      <c r="B392" t="s">
        <v>52</v>
      </c>
      <c r="C392">
        <v>9</v>
      </c>
      <c r="D392" t="s">
        <v>265</v>
      </c>
      <c r="E392">
        <v>8</v>
      </c>
      <c r="F392">
        <v>5.47</v>
      </c>
      <c r="G392" t="s">
        <v>261</v>
      </c>
      <c r="H392">
        <v>8</v>
      </c>
      <c r="I392">
        <v>7.85</v>
      </c>
      <c r="J392">
        <v>1.4351005480000001</v>
      </c>
      <c r="K392">
        <v>0.69681528699999995</v>
      </c>
      <c r="L392">
        <v>55.45</v>
      </c>
      <c r="M392">
        <v>0.93251181797586702</v>
      </c>
      <c r="N392">
        <v>6.7488182024132495E-2</v>
      </c>
    </row>
    <row r="393" spans="1:14" x14ac:dyDescent="0.2">
      <c r="A393" t="s">
        <v>118</v>
      </c>
      <c r="B393" t="s">
        <v>52</v>
      </c>
      <c r="C393">
        <v>9</v>
      </c>
      <c r="D393" t="s">
        <v>265</v>
      </c>
      <c r="E393">
        <v>9</v>
      </c>
      <c r="F393">
        <v>8.52</v>
      </c>
      <c r="G393" t="s">
        <v>261</v>
      </c>
      <c r="H393">
        <v>9</v>
      </c>
      <c r="I393">
        <v>7.93</v>
      </c>
      <c r="J393">
        <v>0.93075117399999996</v>
      </c>
      <c r="K393">
        <v>1.074401009</v>
      </c>
      <c r="L393">
        <v>63.97</v>
      </c>
      <c r="M393">
        <v>0.95977850216118099</v>
      </c>
      <c r="N393">
        <v>4.0221497838819398E-2</v>
      </c>
    </row>
    <row r="394" spans="1:14" x14ac:dyDescent="0.2">
      <c r="A394" t="s">
        <v>118</v>
      </c>
      <c r="B394" t="s">
        <v>52</v>
      </c>
      <c r="C394">
        <v>9</v>
      </c>
      <c r="D394" t="s">
        <v>265</v>
      </c>
      <c r="E394">
        <v>10</v>
      </c>
      <c r="F394">
        <v>5.4</v>
      </c>
      <c r="G394" t="s">
        <v>261</v>
      </c>
      <c r="H394">
        <v>10</v>
      </c>
      <c r="I394">
        <v>8.16</v>
      </c>
      <c r="J394">
        <v>1.511111111</v>
      </c>
      <c r="K394">
        <v>0.66176470600000004</v>
      </c>
      <c r="L394">
        <v>69.37</v>
      </c>
      <c r="M394">
        <v>0.93137181541293901</v>
      </c>
      <c r="N394">
        <v>6.86281845870607E-2</v>
      </c>
    </row>
    <row r="395" spans="1:14" x14ac:dyDescent="0.2">
      <c r="A395" t="s">
        <v>118</v>
      </c>
      <c r="B395" t="s">
        <v>52</v>
      </c>
      <c r="C395">
        <v>9</v>
      </c>
      <c r="D395" t="s">
        <v>265</v>
      </c>
      <c r="E395">
        <v>11</v>
      </c>
      <c r="F395">
        <v>8.7799999999999994</v>
      </c>
      <c r="G395" t="s">
        <v>261</v>
      </c>
      <c r="H395">
        <v>11</v>
      </c>
      <c r="I395">
        <v>9.59</v>
      </c>
      <c r="J395">
        <v>1.0922551250000001</v>
      </c>
      <c r="K395">
        <v>0.91553701799999998</v>
      </c>
      <c r="L395">
        <v>78.150000000000006</v>
      </c>
      <c r="M395">
        <v>0.96073868576060695</v>
      </c>
      <c r="N395">
        <v>3.9261314239392997E-2</v>
      </c>
    </row>
    <row r="396" spans="1:14" x14ac:dyDescent="0.2">
      <c r="A396" t="s">
        <v>118</v>
      </c>
      <c r="B396" t="s">
        <v>52</v>
      </c>
      <c r="C396">
        <v>9</v>
      </c>
      <c r="D396" t="s">
        <v>265</v>
      </c>
      <c r="E396">
        <v>12</v>
      </c>
      <c r="F396">
        <v>17.61</v>
      </c>
      <c r="G396" t="s">
        <v>261</v>
      </c>
      <c r="H396">
        <v>12</v>
      </c>
      <c r="I396">
        <v>11.6</v>
      </c>
      <c r="J396">
        <v>0.65871663800000002</v>
      </c>
      <c r="K396">
        <v>1.518103448</v>
      </c>
      <c r="L396">
        <v>95.76</v>
      </c>
      <c r="M396">
        <v>0.88643136071807804</v>
      </c>
      <c r="N396">
        <v>0.113568639281922</v>
      </c>
    </row>
    <row r="397" spans="1:14" x14ac:dyDescent="0.2">
      <c r="A397" t="s">
        <v>118</v>
      </c>
      <c r="B397" t="s">
        <v>52</v>
      </c>
      <c r="C397">
        <v>9</v>
      </c>
      <c r="D397" t="s">
        <v>265</v>
      </c>
      <c r="E397">
        <v>13</v>
      </c>
      <c r="F397">
        <v>15.11</v>
      </c>
      <c r="G397" t="s">
        <v>261</v>
      </c>
      <c r="H397">
        <v>13</v>
      </c>
      <c r="I397">
        <v>11.49</v>
      </c>
      <c r="J397">
        <v>0.76042356099999997</v>
      </c>
      <c r="K397">
        <v>1.315056571</v>
      </c>
      <c r="L397">
        <v>110.87</v>
      </c>
      <c r="M397">
        <v>0.94114848473897095</v>
      </c>
      <c r="N397">
        <v>5.8851515261029601E-2</v>
      </c>
    </row>
    <row r="398" spans="1:14" x14ac:dyDescent="0.2">
      <c r="A398" t="s">
        <v>118</v>
      </c>
      <c r="B398" t="s">
        <v>52</v>
      </c>
      <c r="C398">
        <v>9</v>
      </c>
      <c r="D398" t="s">
        <v>265</v>
      </c>
      <c r="E398">
        <v>14</v>
      </c>
      <c r="F398">
        <v>15.86</v>
      </c>
      <c r="G398" t="s">
        <v>261</v>
      </c>
      <c r="H398">
        <v>14</v>
      </c>
      <c r="I398">
        <v>10.52</v>
      </c>
      <c r="J398">
        <v>0.66330390900000002</v>
      </c>
      <c r="K398">
        <v>1.5076045629999999</v>
      </c>
      <c r="L398">
        <v>126.73</v>
      </c>
      <c r="M398">
        <v>0.93018637475085997</v>
      </c>
      <c r="N398">
        <v>6.9813625249140407E-2</v>
      </c>
    </row>
    <row r="399" spans="1:14" x14ac:dyDescent="0.2">
      <c r="A399" t="s">
        <v>118</v>
      </c>
      <c r="B399" t="s">
        <v>52</v>
      </c>
      <c r="C399">
        <v>9</v>
      </c>
      <c r="D399" t="s">
        <v>265</v>
      </c>
      <c r="E399">
        <v>15</v>
      </c>
      <c r="F399">
        <v>14.63</v>
      </c>
      <c r="G399" t="s">
        <v>261</v>
      </c>
      <c r="H399">
        <v>15</v>
      </c>
      <c r="I399">
        <v>11.23</v>
      </c>
      <c r="J399">
        <v>0.76760081999999996</v>
      </c>
      <c r="K399">
        <v>1.302760463</v>
      </c>
      <c r="L399">
        <v>141.36000000000001</v>
      </c>
      <c r="M399">
        <v>0.94655673235917703</v>
      </c>
      <c r="N399">
        <v>5.3443267640822599E-2</v>
      </c>
    </row>
    <row r="400" spans="1:14" x14ac:dyDescent="0.2">
      <c r="A400" t="s">
        <v>118</v>
      </c>
      <c r="B400" t="s">
        <v>52</v>
      </c>
      <c r="C400">
        <v>9</v>
      </c>
      <c r="D400" t="s">
        <v>265</v>
      </c>
      <c r="E400">
        <v>16</v>
      </c>
      <c r="F400">
        <v>21.11</v>
      </c>
      <c r="G400" t="s">
        <v>261</v>
      </c>
      <c r="H400">
        <v>16</v>
      </c>
      <c r="I400">
        <v>12.12</v>
      </c>
      <c r="J400">
        <v>0.574135481</v>
      </c>
      <c r="K400">
        <v>1.741749175</v>
      </c>
      <c r="L400">
        <v>162.47</v>
      </c>
      <c r="M400">
        <v>0.62902997271079897</v>
      </c>
      <c r="N400">
        <v>0.37097002728920098</v>
      </c>
    </row>
    <row r="401" spans="1:14" x14ac:dyDescent="0.2">
      <c r="A401" t="s">
        <v>118</v>
      </c>
      <c r="B401" t="s">
        <v>52</v>
      </c>
      <c r="C401">
        <v>9</v>
      </c>
      <c r="D401" t="s">
        <v>265</v>
      </c>
      <c r="E401">
        <v>17</v>
      </c>
      <c r="F401">
        <v>19.03</v>
      </c>
      <c r="G401" t="s">
        <v>261</v>
      </c>
      <c r="H401">
        <v>17</v>
      </c>
      <c r="I401">
        <v>12.33</v>
      </c>
      <c r="J401">
        <v>0.64792433000000005</v>
      </c>
      <c r="K401">
        <v>1.5433901050000001</v>
      </c>
      <c r="L401">
        <v>181.5</v>
      </c>
      <c r="M401">
        <v>0.81889370452883303</v>
      </c>
      <c r="N401">
        <v>0.18110629547116699</v>
      </c>
    </row>
    <row r="402" spans="1:14" x14ac:dyDescent="0.2">
      <c r="A402" t="s">
        <v>118</v>
      </c>
      <c r="B402" t="s">
        <v>52</v>
      </c>
      <c r="C402">
        <v>9</v>
      </c>
      <c r="D402" t="s">
        <v>265</v>
      </c>
      <c r="E402">
        <v>18</v>
      </c>
      <c r="F402">
        <v>28.33</v>
      </c>
      <c r="G402" t="s">
        <v>261</v>
      </c>
      <c r="H402">
        <v>18</v>
      </c>
      <c r="I402">
        <v>12.29</v>
      </c>
      <c r="J402">
        <v>0.43381574299999998</v>
      </c>
      <c r="K402">
        <v>2.3051261190000001</v>
      </c>
      <c r="L402">
        <v>209.83</v>
      </c>
      <c r="M402">
        <v>1.0485017537964001E-2</v>
      </c>
      <c r="N402">
        <v>0.98951498246203595</v>
      </c>
    </row>
    <row r="403" spans="1:14" x14ac:dyDescent="0.2">
      <c r="A403" t="s">
        <v>118</v>
      </c>
      <c r="B403" t="s">
        <v>52</v>
      </c>
      <c r="C403">
        <v>9</v>
      </c>
      <c r="D403" t="s">
        <v>265</v>
      </c>
      <c r="E403">
        <v>19</v>
      </c>
      <c r="F403">
        <v>37</v>
      </c>
      <c r="G403" t="s">
        <v>261</v>
      </c>
      <c r="H403">
        <v>19</v>
      </c>
      <c r="I403">
        <v>11.51</v>
      </c>
      <c r="J403">
        <v>0.31108108099999998</v>
      </c>
      <c r="K403">
        <v>3.214596003</v>
      </c>
      <c r="L403">
        <v>246.83</v>
      </c>
      <c r="M403" s="1">
        <v>7.7540965144341898E-7</v>
      </c>
      <c r="N403">
        <v>0.99999922459034896</v>
      </c>
    </row>
    <row r="404" spans="1:14" x14ac:dyDescent="0.2">
      <c r="A404" t="s">
        <v>118</v>
      </c>
      <c r="B404" t="s">
        <v>52</v>
      </c>
      <c r="C404">
        <v>9</v>
      </c>
      <c r="D404" t="s">
        <v>265</v>
      </c>
      <c r="E404">
        <v>20</v>
      </c>
      <c r="F404">
        <v>54.41</v>
      </c>
      <c r="G404" t="s">
        <v>261</v>
      </c>
      <c r="H404">
        <v>20</v>
      </c>
      <c r="I404">
        <v>9.9499999999999993</v>
      </c>
      <c r="J404">
        <v>0.182870796</v>
      </c>
      <c r="K404">
        <v>5.4683417089999997</v>
      </c>
      <c r="L404">
        <v>301.24</v>
      </c>
      <c r="M404" s="1">
        <v>4.7667801928019298E-20</v>
      </c>
      <c r="N404">
        <v>1</v>
      </c>
    </row>
    <row r="405" spans="1:14" x14ac:dyDescent="0.2">
      <c r="A405" t="s">
        <v>118</v>
      </c>
      <c r="B405" t="s">
        <v>52</v>
      </c>
      <c r="C405">
        <v>9</v>
      </c>
      <c r="D405" t="s">
        <v>265</v>
      </c>
      <c r="E405">
        <v>21</v>
      </c>
      <c r="F405">
        <v>54.97</v>
      </c>
      <c r="G405" t="s">
        <v>261</v>
      </c>
      <c r="H405">
        <v>21</v>
      </c>
      <c r="I405">
        <v>12.89</v>
      </c>
      <c r="J405">
        <v>0.234491541</v>
      </c>
      <c r="K405">
        <v>4.2645461600000001</v>
      </c>
      <c r="L405">
        <v>356.21</v>
      </c>
      <c r="M405" s="1">
        <v>1.3948602625080701E-20</v>
      </c>
      <c r="N405">
        <v>1</v>
      </c>
    </row>
    <row r="406" spans="1:14" x14ac:dyDescent="0.2">
      <c r="A406" t="s">
        <v>118</v>
      </c>
      <c r="B406" t="s">
        <v>52</v>
      </c>
      <c r="C406">
        <v>9</v>
      </c>
      <c r="D406" t="s">
        <v>265</v>
      </c>
      <c r="E406">
        <v>22</v>
      </c>
      <c r="F406">
        <v>27.59</v>
      </c>
      <c r="G406" t="s">
        <v>261</v>
      </c>
      <c r="H406">
        <v>22</v>
      </c>
      <c r="I406">
        <v>11.8</v>
      </c>
      <c r="J406">
        <v>0.427691192</v>
      </c>
      <c r="K406">
        <v>2.3381355930000001</v>
      </c>
      <c r="L406">
        <v>383.8</v>
      </c>
      <c r="M406">
        <v>1.9689876733293601E-2</v>
      </c>
      <c r="N406">
        <v>0.98031012326670597</v>
      </c>
    </row>
    <row r="407" spans="1:14" x14ac:dyDescent="0.2">
      <c r="A407" t="s">
        <v>118</v>
      </c>
      <c r="B407" t="s">
        <v>52</v>
      </c>
      <c r="C407">
        <v>9</v>
      </c>
      <c r="D407" t="s">
        <v>265</v>
      </c>
      <c r="E407">
        <v>23</v>
      </c>
      <c r="F407">
        <v>92.82</v>
      </c>
      <c r="G407" t="s">
        <v>261</v>
      </c>
      <c r="H407">
        <v>23</v>
      </c>
      <c r="I407">
        <v>12.82</v>
      </c>
      <c r="J407">
        <v>0.13811678499999999</v>
      </c>
      <c r="K407">
        <v>7.2402496100000002</v>
      </c>
      <c r="L407">
        <v>476.62</v>
      </c>
      <c r="M407" s="1">
        <v>2.3010763150851198E-72</v>
      </c>
      <c r="N407">
        <v>1</v>
      </c>
    </row>
    <row r="408" spans="1:14" x14ac:dyDescent="0.2">
      <c r="A408" t="s">
        <v>118</v>
      </c>
      <c r="B408" t="s">
        <v>52</v>
      </c>
      <c r="C408">
        <v>10</v>
      </c>
      <c r="D408" t="s">
        <v>265</v>
      </c>
      <c r="E408">
        <v>1</v>
      </c>
      <c r="F408">
        <v>10.23</v>
      </c>
      <c r="G408" t="s">
        <v>261</v>
      </c>
      <c r="H408">
        <v>1</v>
      </c>
      <c r="I408">
        <v>7.77</v>
      </c>
      <c r="J408">
        <v>0.75953079199999995</v>
      </c>
      <c r="K408">
        <v>1.3166023170000001</v>
      </c>
      <c r="L408">
        <v>10.23</v>
      </c>
      <c r="M408">
        <v>0.96359945689669402</v>
      </c>
      <c r="N408">
        <v>3.6400543103305698E-2</v>
      </c>
    </row>
    <row r="409" spans="1:14" x14ac:dyDescent="0.2">
      <c r="A409" t="s">
        <v>118</v>
      </c>
      <c r="B409" t="s">
        <v>52</v>
      </c>
      <c r="C409">
        <v>10</v>
      </c>
      <c r="D409" t="s">
        <v>265</v>
      </c>
      <c r="E409">
        <v>2</v>
      </c>
      <c r="F409">
        <v>9.06</v>
      </c>
      <c r="G409" t="s">
        <v>261</v>
      </c>
      <c r="H409">
        <v>2</v>
      </c>
      <c r="I409">
        <v>9.6999999999999993</v>
      </c>
      <c r="J409">
        <v>1.070640177</v>
      </c>
      <c r="K409">
        <v>0.934020619</v>
      </c>
      <c r="L409">
        <v>19.29</v>
      </c>
      <c r="M409">
        <v>0.96160948254800505</v>
      </c>
      <c r="N409">
        <v>3.8390517451995003E-2</v>
      </c>
    </row>
    <row r="410" spans="1:14" x14ac:dyDescent="0.2">
      <c r="A410" t="s">
        <v>118</v>
      </c>
      <c r="B410" t="s">
        <v>52</v>
      </c>
      <c r="C410">
        <v>10</v>
      </c>
      <c r="D410" t="s">
        <v>265</v>
      </c>
      <c r="E410">
        <v>3</v>
      </c>
      <c r="F410">
        <v>8.1199999999999992</v>
      </c>
      <c r="G410" t="s">
        <v>261</v>
      </c>
      <c r="H410">
        <v>3</v>
      </c>
      <c r="I410">
        <v>9.9600000000000009</v>
      </c>
      <c r="J410">
        <v>1.2266009849999999</v>
      </c>
      <c r="K410">
        <v>0.81526104399999999</v>
      </c>
      <c r="L410">
        <v>27.41</v>
      </c>
      <c r="M410">
        <v>0.95799368744548796</v>
      </c>
      <c r="N410">
        <v>4.20063125545121E-2</v>
      </c>
    </row>
    <row r="411" spans="1:14" x14ac:dyDescent="0.2">
      <c r="A411" t="s">
        <v>118</v>
      </c>
      <c r="B411" t="s">
        <v>52</v>
      </c>
      <c r="C411">
        <v>10</v>
      </c>
      <c r="D411" t="s">
        <v>265</v>
      </c>
      <c r="E411">
        <v>4</v>
      </c>
      <c r="F411">
        <v>6.94</v>
      </c>
      <c r="G411" t="s">
        <v>261</v>
      </c>
      <c r="H411">
        <v>4</v>
      </c>
      <c r="I411">
        <v>8.82</v>
      </c>
      <c r="J411">
        <v>1.270893372</v>
      </c>
      <c r="K411">
        <v>0.78684807300000004</v>
      </c>
      <c r="L411">
        <v>34.35</v>
      </c>
      <c r="M411">
        <v>0.950124118627662</v>
      </c>
      <c r="N411">
        <v>4.9875881372338303E-2</v>
      </c>
    </row>
    <row r="412" spans="1:14" x14ac:dyDescent="0.2">
      <c r="A412" t="s">
        <v>118</v>
      </c>
      <c r="B412" t="s">
        <v>52</v>
      </c>
      <c r="C412">
        <v>10</v>
      </c>
      <c r="D412" t="s">
        <v>265</v>
      </c>
      <c r="E412">
        <v>5</v>
      </c>
      <c r="F412">
        <v>5.68</v>
      </c>
      <c r="G412" t="s">
        <v>261</v>
      </c>
      <c r="H412">
        <v>5</v>
      </c>
      <c r="I412">
        <v>9.31</v>
      </c>
      <c r="J412">
        <v>1.639084507</v>
      </c>
      <c r="K412">
        <v>0.61009667000000001</v>
      </c>
      <c r="L412">
        <v>40.03</v>
      </c>
      <c r="M412">
        <v>0.93573928375804205</v>
      </c>
      <c r="N412">
        <v>6.4260716241958199E-2</v>
      </c>
    </row>
    <row r="413" spans="1:14" x14ac:dyDescent="0.2">
      <c r="A413" t="s">
        <v>118</v>
      </c>
      <c r="B413" t="s">
        <v>52</v>
      </c>
      <c r="C413">
        <v>10</v>
      </c>
      <c r="D413" t="s">
        <v>265</v>
      </c>
      <c r="E413">
        <v>6</v>
      </c>
      <c r="F413">
        <v>10.15</v>
      </c>
      <c r="G413" t="s">
        <v>261</v>
      </c>
      <c r="H413">
        <v>6</v>
      </c>
      <c r="I413">
        <v>10.66</v>
      </c>
      <c r="J413">
        <v>1.0502463049999999</v>
      </c>
      <c r="K413">
        <v>0.95215759799999999</v>
      </c>
      <c r="L413">
        <v>50.18</v>
      </c>
      <c r="M413">
        <v>0.96354290728322201</v>
      </c>
      <c r="N413">
        <v>3.6457092716777599E-2</v>
      </c>
    </row>
    <row r="414" spans="1:14" x14ac:dyDescent="0.2">
      <c r="A414" t="s">
        <v>118</v>
      </c>
      <c r="B414" t="s">
        <v>52</v>
      </c>
      <c r="C414">
        <v>10</v>
      </c>
      <c r="D414" t="s">
        <v>265</v>
      </c>
      <c r="E414">
        <v>7</v>
      </c>
      <c r="F414">
        <v>10.77</v>
      </c>
      <c r="G414" t="s">
        <v>261</v>
      </c>
      <c r="H414">
        <v>7</v>
      </c>
      <c r="I414">
        <v>10.119999999999999</v>
      </c>
      <c r="J414">
        <v>0.93964716800000003</v>
      </c>
      <c r="K414">
        <v>1.064229249</v>
      </c>
      <c r="L414">
        <v>60.95</v>
      </c>
      <c r="M414">
        <v>0.96368857179041301</v>
      </c>
      <c r="N414">
        <v>3.6311428209587202E-2</v>
      </c>
    </row>
    <row r="415" spans="1:14" x14ac:dyDescent="0.2">
      <c r="A415" t="s">
        <v>118</v>
      </c>
      <c r="B415" t="s">
        <v>52</v>
      </c>
      <c r="C415">
        <v>10</v>
      </c>
      <c r="D415" t="s">
        <v>265</v>
      </c>
      <c r="E415">
        <v>8</v>
      </c>
      <c r="F415">
        <v>13.02</v>
      </c>
      <c r="G415" t="s">
        <v>261</v>
      </c>
      <c r="H415">
        <v>8</v>
      </c>
      <c r="I415">
        <v>11.85</v>
      </c>
      <c r="J415">
        <v>0.91013824899999995</v>
      </c>
      <c r="K415">
        <v>1.0987341770000001</v>
      </c>
      <c r="L415">
        <v>73.97</v>
      </c>
      <c r="M415">
        <v>0.95823494660342401</v>
      </c>
      <c r="N415">
        <v>4.1765053396576303E-2</v>
      </c>
    </row>
    <row r="416" spans="1:14" x14ac:dyDescent="0.2">
      <c r="A416" t="s">
        <v>118</v>
      </c>
      <c r="B416" t="s">
        <v>52</v>
      </c>
      <c r="C416">
        <v>10</v>
      </c>
      <c r="D416" t="s">
        <v>265</v>
      </c>
      <c r="E416">
        <v>9</v>
      </c>
      <c r="F416">
        <v>14.15</v>
      </c>
      <c r="G416" t="s">
        <v>261</v>
      </c>
      <c r="H416">
        <v>9</v>
      </c>
      <c r="I416">
        <v>15.2</v>
      </c>
      <c r="J416">
        <v>1.0742049469999999</v>
      </c>
      <c r="K416">
        <v>0.93092105300000005</v>
      </c>
      <c r="L416">
        <v>88.12</v>
      </c>
      <c r="M416">
        <v>0.95096165410606903</v>
      </c>
      <c r="N416">
        <v>4.9038345893931502E-2</v>
      </c>
    </row>
    <row r="417" spans="1:14" x14ac:dyDescent="0.2">
      <c r="A417" t="s">
        <v>118</v>
      </c>
      <c r="B417" t="s">
        <v>52</v>
      </c>
      <c r="C417">
        <v>10</v>
      </c>
      <c r="D417" t="s">
        <v>265</v>
      </c>
      <c r="E417">
        <v>10</v>
      </c>
      <c r="F417">
        <v>17.25</v>
      </c>
      <c r="G417" t="s">
        <v>261</v>
      </c>
      <c r="H417">
        <v>10</v>
      </c>
      <c r="I417">
        <v>14.03</v>
      </c>
      <c r="J417">
        <v>0.81333333299999999</v>
      </c>
      <c r="K417">
        <v>1.2295081969999999</v>
      </c>
      <c r="L417">
        <v>105.37</v>
      </c>
      <c r="M417">
        <v>0.89818835069422398</v>
      </c>
      <c r="N417">
        <v>0.10181164930577701</v>
      </c>
    </row>
    <row r="418" spans="1:14" x14ac:dyDescent="0.2">
      <c r="A418" t="s">
        <v>118</v>
      </c>
      <c r="B418" t="s">
        <v>52</v>
      </c>
      <c r="C418">
        <v>10</v>
      </c>
      <c r="D418" t="s">
        <v>265</v>
      </c>
      <c r="E418">
        <v>11</v>
      </c>
      <c r="F418">
        <v>25.88</v>
      </c>
      <c r="G418" t="s">
        <v>261</v>
      </c>
      <c r="H418">
        <v>11</v>
      </c>
      <c r="I418">
        <v>11.6</v>
      </c>
      <c r="J418">
        <v>0.44822256599999999</v>
      </c>
      <c r="K418">
        <v>2.2310344830000002</v>
      </c>
      <c r="L418">
        <v>131.25</v>
      </c>
      <c r="M418">
        <v>7.3492453896170304E-2</v>
      </c>
      <c r="N418">
        <v>0.92650754610383002</v>
      </c>
    </row>
    <row r="419" spans="1:14" x14ac:dyDescent="0.2">
      <c r="A419" t="s">
        <v>118</v>
      </c>
      <c r="B419" t="s">
        <v>52</v>
      </c>
      <c r="C419">
        <v>10</v>
      </c>
      <c r="D419" t="s">
        <v>265</v>
      </c>
      <c r="E419">
        <v>12</v>
      </c>
      <c r="F419">
        <v>34</v>
      </c>
      <c r="G419" t="s">
        <v>261</v>
      </c>
      <c r="H419">
        <v>12</v>
      </c>
      <c r="I419">
        <v>16.04</v>
      </c>
      <c r="J419">
        <v>0.47176470599999998</v>
      </c>
      <c r="K419">
        <v>2.1197007480000001</v>
      </c>
      <c r="L419">
        <v>165.25</v>
      </c>
      <c r="M419" s="1">
        <v>3.1940640793486899E-5</v>
      </c>
      <c r="N419">
        <v>0.99996805935920696</v>
      </c>
    </row>
    <row r="420" spans="1:14" x14ac:dyDescent="0.2">
      <c r="A420" t="s">
        <v>118</v>
      </c>
      <c r="B420" t="s">
        <v>52</v>
      </c>
      <c r="C420">
        <v>10</v>
      </c>
      <c r="D420" t="s">
        <v>265</v>
      </c>
      <c r="E420">
        <v>13</v>
      </c>
      <c r="F420">
        <v>40.380000000000003</v>
      </c>
      <c r="G420" t="s">
        <v>261</v>
      </c>
      <c r="H420">
        <v>13</v>
      </c>
      <c r="I420">
        <v>16.84</v>
      </c>
      <c r="J420">
        <v>0.417038138</v>
      </c>
      <c r="K420">
        <v>2.3978622330000001</v>
      </c>
      <c r="L420">
        <v>205.63</v>
      </c>
      <c r="M420" s="1">
        <v>6.8726934378579602E-9</v>
      </c>
      <c r="N420">
        <v>0.99999999312730603</v>
      </c>
    </row>
    <row r="421" spans="1:14" x14ac:dyDescent="0.2">
      <c r="A421" t="s">
        <v>118</v>
      </c>
      <c r="B421" t="s">
        <v>52</v>
      </c>
      <c r="C421">
        <v>10</v>
      </c>
      <c r="D421" t="s">
        <v>265</v>
      </c>
      <c r="E421">
        <v>14</v>
      </c>
      <c r="F421">
        <v>21.37</v>
      </c>
      <c r="G421" t="s">
        <v>261</v>
      </c>
      <c r="H421">
        <v>14</v>
      </c>
      <c r="I421">
        <v>13.92</v>
      </c>
      <c r="J421">
        <v>0.65138043999999995</v>
      </c>
      <c r="K421">
        <v>1.5352011489999999</v>
      </c>
      <c r="L421">
        <v>227</v>
      </c>
      <c r="M421">
        <v>0.59635911269823305</v>
      </c>
      <c r="N421">
        <v>0.403640887301767</v>
      </c>
    </row>
    <row r="422" spans="1:14" x14ac:dyDescent="0.2">
      <c r="A422" t="s">
        <v>118</v>
      </c>
      <c r="B422" t="s">
        <v>52</v>
      </c>
      <c r="C422">
        <v>10</v>
      </c>
      <c r="D422" t="s">
        <v>265</v>
      </c>
      <c r="E422">
        <v>15</v>
      </c>
      <c r="F422">
        <v>67.78</v>
      </c>
      <c r="G422" t="s">
        <v>261</v>
      </c>
      <c r="H422">
        <v>15</v>
      </c>
      <c r="I422">
        <v>13.46</v>
      </c>
      <c r="J422">
        <v>0.198583653</v>
      </c>
      <c r="K422">
        <v>5.0356612180000004</v>
      </c>
      <c r="L422">
        <v>294.77999999999997</v>
      </c>
      <c r="M422" s="1">
        <v>1.2174700030172101E-34</v>
      </c>
      <c r="N422">
        <v>1</v>
      </c>
    </row>
    <row r="423" spans="1:14" x14ac:dyDescent="0.2">
      <c r="A423" t="s">
        <v>118</v>
      </c>
      <c r="B423" t="s">
        <v>54</v>
      </c>
      <c r="C423">
        <v>2</v>
      </c>
      <c r="D423" t="s">
        <v>265</v>
      </c>
      <c r="E423">
        <v>1</v>
      </c>
      <c r="F423">
        <v>5.97</v>
      </c>
      <c r="G423" t="s">
        <v>261</v>
      </c>
      <c r="H423">
        <v>1</v>
      </c>
      <c r="I423">
        <v>5.94</v>
      </c>
      <c r="J423">
        <v>0.99497487399999995</v>
      </c>
      <c r="K423">
        <v>1.005050505</v>
      </c>
      <c r="L423">
        <v>5.97</v>
      </c>
      <c r="M423">
        <v>0.92804176591836096</v>
      </c>
      <c r="N423">
        <v>7.1958234081639399E-2</v>
      </c>
    </row>
    <row r="424" spans="1:14" x14ac:dyDescent="0.2">
      <c r="A424" t="s">
        <v>118</v>
      </c>
      <c r="B424" t="s">
        <v>54</v>
      </c>
      <c r="C424">
        <v>2</v>
      </c>
      <c r="D424" t="s">
        <v>265</v>
      </c>
      <c r="E424">
        <v>2</v>
      </c>
      <c r="F424">
        <v>8.09</v>
      </c>
      <c r="G424" t="s">
        <v>261</v>
      </c>
      <c r="H424">
        <v>2</v>
      </c>
      <c r="I424">
        <v>7.39</v>
      </c>
      <c r="J424">
        <v>0.91347342399999998</v>
      </c>
      <c r="K424">
        <v>1.0947225979999999</v>
      </c>
      <c r="L424">
        <v>14.06</v>
      </c>
      <c r="M424">
        <v>0.959968577319393</v>
      </c>
      <c r="N424">
        <v>4.0031422680606901E-2</v>
      </c>
    </row>
    <row r="425" spans="1:14" x14ac:dyDescent="0.2">
      <c r="A425" t="s">
        <v>118</v>
      </c>
      <c r="B425" t="s">
        <v>54</v>
      </c>
      <c r="C425">
        <v>2</v>
      </c>
      <c r="D425" t="s">
        <v>265</v>
      </c>
      <c r="E425">
        <v>3</v>
      </c>
      <c r="F425">
        <v>9.2100000000000009</v>
      </c>
      <c r="G425" t="s">
        <v>261</v>
      </c>
      <c r="H425">
        <v>3</v>
      </c>
      <c r="I425">
        <v>8.15</v>
      </c>
      <c r="J425">
        <v>0.88490770900000004</v>
      </c>
      <c r="K425">
        <v>1.1300613500000001</v>
      </c>
      <c r="L425">
        <v>23.27</v>
      </c>
      <c r="M425">
        <v>0.95479845789210605</v>
      </c>
      <c r="N425">
        <v>4.5201542107893899E-2</v>
      </c>
    </row>
    <row r="426" spans="1:14" x14ac:dyDescent="0.2">
      <c r="A426" t="s">
        <v>118</v>
      </c>
      <c r="B426" t="s">
        <v>54</v>
      </c>
      <c r="C426">
        <v>2</v>
      </c>
      <c r="D426" t="s">
        <v>265</v>
      </c>
      <c r="E426">
        <v>4</v>
      </c>
      <c r="F426">
        <v>15.27</v>
      </c>
      <c r="G426" t="s">
        <v>261</v>
      </c>
      <c r="H426">
        <v>4</v>
      </c>
      <c r="I426">
        <v>8.85</v>
      </c>
      <c r="J426">
        <v>0.57956777999999998</v>
      </c>
      <c r="K426">
        <v>1.7254237290000001</v>
      </c>
      <c r="L426">
        <v>38.54</v>
      </c>
      <c r="M426">
        <v>4.3678761502642001E-2</v>
      </c>
      <c r="N426">
        <v>0.95632123849735795</v>
      </c>
    </row>
    <row r="427" spans="1:14" x14ac:dyDescent="0.2">
      <c r="A427" t="s">
        <v>118</v>
      </c>
      <c r="B427" t="s">
        <v>54</v>
      </c>
      <c r="C427">
        <v>2</v>
      </c>
      <c r="D427" t="s">
        <v>265</v>
      </c>
      <c r="E427">
        <v>5</v>
      </c>
      <c r="F427">
        <v>15.01</v>
      </c>
      <c r="G427" t="s">
        <v>261</v>
      </c>
      <c r="H427">
        <v>5</v>
      </c>
      <c r="I427">
        <v>10.039999999999999</v>
      </c>
      <c r="J427">
        <v>0.66888740800000002</v>
      </c>
      <c r="K427">
        <v>1.4950199200000001</v>
      </c>
      <c r="L427">
        <v>53.55</v>
      </c>
      <c r="M427">
        <v>6.6978700162709598E-2</v>
      </c>
      <c r="N427">
        <v>0.93302129983728999</v>
      </c>
    </row>
    <row r="428" spans="1:14" x14ac:dyDescent="0.2">
      <c r="A428" t="s">
        <v>118</v>
      </c>
      <c r="B428" t="s">
        <v>54</v>
      </c>
      <c r="C428">
        <v>2</v>
      </c>
      <c r="D428" t="s">
        <v>265</v>
      </c>
      <c r="E428">
        <v>6</v>
      </c>
      <c r="F428">
        <v>46.3</v>
      </c>
      <c r="G428" t="s">
        <v>261</v>
      </c>
      <c r="H428">
        <v>6</v>
      </c>
      <c r="I428">
        <v>10.96</v>
      </c>
      <c r="J428">
        <v>0.23671706300000001</v>
      </c>
      <c r="K428">
        <v>4.2244525550000001</v>
      </c>
      <c r="L428">
        <v>99.85</v>
      </c>
      <c r="M428" s="1">
        <v>2.5374105888645899E-78</v>
      </c>
      <c r="N428">
        <v>1</v>
      </c>
    </row>
    <row r="429" spans="1:14" x14ac:dyDescent="0.2">
      <c r="A429" t="s">
        <v>118</v>
      </c>
      <c r="B429" t="s">
        <v>54</v>
      </c>
      <c r="C429">
        <v>2</v>
      </c>
      <c r="D429" t="s">
        <v>265</v>
      </c>
      <c r="E429">
        <v>7</v>
      </c>
      <c r="F429">
        <v>87.47</v>
      </c>
      <c r="G429" t="s">
        <v>261</v>
      </c>
      <c r="H429">
        <v>7</v>
      </c>
      <c r="I429">
        <v>7.83</v>
      </c>
      <c r="J429">
        <v>8.9516406000000007E-2</v>
      </c>
      <c r="K429">
        <v>11.171136649999999</v>
      </c>
      <c r="L429">
        <v>187.32</v>
      </c>
      <c r="M429">
        <v>0</v>
      </c>
      <c r="N429">
        <v>1</v>
      </c>
    </row>
    <row r="430" spans="1:14" x14ac:dyDescent="0.2">
      <c r="A430" t="s">
        <v>118</v>
      </c>
      <c r="B430" t="s">
        <v>54</v>
      </c>
      <c r="C430">
        <v>2</v>
      </c>
      <c r="D430" t="s">
        <v>265</v>
      </c>
      <c r="E430">
        <v>8</v>
      </c>
      <c r="F430">
        <v>74.64</v>
      </c>
      <c r="G430" t="s">
        <v>261</v>
      </c>
      <c r="H430">
        <v>8</v>
      </c>
      <c r="I430">
        <v>9.34</v>
      </c>
      <c r="J430">
        <v>0.12513397600000001</v>
      </c>
      <c r="K430">
        <v>7.9914346900000002</v>
      </c>
      <c r="L430">
        <v>261.95999999999998</v>
      </c>
      <c r="M430" s="1">
        <v>1.69708411987101E-239</v>
      </c>
      <c r="N430">
        <v>1</v>
      </c>
    </row>
    <row r="431" spans="1:14" x14ac:dyDescent="0.2">
      <c r="A431" t="s">
        <v>118</v>
      </c>
      <c r="B431" t="s">
        <v>54</v>
      </c>
      <c r="C431">
        <v>2</v>
      </c>
      <c r="D431" t="s">
        <v>265</v>
      </c>
      <c r="E431">
        <v>9</v>
      </c>
      <c r="F431">
        <v>41.52</v>
      </c>
      <c r="G431" t="s">
        <v>261</v>
      </c>
      <c r="H431">
        <v>9</v>
      </c>
      <c r="I431">
        <v>8.39</v>
      </c>
      <c r="J431">
        <v>0.20207129099999999</v>
      </c>
      <c r="K431">
        <v>4.9487485099999997</v>
      </c>
      <c r="L431">
        <v>303.48</v>
      </c>
      <c r="M431" s="1">
        <v>9.4819615790382004E-60</v>
      </c>
      <c r="N431">
        <v>1</v>
      </c>
    </row>
    <row r="432" spans="1:14" x14ac:dyDescent="0.2">
      <c r="A432" t="s">
        <v>118</v>
      </c>
      <c r="B432" t="s">
        <v>54</v>
      </c>
      <c r="C432">
        <v>2</v>
      </c>
      <c r="D432" t="s">
        <v>265</v>
      </c>
      <c r="E432">
        <v>10</v>
      </c>
      <c r="F432">
        <v>43.09</v>
      </c>
      <c r="G432" t="s">
        <v>261</v>
      </c>
      <c r="H432">
        <v>10</v>
      </c>
      <c r="I432">
        <v>10.17</v>
      </c>
      <c r="J432">
        <v>0.236017638</v>
      </c>
      <c r="K432">
        <v>4.2369714849999998</v>
      </c>
      <c r="L432">
        <v>346.57</v>
      </c>
      <c r="M432" s="1">
        <v>1.4154071104768001E-65</v>
      </c>
      <c r="N432">
        <v>1</v>
      </c>
    </row>
    <row r="433" spans="1:14" x14ac:dyDescent="0.2">
      <c r="A433" t="s">
        <v>118</v>
      </c>
      <c r="B433" t="s">
        <v>54</v>
      </c>
      <c r="C433">
        <v>2</v>
      </c>
      <c r="D433" t="s">
        <v>265</v>
      </c>
      <c r="E433">
        <v>11</v>
      </c>
      <c r="F433">
        <v>47.13</v>
      </c>
      <c r="G433" t="s">
        <v>261</v>
      </c>
      <c r="H433">
        <v>11</v>
      </c>
      <c r="I433">
        <v>9.67</v>
      </c>
      <c r="J433">
        <v>0.20517716999999999</v>
      </c>
      <c r="K433">
        <v>4.8738366080000004</v>
      </c>
      <c r="L433">
        <v>393.7</v>
      </c>
      <c r="M433" s="1">
        <v>8.43637887127134E-82</v>
      </c>
      <c r="N433">
        <v>1</v>
      </c>
    </row>
    <row r="434" spans="1:14" x14ac:dyDescent="0.2">
      <c r="A434" t="s">
        <v>118</v>
      </c>
      <c r="B434" t="s">
        <v>54</v>
      </c>
      <c r="C434">
        <v>2</v>
      </c>
      <c r="D434" t="s">
        <v>265</v>
      </c>
      <c r="E434">
        <v>12</v>
      </c>
      <c r="F434">
        <v>57.05</v>
      </c>
      <c r="G434" t="s">
        <v>261</v>
      </c>
      <c r="H434">
        <v>12</v>
      </c>
      <c r="I434">
        <v>9.0399999999999991</v>
      </c>
      <c r="J434">
        <v>0.158457493</v>
      </c>
      <c r="K434">
        <v>6.3108407079999997</v>
      </c>
      <c r="L434">
        <v>450.75</v>
      </c>
      <c r="M434" s="1">
        <v>3.5791561887575803E-129</v>
      </c>
      <c r="N434">
        <v>1</v>
      </c>
    </row>
    <row r="435" spans="1:14" x14ac:dyDescent="0.2">
      <c r="A435" t="s">
        <v>118</v>
      </c>
      <c r="B435" t="s">
        <v>54</v>
      </c>
      <c r="C435">
        <v>3</v>
      </c>
      <c r="D435" t="s">
        <v>265</v>
      </c>
      <c r="E435">
        <v>1</v>
      </c>
      <c r="F435">
        <v>7.04</v>
      </c>
      <c r="G435" t="s">
        <v>261</v>
      </c>
      <c r="H435">
        <v>1</v>
      </c>
      <c r="I435">
        <v>7.33</v>
      </c>
      <c r="J435">
        <v>1.041193182</v>
      </c>
      <c r="K435">
        <v>0.96043656200000005</v>
      </c>
      <c r="L435">
        <v>7.04</v>
      </c>
      <c r="M435">
        <v>0.95305825235933594</v>
      </c>
      <c r="N435">
        <v>4.6941747640664097E-2</v>
      </c>
    </row>
    <row r="436" spans="1:14" x14ac:dyDescent="0.2">
      <c r="A436" t="s">
        <v>118</v>
      </c>
      <c r="B436" t="s">
        <v>54</v>
      </c>
      <c r="C436">
        <v>3</v>
      </c>
      <c r="D436" t="s">
        <v>265</v>
      </c>
      <c r="E436">
        <v>2</v>
      </c>
      <c r="F436">
        <v>10.55</v>
      </c>
      <c r="G436" t="s">
        <v>261</v>
      </c>
      <c r="H436">
        <v>2</v>
      </c>
      <c r="I436">
        <v>6.69</v>
      </c>
      <c r="J436">
        <v>0.63412322300000001</v>
      </c>
      <c r="K436">
        <v>1.576980568</v>
      </c>
      <c r="L436">
        <v>17.59</v>
      </c>
      <c r="M436">
        <v>0.92313147092861703</v>
      </c>
      <c r="N436">
        <v>7.6868529071383307E-2</v>
      </c>
    </row>
    <row r="437" spans="1:14" x14ac:dyDescent="0.2">
      <c r="A437" t="s">
        <v>118</v>
      </c>
      <c r="B437" t="s">
        <v>54</v>
      </c>
      <c r="C437">
        <v>3</v>
      </c>
      <c r="D437" t="s">
        <v>265</v>
      </c>
      <c r="E437">
        <v>3</v>
      </c>
      <c r="F437">
        <v>10.24</v>
      </c>
      <c r="G437" t="s">
        <v>261</v>
      </c>
      <c r="H437">
        <v>3</v>
      </c>
      <c r="I437">
        <v>6.57</v>
      </c>
      <c r="J437">
        <v>0.64160156300000004</v>
      </c>
      <c r="K437">
        <v>1.5585996959999999</v>
      </c>
      <c r="L437">
        <v>27.83</v>
      </c>
      <c r="M437">
        <v>0.93439876547808798</v>
      </c>
      <c r="N437">
        <v>6.5601234521912202E-2</v>
      </c>
    </row>
    <row r="438" spans="1:14" x14ac:dyDescent="0.2">
      <c r="A438" t="s">
        <v>118</v>
      </c>
      <c r="B438" t="s">
        <v>54</v>
      </c>
      <c r="C438">
        <v>3</v>
      </c>
      <c r="D438" t="s">
        <v>265</v>
      </c>
      <c r="E438">
        <v>4</v>
      </c>
      <c r="F438">
        <v>7.21</v>
      </c>
      <c r="G438" t="s">
        <v>261</v>
      </c>
      <c r="H438">
        <v>4</v>
      </c>
      <c r="I438">
        <v>7.73</v>
      </c>
      <c r="J438">
        <v>1.072122053</v>
      </c>
      <c r="K438">
        <v>0.93272962500000001</v>
      </c>
      <c r="L438">
        <v>35.04</v>
      </c>
      <c r="M438">
        <v>0.95506057663588295</v>
      </c>
      <c r="N438">
        <v>4.4939423364116798E-2</v>
      </c>
    </row>
    <row r="439" spans="1:14" x14ac:dyDescent="0.2">
      <c r="A439" t="s">
        <v>118</v>
      </c>
      <c r="B439" t="s">
        <v>54</v>
      </c>
      <c r="C439">
        <v>3</v>
      </c>
      <c r="D439" t="s">
        <v>265</v>
      </c>
      <c r="E439">
        <v>5</v>
      </c>
      <c r="F439">
        <v>9.8699999999999992</v>
      </c>
      <c r="G439" t="s">
        <v>261</v>
      </c>
      <c r="H439">
        <v>5</v>
      </c>
      <c r="I439">
        <v>9.2100000000000009</v>
      </c>
      <c r="J439">
        <v>0.93313069900000001</v>
      </c>
      <c r="K439">
        <v>1.0716612379999999</v>
      </c>
      <c r="L439">
        <v>44.91</v>
      </c>
      <c r="M439">
        <v>0.94419413897531401</v>
      </c>
      <c r="N439">
        <v>5.58058610246858E-2</v>
      </c>
    </row>
    <row r="440" spans="1:14" x14ac:dyDescent="0.2">
      <c r="A440" t="s">
        <v>118</v>
      </c>
      <c r="B440" t="s">
        <v>54</v>
      </c>
      <c r="C440">
        <v>3</v>
      </c>
      <c r="D440" t="s">
        <v>265</v>
      </c>
      <c r="E440">
        <v>6</v>
      </c>
      <c r="F440">
        <v>20.38</v>
      </c>
      <c r="G440" t="s">
        <v>261</v>
      </c>
      <c r="H440">
        <v>6</v>
      </c>
      <c r="I440">
        <v>11.16</v>
      </c>
      <c r="J440">
        <v>0.54759568199999997</v>
      </c>
      <c r="K440">
        <v>1.8261648749999999</v>
      </c>
      <c r="L440">
        <v>65.290000000000006</v>
      </c>
      <c r="M440" s="1">
        <v>2.02910571040537E-7</v>
      </c>
      <c r="N440">
        <v>0.99999979708942899</v>
      </c>
    </row>
    <row r="441" spans="1:14" x14ac:dyDescent="0.2">
      <c r="A441" t="s">
        <v>118</v>
      </c>
      <c r="B441" t="s">
        <v>54</v>
      </c>
      <c r="C441">
        <v>3</v>
      </c>
      <c r="D441" t="s">
        <v>265</v>
      </c>
      <c r="E441">
        <v>7</v>
      </c>
      <c r="F441">
        <v>55.93</v>
      </c>
      <c r="G441" t="s">
        <v>261</v>
      </c>
      <c r="H441">
        <v>7</v>
      </c>
      <c r="I441">
        <v>13.44</v>
      </c>
      <c r="J441">
        <v>0.24030037500000001</v>
      </c>
      <c r="K441">
        <v>4.1614583329999997</v>
      </c>
      <c r="L441">
        <v>121.22</v>
      </c>
      <c r="M441" s="1">
        <v>2.7443417736547999E-123</v>
      </c>
      <c r="N441">
        <v>1</v>
      </c>
    </row>
    <row r="442" spans="1:14" x14ac:dyDescent="0.2">
      <c r="A442" t="s">
        <v>118</v>
      </c>
      <c r="B442" t="s">
        <v>54</v>
      </c>
      <c r="C442">
        <v>3</v>
      </c>
      <c r="D442" t="s">
        <v>265</v>
      </c>
      <c r="E442">
        <v>8</v>
      </c>
      <c r="F442">
        <v>47.91</v>
      </c>
      <c r="G442" t="s">
        <v>261</v>
      </c>
      <c r="H442">
        <v>8</v>
      </c>
      <c r="I442">
        <v>11.02</v>
      </c>
      <c r="J442">
        <v>0.23001461100000001</v>
      </c>
      <c r="K442">
        <v>4.3475499089999996</v>
      </c>
      <c r="L442">
        <v>169.13</v>
      </c>
      <c r="M442" s="1">
        <v>3.8827413030877798E-85</v>
      </c>
      <c r="N442">
        <v>1</v>
      </c>
    </row>
    <row r="443" spans="1:14" x14ac:dyDescent="0.2">
      <c r="A443" t="s">
        <v>118</v>
      </c>
      <c r="B443" t="s">
        <v>54</v>
      </c>
      <c r="C443">
        <v>3</v>
      </c>
      <c r="D443" t="s">
        <v>265</v>
      </c>
      <c r="E443">
        <v>9</v>
      </c>
      <c r="F443">
        <v>42.59</v>
      </c>
      <c r="G443" t="s">
        <v>261</v>
      </c>
      <c r="H443">
        <v>9</v>
      </c>
      <c r="I443">
        <v>7.68</v>
      </c>
      <c r="J443">
        <v>0.18032402</v>
      </c>
      <c r="K443">
        <v>5.5455729170000003</v>
      </c>
      <c r="L443">
        <v>211.72</v>
      </c>
      <c r="M443" s="1">
        <v>1.08493716637297E-63</v>
      </c>
      <c r="N443">
        <v>1</v>
      </c>
    </row>
    <row r="444" spans="1:14" x14ac:dyDescent="0.2">
      <c r="A444" t="s">
        <v>118</v>
      </c>
      <c r="B444" t="s">
        <v>54</v>
      </c>
      <c r="C444">
        <v>3</v>
      </c>
      <c r="D444" t="s">
        <v>265</v>
      </c>
      <c r="E444">
        <v>10</v>
      </c>
      <c r="F444">
        <v>58.93</v>
      </c>
      <c r="G444" t="s">
        <v>261</v>
      </c>
      <c r="H444">
        <v>10</v>
      </c>
      <c r="I444">
        <v>8.5</v>
      </c>
      <c r="J444">
        <v>0.14423892799999999</v>
      </c>
      <c r="K444">
        <v>6.9329411759999999</v>
      </c>
      <c r="L444">
        <v>270.64999999999998</v>
      </c>
      <c r="M444" s="1">
        <v>2.3396358144706901E-139</v>
      </c>
      <c r="N444">
        <v>1</v>
      </c>
    </row>
    <row r="445" spans="1:14" x14ac:dyDescent="0.2">
      <c r="A445" t="s">
        <v>118</v>
      </c>
      <c r="B445" t="s">
        <v>54</v>
      </c>
      <c r="C445">
        <v>3</v>
      </c>
      <c r="D445" t="s">
        <v>265</v>
      </c>
      <c r="E445">
        <v>11</v>
      </c>
      <c r="F445">
        <v>38.869999999999997</v>
      </c>
      <c r="G445" t="s">
        <v>261</v>
      </c>
      <c r="H445">
        <v>11</v>
      </c>
      <c r="I445">
        <v>11.6</v>
      </c>
      <c r="J445">
        <v>0.29843066600000001</v>
      </c>
      <c r="K445">
        <v>3.3508620690000002</v>
      </c>
      <c r="L445">
        <v>309.52</v>
      </c>
      <c r="M445" s="1">
        <v>1.5931948149178901E-50</v>
      </c>
      <c r="N445">
        <v>1</v>
      </c>
    </row>
    <row r="446" spans="1:14" x14ac:dyDescent="0.2">
      <c r="A446" t="s">
        <v>118</v>
      </c>
      <c r="B446" t="s">
        <v>54</v>
      </c>
      <c r="C446">
        <v>4</v>
      </c>
      <c r="D446" t="s">
        <v>265</v>
      </c>
      <c r="E446">
        <v>1</v>
      </c>
      <c r="F446">
        <v>6.79</v>
      </c>
      <c r="G446" t="s">
        <v>261</v>
      </c>
      <c r="H446">
        <v>1</v>
      </c>
      <c r="I446">
        <v>5.5</v>
      </c>
      <c r="J446">
        <v>0.81001472799999996</v>
      </c>
      <c r="K446">
        <v>1.2345454549999999</v>
      </c>
      <c r="L446">
        <v>6.79</v>
      </c>
      <c r="M446">
        <v>0.94933007742058295</v>
      </c>
      <c r="N446">
        <v>5.0669922579416798E-2</v>
      </c>
    </row>
    <row r="447" spans="1:14" x14ac:dyDescent="0.2">
      <c r="A447" t="s">
        <v>118</v>
      </c>
      <c r="B447" t="s">
        <v>54</v>
      </c>
      <c r="C447">
        <v>4</v>
      </c>
      <c r="D447" t="s">
        <v>265</v>
      </c>
      <c r="E447">
        <v>2</v>
      </c>
      <c r="F447">
        <v>6.36</v>
      </c>
      <c r="G447" t="s">
        <v>261</v>
      </c>
      <c r="H447">
        <v>2</v>
      </c>
      <c r="I447">
        <v>6.49</v>
      </c>
      <c r="J447">
        <v>1.020440252</v>
      </c>
      <c r="K447">
        <v>0.97996918300000002</v>
      </c>
      <c r="L447">
        <v>13.15</v>
      </c>
      <c r="M447">
        <v>0.94022914420734705</v>
      </c>
      <c r="N447">
        <v>5.9770855792652698E-2</v>
      </c>
    </row>
    <row r="448" spans="1:14" x14ac:dyDescent="0.2">
      <c r="A448" t="s">
        <v>118</v>
      </c>
      <c r="B448" t="s">
        <v>54</v>
      </c>
      <c r="C448">
        <v>4</v>
      </c>
      <c r="D448" t="s">
        <v>265</v>
      </c>
      <c r="E448">
        <v>3</v>
      </c>
      <c r="F448">
        <v>6.05</v>
      </c>
      <c r="G448" t="s">
        <v>261</v>
      </c>
      <c r="H448">
        <v>3</v>
      </c>
      <c r="I448">
        <v>6.51</v>
      </c>
      <c r="J448">
        <v>1.0760330579999999</v>
      </c>
      <c r="K448">
        <v>0.92933947800000005</v>
      </c>
      <c r="L448">
        <v>19.2</v>
      </c>
      <c r="M448">
        <v>0.93091554170833002</v>
      </c>
      <c r="N448">
        <v>6.90844582916703E-2</v>
      </c>
    </row>
    <row r="449" spans="1:14" x14ac:dyDescent="0.2">
      <c r="A449" t="s">
        <v>118</v>
      </c>
      <c r="B449" t="s">
        <v>54</v>
      </c>
      <c r="C449">
        <v>4</v>
      </c>
      <c r="D449" t="s">
        <v>265</v>
      </c>
      <c r="E449">
        <v>4</v>
      </c>
      <c r="F449">
        <v>6.28</v>
      </c>
      <c r="G449" t="s">
        <v>261</v>
      </c>
      <c r="H449">
        <v>4</v>
      </c>
      <c r="I449">
        <v>13.05</v>
      </c>
      <c r="J449">
        <v>2.0780254779999998</v>
      </c>
      <c r="K449">
        <v>0.48122605400000001</v>
      </c>
      <c r="L449">
        <v>25.48</v>
      </c>
      <c r="M449">
        <v>0.93807874701429805</v>
      </c>
      <c r="N449">
        <v>6.1921252985701898E-2</v>
      </c>
    </row>
    <row r="450" spans="1:14" x14ac:dyDescent="0.2">
      <c r="A450" t="s">
        <v>118</v>
      </c>
      <c r="B450" t="s">
        <v>54</v>
      </c>
      <c r="C450">
        <v>4</v>
      </c>
      <c r="D450" t="s">
        <v>265</v>
      </c>
      <c r="E450">
        <v>5</v>
      </c>
      <c r="F450">
        <v>10.33</v>
      </c>
      <c r="G450" t="s">
        <v>261</v>
      </c>
      <c r="H450">
        <v>5</v>
      </c>
      <c r="I450">
        <v>9.2899999999999991</v>
      </c>
      <c r="J450">
        <v>0.89932236200000004</v>
      </c>
      <c r="K450">
        <v>1.1119483320000001</v>
      </c>
      <c r="L450">
        <v>35.81</v>
      </c>
      <c r="M450">
        <v>0.931454534098067</v>
      </c>
      <c r="N450">
        <v>6.8545465901932903E-2</v>
      </c>
    </row>
    <row r="451" spans="1:14" x14ac:dyDescent="0.2">
      <c r="A451" t="s">
        <v>118</v>
      </c>
      <c r="B451" t="s">
        <v>54</v>
      </c>
      <c r="C451">
        <v>4</v>
      </c>
      <c r="D451" t="s">
        <v>265</v>
      </c>
      <c r="E451">
        <v>6</v>
      </c>
      <c r="F451">
        <v>16.21</v>
      </c>
      <c r="G451" t="s">
        <v>261</v>
      </c>
      <c r="H451">
        <v>6</v>
      </c>
      <c r="I451">
        <v>8.44</v>
      </c>
      <c r="J451">
        <v>0.52066625499999997</v>
      </c>
      <c r="K451">
        <v>1.920616114</v>
      </c>
      <c r="L451">
        <v>52.02</v>
      </c>
      <c r="M451">
        <v>7.6731565618075098E-3</v>
      </c>
      <c r="N451">
        <v>0.992326843438193</v>
      </c>
    </row>
    <row r="452" spans="1:14" x14ac:dyDescent="0.2">
      <c r="A452" t="s">
        <v>118</v>
      </c>
      <c r="B452" t="s">
        <v>54</v>
      </c>
      <c r="C452">
        <v>4</v>
      </c>
      <c r="D452" t="s">
        <v>265</v>
      </c>
      <c r="E452">
        <v>7</v>
      </c>
      <c r="F452">
        <v>42.1</v>
      </c>
      <c r="G452" t="s">
        <v>261</v>
      </c>
      <c r="H452">
        <v>7</v>
      </c>
      <c r="I452">
        <v>9.58</v>
      </c>
      <c r="J452">
        <v>0.22755344399999999</v>
      </c>
      <c r="K452">
        <v>4.3945720250000004</v>
      </c>
      <c r="L452">
        <v>94.12</v>
      </c>
      <c r="M452" s="1">
        <v>7.1754317356620999E-62</v>
      </c>
      <c r="N452">
        <v>1</v>
      </c>
    </row>
    <row r="453" spans="1:14" x14ac:dyDescent="0.2">
      <c r="A453" t="s">
        <v>118</v>
      </c>
      <c r="B453" t="s">
        <v>54</v>
      </c>
      <c r="C453">
        <v>4</v>
      </c>
      <c r="D453" t="s">
        <v>265</v>
      </c>
      <c r="E453">
        <v>8</v>
      </c>
      <c r="F453">
        <v>35.700000000000003</v>
      </c>
      <c r="G453" t="s">
        <v>261</v>
      </c>
      <c r="H453">
        <v>8</v>
      </c>
      <c r="I453">
        <v>10.92</v>
      </c>
      <c r="J453">
        <v>0.305882353</v>
      </c>
      <c r="K453">
        <v>3.269230769</v>
      </c>
      <c r="L453">
        <v>129.82</v>
      </c>
      <c r="M453" s="1">
        <v>1.71497967996945E-40</v>
      </c>
      <c r="N453">
        <v>1</v>
      </c>
    </row>
    <row r="454" spans="1:14" x14ac:dyDescent="0.2">
      <c r="A454" t="s">
        <v>118</v>
      </c>
      <c r="B454" t="s">
        <v>54</v>
      </c>
      <c r="C454">
        <v>4</v>
      </c>
      <c r="D454" t="s">
        <v>265</v>
      </c>
      <c r="E454">
        <v>9</v>
      </c>
      <c r="F454">
        <v>33.35</v>
      </c>
      <c r="G454" t="s">
        <v>261</v>
      </c>
      <c r="H454">
        <v>9</v>
      </c>
      <c r="I454">
        <v>10.46</v>
      </c>
      <c r="J454">
        <v>0.31364317800000002</v>
      </c>
      <c r="K454">
        <v>3.18833652</v>
      </c>
      <c r="L454">
        <v>163.16999999999999</v>
      </c>
      <c r="M454" s="1">
        <v>9.2374095795607099E-34</v>
      </c>
      <c r="N454">
        <v>1</v>
      </c>
    </row>
    <row r="455" spans="1:14" x14ac:dyDescent="0.2">
      <c r="A455" t="s">
        <v>118</v>
      </c>
      <c r="B455" t="s">
        <v>54</v>
      </c>
      <c r="C455">
        <v>5</v>
      </c>
      <c r="D455" t="s">
        <v>265</v>
      </c>
      <c r="E455">
        <v>1</v>
      </c>
      <c r="F455">
        <v>7.03</v>
      </c>
      <c r="G455" t="s">
        <v>261</v>
      </c>
      <c r="H455">
        <v>1</v>
      </c>
      <c r="I455">
        <v>4.93</v>
      </c>
      <c r="J455">
        <v>0.70128022800000001</v>
      </c>
      <c r="K455">
        <v>1.4259634889999999</v>
      </c>
      <c r="L455">
        <v>7.03</v>
      </c>
      <c r="M455">
        <v>0.95292775071614799</v>
      </c>
      <c r="N455">
        <v>4.7072249283852202E-2</v>
      </c>
    </row>
    <row r="456" spans="1:14" x14ac:dyDescent="0.2">
      <c r="A456" t="s">
        <v>118</v>
      </c>
      <c r="B456" t="s">
        <v>54</v>
      </c>
      <c r="C456">
        <v>5</v>
      </c>
      <c r="D456" t="s">
        <v>265</v>
      </c>
      <c r="E456">
        <v>2</v>
      </c>
      <c r="F456">
        <v>11.78</v>
      </c>
      <c r="G456" t="s">
        <v>261</v>
      </c>
      <c r="H456">
        <v>2</v>
      </c>
      <c r="I456">
        <v>7.32</v>
      </c>
      <c r="J456">
        <v>0.62139219000000001</v>
      </c>
      <c r="K456">
        <v>1.609289617</v>
      </c>
      <c r="L456">
        <v>18.809999999999999</v>
      </c>
      <c r="M456">
        <v>0.82797987348843505</v>
      </c>
      <c r="N456">
        <v>0.17202012651156501</v>
      </c>
    </row>
    <row r="457" spans="1:14" x14ac:dyDescent="0.2">
      <c r="A457" t="s">
        <v>118</v>
      </c>
      <c r="B457" t="s">
        <v>54</v>
      </c>
      <c r="C457">
        <v>5</v>
      </c>
      <c r="D457" t="s">
        <v>265</v>
      </c>
      <c r="E457">
        <v>3</v>
      </c>
      <c r="F457">
        <v>10.1</v>
      </c>
      <c r="G457" t="s">
        <v>261</v>
      </c>
      <c r="H457">
        <v>3</v>
      </c>
      <c r="I457">
        <v>10.81</v>
      </c>
      <c r="J457">
        <v>1.0702970300000001</v>
      </c>
      <c r="K457">
        <v>0.93432007399999994</v>
      </c>
      <c r="L457">
        <v>28.91</v>
      </c>
      <c r="M457">
        <v>0.93851339379383603</v>
      </c>
      <c r="N457">
        <v>6.1486606206163801E-2</v>
      </c>
    </row>
    <row r="458" spans="1:14" x14ac:dyDescent="0.2">
      <c r="A458" t="s">
        <v>118</v>
      </c>
      <c r="B458" t="s">
        <v>54</v>
      </c>
      <c r="C458">
        <v>5</v>
      </c>
      <c r="D458" t="s">
        <v>265</v>
      </c>
      <c r="E458">
        <v>4</v>
      </c>
      <c r="F458">
        <v>19.170000000000002</v>
      </c>
      <c r="G458" t="s">
        <v>261</v>
      </c>
      <c r="H458">
        <v>4</v>
      </c>
      <c r="I458">
        <v>9.91</v>
      </c>
      <c r="J458">
        <v>0.516953573</v>
      </c>
      <c r="K458">
        <v>1.934409687</v>
      </c>
      <c r="L458">
        <v>48.08</v>
      </c>
      <c r="M458" s="1">
        <v>6.78270667080155E-6</v>
      </c>
      <c r="N458">
        <v>0.99999321729332902</v>
      </c>
    </row>
    <row r="459" spans="1:14" x14ac:dyDescent="0.2">
      <c r="A459" t="s">
        <v>118</v>
      </c>
      <c r="B459" t="s">
        <v>54</v>
      </c>
      <c r="C459">
        <v>5</v>
      </c>
      <c r="D459" t="s">
        <v>265</v>
      </c>
      <c r="E459">
        <v>5</v>
      </c>
      <c r="F459">
        <v>34.08</v>
      </c>
      <c r="G459" t="s">
        <v>261</v>
      </c>
      <c r="H459">
        <v>5</v>
      </c>
      <c r="I459">
        <v>11.96</v>
      </c>
      <c r="J459">
        <v>0.35093896699999999</v>
      </c>
      <c r="K459">
        <v>2.8494983280000001</v>
      </c>
      <c r="L459">
        <v>82.16</v>
      </c>
      <c r="M459" s="1">
        <v>8.6873326248148503E-36</v>
      </c>
      <c r="N459">
        <v>1</v>
      </c>
    </row>
    <row r="460" spans="1:14" x14ac:dyDescent="0.2">
      <c r="A460" t="s">
        <v>118</v>
      </c>
      <c r="B460" t="s">
        <v>54</v>
      </c>
      <c r="C460">
        <v>5</v>
      </c>
      <c r="D460" t="s">
        <v>265</v>
      </c>
      <c r="E460">
        <v>6</v>
      </c>
      <c r="F460">
        <v>30.09</v>
      </c>
      <c r="G460" t="s">
        <v>261</v>
      </c>
      <c r="H460">
        <v>6</v>
      </c>
      <c r="I460">
        <v>11.58</v>
      </c>
      <c r="J460">
        <v>0.38484546400000003</v>
      </c>
      <c r="K460">
        <v>2.5984455959999999</v>
      </c>
      <c r="L460">
        <v>112.25</v>
      </c>
      <c r="M460" s="1">
        <v>2.0348480720895699E-25</v>
      </c>
      <c r="N460">
        <v>1</v>
      </c>
    </row>
    <row r="461" spans="1:14" x14ac:dyDescent="0.2">
      <c r="A461" t="s">
        <v>118</v>
      </c>
      <c r="B461" t="s">
        <v>54</v>
      </c>
      <c r="C461">
        <v>5</v>
      </c>
      <c r="D461" t="s">
        <v>265</v>
      </c>
      <c r="E461">
        <v>7</v>
      </c>
      <c r="F461">
        <v>32.78</v>
      </c>
      <c r="G461" t="s">
        <v>261</v>
      </c>
      <c r="H461">
        <v>7</v>
      </c>
      <c r="I461">
        <v>9.35</v>
      </c>
      <c r="J461">
        <v>0.28523489899999999</v>
      </c>
      <c r="K461">
        <v>3.5058823530000001</v>
      </c>
      <c r="L461">
        <v>145.03</v>
      </c>
      <c r="M461" s="1">
        <v>3.21887039786167E-32</v>
      </c>
      <c r="N461">
        <v>1</v>
      </c>
    </row>
    <row r="462" spans="1:14" x14ac:dyDescent="0.2">
      <c r="A462" t="s">
        <v>118</v>
      </c>
      <c r="B462" t="s">
        <v>54</v>
      </c>
      <c r="C462">
        <v>5</v>
      </c>
      <c r="D462" t="s">
        <v>265</v>
      </c>
      <c r="E462">
        <v>8</v>
      </c>
      <c r="F462">
        <v>59.51</v>
      </c>
      <c r="G462" t="s">
        <v>261</v>
      </c>
      <c r="H462">
        <v>8</v>
      </c>
      <c r="I462">
        <v>9.86</v>
      </c>
      <c r="J462">
        <v>0.16568643899999999</v>
      </c>
      <c r="K462">
        <v>6.0354969570000003</v>
      </c>
      <c r="L462">
        <v>204.54</v>
      </c>
      <c r="M462" s="1">
        <v>1.4107930596156E-142</v>
      </c>
      <c r="N462">
        <v>1</v>
      </c>
    </row>
    <row r="463" spans="1:14" x14ac:dyDescent="0.2">
      <c r="A463" t="s">
        <v>118</v>
      </c>
      <c r="B463" t="s">
        <v>54</v>
      </c>
      <c r="C463">
        <v>6</v>
      </c>
      <c r="D463" t="s">
        <v>265</v>
      </c>
      <c r="E463">
        <v>1</v>
      </c>
      <c r="F463">
        <v>7.21</v>
      </c>
      <c r="G463" t="s">
        <v>261</v>
      </c>
      <c r="H463">
        <v>1</v>
      </c>
      <c r="I463">
        <v>6.01</v>
      </c>
      <c r="J463">
        <v>0.83356449399999999</v>
      </c>
      <c r="K463">
        <v>1.1996672209999999</v>
      </c>
      <c r="L463">
        <v>7.21</v>
      </c>
      <c r="M463">
        <v>0.95506057663588295</v>
      </c>
      <c r="N463">
        <v>4.4939423364116798E-2</v>
      </c>
    </row>
    <row r="464" spans="1:14" x14ac:dyDescent="0.2">
      <c r="A464" t="s">
        <v>118</v>
      </c>
      <c r="B464" t="s">
        <v>54</v>
      </c>
      <c r="C464">
        <v>6</v>
      </c>
      <c r="D464" t="s">
        <v>265</v>
      </c>
      <c r="E464">
        <v>2</v>
      </c>
      <c r="F464">
        <v>11.55</v>
      </c>
      <c r="G464" t="s">
        <v>261</v>
      </c>
      <c r="H464">
        <v>2</v>
      </c>
      <c r="I464">
        <v>7.1</v>
      </c>
      <c r="J464">
        <v>0.61471861500000002</v>
      </c>
      <c r="K464">
        <v>1.6267605629999999</v>
      </c>
      <c r="L464">
        <v>18.760000000000002</v>
      </c>
      <c r="M464">
        <v>0.85460104897302702</v>
      </c>
      <c r="N464">
        <v>0.14539895102697301</v>
      </c>
    </row>
    <row r="465" spans="1:14" x14ac:dyDescent="0.2">
      <c r="A465" t="s">
        <v>118</v>
      </c>
      <c r="B465" t="s">
        <v>54</v>
      </c>
      <c r="C465">
        <v>6</v>
      </c>
      <c r="D465" t="s">
        <v>265</v>
      </c>
      <c r="E465">
        <v>3</v>
      </c>
      <c r="F465">
        <v>10.36</v>
      </c>
      <c r="G465" t="s">
        <v>261</v>
      </c>
      <c r="H465">
        <v>3</v>
      </c>
      <c r="I465">
        <v>8.65</v>
      </c>
      <c r="J465">
        <v>0.834942085</v>
      </c>
      <c r="K465">
        <v>1.1976878609999999</v>
      </c>
      <c r="L465">
        <v>29.12</v>
      </c>
      <c r="M465">
        <v>0.93041702430740703</v>
      </c>
      <c r="N465">
        <v>6.9582975692593099E-2</v>
      </c>
    </row>
    <row r="466" spans="1:14" x14ac:dyDescent="0.2">
      <c r="A466" t="s">
        <v>118</v>
      </c>
      <c r="B466" t="s">
        <v>54</v>
      </c>
      <c r="C466">
        <v>6</v>
      </c>
      <c r="D466" t="s">
        <v>265</v>
      </c>
      <c r="E466">
        <v>4</v>
      </c>
      <c r="F466">
        <v>15.49</v>
      </c>
      <c r="G466" t="s">
        <v>261</v>
      </c>
      <c r="H466">
        <v>4</v>
      </c>
      <c r="I466">
        <v>8.93</v>
      </c>
      <c r="J466">
        <v>0.57650096799999995</v>
      </c>
      <c r="K466">
        <v>1.734602464</v>
      </c>
      <c r="L466">
        <v>44.61</v>
      </c>
      <c r="M466">
        <v>2.98266649650307E-2</v>
      </c>
      <c r="N466">
        <v>0.97017333503496905</v>
      </c>
    </row>
    <row r="467" spans="1:14" x14ac:dyDescent="0.2">
      <c r="A467" t="s">
        <v>118</v>
      </c>
      <c r="B467" t="s">
        <v>54</v>
      </c>
      <c r="C467">
        <v>6</v>
      </c>
      <c r="D467" t="s">
        <v>265</v>
      </c>
      <c r="E467">
        <v>5</v>
      </c>
      <c r="F467">
        <v>36.97</v>
      </c>
      <c r="G467" t="s">
        <v>261</v>
      </c>
      <c r="H467">
        <v>5</v>
      </c>
      <c r="I467">
        <v>8.18</v>
      </c>
      <c r="J467">
        <v>0.22126048100000001</v>
      </c>
      <c r="K467">
        <v>4.5195599020000001</v>
      </c>
      <c r="L467">
        <v>81.58</v>
      </c>
      <c r="M467" s="1">
        <v>2.2202409623932E-44</v>
      </c>
      <c r="N467">
        <v>1</v>
      </c>
    </row>
    <row r="468" spans="1:14" x14ac:dyDescent="0.2">
      <c r="A468" t="s">
        <v>118</v>
      </c>
      <c r="B468" t="s">
        <v>54</v>
      </c>
      <c r="C468">
        <v>6</v>
      </c>
      <c r="D468" t="s">
        <v>265</v>
      </c>
      <c r="E468">
        <v>6</v>
      </c>
      <c r="F468">
        <v>70.099999999999994</v>
      </c>
      <c r="G468" t="s">
        <v>261</v>
      </c>
      <c r="H468">
        <v>6</v>
      </c>
      <c r="I468">
        <v>10.25</v>
      </c>
      <c r="J468">
        <v>0.14621968599999999</v>
      </c>
      <c r="K468">
        <v>6.8390243899999996</v>
      </c>
      <c r="L468">
        <v>151.68</v>
      </c>
      <c r="M468" s="1">
        <v>8.4625076026978506E-208</v>
      </c>
      <c r="N468">
        <v>1</v>
      </c>
    </row>
    <row r="469" spans="1:14" x14ac:dyDescent="0.2">
      <c r="A469" t="s">
        <v>118</v>
      </c>
      <c r="B469" t="s">
        <v>54</v>
      </c>
      <c r="C469">
        <v>6</v>
      </c>
      <c r="D469" t="s">
        <v>265</v>
      </c>
      <c r="E469">
        <v>7</v>
      </c>
      <c r="F469">
        <v>54.51</v>
      </c>
      <c r="G469" t="s">
        <v>261</v>
      </c>
      <c r="H469">
        <v>7</v>
      </c>
      <c r="I469">
        <v>11.13</v>
      </c>
      <c r="J469">
        <v>0.20418271900000001</v>
      </c>
      <c r="K469">
        <v>4.8975741240000001</v>
      </c>
      <c r="L469">
        <v>206.19</v>
      </c>
      <c r="M469" s="1">
        <v>5.0481752503768099E-116</v>
      </c>
      <c r="N469">
        <v>1</v>
      </c>
    </row>
    <row r="470" spans="1:14" x14ac:dyDescent="0.2">
      <c r="A470" t="s">
        <v>118</v>
      </c>
      <c r="B470" t="s">
        <v>54</v>
      </c>
      <c r="C470">
        <v>6</v>
      </c>
      <c r="D470" t="s">
        <v>265</v>
      </c>
      <c r="E470">
        <v>8</v>
      </c>
      <c r="F470">
        <v>47.69</v>
      </c>
      <c r="G470" t="s">
        <v>261</v>
      </c>
      <c r="H470">
        <v>8</v>
      </c>
      <c r="I470">
        <v>11.76</v>
      </c>
      <c r="J470">
        <v>0.24659257700000001</v>
      </c>
      <c r="K470">
        <v>4.0552721089999997</v>
      </c>
      <c r="L470">
        <v>253.88</v>
      </c>
      <c r="M470" s="1">
        <v>3.4439005184596701E-84</v>
      </c>
      <c r="N470">
        <v>1</v>
      </c>
    </row>
    <row r="471" spans="1:14" x14ac:dyDescent="0.2">
      <c r="A471" t="s">
        <v>118</v>
      </c>
      <c r="B471" t="s">
        <v>54</v>
      </c>
      <c r="C471">
        <v>6</v>
      </c>
      <c r="D471" t="s">
        <v>265</v>
      </c>
      <c r="E471">
        <v>9</v>
      </c>
      <c r="F471">
        <v>52.91</v>
      </c>
      <c r="G471" t="s">
        <v>261</v>
      </c>
      <c r="H471">
        <v>9</v>
      </c>
      <c r="I471">
        <v>12.69</v>
      </c>
      <c r="J471">
        <v>0.23984124000000001</v>
      </c>
      <c r="K471">
        <v>4.1694247439999996</v>
      </c>
      <c r="L471">
        <v>306.79000000000002</v>
      </c>
      <c r="M471" s="1">
        <v>4.2252093858101198E-108</v>
      </c>
      <c r="N471">
        <v>1</v>
      </c>
    </row>
    <row r="472" spans="1:14" x14ac:dyDescent="0.2">
      <c r="A472" t="s">
        <v>118</v>
      </c>
      <c r="B472" t="s">
        <v>54</v>
      </c>
      <c r="C472">
        <v>7</v>
      </c>
      <c r="D472" t="s">
        <v>265</v>
      </c>
      <c r="E472">
        <v>1</v>
      </c>
      <c r="F472">
        <v>8.4</v>
      </c>
      <c r="G472" t="s">
        <v>261</v>
      </c>
      <c r="H472">
        <v>1</v>
      </c>
      <c r="I472">
        <v>7.19</v>
      </c>
      <c r="J472">
        <v>0.85595238100000004</v>
      </c>
      <c r="K472">
        <v>1.168289291</v>
      </c>
      <c r="L472">
        <v>8.4</v>
      </c>
      <c r="M472">
        <v>0.95982760831569502</v>
      </c>
      <c r="N472">
        <v>4.0172391684304497E-2</v>
      </c>
    </row>
    <row r="473" spans="1:14" x14ac:dyDescent="0.2">
      <c r="A473" t="s">
        <v>118</v>
      </c>
      <c r="B473" t="s">
        <v>54</v>
      </c>
      <c r="C473">
        <v>7</v>
      </c>
      <c r="D473" t="s">
        <v>265</v>
      </c>
      <c r="E473">
        <v>2</v>
      </c>
      <c r="F473">
        <v>8.59</v>
      </c>
      <c r="G473" t="s">
        <v>261</v>
      </c>
      <c r="H473">
        <v>2</v>
      </c>
      <c r="I473">
        <v>6.66</v>
      </c>
      <c r="J473">
        <v>0.77532014000000005</v>
      </c>
      <c r="K473">
        <v>1.2897897899999999</v>
      </c>
      <c r="L473">
        <v>16.989999999999998</v>
      </c>
      <c r="M473">
        <v>0.95927866596517097</v>
      </c>
      <c r="N473">
        <v>4.0721334034829103E-2</v>
      </c>
    </row>
    <row r="474" spans="1:14" x14ac:dyDescent="0.2">
      <c r="A474" t="s">
        <v>118</v>
      </c>
      <c r="B474" t="s">
        <v>54</v>
      </c>
      <c r="C474">
        <v>7</v>
      </c>
      <c r="D474" t="s">
        <v>265</v>
      </c>
      <c r="E474">
        <v>3</v>
      </c>
      <c r="F474">
        <v>12.28</v>
      </c>
      <c r="G474" t="s">
        <v>261</v>
      </c>
      <c r="H474">
        <v>3</v>
      </c>
      <c r="I474">
        <v>8.42</v>
      </c>
      <c r="J474">
        <v>0.68566775199999996</v>
      </c>
      <c r="K474">
        <v>1.458432304</v>
      </c>
      <c r="L474">
        <v>29.27</v>
      </c>
      <c r="M474">
        <v>0.74863805966304997</v>
      </c>
      <c r="N474">
        <v>0.25136194033694997</v>
      </c>
    </row>
    <row r="475" spans="1:14" x14ac:dyDescent="0.2">
      <c r="A475" t="s">
        <v>118</v>
      </c>
      <c r="B475" t="s">
        <v>54</v>
      </c>
      <c r="C475">
        <v>7</v>
      </c>
      <c r="D475" t="s">
        <v>265</v>
      </c>
      <c r="E475">
        <v>4</v>
      </c>
      <c r="F475">
        <v>14.25</v>
      </c>
      <c r="G475" t="s">
        <v>261</v>
      </c>
      <c r="H475">
        <v>4</v>
      </c>
      <c r="I475">
        <v>12.29</v>
      </c>
      <c r="J475">
        <v>0.86245614000000004</v>
      </c>
      <c r="K475">
        <v>1.159479251</v>
      </c>
      <c r="L475">
        <v>43.52</v>
      </c>
      <c r="M475">
        <v>0.19632835361897599</v>
      </c>
      <c r="N475">
        <v>0.80367164638102395</v>
      </c>
    </row>
    <row r="476" spans="1:14" x14ac:dyDescent="0.2">
      <c r="A476" t="s">
        <v>118</v>
      </c>
      <c r="B476" t="s">
        <v>54</v>
      </c>
      <c r="C476">
        <v>7</v>
      </c>
      <c r="D476" t="s">
        <v>265</v>
      </c>
      <c r="E476">
        <v>5</v>
      </c>
      <c r="F476">
        <v>9.7899999999999991</v>
      </c>
      <c r="G476" t="s">
        <v>261</v>
      </c>
      <c r="H476">
        <v>5</v>
      </c>
      <c r="I476">
        <v>6.46</v>
      </c>
      <c r="J476">
        <v>0.659856997</v>
      </c>
      <c r="K476">
        <v>1.5154798759999999</v>
      </c>
      <c r="L476">
        <v>53.31</v>
      </c>
      <c r="M476">
        <v>0.94589289793675302</v>
      </c>
      <c r="N476">
        <v>5.4107102063246502E-2</v>
      </c>
    </row>
    <row r="477" spans="1:14" x14ac:dyDescent="0.2">
      <c r="A477" t="s">
        <v>118</v>
      </c>
      <c r="B477" t="s">
        <v>54</v>
      </c>
      <c r="C477">
        <v>7</v>
      </c>
      <c r="D477" t="s">
        <v>265</v>
      </c>
      <c r="E477">
        <v>6</v>
      </c>
      <c r="F477">
        <v>18.96</v>
      </c>
      <c r="G477" t="s">
        <v>261</v>
      </c>
      <c r="H477">
        <v>6</v>
      </c>
      <c r="I477">
        <v>7.63</v>
      </c>
      <c r="J477">
        <v>0.40242615999999998</v>
      </c>
      <c r="K477">
        <v>2.4849279160000002</v>
      </c>
      <c r="L477">
        <v>72.27</v>
      </c>
      <c r="M477" s="1">
        <v>1.20141266249782E-5</v>
      </c>
      <c r="N477">
        <v>0.99998798587337501</v>
      </c>
    </row>
    <row r="478" spans="1:14" x14ac:dyDescent="0.2">
      <c r="A478" t="s">
        <v>118</v>
      </c>
      <c r="B478" t="s">
        <v>54</v>
      </c>
      <c r="C478">
        <v>7</v>
      </c>
      <c r="D478" t="s">
        <v>265</v>
      </c>
      <c r="E478">
        <v>7</v>
      </c>
      <c r="F478">
        <v>22.38</v>
      </c>
      <c r="G478" t="s">
        <v>261</v>
      </c>
      <c r="H478">
        <v>7</v>
      </c>
      <c r="I478">
        <v>8.5299999999999994</v>
      </c>
      <c r="J478">
        <v>0.38114387799999999</v>
      </c>
      <c r="K478">
        <v>2.6236811250000001</v>
      </c>
      <c r="L478">
        <v>94.65</v>
      </c>
      <c r="M478" s="1">
        <v>2.7471542763970399E-10</v>
      </c>
      <c r="N478">
        <v>0.99999999972528497</v>
      </c>
    </row>
    <row r="479" spans="1:14" x14ac:dyDescent="0.2">
      <c r="A479" t="s">
        <v>118</v>
      </c>
      <c r="B479" t="s">
        <v>54</v>
      </c>
      <c r="C479">
        <v>7</v>
      </c>
      <c r="D479" t="s">
        <v>265</v>
      </c>
      <c r="E479">
        <v>8</v>
      </c>
      <c r="F479">
        <v>28.2</v>
      </c>
      <c r="G479" t="s">
        <v>261</v>
      </c>
      <c r="H479">
        <v>8</v>
      </c>
      <c r="I479">
        <v>9.35</v>
      </c>
      <c r="J479">
        <v>0.33156028399999998</v>
      </c>
      <c r="K479">
        <v>3.0160427809999999</v>
      </c>
      <c r="L479">
        <v>122.85</v>
      </c>
      <c r="M479" s="1">
        <v>4.1296618094424004E-21</v>
      </c>
      <c r="N479">
        <v>1</v>
      </c>
    </row>
    <row r="480" spans="1:14" x14ac:dyDescent="0.2">
      <c r="A480" t="s">
        <v>118</v>
      </c>
      <c r="B480" t="s">
        <v>54</v>
      </c>
      <c r="C480">
        <v>7</v>
      </c>
      <c r="D480" t="s">
        <v>265</v>
      </c>
      <c r="E480">
        <v>9</v>
      </c>
      <c r="F480">
        <v>44.74</v>
      </c>
      <c r="G480" t="s">
        <v>261</v>
      </c>
      <c r="H480">
        <v>9</v>
      </c>
      <c r="I480">
        <v>14.93</v>
      </c>
      <c r="J480">
        <v>0.33370585600000002</v>
      </c>
      <c r="K480">
        <v>2.996651038</v>
      </c>
      <c r="L480">
        <v>167.59</v>
      </c>
      <c r="M480" s="1">
        <v>5.4824135755163502E-72</v>
      </c>
      <c r="N480">
        <v>1</v>
      </c>
    </row>
    <row r="481" spans="1:14" x14ac:dyDescent="0.2">
      <c r="A481" t="s">
        <v>118</v>
      </c>
      <c r="B481" t="s">
        <v>54</v>
      </c>
      <c r="C481">
        <v>7</v>
      </c>
      <c r="D481" t="s">
        <v>265</v>
      </c>
      <c r="E481">
        <v>10</v>
      </c>
      <c r="F481">
        <v>54.95</v>
      </c>
      <c r="G481" t="s">
        <v>261</v>
      </c>
      <c r="H481">
        <v>10</v>
      </c>
      <c r="I481">
        <v>12.91</v>
      </c>
      <c r="J481">
        <v>0.234940855</v>
      </c>
      <c r="K481">
        <v>4.2563903950000004</v>
      </c>
      <c r="L481">
        <v>222.54</v>
      </c>
      <c r="M481" s="1">
        <v>2.9892273331406398E-118</v>
      </c>
      <c r="N481">
        <v>1</v>
      </c>
    </row>
    <row r="482" spans="1:14" x14ac:dyDescent="0.2">
      <c r="A482" t="s">
        <v>118</v>
      </c>
      <c r="B482" t="s">
        <v>54</v>
      </c>
      <c r="C482">
        <v>7</v>
      </c>
      <c r="D482" t="s">
        <v>265</v>
      </c>
      <c r="E482">
        <v>11</v>
      </c>
      <c r="F482">
        <v>43.23</v>
      </c>
      <c r="G482" t="s">
        <v>261</v>
      </c>
      <c r="H482">
        <v>11</v>
      </c>
      <c r="I482">
        <v>11.81</v>
      </c>
      <c r="J482">
        <v>0.27318991399999998</v>
      </c>
      <c r="K482">
        <v>3.6604572399999999</v>
      </c>
      <c r="L482">
        <v>265.77</v>
      </c>
      <c r="M482" s="1">
        <v>4.15279658800279E-66</v>
      </c>
      <c r="N482">
        <v>1</v>
      </c>
    </row>
    <row r="483" spans="1:14" x14ac:dyDescent="0.2">
      <c r="A483" t="s">
        <v>118</v>
      </c>
      <c r="B483" t="s">
        <v>54</v>
      </c>
      <c r="C483">
        <v>7</v>
      </c>
      <c r="D483" t="s">
        <v>265</v>
      </c>
      <c r="E483">
        <v>12</v>
      </c>
      <c r="F483">
        <v>53.62</v>
      </c>
      <c r="G483" t="s">
        <v>261</v>
      </c>
      <c r="H483">
        <v>12</v>
      </c>
      <c r="I483">
        <v>12.61</v>
      </c>
      <c r="J483">
        <v>0.23517344300000001</v>
      </c>
      <c r="K483">
        <v>4.2521808090000004</v>
      </c>
      <c r="L483">
        <v>319.39</v>
      </c>
      <c r="M483" s="1">
        <v>1.3948231877927699E-111</v>
      </c>
      <c r="N483">
        <v>1</v>
      </c>
    </row>
    <row r="484" spans="1:14" x14ac:dyDescent="0.2">
      <c r="A484" t="s">
        <v>118</v>
      </c>
      <c r="B484" t="s">
        <v>54</v>
      </c>
      <c r="C484">
        <v>7</v>
      </c>
      <c r="D484" t="s">
        <v>265</v>
      </c>
      <c r="E484">
        <v>13</v>
      </c>
      <c r="F484">
        <v>68.040000000000006</v>
      </c>
      <c r="G484" t="s">
        <v>261</v>
      </c>
      <c r="H484">
        <v>13</v>
      </c>
      <c r="I484">
        <v>8.65</v>
      </c>
      <c r="J484">
        <v>0.127131099</v>
      </c>
      <c r="K484">
        <v>7.865895954</v>
      </c>
      <c r="L484">
        <v>387.43</v>
      </c>
      <c r="M484" s="1">
        <v>3.7203248341922303E-194</v>
      </c>
      <c r="N484">
        <v>1</v>
      </c>
    </row>
    <row r="485" spans="1:14" x14ac:dyDescent="0.2">
      <c r="A485" t="s">
        <v>118</v>
      </c>
      <c r="B485" t="s">
        <v>54</v>
      </c>
      <c r="C485">
        <v>8</v>
      </c>
      <c r="D485" t="s">
        <v>265</v>
      </c>
      <c r="E485">
        <v>1</v>
      </c>
      <c r="F485">
        <v>5.86</v>
      </c>
      <c r="G485" t="s">
        <v>261</v>
      </c>
      <c r="H485">
        <v>1</v>
      </c>
      <c r="I485">
        <v>6.23</v>
      </c>
      <c r="J485">
        <v>1.0631399319999999</v>
      </c>
      <c r="K485">
        <v>0.94060995199999997</v>
      </c>
      <c r="L485">
        <v>5.86</v>
      </c>
      <c r="M485">
        <v>0.92372590897567897</v>
      </c>
      <c r="N485">
        <v>7.6274091024321006E-2</v>
      </c>
    </row>
    <row r="486" spans="1:14" x14ac:dyDescent="0.2">
      <c r="A486" t="s">
        <v>118</v>
      </c>
      <c r="B486" t="s">
        <v>54</v>
      </c>
      <c r="C486">
        <v>8</v>
      </c>
      <c r="D486" t="s">
        <v>265</v>
      </c>
      <c r="E486">
        <v>2</v>
      </c>
      <c r="F486">
        <v>5.9</v>
      </c>
      <c r="G486" t="s">
        <v>261</v>
      </c>
      <c r="H486">
        <v>2</v>
      </c>
      <c r="I486">
        <v>5.84</v>
      </c>
      <c r="J486">
        <v>0.98983050800000005</v>
      </c>
      <c r="K486">
        <v>1.0102739730000001</v>
      </c>
      <c r="L486">
        <v>11.76</v>
      </c>
      <c r="M486">
        <v>0.92534635334773796</v>
      </c>
      <c r="N486">
        <v>7.4653646652261499E-2</v>
      </c>
    </row>
    <row r="487" spans="1:14" x14ac:dyDescent="0.2">
      <c r="A487" t="s">
        <v>118</v>
      </c>
      <c r="B487" t="s">
        <v>54</v>
      </c>
      <c r="C487">
        <v>8</v>
      </c>
      <c r="D487" t="s">
        <v>265</v>
      </c>
      <c r="E487">
        <v>3</v>
      </c>
      <c r="F487">
        <v>5.47</v>
      </c>
      <c r="G487" t="s">
        <v>261</v>
      </c>
      <c r="H487">
        <v>3</v>
      </c>
      <c r="I487">
        <v>6.69</v>
      </c>
      <c r="J487">
        <v>1.2230347349999999</v>
      </c>
      <c r="K487">
        <v>0.817638266</v>
      </c>
      <c r="L487">
        <v>17.23</v>
      </c>
      <c r="M487">
        <v>0.90435824931965703</v>
      </c>
      <c r="N487">
        <v>9.5641750680342794E-2</v>
      </c>
    </row>
    <row r="488" spans="1:14" x14ac:dyDescent="0.2">
      <c r="A488" t="s">
        <v>118</v>
      </c>
      <c r="B488" t="s">
        <v>54</v>
      </c>
      <c r="C488">
        <v>8</v>
      </c>
      <c r="D488" t="s">
        <v>265</v>
      </c>
      <c r="E488">
        <v>4</v>
      </c>
      <c r="F488">
        <v>8</v>
      </c>
      <c r="G488" t="s">
        <v>261</v>
      </c>
      <c r="H488">
        <v>4</v>
      </c>
      <c r="I488">
        <v>7.31</v>
      </c>
      <c r="J488">
        <v>0.91374999999999995</v>
      </c>
      <c r="K488">
        <v>1.094391245</v>
      </c>
      <c r="L488">
        <v>25.23</v>
      </c>
      <c r="M488">
        <v>0.95983593505964004</v>
      </c>
      <c r="N488">
        <v>4.0164064940360199E-2</v>
      </c>
    </row>
    <row r="489" spans="1:14" x14ac:dyDescent="0.2">
      <c r="A489" t="s">
        <v>118</v>
      </c>
      <c r="B489" t="s">
        <v>54</v>
      </c>
      <c r="C489">
        <v>8</v>
      </c>
      <c r="D489" t="s">
        <v>265</v>
      </c>
      <c r="E489">
        <v>5</v>
      </c>
      <c r="F489">
        <v>8.73</v>
      </c>
      <c r="G489" t="s">
        <v>261</v>
      </c>
      <c r="H489">
        <v>5</v>
      </c>
      <c r="I489">
        <v>8.68</v>
      </c>
      <c r="J489">
        <v>0.99427262299999997</v>
      </c>
      <c r="K489">
        <v>1.0057603690000001</v>
      </c>
      <c r="L489">
        <v>33.96</v>
      </c>
      <c r="M489">
        <v>0.95864075424370698</v>
      </c>
      <c r="N489">
        <v>4.1359245756292802E-2</v>
      </c>
    </row>
    <row r="490" spans="1:14" x14ac:dyDescent="0.2">
      <c r="A490" t="s">
        <v>118</v>
      </c>
      <c r="B490" t="s">
        <v>54</v>
      </c>
      <c r="C490">
        <v>8</v>
      </c>
      <c r="D490" t="s">
        <v>265</v>
      </c>
      <c r="E490">
        <v>6</v>
      </c>
      <c r="F490">
        <v>9.1199999999999992</v>
      </c>
      <c r="G490" t="s">
        <v>261</v>
      </c>
      <c r="H490">
        <v>6</v>
      </c>
      <c r="I490">
        <v>11.9</v>
      </c>
      <c r="J490">
        <v>1.304824561</v>
      </c>
      <c r="K490">
        <v>0.76638655499999997</v>
      </c>
      <c r="L490">
        <v>43.08</v>
      </c>
      <c r="M490">
        <v>0.95573030146645399</v>
      </c>
      <c r="N490">
        <v>4.4269698533545503E-2</v>
      </c>
    </row>
    <row r="491" spans="1:14" x14ac:dyDescent="0.2">
      <c r="A491" t="s">
        <v>118</v>
      </c>
      <c r="B491" t="s">
        <v>54</v>
      </c>
      <c r="C491">
        <v>8</v>
      </c>
      <c r="D491" t="s">
        <v>265</v>
      </c>
      <c r="E491">
        <v>7</v>
      </c>
      <c r="F491">
        <v>10.95</v>
      </c>
      <c r="G491" t="s">
        <v>261</v>
      </c>
      <c r="H491">
        <v>7</v>
      </c>
      <c r="I491">
        <v>13</v>
      </c>
      <c r="J491">
        <v>1.187214612</v>
      </c>
      <c r="K491">
        <v>0.842307692</v>
      </c>
      <c r="L491">
        <v>54.03</v>
      </c>
      <c r="M491">
        <v>0.90290511902638404</v>
      </c>
      <c r="N491">
        <v>9.7094880973616196E-2</v>
      </c>
    </row>
    <row r="492" spans="1:14" x14ac:dyDescent="0.2">
      <c r="A492" t="s">
        <v>118</v>
      </c>
      <c r="B492" t="s">
        <v>54</v>
      </c>
      <c r="C492">
        <v>8</v>
      </c>
      <c r="D492" t="s">
        <v>265</v>
      </c>
      <c r="E492">
        <v>8</v>
      </c>
      <c r="F492">
        <v>46.38</v>
      </c>
      <c r="G492" t="s">
        <v>261</v>
      </c>
      <c r="H492">
        <v>8</v>
      </c>
      <c r="I492">
        <v>13.19</v>
      </c>
      <c r="J492">
        <v>0.28438982299999999</v>
      </c>
      <c r="K492">
        <v>3.5163002269999999</v>
      </c>
      <c r="L492">
        <v>100.41</v>
      </c>
      <c r="M492" s="1">
        <v>1.1814169454940299E-78</v>
      </c>
      <c r="N492">
        <v>1</v>
      </c>
    </row>
    <row r="493" spans="1:14" x14ac:dyDescent="0.2">
      <c r="A493" t="s">
        <v>118</v>
      </c>
      <c r="B493" t="s">
        <v>54</v>
      </c>
      <c r="C493">
        <v>8</v>
      </c>
      <c r="D493" t="s">
        <v>265</v>
      </c>
      <c r="E493">
        <v>9</v>
      </c>
      <c r="F493">
        <v>48.48</v>
      </c>
      <c r="G493" t="s">
        <v>261</v>
      </c>
      <c r="H493">
        <v>9</v>
      </c>
      <c r="I493">
        <v>14.65</v>
      </c>
      <c r="J493">
        <v>0.30218646900000001</v>
      </c>
      <c r="K493">
        <v>3.3092150170000001</v>
      </c>
      <c r="L493">
        <v>148.88999999999999</v>
      </c>
      <c r="M493" s="1">
        <v>1.28436386794948E-87</v>
      </c>
      <c r="N493">
        <v>1</v>
      </c>
    </row>
    <row r="494" spans="1:14" x14ac:dyDescent="0.2">
      <c r="A494" t="s">
        <v>118</v>
      </c>
      <c r="B494" t="s">
        <v>54</v>
      </c>
      <c r="C494">
        <v>12</v>
      </c>
      <c r="D494" t="s">
        <v>265</v>
      </c>
      <c r="E494">
        <v>1</v>
      </c>
      <c r="F494">
        <v>8.77</v>
      </c>
      <c r="G494" t="s">
        <v>261</v>
      </c>
      <c r="H494">
        <v>1</v>
      </c>
      <c r="I494">
        <v>4.66</v>
      </c>
      <c r="J494">
        <v>0.53135689900000005</v>
      </c>
      <c r="K494">
        <v>1.881974249</v>
      </c>
      <c r="L494">
        <v>8.77</v>
      </c>
      <c r="M494">
        <v>0.95842081924426004</v>
      </c>
      <c r="N494">
        <v>4.1579180755739902E-2</v>
      </c>
    </row>
    <row r="495" spans="1:14" x14ac:dyDescent="0.2">
      <c r="A495" t="s">
        <v>118</v>
      </c>
      <c r="B495" t="s">
        <v>54</v>
      </c>
      <c r="C495">
        <v>12</v>
      </c>
      <c r="D495" t="s">
        <v>265</v>
      </c>
      <c r="E495">
        <v>2</v>
      </c>
      <c r="F495">
        <v>8.9700000000000006</v>
      </c>
      <c r="G495" t="s">
        <v>261</v>
      </c>
      <c r="H495">
        <v>2</v>
      </c>
      <c r="I495">
        <v>5.37</v>
      </c>
      <c r="J495">
        <v>0.59866220699999995</v>
      </c>
      <c r="K495">
        <v>1.6703910609999999</v>
      </c>
      <c r="L495">
        <v>17.739999999999998</v>
      </c>
      <c r="M495">
        <v>0.95705783918599097</v>
      </c>
      <c r="N495">
        <v>4.2942160814009402E-2</v>
      </c>
    </row>
    <row r="496" spans="1:14" x14ac:dyDescent="0.2">
      <c r="A496" t="s">
        <v>118</v>
      </c>
      <c r="B496" t="s">
        <v>54</v>
      </c>
      <c r="C496">
        <v>12</v>
      </c>
      <c r="D496" t="s">
        <v>265</v>
      </c>
      <c r="E496">
        <v>3</v>
      </c>
      <c r="F496">
        <v>16.41</v>
      </c>
      <c r="G496" t="s">
        <v>261</v>
      </c>
      <c r="H496">
        <v>3</v>
      </c>
      <c r="I496">
        <v>6.4</v>
      </c>
      <c r="J496">
        <v>0.39000609400000003</v>
      </c>
      <c r="K496">
        <v>2.5640624999999999</v>
      </c>
      <c r="L496">
        <v>34.15</v>
      </c>
      <c r="M496">
        <v>5.1235257451288201E-3</v>
      </c>
      <c r="N496">
        <v>0.99487647425487102</v>
      </c>
    </row>
    <row r="497" spans="1:14" x14ac:dyDescent="0.2">
      <c r="A497" t="s">
        <v>118</v>
      </c>
      <c r="B497" t="s">
        <v>54</v>
      </c>
      <c r="C497">
        <v>12</v>
      </c>
      <c r="D497" t="s">
        <v>265</v>
      </c>
      <c r="E497">
        <v>4</v>
      </c>
      <c r="F497">
        <v>16.12</v>
      </c>
      <c r="G497" t="s">
        <v>261</v>
      </c>
      <c r="H497">
        <v>4</v>
      </c>
      <c r="I497">
        <v>7.93</v>
      </c>
      <c r="J497">
        <v>0.49193548399999998</v>
      </c>
      <c r="K497">
        <v>2.0327868850000002</v>
      </c>
      <c r="L497">
        <v>50.27</v>
      </c>
      <c r="M497">
        <v>9.1692280575230208E-3</v>
      </c>
      <c r="N497">
        <v>0.99083077194247704</v>
      </c>
    </row>
    <row r="498" spans="1:14" x14ac:dyDescent="0.2">
      <c r="A498" t="s">
        <v>118</v>
      </c>
      <c r="B498" t="s">
        <v>54</v>
      </c>
      <c r="C498">
        <v>12</v>
      </c>
      <c r="D498" t="s">
        <v>265</v>
      </c>
      <c r="E498">
        <v>5</v>
      </c>
      <c r="F498">
        <v>25.78</v>
      </c>
      <c r="G498" t="s">
        <v>261</v>
      </c>
      <c r="H498">
        <v>5</v>
      </c>
      <c r="I498">
        <v>11.02</v>
      </c>
      <c r="J498">
        <v>0.42746315000000001</v>
      </c>
      <c r="K498">
        <v>2.3393829400000001</v>
      </c>
      <c r="L498">
        <v>76.05</v>
      </c>
      <c r="M498" s="1">
        <v>3.6625828391155198E-16</v>
      </c>
      <c r="N498">
        <v>1</v>
      </c>
    </row>
    <row r="499" spans="1:14" x14ac:dyDescent="0.2">
      <c r="A499" t="s">
        <v>118</v>
      </c>
      <c r="B499" t="s">
        <v>54</v>
      </c>
      <c r="C499">
        <v>12</v>
      </c>
      <c r="D499" t="s">
        <v>265</v>
      </c>
      <c r="E499">
        <v>6</v>
      </c>
      <c r="F499">
        <v>35.29</v>
      </c>
      <c r="G499" t="s">
        <v>261</v>
      </c>
      <c r="H499">
        <v>6</v>
      </c>
      <c r="I499">
        <v>12.49</v>
      </c>
      <c r="J499">
        <v>0.35392462499999999</v>
      </c>
      <c r="K499">
        <v>2.8254603679999999</v>
      </c>
      <c r="L499">
        <v>111.34</v>
      </c>
      <c r="M499" s="1">
        <v>2.8308965429850799E-39</v>
      </c>
      <c r="N499">
        <v>1</v>
      </c>
    </row>
    <row r="500" spans="1:14" x14ac:dyDescent="0.2">
      <c r="A500" t="s">
        <v>118</v>
      </c>
      <c r="B500" t="s">
        <v>54</v>
      </c>
      <c r="C500">
        <v>12</v>
      </c>
      <c r="D500" t="s">
        <v>265</v>
      </c>
      <c r="E500">
        <v>7</v>
      </c>
      <c r="F500">
        <v>71.25</v>
      </c>
      <c r="G500" t="s">
        <v>261</v>
      </c>
      <c r="H500">
        <v>7</v>
      </c>
      <c r="I500">
        <v>20.43</v>
      </c>
      <c r="J500">
        <v>0.28673684199999999</v>
      </c>
      <c r="K500">
        <v>3.4875183550000002</v>
      </c>
      <c r="L500">
        <v>182.59</v>
      </c>
      <c r="M500" s="1">
        <v>1.2894337030736199E-215</v>
      </c>
      <c r="N500">
        <v>1</v>
      </c>
    </row>
    <row r="501" spans="1:14" x14ac:dyDescent="0.2">
      <c r="A501" t="s">
        <v>118</v>
      </c>
      <c r="B501" t="s">
        <v>54</v>
      </c>
      <c r="C501">
        <v>12</v>
      </c>
      <c r="D501" t="s">
        <v>265</v>
      </c>
      <c r="E501">
        <v>8</v>
      </c>
      <c r="F501">
        <v>52.61</v>
      </c>
      <c r="G501" t="s">
        <v>261</v>
      </c>
      <c r="H501">
        <v>8</v>
      </c>
      <c r="I501">
        <v>21.46</v>
      </c>
      <c r="J501">
        <v>0.407907242</v>
      </c>
      <c r="K501">
        <v>2.451537745</v>
      </c>
      <c r="L501">
        <v>235.2</v>
      </c>
      <c r="M501" s="1">
        <v>1.20323163229281E-106</v>
      </c>
      <c r="N501">
        <v>1</v>
      </c>
    </row>
  </sheetData>
  <pageMargins left="0.75" right="0.75" top="1" bottom="1" header="0.5" footer="0.5"/>
  <tableParts count="1">
    <tablePart r:id="rId1"/>
  </tableParts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N491"/>
  <sheetViews>
    <sheetView workbookViewId="0">
      <selection activeCell="B8" sqref="B8"/>
    </sheetView>
  </sheetViews>
  <sheetFormatPr baseColWidth="10" defaultColWidth="11" defaultRowHeight="16" x14ac:dyDescent="0.2"/>
  <cols>
    <col min="1" max="1" width="13.6640625" style="58" bestFit="1" customWidth="1"/>
    <col min="2" max="2" width="10.5" bestFit="1" customWidth="1"/>
    <col min="3" max="3" width="10.83203125" bestFit="1" customWidth="1"/>
    <col min="4" max="4" width="12.6640625" bestFit="1" customWidth="1"/>
    <col min="5" max="5" width="21.6640625" bestFit="1" customWidth="1"/>
    <col min="6" max="6" width="16.83203125" bestFit="1" customWidth="1"/>
    <col min="7" max="7" width="13" bestFit="1" customWidth="1"/>
    <col min="8" max="8" width="17.6640625" bestFit="1" customWidth="1"/>
    <col min="9" max="9" width="16.1640625" bestFit="1" customWidth="1"/>
    <col min="10" max="11" width="14.1640625" bestFit="1" customWidth="1"/>
    <col min="12" max="12" width="23.6640625" bestFit="1" customWidth="1"/>
    <col min="13" max="14" width="11.83203125" bestFit="1" customWidth="1"/>
  </cols>
  <sheetData>
    <row r="1" spans="1:14" ht="21" x14ac:dyDescent="0.25">
      <c r="A1" s="12" t="s">
        <v>472</v>
      </c>
    </row>
    <row r="2" spans="1:14" ht="41" thickBot="1" x14ac:dyDescent="0.25">
      <c r="A2" s="21" t="s">
        <v>22</v>
      </c>
      <c r="B2" s="35" t="s">
        <v>268</v>
      </c>
      <c r="C2" s="21" t="s">
        <v>297</v>
      </c>
      <c r="D2" s="23" t="s">
        <v>307</v>
      </c>
      <c r="E2" s="23" t="s">
        <v>308</v>
      </c>
      <c r="F2" s="23" t="s">
        <v>309</v>
      </c>
      <c r="G2" s="23" t="s">
        <v>261</v>
      </c>
      <c r="H2" s="36" t="s">
        <v>311</v>
      </c>
      <c r="I2" s="35" t="s">
        <v>310</v>
      </c>
      <c r="J2" s="36" t="s">
        <v>312</v>
      </c>
      <c r="K2" s="36" t="s">
        <v>313</v>
      </c>
      <c r="L2" s="23" t="s">
        <v>317</v>
      </c>
      <c r="M2" s="13" t="s">
        <v>263</v>
      </c>
      <c r="N2" s="13" t="s">
        <v>264</v>
      </c>
    </row>
    <row r="3" spans="1:14" x14ac:dyDescent="0.2">
      <c r="A3" s="58" t="s">
        <v>113</v>
      </c>
      <c r="B3" t="s">
        <v>18</v>
      </c>
      <c r="C3">
        <v>1</v>
      </c>
      <c r="D3" t="s">
        <v>265</v>
      </c>
      <c r="E3">
        <v>1</v>
      </c>
      <c r="F3">
        <v>13.65</v>
      </c>
      <c r="G3" t="s">
        <v>261</v>
      </c>
      <c r="H3">
        <v>1</v>
      </c>
      <c r="I3">
        <v>5.63</v>
      </c>
      <c r="J3">
        <v>0.41245421199999999</v>
      </c>
      <c r="K3">
        <v>2.4245115450000001</v>
      </c>
      <c r="L3">
        <v>13.65</v>
      </c>
      <c r="M3">
        <v>0.99064740590286604</v>
      </c>
      <c r="N3">
        <v>9.3525940971342595E-3</v>
      </c>
    </row>
    <row r="4" spans="1:14" x14ac:dyDescent="0.2">
      <c r="A4" s="58" t="s">
        <v>113</v>
      </c>
      <c r="B4" t="s">
        <v>18</v>
      </c>
      <c r="C4">
        <v>1</v>
      </c>
      <c r="D4" t="s">
        <v>265</v>
      </c>
      <c r="E4">
        <v>2</v>
      </c>
      <c r="F4">
        <v>9.8699999999999992</v>
      </c>
      <c r="G4" t="s">
        <v>261</v>
      </c>
      <c r="H4">
        <v>2</v>
      </c>
      <c r="I4">
        <v>5.77</v>
      </c>
      <c r="J4">
        <v>0.58459979699999998</v>
      </c>
      <c r="K4">
        <v>1.7105719239999999</v>
      </c>
      <c r="L4">
        <v>23.52</v>
      </c>
      <c r="M4">
        <v>0.99308556431377204</v>
      </c>
      <c r="N4">
        <v>6.9144356862281802E-3</v>
      </c>
    </row>
    <row r="5" spans="1:14" x14ac:dyDescent="0.2">
      <c r="A5" s="58" t="s">
        <v>113</v>
      </c>
      <c r="B5" t="s">
        <v>18</v>
      </c>
      <c r="C5">
        <v>1</v>
      </c>
      <c r="D5" t="s">
        <v>265</v>
      </c>
      <c r="E5">
        <v>3</v>
      </c>
      <c r="F5">
        <v>13.47</v>
      </c>
      <c r="G5" t="s">
        <v>261</v>
      </c>
      <c r="H5">
        <v>3</v>
      </c>
      <c r="I5">
        <v>6.85</v>
      </c>
      <c r="J5">
        <v>0.50853749100000001</v>
      </c>
      <c r="K5">
        <v>1.9664233579999999</v>
      </c>
      <c r="L5">
        <v>36.99</v>
      </c>
      <c r="M5">
        <v>0.990961175569672</v>
      </c>
      <c r="N5">
        <v>9.0388244303276303E-3</v>
      </c>
    </row>
    <row r="6" spans="1:14" x14ac:dyDescent="0.2">
      <c r="A6" s="58" t="s">
        <v>113</v>
      </c>
      <c r="B6" t="s">
        <v>18</v>
      </c>
      <c r="C6">
        <v>1</v>
      </c>
      <c r="D6" t="s">
        <v>265</v>
      </c>
      <c r="E6">
        <v>4</v>
      </c>
      <c r="F6">
        <v>15.18</v>
      </c>
      <c r="G6" t="s">
        <v>261</v>
      </c>
      <c r="H6">
        <v>4</v>
      </c>
      <c r="I6">
        <v>7.65</v>
      </c>
      <c r="J6">
        <v>0.50395256899999996</v>
      </c>
      <c r="K6">
        <v>1.984313725</v>
      </c>
      <c r="L6">
        <v>52.17</v>
      </c>
      <c r="M6">
        <v>0.98647290194037396</v>
      </c>
      <c r="N6">
        <v>1.3527098059625899E-2</v>
      </c>
    </row>
    <row r="7" spans="1:14" x14ac:dyDescent="0.2">
      <c r="A7" s="58" t="s">
        <v>113</v>
      </c>
      <c r="B7" t="s">
        <v>18</v>
      </c>
      <c r="C7">
        <v>1</v>
      </c>
      <c r="D7" t="s">
        <v>265</v>
      </c>
      <c r="E7">
        <v>5</v>
      </c>
      <c r="F7">
        <v>15.5</v>
      </c>
      <c r="G7" t="s">
        <v>261</v>
      </c>
      <c r="H7">
        <v>5</v>
      </c>
      <c r="I7">
        <v>7.74</v>
      </c>
      <c r="J7">
        <v>0.49935483899999999</v>
      </c>
      <c r="K7">
        <v>2.0025839790000002</v>
      </c>
      <c r="L7">
        <v>67.67</v>
      </c>
      <c r="M7">
        <v>0.98512599767994802</v>
      </c>
      <c r="N7">
        <v>1.48740023200523E-2</v>
      </c>
    </row>
    <row r="8" spans="1:14" x14ac:dyDescent="0.2">
      <c r="A8" s="58" t="s">
        <v>113</v>
      </c>
      <c r="B8" t="s">
        <v>18</v>
      </c>
      <c r="C8">
        <v>1</v>
      </c>
      <c r="D8" t="s">
        <v>265</v>
      </c>
      <c r="E8">
        <v>6</v>
      </c>
      <c r="F8">
        <v>16.329999999999998</v>
      </c>
      <c r="G8" t="s">
        <v>261</v>
      </c>
      <c r="H8">
        <v>6</v>
      </c>
      <c r="I8">
        <v>8.27</v>
      </c>
      <c r="J8">
        <v>0.506429884</v>
      </c>
      <c r="K8">
        <v>1.974607013</v>
      </c>
      <c r="L8">
        <v>84</v>
      </c>
      <c r="M8">
        <v>0.98043087040940902</v>
      </c>
      <c r="N8">
        <v>1.9569129590591101E-2</v>
      </c>
    </row>
    <row r="9" spans="1:14" x14ac:dyDescent="0.2">
      <c r="A9" s="58" t="s">
        <v>113</v>
      </c>
      <c r="B9" t="s">
        <v>18</v>
      </c>
      <c r="C9">
        <v>1</v>
      </c>
      <c r="D9" t="s">
        <v>265</v>
      </c>
      <c r="E9">
        <v>7</v>
      </c>
      <c r="F9">
        <v>8.2100000000000009</v>
      </c>
      <c r="G9" t="s">
        <v>261</v>
      </c>
      <c r="H9">
        <v>7</v>
      </c>
      <c r="I9">
        <v>10.210000000000001</v>
      </c>
      <c r="J9">
        <v>1.243605359</v>
      </c>
      <c r="K9">
        <v>0.80411361400000003</v>
      </c>
      <c r="L9">
        <v>92.21</v>
      </c>
      <c r="M9">
        <v>0.992021783767287</v>
      </c>
      <c r="N9">
        <v>7.9782162327126302E-3</v>
      </c>
    </row>
    <row r="10" spans="1:14" x14ac:dyDescent="0.2">
      <c r="A10" s="58" t="s">
        <v>113</v>
      </c>
      <c r="B10" t="s">
        <v>18</v>
      </c>
      <c r="C10">
        <v>1</v>
      </c>
      <c r="D10" t="s">
        <v>265</v>
      </c>
      <c r="E10">
        <v>8</v>
      </c>
      <c r="F10">
        <v>10.79</v>
      </c>
      <c r="G10" t="s">
        <v>261</v>
      </c>
      <c r="H10">
        <v>8</v>
      </c>
      <c r="I10">
        <v>9.44</v>
      </c>
      <c r="J10">
        <v>0.87488415200000003</v>
      </c>
      <c r="K10">
        <v>1.143008475</v>
      </c>
      <c r="L10">
        <v>103</v>
      </c>
      <c r="M10">
        <v>0.99313251172638795</v>
      </c>
      <c r="N10">
        <v>6.8674882736119098E-3</v>
      </c>
    </row>
    <row r="11" spans="1:14" x14ac:dyDescent="0.2">
      <c r="A11" s="58" t="s">
        <v>113</v>
      </c>
      <c r="B11" t="s">
        <v>18</v>
      </c>
      <c r="C11">
        <v>1</v>
      </c>
      <c r="D11" t="s">
        <v>265</v>
      </c>
      <c r="E11">
        <v>9</v>
      </c>
      <c r="F11">
        <v>13.67</v>
      </c>
      <c r="G11" t="s">
        <v>261</v>
      </c>
      <c r="H11">
        <v>9</v>
      </c>
      <c r="I11">
        <v>10.41</v>
      </c>
      <c r="J11">
        <v>0.76152158000000003</v>
      </c>
      <c r="K11">
        <v>1.313160423</v>
      </c>
      <c r="L11">
        <v>116.67</v>
      </c>
      <c r="M11">
        <v>0.99061073852357595</v>
      </c>
      <c r="N11">
        <v>9.3892614764240698E-3</v>
      </c>
    </row>
    <row r="12" spans="1:14" x14ac:dyDescent="0.2">
      <c r="A12" s="58" t="s">
        <v>113</v>
      </c>
      <c r="B12" t="s">
        <v>18</v>
      </c>
      <c r="C12">
        <v>1</v>
      </c>
      <c r="D12" t="s">
        <v>265</v>
      </c>
      <c r="E12">
        <v>10</v>
      </c>
      <c r="F12">
        <v>12.54</v>
      </c>
      <c r="G12" t="s">
        <v>261</v>
      </c>
      <c r="H12">
        <v>10</v>
      </c>
      <c r="I12">
        <v>11.16</v>
      </c>
      <c r="J12">
        <v>0.88995215299999997</v>
      </c>
      <c r="K12">
        <v>1.123655914</v>
      </c>
      <c r="L12">
        <v>129.21</v>
      </c>
      <c r="M12">
        <v>0.99218081790458701</v>
      </c>
      <c r="N12">
        <v>7.8191820954125503E-3</v>
      </c>
    </row>
    <row r="13" spans="1:14" x14ac:dyDescent="0.2">
      <c r="A13" s="58" t="s">
        <v>113</v>
      </c>
      <c r="B13" t="s">
        <v>18</v>
      </c>
      <c r="C13">
        <v>1</v>
      </c>
      <c r="D13" t="s">
        <v>265</v>
      </c>
      <c r="E13">
        <v>11</v>
      </c>
      <c r="F13">
        <v>13.38</v>
      </c>
      <c r="G13" t="s">
        <v>261</v>
      </c>
      <c r="H13">
        <v>11</v>
      </c>
      <c r="I13">
        <v>12.18</v>
      </c>
      <c r="J13">
        <v>0.91031390099999998</v>
      </c>
      <c r="K13">
        <v>1.098522167</v>
      </c>
      <c r="L13">
        <v>142.59</v>
      </c>
      <c r="M13">
        <v>0.99110753795204198</v>
      </c>
      <c r="N13">
        <v>8.8924620479585298E-3</v>
      </c>
    </row>
    <row r="14" spans="1:14" x14ac:dyDescent="0.2">
      <c r="A14" s="58" t="s">
        <v>113</v>
      </c>
      <c r="B14" t="s">
        <v>18</v>
      </c>
      <c r="C14">
        <v>1</v>
      </c>
      <c r="D14" t="s">
        <v>265</v>
      </c>
      <c r="E14">
        <v>12</v>
      </c>
      <c r="F14">
        <v>17.95</v>
      </c>
      <c r="G14" t="s">
        <v>261</v>
      </c>
      <c r="H14">
        <v>12</v>
      </c>
      <c r="I14">
        <v>10.79</v>
      </c>
      <c r="J14">
        <v>0.60111420599999998</v>
      </c>
      <c r="K14">
        <v>1.663577386</v>
      </c>
      <c r="L14">
        <v>160.54</v>
      </c>
      <c r="M14">
        <v>0.96256942084008901</v>
      </c>
      <c r="N14">
        <v>3.7430579159910597E-2</v>
      </c>
    </row>
    <row r="15" spans="1:14" x14ac:dyDescent="0.2">
      <c r="A15" s="58" t="s">
        <v>113</v>
      </c>
      <c r="B15" t="s">
        <v>18</v>
      </c>
      <c r="C15">
        <v>1</v>
      </c>
      <c r="D15" t="s">
        <v>265</v>
      </c>
      <c r="E15">
        <v>13</v>
      </c>
      <c r="F15">
        <v>20.62</v>
      </c>
      <c r="G15" t="s">
        <v>261</v>
      </c>
      <c r="H15">
        <v>13</v>
      </c>
      <c r="I15">
        <v>13.08</v>
      </c>
      <c r="J15">
        <v>0.63433559699999997</v>
      </c>
      <c r="K15">
        <v>1.576452599</v>
      </c>
      <c r="L15">
        <v>181.16</v>
      </c>
      <c r="M15">
        <v>0.85759347612546599</v>
      </c>
      <c r="N15">
        <v>0.14240652387453401</v>
      </c>
    </row>
    <row r="16" spans="1:14" x14ac:dyDescent="0.2">
      <c r="A16" s="58" t="s">
        <v>113</v>
      </c>
      <c r="B16" t="s">
        <v>18</v>
      </c>
      <c r="C16">
        <v>1</v>
      </c>
      <c r="D16" t="s">
        <v>265</v>
      </c>
      <c r="E16">
        <v>14</v>
      </c>
      <c r="F16">
        <v>20.96</v>
      </c>
      <c r="G16" t="s">
        <v>261</v>
      </c>
      <c r="H16">
        <v>14</v>
      </c>
      <c r="I16">
        <v>11.48</v>
      </c>
      <c r="J16">
        <v>0.54770992399999996</v>
      </c>
      <c r="K16">
        <v>1.825783972</v>
      </c>
      <c r="L16">
        <v>202.12</v>
      </c>
      <c r="M16">
        <v>0.82907607593814203</v>
      </c>
      <c r="N16">
        <v>0.170923924061858</v>
      </c>
    </row>
    <row r="17" spans="1:14" x14ac:dyDescent="0.2">
      <c r="A17" s="58" t="s">
        <v>113</v>
      </c>
      <c r="B17" t="s">
        <v>18</v>
      </c>
      <c r="C17">
        <v>1</v>
      </c>
      <c r="D17" t="s">
        <v>265</v>
      </c>
      <c r="E17">
        <v>15</v>
      </c>
      <c r="F17">
        <v>19.97</v>
      </c>
      <c r="G17" t="s">
        <v>261</v>
      </c>
      <c r="H17">
        <v>15</v>
      </c>
      <c r="I17">
        <v>13.9</v>
      </c>
      <c r="J17">
        <v>0.69604406600000002</v>
      </c>
      <c r="K17">
        <v>1.436690647</v>
      </c>
      <c r="L17">
        <v>222.09</v>
      </c>
      <c r="M17">
        <v>0.89928034116371403</v>
      </c>
      <c r="N17">
        <v>0.100719658836286</v>
      </c>
    </row>
    <row r="18" spans="1:14" x14ac:dyDescent="0.2">
      <c r="A18" s="58" t="s">
        <v>113</v>
      </c>
      <c r="B18" t="s">
        <v>18</v>
      </c>
      <c r="C18">
        <v>1</v>
      </c>
      <c r="D18" t="s">
        <v>265</v>
      </c>
      <c r="E18">
        <v>16</v>
      </c>
      <c r="F18">
        <v>14.99</v>
      </c>
      <c r="G18" t="s">
        <v>261</v>
      </c>
      <c r="H18">
        <v>16</v>
      </c>
      <c r="I18">
        <v>11.48</v>
      </c>
      <c r="J18">
        <v>0.76584389600000002</v>
      </c>
      <c r="K18">
        <v>1.3057491290000001</v>
      </c>
      <c r="L18">
        <v>237.08</v>
      </c>
      <c r="M18">
        <v>0.98717725313840898</v>
      </c>
      <c r="N18">
        <v>1.28227468615906E-2</v>
      </c>
    </row>
    <row r="19" spans="1:14" x14ac:dyDescent="0.2">
      <c r="A19" s="58" t="s">
        <v>113</v>
      </c>
      <c r="B19" t="s">
        <v>18</v>
      </c>
      <c r="C19">
        <v>1</v>
      </c>
      <c r="D19" t="s">
        <v>265</v>
      </c>
      <c r="E19">
        <v>17</v>
      </c>
      <c r="F19">
        <v>11.58</v>
      </c>
      <c r="G19" t="s">
        <v>261</v>
      </c>
      <c r="H19">
        <v>17</v>
      </c>
      <c r="I19">
        <v>11.17</v>
      </c>
      <c r="J19">
        <v>0.964594128</v>
      </c>
      <c r="K19">
        <v>1.0367054609999999</v>
      </c>
      <c r="L19">
        <v>248.66</v>
      </c>
      <c r="M19">
        <v>0.99288482231141995</v>
      </c>
      <c r="N19">
        <v>7.1151776885805497E-3</v>
      </c>
    </row>
    <row r="20" spans="1:14" x14ac:dyDescent="0.2">
      <c r="A20" s="58" t="s">
        <v>113</v>
      </c>
      <c r="B20" t="s">
        <v>18</v>
      </c>
      <c r="C20">
        <v>1</v>
      </c>
      <c r="D20" t="s">
        <v>265</v>
      </c>
      <c r="E20">
        <v>18</v>
      </c>
      <c r="F20">
        <v>14.12</v>
      </c>
      <c r="G20" t="s">
        <v>261</v>
      </c>
      <c r="H20">
        <v>18</v>
      </c>
      <c r="I20">
        <v>9.76</v>
      </c>
      <c r="J20">
        <v>0.69121812999999999</v>
      </c>
      <c r="K20">
        <v>1.4467213109999999</v>
      </c>
      <c r="L20">
        <v>262.77999999999997</v>
      </c>
      <c r="M20">
        <v>0.989680772368843</v>
      </c>
      <c r="N20">
        <v>1.0319227631157399E-2</v>
      </c>
    </row>
    <row r="21" spans="1:14" x14ac:dyDescent="0.2">
      <c r="A21" s="58" t="s">
        <v>113</v>
      </c>
      <c r="B21" t="s">
        <v>18</v>
      </c>
      <c r="C21">
        <v>1</v>
      </c>
      <c r="D21" t="s">
        <v>265</v>
      </c>
      <c r="E21">
        <v>19</v>
      </c>
      <c r="F21">
        <v>20.04</v>
      </c>
      <c r="G21" t="s">
        <v>261</v>
      </c>
      <c r="H21">
        <v>19</v>
      </c>
      <c r="I21">
        <v>9.9600000000000009</v>
      </c>
      <c r="J21">
        <v>0.49700598800000001</v>
      </c>
      <c r="K21">
        <v>2.012048193</v>
      </c>
      <c r="L21">
        <v>282.82</v>
      </c>
      <c r="M21">
        <v>0.89549043847180798</v>
      </c>
      <c r="N21">
        <v>0.104509561528192</v>
      </c>
    </row>
    <row r="22" spans="1:14" x14ac:dyDescent="0.2">
      <c r="A22" s="58" t="s">
        <v>113</v>
      </c>
      <c r="B22" t="s">
        <v>18</v>
      </c>
      <c r="C22">
        <v>1</v>
      </c>
      <c r="D22" t="s">
        <v>265</v>
      </c>
      <c r="E22">
        <v>20</v>
      </c>
      <c r="F22">
        <v>81.180000000000007</v>
      </c>
      <c r="G22" t="s">
        <v>261</v>
      </c>
      <c r="H22">
        <v>20</v>
      </c>
      <c r="I22">
        <v>13.31</v>
      </c>
      <c r="J22">
        <v>0.16395663999999999</v>
      </c>
      <c r="K22">
        <v>6.0991735540000001</v>
      </c>
      <c r="L22">
        <v>364</v>
      </c>
      <c r="M22" s="1">
        <v>2.0110604283963299E-65</v>
      </c>
      <c r="N22">
        <v>1</v>
      </c>
    </row>
    <row r="23" spans="1:14" x14ac:dyDescent="0.2">
      <c r="A23" s="58" t="s">
        <v>113</v>
      </c>
      <c r="B23" t="s">
        <v>18</v>
      </c>
      <c r="C23">
        <v>1</v>
      </c>
      <c r="D23" t="s">
        <v>265</v>
      </c>
      <c r="E23">
        <v>21</v>
      </c>
      <c r="F23">
        <v>113.05</v>
      </c>
      <c r="G23" t="s">
        <v>261</v>
      </c>
      <c r="H23">
        <v>21</v>
      </c>
      <c r="I23">
        <v>12.41</v>
      </c>
      <c r="J23">
        <v>0.109774436</v>
      </c>
      <c r="K23">
        <v>9.1095890409999996</v>
      </c>
      <c r="L23">
        <v>477.05</v>
      </c>
      <c r="M23" s="1">
        <v>2.99858668284097E-139</v>
      </c>
      <c r="N23">
        <v>1</v>
      </c>
    </row>
    <row r="24" spans="1:14" x14ac:dyDescent="0.2">
      <c r="A24" s="58" t="s">
        <v>113</v>
      </c>
      <c r="B24" t="s">
        <v>18</v>
      </c>
      <c r="C24">
        <v>2</v>
      </c>
      <c r="D24" t="s">
        <v>265</v>
      </c>
      <c r="E24">
        <v>1</v>
      </c>
      <c r="F24">
        <v>6.81</v>
      </c>
      <c r="G24" t="s">
        <v>261</v>
      </c>
      <c r="H24">
        <v>1</v>
      </c>
      <c r="I24">
        <v>6.87</v>
      </c>
      <c r="J24">
        <v>1.0088105730000001</v>
      </c>
      <c r="K24">
        <v>0.991266376</v>
      </c>
      <c r="L24">
        <v>6.81</v>
      </c>
      <c r="M24">
        <v>0.98974419467936403</v>
      </c>
      <c r="N24">
        <v>1.0255805320636E-2</v>
      </c>
    </row>
    <row r="25" spans="1:14" x14ac:dyDescent="0.2">
      <c r="A25" s="58" t="s">
        <v>113</v>
      </c>
      <c r="B25" t="s">
        <v>18</v>
      </c>
      <c r="C25">
        <v>2</v>
      </c>
      <c r="D25" t="s">
        <v>265</v>
      </c>
      <c r="E25">
        <v>2</v>
      </c>
      <c r="F25">
        <v>8.58</v>
      </c>
      <c r="G25" t="s">
        <v>261</v>
      </c>
      <c r="H25">
        <v>2</v>
      </c>
      <c r="I25">
        <v>7.4</v>
      </c>
      <c r="J25">
        <v>0.862470862</v>
      </c>
      <c r="K25">
        <v>1.159459459</v>
      </c>
      <c r="L25">
        <v>15.39</v>
      </c>
      <c r="M25">
        <v>0.99238396264471795</v>
      </c>
      <c r="N25">
        <v>7.6160373552816903E-3</v>
      </c>
    </row>
    <row r="26" spans="1:14" x14ac:dyDescent="0.2">
      <c r="A26" s="58" t="s">
        <v>113</v>
      </c>
      <c r="B26" t="s">
        <v>18</v>
      </c>
      <c r="C26">
        <v>2</v>
      </c>
      <c r="D26" t="s">
        <v>265</v>
      </c>
      <c r="E26">
        <v>3</v>
      </c>
      <c r="F26">
        <v>8.01</v>
      </c>
      <c r="G26" t="s">
        <v>261</v>
      </c>
      <c r="H26">
        <v>3</v>
      </c>
      <c r="I26">
        <v>8.7200000000000006</v>
      </c>
      <c r="J26">
        <v>1.0886392009999999</v>
      </c>
      <c r="K26">
        <v>0.91857798199999996</v>
      </c>
      <c r="L26">
        <v>23.4</v>
      </c>
      <c r="M26">
        <v>0.99179043526652699</v>
      </c>
      <c r="N26">
        <v>8.2095647334729203E-3</v>
      </c>
    </row>
    <row r="27" spans="1:14" x14ac:dyDescent="0.2">
      <c r="A27" s="58" t="s">
        <v>113</v>
      </c>
      <c r="B27" t="s">
        <v>18</v>
      </c>
      <c r="C27">
        <v>2</v>
      </c>
      <c r="D27" t="s">
        <v>265</v>
      </c>
      <c r="E27">
        <v>4</v>
      </c>
      <c r="F27">
        <v>9.1300000000000008</v>
      </c>
      <c r="G27" t="s">
        <v>261</v>
      </c>
      <c r="H27">
        <v>4</v>
      </c>
      <c r="I27">
        <v>7.22</v>
      </c>
      <c r="J27">
        <v>0.79079956200000001</v>
      </c>
      <c r="K27">
        <v>1.264542936</v>
      </c>
      <c r="L27">
        <v>32.53</v>
      </c>
      <c r="M27">
        <v>0.99278165623009695</v>
      </c>
      <c r="N27">
        <v>7.2183437699034798E-3</v>
      </c>
    </row>
    <row r="28" spans="1:14" x14ac:dyDescent="0.2">
      <c r="A28" s="58" t="s">
        <v>113</v>
      </c>
      <c r="B28" t="s">
        <v>18</v>
      </c>
      <c r="C28">
        <v>2</v>
      </c>
      <c r="D28" t="s">
        <v>265</v>
      </c>
      <c r="E28">
        <v>5</v>
      </c>
      <c r="F28">
        <v>12.52</v>
      </c>
      <c r="G28" t="s">
        <v>261</v>
      </c>
      <c r="H28">
        <v>5</v>
      </c>
      <c r="I28">
        <v>8.5399999999999991</v>
      </c>
      <c r="J28">
        <v>0.682108626</v>
      </c>
      <c r="K28">
        <v>1.466042155</v>
      </c>
      <c r="L28">
        <v>45.05</v>
      </c>
      <c r="M28">
        <v>0.992200645288978</v>
      </c>
      <c r="N28">
        <v>7.7993547110221401E-3</v>
      </c>
    </row>
    <row r="29" spans="1:14" x14ac:dyDescent="0.2">
      <c r="A29" s="58" t="s">
        <v>113</v>
      </c>
      <c r="B29" t="s">
        <v>18</v>
      </c>
      <c r="C29">
        <v>2</v>
      </c>
      <c r="D29" t="s">
        <v>265</v>
      </c>
      <c r="E29">
        <v>6</v>
      </c>
      <c r="F29">
        <v>9.01</v>
      </c>
      <c r="G29" t="s">
        <v>261</v>
      </c>
      <c r="H29">
        <v>6</v>
      </c>
      <c r="I29">
        <v>9.01</v>
      </c>
      <c r="J29">
        <v>1</v>
      </c>
      <c r="K29">
        <v>1</v>
      </c>
      <c r="L29">
        <v>54.06</v>
      </c>
      <c r="M29">
        <v>0.99270818662228999</v>
      </c>
      <c r="N29">
        <v>7.2918133777103902E-3</v>
      </c>
    </row>
    <row r="30" spans="1:14" x14ac:dyDescent="0.2">
      <c r="A30" s="58" t="s">
        <v>113</v>
      </c>
      <c r="B30" t="s">
        <v>18</v>
      </c>
      <c r="C30">
        <v>2</v>
      </c>
      <c r="D30" t="s">
        <v>265</v>
      </c>
      <c r="E30">
        <v>7</v>
      </c>
      <c r="F30">
        <v>11.66</v>
      </c>
      <c r="G30" t="s">
        <v>261</v>
      </c>
      <c r="H30">
        <v>7</v>
      </c>
      <c r="I30">
        <v>8.26</v>
      </c>
      <c r="J30">
        <v>0.70840480299999997</v>
      </c>
      <c r="K30">
        <v>1.4116222759999999</v>
      </c>
      <c r="L30">
        <v>65.72</v>
      </c>
      <c r="M30">
        <v>0.99284404936719595</v>
      </c>
      <c r="N30">
        <v>7.1559506328044298E-3</v>
      </c>
    </row>
    <row r="31" spans="1:14" x14ac:dyDescent="0.2">
      <c r="A31" s="58" t="s">
        <v>113</v>
      </c>
      <c r="B31" t="s">
        <v>18</v>
      </c>
      <c r="C31">
        <v>2</v>
      </c>
      <c r="D31" t="s">
        <v>265</v>
      </c>
      <c r="E31">
        <v>8</v>
      </c>
      <c r="F31">
        <v>6.83</v>
      </c>
      <c r="G31" t="s">
        <v>261</v>
      </c>
      <c r="H31">
        <v>8</v>
      </c>
      <c r="I31">
        <v>8.73</v>
      </c>
      <c r="J31">
        <v>1.27818448</v>
      </c>
      <c r="K31">
        <v>0.78235967900000003</v>
      </c>
      <c r="L31">
        <v>72.55</v>
      </c>
      <c r="M31">
        <v>0.98978946620472097</v>
      </c>
      <c r="N31">
        <v>1.02105337952785E-2</v>
      </c>
    </row>
    <row r="32" spans="1:14" x14ac:dyDescent="0.2">
      <c r="A32" s="58" t="s">
        <v>113</v>
      </c>
      <c r="B32" t="s">
        <v>18</v>
      </c>
      <c r="C32">
        <v>2</v>
      </c>
      <c r="D32" t="s">
        <v>265</v>
      </c>
      <c r="E32">
        <v>9</v>
      </c>
      <c r="F32">
        <v>6.07</v>
      </c>
      <c r="G32" t="s">
        <v>261</v>
      </c>
      <c r="H32">
        <v>9</v>
      </c>
      <c r="I32">
        <v>10.15</v>
      </c>
      <c r="J32">
        <v>1.672158155</v>
      </c>
      <c r="K32">
        <v>0.59802955700000004</v>
      </c>
      <c r="L32">
        <v>78.62</v>
      </c>
      <c r="M32">
        <v>0.98771378388931497</v>
      </c>
      <c r="N32">
        <v>1.22862161106849E-2</v>
      </c>
    </row>
    <row r="33" spans="1:14" x14ac:dyDescent="0.2">
      <c r="A33" s="58" t="s">
        <v>113</v>
      </c>
      <c r="B33" t="s">
        <v>18</v>
      </c>
      <c r="C33">
        <v>2</v>
      </c>
      <c r="D33" t="s">
        <v>265</v>
      </c>
      <c r="E33">
        <v>10</v>
      </c>
      <c r="F33">
        <v>11.2</v>
      </c>
      <c r="G33" t="s">
        <v>261</v>
      </c>
      <c r="H33">
        <v>10</v>
      </c>
      <c r="I33">
        <v>9.8699999999999992</v>
      </c>
      <c r="J33">
        <v>0.88124999999999998</v>
      </c>
      <c r="K33">
        <v>1.1347517730000001</v>
      </c>
      <c r="L33">
        <v>89.82</v>
      </c>
      <c r="M33">
        <v>0.99303827623576202</v>
      </c>
      <c r="N33">
        <v>6.9617237642377004E-3</v>
      </c>
    </row>
    <row r="34" spans="1:14" x14ac:dyDescent="0.2">
      <c r="A34" s="58" t="s">
        <v>113</v>
      </c>
      <c r="B34" t="s">
        <v>18</v>
      </c>
      <c r="C34">
        <v>2</v>
      </c>
      <c r="D34" t="s">
        <v>265</v>
      </c>
      <c r="E34">
        <v>11</v>
      </c>
      <c r="F34">
        <v>4.17</v>
      </c>
      <c r="G34" t="s">
        <v>261</v>
      </c>
      <c r="H34">
        <v>11</v>
      </c>
      <c r="I34">
        <v>9.86</v>
      </c>
      <c r="J34">
        <v>2.3645083929999999</v>
      </c>
      <c r="K34">
        <v>0.42292089199999999</v>
      </c>
      <c r="L34">
        <v>93.99</v>
      </c>
      <c r="M34">
        <v>0.97732357301096595</v>
      </c>
      <c r="N34">
        <v>2.2676426989034399E-2</v>
      </c>
    </row>
    <row r="35" spans="1:14" x14ac:dyDescent="0.2">
      <c r="A35" s="58" t="s">
        <v>113</v>
      </c>
      <c r="B35" t="s">
        <v>18</v>
      </c>
      <c r="C35">
        <v>2</v>
      </c>
      <c r="D35" t="s">
        <v>265</v>
      </c>
      <c r="E35">
        <v>12</v>
      </c>
      <c r="F35">
        <v>8.92</v>
      </c>
      <c r="G35" t="s">
        <v>261</v>
      </c>
      <c r="H35">
        <v>12</v>
      </c>
      <c r="I35">
        <v>9.9499999999999993</v>
      </c>
      <c r="J35">
        <v>1.1154708520000001</v>
      </c>
      <c r="K35">
        <v>0.89648241200000001</v>
      </c>
      <c r="L35">
        <v>102.91</v>
      </c>
      <c r="M35">
        <v>0.99264835450682898</v>
      </c>
      <c r="N35">
        <v>7.3516454931709403E-3</v>
      </c>
    </row>
    <row r="36" spans="1:14" x14ac:dyDescent="0.2">
      <c r="A36" s="58" t="s">
        <v>113</v>
      </c>
      <c r="B36" t="s">
        <v>18</v>
      </c>
      <c r="C36">
        <v>2</v>
      </c>
      <c r="D36" t="s">
        <v>265</v>
      </c>
      <c r="E36">
        <v>13</v>
      </c>
      <c r="F36">
        <v>9.01</v>
      </c>
      <c r="G36" t="s">
        <v>261</v>
      </c>
      <c r="H36">
        <v>13</v>
      </c>
      <c r="I36">
        <v>10.050000000000001</v>
      </c>
      <c r="J36">
        <v>1.1154273029999999</v>
      </c>
      <c r="K36">
        <v>0.89651741299999999</v>
      </c>
      <c r="L36">
        <v>111.92</v>
      </c>
      <c r="M36">
        <v>0.99270818662228999</v>
      </c>
      <c r="N36">
        <v>7.2918133777103902E-3</v>
      </c>
    </row>
    <row r="37" spans="1:14" x14ac:dyDescent="0.2">
      <c r="A37" s="58" t="s">
        <v>113</v>
      </c>
      <c r="B37" t="s">
        <v>18</v>
      </c>
      <c r="C37">
        <v>2</v>
      </c>
      <c r="D37" t="s">
        <v>265</v>
      </c>
      <c r="E37">
        <v>14</v>
      </c>
      <c r="F37">
        <v>8.82</v>
      </c>
      <c r="G37" t="s">
        <v>261</v>
      </c>
      <c r="H37">
        <v>14</v>
      </c>
      <c r="I37">
        <v>11</v>
      </c>
      <c r="J37">
        <v>1.247165533</v>
      </c>
      <c r="K37">
        <v>0.80181818199999999</v>
      </c>
      <c r="L37">
        <v>120.74</v>
      </c>
      <c r="M37">
        <v>0.99257699595044702</v>
      </c>
      <c r="N37">
        <v>7.4230040495531996E-3</v>
      </c>
    </row>
    <row r="38" spans="1:14" x14ac:dyDescent="0.2">
      <c r="A38" s="58" t="s">
        <v>113</v>
      </c>
      <c r="B38" t="s">
        <v>18</v>
      </c>
      <c r="C38">
        <v>2</v>
      </c>
      <c r="D38" t="s">
        <v>265</v>
      </c>
      <c r="E38">
        <v>15</v>
      </c>
      <c r="F38">
        <v>9.67</v>
      </c>
      <c r="G38" t="s">
        <v>261</v>
      </c>
      <c r="H38">
        <v>15</v>
      </c>
      <c r="I38">
        <v>10.43</v>
      </c>
      <c r="J38">
        <v>1.0785935879999999</v>
      </c>
      <c r="K38">
        <v>0.92713326900000004</v>
      </c>
      <c r="L38">
        <v>130.41</v>
      </c>
      <c r="M38">
        <v>0.993027751523337</v>
      </c>
      <c r="N38">
        <v>6.9722484766626897E-3</v>
      </c>
    </row>
    <row r="39" spans="1:14" x14ac:dyDescent="0.2">
      <c r="A39" s="58" t="s">
        <v>113</v>
      </c>
      <c r="B39" t="s">
        <v>18</v>
      </c>
      <c r="C39">
        <v>2</v>
      </c>
      <c r="D39" t="s">
        <v>265</v>
      </c>
      <c r="E39">
        <v>16</v>
      </c>
      <c r="F39">
        <v>5.61</v>
      </c>
      <c r="G39" t="s">
        <v>261</v>
      </c>
      <c r="H39">
        <v>16</v>
      </c>
      <c r="I39">
        <v>9.77</v>
      </c>
      <c r="J39">
        <v>1.7415329770000001</v>
      </c>
      <c r="K39">
        <v>0.57420675499999996</v>
      </c>
      <c r="L39">
        <v>136.02000000000001</v>
      </c>
      <c r="M39">
        <v>0.98602436175376995</v>
      </c>
      <c r="N39">
        <v>1.39756382462297E-2</v>
      </c>
    </row>
    <row r="40" spans="1:14" x14ac:dyDescent="0.2">
      <c r="A40" s="58" t="s">
        <v>113</v>
      </c>
      <c r="B40" t="s">
        <v>18</v>
      </c>
      <c r="C40">
        <v>2</v>
      </c>
      <c r="D40" t="s">
        <v>265</v>
      </c>
      <c r="E40">
        <v>17</v>
      </c>
      <c r="F40">
        <v>11.3</v>
      </c>
      <c r="G40" t="s">
        <v>261</v>
      </c>
      <c r="H40">
        <v>17</v>
      </c>
      <c r="I40">
        <v>9.58</v>
      </c>
      <c r="J40">
        <v>0.847787611</v>
      </c>
      <c r="K40">
        <v>1.1795407099999999</v>
      </c>
      <c r="L40">
        <v>147.32</v>
      </c>
      <c r="M40">
        <v>0.99300420353426</v>
      </c>
      <c r="N40">
        <v>6.9957964657400701E-3</v>
      </c>
    </row>
    <row r="41" spans="1:14" x14ac:dyDescent="0.2">
      <c r="A41" s="58" t="s">
        <v>113</v>
      </c>
      <c r="B41" t="s">
        <v>18</v>
      </c>
      <c r="C41">
        <v>2</v>
      </c>
      <c r="D41" t="s">
        <v>265</v>
      </c>
      <c r="E41">
        <v>18</v>
      </c>
      <c r="F41">
        <v>11</v>
      </c>
      <c r="G41" t="s">
        <v>261</v>
      </c>
      <c r="H41">
        <v>18</v>
      </c>
      <c r="I41">
        <v>10.050000000000001</v>
      </c>
      <c r="J41">
        <v>0.91363636400000003</v>
      </c>
      <c r="K41">
        <v>1.0945273630000001</v>
      </c>
      <c r="L41">
        <v>158.32</v>
      </c>
      <c r="M41">
        <v>0.99309327497338995</v>
      </c>
      <c r="N41">
        <v>6.9067250266102304E-3</v>
      </c>
    </row>
    <row r="42" spans="1:14" x14ac:dyDescent="0.2">
      <c r="A42" s="58" t="s">
        <v>113</v>
      </c>
      <c r="B42" t="s">
        <v>18</v>
      </c>
      <c r="C42">
        <v>2</v>
      </c>
      <c r="D42" t="s">
        <v>265</v>
      </c>
      <c r="E42">
        <v>19</v>
      </c>
      <c r="F42">
        <v>11</v>
      </c>
      <c r="G42" t="s">
        <v>261</v>
      </c>
      <c r="H42">
        <v>19</v>
      </c>
      <c r="I42">
        <v>12.13</v>
      </c>
      <c r="J42">
        <v>1.102727273</v>
      </c>
      <c r="K42">
        <v>0.906842539</v>
      </c>
      <c r="L42">
        <v>169.32</v>
      </c>
      <c r="M42">
        <v>0.99309327497338995</v>
      </c>
      <c r="N42">
        <v>6.9067250266102304E-3</v>
      </c>
    </row>
    <row r="43" spans="1:14" x14ac:dyDescent="0.2">
      <c r="A43" s="58" t="s">
        <v>113</v>
      </c>
      <c r="B43" t="s">
        <v>18</v>
      </c>
      <c r="C43">
        <v>2</v>
      </c>
      <c r="D43" t="s">
        <v>265</v>
      </c>
      <c r="E43">
        <v>20</v>
      </c>
      <c r="F43">
        <v>13.3</v>
      </c>
      <c r="G43" t="s">
        <v>261</v>
      </c>
      <c r="H43">
        <v>20</v>
      </c>
      <c r="I43">
        <v>11.96</v>
      </c>
      <c r="J43">
        <v>0.89924811999999998</v>
      </c>
      <c r="K43">
        <v>1.1120401339999999</v>
      </c>
      <c r="L43">
        <v>182.62</v>
      </c>
      <c r="M43">
        <v>0.99123202797764798</v>
      </c>
      <c r="N43">
        <v>8.7679720223521E-3</v>
      </c>
    </row>
    <row r="44" spans="1:14" x14ac:dyDescent="0.2">
      <c r="A44" s="58" t="s">
        <v>113</v>
      </c>
      <c r="B44" t="s">
        <v>18</v>
      </c>
      <c r="C44">
        <v>2</v>
      </c>
      <c r="D44" t="s">
        <v>265</v>
      </c>
      <c r="E44">
        <v>21</v>
      </c>
      <c r="F44">
        <v>24.08</v>
      </c>
      <c r="G44" t="s">
        <v>261</v>
      </c>
      <c r="H44">
        <v>21</v>
      </c>
      <c r="I44">
        <v>10.53</v>
      </c>
      <c r="J44">
        <v>0.43729235900000002</v>
      </c>
      <c r="K44">
        <v>2.28679962</v>
      </c>
      <c r="L44">
        <v>206.7</v>
      </c>
      <c r="M44">
        <v>0.32334266036477499</v>
      </c>
      <c r="N44">
        <v>0.67665733963522501</v>
      </c>
    </row>
    <row r="45" spans="1:14" x14ac:dyDescent="0.2">
      <c r="A45" s="58" t="s">
        <v>113</v>
      </c>
      <c r="B45" t="s">
        <v>18</v>
      </c>
      <c r="C45">
        <v>2</v>
      </c>
      <c r="D45" t="s">
        <v>265</v>
      </c>
      <c r="E45">
        <v>22</v>
      </c>
      <c r="F45">
        <v>48.6</v>
      </c>
      <c r="G45" t="s">
        <v>261</v>
      </c>
      <c r="H45">
        <v>22</v>
      </c>
      <c r="I45">
        <v>12.81</v>
      </c>
      <c r="J45">
        <v>0.26358024699999999</v>
      </c>
      <c r="K45">
        <v>3.7939110070000002</v>
      </c>
      <c r="L45">
        <v>255.3</v>
      </c>
      <c r="M45" s="1">
        <v>5.14632666947612E-18</v>
      </c>
      <c r="N45">
        <v>1</v>
      </c>
    </row>
    <row r="46" spans="1:14" x14ac:dyDescent="0.2">
      <c r="A46" s="58" t="s">
        <v>113</v>
      </c>
      <c r="B46" t="s">
        <v>18</v>
      </c>
      <c r="C46">
        <v>2</v>
      </c>
      <c r="D46" t="s">
        <v>265</v>
      </c>
      <c r="E46">
        <v>23</v>
      </c>
      <c r="F46">
        <v>37.04</v>
      </c>
      <c r="G46" t="s">
        <v>261</v>
      </c>
      <c r="H46">
        <v>23</v>
      </c>
      <c r="I46">
        <v>13.96</v>
      </c>
      <c r="J46">
        <v>0.376889849</v>
      </c>
      <c r="K46">
        <v>2.653295129</v>
      </c>
      <c r="L46">
        <v>292.33999999999997</v>
      </c>
      <c r="M46" s="1">
        <v>5.1674771963481602E-8</v>
      </c>
      <c r="N46">
        <v>0.99999994832522798</v>
      </c>
    </row>
    <row r="47" spans="1:14" x14ac:dyDescent="0.2">
      <c r="A47" s="58" t="s">
        <v>113</v>
      </c>
      <c r="B47" t="s">
        <v>18</v>
      </c>
      <c r="C47">
        <v>2</v>
      </c>
      <c r="D47" t="s">
        <v>265</v>
      </c>
      <c r="E47">
        <v>24</v>
      </c>
      <c r="F47">
        <v>118.92</v>
      </c>
      <c r="G47" t="s">
        <v>261</v>
      </c>
      <c r="H47">
        <v>24</v>
      </c>
      <c r="I47">
        <v>13.34</v>
      </c>
      <c r="J47">
        <v>0.112176253</v>
      </c>
      <c r="K47">
        <v>8.9145427290000008</v>
      </c>
      <c r="L47">
        <v>411.26</v>
      </c>
      <c r="M47" s="1">
        <v>8.2865070220942897E-156</v>
      </c>
      <c r="N47">
        <v>1</v>
      </c>
    </row>
    <row r="48" spans="1:14" x14ac:dyDescent="0.2">
      <c r="A48" s="58" t="s">
        <v>113</v>
      </c>
      <c r="B48" t="s">
        <v>18</v>
      </c>
      <c r="C48">
        <v>3</v>
      </c>
      <c r="D48" t="s">
        <v>265</v>
      </c>
      <c r="E48">
        <v>1</v>
      </c>
      <c r="F48">
        <v>12.9</v>
      </c>
      <c r="G48" t="s">
        <v>261</v>
      </c>
      <c r="H48">
        <v>1</v>
      </c>
      <c r="I48">
        <v>5.34</v>
      </c>
      <c r="J48">
        <v>0.41395348799999998</v>
      </c>
      <c r="K48">
        <v>2.4157303369999998</v>
      </c>
      <c r="L48">
        <v>12.9</v>
      </c>
      <c r="M48">
        <v>0.99178100725256801</v>
      </c>
      <c r="N48">
        <v>8.2189927474317203E-3</v>
      </c>
    </row>
    <row r="49" spans="1:14" x14ac:dyDescent="0.2">
      <c r="A49" s="58" t="s">
        <v>113</v>
      </c>
      <c r="B49" t="s">
        <v>18</v>
      </c>
      <c r="C49">
        <v>3</v>
      </c>
      <c r="D49" t="s">
        <v>265</v>
      </c>
      <c r="E49">
        <v>2</v>
      </c>
      <c r="F49">
        <v>9.36</v>
      </c>
      <c r="G49" t="s">
        <v>261</v>
      </c>
      <c r="H49">
        <v>2</v>
      </c>
      <c r="I49">
        <v>5.91</v>
      </c>
      <c r="J49">
        <v>0.631410256</v>
      </c>
      <c r="K49">
        <v>1.5837563450000001</v>
      </c>
      <c r="L49">
        <v>22.26</v>
      </c>
      <c r="M49">
        <v>0.99290298979207903</v>
      </c>
      <c r="N49">
        <v>7.0970102079204803E-3</v>
      </c>
    </row>
    <row r="50" spans="1:14" x14ac:dyDescent="0.2">
      <c r="A50" s="58" t="s">
        <v>113</v>
      </c>
      <c r="B50" t="s">
        <v>18</v>
      </c>
      <c r="C50">
        <v>3</v>
      </c>
      <c r="D50" t="s">
        <v>265</v>
      </c>
      <c r="E50">
        <v>3</v>
      </c>
      <c r="F50">
        <v>9.74</v>
      </c>
      <c r="G50" t="s">
        <v>261</v>
      </c>
      <c r="H50">
        <v>3</v>
      </c>
      <c r="I50">
        <v>6.2</v>
      </c>
      <c r="J50">
        <v>0.63655030800000001</v>
      </c>
      <c r="K50">
        <v>1.5709677419999999</v>
      </c>
      <c r="L50">
        <v>32</v>
      </c>
      <c r="M50">
        <v>0.99304997341802603</v>
      </c>
      <c r="N50">
        <v>6.9500265819734701E-3</v>
      </c>
    </row>
    <row r="51" spans="1:14" x14ac:dyDescent="0.2">
      <c r="A51" s="58" t="s">
        <v>113</v>
      </c>
      <c r="B51" t="s">
        <v>18</v>
      </c>
      <c r="C51">
        <v>3</v>
      </c>
      <c r="D51" t="s">
        <v>265</v>
      </c>
      <c r="E51">
        <v>4</v>
      </c>
      <c r="F51">
        <v>10.65</v>
      </c>
      <c r="G51" t="s">
        <v>261</v>
      </c>
      <c r="H51">
        <v>4</v>
      </c>
      <c r="I51">
        <v>10.67</v>
      </c>
      <c r="J51">
        <v>1.0018779339999999</v>
      </c>
      <c r="K51">
        <v>0.99812558600000001</v>
      </c>
      <c r="L51">
        <v>42.65</v>
      </c>
      <c r="M51">
        <v>0.99314829319364994</v>
      </c>
      <c r="N51">
        <v>6.8517068063502599E-3</v>
      </c>
    </row>
    <row r="52" spans="1:14" x14ac:dyDescent="0.2">
      <c r="A52" s="58" t="s">
        <v>113</v>
      </c>
      <c r="B52" t="s">
        <v>18</v>
      </c>
      <c r="C52">
        <v>3</v>
      </c>
      <c r="D52" t="s">
        <v>265</v>
      </c>
      <c r="E52">
        <v>5</v>
      </c>
      <c r="F52">
        <v>11.16</v>
      </c>
      <c r="G52" t="s">
        <v>261</v>
      </c>
      <c r="H52">
        <v>5</v>
      </c>
      <c r="I52">
        <v>11.22</v>
      </c>
      <c r="J52">
        <v>1.0053763440000001</v>
      </c>
      <c r="K52">
        <v>0.99465240600000004</v>
      </c>
      <c r="L52">
        <v>53.81</v>
      </c>
      <c r="M52">
        <v>0.99305066996186897</v>
      </c>
      <c r="N52">
        <v>6.9493300381306298E-3</v>
      </c>
    </row>
    <row r="53" spans="1:14" x14ac:dyDescent="0.2">
      <c r="A53" s="58" t="s">
        <v>113</v>
      </c>
      <c r="B53" t="s">
        <v>18</v>
      </c>
      <c r="C53">
        <v>3</v>
      </c>
      <c r="D53" t="s">
        <v>265</v>
      </c>
      <c r="E53">
        <v>6</v>
      </c>
      <c r="F53">
        <v>8.1199999999999992</v>
      </c>
      <c r="G53" t="s">
        <v>261</v>
      </c>
      <c r="H53">
        <v>6</v>
      </c>
      <c r="I53">
        <v>11.2</v>
      </c>
      <c r="J53">
        <v>1.3793103449999999</v>
      </c>
      <c r="K53">
        <v>0.72499999999999998</v>
      </c>
      <c r="L53">
        <v>61.93</v>
      </c>
      <c r="M53">
        <v>0.991920930083242</v>
      </c>
      <c r="N53">
        <v>8.0790699167577092E-3</v>
      </c>
    </row>
    <row r="54" spans="1:14" x14ac:dyDescent="0.2">
      <c r="A54" s="58" t="s">
        <v>113</v>
      </c>
      <c r="B54" t="s">
        <v>18</v>
      </c>
      <c r="C54">
        <v>3</v>
      </c>
      <c r="D54" t="s">
        <v>265</v>
      </c>
      <c r="E54">
        <v>7</v>
      </c>
      <c r="F54">
        <v>8.24</v>
      </c>
      <c r="G54" t="s">
        <v>261</v>
      </c>
      <c r="H54">
        <v>7</v>
      </c>
      <c r="I54">
        <v>10.64</v>
      </c>
      <c r="J54">
        <v>1.2912621360000001</v>
      </c>
      <c r="K54">
        <v>0.77443609000000002</v>
      </c>
      <c r="L54">
        <v>70.17</v>
      </c>
      <c r="M54">
        <v>0.99205425012641302</v>
      </c>
      <c r="N54">
        <v>7.9457498735867604E-3</v>
      </c>
    </row>
    <row r="55" spans="1:14" x14ac:dyDescent="0.2">
      <c r="A55" s="58" t="s">
        <v>113</v>
      </c>
      <c r="B55" t="s">
        <v>18</v>
      </c>
      <c r="C55">
        <v>3</v>
      </c>
      <c r="D55" t="s">
        <v>265</v>
      </c>
      <c r="E55">
        <v>8</v>
      </c>
      <c r="F55">
        <v>11.95</v>
      </c>
      <c r="G55" t="s">
        <v>261</v>
      </c>
      <c r="H55">
        <v>8</v>
      </c>
      <c r="I55">
        <v>10.96</v>
      </c>
      <c r="J55">
        <v>0.91715481200000004</v>
      </c>
      <c r="K55">
        <v>1.090328467</v>
      </c>
      <c r="L55">
        <v>82.12</v>
      </c>
      <c r="M55">
        <v>0.99267030723211402</v>
      </c>
      <c r="N55">
        <v>7.3296927678862898E-3</v>
      </c>
    </row>
    <row r="56" spans="1:14" x14ac:dyDescent="0.2">
      <c r="A56" s="58" t="s">
        <v>113</v>
      </c>
      <c r="B56" t="s">
        <v>18</v>
      </c>
      <c r="C56">
        <v>3</v>
      </c>
      <c r="D56" t="s">
        <v>265</v>
      </c>
      <c r="E56">
        <v>9</v>
      </c>
      <c r="F56">
        <v>13.29</v>
      </c>
      <c r="G56" t="s">
        <v>261</v>
      </c>
      <c r="H56">
        <v>9</v>
      </c>
      <c r="I56">
        <v>10.65</v>
      </c>
      <c r="J56">
        <v>0.80135440199999997</v>
      </c>
      <c r="K56">
        <v>1.2478873239999999</v>
      </c>
      <c r="L56">
        <v>95.41</v>
      </c>
      <c r="M56">
        <v>0.99124722697962897</v>
      </c>
      <c r="N56">
        <v>8.7527730203715206E-3</v>
      </c>
    </row>
    <row r="57" spans="1:14" x14ac:dyDescent="0.2">
      <c r="A57" s="58" t="s">
        <v>113</v>
      </c>
      <c r="B57" t="s">
        <v>18</v>
      </c>
      <c r="C57">
        <v>3</v>
      </c>
      <c r="D57" t="s">
        <v>265</v>
      </c>
      <c r="E57">
        <v>10</v>
      </c>
      <c r="F57">
        <v>14.36</v>
      </c>
      <c r="G57" t="s">
        <v>261</v>
      </c>
      <c r="H57">
        <v>10</v>
      </c>
      <c r="I57">
        <v>10.48</v>
      </c>
      <c r="J57">
        <v>0.72980501399999997</v>
      </c>
      <c r="K57">
        <v>1.3702290079999999</v>
      </c>
      <c r="L57">
        <v>109.77</v>
      </c>
      <c r="M57">
        <v>0.98909325578998097</v>
      </c>
      <c r="N57">
        <v>1.0906744210018899E-2</v>
      </c>
    </row>
    <row r="58" spans="1:14" x14ac:dyDescent="0.2">
      <c r="A58" s="58" t="s">
        <v>113</v>
      </c>
      <c r="B58" t="s">
        <v>18</v>
      </c>
      <c r="C58">
        <v>3</v>
      </c>
      <c r="D58" t="s">
        <v>265</v>
      </c>
      <c r="E58">
        <v>11</v>
      </c>
      <c r="F58">
        <v>7.77</v>
      </c>
      <c r="G58" t="s">
        <v>261</v>
      </c>
      <c r="H58">
        <v>11</v>
      </c>
      <c r="I58">
        <v>10.14</v>
      </c>
      <c r="J58">
        <v>1.3050193050000001</v>
      </c>
      <c r="K58">
        <v>0.76627218900000005</v>
      </c>
      <c r="L58">
        <v>117.54</v>
      </c>
      <c r="M58">
        <v>0.99147660226534595</v>
      </c>
      <c r="N58">
        <v>8.5233977346546204E-3</v>
      </c>
    </row>
    <row r="59" spans="1:14" x14ac:dyDescent="0.2">
      <c r="A59" s="58" t="s">
        <v>113</v>
      </c>
      <c r="B59" t="s">
        <v>18</v>
      </c>
      <c r="C59">
        <v>3</v>
      </c>
      <c r="D59" t="s">
        <v>265</v>
      </c>
      <c r="E59">
        <v>12</v>
      </c>
      <c r="F59">
        <v>15.06</v>
      </c>
      <c r="G59" t="s">
        <v>261</v>
      </c>
      <c r="H59">
        <v>12</v>
      </c>
      <c r="I59">
        <v>10.26</v>
      </c>
      <c r="J59">
        <v>0.68127490000000002</v>
      </c>
      <c r="K59">
        <v>1.4678362570000001</v>
      </c>
      <c r="L59">
        <v>132.6</v>
      </c>
      <c r="M59">
        <v>0.98692540489875202</v>
      </c>
      <c r="N59">
        <v>1.3074595101248501E-2</v>
      </c>
    </row>
    <row r="60" spans="1:14" x14ac:dyDescent="0.2">
      <c r="A60" s="58" t="s">
        <v>113</v>
      </c>
      <c r="B60" t="s">
        <v>18</v>
      </c>
      <c r="C60">
        <v>3</v>
      </c>
      <c r="D60" t="s">
        <v>265</v>
      </c>
      <c r="E60">
        <v>13</v>
      </c>
      <c r="F60">
        <v>15.4</v>
      </c>
      <c r="G60" t="s">
        <v>261</v>
      </c>
      <c r="H60">
        <v>13</v>
      </c>
      <c r="I60">
        <v>18.2</v>
      </c>
      <c r="J60">
        <v>1.181818182</v>
      </c>
      <c r="K60">
        <v>0.84615384599999999</v>
      </c>
      <c r="L60">
        <v>148</v>
      </c>
      <c r="M60">
        <v>0.98557014735253001</v>
      </c>
      <c r="N60">
        <v>1.44298526474701E-2</v>
      </c>
    </row>
    <row r="61" spans="1:14" x14ac:dyDescent="0.2">
      <c r="A61" s="58" t="s">
        <v>113</v>
      </c>
      <c r="B61" t="s">
        <v>18</v>
      </c>
      <c r="C61">
        <v>3</v>
      </c>
      <c r="D61" t="s">
        <v>265</v>
      </c>
      <c r="E61">
        <v>14</v>
      </c>
      <c r="F61">
        <v>15.04</v>
      </c>
      <c r="G61" t="s">
        <v>261</v>
      </c>
      <c r="H61">
        <v>14</v>
      </c>
      <c r="I61">
        <v>17.45</v>
      </c>
      <c r="J61">
        <v>1.160239362</v>
      </c>
      <c r="K61">
        <v>0.86189111699999998</v>
      </c>
      <c r="L61">
        <v>163.04</v>
      </c>
      <c r="M61">
        <v>0.98699825040130296</v>
      </c>
      <c r="N61">
        <v>1.3001749598697199E-2</v>
      </c>
    </row>
    <row r="62" spans="1:14" x14ac:dyDescent="0.2">
      <c r="A62" s="58" t="s">
        <v>113</v>
      </c>
      <c r="B62" t="s">
        <v>18</v>
      </c>
      <c r="C62">
        <v>3</v>
      </c>
      <c r="D62" t="s">
        <v>265</v>
      </c>
      <c r="E62">
        <v>15</v>
      </c>
      <c r="F62">
        <v>12.19</v>
      </c>
      <c r="G62" t="s">
        <v>261</v>
      </c>
      <c r="H62">
        <v>15</v>
      </c>
      <c r="I62">
        <v>17.34</v>
      </c>
      <c r="J62">
        <v>1.4224774410000001</v>
      </c>
      <c r="K62">
        <v>0.70299884700000004</v>
      </c>
      <c r="L62">
        <v>175.23</v>
      </c>
      <c r="M62">
        <v>0.992494255133758</v>
      </c>
      <c r="N62">
        <v>7.50574486624164E-3</v>
      </c>
    </row>
    <row r="63" spans="1:14" x14ac:dyDescent="0.2">
      <c r="A63" s="58" t="s">
        <v>113</v>
      </c>
      <c r="B63" t="s">
        <v>18</v>
      </c>
      <c r="C63">
        <v>3</v>
      </c>
      <c r="D63" t="s">
        <v>265</v>
      </c>
      <c r="E63">
        <v>16</v>
      </c>
      <c r="F63">
        <v>14.98</v>
      </c>
      <c r="G63" t="s">
        <v>261</v>
      </c>
      <c r="H63">
        <v>16</v>
      </c>
      <c r="I63">
        <v>15.04</v>
      </c>
      <c r="J63">
        <v>1.00400534</v>
      </c>
      <c r="K63">
        <v>0.996010638</v>
      </c>
      <c r="L63">
        <v>190.21</v>
      </c>
      <c r="M63">
        <v>0.98721252761794598</v>
      </c>
      <c r="N63">
        <v>1.27874723820545E-2</v>
      </c>
    </row>
    <row r="64" spans="1:14" x14ac:dyDescent="0.2">
      <c r="A64" s="58" t="s">
        <v>113</v>
      </c>
      <c r="B64" t="s">
        <v>18</v>
      </c>
      <c r="C64">
        <v>3</v>
      </c>
      <c r="D64" t="s">
        <v>265</v>
      </c>
      <c r="E64">
        <v>17</v>
      </c>
      <c r="F64">
        <v>70.03</v>
      </c>
      <c r="G64" t="s">
        <v>261</v>
      </c>
      <c r="H64">
        <v>17</v>
      </c>
      <c r="I64">
        <v>15.94</v>
      </c>
      <c r="J64">
        <v>0.22761673599999999</v>
      </c>
      <c r="K64">
        <v>4.3933500629999997</v>
      </c>
      <c r="L64">
        <v>260.24</v>
      </c>
      <c r="M64" s="1">
        <v>5.2668065724367697E-46</v>
      </c>
      <c r="N64">
        <v>1</v>
      </c>
    </row>
    <row r="65" spans="1:14" x14ac:dyDescent="0.2">
      <c r="A65" s="58" t="s">
        <v>113</v>
      </c>
      <c r="B65" t="s">
        <v>18</v>
      </c>
      <c r="C65">
        <v>4</v>
      </c>
      <c r="D65" t="s">
        <v>265</v>
      </c>
      <c r="E65">
        <v>1</v>
      </c>
      <c r="F65">
        <v>8.17</v>
      </c>
      <c r="G65" t="s">
        <v>261</v>
      </c>
      <c r="H65">
        <v>1</v>
      </c>
      <c r="I65">
        <v>7.19</v>
      </c>
      <c r="J65">
        <v>0.88004895999999999</v>
      </c>
      <c r="K65">
        <v>1.136300417</v>
      </c>
      <c r="L65">
        <v>8.17</v>
      </c>
      <c r="M65">
        <v>0.99197760482457598</v>
      </c>
      <c r="N65">
        <v>8.0223951754243104E-3</v>
      </c>
    </row>
    <row r="66" spans="1:14" x14ac:dyDescent="0.2">
      <c r="A66" s="58" t="s">
        <v>113</v>
      </c>
      <c r="B66" t="s">
        <v>18</v>
      </c>
      <c r="C66">
        <v>4</v>
      </c>
      <c r="D66" t="s">
        <v>265</v>
      </c>
      <c r="E66">
        <v>2</v>
      </c>
      <c r="F66">
        <v>9.7200000000000006</v>
      </c>
      <c r="G66" t="s">
        <v>261</v>
      </c>
      <c r="H66">
        <v>2</v>
      </c>
      <c r="I66">
        <v>7.51</v>
      </c>
      <c r="J66">
        <v>0.77263374500000004</v>
      </c>
      <c r="K66">
        <v>1.294274301</v>
      </c>
      <c r="L66">
        <v>17.89</v>
      </c>
      <c r="M66">
        <v>0.99304384407150104</v>
      </c>
      <c r="N66">
        <v>6.9561559284991E-3</v>
      </c>
    </row>
    <row r="67" spans="1:14" x14ac:dyDescent="0.2">
      <c r="A67" s="58" t="s">
        <v>113</v>
      </c>
      <c r="B67" t="s">
        <v>18</v>
      </c>
      <c r="C67">
        <v>4</v>
      </c>
      <c r="D67" t="s">
        <v>265</v>
      </c>
      <c r="E67">
        <v>3</v>
      </c>
      <c r="F67">
        <v>9.7200000000000006</v>
      </c>
      <c r="G67" t="s">
        <v>261</v>
      </c>
      <c r="H67">
        <v>3</v>
      </c>
      <c r="I67">
        <v>7.91</v>
      </c>
      <c r="J67">
        <v>0.81378600800000001</v>
      </c>
      <c r="K67">
        <v>1.2288242730000001</v>
      </c>
      <c r="L67">
        <v>27.61</v>
      </c>
      <c r="M67">
        <v>0.99304384407150104</v>
      </c>
      <c r="N67">
        <v>6.9561559284991E-3</v>
      </c>
    </row>
    <row r="68" spans="1:14" x14ac:dyDescent="0.2">
      <c r="A68" s="58" t="s">
        <v>113</v>
      </c>
      <c r="B68" t="s">
        <v>18</v>
      </c>
      <c r="C68">
        <v>4</v>
      </c>
      <c r="D68" t="s">
        <v>265</v>
      </c>
      <c r="E68">
        <v>4</v>
      </c>
      <c r="F68">
        <v>12.21</v>
      </c>
      <c r="G68" t="s">
        <v>261</v>
      </c>
      <c r="H68">
        <v>4</v>
      </c>
      <c r="I68">
        <v>9.1199999999999992</v>
      </c>
      <c r="J68">
        <v>0.746928747</v>
      </c>
      <c r="K68">
        <v>1.3388157890000001</v>
      </c>
      <c r="L68">
        <v>39.82</v>
      </c>
      <c r="M68">
        <v>0.99247820156186495</v>
      </c>
      <c r="N68">
        <v>7.5217984381347903E-3</v>
      </c>
    </row>
    <row r="69" spans="1:14" x14ac:dyDescent="0.2">
      <c r="A69" s="58" t="s">
        <v>113</v>
      </c>
      <c r="B69" t="s">
        <v>18</v>
      </c>
      <c r="C69">
        <v>4</v>
      </c>
      <c r="D69" t="s">
        <v>265</v>
      </c>
      <c r="E69">
        <v>5</v>
      </c>
      <c r="F69">
        <v>12.14</v>
      </c>
      <c r="G69" t="s">
        <v>261</v>
      </c>
      <c r="H69">
        <v>5</v>
      </c>
      <c r="I69">
        <v>8.1199999999999992</v>
      </c>
      <c r="J69">
        <v>0.66886326200000001</v>
      </c>
      <c r="K69">
        <v>1.495073892</v>
      </c>
      <c r="L69">
        <v>51.96</v>
      </c>
      <c r="M69">
        <v>0.992533442292997</v>
      </c>
      <c r="N69">
        <v>7.4665577070030303E-3</v>
      </c>
    </row>
    <row r="70" spans="1:14" x14ac:dyDescent="0.2">
      <c r="A70" s="58" t="s">
        <v>113</v>
      </c>
      <c r="B70" t="s">
        <v>18</v>
      </c>
      <c r="C70">
        <v>4</v>
      </c>
      <c r="D70" t="s">
        <v>265</v>
      </c>
      <c r="E70">
        <v>6</v>
      </c>
      <c r="F70">
        <v>13.21</v>
      </c>
      <c r="G70" t="s">
        <v>261</v>
      </c>
      <c r="H70">
        <v>6</v>
      </c>
      <c r="I70">
        <v>9.16</v>
      </c>
      <c r="J70">
        <v>0.69341408000000004</v>
      </c>
      <c r="K70">
        <v>1.4421397380000001</v>
      </c>
      <c r="L70">
        <v>65.17</v>
      </c>
      <c r="M70">
        <v>0.99136598624444905</v>
      </c>
      <c r="N70">
        <v>8.6340137555506197E-3</v>
      </c>
    </row>
    <row r="71" spans="1:14" x14ac:dyDescent="0.2">
      <c r="A71" s="58" t="s">
        <v>113</v>
      </c>
      <c r="B71" t="s">
        <v>18</v>
      </c>
      <c r="C71">
        <v>4</v>
      </c>
      <c r="D71" t="s">
        <v>265</v>
      </c>
      <c r="E71">
        <v>7</v>
      </c>
      <c r="F71">
        <v>15.69</v>
      </c>
      <c r="G71" t="s">
        <v>261</v>
      </c>
      <c r="H71">
        <v>7</v>
      </c>
      <c r="I71">
        <v>8.3800000000000008</v>
      </c>
      <c r="J71">
        <v>0.53409815199999999</v>
      </c>
      <c r="K71">
        <v>1.872315036</v>
      </c>
      <c r="L71">
        <v>80.86</v>
      </c>
      <c r="M71">
        <v>0.98421839429265201</v>
      </c>
      <c r="N71">
        <v>1.5781605707348101E-2</v>
      </c>
    </row>
    <row r="72" spans="1:14" x14ac:dyDescent="0.2">
      <c r="A72" s="58" t="s">
        <v>113</v>
      </c>
      <c r="B72" t="s">
        <v>18</v>
      </c>
      <c r="C72">
        <v>4</v>
      </c>
      <c r="D72" t="s">
        <v>265</v>
      </c>
      <c r="E72">
        <v>8</v>
      </c>
      <c r="F72">
        <v>18.46</v>
      </c>
      <c r="G72" t="s">
        <v>261</v>
      </c>
      <c r="H72">
        <v>8</v>
      </c>
      <c r="I72">
        <v>10.33</v>
      </c>
      <c r="J72">
        <v>0.55958829899999996</v>
      </c>
      <c r="K72">
        <v>1.787028074</v>
      </c>
      <c r="L72">
        <v>99.32</v>
      </c>
      <c r="M72">
        <v>0.95274245773178701</v>
      </c>
      <c r="N72">
        <v>4.7257542268213201E-2</v>
      </c>
    </row>
    <row r="73" spans="1:14" x14ac:dyDescent="0.2">
      <c r="A73" s="58" t="s">
        <v>113</v>
      </c>
      <c r="B73" t="s">
        <v>18</v>
      </c>
      <c r="C73">
        <v>4</v>
      </c>
      <c r="D73" t="s">
        <v>265</v>
      </c>
      <c r="E73">
        <v>9</v>
      </c>
      <c r="F73">
        <v>22.24</v>
      </c>
      <c r="G73" t="s">
        <v>261</v>
      </c>
      <c r="H73">
        <v>9</v>
      </c>
      <c r="I73">
        <v>12.57</v>
      </c>
      <c r="J73">
        <v>0.56519784200000001</v>
      </c>
      <c r="K73">
        <v>1.7692919650000001</v>
      </c>
      <c r="L73">
        <v>121.56</v>
      </c>
      <c r="M73">
        <v>0.668361415863296</v>
      </c>
      <c r="N73">
        <v>0.331638584136704</v>
      </c>
    </row>
    <row r="74" spans="1:14" x14ac:dyDescent="0.2">
      <c r="A74" s="58" t="s">
        <v>113</v>
      </c>
      <c r="B74" t="s">
        <v>18</v>
      </c>
      <c r="C74">
        <v>4</v>
      </c>
      <c r="D74" t="s">
        <v>265</v>
      </c>
      <c r="E74">
        <v>10</v>
      </c>
      <c r="F74">
        <v>23.91</v>
      </c>
      <c r="G74" t="s">
        <v>261</v>
      </c>
      <c r="H74">
        <v>10</v>
      </c>
      <c r="I74">
        <v>12.7</v>
      </c>
      <c r="J74">
        <v>0.531158511</v>
      </c>
      <c r="K74">
        <v>1.882677165</v>
      </c>
      <c r="L74">
        <v>145.47</v>
      </c>
      <c r="M74">
        <v>0.35508922197979498</v>
      </c>
      <c r="N74">
        <v>0.64491077802020502</v>
      </c>
    </row>
    <row r="75" spans="1:14" x14ac:dyDescent="0.2">
      <c r="A75" s="58" t="s">
        <v>113</v>
      </c>
      <c r="B75" t="s">
        <v>18</v>
      </c>
      <c r="C75">
        <v>4</v>
      </c>
      <c r="D75" t="s">
        <v>265</v>
      </c>
      <c r="E75">
        <v>11</v>
      </c>
      <c r="F75">
        <v>41.84</v>
      </c>
      <c r="G75" t="s">
        <v>261</v>
      </c>
      <c r="H75">
        <v>11</v>
      </c>
      <c r="I75">
        <v>13.22</v>
      </c>
      <c r="J75">
        <v>0.31596558299999999</v>
      </c>
      <c r="K75">
        <v>3.1649016639999998</v>
      </c>
      <c r="L75">
        <v>187.31</v>
      </c>
      <c r="M75" s="1">
        <v>9.8616758543019403E-12</v>
      </c>
      <c r="N75">
        <v>0.999999999990138</v>
      </c>
    </row>
    <row r="76" spans="1:14" x14ac:dyDescent="0.2">
      <c r="A76" s="58" t="s">
        <v>113</v>
      </c>
      <c r="B76" t="s">
        <v>18</v>
      </c>
      <c r="C76">
        <v>4</v>
      </c>
      <c r="D76" t="s">
        <v>265</v>
      </c>
      <c r="E76">
        <v>12</v>
      </c>
      <c r="F76">
        <v>12.93</v>
      </c>
      <c r="G76" t="s">
        <v>261</v>
      </c>
      <c r="H76">
        <v>12</v>
      </c>
      <c r="I76">
        <v>11.77</v>
      </c>
      <c r="J76">
        <v>0.91028615599999996</v>
      </c>
      <c r="K76">
        <v>1.09855565</v>
      </c>
      <c r="L76">
        <v>200.24</v>
      </c>
      <c r="M76">
        <v>0.99174384097922397</v>
      </c>
      <c r="N76">
        <v>8.2561590207760899E-3</v>
      </c>
    </row>
    <row r="77" spans="1:14" x14ac:dyDescent="0.2">
      <c r="A77" s="58" t="s">
        <v>113</v>
      </c>
      <c r="B77" t="s">
        <v>18</v>
      </c>
      <c r="C77">
        <v>4</v>
      </c>
      <c r="D77" t="s">
        <v>265</v>
      </c>
      <c r="E77">
        <v>13</v>
      </c>
      <c r="F77">
        <v>57.96</v>
      </c>
      <c r="G77" t="s">
        <v>261</v>
      </c>
      <c r="H77">
        <v>13</v>
      </c>
      <c r="I77">
        <v>12.42</v>
      </c>
      <c r="J77">
        <v>0.21428571399999999</v>
      </c>
      <c r="K77">
        <v>4.6666666670000003</v>
      </c>
      <c r="L77">
        <v>258.2</v>
      </c>
      <c r="M77" s="1">
        <v>9.9127157018743197E-29</v>
      </c>
      <c r="N77">
        <v>1</v>
      </c>
    </row>
    <row r="78" spans="1:14" x14ac:dyDescent="0.2">
      <c r="A78" s="58" t="s">
        <v>113</v>
      </c>
      <c r="B78" t="s">
        <v>18</v>
      </c>
      <c r="C78">
        <v>4</v>
      </c>
      <c r="D78" t="s">
        <v>265</v>
      </c>
      <c r="E78">
        <v>14</v>
      </c>
      <c r="F78">
        <v>46.77</v>
      </c>
      <c r="G78" t="s">
        <v>261</v>
      </c>
      <c r="H78">
        <v>14</v>
      </c>
      <c r="I78">
        <v>11.73</v>
      </c>
      <c r="J78">
        <v>0.25080179600000002</v>
      </c>
      <c r="K78">
        <v>3.9872122760000002</v>
      </c>
      <c r="L78">
        <v>304.97000000000003</v>
      </c>
      <c r="M78" s="1">
        <v>3.4103309205804598E-16</v>
      </c>
      <c r="N78">
        <v>1</v>
      </c>
    </row>
    <row r="79" spans="1:14" x14ac:dyDescent="0.2">
      <c r="A79" s="58" t="s">
        <v>113</v>
      </c>
      <c r="B79" t="s">
        <v>18</v>
      </c>
      <c r="C79">
        <v>5</v>
      </c>
      <c r="D79" t="s">
        <v>265</v>
      </c>
      <c r="E79">
        <v>1</v>
      </c>
      <c r="F79">
        <v>9.49</v>
      </c>
      <c r="G79" t="s">
        <v>261</v>
      </c>
      <c r="H79">
        <v>1</v>
      </c>
      <c r="I79">
        <v>6.64</v>
      </c>
      <c r="J79">
        <v>0.69968387799999998</v>
      </c>
      <c r="K79">
        <v>1.4292168670000001</v>
      </c>
      <c r="L79">
        <v>9.49</v>
      </c>
      <c r="M79">
        <v>0.99296061202059704</v>
      </c>
      <c r="N79">
        <v>7.0393879794032202E-3</v>
      </c>
    </row>
    <row r="80" spans="1:14" x14ac:dyDescent="0.2">
      <c r="A80" s="58" t="s">
        <v>113</v>
      </c>
      <c r="B80" t="s">
        <v>18</v>
      </c>
      <c r="C80">
        <v>5</v>
      </c>
      <c r="D80" t="s">
        <v>265</v>
      </c>
      <c r="E80">
        <v>2</v>
      </c>
      <c r="F80">
        <v>11.93</v>
      </c>
      <c r="G80" t="s">
        <v>261</v>
      </c>
      <c r="H80">
        <v>2</v>
      </c>
      <c r="I80">
        <v>7.4</v>
      </c>
      <c r="J80">
        <v>0.62028499599999998</v>
      </c>
      <c r="K80">
        <v>1.612162162</v>
      </c>
      <c r="L80">
        <v>21.42</v>
      </c>
      <c r="M80">
        <v>0.99268362974852498</v>
      </c>
      <c r="N80">
        <v>7.3163702514752304E-3</v>
      </c>
    </row>
    <row r="81" spans="1:14" x14ac:dyDescent="0.2">
      <c r="A81" s="58" t="s">
        <v>113</v>
      </c>
      <c r="B81" t="s">
        <v>18</v>
      </c>
      <c r="C81">
        <v>5</v>
      </c>
      <c r="D81" t="s">
        <v>265</v>
      </c>
      <c r="E81">
        <v>3</v>
      </c>
      <c r="F81">
        <v>8.92</v>
      </c>
      <c r="G81" t="s">
        <v>261</v>
      </c>
      <c r="H81">
        <v>3</v>
      </c>
      <c r="I81">
        <v>8.17</v>
      </c>
      <c r="J81">
        <v>0.91591928300000003</v>
      </c>
      <c r="K81">
        <v>1.091799266</v>
      </c>
      <c r="L81">
        <v>30.34</v>
      </c>
      <c r="M81">
        <v>0.99264835450682898</v>
      </c>
      <c r="N81">
        <v>7.3516454931709403E-3</v>
      </c>
    </row>
    <row r="82" spans="1:14" x14ac:dyDescent="0.2">
      <c r="A82" s="58" t="s">
        <v>113</v>
      </c>
      <c r="B82" t="s">
        <v>18</v>
      </c>
      <c r="C82">
        <v>5</v>
      </c>
      <c r="D82" t="s">
        <v>265</v>
      </c>
      <c r="E82">
        <v>4</v>
      </c>
      <c r="F82">
        <v>7.59</v>
      </c>
      <c r="G82" t="s">
        <v>261</v>
      </c>
      <c r="H82">
        <v>4</v>
      </c>
      <c r="I82">
        <v>10.42</v>
      </c>
      <c r="J82">
        <v>1.3728590249999999</v>
      </c>
      <c r="K82">
        <v>0.72840691000000002</v>
      </c>
      <c r="L82">
        <v>37.93</v>
      </c>
      <c r="M82">
        <v>0.99121320900860899</v>
      </c>
      <c r="N82">
        <v>8.7867909913909407E-3</v>
      </c>
    </row>
    <row r="83" spans="1:14" x14ac:dyDescent="0.2">
      <c r="A83" s="58" t="s">
        <v>113</v>
      </c>
      <c r="B83" t="s">
        <v>18</v>
      </c>
      <c r="C83">
        <v>5</v>
      </c>
      <c r="D83" t="s">
        <v>265</v>
      </c>
      <c r="E83">
        <v>5</v>
      </c>
      <c r="F83">
        <v>7.63</v>
      </c>
      <c r="G83" t="s">
        <v>261</v>
      </c>
      <c r="H83">
        <v>5</v>
      </c>
      <c r="I83">
        <v>9.52</v>
      </c>
      <c r="J83">
        <v>1.247706422</v>
      </c>
      <c r="K83">
        <v>0.80147058800000004</v>
      </c>
      <c r="L83">
        <v>45.56</v>
      </c>
      <c r="M83">
        <v>0.99127392021968397</v>
      </c>
      <c r="N83">
        <v>8.7260797803164394E-3</v>
      </c>
    </row>
    <row r="84" spans="1:14" x14ac:dyDescent="0.2">
      <c r="A84" s="58" t="s">
        <v>113</v>
      </c>
      <c r="B84" t="s">
        <v>18</v>
      </c>
      <c r="C84">
        <v>5</v>
      </c>
      <c r="D84" t="s">
        <v>265</v>
      </c>
      <c r="E84">
        <v>6</v>
      </c>
      <c r="F84">
        <v>8.61</v>
      </c>
      <c r="G84" t="s">
        <v>261</v>
      </c>
      <c r="H84">
        <v>6</v>
      </c>
      <c r="I84">
        <v>11.13</v>
      </c>
      <c r="J84">
        <v>1.292682927</v>
      </c>
      <c r="K84">
        <v>0.77358490599999996</v>
      </c>
      <c r="L84">
        <v>54.17</v>
      </c>
      <c r="M84">
        <v>0.99240982211189399</v>
      </c>
      <c r="N84">
        <v>7.5901778881063897E-3</v>
      </c>
    </row>
    <row r="85" spans="1:14" x14ac:dyDescent="0.2">
      <c r="A85" s="58" t="s">
        <v>113</v>
      </c>
      <c r="B85" t="s">
        <v>18</v>
      </c>
      <c r="C85">
        <v>5</v>
      </c>
      <c r="D85" t="s">
        <v>265</v>
      </c>
      <c r="E85">
        <v>7</v>
      </c>
      <c r="F85">
        <v>5.04</v>
      </c>
      <c r="G85" t="s">
        <v>261</v>
      </c>
      <c r="H85">
        <v>7</v>
      </c>
      <c r="I85">
        <v>12.14</v>
      </c>
      <c r="J85">
        <v>2.4087301590000001</v>
      </c>
      <c r="K85">
        <v>0.41515650700000001</v>
      </c>
      <c r="L85">
        <v>59.21</v>
      </c>
      <c r="M85">
        <v>0.98331681811099503</v>
      </c>
      <c r="N85">
        <v>1.6683181889005302E-2</v>
      </c>
    </row>
    <row r="86" spans="1:14" x14ac:dyDescent="0.2">
      <c r="A86" s="58" t="s">
        <v>113</v>
      </c>
      <c r="B86" t="s">
        <v>18</v>
      </c>
      <c r="C86">
        <v>5</v>
      </c>
      <c r="D86" t="s">
        <v>265</v>
      </c>
      <c r="E86">
        <v>8</v>
      </c>
      <c r="F86">
        <v>4.12</v>
      </c>
      <c r="G86" t="s">
        <v>261</v>
      </c>
      <c r="H86">
        <v>8</v>
      </c>
      <c r="I86">
        <v>11.71</v>
      </c>
      <c r="J86">
        <v>2.8422330100000002</v>
      </c>
      <c r="K86">
        <v>0.35183603800000002</v>
      </c>
      <c r="L86">
        <v>63.33</v>
      </c>
      <c r="M86">
        <v>0.97688947926305802</v>
      </c>
      <c r="N86">
        <v>2.3110520736942398E-2</v>
      </c>
    </row>
    <row r="87" spans="1:14" x14ac:dyDescent="0.2">
      <c r="A87" s="58" t="s">
        <v>113</v>
      </c>
      <c r="B87" t="s">
        <v>18</v>
      </c>
      <c r="C87">
        <v>5</v>
      </c>
      <c r="D87" t="s">
        <v>265</v>
      </c>
      <c r="E87">
        <v>9</v>
      </c>
      <c r="F87">
        <v>8.58</v>
      </c>
      <c r="G87" t="s">
        <v>261</v>
      </c>
      <c r="H87">
        <v>9</v>
      </c>
      <c r="I87">
        <v>12.33</v>
      </c>
      <c r="J87">
        <v>1.4370629370000001</v>
      </c>
      <c r="K87">
        <v>0.69586374699999998</v>
      </c>
      <c r="L87">
        <v>71.91</v>
      </c>
      <c r="M87">
        <v>0.99238396264471795</v>
      </c>
      <c r="N87">
        <v>7.6160373552816903E-3</v>
      </c>
    </row>
    <row r="88" spans="1:14" x14ac:dyDescent="0.2">
      <c r="A88" s="58" t="s">
        <v>113</v>
      </c>
      <c r="B88" t="s">
        <v>18</v>
      </c>
      <c r="C88">
        <v>5</v>
      </c>
      <c r="D88" t="s">
        <v>265</v>
      </c>
      <c r="E88">
        <v>10</v>
      </c>
      <c r="F88">
        <v>7.31</v>
      </c>
      <c r="G88" t="s">
        <v>261</v>
      </c>
      <c r="H88">
        <v>10</v>
      </c>
      <c r="I88">
        <v>12.08</v>
      </c>
      <c r="J88">
        <v>1.65253078</v>
      </c>
      <c r="K88">
        <v>0.60513245000000004</v>
      </c>
      <c r="L88">
        <v>79.22</v>
      </c>
      <c r="M88">
        <v>0.99075111700621499</v>
      </c>
      <c r="N88">
        <v>9.24888299378516E-3</v>
      </c>
    </row>
    <row r="89" spans="1:14" x14ac:dyDescent="0.2">
      <c r="A89" s="58" t="s">
        <v>113</v>
      </c>
      <c r="B89" t="s">
        <v>18</v>
      </c>
      <c r="C89">
        <v>5</v>
      </c>
      <c r="D89" t="s">
        <v>265</v>
      </c>
      <c r="E89">
        <v>11</v>
      </c>
      <c r="F89">
        <v>6.92</v>
      </c>
      <c r="G89" t="s">
        <v>261</v>
      </c>
      <c r="H89">
        <v>11</v>
      </c>
      <c r="I89">
        <v>12.65</v>
      </c>
      <c r="J89">
        <v>1.828034682</v>
      </c>
      <c r="K89">
        <v>0.54703557300000005</v>
      </c>
      <c r="L89">
        <v>86.14</v>
      </c>
      <c r="M89">
        <v>0.98998773331286805</v>
      </c>
      <c r="N89">
        <v>1.0012266687132201E-2</v>
      </c>
    </row>
    <row r="90" spans="1:14" x14ac:dyDescent="0.2">
      <c r="A90" s="58" t="s">
        <v>113</v>
      </c>
      <c r="B90" t="s">
        <v>18</v>
      </c>
      <c r="C90">
        <v>5</v>
      </c>
      <c r="D90" t="s">
        <v>265</v>
      </c>
      <c r="E90">
        <v>12</v>
      </c>
      <c r="F90">
        <v>7.32</v>
      </c>
      <c r="G90" t="s">
        <v>261</v>
      </c>
      <c r="H90">
        <v>12</v>
      </c>
      <c r="I90">
        <v>12.77</v>
      </c>
      <c r="J90">
        <v>1.744535519</v>
      </c>
      <c r="K90">
        <v>0.57321848099999995</v>
      </c>
      <c r="L90">
        <v>93.46</v>
      </c>
      <c r="M90">
        <v>0.99076878747307295</v>
      </c>
      <c r="N90">
        <v>9.2312125269268606E-3</v>
      </c>
    </row>
    <row r="91" spans="1:14" x14ac:dyDescent="0.2">
      <c r="A91" s="58" t="s">
        <v>113</v>
      </c>
      <c r="B91" t="s">
        <v>18</v>
      </c>
      <c r="C91">
        <v>5</v>
      </c>
      <c r="D91" t="s">
        <v>265</v>
      </c>
      <c r="E91">
        <v>13</v>
      </c>
      <c r="F91">
        <v>6.24</v>
      </c>
      <c r="G91" t="s">
        <v>261</v>
      </c>
      <c r="H91">
        <v>13</v>
      </c>
      <c r="I91">
        <v>12.92</v>
      </c>
      <c r="J91">
        <v>2.0705128209999999</v>
      </c>
      <c r="K91">
        <v>0.482972136</v>
      </c>
      <c r="L91">
        <v>99.7</v>
      </c>
      <c r="M91">
        <v>0.98824748283735697</v>
      </c>
      <c r="N91">
        <v>1.17525171626432E-2</v>
      </c>
    </row>
    <row r="92" spans="1:14" x14ac:dyDescent="0.2">
      <c r="A92" s="58" t="s">
        <v>113</v>
      </c>
      <c r="B92" t="s">
        <v>18</v>
      </c>
      <c r="C92">
        <v>5</v>
      </c>
      <c r="D92" t="s">
        <v>265</v>
      </c>
      <c r="E92">
        <v>14</v>
      </c>
      <c r="F92">
        <v>6.2</v>
      </c>
      <c r="G92" t="s">
        <v>261</v>
      </c>
      <c r="H92">
        <v>14</v>
      </c>
      <c r="I92">
        <v>12.18</v>
      </c>
      <c r="J92">
        <v>1.9645161289999999</v>
      </c>
      <c r="K92">
        <v>0.50903119900000005</v>
      </c>
      <c r="L92">
        <v>105.9</v>
      </c>
      <c r="M92">
        <v>0.98812588272316604</v>
      </c>
      <c r="N92">
        <v>1.18741172768334E-2</v>
      </c>
    </row>
    <row r="93" spans="1:14" x14ac:dyDescent="0.2">
      <c r="A93" s="58" t="s">
        <v>113</v>
      </c>
      <c r="B93" t="s">
        <v>18</v>
      </c>
      <c r="C93">
        <v>5</v>
      </c>
      <c r="D93" t="s">
        <v>265</v>
      </c>
      <c r="E93">
        <v>15</v>
      </c>
      <c r="F93">
        <v>8.0500000000000007</v>
      </c>
      <c r="G93" t="s">
        <v>261</v>
      </c>
      <c r="H93">
        <v>15</v>
      </c>
      <c r="I93">
        <v>11.92</v>
      </c>
      <c r="J93">
        <v>1.4807453420000001</v>
      </c>
      <c r="K93">
        <v>0.67533557</v>
      </c>
      <c r="L93">
        <v>113.95</v>
      </c>
      <c r="M93">
        <v>0.99183882554305103</v>
      </c>
      <c r="N93">
        <v>8.1611744569492495E-3</v>
      </c>
    </row>
    <row r="94" spans="1:14" x14ac:dyDescent="0.2">
      <c r="A94" s="58" t="s">
        <v>113</v>
      </c>
      <c r="B94" t="s">
        <v>18</v>
      </c>
      <c r="C94">
        <v>5</v>
      </c>
      <c r="D94" t="s">
        <v>265</v>
      </c>
      <c r="E94">
        <v>16</v>
      </c>
      <c r="F94">
        <v>6.53</v>
      </c>
      <c r="G94" t="s">
        <v>261</v>
      </c>
      <c r="H94">
        <v>16</v>
      </c>
      <c r="I94">
        <v>12.05</v>
      </c>
      <c r="J94">
        <v>1.84532925</v>
      </c>
      <c r="K94">
        <v>0.54190871399999996</v>
      </c>
      <c r="L94">
        <v>120.48</v>
      </c>
      <c r="M94">
        <v>0.98906121169538597</v>
      </c>
      <c r="N94">
        <v>1.09387883046143E-2</v>
      </c>
    </row>
    <row r="95" spans="1:14" x14ac:dyDescent="0.2">
      <c r="A95" s="58" t="s">
        <v>113</v>
      </c>
      <c r="B95" t="s">
        <v>18</v>
      </c>
      <c r="C95">
        <v>5</v>
      </c>
      <c r="D95" t="s">
        <v>265</v>
      </c>
      <c r="E95">
        <v>17</v>
      </c>
      <c r="F95">
        <v>6.91</v>
      </c>
      <c r="G95" t="s">
        <v>261</v>
      </c>
      <c r="H95">
        <v>17</v>
      </c>
      <c r="I95">
        <v>11.8</v>
      </c>
      <c r="J95">
        <v>1.707670043</v>
      </c>
      <c r="K95">
        <v>0.58559322000000003</v>
      </c>
      <c r="L95">
        <v>127.39</v>
      </c>
      <c r="M95">
        <v>0.98996613774112296</v>
      </c>
      <c r="N95">
        <v>1.00338622588768E-2</v>
      </c>
    </row>
    <row r="96" spans="1:14" x14ac:dyDescent="0.2">
      <c r="A96" s="58" t="s">
        <v>113</v>
      </c>
      <c r="B96" t="s">
        <v>18</v>
      </c>
      <c r="C96">
        <v>5</v>
      </c>
      <c r="D96" t="s">
        <v>265</v>
      </c>
      <c r="E96">
        <v>18</v>
      </c>
      <c r="F96">
        <v>7.12</v>
      </c>
      <c r="G96" t="s">
        <v>261</v>
      </c>
      <c r="H96">
        <v>18</v>
      </c>
      <c r="I96">
        <v>11.35</v>
      </c>
      <c r="J96">
        <v>1.594101124</v>
      </c>
      <c r="K96">
        <v>0.62731277500000004</v>
      </c>
      <c r="L96">
        <v>134.51</v>
      </c>
      <c r="M96">
        <v>0.99039782535464604</v>
      </c>
      <c r="N96">
        <v>9.6021746453541501E-3</v>
      </c>
    </row>
    <row r="97" spans="1:14" x14ac:dyDescent="0.2">
      <c r="A97" s="58" t="s">
        <v>113</v>
      </c>
      <c r="B97" t="s">
        <v>18</v>
      </c>
      <c r="C97">
        <v>5</v>
      </c>
      <c r="D97" t="s">
        <v>265</v>
      </c>
      <c r="E97">
        <v>19</v>
      </c>
      <c r="F97">
        <v>7.37</v>
      </c>
      <c r="G97" t="s">
        <v>261</v>
      </c>
      <c r="H97">
        <v>19</v>
      </c>
      <c r="I97">
        <v>11.37</v>
      </c>
      <c r="J97">
        <v>1.5427408410000001</v>
      </c>
      <c r="K97">
        <v>0.64819700999999996</v>
      </c>
      <c r="L97">
        <v>141.88</v>
      </c>
      <c r="M97">
        <v>0.99085580291060205</v>
      </c>
      <c r="N97">
        <v>9.1441970893981605E-3</v>
      </c>
    </row>
    <row r="98" spans="1:14" x14ac:dyDescent="0.2">
      <c r="A98" s="58" t="s">
        <v>113</v>
      </c>
      <c r="B98" t="s">
        <v>18</v>
      </c>
      <c r="C98">
        <v>5</v>
      </c>
      <c r="D98" t="s">
        <v>265</v>
      </c>
      <c r="E98">
        <v>20</v>
      </c>
      <c r="F98">
        <v>8.1</v>
      </c>
      <c r="G98" t="s">
        <v>261</v>
      </c>
      <c r="H98">
        <v>20</v>
      </c>
      <c r="I98">
        <v>11.48</v>
      </c>
      <c r="J98">
        <v>1.4172839509999999</v>
      </c>
      <c r="K98">
        <v>0.70557491299999997</v>
      </c>
      <c r="L98">
        <v>149.97999999999999</v>
      </c>
      <c r="M98">
        <v>0.99189780292041996</v>
      </c>
      <c r="N98">
        <v>8.1021970795798395E-3</v>
      </c>
    </row>
    <row r="99" spans="1:14" x14ac:dyDescent="0.2">
      <c r="A99" s="58" t="s">
        <v>113</v>
      </c>
      <c r="B99" t="s">
        <v>18</v>
      </c>
      <c r="C99">
        <v>5</v>
      </c>
      <c r="D99" t="s">
        <v>265</v>
      </c>
      <c r="E99">
        <v>21</v>
      </c>
      <c r="F99">
        <v>18.239999999999998</v>
      </c>
      <c r="G99" t="s">
        <v>261</v>
      </c>
      <c r="H99">
        <v>21</v>
      </c>
      <c r="I99">
        <v>9.6</v>
      </c>
      <c r="J99">
        <v>0.52631578899999998</v>
      </c>
      <c r="K99">
        <v>1.9</v>
      </c>
      <c r="L99">
        <v>168.22</v>
      </c>
      <c r="M99">
        <v>0.95733137325681406</v>
      </c>
      <c r="N99">
        <v>4.2668626743186201E-2</v>
      </c>
    </row>
    <row r="100" spans="1:14" x14ac:dyDescent="0.2">
      <c r="A100" s="58" t="s">
        <v>113</v>
      </c>
      <c r="B100" t="s">
        <v>18</v>
      </c>
      <c r="C100">
        <v>5</v>
      </c>
      <c r="D100" t="s">
        <v>265</v>
      </c>
      <c r="E100">
        <v>22</v>
      </c>
      <c r="F100">
        <v>15.47</v>
      </c>
      <c r="G100" t="s">
        <v>261</v>
      </c>
      <c r="H100">
        <v>22</v>
      </c>
      <c r="I100">
        <v>9.5</v>
      </c>
      <c r="J100">
        <v>0.614091791</v>
      </c>
      <c r="K100">
        <v>1.6284210530000001</v>
      </c>
      <c r="L100">
        <v>183.69</v>
      </c>
      <c r="M100">
        <v>0.98526157647646995</v>
      </c>
      <c r="N100">
        <v>1.47384235235296E-2</v>
      </c>
    </row>
    <row r="101" spans="1:14" x14ac:dyDescent="0.2">
      <c r="A101" s="58" t="s">
        <v>113</v>
      </c>
      <c r="B101" t="s">
        <v>18</v>
      </c>
      <c r="C101">
        <v>5</v>
      </c>
      <c r="D101" t="s">
        <v>265</v>
      </c>
      <c r="E101">
        <v>23</v>
      </c>
      <c r="F101">
        <v>12.19</v>
      </c>
      <c r="G101" t="s">
        <v>261</v>
      </c>
      <c r="H101">
        <v>23</v>
      </c>
      <c r="I101">
        <v>9.33</v>
      </c>
      <c r="J101">
        <v>0.76538145999999996</v>
      </c>
      <c r="K101">
        <v>1.306538049</v>
      </c>
      <c r="L101">
        <v>195.88</v>
      </c>
      <c r="M101">
        <v>0.992494255133758</v>
      </c>
      <c r="N101">
        <v>7.50574486624164E-3</v>
      </c>
    </row>
    <row r="102" spans="1:14" x14ac:dyDescent="0.2">
      <c r="A102" s="58" t="s">
        <v>113</v>
      </c>
      <c r="B102" t="s">
        <v>18</v>
      </c>
      <c r="C102">
        <v>5</v>
      </c>
      <c r="D102" t="s">
        <v>265</v>
      </c>
      <c r="E102">
        <v>24</v>
      </c>
      <c r="F102">
        <v>12.59</v>
      </c>
      <c r="G102" t="s">
        <v>261</v>
      </c>
      <c r="H102">
        <v>24</v>
      </c>
      <c r="I102">
        <v>9.08</v>
      </c>
      <c r="J102">
        <v>0.72120730700000002</v>
      </c>
      <c r="K102">
        <v>1.3865638769999999</v>
      </c>
      <c r="L102">
        <v>208.47</v>
      </c>
      <c r="M102">
        <v>0.99213018947069997</v>
      </c>
      <c r="N102">
        <v>7.8698105292999906E-3</v>
      </c>
    </row>
    <row r="103" spans="1:14" x14ac:dyDescent="0.2">
      <c r="A103" s="58" t="s">
        <v>113</v>
      </c>
      <c r="B103" t="s">
        <v>18</v>
      </c>
      <c r="C103">
        <v>5</v>
      </c>
      <c r="D103" t="s">
        <v>265</v>
      </c>
      <c r="E103">
        <v>25</v>
      </c>
      <c r="F103">
        <v>10.7</v>
      </c>
      <c r="G103" t="s">
        <v>261</v>
      </c>
      <c r="H103">
        <v>25</v>
      </c>
      <c r="I103">
        <v>8.31</v>
      </c>
      <c r="J103">
        <v>0.77663551399999997</v>
      </c>
      <c r="K103">
        <v>1.2876052950000001</v>
      </c>
      <c r="L103">
        <v>219.17</v>
      </c>
      <c r="M103">
        <v>0.99314360412971503</v>
      </c>
      <c r="N103">
        <v>6.85639587028475E-3</v>
      </c>
    </row>
    <row r="104" spans="1:14" x14ac:dyDescent="0.2">
      <c r="A104" s="58" t="s">
        <v>113</v>
      </c>
      <c r="B104" t="s">
        <v>18</v>
      </c>
      <c r="C104">
        <v>5</v>
      </c>
      <c r="D104" t="s">
        <v>265</v>
      </c>
      <c r="E104">
        <v>26</v>
      </c>
      <c r="F104">
        <v>11.5</v>
      </c>
      <c r="G104" t="s">
        <v>261</v>
      </c>
      <c r="H104">
        <v>26</v>
      </c>
      <c r="I104">
        <v>9.7100000000000009</v>
      </c>
      <c r="J104">
        <v>0.84434782600000002</v>
      </c>
      <c r="K104">
        <v>1.1843460349999999</v>
      </c>
      <c r="L104">
        <v>230.67</v>
      </c>
      <c r="M104">
        <v>0.99292259706223696</v>
      </c>
      <c r="N104">
        <v>7.0774029377629801E-3</v>
      </c>
    </row>
    <row r="105" spans="1:14" x14ac:dyDescent="0.2">
      <c r="A105" s="58" t="s">
        <v>113</v>
      </c>
      <c r="B105" t="s">
        <v>18</v>
      </c>
      <c r="C105">
        <v>5</v>
      </c>
      <c r="D105" t="s">
        <v>265</v>
      </c>
      <c r="E105">
        <v>27</v>
      </c>
      <c r="F105">
        <v>10.26</v>
      </c>
      <c r="G105" t="s">
        <v>261</v>
      </c>
      <c r="H105">
        <v>27</v>
      </c>
      <c r="I105">
        <v>9.8000000000000007</v>
      </c>
      <c r="J105">
        <v>0.95516569200000001</v>
      </c>
      <c r="K105">
        <v>1.046938776</v>
      </c>
      <c r="L105">
        <v>240.93</v>
      </c>
      <c r="M105">
        <v>0.99314892122572995</v>
      </c>
      <c r="N105">
        <v>6.8510787742696996E-3</v>
      </c>
    </row>
    <row r="106" spans="1:14" x14ac:dyDescent="0.2">
      <c r="A106" s="58" t="s">
        <v>113</v>
      </c>
      <c r="B106" t="s">
        <v>18</v>
      </c>
      <c r="C106">
        <v>5</v>
      </c>
      <c r="D106" t="s">
        <v>265</v>
      </c>
      <c r="E106">
        <v>28</v>
      </c>
      <c r="F106">
        <v>13.31</v>
      </c>
      <c r="G106" t="s">
        <v>261</v>
      </c>
      <c r="H106">
        <v>28</v>
      </c>
      <c r="I106">
        <v>12.03</v>
      </c>
      <c r="J106">
        <v>0.90383170499999999</v>
      </c>
      <c r="K106">
        <v>1.106400665</v>
      </c>
      <c r="L106">
        <v>254.24</v>
      </c>
      <c r="M106">
        <v>0.99121674923334602</v>
      </c>
      <c r="N106">
        <v>8.7832507666542707E-3</v>
      </c>
    </row>
    <row r="107" spans="1:14" x14ac:dyDescent="0.2">
      <c r="A107" s="58" t="s">
        <v>113</v>
      </c>
      <c r="B107" t="s">
        <v>18</v>
      </c>
      <c r="C107">
        <v>5</v>
      </c>
      <c r="D107" t="s">
        <v>265</v>
      </c>
      <c r="E107">
        <v>29</v>
      </c>
      <c r="F107">
        <v>20.6</v>
      </c>
      <c r="G107" t="s">
        <v>261</v>
      </c>
      <c r="H107">
        <v>29</v>
      </c>
      <c r="I107">
        <v>19.22</v>
      </c>
      <c r="J107">
        <v>0.93300970900000002</v>
      </c>
      <c r="K107">
        <v>1.071800208</v>
      </c>
      <c r="L107">
        <v>274.83999999999997</v>
      </c>
      <c r="M107">
        <v>0.85911384985112105</v>
      </c>
      <c r="N107">
        <v>0.14088615014887901</v>
      </c>
    </row>
    <row r="108" spans="1:14" x14ac:dyDescent="0.2">
      <c r="A108" s="58" t="s">
        <v>113</v>
      </c>
      <c r="B108" t="s">
        <v>18</v>
      </c>
      <c r="C108">
        <v>5</v>
      </c>
      <c r="D108" t="s">
        <v>265</v>
      </c>
      <c r="E108">
        <v>30</v>
      </c>
      <c r="F108">
        <v>55.07</v>
      </c>
      <c r="G108" t="s">
        <v>261</v>
      </c>
      <c r="H108">
        <v>30</v>
      </c>
      <c r="I108">
        <v>18.95</v>
      </c>
      <c r="J108">
        <v>0.34410750000000001</v>
      </c>
      <c r="K108">
        <v>2.9060686019999999</v>
      </c>
      <c r="L108">
        <v>329.91</v>
      </c>
      <c r="M108" s="1">
        <v>3.5855551865017001E-25</v>
      </c>
      <c r="N108">
        <v>1</v>
      </c>
    </row>
    <row r="109" spans="1:14" x14ac:dyDescent="0.2">
      <c r="A109" s="58" t="s">
        <v>113</v>
      </c>
      <c r="B109" t="s">
        <v>18</v>
      </c>
      <c r="C109">
        <v>5</v>
      </c>
      <c r="D109" t="s">
        <v>265</v>
      </c>
      <c r="E109">
        <v>31</v>
      </c>
      <c r="F109">
        <v>95.23</v>
      </c>
      <c r="G109" t="s">
        <v>261</v>
      </c>
      <c r="H109">
        <v>31</v>
      </c>
      <c r="I109">
        <v>17.420000000000002</v>
      </c>
      <c r="J109">
        <v>0.18292554899999999</v>
      </c>
      <c r="K109">
        <v>5.4667049370000003</v>
      </c>
      <c r="L109">
        <v>425.14</v>
      </c>
      <c r="M109" s="1">
        <v>1.26738940828901E-94</v>
      </c>
      <c r="N109">
        <v>1</v>
      </c>
    </row>
    <row r="110" spans="1:14" x14ac:dyDescent="0.2">
      <c r="A110" s="58" t="s">
        <v>113</v>
      </c>
      <c r="B110" t="s">
        <v>18</v>
      </c>
      <c r="C110">
        <v>6</v>
      </c>
      <c r="D110" t="s">
        <v>265</v>
      </c>
      <c r="E110">
        <v>1</v>
      </c>
      <c r="F110">
        <v>9.33</v>
      </c>
      <c r="G110" t="s">
        <v>261</v>
      </c>
      <c r="H110">
        <v>1</v>
      </c>
      <c r="I110">
        <v>6.46</v>
      </c>
      <c r="J110">
        <v>0.69239013900000002</v>
      </c>
      <c r="K110">
        <v>1.444272446</v>
      </c>
      <c r="L110">
        <v>9.33</v>
      </c>
      <c r="M110">
        <v>0.99288858308580796</v>
      </c>
      <c r="N110">
        <v>7.11141691419218E-3</v>
      </c>
    </row>
    <row r="111" spans="1:14" x14ac:dyDescent="0.2">
      <c r="A111" s="58" t="s">
        <v>113</v>
      </c>
      <c r="B111" t="s">
        <v>18</v>
      </c>
      <c r="C111">
        <v>6</v>
      </c>
      <c r="D111" t="s">
        <v>265</v>
      </c>
      <c r="E111">
        <v>2</v>
      </c>
      <c r="F111">
        <v>8.07</v>
      </c>
      <c r="G111" t="s">
        <v>261</v>
      </c>
      <c r="H111">
        <v>2</v>
      </c>
      <c r="I111">
        <v>6.09</v>
      </c>
      <c r="J111">
        <v>0.75464684000000004</v>
      </c>
      <c r="K111">
        <v>1.3251231530000001</v>
      </c>
      <c r="L111">
        <v>17.399999999999999</v>
      </c>
      <c r="M111">
        <v>0.99186261644395002</v>
      </c>
      <c r="N111">
        <v>8.1373835560501293E-3</v>
      </c>
    </row>
    <row r="112" spans="1:14" x14ac:dyDescent="0.2">
      <c r="A112" s="58" t="s">
        <v>113</v>
      </c>
      <c r="B112" t="s">
        <v>18</v>
      </c>
      <c r="C112">
        <v>6</v>
      </c>
      <c r="D112" t="s">
        <v>265</v>
      </c>
      <c r="E112">
        <v>3</v>
      </c>
      <c r="F112">
        <v>9.8699999999999992</v>
      </c>
      <c r="G112" t="s">
        <v>261</v>
      </c>
      <c r="H112">
        <v>3</v>
      </c>
      <c r="I112">
        <v>5.79</v>
      </c>
      <c r="J112">
        <v>0.58662614000000002</v>
      </c>
      <c r="K112">
        <v>1.704663212</v>
      </c>
      <c r="L112">
        <v>27.27</v>
      </c>
      <c r="M112">
        <v>0.99308556431377204</v>
      </c>
      <c r="N112">
        <v>6.9144356862281802E-3</v>
      </c>
    </row>
    <row r="113" spans="1:14" x14ac:dyDescent="0.2">
      <c r="A113" s="58" t="s">
        <v>113</v>
      </c>
      <c r="B113" t="s">
        <v>18</v>
      </c>
      <c r="C113">
        <v>6</v>
      </c>
      <c r="D113" t="s">
        <v>265</v>
      </c>
      <c r="E113">
        <v>4</v>
      </c>
      <c r="F113">
        <v>5.61</v>
      </c>
      <c r="G113" t="s">
        <v>261</v>
      </c>
      <c r="H113">
        <v>4</v>
      </c>
      <c r="I113">
        <v>6.07</v>
      </c>
      <c r="J113">
        <v>1.081996435</v>
      </c>
      <c r="K113">
        <v>0.92421746299999996</v>
      </c>
      <c r="L113">
        <v>32.880000000000003</v>
      </c>
      <c r="M113">
        <v>0.98602436175376995</v>
      </c>
      <c r="N113">
        <v>1.39756382462297E-2</v>
      </c>
    </row>
    <row r="114" spans="1:14" x14ac:dyDescent="0.2">
      <c r="A114" s="58" t="s">
        <v>113</v>
      </c>
      <c r="B114" t="s">
        <v>18</v>
      </c>
      <c r="C114">
        <v>6</v>
      </c>
      <c r="D114" t="s">
        <v>265</v>
      </c>
      <c r="E114">
        <v>5</v>
      </c>
      <c r="F114">
        <v>7.68</v>
      </c>
      <c r="G114" t="s">
        <v>261</v>
      </c>
      <c r="H114">
        <v>5</v>
      </c>
      <c r="I114">
        <v>6.64</v>
      </c>
      <c r="J114">
        <v>0.86458333300000001</v>
      </c>
      <c r="K114">
        <v>1.1566265060000001</v>
      </c>
      <c r="L114">
        <v>40.56</v>
      </c>
      <c r="M114">
        <v>0.99134803714391195</v>
      </c>
      <c r="N114">
        <v>8.6519628560882602E-3</v>
      </c>
    </row>
    <row r="115" spans="1:14" x14ac:dyDescent="0.2">
      <c r="A115" s="58" t="s">
        <v>113</v>
      </c>
      <c r="B115" t="s">
        <v>18</v>
      </c>
      <c r="C115">
        <v>6</v>
      </c>
      <c r="D115" t="s">
        <v>265</v>
      </c>
      <c r="E115">
        <v>6</v>
      </c>
      <c r="F115">
        <v>10.43</v>
      </c>
      <c r="G115" t="s">
        <v>261</v>
      </c>
      <c r="H115">
        <v>6</v>
      </c>
      <c r="I115">
        <v>7.46</v>
      </c>
      <c r="J115">
        <v>0.71524448699999998</v>
      </c>
      <c r="K115">
        <v>1.3981233239999999</v>
      </c>
      <c r="L115">
        <v>50.99</v>
      </c>
      <c r="M115">
        <v>0.99315647444577004</v>
      </c>
      <c r="N115">
        <v>6.8435255542294796E-3</v>
      </c>
    </row>
    <row r="116" spans="1:14" x14ac:dyDescent="0.2">
      <c r="A116" s="58" t="s">
        <v>113</v>
      </c>
      <c r="B116" t="s">
        <v>18</v>
      </c>
      <c r="C116">
        <v>6</v>
      </c>
      <c r="D116" t="s">
        <v>265</v>
      </c>
      <c r="E116">
        <v>7</v>
      </c>
      <c r="F116">
        <v>9.61</v>
      </c>
      <c r="G116" t="s">
        <v>261</v>
      </c>
      <c r="H116">
        <v>7</v>
      </c>
      <c r="I116">
        <v>8.76</v>
      </c>
      <c r="J116">
        <v>0.91155046799999995</v>
      </c>
      <c r="K116">
        <v>1.0970319630000001</v>
      </c>
      <c r="L116">
        <v>60.6</v>
      </c>
      <c r="M116">
        <v>0.99300698141402099</v>
      </c>
      <c r="N116">
        <v>6.9930185859791404E-3</v>
      </c>
    </row>
    <row r="117" spans="1:14" x14ac:dyDescent="0.2">
      <c r="A117" s="58" t="s">
        <v>113</v>
      </c>
      <c r="B117" t="s">
        <v>18</v>
      </c>
      <c r="C117">
        <v>6</v>
      </c>
      <c r="D117" t="s">
        <v>265</v>
      </c>
      <c r="E117">
        <v>8</v>
      </c>
      <c r="F117">
        <v>4.6500000000000004</v>
      </c>
      <c r="G117" t="s">
        <v>261</v>
      </c>
      <c r="H117">
        <v>8</v>
      </c>
      <c r="I117">
        <v>9.2799999999999994</v>
      </c>
      <c r="J117">
        <v>1.9956989249999999</v>
      </c>
      <c r="K117">
        <v>0.50107758599999996</v>
      </c>
      <c r="L117">
        <v>65.25</v>
      </c>
      <c r="M117">
        <v>0.98095951143698901</v>
      </c>
      <c r="N117">
        <v>1.9040488563011201E-2</v>
      </c>
    </row>
    <row r="118" spans="1:14" x14ac:dyDescent="0.2">
      <c r="A118" s="58" t="s">
        <v>113</v>
      </c>
      <c r="B118" t="s">
        <v>18</v>
      </c>
      <c r="C118">
        <v>6</v>
      </c>
      <c r="D118" t="s">
        <v>265</v>
      </c>
      <c r="E118">
        <v>9</v>
      </c>
      <c r="F118">
        <v>13.08</v>
      </c>
      <c r="G118" t="s">
        <v>261</v>
      </c>
      <c r="H118">
        <v>9</v>
      </c>
      <c r="I118">
        <v>9.67</v>
      </c>
      <c r="J118">
        <v>0.73929663599999995</v>
      </c>
      <c r="K118">
        <v>1.3526370219999999</v>
      </c>
      <c r="L118">
        <v>78.33</v>
      </c>
      <c r="M118">
        <v>0.99154853494885098</v>
      </c>
      <c r="N118">
        <v>8.4514650511487207E-3</v>
      </c>
    </row>
    <row r="119" spans="1:14" x14ac:dyDescent="0.2">
      <c r="A119" s="58" t="s">
        <v>113</v>
      </c>
      <c r="B119" t="s">
        <v>18</v>
      </c>
      <c r="C119">
        <v>6</v>
      </c>
      <c r="D119" t="s">
        <v>265</v>
      </c>
      <c r="E119">
        <v>10</v>
      </c>
      <c r="F119">
        <v>12.13</v>
      </c>
      <c r="G119" t="s">
        <v>261</v>
      </c>
      <c r="H119">
        <v>10</v>
      </c>
      <c r="I119">
        <v>9.35</v>
      </c>
      <c r="J119">
        <v>0.77081615800000003</v>
      </c>
      <c r="K119">
        <v>1.2973262029999999</v>
      </c>
      <c r="L119">
        <v>90.46</v>
      </c>
      <c r="M119">
        <v>0.992541118630626</v>
      </c>
      <c r="N119">
        <v>7.45888136937411E-3</v>
      </c>
    </row>
    <row r="120" spans="1:14" x14ac:dyDescent="0.2">
      <c r="A120" s="58" t="s">
        <v>113</v>
      </c>
      <c r="B120" t="s">
        <v>18</v>
      </c>
      <c r="C120">
        <v>6</v>
      </c>
      <c r="D120" t="s">
        <v>265</v>
      </c>
      <c r="E120">
        <v>11</v>
      </c>
      <c r="F120">
        <v>12.64</v>
      </c>
      <c r="G120" t="s">
        <v>261</v>
      </c>
      <c r="H120">
        <v>11</v>
      </c>
      <c r="I120">
        <v>9.5500000000000007</v>
      </c>
      <c r="J120">
        <v>0.75553797499999997</v>
      </c>
      <c r="K120">
        <v>1.323560209</v>
      </c>
      <c r="L120">
        <v>103.1</v>
      </c>
      <c r="M120">
        <v>0.992078026650282</v>
      </c>
      <c r="N120">
        <v>7.9219733497184596E-3</v>
      </c>
    </row>
    <row r="121" spans="1:14" x14ac:dyDescent="0.2">
      <c r="A121" s="58" t="s">
        <v>113</v>
      </c>
      <c r="B121" t="s">
        <v>18</v>
      </c>
      <c r="C121">
        <v>6</v>
      </c>
      <c r="D121" t="s">
        <v>265</v>
      </c>
      <c r="E121">
        <v>12</v>
      </c>
      <c r="F121">
        <v>4.8499999999999996</v>
      </c>
      <c r="G121" t="s">
        <v>261</v>
      </c>
      <c r="H121">
        <v>12</v>
      </c>
      <c r="I121">
        <v>8.89</v>
      </c>
      <c r="J121">
        <v>1.8329896910000001</v>
      </c>
      <c r="K121">
        <v>0.54555680500000003</v>
      </c>
      <c r="L121">
        <v>107.95</v>
      </c>
      <c r="M121">
        <v>0.98222699094358201</v>
      </c>
      <c r="N121">
        <v>1.7773009056417599E-2</v>
      </c>
    </row>
    <row r="122" spans="1:14" x14ac:dyDescent="0.2">
      <c r="A122" s="58" t="s">
        <v>113</v>
      </c>
      <c r="B122" t="s">
        <v>18</v>
      </c>
      <c r="C122">
        <v>6</v>
      </c>
      <c r="D122" t="s">
        <v>265</v>
      </c>
      <c r="E122">
        <v>13</v>
      </c>
      <c r="F122">
        <v>6.35</v>
      </c>
      <c r="G122" t="s">
        <v>261</v>
      </c>
      <c r="H122">
        <v>13</v>
      </c>
      <c r="I122">
        <v>9.17</v>
      </c>
      <c r="J122">
        <v>1.444094488</v>
      </c>
      <c r="K122">
        <v>0.69247546299999996</v>
      </c>
      <c r="L122">
        <v>114.3</v>
      </c>
      <c r="M122">
        <v>0.98856983820242506</v>
      </c>
      <c r="N122">
        <v>1.1430161797575099E-2</v>
      </c>
    </row>
    <row r="123" spans="1:14" x14ac:dyDescent="0.2">
      <c r="A123" s="58" t="s">
        <v>113</v>
      </c>
      <c r="B123" t="s">
        <v>18</v>
      </c>
      <c r="C123">
        <v>6</v>
      </c>
      <c r="D123" t="s">
        <v>265</v>
      </c>
      <c r="E123">
        <v>14</v>
      </c>
      <c r="F123">
        <v>3.79</v>
      </c>
      <c r="G123" t="s">
        <v>261</v>
      </c>
      <c r="H123">
        <v>14</v>
      </c>
      <c r="I123">
        <v>10.38</v>
      </c>
      <c r="J123">
        <v>2.7387862799999998</v>
      </c>
      <c r="K123">
        <v>0.36512524099999999</v>
      </c>
      <c r="L123">
        <v>118.09</v>
      </c>
      <c r="M123">
        <v>0.97371563452190901</v>
      </c>
      <c r="N123">
        <v>2.6284365478090599E-2</v>
      </c>
    </row>
    <row r="124" spans="1:14" x14ac:dyDescent="0.2">
      <c r="A124" s="58" t="s">
        <v>113</v>
      </c>
      <c r="B124" t="s">
        <v>18</v>
      </c>
      <c r="C124">
        <v>6</v>
      </c>
      <c r="D124" t="s">
        <v>265</v>
      </c>
      <c r="E124">
        <v>15</v>
      </c>
      <c r="F124">
        <v>9.2899999999999991</v>
      </c>
      <c r="G124" t="s">
        <v>261</v>
      </c>
      <c r="H124">
        <v>15</v>
      </c>
      <c r="I124">
        <v>11.3</v>
      </c>
      <c r="J124">
        <v>1.216361679</v>
      </c>
      <c r="K124">
        <v>0.82212389399999997</v>
      </c>
      <c r="L124">
        <v>127.38</v>
      </c>
      <c r="M124">
        <v>0.99286871890195305</v>
      </c>
      <c r="N124">
        <v>7.1312810980471101E-3</v>
      </c>
    </row>
    <row r="125" spans="1:14" x14ac:dyDescent="0.2">
      <c r="A125" s="58" t="s">
        <v>113</v>
      </c>
      <c r="B125" t="s">
        <v>18</v>
      </c>
      <c r="C125">
        <v>6</v>
      </c>
      <c r="D125" t="s">
        <v>265</v>
      </c>
      <c r="E125">
        <v>16</v>
      </c>
      <c r="F125">
        <v>14.98</v>
      </c>
      <c r="G125" t="s">
        <v>261</v>
      </c>
      <c r="H125">
        <v>16</v>
      </c>
      <c r="I125">
        <v>10.52</v>
      </c>
      <c r="J125">
        <v>0.70226969299999997</v>
      </c>
      <c r="K125">
        <v>1.4239543729999999</v>
      </c>
      <c r="L125">
        <v>142.36000000000001</v>
      </c>
      <c r="M125">
        <v>0.98721252761794598</v>
      </c>
      <c r="N125">
        <v>1.27874723820545E-2</v>
      </c>
    </row>
    <row r="126" spans="1:14" x14ac:dyDescent="0.2">
      <c r="A126" s="58" t="s">
        <v>113</v>
      </c>
      <c r="B126" t="s">
        <v>18</v>
      </c>
      <c r="C126">
        <v>7</v>
      </c>
      <c r="D126" t="s">
        <v>265</v>
      </c>
      <c r="E126">
        <v>1</v>
      </c>
      <c r="F126">
        <v>4.93</v>
      </c>
      <c r="G126" t="s">
        <v>261</v>
      </c>
      <c r="H126">
        <v>1</v>
      </c>
      <c r="I126">
        <v>7.21</v>
      </c>
      <c r="J126">
        <v>1.4624746449999999</v>
      </c>
      <c r="K126">
        <v>0.68377253800000004</v>
      </c>
      <c r="L126">
        <v>4.93</v>
      </c>
      <c r="M126">
        <v>0.98269874105065103</v>
      </c>
      <c r="N126">
        <v>1.7301258949349099E-2</v>
      </c>
    </row>
    <row r="127" spans="1:14" x14ac:dyDescent="0.2">
      <c r="A127" s="58" t="s">
        <v>113</v>
      </c>
      <c r="B127" t="s">
        <v>18</v>
      </c>
      <c r="C127">
        <v>7</v>
      </c>
      <c r="D127" t="s">
        <v>265</v>
      </c>
      <c r="E127">
        <v>2</v>
      </c>
      <c r="F127">
        <v>6.16</v>
      </c>
      <c r="G127" t="s">
        <v>261</v>
      </c>
      <c r="H127">
        <v>2</v>
      </c>
      <c r="I127">
        <v>6.47</v>
      </c>
      <c r="J127">
        <v>1.0503246749999999</v>
      </c>
      <c r="K127">
        <v>0.952086553</v>
      </c>
      <c r="L127">
        <v>11.09</v>
      </c>
      <c r="M127">
        <v>0.98800187243024695</v>
      </c>
      <c r="N127">
        <v>1.19981275697529E-2</v>
      </c>
    </row>
    <row r="128" spans="1:14" x14ac:dyDescent="0.2">
      <c r="A128" s="58" t="s">
        <v>113</v>
      </c>
      <c r="B128" t="s">
        <v>18</v>
      </c>
      <c r="C128">
        <v>7</v>
      </c>
      <c r="D128" t="s">
        <v>265</v>
      </c>
      <c r="E128">
        <v>3</v>
      </c>
      <c r="F128">
        <v>9.9</v>
      </c>
      <c r="G128" t="s">
        <v>261</v>
      </c>
      <c r="H128">
        <v>3</v>
      </c>
      <c r="I128">
        <v>6.78</v>
      </c>
      <c r="J128">
        <v>0.68484848499999995</v>
      </c>
      <c r="K128">
        <v>1.460176991</v>
      </c>
      <c r="L128">
        <v>20.99</v>
      </c>
      <c r="M128">
        <v>0.99309273868821701</v>
      </c>
      <c r="N128">
        <v>6.90726131178338E-3</v>
      </c>
    </row>
    <row r="129" spans="1:14" x14ac:dyDescent="0.2">
      <c r="A129" s="58" t="s">
        <v>113</v>
      </c>
      <c r="B129" t="s">
        <v>18</v>
      </c>
      <c r="C129">
        <v>7</v>
      </c>
      <c r="D129" t="s">
        <v>265</v>
      </c>
      <c r="E129">
        <v>4</v>
      </c>
      <c r="F129">
        <v>6.1</v>
      </c>
      <c r="G129" t="s">
        <v>261</v>
      </c>
      <c r="H129">
        <v>4</v>
      </c>
      <c r="I129">
        <v>6.9</v>
      </c>
      <c r="J129">
        <v>1.131147541</v>
      </c>
      <c r="K129">
        <v>0.88405797100000005</v>
      </c>
      <c r="L129">
        <v>27.09</v>
      </c>
      <c r="M129">
        <v>0.98781123147647998</v>
      </c>
      <c r="N129">
        <v>1.21887685235202E-2</v>
      </c>
    </row>
    <row r="130" spans="1:14" x14ac:dyDescent="0.2">
      <c r="A130" s="58" t="s">
        <v>113</v>
      </c>
      <c r="B130" t="s">
        <v>18</v>
      </c>
      <c r="C130">
        <v>7</v>
      </c>
      <c r="D130" t="s">
        <v>265</v>
      </c>
      <c r="E130">
        <v>5</v>
      </c>
      <c r="F130">
        <v>9.48</v>
      </c>
      <c r="G130" t="s">
        <v>261</v>
      </c>
      <c r="H130">
        <v>5</v>
      </c>
      <c r="I130">
        <v>7.58</v>
      </c>
      <c r="J130">
        <v>0.79957805900000001</v>
      </c>
      <c r="K130">
        <v>1.250659631</v>
      </c>
      <c r="L130">
        <v>36.57</v>
      </c>
      <c r="M130">
        <v>0.99295645436066504</v>
      </c>
      <c r="N130">
        <v>7.0435456393352297E-3</v>
      </c>
    </row>
    <row r="131" spans="1:14" x14ac:dyDescent="0.2">
      <c r="A131" s="58" t="s">
        <v>113</v>
      </c>
      <c r="B131" t="s">
        <v>18</v>
      </c>
      <c r="C131">
        <v>7</v>
      </c>
      <c r="D131" t="s">
        <v>265</v>
      </c>
      <c r="E131">
        <v>6</v>
      </c>
      <c r="F131">
        <v>12</v>
      </c>
      <c r="G131" t="s">
        <v>261</v>
      </c>
      <c r="H131">
        <v>6</v>
      </c>
      <c r="I131">
        <v>7.68</v>
      </c>
      <c r="J131">
        <v>0.64</v>
      </c>
      <c r="K131">
        <v>1.5625</v>
      </c>
      <c r="L131">
        <v>48.57</v>
      </c>
      <c r="M131">
        <v>0.99263610823414605</v>
      </c>
      <c r="N131">
        <v>7.3638917658542698E-3</v>
      </c>
    </row>
    <row r="132" spans="1:14" x14ac:dyDescent="0.2">
      <c r="A132" s="58" t="s">
        <v>113</v>
      </c>
      <c r="B132" t="s">
        <v>18</v>
      </c>
      <c r="C132">
        <v>7</v>
      </c>
      <c r="D132" t="s">
        <v>265</v>
      </c>
      <c r="E132">
        <v>7</v>
      </c>
      <c r="F132">
        <v>9.6199999999999992</v>
      </c>
      <c r="G132" t="s">
        <v>261</v>
      </c>
      <c r="H132">
        <v>7</v>
      </c>
      <c r="I132">
        <v>7.92</v>
      </c>
      <c r="J132">
        <v>0.82328482300000005</v>
      </c>
      <c r="K132">
        <v>1.214646465</v>
      </c>
      <c r="L132">
        <v>58.19</v>
      </c>
      <c r="M132">
        <v>0.99301055415476003</v>
      </c>
      <c r="N132">
        <v>6.9894458452399201E-3</v>
      </c>
    </row>
    <row r="133" spans="1:14" x14ac:dyDescent="0.2">
      <c r="A133" s="58" t="s">
        <v>113</v>
      </c>
      <c r="B133" t="s">
        <v>18</v>
      </c>
      <c r="C133">
        <v>7</v>
      </c>
      <c r="D133" t="s">
        <v>265</v>
      </c>
      <c r="E133">
        <v>8</v>
      </c>
      <c r="F133">
        <v>10.050000000000001</v>
      </c>
      <c r="G133" t="s">
        <v>261</v>
      </c>
      <c r="H133">
        <v>8</v>
      </c>
      <c r="I133">
        <v>7.32</v>
      </c>
      <c r="J133">
        <v>0.72835820900000003</v>
      </c>
      <c r="K133">
        <v>1.37295082</v>
      </c>
      <c r="L133">
        <v>68.239999999999995</v>
      </c>
      <c r="M133">
        <v>0.993122827295979</v>
      </c>
      <c r="N133">
        <v>6.8771727040208303E-3</v>
      </c>
    </row>
    <row r="134" spans="1:14" x14ac:dyDescent="0.2">
      <c r="A134" s="58" t="s">
        <v>113</v>
      </c>
      <c r="B134" t="s">
        <v>18</v>
      </c>
      <c r="C134">
        <v>7</v>
      </c>
      <c r="D134" t="s">
        <v>265</v>
      </c>
      <c r="E134">
        <v>9</v>
      </c>
      <c r="F134">
        <v>9.31</v>
      </c>
      <c r="G134" t="s">
        <v>261</v>
      </c>
      <c r="H134">
        <v>9</v>
      </c>
      <c r="I134">
        <v>9.9600000000000009</v>
      </c>
      <c r="J134">
        <v>1.0698174009999999</v>
      </c>
      <c r="K134">
        <v>0.93473895600000001</v>
      </c>
      <c r="L134">
        <v>77.55</v>
      </c>
      <c r="M134">
        <v>0.992878744905204</v>
      </c>
      <c r="N134">
        <v>7.1212550947956097E-3</v>
      </c>
    </row>
    <row r="135" spans="1:14" x14ac:dyDescent="0.2">
      <c r="A135" s="58" t="s">
        <v>113</v>
      </c>
      <c r="B135" t="s">
        <v>18</v>
      </c>
      <c r="C135">
        <v>7</v>
      </c>
      <c r="D135" t="s">
        <v>265</v>
      </c>
      <c r="E135">
        <v>10</v>
      </c>
      <c r="F135">
        <v>10.81</v>
      </c>
      <c r="G135" t="s">
        <v>261</v>
      </c>
      <c r="H135">
        <v>10</v>
      </c>
      <c r="I135">
        <v>11.2</v>
      </c>
      <c r="J135">
        <v>1.0360777059999999</v>
      </c>
      <c r="K135">
        <v>0.96517857100000004</v>
      </c>
      <c r="L135">
        <v>88.36</v>
      </c>
      <c r="M135">
        <v>0.99312958239968796</v>
      </c>
      <c r="N135">
        <v>6.8704176003120798E-3</v>
      </c>
    </row>
    <row r="136" spans="1:14" x14ac:dyDescent="0.2">
      <c r="A136" s="58" t="s">
        <v>113</v>
      </c>
      <c r="B136" t="s">
        <v>18</v>
      </c>
      <c r="C136">
        <v>7</v>
      </c>
      <c r="D136" t="s">
        <v>265</v>
      </c>
      <c r="E136">
        <v>11</v>
      </c>
      <c r="F136">
        <v>10.81</v>
      </c>
      <c r="G136" t="s">
        <v>261</v>
      </c>
      <c r="H136">
        <v>11</v>
      </c>
      <c r="I136">
        <v>12.04</v>
      </c>
      <c r="J136">
        <v>1.113783534</v>
      </c>
      <c r="K136">
        <v>0.89784053200000002</v>
      </c>
      <c r="L136">
        <v>99.17</v>
      </c>
      <c r="M136">
        <v>0.99312958239968796</v>
      </c>
      <c r="N136">
        <v>6.8704176003120798E-3</v>
      </c>
    </row>
    <row r="137" spans="1:14" x14ac:dyDescent="0.2">
      <c r="A137" s="58" t="s">
        <v>113</v>
      </c>
      <c r="B137" t="s">
        <v>18</v>
      </c>
      <c r="C137">
        <v>7</v>
      </c>
      <c r="D137" t="s">
        <v>265</v>
      </c>
      <c r="E137">
        <v>12</v>
      </c>
      <c r="F137">
        <v>8.4700000000000006</v>
      </c>
      <c r="G137" t="s">
        <v>261</v>
      </c>
      <c r="H137">
        <v>12</v>
      </c>
      <c r="I137">
        <v>12.62</v>
      </c>
      <c r="J137">
        <v>1.489964581</v>
      </c>
      <c r="K137">
        <v>0.671156894</v>
      </c>
      <c r="L137">
        <v>107.64</v>
      </c>
      <c r="M137">
        <v>0.99228476712912805</v>
      </c>
      <c r="N137">
        <v>7.7152328708721398E-3</v>
      </c>
    </row>
    <row r="138" spans="1:14" x14ac:dyDescent="0.2">
      <c r="A138" s="58" t="s">
        <v>113</v>
      </c>
      <c r="B138" t="s">
        <v>18</v>
      </c>
      <c r="C138">
        <v>7</v>
      </c>
      <c r="D138" t="s">
        <v>265</v>
      </c>
      <c r="E138">
        <v>13</v>
      </c>
      <c r="F138">
        <v>9.76</v>
      </c>
      <c r="G138" t="s">
        <v>261</v>
      </c>
      <c r="H138">
        <v>13</v>
      </c>
      <c r="I138">
        <v>13.86</v>
      </c>
      <c r="J138">
        <v>1.420081967</v>
      </c>
      <c r="K138">
        <v>0.70418470399999999</v>
      </c>
      <c r="L138">
        <v>117.4</v>
      </c>
      <c r="M138">
        <v>0.99305592763552497</v>
      </c>
      <c r="N138">
        <v>6.9440723644748296E-3</v>
      </c>
    </row>
    <row r="139" spans="1:14" x14ac:dyDescent="0.2">
      <c r="A139" s="58" t="s">
        <v>113</v>
      </c>
      <c r="B139" t="s">
        <v>18</v>
      </c>
      <c r="C139">
        <v>7</v>
      </c>
      <c r="D139" t="s">
        <v>265</v>
      </c>
      <c r="E139">
        <v>14</v>
      </c>
      <c r="F139">
        <v>11.63</v>
      </c>
      <c r="G139" t="s">
        <v>261</v>
      </c>
      <c r="H139">
        <v>14</v>
      </c>
      <c r="I139">
        <v>12.97</v>
      </c>
      <c r="J139">
        <v>1.115219261</v>
      </c>
      <c r="K139">
        <v>0.896684657</v>
      </c>
      <c r="L139">
        <v>129.03</v>
      </c>
      <c r="M139">
        <v>0.99285969358677995</v>
      </c>
      <c r="N139">
        <v>7.1403064132199703E-3</v>
      </c>
    </row>
    <row r="140" spans="1:14" x14ac:dyDescent="0.2">
      <c r="A140" s="58" t="s">
        <v>113</v>
      </c>
      <c r="B140" t="s">
        <v>18</v>
      </c>
      <c r="C140">
        <v>7</v>
      </c>
      <c r="D140" t="s">
        <v>265</v>
      </c>
      <c r="E140">
        <v>15</v>
      </c>
      <c r="F140">
        <v>12.2</v>
      </c>
      <c r="G140" t="s">
        <v>261</v>
      </c>
      <c r="H140">
        <v>15</v>
      </c>
      <c r="I140">
        <v>14.78</v>
      </c>
      <c r="J140">
        <v>1.21147541</v>
      </c>
      <c r="K140">
        <v>0.82543978299999998</v>
      </c>
      <c r="L140">
        <v>141.22999999999999</v>
      </c>
      <c r="M140">
        <v>0.99248625555154701</v>
      </c>
      <c r="N140">
        <v>7.5137444484529303E-3</v>
      </c>
    </row>
    <row r="141" spans="1:14" x14ac:dyDescent="0.2">
      <c r="A141" s="58" t="s">
        <v>113</v>
      </c>
      <c r="B141" t="s">
        <v>18</v>
      </c>
      <c r="C141">
        <v>7</v>
      </c>
      <c r="D141" t="s">
        <v>265</v>
      </c>
      <c r="E141">
        <v>16</v>
      </c>
      <c r="F141">
        <v>11.54</v>
      </c>
      <c r="G141" t="s">
        <v>261</v>
      </c>
      <c r="H141">
        <v>16</v>
      </c>
      <c r="I141">
        <v>13.72</v>
      </c>
      <c r="J141">
        <v>1.1889081459999999</v>
      </c>
      <c r="K141">
        <v>0.84110787200000003</v>
      </c>
      <c r="L141">
        <v>152.77000000000001</v>
      </c>
      <c r="M141">
        <v>0.99290408155848997</v>
      </c>
      <c r="N141">
        <v>7.0959184415097104E-3</v>
      </c>
    </row>
    <row r="142" spans="1:14" x14ac:dyDescent="0.2">
      <c r="A142" s="58" t="s">
        <v>113</v>
      </c>
      <c r="B142" t="s">
        <v>18</v>
      </c>
      <c r="C142">
        <v>7</v>
      </c>
      <c r="D142" t="s">
        <v>265</v>
      </c>
      <c r="E142">
        <v>17</v>
      </c>
      <c r="F142">
        <v>13.86</v>
      </c>
      <c r="G142" t="s">
        <v>261</v>
      </c>
      <c r="H142">
        <v>17</v>
      </c>
      <c r="I142">
        <v>13.87</v>
      </c>
      <c r="J142">
        <v>1.0007215009999999</v>
      </c>
      <c r="K142">
        <v>0.99927901900000005</v>
      </c>
      <c r="L142">
        <v>166.63</v>
      </c>
      <c r="M142">
        <v>0.99024336382050404</v>
      </c>
      <c r="N142">
        <v>9.7566361794955599E-3</v>
      </c>
    </row>
    <row r="143" spans="1:14" x14ac:dyDescent="0.2">
      <c r="A143" s="58" t="s">
        <v>113</v>
      </c>
      <c r="B143" t="s">
        <v>18</v>
      </c>
      <c r="C143">
        <v>7</v>
      </c>
      <c r="D143" t="s">
        <v>265</v>
      </c>
      <c r="E143">
        <v>18</v>
      </c>
      <c r="F143">
        <v>16.440000000000001</v>
      </c>
      <c r="G143" t="s">
        <v>261</v>
      </c>
      <c r="H143">
        <v>18</v>
      </c>
      <c r="I143">
        <v>12.33</v>
      </c>
      <c r="J143">
        <v>0.75</v>
      </c>
      <c r="K143">
        <v>1.3333333329999999</v>
      </c>
      <c r="L143">
        <v>183.07</v>
      </c>
      <c r="M143">
        <v>0.97964503813456205</v>
      </c>
      <c r="N143">
        <v>2.0354961865437601E-2</v>
      </c>
    </row>
    <row r="144" spans="1:14" x14ac:dyDescent="0.2">
      <c r="A144" s="58" t="s">
        <v>113</v>
      </c>
      <c r="B144" t="s">
        <v>18</v>
      </c>
      <c r="C144">
        <v>7</v>
      </c>
      <c r="D144" t="s">
        <v>265</v>
      </c>
      <c r="E144">
        <v>19</v>
      </c>
      <c r="F144">
        <v>14.02</v>
      </c>
      <c r="G144" t="s">
        <v>261</v>
      </c>
      <c r="H144">
        <v>19</v>
      </c>
      <c r="I144">
        <v>11.47</v>
      </c>
      <c r="J144">
        <v>0.818116976</v>
      </c>
      <c r="K144">
        <v>1.2223190930000001</v>
      </c>
      <c r="L144">
        <v>197.09</v>
      </c>
      <c r="M144">
        <v>0.98990577703238902</v>
      </c>
      <c r="N144">
        <v>1.00942229676115E-2</v>
      </c>
    </row>
    <row r="145" spans="1:14" x14ac:dyDescent="0.2">
      <c r="A145" s="58" t="s">
        <v>113</v>
      </c>
      <c r="B145" t="s">
        <v>18</v>
      </c>
      <c r="C145">
        <v>7</v>
      </c>
      <c r="D145" t="s">
        <v>265</v>
      </c>
      <c r="E145">
        <v>20</v>
      </c>
      <c r="F145">
        <v>15.86</v>
      </c>
      <c r="G145" t="s">
        <v>261</v>
      </c>
      <c r="H145">
        <v>20</v>
      </c>
      <c r="I145">
        <v>14.24</v>
      </c>
      <c r="J145">
        <v>0.89785624200000003</v>
      </c>
      <c r="K145">
        <v>1.1137640449999999</v>
      </c>
      <c r="L145">
        <v>212.95</v>
      </c>
      <c r="M145">
        <v>0.98332942948345903</v>
      </c>
      <c r="N145">
        <v>1.6670570516540601E-2</v>
      </c>
    </row>
    <row r="146" spans="1:14" x14ac:dyDescent="0.2">
      <c r="A146" s="58" t="s">
        <v>113</v>
      </c>
      <c r="B146" t="s">
        <v>18</v>
      </c>
      <c r="C146">
        <v>7</v>
      </c>
      <c r="D146" t="s">
        <v>265</v>
      </c>
      <c r="E146">
        <v>21</v>
      </c>
      <c r="F146">
        <v>16.89</v>
      </c>
      <c r="G146" t="s">
        <v>261</v>
      </c>
      <c r="H146">
        <v>21</v>
      </c>
      <c r="I146">
        <v>14.48</v>
      </c>
      <c r="J146">
        <v>0.85731201899999998</v>
      </c>
      <c r="K146">
        <v>1.166436464</v>
      </c>
      <c r="L146">
        <v>229.84</v>
      </c>
      <c r="M146">
        <v>0.975914513691997</v>
      </c>
      <c r="N146">
        <v>2.40854863080033E-2</v>
      </c>
    </row>
    <row r="147" spans="1:14" x14ac:dyDescent="0.2">
      <c r="A147" s="58" t="s">
        <v>113</v>
      </c>
      <c r="B147" t="s">
        <v>18</v>
      </c>
      <c r="C147">
        <v>7</v>
      </c>
      <c r="D147" t="s">
        <v>265</v>
      </c>
      <c r="E147">
        <v>22</v>
      </c>
      <c r="F147">
        <v>19.55</v>
      </c>
      <c r="G147" t="s">
        <v>261</v>
      </c>
      <c r="H147">
        <v>22</v>
      </c>
      <c r="I147">
        <v>16.59</v>
      </c>
      <c r="J147">
        <v>0.84859335000000002</v>
      </c>
      <c r="K147">
        <v>1.178420735</v>
      </c>
      <c r="L147">
        <v>249.39</v>
      </c>
      <c r="M147">
        <v>0.91907802957936502</v>
      </c>
      <c r="N147">
        <v>8.0921970420634495E-2</v>
      </c>
    </row>
    <row r="148" spans="1:14" x14ac:dyDescent="0.2">
      <c r="A148" s="58" t="s">
        <v>113</v>
      </c>
      <c r="B148" t="s">
        <v>18</v>
      </c>
      <c r="C148">
        <v>7</v>
      </c>
      <c r="D148" t="s">
        <v>265</v>
      </c>
      <c r="E148">
        <v>23</v>
      </c>
      <c r="F148">
        <v>20.51</v>
      </c>
      <c r="G148" t="s">
        <v>261</v>
      </c>
      <c r="H148">
        <v>23</v>
      </c>
      <c r="I148">
        <v>14.99</v>
      </c>
      <c r="J148">
        <v>0.73086299399999999</v>
      </c>
      <c r="K148">
        <v>1.368245497</v>
      </c>
      <c r="L148">
        <v>269.89999999999998</v>
      </c>
      <c r="M148">
        <v>0.86575285312453099</v>
      </c>
      <c r="N148">
        <v>0.13424714687546899</v>
      </c>
    </row>
    <row r="149" spans="1:14" x14ac:dyDescent="0.2">
      <c r="A149" s="58" t="s">
        <v>113</v>
      </c>
      <c r="B149" t="s">
        <v>18</v>
      </c>
      <c r="C149">
        <v>7</v>
      </c>
      <c r="D149" t="s">
        <v>265</v>
      </c>
      <c r="E149">
        <v>24</v>
      </c>
      <c r="F149">
        <v>44.16</v>
      </c>
      <c r="G149" t="s">
        <v>261</v>
      </c>
      <c r="H149">
        <v>24</v>
      </c>
      <c r="I149">
        <v>11.99</v>
      </c>
      <c r="J149">
        <v>0.27151268099999998</v>
      </c>
      <c r="K149">
        <v>3.683069224</v>
      </c>
      <c r="L149">
        <v>314.06</v>
      </c>
      <c r="M149" s="1">
        <v>9.4517135296937294E-14</v>
      </c>
      <c r="N149">
        <v>0.99999999999990496</v>
      </c>
    </row>
    <row r="150" spans="1:14" x14ac:dyDescent="0.2">
      <c r="A150" s="58" t="s">
        <v>113</v>
      </c>
      <c r="B150" t="s">
        <v>18</v>
      </c>
      <c r="C150">
        <v>7</v>
      </c>
      <c r="D150" t="s">
        <v>265</v>
      </c>
      <c r="E150">
        <v>25</v>
      </c>
      <c r="F150">
        <v>87.09</v>
      </c>
      <c r="G150" t="s">
        <v>261</v>
      </c>
      <c r="H150">
        <v>25</v>
      </c>
      <c r="I150">
        <v>13.21</v>
      </c>
      <c r="J150">
        <v>0.15168216800000001</v>
      </c>
      <c r="K150">
        <v>6.5927327780000002</v>
      </c>
      <c r="L150">
        <v>401.15</v>
      </c>
      <c r="M150" s="1">
        <v>4.6073309077446697E-77</v>
      </c>
      <c r="N150">
        <v>1</v>
      </c>
    </row>
    <row r="151" spans="1:14" x14ac:dyDescent="0.2">
      <c r="A151" s="58" t="s">
        <v>113</v>
      </c>
      <c r="B151" t="s">
        <v>18</v>
      </c>
      <c r="C151">
        <v>8</v>
      </c>
      <c r="D151" t="s">
        <v>265</v>
      </c>
      <c r="E151">
        <v>1</v>
      </c>
      <c r="F151">
        <v>12.33</v>
      </c>
      <c r="G151" t="s">
        <v>261</v>
      </c>
      <c r="H151">
        <v>1</v>
      </c>
      <c r="I151">
        <v>7.97</v>
      </c>
      <c r="J151">
        <v>0.64639091599999998</v>
      </c>
      <c r="K151">
        <v>1.547051443</v>
      </c>
      <c r="L151">
        <v>12.33</v>
      </c>
      <c r="M151">
        <v>0.99237725215866501</v>
      </c>
      <c r="N151">
        <v>7.6227478413347797E-3</v>
      </c>
    </row>
    <row r="152" spans="1:14" x14ac:dyDescent="0.2">
      <c r="A152" s="58" t="s">
        <v>113</v>
      </c>
      <c r="B152" t="s">
        <v>18</v>
      </c>
      <c r="C152">
        <v>8</v>
      </c>
      <c r="D152" t="s">
        <v>265</v>
      </c>
      <c r="E152">
        <v>2</v>
      </c>
      <c r="F152">
        <v>12.24</v>
      </c>
      <c r="G152" t="s">
        <v>261</v>
      </c>
      <c r="H152">
        <v>2</v>
      </c>
      <c r="I152">
        <v>9.02</v>
      </c>
      <c r="J152">
        <v>0.73692810500000006</v>
      </c>
      <c r="K152">
        <v>1.3569844790000001</v>
      </c>
      <c r="L152">
        <v>24.57</v>
      </c>
      <c r="M152">
        <v>0.99245371158783502</v>
      </c>
      <c r="N152">
        <v>7.5462884121651197E-3</v>
      </c>
    </row>
    <row r="153" spans="1:14" x14ac:dyDescent="0.2">
      <c r="A153" s="58" t="s">
        <v>113</v>
      </c>
      <c r="B153" t="s">
        <v>18</v>
      </c>
      <c r="C153">
        <v>8</v>
      </c>
      <c r="D153" t="s">
        <v>265</v>
      </c>
      <c r="E153">
        <v>3</v>
      </c>
      <c r="F153">
        <v>6.68</v>
      </c>
      <c r="G153" t="s">
        <v>261</v>
      </c>
      <c r="H153">
        <v>3</v>
      </c>
      <c r="I153">
        <v>9.74</v>
      </c>
      <c r="J153">
        <v>1.458083832</v>
      </c>
      <c r="K153">
        <v>0.68583162200000003</v>
      </c>
      <c r="L153">
        <v>31.25</v>
      </c>
      <c r="M153">
        <v>0.98943878086303505</v>
      </c>
      <c r="N153">
        <v>1.05612191369653E-2</v>
      </c>
    </row>
    <row r="154" spans="1:14" x14ac:dyDescent="0.2">
      <c r="A154" s="58" t="s">
        <v>113</v>
      </c>
      <c r="B154" t="s">
        <v>18</v>
      </c>
      <c r="C154">
        <v>8</v>
      </c>
      <c r="D154" t="s">
        <v>265</v>
      </c>
      <c r="E154">
        <v>4</v>
      </c>
      <c r="F154">
        <v>6.44</v>
      </c>
      <c r="G154" t="s">
        <v>261</v>
      </c>
      <c r="H154">
        <v>4</v>
      </c>
      <c r="I154">
        <v>8.0399999999999991</v>
      </c>
      <c r="J154">
        <v>1.2484472049999999</v>
      </c>
      <c r="K154">
        <v>0.80099502499999997</v>
      </c>
      <c r="L154">
        <v>37.69</v>
      </c>
      <c r="M154">
        <v>0.98882094896932504</v>
      </c>
      <c r="N154">
        <v>1.11790510306748E-2</v>
      </c>
    </row>
    <row r="155" spans="1:14" x14ac:dyDescent="0.2">
      <c r="A155" s="58" t="s">
        <v>113</v>
      </c>
      <c r="B155" t="s">
        <v>18</v>
      </c>
      <c r="C155">
        <v>8</v>
      </c>
      <c r="D155" t="s">
        <v>265</v>
      </c>
      <c r="E155">
        <v>5</v>
      </c>
      <c r="F155">
        <v>8.52</v>
      </c>
      <c r="G155" t="s">
        <v>261</v>
      </c>
      <c r="H155">
        <v>5</v>
      </c>
      <c r="I155">
        <v>9.77</v>
      </c>
      <c r="J155">
        <v>1.1467136149999999</v>
      </c>
      <c r="K155">
        <v>0.87205731799999997</v>
      </c>
      <c r="L155">
        <v>46.21</v>
      </c>
      <c r="M155">
        <v>0.99233071656451</v>
      </c>
      <c r="N155">
        <v>7.6692834354899096E-3</v>
      </c>
    </row>
    <row r="156" spans="1:14" x14ac:dyDescent="0.2">
      <c r="A156" s="58" t="s">
        <v>113</v>
      </c>
      <c r="B156" t="s">
        <v>18</v>
      </c>
      <c r="C156">
        <v>8</v>
      </c>
      <c r="D156" t="s">
        <v>265</v>
      </c>
      <c r="E156">
        <v>6</v>
      </c>
      <c r="F156">
        <v>8.8800000000000008</v>
      </c>
      <c r="G156" t="s">
        <v>261</v>
      </c>
      <c r="H156">
        <v>6</v>
      </c>
      <c r="I156">
        <v>10.85</v>
      </c>
      <c r="J156">
        <v>1.2218468469999999</v>
      </c>
      <c r="K156">
        <v>0.81843317999999998</v>
      </c>
      <c r="L156">
        <v>55.09</v>
      </c>
      <c r="M156">
        <v>0.99262043418585599</v>
      </c>
      <c r="N156">
        <v>7.3795658141444301E-3</v>
      </c>
    </row>
    <row r="157" spans="1:14" x14ac:dyDescent="0.2">
      <c r="A157" s="58" t="s">
        <v>113</v>
      </c>
      <c r="B157" t="s">
        <v>18</v>
      </c>
      <c r="C157">
        <v>8</v>
      </c>
      <c r="D157" t="s">
        <v>265</v>
      </c>
      <c r="E157">
        <v>7</v>
      </c>
      <c r="F157">
        <v>10.43</v>
      </c>
      <c r="G157" t="s">
        <v>261</v>
      </c>
      <c r="H157">
        <v>7</v>
      </c>
      <c r="I157">
        <v>12.87</v>
      </c>
      <c r="J157">
        <v>1.2339405560000001</v>
      </c>
      <c r="K157">
        <v>0.81041180999999995</v>
      </c>
      <c r="L157">
        <v>65.52</v>
      </c>
      <c r="M157">
        <v>0.99315647444577004</v>
      </c>
      <c r="N157">
        <v>6.8435255542294796E-3</v>
      </c>
    </row>
    <row r="158" spans="1:14" x14ac:dyDescent="0.2">
      <c r="A158" s="58" t="s">
        <v>113</v>
      </c>
      <c r="B158" t="s">
        <v>18</v>
      </c>
      <c r="C158">
        <v>8</v>
      </c>
      <c r="D158" t="s">
        <v>265</v>
      </c>
      <c r="E158">
        <v>8</v>
      </c>
      <c r="F158">
        <v>9.91</v>
      </c>
      <c r="G158" t="s">
        <v>261</v>
      </c>
      <c r="H158">
        <v>8</v>
      </c>
      <c r="I158">
        <v>13.59</v>
      </c>
      <c r="J158">
        <v>1.3713420789999999</v>
      </c>
      <c r="K158">
        <v>0.72921265599999996</v>
      </c>
      <c r="L158">
        <v>75.430000000000007</v>
      </c>
      <c r="M158">
        <v>0.99309504409457094</v>
      </c>
      <c r="N158">
        <v>6.9049559054286704E-3</v>
      </c>
    </row>
    <row r="159" spans="1:14" x14ac:dyDescent="0.2">
      <c r="A159" s="58" t="s">
        <v>113</v>
      </c>
      <c r="B159" t="s">
        <v>18</v>
      </c>
      <c r="C159">
        <v>8</v>
      </c>
      <c r="D159" t="s">
        <v>265</v>
      </c>
      <c r="E159">
        <v>9</v>
      </c>
      <c r="F159">
        <v>12.93</v>
      </c>
      <c r="G159" t="s">
        <v>261</v>
      </c>
      <c r="H159">
        <v>9</v>
      </c>
      <c r="I159">
        <v>12.75</v>
      </c>
      <c r="J159">
        <v>0.98607888600000004</v>
      </c>
      <c r="K159">
        <v>1.014117647</v>
      </c>
      <c r="L159">
        <v>88.36</v>
      </c>
      <c r="M159">
        <v>0.99174384097922397</v>
      </c>
      <c r="N159">
        <v>8.2561590207760899E-3</v>
      </c>
    </row>
    <row r="160" spans="1:14" x14ac:dyDescent="0.2">
      <c r="A160" s="58" t="s">
        <v>113</v>
      </c>
      <c r="B160" t="s">
        <v>18</v>
      </c>
      <c r="C160">
        <v>8</v>
      </c>
      <c r="D160" t="s">
        <v>265</v>
      </c>
      <c r="E160">
        <v>10</v>
      </c>
      <c r="F160">
        <v>13.53</v>
      </c>
      <c r="G160" t="s">
        <v>261</v>
      </c>
      <c r="H160">
        <v>10</v>
      </c>
      <c r="I160">
        <v>15.6</v>
      </c>
      <c r="J160">
        <v>1.1529933480000001</v>
      </c>
      <c r="K160">
        <v>0.86730769200000002</v>
      </c>
      <c r="L160">
        <v>101.89</v>
      </c>
      <c r="M160">
        <v>0.99085976904631401</v>
      </c>
      <c r="N160">
        <v>9.1402309536861397E-3</v>
      </c>
    </row>
    <row r="161" spans="1:14" x14ac:dyDescent="0.2">
      <c r="A161" s="58" t="s">
        <v>113</v>
      </c>
      <c r="B161" t="s">
        <v>18</v>
      </c>
      <c r="C161">
        <v>8</v>
      </c>
      <c r="D161" t="s">
        <v>265</v>
      </c>
      <c r="E161">
        <v>11</v>
      </c>
      <c r="F161">
        <v>16.97</v>
      </c>
      <c r="G161" t="s">
        <v>261</v>
      </c>
      <c r="H161">
        <v>11</v>
      </c>
      <c r="I161">
        <v>15.57</v>
      </c>
      <c r="J161">
        <v>0.91750147299999996</v>
      </c>
      <c r="K161">
        <v>1.089916506</v>
      </c>
      <c r="L161">
        <v>118.86</v>
      </c>
      <c r="M161">
        <v>0.97515319000082901</v>
      </c>
      <c r="N161">
        <v>2.48468099991715E-2</v>
      </c>
    </row>
    <row r="162" spans="1:14" x14ac:dyDescent="0.2">
      <c r="A162" s="58" t="s">
        <v>113</v>
      </c>
      <c r="B162" t="s">
        <v>18</v>
      </c>
      <c r="C162">
        <v>8</v>
      </c>
      <c r="D162" t="s">
        <v>265</v>
      </c>
      <c r="E162">
        <v>12</v>
      </c>
      <c r="F162">
        <v>19.75</v>
      </c>
      <c r="G162" t="s">
        <v>261</v>
      </c>
      <c r="H162">
        <v>12</v>
      </c>
      <c r="I162">
        <v>14.76</v>
      </c>
      <c r="J162">
        <v>0.74734177199999996</v>
      </c>
      <c r="K162">
        <v>1.338075881</v>
      </c>
      <c r="L162">
        <v>138.61000000000001</v>
      </c>
      <c r="M162">
        <v>0.91024688322353697</v>
      </c>
      <c r="N162">
        <v>8.9753116776462596E-2</v>
      </c>
    </row>
    <row r="163" spans="1:14" x14ac:dyDescent="0.2">
      <c r="A163" s="58" t="s">
        <v>113</v>
      </c>
      <c r="B163" t="s">
        <v>18</v>
      </c>
      <c r="C163">
        <v>8</v>
      </c>
      <c r="D163" t="s">
        <v>265</v>
      </c>
      <c r="E163">
        <v>13</v>
      </c>
      <c r="F163">
        <v>22.9</v>
      </c>
      <c r="G163" t="s">
        <v>261</v>
      </c>
      <c r="H163">
        <v>13</v>
      </c>
      <c r="I163">
        <v>16.66</v>
      </c>
      <c r="J163">
        <v>0.72751091700000003</v>
      </c>
      <c r="K163">
        <v>1.3745498199999999</v>
      </c>
      <c r="L163">
        <v>161.51</v>
      </c>
      <c r="M163">
        <v>0.55193752444065303</v>
      </c>
      <c r="N163">
        <v>0.44806247555934697</v>
      </c>
    </row>
    <row r="164" spans="1:14" x14ac:dyDescent="0.2">
      <c r="A164" s="58" t="s">
        <v>113</v>
      </c>
      <c r="B164" t="s">
        <v>18</v>
      </c>
      <c r="C164">
        <v>8</v>
      </c>
      <c r="D164" t="s">
        <v>265</v>
      </c>
      <c r="E164">
        <v>14</v>
      </c>
      <c r="F164">
        <v>23.12</v>
      </c>
      <c r="G164" t="s">
        <v>261</v>
      </c>
      <c r="H164">
        <v>14</v>
      </c>
      <c r="I164">
        <v>13.79</v>
      </c>
      <c r="J164">
        <v>0.596453287</v>
      </c>
      <c r="K164">
        <v>1.6765772299999999</v>
      </c>
      <c r="L164">
        <v>184.63</v>
      </c>
      <c r="M164">
        <v>0.50961149420090301</v>
      </c>
      <c r="N164">
        <v>0.49038850579909699</v>
      </c>
    </row>
    <row r="165" spans="1:14" x14ac:dyDescent="0.2">
      <c r="A165" s="58" t="s">
        <v>113</v>
      </c>
      <c r="B165" t="s">
        <v>18</v>
      </c>
      <c r="C165">
        <v>8</v>
      </c>
      <c r="D165" t="s">
        <v>265</v>
      </c>
      <c r="E165">
        <v>15</v>
      </c>
      <c r="F165">
        <v>67.14</v>
      </c>
      <c r="G165" t="s">
        <v>261</v>
      </c>
      <c r="H165">
        <v>15</v>
      </c>
      <c r="I165">
        <v>15.47</v>
      </c>
      <c r="J165">
        <v>0.23041406</v>
      </c>
      <c r="K165">
        <v>4.3400129280000002</v>
      </c>
      <c r="L165">
        <v>251.77</v>
      </c>
      <c r="M165" s="1">
        <v>1.6304246711381601E-41</v>
      </c>
      <c r="N165">
        <v>1</v>
      </c>
    </row>
    <row r="166" spans="1:14" x14ac:dyDescent="0.2">
      <c r="A166" s="58" t="s">
        <v>113</v>
      </c>
      <c r="B166" t="s">
        <v>18</v>
      </c>
      <c r="C166">
        <v>8</v>
      </c>
      <c r="D166" t="s">
        <v>265</v>
      </c>
      <c r="E166">
        <v>16</v>
      </c>
      <c r="F166">
        <v>39.83</v>
      </c>
      <c r="G166" t="s">
        <v>261</v>
      </c>
      <c r="H166">
        <v>16</v>
      </c>
      <c r="I166">
        <v>13.65</v>
      </c>
      <c r="J166">
        <v>0.342706503</v>
      </c>
      <c r="K166">
        <v>2.9179487179999999</v>
      </c>
      <c r="L166">
        <v>291.60000000000002</v>
      </c>
      <c r="M166" s="1">
        <v>4.23026626888997E-10</v>
      </c>
      <c r="N166">
        <v>0.99999999957697305</v>
      </c>
    </row>
    <row r="167" spans="1:14" x14ac:dyDescent="0.2">
      <c r="A167" s="58" t="s">
        <v>113</v>
      </c>
      <c r="B167" t="s">
        <v>18</v>
      </c>
      <c r="C167">
        <v>8</v>
      </c>
      <c r="D167" t="s">
        <v>265</v>
      </c>
      <c r="E167">
        <v>17</v>
      </c>
      <c r="F167">
        <v>95.91</v>
      </c>
      <c r="G167" t="s">
        <v>261</v>
      </c>
      <c r="H167">
        <v>17</v>
      </c>
      <c r="I167">
        <v>17.43</v>
      </c>
      <c r="J167">
        <v>0.18173287499999999</v>
      </c>
      <c r="K167">
        <v>5.5025817559999997</v>
      </c>
      <c r="L167">
        <v>387.51</v>
      </c>
      <c r="M167" s="1">
        <v>3.5956679122501799E-96</v>
      </c>
      <c r="N167">
        <v>1</v>
      </c>
    </row>
    <row r="168" spans="1:14" x14ac:dyDescent="0.2">
      <c r="A168" s="58" t="s">
        <v>113</v>
      </c>
      <c r="B168" t="s">
        <v>18</v>
      </c>
      <c r="C168">
        <v>8</v>
      </c>
      <c r="D168" t="s">
        <v>265</v>
      </c>
      <c r="E168">
        <v>18</v>
      </c>
      <c r="F168">
        <v>38.880000000000003</v>
      </c>
      <c r="G168" t="s">
        <v>261</v>
      </c>
      <c r="H168">
        <v>18</v>
      </c>
      <c r="I168">
        <v>17.75</v>
      </c>
      <c r="J168">
        <v>0.45653292200000001</v>
      </c>
      <c r="K168">
        <v>2.1904225350000002</v>
      </c>
      <c r="L168">
        <v>426.39</v>
      </c>
      <c r="M168" s="1">
        <v>2.2925893093816298E-9</v>
      </c>
      <c r="N168">
        <v>0.99999999770741099</v>
      </c>
    </row>
    <row r="169" spans="1:14" x14ac:dyDescent="0.2">
      <c r="A169" s="58" t="s">
        <v>113</v>
      </c>
      <c r="B169" t="s">
        <v>18</v>
      </c>
      <c r="C169">
        <v>10</v>
      </c>
      <c r="D169" t="s">
        <v>265</v>
      </c>
      <c r="E169">
        <v>1</v>
      </c>
      <c r="F169">
        <v>8.85</v>
      </c>
      <c r="G169" t="s">
        <v>261</v>
      </c>
      <c r="H169">
        <v>1</v>
      </c>
      <c r="I169">
        <v>8.0500000000000007</v>
      </c>
      <c r="J169">
        <v>0.90960452000000003</v>
      </c>
      <c r="K169">
        <v>1.0993788819999999</v>
      </c>
      <c r="L169">
        <v>8.85</v>
      </c>
      <c r="M169">
        <v>0.992598950164858</v>
      </c>
      <c r="N169">
        <v>7.4010498351422399E-3</v>
      </c>
    </row>
    <row r="170" spans="1:14" x14ac:dyDescent="0.2">
      <c r="A170" s="58" t="s">
        <v>113</v>
      </c>
      <c r="B170" t="s">
        <v>18</v>
      </c>
      <c r="C170">
        <v>10</v>
      </c>
      <c r="D170" t="s">
        <v>265</v>
      </c>
      <c r="E170">
        <v>2</v>
      </c>
      <c r="F170">
        <v>9.18</v>
      </c>
      <c r="G170" t="s">
        <v>261</v>
      </c>
      <c r="H170">
        <v>2</v>
      </c>
      <c r="I170">
        <v>8.73</v>
      </c>
      <c r="J170">
        <v>0.95098039199999995</v>
      </c>
      <c r="K170">
        <v>1.0515463920000001</v>
      </c>
      <c r="L170">
        <v>18.03</v>
      </c>
      <c r="M170">
        <v>0.99281018432801005</v>
      </c>
      <c r="N170">
        <v>7.1898156719900803E-3</v>
      </c>
    </row>
    <row r="171" spans="1:14" x14ac:dyDescent="0.2">
      <c r="A171" s="58" t="s">
        <v>113</v>
      </c>
      <c r="B171" t="s">
        <v>18</v>
      </c>
      <c r="C171">
        <v>10</v>
      </c>
      <c r="D171" t="s">
        <v>265</v>
      </c>
      <c r="E171">
        <v>3</v>
      </c>
      <c r="F171">
        <v>11.4</v>
      </c>
      <c r="G171" t="s">
        <v>261</v>
      </c>
      <c r="H171">
        <v>3</v>
      </c>
      <c r="I171">
        <v>9.48</v>
      </c>
      <c r="J171">
        <v>0.83157894700000001</v>
      </c>
      <c r="K171">
        <v>1.202531646</v>
      </c>
      <c r="L171">
        <v>29.43</v>
      </c>
      <c r="M171">
        <v>0.99296566757868199</v>
      </c>
      <c r="N171">
        <v>7.0343324213178902E-3</v>
      </c>
    </row>
    <row r="172" spans="1:14" x14ac:dyDescent="0.2">
      <c r="A172" s="58" t="s">
        <v>113</v>
      </c>
      <c r="B172" t="s">
        <v>18</v>
      </c>
      <c r="C172">
        <v>10</v>
      </c>
      <c r="D172" t="s">
        <v>265</v>
      </c>
      <c r="E172">
        <v>4</v>
      </c>
      <c r="F172">
        <v>9.0500000000000007</v>
      </c>
      <c r="G172" t="s">
        <v>261</v>
      </c>
      <c r="H172">
        <v>4</v>
      </c>
      <c r="I172">
        <v>9.08</v>
      </c>
      <c r="J172">
        <v>1.003314917</v>
      </c>
      <c r="K172">
        <v>0.99669603500000004</v>
      </c>
      <c r="L172">
        <v>38.479999999999997</v>
      </c>
      <c r="M172">
        <v>0.99273346900951198</v>
      </c>
      <c r="N172">
        <v>7.2665309904876296E-3</v>
      </c>
    </row>
    <row r="173" spans="1:14" x14ac:dyDescent="0.2">
      <c r="A173" s="58" t="s">
        <v>113</v>
      </c>
      <c r="B173" t="s">
        <v>18</v>
      </c>
      <c r="C173">
        <v>10</v>
      </c>
      <c r="D173" t="s">
        <v>265</v>
      </c>
      <c r="E173">
        <v>5</v>
      </c>
      <c r="F173">
        <v>12.37</v>
      </c>
      <c r="G173" t="s">
        <v>261</v>
      </c>
      <c r="H173">
        <v>5</v>
      </c>
      <c r="I173">
        <v>9.25</v>
      </c>
      <c r="J173">
        <v>0.74777687999999998</v>
      </c>
      <c r="K173">
        <v>1.3372972970000001</v>
      </c>
      <c r="L173">
        <v>50.85</v>
      </c>
      <c r="M173">
        <v>0.99234180790039705</v>
      </c>
      <c r="N173">
        <v>7.6581920996025002E-3</v>
      </c>
    </row>
    <row r="174" spans="1:14" x14ac:dyDescent="0.2">
      <c r="A174" s="58" t="s">
        <v>113</v>
      </c>
      <c r="B174" t="s">
        <v>18</v>
      </c>
      <c r="C174">
        <v>10</v>
      </c>
      <c r="D174" t="s">
        <v>265</v>
      </c>
      <c r="E174">
        <v>6</v>
      </c>
      <c r="F174">
        <v>8.75</v>
      </c>
      <c r="G174" t="s">
        <v>261</v>
      </c>
      <c r="H174">
        <v>6</v>
      </c>
      <c r="I174">
        <v>11.08</v>
      </c>
      <c r="J174">
        <v>1.2662857139999999</v>
      </c>
      <c r="K174">
        <v>0.78971119099999998</v>
      </c>
      <c r="L174">
        <v>59.6</v>
      </c>
      <c r="M174">
        <v>0.99252391951420504</v>
      </c>
      <c r="N174">
        <v>7.4760804857953002E-3</v>
      </c>
    </row>
    <row r="175" spans="1:14" x14ac:dyDescent="0.2">
      <c r="A175" s="58" t="s">
        <v>113</v>
      </c>
      <c r="B175" t="s">
        <v>18</v>
      </c>
      <c r="C175">
        <v>10</v>
      </c>
      <c r="D175" t="s">
        <v>265</v>
      </c>
      <c r="E175">
        <v>7</v>
      </c>
      <c r="F175">
        <v>10.29</v>
      </c>
      <c r="G175" t="s">
        <v>261</v>
      </c>
      <c r="H175">
        <v>7</v>
      </c>
      <c r="I175">
        <v>12.47</v>
      </c>
      <c r="J175">
        <v>1.211856171</v>
      </c>
      <c r="K175">
        <v>0.82518043299999999</v>
      </c>
      <c r="L175">
        <v>69.89</v>
      </c>
      <c r="M175">
        <v>0.99315113395090104</v>
      </c>
      <c r="N175">
        <v>6.84886604909882E-3</v>
      </c>
    </row>
    <row r="176" spans="1:14" x14ac:dyDescent="0.2">
      <c r="A176" s="58" t="s">
        <v>113</v>
      </c>
      <c r="B176" t="s">
        <v>18</v>
      </c>
      <c r="C176">
        <v>10</v>
      </c>
      <c r="D176" t="s">
        <v>265</v>
      </c>
      <c r="E176">
        <v>8</v>
      </c>
      <c r="F176">
        <v>9.15</v>
      </c>
      <c r="G176" t="s">
        <v>261</v>
      </c>
      <c r="H176">
        <v>8</v>
      </c>
      <c r="I176">
        <v>12.21</v>
      </c>
      <c r="J176">
        <v>1.33442623</v>
      </c>
      <c r="K176">
        <v>0.74938574899999999</v>
      </c>
      <c r="L176">
        <v>79.040000000000006</v>
      </c>
      <c r="M176">
        <v>0.99279321303855805</v>
      </c>
      <c r="N176">
        <v>7.2067869614421704E-3</v>
      </c>
    </row>
    <row r="177" spans="1:14" x14ac:dyDescent="0.2">
      <c r="A177" s="58" t="s">
        <v>113</v>
      </c>
      <c r="B177" t="s">
        <v>18</v>
      </c>
      <c r="C177">
        <v>10</v>
      </c>
      <c r="D177" t="s">
        <v>265</v>
      </c>
      <c r="E177">
        <v>9</v>
      </c>
      <c r="F177">
        <v>9.4499999999999993</v>
      </c>
      <c r="G177" t="s">
        <v>261</v>
      </c>
      <c r="H177">
        <v>9</v>
      </c>
      <c r="I177">
        <v>13.68</v>
      </c>
      <c r="J177">
        <v>1.447619048</v>
      </c>
      <c r="K177">
        <v>0.69078947400000001</v>
      </c>
      <c r="L177">
        <v>88.49</v>
      </c>
      <c r="M177">
        <v>0.99294370801261</v>
      </c>
      <c r="N177">
        <v>7.0562919873896103E-3</v>
      </c>
    </row>
    <row r="178" spans="1:14" x14ac:dyDescent="0.2">
      <c r="A178" s="58" t="s">
        <v>113</v>
      </c>
      <c r="B178" t="s">
        <v>18</v>
      </c>
      <c r="C178">
        <v>10</v>
      </c>
      <c r="D178" t="s">
        <v>265</v>
      </c>
      <c r="E178">
        <v>10</v>
      </c>
      <c r="F178">
        <v>11.46</v>
      </c>
      <c r="G178" t="s">
        <v>261</v>
      </c>
      <c r="H178">
        <v>10</v>
      </c>
      <c r="I178">
        <v>13.81</v>
      </c>
      <c r="J178">
        <v>1.2050610820000001</v>
      </c>
      <c r="K178">
        <v>0.82983345399999997</v>
      </c>
      <c r="L178">
        <v>99.95</v>
      </c>
      <c r="M178">
        <v>0.99294037433816096</v>
      </c>
      <c r="N178">
        <v>7.0596256618394703E-3</v>
      </c>
    </row>
    <row r="179" spans="1:14" x14ac:dyDescent="0.2">
      <c r="A179" s="58" t="s">
        <v>113</v>
      </c>
      <c r="B179" t="s">
        <v>18</v>
      </c>
      <c r="C179">
        <v>10</v>
      </c>
      <c r="D179" t="s">
        <v>265</v>
      </c>
      <c r="E179">
        <v>11</v>
      </c>
      <c r="F179">
        <v>12.87</v>
      </c>
      <c r="G179" t="s">
        <v>261</v>
      </c>
      <c r="H179">
        <v>11</v>
      </c>
      <c r="I179">
        <v>15.12</v>
      </c>
      <c r="J179">
        <v>1.1748251750000001</v>
      </c>
      <c r="K179">
        <v>0.85119047599999997</v>
      </c>
      <c r="L179">
        <v>112.82</v>
      </c>
      <c r="M179">
        <v>0.99181755807243199</v>
      </c>
      <c r="N179">
        <v>8.1824419275676706E-3</v>
      </c>
    </row>
    <row r="180" spans="1:14" x14ac:dyDescent="0.2">
      <c r="A180" s="58" t="s">
        <v>113</v>
      </c>
      <c r="B180" t="s">
        <v>18</v>
      </c>
      <c r="C180">
        <v>10</v>
      </c>
      <c r="D180" t="s">
        <v>265</v>
      </c>
      <c r="E180">
        <v>12</v>
      </c>
      <c r="F180">
        <v>10.15</v>
      </c>
      <c r="G180" t="s">
        <v>261</v>
      </c>
      <c r="H180">
        <v>12</v>
      </c>
      <c r="I180">
        <v>14.11</v>
      </c>
      <c r="J180">
        <v>1.390147783</v>
      </c>
      <c r="K180">
        <v>0.71934798</v>
      </c>
      <c r="L180">
        <v>122.97</v>
      </c>
      <c r="M180">
        <v>0.99313757270274305</v>
      </c>
      <c r="N180">
        <v>6.8624272972567799E-3</v>
      </c>
    </row>
    <row r="181" spans="1:14" x14ac:dyDescent="0.2">
      <c r="A181" s="58" t="s">
        <v>113</v>
      </c>
      <c r="B181" t="s">
        <v>18</v>
      </c>
      <c r="C181">
        <v>10</v>
      </c>
      <c r="D181" t="s">
        <v>265</v>
      </c>
      <c r="E181">
        <v>13</v>
      </c>
      <c r="F181">
        <v>10.4</v>
      </c>
      <c r="G181" t="s">
        <v>261</v>
      </c>
      <c r="H181">
        <v>13</v>
      </c>
      <c r="I181">
        <v>12.55</v>
      </c>
      <c r="J181">
        <v>1.206730769</v>
      </c>
      <c r="K181">
        <v>0.82868525900000001</v>
      </c>
      <c r="L181">
        <v>133.37</v>
      </c>
      <c r="M181">
        <v>0.99315602070543496</v>
      </c>
      <c r="N181">
        <v>6.8439792945647398E-3</v>
      </c>
    </row>
    <row r="182" spans="1:14" x14ac:dyDescent="0.2">
      <c r="A182" s="58" t="s">
        <v>113</v>
      </c>
      <c r="B182" t="s">
        <v>18</v>
      </c>
      <c r="C182">
        <v>10</v>
      </c>
      <c r="D182" t="s">
        <v>265</v>
      </c>
      <c r="E182">
        <v>14</v>
      </c>
      <c r="F182">
        <v>10.6</v>
      </c>
      <c r="G182" t="s">
        <v>261</v>
      </c>
      <c r="H182">
        <v>14</v>
      </c>
      <c r="I182">
        <v>13.37</v>
      </c>
      <c r="J182">
        <v>1.2613207550000001</v>
      </c>
      <c r="K182">
        <v>0.79281974600000005</v>
      </c>
      <c r="L182">
        <v>143.97</v>
      </c>
      <c r="M182">
        <v>0.99315193267035795</v>
      </c>
      <c r="N182">
        <v>6.8480673296418297E-3</v>
      </c>
    </row>
    <row r="183" spans="1:14" x14ac:dyDescent="0.2">
      <c r="A183" s="58" t="s">
        <v>113</v>
      </c>
      <c r="B183" t="s">
        <v>18</v>
      </c>
      <c r="C183">
        <v>10</v>
      </c>
      <c r="D183" t="s">
        <v>265</v>
      </c>
      <c r="E183">
        <v>15</v>
      </c>
      <c r="F183">
        <v>12.68</v>
      </c>
      <c r="G183" t="s">
        <v>261</v>
      </c>
      <c r="H183">
        <v>15</v>
      </c>
      <c r="I183">
        <v>15.3</v>
      </c>
      <c r="J183">
        <v>1.2066246060000001</v>
      </c>
      <c r="K183">
        <v>0.82875816999999996</v>
      </c>
      <c r="L183">
        <v>156.65</v>
      </c>
      <c r="M183">
        <v>0.99203517425703402</v>
      </c>
      <c r="N183">
        <v>7.9648257429662406E-3</v>
      </c>
    </row>
    <row r="184" spans="1:14" x14ac:dyDescent="0.2">
      <c r="A184" s="58" t="s">
        <v>113</v>
      </c>
      <c r="B184" t="s">
        <v>18</v>
      </c>
      <c r="C184">
        <v>10</v>
      </c>
      <c r="D184" t="s">
        <v>265</v>
      </c>
      <c r="E184">
        <v>16</v>
      </c>
      <c r="F184">
        <v>12.98</v>
      </c>
      <c r="G184" t="s">
        <v>261</v>
      </c>
      <c r="H184">
        <v>16</v>
      </c>
      <c r="I184">
        <v>13.22</v>
      </c>
      <c r="J184">
        <v>1.018489985</v>
      </c>
      <c r="K184">
        <v>0.98184568800000005</v>
      </c>
      <c r="L184">
        <v>169.63</v>
      </c>
      <c r="M184">
        <v>0.99168051097066301</v>
      </c>
      <c r="N184">
        <v>8.3194890293368899E-3</v>
      </c>
    </row>
    <row r="185" spans="1:14" x14ac:dyDescent="0.2">
      <c r="A185" s="58" t="s">
        <v>113</v>
      </c>
      <c r="B185" t="s">
        <v>18</v>
      </c>
      <c r="C185">
        <v>10</v>
      </c>
      <c r="D185" t="s">
        <v>265</v>
      </c>
      <c r="E185">
        <v>17</v>
      </c>
      <c r="F185">
        <v>16.809999999999999</v>
      </c>
      <c r="G185" t="s">
        <v>261</v>
      </c>
      <c r="H185">
        <v>17</v>
      </c>
      <c r="I185">
        <v>13.24</v>
      </c>
      <c r="J185">
        <v>0.78762641300000003</v>
      </c>
      <c r="K185">
        <v>1.2696374619999999</v>
      </c>
      <c r="L185">
        <v>186.44</v>
      </c>
      <c r="M185">
        <v>0.97664408501603195</v>
      </c>
      <c r="N185">
        <v>2.3355914983967802E-2</v>
      </c>
    </row>
    <row r="186" spans="1:14" x14ac:dyDescent="0.2">
      <c r="A186" s="58" t="s">
        <v>113</v>
      </c>
      <c r="B186" t="s">
        <v>18</v>
      </c>
      <c r="C186">
        <v>10</v>
      </c>
      <c r="D186" t="s">
        <v>265</v>
      </c>
      <c r="E186">
        <v>18</v>
      </c>
      <c r="F186">
        <v>7.54</v>
      </c>
      <c r="G186" t="s">
        <v>261</v>
      </c>
      <c r="H186">
        <v>18</v>
      </c>
      <c r="I186">
        <v>13.84</v>
      </c>
      <c r="J186">
        <v>1.8355437670000001</v>
      </c>
      <c r="K186">
        <v>0.54479768799999995</v>
      </c>
      <c r="L186">
        <v>193.98</v>
      </c>
      <c r="M186">
        <v>0.99113551437288605</v>
      </c>
      <c r="N186">
        <v>8.8644856271137603E-3</v>
      </c>
    </row>
    <row r="187" spans="1:14" x14ac:dyDescent="0.2">
      <c r="A187" s="58" t="s">
        <v>113</v>
      </c>
      <c r="B187" t="s">
        <v>18</v>
      </c>
      <c r="C187">
        <v>10</v>
      </c>
      <c r="D187" t="s">
        <v>265</v>
      </c>
      <c r="E187">
        <v>19</v>
      </c>
      <c r="F187">
        <v>23.57</v>
      </c>
      <c r="G187" t="s">
        <v>261</v>
      </c>
      <c r="H187">
        <v>19</v>
      </c>
      <c r="I187">
        <v>14.81</v>
      </c>
      <c r="J187">
        <v>0.62834111199999998</v>
      </c>
      <c r="K187">
        <v>1.591492235</v>
      </c>
      <c r="L187">
        <v>217.55</v>
      </c>
      <c r="M187">
        <v>0.42100233351004501</v>
      </c>
      <c r="N187">
        <v>0.57899766648995499</v>
      </c>
    </row>
    <row r="188" spans="1:14" x14ac:dyDescent="0.2">
      <c r="A188" s="58" t="s">
        <v>113</v>
      </c>
      <c r="B188" t="s">
        <v>18</v>
      </c>
      <c r="C188">
        <v>10</v>
      </c>
      <c r="D188" t="s">
        <v>265</v>
      </c>
      <c r="E188">
        <v>20</v>
      </c>
      <c r="F188">
        <v>17.100000000000001</v>
      </c>
      <c r="G188" t="s">
        <v>261</v>
      </c>
      <c r="H188">
        <v>20</v>
      </c>
      <c r="I188">
        <v>14.14</v>
      </c>
      <c r="J188">
        <v>0.82690058499999997</v>
      </c>
      <c r="K188">
        <v>1.209335219</v>
      </c>
      <c r="L188">
        <v>234.65</v>
      </c>
      <c r="M188">
        <v>0.97384436886525505</v>
      </c>
      <c r="N188">
        <v>2.61556311347452E-2</v>
      </c>
    </row>
    <row r="189" spans="1:14" x14ac:dyDescent="0.2">
      <c r="A189" s="58" t="s">
        <v>113</v>
      </c>
      <c r="B189" t="s">
        <v>18</v>
      </c>
      <c r="C189">
        <v>10</v>
      </c>
      <c r="D189" t="s">
        <v>265</v>
      </c>
      <c r="E189">
        <v>21</v>
      </c>
      <c r="F189">
        <v>30.78</v>
      </c>
      <c r="G189" t="s">
        <v>261</v>
      </c>
      <c r="H189">
        <v>21</v>
      </c>
      <c r="I189">
        <v>15.99</v>
      </c>
      <c r="J189">
        <v>0.51949317699999997</v>
      </c>
      <c r="K189">
        <v>1.9249530960000001</v>
      </c>
      <c r="L189">
        <v>265.43</v>
      </c>
      <c r="M189">
        <v>4.3490406707768299E-4</v>
      </c>
      <c r="N189">
        <v>0.99956509593292198</v>
      </c>
    </row>
    <row r="190" spans="1:14" x14ac:dyDescent="0.2">
      <c r="A190" s="58" t="s">
        <v>113</v>
      </c>
      <c r="B190" t="s">
        <v>18</v>
      </c>
      <c r="C190">
        <v>10</v>
      </c>
      <c r="D190" t="s">
        <v>265</v>
      </c>
      <c r="E190">
        <v>22</v>
      </c>
      <c r="F190">
        <v>81.8</v>
      </c>
      <c r="G190" t="s">
        <v>261</v>
      </c>
      <c r="H190">
        <v>22</v>
      </c>
      <c r="I190">
        <v>18.37</v>
      </c>
      <c r="J190">
        <v>0.22457212700000001</v>
      </c>
      <c r="K190">
        <v>4.4529123569999998</v>
      </c>
      <c r="L190">
        <v>347.23</v>
      </c>
      <c r="M190" s="1">
        <v>1.3370411477779199E-66</v>
      </c>
      <c r="N190">
        <v>1</v>
      </c>
    </row>
    <row r="191" spans="1:14" x14ac:dyDescent="0.2">
      <c r="A191" s="58" t="s">
        <v>113</v>
      </c>
      <c r="B191" t="s">
        <v>52</v>
      </c>
      <c r="C191">
        <v>1</v>
      </c>
      <c r="D191" t="s">
        <v>265</v>
      </c>
      <c r="E191">
        <v>1</v>
      </c>
      <c r="F191">
        <v>8.76</v>
      </c>
      <c r="G191" t="s">
        <v>261</v>
      </c>
      <c r="H191">
        <v>1</v>
      </c>
      <c r="I191">
        <v>2.8</v>
      </c>
      <c r="J191">
        <v>0.31963470300000002</v>
      </c>
      <c r="K191">
        <v>3.128571429</v>
      </c>
      <c r="L191">
        <v>8.76</v>
      </c>
      <c r="M191">
        <v>0.96634325692149503</v>
      </c>
      <c r="N191">
        <v>3.36567430785049E-2</v>
      </c>
    </row>
    <row r="192" spans="1:14" x14ac:dyDescent="0.2">
      <c r="A192" s="58" t="s">
        <v>113</v>
      </c>
      <c r="B192" t="s">
        <v>52</v>
      </c>
      <c r="C192">
        <v>1</v>
      </c>
      <c r="D192" t="s">
        <v>265</v>
      </c>
      <c r="E192">
        <v>2</v>
      </c>
      <c r="F192">
        <v>9.9499999999999993</v>
      </c>
      <c r="G192" t="s">
        <v>261</v>
      </c>
      <c r="H192">
        <v>2</v>
      </c>
      <c r="I192">
        <v>3.97</v>
      </c>
      <c r="J192">
        <v>0.39899497499999997</v>
      </c>
      <c r="K192">
        <v>2.5062972289999998</v>
      </c>
      <c r="L192">
        <v>18.71</v>
      </c>
      <c r="M192">
        <v>0.96961508598756196</v>
      </c>
      <c r="N192">
        <v>3.0384914012437699E-2</v>
      </c>
    </row>
    <row r="193" spans="1:14" x14ac:dyDescent="0.2">
      <c r="A193" s="58" t="s">
        <v>113</v>
      </c>
      <c r="B193" t="s">
        <v>52</v>
      </c>
      <c r="C193">
        <v>1</v>
      </c>
      <c r="D193" t="s">
        <v>265</v>
      </c>
      <c r="E193">
        <v>3</v>
      </c>
      <c r="F193">
        <v>17.68</v>
      </c>
      <c r="G193" t="s">
        <v>261</v>
      </c>
      <c r="H193">
        <v>3</v>
      </c>
      <c r="I193">
        <v>5.73</v>
      </c>
      <c r="J193">
        <v>0.32409502299999998</v>
      </c>
      <c r="K193">
        <v>3.085514834</v>
      </c>
      <c r="L193">
        <v>36.39</v>
      </c>
      <c r="M193">
        <v>0.95794240113532603</v>
      </c>
      <c r="N193">
        <v>4.2057598864673501E-2</v>
      </c>
    </row>
    <row r="194" spans="1:14" x14ac:dyDescent="0.2">
      <c r="A194" s="58" t="s">
        <v>113</v>
      </c>
      <c r="B194" t="s">
        <v>52</v>
      </c>
      <c r="C194">
        <v>1</v>
      </c>
      <c r="D194" t="s">
        <v>265</v>
      </c>
      <c r="E194">
        <v>4</v>
      </c>
      <c r="F194">
        <v>9.43</v>
      </c>
      <c r="G194" t="s">
        <v>261</v>
      </c>
      <c r="H194">
        <v>4</v>
      </c>
      <c r="I194">
        <v>7.3</v>
      </c>
      <c r="J194">
        <v>0.77412513299999997</v>
      </c>
      <c r="K194">
        <v>1.291780822</v>
      </c>
      <c r="L194">
        <v>45.82</v>
      </c>
      <c r="M194">
        <v>0.96838380935527002</v>
      </c>
      <c r="N194">
        <v>3.1616190644730403E-2</v>
      </c>
    </row>
    <row r="195" spans="1:14" x14ac:dyDescent="0.2">
      <c r="A195" s="58" t="s">
        <v>113</v>
      </c>
      <c r="B195" t="s">
        <v>52</v>
      </c>
      <c r="C195">
        <v>1</v>
      </c>
      <c r="D195" t="s">
        <v>265</v>
      </c>
      <c r="E195">
        <v>5</v>
      </c>
      <c r="F195">
        <v>10.38</v>
      </c>
      <c r="G195" t="s">
        <v>261</v>
      </c>
      <c r="H195">
        <v>5</v>
      </c>
      <c r="I195">
        <v>8.08</v>
      </c>
      <c r="J195">
        <v>0.77842003900000001</v>
      </c>
      <c r="K195">
        <v>1.2846534650000001</v>
      </c>
      <c r="L195">
        <v>56.2</v>
      </c>
      <c r="M195">
        <v>0.97042452502058696</v>
      </c>
      <c r="N195">
        <v>2.9575474979412899E-2</v>
      </c>
    </row>
    <row r="196" spans="1:14" x14ac:dyDescent="0.2">
      <c r="A196" s="58" t="s">
        <v>113</v>
      </c>
      <c r="B196" t="s">
        <v>52</v>
      </c>
      <c r="C196">
        <v>1</v>
      </c>
      <c r="D196" t="s">
        <v>265</v>
      </c>
      <c r="E196">
        <v>6</v>
      </c>
      <c r="F196">
        <v>18.079999999999998</v>
      </c>
      <c r="G196" t="s">
        <v>261</v>
      </c>
      <c r="H196">
        <v>6</v>
      </c>
      <c r="I196">
        <v>10.26</v>
      </c>
      <c r="J196">
        <v>0.56747787599999999</v>
      </c>
      <c r="K196">
        <v>1.762183236</v>
      </c>
      <c r="L196">
        <v>74.28</v>
      </c>
      <c r="M196">
        <v>0.95521349539865497</v>
      </c>
      <c r="N196">
        <v>4.4786504601344798E-2</v>
      </c>
    </row>
    <row r="197" spans="1:14" x14ac:dyDescent="0.2">
      <c r="A197" s="58" t="s">
        <v>113</v>
      </c>
      <c r="B197" t="s">
        <v>52</v>
      </c>
      <c r="C197">
        <v>1</v>
      </c>
      <c r="D197" t="s">
        <v>265</v>
      </c>
      <c r="E197">
        <v>7</v>
      </c>
      <c r="F197">
        <v>18.489999999999998</v>
      </c>
      <c r="G197" t="s">
        <v>261</v>
      </c>
      <c r="H197">
        <v>7</v>
      </c>
      <c r="I197">
        <v>10.61</v>
      </c>
      <c r="J197">
        <v>0.57382368800000005</v>
      </c>
      <c r="K197">
        <v>1.74269557</v>
      </c>
      <c r="L197">
        <v>92.77</v>
      </c>
      <c r="M197">
        <v>0.95201699539168805</v>
      </c>
      <c r="N197">
        <v>4.7983004608311501E-2</v>
      </c>
    </row>
    <row r="198" spans="1:14" x14ac:dyDescent="0.2">
      <c r="A198" s="58" t="s">
        <v>113</v>
      </c>
      <c r="B198" t="s">
        <v>52</v>
      </c>
      <c r="C198">
        <v>1</v>
      </c>
      <c r="D198" t="s">
        <v>265</v>
      </c>
      <c r="E198">
        <v>8</v>
      </c>
      <c r="F198">
        <v>19.899999999999999</v>
      </c>
      <c r="G198" t="s">
        <v>261</v>
      </c>
      <c r="H198">
        <v>8</v>
      </c>
      <c r="I198">
        <v>11.29</v>
      </c>
      <c r="J198">
        <v>0.56733668299999995</v>
      </c>
      <c r="K198">
        <v>1.762621789</v>
      </c>
      <c r="L198">
        <v>112.67</v>
      </c>
      <c r="M198">
        <v>0.93708746484147998</v>
      </c>
      <c r="N198">
        <v>6.29125351585203E-2</v>
      </c>
    </row>
    <row r="199" spans="1:14" x14ac:dyDescent="0.2">
      <c r="A199" s="58" t="s">
        <v>113</v>
      </c>
      <c r="B199" t="s">
        <v>52</v>
      </c>
      <c r="C199">
        <v>1</v>
      </c>
      <c r="D199" t="s">
        <v>265</v>
      </c>
      <c r="E199">
        <v>9</v>
      </c>
      <c r="F199">
        <v>19.22</v>
      </c>
      <c r="G199" t="s">
        <v>261</v>
      </c>
      <c r="H199">
        <v>9</v>
      </c>
      <c r="I199">
        <v>14.91</v>
      </c>
      <c r="J199">
        <v>0.775754422</v>
      </c>
      <c r="K199">
        <v>1.2890677399999999</v>
      </c>
      <c r="L199">
        <v>131.88999999999999</v>
      </c>
      <c r="M199">
        <v>0.94514621198736004</v>
      </c>
      <c r="N199">
        <v>5.4853788012640299E-2</v>
      </c>
    </row>
    <row r="200" spans="1:14" x14ac:dyDescent="0.2">
      <c r="A200" s="58" t="s">
        <v>113</v>
      </c>
      <c r="B200" t="s">
        <v>52</v>
      </c>
      <c r="C200">
        <v>1</v>
      </c>
      <c r="D200" t="s">
        <v>265</v>
      </c>
      <c r="E200">
        <v>10</v>
      </c>
      <c r="F200">
        <v>25.73</v>
      </c>
      <c r="G200" t="s">
        <v>261</v>
      </c>
      <c r="H200">
        <v>10</v>
      </c>
      <c r="I200">
        <v>15.78</v>
      </c>
      <c r="J200">
        <v>0.61329187699999999</v>
      </c>
      <c r="K200">
        <v>1.6305449940000001</v>
      </c>
      <c r="L200">
        <v>157.62</v>
      </c>
      <c r="M200">
        <v>0.70869502248513405</v>
      </c>
      <c r="N200">
        <v>0.291304977514866</v>
      </c>
    </row>
    <row r="201" spans="1:14" x14ac:dyDescent="0.2">
      <c r="A201" s="58" t="s">
        <v>113</v>
      </c>
      <c r="B201" t="s">
        <v>52</v>
      </c>
      <c r="C201">
        <v>1</v>
      </c>
      <c r="D201" t="s">
        <v>265</v>
      </c>
      <c r="E201">
        <v>11</v>
      </c>
      <c r="F201">
        <v>31.74</v>
      </c>
      <c r="G201" t="s">
        <v>261</v>
      </c>
      <c r="H201">
        <v>11</v>
      </c>
      <c r="I201">
        <v>15.55</v>
      </c>
      <c r="J201">
        <v>0.48991808399999998</v>
      </c>
      <c r="K201">
        <v>2.0411575559999999</v>
      </c>
      <c r="L201">
        <v>189.36</v>
      </c>
      <c r="M201">
        <v>0.115567511020716</v>
      </c>
      <c r="N201">
        <v>0.88443248897928395</v>
      </c>
    </row>
    <row r="202" spans="1:14" x14ac:dyDescent="0.2">
      <c r="A202" s="58" t="s">
        <v>113</v>
      </c>
      <c r="B202" t="s">
        <v>52</v>
      </c>
      <c r="C202">
        <v>1</v>
      </c>
      <c r="D202" t="s">
        <v>265</v>
      </c>
      <c r="E202">
        <v>12</v>
      </c>
      <c r="F202">
        <v>28.55</v>
      </c>
      <c r="G202" t="s">
        <v>261</v>
      </c>
      <c r="H202">
        <v>12</v>
      </c>
      <c r="I202">
        <v>15.62</v>
      </c>
      <c r="J202">
        <v>0.547110333</v>
      </c>
      <c r="K202">
        <v>1.8277848910000001</v>
      </c>
      <c r="L202">
        <v>217.91</v>
      </c>
      <c r="M202">
        <v>0.41350853151390199</v>
      </c>
      <c r="N202">
        <v>0.58649146848609801</v>
      </c>
    </row>
    <row r="203" spans="1:14" x14ac:dyDescent="0.2">
      <c r="A203" s="58" t="s">
        <v>113</v>
      </c>
      <c r="B203" t="s">
        <v>52</v>
      </c>
      <c r="C203">
        <v>1</v>
      </c>
      <c r="D203" t="s">
        <v>265</v>
      </c>
      <c r="E203">
        <v>13</v>
      </c>
      <c r="F203">
        <v>26.55</v>
      </c>
      <c r="G203" t="s">
        <v>261</v>
      </c>
      <c r="H203">
        <v>13</v>
      </c>
      <c r="I203">
        <v>15.81</v>
      </c>
      <c r="J203">
        <v>0.59548022599999995</v>
      </c>
      <c r="K203">
        <v>1.679316888</v>
      </c>
      <c r="L203">
        <v>244.46</v>
      </c>
      <c r="M203">
        <v>0.63489074423542702</v>
      </c>
      <c r="N203">
        <v>0.36510925576457298</v>
      </c>
    </row>
    <row r="204" spans="1:14" x14ac:dyDescent="0.2">
      <c r="A204" s="58" t="s">
        <v>113</v>
      </c>
      <c r="B204" t="s">
        <v>52</v>
      </c>
      <c r="C204">
        <v>1</v>
      </c>
      <c r="D204" t="s">
        <v>265</v>
      </c>
      <c r="E204">
        <v>14</v>
      </c>
      <c r="F204">
        <v>27.41</v>
      </c>
      <c r="G204" t="s">
        <v>261</v>
      </c>
      <c r="H204">
        <v>14</v>
      </c>
      <c r="I204">
        <v>16.04</v>
      </c>
      <c r="J204">
        <v>0.58518788799999999</v>
      </c>
      <c r="K204">
        <v>1.7088528679999999</v>
      </c>
      <c r="L204">
        <v>271.87</v>
      </c>
      <c r="M204">
        <v>0.54478764617896303</v>
      </c>
      <c r="N204">
        <v>0.45521235382103697</v>
      </c>
    </row>
    <row r="205" spans="1:14" x14ac:dyDescent="0.2">
      <c r="A205" s="58" t="s">
        <v>113</v>
      </c>
      <c r="B205" t="s">
        <v>52</v>
      </c>
      <c r="C205">
        <v>1</v>
      </c>
      <c r="D205" t="s">
        <v>265</v>
      </c>
      <c r="E205">
        <v>15</v>
      </c>
      <c r="F205">
        <v>47.46</v>
      </c>
      <c r="G205" t="s">
        <v>261</v>
      </c>
      <c r="H205">
        <v>15</v>
      </c>
      <c r="I205">
        <v>13.08</v>
      </c>
      <c r="J205">
        <v>0.27560050600000002</v>
      </c>
      <c r="K205">
        <v>3.6284403670000001</v>
      </c>
      <c r="L205">
        <v>319.33</v>
      </c>
      <c r="M205" s="1">
        <v>3.9121483748770499E-7</v>
      </c>
      <c r="N205">
        <v>0.99999960878516203</v>
      </c>
    </row>
    <row r="206" spans="1:14" x14ac:dyDescent="0.2">
      <c r="A206" s="58" t="s">
        <v>113</v>
      </c>
      <c r="B206" t="s">
        <v>52</v>
      </c>
      <c r="C206">
        <v>1</v>
      </c>
      <c r="D206" t="s">
        <v>265</v>
      </c>
      <c r="E206">
        <v>16</v>
      </c>
      <c r="F206">
        <v>45.04</v>
      </c>
      <c r="G206" t="s">
        <v>261</v>
      </c>
      <c r="H206">
        <v>16</v>
      </c>
      <c r="I206">
        <v>14.15</v>
      </c>
      <c r="J206">
        <v>0.31416518700000001</v>
      </c>
      <c r="K206">
        <v>3.1830388690000002</v>
      </c>
      <c r="L206">
        <v>364.37</v>
      </c>
      <c r="M206" s="1">
        <v>4.4693586097368196E-6</v>
      </c>
      <c r="N206">
        <v>0.99999553064139002</v>
      </c>
    </row>
    <row r="207" spans="1:14" x14ac:dyDescent="0.2">
      <c r="A207" s="58" t="s">
        <v>113</v>
      </c>
      <c r="B207" t="s">
        <v>52</v>
      </c>
      <c r="C207">
        <v>1</v>
      </c>
      <c r="D207" t="s">
        <v>265</v>
      </c>
      <c r="E207">
        <v>17</v>
      </c>
      <c r="F207">
        <v>59.81</v>
      </c>
      <c r="G207" t="s">
        <v>261</v>
      </c>
      <c r="H207">
        <v>17</v>
      </c>
      <c r="I207">
        <v>11.5</v>
      </c>
      <c r="J207">
        <v>0.192275539</v>
      </c>
      <c r="K207">
        <v>5.2008695649999996</v>
      </c>
      <c r="L207">
        <v>424.18</v>
      </c>
      <c r="M207" s="1">
        <v>1.04255731048677E-13</v>
      </c>
      <c r="N207">
        <v>0.99999999999989597</v>
      </c>
    </row>
    <row r="208" spans="1:14" x14ac:dyDescent="0.2">
      <c r="A208" s="58" t="s">
        <v>113</v>
      </c>
      <c r="B208" t="s">
        <v>52</v>
      </c>
      <c r="C208">
        <v>1</v>
      </c>
      <c r="D208" t="s">
        <v>265</v>
      </c>
      <c r="E208">
        <v>18</v>
      </c>
      <c r="F208">
        <v>62.03</v>
      </c>
      <c r="G208" t="s">
        <v>261</v>
      </c>
      <c r="H208">
        <v>18</v>
      </c>
      <c r="I208">
        <v>12.56</v>
      </c>
      <c r="J208">
        <v>0.20248267</v>
      </c>
      <c r="K208">
        <v>4.9386942679999999</v>
      </c>
      <c r="L208">
        <v>486.21</v>
      </c>
      <c r="M208" s="1">
        <v>4.2443391072798404E-15</v>
      </c>
      <c r="N208">
        <v>0.999999999999996</v>
      </c>
    </row>
    <row r="209" spans="1:14" x14ac:dyDescent="0.2">
      <c r="A209" s="58" t="s">
        <v>113</v>
      </c>
      <c r="B209" t="s">
        <v>52</v>
      </c>
      <c r="C209">
        <v>1</v>
      </c>
      <c r="D209" t="s">
        <v>265</v>
      </c>
      <c r="E209">
        <v>19</v>
      </c>
      <c r="F209">
        <v>44.61</v>
      </c>
      <c r="G209" t="s">
        <v>261</v>
      </c>
      <c r="H209">
        <v>19</v>
      </c>
      <c r="I209">
        <v>9.25</v>
      </c>
      <c r="J209">
        <v>0.20735261199999999</v>
      </c>
      <c r="K209">
        <v>4.822702703</v>
      </c>
      <c r="L209">
        <v>530.82000000000005</v>
      </c>
      <c r="M209" s="1">
        <v>6.7655952953179504E-6</v>
      </c>
      <c r="N209">
        <v>0.999993234404705</v>
      </c>
    </row>
    <row r="210" spans="1:14" x14ac:dyDescent="0.2">
      <c r="A210" s="58" t="s">
        <v>113</v>
      </c>
      <c r="B210" t="s">
        <v>52</v>
      </c>
      <c r="C210">
        <v>1</v>
      </c>
      <c r="D210" t="s">
        <v>265</v>
      </c>
      <c r="E210">
        <v>20</v>
      </c>
      <c r="F210">
        <v>62.71</v>
      </c>
      <c r="G210" t="s">
        <v>261</v>
      </c>
      <c r="H210">
        <v>20</v>
      </c>
      <c r="I210">
        <v>11.87</v>
      </c>
      <c r="J210">
        <v>0.189284006</v>
      </c>
      <c r="K210">
        <v>5.2830665540000004</v>
      </c>
      <c r="L210">
        <v>593.53</v>
      </c>
      <c r="M210" s="1">
        <v>1.5461203716839E-15</v>
      </c>
      <c r="N210">
        <v>0.999999999999998</v>
      </c>
    </row>
    <row r="211" spans="1:14" x14ac:dyDescent="0.2">
      <c r="A211" s="58" t="s">
        <v>113</v>
      </c>
      <c r="B211" t="s">
        <v>52</v>
      </c>
      <c r="C211">
        <v>1</v>
      </c>
      <c r="D211" t="s">
        <v>265</v>
      </c>
      <c r="E211">
        <v>21</v>
      </c>
      <c r="F211">
        <v>125.63</v>
      </c>
      <c r="G211" t="s">
        <v>261</v>
      </c>
      <c r="H211">
        <v>21</v>
      </c>
      <c r="I211">
        <v>12.35</v>
      </c>
      <c r="J211">
        <v>9.8304544999999993E-2</v>
      </c>
      <c r="K211">
        <v>10.172469639999999</v>
      </c>
      <c r="L211">
        <v>719.16</v>
      </c>
      <c r="M211" s="1">
        <v>6.4929977161714703E-82</v>
      </c>
      <c r="N211">
        <v>1</v>
      </c>
    </row>
    <row r="212" spans="1:14" x14ac:dyDescent="0.2">
      <c r="A212" s="58" t="s">
        <v>113</v>
      </c>
      <c r="B212" t="s">
        <v>52</v>
      </c>
      <c r="C212">
        <v>1</v>
      </c>
      <c r="D212" t="s">
        <v>265</v>
      </c>
      <c r="E212">
        <v>22</v>
      </c>
      <c r="F212">
        <v>98</v>
      </c>
      <c r="G212" t="s">
        <v>261</v>
      </c>
      <c r="H212">
        <v>22</v>
      </c>
      <c r="I212">
        <v>12.65</v>
      </c>
      <c r="J212">
        <v>0.129081633</v>
      </c>
      <c r="K212">
        <v>7.7470355729999998</v>
      </c>
      <c r="L212">
        <v>817.16</v>
      </c>
      <c r="M212" s="1">
        <v>1.7620978074424501E-46</v>
      </c>
      <c r="N212">
        <v>1</v>
      </c>
    </row>
    <row r="213" spans="1:14" x14ac:dyDescent="0.2">
      <c r="A213" s="58" t="s">
        <v>113</v>
      </c>
      <c r="B213" t="s">
        <v>52</v>
      </c>
      <c r="C213">
        <v>2</v>
      </c>
      <c r="D213" t="s">
        <v>265</v>
      </c>
      <c r="E213">
        <v>1</v>
      </c>
      <c r="F213">
        <v>9.61</v>
      </c>
      <c r="G213" t="s">
        <v>261</v>
      </c>
      <c r="H213">
        <v>1</v>
      </c>
      <c r="I213">
        <v>5.04</v>
      </c>
      <c r="J213">
        <v>0.52445369399999997</v>
      </c>
      <c r="K213">
        <v>1.906746032</v>
      </c>
      <c r="L213">
        <v>9.61</v>
      </c>
      <c r="M213">
        <v>0.96884282138286804</v>
      </c>
      <c r="N213">
        <v>3.11571786171321E-2</v>
      </c>
    </row>
    <row r="214" spans="1:14" x14ac:dyDescent="0.2">
      <c r="A214" s="58" t="s">
        <v>113</v>
      </c>
      <c r="B214" t="s">
        <v>52</v>
      </c>
      <c r="C214">
        <v>2</v>
      </c>
      <c r="D214" t="s">
        <v>265</v>
      </c>
      <c r="E214">
        <v>2</v>
      </c>
      <c r="F214">
        <v>10.16</v>
      </c>
      <c r="G214" t="s">
        <v>261</v>
      </c>
      <c r="H214">
        <v>2</v>
      </c>
      <c r="I214">
        <v>4.3</v>
      </c>
      <c r="J214">
        <v>0.42322834599999998</v>
      </c>
      <c r="K214">
        <v>2.362790698</v>
      </c>
      <c r="L214">
        <v>19.77</v>
      </c>
      <c r="M214">
        <v>0.97003298049014997</v>
      </c>
      <c r="N214">
        <v>2.9967019509850201E-2</v>
      </c>
    </row>
    <row r="215" spans="1:14" x14ac:dyDescent="0.2">
      <c r="A215" s="58" t="s">
        <v>113</v>
      </c>
      <c r="B215" t="s">
        <v>52</v>
      </c>
      <c r="C215">
        <v>2</v>
      </c>
      <c r="D215" t="s">
        <v>265</v>
      </c>
      <c r="E215">
        <v>3</v>
      </c>
      <c r="F215">
        <v>11.4</v>
      </c>
      <c r="G215" t="s">
        <v>261</v>
      </c>
      <c r="H215">
        <v>3</v>
      </c>
      <c r="I215">
        <v>10.14</v>
      </c>
      <c r="J215">
        <v>0.88947368400000004</v>
      </c>
      <c r="K215">
        <v>1.1242603550000001</v>
      </c>
      <c r="L215">
        <v>31.17</v>
      </c>
      <c r="M215">
        <v>0.97166360586968403</v>
      </c>
      <c r="N215">
        <v>2.8336394130315801E-2</v>
      </c>
    </row>
    <row r="216" spans="1:14" x14ac:dyDescent="0.2">
      <c r="A216" s="58" t="s">
        <v>113</v>
      </c>
      <c r="B216" t="s">
        <v>52</v>
      </c>
      <c r="C216">
        <v>2</v>
      </c>
      <c r="D216" t="s">
        <v>265</v>
      </c>
      <c r="E216">
        <v>4</v>
      </c>
      <c r="F216">
        <v>14.07</v>
      </c>
      <c r="G216" t="s">
        <v>261</v>
      </c>
      <c r="H216">
        <v>4</v>
      </c>
      <c r="I216">
        <v>10.88</v>
      </c>
      <c r="J216">
        <v>0.77327647499999996</v>
      </c>
      <c r="K216">
        <v>1.2931985290000001</v>
      </c>
      <c r="L216">
        <v>45.24</v>
      </c>
      <c r="M216">
        <v>0.97080118675959803</v>
      </c>
      <c r="N216">
        <v>2.9198813240402102E-2</v>
      </c>
    </row>
    <row r="217" spans="1:14" x14ac:dyDescent="0.2">
      <c r="A217" s="58" t="s">
        <v>113</v>
      </c>
      <c r="B217" t="s">
        <v>52</v>
      </c>
      <c r="C217">
        <v>2</v>
      </c>
      <c r="D217" t="s">
        <v>265</v>
      </c>
      <c r="E217">
        <v>5</v>
      </c>
      <c r="F217">
        <v>8.7100000000000009</v>
      </c>
      <c r="G217" t="s">
        <v>261</v>
      </c>
      <c r="H217">
        <v>5</v>
      </c>
      <c r="I217">
        <v>10.119999999999999</v>
      </c>
      <c r="J217">
        <v>1.161882893</v>
      </c>
      <c r="K217">
        <v>0.860671937</v>
      </c>
      <c r="L217">
        <v>53.95</v>
      </c>
      <c r="M217">
        <v>0.96616851673941695</v>
      </c>
      <c r="N217">
        <v>3.3831483260582502E-2</v>
      </c>
    </row>
    <row r="218" spans="1:14" x14ac:dyDescent="0.2">
      <c r="A218" s="58" t="s">
        <v>113</v>
      </c>
      <c r="B218" t="s">
        <v>52</v>
      </c>
      <c r="C218">
        <v>2</v>
      </c>
      <c r="D218" t="s">
        <v>265</v>
      </c>
      <c r="E218">
        <v>6</v>
      </c>
      <c r="F218">
        <v>8.52</v>
      </c>
      <c r="G218" t="s">
        <v>261</v>
      </c>
      <c r="H218">
        <v>6</v>
      </c>
      <c r="I218">
        <v>10.82</v>
      </c>
      <c r="J218">
        <v>1.269953052</v>
      </c>
      <c r="K218">
        <v>0.78743068400000005</v>
      </c>
      <c r="L218">
        <v>62.47</v>
      </c>
      <c r="M218">
        <v>0.96547393164490303</v>
      </c>
      <c r="N218">
        <v>3.4526068355097299E-2</v>
      </c>
    </row>
    <row r="219" spans="1:14" x14ac:dyDescent="0.2">
      <c r="A219" s="58" t="s">
        <v>113</v>
      </c>
      <c r="B219" t="s">
        <v>52</v>
      </c>
      <c r="C219">
        <v>2</v>
      </c>
      <c r="D219" t="s">
        <v>265</v>
      </c>
      <c r="E219">
        <v>7</v>
      </c>
      <c r="F219">
        <v>10.73</v>
      </c>
      <c r="G219" t="s">
        <v>261</v>
      </c>
      <c r="H219">
        <v>7</v>
      </c>
      <c r="I219">
        <v>8.6</v>
      </c>
      <c r="J219">
        <v>0.80149114600000004</v>
      </c>
      <c r="K219">
        <v>1.247674419</v>
      </c>
      <c r="L219">
        <v>73.2</v>
      </c>
      <c r="M219">
        <v>0.97095383657097301</v>
      </c>
      <c r="N219">
        <v>2.9046163429027199E-2</v>
      </c>
    </row>
    <row r="220" spans="1:14" x14ac:dyDescent="0.2">
      <c r="A220" s="58" t="s">
        <v>113</v>
      </c>
      <c r="B220" t="s">
        <v>52</v>
      </c>
      <c r="C220">
        <v>2</v>
      </c>
      <c r="D220" t="s">
        <v>265</v>
      </c>
      <c r="E220">
        <v>8</v>
      </c>
      <c r="F220">
        <v>21.03</v>
      </c>
      <c r="G220" t="s">
        <v>261</v>
      </c>
      <c r="H220">
        <v>8</v>
      </c>
      <c r="I220">
        <v>15.74</v>
      </c>
      <c r="J220">
        <v>0.74845458899999995</v>
      </c>
      <c r="K220">
        <v>1.336086404</v>
      </c>
      <c r="L220">
        <v>94.23</v>
      </c>
      <c r="M220">
        <v>0.91898663614481502</v>
      </c>
      <c r="N220">
        <v>8.1013363855184706E-2</v>
      </c>
    </row>
    <row r="221" spans="1:14" x14ac:dyDescent="0.2">
      <c r="A221" s="58" t="s">
        <v>113</v>
      </c>
      <c r="B221" t="s">
        <v>52</v>
      </c>
      <c r="C221">
        <v>2</v>
      </c>
      <c r="D221" t="s">
        <v>265</v>
      </c>
      <c r="E221">
        <v>9</v>
      </c>
      <c r="F221">
        <v>18.95</v>
      </c>
      <c r="G221" t="s">
        <v>261</v>
      </c>
      <c r="H221">
        <v>9</v>
      </c>
      <c r="I221">
        <v>14.62</v>
      </c>
      <c r="J221">
        <v>0.77150395800000005</v>
      </c>
      <c r="K221">
        <v>1.2961696309999999</v>
      </c>
      <c r="L221">
        <v>113.18</v>
      </c>
      <c r="M221">
        <v>0.94788041808944301</v>
      </c>
      <c r="N221">
        <v>5.2119581910557301E-2</v>
      </c>
    </row>
    <row r="222" spans="1:14" x14ac:dyDescent="0.2">
      <c r="A222" s="58" t="s">
        <v>113</v>
      </c>
      <c r="B222" t="s">
        <v>52</v>
      </c>
      <c r="C222">
        <v>2</v>
      </c>
      <c r="D222" t="s">
        <v>265</v>
      </c>
      <c r="E222">
        <v>10</v>
      </c>
      <c r="F222">
        <v>18.07</v>
      </c>
      <c r="G222" t="s">
        <v>261</v>
      </c>
      <c r="H222">
        <v>10</v>
      </c>
      <c r="I222">
        <v>15.24</v>
      </c>
      <c r="J222">
        <v>0.84338682899999995</v>
      </c>
      <c r="K222">
        <v>1.185695538</v>
      </c>
      <c r="L222">
        <v>131.25</v>
      </c>
      <c r="M222">
        <v>0.95528620378338003</v>
      </c>
      <c r="N222">
        <v>4.4713796216619799E-2</v>
      </c>
    </row>
    <row r="223" spans="1:14" x14ac:dyDescent="0.2">
      <c r="A223" s="58" t="s">
        <v>113</v>
      </c>
      <c r="B223" t="s">
        <v>52</v>
      </c>
      <c r="C223">
        <v>2</v>
      </c>
      <c r="D223" t="s">
        <v>265</v>
      </c>
      <c r="E223">
        <v>11</v>
      </c>
      <c r="F223">
        <v>9.23</v>
      </c>
      <c r="G223" t="s">
        <v>261</v>
      </c>
      <c r="H223">
        <v>11</v>
      </c>
      <c r="I223">
        <v>12.13</v>
      </c>
      <c r="J223">
        <v>1.3141928490000001</v>
      </c>
      <c r="K223">
        <v>0.76092333099999998</v>
      </c>
      <c r="L223">
        <v>140.47999999999999</v>
      </c>
      <c r="M223">
        <v>0.96783102027439705</v>
      </c>
      <c r="N223">
        <v>3.2168979725602502E-2</v>
      </c>
    </row>
    <row r="224" spans="1:14" x14ac:dyDescent="0.2">
      <c r="A224" s="58" t="s">
        <v>113</v>
      </c>
      <c r="B224" t="s">
        <v>52</v>
      </c>
      <c r="C224">
        <v>2</v>
      </c>
      <c r="D224" t="s">
        <v>265</v>
      </c>
      <c r="E224">
        <v>12</v>
      </c>
      <c r="F224">
        <v>28.41</v>
      </c>
      <c r="G224" t="s">
        <v>261</v>
      </c>
      <c r="H224">
        <v>12</v>
      </c>
      <c r="I224">
        <v>14.39</v>
      </c>
      <c r="J224">
        <v>0.50651179199999996</v>
      </c>
      <c r="K224">
        <v>1.9742877000000001</v>
      </c>
      <c r="L224">
        <v>168.89</v>
      </c>
      <c r="M224">
        <v>0.42985978600315999</v>
      </c>
      <c r="N224">
        <v>0.57014021399684001</v>
      </c>
    </row>
    <row r="225" spans="1:14" x14ac:dyDescent="0.2">
      <c r="A225" s="58" t="s">
        <v>113</v>
      </c>
      <c r="B225" t="s">
        <v>52</v>
      </c>
      <c r="C225">
        <v>2</v>
      </c>
      <c r="D225" t="s">
        <v>265</v>
      </c>
      <c r="E225">
        <v>13</v>
      </c>
      <c r="F225">
        <v>39.130000000000003</v>
      </c>
      <c r="G225" t="s">
        <v>261</v>
      </c>
      <c r="H225">
        <v>13</v>
      </c>
      <c r="I225">
        <v>11.98</v>
      </c>
      <c r="J225">
        <v>0.30615895700000001</v>
      </c>
      <c r="K225">
        <v>3.2662771290000001</v>
      </c>
      <c r="L225">
        <v>208.02</v>
      </c>
      <c r="M225">
        <v>8.2397725318488597E-4</v>
      </c>
      <c r="N225">
        <v>0.99917602274681505</v>
      </c>
    </row>
    <row r="226" spans="1:14" x14ac:dyDescent="0.2">
      <c r="A226" s="58" t="s">
        <v>113</v>
      </c>
      <c r="B226" t="s">
        <v>52</v>
      </c>
      <c r="C226">
        <v>2</v>
      </c>
      <c r="D226" t="s">
        <v>265</v>
      </c>
      <c r="E226">
        <v>14</v>
      </c>
      <c r="F226">
        <v>64.81</v>
      </c>
      <c r="G226" t="s">
        <v>261</v>
      </c>
      <c r="H226">
        <v>14</v>
      </c>
      <c r="I226">
        <v>13.53</v>
      </c>
      <c r="J226">
        <v>0.20876407999999999</v>
      </c>
      <c r="K226">
        <v>4.7900960829999999</v>
      </c>
      <c r="L226">
        <v>272.83</v>
      </c>
      <c r="M226" s="1">
        <v>6.26919923298314E-17</v>
      </c>
      <c r="N226">
        <v>1</v>
      </c>
    </row>
    <row r="227" spans="1:14" x14ac:dyDescent="0.2">
      <c r="A227" s="58" t="s">
        <v>113</v>
      </c>
      <c r="B227" t="s">
        <v>52</v>
      </c>
      <c r="C227">
        <v>3</v>
      </c>
      <c r="D227" t="s">
        <v>265</v>
      </c>
      <c r="E227">
        <v>1</v>
      </c>
      <c r="F227">
        <v>8.6</v>
      </c>
      <c r="G227" t="s">
        <v>261</v>
      </c>
      <c r="H227">
        <v>1</v>
      </c>
      <c r="I227">
        <v>5.88</v>
      </c>
      <c r="J227">
        <v>0.68372093</v>
      </c>
      <c r="K227">
        <v>1.462585034</v>
      </c>
      <c r="L227">
        <v>8.6</v>
      </c>
      <c r="M227">
        <v>0.96577236700425495</v>
      </c>
      <c r="N227">
        <v>3.42276329957448E-2</v>
      </c>
    </row>
    <row r="228" spans="1:14" x14ac:dyDescent="0.2">
      <c r="A228" s="58" t="s">
        <v>113</v>
      </c>
      <c r="B228" t="s">
        <v>52</v>
      </c>
      <c r="C228">
        <v>3</v>
      </c>
      <c r="D228" t="s">
        <v>265</v>
      </c>
      <c r="E228">
        <v>2</v>
      </c>
      <c r="F228">
        <v>5.22</v>
      </c>
      <c r="G228" t="s">
        <v>261</v>
      </c>
      <c r="H228">
        <v>2</v>
      </c>
      <c r="I228">
        <v>4.84</v>
      </c>
      <c r="J228">
        <v>0.92720306500000005</v>
      </c>
      <c r="K228">
        <v>1.0785123969999999</v>
      </c>
      <c r="L228">
        <v>13.82</v>
      </c>
      <c r="M228">
        <v>0.94237725327814303</v>
      </c>
      <c r="N228">
        <v>5.7622746721857E-2</v>
      </c>
    </row>
    <row r="229" spans="1:14" x14ac:dyDescent="0.2">
      <c r="A229" s="58" t="s">
        <v>113</v>
      </c>
      <c r="B229" t="s">
        <v>52</v>
      </c>
      <c r="C229">
        <v>3</v>
      </c>
      <c r="D229" t="s">
        <v>265</v>
      </c>
      <c r="E229">
        <v>3</v>
      </c>
      <c r="F229">
        <v>7.63</v>
      </c>
      <c r="G229" t="s">
        <v>261</v>
      </c>
      <c r="H229">
        <v>3</v>
      </c>
      <c r="I229">
        <v>5.5</v>
      </c>
      <c r="J229">
        <v>0.72083879399999995</v>
      </c>
      <c r="K229">
        <v>1.387272727</v>
      </c>
      <c r="L229">
        <v>21.45</v>
      </c>
      <c r="M229">
        <v>0.96150872375360497</v>
      </c>
      <c r="N229">
        <v>3.8491276246395499E-2</v>
      </c>
    </row>
    <row r="230" spans="1:14" x14ac:dyDescent="0.2">
      <c r="A230" s="58" t="s">
        <v>113</v>
      </c>
      <c r="B230" t="s">
        <v>52</v>
      </c>
      <c r="C230">
        <v>3</v>
      </c>
      <c r="D230" t="s">
        <v>265</v>
      </c>
      <c r="E230">
        <v>4</v>
      </c>
      <c r="F230">
        <v>3.43</v>
      </c>
      <c r="G230" t="s">
        <v>261</v>
      </c>
      <c r="H230">
        <v>4</v>
      </c>
      <c r="I230">
        <v>5.21</v>
      </c>
      <c r="J230">
        <v>1.518950437</v>
      </c>
      <c r="K230">
        <v>0.65834932800000001</v>
      </c>
      <c r="L230">
        <v>24.88</v>
      </c>
      <c r="M230">
        <v>0.91437664092811199</v>
      </c>
      <c r="N230">
        <v>8.5623359071887603E-2</v>
      </c>
    </row>
    <row r="231" spans="1:14" x14ac:dyDescent="0.2">
      <c r="A231" s="58" t="s">
        <v>113</v>
      </c>
      <c r="B231" t="s">
        <v>52</v>
      </c>
      <c r="C231">
        <v>3</v>
      </c>
      <c r="D231" t="s">
        <v>265</v>
      </c>
      <c r="E231">
        <v>5</v>
      </c>
      <c r="F231">
        <v>11.51</v>
      </c>
      <c r="G231" t="s">
        <v>261</v>
      </c>
      <c r="H231">
        <v>5</v>
      </c>
      <c r="I231">
        <v>4.42</v>
      </c>
      <c r="J231">
        <v>0.38401390099999999</v>
      </c>
      <c r="K231">
        <v>2.604072398</v>
      </c>
      <c r="L231">
        <v>36.39</v>
      </c>
      <c r="M231">
        <v>0.97174356648140803</v>
      </c>
      <c r="N231">
        <v>2.8256433518591799E-2</v>
      </c>
    </row>
    <row r="232" spans="1:14" x14ac:dyDescent="0.2">
      <c r="A232" s="58" t="s">
        <v>113</v>
      </c>
      <c r="B232" t="s">
        <v>52</v>
      </c>
      <c r="C232">
        <v>3</v>
      </c>
      <c r="D232" t="s">
        <v>265</v>
      </c>
      <c r="E232">
        <v>6</v>
      </c>
      <c r="F232">
        <v>10.67</v>
      </c>
      <c r="G232" t="s">
        <v>261</v>
      </c>
      <c r="H232">
        <v>6</v>
      </c>
      <c r="I232">
        <v>5.5</v>
      </c>
      <c r="J232">
        <v>0.51546391800000002</v>
      </c>
      <c r="K232">
        <v>1.94</v>
      </c>
      <c r="L232">
        <v>47.06</v>
      </c>
      <c r="M232">
        <v>0.97087105961054299</v>
      </c>
      <c r="N232">
        <v>2.9128940389457101E-2</v>
      </c>
    </row>
    <row r="233" spans="1:14" x14ac:dyDescent="0.2">
      <c r="A233" s="58" t="s">
        <v>113</v>
      </c>
      <c r="B233" t="s">
        <v>52</v>
      </c>
      <c r="C233">
        <v>3</v>
      </c>
      <c r="D233" t="s">
        <v>265</v>
      </c>
      <c r="E233">
        <v>7</v>
      </c>
      <c r="F233">
        <v>14.56</v>
      </c>
      <c r="G233" t="s">
        <v>261</v>
      </c>
      <c r="H233">
        <v>7</v>
      </c>
      <c r="I233">
        <v>11.63</v>
      </c>
      <c r="J233">
        <v>0.79876373599999995</v>
      </c>
      <c r="K233">
        <v>1.2519346520000001</v>
      </c>
      <c r="L233">
        <v>61.62</v>
      </c>
      <c r="M233">
        <v>0.969978064947012</v>
      </c>
      <c r="N233">
        <v>3.0021935052987898E-2</v>
      </c>
    </row>
    <row r="234" spans="1:14" x14ac:dyDescent="0.2">
      <c r="A234" s="58" t="s">
        <v>113</v>
      </c>
      <c r="B234" t="s">
        <v>52</v>
      </c>
      <c r="C234">
        <v>3</v>
      </c>
      <c r="D234" t="s">
        <v>265</v>
      </c>
      <c r="E234">
        <v>8</v>
      </c>
      <c r="F234">
        <v>18.170000000000002</v>
      </c>
      <c r="G234" t="s">
        <v>261</v>
      </c>
      <c r="H234">
        <v>8</v>
      </c>
      <c r="I234">
        <v>16.78</v>
      </c>
      <c r="J234">
        <v>0.92350027499999998</v>
      </c>
      <c r="K234">
        <v>1.08283671</v>
      </c>
      <c r="L234">
        <v>79.790000000000006</v>
      </c>
      <c r="M234">
        <v>0.95454823505391895</v>
      </c>
      <c r="N234">
        <v>4.5451764946080601E-2</v>
      </c>
    </row>
    <row r="235" spans="1:14" x14ac:dyDescent="0.2">
      <c r="A235" s="58" t="s">
        <v>113</v>
      </c>
      <c r="B235" t="s">
        <v>52</v>
      </c>
      <c r="C235">
        <v>3</v>
      </c>
      <c r="D235" t="s">
        <v>265</v>
      </c>
      <c r="E235">
        <v>9</v>
      </c>
      <c r="F235">
        <v>20.11</v>
      </c>
      <c r="G235" t="s">
        <v>261</v>
      </c>
      <c r="H235">
        <v>9</v>
      </c>
      <c r="I235">
        <v>14.95</v>
      </c>
      <c r="J235">
        <v>0.74341123799999997</v>
      </c>
      <c r="K235">
        <v>1.3451505020000001</v>
      </c>
      <c r="L235">
        <v>99.9</v>
      </c>
      <c r="M235">
        <v>0.93421291239415405</v>
      </c>
      <c r="N235">
        <v>6.5787087605845701E-2</v>
      </c>
    </row>
    <row r="236" spans="1:14" x14ac:dyDescent="0.2">
      <c r="A236" s="58" t="s">
        <v>113</v>
      </c>
      <c r="B236" t="s">
        <v>52</v>
      </c>
      <c r="C236">
        <v>3</v>
      </c>
      <c r="D236" t="s">
        <v>265</v>
      </c>
      <c r="E236">
        <v>10</v>
      </c>
      <c r="F236">
        <v>23.66</v>
      </c>
      <c r="G236" t="s">
        <v>261</v>
      </c>
      <c r="H236">
        <v>10</v>
      </c>
      <c r="I236">
        <v>13.31</v>
      </c>
      <c r="J236">
        <v>0.56255283199999995</v>
      </c>
      <c r="K236">
        <v>1.777610819</v>
      </c>
      <c r="L236">
        <v>123.56</v>
      </c>
      <c r="M236">
        <v>0.83861289105671799</v>
      </c>
      <c r="N236">
        <v>0.16138710894328201</v>
      </c>
    </row>
    <row r="237" spans="1:14" x14ac:dyDescent="0.2">
      <c r="A237" s="58" t="s">
        <v>113</v>
      </c>
      <c r="B237" t="s">
        <v>52</v>
      </c>
      <c r="C237">
        <v>3</v>
      </c>
      <c r="D237" t="s">
        <v>265</v>
      </c>
      <c r="E237">
        <v>11</v>
      </c>
      <c r="F237">
        <v>31.44</v>
      </c>
      <c r="G237" t="s">
        <v>261</v>
      </c>
      <c r="H237">
        <v>11</v>
      </c>
      <c r="I237">
        <v>14.85</v>
      </c>
      <c r="J237">
        <v>0.47232824400000001</v>
      </c>
      <c r="K237">
        <v>2.1171717170000002</v>
      </c>
      <c r="L237">
        <v>155</v>
      </c>
      <c r="M237">
        <v>0.13427228359666099</v>
      </c>
      <c r="N237">
        <v>0.86572771640333901</v>
      </c>
    </row>
    <row r="238" spans="1:14" x14ac:dyDescent="0.2">
      <c r="A238" s="58" t="s">
        <v>113</v>
      </c>
      <c r="B238" t="s">
        <v>52</v>
      </c>
      <c r="C238">
        <v>3</v>
      </c>
      <c r="D238" t="s">
        <v>265</v>
      </c>
      <c r="E238">
        <v>12</v>
      </c>
      <c r="F238">
        <v>35.93</v>
      </c>
      <c r="G238" t="s">
        <v>261</v>
      </c>
      <c r="H238">
        <v>12</v>
      </c>
      <c r="I238">
        <v>15.66</v>
      </c>
      <c r="J238">
        <v>0.43584748099999998</v>
      </c>
      <c r="K238">
        <v>2.294380587</v>
      </c>
      <c r="L238">
        <v>190.93</v>
      </c>
      <c r="M238">
        <v>8.9412833311127704E-3</v>
      </c>
      <c r="N238">
        <v>0.99105871666888701</v>
      </c>
    </row>
    <row r="239" spans="1:14" x14ac:dyDescent="0.2">
      <c r="A239" s="58" t="s">
        <v>113</v>
      </c>
      <c r="B239" t="s">
        <v>52</v>
      </c>
      <c r="C239">
        <v>3</v>
      </c>
      <c r="D239" t="s">
        <v>265</v>
      </c>
      <c r="E239">
        <v>13</v>
      </c>
      <c r="F239">
        <v>48.37</v>
      </c>
      <c r="G239" t="s">
        <v>261</v>
      </c>
      <c r="H239">
        <v>13</v>
      </c>
      <c r="I239">
        <v>15.54</v>
      </c>
      <c r="J239">
        <v>0.32127351700000001</v>
      </c>
      <c r="K239">
        <v>3.112612613</v>
      </c>
      <c r="L239">
        <v>239.3</v>
      </c>
      <c r="M239" s="1">
        <v>1.4965848633537501E-7</v>
      </c>
      <c r="N239">
        <v>0.99999985034151395</v>
      </c>
    </row>
    <row r="240" spans="1:14" x14ac:dyDescent="0.2">
      <c r="A240" s="58" t="s">
        <v>113</v>
      </c>
      <c r="B240" t="s">
        <v>52</v>
      </c>
      <c r="C240">
        <v>3</v>
      </c>
      <c r="D240" t="s">
        <v>265</v>
      </c>
      <c r="E240">
        <v>14</v>
      </c>
      <c r="F240">
        <v>51.59</v>
      </c>
      <c r="G240" t="s">
        <v>261</v>
      </c>
      <c r="H240">
        <v>14</v>
      </c>
      <c r="I240">
        <v>14.57</v>
      </c>
      <c r="J240">
        <v>0.28241907300000002</v>
      </c>
      <c r="K240">
        <v>3.5408373370000001</v>
      </c>
      <c r="L240">
        <v>290.89</v>
      </c>
      <c r="M240" s="1">
        <v>4.0994355143943802E-9</v>
      </c>
      <c r="N240">
        <v>0.99999999590056499</v>
      </c>
    </row>
    <row r="241" spans="1:14" x14ac:dyDescent="0.2">
      <c r="A241" s="58" t="s">
        <v>113</v>
      </c>
      <c r="B241" t="s">
        <v>52</v>
      </c>
      <c r="C241">
        <v>4</v>
      </c>
      <c r="D241" t="s">
        <v>265</v>
      </c>
      <c r="E241">
        <v>1</v>
      </c>
      <c r="F241">
        <v>14.79</v>
      </c>
      <c r="G241" t="s">
        <v>261</v>
      </c>
      <c r="H241">
        <v>1</v>
      </c>
      <c r="I241">
        <v>6.84</v>
      </c>
      <c r="J241">
        <v>0.46247464500000002</v>
      </c>
      <c r="K241">
        <v>2.1622807019999999</v>
      </c>
      <c r="L241">
        <v>14.79</v>
      </c>
      <c r="M241">
        <v>0.96951141483242897</v>
      </c>
      <c r="N241">
        <v>3.0488585167571101E-2</v>
      </c>
    </row>
    <row r="242" spans="1:14" x14ac:dyDescent="0.2">
      <c r="A242" s="58" t="s">
        <v>113</v>
      </c>
      <c r="B242" t="s">
        <v>52</v>
      </c>
      <c r="C242">
        <v>4</v>
      </c>
      <c r="D242" t="s">
        <v>265</v>
      </c>
      <c r="E242">
        <v>2</v>
      </c>
      <c r="F242">
        <v>13.93</v>
      </c>
      <c r="G242" t="s">
        <v>261</v>
      </c>
      <c r="H242">
        <v>2</v>
      </c>
      <c r="I242">
        <v>5.34</v>
      </c>
      <c r="J242">
        <v>0.383345298</v>
      </c>
      <c r="K242">
        <v>2.6086142319999999</v>
      </c>
      <c r="L242">
        <v>28.72</v>
      </c>
      <c r="M242">
        <v>0.97099546850123097</v>
      </c>
      <c r="N242">
        <v>2.90045314987693E-2</v>
      </c>
    </row>
    <row r="243" spans="1:14" x14ac:dyDescent="0.2">
      <c r="A243" s="58" t="s">
        <v>113</v>
      </c>
      <c r="B243" t="s">
        <v>52</v>
      </c>
      <c r="C243">
        <v>4</v>
      </c>
      <c r="D243" t="s">
        <v>265</v>
      </c>
      <c r="E243">
        <v>3</v>
      </c>
      <c r="F243">
        <v>13.51</v>
      </c>
      <c r="G243" t="s">
        <v>261</v>
      </c>
      <c r="H243">
        <v>3</v>
      </c>
      <c r="I243">
        <v>10.3</v>
      </c>
      <c r="J243">
        <v>0.76239822400000001</v>
      </c>
      <c r="K243">
        <v>1.3116504849999999</v>
      </c>
      <c r="L243">
        <v>42.23</v>
      </c>
      <c r="M243">
        <v>0.97147423039606196</v>
      </c>
      <c r="N243">
        <v>2.8525769603937701E-2</v>
      </c>
    </row>
    <row r="244" spans="1:14" x14ac:dyDescent="0.2">
      <c r="A244" s="58" t="s">
        <v>113</v>
      </c>
      <c r="B244" t="s">
        <v>52</v>
      </c>
      <c r="C244">
        <v>4</v>
      </c>
      <c r="D244" t="s">
        <v>265</v>
      </c>
      <c r="E244">
        <v>4</v>
      </c>
      <c r="F244">
        <v>14.02</v>
      </c>
      <c r="G244" t="s">
        <v>261</v>
      </c>
      <c r="H244">
        <v>4</v>
      </c>
      <c r="I244">
        <v>10.09</v>
      </c>
      <c r="J244">
        <v>0.71968616299999999</v>
      </c>
      <c r="K244">
        <v>1.3894945489999999</v>
      </c>
      <c r="L244">
        <v>56.25</v>
      </c>
      <c r="M244">
        <v>0.97087260651649099</v>
      </c>
      <c r="N244">
        <v>2.91273934835087E-2</v>
      </c>
    </row>
    <row r="245" spans="1:14" x14ac:dyDescent="0.2">
      <c r="A245" s="58" t="s">
        <v>113</v>
      </c>
      <c r="B245" t="s">
        <v>52</v>
      </c>
      <c r="C245">
        <v>4</v>
      </c>
      <c r="D245" t="s">
        <v>265</v>
      </c>
      <c r="E245">
        <v>5</v>
      </c>
      <c r="F245">
        <v>14.36</v>
      </c>
      <c r="G245" t="s">
        <v>261</v>
      </c>
      <c r="H245">
        <v>5</v>
      </c>
      <c r="I245">
        <v>9.0299999999999994</v>
      </c>
      <c r="J245">
        <v>0.62883008399999996</v>
      </c>
      <c r="K245">
        <v>1.5902547069999999</v>
      </c>
      <c r="L245">
        <v>70.61</v>
      </c>
      <c r="M245">
        <v>0.97034150068206504</v>
      </c>
      <c r="N245">
        <v>2.9658499317934801E-2</v>
      </c>
    </row>
    <row r="246" spans="1:14" x14ac:dyDescent="0.2">
      <c r="A246" s="58" t="s">
        <v>113</v>
      </c>
      <c r="B246" t="s">
        <v>52</v>
      </c>
      <c r="C246">
        <v>4</v>
      </c>
      <c r="D246" t="s">
        <v>265</v>
      </c>
      <c r="E246">
        <v>6</v>
      </c>
      <c r="F246">
        <v>20.67</v>
      </c>
      <c r="G246" t="s">
        <v>261</v>
      </c>
      <c r="H246">
        <v>6</v>
      </c>
      <c r="I246">
        <v>9.5299999999999994</v>
      </c>
      <c r="J246">
        <v>0.46105466899999997</v>
      </c>
      <c r="K246">
        <v>2.1689401890000002</v>
      </c>
      <c r="L246">
        <v>91.28</v>
      </c>
      <c r="M246">
        <v>0.92550075441575197</v>
      </c>
      <c r="N246">
        <v>7.44992455842476E-2</v>
      </c>
    </row>
    <row r="247" spans="1:14" x14ac:dyDescent="0.2">
      <c r="A247" s="58" t="s">
        <v>113</v>
      </c>
      <c r="B247" t="s">
        <v>52</v>
      </c>
      <c r="C247">
        <v>4</v>
      </c>
      <c r="D247" t="s">
        <v>265</v>
      </c>
      <c r="E247">
        <v>7</v>
      </c>
      <c r="F247">
        <v>13.41</v>
      </c>
      <c r="G247" t="s">
        <v>261</v>
      </c>
      <c r="H247">
        <v>7</v>
      </c>
      <c r="I247">
        <v>9.3000000000000007</v>
      </c>
      <c r="J247">
        <v>0.69351230399999997</v>
      </c>
      <c r="K247">
        <v>1.441935484</v>
      </c>
      <c r="L247">
        <v>104.69</v>
      </c>
      <c r="M247">
        <v>0.97156577065074301</v>
      </c>
      <c r="N247">
        <v>2.8434229349257299E-2</v>
      </c>
    </row>
    <row r="248" spans="1:14" x14ac:dyDescent="0.2">
      <c r="A248" s="58" t="s">
        <v>113</v>
      </c>
      <c r="B248" t="s">
        <v>52</v>
      </c>
      <c r="C248">
        <v>4</v>
      </c>
      <c r="D248" t="s">
        <v>265</v>
      </c>
      <c r="E248">
        <v>8</v>
      </c>
      <c r="F248">
        <v>11.71</v>
      </c>
      <c r="G248" t="s">
        <v>261</v>
      </c>
      <c r="H248">
        <v>8</v>
      </c>
      <c r="I248">
        <v>9.6300000000000008</v>
      </c>
      <c r="J248">
        <v>0.82237403899999995</v>
      </c>
      <c r="K248">
        <v>1.2159916930000001</v>
      </c>
      <c r="L248">
        <v>116.4</v>
      </c>
      <c r="M248">
        <v>0.97186323417183595</v>
      </c>
      <c r="N248">
        <v>2.8136765828163799E-2</v>
      </c>
    </row>
    <row r="249" spans="1:14" x14ac:dyDescent="0.2">
      <c r="A249" s="58" t="s">
        <v>113</v>
      </c>
      <c r="B249" t="s">
        <v>52</v>
      </c>
      <c r="C249">
        <v>4</v>
      </c>
      <c r="D249" t="s">
        <v>265</v>
      </c>
      <c r="E249">
        <v>9</v>
      </c>
      <c r="F249">
        <v>15.66</v>
      </c>
      <c r="G249" t="s">
        <v>261</v>
      </c>
      <c r="H249">
        <v>9</v>
      </c>
      <c r="I249">
        <v>11.81</v>
      </c>
      <c r="J249">
        <v>0.75415070200000001</v>
      </c>
      <c r="K249">
        <v>1.3259949200000001</v>
      </c>
      <c r="L249">
        <v>132.06</v>
      </c>
      <c r="M249">
        <v>0.96723470804973699</v>
      </c>
      <c r="N249">
        <v>3.27652919502626E-2</v>
      </c>
    </row>
    <row r="250" spans="1:14" x14ac:dyDescent="0.2">
      <c r="A250" s="58" t="s">
        <v>113</v>
      </c>
      <c r="B250" t="s">
        <v>52</v>
      </c>
      <c r="C250">
        <v>4</v>
      </c>
      <c r="D250" t="s">
        <v>265</v>
      </c>
      <c r="E250">
        <v>10</v>
      </c>
      <c r="F250">
        <v>15.69</v>
      </c>
      <c r="G250" t="s">
        <v>261</v>
      </c>
      <c r="H250">
        <v>10</v>
      </c>
      <c r="I250">
        <v>11.54</v>
      </c>
      <c r="J250">
        <v>0.73550031900000001</v>
      </c>
      <c r="K250">
        <v>1.3596187179999999</v>
      </c>
      <c r="L250">
        <v>147.75</v>
      </c>
      <c r="M250">
        <v>0.96714060544801805</v>
      </c>
      <c r="N250">
        <v>3.2859394551981697E-2</v>
      </c>
    </row>
    <row r="251" spans="1:14" x14ac:dyDescent="0.2">
      <c r="A251" s="58" t="s">
        <v>113</v>
      </c>
      <c r="B251" t="s">
        <v>52</v>
      </c>
      <c r="C251">
        <v>4</v>
      </c>
      <c r="D251" t="s">
        <v>265</v>
      </c>
      <c r="E251">
        <v>11</v>
      </c>
      <c r="F251">
        <v>17.670000000000002</v>
      </c>
      <c r="G251" t="s">
        <v>261</v>
      </c>
      <c r="H251">
        <v>11</v>
      </c>
      <c r="I251">
        <v>10.38</v>
      </c>
      <c r="J251">
        <v>0.58743633299999998</v>
      </c>
      <c r="K251">
        <v>1.702312139</v>
      </c>
      <c r="L251">
        <v>165.42</v>
      </c>
      <c r="M251">
        <v>0.95800609708338103</v>
      </c>
      <c r="N251">
        <v>4.1993902916619301E-2</v>
      </c>
    </row>
    <row r="252" spans="1:14" x14ac:dyDescent="0.2">
      <c r="A252" s="58" t="s">
        <v>113</v>
      </c>
      <c r="B252" t="s">
        <v>52</v>
      </c>
      <c r="C252">
        <v>4</v>
      </c>
      <c r="D252" t="s">
        <v>265</v>
      </c>
      <c r="E252">
        <v>12</v>
      </c>
      <c r="F252">
        <v>25.46</v>
      </c>
      <c r="G252" t="s">
        <v>261</v>
      </c>
      <c r="H252">
        <v>12</v>
      </c>
      <c r="I252">
        <v>9.07</v>
      </c>
      <c r="J252">
        <v>0.35624508999999999</v>
      </c>
      <c r="K252">
        <v>2.8070562290000001</v>
      </c>
      <c r="L252">
        <v>190.88</v>
      </c>
      <c r="M252">
        <v>0.73012440919072397</v>
      </c>
      <c r="N252">
        <v>0.26987559080927598</v>
      </c>
    </row>
    <row r="253" spans="1:14" x14ac:dyDescent="0.2">
      <c r="A253" s="58" t="s">
        <v>113</v>
      </c>
      <c r="B253" t="s">
        <v>52</v>
      </c>
      <c r="C253">
        <v>4</v>
      </c>
      <c r="D253" t="s">
        <v>265</v>
      </c>
      <c r="E253">
        <v>13</v>
      </c>
      <c r="F253">
        <v>22.76</v>
      </c>
      <c r="G253" t="s">
        <v>261</v>
      </c>
      <c r="H253">
        <v>13</v>
      </c>
      <c r="I253">
        <v>7.04</v>
      </c>
      <c r="J253">
        <v>0.30931458699999997</v>
      </c>
      <c r="K253">
        <v>3.2329545450000001</v>
      </c>
      <c r="L253">
        <v>213.64</v>
      </c>
      <c r="M253">
        <v>0.87415633591282904</v>
      </c>
      <c r="N253">
        <v>0.12584366408717099</v>
      </c>
    </row>
    <row r="254" spans="1:14" x14ac:dyDescent="0.2">
      <c r="A254" s="58" t="s">
        <v>113</v>
      </c>
      <c r="B254" t="s">
        <v>52</v>
      </c>
      <c r="C254">
        <v>4</v>
      </c>
      <c r="D254" t="s">
        <v>265</v>
      </c>
      <c r="E254">
        <v>14</v>
      </c>
      <c r="F254">
        <v>22.9</v>
      </c>
      <c r="G254" t="s">
        <v>261</v>
      </c>
      <c r="H254">
        <v>14</v>
      </c>
      <c r="I254">
        <v>8.42</v>
      </c>
      <c r="J254">
        <v>0.36768559000000001</v>
      </c>
      <c r="K254">
        <v>2.719714964</v>
      </c>
      <c r="L254">
        <v>236.54</v>
      </c>
      <c r="M254">
        <v>0.86928415442982998</v>
      </c>
      <c r="N254">
        <v>0.13071584557016999</v>
      </c>
    </row>
    <row r="255" spans="1:14" x14ac:dyDescent="0.2">
      <c r="A255" s="58" t="s">
        <v>113</v>
      </c>
      <c r="B255" t="s">
        <v>52</v>
      </c>
      <c r="C255">
        <v>4</v>
      </c>
      <c r="D255" t="s">
        <v>265</v>
      </c>
      <c r="E255">
        <v>15</v>
      </c>
      <c r="F255">
        <v>26.32</v>
      </c>
      <c r="G255" t="s">
        <v>261</v>
      </c>
      <c r="H255">
        <v>15</v>
      </c>
      <c r="I255">
        <v>9.1300000000000008</v>
      </c>
      <c r="J255">
        <v>0.34688449799999999</v>
      </c>
      <c r="K255">
        <v>2.8828039429999999</v>
      </c>
      <c r="L255">
        <v>262.86</v>
      </c>
      <c r="M255">
        <v>0.65688827656932602</v>
      </c>
      <c r="N255">
        <v>0.34311172343067398</v>
      </c>
    </row>
    <row r="256" spans="1:14" x14ac:dyDescent="0.2">
      <c r="A256" s="58" t="s">
        <v>113</v>
      </c>
      <c r="B256" t="s">
        <v>52</v>
      </c>
      <c r="C256">
        <v>5</v>
      </c>
      <c r="D256" t="s">
        <v>265</v>
      </c>
      <c r="E256">
        <v>1</v>
      </c>
      <c r="F256">
        <v>5.18</v>
      </c>
      <c r="G256" t="s">
        <v>261</v>
      </c>
      <c r="H256">
        <v>1</v>
      </c>
      <c r="I256">
        <v>5.98</v>
      </c>
      <c r="J256">
        <v>1.154440154</v>
      </c>
      <c r="K256">
        <v>0.86622073600000005</v>
      </c>
      <c r="L256">
        <v>5.18</v>
      </c>
      <c r="M256">
        <v>0.94191476023234999</v>
      </c>
      <c r="N256">
        <v>5.8085239767650003E-2</v>
      </c>
    </row>
    <row r="257" spans="1:14" x14ac:dyDescent="0.2">
      <c r="A257" s="58" t="s">
        <v>113</v>
      </c>
      <c r="B257" t="s">
        <v>52</v>
      </c>
      <c r="C257">
        <v>5</v>
      </c>
      <c r="D257" t="s">
        <v>265</v>
      </c>
      <c r="E257">
        <v>2</v>
      </c>
      <c r="F257">
        <v>5.73</v>
      </c>
      <c r="G257" t="s">
        <v>261</v>
      </c>
      <c r="H257">
        <v>2</v>
      </c>
      <c r="I257">
        <v>5.77</v>
      </c>
      <c r="J257">
        <v>1.006980803</v>
      </c>
      <c r="K257">
        <v>0.99306759099999997</v>
      </c>
      <c r="L257">
        <v>10.91</v>
      </c>
      <c r="M257">
        <v>0.94777270588837603</v>
      </c>
      <c r="N257">
        <v>5.2227294111623801E-2</v>
      </c>
    </row>
    <row r="258" spans="1:14" x14ac:dyDescent="0.2">
      <c r="A258" s="58" t="s">
        <v>113</v>
      </c>
      <c r="B258" t="s">
        <v>52</v>
      </c>
      <c r="C258">
        <v>5</v>
      </c>
      <c r="D258" t="s">
        <v>265</v>
      </c>
      <c r="E258">
        <v>3</v>
      </c>
      <c r="F258">
        <v>9.19</v>
      </c>
      <c r="G258" t="s">
        <v>261</v>
      </c>
      <c r="H258">
        <v>3</v>
      </c>
      <c r="I258">
        <v>5.91</v>
      </c>
      <c r="J258">
        <v>0.643090316</v>
      </c>
      <c r="K258">
        <v>1.5549915400000001</v>
      </c>
      <c r="L258">
        <v>20.100000000000001</v>
      </c>
      <c r="M258">
        <v>0.96771489483158102</v>
      </c>
      <c r="N258">
        <v>3.22851051684186E-2</v>
      </c>
    </row>
    <row r="259" spans="1:14" x14ac:dyDescent="0.2">
      <c r="A259" s="58" t="s">
        <v>113</v>
      </c>
      <c r="B259" t="s">
        <v>52</v>
      </c>
      <c r="C259">
        <v>5</v>
      </c>
      <c r="D259" t="s">
        <v>265</v>
      </c>
      <c r="E259">
        <v>4</v>
      </c>
      <c r="F259">
        <v>5.29</v>
      </c>
      <c r="G259" t="s">
        <v>261</v>
      </c>
      <c r="H259">
        <v>4</v>
      </c>
      <c r="I259">
        <v>6.63</v>
      </c>
      <c r="J259">
        <v>1.2533081290000001</v>
      </c>
      <c r="K259">
        <v>0.79788838600000001</v>
      </c>
      <c r="L259">
        <v>25.39</v>
      </c>
      <c r="M259">
        <v>0.94317218062072095</v>
      </c>
      <c r="N259">
        <v>5.68278193792787E-2</v>
      </c>
    </row>
    <row r="260" spans="1:14" x14ac:dyDescent="0.2">
      <c r="A260" s="58" t="s">
        <v>113</v>
      </c>
      <c r="B260" t="s">
        <v>52</v>
      </c>
      <c r="C260">
        <v>5</v>
      </c>
      <c r="D260" t="s">
        <v>265</v>
      </c>
      <c r="E260">
        <v>5</v>
      </c>
      <c r="F260">
        <v>9.9</v>
      </c>
      <c r="G260" t="s">
        <v>261</v>
      </c>
      <c r="H260">
        <v>5</v>
      </c>
      <c r="I260">
        <v>7.35</v>
      </c>
      <c r="J260">
        <v>0.74242424200000001</v>
      </c>
      <c r="K260">
        <v>1.346938776</v>
      </c>
      <c r="L260">
        <v>35.29</v>
      </c>
      <c r="M260">
        <v>0.96950905457493897</v>
      </c>
      <c r="N260">
        <v>3.0490945425060499E-2</v>
      </c>
    </row>
    <row r="261" spans="1:14" x14ac:dyDescent="0.2">
      <c r="A261" s="58" t="s">
        <v>113</v>
      </c>
      <c r="B261" t="s">
        <v>52</v>
      </c>
      <c r="C261">
        <v>5</v>
      </c>
      <c r="D261" t="s">
        <v>265</v>
      </c>
      <c r="E261">
        <v>6</v>
      </c>
      <c r="F261">
        <v>12.14</v>
      </c>
      <c r="G261" t="s">
        <v>261</v>
      </c>
      <c r="H261">
        <v>6</v>
      </c>
      <c r="I261">
        <v>8.2100000000000009</v>
      </c>
      <c r="J261">
        <v>0.67627677100000005</v>
      </c>
      <c r="K261">
        <v>1.4786845310000001</v>
      </c>
      <c r="L261">
        <v>47.43</v>
      </c>
      <c r="M261">
        <v>0.97200966274892597</v>
      </c>
      <c r="N261">
        <v>2.7990337251073999E-2</v>
      </c>
    </row>
    <row r="262" spans="1:14" x14ac:dyDescent="0.2">
      <c r="A262" s="58" t="s">
        <v>113</v>
      </c>
      <c r="B262" t="s">
        <v>52</v>
      </c>
      <c r="C262">
        <v>5</v>
      </c>
      <c r="D262" t="s">
        <v>265</v>
      </c>
      <c r="E262">
        <v>7</v>
      </c>
      <c r="F262">
        <v>14.19</v>
      </c>
      <c r="G262" t="s">
        <v>261</v>
      </c>
      <c r="H262">
        <v>7</v>
      </c>
      <c r="I262">
        <v>10.74</v>
      </c>
      <c r="J262">
        <v>0.75687103600000005</v>
      </c>
      <c r="K262">
        <v>1.3212290499999999</v>
      </c>
      <c r="L262">
        <v>61.62</v>
      </c>
      <c r="M262">
        <v>0.97062045205391401</v>
      </c>
      <c r="N262">
        <v>2.93795479460865E-2</v>
      </c>
    </row>
    <row r="263" spans="1:14" x14ac:dyDescent="0.2">
      <c r="A263" s="58" t="s">
        <v>113</v>
      </c>
      <c r="B263" t="s">
        <v>52</v>
      </c>
      <c r="C263">
        <v>5</v>
      </c>
      <c r="D263" t="s">
        <v>265</v>
      </c>
      <c r="E263">
        <v>8</v>
      </c>
      <c r="F263">
        <v>14.59</v>
      </c>
      <c r="G263" t="s">
        <v>261</v>
      </c>
      <c r="H263">
        <v>8</v>
      </c>
      <c r="I263">
        <v>10.29</v>
      </c>
      <c r="J263">
        <v>0.70527758699999998</v>
      </c>
      <c r="K263">
        <v>1.417881438</v>
      </c>
      <c r="L263">
        <v>76.209999999999994</v>
      </c>
      <c r="M263">
        <v>0.96992019073742797</v>
      </c>
      <c r="N263">
        <v>3.0079809262572001E-2</v>
      </c>
    </row>
    <row r="264" spans="1:14" x14ac:dyDescent="0.2">
      <c r="A264" s="58" t="s">
        <v>113</v>
      </c>
      <c r="B264" t="s">
        <v>52</v>
      </c>
      <c r="C264">
        <v>5</v>
      </c>
      <c r="D264" t="s">
        <v>265</v>
      </c>
      <c r="E264">
        <v>9</v>
      </c>
      <c r="F264">
        <v>16.27</v>
      </c>
      <c r="G264" t="s">
        <v>261</v>
      </c>
      <c r="H264">
        <v>9</v>
      </c>
      <c r="I264">
        <v>9.81</v>
      </c>
      <c r="J264">
        <v>0.60295021500000001</v>
      </c>
      <c r="K264">
        <v>1.6585117229999999</v>
      </c>
      <c r="L264">
        <v>92.48</v>
      </c>
      <c r="M264">
        <v>0.965092675445129</v>
      </c>
      <c r="N264">
        <v>3.4907324554871201E-2</v>
      </c>
    </row>
    <row r="265" spans="1:14" x14ac:dyDescent="0.2">
      <c r="A265" s="58" t="s">
        <v>113</v>
      </c>
      <c r="B265" t="s">
        <v>52</v>
      </c>
      <c r="C265">
        <v>5</v>
      </c>
      <c r="D265" t="s">
        <v>265</v>
      </c>
      <c r="E265">
        <v>10</v>
      </c>
      <c r="F265">
        <v>21</v>
      </c>
      <c r="G265" t="s">
        <v>261</v>
      </c>
      <c r="H265">
        <v>10</v>
      </c>
      <c r="I265">
        <v>9.82</v>
      </c>
      <c r="J265">
        <v>0.46761904799999998</v>
      </c>
      <c r="K265">
        <v>2.138492872</v>
      </c>
      <c r="L265">
        <v>113.48</v>
      </c>
      <c r="M265">
        <v>0.91955960896070799</v>
      </c>
      <c r="N265">
        <v>8.0440391039292097E-2</v>
      </c>
    </row>
    <row r="266" spans="1:14" x14ac:dyDescent="0.2">
      <c r="A266" s="58" t="s">
        <v>113</v>
      </c>
      <c r="B266" t="s">
        <v>52</v>
      </c>
      <c r="C266">
        <v>5</v>
      </c>
      <c r="D266" t="s">
        <v>265</v>
      </c>
      <c r="E266">
        <v>11</v>
      </c>
      <c r="F266">
        <v>17.68</v>
      </c>
      <c r="G266" t="s">
        <v>261</v>
      </c>
      <c r="H266">
        <v>11</v>
      </c>
      <c r="I266">
        <v>12.08</v>
      </c>
      <c r="J266">
        <v>0.68325791899999999</v>
      </c>
      <c r="K266">
        <v>1.463576159</v>
      </c>
      <c r="L266">
        <v>131.16</v>
      </c>
      <c r="M266">
        <v>0.95794240113532603</v>
      </c>
      <c r="N266">
        <v>4.2057598864673501E-2</v>
      </c>
    </row>
    <row r="267" spans="1:14" x14ac:dyDescent="0.2">
      <c r="A267" s="58" t="s">
        <v>113</v>
      </c>
      <c r="B267" t="s">
        <v>52</v>
      </c>
      <c r="C267">
        <v>5</v>
      </c>
      <c r="D267" t="s">
        <v>265</v>
      </c>
      <c r="E267">
        <v>12</v>
      </c>
      <c r="F267">
        <v>18.95</v>
      </c>
      <c r="G267" t="s">
        <v>261</v>
      </c>
      <c r="H267">
        <v>12</v>
      </c>
      <c r="I267">
        <v>14.23</v>
      </c>
      <c r="J267">
        <v>0.750923483</v>
      </c>
      <c r="K267">
        <v>1.3316936049999999</v>
      </c>
      <c r="L267">
        <v>150.11000000000001</v>
      </c>
      <c r="M267">
        <v>0.94788041808944301</v>
      </c>
      <c r="N267">
        <v>5.2119581910557301E-2</v>
      </c>
    </row>
    <row r="268" spans="1:14" x14ac:dyDescent="0.2">
      <c r="A268" s="58" t="s">
        <v>113</v>
      </c>
      <c r="B268" t="s">
        <v>52</v>
      </c>
      <c r="C268">
        <v>5</v>
      </c>
      <c r="D268" t="s">
        <v>265</v>
      </c>
      <c r="E268">
        <v>13</v>
      </c>
      <c r="F268">
        <v>25.57</v>
      </c>
      <c r="G268" t="s">
        <v>261</v>
      </c>
      <c r="H268">
        <v>13</v>
      </c>
      <c r="I268">
        <v>14.35</v>
      </c>
      <c r="J268">
        <v>0.56120453699999995</v>
      </c>
      <c r="K268">
        <v>1.781881533</v>
      </c>
      <c r="L268">
        <v>175.68</v>
      </c>
      <c r="M268">
        <v>0.72156718718582502</v>
      </c>
      <c r="N268">
        <v>0.27843281281417498</v>
      </c>
    </row>
    <row r="269" spans="1:14" x14ac:dyDescent="0.2">
      <c r="A269" s="58" t="s">
        <v>113</v>
      </c>
      <c r="B269" t="s">
        <v>52</v>
      </c>
      <c r="C269">
        <v>5</v>
      </c>
      <c r="D269" t="s">
        <v>265</v>
      </c>
      <c r="E269">
        <v>14</v>
      </c>
      <c r="F269">
        <v>43.91</v>
      </c>
      <c r="G269" t="s">
        <v>261</v>
      </c>
      <c r="H269">
        <v>14</v>
      </c>
      <c r="I269">
        <v>11.46</v>
      </c>
      <c r="J269">
        <v>0.26098838499999999</v>
      </c>
      <c r="K269">
        <v>3.8315881329999999</v>
      </c>
      <c r="L269">
        <v>219.59</v>
      </c>
      <c r="M269" s="1">
        <v>1.3131914836751701E-5</v>
      </c>
      <c r="N269">
        <v>0.99998686808516302</v>
      </c>
    </row>
    <row r="270" spans="1:14" x14ac:dyDescent="0.2">
      <c r="A270" s="58" t="s">
        <v>113</v>
      </c>
      <c r="B270" t="s">
        <v>52</v>
      </c>
      <c r="C270">
        <v>5</v>
      </c>
      <c r="D270" t="s">
        <v>265</v>
      </c>
      <c r="E270">
        <v>15</v>
      </c>
      <c r="F270">
        <v>61.72</v>
      </c>
      <c r="G270" t="s">
        <v>261</v>
      </c>
      <c r="H270">
        <v>15</v>
      </c>
      <c r="I270">
        <v>12.52</v>
      </c>
      <c r="J270">
        <v>0.202851588</v>
      </c>
      <c r="K270">
        <v>4.9297124600000002</v>
      </c>
      <c r="L270">
        <v>281.31</v>
      </c>
      <c r="M270" s="1">
        <v>6.6952460172456598E-15</v>
      </c>
      <c r="N270">
        <v>0.99999999999999301</v>
      </c>
    </row>
    <row r="271" spans="1:14" x14ac:dyDescent="0.2">
      <c r="A271" s="58" t="s">
        <v>113</v>
      </c>
      <c r="B271" t="s">
        <v>52</v>
      </c>
      <c r="C271">
        <v>6</v>
      </c>
      <c r="D271" t="s">
        <v>265</v>
      </c>
      <c r="E271">
        <v>1</v>
      </c>
      <c r="F271">
        <v>6.37</v>
      </c>
      <c r="G271" t="s">
        <v>261</v>
      </c>
      <c r="H271">
        <v>1</v>
      </c>
      <c r="I271">
        <v>7.22</v>
      </c>
      <c r="J271">
        <v>1.1334379910000001</v>
      </c>
      <c r="K271">
        <v>0.882271468</v>
      </c>
      <c r="L271">
        <v>6.37</v>
      </c>
      <c r="M271">
        <v>0.95338610182645001</v>
      </c>
      <c r="N271">
        <v>4.6613898173549898E-2</v>
      </c>
    </row>
    <row r="272" spans="1:14" x14ac:dyDescent="0.2">
      <c r="A272" s="58" t="s">
        <v>113</v>
      </c>
      <c r="B272" t="s">
        <v>52</v>
      </c>
      <c r="C272">
        <v>6</v>
      </c>
      <c r="D272" t="s">
        <v>265</v>
      </c>
      <c r="E272">
        <v>2</v>
      </c>
      <c r="F272">
        <v>11.4</v>
      </c>
      <c r="G272" t="s">
        <v>261</v>
      </c>
      <c r="H272">
        <v>2</v>
      </c>
      <c r="I272">
        <v>5.46</v>
      </c>
      <c r="J272">
        <v>0.47894736799999998</v>
      </c>
      <c r="K272">
        <v>2.0879120879999999</v>
      </c>
      <c r="L272">
        <v>17.77</v>
      </c>
      <c r="M272">
        <v>0.97166360586968403</v>
      </c>
      <c r="N272">
        <v>2.8336394130315801E-2</v>
      </c>
    </row>
    <row r="273" spans="1:14" x14ac:dyDescent="0.2">
      <c r="A273" s="58" t="s">
        <v>113</v>
      </c>
      <c r="B273" t="s">
        <v>52</v>
      </c>
      <c r="C273">
        <v>6</v>
      </c>
      <c r="D273" t="s">
        <v>265</v>
      </c>
      <c r="E273">
        <v>3</v>
      </c>
      <c r="F273">
        <v>10.3</v>
      </c>
      <c r="G273" t="s">
        <v>261</v>
      </c>
      <c r="H273">
        <v>3</v>
      </c>
      <c r="I273">
        <v>6.15</v>
      </c>
      <c r="J273">
        <v>0.59708737899999997</v>
      </c>
      <c r="K273">
        <v>1.6747967479999999</v>
      </c>
      <c r="L273">
        <v>28.07</v>
      </c>
      <c r="M273">
        <v>0.97028751556928405</v>
      </c>
      <c r="N273">
        <v>2.9712484430716099E-2</v>
      </c>
    </row>
    <row r="274" spans="1:14" x14ac:dyDescent="0.2">
      <c r="A274" s="58" t="s">
        <v>113</v>
      </c>
      <c r="B274" t="s">
        <v>52</v>
      </c>
      <c r="C274">
        <v>6</v>
      </c>
      <c r="D274" t="s">
        <v>265</v>
      </c>
      <c r="E274">
        <v>4</v>
      </c>
      <c r="F274">
        <v>9.2200000000000006</v>
      </c>
      <c r="G274" t="s">
        <v>261</v>
      </c>
      <c r="H274">
        <v>4</v>
      </c>
      <c r="I274">
        <v>5.49</v>
      </c>
      <c r="J274">
        <v>0.59544468500000003</v>
      </c>
      <c r="K274">
        <v>1.679417122</v>
      </c>
      <c r="L274">
        <v>37.29</v>
      </c>
      <c r="M274">
        <v>0.96780216558644305</v>
      </c>
      <c r="N274">
        <v>3.2197834413556801E-2</v>
      </c>
    </row>
    <row r="275" spans="1:14" x14ac:dyDescent="0.2">
      <c r="A275" s="58" t="s">
        <v>113</v>
      </c>
      <c r="B275" t="s">
        <v>52</v>
      </c>
      <c r="C275">
        <v>6</v>
      </c>
      <c r="D275" t="s">
        <v>265</v>
      </c>
      <c r="E275">
        <v>5</v>
      </c>
      <c r="F275">
        <v>10.77</v>
      </c>
      <c r="G275" t="s">
        <v>261</v>
      </c>
      <c r="H275">
        <v>5</v>
      </c>
      <c r="I275">
        <v>7.47</v>
      </c>
      <c r="J275">
        <v>0.69359331499999999</v>
      </c>
      <c r="K275">
        <v>1.4417670680000001</v>
      </c>
      <c r="L275">
        <v>48.06</v>
      </c>
      <c r="M275">
        <v>0.97100722295155995</v>
      </c>
      <c r="N275">
        <v>2.8992777048440201E-2</v>
      </c>
    </row>
    <row r="276" spans="1:14" x14ac:dyDescent="0.2">
      <c r="A276" s="58" t="s">
        <v>113</v>
      </c>
      <c r="B276" t="s">
        <v>52</v>
      </c>
      <c r="C276">
        <v>6</v>
      </c>
      <c r="D276" t="s">
        <v>265</v>
      </c>
      <c r="E276">
        <v>6</v>
      </c>
      <c r="F276">
        <v>6.83</v>
      </c>
      <c r="G276" t="s">
        <v>261</v>
      </c>
      <c r="H276">
        <v>6</v>
      </c>
      <c r="I276">
        <v>8.1</v>
      </c>
      <c r="J276">
        <v>1.1859443629999999</v>
      </c>
      <c r="K276">
        <v>0.84320987700000005</v>
      </c>
      <c r="L276">
        <v>54.89</v>
      </c>
      <c r="M276">
        <v>0.95675151328133701</v>
      </c>
      <c r="N276">
        <v>4.3248486718663298E-2</v>
      </c>
    </row>
    <row r="277" spans="1:14" x14ac:dyDescent="0.2">
      <c r="A277" s="58" t="s">
        <v>113</v>
      </c>
      <c r="B277" t="s">
        <v>52</v>
      </c>
      <c r="C277">
        <v>6</v>
      </c>
      <c r="D277" t="s">
        <v>265</v>
      </c>
      <c r="E277">
        <v>7</v>
      </c>
      <c r="F277">
        <v>9.67</v>
      </c>
      <c r="G277" t="s">
        <v>261</v>
      </c>
      <c r="H277">
        <v>7</v>
      </c>
      <c r="I277">
        <v>8.5399999999999991</v>
      </c>
      <c r="J277">
        <v>0.88314374399999995</v>
      </c>
      <c r="K277">
        <v>1.1323185010000001</v>
      </c>
      <c r="L277">
        <v>64.56</v>
      </c>
      <c r="M277">
        <v>0.96898796484167904</v>
      </c>
      <c r="N277">
        <v>3.1012035158320801E-2</v>
      </c>
    </row>
    <row r="278" spans="1:14" x14ac:dyDescent="0.2">
      <c r="A278" s="58" t="s">
        <v>113</v>
      </c>
      <c r="B278" t="s">
        <v>52</v>
      </c>
      <c r="C278">
        <v>6</v>
      </c>
      <c r="D278" t="s">
        <v>265</v>
      </c>
      <c r="E278">
        <v>8</v>
      </c>
      <c r="F278">
        <v>9.17</v>
      </c>
      <c r="G278" t="s">
        <v>261</v>
      </c>
      <c r="H278">
        <v>8</v>
      </c>
      <c r="I278">
        <v>7.7</v>
      </c>
      <c r="J278">
        <v>0.83969465600000004</v>
      </c>
      <c r="K278">
        <v>1.190909091</v>
      </c>
      <c r="L278">
        <v>73.73</v>
      </c>
      <c r="M278">
        <v>0.96765612278698399</v>
      </c>
      <c r="N278">
        <v>3.2343877213015501E-2</v>
      </c>
    </row>
    <row r="279" spans="1:14" x14ac:dyDescent="0.2">
      <c r="A279" s="58" t="s">
        <v>113</v>
      </c>
      <c r="B279" t="s">
        <v>52</v>
      </c>
      <c r="C279">
        <v>6</v>
      </c>
      <c r="D279" t="s">
        <v>265</v>
      </c>
      <c r="E279">
        <v>9</v>
      </c>
      <c r="F279">
        <v>17.66</v>
      </c>
      <c r="G279" t="s">
        <v>261</v>
      </c>
      <c r="H279">
        <v>9</v>
      </c>
      <c r="I279">
        <v>9.48</v>
      </c>
      <c r="J279">
        <v>0.53680634199999999</v>
      </c>
      <c r="K279">
        <v>1.8628691980000001</v>
      </c>
      <c r="L279">
        <v>91.39</v>
      </c>
      <c r="M279">
        <v>0.958069581529298</v>
      </c>
      <c r="N279">
        <v>4.1930418470702398E-2</v>
      </c>
    </row>
    <row r="280" spans="1:14" x14ac:dyDescent="0.2">
      <c r="A280" s="58" t="s">
        <v>113</v>
      </c>
      <c r="B280" t="s">
        <v>52</v>
      </c>
      <c r="C280">
        <v>6</v>
      </c>
      <c r="D280" t="s">
        <v>265</v>
      </c>
      <c r="E280">
        <v>10</v>
      </c>
      <c r="F280">
        <v>15.34</v>
      </c>
      <c r="G280" t="s">
        <v>261</v>
      </c>
      <c r="H280">
        <v>10</v>
      </c>
      <c r="I280">
        <v>9.52</v>
      </c>
      <c r="J280">
        <v>0.62059973899999998</v>
      </c>
      <c r="K280">
        <v>1.611344538</v>
      </c>
      <c r="L280">
        <v>106.73</v>
      </c>
      <c r="M280">
        <v>0.96817121099554904</v>
      </c>
      <c r="N280">
        <v>3.1828789004450797E-2</v>
      </c>
    </row>
    <row r="281" spans="1:14" x14ac:dyDescent="0.2">
      <c r="A281" s="58" t="s">
        <v>113</v>
      </c>
      <c r="B281" t="s">
        <v>52</v>
      </c>
      <c r="C281">
        <v>6</v>
      </c>
      <c r="D281" t="s">
        <v>265</v>
      </c>
      <c r="E281">
        <v>11</v>
      </c>
      <c r="F281">
        <v>15.31</v>
      </c>
      <c r="G281" t="s">
        <v>261</v>
      </c>
      <c r="H281">
        <v>11</v>
      </c>
      <c r="I281">
        <v>8.84</v>
      </c>
      <c r="J281">
        <v>0.57740039200000004</v>
      </c>
      <c r="K281">
        <v>1.7319004520000001</v>
      </c>
      <c r="L281">
        <v>122.04</v>
      </c>
      <c r="M281">
        <v>0.96825287870454901</v>
      </c>
      <c r="N281">
        <v>3.1747121295451E-2</v>
      </c>
    </row>
    <row r="282" spans="1:14" x14ac:dyDescent="0.2">
      <c r="A282" s="58" t="s">
        <v>113</v>
      </c>
      <c r="B282" t="s">
        <v>52</v>
      </c>
      <c r="C282">
        <v>6</v>
      </c>
      <c r="D282" t="s">
        <v>265</v>
      </c>
      <c r="E282">
        <v>12</v>
      </c>
      <c r="F282">
        <v>17.04</v>
      </c>
      <c r="G282" t="s">
        <v>261</v>
      </c>
      <c r="H282">
        <v>12</v>
      </c>
      <c r="I282">
        <v>9.0399999999999991</v>
      </c>
      <c r="J282">
        <v>0.53051643199999998</v>
      </c>
      <c r="K282">
        <v>1.884955752</v>
      </c>
      <c r="L282">
        <v>139.08000000000001</v>
      </c>
      <c r="M282">
        <v>0.96161764893518198</v>
      </c>
      <c r="N282">
        <v>3.8382351064818299E-2</v>
      </c>
    </row>
    <row r="283" spans="1:14" x14ac:dyDescent="0.2">
      <c r="A283" s="58" t="s">
        <v>113</v>
      </c>
      <c r="B283" t="s">
        <v>52</v>
      </c>
      <c r="C283">
        <v>6</v>
      </c>
      <c r="D283" t="s">
        <v>265</v>
      </c>
      <c r="E283">
        <v>13</v>
      </c>
      <c r="F283">
        <v>20.91</v>
      </c>
      <c r="G283" t="s">
        <v>261</v>
      </c>
      <c r="H283">
        <v>13</v>
      </c>
      <c r="I283">
        <v>8.17</v>
      </c>
      <c r="J283">
        <v>0.39072214300000002</v>
      </c>
      <c r="K283">
        <v>2.5593635250000002</v>
      </c>
      <c r="L283">
        <v>159.99</v>
      </c>
      <c r="M283">
        <v>0.92124477195907295</v>
      </c>
      <c r="N283">
        <v>7.8755228040927397E-2</v>
      </c>
    </row>
    <row r="284" spans="1:14" x14ac:dyDescent="0.2">
      <c r="A284" s="58" t="s">
        <v>113</v>
      </c>
      <c r="B284" t="s">
        <v>52</v>
      </c>
      <c r="C284">
        <v>6</v>
      </c>
      <c r="D284" t="s">
        <v>265</v>
      </c>
      <c r="E284">
        <v>14</v>
      </c>
      <c r="F284">
        <v>18.53</v>
      </c>
      <c r="G284" t="s">
        <v>261</v>
      </c>
      <c r="H284">
        <v>14</v>
      </c>
      <c r="I284">
        <v>8.9499999999999993</v>
      </c>
      <c r="J284">
        <v>0.48300053999999998</v>
      </c>
      <c r="K284">
        <v>2.070391061</v>
      </c>
      <c r="L284">
        <v>178.52</v>
      </c>
      <c r="M284">
        <v>0.95168150192316803</v>
      </c>
      <c r="N284">
        <v>4.8318498076832299E-2</v>
      </c>
    </row>
    <row r="285" spans="1:14" x14ac:dyDescent="0.2">
      <c r="A285" s="58" t="s">
        <v>113</v>
      </c>
      <c r="B285" t="s">
        <v>52</v>
      </c>
      <c r="C285">
        <v>6</v>
      </c>
      <c r="D285" t="s">
        <v>265</v>
      </c>
      <c r="E285">
        <v>15</v>
      </c>
      <c r="F285">
        <v>67.739999999999995</v>
      </c>
      <c r="G285" t="s">
        <v>261</v>
      </c>
      <c r="H285">
        <v>15</v>
      </c>
      <c r="I285">
        <v>10.029999999999999</v>
      </c>
      <c r="J285">
        <v>0.14806613499999999</v>
      </c>
      <c r="K285">
        <v>6.7537387840000003</v>
      </c>
      <c r="L285">
        <v>246.26</v>
      </c>
      <c r="M285" s="1">
        <v>5.7542837450225299E-19</v>
      </c>
      <c r="N285">
        <v>1</v>
      </c>
    </row>
    <row r="286" spans="1:14" x14ac:dyDescent="0.2">
      <c r="A286" s="58" t="s">
        <v>113</v>
      </c>
      <c r="B286" t="s">
        <v>52</v>
      </c>
      <c r="C286">
        <v>6</v>
      </c>
      <c r="D286" t="s">
        <v>265</v>
      </c>
      <c r="E286">
        <v>16</v>
      </c>
      <c r="F286">
        <v>72.260000000000005</v>
      </c>
      <c r="G286" t="s">
        <v>261</v>
      </c>
      <c r="H286">
        <v>16</v>
      </c>
      <c r="I286">
        <v>13.86</v>
      </c>
      <c r="J286">
        <v>0.19180736200000001</v>
      </c>
      <c r="K286">
        <v>5.2135642139999998</v>
      </c>
      <c r="L286">
        <v>318.52</v>
      </c>
      <c r="M286" s="1">
        <v>2.51288855928831E-22</v>
      </c>
      <c r="N286">
        <v>1</v>
      </c>
    </row>
    <row r="287" spans="1:14" x14ac:dyDescent="0.2">
      <c r="A287" s="58" t="s">
        <v>113</v>
      </c>
      <c r="B287" t="s">
        <v>52</v>
      </c>
      <c r="C287">
        <v>6</v>
      </c>
      <c r="D287" t="s">
        <v>265</v>
      </c>
      <c r="E287">
        <v>17</v>
      </c>
      <c r="F287">
        <v>84</v>
      </c>
      <c r="G287" t="s">
        <v>261</v>
      </c>
      <c r="H287">
        <v>17</v>
      </c>
      <c r="I287">
        <v>15.13</v>
      </c>
      <c r="J287">
        <v>0.180119048</v>
      </c>
      <c r="K287">
        <v>5.551883675</v>
      </c>
      <c r="L287">
        <v>402.52</v>
      </c>
      <c r="M287" s="1">
        <v>2.7733534762349202E-32</v>
      </c>
      <c r="N287">
        <v>1</v>
      </c>
    </row>
    <row r="288" spans="1:14" x14ac:dyDescent="0.2">
      <c r="A288" s="58" t="s">
        <v>113</v>
      </c>
      <c r="B288" t="s">
        <v>52</v>
      </c>
      <c r="C288">
        <v>7</v>
      </c>
      <c r="D288" t="s">
        <v>265</v>
      </c>
      <c r="E288">
        <v>1</v>
      </c>
      <c r="F288">
        <v>6.56</v>
      </c>
      <c r="G288" t="s">
        <v>261</v>
      </c>
      <c r="H288">
        <v>1</v>
      </c>
      <c r="I288">
        <v>4.5199999999999996</v>
      </c>
      <c r="J288">
        <v>0.68902439000000004</v>
      </c>
      <c r="K288">
        <v>1.451327434</v>
      </c>
      <c r="L288">
        <v>6.56</v>
      </c>
      <c r="M288">
        <v>0.95483819437488704</v>
      </c>
      <c r="N288">
        <v>4.51618056251126E-2</v>
      </c>
    </row>
    <row r="289" spans="1:14" x14ac:dyDescent="0.2">
      <c r="A289" s="58" t="s">
        <v>113</v>
      </c>
      <c r="B289" t="s">
        <v>52</v>
      </c>
      <c r="C289">
        <v>7</v>
      </c>
      <c r="D289" t="s">
        <v>265</v>
      </c>
      <c r="E289">
        <v>2</v>
      </c>
      <c r="F289">
        <v>7.93</v>
      </c>
      <c r="G289" t="s">
        <v>261</v>
      </c>
      <c r="H289">
        <v>2</v>
      </c>
      <c r="I289">
        <v>3.77</v>
      </c>
      <c r="J289">
        <v>0.47540983599999997</v>
      </c>
      <c r="K289">
        <v>2.103448276</v>
      </c>
      <c r="L289">
        <v>14.49</v>
      </c>
      <c r="M289">
        <v>0.96298564462546998</v>
      </c>
      <c r="N289">
        <v>3.7014355374530003E-2</v>
      </c>
    </row>
    <row r="290" spans="1:14" x14ac:dyDescent="0.2">
      <c r="A290" s="58" t="s">
        <v>113</v>
      </c>
      <c r="B290" t="s">
        <v>52</v>
      </c>
      <c r="C290">
        <v>7</v>
      </c>
      <c r="D290" t="s">
        <v>265</v>
      </c>
      <c r="E290">
        <v>3</v>
      </c>
      <c r="F290">
        <v>10.61</v>
      </c>
      <c r="G290" t="s">
        <v>261</v>
      </c>
      <c r="H290">
        <v>3</v>
      </c>
      <c r="I290">
        <v>4.88</v>
      </c>
      <c r="J290">
        <v>0.45994344999999998</v>
      </c>
      <c r="K290">
        <v>2.1741803279999998</v>
      </c>
      <c r="L290">
        <v>25.1</v>
      </c>
      <c r="M290">
        <v>0.970785022961272</v>
      </c>
      <c r="N290">
        <v>2.9214977038728201E-2</v>
      </c>
    </row>
    <row r="291" spans="1:14" x14ac:dyDescent="0.2">
      <c r="A291" s="58" t="s">
        <v>113</v>
      </c>
      <c r="B291" t="s">
        <v>52</v>
      </c>
      <c r="C291">
        <v>7</v>
      </c>
      <c r="D291" t="s">
        <v>265</v>
      </c>
      <c r="E291">
        <v>4</v>
      </c>
      <c r="F291">
        <v>6.42</v>
      </c>
      <c r="G291" t="s">
        <v>261</v>
      </c>
      <c r="H291">
        <v>4</v>
      </c>
      <c r="I291">
        <v>10.33</v>
      </c>
      <c r="J291">
        <v>1.609034268</v>
      </c>
      <c r="K291">
        <v>0.62149080300000004</v>
      </c>
      <c r="L291">
        <v>31.52</v>
      </c>
      <c r="M291">
        <v>0.95377706246319205</v>
      </c>
      <c r="N291">
        <v>4.6222937536807902E-2</v>
      </c>
    </row>
    <row r="292" spans="1:14" x14ac:dyDescent="0.2">
      <c r="A292" s="58" t="s">
        <v>113</v>
      </c>
      <c r="B292" t="s">
        <v>52</v>
      </c>
      <c r="C292">
        <v>7</v>
      </c>
      <c r="D292" t="s">
        <v>265</v>
      </c>
      <c r="E292">
        <v>5</v>
      </c>
      <c r="F292">
        <v>7.63</v>
      </c>
      <c r="G292" t="s">
        <v>261</v>
      </c>
      <c r="H292">
        <v>5</v>
      </c>
      <c r="I292">
        <v>10.210000000000001</v>
      </c>
      <c r="J292">
        <v>1.338138925</v>
      </c>
      <c r="K292">
        <v>0.74730656200000001</v>
      </c>
      <c r="L292">
        <v>39.15</v>
      </c>
      <c r="M292">
        <v>0.96150872375360497</v>
      </c>
      <c r="N292">
        <v>3.8491276246395499E-2</v>
      </c>
    </row>
    <row r="293" spans="1:14" x14ac:dyDescent="0.2">
      <c r="A293" s="58" t="s">
        <v>113</v>
      </c>
      <c r="B293" t="s">
        <v>52</v>
      </c>
      <c r="C293">
        <v>7</v>
      </c>
      <c r="D293" t="s">
        <v>265</v>
      </c>
      <c r="E293">
        <v>6</v>
      </c>
      <c r="F293">
        <v>9.0399999999999991</v>
      </c>
      <c r="G293" t="s">
        <v>261</v>
      </c>
      <c r="H293">
        <v>6</v>
      </c>
      <c r="I293">
        <v>9.7899999999999991</v>
      </c>
      <c r="J293">
        <v>1.0829646020000001</v>
      </c>
      <c r="K293">
        <v>0.92339121599999996</v>
      </c>
      <c r="L293">
        <v>48.19</v>
      </c>
      <c r="M293">
        <v>0.96726241214849895</v>
      </c>
      <c r="N293">
        <v>3.2737587851501E-2</v>
      </c>
    </row>
    <row r="294" spans="1:14" x14ac:dyDescent="0.2">
      <c r="A294" s="58" t="s">
        <v>113</v>
      </c>
      <c r="B294" t="s">
        <v>52</v>
      </c>
      <c r="C294">
        <v>7</v>
      </c>
      <c r="D294" t="s">
        <v>265</v>
      </c>
      <c r="E294">
        <v>7</v>
      </c>
      <c r="F294">
        <v>6.17</v>
      </c>
      <c r="G294" t="s">
        <v>261</v>
      </c>
      <c r="H294">
        <v>7</v>
      </c>
      <c r="I294">
        <v>10.83</v>
      </c>
      <c r="J294">
        <v>1.755267423</v>
      </c>
      <c r="K294">
        <v>0.56971375800000001</v>
      </c>
      <c r="L294">
        <v>54.36</v>
      </c>
      <c r="M294">
        <v>0.95175652948301304</v>
      </c>
      <c r="N294">
        <v>4.82434705169867E-2</v>
      </c>
    </row>
    <row r="295" spans="1:14" x14ac:dyDescent="0.2">
      <c r="A295" s="58" t="s">
        <v>113</v>
      </c>
      <c r="B295" t="s">
        <v>52</v>
      </c>
      <c r="C295">
        <v>7</v>
      </c>
      <c r="D295" t="s">
        <v>265</v>
      </c>
      <c r="E295">
        <v>8</v>
      </c>
      <c r="F295">
        <v>11.73</v>
      </c>
      <c r="G295" t="s">
        <v>261</v>
      </c>
      <c r="H295">
        <v>8</v>
      </c>
      <c r="I295">
        <v>10.85</v>
      </c>
      <c r="J295">
        <v>0.92497868699999997</v>
      </c>
      <c r="K295">
        <v>1.081105991</v>
      </c>
      <c r="L295">
        <v>66.09</v>
      </c>
      <c r="M295">
        <v>0.97187338859926897</v>
      </c>
      <c r="N295">
        <v>2.8126611400730799E-2</v>
      </c>
    </row>
    <row r="296" spans="1:14" x14ac:dyDescent="0.2">
      <c r="A296" s="58" t="s">
        <v>113</v>
      </c>
      <c r="B296" t="s">
        <v>52</v>
      </c>
      <c r="C296">
        <v>7</v>
      </c>
      <c r="D296" t="s">
        <v>265</v>
      </c>
      <c r="E296">
        <v>9</v>
      </c>
      <c r="F296">
        <v>8.42</v>
      </c>
      <c r="G296" t="s">
        <v>261</v>
      </c>
      <c r="H296">
        <v>9</v>
      </c>
      <c r="I296">
        <v>8.82</v>
      </c>
      <c r="J296">
        <v>1.047505938</v>
      </c>
      <c r="K296">
        <v>0.95464852600000005</v>
      </c>
      <c r="L296">
        <v>74.510000000000005</v>
      </c>
      <c r="M296">
        <v>0.965088357022163</v>
      </c>
      <c r="N296">
        <v>3.4911642977836901E-2</v>
      </c>
    </row>
    <row r="297" spans="1:14" x14ac:dyDescent="0.2">
      <c r="A297" s="58" t="s">
        <v>113</v>
      </c>
      <c r="B297" t="s">
        <v>52</v>
      </c>
      <c r="C297">
        <v>7</v>
      </c>
      <c r="D297" t="s">
        <v>265</v>
      </c>
      <c r="E297">
        <v>10</v>
      </c>
      <c r="F297">
        <v>15.17</v>
      </c>
      <c r="G297" t="s">
        <v>261</v>
      </c>
      <c r="H297">
        <v>10</v>
      </c>
      <c r="I297">
        <v>11.34</v>
      </c>
      <c r="J297">
        <v>0.74752801599999996</v>
      </c>
      <c r="K297">
        <v>1.3377425039999999</v>
      </c>
      <c r="L297">
        <v>89.68</v>
      </c>
      <c r="M297">
        <v>0.96862058639598603</v>
      </c>
      <c r="N297">
        <v>3.13794136040145E-2</v>
      </c>
    </row>
    <row r="298" spans="1:14" x14ac:dyDescent="0.2">
      <c r="A298" s="58" t="s">
        <v>113</v>
      </c>
      <c r="B298" t="s">
        <v>52</v>
      </c>
      <c r="C298">
        <v>7</v>
      </c>
      <c r="D298" t="s">
        <v>265</v>
      </c>
      <c r="E298">
        <v>11</v>
      </c>
      <c r="F298">
        <v>16.05</v>
      </c>
      <c r="G298" t="s">
        <v>261</v>
      </c>
      <c r="H298">
        <v>11</v>
      </c>
      <c r="I298">
        <v>14.93</v>
      </c>
      <c r="J298">
        <v>0.93021806900000004</v>
      </c>
      <c r="K298">
        <v>1.0750167450000001</v>
      </c>
      <c r="L298">
        <v>105.73</v>
      </c>
      <c r="M298">
        <v>0.96592228761724896</v>
      </c>
      <c r="N298">
        <v>3.4077712382751403E-2</v>
      </c>
    </row>
    <row r="299" spans="1:14" x14ac:dyDescent="0.2">
      <c r="A299" s="58" t="s">
        <v>113</v>
      </c>
      <c r="B299" t="s">
        <v>52</v>
      </c>
      <c r="C299">
        <v>7</v>
      </c>
      <c r="D299" t="s">
        <v>265</v>
      </c>
      <c r="E299">
        <v>12</v>
      </c>
      <c r="F299">
        <v>17.47</v>
      </c>
      <c r="G299" t="s">
        <v>261</v>
      </c>
      <c r="H299">
        <v>12</v>
      </c>
      <c r="I299">
        <v>17.04</v>
      </c>
      <c r="J299">
        <v>0.97538637699999997</v>
      </c>
      <c r="K299">
        <v>1.0252347420000001</v>
      </c>
      <c r="L299">
        <v>123.2</v>
      </c>
      <c r="M299">
        <v>0.95923643478002596</v>
      </c>
      <c r="N299">
        <v>4.0763565219973798E-2</v>
      </c>
    </row>
    <row r="300" spans="1:14" x14ac:dyDescent="0.2">
      <c r="A300" s="58" t="s">
        <v>113</v>
      </c>
      <c r="B300" t="s">
        <v>52</v>
      </c>
      <c r="C300">
        <v>7</v>
      </c>
      <c r="D300" t="s">
        <v>265</v>
      </c>
      <c r="E300">
        <v>13</v>
      </c>
      <c r="F300">
        <v>18.190000000000001</v>
      </c>
      <c r="G300" t="s">
        <v>261</v>
      </c>
      <c r="H300">
        <v>13</v>
      </c>
      <c r="I300">
        <v>14.66</v>
      </c>
      <c r="J300">
        <v>0.80593732799999995</v>
      </c>
      <c r="K300">
        <v>1.240791269</v>
      </c>
      <c r="L300">
        <v>141.38999999999999</v>
      </c>
      <c r="M300">
        <v>0.95439770518978995</v>
      </c>
      <c r="N300">
        <v>4.5602294810210497E-2</v>
      </c>
    </row>
    <row r="301" spans="1:14" x14ac:dyDescent="0.2">
      <c r="A301" s="58" t="s">
        <v>113</v>
      </c>
      <c r="B301" t="s">
        <v>52</v>
      </c>
      <c r="C301">
        <v>7</v>
      </c>
      <c r="D301" t="s">
        <v>265</v>
      </c>
      <c r="E301">
        <v>14</v>
      </c>
      <c r="F301">
        <v>23.04</v>
      </c>
      <c r="G301" t="s">
        <v>261</v>
      </c>
      <c r="H301">
        <v>14</v>
      </c>
      <c r="I301">
        <v>11.76</v>
      </c>
      <c r="J301">
        <v>0.51041666699999999</v>
      </c>
      <c r="K301">
        <v>1.9591836730000001</v>
      </c>
      <c r="L301">
        <v>164.43</v>
      </c>
      <c r="M301">
        <v>0.864184355519235</v>
      </c>
      <c r="N301">
        <v>0.135815644480765</v>
      </c>
    </row>
    <row r="302" spans="1:14" x14ac:dyDescent="0.2">
      <c r="A302" s="58" t="s">
        <v>113</v>
      </c>
      <c r="B302" t="s">
        <v>52</v>
      </c>
      <c r="C302">
        <v>7</v>
      </c>
      <c r="D302" t="s">
        <v>265</v>
      </c>
      <c r="E302">
        <v>15</v>
      </c>
      <c r="F302">
        <v>27.67</v>
      </c>
      <c r="G302" t="s">
        <v>261</v>
      </c>
      <c r="H302">
        <v>15</v>
      </c>
      <c r="I302">
        <v>14.08</v>
      </c>
      <c r="J302">
        <v>0.50885435499999998</v>
      </c>
      <c r="K302">
        <v>1.965198864</v>
      </c>
      <c r="L302">
        <v>192.1</v>
      </c>
      <c r="M302">
        <v>0.51558333333977302</v>
      </c>
      <c r="N302">
        <v>0.48441666666022598</v>
      </c>
    </row>
    <row r="303" spans="1:14" x14ac:dyDescent="0.2">
      <c r="A303" s="58" t="s">
        <v>113</v>
      </c>
      <c r="B303" t="s">
        <v>52</v>
      </c>
      <c r="C303">
        <v>7</v>
      </c>
      <c r="D303" t="s">
        <v>265</v>
      </c>
      <c r="E303">
        <v>16</v>
      </c>
      <c r="F303">
        <v>46.93</v>
      </c>
      <c r="G303" t="s">
        <v>261</v>
      </c>
      <c r="H303">
        <v>16</v>
      </c>
      <c r="I303">
        <v>11.78</v>
      </c>
      <c r="J303">
        <v>0.25101214599999999</v>
      </c>
      <c r="K303">
        <v>3.9838709680000002</v>
      </c>
      <c r="L303">
        <v>239.03</v>
      </c>
      <c r="M303" s="1">
        <v>6.7693409191907895E-7</v>
      </c>
      <c r="N303">
        <v>0.999999323065908</v>
      </c>
    </row>
    <row r="304" spans="1:14" x14ac:dyDescent="0.2">
      <c r="A304" s="58" t="s">
        <v>113</v>
      </c>
      <c r="B304" t="s">
        <v>52</v>
      </c>
      <c r="C304">
        <v>7</v>
      </c>
      <c r="D304" t="s">
        <v>265</v>
      </c>
      <c r="E304">
        <v>17</v>
      </c>
      <c r="F304">
        <v>37.159999999999997</v>
      </c>
      <c r="G304" t="s">
        <v>261</v>
      </c>
      <c r="H304">
        <v>17</v>
      </c>
      <c r="I304">
        <v>17.48</v>
      </c>
      <c r="J304">
        <v>0.470398278</v>
      </c>
      <c r="K304">
        <v>2.1258581240000001</v>
      </c>
      <c r="L304">
        <v>276.19</v>
      </c>
      <c r="M304">
        <v>3.7147385230788701E-3</v>
      </c>
      <c r="N304">
        <v>0.99628526147692098</v>
      </c>
    </row>
    <row r="305" spans="1:14" x14ac:dyDescent="0.2">
      <c r="A305" s="58" t="s">
        <v>113</v>
      </c>
      <c r="B305" t="s">
        <v>52</v>
      </c>
      <c r="C305">
        <v>7</v>
      </c>
      <c r="D305" t="s">
        <v>265</v>
      </c>
      <c r="E305">
        <v>18</v>
      </c>
      <c r="F305">
        <v>37.549999999999997</v>
      </c>
      <c r="G305" t="s">
        <v>261</v>
      </c>
      <c r="H305">
        <v>18</v>
      </c>
      <c r="I305">
        <v>17.579999999999998</v>
      </c>
      <c r="J305">
        <v>0.46817576599999999</v>
      </c>
      <c r="K305">
        <v>2.135949943</v>
      </c>
      <c r="L305">
        <v>313.74</v>
      </c>
      <c r="M305">
        <v>2.7834441121529201E-3</v>
      </c>
      <c r="N305">
        <v>0.99721655588784697</v>
      </c>
    </row>
    <row r="306" spans="1:14" x14ac:dyDescent="0.2">
      <c r="A306" s="58" t="s">
        <v>113</v>
      </c>
      <c r="B306" t="s">
        <v>52</v>
      </c>
      <c r="C306">
        <v>7</v>
      </c>
      <c r="D306" t="s">
        <v>265</v>
      </c>
      <c r="E306">
        <v>19</v>
      </c>
      <c r="F306">
        <v>66.87</v>
      </c>
      <c r="G306" t="s">
        <v>261</v>
      </c>
      <c r="H306">
        <v>19</v>
      </c>
      <c r="I306">
        <v>15.23</v>
      </c>
      <c r="J306">
        <v>0.227755346</v>
      </c>
      <c r="K306">
        <v>4.3906762969999997</v>
      </c>
      <c r="L306">
        <v>380.61</v>
      </c>
      <c r="M306" s="1">
        <v>2.37932080853691E-18</v>
      </c>
      <c r="N306">
        <v>1</v>
      </c>
    </row>
    <row r="307" spans="1:14" x14ac:dyDescent="0.2">
      <c r="A307" s="58" t="s">
        <v>113</v>
      </c>
      <c r="B307" t="s">
        <v>52</v>
      </c>
      <c r="C307">
        <v>7</v>
      </c>
      <c r="D307" t="s">
        <v>265</v>
      </c>
      <c r="E307">
        <v>20</v>
      </c>
      <c r="F307">
        <v>56.72</v>
      </c>
      <c r="G307" t="s">
        <v>261</v>
      </c>
      <c r="H307">
        <v>20</v>
      </c>
      <c r="I307">
        <v>14.59</v>
      </c>
      <c r="J307">
        <v>0.257228491</v>
      </c>
      <c r="K307">
        <v>3.8875942430000001</v>
      </c>
      <c r="L307">
        <v>437.33</v>
      </c>
      <c r="M307" s="1">
        <v>7.0382049610337299E-12</v>
      </c>
      <c r="N307">
        <v>0.99999999999296196</v>
      </c>
    </row>
    <row r="308" spans="1:14" x14ac:dyDescent="0.2">
      <c r="A308" s="58" t="s">
        <v>113</v>
      </c>
      <c r="B308" t="s">
        <v>52</v>
      </c>
      <c r="C308">
        <v>7</v>
      </c>
      <c r="D308" t="s">
        <v>265</v>
      </c>
      <c r="E308">
        <v>21</v>
      </c>
      <c r="F308">
        <v>47.42</v>
      </c>
      <c r="G308" t="s">
        <v>261</v>
      </c>
      <c r="H308">
        <v>21</v>
      </c>
      <c r="I308">
        <v>8.07</v>
      </c>
      <c r="J308">
        <v>0.170181358</v>
      </c>
      <c r="K308">
        <v>5.8760842630000001</v>
      </c>
      <c r="L308">
        <v>484.75</v>
      </c>
      <c r="M308" s="1">
        <v>4.07862544870271E-7</v>
      </c>
      <c r="N308">
        <v>0.99999959213745504</v>
      </c>
    </row>
    <row r="309" spans="1:14" x14ac:dyDescent="0.2">
      <c r="A309" s="58" t="s">
        <v>113</v>
      </c>
      <c r="B309" t="s">
        <v>52</v>
      </c>
      <c r="C309">
        <v>7</v>
      </c>
      <c r="D309" t="s">
        <v>265</v>
      </c>
      <c r="E309">
        <v>22</v>
      </c>
      <c r="F309">
        <v>65.150000000000006</v>
      </c>
      <c r="G309" t="s">
        <v>261</v>
      </c>
      <c r="H309">
        <v>22</v>
      </c>
      <c r="I309">
        <v>7.34</v>
      </c>
      <c r="J309">
        <v>0.112663085</v>
      </c>
      <c r="K309">
        <v>8.876021798</v>
      </c>
      <c r="L309">
        <v>549.9</v>
      </c>
      <c r="M309" s="1">
        <v>3.68542593149038E-17</v>
      </c>
      <c r="N309">
        <v>1</v>
      </c>
    </row>
    <row r="310" spans="1:14" x14ac:dyDescent="0.2">
      <c r="A310" s="58" t="s">
        <v>113</v>
      </c>
      <c r="B310" t="s">
        <v>52</v>
      </c>
      <c r="C310">
        <v>7</v>
      </c>
      <c r="D310" t="s">
        <v>265</v>
      </c>
      <c r="E310">
        <v>23</v>
      </c>
      <c r="F310">
        <v>136.66999999999999</v>
      </c>
      <c r="G310" t="s">
        <v>261</v>
      </c>
      <c r="H310">
        <v>23</v>
      </c>
      <c r="I310">
        <v>15.6</v>
      </c>
      <c r="J310">
        <v>0.11414355700000001</v>
      </c>
      <c r="K310">
        <v>8.7608974360000005</v>
      </c>
      <c r="L310">
        <v>686.57</v>
      </c>
      <c r="M310" s="1">
        <v>7.9862247404744796E-99</v>
      </c>
      <c r="N310">
        <v>1</v>
      </c>
    </row>
    <row r="311" spans="1:14" x14ac:dyDescent="0.2">
      <c r="A311" s="58" t="s">
        <v>113</v>
      </c>
      <c r="B311" t="s">
        <v>52</v>
      </c>
      <c r="C311">
        <v>7</v>
      </c>
      <c r="D311" t="s">
        <v>265</v>
      </c>
      <c r="E311">
        <v>24</v>
      </c>
      <c r="F311">
        <v>135.19999999999999</v>
      </c>
      <c r="G311" t="s">
        <v>261</v>
      </c>
      <c r="H311">
        <v>24</v>
      </c>
      <c r="I311">
        <v>16.3</v>
      </c>
      <c r="J311">
        <v>0.12056213</v>
      </c>
      <c r="K311">
        <v>8.2944785280000008</v>
      </c>
      <c r="L311">
        <v>821.77</v>
      </c>
      <c r="M311" s="1">
        <v>1.75648859574823E-96</v>
      </c>
      <c r="N311">
        <v>1</v>
      </c>
    </row>
    <row r="312" spans="1:14" x14ac:dyDescent="0.2">
      <c r="A312" s="58" t="s">
        <v>113</v>
      </c>
      <c r="B312" t="s">
        <v>52</v>
      </c>
      <c r="C312">
        <v>7</v>
      </c>
      <c r="D312" t="s">
        <v>265</v>
      </c>
      <c r="E312">
        <v>25</v>
      </c>
      <c r="F312">
        <v>150.97</v>
      </c>
      <c r="G312" t="s">
        <v>261</v>
      </c>
      <c r="H312">
        <v>25</v>
      </c>
      <c r="I312">
        <v>17.96</v>
      </c>
      <c r="J312">
        <v>0.118964033</v>
      </c>
      <c r="K312">
        <v>8.4059020039999996</v>
      </c>
      <c r="L312">
        <v>972.74</v>
      </c>
      <c r="M312" s="1">
        <v>4.6019315254223402E-123</v>
      </c>
      <c r="N312">
        <v>1</v>
      </c>
    </row>
    <row r="313" spans="1:14" x14ac:dyDescent="0.2">
      <c r="A313" s="58" t="s">
        <v>113</v>
      </c>
      <c r="B313" t="s">
        <v>52</v>
      </c>
      <c r="C313">
        <v>8</v>
      </c>
      <c r="D313" t="s">
        <v>265</v>
      </c>
      <c r="E313">
        <v>1</v>
      </c>
      <c r="F313">
        <v>8.7100000000000009</v>
      </c>
      <c r="G313" t="s">
        <v>261</v>
      </c>
      <c r="H313">
        <v>1</v>
      </c>
      <c r="I313">
        <v>5.97</v>
      </c>
      <c r="J313">
        <v>0.685419059</v>
      </c>
      <c r="K313">
        <v>1.4589614740000001</v>
      </c>
      <c r="L313">
        <v>8.7100000000000009</v>
      </c>
      <c r="M313">
        <v>0.96616851673941695</v>
      </c>
      <c r="N313">
        <v>3.3831483260582502E-2</v>
      </c>
    </row>
    <row r="314" spans="1:14" x14ac:dyDescent="0.2">
      <c r="A314" s="58" t="s">
        <v>113</v>
      </c>
      <c r="B314" t="s">
        <v>52</v>
      </c>
      <c r="C314">
        <v>8</v>
      </c>
      <c r="D314" t="s">
        <v>265</v>
      </c>
      <c r="E314">
        <v>2</v>
      </c>
      <c r="F314">
        <v>10.06</v>
      </c>
      <c r="G314" t="s">
        <v>261</v>
      </c>
      <c r="H314">
        <v>2</v>
      </c>
      <c r="I314">
        <v>7.11</v>
      </c>
      <c r="J314">
        <v>0.70675944300000004</v>
      </c>
      <c r="K314">
        <v>1.414908579</v>
      </c>
      <c r="L314">
        <v>18.77</v>
      </c>
      <c r="M314">
        <v>0.96983945869461696</v>
      </c>
      <c r="N314">
        <v>3.01605413053831E-2</v>
      </c>
    </row>
    <row r="315" spans="1:14" x14ac:dyDescent="0.2">
      <c r="A315" s="58" t="s">
        <v>113</v>
      </c>
      <c r="B315" t="s">
        <v>52</v>
      </c>
      <c r="C315">
        <v>8</v>
      </c>
      <c r="D315" t="s">
        <v>265</v>
      </c>
      <c r="E315">
        <v>3</v>
      </c>
      <c r="F315">
        <v>13.16</v>
      </c>
      <c r="G315" t="s">
        <v>261</v>
      </c>
      <c r="H315">
        <v>3</v>
      </c>
      <c r="I315">
        <v>8.58</v>
      </c>
      <c r="J315">
        <v>0.65197568400000006</v>
      </c>
      <c r="K315">
        <v>1.5337995339999999</v>
      </c>
      <c r="L315">
        <v>31.93</v>
      </c>
      <c r="M315">
        <v>0.97175775251014596</v>
      </c>
      <c r="N315">
        <v>2.82422474898536E-2</v>
      </c>
    </row>
    <row r="316" spans="1:14" x14ac:dyDescent="0.2">
      <c r="A316" s="58" t="s">
        <v>113</v>
      </c>
      <c r="B316" t="s">
        <v>52</v>
      </c>
      <c r="C316">
        <v>8</v>
      </c>
      <c r="D316" t="s">
        <v>265</v>
      </c>
      <c r="E316">
        <v>4</v>
      </c>
      <c r="F316">
        <v>13.7</v>
      </c>
      <c r="G316" t="s">
        <v>261</v>
      </c>
      <c r="H316">
        <v>4</v>
      </c>
      <c r="I316">
        <v>10.46</v>
      </c>
      <c r="J316">
        <v>0.76350364999999998</v>
      </c>
      <c r="K316">
        <v>1.309751434</v>
      </c>
      <c r="L316">
        <v>45.63</v>
      </c>
      <c r="M316">
        <v>0.97127670700042901</v>
      </c>
      <c r="N316">
        <v>2.8723292999571499E-2</v>
      </c>
    </row>
    <row r="317" spans="1:14" x14ac:dyDescent="0.2">
      <c r="A317" s="58" t="s">
        <v>113</v>
      </c>
      <c r="B317" t="s">
        <v>52</v>
      </c>
      <c r="C317">
        <v>8</v>
      </c>
      <c r="D317" t="s">
        <v>265</v>
      </c>
      <c r="E317">
        <v>5</v>
      </c>
      <c r="F317">
        <v>16.62</v>
      </c>
      <c r="G317" t="s">
        <v>261</v>
      </c>
      <c r="H317">
        <v>5</v>
      </c>
      <c r="I317">
        <v>12.8</v>
      </c>
      <c r="J317">
        <v>0.770156438</v>
      </c>
      <c r="K317">
        <v>1.2984374999999999</v>
      </c>
      <c r="L317">
        <v>62.25</v>
      </c>
      <c r="M317">
        <v>0.96362894088400497</v>
      </c>
      <c r="N317">
        <v>3.63710591159946E-2</v>
      </c>
    </row>
    <row r="318" spans="1:14" x14ac:dyDescent="0.2">
      <c r="A318" s="58" t="s">
        <v>113</v>
      </c>
      <c r="B318" t="s">
        <v>52</v>
      </c>
      <c r="C318">
        <v>8</v>
      </c>
      <c r="D318" t="s">
        <v>265</v>
      </c>
      <c r="E318">
        <v>6</v>
      </c>
      <c r="F318">
        <v>19.27</v>
      </c>
      <c r="G318" t="s">
        <v>261</v>
      </c>
      <c r="H318">
        <v>6</v>
      </c>
      <c r="I318">
        <v>12.47</v>
      </c>
      <c r="J318">
        <v>0.64711987500000001</v>
      </c>
      <c r="K318">
        <v>1.5453087409999999</v>
      </c>
      <c r="L318">
        <v>81.52</v>
      </c>
      <c r="M318">
        <v>0.94461283922289896</v>
      </c>
      <c r="N318">
        <v>5.5387160777100999E-2</v>
      </c>
    </row>
    <row r="319" spans="1:14" x14ac:dyDescent="0.2">
      <c r="A319" s="58" t="s">
        <v>113</v>
      </c>
      <c r="B319" t="s">
        <v>52</v>
      </c>
      <c r="C319">
        <v>8</v>
      </c>
      <c r="D319" t="s">
        <v>265</v>
      </c>
      <c r="E319">
        <v>7</v>
      </c>
      <c r="F319">
        <v>15.7</v>
      </c>
      <c r="G319" t="s">
        <v>261</v>
      </c>
      <c r="H319">
        <v>7</v>
      </c>
      <c r="I319">
        <v>11.07</v>
      </c>
      <c r="J319">
        <v>0.70509554100000005</v>
      </c>
      <c r="K319">
        <v>1.4182475160000001</v>
      </c>
      <c r="L319">
        <v>97.22</v>
      </c>
      <c r="M319">
        <v>0.967108991073935</v>
      </c>
      <c r="N319">
        <v>3.2891008926064398E-2</v>
      </c>
    </row>
    <row r="320" spans="1:14" x14ac:dyDescent="0.2">
      <c r="A320" s="58" t="s">
        <v>113</v>
      </c>
      <c r="B320" t="s">
        <v>52</v>
      </c>
      <c r="C320">
        <v>8</v>
      </c>
      <c r="D320" t="s">
        <v>265</v>
      </c>
      <c r="E320">
        <v>8</v>
      </c>
      <c r="F320">
        <v>17.59</v>
      </c>
      <c r="G320" t="s">
        <v>261</v>
      </c>
      <c r="H320">
        <v>8</v>
      </c>
      <c r="I320">
        <v>12.67</v>
      </c>
      <c r="J320">
        <v>0.72029562300000005</v>
      </c>
      <c r="K320">
        <v>1.3883188630000001</v>
      </c>
      <c r="L320">
        <v>114.81</v>
      </c>
      <c r="M320">
        <v>0.95850810388198604</v>
      </c>
      <c r="N320">
        <v>4.1491896118013898E-2</v>
      </c>
    </row>
    <row r="321" spans="1:14" x14ac:dyDescent="0.2">
      <c r="A321" s="58" t="s">
        <v>113</v>
      </c>
      <c r="B321" t="s">
        <v>52</v>
      </c>
      <c r="C321">
        <v>8</v>
      </c>
      <c r="D321" t="s">
        <v>265</v>
      </c>
      <c r="E321">
        <v>9</v>
      </c>
      <c r="F321">
        <v>16.89</v>
      </c>
      <c r="G321" t="s">
        <v>261</v>
      </c>
      <c r="H321">
        <v>9</v>
      </c>
      <c r="I321">
        <v>10.71</v>
      </c>
      <c r="J321">
        <v>0.63410301999999996</v>
      </c>
      <c r="K321">
        <v>1.5770308120000001</v>
      </c>
      <c r="L321">
        <v>131.69999999999999</v>
      </c>
      <c r="M321">
        <v>0.96236971516709102</v>
      </c>
      <c r="N321">
        <v>3.76302848329087E-2</v>
      </c>
    </row>
    <row r="322" spans="1:14" x14ac:dyDescent="0.2">
      <c r="A322" s="58" t="s">
        <v>113</v>
      </c>
      <c r="B322" t="s">
        <v>52</v>
      </c>
      <c r="C322">
        <v>8</v>
      </c>
      <c r="D322" t="s">
        <v>265</v>
      </c>
      <c r="E322">
        <v>10</v>
      </c>
      <c r="F322">
        <v>21.35</v>
      </c>
      <c r="G322" t="s">
        <v>261</v>
      </c>
      <c r="H322">
        <v>10</v>
      </c>
      <c r="I322">
        <v>10.16</v>
      </c>
      <c r="J322">
        <v>0.47587822000000002</v>
      </c>
      <c r="K322">
        <v>2.1013779530000001</v>
      </c>
      <c r="L322">
        <v>153.05000000000001</v>
      </c>
      <c r="M322">
        <v>0.91250706499644896</v>
      </c>
      <c r="N322">
        <v>8.7492935003551306E-2</v>
      </c>
    </row>
    <row r="323" spans="1:14" x14ac:dyDescent="0.2">
      <c r="A323" s="58" t="s">
        <v>113</v>
      </c>
      <c r="B323" t="s">
        <v>52</v>
      </c>
      <c r="C323">
        <v>8</v>
      </c>
      <c r="D323" t="s">
        <v>265</v>
      </c>
      <c r="E323">
        <v>11</v>
      </c>
      <c r="F323">
        <v>7.02</v>
      </c>
      <c r="G323" t="s">
        <v>261</v>
      </c>
      <c r="H323">
        <v>11</v>
      </c>
      <c r="I323">
        <v>10.07</v>
      </c>
      <c r="J323">
        <v>1.434472934</v>
      </c>
      <c r="K323">
        <v>0.69712015900000002</v>
      </c>
      <c r="L323">
        <v>160.07</v>
      </c>
      <c r="M323">
        <v>0.95799910055247295</v>
      </c>
      <c r="N323">
        <v>4.20008994475271E-2</v>
      </c>
    </row>
    <row r="324" spans="1:14" x14ac:dyDescent="0.2">
      <c r="A324" s="58" t="s">
        <v>113</v>
      </c>
      <c r="B324" t="s">
        <v>52</v>
      </c>
      <c r="C324">
        <v>8</v>
      </c>
      <c r="D324" t="s">
        <v>265</v>
      </c>
      <c r="E324">
        <v>12</v>
      </c>
      <c r="F324">
        <v>23.75</v>
      </c>
      <c r="G324" t="s">
        <v>261</v>
      </c>
      <c r="H324">
        <v>12</v>
      </c>
      <c r="I324">
        <v>10.36</v>
      </c>
      <c r="J324">
        <v>0.43621052599999999</v>
      </c>
      <c r="K324">
        <v>2.2924710419999998</v>
      </c>
      <c r="L324">
        <v>183.82</v>
      </c>
      <c r="M324">
        <v>0.83446293982151998</v>
      </c>
      <c r="N324">
        <v>0.16553706017847999</v>
      </c>
    </row>
    <row r="325" spans="1:14" x14ac:dyDescent="0.2">
      <c r="A325" s="58" t="s">
        <v>113</v>
      </c>
      <c r="B325" t="s">
        <v>52</v>
      </c>
      <c r="C325">
        <v>8</v>
      </c>
      <c r="D325" t="s">
        <v>265</v>
      </c>
      <c r="E325">
        <v>13</v>
      </c>
      <c r="F325">
        <v>19.850000000000001</v>
      </c>
      <c r="G325" t="s">
        <v>261</v>
      </c>
      <c r="H325">
        <v>13</v>
      </c>
      <c r="I325">
        <v>13.88</v>
      </c>
      <c r="J325">
        <v>0.69924433200000002</v>
      </c>
      <c r="K325">
        <v>1.430115274</v>
      </c>
      <c r="L325">
        <v>203.67</v>
      </c>
      <c r="M325">
        <v>0.93774314176845897</v>
      </c>
      <c r="N325">
        <v>6.2256858231540799E-2</v>
      </c>
    </row>
    <row r="326" spans="1:14" x14ac:dyDescent="0.2">
      <c r="A326" s="58" t="s">
        <v>113</v>
      </c>
      <c r="B326" t="s">
        <v>52</v>
      </c>
      <c r="C326">
        <v>8</v>
      </c>
      <c r="D326" t="s">
        <v>265</v>
      </c>
      <c r="E326">
        <v>14</v>
      </c>
      <c r="F326">
        <v>30.04</v>
      </c>
      <c r="G326" t="s">
        <v>261</v>
      </c>
      <c r="H326">
        <v>14</v>
      </c>
      <c r="I326">
        <v>9.7100000000000009</v>
      </c>
      <c r="J326">
        <v>0.32323568600000002</v>
      </c>
      <c r="K326">
        <v>3.0937178169999999</v>
      </c>
      <c r="L326">
        <v>233.71</v>
      </c>
      <c r="M326">
        <v>0.249888867180281</v>
      </c>
      <c r="N326">
        <v>0.75011113281971897</v>
      </c>
    </row>
    <row r="327" spans="1:14" x14ac:dyDescent="0.2">
      <c r="A327" s="58" t="s">
        <v>113</v>
      </c>
      <c r="B327" t="s">
        <v>52</v>
      </c>
      <c r="C327">
        <v>8</v>
      </c>
      <c r="D327" t="s">
        <v>265</v>
      </c>
      <c r="E327">
        <v>15</v>
      </c>
      <c r="F327">
        <v>84.26</v>
      </c>
      <c r="G327" t="s">
        <v>261</v>
      </c>
      <c r="H327">
        <v>15</v>
      </c>
      <c r="I327">
        <v>15.17</v>
      </c>
      <c r="J327">
        <v>0.18003797799999999</v>
      </c>
      <c r="K327">
        <v>5.5543836520000003</v>
      </c>
      <c r="L327">
        <v>317.97000000000003</v>
      </c>
      <c r="M327" s="1">
        <v>1.5935881364740801E-32</v>
      </c>
      <c r="N327">
        <v>1</v>
      </c>
    </row>
    <row r="328" spans="1:14" x14ac:dyDescent="0.2">
      <c r="A328" s="58" t="s">
        <v>113</v>
      </c>
      <c r="B328" t="s">
        <v>52</v>
      </c>
      <c r="C328">
        <v>9</v>
      </c>
      <c r="D328" t="s">
        <v>265</v>
      </c>
      <c r="E328">
        <v>1</v>
      </c>
      <c r="F328">
        <v>7.24</v>
      </c>
      <c r="G328" t="s">
        <v>261</v>
      </c>
      <c r="H328">
        <v>1</v>
      </c>
      <c r="I328">
        <v>7.11</v>
      </c>
      <c r="J328">
        <v>0.98204419899999995</v>
      </c>
      <c r="K328">
        <v>1.0182841069999999</v>
      </c>
      <c r="L328">
        <v>7.24</v>
      </c>
      <c r="M328">
        <v>0.95934850543528805</v>
      </c>
      <c r="N328">
        <v>4.0651494564711697E-2</v>
      </c>
    </row>
    <row r="329" spans="1:14" x14ac:dyDescent="0.2">
      <c r="A329" s="58" t="s">
        <v>113</v>
      </c>
      <c r="B329" t="s">
        <v>52</v>
      </c>
      <c r="C329">
        <v>9</v>
      </c>
      <c r="D329" t="s">
        <v>265</v>
      </c>
      <c r="E329">
        <v>2</v>
      </c>
      <c r="F329">
        <v>6.96</v>
      </c>
      <c r="G329" t="s">
        <v>261</v>
      </c>
      <c r="H329">
        <v>2</v>
      </c>
      <c r="I329">
        <v>6.37</v>
      </c>
      <c r="J329">
        <v>0.91522988500000002</v>
      </c>
      <c r="K329">
        <v>1.0926216639999999</v>
      </c>
      <c r="L329">
        <v>14.2</v>
      </c>
      <c r="M329">
        <v>0.95761358893038095</v>
      </c>
      <c r="N329">
        <v>4.2386411069619399E-2</v>
      </c>
    </row>
    <row r="330" spans="1:14" x14ac:dyDescent="0.2">
      <c r="A330" s="58" t="s">
        <v>113</v>
      </c>
      <c r="B330" t="s">
        <v>52</v>
      </c>
      <c r="C330">
        <v>9</v>
      </c>
      <c r="D330" t="s">
        <v>265</v>
      </c>
      <c r="E330">
        <v>3</v>
      </c>
      <c r="F330">
        <v>11.04</v>
      </c>
      <c r="G330" t="s">
        <v>261</v>
      </c>
      <c r="H330">
        <v>3</v>
      </c>
      <c r="I330">
        <v>5.12</v>
      </c>
      <c r="J330">
        <v>0.46376811600000001</v>
      </c>
      <c r="K330">
        <v>2.15625</v>
      </c>
      <c r="L330">
        <v>25.24</v>
      </c>
      <c r="M330">
        <v>0.97133052186882696</v>
      </c>
      <c r="N330">
        <v>2.86694781311734E-2</v>
      </c>
    </row>
    <row r="331" spans="1:14" x14ac:dyDescent="0.2">
      <c r="A331" s="58" t="s">
        <v>113</v>
      </c>
      <c r="B331" t="s">
        <v>52</v>
      </c>
      <c r="C331">
        <v>9</v>
      </c>
      <c r="D331" t="s">
        <v>265</v>
      </c>
      <c r="E331">
        <v>4</v>
      </c>
      <c r="F331">
        <v>3.95</v>
      </c>
      <c r="G331" t="s">
        <v>261</v>
      </c>
      <c r="H331">
        <v>4</v>
      </c>
      <c r="I331">
        <v>5.9</v>
      </c>
      <c r="J331">
        <v>1.4936708860000001</v>
      </c>
      <c r="K331">
        <v>0.66949152499999998</v>
      </c>
      <c r="L331">
        <v>29.19</v>
      </c>
      <c r="M331">
        <v>0.92427493424824503</v>
      </c>
      <c r="N331">
        <v>7.5725065751755E-2</v>
      </c>
    </row>
    <row r="332" spans="1:14" x14ac:dyDescent="0.2">
      <c r="A332" s="58" t="s">
        <v>113</v>
      </c>
      <c r="B332" t="s">
        <v>52</v>
      </c>
      <c r="C332">
        <v>9</v>
      </c>
      <c r="D332" t="s">
        <v>265</v>
      </c>
      <c r="E332">
        <v>5</v>
      </c>
      <c r="F332">
        <v>16.510000000000002</v>
      </c>
      <c r="G332" t="s">
        <v>261</v>
      </c>
      <c r="H332">
        <v>5</v>
      </c>
      <c r="I332">
        <v>8.0299999999999994</v>
      </c>
      <c r="J332">
        <v>0.48637189600000003</v>
      </c>
      <c r="K332">
        <v>2.056039851</v>
      </c>
      <c r="L332">
        <v>45.7</v>
      </c>
      <c r="M332">
        <v>0.96410878715113701</v>
      </c>
      <c r="N332">
        <v>3.5891212848863097E-2</v>
      </c>
    </row>
    <row r="333" spans="1:14" x14ac:dyDescent="0.2">
      <c r="A333" s="58" t="s">
        <v>113</v>
      </c>
      <c r="B333" t="s">
        <v>52</v>
      </c>
      <c r="C333">
        <v>9</v>
      </c>
      <c r="D333" t="s">
        <v>265</v>
      </c>
      <c r="E333">
        <v>6</v>
      </c>
      <c r="F333">
        <v>19.329999999999998</v>
      </c>
      <c r="G333" t="s">
        <v>261</v>
      </c>
      <c r="H333">
        <v>6</v>
      </c>
      <c r="I333">
        <v>8.82</v>
      </c>
      <c r="J333">
        <v>0.45628556599999998</v>
      </c>
      <c r="K333">
        <v>2.1916099770000002</v>
      </c>
      <c r="L333">
        <v>65.03</v>
      </c>
      <c r="M333">
        <v>0.94396116569858901</v>
      </c>
      <c r="N333">
        <v>5.6038834301410899E-2</v>
      </c>
    </row>
    <row r="334" spans="1:14" x14ac:dyDescent="0.2">
      <c r="A334" s="58" t="s">
        <v>113</v>
      </c>
      <c r="B334" t="s">
        <v>52</v>
      </c>
      <c r="C334">
        <v>9</v>
      </c>
      <c r="D334" t="s">
        <v>265</v>
      </c>
      <c r="E334">
        <v>7</v>
      </c>
      <c r="F334">
        <v>12.46</v>
      </c>
      <c r="G334" t="s">
        <v>261</v>
      </c>
      <c r="H334">
        <v>7</v>
      </c>
      <c r="I334">
        <v>8.9</v>
      </c>
      <c r="J334">
        <v>0.71428571399999996</v>
      </c>
      <c r="K334">
        <v>1.4</v>
      </c>
      <c r="L334">
        <v>77.489999999999995</v>
      </c>
      <c r="M334">
        <v>0.97202143308349598</v>
      </c>
      <c r="N334">
        <v>2.7978566916503501E-2</v>
      </c>
    </row>
    <row r="335" spans="1:14" x14ac:dyDescent="0.2">
      <c r="A335" s="58" t="s">
        <v>113</v>
      </c>
      <c r="B335" t="s">
        <v>52</v>
      </c>
      <c r="C335">
        <v>9</v>
      </c>
      <c r="D335" t="s">
        <v>265</v>
      </c>
      <c r="E335">
        <v>8</v>
      </c>
      <c r="F335">
        <v>12.61</v>
      </c>
      <c r="G335" t="s">
        <v>261</v>
      </c>
      <c r="H335">
        <v>8</v>
      </c>
      <c r="I335">
        <v>9.5399999999999991</v>
      </c>
      <c r="J335">
        <v>0.75654242699999996</v>
      </c>
      <c r="K335">
        <v>1.321802935</v>
      </c>
      <c r="L335">
        <v>90.1</v>
      </c>
      <c r="M335">
        <v>0.97199848109908304</v>
      </c>
      <c r="N335">
        <v>2.8001518900917201E-2</v>
      </c>
    </row>
    <row r="336" spans="1:14" x14ac:dyDescent="0.2">
      <c r="A336" s="58" t="s">
        <v>113</v>
      </c>
      <c r="B336" t="s">
        <v>52</v>
      </c>
      <c r="C336">
        <v>9</v>
      </c>
      <c r="D336" t="s">
        <v>265</v>
      </c>
      <c r="E336">
        <v>9</v>
      </c>
      <c r="F336">
        <v>11.71</v>
      </c>
      <c r="G336" t="s">
        <v>261</v>
      </c>
      <c r="H336">
        <v>9</v>
      </c>
      <c r="I336">
        <v>8.31</v>
      </c>
      <c r="J336">
        <v>0.70964987199999996</v>
      </c>
      <c r="K336">
        <v>1.409145608</v>
      </c>
      <c r="L336">
        <v>101.81</v>
      </c>
      <c r="M336">
        <v>0.97186323417183595</v>
      </c>
      <c r="N336">
        <v>2.8136765828163799E-2</v>
      </c>
    </row>
    <row r="337" spans="1:14" x14ac:dyDescent="0.2">
      <c r="A337" s="58" t="s">
        <v>113</v>
      </c>
      <c r="B337" t="s">
        <v>52</v>
      </c>
      <c r="C337">
        <v>9</v>
      </c>
      <c r="D337" t="s">
        <v>265</v>
      </c>
      <c r="E337">
        <v>10</v>
      </c>
      <c r="F337">
        <v>15.29</v>
      </c>
      <c r="G337" t="s">
        <v>261</v>
      </c>
      <c r="H337">
        <v>10</v>
      </c>
      <c r="I337">
        <v>8.66</v>
      </c>
      <c r="J337">
        <v>0.56638325700000003</v>
      </c>
      <c r="K337">
        <v>1.7655889149999999</v>
      </c>
      <c r="L337">
        <v>117.1</v>
      </c>
      <c r="M337">
        <v>0.96830675568839397</v>
      </c>
      <c r="N337">
        <v>3.1693244311606403E-2</v>
      </c>
    </row>
    <row r="338" spans="1:14" x14ac:dyDescent="0.2">
      <c r="A338" s="58" t="s">
        <v>113</v>
      </c>
      <c r="B338" t="s">
        <v>52</v>
      </c>
      <c r="C338">
        <v>9</v>
      </c>
      <c r="D338" t="s">
        <v>265</v>
      </c>
      <c r="E338">
        <v>11</v>
      </c>
      <c r="F338">
        <v>26.93</v>
      </c>
      <c r="G338" t="s">
        <v>261</v>
      </c>
      <c r="H338">
        <v>11</v>
      </c>
      <c r="I338">
        <v>12.23</v>
      </c>
      <c r="J338">
        <v>0.45414036400000002</v>
      </c>
      <c r="K338">
        <v>2.2019623880000001</v>
      </c>
      <c r="L338">
        <v>144.03</v>
      </c>
      <c r="M338">
        <v>0.59649306188576301</v>
      </c>
      <c r="N338">
        <v>0.40350693811423699</v>
      </c>
    </row>
    <row r="339" spans="1:14" x14ac:dyDescent="0.2">
      <c r="A339" s="58" t="s">
        <v>113</v>
      </c>
      <c r="B339" t="s">
        <v>52</v>
      </c>
      <c r="C339">
        <v>9</v>
      </c>
      <c r="D339" t="s">
        <v>265</v>
      </c>
      <c r="E339">
        <v>12</v>
      </c>
      <c r="F339">
        <v>40.06</v>
      </c>
      <c r="G339" t="s">
        <v>261</v>
      </c>
      <c r="H339">
        <v>12</v>
      </c>
      <c r="I339">
        <v>12.76</v>
      </c>
      <c r="J339">
        <v>0.318522217</v>
      </c>
      <c r="K339">
        <v>3.139498433</v>
      </c>
      <c r="L339">
        <v>184.09</v>
      </c>
      <c r="M339">
        <v>3.8848777079498803E-4</v>
      </c>
      <c r="N339">
        <v>0.99961151222920497</v>
      </c>
    </row>
    <row r="340" spans="1:14" x14ac:dyDescent="0.2">
      <c r="A340" s="58" t="s">
        <v>113</v>
      </c>
      <c r="B340" t="s">
        <v>52</v>
      </c>
      <c r="C340">
        <v>9</v>
      </c>
      <c r="D340" t="s">
        <v>265</v>
      </c>
      <c r="E340">
        <v>13</v>
      </c>
      <c r="F340">
        <v>44.45</v>
      </c>
      <c r="G340" t="s">
        <v>261</v>
      </c>
      <c r="H340">
        <v>13</v>
      </c>
      <c r="I340">
        <v>12.3</v>
      </c>
      <c r="J340">
        <v>0.27671541100000002</v>
      </c>
      <c r="K340">
        <v>3.613821138</v>
      </c>
      <c r="L340">
        <v>228.54</v>
      </c>
      <c r="M340" s="1">
        <v>7.8830945812509298E-6</v>
      </c>
      <c r="N340">
        <v>0.999992116905419</v>
      </c>
    </row>
    <row r="341" spans="1:14" x14ac:dyDescent="0.2">
      <c r="A341" s="58" t="s">
        <v>113</v>
      </c>
      <c r="B341" t="s">
        <v>52</v>
      </c>
      <c r="C341">
        <v>9</v>
      </c>
      <c r="D341" t="s">
        <v>265</v>
      </c>
      <c r="E341">
        <v>14</v>
      </c>
      <c r="F341">
        <v>62.32</v>
      </c>
      <c r="G341" t="s">
        <v>261</v>
      </c>
      <c r="H341">
        <v>14</v>
      </c>
      <c r="I341">
        <v>10.52</v>
      </c>
      <c r="J341">
        <v>0.16880616200000001</v>
      </c>
      <c r="K341">
        <v>5.9239543729999999</v>
      </c>
      <c r="L341">
        <v>290.86</v>
      </c>
      <c r="M341" s="1">
        <v>2.7637791033348301E-15</v>
      </c>
      <c r="N341">
        <v>0.999999999999997</v>
      </c>
    </row>
    <row r="342" spans="1:14" x14ac:dyDescent="0.2">
      <c r="A342" s="58" t="s">
        <v>113</v>
      </c>
      <c r="B342" t="s">
        <v>52</v>
      </c>
      <c r="C342">
        <v>10</v>
      </c>
      <c r="D342" t="s">
        <v>265</v>
      </c>
      <c r="E342">
        <v>1</v>
      </c>
      <c r="F342">
        <v>9.67</v>
      </c>
      <c r="G342" t="s">
        <v>261</v>
      </c>
      <c r="H342">
        <v>1</v>
      </c>
      <c r="I342">
        <v>5.56</v>
      </c>
      <c r="J342">
        <v>0.57497414700000005</v>
      </c>
      <c r="K342">
        <v>1.7392086330000001</v>
      </c>
      <c r="L342">
        <v>9.67</v>
      </c>
      <c r="M342">
        <v>0.96898796484167904</v>
      </c>
      <c r="N342">
        <v>3.1012035158320801E-2</v>
      </c>
    </row>
    <row r="343" spans="1:14" x14ac:dyDescent="0.2">
      <c r="A343" s="58" t="s">
        <v>113</v>
      </c>
      <c r="B343" t="s">
        <v>52</v>
      </c>
      <c r="C343">
        <v>10</v>
      </c>
      <c r="D343" t="s">
        <v>265</v>
      </c>
      <c r="E343">
        <v>2</v>
      </c>
      <c r="F343">
        <v>5.53</v>
      </c>
      <c r="G343" t="s">
        <v>261</v>
      </c>
      <c r="H343">
        <v>2</v>
      </c>
      <c r="I343">
        <v>5.32</v>
      </c>
      <c r="J343">
        <v>0.96202531599999996</v>
      </c>
      <c r="K343">
        <v>1.0394736840000001</v>
      </c>
      <c r="L343">
        <v>15.2</v>
      </c>
      <c r="M343">
        <v>0.94576343382878003</v>
      </c>
      <c r="N343">
        <v>5.4236566171219497E-2</v>
      </c>
    </row>
    <row r="344" spans="1:14" x14ac:dyDescent="0.2">
      <c r="A344" s="58" t="s">
        <v>113</v>
      </c>
      <c r="B344" t="s">
        <v>52</v>
      </c>
      <c r="C344">
        <v>10</v>
      </c>
      <c r="D344" t="s">
        <v>265</v>
      </c>
      <c r="E344">
        <v>3</v>
      </c>
      <c r="F344">
        <v>9.26</v>
      </c>
      <c r="G344" t="s">
        <v>261</v>
      </c>
      <c r="H344">
        <v>3</v>
      </c>
      <c r="I344">
        <v>5.3</v>
      </c>
      <c r="J344">
        <v>0.57235421200000003</v>
      </c>
      <c r="K344">
        <v>1.747169811</v>
      </c>
      <c r="L344">
        <v>24.46</v>
      </c>
      <c r="M344">
        <v>0.96791688129531495</v>
      </c>
      <c r="N344">
        <v>3.2083118704684901E-2</v>
      </c>
    </row>
    <row r="345" spans="1:14" x14ac:dyDescent="0.2">
      <c r="A345" s="58" t="s">
        <v>113</v>
      </c>
      <c r="B345" t="s">
        <v>52</v>
      </c>
      <c r="C345">
        <v>10</v>
      </c>
      <c r="D345" t="s">
        <v>265</v>
      </c>
      <c r="E345">
        <v>4</v>
      </c>
      <c r="F345">
        <v>5.41</v>
      </c>
      <c r="G345" t="s">
        <v>261</v>
      </c>
      <c r="H345">
        <v>4</v>
      </c>
      <c r="I345">
        <v>4.91</v>
      </c>
      <c r="J345">
        <v>0.90757855799999998</v>
      </c>
      <c r="K345">
        <v>1.101832994</v>
      </c>
      <c r="L345">
        <v>29.87</v>
      </c>
      <c r="M345">
        <v>0.94449324163552195</v>
      </c>
      <c r="N345">
        <v>5.5506758364478402E-2</v>
      </c>
    </row>
    <row r="346" spans="1:14" x14ac:dyDescent="0.2">
      <c r="A346" s="58" t="s">
        <v>113</v>
      </c>
      <c r="B346" t="s">
        <v>52</v>
      </c>
      <c r="C346">
        <v>10</v>
      </c>
      <c r="D346" t="s">
        <v>265</v>
      </c>
      <c r="E346">
        <v>5</v>
      </c>
      <c r="F346">
        <v>6.82</v>
      </c>
      <c r="G346" t="s">
        <v>261</v>
      </c>
      <c r="H346">
        <v>5</v>
      </c>
      <c r="I346">
        <v>5.26</v>
      </c>
      <c r="J346">
        <v>0.77126099699999995</v>
      </c>
      <c r="K346">
        <v>1.2965779470000001</v>
      </c>
      <c r="L346">
        <v>36.69</v>
      </c>
      <c r="M346">
        <v>0.95668364955242502</v>
      </c>
      <c r="N346">
        <v>4.33163504475748E-2</v>
      </c>
    </row>
    <row r="347" spans="1:14" x14ac:dyDescent="0.2">
      <c r="A347" s="58" t="s">
        <v>113</v>
      </c>
      <c r="B347" t="s">
        <v>52</v>
      </c>
      <c r="C347">
        <v>10</v>
      </c>
      <c r="D347" t="s">
        <v>265</v>
      </c>
      <c r="E347">
        <v>6</v>
      </c>
      <c r="F347">
        <v>5.17</v>
      </c>
      <c r="G347" t="s">
        <v>261</v>
      </c>
      <c r="H347">
        <v>6</v>
      </c>
      <c r="I347">
        <v>6.75</v>
      </c>
      <c r="J347">
        <v>1.305609284</v>
      </c>
      <c r="K347">
        <v>0.76592592599999998</v>
      </c>
      <c r="L347">
        <v>41.86</v>
      </c>
      <c r="M347">
        <v>0.94179818706227703</v>
      </c>
      <c r="N347">
        <v>5.8201812937722502E-2</v>
      </c>
    </row>
    <row r="348" spans="1:14" x14ac:dyDescent="0.2">
      <c r="A348" s="58" t="s">
        <v>113</v>
      </c>
      <c r="B348" t="s">
        <v>52</v>
      </c>
      <c r="C348">
        <v>10</v>
      </c>
      <c r="D348" t="s">
        <v>265</v>
      </c>
      <c r="E348">
        <v>7</v>
      </c>
      <c r="F348">
        <v>9.5399999999999991</v>
      </c>
      <c r="G348" t="s">
        <v>261</v>
      </c>
      <c r="H348">
        <v>7</v>
      </c>
      <c r="I348">
        <v>6.13</v>
      </c>
      <c r="J348">
        <v>0.64255765200000003</v>
      </c>
      <c r="K348">
        <v>1.556280587</v>
      </c>
      <c r="L348">
        <v>51.4</v>
      </c>
      <c r="M348">
        <v>0.968668557117777</v>
      </c>
      <c r="N348">
        <v>3.13314428822234E-2</v>
      </c>
    </row>
    <row r="349" spans="1:14" x14ac:dyDescent="0.2">
      <c r="A349" s="58" t="s">
        <v>113</v>
      </c>
      <c r="B349" t="s">
        <v>52</v>
      </c>
      <c r="C349">
        <v>10</v>
      </c>
      <c r="D349" t="s">
        <v>265</v>
      </c>
      <c r="E349">
        <v>8</v>
      </c>
      <c r="F349">
        <v>6.97</v>
      </c>
      <c r="G349" t="s">
        <v>261</v>
      </c>
      <c r="H349">
        <v>8</v>
      </c>
      <c r="I349">
        <v>7.55</v>
      </c>
      <c r="J349">
        <v>1.083213773</v>
      </c>
      <c r="K349">
        <v>0.92317880799999996</v>
      </c>
      <c r="L349">
        <v>58.37</v>
      </c>
      <c r="M349">
        <v>0.95767837570747505</v>
      </c>
      <c r="N349">
        <v>4.2321624292524999E-2</v>
      </c>
    </row>
    <row r="350" spans="1:14" x14ac:dyDescent="0.2">
      <c r="A350" s="58" t="s">
        <v>113</v>
      </c>
      <c r="B350" t="s">
        <v>52</v>
      </c>
      <c r="C350">
        <v>10</v>
      </c>
      <c r="D350" t="s">
        <v>265</v>
      </c>
      <c r="E350">
        <v>9</v>
      </c>
      <c r="F350">
        <v>12.65</v>
      </c>
      <c r="G350" t="s">
        <v>261</v>
      </c>
      <c r="H350">
        <v>9</v>
      </c>
      <c r="I350">
        <v>10.38</v>
      </c>
      <c r="J350">
        <v>0.82055336000000001</v>
      </c>
      <c r="K350">
        <v>1.2186897880000001</v>
      </c>
      <c r="L350">
        <v>71.02</v>
      </c>
      <c r="M350">
        <v>0.97198928629492398</v>
      </c>
      <c r="N350">
        <v>2.8010713705076001E-2</v>
      </c>
    </row>
    <row r="351" spans="1:14" x14ac:dyDescent="0.2">
      <c r="A351" s="58" t="s">
        <v>113</v>
      </c>
      <c r="B351" t="s">
        <v>52</v>
      </c>
      <c r="C351">
        <v>10</v>
      </c>
      <c r="D351" t="s">
        <v>265</v>
      </c>
      <c r="E351">
        <v>10</v>
      </c>
      <c r="F351">
        <v>9.39</v>
      </c>
      <c r="G351" t="s">
        <v>261</v>
      </c>
      <c r="H351">
        <v>10</v>
      </c>
      <c r="I351">
        <v>6.9</v>
      </c>
      <c r="J351">
        <v>0.73482428099999997</v>
      </c>
      <c r="K351">
        <v>1.360869565</v>
      </c>
      <c r="L351">
        <v>80.41</v>
      </c>
      <c r="M351">
        <v>0.96827690979039704</v>
      </c>
      <c r="N351">
        <v>3.17230902096034E-2</v>
      </c>
    </row>
    <row r="352" spans="1:14" x14ac:dyDescent="0.2">
      <c r="A352" s="58" t="s">
        <v>113</v>
      </c>
      <c r="B352" t="s">
        <v>52</v>
      </c>
      <c r="C352">
        <v>10</v>
      </c>
      <c r="D352" t="s">
        <v>265</v>
      </c>
      <c r="E352">
        <v>11</v>
      </c>
      <c r="F352">
        <v>6.27</v>
      </c>
      <c r="G352" t="s">
        <v>261</v>
      </c>
      <c r="H352">
        <v>11</v>
      </c>
      <c r="I352">
        <v>6.71</v>
      </c>
      <c r="J352">
        <v>1.070175439</v>
      </c>
      <c r="K352">
        <v>0.93442623000000002</v>
      </c>
      <c r="L352">
        <v>86.68</v>
      </c>
      <c r="M352">
        <v>0.95258467114796797</v>
      </c>
      <c r="N352">
        <v>4.7415328852031799E-2</v>
      </c>
    </row>
    <row r="353" spans="1:14" x14ac:dyDescent="0.2">
      <c r="A353" s="58" t="s">
        <v>113</v>
      </c>
      <c r="B353" t="s">
        <v>52</v>
      </c>
      <c r="C353">
        <v>10</v>
      </c>
      <c r="D353" t="s">
        <v>265</v>
      </c>
      <c r="E353">
        <v>12</v>
      </c>
      <c r="F353">
        <v>14.79</v>
      </c>
      <c r="G353" t="s">
        <v>261</v>
      </c>
      <c r="H353">
        <v>12</v>
      </c>
      <c r="I353">
        <v>9.01</v>
      </c>
      <c r="J353">
        <v>0.609195402</v>
      </c>
      <c r="K353">
        <v>1.641509434</v>
      </c>
      <c r="L353">
        <v>101.47</v>
      </c>
      <c r="M353">
        <v>0.96951141483242897</v>
      </c>
      <c r="N353">
        <v>3.0488585167571101E-2</v>
      </c>
    </row>
    <row r="354" spans="1:14" x14ac:dyDescent="0.2">
      <c r="A354" s="58" t="s">
        <v>113</v>
      </c>
      <c r="B354" t="s">
        <v>52</v>
      </c>
      <c r="C354">
        <v>10</v>
      </c>
      <c r="D354" t="s">
        <v>265</v>
      </c>
      <c r="E354">
        <v>13</v>
      </c>
      <c r="F354">
        <v>9.25</v>
      </c>
      <c r="G354" t="s">
        <v>261</v>
      </c>
      <c r="H354">
        <v>13</v>
      </c>
      <c r="I354">
        <v>7.6</v>
      </c>
      <c r="J354">
        <v>0.821621622</v>
      </c>
      <c r="K354">
        <v>1.2171052630000001</v>
      </c>
      <c r="L354">
        <v>110.72</v>
      </c>
      <c r="M354">
        <v>0.96788837787001203</v>
      </c>
      <c r="N354">
        <v>3.2111622129987798E-2</v>
      </c>
    </row>
    <row r="355" spans="1:14" x14ac:dyDescent="0.2">
      <c r="A355" s="58" t="s">
        <v>113</v>
      </c>
      <c r="B355" t="s">
        <v>52</v>
      </c>
      <c r="C355">
        <v>10</v>
      </c>
      <c r="D355" t="s">
        <v>265</v>
      </c>
      <c r="E355">
        <v>14</v>
      </c>
      <c r="F355">
        <v>15.07</v>
      </c>
      <c r="G355" t="s">
        <v>261</v>
      </c>
      <c r="H355">
        <v>14</v>
      </c>
      <c r="I355">
        <v>10.1</v>
      </c>
      <c r="J355">
        <v>0.67020570700000004</v>
      </c>
      <c r="K355">
        <v>1.492079208</v>
      </c>
      <c r="L355">
        <v>125.79</v>
      </c>
      <c r="M355">
        <v>0.96886996552934701</v>
      </c>
      <c r="N355">
        <v>3.1130034470652702E-2</v>
      </c>
    </row>
    <row r="356" spans="1:14" x14ac:dyDescent="0.2">
      <c r="A356" s="58" t="s">
        <v>113</v>
      </c>
      <c r="B356" t="s">
        <v>52</v>
      </c>
      <c r="C356">
        <v>10</v>
      </c>
      <c r="D356" t="s">
        <v>265</v>
      </c>
      <c r="E356">
        <v>15</v>
      </c>
      <c r="F356">
        <v>23.32</v>
      </c>
      <c r="G356" t="s">
        <v>261</v>
      </c>
      <c r="H356">
        <v>15</v>
      </c>
      <c r="I356">
        <v>11.45</v>
      </c>
      <c r="J356">
        <v>0.49099485399999998</v>
      </c>
      <c r="K356">
        <v>2.036681223</v>
      </c>
      <c r="L356">
        <v>149.11000000000001</v>
      </c>
      <c r="M356">
        <v>0.85326339792903005</v>
      </c>
      <c r="N356">
        <v>0.14673660207097</v>
      </c>
    </row>
    <row r="357" spans="1:14" x14ac:dyDescent="0.2">
      <c r="A357" s="58" t="s">
        <v>113</v>
      </c>
      <c r="B357" t="s">
        <v>52</v>
      </c>
      <c r="C357">
        <v>10</v>
      </c>
      <c r="D357" t="s">
        <v>265</v>
      </c>
      <c r="E357">
        <v>16</v>
      </c>
      <c r="F357">
        <v>20.74</v>
      </c>
      <c r="G357" t="s">
        <v>261</v>
      </c>
      <c r="H357">
        <v>16</v>
      </c>
      <c r="I357">
        <v>11.18</v>
      </c>
      <c r="J357">
        <v>0.53905496600000002</v>
      </c>
      <c r="K357">
        <v>1.85509839</v>
      </c>
      <c r="L357">
        <v>169.85</v>
      </c>
      <c r="M357">
        <v>0.92429412027568403</v>
      </c>
      <c r="N357">
        <v>7.5705879724315805E-2</v>
      </c>
    </row>
    <row r="358" spans="1:14" x14ac:dyDescent="0.2">
      <c r="A358" s="58" t="s">
        <v>113</v>
      </c>
      <c r="B358" t="s">
        <v>52</v>
      </c>
      <c r="C358">
        <v>10</v>
      </c>
      <c r="D358" t="s">
        <v>265</v>
      </c>
      <c r="E358">
        <v>17</v>
      </c>
      <c r="F358">
        <v>28.44</v>
      </c>
      <c r="G358" t="s">
        <v>261</v>
      </c>
      <c r="H358">
        <v>17</v>
      </c>
      <c r="I358">
        <v>11.16</v>
      </c>
      <c r="J358">
        <v>0.392405063</v>
      </c>
      <c r="K358">
        <v>2.548387097</v>
      </c>
      <c r="L358">
        <v>198.29</v>
      </c>
      <c r="M358">
        <v>0.42635373926618497</v>
      </c>
      <c r="N358">
        <v>0.57364626073381497</v>
      </c>
    </row>
    <row r="359" spans="1:14" x14ac:dyDescent="0.2">
      <c r="A359" s="58" t="s">
        <v>113</v>
      </c>
      <c r="B359" t="s">
        <v>52</v>
      </c>
      <c r="C359">
        <v>10</v>
      </c>
      <c r="D359" t="s">
        <v>265</v>
      </c>
      <c r="E359">
        <v>18</v>
      </c>
      <c r="F359">
        <v>31.3</v>
      </c>
      <c r="G359" t="s">
        <v>261</v>
      </c>
      <c r="H359">
        <v>18</v>
      </c>
      <c r="I359">
        <v>12.45</v>
      </c>
      <c r="J359">
        <v>0.39776357800000001</v>
      </c>
      <c r="K359">
        <v>2.514056225</v>
      </c>
      <c r="L359">
        <v>229.59</v>
      </c>
      <c r="M359">
        <v>0.14373201724680701</v>
      </c>
      <c r="N359">
        <v>0.85626798275319305</v>
      </c>
    </row>
    <row r="360" spans="1:14" x14ac:dyDescent="0.2">
      <c r="A360" s="58" t="s">
        <v>113</v>
      </c>
      <c r="B360" t="s">
        <v>52</v>
      </c>
      <c r="C360">
        <v>14</v>
      </c>
      <c r="D360" t="s">
        <v>267</v>
      </c>
      <c r="E360">
        <v>1</v>
      </c>
      <c r="F360">
        <v>10.81</v>
      </c>
      <c r="G360" t="s">
        <v>261</v>
      </c>
      <c r="H360">
        <v>1</v>
      </c>
      <c r="I360">
        <v>5.31</v>
      </c>
      <c r="J360">
        <v>0.49121184099999998</v>
      </c>
      <c r="K360">
        <v>2.0357815440000002</v>
      </c>
      <c r="L360">
        <v>10.81</v>
      </c>
      <c r="M360">
        <v>0.97105917930027097</v>
      </c>
      <c r="N360">
        <v>2.89408206997286E-2</v>
      </c>
    </row>
    <row r="361" spans="1:14" x14ac:dyDescent="0.2">
      <c r="A361" s="58" t="s">
        <v>113</v>
      </c>
      <c r="B361" t="s">
        <v>52</v>
      </c>
      <c r="C361">
        <v>14</v>
      </c>
      <c r="D361" t="s">
        <v>267</v>
      </c>
      <c r="E361">
        <v>2</v>
      </c>
      <c r="F361">
        <v>10.029999999999999</v>
      </c>
      <c r="G361" t="s">
        <v>261</v>
      </c>
      <c r="H361">
        <v>2</v>
      </c>
      <c r="I361">
        <v>4.68</v>
      </c>
      <c r="J361">
        <v>0.46660019899999999</v>
      </c>
      <c r="K361">
        <v>2.1431623929999999</v>
      </c>
      <c r="L361">
        <v>20.84</v>
      </c>
      <c r="M361">
        <v>0.96977946988916797</v>
      </c>
      <c r="N361">
        <v>3.0220530110831902E-2</v>
      </c>
    </row>
    <row r="362" spans="1:14" x14ac:dyDescent="0.2">
      <c r="A362" s="58" t="s">
        <v>113</v>
      </c>
      <c r="B362" t="s">
        <v>52</v>
      </c>
      <c r="C362">
        <v>14</v>
      </c>
      <c r="D362" t="s">
        <v>267</v>
      </c>
      <c r="E362">
        <v>3</v>
      </c>
      <c r="F362">
        <v>9.5</v>
      </c>
      <c r="G362" t="s">
        <v>261</v>
      </c>
      <c r="H362">
        <v>3</v>
      </c>
      <c r="I362">
        <v>5.4</v>
      </c>
      <c r="J362">
        <v>0.56842105300000001</v>
      </c>
      <c r="K362">
        <v>1.759259259</v>
      </c>
      <c r="L362">
        <v>30.34</v>
      </c>
      <c r="M362">
        <v>0.96856656612379999</v>
      </c>
      <c r="N362">
        <v>3.1433433876200102E-2</v>
      </c>
    </row>
    <row r="363" spans="1:14" x14ac:dyDescent="0.2">
      <c r="A363" s="58" t="s">
        <v>113</v>
      </c>
      <c r="B363" t="s">
        <v>52</v>
      </c>
      <c r="C363">
        <v>14</v>
      </c>
      <c r="D363" t="s">
        <v>267</v>
      </c>
      <c r="E363">
        <v>4</v>
      </c>
      <c r="F363">
        <v>12.84</v>
      </c>
      <c r="G363" t="s">
        <v>261</v>
      </c>
      <c r="H363">
        <v>4</v>
      </c>
      <c r="I363">
        <v>7.44</v>
      </c>
      <c r="J363">
        <v>0.57943925200000002</v>
      </c>
      <c r="K363">
        <v>1.725806452</v>
      </c>
      <c r="L363">
        <v>43.18</v>
      </c>
      <c r="M363">
        <v>0.97192787846762596</v>
      </c>
      <c r="N363">
        <v>2.8072121532374299E-2</v>
      </c>
    </row>
    <row r="364" spans="1:14" x14ac:dyDescent="0.2">
      <c r="A364" s="58" t="s">
        <v>113</v>
      </c>
      <c r="B364" t="s">
        <v>52</v>
      </c>
      <c r="C364">
        <v>14</v>
      </c>
      <c r="D364" t="s">
        <v>267</v>
      </c>
      <c r="E364">
        <v>5</v>
      </c>
      <c r="F364">
        <v>13.41</v>
      </c>
      <c r="G364" t="s">
        <v>261</v>
      </c>
      <c r="H364">
        <v>5</v>
      </c>
      <c r="I364">
        <v>7.89</v>
      </c>
      <c r="J364">
        <v>0.58836688999999998</v>
      </c>
      <c r="K364">
        <v>1.6996197719999999</v>
      </c>
      <c r="L364">
        <v>56.59</v>
      </c>
      <c r="M364">
        <v>0.97156577065074301</v>
      </c>
      <c r="N364">
        <v>2.8434229349257299E-2</v>
      </c>
    </row>
    <row r="365" spans="1:14" x14ac:dyDescent="0.2">
      <c r="A365" s="58" t="s">
        <v>113</v>
      </c>
      <c r="B365" t="s">
        <v>52</v>
      </c>
      <c r="C365">
        <v>14</v>
      </c>
      <c r="D365" t="s">
        <v>267</v>
      </c>
      <c r="E365">
        <v>6</v>
      </c>
      <c r="F365">
        <v>9.3000000000000007</v>
      </c>
      <c r="G365" t="s">
        <v>261</v>
      </c>
      <c r="H365">
        <v>6</v>
      </c>
      <c r="I365">
        <v>9.61</v>
      </c>
      <c r="J365">
        <v>1.0333333330000001</v>
      </c>
      <c r="K365">
        <v>0.96774193500000005</v>
      </c>
      <c r="L365">
        <v>65.89</v>
      </c>
      <c r="M365">
        <v>0.96802973183145202</v>
      </c>
      <c r="N365">
        <v>3.1970268168548401E-2</v>
      </c>
    </row>
    <row r="366" spans="1:14" x14ac:dyDescent="0.2">
      <c r="A366" s="58" t="s">
        <v>113</v>
      </c>
      <c r="B366" t="s">
        <v>52</v>
      </c>
      <c r="C366">
        <v>14</v>
      </c>
      <c r="D366" t="s">
        <v>267</v>
      </c>
      <c r="E366">
        <v>7</v>
      </c>
      <c r="F366">
        <v>9.15</v>
      </c>
      <c r="G366" t="s">
        <v>261</v>
      </c>
      <c r="H366">
        <v>7</v>
      </c>
      <c r="I366">
        <v>9.67</v>
      </c>
      <c r="J366">
        <v>1.0568306009999999</v>
      </c>
      <c r="K366">
        <v>0.94622543999999997</v>
      </c>
      <c r="L366">
        <v>75.040000000000006</v>
      </c>
      <c r="M366">
        <v>0.96759687503051295</v>
      </c>
      <c r="N366">
        <v>3.2403124969487503E-2</v>
      </c>
    </row>
    <row r="367" spans="1:14" x14ac:dyDescent="0.2">
      <c r="A367" s="58" t="s">
        <v>113</v>
      </c>
      <c r="B367" t="s">
        <v>52</v>
      </c>
      <c r="C367">
        <v>14</v>
      </c>
      <c r="D367" t="s">
        <v>267</v>
      </c>
      <c r="E367">
        <v>8</v>
      </c>
      <c r="F367">
        <v>18.54</v>
      </c>
      <c r="G367" t="s">
        <v>261</v>
      </c>
      <c r="H367">
        <v>8</v>
      </c>
      <c r="I367">
        <v>13.06</v>
      </c>
      <c r="J367">
        <v>0.70442286899999995</v>
      </c>
      <c r="K367">
        <v>1.4196018379999999</v>
      </c>
      <c r="L367">
        <v>93.58</v>
      </c>
      <c r="M367">
        <v>0.95159693943484702</v>
      </c>
      <c r="N367">
        <v>4.84030605651527E-2</v>
      </c>
    </row>
    <row r="368" spans="1:14" x14ac:dyDescent="0.2">
      <c r="A368" s="58" t="s">
        <v>113</v>
      </c>
      <c r="B368" t="s">
        <v>52</v>
      </c>
      <c r="C368">
        <v>14</v>
      </c>
      <c r="D368" t="s">
        <v>267</v>
      </c>
      <c r="E368">
        <v>9</v>
      </c>
      <c r="F368">
        <v>11.15</v>
      </c>
      <c r="G368" t="s">
        <v>261</v>
      </c>
      <c r="H368">
        <v>9</v>
      </c>
      <c r="I368">
        <v>9.4</v>
      </c>
      <c r="J368">
        <v>0.84304932700000001</v>
      </c>
      <c r="K368">
        <v>1.186170213</v>
      </c>
      <c r="L368">
        <v>104.73</v>
      </c>
      <c r="M368">
        <v>0.97144402426754595</v>
      </c>
      <c r="N368">
        <v>2.8555975732454299E-2</v>
      </c>
    </row>
    <row r="369" spans="1:14" x14ac:dyDescent="0.2">
      <c r="A369" s="58" t="s">
        <v>113</v>
      </c>
      <c r="B369" t="s">
        <v>52</v>
      </c>
      <c r="C369">
        <v>14</v>
      </c>
      <c r="D369" t="s">
        <v>267</v>
      </c>
      <c r="E369">
        <v>10</v>
      </c>
      <c r="F369">
        <v>16.97</v>
      </c>
      <c r="G369" t="s">
        <v>261</v>
      </c>
      <c r="H369">
        <v>10</v>
      </c>
      <c r="I369">
        <v>10.63</v>
      </c>
      <c r="J369">
        <v>0.62639952899999995</v>
      </c>
      <c r="K369">
        <v>1.596425212</v>
      </c>
      <c r="L369">
        <v>121.7</v>
      </c>
      <c r="M369">
        <v>0.96197343314210304</v>
      </c>
      <c r="N369">
        <v>3.80265668578968E-2</v>
      </c>
    </row>
    <row r="370" spans="1:14" x14ac:dyDescent="0.2">
      <c r="A370" s="58" t="s">
        <v>113</v>
      </c>
      <c r="B370" t="s">
        <v>52</v>
      </c>
      <c r="C370">
        <v>14</v>
      </c>
      <c r="D370" t="s">
        <v>267</v>
      </c>
      <c r="E370">
        <v>11</v>
      </c>
      <c r="F370">
        <v>19.29</v>
      </c>
      <c r="G370" t="s">
        <v>261</v>
      </c>
      <c r="H370">
        <v>11</v>
      </c>
      <c r="I370">
        <v>11.22</v>
      </c>
      <c r="J370">
        <v>0.58164852300000003</v>
      </c>
      <c r="K370">
        <v>1.719251337</v>
      </c>
      <c r="L370">
        <v>140.99</v>
      </c>
      <c r="M370">
        <v>0.94439703484154003</v>
      </c>
      <c r="N370">
        <v>5.5602965158460499E-2</v>
      </c>
    </row>
    <row r="371" spans="1:14" x14ac:dyDescent="0.2">
      <c r="A371" s="58" t="s">
        <v>113</v>
      </c>
      <c r="B371" t="s">
        <v>52</v>
      </c>
      <c r="C371">
        <v>15</v>
      </c>
      <c r="D371" t="s">
        <v>267</v>
      </c>
      <c r="E371">
        <v>1</v>
      </c>
      <c r="F371">
        <v>11.77</v>
      </c>
      <c r="G371" t="s">
        <v>261</v>
      </c>
      <c r="H371">
        <v>1</v>
      </c>
      <c r="I371">
        <v>7.09</v>
      </c>
      <c r="J371">
        <v>0.60237892900000001</v>
      </c>
      <c r="K371">
        <v>1.660084626</v>
      </c>
      <c r="L371">
        <v>11.77</v>
      </c>
      <c r="M371">
        <v>0.97189271364817598</v>
      </c>
      <c r="N371">
        <v>2.81072863518235E-2</v>
      </c>
    </row>
    <row r="372" spans="1:14" x14ac:dyDescent="0.2">
      <c r="A372" s="58" t="s">
        <v>113</v>
      </c>
      <c r="B372" t="s">
        <v>52</v>
      </c>
      <c r="C372">
        <v>15</v>
      </c>
      <c r="D372" t="s">
        <v>267</v>
      </c>
      <c r="E372">
        <v>2</v>
      </c>
      <c r="F372">
        <v>11.69</v>
      </c>
      <c r="G372" t="s">
        <v>261</v>
      </c>
      <c r="H372">
        <v>2</v>
      </c>
      <c r="I372">
        <v>5.16</v>
      </c>
      <c r="J372">
        <v>0.44140290799999998</v>
      </c>
      <c r="K372">
        <v>2.2655038759999999</v>
      </c>
      <c r="L372">
        <v>23.46</v>
      </c>
      <c r="M372">
        <v>0.97185275135604698</v>
      </c>
      <c r="N372">
        <v>2.81472486439532E-2</v>
      </c>
    </row>
    <row r="373" spans="1:14" x14ac:dyDescent="0.2">
      <c r="A373" s="58" t="s">
        <v>113</v>
      </c>
      <c r="B373" t="s">
        <v>52</v>
      </c>
      <c r="C373">
        <v>15</v>
      </c>
      <c r="D373" t="s">
        <v>267</v>
      </c>
      <c r="E373">
        <v>3</v>
      </c>
      <c r="F373">
        <v>8.25</v>
      </c>
      <c r="G373" t="s">
        <v>261</v>
      </c>
      <c r="H373">
        <v>3</v>
      </c>
      <c r="I373">
        <v>9.1199999999999992</v>
      </c>
      <c r="J373">
        <v>1.105454545</v>
      </c>
      <c r="K373">
        <v>0.90460526299999999</v>
      </c>
      <c r="L373">
        <v>31.71</v>
      </c>
      <c r="M373">
        <v>0.96439995362403896</v>
      </c>
      <c r="N373">
        <v>3.5600046375961203E-2</v>
      </c>
    </row>
    <row r="374" spans="1:14" x14ac:dyDescent="0.2">
      <c r="A374" s="58" t="s">
        <v>113</v>
      </c>
      <c r="B374" t="s">
        <v>52</v>
      </c>
      <c r="C374">
        <v>15</v>
      </c>
      <c r="D374" t="s">
        <v>267</v>
      </c>
      <c r="E374">
        <v>4</v>
      </c>
      <c r="F374">
        <v>10.98</v>
      </c>
      <c r="G374" t="s">
        <v>261</v>
      </c>
      <c r="H374">
        <v>4</v>
      </c>
      <c r="I374">
        <v>8.32</v>
      </c>
      <c r="J374">
        <v>0.75774134800000004</v>
      </c>
      <c r="K374">
        <v>1.319711538</v>
      </c>
      <c r="L374">
        <v>42.69</v>
      </c>
      <c r="M374">
        <v>0.97126420172983796</v>
      </c>
      <c r="N374">
        <v>2.8735798270161501E-2</v>
      </c>
    </row>
    <row r="375" spans="1:14" x14ac:dyDescent="0.2">
      <c r="A375" s="58" t="s">
        <v>113</v>
      </c>
      <c r="B375" t="s">
        <v>52</v>
      </c>
      <c r="C375">
        <v>15</v>
      </c>
      <c r="D375" t="s">
        <v>267</v>
      </c>
      <c r="E375">
        <v>5</v>
      </c>
      <c r="F375">
        <v>13.48</v>
      </c>
      <c r="G375" t="s">
        <v>261</v>
      </c>
      <c r="H375">
        <v>5</v>
      </c>
      <c r="I375">
        <v>8.3699999999999992</v>
      </c>
      <c r="J375">
        <v>0.62091988099999995</v>
      </c>
      <c r="K375">
        <v>1.61051374</v>
      </c>
      <c r="L375">
        <v>56.17</v>
      </c>
      <c r="M375">
        <v>0.97150258545568502</v>
      </c>
      <c r="N375">
        <v>2.8497414544315099E-2</v>
      </c>
    </row>
    <row r="376" spans="1:14" x14ac:dyDescent="0.2">
      <c r="A376" s="58" t="s">
        <v>113</v>
      </c>
      <c r="B376" t="s">
        <v>52</v>
      </c>
      <c r="C376">
        <v>15</v>
      </c>
      <c r="D376" t="s">
        <v>267</v>
      </c>
      <c r="E376">
        <v>6</v>
      </c>
      <c r="F376">
        <v>14.13</v>
      </c>
      <c r="G376" t="s">
        <v>261</v>
      </c>
      <c r="H376">
        <v>6</v>
      </c>
      <c r="I376">
        <v>8.83</v>
      </c>
      <c r="J376">
        <v>0.62491153600000005</v>
      </c>
      <c r="K376">
        <v>1.6002265010000001</v>
      </c>
      <c r="L376">
        <v>70.3</v>
      </c>
      <c r="M376">
        <v>0.970712473815035</v>
      </c>
      <c r="N376">
        <v>2.9287526184964399E-2</v>
      </c>
    </row>
    <row r="377" spans="1:14" x14ac:dyDescent="0.2">
      <c r="A377" s="58" t="s">
        <v>113</v>
      </c>
      <c r="B377" t="s">
        <v>52</v>
      </c>
      <c r="C377">
        <v>15</v>
      </c>
      <c r="D377" t="s">
        <v>267</v>
      </c>
      <c r="E377">
        <v>7</v>
      </c>
      <c r="F377">
        <v>15.6</v>
      </c>
      <c r="G377" t="s">
        <v>261</v>
      </c>
      <c r="H377">
        <v>7</v>
      </c>
      <c r="I377">
        <v>9.98</v>
      </c>
      <c r="J377">
        <v>0.63974359000000003</v>
      </c>
      <c r="K377">
        <v>1.5631262530000001</v>
      </c>
      <c r="L377">
        <v>85.9</v>
      </c>
      <c r="M377">
        <v>0.96741960649616399</v>
      </c>
      <c r="N377">
        <v>3.2580393503835799E-2</v>
      </c>
    </row>
    <row r="378" spans="1:14" x14ac:dyDescent="0.2">
      <c r="A378" s="58" t="s">
        <v>113</v>
      </c>
      <c r="B378" t="s">
        <v>52</v>
      </c>
      <c r="C378">
        <v>15</v>
      </c>
      <c r="D378" t="s">
        <v>267</v>
      </c>
      <c r="E378">
        <v>8</v>
      </c>
      <c r="F378">
        <v>34.270000000000003</v>
      </c>
      <c r="G378" t="s">
        <v>261</v>
      </c>
      <c r="H378">
        <v>8</v>
      </c>
      <c r="I378">
        <v>13.94</v>
      </c>
      <c r="J378">
        <v>0.406769769</v>
      </c>
      <c r="K378">
        <v>2.4583931130000001</v>
      </c>
      <c r="L378">
        <v>120.17</v>
      </c>
      <c r="M378">
        <v>2.6941885769645499E-2</v>
      </c>
      <c r="N378">
        <v>0.97305811423035404</v>
      </c>
    </row>
    <row r="379" spans="1:14" x14ac:dyDescent="0.2">
      <c r="A379" s="58" t="s">
        <v>113</v>
      </c>
      <c r="B379" t="s">
        <v>52</v>
      </c>
      <c r="C379">
        <v>15</v>
      </c>
      <c r="D379" t="s">
        <v>267</v>
      </c>
      <c r="E379">
        <v>9</v>
      </c>
      <c r="F379">
        <v>49.57</v>
      </c>
      <c r="G379" t="s">
        <v>261</v>
      </c>
      <c r="H379">
        <v>9</v>
      </c>
      <c r="I379">
        <v>15.75</v>
      </c>
      <c r="J379">
        <v>0.317732499</v>
      </c>
      <c r="K379">
        <v>3.1473015869999998</v>
      </c>
      <c r="L379">
        <v>169.74</v>
      </c>
      <c r="M379" s="1">
        <v>4.0595223869642899E-8</v>
      </c>
      <c r="N379">
        <v>0.99999995940477604</v>
      </c>
    </row>
    <row r="380" spans="1:14" x14ac:dyDescent="0.2">
      <c r="A380" s="58" t="s">
        <v>113</v>
      </c>
      <c r="B380" t="s">
        <v>52</v>
      </c>
      <c r="C380">
        <v>15</v>
      </c>
      <c r="D380" t="s">
        <v>267</v>
      </c>
      <c r="E380">
        <v>10</v>
      </c>
      <c r="F380">
        <v>58.58</v>
      </c>
      <c r="G380" t="s">
        <v>261</v>
      </c>
      <c r="H380">
        <v>10</v>
      </c>
      <c r="I380">
        <v>12.51</v>
      </c>
      <c r="J380">
        <v>0.21355411399999999</v>
      </c>
      <c r="K380">
        <v>4.6826538769999999</v>
      </c>
      <c r="L380">
        <v>228.32</v>
      </c>
      <c r="M380" s="1">
        <v>5.7682031567400898E-13</v>
      </c>
      <c r="N380">
        <v>0.99999999999942302</v>
      </c>
    </row>
    <row r="381" spans="1:14" x14ac:dyDescent="0.2">
      <c r="A381" s="58" t="s">
        <v>113</v>
      </c>
      <c r="B381" t="s">
        <v>54</v>
      </c>
      <c r="C381">
        <v>1</v>
      </c>
      <c r="D381" t="s">
        <v>265</v>
      </c>
      <c r="E381">
        <v>1</v>
      </c>
      <c r="F381">
        <v>8.73</v>
      </c>
      <c r="G381" t="s">
        <v>261</v>
      </c>
      <c r="H381">
        <v>1</v>
      </c>
      <c r="I381">
        <v>4.28</v>
      </c>
      <c r="J381">
        <v>0.49026345900000001</v>
      </c>
      <c r="K381">
        <v>2.0397196260000001</v>
      </c>
      <c r="L381">
        <v>8.73</v>
      </c>
      <c r="M381">
        <v>0.95494521716772596</v>
      </c>
      <c r="N381">
        <v>4.5054782832274001E-2</v>
      </c>
    </row>
    <row r="382" spans="1:14" x14ac:dyDescent="0.2">
      <c r="A382" s="58" t="s">
        <v>113</v>
      </c>
      <c r="B382" t="s">
        <v>54</v>
      </c>
      <c r="C382">
        <v>1</v>
      </c>
      <c r="D382" t="s">
        <v>265</v>
      </c>
      <c r="E382">
        <v>2</v>
      </c>
      <c r="F382">
        <v>9.1999999999999993</v>
      </c>
      <c r="G382" t="s">
        <v>261</v>
      </c>
      <c r="H382">
        <v>2</v>
      </c>
      <c r="I382">
        <v>5.6</v>
      </c>
      <c r="J382">
        <v>0.60869565199999998</v>
      </c>
      <c r="K382">
        <v>1.6428571430000001</v>
      </c>
      <c r="L382">
        <v>17.93</v>
      </c>
      <c r="M382">
        <v>0.95635987989028304</v>
      </c>
      <c r="N382">
        <v>4.3640120109716497E-2</v>
      </c>
    </row>
    <row r="383" spans="1:14" x14ac:dyDescent="0.2">
      <c r="A383" s="58" t="s">
        <v>113</v>
      </c>
      <c r="B383" t="s">
        <v>54</v>
      </c>
      <c r="C383">
        <v>1</v>
      </c>
      <c r="D383" t="s">
        <v>265</v>
      </c>
      <c r="E383">
        <v>3</v>
      </c>
      <c r="F383">
        <v>9.65</v>
      </c>
      <c r="G383" t="s">
        <v>261</v>
      </c>
      <c r="H383">
        <v>3</v>
      </c>
      <c r="I383">
        <v>8.31</v>
      </c>
      <c r="J383">
        <v>0.86113989599999996</v>
      </c>
      <c r="K383">
        <v>1.161251504</v>
      </c>
      <c r="L383">
        <v>27.58</v>
      </c>
      <c r="M383">
        <v>0.95740153857447396</v>
      </c>
      <c r="N383">
        <v>4.2598461425525903E-2</v>
      </c>
    </row>
    <row r="384" spans="1:14" x14ac:dyDescent="0.2">
      <c r="A384" s="58" t="s">
        <v>113</v>
      </c>
      <c r="B384" t="s">
        <v>54</v>
      </c>
      <c r="C384">
        <v>1</v>
      </c>
      <c r="D384" t="s">
        <v>265</v>
      </c>
      <c r="E384">
        <v>4</v>
      </c>
      <c r="F384">
        <v>8.0299999999999994</v>
      </c>
      <c r="G384" t="s">
        <v>261</v>
      </c>
      <c r="H384">
        <v>4</v>
      </c>
      <c r="I384">
        <v>9.0299999999999994</v>
      </c>
      <c r="J384">
        <v>1.1245330010000001</v>
      </c>
      <c r="K384">
        <v>0.88925802899999995</v>
      </c>
      <c r="L384">
        <v>35.61</v>
      </c>
      <c r="M384">
        <v>0.95215552992868402</v>
      </c>
      <c r="N384">
        <v>4.78444700713163E-2</v>
      </c>
    </row>
    <row r="385" spans="1:14" x14ac:dyDescent="0.2">
      <c r="A385" s="58" t="s">
        <v>113</v>
      </c>
      <c r="B385" t="s">
        <v>54</v>
      </c>
      <c r="C385">
        <v>1</v>
      </c>
      <c r="D385" t="s">
        <v>265</v>
      </c>
      <c r="E385">
        <v>5</v>
      </c>
      <c r="F385">
        <v>9.1</v>
      </c>
      <c r="G385" t="s">
        <v>261</v>
      </c>
      <c r="H385">
        <v>5</v>
      </c>
      <c r="I385">
        <v>9.6199999999999992</v>
      </c>
      <c r="J385">
        <v>1.0571428570000001</v>
      </c>
      <c r="K385">
        <v>0.94594594600000004</v>
      </c>
      <c r="L385">
        <v>44.71</v>
      </c>
      <c r="M385">
        <v>0.95608768410970402</v>
      </c>
      <c r="N385">
        <v>4.39123158902959E-2</v>
      </c>
    </row>
    <row r="386" spans="1:14" x14ac:dyDescent="0.2">
      <c r="A386" s="58" t="s">
        <v>113</v>
      </c>
      <c r="B386" t="s">
        <v>54</v>
      </c>
      <c r="C386">
        <v>1</v>
      </c>
      <c r="D386" t="s">
        <v>265</v>
      </c>
      <c r="E386">
        <v>6</v>
      </c>
      <c r="F386">
        <v>8.84</v>
      </c>
      <c r="G386" t="s">
        <v>261</v>
      </c>
      <c r="H386">
        <v>6</v>
      </c>
      <c r="I386">
        <v>9.43</v>
      </c>
      <c r="J386">
        <v>1.0667420809999999</v>
      </c>
      <c r="K386">
        <v>0.93743372199999997</v>
      </c>
      <c r="L386">
        <v>53.55</v>
      </c>
      <c r="M386">
        <v>0.95530760494984401</v>
      </c>
      <c r="N386">
        <v>4.4692395050156E-2</v>
      </c>
    </row>
    <row r="387" spans="1:14" x14ac:dyDescent="0.2">
      <c r="A387" s="58" t="s">
        <v>113</v>
      </c>
      <c r="B387" t="s">
        <v>54</v>
      </c>
      <c r="C387">
        <v>1</v>
      </c>
      <c r="D387" t="s">
        <v>265</v>
      </c>
      <c r="E387">
        <v>7</v>
      </c>
      <c r="F387">
        <v>15.43</v>
      </c>
      <c r="G387" t="s">
        <v>261</v>
      </c>
      <c r="H387">
        <v>7</v>
      </c>
      <c r="I387">
        <v>9.3800000000000008</v>
      </c>
      <c r="J387">
        <v>0.60790667499999995</v>
      </c>
      <c r="K387">
        <v>1.6449893390000001</v>
      </c>
      <c r="L387">
        <v>68.98</v>
      </c>
      <c r="M387">
        <v>0.94545599829101601</v>
      </c>
      <c r="N387">
        <v>5.4544001708984401E-2</v>
      </c>
    </row>
    <row r="388" spans="1:14" x14ac:dyDescent="0.2">
      <c r="A388" s="58" t="s">
        <v>113</v>
      </c>
      <c r="B388" t="s">
        <v>54</v>
      </c>
      <c r="C388">
        <v>1</v>
      </c>
      <c r="D388" t="s">
        <v>265</v>
      </c>
      <c r="E388">
        <v>8</v>
      </c>
      <c r="F388">
        <v>16.82</v>
      </c>
      <c r="G388" t="s">
        <v>261</v>
      </c>
      <c r="H388">
        <v>8</v>
      </c>
      <c r="I388">
        <v>10.71</v>
      </c>
      <c r="J388">
        <v>0.63674197399999999</v>
      </c>
      <c r="K388">
        <v>1.5704948649999999</v>
      </c>
      <c r="L388">
        <v>85.8</v>
      </c>
      <c r="M388">
        <v>0.93267670359064203</v>
      </c>
      <c r="N388">
        <v>6.7323296409358094E-2</v>
      </c>
    </row>
    <row r="389" spans="1:14" x14ac:dyDescent="0.2">
      <c r="A389" s="58" t="s">
        <v>113</v>
      </c>
      <c r="B389" t="s">
        <v>54</v>
      </c>
      <c r="C389">
        <v>1</v>
      </c>
      <c r="D389" t="s">
        <v>265</v>
      </c>
      <c r="E389">
        <v>9</v>
      </c>
      <c r="F389">
        <v>25.11</v>
      </c>
      <c r="G389" t="s">
        <v>261</v>
      </c>
      <c r="H389">
        <v>9</v>
      </c>
      <c r="I389">
        <v>11.86</v>
      </c>
      <c r="J389">
        <v>0.47232178400000002</v>
      </c>
      <c r="K389">
        <v>2.1172006749999999</v>
      </c>
      <c r="L389">
        <v>110.91</v>
      </c>
      <c r="M389">
        <v>0.49761170636436802</v>
      </c>
      <c r="N389">
        <v>0.50238829363563198</v>
      </c>
    </row>
    <row r="390" spans="1:14" x14ac:dyDescent="0.2">
      <c r="A390" s="58" t="s">
        <v>113</v>
      </c>
      <c r="B390" t="s">
        <v>54</v>
      </c>
      <c r="C390">
        <v>1</v>
      </c>
      <c r="D390" t="s">
        <v>265</v>
      </c>
      <c r="E390">
        <v>10</v>
      </c>
      <c r="F390">
        <v>22.38</v>
      </c>
      <c r="G390" t="s">
        <v>261</v>
      </c>
      <c r="H390">
        <v>10</v>
      </c>
      <c r="I390">
        <v>11.49</v>
      </c>
      <c r="J390">
        <v>0.51340482600000004</v>
      </c>
      <c r="K390">
        <v>1.9477806790000001</v>
      </c>
      <c r="L390">
        <v>133.29</v>
      </c>
      <c r="M390">
        <v>0.75126893972181497</v>
      </c>
      <c r="N390">
        <v>0.24873106027818501</v>
      </c>
    </row>
    <row r="391" spans="1:14" x14ac:dyDescent="0.2">
      <c r="A391" s="58" t="s">
        <v>113</v>
      </c>
      <c r="B391" t="s">
        <v>54</v>
      </c>
      <c r="C391">
        <v>2</v>
      </c>
      <c r="D391" t="s">
        <v>265</v>
      </c>
      <c r="E391">
        <v>1</v>
      </c>
      <c r="F391">
        <v>10.98</v>
      </c>
      <c r="G391" t="s">
        <v>261</v>
      </c>
      <c r="H391">
        <v>1</v>
      </c>
      <c r="I391">
        <v>7.79</v>
      </c>
      <c r="J391">
        <v>0.70947176700000003</v>
      </c>
      <c r="K391">
        <v>1.4094993579999999</v>
      </c>
      <c r="L391">
        <v>10.98</v>
      </c>
      <c r="M391">
        <v>0.95885463080335698</v>
      </c>
      <c r="N391">
        <v>4.1145369196642599E-2</v>
      </c>
    </row>
    <row r="392" spans="1:14" x14ac:dyDescent="0.2">
      <c r="A392" s="58" t="s">
        <v>113</v>
      </c>
      <c r="B392" t="s">
        <v>54</v>
      </c>
      <c r="C392">
        <v>2</v>
      </c>
      <c r="D392" t="s">
        <v>265</v>
      </c>
      <c r="E392">
        <v>2</v>
      </c>
      <c r="F392">
        <v>11.11</v>
      </c>
      <c r="G392" t="s">
        <v>261</v>
      </c>
      <c r="H392">
        <v>2</v>
      </c>
      <c r="I392">
        <v>9.7799999999999994</v>
      </c>
      <c r="J392">
        <v>0.88028802900000003</v>
      </c>
      <c r="K392">
        <v>1.1359918200000001</v>
      </c>
      <c r="L392">
        <v>22.09</v>
      </c>
      <c r="M392">
        <v>0.95887286485577194</v>
      </c>
      <c r="N392">
        <v>4.1127135144227903E-2</v>
      </c>
    </row>
    <row r="393" spans="1:14" x14ac:dyDescent="0.2">
      <c r="A393" s="58" t="s">
        <v>113</v>
      </c>
      <c r="B393" t="s">
        <v>54</v>
      </c>
      <c r="C393">
        <v>2</v>
      </c>
      <c r="D393" t="s">
        <v>265</v>
      </c>
      <c r="E393">
        <v>3</v>
      </c>
      <c r="F393">
        <v>12.67</v>
      </c>
      <c r="G393" t="s">
        <v>261</v>
      </c>
      <c r="H393">
        <v>3</v>
      </c>
      <c r="I393">
        <v>12.81</v>
      </c>
      <c r="J393">
        <v>1.011049724</v>
      </c>
      <c r="K393">
        <v>0.98907103799999996</v>
      </c>
      <c r="L393">
        <v>34.76</v>
      </c>
      <c r="M393">
        <v>0.95738005539072402</v>
      </c>
      <c r="N393">
        <v>4.2619944609275699E-2</v>
      </c>
    </row>
    <row r="394" spans="1:14" x14ac:dyDescent="0.2">
      <c r="A394" s="58" t="s">
        <v>113</v>
      </c>
      <c r="B394" t="s">
        <v>54</v>
      </c>
      <c r="C394">
        <v>2</v>
      </c>
      <c r="D394" t="s">
        <v>265</v>
      </c>
      <c r="E394">
        <v>4</v>
      </c>
      <c r="F394">
        <v>15.21</v>
      </c>
      <c r="G394" t="s">
        <v>261</v>
      </c>
      <c r="H394">
        <v>4</v>
      </c>
      <c r="I394">
        <v>10.94</v>
      </c>
      <c r="J394">
        <v>0.71926364200000004</v>
      </c>
      <c r="K394">
        <v>1.3903107859999999</v>
      </c>
      <c r="L394">
        <v>49.97</v>
      </c>
      <c r="M394">
        <v>0.94696876758744597</v>
      </c>
      <c r="N394">
        <v>5.30312324125536E-2</v>
      </c>
    </row>
    <row r="395" spans="1:14" x14ac:dyDescent="0.2">
      <c r="A395" s="58" t="s">
        <v>113</v>
      </c>
      <c r="B395" t="s">
        <v>54</v>
      </c>
      <c r="C395">
        <v>2</v>
      </c>
      <c r="D395" t="s">
        <v>265</v>
      </c>
      <c r="E395">
        <v>5</v>
      </c>
      <c r="F395">
        <v>17.43</v>
      </c>
      <c r="G395" t="s">
        <v>261</v>
      </c>
      <c r="H395">
        <v>5</v>
      </c>
      <c r="I395">
        <v>12.85</v>
      </c>
      <c r="J395">
        <v>0.73723465300000002</v>
      </c>
      <c r="K395">
        <v>1.3564202329999999</v>
      </c>
      <c r="L395">
        <v>67.400000000000006</v>
      </c>
      <c r="M395">
        <v>0.92486879908407804</v>
      </c>
      <c r="N395">
        <v>7.5131200915922403E-2</v>
      </c>
    </row>
    <row r="396" spans="1:14" x14ac:dyDescent="0.2">
      <c r="A396" s="58" t="s">
        <v>113</v>
      </c>
      <c r="B396" t="s">
        <v>54</v>
      </c>
      <c r="C396">
        <v>2</v>
      </c>
      <c r="D396" t="s">
        <v>265</v>
      </c>
      <c r="E396">
        <v>6</v>
      </c>
      <c r="F396">
        <v>42.02</v>
      </c>
      <c r="G396" t="s">
        <v>261</v>
      </c>
      <c r="H396">
        <v>6</v>
      </c>
      <c r="I396">
        <v>15.36</v>
      </c>
      <c r="J396">
        <v>0.365540219</v>
      </c>
      <c r="K396">
        <v>2.7356770830000001</v>
      </c>
      <c r="L396">
        <v>109.42</v>
      </c>
      <c r="M396" s="1">
        <v>4.5418064253142697E-6</v>
      </c>
      <c r="N396">
        <v>0.99999545819357505</v>
      </c>
    </row>
    <row r="397" spans="1:14" x14ac:dyDescent="0.2">
      <c r="A397" s="58" t="s">
        <v>113</v>
      </c>
      <c r="B397" t="s">
        <v>54</v>
      </c>
      <c r="C397">
        <v>2</v>
      </c>
      <c r="D397" t="s">
        <v>265</v>
      </c>
      <c r="E397">
        <v>7</v>
      </c>
      <c r="F397">
        <v>36.450000000000003</v>
      </c>
      <c r="G397" t="s">
        <v>261</v>
      </c>
      <c r="H397">
        <v>7</v>
      </c>
      <c r="I397">
        <v>15</v>
      </c>
      <c r="J397">
        <v>0.411522634</v>
      </c>
      <c r="K397">
        <v>2.4300000000000002</v>
      </c>
      <c r="L397">
        <v>145.87</v>
      </c>
      <c r="M397">
        <v>7.24971680273473E-4</v>
      </c>
      <c r="N397">
        <v>0.99927502831972603</v>
      </c>
    </row>
    <row r="398" spans="1:14" x14ac:dyDescent="0.2">
      <c r="A398" s="58" t="s">
        <v>113</v>
      </c>
      <c r="B398" t="s">
        <v>54</v>
      </c>
      <c r="C398">
        <v>2</v>
      </c>
      <c r="D398" t="s">
        <v>265</v>
      </c>
      <c r="E398">
        <v>8</v>
      </c>
      <c r="F398">
        <v>24.26</v>
      </c>
      <c r="G398" t="s">
        <v>261</v>
      </c>
      <c r="H398">
        <v>8</v>
      </c>
      <c r="I398">
        <v>13.27</v>
      </c>
      <c r="J398">
        <v>0.54699093200000004</v>
      </c>
      <c r="K398">
        <v>1.828183873</v>
      </c>
      <c r="L398">
        <v>170.13</v>
      </c>
      <c r="M398">
        <v>0.58988948848190204</v>
      </c>
      <c r="N398">
        <v>0.41011051151809802</v>
      </c>
    </row>
    <row r="399" spans="1:14" x14ac:dyDescent="0.2">
      <c r="A399" s="58" t="s">
        <v>113</v>
      </c>
      <c r="B399" t="s">
        <v>54</v>
      </c>
      <c r="C399">
        <v>2</v>
      </c>
      <c r="D399" t="s">
        <v>265</v>
      </c>
      <c r="E399">
        <v>9</v>
      </c>
      <c r="F399">
        <v>85.59</v>
      </c>
      <c r="G399" t="s">
        <v>261</v>
      </c>
      <c r="H399">
        <v>9</v>
      </c>
      <c r="I399">
        <v>10.62</v>
      </c>
      <c r="J399">
        <v>0.124079916</v>
      </c>
      <c r="K399">
        <v>8.0593220339999991</v>
      </c>
      <c r="L399">
        <v>255.72</v>
      </c>
      <c r="M399" s="1">
        <v>2.1910630642828899E-38</v>
      </c>
      <c r="N399">
        <v>1</v>
      </c>
    </row>
    <row r="400" spans="1:14" x14ac:dyDescent="0.2">
      <c r="A400" s="58" t="s">
        <v>113</v>
      </c>
      <c r="B400" t="s">
        <v>54</v>
      </c>
      <c r="C400">
        <v>2</v>
      </c>
      <c r="D400" t="s">
        <v>265</v>
      </c>
      <c r="E400">
        <v>10</v>
      </c>
      <c r="F400">
        <v>77.430000000000007</v>
      </c>
      <c r="G400" t="s">
        <v>261</v>
      </c>
      <c r="H400">
        <v>10</v>
      </c>
      <c r="I400">
        <v>14.14</v>
      </c>
      <c r="J400">
        <v>0.18261655700000001</v>
      </c>
      <c r="K400">
        <v>5.4759547380000004</v>
      </c>
      <c r="L400">
        <v>333.15</v>
      </c>
      <c r="M400" s="1">
        <v>2.6812105480793798E-30</v>
      </c>
      <c r="N400">
        <v>1</v>
      </c>
    </row>
    <row r="401" spans="1:14" x14ac:dyDescent="0.2">
      <c r="A401" s="58" t="s">
        <v>113</v>
      </c>
      <c r="B401" t="s">
        <v>54</v>
      </c>
      <c r="C401">
        <v>3</v>
      </c>
      <c r="D401" t="s">
        <v>265</v>
      </c>
      <c r="E401">
        <v>1</v>
      </c>
      <c r="F401">
        <v>5.43</v>
      </c>
      <c r="G401" t="s">
        <v>261</v>
      </c>
      <c r="H401">
        <v>1</v>
      </c>
      <c r="I401">
        <v>7.33</v>
      </c>
      <c r="J401">
        <v>1.3499079190000001</v>
      </c>
      <c r="K401">
        <v>0.74079126900000003</v>
      </c>
      <c r="L401">
        <v>5.43</v>
      </c>
      <c r="M401">
        <v>0.93198618504008901</v>
      </c>
      <c r="N401">
        <v>6.8013814959910504E-2</v>
      </c>
    </row>
    <row r="402" spans="1:14" x14ac:dyDescent="0.2">
      <c r="A402" s="58" t="s">
        <v>113</v>
      </c>
      <c r="B402" t="s">
        <v>54</v>
      </c>
      <c r="C402">
        <v>3</v>
      </c>
      <c r="D402" t="s">
        <v>265</v>
      </c>
      <c r="E402">
        <v>2</v>
      </c>
      <c r="F402">
        <v>4.7300000000000004</v>
      </c>
      <c r="G402" t="s">
        <v>261</v>
      </c>
      <c r="H402">
        <v>2</v>
      </c>
      <c r="I402">
        <v>4.2</v>
      </c>
      <c r="J402">
        <v>0.88794925999999996</v>
      </c>
      <c r="K402">
        <v>1.1261904760000001</v>
      </c>
      <c r="L402">
        <v>10.16</v>
      </c>
      <c r="M402">
        <v>0.92270453233809102</v>
      </c>
      <c r="N402">
        <v>7.7295467661909395E-2</v>
      </c>
    </row>
    <row r="403" spans="1:14" x14ac:dyDescent="0.2">
      <c r="A403" s="58" t="s">
        <v>113</v>
      </c>
      <c r="B403" t="s">
        <v>54</v>
      </c>
      <c r="C403">
        <v>3</v>
      </c>
      <c r="D403" t="s">
        <v>265</v>
      </c>
      <c r="E403">
        <v>3</v>
      </c>
      <c r="F403">
        <v>6.23</v>
      </c>
      <c r="G403" t="s">
        <v>261</v>
      </c>
      <c r="H403">
        <v>3</v>
      </c>
      <c r="I403">
        <v>4.6399999999999997</v>
      </c>
      <c r="J403">
        <v>0.74478330699999995</v>
      </c>
      <c r="K403">
        <v>1.3426724139999999</v>
      </c>
      <c r="L403">
        <v>16.39</v>
      </c>
      <c r="M403">
        <v>0.94023910039576697</v>
      </c>
      <c r="N403">
        <v>5.97608996042331E-2</v>
      </c>
    </row>
    <row r="404" spans="1:14" x14ac:dyDescent="0.2">
      <c r="A404" s="58" t="s">
        <v>113</v>
      </c>
      <c r="B404" t="s">
        <v>54</v>
      </c>
      <c r="C404">
        <v>3</v>
      </c>
      <c r="D404" t="s">
        <v>265</v>
      </c>
      <c r="E404">
        <v>4</v>
      </c>
      <c r="F404">
        <v>10.06</v>
      </c>
      <c r="G404" t="s">
        <v>261</v>
      </c>
      <c r="H404">
        <v>4</v>
      </c>
      <c r="I404">
        <v>4.38</v>
      </c>
      <c r="J404">
        <v>0.435387674</v>
      </c>
      <c r="K404">
        <v>2.296803653</v>
      </c>
      <c r="L404">
        <v>26.45</v>
      </c>
      <c r="M404">
        <v>0.95810091492097604</v>
      </c>
      <c r="N404">
        <v>4.1899085079024297E-2</v>
      </c>
    </row>
    <row r="405" spans="1:14" x14ac:dyDescent="0.2">
      <c r="A405" s="58" t="s">
        <v>113</v>
      </c>
      <c r="B405" t="s">
        <v>54</v>
      </c>
      <c r="C405">
        <v>3</v>
      </c>
      <c r="D405" t="s">
        <v>265</v>
      </c>
      <c r="E405">
        <v>5</v>
      </c>
      <c r="F405">
        <v>25.04</v>
      </c>
      <c r="G405" t="s">
        <v>261</v>
      </c>
      <c r="H405">
        <v>5</v>
      </c>
      <c r="I405">
        <v>7.13</v>
      </c>
      <c r="J405">
        <v>0.28474440899999998</v>
      </c>
      <c r="K405">
        <v>3.5119214589999999</v>
      </c>
      <c r="L405">
        <v>51.49</v>
      </c>
      <c r="M405">
        <v>0.505513537017934</v>
      </c>
      <c r="N405">
        <v>0.494486462982066</v>
      </c>
    </row>
    <row r="406" spans="1:14" x14ac:dyDescent="0.2">
      <c r="A406" s="58" t="s">
        <v>113</v>
      </c>
      <c r="B406" t="s">
        <v>54</v>
      </c>
      <c r="C406">
        <v>3</v>
      </c>
      <c r="D406" t="s">
        <v>265</v>
      </c>
      <c r="E406">
        <v>6</v>
      </c>
      <c r="F406">
        <v>15.37</v>
      </c>
      <c r="G406" t="s">
        <v>261</v>
      </c>
      <c r="H406">
        <v>6</v>
      </c>
      <c r="I406">
        <v>9.4600000000000009</v>
      </c>
      <c r="J406">
        <v>0.61548471000000005</v>
      </c>
      <c r="K406">
        <v>1.624735729</v>
      </c>
      <c r="L406">
        <v>66.86</v>
      </c>
      <c r="M406">
        <v>0.94588052956771096</v>
      </c>
      <c r="N406">
        <v>5.4119470432288902E-2</v>
      </c>
    </row>
    <row r="407" spans="1:14" x14ac:dyDescent="0.2">
      <c r="A407" s="58" t="s">
        <v>113</v>
      </c>
      <c r="B407" t="s">
        <v>54</v>
      </c>
      <c r="C407">
        <v>3</v>
      </c>
      <c r="D407" t="s">
        <v>265</v>
      </c>
      <c r="E407">
        <v>7</v>
      </c>
      <c r="F407">
        <v>13.66</v>
      </c>
      <c r="G407" t="s">
        <v>261</v>
      </c>
      <c r="H407">
        <v>7</v>
      </c>
      <c r="I407">
        <v>9.56</v>
      </c>
      <c r="J407">
        <v>0.699853587</v>
      </c>
      <c r="K407">
        <v>1.4288702929999999</v>
      </c>
      <c r="L407">
        <v>80.52</v>
      </c>
      <c r="M407">
        <v>0.95466659475792803</v>
      </c>
      <c r="N407">
        <v>4.53334052420718E-2</v>
      </c>
    </row>
    <row r="408" spans="1:14" x14ac:dyDescent="0.2">
      <c r="A408" s="58" t="s">
        <v>113</v>
      </c>
      <c r="B408" t="s">
        <v>54</v>
      </c>
      <c r="C408">
        <v>3</v>
      </c>
      <c r="D408" t="s">
        <v>265</v>
      </c>
      <c r="E408">
        <v>8</v>
      </c>
      <c r="F408">
        <v>38.049999999999997</v>
      </c>
      <c r="G408" t="s">
        <v>261</v>
      </c>
      <c r="H408">
        <v>8</v>
      </c>
      <c r="I408">
        <v>8.9700000000000006</v>
      </c>
      <c r="J408">
        <v>0.235742444</v>
      </c>
      <c r="K408">
        <v>4.2419175029999998</v>
      </c>
      <c r="L408">
        <v>118.57</v>
      </c>
      <c r="M408">
        <v>1.87224080197049E-4</v>
      </c>
      <c r="N408">
        <v>0.999812775919803</v>
      </c>
    </row>
    <row r="409" spans="1:14" x14ac:dyDescent="0.2">
      <c r="A409" s="58" t="s">
        <v>113</v>
      </c>
      <c r="B409" t="s">
        <v>54</v>
      </c>
      <c r="C409">
        <v>3</v>
      </c>
      <c r="D409" t="s">
        <v>265</v>
      </c>
      <c r="E409">
        <v>9</v>
      </c>
      <c r="F409">
        <v>30.07</v>
      </c>
      <c r="G409" t="s">
        <v>261</v>
      </c>
      <c r="H409">
        <v>9</v>
      </c>
      <c r="I409">
        <v>12.71</v>
      </c>
      <c r="J409">
        <v>0.42268041200000001</v>
      </c>
      <c r="K409">
        <v>2.3658536589999999</v>
      </c>
      <c r="L409">
        <v>148.63999999999999</v>
      </c>
      <c r="M409">
        <v>6.5750948135764403E-2</v>
      </c>
      <c r="N409">
        <v>0.93424905186423601</v>
      </c>
    </row>
    <row r="410" spans="1:14" x14ac:dyDescent="0.2">
      <c r="A410" s="58" t="s">
        <v>113</v>
      </c>
      <c r="B410" t="s">
        <v>54</v>
      </c>
      <c r="C410">
        <v>3</v>
      </c>
      <c r="D410" t="s">
        <v>265</v>
      </c>
      <c r="E410">
        <v>10</v>
      </c>
      <c r="F410">
        <v>37.659999999999997</v>
      </c>
      <c r="G410" t="s">
        <v>261</v>
      </c>
      <c r="H410">
        <v>10</v>
      </c>
      <c r="I410">
        <v>8.58</v>
      </c>
      <c r="J410">
        <v>0.22782793400000001</v>
      </c>
      <c r="K410">
        <v>4.3892773890000001</v>
      </c>
      <c r="L410">
        <v>186.3</v>
      </c>
      <c r="M410">
        <v>2.6243698353118299E-4</v>
      </c>
      <c r="N410">
        <v>0.99973756301646899</v>
      </c>
    </row>
    <row r="411" spans="1:14" x14ac:dyDescent="0.2">
      <c r="A411" s="58" t="s">
        <v>113</v>
      </c>
      <c r="B411" t="s">
        <v>54</v>
      </c>
      <c r="C411">
        <v>3</v>
      </c>
      <c r="D411" t="s">
        <v>265</v>
      </c>
      <c r="E411">
        <v>11</v>
      </c>
      <c r="F411">
        <v>47.96</v>
      </c>
      <c r="G411" t="s">
        <v>261</v>
      </c>
      <c r="H411">
        <v>11</v>
      </c>
      <c r="I411">
        <v>8.86</v>
      </c>
      <c r="J411">
        <v>0.184737281</v>
      </c>
      <c r="K411">
        <v>5.4130925510000001</v>
      </c>
      <c r="L411">
        <v>234.26</v>
      </c>
      <c r="M411" s="1">
        <v>6.6969851508833401E-9</v>
      </c>
      <c r="N411">
        <v>0.99999999330301503</v>
      </c>
    </row>
    <row r="412" spans="1:14" x14ac:dyDescent="0.2">
      <c r="A412" s="58" t="s">
        <v>113</v>
      </c>
      <c r="B412" t="s">
        <v>54</v>
      </c>
      <c r="C412">
        <v>3</v>
      </c>
      <c r="D412" t="s">
        <v>265</v>
      </c>
      <c r="E412">
        <v>12</v>
      </c>
      <c r="F412">
        <v>53.49</v>
      </c>
      <c r="G412" t="s">
        <v>261</v>
      </c>
      <c r="H412">
        <v>12</v>
      </c>
      <c r="I412">
        <v>6.03</v>
      </c>
      <c r="J412">
        <v>0.11273135200000001</v>
      </c>
      <c r="K412">
        <v>8.8706467660000001</v>
      </c>
      <c r="L412">
        <v>287.75</v>
      </c>
      <c r="M412" s="1">
        <v>5.5357553784662503E-12</v>
      </c>
      <c r="N412">
        <v>0.99999999999446398</v>
      </c>
    </row>
    <row r="413" spans="1:14" x14ac:dyDescent="0.2">
      <c r="A413" s="58" t="s">
        <v>113</v>
      </c>
      <c r="B413" t="s">
        <v>54</v>
      </c>
      <c r="C413">
        <v>3</v>
      </c>
      <c r="D413" t="s">
        <v>265</v>
      </c>
      <c r="E413">
        <v>13</v>
      </c>
      <c r="F413">
        <v>22.32</v>
      </c>
      <c r="G413" t="s">
        <v>261</v>
      </c>
      <c r="H413">
        <v>13</v>
      </c>
      <c r="I413">
        <v>7.02</v>
      </c>
      <c r="J413">
        <v>0.31451612899999998</v>
      </c>
      <c r="K413">
        <v>3.1794871790000001</v>
      </c>
      <c r="L413">
        <v>310.07</v>
      </c>
      <c r="M413">
        <v>0.75531823107589702</v>
      </c>
      <c r="N413">
        <v>0.24468176892410301</v>
      </c>
    </row>
    <row r="414" spans="1:14" x14ac:dyDescent="0.2">
      <c r="A414" s="58" t="s">
        <v>113</v>
      </c>
      <c r="B414" t="s">
        <v>54</v>
      </c>
      <c r="C414">
        <v>4</v>
      </c>
      <c r="D414" t="s">
        <v>265</v>
      </c>
      <c r="E414">
        <v>1</v>
      </c>
      <c r="F414">
        <v>6.67</v>
      </c>
      <c r="G414" t="s">
        <v>261</v>
      </c>
      <c r="H414">
        <v>1</v>
      </c>
      <c r="I414">
        <v>4.3499999999999996</v>
      </c>
      <c r="J414">
        <v>0.65217391300000005</v>
      </c>
      <c r="K414">
        <v>1.5333333330000001</v>
      </c>
      <c r="L414">
        <v>6.67</v>
      </c>
      <c r="M414">
        <v>0.94390241759103599</v>
      </c>
      <c r="N414">
        <v>5.6097582408964099E-2</v>
      </c>
    </row>
    <row r="415" spans="1:14" x14ac:dyDescent="0.2">
      <c r="A415" s="58" t="s">
        <v>113</v>
      </c>
      <c r="B415" t="s">
        <v>54</v>
      </c>
      <c r="C415">
        <v>4</v>
      </c>
      <c r="D415" t="s">
        <v>265</v>
      </c>
      <c r="E415">
        <v>2</v>
      </c>
      <c r="F415">
        <v>6.54</v>
      </c>
      <c r="G415" t="s">
        <v>261</v>
      </c>
      <c r="H415">
        <v>2</v>
      </c>
      <c r="I415">
        <v>3.88</v>
      </c>
      <c r="J415">
        <v>0.59327217099999996</v>
      </c>
      <c r="K415">
        <v>1.68556701</v>
      </c>
      <c r="L415">
        <v>13.21</v>
      </c>
      <c r="M415">
        <v>0.94287784400450902</v>
      </c>
      <c r="N415">
        <v>5.7122155995491301E-2</v>
      </c>
    </row>
    <row r="416" spans="1:14" x14ac:dyDescent="0.2">
      <c r="A416" s="58" t="s">
        <v>113</v>
      </c>
      <c r="B416" t="s">
        <v>54</v>
      </c>
      <c r="C416">
        <v>4</v>
      </c>
      <c r="D416" t="s">
        <v>265</v>
      </c>
      <c r="E416">
        <v>3</v>
      </c>
      <c r="F416">
        <v>7.45</v>
      </c>
      <c r="G416" t="s">
        <v>261</v>
      </c>
      <c r="H416">
        <v>3</v>
      </c>
      <c r="I416">
        <v>5.32</v>
      </c>
      <c r="J416">
        <v>0.71409396000000003</v>
      </c>
      <c r="K416">
        <v>1.40037594</v>
      </c>
      <c r="L416">
        <v>20.66</v>
      </c>
      <c r="M416">
        <v>0.94914244888936306</v>
      </c>
      <c r="N416">
        <v>5.0857551110637299E-2</v>
      </c>
    </row>
    <row r="417" spans="1:14" x14ac:dyDescent="0.2">
      <c r="A417" s="58" t="s">
        <v>113</v>
      </c>
      <c r="B417" t="s">
        <v>54</v>
      </c>
      <c r="C417">
        <v>4</v>
      </c>
      <c r="D417" t="s">
        <v>265</v>
      </c>
      <c r="E417">
        <v>4</v>
      </c>
      <c r="F417">
        <v>7.49</v>
      </c>
      <c r="G417" t="s">
        <v>261</v>
      </c>
      <c r="H417">
        <v>4</v>
      </c>
      <c r="I417">
        <v>4.79</v>
      </c>
      <c r="J417">
        <v>0.63951935900000001</v>
      </c>
      <c r="K417">
        <v>1.563674322</v>
      </c>
      <c r="L417">
        <v>28.15</v>
      </c>
      <c r="M417">
        <v>0.94937273070105799</v>
      </c>
      <c r="N417">
        <v>5.0627269298941797E-2</v>
      </c>
    </row>
    <row r="418" spans="1:14" x14ac:dyDescent="0.2">
      <c r="A418" s="58" t="s">
        <v>113</v>
      </c>
      <c r="B418" t="s">
        <v>54</v>
      </c>
      <c r="C418">
        <v>4</v>
      </c>
      <c r="D418" t="s">
        <v>265</v>
      </c>
      <c r="E418">
        <v>5</v>
      </c>
      <c r="F418">
        <v>36.96</v>
      </c>
      <c r="G418" t="s">
        <v>261</v>
      </c>
      <c r="H418">
        <v>5</v>
      </c>
      <c r="I418">
        <v>10.11</v>
      </c>
      <c r="J418">
        <v>0.27353896100000002</v>
      </c>
      <c r="K418">
        <v>3.6557863500000001</v>
      </c>
      <c r="L418">
        <v>65.11</v>
      </c>
      <c r="M418">
        <v>4.7518061844245102E-4</v>
      </c>
      <c r="N418">
        <v>0.99952481938155802</v>
      </c>
    </row>
    <row r="419" spans="1:14" x14ac:dyDescent="0.2">
      <c r="A419" s="58" t="s">
        <v>113</v>
      </c>
      <c r="B419" t="s">
        <v>54</v>
      </c>
      <c r="C419">
        <v>4</v>
      </c>
      <c r="D419" t="s">
        <v>265</v>
      </c>
      <c r="E419">
        <v>6</v>
      </c>
      <c r="F419">
        <v>95.96</v>
      </c>
      <c r="G419" t="s">
        <v>261</v>
      </c>
      <c r="H419">
        <v>6</v>
      </c>
      <c r="I419">
        <v>9.73</v>
      </c>
      <c r="J419">
        <v>0.101396415</v>
      </c>
      <c r="K419">
        <v>9.8622816029999996</v>
      </c>
      <c r="L419">
        <v>161.07</v>
      </c>
      <c r="M419" s="1">
        <v>5.1175212463126996E-50</v>
      </c>
      <c r="N419">
        <v>1</v>
      </c>
    </row>
    <row r="420" spans="1:14" x14ac:dyDescent="0.2">
      <c r="A420" s="58" t="s">
        <v>113</v>
      </c>
      <c r="B420" t="s">
        <v>54</v>
      </c>
      <c r="C420">
        <v>4</v>
      </c>
      <c r="D420" t="s">
        <v>265</v>
      </c>
      <c r="E420">
        <v>7</v>
      </c>
      <c r="F420">
        <v>70.3</v>
      </c>
      <c r="G420" t="s">
        <v>261</v>
      </c>
      <c r="H420">
        <v>7</v>
      </c>
      <c r="I420">
        <v>9.34</v>
      </c>
      <c r="J420">
        <v>0.132859175</v>
      </c>
      <c r="K420">
        <v>7.5267665949999998</v>
      </c>
      <c r="L420">
        <v>231.37</v>
      </c>
      <c r="M420" s="1">
        <v>5.3362782879730699E-24</v>
      </c>
      <c r="N420">
        <v>1</v>
      </c>
    </row>
    <row r="421" spans="1:14" x14ac:dyDescent="0.2">
      <c r="A421" s="58" t="s">
        <v>113</v>
      </c>
      <c r="B421" t="s">
        <v>54</v>
      </c>
      <c r="C421">
        <v>4</v>
      </c>
      <c r="D421" t="s">
        <v>265</v>
      </c>
      <c r="E421">
        <v>8</v>
      </c>
      <c r="F421">
        <v>56.24</v>
      </c>
      <c r="G421" t="s">
        <v>261</v>
      </c>
      <c r="H421">
        <v>8</v>
      </c>
      <c r="I421">
        <v>10.43</v>
      </c>
      <c r="J421">
        <v>0.18545519199999999</v>
      </c>
      <c r="K421">
        <v>5.392138063</v>
      </c>
      <c r="L421">
        <v>287.61</v>
      </c>
      <c r="M421" s="1">
        <v>1.12150280443223E-13</v>
      </c>
      <c r="N421">
        <v>0.99999999999988798</v>
      </c>
    </row>
    <row r="422" spans="1:14" x14ac:dyDescent="0.2">
      <c r="A422" s="58" t="s">
        <v>113</v>
      </c>
      <c r="B422" t="s">
        <v>54</v>
      </c>
      <c r="C422">
        <v>5</v>
      </c>
      <c r="D422" t="s">
        <v>265</v>
      </c>
      <c r="E422">
        <v>1</v>
      </c>
      <c r="F422">
        <v>9.15</v>
      </c>
      <c r="G422" t="s">
        <v>261</v>
      </c>
      <c r="H422">
        <v>1</v>
      </c>
      <c r="I422">
        <v>4.47</v>
      </c>
      <c r="J422">
        <v>0.48852458999999998</v>
      </c>
      <c r="K422">
        <v>2.046979866</v>
      </c>
      <c r="L422">
        <v>9.15</v>
      </c>
      <c r="M422">
        <v>0.95622568114141504</v>
      </c>
      <c r="N422">
        <v>4.3774318858584703E-2</v>
      </c>
    </row>
    <row r="423" spans="1:14" x14ac:dyDescent="0.2">
      <c r="A423" s="58" t="s">
        <v>113</v>
      </c>
      <c r="B423" t="s">
        <v>54</v>
      </c>
      <c r="C423">
        <v>5</v>
      </c>
      <c r="D423" t="s">
        <v>265</v>
      </c>
      <c r="E423">
        <v>2</v>
      </c>
      <c r="F423">
        <v>8.99</v>
      </c>
      <c r="G423" t="s">
        <v>261</v>
      </c>
      <c r="H423">
        <v>2</v>
      </c>
      <c r="I423">
        <v>4.1900000000000004</v>
      </c>
      <c r="J423">
        <v>0.46607341499999999</v>
      </c>
      <c r="K423">
        <v>2.1455847260000001</v>
      </c>
      <c r="L423">
        <v>18.14</v>
      </c>
      <c r="M423">
        <v>0.95577056285364603</v>
      </c>
      <c r="N423">
        <v>4.4229437146353599E-2</v>
      </c>
    </row>
    <row r="424" spans="1:14" x14ac:dyDescent="0.2">
      <c r="A424" s="58" t="s">
        <v>113</v>
      </c>
      <c r="B424" t="s">
        <v>54</v>
      </c>
      <c r="C424">
        <v>5</v>
      </c>
      <c r="D424" t="s">
        <v>265</v>
      </c>
      <c r="E424">
        <v>3</v>
      </c>
      <c r="F424">
        <v>6.95</v>
      </c>
      <c r="G424" t="s">
        <v>261</v>
      </c>
      <c r="H424">
        <v>3</v>
      </c>
      <c r="I424">
        <v>4.6500000000000004</v>
      </c>
      <c r="J424">
        <v>0.66906474800000004</v>
      </c>
      <c r="K424">
        <v>1.4946236559999999</v>
      </c>
      <c r="L424">
        <v>25.09</v>
      </c>
      <c r="M424">
        <v>0.94595564283542299</v>
      </c>
      <c r="N424">
        <v>5.4044357164577499E-2</v>
      </c>
    </row>
    <row r="425" spans="1:14" x14ac:dyDescent="0.2">
      <c r="A425" s="58" t="s">
        <v>113</v>
      </c>
      <c r="B425" t="s">
        <v>54</v>
      </c>
      <c r="C425">
        <v>5</v>
      </c>
      <c r="D425" t="s">
        <v>265</v>
      </c>
      <c r="E425">
        <v>4</v>
      </c>
      <c r="F425">
        <v>10.83</v>
      </c>
      <c r="G425" t="s">
        <v>261</v>
      </c>
      <c r="H425">
        <v>4</v>
      </c>
      <c r="I425">
        <v>8.8699999999999992</v>
      </c>
      <c r="J425">
        <v>0.81902123699999996</v>
      </c>
      <c r="K425">
        <v>1.2209695599999999</v>
      </c>
      <c r="L425">
        <v>35.92</v>
      </c>
      <c r="M425">
        <v>0.95880668554776605</v>
      </c>
      <c r="N425">
        <v>4.1193314452233599E-2</v>
      </c>
    </row>
    <row r="426" spans="1:14" x14ac:dyDescent="0.2">
      <c r="A426" s="58" t="s">
        <v>113</v>
      </c>
      <c r="B426" t="s">
        <v>54</v>
      </c>
      <c r="C426">
        <v>5</v>
      </c>
      <c r="D426" t="s">
        <v>265</v>
      </c>
      <c r="E426">
        <v>5</v>
      </c>
      <c r="F426">
        <v>8.85</v>
      </c>
      <c r="G426" t="s">
        <v>261</v>
      </c>
      <c r="H426">
        <v>5</v>
      </c>
      <c r="I426">
        <v>6.41</v>
      </c>
      <c r="J426">
        <v>0.72429378499999997</v>
      </c>
      <c r="K426">
        <v>1.380655226</v>
      </c>
      <c r="L426">
        <v>44.77</v>
      </c>
      <c r="M426">
        <v>0.955339580794627</v>
      </c>
      <c r="N426">
        <v>4.4660419205373197E-2</v>
      </c>
    </row>
    <row r="427" spans="1:14" x14ac:dyDescent="0.2">
      <c r="A427" s="58" t="s">
        <v>113</v>
      </c>
      <c r="B427" t="s">
        <v>54</v>
      </c>
      <c r="C427">
        <v>5</v>
      </c>
      <c r="D427" t="s">
        <v>265</v>
      </c>
      <c r="E427">
        <v>6</v>
      </c>
      <c r="F427">
        <v>10.87</v>
      </c>
      <c r="G427" t="s">
        <v>261</v>
      </c>
      <c r="H427">
        <v>6</v>
      </c>
      <c r="I427">
        <v>8.3000000000000007</v>
      </c>
      <c r="J427">
        <v>0.76356945700000001</v>
      </c>
      <c r="K427">
        <v>1.309638554</v>
      </c>
      <c r="L427">
        <v>55.64</v>
      </c>
      <c r="M427">
        <v>0.958822293838555</v>
      </c>
      <c r="N427">
        <v>4.1177706161444998E-2</v>
      </c>
    </row>
    <row r="428" spans="1:14" x14ac:dyDescent="0.2">
      <c r="A428" s="58" t="s">
        <v>113</v>
      </c>
      <c r="B428" t="s">
        <v>54</v>
      </c>
      <c r="C428">
        <v>5</v>
      </c>
      <c r="D428" t="s">
        <v>265</v>
      </c>
      <c r="E428">
        <v>7</v>
      </c>
      <c r="F428">
        <v>8.4</v>
      </c>
      <c r="G428" t="s">
        <v>261</v>
      </c>
      <c r="H428">
        <v>7</v>
      </c>
      <c r="I428">
        <v>8.34</v>
      </c>
      <c r="J428">
        <v>0.99285714300000005</v>
      </c>
      <c r="K428">
        <v>1.007194245</v>
      </c>
      <c r="L428">
        <v>64.040000000000006</v>
      </c>
      <c r="M428">
        <v>0.95373738739162695</v>
      </c>
      <c r="N428">
        <v>4.6262612608372701E-2</v>
      </c>
    </row>
    <row r="429" spans="1:14" x14ac:dyDescent="0.2">
      <c r="A429" s="58" t="s">
        <v>113</v>
      </c>
      <c r="B429" t="s">
        <v>54</v>
      </c>
      <c r="C429">
        <v>5</v>
      </c>
      <c r="D429" t="s">
        <v>265</v>
      </c>
      <c r="E429">
        <v>8</v>
      </c>
      <c r="F429">
        <v>20.84</v>
      </c>
      <c r="G429" t="s">
        <v>261</v>
      </c>
      <c r="H429">
        <v>8</v>
      </c>
      <c r="I429">
        <v>7.53</v>
      </c>
      <c r="J429">
        <v>0.361324376</v>
      </c>
      <c r="K429">
        <v>2.767596282</v>
      </c>
      <c r="L429">
        <v>84.88</v>
      </c>
      <c r="M429">
        <v>0.83585188191208803</v>
      </c>
      <c r="N429">
        <v>0.16414811808791199</v>
      </c>
    </row>
    <row r="430" spans="1:14" x14ac:dyDescent="0.2">
      <c r="A430" s="58" t="s">
        <v>113</v>
      </c>
      <c r="B430" t="s">
        <v>54</v>
      </c>
      <c r="C430">
        <v>5</v>
      </c>
      <c r="D430" t="s">
        <v>265</v>
      </c>
      <c r="E430">
        <v>9</v>
      </c>
      <c r="F430">
        <v>15.21</v>
      </c>
      <c r="G430" t="s">
        <v>261</v>
      </c>
      <c r="H430">
        <v>9</v>
      </c>
      <c r="I430">
        <v>8.18</v>
      </c>
      <c r="J430">
        <v>0.53780407600000002</v>
      </c>
      <c r="K430">
        <v>1.8594132029999999</v>
      </c>
      <c r="L430">
        <v>100.09</v>
      </c>
      <c r="M430">
        <v>0.94696876758744597</v>
      </c>
      <c r="N430">
        <v>5.30312324125536E-2</v>
      </c>
    </row>
    <row r="431" spans="1:14" x14ac:dyDescent="0.2">
      <c r="A431" s="58" t="s">
        <v>113</v>
      </c>
      <c r="B431" t="s">
        <v>54</v>
      </c>
      <c r="C431">
        <v>5</v>
      </c>
      <c r="D431" t="s">
        <v>265</v>
      </c>
      <c r="E431">
        <v>10</v>
      </c>
      <c r="F431">
        <v>24.23</v>
      </c>
      <c r="G431" t="s">
        <v>261</v>
      </c>
      <c r="H431">
        <v>10</v>
      </c>
      <c r="I431">
        <v>9.83</v>
      </c>
      <c r="J431">
        <v>0.405695419</v>
      </c>
      <c r="K431">
        <v>2.4649033569999999</v>
      </c>
      <c r="L431">
        <v>124.32</v>
      </c>
      <c r="M431">
        <v>0.59296766865579598</v>
      </c>
      <c r="N431">
        <v>0.40703233134420402</v>
      </c>
    </row>
    <row r="432" spans="1:14" x14ac:dyDescent="0.2">
      <c r="A432" s="58" t="s">
        <v>113</v>
      </c>
      <c r="B432" t="s">
        <v>54</v>
      </c>
      <c r="C432">
        <v>6</v>
      </c>
      <c r="D432" t="s">
        <v>265</v>
      </c>
      <c r="E432">
        <v>1</v>
      </c>
      <c r="F432">
        <v>7.97</v>
      </c>
      <c r="G432" t="s">
        <v>261</v>
      </c>
      <c r="H432">
        <v>1</v>
      </c>
      <c r="I432">
        <v>7.1</v>
      </c>
      <c r="J432">
        <v>0.89084065199999996</v>
      </c>
      <c r="K432">
        <v>1.122535211</v>
      </c>
      <c r="L432">
        <v>7.97</v>
      </c>
      <c r="M432">
        <v>0.95187505343482404</v>
      </c>
      <c r="N432">
        <v>4.8124946565175797E-2</v>
      </c>
    </row>
    <row r="433" spans="1:14" x14ac:dyDescent="0.2">
      <c r="A433" s="58" t="s">
        <v>113</v>
      </c>
      <c r="B433" t="s">
        <v>54</v>
      </c>
      <c r="C433">
        <v>6</v>
      </c>
      <c r="D433" t="s">
        <v>265</v>
      </c>
      <c r="E433">
        <v>2</v>
      </c>
      <c r="F433">
        <v>12.5</v>
      </c>
      <c r="G433" t="s">
        <v>261</v>
      </c>
      <c r="H433">
        <v>2</v>
      </c>
      <c r="I433">
        <v>4.99</v>
      </c>
      <c r="J433">
        <v>0.3992</v>
      </c>
      <c r="K433">
        <v>2.5050100199999998</v>
      </c>
      <c r="L433">
        <v>20.47</v>
      </c>
      <c r="M433">
        <v>0.95770074295244501</v>
      </c>
      <c r="N433">
        <v>4.2299257047555397E-2</v>
      </c>
    </row>
    <row r="434" spans="1:14" x14ac:dyDescent="0.2">
      <c r="A434" s="58" t="s">
        <v>113</v>
      </c>
      <c r="B434" t="s">
        <v>54</v>
      </c>
      <c r="C434">
        <v>6</v>
      </c>
      <c r="D434" t="s">
        <v>265</v>
      </c>
      <c r="E434">
        <v>3</v>
      </c>
      <c r="F434">
        <v>7.73</v>
      </c>
      <c r="G434" t="s">
        <v>261</v>
      </c>
      <c r="H434">
        <v>3</v>
      </c>
      <c r="I434">
        <v>5.58</v>
      </c>
      <c r="J434">
        <v>0.72186287199999999</v>
      </c>
      <c r="K434">
        <v>1.385304659</v>
      </c>
      <c r="L434">
        <v>28.2</v>
      </c>
      <c r="M434">
        <v>0.95068274216618198</v>
      </c>
      <c r="N434">
        <v>4.93172578338179E-2</v>
      </c>
    </row>
    <row r="435" spans="1:14" x14ac:dyDescent="0.2">
      <c r="A435" s="58" t="s">
        <v>113</v>
      </c>
      <c r="B435" t="s">
        <v>54</v>
      </c>
      <c r="C435">
        <v>6</v>
      </c>
      <c r="D435" t="s">
        <v>265</v>
      </c>
      <c r="E435">
        <v>4</v>
      </c>
      <c r="F435">
        <v>10.63</v>
      </c>
      <c r="G435" t="s">
        <v>261</v>
      </c>
      <c r="H435">
        <v>4</v>
      </c>
      <c r="I435">
        <v>4.41</v>
      </c>
      <c r="J435">
        <v>0.414863594</v>
      </c>
      <c r="K435">
        <v>2.410430839</v>
      </c>
      <c r="L435">
        <v>38.83</v>
      </c>
      <c r="M435">
        <v>0.95869774402311303</v>
      </c>
      <c r="N435">
        <v>4.1302255976887102E-2</v>
      </c>
    </row>
    <row r="436" spans="1:14" x14ac:dyDescent="0.2">
      <c r="A436" s="58" t="s">
        <v>113</v>
      </c>
      <c r="B436" t="s">
        <v>54</v>
      </c>
      <c r="C436">
        <v>6</v>
      </c>
      <c r="D436" t="s">
        <v>265</v>
      </c>
      <c r="E436">
        <v>5</v>
      </c>
      <c r="F436">
        <v>16.23</v>
      </c>
      <c r="G436" t="s">
        <v>261</v>
      </c>
      <c r="H436">
        <v>5</v>
      </c>
      <c r="I436">
        <v>6.64</v>
      </c>
      <c r="J436">
        <v>0.409118916</v>
      </c>
      <c r="K436">
        <v>2.4442771080000001</v>
      </c>
      <c r="L436">
        <v>55.06</v>
      </c>
      <c r="M436">
        <v>0.93885037029898499</v>
      </c>
      <c r="N436">
        <v>6.1149629701015097E-2</v>
      </c>
    </row>
    <row r="437" spans="1:14" x14ac:dyDescent="0.2">
      <c r="A437" s="58" t="s">
        <v>113</v>
      </c>
      <c r="B437" t="s">
        <v>54</v>
      </c>
      <c r="C437">
        <v>6</v>
      </c>
      <c r="D437" t="s">
        <v>265</v>
      </c>
      <c r="E437">
        <v>6</v>
      </c>
      <c r="F437">
        <v>13.12</v>
      </c>
      <c r="G437" t="s">
        <v>261</v>
      </c>
      <c r="H437">
        <v>6</v>
      </c>
      <c r="I437">
        <v>6.49</v>
      </c>
      <c r="J437">
        <v>0.49466463399999999</v>
      </c>
      <c r="K437">
        <v>2.0215716490000002</v>
      </c>
      <c r="L437">
        <v>68.180000000000007</v>
      </c>
      <c r="M437">
        <v>0.95633134160420197</v>
      </c>
      <c r="N437">
        <v>4.3668658395797602E-2</v>
      </c>
    </row>
    <row r="438" spans="1:14" x14ac:dyDescent="0.2">
      <c r="A438" s="58" t="s">
        <v>113</v>
      </c>
      <c r="B438" t="s">
        <v>54</v>
      </c>
      <c r="C438">
        <v>6</v>
      </c>
      <c r="D438" t="s">
        <v>265</v>
      </c>
      <c r="E438">
        <v>7</v>
      </c>
      <c r="F438">
        <v>9.86</v>
      </c>
      <c r="G438" t="s">
        <v>261</v>
      </c>
      <c r="H438">
        <v>7</v>
      </c>
      <c r="I438">
        <v>5.09</v>
      </c>
      <c r="J438">
        <v>0.51622718099999998</v>
      </c>
      <c r="K438">
        <v>1.937131631</v>
      </c>
      <c r="L438">
        <v>78.040000000000006</v>
      </c>
      <c r="M438">
        <v>0.95778868714099896</v>
      </c>
      <c r="N438">
        <v>4.2211312859000899E-2</v>
      </c>
    </row>
    <row r="439" spans="1:14" x14ac:dyDescent="0.2">
      <c r="A439" s="58" t="s">
        <v>113</v>
      </c>
      <c r="B439" t="s">
        <v>54</v>
      </c>
      <c r="C439">
        <v>6</v>
      </c>
      <c r="D439" t="s">
        <v>265</v>
      </c>
      <c r="E439">
        <v>8</v>
      </c>
      <c r="F439">
        <v>12.68</v>
      </c>
      <c r="G439" t="s">
        <v>261</v>
      </c>
      <c r="H439">
        <v>8</v>
      </c>
      <c r="I439">
        <v>5.18</v>
      </c>
      <c r="J439">
        <v>0.40851735</v>
      </c>
      <c r="K439">
        <v>2.4478764480000001</v>
      </c>
      <c r="L439">
        <v>90.72</v>
      </c>
      <c r="M439">
        <v>0.95735992750425203</v>
      </c>
      <c r="N439">
        <v>4.2640072495747902E-2</v>
      </c>
    </row>
    <row r="440" spans="1:14" x14ac:dyDescent="0.2">
      <c r="A440" s="58" t="s">
        <v>113</v>
      </c>
      <c r="B440" t="s">
        <v>54</v>
      </c>
      <c r="C440">
        <v>6</v>
      </c>
      <c r="D440" t="s">
        <v>265</v>
      </c>
      <c r="E440">
        <v>9</v>
      </c>
      <c r="F440">
        <v>21.23</v>
      </c>
      <c r="G440" t="s">
        <v>261</v>
      </c>
      <c r="H440">
        <v>9</v>
      </c>
      <c r="I440">
        <v>10.74</v>
      </c>
      <c r="J440">
        <v>0.505887894</v>
      </c>
      <c r="K440">
        <v>1.976722533</v>
      </c>
      <c r="L440">
        <v>111.95</v>
      </c>
      <c r="M440">
        <v>0.81797503753649603</v>
      </c>
      <c r="N440">
        <v>0.182024962463504</v>
      </c>
    </row>
    <row r="441" spans="1:14" x14ac:dyDescent="0.2">
      <c r="A441" s="58" t="s">
        <v>113</v>
      </c>
      <c r="B441" t="s">
        <v>54</v>
      </c>
      <c r="C441">
        <v>6</v>
      </c>
      <c r="D441" t="s">
        <v>265</v>
      </c>
      <c r="E441">
        <v>10</v>
      </c>
      <c r="F441">
        <v>27.92</v>
      </c>
      <c r="G441" t="s">
        <v>261</v>
      </c>
      <c r="H441">
        <v>10</v>
      </c>
      <c r="I441">
        <v>9.1</v>
      </c>
      <c r="J441">
        <v>0.32593123200000002</v>
      </c>
      <c r="K441">
        <v>3.068131868</v>
      </c>
      <c r="L441">
        <v>139.87</v>
      </c>
      <c r="M441">
        <v>0.19628819664317301</v>
      </c>
      <c r="N441">
        <v>0.80371180335682701</v>
      </c>
    </row>
    <row r="442" spans="1:14" x14ac:dyDescent="0.2">
      <c r="A442" s="58" t="s">
        <v>113</v>
      </c>
      <c r="B442" t="s">
        <v>54</v>
      </c>
      <c r="C442">
        <v>6</v>
      </c>
      <c r="D442" t="s">
        <v>265</v>
      </c>
      <c r="E442">
        <v>11</v>
      </c>
      <c r="F442">
        <v>14.03</v>
      </c>
      <c r="G442" t="s">
        <v>261</v>
      </c>
      <c r="H442">
        <v>11</v>
      </c>
      <c r="I442">
        <v>9.77</v>
      </c>
      <c r="J442">
        <v>0.69636493200000005</v>
      </c>
      <c r="K442">
        <v>1.436028659</v>
      </c>
      <c r="L442">
        <v>153.9</v>
      </c>
      <c r="M442">
        <v>0.95324844646311702</v>
      </c>
      <c r="N442">
        <v>4.6751553536883199E-2</v>
      </c>
    </row>
    <row r="443" spans="1:14" x14ac:dyDescent="0.2">
      <c r="A443" s="58" t="s">
        <v>113</v>
      </c>
      <c r="B443" t="s">
        <v>54</v>
      </c>
      <c r="C443">
        <v>6</v>
      </c>
      <c r="D443" t="s">
        <v>265</v>
      </c>
      <c r="E443">
        <v>12</v>
      </c>
      <c r="F443">
        <v>17.18</v>
      </c>
      <c r="G443" t="s">
        <v>261</v>
      </c>
      <c r="H443">
        <v>12</v>
      </c>
      <c r="I443">
        <v>8.2200000000000006</v>
      </c>
      <c r="J443">
        <v>0.47846332899999999</v>
      </c>
      <c r="K443">
        <v>2.090024331</v>
      </c>
      <c r="L443">
        <v>171.08</v>
      </c>
      <c r="M443">
        <v>0.92826191773719302</v>
      </c>
      <c r="N443">
        <v>7.1738082262806799E-2</v>
      </c>
    </row>
    <row r="444" spans="1:14" x14ac:dyDescent="0.2">
      <c r="A444" s="58" t="s">
        <v>113</v>
      </c>
      <c r="B444" t="s">
        <v>54</v>
      </c>
      <c r="C444">
        <v>6</v>
      </c>
      <c r="D444" t="s">
        <v>265</v>
      </c>
      <c r="E444">
        <v>13</v>
      </c>
      <c r="F444">
        <v>22.04</v>
      </c>
      <c r="G444" t="s">
        <v>261</v>
      </c>
      <c r="H444">
        <v>13</v>
      </c>
      <c r="I444">
        <v>12.02</v>
      </c>
      <c r="J444">
        <v>0.54537205099999997</v>
      </c>
      <c r="K444">
        <v>1.8336106489999999</v>
      </c>
      <c r="L444">
        <v>193.12</v>
      </c>
      <c r="M444">
        <v>0.77334912090980101</v>
      </c>
      <c r="N444">
        <v>0.22665087909019899</v>
      </c>
    </row>
    <row r="445" spans="1:14" x14ac:dyDescent="0.2">
      <c r="A445" s="58" t="s">
        <v>113</v>
      </c>
      <c r="B445" t="s">
        <v>54</v>
      </c>
      <c r="C445">
        <v>6</v>
      </c>
      <c r="D445" t="s">
        <v>265</v>
      </c>
      <c r="E445">
        <v>14</v>
      </c>
      <c r="F445">
        <v>16.43</v>
      </c>
      <c r="G445" t="s">
        <v>261</v>
      </c>
      <c r="H445">
        <v>14</v>
      </c>
      <c r="I445">
        <v>11.85</v>
      </c>
      <c r="J445">
        <v>0.72124163100000005</v>
      </c>
      <c r="K445">
        <v>1.38649789</v>
      </c>
      <c r="L445">
        <v>209.55</v>
      </c>
      <c r="M445">
        <v>0.93689414223543399</v>
      </c>
      <c r="N445">
        <v>6.3105857764566495E-2</v>
      </c>
    </row>
    <row r="446" spans="1:14" x14ac:dyDescent="0.2">
      <c r="A446" s="58" t="s">
        <v>113</v>
      </c>
      <c r="B446" t="s">
        <v>54</v>
      </c>
      <c r="C446">
        <v>6</v>
      </c>
      <c r="D446" t="s">
        <v>265</v>
      </c>
      <c r="E446">
        <v>15</v>
      </c>
      <c r="F446">
        <v>20.260000000000002</v>
      </c>
      <c r="G446" t="s">
        <v>261</v>
      </c>
      <c r="H446">
        <v>15</v>
      </c>
      <c r="I446">
        <v>10.74</v>
      </c>
      <c r="J446">
        <v>0.53010858800000005</v>
      </c>
      <c r="K446">
        <v>1.886405959</v>
      </c>
      <c r="L446">
        <v>229.81</v>
      </c>
      <c r="M446">
        <v>0.85868932779859197</v>
      </c>
      <c r="N446">
        <v>0.141310672201409</v>
      </c>
    </row>
    <row r="447" spans="1:14" x14ac:dyDescent="0.2">
      <c r="A447" s="58" t="s">
        <v>113</v>
      </c>
      <c r="B447" t="s">
        <v>54</v>
      </c>
      <c r="C447">
        <v>6</v>
      </c>
      <c r="D447" t="s">
        <v>265</v>
      </c>
      <c r="E447">
        <v>16</v>
      </c>
      <c r="F447">
        <v>18.829999999999998</v>
      </c>
      <c r="G447" t="s">
        <v>261</v>
      </c>
      <c r="H447">
        <v>16</v>
      </c>
      <c r="I447">
        <v>11.55</v>
      </c>
      <c r="J447">
        <v>0.61338289999999995</v>
      </c>
      <c r="K447">
        <v>1.6303030300000001</v>
      </c>
      <c r="L447">
        <v>248.64</v>
      </c>
      <c r="M447">
        <v>0.899677226302394</v>
      </c>
      <c r="N447">
        <v>0.100322773697606</v>
      </c>
    </row>
    <row r="448" spans="1:14" x14ac:dyDescent="0.2">
      <c r="A448" s="58" t="s">
        <v>113</v>
      </c>
      <c r="B448" t="s">
        <v>54</v>
      </c>
      <c r="C448">
        <v>6</v>
      </c>
      <c r="D448" t="s">
        <v>265</v>
      </c>
      <c r="E448">
        <v>17</v>
      </c>
      <c r="F448">
        <v>22.25</v>
      </c>
      <c r="G448" t="s">
        <v>261</v>
      </c>
      <c r="H448">
        <v>17</v>
      </c>
      <c r="I448">
        <v>7.43</v>
      </c>
      <c r="J448">
        <v>0.33393258399999998</v>
      </c>
      <c r="K448">
        <v>2.9946164199999998</v>
      </c>
      <c r="L448">
        <v>270.89</v>
      </c>
      <c r="M448">
        <v>0.75995884138004399</v>
      </c>
      <c r="N448">
        <v>0.24004115861995601</v>
      </c>
    </row>
    <row r="449" spans="1:14" x14ac:dyDescent="0.2">
      <c r="A449" s="58" t="s">
        <v>113</v>
      </c>
      <c r="B449" t="s">
        <v>54</v>
      </c>
      <c r="C449">
        <v>6</v>
      </c>
      <c r="D449" t="s">
        <v>265</v>
      </c>
      <c r="E449">
        <v>18</v>
      </c>
      <c r="F449">
        <v>32.520000000000003</v>
      </c>
      <c r="G449" t="s">
        <v>261</v>
      </c>
      <c r="H449">
        <v>18</v>
      </c>
      <c r="I449">
        <v>8.17</v>
      </c>
      <c r="J449">
        <v>0.251230012</v>
      </c>
      <c r="K449">
        <v>3.9804161570000001</v>
      </c>
      <c r="L449">
        <v>303.41000000000003</v>
      </c>
      <c r="M449">
        <v>1.40016514001915E-2</v>
      </c>
      <c r="N449">
        <v>0.98599834859980895</v>
      </c>
    </row>
    <row r="450" spans="1:14" x14ac:dyDescent="0.2">
      <c r="A450" s="58" t="s">
        <v>113</v>
      </c>
      <c r="B450" t="s">
        <v>54</v>
      </c>
      <c r="C450">
        <v>6</v>
      </c>
      <c r="D450" t="s">
        <v>265</v>
      </c>
      <c r="E450">
        <v>19</v>
      </c>
      <c r="F450">
        <v>31</v>
      </c>
      <c r="G450" t="s">
        <v>261</v>
      </c>
      <c r="H450">
        <v>19</v>
      </c>
      <c r="I450">
        <v>8.36</v>
      </c>
      <c r="J450">
        <v>0.26967741899999997</v>
      </c>
      <c r="K450">
        <v>3.7081339710000001</v>
      </c>
      <c r="L450">
        <v>334.41</v>
      </c>
      <c r="M450">
        <v>3.7741583210574303E-2</v>
      </c>
      <c r="N450">
        <v>0.96225841678942603</v>
      </c>
    </row>
    <row r="451" spans="1:14" x14ac:dyDescent="0.2">
      <c r="A451" s="58" t="s">
        <v>113</v>
      </c>
      <c r="B451" t="s">
        <v>54</v>
      </c>
      <c r="C451">
        <v>6</v>
      </c>
      <c r="D451" t="s">
        <v>265</v>
      </c>
      <c r="E451">
        <v>20</v>
      </c>
      <c r="F451">
        <v>44.02</v>
      </c>
      <c r="G451" t="s">
        <v>261</v>
      </c>
      <c r="H451">
        <v>20</v>
      </c>
      <c r="I451">
        <v>8.82</v>
      </c>
      <c r="J451">
        <v>0.20036347099999999</v>
      </c>
      <c r="K451">
        <v>4.9909297050000001</v>
      </c>
      <c r="L451">
        <v>378.43</v>
      </c>
      <c r="M451" s="1">
        <v>5.7466993382615503E-7</v>
      </c>
      <c r="N451">
        <v>0.99999942533006603</v>
      </c>
    </row>
    <row r="452" spans="1:14" x14ac:dyDescent="0.2">
      <c r="A452" s="58" t="s">
        <v>113</v>
      </c>
      <c r="B452" t="s">
        <v>54</v>
      </c>
      <c r="C452">
        <v>6</v>
      </c>
      <c r="D452" t="s">
        <v>265</v>
      </c>
      <c r="E452">
        <v>21</v>
      </c>
      <c r="F452">
        <v>52.91</v>
      </c>
      <c r="G452" t="s">
        <v>261</v>
      </c>
      <c r="H452">
        <v>21</v>
      </c>
      <c r="I452">
        <v>10.02</v>
      </c>
      <c r="J452">
        <v>0.189378189</v>
      </c>
      <c r="K452">
        <v>5.2804391219999998</v>
      </c>
      <c r="L452">
        <v>431.34</v>
      </c>
      <c r="M452" s="1">
        <v>1.22101506249625E-11</v>
      </c>
      <c r="N452">
        <v>0.99999999998778999</v>
      </c>
    </row>
    <row r="453" spans="1:14" x14ac:dyDescent="0.2">
      <c r="A453" s="58" t="s">
        <v>113</v>
      </c>
      <c r="B453" t="s">
        <v>54</v>
      </c>
      <c r="C453">
        <v>7</v>
      </c>
      <c r="D453" t="s">
        <v>265</v>
      </c>
      <c r="E453">
        <v>1</v>
      </c>
      <c r="F453">
        <v>12.79</v>
      </c>
      <c r="G453" t="s">
        <v>261</v>
      </c>
      <c r="H453">
        <v>1</v>
      </c>
      <c r="I453">
        <v>6.47</v>
      </c>
      <c r="J453">
        <v>0.505863956</v>
      </c>
      <c r="K453">
        <v>1.976816074</v>
      </c>
      <c r="L453">
        <v>12.79</v>
      </c>
      <c r="M453">
        <v>0.95712913664324595</v>
      </c>
      <c r="N453">
        <v>4.2870863356754302E-2</v>
      </c>
    </row>
    <row r="454" spans="1:14" x14ac:dyDescent="0.2">
      <c r="A454" s="58" t="s">
        <v>113</v>
      </c>
      <c r="B454" t="s">
        <v>54</v>
      </c>
      <c r="C454">
        <v>7</v>
      </c>
      <c r="D454" t="s">
        <v>265</v>
      </c>
      <c r="E454">
        <v>2</v>
      </c>
      <c r="F454">
        <v>9.0399999999999991</v>
      </c>
      <c r="G454" t="s">
        <v>261</v>
      </c>
      <c r="H454">
        <v>2</v>
      </c>
      <c r="I454">
        <v>4.83</v>
      </c>
      <c r="J454">
        <v>0.534292035</v>
      </c>
      <c r="K454">
        <v>1.8716356110000001</v>
      </c>
      <c r="L454">
        <v>21.83</v>
      </c>
      <c r="M454">
        <v>0.95591702917066101</v>
      </c>
      <c r="N454">
        <v>4.4082970829338701E-2</v>
      </c>
    </row>
    <row r="455" spans="1:14" x14ac:dyDescent="0.2">
      <c r="A455" s="58" t="s">
        <v>113</v>
      </c>
      <c r="B455" t="s">
        <v>54</v>
      </c>
      <c r="C455">
        <v>7</v>
      </c>
      <c r="D455" t="s">
        <v>265</v>
      </c>
      <c r="E455">
        <v>3</v>
      </c>
      <c r="F455">
        <v>12.15</v>
      </c>
      <c r="G455" t="s">
        <v>261</v>
      </c>
      <c r="H455">
        <v>3</v>
      </c>
      <c r="I455">
        <v>7.45</v>
      </c>
      <c r="J455">
        <v>0.613168724</v>
      </c>
      <c r="K455">
        <v>1.6308724830000001</v>
      </c>
      <c r="L455">
        <v>33.979999999999997</v>
      </c>
      <c r="M455">
        <v>0.95823576088160101</v>
      </c>
      <c r="N455">
        <v>4.1764239118398799E-2</v>
      </c>
    </row>
    <row r="456" spans="1:14" x14ac:dyDescent="0.2">
      <c r="A456" s="58" t="s">
        <v>113</v>
      </c>
      <c r="B456" t="s">
        <v>54</v>
      </c>
      <c r="C456">
        <v>7</v>
      </c>
      <c r="D456" t="s">
        <v>265</v>
      </c>
      <c r="E456">
        <v>4</v>
      </c>
      <c r="F456">
        <v>16.260000000000002</v>
      </c>
      <c r="G456" t="s">
        <v>261</v>
      </c>
      <c r="H456">
        <v>4</v>
      </c>
      <c r="I456">
        <v>7.4</v>
      </c>
      <c r="J456">
        <v>0.45510455100000002</v>
      </c>
      <c r="K456">
        <v>2.197297297</v>
      </c>
      <c r="L456">
        <v>50.24</v>
      </c>
      <c r="M456">
        <v>0.93856536196617701</v>
      </c>
      <c r="N456">
        <v>6.1434638033822798E-2</v>
      </c>
    </row>
    <row r="457" spans="1:14" x14ac:dyDescent="0.2">
      <c r="A457" s="58" t="s">
        <v>113</v>
      </c>
      <c r="B457" t="s">
        <v>54</v>
      </c>
      <c r="C457">
        <v>7</v>
      </c>
      <c r="D457" t="s">
        <v>265</v>
      </c>
      <c r="E457">
        <v>5</v>
      </c>
      <c r="F457">
        <v>75.709999999999994</v>
      </c>
      <c r="G457" t="s">
        <v>261</v>
      </c>
      <c r="H457">
        <v>5</v>
      </c>
      <c r="I457">
        <v>10.73</v>
      </c>
      <c r="J457">
        <v>0.14172500299999999</v>
      </c>
      <c r="K457">
        <v>7.0559179869999999</v>
      </c>
      <c r="L457">
        <v>125.95</v>
      </c>
      <c r="M457" s="1">
        <v>1.0313043263586299E-28</v>
      </c>
      <c r="N457">
        <v>1</v>
      </c>
    </row>
    <row r="458" spans="1:14" x14ac:dyDescent="0.2">
      <c r="A458" s="58" t="s">
        <v>113</v>
      </c>
      <c r="B458" t="s">
        <v>54</v>
      </c>
      <c r="C458">
        <v>7</v>
      </c>
      <c r="D458" t="s">
        <v>265</v>
      </c>
      <c r="E458">
        <v>6</v>
      </c>
      <c r="F458">
        <v>95.01</v>
      </c>
      <c r="G458" t="s">
        <v>261</v>
      </c>
      <c r="H458">
        <v>6</v>
      </c>
      <c r="I458">
        <v>13.82</v>
      </c>
      <c r="J458">
        <v>0.145458373</v>
      </c>
      <c r="K458">
        <v>6.8748191030000001</v>
      </c>
      <c r="L458">
        <v>220.96</v>
      </c>
      <c r="M458" s="1">
        <v>6.8812887023028803E-49</v>
      </c>
      <c r="N458">
        <v>1</v>
      </c>
    </row>
    <row r="459" spans="1:14" x14ac:dyDescent="0.2">
      <c r="A459" s="58" t="s">
        <v>113</v>
      </c>
      <c r="B459" t="s">
        <v>54</v>
      </c>
      <c r="C459">
        <v>7</v>
      </c>
      <c r="D459" t="s">
        <v>265</v>
      </c>
      <c r="E459">
        <v>7</v>
      </c>
      <c r="F459">
        <v>49.49</v>
      </c>
      <c r="G459" t="s">
        <v>261</v>
      </c>
      <c r="H459">
        <v>7</v>
      </c>
      <c r="I459">
        <v>9.39</v>
      </c>
      <c r="J459">
        <v>0.1897353</v>
      </c>
      <c r="K459">
        <v>5.2705005319999998</v>
      </c>
      <c r="L459">
        <v>270.45</v>
      </c>
      <c r="M459" s="1">
        <v>1.0377380272878701E-9</v>
      </c>
      <c r="N459">
        <v>0.99999999896226199</v>
      </c>
    </row>
    <row r="460" spans="1:14" x14ac:dyDescent="0.2">
      <c r="A460" s="58" t="s">
        <v>113</v>
      </c>
      <c r="B460" t="s">
        <v>54</v>
      </c>
      <c r="C460">
        <v>8</v>
      </c>
      <c r="D460" t="s">
        <v>265</v>
      </c>
      <c r="E460">
        <v>1</v>
      </c>
      <c r="F460">
        <v>9.92</v>
      </c>
      <c r="G460" t="s">
        <v>261</v>
      </c>
      <c r="H460">
        <v>1</v>
      </c>
      <c r="I460">
        <v>6.03</v>
      </c>
      <c r="J460">
        <v>0.60786290300000001</v>
      </c>
      <c r="K460">
        <v>1.6451077940000001</v>
      </c>
      <c r="L460">
        <v>9.92</v>
      </c>
      <c r="M460">
        <v>0.95788808430352501</v>
      </c>
      <c r="N460">
        <v>4.2111915696475002E-2</v>
      </c>
    </row>
    <row r="461" spans="1:14" x14ac:dyDescent="0.2">
      <c r="A461" s="58" t="s">
        <v>113</v>
      </c>
      <c r="B461" t="s">
        <v>54</v>
      </c>
      <c r="C461">
        <v>8</v>
      </c>
      <c r="D461" t="s">
        <v>265</v>
      </c>
      <c r="E461">
        <v>2</v>
      </c>
      <c r="F461">
        <v>6.99</v>
      </c>
      <c r="G461" t="s">
        <v>261</v>
      </c>
      <c r="H461">
        <v>2</v>
      </c>
      <c r="I461">
        <v>6.11</v>
      </c>
      <c r="J461">
        <v>0.87410586599999995</v>
      </c>
      <c r="K461">
        <v>1.1440261869999999</v>
      </c>
      <c r="L461">
        <v>16.91</v>
      </c>
      <c r="M461">
        <v>0.94623255254698302</v>
      </c>
      <c r="N461">
        <v>5.3767447453016898E-2</v>
      </c>
    </row>
    <row r="462" spans="1:14" x14ac:dyDescent="0.2">
      <c r="A462" s="58" t="s">
        <v>113</v>
      </c>
      <c r="B462" t="s">
        <v>54</v>
      </c>
      <c r="C462">
        <v>8</v>
      </c>
      <c r="D462" t="s">
        <v>265</v>
      </c>
      <c r="E462">
        <v>3</v>
      </c>
      <c r="F462">
        <v>16.11</v>
      </c>
      <c r="G462" t="s">
        <v>261</v>
      </c>
      <c r="H462">
        <v>3</v>
      </c>
      <c r="I462">
        <v>7.69</v>
      </c>
      <c r="J462">
        <v>0.47734326500000002</v>
      </c>
      <c r="K462">
        <v>2.094928479</v>
      </c>
      <c r="L462">
        <v>33.020000000000003</v>
      </c>
      <c r="M462">
        <v>0.93996161139851298</v>
      </c>
      <c r="N462">
        <v>6.00383886014869E-2</v>
      </c>
    </row>
    <row r="463" spans="1:14" x14ac:dyDescent="0.2">
      <c r="A463" s="58" t="s">
        <v>113</v>
      </c>
      <c r="B463" t="s">
        <v>54</v>
      </c>
      <c r="C463">
        <v>8</v>
      </c>
      <c r="D463" t="s">
        <v>265</v>
      </c>
      <c r="E463">
        <v>4</v>
      </c>
      <c r="F463">
        <v>17.670000000000002</v>
      </c>
      <c r="G463" t="s">
        <v>261</v>
      </c>
      <c r="H463">
        <v>4</v>
      </c>
      <c r="I463">
        <v>13.12</v>
      </c>
      <c r="J463">
        <v>0.742501415</v>
      </c>
      <c r="K463">
        <v>1.3467987800000001</v>
      </c>
      <c r="L463">
        <v>50.69</v>
      </c>
      <c r="M463">
        <v>0.92133514875141498</v>
      </c>
      <c r="N463">
        <v>7.8664851248585396E-2</v>
      </c>
    </row>
    <row r="464" spans="1:14" x14ac:dyDescent="0.2">
      <c r="A464" s="58" t="s">
        <v>113</v>
      </c>
      <c r="B464" t="s">
        <v>54</v>
      </c>
      <c r="C464">
        <v>8</v>
      </c>
      <c r="D464" t="s">
        <v>265</v>
      </c>
      <c r="E464">
        <v>5</v>
      </c>
      <c r="F464">
        <v>15.44</v>
      </c>
      <c r="G464" t="s">
        <v>261</v>
      </c>
      <c r="H464">
        <v>5</v>
      </c>
      <c r="I464">
        <v>17.95</v>
      </c>
      <c r="J464">
        <v>1.1625647670000001</v>
      </c>
      <c r="K464">
        <v>0.86016713099999997</v>
      </c>
      <c r="L464">
        <v>66.13</v>
      </c>
      <c r="M464">
        <v>0.94538435247438601</v>
      </c>
      <c r="N464">
        <v>5.4615647525614E-2</v>
      </c>
    </row>
    <row r="465" spans="1:14" x14ac:dyDescent="0.2">
      <c r="A465" s="58" t="s">
        <v>113</v>
      </c>
      <c r="B465" t="s">
        <v>54</v>
      </c>
      <c r="C465">
        <v>9</v>
      </c>
      <c r="D465" t="s">
        <v>265</v>
      </c>
      <c r="E465">
        <v>1</v>
      </c>
      <c r="F465">
        <v>11.72</v>
      </c>
      <c r="G465" t="s">
        <v>261</v>
      </c>
      <c r="H465">
        <v>1</v>
      </c>
      <c r="I465">
        <v>6.03</v>
      </c>
      <c r="J465">
        <v>0.51450511899999996</v>
      </c>
      <c r="K465">
        <v>1.943615257</v>
      </c>
      <c r="L465">
        <v>11.72</v>
      </c>
      <c r="M465">
        <v>0.95866920801614497</v>
      </c>
      <c r="N465">
        <v>4.1330791983854601E-2</v>
      </c>
    </row>
    <row r="466" spans="1:14" x14ac:dyDescent="0.2">
      <c r="A466" s="58" t="s">
        <v>113</v>
      </c>
      <c r="B466" t="s">
        <v>54</v>
      </c>
      <c r="C466">
        <v>9</v>
      </c>
      <c r="D466" t="s">
        <v>265</v>
      </c>
      <c r="E466">
        <v>2</v>
      </c>
      <c r="F466">
        <v>7.67</v>
      </c>
      <c r="G466" t="s">
        <v>261</v>
      </c>
      <c r="H466">
        <v>2</v>
      </c>
      <c r="I466">
        <v>7</v>
      </c>
      <c r="J466">
        <v>0.91264667499999996</v>
      </c>
      <c r="K466">
        <v>1.095714286</v>
      </c>
      <c r="L466">
        <v>19.39</v>
      </c>
      <c r="M466">
        <v>0.95036654720657598</v>
      </c>
      <c r="N466">
        <v>4.9633452793423898E-2</v>
      </c>
    </row>
    <row r="467" spans="1:14" x14ac:dyDescent="0.2">
      <c r="A467" s="58" t="s">
        <v>113</v>
      </c>
      <c r="B467" t="s">
        <v>54</v>
      </c>
      <c r="C467">
        <v>9</v>
      </c>
      <c r="D467" t="s">
        <v>265</v>
      </c>
      <c r="E467">
        <v>3</v>
      </c>
      <c r="F467">
        <v>7.78</v>
      </c>
      <c r="G467" t="s">
        <v>261</v>
      </c>
      <c r="H467">
        <v>3</v>
      </c>
      <c r="I467">
        <v>6.13</v>
      </c>
      <c r="J467">
        <v>0.78791773799999998</v>
      </c>
      <c r="K467">
        <v>1.269168026</v>
      </c>
      <c r="L467">
        <v>27.17</v>
      </c>
      <c r="M467">
        <v>0.95094061670018404</v>
      </c>
      <c r="N467">
        <v>4.9059383299815497E-2</v>
      </c>
    </row>
    <row r="468" spans="1:14" x14ac:dyDescent="0.2">
      <c r="A468" s="58" t="s">
        <v>113</v>
      </c>
      <c r="B468" t="s">
        <v>54</v>
      </c>
      <c r="C468">
        <v>9</v>
      </c>
      <c r="D468" t="s">
        <v>265</v>
      </c>
      <c r="E468">
        <v>4</v>
      </c>
      <c r="F468">
        <v>13.25</v>
      </c>
      <c r="G468" t="s">
        <v>261</v>
      </c>
      <c r="H468">
        <v>4</v>
      </c>
      <c r="I468">
        <v>6.81</v>
      </c>
      <c r="J468">
        <v>0.513962264</v>
      </c>
      <c r="K468">
        <v>1.945668135</v>
      </c>
      <c r="L468">
        <v>40.42</v>
      </c>
      <c r="M468">
        <v>0.95597238040975097</v>
      </c>
      <c r="N468">
        <v>4.4027619590249603E-2</v>
      </c>
    </row>
    <row r="469" spans="1:14" x14ac:dyDescent="0.2">
      <c r="A469" s="58" t="s">
        <v>113</v>
      </c>
      <c r="B469" t="s">
        <v>54</v>
      </c>
      <c r="C469">
        <v>9</v>
      </c>
      <c r="D469" t="s">
        <v>265</v>
      </c>
      <c r="E469">
        <v>5</v>
      </c>
      <c r="F469">
        <v>18.309999999999999</v>
      </c>
      <c r="G469" t="s">
        <v>261</v>
      </c>
      <c r="H469">
        <v>5</v>
      </c>
      <c r="I469">
        <v>7.94</v>
      </c>
      <c r="J469">
        <v>0.43364281799999999</v>
      </c>
      <c r="K469">
        <v>2.3060453399999998</v>
      </c>
      <c r="L469">
        <v>58.73</v>
      </c>
      <c r="M469">
        <v>0.91041588682129104</v>
      </c>
      <c r="N469">
        <v>8.9584113178709304E-2</v>
      </c>
    </row>
    <row r="470" spans="1:14" x14ac:dyDescent="0.2">
      <c r="A470" s="58" t="s">
        <v>113</v>
      </c>
      <c r="B470" t="s">
        <v>54</v>
      </c>
      <c r="C470">
        <v>9</v>
      </c>
      <c r="D470" t="s">
        <v>265</v>
      </c>
      <c r="E470">
        <v>6</v>
      </c>
      <c r="F470">
        <v>39.119999999999997</v>
      </c>
      <c r="G470" t="s">
        <v>261</v>
      </c>
      <c r="H470">
        <v>6</v>
      </c>
      <c r="I470">
        <v>7.74</v>
      </c>
      <c r="J470">
        <v>0.19785276099999999</v>
      </c>
      <c r="K470">
        <v>5.0542635660000004</v>
      </c>
      <c r="L470">
        <v>97.85</v>
      </c>
      <c r="M470" s="1">
        <v>7.2266027277008494E-5</v>
      </c>
      <c r="N470">
        <v>0.99992773397272305</v>
      </c>
    </row>
    <row r="471" spans="1:14" x14ac:dyDescent="0.2">
      <c r="A471" s="58" t="s">
        <v>113</v>
      </c>
      <c r="B471" t="s">
        <v>54</v>
      </c>
      <c r="C471">
        <v>9</v>
      </c>
      <c r="D471" t="s">
        <v>265</v>
      </c>
      <c r="E471">
        <v>7</v>
      </c>
      <c r="F471">
        <v>50.48</v>
      </c>
      <c r="G471" t="s">
        <v>261</v>
      </c>
      <c r="H471">
        <v>7</v>
      </c>
      <c r="I471">
        <v>7.31</v>
      </c>
      <c r="J471">
        <v>0.144809826</v>
      </c>
      <c r="K471">
        <v>6.9056087550000003</v>
      </c>
      <c r="L471">
        <v>148.33000000000001</v>
      </c>
      <c r="M471" s="1">
        <v>2.9821678497670202E-10</v>
      </c>
      <c r="N471">
        <v>0.99999999970178299</v>
      </c>
    </row>
    <row r="472" spans="1:14" x14ac:dyDescent="0.2">
      <c r="A472" s="58" t="s">
        <v>113</v>
      </c>
      <c r="B472" t="s">
        <v>54</v>
      </c>
      <c r="C472">
        <v>9</v>
      </c>
      <c r="D472" t="s">
        <v>265</v>
      </c>
      <c r="E472">
        <v>8</v>
      </c>
      <c r="F472">
        <v>21.47</v>
      </c>
      <c r="G472" t="s">
        <v>261</v>
      </c>
      <c r="H472">
        <v>8</v>
      </c>
      <c r="I472">
        <v>8.18</v>
      </c>
      <c r="J472">
        <v>0.38099674</v>
      </c>
      <c r="K472">
        <v>2.624694377</v>
      </c>
      <c r="L472">
        <v>169.8</v>
      </c>
      <c r="M472">
        <v>0.80585775641961799</v>
      </c>
      <c r="N472">
        <v>0.19414224358038201</v>
      </c>
    </row>
    <row r="473" spans="1:14" x14ac:dyDescent="0.2">
      <c r="A473" s="58" t="s">
        <v>113</v>
      </c>
      <c r="B473" t="s">
        <v>54</v>
      </c>
      <c r="C473">
        <v>9</v>
      </c>
      <c r="D473" t="s">
        <v>265</v>
      </c>
      <c r="E473">
        <v>9</v>
      </c>
      <c r="F473">
        <v>33.17</v>
      </c>
      <c r="G473" t="s">
        <v>261</v>
      </c>
      <c r="H473">
        <v>9</v>
      </c>
      <c r="I473">
        <v>7.45</v>
      </c>
      <c r="J473">
        <v>0.22460054300000001</v>
      </c>
      <c r="K473">
        <v>4.4523489930000002</v>
      </c>
      <c r="L473">
        <v>202.97</v>
      </c>
      <c r="M473">
        <v>8.9084002905767106E-3</v>
      </c>
      <c r="N473">
        <v>0.99109159970942295</v>
      </c>
    </row>
    <row r="474" spans="1:14" x14ac:dyDescent="0.2">
      <c r="A474" s="58" t="s">
        <v>113</v>
      </c>
      <c r="B474" t="s">
        <v>54</v>
      </c>
      <c r="C474">
        <v>9</v>
      </c>
      <c r="D474" t="s">
        <v>265</v>
      </c>
      <c r="E474">
        <v>10</v>
      </c>
      <c r="F474">
        <v>25.52</v>
      </c>
      <c r="G474" t="s">
        <v>261</v>
      </c>
      <c r="H474">
        <v>10</v>
      </c>
      <c r="I474">
        <v>7.45</v>
      </c>
      <c r="J474">
        <v>0.29192790000000002</v>
      </c>
      <c r="K474">
        <v>3.4255033560000001</v>
      </c>
      <c r="L474">
        <v>228.49</v>
      </c>
      <c r="M474">
        <v>0.45069094244195101</v>
      </c>
      <c r="N474">
        <v>0.54930905755804904</v>
      </c>
    </row>
    <row r="475" spans="1:14" x14ac:dyDescent="0.2">
      <c r="A475" s="58" t="s">
        <v>113</v>
      </c>
      <c r="B475" t="s">
        <v>54</v>
      </c>
      <c r="C475">
        <v>10</v>
      </c>
      <c r="D475" t="s">
        <v>265</v>
      </c>
      <c r="E475">
        <v>1</v>
      </c>
      <c r="F475">
        <v>11.89</v>
      </c>
      <c r="G475" t="s">
        <v>261</v>
      </c>
      <c r="H475">
        <v>1</v>
      </c>
      <c r="I475">
        <v>8.89</v>
      </c>
      <c r="J475">
        <v>0.74768713200000003</v>
      </c>
      <c r="K475">
        <v>1.3374578180000001</v>
      </c>
      <c r="L475">
        <v>11.89</v>
      </c>
      <c r="M475">
        <v>0.958526869525271</v>
      </c>
      <c r="N475">
        <v>4.1473130474728802E-2</v>
      </c>
    </row>
    <row r="476" spans="1:14" x14ac:dyDescent="0.2">
      <c r="A476" s="58" t="s">
        <v>113</v>
      </c>
      <c r="B476" t="s">
        <v>54</v>
      </c>
      <c r="C476">
        <v>10</v>
      </c>
      <c r="D476" t="s">
        <v>265</v>
      </c>
      <c r="E476">
        <v>2</v>
      </c>
      <c r="F476">
        <v>8.26</v>
      </c>
      <c r="G476" t="s">
        <v>261</v>
      </c>
      <c r="H476">
        <v>2</v>
      </c>
      <c r="I476">
        <v>5.13</v>
      </c>
      <c r="J476">
        <v>0.62106537500000003</v>
      </c>
      <c r="K476">
        <v>1.6101364520000001</v>
      </c>
      <c r="L476">
        <v>20.149999999999999</v>
      </c>
      <c r="M476">
        <v>0.95316810365826699</v>
      </c>
      <c r="N476">
        <v>4.6831896341732897E-2</v>
      </c>
    </row>
    <row r="477" spans="1:14" x14ac:dyDescent="0.2">
      <c r="A477" s="58" t="s">
        <v>113</v>
      </c>
      <c r="B477" t="s">
        <v>54</v>
      </c>
      <c r="C477">
        <v>10</v>
      </c>
      <c r="D477" t="s">
        <v>265</v>
      </c>
      <c r="E477">
        <v>3</v>
      </c>
      <c r="F477">
        <v>3.09</v>
      </c>
      <c r="G477" t="s">
        <v>261</v>
      </c>
      <c r="H477">
        <v>3</v>
      </c>
      <c r="I477">
        <v>5.0199999999999996</v>
      </c>
      <c r="J477">
        <v>1.624595469</v>
      </c>
      <c r="K477">
        <v>0.61553784899999997</v>
      </c>
      <c r="L477">
        <v>23.24</v>
      </c>
      <c r="M477">
        <v>0.89034537131347702</v>
      </c>
      <c r="N477">
        <v>0.109654628686523</v>
      </c>
    </row>
    <row r="478" spans="1:14" x14ac:dyDescent="0.2">
      <c r="A478" s="58" t="s">
        <v>113</v>
      </c>
      <c r="B478" t="s">
        <v>54</v>
      </c>
      <c r="C478">
        <v>10</v>
      </c>
      <c r="D478" t="s">
        <v>265</v>
      </c>
      <c r="E478">
        <v>4</v>
      </c>
      <c r="F478">
        <v>6.7</v>
      </c>
      <c r="G478" t="s">
        <v>261</v>
      </c>
      <c r="H478">
        <v>4</v>
      </c>
      <c r="I478">
        <v>5.64</v>
      </c>
      <c r="J478">
        <v>0.84179104500000002</v>
      </c>
      <c r="K478">
        <v>1.1879432620000001</v>
      </c>
      <c r="L478">
        <v>29.94</v>
      </c>
      <c r="M478">
        <v>0.94413228483711098</v>
      </c>
      <c r="N478">
        <v>5.5867715162888701E-2</v>
      </c>
    </row>
    <row r="479" spans="1:14" x14ac:dyDescent="0.2">
      <c r="A479" s="58" t="s">
        <v>113</v>
      </c>
      <c r="B479" t="s">
        <v>54</v>
      </c>
      <c r="C479">
        <v>10</v>
      </c>
      <c r="D479" t="s">
        <v>265</v>
      </c>
      <c r="E479">
        <v>5</v>
      </c>
      <c r="F479">
        <v>6.53</v>
      </c>
      <c r="G479" t="s">
        <v>261</v>
      </c>
      <c r="H479">
        <v>5</v>
      </c>
      <c r="I479">
        <v>5.52</v>
      </c>
      <c r="J479">
        <v>0.84532925000000003</v>
      </c>
      <c r="K479">
        <v>1.182971014</v>
      </c>
      <c r="L479">
        <v>36.47</v>
      </c>
      <c r="M479">
        <v>0.94279708203704704</v>
      </c>
      <c r="N479">
        <v>5.7202917962952703E-2</v>
      </c>
    </row>
    <row r="480" spans="1:14" x14ac:dyDescent="0.2">
      <c r="A480" s="58" t="s">
        <v>113</v>
      </c>
      <c r="B480" t="s">
        <v>54</v>
      </c>
      <c r="C480">
        <v>10</v>
      </c>
      <c r="D480" t="s">
        <v>265</v>
      </c>
      <c r="E480">
        <v>6</v>
      </c>
      <c r="F480">
        <v>9.1999999999999993</v>
      </c>
      <c r="G480" t="s">
        <v>261</v>
      </c>
      <c r="H480">
        <v>6</v>
      </c>
      <c r="I480">
        <v>5.09</v>
      </c>
      <c r="J480">
        <v>0.55326087000000002</v>
      </c>
      <c r="K480">
        <v>1.807465619</v>
      </c>
      <c r="L480">
        <v>45.67</v>
      </c>
      <c r="M480">
        <v>0.95635987989028304</v>
      </c>
      <c r="N480">
        <v>4.3640120109716497E-2</v>
      </c>
    </row>
    <row r="481" spans="1:14" x14ac:dyDescent="0.2">
      <c r="A481" s="58" t="s">
        <v>113</v>
      </c>
      <c r="B481" t="s">
        <v>54</v>
      </c>
      <c r="C481">
        <v>10</v>
      </c>
      <c r="D481" t="s">
        <v>265</v>
      </c>
      <c r="E481">
        <v>7</v>
      </c>
      <c r="F481">
        <v>12.25</v>
      </c>
      <c r="G481" t="s">
        <v>261</v>
      </c>
      <c r="H481">
        <v>7</v>
      </c>
      <c r="I481">
        <v>5.23</v>
      </c>
      <c r="J481">
        <v>0.42693877600000002</v>
      </c>
      <c r="K481">
        <v>2.3422562139999998</v>
      </c>
      <c r="L481">
        <v>57.92</v>
      </c>
      <c r="M481">
        <v>0.95809984307942497</v>
      </c>
      <c r="N481">
        <v>4.1900156920574798E-2</v>
      </c>
    </row>
    <row r="482" spans="1:14" x14ac:dyDescent="0.2">
      <c r="A482" s="58" t="s">
        <v>113</v>
      </c>
      <c r="B482" t="s">
        <v>54</v>
      </c>
      <c r="C482">
        <v>10</v>
      </c>
      <c r="D482" t="s">
        <v>265</v>
      </c>
      <c r="E482">
        <v>8</v>
      </c>
      <c r="F482">
        <v>10.98</v>
      </c>
      <c r="G482" t="s">
        <v>261</v>
      </c>
      <c r="H482">
        <v>8</v>
      </c>
      <c r="I482">
        <v>9.84</v>
      </c>
      <c r="J482">
        <v>0.89617486300000004</v>
      </c>
      <c r="K482">
        <v>1.1158536590000001</v>
      </c>
      <c r="L482">
        <v>68.900000000000006</v>
      </c>
      <c r="M482">
        <v>0.95885463080335698</v>
      </c>
      <c r="N482">
        <v>4.1145369196642599E-2</v>
      </c>
    </row>
    <row r="483" spans="1:14" x14ac:dyDescent="0.2">
      <c r="A483" s="58" t="s">
        <v>113</v>
      </c>
      <c r="B483" t="s">
        <v>54</v>
      </c>
      <c r="C483">
        <v>10</v>
      </c>
      <c r="D483" t="s">
        <v>265</v>
      </c>
      <c r="E483">
        <v>9</v>
      </c>
      <c r="F483">
        <v>18.350000000000001</v>
      </c>
      <c r="G483" t="s">
        <v>261</v>
      </c>
      <c r="H483">
        <v>9</v>
      </c>
      <c r="I483">
        <v>11.83</v>
      </c>
      <c r="J483">
        <v>0.64468664899999994</v>
      </c>
      <c r="K483">
        <v>1.5511411669999999</v>
      </c>
      <c r="L483">
        <v>87.25</v>
      </c>
      <c r="M483">
        <v>0.90965365522956498</v>
      </c>
      <c r="N483">
        <v>9.0346344770435003E-2</v>
      </c>
    </row>
    <row r="484" spans="1:14" x14ac:dyDescent="0.2">
      <c r="A484" s="58" t="s">
        <v>113</v>
      </c>
      <c r="B484" t="s">
        <v>54</v>
      </c>
      <c r="C484">
        <v>10</v>
      </c>
      <c r="D484" t="s">
        <v>265</v>
      </c>
      <c r="E484">
        <v>10</v>
      </c>
      <c r="F484">
        <v>32.11</v>
      </c>
      <c r="G484" t="s">
        <v>261</v>
      </c>
      <c r="H484">
        <v>10</v>
      </c>
      <c r="I484">
        <v>12.33</v>
      </c>
      <c r="J484">
        <v>0.383992526</v>
      </c>
      <c r="K484">
        <v>2.6042173559999999</v>
      </c>
      <c r="L484">
        <v>119.36</v>
      </c>
      <c r="M484">
        <v>1.8468334903696999E-2</v>
      </c>
      <c r="N484">
        <v>0.98153166509630296</v>
      </c>
    </row>
    <row r="485" spans="1:14" x14ac:dyDescent="0.2">
      <c r="A485" s="58" t="s">
        <v>113</v>
      </c>
      <c r="B485" t="s">
        <v>54</v>
      </c>
      <c r="C485">
        <v>10</v>
      </c>
      <c r="D485" t="s">
        <v>265</v>
      </c>
      <c r="E485">
        <v>11</v>
      </c>
      <c r="F485">
        <v>34.69</v>
      </c>
      <c r="G485" t="s">
        <v>261</v>
      </c>
      <c r="H485">
        <v>11</v>
      </c>
      <c r="I485">
        <v>12.62</v>
      </c>
      <c r="J485">
        <v>0.36379359999999999</v>
      </c>
      <c r="K485">
        <v>2.7488114100000001</v>
      </c>
      <c r="L485">
        <v>154.05000000000001</v>
      </c>
      <c r="M485">
        <v>2.9155874283399502E-3</v>
      </c>
      <c r="N485">
        <v>0.99708441257166003</v>
      </c>
    </row>
    <row r="486" spans="1:14" x14ac:dyDescent="0.2">
      <c r="A486" s="58" t="s">
        <v>113</v>
      </c>
      <c r="B486" t="s">
        <v>54</v>
      </c>
      <c r="C486">
        <v>10</v>
      </c>
      <c r="D486" t="s">
        <v>265</v>
      </c>
      <c r="E486">
        <v>12</v>
      </c>
      <c r="F486">
        <v>91.56</v>
      </c>
      <c r="G486" t="s">
        <v>261</v>
      </c>
      <c r="H486">
        <v>12</v>
      </c>
      <c r="I486">
        <v>10.63</v>
      </c>
      <c r="J486">
        <v>0.116098733</v>
      </c>
      <c r="K486">
        <v>8.6133584200000008</v>
      </c>
      <c r="L486">
        <v>245.61</v>
      </c>
      <c r="M486" s="1">
        <v>6.7512134334406805E-45</v>
      </c>
      <c r="N486">
        <v>1</v>
      </c>
    </row>
    <row r="487" spans="1:14" x14ac:dyDescent="0.2">
      <c r="A487" s="58" t="s">
        <v>113</v>
      </c>
      <c r="B487" t="s">
        <v>54</v>
      </c>
      <c r="C487">
        <v>10</v>
      </c>
      <c r="D487" t="s">
        <v>265</v>
      </c>
      <c r="E487">
        <v>13</v>
      </c>
      <c r="F487">
        <v>80.36</v>
      </c>
      <c r="G487" t="s">
        <v>261</v>
      </c>
      <c r="H487">
        <v>13</v>
      </c>
      <c r="I487">
        <v>12.53</v>
      </c>
      <c r="J487">
        <v>0.15592334499999999</v>
      </c>
      <c r="K487">
        <v>6.4134078209999998</v>
      </c>
      <c r="L487">
        <v>325.97000000000003</v>
      </c>
      <c r="M487" s="1">
        <v>4.2878392348635703E-33</v>
      </c>
      <c r="N487">
        <v>1</v>
      </c>
    </row>
    <row r="488" spans="1:14" x14ac:dyDescent="0.2">
      <c r="A488" s="58" t="s">
        <v>113</v>
      </c>
      <c r="B488" t="s">
        <v>54</v>
      </c>
      <c r="C488">
        <v>10</v>
      </c>
      <c r="D488" t="s">
        <v>265</v>
      </c>
      <c r="E488">
        <v>14</v>
      </c>
      <c r="F488">
        <v>91.57</v>
      </c>
      <c r="G488" t="s">
        <v>261</v>
      </c>
      <c r="H488">
        <v>14</v>
      </c>
      <c r="I488">
        <v>13.06</v>
      </c>
      <c r="J488">
        <v>0.14262312999999999</v>
      </c>
      <c r="K488">
        <v>7.0114854519999996</v>
      </c>
      <c r="L488">
        <v>417.54</v>
      </c>
      <c r="M488" s="1">
        <v>6.5773956153927603E-45</v>
      </c>
      <c r="N488">
        <v>1</v>
      </c>
    </row>
    <row r="489" spans="1:14" x14ac:dyDescent="0.2">
      <c r="A489" s="58" t="s">
        <v>113</v>
      </c>
      <c r="B489" t="s">
        <v>54</v>
      </c>
      <c r="C489">
        <v>10</v>
      </c>
      <c r="D489" t="s">
        <v>265</v>
      </c>
      <c r="E489">
        <v>15</v>
      </c>
      <c r="F489">
        <v>31.47</v>
      </c>
      <c r="G489" t="s">
        <v>261</v>
      </c>
      <c r="H489">
        <v>15</v>
      </c>
      <c r="I489">
        <v>10.94</v>
      </c>
      <c r="J489">
        <v>0.34763266599999998</v>
      </c>
      <c r="K489">
        <v>2.8765996340000002</v>
      </c>
      <c r="L489">
        <v>449.01</v>
      </c>
      <c r="M489">
        <v>2.8067836960971398E-2</v>
      </c>
      <c r="N489">
        <v>0.97193216303902896</v>
      </c>
    </row>
    <row r="490" spans="1:14" x14ac:dyDescent="0.2">
      <c r="A490" s="58" t="s">
        <v>113</v>
      </c>
      <c r="B490" t="s">
        <v>54</v>
      </c>
      <c r="C490">
        <v>10</v>
      </c>
      <c r="D490" t="s">
        <v>265</v>
      </c>
      <c r="E490">
        <v>16</v>
      </c>
      <c r="F490">
        <v>20.440000000000001</v>
      </c>
      <c r="G490" t="s">
        <v>261</v>
      </c>
      <c r="H490">
        <v>16</v>
      </c>
      <c r="I490">
        <v>11.02</v>
      </c>
      <c r="J490">
        <v>0.53913894299999998</v>
      </c>
      <c r="K490">
        <v>1.8548094369999999</v>
      </c>
      <c r="L490">
        <v>469.45</v>
      </c>
      <c r="M490">
        <v>0.85204816843920295</v>
      </c>
      <c r="N490">
        <v>0.147951831560797</v>
      </c>
    </row>
    <row r="491" spans="1:14" x14ac:dyDescent="0.2">
      <c r="A491" s="58" t="s">
        <v>113</v>
      </c>
      <c r="B491" t="s">
        <v>54</v>
      </c>
      <c r="C491">
        <v>10</v>
      </c>
      <c r="D491" t="s">
        <v>265</v>
      </c>
      <c r="E491">
        <v>17</v>
      </c>
      <c r="F491">
        <v>21.23</v>
      </c>
      <c r="G491" t="s">
        <v>261</v>
      </c>
      <c r="H491">
        <v>17</v>
      </c>
      <c r="I491">
        <v>11.45</v>
      </c>
      <c r="J491">
        <v>0.53933113499999996</v>
      </c>
      <c r="K491">
        <v>1.8541484720000001</v>
      </c>
      <c r="L491">
        <v>490.68</v>
      </c>
      <c r="M491">
        <v>0.81797503753649603</v>
      </c>
      <c r="N491">
        <v>0.182024962463504</v>
      </c>
    </row>
  </sheetData>
  <pageMargins left="0.75" right="0.75" top="1" bottom="1" header="0.5" footer="0.5"/>
  <tableParts count="1">
    <tablePart r:id="rId1"/>
  </tableParts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K35"/>
  <sheetViews>
    <sheetView zoomScale="125" workbookViewId="0">
      <selection activeCell="D38" sqref="D38"/>
    </sheetView>
  </sheetViews>
  <sheetFormatPr baseColWidth="10" defaultColWidth="11" defaultRowHeight="16" x14ac:dyDescent="0.2"/>
  <cols>
    <col min="3" max="3" width="21.83203125" customWidth="1"/>
    <col min="4" max="4" width="22" customWidth="1"/>
    <col min="5" max="5" width="32.83203125" customWidth="1"/>
    <col min="6" max="6" width="26.83203125" customWidth="1"/>
    <col min="8" max="8" width="29" customWidth="1"/>
    <col min="9" max="9" width="15.5" customWidth="1"/>
    <col min="10" max="10" width="21.1640625" customWidth="1"/>
  </cols>
  <sheetData>
    <row r="1" spans="1:11" ht="21" x14ac:dyDescent="0.25">
      <c r="A1" s="84" t="s">
        <v>471</v>
      </c>
    </row>
    <row r="2" spans="1:11" ht="20" thickBot="1" x14ac:dyDescent="0.3">
      <c r="A2" s="114" t="s">
        <v>25</v>
      </c>
      <c r="B2" s="111"/>
      <c r="C2" s="111"/>
      <c r="D2" s="111"/>
      <c r="E2" s="111"/>
    </row>
    <row r="3" spans="1:11" ht="20" thickBot="1" x14ac:dyDescent="0.3">
      <c r="A3" s="85" t="s">
        <v>268</v>
      </c>
      <c r="B3" s="85" t="s">
        <v>269</v>
      </c>
      <c r="C3" s="85" t="s">
        <v>434</v>
      </c>
      <c r="D3" s="85" t="s">
        <v>435</v>
      </c>
      <c r="E3" s="85" t="s">
        <v>436</v>
      </c>
      <c r="F3" s="86" t="s">
        <v>437</v>
      </c>
      <c r="G3" s="87" t="s">
        <v>438</v>
      </c>
      <c r="H3" s="87" t="s">
        <v>439</v>
      </c>
      <c r="I3" s="87" t="s">
        <v>440</v>
      </c>
      <c r="J3" s="87" t="s">
        <v>441</v>
      </c>
      <c r="K3" s="88" t="s">
        <v>442</v>
      </c>
    </row>
    <row r="4" spans="1:11" x14ac:dyDescent="0.2">
      <c r="A4" s="49" t="s">
        <v>270</v>
      </c>
      <c r="B4" s="49">
        <v>1</v>
      </c>
      <c r="C4" s="49">
        <v>22</v>
      </c>
      <c r="D4" s="49">
        <v>9</v>
      </c>
      <c r="E4" s="49">
        <v>15.403</v>
      </c>
      <c r="F4" s="89"/>
      <c r="G4" s="90"/>
      <c r="H4" s="90"/>
      <c r="I4" s="90"/>
      <c r="J4" s="90"/>
      <c r="K4" s="91"/>
    </row>
    <row r="5" spans="1:11" x14ac:dyDescent="0.2">
      <c r="A5" s="6" t="s">
        <v>270</v>
      </c>
      <c r="B5" s="6">
        <v>2</v>
      </c>
      <c r="C5" s="6">
        <v>23</v>
      </c>
      <c r="D5" s="6">
        <v>5</v>
      </c>
      <c r="E5" s="6">
        <v>13.476000000000001</v>
      </c>
      <c r="F5" s="92"/>
      <c r="G5" s="93"/>
      <c r="H5" s="93"/>
      <c r="I5" s="93"/>
      <c r="J5" s="93"/>
      <c r="K5" s="94"/>
    </row>
    <row r="6" spans="1:11" x14ac:dyDescent="0.2">
      <c r="A6" s="6" t="s">
        <v>270</v>
      </c>
      <c r="B6" s="6">
        <v>3</v>
      </c>
      <c r="C6" s="6">
        <v>22</v>
      </c>
      <c r="D6" s="6">
        <v>6</v>
      </c>
      <c r="E6" s="6"/>
      <c r="F6" s="92"/>
      <c r="G6" s="93"/>
      <c r="H6" s="93"/>
      <c r="I6" s="93"/>
      <c r="J6" s="93"/>
      <c r="K6" s="94"/>
    </row>
    <row r="7" spans="1:11" x14ac:dyDescent="0.2">
      <c r="A7" s="6" t="s">
        <v>270</v>
      </c>
      <c r="B7" s="6">
        <v>4</v>
      </c>
      <c r="C7" s="6">
        <v>24</v>
      </c>
      <c r="D7" s="6">
        <v>10</v>
      </c>
      <c r="E7" s="6">
        <v>10.680999999999999</v>
      </c>
      <c r="F7" s="92"/>
      <c r="G7" s="93"/>
      <c r="H7" s="93"/>
      <c r="I7" s="93"/>
      <c r="J7" s="93"/>
      <c r="K7" s="94"/>
    </row>
    <row r="8" spans="1:11" x14ac:dyDescent="0.2">
      <c r="A8" s="6" t="s">
        <v>270</v>
      </c>
      <c r="B8" s="6">
        <v>5</v>
      </c>
      <c r="C8" s="6">
        <v>24</v>
      </c>
      <c r="D8" s="6">
        <v>15</v>
      </c>
      <c r="E8" s="6">
        <v>11.542</v>
      </c>
      <c r="F8" s="92"/>
      <c r="G8" s="93"/>
      <c r="H8" s="93"/>
      <c r="I8" s="93"/>
      <c r="J8" s="93"/>
      <c r="K8" s="94"/>
    </row>
    <row r="9" spans="1:11" x14ac:dyDescent="0.2">
      <c r="A9" s="6" t="s">
        <v>270</v>
      </c>
      <c r="B9" s="6">
        <v>6</v>
      </c>
      <c r="C9" s="6"/>
      <c r="D9" s="6"/>
      <c r="E9" s="6">
        <v>10.85</v>
      </c>
      <c r="F9" s="92"/>
      <c r="G9" s="93"/>
      <c r="H9" s="93"/>
      <c r="I9" s="93"/>
      <c r="J9" s="93"/>
      <c r="K9" s="94"/>
    </row>
    <row r="10" spans="1:11" x14ac:dyDescent="0.2">
      <c r="A10" s="6" t="s">
        <v>270</v>
      </c>
      <c r="B10" s="6">
        <v>7</v>
      </c>
      <c r="C10" s="6">
        <v>28</v>
      </c>
      <c r="D10" s="6">
        <v>7</v>
      </c>
      <c r="E10" s="6"/>
      <c r="F10" s="92"/>
      <c r="G10" s="93"/>
      <c r="H10" s="93"/>
      <c r="I10" s="93"/>
      <c r="J10" s="93"/>
      <c r="K10" s="94"/>
    </row>
    <row r="11" spans="1:11" x14ac:dyDescent="0.2">
      <c r="A11" s="6" t="s">
        <v>270</v>
      </c>
      <c r="B11" s="6">
        <v>8</v>
      </c>
      <c r="C11" s="6"/>
      <c r="D11" s="6"/>
      <c r="E11" s="6">
        <v>15.212999999999999</v>
      </c>
      <c r="F11" s="92"/>
      <c r="G11" s="93"/>
      <c r="H11" s="93"/>
      <c r="I11" s="93"/>
      <c r="J11" s="93"/>
      <c r="K11" s="94"/>
    </row>
    <row r="12" spans="1:11" x14ac:dyDescent="0.2">
      <c r="A12" s="6" t="s">
        <v>270</v>
      </c>
      <c r="B12" s="6" t="s">
        <v>271</v>
      </c>
      <c r="C12" s="6"/>
      <c r="D12" s="6"/>
      <c r="E12" s="6">
        <v>9.8179999999999996</v>
      </c>
      <c r="F12" s="92"/>
      <c r="G12" s="93"/>
      <c r="H12" s="93"/>
      <c r="I12" s="93"/>
      <c r="J12" s="93"/>
      <c r="K12" s="94"/>
    </row>
    <row r="13" spans="1:11" x14ac:dyDescent="0.2">
      <c r="A13" s="6" t="s">
        <v>270</v>
      </c>
      <c r="B13" s="6" t="s">
        <v>272</v>
      </c>
      <c r="C13" s="6"/>
      <c r="D13" s="6"/>
      <c r="E13" s="6">
        <v>13.193</v>
      </c>
      <c r="F13" s="92"/>
      <c r="G13" s="93"/>
      <c r="H13" s="93"/>
      <c r="I13" s="93"/>
      <c r="J13" s="93"/>
      <c r="K13" s="94"/>
    </row>
    <row r="14" spans="1:11" x14ac:dyDescent="0.2">
      <c r="A14" s="6" t="s">
        <v>270</v>
      </c>
      <c r="B14" s="6" t="s">
        <v>273</v>
      </c>
      <c r="C14" s="6">
        <v>14.5</v>
      </c>
      <c r="D14" s="6">
        <v>7</v>
      </c>
      <c r="E14" s="6">
        <v>10.436999999999999</v>
      </c>
      <c r="F14" s="92"/>
      <c r="G14" s="93"/>
      <c r="H14" s="93"/>
      <c r="I14" s="93"/>
      <c r="J14" s="93"/>
      <c r="K14" s="94"/>
    </row>
    <row r="15" spans="1:11" x14ac:dyDescent="0.2">
      <c r="A15" s="6" t="s">
        <v>270</v>
      </c>
      <c r="B15" s="6" t="s">
        <v>274</v>
      </c>
      <c r="C15" s="6">
        <v>13</v>
      </c>
      <c r="D15" s="6">
        <v>9.5</v>
      </c>
      <c r="E15" s="6"/>
      <c r="F15" s="92"/>
      <c r="G15" s="93"/>
      <c r="H15" s="93"/>
      <c r="I15" s="93"/>
      <c r="J15" s="93"/>
      <c r="K15" s="94"/>
    </row>
    <row r="16" spans="1:11" x14ac:dyDescent="0.2">
      <c r="A16" s="6" t="s">
        <v>270</v>
      </c>
      <c r="B16" s="6" t="s">
        <v>275</v>
      </c>
      <c r="C16" s="6">
        <v>28</v>
      </c>
      <c r="D16" s="6">
        <v>13</v>
      </c>
      <c r="E16" s="6">
        <v>13.741</v>
      </c>
      <c r="F16" s="92"/>
      <c r="G16" s="93"/>
      <c r="H16" s="93"/>
      <c r="I16" s="93"/>
      <c r="J16" s="93"/>
      <c r="K16" s="94"/>
    </row>
    <row r="17" spans="1:11" x14ac:dyDescent="0.2">
      <c r="A17" s="6" t="s">
        <v>270</v>
      </c>
      <c r="B17" s="6" t="s">
        <v>276</v>
      </c>
      <c r="C17" s="6">
        <v>23</v>
      </c>
      <c r="D17" s="6">
        <v>7</v>
      </c>
      <c r="E17" s="6"/>
      <c r="F17" s="92"/>
      <c r="G17" s="93"/>
      <c r="H17" s="93"/>
      <c r="I17" s="93"/>
      <c r="J17" s="93"/>
      <c r="K17" s="94"/>
    </row>
    <row r="18" spans="1:11" ht="17" thickBot="1" x14ac:dyDescent="0.25">
      <c r="A18" s="44" t="s">
        <v>270</v>
      </c>
      <c r="B18" s="44" t="s">
        <v>277</v>
      </c>
      <c r="C18" s="44">
        <v>18.5</v>
      </c>
      <c r="D18" s="44">
        <v>8</v>
      </c>
      <c r="E18" s="44"/>
      <c r="F18" s="95">
        <f>AVERAGE(C4:C18)</f>
        <v>21.818181818181817</v>
      </c>
      <c r="G18" s="96">
        <f>STDEV(C4:C18)</f>
        <v>4.8076643355829649</v>
      </c>
      <c r="H18" s="96">
        <f>AVERAGE(D4:D18)</f>
        <v>8.7727272727272734</v>
      </c>
      <c r="I18" s="96">
        <f>STDEV(D4:D18)</f>
        <v>3.0113421954639783</v>
      </c>
      <c r="J18" s="96">
        <f>AVERAGE(E4:E18)</f>
        <v>12.4354</v>
      </c>
      <c r="K18" s="97">
        <f>STDEV(E4:E18)</f>
        <v>2.03079268595623</v>
      </c>
    </row>
    <row r="19" spans="1:11" x14ac:dyDescent="0.2">
      <c r="A19" s="49" t="s">
        <v>278</v>
      </c>
      <c r="B19" s="49">
        <v>1</v>
      </c>
      <c r="C19" s="49">
        <v>4</v>
      </c>
      <c r="D19" s="49">
        <v>7</v>
      </c>
      <c r="E19" s="49">
        <v>8.9700000000000006</v>
      </c>
      <c r="F19" s="89"/>
      <c r="G19" s="90"/>
      <c r="H19" s="90"/>
      <c r="I19" s="90"/>
      <c r="J19" s="90"/>
      <c r="K19" s="91"/>
    </row>
    <row r="20" spans="1:11" x14ac:dyDescent="0.2">
      <c r="A20" s="6" t="s">
        <v>278</v>
      </c>
      <c r="B20" s="6">
        <v>2</v>
      </c>
      <c r="C20" s="6">
        <v>5</v>
      </c>
      <c r="D20" s="6">
        <v>6.5</v>
      </c>
      <c r="E20" s="6"/>
      <c r="F20" s="92"/>
      <c r="G20" s="93"/>
      <c r="H20" s="93"/>
      <c r="I20" s="93"/>
      <c r="J20" s="93"/>
      <c r="K20" s="94"/>
    </row>
    <row r="21" spans="1:11" x14ac:dyDescent="0.2">
      <c r="A21" s="6" t="s">
        <v>278</v>
      </c>
      <c r="B21" s="6">
        <v>3</v>
      </c>
      <c r="C21" s="6">
        <v>6.5</v>
      </c>
      <c r="D21" s="6">
        <v>6</v>
      </c>
      <c r="E21" s="6"/>
      <c r="F21" s="92"/>
      <c r="G21" s="93"/>
      <c r="H21" s="93"/>
      <c r="I21" s="93"/>
      <c r="J21" s="93"/>
      <c r="K21" s="94"/>
    </row>
    <row r="22" spans="1:11" x14ac:dyDescent="0.2">
      <c r="A22" s="6" t="s">
        <v>278</v>
      </c>
      <c r="B22" s="6">
        <v>4</v>
      </c>
      <c r="C22" s="6">
        <v>5</v>
      </c>
      <c r="D22" s="6">
        <v>9</v>
      </c>
      <c r="E22" s="6">
        <v>9.1910000000000007</v>
      </c>
      <c r="F22" s="92"/>
      <c r="G22" s="93"/>
      <c r="H22" s="93"/>
      <c r="I22" s="93"/>
      <c r="J22" s="93"/>
      <c r="K22" s="94"/>
    </row>
    <row r="23" spans="1:11" x14ac:dyDescent="0.2">
      <c r="A23" s="6" t="s">
        <v>278</v>
      </c>
      <c r="B23" s="6">
        <v>5</v>
      </c>
      <c r="C23" s="6">
        <v>3.5</v>
      </c>
      <c r="D23" s="6">
        <v>10.5</v>
      </c>
      <c r="E23" s="6">
        <v>10.946999999999999</v>
      </c>
      <c r="F23" s="92"/>
      <c r="G23" s="93"/>
      <c r="H23" s="93"/>
      <c r="I23" s="93"/>
      <c r="J23" s="93"/>
      <c r="K23" s="94"/>
    </row>
    <row r="24" spans="1:11" x14ac:dyDescent="0.2">
      <c r="A24" s="6" t="s">
        <v>278</v>
      </c>
      <c r="B24" s="6">
        <v>6</v>
      </c>
      <c r="C24" s="6">
        <v>5.5</v>
      </c>
      <c r="D24" s="6">
        <v>8.5</v>
      </c>
      <c r="E24" s="6"/>
      <c r="F24" s="92"/>
      <c r="G24" s="93"/>
      <c r="H24" s="93"/>
      <c r="I24" s="93"/>
      <c r="J24" s="93"/>
      <c r="K24" s="94"/>
    </row>
    <row r="25" spans="1:11" x14ac:dyDescent="0.2">
      <c r="A25" s="6" t="s">
        <v>278</v>
      </c>
      <c r="B25" s="6">
        <v>7</v>
      </c>
      <c r="C25" s="6">
        <v>7</v>
      </c>
      <c r="D25" s="6">
        <v>8</v>
      </c>
      <c r="E25" s="6">
        <v>7.72</v>
      </c>
      <c r="F25" s="92"/>
      <c r="G25" s="93"/>
      <c r="H25" s="93"/>
      <c r="I25" s="93"/>
      <c r="J25" s="93"/>
      <c r="K25" s="94"/>
    </row>
    <row r="26" spans="1:11" x14ac:dyDescent="0.2">
      <c r="A26" s="6" t="s">
        <v>278</v>
      </c>
      <c r="B26" s="6">
        <v>8</v>
      </c>
      <c r="C26" s="6">
        <v>2.5</v>
      </c>
      <c r="D26" s="6">
        <v>4.5</v>
      </c>
      <c r="E26" s="6">
        <v>10.521000000000001</v>
      </c>
      <c r="F26" s="92"/>
      <c r="G26" s="93"/>
      <c r="H26" s="93"/>
      <c r="I26" s="93"/>
      <c r="J26" s="93"/>
      <c r="K26" s="94"/>
    </row>
    <row r="27" spans="1:11" x14ac:dyDescent="0.2">
      <c r="A27" s="6" t="s">
        <v>278</v>
      </c>
      <c r="B27" s="6">
        <v>9</v>
      </c>
      <c r="C27" s="6">
        <v>12</v>
      </c>
      <c r="D27" s="6">
        <v>8</v>
      </c>
      <c r="E27" s="6">
        <v>8.7080000000000002</v>
      </c>
      <c r="F27" s="92"/>
      <c r="G27" s="93"/>
      <c r="H27" s="93"/>
      <c r="I27" s="93"/>
      <c r="J27" s="93"/>
      <c r="K27" s="94"/>
    </row>
    <row r="28" spans="1:11" ht="17" thickBot="1" x14ac:dyDescent="0.25">
      <c r="A28" s="44" t="s">
        <v>278</v>
      </c>
      <c r="B28" s="44">
        <v>10</v>
      </c>
      <c r="C28" s="44">
        <v>4.5</v>
      </c>
      <c r="D28" s="44">
        <v>8.5</v>
      </c>
      <c r="E28" s="44">
        <v>12.624000000000001</v>
      </c>
      <c r="F28" s="95">
        <f>AVERAGE(C19:C28)</f>
        <v>5.55</v>
      </c>
      <c r="G28" s="96">
        <f>STDEV(C19:C28)</f>
        <v>2.6294274831013862</v>
      </c>
      <c r="H28" s="96">
        <f>AVERAGE(D19:D28)</f>
        <v>7.65</v>
      </c>
      <c r="I28" s="96">
        <f>STDEV(D19:D28)</f>
        <v>1.7004901254246272</v>
      </c>
      <c r="J28" s="96">
        <f>AVERAGE(E19:E28)</f>
        <v>9.8115714285714279</v>
      </c>
      <c r="K28" s="97">
        <f>STDEV(E19:E28)</f>
        <v>1.6526813422579785</v>
      </c>
    </row>
    <row r="29" spans="1:11" x14ac:dyDescent="0.2">
      <c r="A29" s="49" t="s">
        <v>279</v>
      </c>
      <c r="B29" s="49">
        <v>1</v>
      </c>
      <c r="C29" s="49">
        <v>6</v>
      </c>
      <c r="D29" s="49">
        <v>5.5</v>
      </c>
      <c r="E29" s="49">
        <v>13.91</v>
      </c>
      <c r="F29" s="89"/>
      <c r="G29" s="90"/>
      <c r="H29" s="90"/>
      <c r="I29" s="90"/>
      <c r="J29" s="90"/>
      <c r="K29" s="91"/>
    </row>
    <row r="30" spans="1:11" x14ac:dyDescent="0.2">
      <c r="A30" s="6" t="s">
        <v>279</v>
      </c>
      <c r="B30" s="6">
        <v>2</v>
      </c>
      <c r="C30" s="6">
        <v>3</v>
      </c>
      <c r="D30" s="6"/>
      <c r="E30" s="6">
        <v>12.064</v>
      </c>
      <c r="F30" s="92"/>
      <c r="G30" s="93"/>
      <c r="H30" s="93"/>
      <c r="I30" s="93"/>
      <c r="J30" s="93"/>
      <c r="K30" s="94"/>
    </row>
    <row r="31" spans="1:11" x14ac:dyDescent="0.2">
      <c r="A31" s="6" t="s">
        <v>279</v>
      </c>
      <c r="B31" s="6">
        <v>3</v>
      </c>
      <c r="C31" s="6">
        <v>6</v>
      </c>
      <c r="D31" s="6">
        <v>5</v>
      </c>
      <c r="E31" s="6">
        <v>17.562999999999999</v>
      </c>
      <c r="F31" s="92"/>
      <c r="G31" s="93"/>
      <c r="H31" s="93"/>
      <c r="I31" s="93"/>
      <c r="J31" s="93"/>
      <c r="K31" s="94"/>
    </row>
    <row r="32" spans="1:11" x14ac:dyDescent="0.2">
      <c r="A32" s="6" t="s">
        <v>279</v>
      </c>
      <c r="B32" s="6">
        <v>4</v>
      </c>
      <c r="C32" s="6">
        <v>8.5</v>
      </c>
      <c r="D32" s="6">
        <v>4</v>
      </c>
      <c r="E32" s="6">
        <v>12.16</v>
      </c>
      <c r="F32" s="92"/>
      <c r="G32" s="93"/>
      <c r="H32" s="93"/>
      <c r="I32" s="93"/>
      <c r="J32" s="93"/>
      <c r="K32" s="94"/>
    </row>
    <row r="33" spans="1:11" x14ac:dyDescent="0.2">
      <c r="A33" s="6" t="s">
        <v>279</v>
      </c>
      <c r="B33" s="6">
        <v>5</v>
      </c>
      <c r="C33" s="6">
        <v>7</v>
      </c>
      <c r="D33" s="6">
        <v>2</v>
      </c>
      <c r="E33" s="6">
        <v>19.588000000000001</v>
      </c>
      <c r="F33" s="92"/>
      <c r="G33" s="93"/>
      <c r="H33" s="93"/>
      <c r="I33" s="93"/>
      <c r="J33" s="93"/>
      <c r="K33" s="94"/>
    </row>
    <row r="34" spans="1:11" x14ac:dyDescent="0.2">
      <c r="A34" s="6" t="s">
        <v>279</v>
      </c>
      <c r="B34" s="6">
        <v>6</v>
      </c>
      <c r="C34" s="6">
        <v>7.5</v>
      </c>
      <c r="D34" s="6">
        <v>6</v>
      </c>
      <c r="E34" s="6">
        <v>13.843999999999999</v>
      </c>
      <c r="F34" s="92"/>
      <c r="G34" s="93"/>
      <c r="H34" s="93"/>
      <c r="I34" s="93"/>
      <c r="J34" s="93"/>
      <c r="K34" s="94"/>
    </row>
    <row r="35" spans="1:11" ht="17" thickBot="1" x14ac:dyDescent="0.25">
      <c r="A35" s="44" t="s">
        <v>279</v>
      </c>
      <c r="B35" s="44">
        <v>7</v>
      </c>
      <c r="C35" s="44">
        <v>7</v>
      </c>
      <c r="D35" s="44">
        <v>5</v>
      </c>
      <c r="E35" s="44">
        <v>12.113</v>
      </c>
      <c r="F35" s="95">
        <f>AVERAGE(C29:C35)</f>
        <v>6.4285714285714288</v>
      </c>
      <c r="G35" s="96">
        <f>STDEV(C29:C35)</f>
        <v>1.7423301310929245</v>
      </c>
      <c r="H35" s="96">
        <f>AVERAGE(D29:D35)</f>
        <v>4.583333333333333</v>
      </c>
      <c r="I35" s="96">
        <f>STDEV(D29:D35)</f>
        <v>1.4288690166235203</v>
      </c>
      <c r="J35" s="96">
        <f>AVERAGE(E29:E35)</f>
        <v>14.463142857142856</v>
      </c>
      <c r="K35" s="97">
        <f>STDEV(E29:E35)</f>
        <v>2.976186174092132</v>
      </c>
    </row>
  </sheetData>
  <mergeCells count="1"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7"/>
  <sheetViews>
    <sheetView zoomScale="55" zoomScaleNormal="55" workbookViewId="0">
      <selection activeCell="F37" sqref="F37"/>
    </sheetView>
  </sheetViews>
  <sheetFormatPr baseColWidth="10" defaultColWidth="11" defaultRowHeight="16" x14ac:dyDescent="0.2"/>
  <cols>
    <col min="1" max="1" width="8.6640625" customWidth="1"/>
    <col min="2" max="2" width="23.5" customWidth="1"/>
    <col min="3" max="3" width="17.6640625" customWidth="1"/>
    <col min="4" max="4" width="41.83203125" customWidth="1"/>
    <col min="5" max="5" width="8.1640625" customWidth="1"/>
    <col min="7" max="7" width="8.6640625" customWidth="1"/>
    <col min="8" max="8" width="23.5" customWidth="1"/>
    <col min="9" max="9" width="17.6640625" customWidth="1"/>
    <col min="10" max="10" width="41.83203125" customWidth="1"/>
    <col min="11" max="11" width="9.1640625" customWidth="1"/>
    <col min="13" max="13" width="8.6640625" customWidth="1"/>
    <col min="14" max="14" width="23.5" customWidth="1"/>
    <col min="15" max="15" width="17.6640625" customWidth="1"/>
    <col min="16" max="16" width="41.83203125" customWidth="1"/>
    <col min="17" max="17" width="8.1640625" customWidth="1"/>
    <col min="19" max="19" width="8.6640625" customWidth="1"/>
    <col min="20" max="20" width="23.5" customWidth="1"/>
    <col min="21" max="21" width="17.6640625" customWidth="1"/>
    <col min="22" max="22" width="41.83203125" customWidth="1"/>
    <col min="23" max="23" width="8.1640625" customWidth="1"/>
  </cols>
  <sheetData>
    <row r="1" spans="1:23" ht="21" x14ac:dyDescent="0.25">
      <c r="A1" s="12" t="s">
        <v>517</v>
      </c>
    </row>
    <row r="2" spans="1:23" x14ac:dyDescent="0.2">
      <c r="A2" t="s">
        <v>6</v>
      </c>
      <c r="B2">
        <v>40240</v>
      </c>
      <c r="C2" t="s">
        <v>7</v>
      </c>
      <c r="E2" t="s">
        <v>8</v>
      </c>
    </row>
    <row r="3" spans="1:23" x14ac:dyDescent="0.2">
      <c r="A3" t="s">
        <v>395</v>
      </c>
    </row>
    <row r="5" spans="1:23" ht="19" x14ac:dyDescent="0.25">
      <c r="A5" s="51" t="s">
        <v>291</v>
      </c>
      <c r="G5" s="51" t="s">
        <v>12</v>
      </c>
      <c r="M5" s="51" t="s">
        <v>13</v>
      </c>
      <c r="S5" s="51" t="s">
        <v>292</v>
      </c>
    </row>
    <row r="6" spans="1:23" ht="19" x14ac:dyDescent="0.2">
      <c r="A6" s="13" t="s">
        <v>369</v>
      </c>
      <c r="B6" s="13" t="s">
        <v>304</v>
      </c>
      <c r="C6" s="13" t="s">
        <v>371</v>
      </c>
      <c r="D6" s="13" t="s">
        <v>372</v>
      </c>
      <c r="E6" s="13" t="s">
        <v>412</v>
      </c>
      <c r="G6" s="13" t="s">
        <v>369</v>
      </c>
      <c r="H6" s="13" t="s">
        <v>304</v>
      </c>
      <c r="I6" s="13" t="s">
        <v>371</v>
      </c>
      <c r="J6" s="13" t="s">
        <v>372</v>
      </c>
      <c r="K6" s="13" t="s">
        <v>412</v>
      </c>
      <c r="M6" s="13" t="s">
        <v>369</v>
      </c>
      <c r="N6" s="13" t="s">
        <v>304</v>
      </c>
      <c r="O6" s="13" t="s">
        <v>371</v>
      </c>
      <c r="P6" s="13" t="s">
        <v>372</v>
      </c>
      <c r="Q6" s="13" t="s">
        <v>412</v>
      </c>
      <c r="S6" s="13" t="s">
        <v>369</v>
      </c>
      <c r="T6" s="13" t="s">
        <v>304</v>
      </c>
      <c r="U6" s="13" t="s">
        <v>371</v>
      </c>
      <c r="V6" s="13" t="s">
        <v>372</v>
      </c>
      <c r="W6" s="13" t="s">
        <v>412</v>
      </c>
    </row>
    <row r="7" spans="1:23" x14ac:dyDescent="0.2">
      <c r="A7">
        <v>1</v>
      </c>
      <c r="B7">
        <v>585.08399999999995</v>
      </c>
      <c r="C7">
        <v>185.453</v>
      </c>
      <c r="D7">
        <v>3.154890996640658</v>
      </c>
      <c r="E7">
        <v>770.53699999999992</v>
      </c>
      <c r="G7">
        <v>1</v>
      </c>
      <c r="H7">
        <v>564.50699999999995</v>
      </c>
      <c r="I7">
        <v>101.051</v>
      </c>
      <c r="J7">
        <v>5.58635738389526</v>
      </c>
      <c r="K7">
        <v>665.55799999999999</v>
      </c>
      <c r="M7">
        <v>1</v>
      </c>
      <c r="N7">
        <v>186.99299999999999</v>
      </c>
      <c r="O7">
        <v>175.595</v>
      </c>
      <c r="P7">
        <v>1.0649107320823485</v>
      </c>
      <c r="Q7">
        <v>362.58799999999997</v>
      </c>
      <c r="S7">
        <v>1</v>
      </c>
      <c r="T7">
        <v>178.941</v>
      </c>
      <c r="U7">
        <v>238.63</v>
      </c>
      <c r="V7">
        <v>0.74986799647990621</v>
      </c>
      <c r="W7">
        <v>417.57100000000003</v>
      </c>
    </row>
    <row r="8" spans="1:23" x14ac:dyDescent="0.2">
      <c r="A8">
        <v>2</v>
      </c>
      <c r="B8">
        <v>585.94000000000005</v>
      </c>
      <c r="C8">
        <v>256.14800000000002</v>
      </c>
      <c r="D8">
        <v>2.2875056607898561</v>
      </c>
      <c r="E8">
        <v>842.08800000000008</v>
      </c>
      <c r="G8">
        <v>2</v>
      </c>
      <c r="H8">
        <v>418.911</v>
      </c>
      <c r="I8">
        <v>140.63</v>
      </c>
      <c r="J8">
        <v>2.9788167531821093</v>
      </c>
      <c r="K8">
        <v>559.54099999999994</v>
      </c>
      <c r="M8">
        <v>2</v>
      </c>
      <c r="N8">
        <v>97.622</v>
      </c>
      <c r="O8">
        <v>135.67099999999999</v>
      </c>
      <c r="P8">
        <v>0.71954949841896942</v>
      </c>
      <c r="Q8">
        <v>233.29300000000001</v>
      </c>
      <c r="S8">
        <v>2</v>
      </c>
      <c r="T8">
        <v>168.38399999999999</v>
      </c>
      <c r="U8">
        <v>225.12299999999999</v>
      </c>
      <c r="V8">
        <v>0.74796444610279711</v>
      </c>
      <c r="W8">
        <v>393.50699999999995</v>
      </c>
    </row>
    <row r="9" spans="1:23" x14ac:dyDescent="0.2">
      <c r="A9">
        <v>3</v>
      </c>
      <c r="B9">
        <v>683.09699999999998</v>
      </c>
      <c r="C9">
        <v>241.679</v>
      </c>
      <c r="D9">
        <v>2.8264640287323268</v>
      </c>
      <c r="E9">
        <v>924.77599999999995</v>
      </c>
      <c r="G9">
        <v>3</v>
      </c>
      <c r="H9">
        <v>597.05700000000002</v>
      </c>
      <c r="I9">
        <v>194.17500000000001</v>
      </c>
      <c r="J9">
        <v>3.074839706450367</v>
      </c>
      <c r="K9">
        <v>791.23199999999997</v>
      </c>
      <c r="M9">
        <v>3</v>
      </c>
      <c r="N9">
        <v>183.666</v>
      </c>
      <c r="O9">
        <v>96.653999999999996</v>
      </c>
      <c r="P9">
        <v>1.9002421006890557</v>
      </c>
      <c r="Q9">
        <v>280.32</v>
      </c>
      <c r="S9">
        <v>3</v>
      </c>
      <c r="T9">
        <v>231.96199999999999</v>
      </c>
      <c r="U9">
        <v>274.63600000000002</v>
      </c>
      <c r="V9">
        <v>0.84461614646295446</v>
      </c>
      <c r="W9">
        <v>506.59800000000001</v>
      </c>
    </row>
    <row r="10" spans="1:23" x14ac:dyDescent="0.2">
      <c r="A10">
        <v>4</v>
      </c>
      <c r="B10">
        <v>641.88199999999995</v>
      </c>
      <c r="C10">
        <v>233.11699999999999</v>
      </c>
      <c r="D10">
        <v>2.7534757224912809</v>
      </c>
      <c r="E10">
        <v>874.99899999999991</v>
      </c>
      <c r="G10">
        <v>4</v>
      </c>
      <c r="H10">
        <v>637.07799999999997</v>
      </c>
      <c r="I10">
        <v>353.78699999999998</v>
      </c>
      <c r="J10">
        <v>1.8007388626489951</v>
      </c>
      <c r="K10">
        <v>990.86500000000001</v>
      </c>
      <c r="M10">
        <v>4</v>
      </c>
      <c r="N10">
        <v>69.991</v>
      </c>
      <c r="O10">
        <v>42.932000000000002</v>
      </c>
      <c r="P10">
        <v>1.6302757849622658</v>
      </c>
      <c r="Q10">
        <v>112.923</v>
      </c>
      <c r="S10">
        <v>4</v>
      </c>
      <c r="T10">
        <v>150.38399999999999</v>
      </c>
      <c r="U10">
        <v>159.03100000000001</v>
      </c>
      <c r="V10">
        <v>0.94562695323553259</v>
      </c>
      <c r="W10">
        <v>309.41499999999996</v>
      </c>
    </row>
    <row r="11" spans="1:23" x14ac:dyDescent="0.2">
      <c r="A11">
        <v>5</v>
      </c>
      <c r="B11">
        <v>550.99300000000005</v>
      </c>
      <c r="C11">
        <v>84.418000000000006</v>
      </c>
      <c r="D11">
        <v>6.5269610746523252</v>
      </c>
      <c r="E11">
        <v>635.41100000000006</v>
      </c>
      <c r="G11">
        <v>5</v>
      </c>
      <c r="H11">
        <v>573.24699999999996</v>
      </c>
      <c r="I11">
        <v>260.85599999999999</v>
      </c>
      <c r="J11">
        <v>2.197561106510872</v>
      </c>
      <c r="K11">
        <v>834.10299999999995</v>
      </c>
      <c r="M11">
        <v>5</v>
      </c>
      <c r="N11">
        <v>118.43899999999999</v>
      </c>
      <c r="O11">
        <v>84.727999999999994</v>
      </c>
      <c r="P11">
        <v>1.3978731942215088</v>
      </c>
      <c r="Q11">
        <v>203.16699999999997</v>
      </c>
      <c r="S11">
        <v>5</v>
      </c>
      <c r="T11">
        <v>232.13399999999999</v>
      </c>
      <c r="U11">
        <v>197.34</v>
      </c>
      <c r="V11">
        <v>1.1763149893584675</v>
      </c>
      <c r="W11">
        <v>429.47399999999999</v>
      </c>
    </row>
    <row r="12" spans="1:23" x14ac:dyDescent="0.2">
      <c r="A12">
        <v>6</v>
      </c>
      <c r="B12">
        <v>393.42</v>
      </c>
      <c r="C12">
        <v>152.02000000000001</v>
      </c>
      <c r="D12">
        <v>2.5879489540849887</v>
      </c>
      <c r="E12">
        <v>545.44000000000005</v>
      </c>
      <c r="G12">
        <v>6</v>
      </c>
      <c r="H12">
        <v>624.09199999999998</v>
      </c>
      <c r="I12">
        <v>399.589</v>
      </c>
      <c r="J12">
        <v>1.5618347852418359</v>
      </c>
      <c r="K12">
        <v>1023.681</v>
      </c>
      <c r="M12">
        <v>6</v>
      </c>
      <c r="N12">
        <v>114.807</v>
      </c>
      <c r="O12">
        <v>78.388000000000005</v>
      </c>
      <c r="P12">
        <v>1.4645991733428585</v>
      </c>
      <c r="Q12">
        <v>193.19499999999999</v>
      </c>
      <c r="S12">
        <v>6</v>
      </c>
      <c r="T12">
        <v>187.31800000000001</v>
      </c>
      <c r="U12">
        <v>264.02199999999999</v>
      </c>
      <c r="V12">
        <v>0.70947875555824902</v>
      </c>
      <c r="W12">
        <v>451.34000000000003</v>
      </c>
    </row>
    <row r="13" spans="1:23" x14ac:dyDescent="0.2">
      <c r="A13">
        <v>7</v>
      </c>
      <c r="B13">
        <v>500.267</v>
      </c>
      <c r="C13">
        <v>104.00700000000001</v>
      </c>
      <c r="D13">
        <v>4.8099358697010777</v>
      </c>
      <c r="E13">
        <v>604.274</v>
      </c>
      <c r="G13">
        <v>7</v>
      </c>
      <c r="H13">
        <v>426.404</v>
      </c>
      <c r="I13">
        <v>178.416</v>
      </c>
      <c r="J13">
        <v>2.389942606044301</v>
      </c>
      <c r="K13">
        <v>604.81999999999994</v>
      </c>
      <c r="M13">
        <v>7</v>
      </c>
      <c r="N13">
        <v>138.941</v>
      </c>
      <c r="O13">
        <v>396.06799999999998</v>
      </c>
      <c r="P13">
        <v>0.3508008725774362</v>
      </c>
      <c r="Q13">
        <v>535.00900000000001</v>
      </c>
      <c r="S13">
        <v>7</v>
      </c>
      <c r="T13">
        <v>170.006</v>
      </c>
      <c r="U13">
        <v>199.29599999999999</v>
      </c>
      <c r="V13">
        <v>0.85303267501605651</v>
      </c>
      <c r="W13">
        <v>369.30200000000002</v>
      </c>
    </row>
    <row r="14" spans="1:23" x14ac:dyDescent="0.2">
      <c r="A14">
        <v>8</v>
      </c>
      <c r="B14">
        <v>583.94500000000005</v>
      </c>
      <c r="C14">
        <v>160.81700000000001</v>
      </c>
      <c r="D14">
        <v>3.6311148696966118</v>
      </c>
      <c r="E14">
        <v>744.76200000000006</v>
      </c>
      <c r="G14">
        <v>8</v>
      </c>
      <c r="H14">
        <v>565.35500000000002</v>
      </c>
      <c r="I14">
        <v>219.67099999999999</v>
      </c>
      <c r="J14">
        <v>2.5736442224963696</v>
      </c>
      <c r="K14">
        <v>785.02600000000007</v>
      </c>
      <c r="M14">
        <v>8</v>
      </c>
      <c r="N14">
        <v>112.58199999999999</v>
      </c>
      <c r="O14">
        <v>155.774</v>
      </c>
      <c r="P14">
        <v>0.72272651405240917</v>
      </c>
      <c r="Q14">
        <v>268.35599999999999</v>
      </c>
      <c r="S14">
        <v>8</v>
      </c>
      <c r="T14">
        <v>137.864</v>
      </c>
      <c r="U14">
        <v>126.669</v>
      </c>
      <c r="V14">
        <v>1.0883799508956415</v>
      </c>
      <c r="W14">
        <v>264.53300000000002</v>
      </c>
    </row>
    <row r="15" spans="1:23" x14ac:dyDescent="0.2">
      <c r="A15">
        <v>9</v>
      </c>
      <c r="B15">
        <v>606.18299999999999</v>
      </c>
      <c r="C15">
        <v>204.06399999999999</v>
      </c>
      <c r="D15">
        <v>2.9705533558099422</v>
      </c>
      <c r="E15">
        <v>810.24699999999996</v>
      </c>
      <c r="G15">
        <v>9</v>
      </c>
      <c r="H15">
        <v>309.786</v>
      </c>
      <c r="I15">
        <v>231.74600000000001</v>
      </c>
      <c r="J15">
        <v>1.3367479913353413</v>
      </c>
      <c r="K15">
        <v>541.53200000000004</v>
      </c>
      <c r="M15">
        <v>9</v>
      </c>
      <c r="N15">
        <v>110.05</v>
      </c>
      <c r="O15">
        <v>185.83699999999999</v>
      </c>
      <c r="P15">
        <v>0.59218562503699479</v>
      </c>
      <c r="Q15">
        <v>295.887</v>
      </c>
      <c r="S15">
        <v>9</v>
      </c>
      <c r="T15">
        <v>200.423</v>
      </c>
      <c r="U15">
        <v>195.95599999999999</v>
      </c>
      <c r="V15">
        <v>1.022795933781053</v>
      </c>
      <c r="W15">
        <v>396.37900000000002</v>
      </c>
    </row>
    <row r="16" spans="1:23" x14ac:dyDescent="0.2">
      <c r="G16">
        <v>10</v>
      </c>
      <c r="H16">
        <v>532.81799999999998</v>
      </c>
      <c r="I16">
        <v>348.52</v>
      </c>
      <c r="J16">
        <v>1.5288017904280959</v>
      </c>
      <c r="K16">
        <v>881.33799999999997</v>
      </c>
      <c r="M16">
        <v>10</v>
      </c>
      <c r="N16">
        <v>174.51300000000001</v>
      </c>
      <c r="O16">
        <v>323.71600000000001</v>
      </c>
      <c r="P16">
        <v>0.53909290859889536</v>
      </c>
      <c r="Q16">
        <v>498.22900000000004</v>
      </c>
      <c r="S16">
        <v>10</v>
      </c>
      <c r="T16">
        <v>233.447</v>
      </c>
      <c r="U16">
        <v>365.03</v>
      </c>
      <c r="V16">
        <v>0.63952825795140134</v>
      </c>
      <c r="W16">
        <v>598.47699999999998</v>
      </c>
    </row>
    <row r="17" spans="7:17" x14ac:dyDescent="0.2">
      <c r="G17">
        <v>11</v>
      </c>
      <c r="H17">
        <v>539.85699999999997</v>
      </c>
      <c r="I17">
        <v>283.05399999999997</v>
      </c>
      <c r="J17">
        <v>1.9072579790428683</v>
      </c>
      <c r="K17">
        <v>822.91099999999994</v>
      </c>
      <c r="M17">
        <v>11</v>
      </c>
      <c r="N17">
        <v>208.369</v>
      </c>
      <c r="O17">
        <v>294.608</v>
      </c>
      <c r="P17">
        <v>0.70727543040243301</v>
      </c>
      <c r="Q17">
        <v>502.97699999999998</v>
      </c>
    </row>
    <row r="18" spans="7:17" x14ac:dyDescent="0.2">
      <c r="G18">
        <v>12</v>
      </c>
      <c r="H18">
        <v>651.15899999999999</v>
      </c>
      <c r="I18">
        <v>273.14299999999997</v>
      </c>
      <c r="J18">
        <v>2.3839490669722454</v>
      </c>
      <c r="K18">
        <v>924.30199999999991</v>
      </c>
      <c r="M18">
        <v>12</v>
      </c>
      <c r="N18">
        <v>396.19</v>
      </c>
      <c r="O18">
        <v>371.416</v>
      </c>
      <c r="P18">
        <v>1.0667014883580674</v>
      </c>
      <c r="Q18">
        <v>767.60599999999999</v>
      </c>
    </row>
    <row r="19" spans="7:17" x14ac:dyDescent="0.2">
      <c r="G19">
        <v>13</v>
      </c>
      <c r="H19">
        <v>321.142</v>
      </c>
      <c r="I19">
        <v>356.06299999999999</v>
      </c>
      <c r="J19">
        <v>0.90192465940016231</v>
      </c>
      <c r="K19">
        <v>677.20499999999993</v>
      </c>
    </row>
    <row r="20" spans="7:17" x14ac:dyDescent="0.2">
      <c r="G20">
        <v>14</v>
      </c>
      <c r="H20">
        <v>120.98099999999999</v>
      </c>
      <c r="I20">
        <v>138.59800000000001</v>
      </c>
      <c r="J20">
        <v>0.87289138371405062</v>
      </c>
      <c r="K20">
        <v>259.57900000000001</v>
      </c>
    </row>
    <row r="21" spans="7:17" x14ac:dyDescent="0.2">
      <c r="G21">
        <v>15</v>
      </c>
      <c r="H21">
        <v>487.541</v>
      </c>
      <c r="I21">
        <v>287.82499999999999</v>
      </c>
      <c r="J21">
        <v>1.693879961782333</v>
      </c>
      <c r="K21">
        <v>775.36599999999999</v>
      </c>
    </row>
    <row r="22" spans="7:17" x14ac:dyDescent="0.2">
      <c r="G22">
        <v>16</v>
      </c>
      <c r="H22">
        <v>454.25799999999998</v>
      </c>
      <c r="I22">
        <v>339.44600000000003</v>
      </c>
      <c r="J22">
        <v>1.3382334745438154</v>
      </c>
      <c r="K22">
        <v>793.70399999999995</v>
      </c>
    </row>
    <row r="23" spans="7:17" x14ac:dyDescent="0.2">
      <c r="G23">
        <v>17</v>
      </c>
      <c r="H23">
        <v>398.69799999999998</v>
      </c>
      <c r="I23">
        <v>275.06299999999999</v>
      </c>
      <c r="J23">
        <v>1.4494788466642188</v>
      </c>
      <c r="K23">
        <v>673.76099999999997</v>
      </c>
    </row>
    <row r="24" spans="7:17" x14ac:dyDescent="0.2">
      <c r="G24">
        <v>18</v>
      </c>
      <c r="H24">
        <v>443.24700000000001</v>
      </c>
      <c r="I24">
        <v>408.529</v>
      </c>
      <c r="J24">
        <v>1.0849829510267326</v>
      </c>
      <c r="K24">
        <v>851.77600000000007</v>
      </c>
    </row>
    <row r="25" spans="7:17" x14ac:dyDescent="0.2">
      <c r="G25">
        <v>19</v>
      </c>
      <c r="H25">
        <v>390.524</v>
      </c>
      <c r="I25">
        <v>234.22800000000001</v>
      </c>
      <c r="J25">
        <v>1.6672814522601909</v>
      </c>
      <c r="K25">
        <v>624.75199999999995</v>
      </c>
    </row>
    <row r="26" spans="7:17" x14ac:dyDescent="0.2">
      <c r="G26">
        <v>20</v>
      </c>
      <c r="H26">
        <v>275.863</v>
      </c>
      <c r="I26">
        <v>349.505</v>
      </c>
      <c r="J26">
        <v>0.78929629046794758</v>
      </c>
      <c r="K26">
        <v>625.36799999999994</v>
      </c>
    </row>
    <row r="27" spans="7:17" x14ac:dyDescent="0.2">
      <c r="G27">
        <v>21</v>
      </c>
      <c r="H27">
        <v>351.53899999999999</v>
      </c>
      <c r="I27">
        <v>162.34299999999999</v>
      </c>
      <c r="J27">
        <v>2.1654090413507205</v>
      </c>
      <c r="K27">
        <v>513.88199999999995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D46"/>
  <sheetViews>
    <sheetView workbookViewId="0">
      <selection activeCell="F11" sqref="F11"/>
    </sheetView>
  </sheetViews>
  <sheetFormatPr baseColWidth="10" defaultColWidth="11" defaultRowHeight="16" x14ac:dyDescent="0.2"/>
  <cols>
    <col min="2" max="2" width="22.83203125" customWidth="1"/>
    <col min="4" max="4" width="14.1640625" customWidth="1"/>
  </cols>
  <sheetData>
    <row r="1" spans="1:4" ht="21" x14ac:dyDescent="0.25">
      <c r="A1" s="12" t="s">
        <v>470</v>
      </c>
      <c r="B1" s="5"/>
    </row>
    <row r="2" spans="1:4" ht="19" x14ac:dyDescent="0.2">
      <c r="A2" s="13" t="s">
        <v>22</v>
      </c>
      <c r="B2" s="13" t="s">
        <v>339</v>
      </c>
      <c r="C2" s="13" t="s">
        <v>23</v>
      </c>
      <c r="D2" s="13" t="s">
        <v>340</v>
      </c>
    </row>
    <row r="3" spans="1:4" x14ac:dyDescent="0.2">
      <c r="A3" t="s">
        <v>25</v>
      </c>
      <c r="B3">
        <v>-0.6</v>
      </c>
      <c r="C3">
        <v>7</v>
      </c>
      <c r="D3">
        <v>3</v>
      </c>
    </row>
    <row r="4" spans="1:4" x14ac:dyDescent="0.2">
      <c r="A4" t="s">
        <v>25</v>
      </c>
      <c r="B4">
        <v>-0.6</v>
      </c>
      <c r="C4">
        <v>7</v>
      </c>
      <c r="D4">
        <v>5</v>
      </c>
    </row>
    <row r="5" spans="1:4" x14ac:dyDescent="0.2">
      <c r="A5" t="s">
        <v>25</v>
      </c>
      <c r="B5">
        <v>-0.6</v>
      </c>
      <c r="C5">
        <v>7</v>
      </c>
      <c r="D5">
        <v>1</v>
      </c>
    </row>
    <row r="6" spans="1:4" x14ac:dyDescent="0.2">
      <c r="A6" t="s">
        <v>25</v>
      </c>
      <c r="B6">
        <v>-0.6</v>
      </c>
      <c r="C6">
        <v>7</v>
      </c>
      <c r="D6">
        <v>3</v>
      </c>
    </row>
    <row r="7" spans="1:4" x14ac:dyDescent="0.2">
      <c r="A7" t="s">
        <v>25</v>
      </c>
      <c r="B7">
        <v>-0.6</v>
      </c>
      <c r="C7">
        <v>7</v>
      </c>
      <c r="D7">
        <v>1</v>
      </c>
    </row>
    <row r="8" spans="1:4" x14ac:dyDescent="0.2">
      <c r="A8" t="s">
        <v>25</v>
      </c>
      <c r="B8">
        <v>-0.6</v>
      </c>
      <c r="C8">
        <v>7</v>
      </c>
      <c r="D8">
        <v>2</v>
      </c>
    </row>
    <row r="9" spans="1:4" x14ac:dyDescent="0.2">
      <c r="A9" t="s">
        <v>25</v>
      </c>
      <c r="B9">
        <v>-0.6</v>
      </c>
      <c r="C9">
        <v>7</v>
      </c>
      <c r="D9">
        <v>6</v>
      </c>
    </row>
    <row r="10" spans="1:4" x14ac:dyDescent="0.2">
      <c r="A10" t="s">
        <v>25</v>
      </c>
      <c r="B10">
        <v>-0.2</v>
      </c>
      <c r="C10">
        <v>7</v>
      </c>
      <c r="D10">
        <v>2</v>
      </c>
    </row>
    <row r="11" spans="1:4" x14ac:dyDescent="0.2">
      <c r="A11" t="s">
        <v>25</v>
      </c>
      <c r="B11">
        <v>-0.2</v>
      </c>
      <c r="C11">
        <v>7</v>
      </c>
      <c r="D11">
        <v>1</v>
      </c>
    </row>
    <row r="12" spans="1:4" x14ac:dyDescent="0.2">
      <c r="A12" t="s">
        <v>25</v>
      </c>
      <c r="B12">
        <v>-0.2</v>
      </c>
      <c r="C12">
        <v>7</v>
      </c>
      <c r="D12">
        <v>0</v>
      </c>
    </row>
    <row r="13" spans="1:4" x14ac:dyDescent="0.2">
      <c r="A13" t="s">
        <v>25</v>
      </c>
      <c r="B13">
        <v>-0.2</v>
      </c>
      <c r="C13">
        <v>7</v>
      </c>
      <c r="D13">
        <v>0</v>
      </c>
    </row>
    <row r="14" spans="1:4" x14ac:dyDescent="0.2">
      <c r="A14" t="s">
        <v>25</v>
      </c>
      <c r="B14">
        <v>-0.2</v>
      </c>
      <c r="C14">
        <v>7</v>
      </c>
      <c r="D14">
        <v>0</v>
      </c>
    </row>
    <row r="15" spans="1:4" x14ac:dyDescent="0.2">
      <c r="A15" t="s">
        <v>25</v>
      </c>
      <c r="B15">
        <v>-0.2</v>
      </c>
      <c r="C15">
        <v>7</v>
      </c>
      <c r="D15">
        <v>1</v>
      </c>
    </row>
    <row r="16" spans="1:4" x14ac:dyDescent="0.2">
      <c r="A16" t="s">
        <v>25</v>
      </c>
      <c r="B16">
        <v>-0.2</v>
      </c>
      <c r="C16">
        <v>7</v>
      </c>
      <c r="D16">
        <v>0</v>
      </c>
    </row>
    <row r="17" spans="1:4" x14ac:dyDescent="0.2">
      <c r="A17" t="s">
        <v>25</v>
      </c>
      <c r="B17">
        <v>-0.6</v>
      </c>
      <c r="C17">
        <v>7</v>
      </c>
      <c r="D17">
        <v>4</v>
      </c>
    </row>
    <row r="18" spans="1:4" x14ac:dyDescent="0.2">
      <c r="A18" t="s">
        <v>25</v>
      </c>
      <c r="B18">
        <v>-0.6</v>
      </c>
      <c r="C18">
        <v>7</v>
      </c>
      <c r="D18">
        <v>4</v>
      </c>
    </row>
    <row r="19" spans="1:4" x14ac:dyDescent="0.2">
      <c r="A19" t="s">
        <v>25</v>
      </c>
      <c r="B19">
        <v>-0.6</v>
      </c>
      <c r="C19">
        <v>7</v>
      </c>
      <c r="D19">
        <v>6</v>
      </c>
    </row>
    <row r="20" spans="1:4" x14ac:dyDescent="0.2">
      <c r="A20" t="s">
        <v>25</v>
      </c>
      <c r="B20">
        <v>-0.6</v>
      </c>
      <c r="C20">
        <v>7</v>
      </c>
      <c r="D20">
        <v>2</v>
      </c>
    </row>
    <row r="21" spans="1:4" x14ac:dyDescent="0.2">
      <c r="A21" t="s">
        <v>25</v>
      </c>
      <c r="B21">
        <v>-0.6</v>
      </c>
      <c r="C21">
        <v>7</v>
      </c>
      <c r="D21">
        <v>5</v>
      </c>
    </row>
    <row r="22" spans="1:4" x14ac:dyDescent="0.2">
      <c r="A22" t="s">
        <v>25</v>
      </c>
      <c r="B22">
        <v>-0.2</v>
      </c>
      <c r="C22">
        <v>7</v>
      </c>
      <c r="D22">
        <v>0</v>
      </c>
    </row>
    <row r="23" spans="1:4" x14ac:dyDescent="0.2">
      <c r="A23" t="s">
        <v>25</v>
      </c>
      <c r="B23">
        <v>-0.2</v>
      </c>
      <c r="C23">
        <v>7</v>
      </c>
      <c r="D23">
        <v>0</v>
      </c>
    </row>
    <row r="24" spans="1:4" x14ac:dyDescent="0.2">
      <c r="A24" t="s">
        <v>25</v>
      </c>
      <c r="B24">
        <v>-0.2</v>
      </c>
      <c r="C24">
        <v>7</v>
      </c>
      <c r="D24">
        <v>0</v>
      </c>
    </row>
    <row r="25" spans="1:4" x14ac:dyDescent="0.2">
      <c r="A25" t="s">
        <v>25</v>
      </c>
      <c r="B25">
        <v>-0.2</v>
      </c>
      <c r="C25">
        <v>7</v>
      </c>
      <c r="D25">
        <v>1</v>
      </c>
    </row>
    <row r="26" spans="1:4" x14ac:dyDescent="0.2">
      <c r="A26" t="s">
        <v>25</v>
      </c>
      <c r="B26">
        <v>-0.2</v>
      </c>
      <c r="C26">
        <v>7</v>
      </c>
      <c r="D26">
        <v>0</v>
      </c>
    </row>
    <row r="27" spans="1:4" x14ac:dyDescent="0.2">
      <c r="A27" t="s">
        <v>25</v>
      </c>
      <c r="B27">
        <v>-0.2</v>
      </c>
      <c r="C27">
        <v>7</v>
      </c>
      <c r="D27">
        <v>0</v>
      </c>
    </row>
    <row r="28" spans="1:4" x14ac:dyDescent="0.2">
      <c r="A28" t="s">
        <v>25</v>
      </c>
      <c r="B28">
        <v>-0.6</v>
      </c>
      <c r="C28">
        <v>10</v>
      </c>
      <c r="D28">
        <v>1</v>
      </c>
    </row>
    <row r="29" spans="1:4" x14ac:dyDescent="0.2">
      <c r="A29" t="s">
        <v>25</v>
      </c>
      <c r="B29">
        <v>-0.6</v>
      </c>
      <c r="C29">
        <v>10</v>
      </c>
      <c r="D29">
        <v>2</v>
      </c>
    </row>
    <row r="30" spans="1:4" x14ac:dyDescent="0.2">
      <c r="A30" t="s">
        <v>25</v>
      </c>
      <c r="B30">
        <v>-0.6</v>
      </c>
      <c r="C30">
        <v>10</v>
      </c>
      <c r="D30">
        <v>5</v>
      </c>
    </row>
    <row r="31" spans="1:4" x14ac:dyDescent="0.2">
      <c r="A31" t="s">
        <v>25</v>
      </c>
      <c r="B31">
        <v>-0.6</v>
      </c>
      <c r="C31">
        <v>10</v>
      </c>
      <c r="D31">
        <v>2</v>
      </c>
    </row>
    <row r="32" spans="1:4" x14ac:dyDescent="0.2">
      <c r="A32" t="s">
        <v>25</v>
      </c>
      <c r="B32">
        <v>-0.6</v>
      </c>
      <c r="C32">
        <v>10</v>
      </c>
      <c r="D32">
        <v>1</v>
      </c>
    </row>
    <row r="33" spans="1:4" x14ac:dyDescent="0.2">
      <c r="A33" t="s">
        <v>25</v>
      </c>
      <c r="B33">
        <v>-0.2</v>
      </c>
      <c r="C33">
        <v>10</v>
      </c>
      <c r="D33">
        <v>0</v>
      </c>
    </row>
    <row r="34" spans="1:4" x14ac:dyDescent="0.2">
      <c r="A34" t="s">
        <v>25</v>
      </c>
      <c r="B34">
        <v>-0.2</v>
      </c>
      <c r="C34">
        <v>10</v>
      </c>
      <c r="D34">
        <v>0</v>
      </c>
    </row>
    <row r="35" spans="1:4" x14ac:dyDescent="0.2">
      <c r="A35" t="s">
        <v>25</v>
      </c>
      <c r="B35">
        <v>-0.2</v>
      </c>
      <c r="C35">
        <v>10</v>
      </c>
      <c r="D35">
        <v>0</v>
      </c>
    </row>
    <row r="36" spans="1:4" x14ac:dyDescent="0.2">
      <c r="A36" t="s">
        <v>25</v>
      </c>
      <c r="B36">
        <v>-0.2</v>
      </c>
      <c r="C36">
        <v>10</v>
      </c>
      <c r="D36">
        <v>0</v>
      </c>
    </row>
    <row r="37" spans="1:4" x14ac:dyDescent="0.2">
      <c r="A37" t="s">
        <v>25</v>
      </c>
      <c r="B37">
        <v>-0.2</v>
      </c>
      <c r="C37">
        <v>10</v>
      </c>
      <c r="D37">
        <v>0</v>
      </c>
    </row>
    <row r="38" spans="1:4" x14ac:dyDescent="0.2">
      <c r="A38" t="s">
        <v>25</v>
      </c>
      <c r="B38">
        <v>-0.2</v>
      </c>
      <c r="C38">
        <v>10</v>
      </c>
      <c r="D38">
        <v>0</v>
      </c>
    </row>
    <row r="39" spans="1:4" x14ac:dyDescent="0.2">
      <c r="A39" t="s">
        <v>25</v>
      </c>
      <c r="B39">
        <v>-0.2</v>
      </c>
      <c r="C39">
        <v>10</v>
      </c>
      <c r="D39">
        <v>0</v>
      </c>
    </row>
    <row r="40" spans="1:4" x14ac:dyDescent="0.2">
      <c r="A40" t="s">
        <v>25</v>
      </c>
      <c r="B40">
        <v>-0.2</v>
      </c>
      <c r="C40">
        <v>10</v>
      </c>
      <c r="D40">
        <v>1</v>
      </c>
    </row>
    <row r="41" spans="1:4" x14ac:dyDescent="0.2">
      <c r="A41" t="s">
        <v>25</v>
      </c>
      <c r="B41">
        <v>-0.2</v>
      </c>
      <c r="C41">
        <v>10</v>
      </c>
      <c r="D41">
        <v>0</v>
      </c>
    </row>
    <row r="42" spans="1:4" x14ac:dyDescent="0.2">
      <c r="A42" t="s">
        <v>25</v>
      </c>
      <c r="B42">
        <v>-0.2</v>
      </c>
      <c r="C42">
        <v>10</v>
      </c>
      <c r="D42">
        <v>0</v>
      </c>
    </row>
    <row r="43" spans="1:4" x14ac:dyDescent="0.2">
      <c r="A43" t="s">
        <v>25</v>
      </c>
      <c r="B43">
        <v>-0.2</v>
      </c>
      <c r="C43">
        <v>10</v>
      </c>
      <c r="D43">
        <v>0</v>
      </c>
    </row>
    <row r="44" spans="1:4" x14ac:dyDescent="0.2">
      <c r="A44" t="s">
        <v>25</v>
      </c>
      <c r="B44">
        <v>-0.2</v>
      </c>
      <c r="C44">
        <v>10</v>
      </c>
      <c r="D44">
        <v>0</v>
      </c>
    </row>
    <row r="45" spans="1:4" x14ac:dyDescent="0.2">
      <c r="A45" t="s">
        <v>25</v>
      </c>
      <c r="B45">
        <v>-0.2</v>
      </c>
      <c r="C45">
        <v>10</v>
      </c>
      <c r="D45">
        <v>0</v>
      </c>
    </row>
    <row r="46" spans="1:4" x14ac:dyDescent="0.2">
      <c r="A46" t="s">
        <v>25</v>
      </c>
      <c r="B46">
        <v>-0.2</v>
      </c>
      <c r="C46">
        <v>10</v>
      </c>
      <c r="D46">
        <v>3</v>
      </c>
    </row>
  </sheetData>
  <pageMargins left="0.7" right="0.7" top="0.75" bottom="0.75" header="0.3" footer="0.3"/>
  <tableParts count="1">
    <tablePart r:id="rId1"/>
  </tablePart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M36"/>
  <sheetViews>
    <sheetView zoomScale="85" zoomScaleNormal="85" workbookViewId="0">
      <selection activeCell="C45" sqref="C45"/>
    </sheetView>
  </sheetViews>
  <sheetFormatPr baseColWidth="10" defaultColWidth="11" defaultRowHeight="16" x14ac:dyDescent="0.2"/>
  <cols>
    <col min="1" max="1" width="12.6640625" bestFit="1" customWidth="1"/>
    <col min="2" max="2" width="11" bestFit="1" customWidth="1"/>
    <col min="3" max="3" width="7.83203125" bestFit="1" customWidth="1"/>
    <col min="4" max="4" width="20.1640625" bestFit="1" customWidth="1"/>
    <col min="5" max="5" width="10.6640625" bestFit="1" customWidth="1"/>
    <col min="6" max="6" width="23.5" bestFit="1" customWidth="1"/>
    <col min="7" max="7" width="17.6640625" bestFit="1" customWidth="1"/>
    <col min="8" max="8" width="36.6640625" bestFit="1" customWidth="1"/>
    <col min="10" max="10" width="11.33203125" bestFit="1" customWidth="1"/>
    <col min="11" max="11" width="29.83203125" bestFit="1" customWidth="1"/>
    <col min="12" max="12" width="27.1640625" bestFit="1" customWidth="1"/>
    <col min="13" max="13" width="43.1640625" bestFit="1" customWidth="1"/>
  </cols>
  <sheetData>
    <row r="1" spans="1:13" ht="21" x14ac:dyDescent="0.25">
      <c r="A1" s="12" t="s">
        <v>469</v>
      </c>
    </row>
    <row r="2" spans="1:13" ht="19" x14ac:dyDescent="0.2">
      <c r="A2" s="13" t="s">
        <v>320</v>
      </c>
      <c r="B2" s="13" t="s">
        <v>297</v>
      </c>
      <c r="C2" s="13" t="s">
        <v>22</v>
      </c>
      <c r="D2" s="13" t="s">
        <v>298</v>
      </c>
      <c r="E2" s="13" t="s">
        <v>268</v>
      </c>
      <c r="F2" s="13" t="s">
        <v>304</v>
      </c>
      <c r="G2" s="13" t="s">
        <v>371</v>
      </c>
      <c r="H2" s="13" t="s">
        <v>431</v>
      </c>
      <c r="J2" s="13" t="s">
        <v>301</v>
      </c>
      <c r="K2" s="13" t="s">
        <v>302</v>
      </c>
      <c r="L2" s="13" t="s">
        <v>396</v>
      </c>
      <c r="M2" s="13" t="s">
        <v>409</v>
      </c>
    </row>
    <row r="3" spans="1:13" x14ac:dyDescent="0.2">
      <c r="A3">
        <v>2</v>
      </c>
      <c r="B3">
        <v>1</v>
      </c>
      <c r="C3" s="58" t="s">
        <v>280</v>
      </c>
      <c r="D3">
        <v>0</v>
      </c>
      <c r="E3" t="s">
        <v>52</v>
      </c>
      <c r="F3">
        <v>1.4173200000000001</v>
      </c>
      <c r="G3">
        <v>0.28702</v>
      </c>
      <c r="H3">
        <v>4.9380530973451329</v>
      </c>
      <c r="J3" t="s">
        <v>52</v>
      </c>
      <c r="K3">
        <v>1.5136158823529415</v>
      </c>
      <c r="L3">
        <v>0.28836470588235286</v>
      </c>
      <c r="M3">
        <v>5.362216704223389</v>
      </c>
    </row>
    <row r="4" spans="1:13" x14ac:dyDescent="0.2">
      <c r="A4">
        <v>2</v>
      </c>
      <c r="B4">
        <v>2</v>
      </c>
      <c r="C4" s="58" t="s">
        <v>280</v>
      </c>
      <c r="D4">
        <v>0</v>
      </c>
      <c r="E4" t="s">
        <v>52</v>
      </c>
      <c r="F4">
        <v>1.57988</v>
      </c>
      <c r="G4">
        <v>0.22605999999999998</v>
      </c>
      <c r="H4">
        <v>6.9887640449438209</v>
      </c>
      <c r="J4" t="s">
        <v>59</v>
      </c>
      <c r="K4">
        <v>1.6919575</v>
      </c>
      <c r="L4">
        <v>0.2952749999999999</v>
      </c>
      <c r="M4">
        <v>5.877572898770274</v>
      </c>
    </row>
    <row r="5" spans="1:13" x14ac:dyDescent="0.2">
      <c r="A5">
        <v>2</v>
      </c>
      <c r="B5">
        <v>3</v>
      </c>
      <c r="C5" s="58" t="s">
        <v>280</v>
      </c>
      <c r="D5">
        <v>0</v>
      </c>
      <c r="E5" t="s">
        <v>52</v>
      </c>
      <c r="F5">
        <v>1.7627599999999999</v>
      </c>
      <c r="G5">
        <v>0.33274000000000004</v>
      </c>
      <c r="H5">
        <v>5.2977099236641214</v>
      </c>
      <c r="J5" s="34" t="s">
        <v>321</v>
      </c>
      <c r="K5">
        <v>1.085596</v>
      </c>
      <c r="L5">
        <v>0.27178000000000002</v>
      </c>
      <c r="M5">
        <v>4.125361837310864</v>
      </c>
    </row>
    <row r="6" spans="1:13" x14ac:dyDescent="0.2">
      <c r="A6">
        <v>2</v>
      </c>
      <c r="B6">
        <v>4</v>
      </c>
      <c r="C6" s="58" t="s">
        <v>280</v>
      </c>
      <c r="D6">
        <v>0</v>
      </c>
      <c r="E6" t="s">
        <v>52</v>
      </c>
      <c r="F6">
        <v>1.7678399999999999</v>
      </c>
      <c r="G6">
        <v>0.26161999999999996</v>
      </c>
      <c r="H6">
        <v>6.7572815533980588</v>
      </c>
      <c r="J6" t="s">
        <v>15</v>
      </c>
      <c r="K6">
        <v>1.5136158823529415</v>
      </c>
      <c r="L6">
        <v>0.28836470588235286</v>
      </c>
      <c r="M6">
        <v>5.362216704223389</v>
      </c>
    </row>
    <row r="7" spans="1:13" x14ac:dyDescent="0.2">
      <c r="A7">
        <v>2</v>
      </c>
      <c r="B7">
        <v>5</v>
      </c>
      <c r="C7" s="58" t="s">
        <v>280</v>
      </c>
      <c r="D7">
        <v>0</v>
      </c>
      <c r="E7" t="s">
        <v>52</v>
      </c>
      <c r="F7">
        <v>1.7094200000000002</v>
      </c>
      <c r="G7">
        <v>0.42926000000000003</v>
      </c>
      <c r="H7">
        <v>3.9822485207100593</v>
      </c>
    </row>
    <row r="8" spans="1:13" x14ac:dyDescent="0.2">
      <c r="A8">
        <v>2</v>
      </c>
      <c r="B8">
        <v>6</v>
      </c>
      <c r="C8" s="58" t="s">
        <v>280</v>
      </c>
      <c r="D8">
        <v>0</v>
      </c>
      <c r="E8" t="s">
        <v>52</v>
      </c>
      <c r="F8">
        <v>1.73228</v>
      </c>
      <c r="G8">
        <v>0.29971999999999999</v>
      </c>
      <c r="H8">
        <v>5.7796610169491531</v>
      </c>
    </row>
    <row r="9" spans="1:13" ht="19" x14ac:dyDescent="0.2">
      <c r="A9">
        <v>2</v>
      </c>
      <c r="B9">
        <v>7</v>
      </c>
      <c r="C9" s="58" t="s">
        <v>280</v>
      </c>
      <c r="D9">
        <v>0</v>
      </c>
      <c r="E9" t="s">
        <v>52</v>
      </c>
      <c r="F9">
        <v>1.62052</v>
      </c>
      <c r="G9">
        <v>0.26923999999999998</v>
      </c>
      <c r="H9">
        <v>6.0188679245283021</v>
      </c>
      <c r="J9" s="13" t="s">
        <v>301</v>
      </c>
      <c r="K9" s="13" t="s">
        <v>406</v>
      </c>
      <c r="L9" s="13" t="s">
        <v>432</v>
      </c>
      <c r="M9" s="13" t="s">
        <v>417</v>
      </c>
    </row>
    <row r="10" spans="1:13" x14ac:dyDescent="0.2">
      <c r="A10">
        <v>2</v>
      </c>
      <c r="B10">
        <v>8</v>
      </c>
      <c r="C10" s="58" t="s">
        <v>280</v>
      </c>
      <c r="D10">
        <v>0</v>
      </c>
      <c r="E10" t="s">
        <v>52</v>
      </c>
      <c r="F10">
        <v>1.2496799999999999</v>
      </c>
      <c r="G10">
        <v>0.20574000000000001</v>
      </c>
      <c r="H10">
        <v>6.0740740740740735</v>
      </c>
      <c r="J10" t="s">
        <v>52</v>
      </c>
      <c r="K10">
        <v>0.31965759111631858</v>
      </c>
      <c r="L10">
        <v>5.5420615365463513E-2</v>
      </c>
      <c r="M10">
        <v>1.2567390113344692</v>
      </c>
    </row>
    <row r="11" spans="1:13" x14ac:dyDescent="0.2">
      <c r="A11">
        <v>2</v>
      </c>
      <c r="B11">
        <v>9</v>
      </c>
      <c r="C11" s="58" t="s">
        <v>280</v>
      </c>
      <c r="D11">
        <v>0</v>
      </c>
      <c r="E11" t="s">
        <v>52</v>
      </c>
      <c r="F11">
        <v>1.82626</v>
      </c>
      <c r="G11">
        <v>0.32003999999999999</v>
      </c>
      <c r="H11">
        <v>5.7063492063492065</v>
      </c>
      <c r="J11" t="s">
        <v>59</v>
      </c>
      <c r="K11">
        <v>0.1505580674126864</v>
      </c>
      <c r="L11">
        <v>5.6241508499158523E-2</v>
      </c>
      <c r="M11">
        <v>0.95031849599564988</v>
      </c>
    </row>
    <row r="12" spans="1:13" x14ac:dyDescent="0.2">
      <c r="A12">
        <v>2</v>
      </c>
      <c r="B12">
        <v>10</v>
      </c>
      <c r="C12" s="58" t="s">
        <v>280</v>
      </c>
      <c r="D12">
        <v>0</v>
      </c>
      <c r="E12" t="s">
        <v>52</v>
      </c>
      <c r="F12">
        <v>1.7246600000000001</v>
      </c>
      <c r="G12">
        <v>0.29464000000000001</v>
      </c>
      <c r="H12">
        <v>5.8534482758620694</v>
      </c>
      <c r="J12" s="34" t="s">
        <v>321</v>
      </c>
      <c r="K12">
        <v>0.16841304589213688</v>
      </c>
      <c r="L12">
        <v>5.2397654739713383E-2</v>
      </c>
      <c r="M12">
        <v>1.0368884385380519</v>
      </c>
    </row>
    <row r="13" spans="1:13" x14ac:dyDescent="0.2">
      <c r="A13">
        <v>2</v>
      </c>
      <c r="B13">
        <v>11</v>
      </c>
      <c r="C13" s="58" t="s">
        <v>280</v>
      </c>
      <c r="D13">
        <v>0</v>
      </c>
      <c r="E13" t="s">
        <v>52</v>
      </c>
      <c r="F13">
        <v>1.6713200000000001</v>
      </c>
      <c r="G13">
        <v>0.41910000000000003</v>
      </c>
      <c r="H13">
        <v>3.9878787878787878</v>
      </c>
      <c r="J13" t="s">
        <v>15</v>
      </c>
      <c r="K13">
        <v>0.31965759111631858</v>
      </c>
      <c r="L13">
        <v>5.5420615365463513E-2</v>
      </c>
      <c r="M13">
        <v>1.2567390113344692</v>
      </c>
    </row>
    <row r="14" spans="1:13" x14ac:dyDescent="0.2">
      <c r="A14">
        <v>2</v>
      </c>
      <c r="B14">
        <v>12</v>
      </c>
      <c r="C14" s="58" t="s">
        <v>280</v>
      </c>
      <c r="D14">
        <v>0</v>
      </c>
      <c r="E14" t="s">
        <v>52</v>
      </c>
      <c r="F14">
        <v>1.8033999999999999</v>
      </c>
      <c r="G14">
        <v>0.35813999999999996</v>
      </c>
      <c r="H14">
        <v>5.0354609929078018</v>
      </c>
    </row>
    <row r="15" spans="1:13" x14ac:dyDescent="0.2">
      <c r="A15">
        <v>2</v>
      </c>
      <c r="B15">
        <v>13</v>
      </c>
      <c r="C15" s="58" t="s">
        <v>280</v>
      </c>
      <c r="D15">
        <v>0</v>
      </c>
      <c r="E15" t="s">
        <v>52</v>
      </c>
      <c r="F15">
        <v>1.6383000000000001</v>
      </c>
      <c r="G15">
        <v>0.28448000000000001</v>
      </c>
      <c r="H15">
        <v>5.7589285714285712</v>
      </c>
    </row>
    <row r="16" spans="1:13" x14ac:dyDescent="0.2">
      <c r="A16">
        <v>2</v>
      </c>
      <c r="B16">
        <v>14</v>
      </c>
      <c r="C16" s="58" t="s">
        <v>280</v>
      </c>
      <c r="D16">
        <v>0</v>
      </c>
      <c r="E16" t="s">
        <v>52</v>
      </c>
      <c r="F16">
        <v>1.8059399999999999</v>
      </c>
      <c r="G16">
        <v>0.254</v>
      </c>
      <c r="H16">
        <v>7.1099999999999994</v>
      </c>
    </row>
    <row r="17" spans="1:8" x14ac:dyDescent="0.2">
      <c r="A17">
        <v>2</v>
      </c>
      <c r="B17">
        <v>15</v>
      </c>
      <c r="C17" s="58" t="s">
        <v>280</v>
      </c>
      <c r="D17">
        <v>0</v>
      </c>
      <c r="E17" t="s">
        <v>52</v>
      </c>
      <c r="F17">
        <v>1.6433800000000001</v>
      </c>
      <c r="G17">
        <v>0.25654000000000005</v>
      </c>
      <c r="H17">
        <v>6.4059405940594054</v>
      </c>
    </row>
    <row r="18" spans="1:8" x14ac:dyDescent="0.2">
      <c r="A18">
        <v>2</v>
      </c>
      <c r="B18">
        <v>16</v>
      </c>
      <c r="C18" s="58" t="s">
        <v>280</v>
      </c>
      <c r="D18">
        <v>0</v>
      </c>
      <c r="E18" t="s">
        <v>52</v>
      </c>
      <c r="F18">
        <v>1.7119600000000001</v>
      </c>
      <c r="G18">
        <v>0.30987999999999999</v>
      </c>
      <c r="H18">
        <v>5.5245901639344268</v>
      </c>
    </row>
    <row r="19" spans="1:8" x14ac:dyDescent="0.2">
      <c r="A19">
        <v>2</v>
      </c>
      <c r="B19">
        <v>17</v>
      </c>
      <c r="C19" s="58" t="s">
        <v>280</v>
      </c>
      <c r="D19">
        <v>0</v>
      </c>
      <c r="E19" t="s">
        <v>52</v>
      </c>
      <c r="F19">
        <v>1.95072</v>
      </c>
      <c r="G19">
        <v>0.35813999999999996</v>
      </c>
      <c r="H19">
        <v>5.4468085106382986</v>
      </c>
    </row>
    <row r="20" spans="1:8" x14ac:dyDescent="0.2">
      <c r="A20">
        <v>2</v>
      </c>
      <c r="B20">
        <v>18</v>
      </c>
      <c r="C20" s="58" t="s">
        <v>280</v>
      </c>
      <c r="D20">
        <v>0</v>
      </c>
      <c r="E20" t="s">
        <v>52</v>
      </c>
      <c r="F20">
        <v>1.61798</v>
      </c>
      <c r="G20">
        <v>0.29971999999999999</v>
      </c>
      <c r="H20">
        <v>5.398305084745763</v>
      </c>
    </row>
    <row r="21" spans="1:8" x14ac:dyDescent="0.2">
      <c r="A21">
        <v>2</v>
      </c>
      <c r="B21">
        <v>19</v>
      </c>
      <c r="C21" s="58" t="s">
        <v>280</v>
      </c>
      <c r="D21">
        <v>0</v>
      </c>
      <c r="E21" t="s">
        <v>52</v>
      </c>
      <c r="F21">
        <v>1.7678399999999999</v>
      </c>
      <c r="G21">
        <v>0.30734</v>
      </c>
      <c r="H21">
        <v>5.7520661157024788</v>
      </c>
    </row>
    <row r="22" spans="1:8" x14ac:dyDescent="0.2">
      <c r="A22">
        <v>2</v>
      </c>
      <c r="B22">
        <v>20</v>
      </c>
      <c r="C22" s="58" t="s">
        <v>280</v>
      </c>
      <c r="D22">
        <v>0</v>
      </c>
      <c r="E22" t="s">
        <v>52</v>
      </c>
      <c r="F22">
        <v>1.8364199999999999</v>
      </c>
      <c r="G22">
        <v>0.27939999999999998</v>
      </c>
      <c r="H22">
        <v>6.5727272727272732</v>
      </c>
    </row>
    <row r="23" spans="1:8" x14ac:dyDescent="0.2">
      <c r="A23">
        <v>2</v>
      </c>
      <c r="B23">
        <v>21</v>
      </c>
      <c r="C23" s="58" t="s">
        <v>280</v>
      </c>
      <c r="D23">
        <v>0</v>
      </c>
      <c r="E23" t="s">
        <v>52</v>
      </c>
      <c r="F23">
        <v>1.7932399999999999</v>
      </c>
      <c r="G23">
        <v>0.30225999999999997</v>
      </c>
      <c r="H23">
        <v>5.9327731092436977</v>
      </c>
    </row>
    <row r="24" spans="1:8" x14ac:dyDescent="0.2">
      <c r="A24">
        <v>2</v>
      </c>
      <c r="B24">
        <v>22</v>
      </c>
      <c r="C24" s="58" t="s">
        <v>280</v>
      </c>
      <c r="D24">
        <v>0</v>
      </c>
      <c r="E24" t="s">
        <v>52</v>
      </c>
      <c r="F24">
        <v>1.4655799999999999</v>
      </c>
      <c r="G24">
        <v>0.24384</v>
      </c>
      <c r="H24">
        <v>6.0104166666666661</v>
      </c>
    </row>
    <row r="25" spans="1:8" x14ac:dyDescent="0.2">
      <c r="A25">
        <v>2</v>
      </c>
      <c r="B25">
        <v>23</v>
      </c>
      <c r="C25" s="58" t="s">
        <v>280</v>
      </c>
      <c r="D25">
        <v>0</v>
      </c>
      <c r="E25" t="s">
        <v>52</v>
      </c>
      <c r="F25">
        <v>1.7754599999999998</v>
      </c>
      <c r="G25">
        <v>0.28194000000000002</v>
      </c>
      <c r="H25">
        <v>6.2972972972972965</v>
      </c>
    </row>
    <row r="26" spans="1:8" x14ac:dyDescent="0.2">
      <c r="A26">
        <v>2</v>
      </c>
      <c r="B26">
        <v>24</v>
      </c>
      <c r="C26" s="58" t="s">
        <v>280</v>
      </c>
      <c r="D26">
        <v>0</v>
      </c>
      <c r="E26" t="s">
        <v>52</v>
      </c>
      <c r="F26">
        <v>1.7348200000000003</v>
      </c>
      <c r="G26">
        <v>0.20574000000000001</v>
      </c>
      <c r="H26">
        <v>8.4320987654320998</v>
      </c>
    </row>
    <row r="27" spans="1:8" x14ac:dyDescent="0.2">
      <c r="A27">
        <v>2</v>
      </c>
      <c r="B27">
        <v>1</v>
      </c>
      <c r="C27" s="58" t="s">
        <v>280</v>
      </c>
      <c r="D27">
        <v>-0.4</v>
      </c>
      <c r="E27" t="s">
        <v>52</v>
      </c>
      <c r="F27">
        <v>1.0083800000000001</v>
      </c>
      <c r="G27">
        <v>0.26923999999999998</v>
      </c>
      <c r="H27">
        <v>3.7452830188679251</v>
      </c>
    </row>
    <row r="28" spans="1:8" x14ac:dyDescent="0.2">
      <c r="A28">
        <v>2</v>
      </c>
      <c r="B28">
        <v>2</v>
      </c>
      <c r="C28" s="58" t="s">
        <v>280</v>
      </c>
      <c r="D28">
        <v>-0.4</v>
      </c>
      <c r="E28" t="s">
        <v>52</v>
      </c>
      <c r="F28">
        <v>0.92710000000000004</v>
      </c>
      <c r="G28">
        <v>0.27432000000000001</v>
      </c>
      <c r="H28">
        <v>3.3796296296296298</v>
      </c>
    </row>
    <row r="29" spans="1:8" x14ac:dyDescent="0.2">
      <c r="A29">
        <v>2</v>
      </c>
      <c r="B29">
        <v>3</v>
      </c>
      <c r="C29" s="58" t="s">
        <v>280</v>
      </c>
      <c r="D29">
        <v>-0.4</v>
      </c>
      <c r="E29" t="s">
        <v>52</v>
      </c>
      <c r="F29">
        <v>1.19634</v>
      </c>
      <c r="G29">
        <v>0.23368</v>
      </c>
      <c r="H29">
        <v>5.1195652173913038</v>
      </c>
    </row>
    <row r="30" spans="1:8" x14ac:dyDescent="0.2">
      <c r="A30">
        <v>2</v>
      </c>
      <c r="B30">
        <v>4</v>
      </c>
      <c r="C30" s="58" t="s">
        <v>280</v>
      </c>
      <c r="D30">
        <v>-0.4</v>
      </c>
      <c r="E30" t="s">
        <v>52</v>
      </c>
      <c r="F30">
        <v>1.2014199999999999</v>
      </c>
      <c r="G30">
        <v>0.29971999999999999</v>
      </c>
      <c r="H30">
        <v>4.008474576271186</v>
      </c>
    </row>
    <row r="31" spans="1:8" x14ac:dyDescent="0.2">
      <c r="A31">
        <v>2</v>
      </c>
      <c r="B31">
        <v>5</v>
      </c>
      <c r="C31" s="58" t="s">
        <v>280</v>
      </c>
      <c r="D31">
        <v>-0.4</v>
      </c>
      <c r="E31" t="s">
        <v>52</v>
      </c>
      <c r="F31">
        <v>1.01854</v>
      </c>
      <c r="G31">
        <v>0.27432000000000001</v>
      </c>
      <c r="H31">
        <v>3.7129629629629628</v>
      </c>
    </row>
    <row r="32" spans="1:8" x14ac:dyDescent="0.2">
      <c r="A32">
        <v>2</v>
      </c>
      <c r="B32">
        <v>6</v>
      </c>
      <c r="C32" s="58" t="s">
        <v>280</v>
      </c>
      <c r="D32">
        <v>-0.4</v>
      </c>
      <c r="E32" t="s">
        <v>52</v>
      </c>
      <c r="F32">
        <v>1.22174</v>
      </c>
      <c r="G32">
        <v>0.1905</v>
      </c>
      <c r="H32">
        <v>6.4133333333333331</v>
      </c>
    </row>
    <row r="33" spans="1:8" x14ac:dyDescent="0.2">
      <c r="A33">
        <v>2</v>
      </c>
      <c r="B33">
        <v>7</v>
      </c>
      <c r="C33" s="58" t="s">
        <v>280</v>
      </c>
      <c r="D33">
        <v>-0.4</v>
      </c>
      <c r="E33" t="s">
        <v>52</v>
      </c>
      <c r="F33">
        <v>0.89915999999999996</v>
      </c>
      <c r="G33">
        <v>0.30734</v>
      </c>
      <c r="H33">
        <v>2.9256198347107438</v>
      </c>
    </row>
    <row r="34" spans="1:8" x14ac:dyDescent="0.2">
      <c r="A34">
        <v>2</v>
      </c>
      <c r="B34">
        <v>8</v>
      </c>
      <c r="C34" s="58" t="s">
        <v>280</v>
      </c>
      <c r="D34">
        <v>-0.4</v>
      </c>
      <c r="E34" t="s">
        <v>52</v>
      </c>
      <c r="F34">
        <v>0.99568000000000001</v>
      </c>
      <c r="G34">
        <v>0.20828000000000002</v>
      </c>
      <c r="H34">
        <v>4.7804878048780486</v>
      </c>
    </row>
    <row r="35" spans="1:8" x14ac:dyDescent="0.2">
      <c r="A35">
        <v>2</v>
      </c>
      <c r="B35">
        <v>9</v>
      </c>
      <c r="C35" s="58" t="s">
        <v>280</v>
      </c>
      <c r="D35">
        <v>-0.4</v>
      </c>
      <c r="E35" t="s">
        <v>52</v>
      </c>
      <c r="F35">
        <v>1.4274800000000001</v>
      </c>
      <c r="G35">
        <v>0.37337999999999999</v>
      </c>
      <c r="H35">
        <v>3.8231292517006805</v>
      </c>
    </row>
    <row r="36" spans="1:8" x14ac:dyDescent="0.2">
      <c r="A36">
        <v>2</v>
      </c>
      <c r="B36">
        <v>10</v>
      </c>
      <c r="C36" s="58" t="s">
        <v>280</v>
      </c>
      <c r="D36">
        <v>-0.4</v>
      </c>
      <c r="E36" t="s">
        <v>52</v>
      </c>
      <c r="F36">
        <v>0.96011999999999997</v>
      </c>
      <c r="G36">
        <v>0.28702</v>
      </c>
      <c r="H36">
        <v>3.3451327433628317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M30"/>
  <sheetViews>
    <sheetView zoomScale="85" zoomScaleNormal="85" workbookViewId="0">
      <selection activeCell="D38" sqref="D38:D39"/>
    </sheetView>
  </sheetViews>
  <sheetFormatPr baseColWidth="10" defaultColWidth="10.83203125" defaultRowHeight="15" x14ac:dyDescent="0.2"/>
  <cols>
    <col min="1" max="1" width="11.5" style="104" bestFit="1" customWidth="1"/>
    <col min="2" max="2" width="10.5" style="2" bestFit="1" customWidth="1"/>
    <col min="3" max="3" width="10.83203125" style="2" bestFit="1" customWidth="1"/>
    <col min="4" max="4" width="12.1640625" style="2" bestFit="1" customWidth="1"/>
    <col min="5" max="5" width="21.6640625" style="2" bestFit="1" customWidth="1"/>
    <col min="6" max="6" width="16.83203125" style="2" bestFit="1" customWidth="1"/>
    <col min="7" max="7" width="13" style="2" bestFit="1" customWidth="1"/>
    <col min="8" max="8" width="9.6640625" style="2" bestFit="1" customWidth="1"/>
    <col min="9" max="9" width="23.6640625" style="2" bestFit="1" customWidth="1"/>
    <col min="10" max="11" width="9.5" style="2" bestFit="1" customWidth="1"/>
    <col min="12" max="12" width="29.6640625" style="2" bestFit="1" customWidth="1"/>
    <col min="13" max="13" width="24.33203125" style="2" bestFit="1" customWidth="1"/>
    <col min="14" max="16384" width="10.83203125" style="2"/>
  </cols>
  <sheetData>
    <row r="1" spans="1:13" ht="22" thickBot="1" x14ac:dyDescent="0.3">
      <c r="A1" s="24" t="s">
        <v>468</v>
      </c>
    </row>
    <row r="2" spans="1:13" ht="20" thickBot="1" x14ac:dyDescent="0.3">
      <c r="A2" s="18" t="s">
        <v>22</v>
      </c>
      <c r="B2" s="14" t="s">
        <v>268</v>
      </c>
      <c r="C2" s="18" t="s">
        <v>297</v>
      </c>
      <c r="D2" s="20" t="s">
        <v>307</v>
      </c>
      <c r="E2" s="20" t="s">
        <v>308</v>
      </c>
      <c r="F2" s="20" t="s">
        <v>309</v>
      </c>
      <c r="G2" s="14" t="s">
        <v>261</v>
      </c>
      <c r="H2" s="32" t="s">
        <v>316</v>
      </c>
      <c r="I2" s="19" t="s">
        <v>317</v>
      </c>
      <c r="J2" s="19" t="s">
        <v>281</v>
      </c>
      <c r="K2" s="19" t="s">
        <v>282</v>
      </c>
      <c r="L2" s="19" t="s">
        <v>318</v>
      </c>
      <c r="M2" s="19" t="s">
        <v>319</v>
      </c>
    </row>
    <row r="3" spans="1:13" x14ac:dyDescent="0.2">
      <c r="A3" s="102" t="s">
        <v>113</v>
      </c>
      <c r="B3" s="2" t="s">
        <v>18</v>
      </c>
      <c r="C3" s="2">
        <v>1</v>
      </c>
      <c r="D3" s="2" t="s">
        <v>265</v>
      </c>
      <c r="E3" s="2">
        <v>20</v>
      </c>
      <c r="F3" s="2">
        <v>81.180000000000007</v>
      </c>
      <c r="G3" s="2" t="s">
        <v>261</v>
      </c>
      <c r="H3" s="2" t="s">
        <v>266</v>
      </c>
      <c r="I3" s="2">
        <v>364</v>
      </c>
      <c r="J3" s="31">
        <v>2.02E-65</v>
      </c>
      <c r="K3" s="31">
        <v>1</v>
      </c>
      <c r="M3" s="28"/>
    </row>
    <row r="4" spans="1:13" x14ac:dyDescent="0.2">
      <c r="A4" s="102" t="s">
        <v>113</v>
      </c>
      <c r="B4" s="2" t="s">
        <v>18</v>
      </c>
      <c r="C4" s="2">
        <v>2</v>
      </c>
      <c r="D4" s="2" t="s">
        <v>265</v>
      </c>
      <c r="E4" s="2">
        <v>21</v>
      </c>
      <c r="F4" s="2">
        <v>24.08</v>
      </c>
      <c r="G4" s="2" t="s">
        <v>261</v>
      </c>
      <c r="H4" s="2" t="s">
        <v>266</v>
      </c>
      <c r="I4" s="2">
        <v>206.7</v>
      </c>
      <c r="J4" s="31">
        <v>0.32300000000000001</v>
      </c>
      <c r="K4" s="31">
        <v>0.67700000000000005</v>
      </c>
      <c r="M4" s="28"/>
    </row>
    <row r="5" spans="1:13" x14ac:dyDescent="0.2">
      <c r="A5" s="102" t="s">
        <v>113</v>
      </c>
      <c r="B5" s="2" t="s">
        <v>18</v>
      </c>
      <c r="C5" s="2">
        <v>3</v>
      </c>
      <c r="D5" s="2" t="s">
        <v>265</v>
      </c>
      <c r="E5" s="2">
        <v>17</v>
      </c>
      <c r="F5" s="2">
        <v>70.03</v>
      </c>
      <c r="G5" s="2" t="s">
        <v>261</v>
      </c>
      <c r="H5" s="2" t="s">
        <v>266</v>
      </c>
      <c r="I5" s="2">
        <v>260.24</v>
      </c>
      <c r="J5" s="31">
        <v>5.2800000000000001E-46</v>
      </c>
      <c r="K5" s="31">
        <v>1</v>
      </c>
      <c r="M5" s="28"/>
    </row>
    <row r="6" spans="1:13" x14ac:dyDescent="0.2">
      <c r="A6" s="102" t="s">
        <v>113</v>
      </c>
      <c r="B6" s="2" t="s">
        <v>18</v>
      </c>
      <c r="C6" s="2">
        <v>4</v>
      </c>
      <c r="D6" s="2" t="s">
        <v>265</v>
      </c>
      <c r="E6" s="2">
        <v>9</v>
      </c>
      <c r="F6" s="2">
        <v>22.24</v>
      </c>
      <c r="G6" s="2" t="s">
        <v>261</v>
      </c>
      <c r="H6" s="2" t="s">
        <v>266</v>
      </c>
      <c r="I6" s="2">
        <v>121.56</v>
      </c>
      <c r="J6" s="31">
        <v>0.66800000000000004</v>
      </c>
      <c r="K6" s="31">
        <v>0.33200000000000002</v>
      </c>
      <c r="M6" s="28"/>
    </row>
    <row r="7" spans="1:13" x14ac:dyDescent="0.2">
      <c r="A7" s="102" t="s">
        <v>113</v>
      </c>
      <c r="B7" s="2" t="s">
        <v>18</v>
      </c>
      <c r="C7" s="2">
        <v>5</v>
      </c>
      <c r="D7" s="2" t="s">
        <v>265</v>
      </c>
      <c r="E7" s="2">
        <v>30</v>
      </c>
      <c r="F7" s="2">
        <v>55.07</v>
      </c>
      <c r="G7" s="2" t="s">
        <v>261</v>
      </c>
      <c r="H7" s="2" t="s">
        <v>266</v>
      </c>
      <c r="I7" s="2">
        <v>329.91</v>
      </c>
      <c r="J7" s="31">
        <v>3.5899999999999999E-25</v>
      </c>
      <c r="K7" s="31">
        <v>1</v>
      </c>
      <c r="M7" s="28"/>
    </row>
    <row r="8" spans="1:13" x14ac:dyDescent="0.2">
      <c r="A8" s="102" t="s">
        <v>113</v>
      </c>
      <c r="B8" s="2" t="s">
        <v>18</v>
      </c>
      <c r="C8" s="2">
        <v>7</v>
      </c>
      <c r="D8" s="2" t="s">
        <v>265</v>
      </c>
      <c r="E8" s="2">
        <v>24</v>
      </c>
      <c r="F8" s="2">
        <v>44.16</v>
      </c>
      <c r="G8" s="2" t="s">
        <v>261</v>
      </c>
      <c r="H8" s="2" t="s">
        <v>266</v>
      </c>
      <c r="I8" s="2">
        <v>314.06</v>
      </c>
      <c r="J8" s="31">
        <v>9.4599999999999996E-14</v>
      </c>
      <c r="K8" s="31">
        <v>1</v>
      </c>
      <c r="M8" s="28"/>
    </row>
    <row r="9" spans="1:13" x14ac:dyDescent="0.2">
      <c r="A9" s="102" t="s">
        <v>113</v>
      </c>
      <c r="B9" s="2" t="s">
        <v>18</v>
      </c>
      <c r="C9" s="2">
        <v>8</v>
      </c>
      <c r="D9" s="2" t="s">
        <v>265</v>
      </c>
      <c r="E9" s="2">
        <v>13</v>
      </c>
      <c r="F9" s="2">
        <v>22.9</v>
      </c>
      <c r="G9" s="2" t="s">
        <v>261</v>
      </c>
      <c r="H9" s="2" t="s">
        <v>266</v>
      </c>
      <c r="I9" s="2">
        <v>161.51</v>
      </c>
      <c r="J9" s="31">
        <v>0.55200000000000005</v>
      </c>
      <c r="K9" s="31">
        <v>0.44800000000000001</v>
      </c>
      <c r="M9" s="28"/>
    </row>
    <row r="10" spans="1:13" ht="16" thickBot="1" x14ac:dyDescent="0.25">
      <c r="A10" s="103" t="s">
        <v>113</v>
      </c>
      <c r="B10" s="29" t="s">
        <v>18</v>
      </c>
      <c r="C10" s="29">
        <v>10</v>
      </c>
      <c r="D10" s="29" t="s">
        <v>265</v>
      </c>
      <c r="E10" s="29">
        <v>19</v>
      </c>
      <c r="F10" s="29">
        <v>23.57</v>
      </c>
      <c r="G10" s="29" t="s">
        <v>261</v>
      </c>
      <c r="H10" s="29" t="s">
        <v>266</v>
      </c>
      <c r="I10" s="29">
        <v>217.55</v>
      </c>
      <c r="J10" s="33">
        <v>0.42099999999999999</v>
      </c>
      <c r="K10" s="33">
        <v>0.57899999999999996</v>
      </c>
      <c r="L10" s="29">
        <v>246.94125</v>
      </c>
      <c r="M10" s="30">
        <f>STDEV(I3:I10)</f>
        <v>85.164133872272203</v>
      </c>
    </row>
    <row r="11" spans="1:13" x14ac:dyDescent="0.2">
      <c r="A11" s="102" t="s">
        <v>113</v>
      </c>
      <c r="B11" s="2" t="s">
        <v>52</v>
      </c>
      <c r="C11" s="2">
        <v>1</v>
      </c>
      <c r="D11" s="2" t="s">
        <v>265</v>
      </c>
      <c r="E11" s="2">
        <v>10</v>
      </c>
      <c r="F11" s="2">
        <v>25.73</v>
      </c>
      <c r="G11" s="2" t="s">
        <v>261</v>
      </c>
      <c r="H11" s="2" t="s">
        <v>266</v>
      </c>
      <c r="I11" s="2">
        <v>157.62</v>
      </c>
      <c r="J11" s="31">
        <v>0.70899999999999996</v>
      </c>
      <c r="K11" s="31">
        <v>0.29099999999999998</v>
      </c>
      <c r="M11" s="28"/>
    </row>
    <row r="12" spans="1:13" x14ac:dyDescent="0.2">
      <c r="A12" s="102" t="s">
        <v>113</v>
      </c>
      <c r="B12" s="2" t="s">
        <v>52</v>
      </c>
      <c r="C12" s="2">
        <v>2</v>
      </c>
      <c r="D12" s="2" t="s">
        <v>265</v>
      </c>
      <c r="E12" s="2">
        <v>12</v>
      </c>
      <c r="F12" s="2">
        <v>28.41</v>
      </c>
      <c r="G12" s="2" t="s">
        <v>261</v>
      </c>
      <c r="H12" s="2" t="s">
        <v>266</v>
      </c>
      <c r="I12" s="2">
        <v>168.89</v>
      </c>
      <c r="J12" s="31">
        <v>0.43</v>
      </c>
      <c r="K12" s="31">
        <v>0.56999999999999995</v>
      </c>
      <c r="M12" s="28"/>
    </row>
    <row r="13" spans="1:13" x14ac:dyDescent="0.2">
      <c r="A13" s="102" t="s">
        <v>113</v>
      </c>
      <c r="B13" s="2" t="s">
        <v>52</v>
      </c>
      <c r="C13" s="2">
        <v>3</v>
      </c>
      <c r="D13" s="2" t="s">
        <v>265</v>
      </c>
      <c r="E13" s="2">
        <v>11</v>
      </c>
      <c r="F13" s="2">
        <v>31.44</v>
      </c>
      <c r="G13" s="2" t="s">
        <v>261</v>
      </c>
      <c r="H13" s="2" t="s">
        <v>266</v>
      </c>
      <c r="I13" s="2">
        <v>155</v>
      </c>
      <c r="J13" s="31">
        <v>0.13400000000000001</v>
      </c>
      <c r="K13" s="31">
        <v>0.86599999999999999</v>
      </c>
      <c r="M13" s="28"/>
    </row>
    <row r="14" spans="1:13" x14ac:dyDescent="0.2">
      <c r="A14" s="102" t="s">
        <v>113</v>
      </c>
      <c r="B14" s="2" t="s">
        <v>52</v>
      </c>
      <c r="C14" s="2">
        <v>4</v>
      </c>
      <c r="D14" s="2" t="s">
        <v>265</v>
      </c>
      <c r="E14" s="2">
        <v>12</v>
      </c>
      <c r="F14" s="2">
        <v>25.46</v>
      </c>
      <c r="G14" s="2" t="s">
        <v>261</v>
      </c>
      <c r="H14" s="2" t="s">
        <v>266</v>
      </c>
      <c r="I14" s="2">
        <v>190.88</v>
      </c>
      <c r="J14" s="31">
        <v>0.73</v>
      </c>
      <c r="K14" s="31">
        <v>0.27</v>
      </c>
      <c r="M14" s="28"/>
    </row>
    <row r="15" spans="1:13" x14ac:dyDescent="0.2">
      <c r="A15" s="102" t="s">
        <v>113</v>
      </c>
      <c r="B15" s="2" t="s">
        <v>52</v>
      </c>
      <c r="C15" s="2">
        <v>5</v>
      </c>
      <c r="D15" s="2" t="s">
        <v>265</v>
      </c>
      <c r="E15" s="2">
        <v>13</v>
      </c>
      <c r="F15" s="2">
        <v>25.57</v>
      </c>
      <c r="G15" s="2" t="s">
        <v>261</v>
      </c>
      <c r="H15" s="2" t="s">
        <v>266</v>
      </c>
      <c r="I15" s="2">
        <v>175.68</v>
      </c>
      <c r="J15" s="31">
        <v>0.72199999999999998</v>
      </c>
      <c r="K15" s="31">
        <v>0.27800000000000002</v>
      </c>
      <c r="M15" s="28"/>
    </row>
    <row r="16" spans="1:13" x14ac:dyDescent="0.2">
      <c r="A16" s="102" t="s">
        <v>113</v>
      </c>
      <c r="B16" s="2" t="s">
        <v>52</v>
      </c>
      <c r="C16" s="2">
        <v>6</v>
      </c>
      <c r="D16" s="2" t="s">
        <v>265</v>
      </c>
      <c r="E16" s="2">
        <v>15</v>
      </c>
      <c r="F16" s="2">
        <v>67.739999999999995</v>
      </c>
      <c r="G16" s="2" t="s">
        <v>261</v>
      </c>
      <c r="H16" s="2" t="s">
        <v>266</v>
      </c>
      <c r="I16" s="2">
        <v>246.26</v>
      </c>
      <c r="J16" s="31">
        <v>5.7599999999999996E-19</v>
      </c>
      <c r="K16" s="31">
        <v>1</v>
      </c>
      <c r="M16" s="28"/>
    </row>
    <row r="17" spans="1:13" x14ac:dyDescent="0.2">
      <c r="A17" s="102" t="s">
        <v>113</v>
      </c>
      <c r="B17" s="2" t="s">
        <v>52</v>
      </c>
      <c r="C17" s="2">
        <v>7</v>
      </c>
      <c r="D17" s="2" t="s">
        <v>265</v>
      </c>
      <c r="E17" s="2">
        <v>15</v>
      </c>
      <c r="F17" s="2">
        <v>27.67</v>
      </c>
      <c r="G17" s="2" t="s">
        <v>261</v>
      </c>
      <c r="H17" s="2" t="s">
        <v>266</v>
      </c>
      <c r="I17" s="2">
        <v>192.1</v>
      </c>
      <c r="J17" s="31">
        <v>0.51600000000000001</v>
      </c>
      <c r="K17" s="31">
        <v>0.48399999999999999</v>
      </c>
      <c r="M17" s="28"/>
    </row>
    <row r="18" spans="1:13" x14ac:dyDescent="0.2">
      <c r="A18" s="102" t="s">
        <v>113</v>
      </c>
      <c r="B18" s="2" t="s">
        <v>52</v>
      </c>
      <c r="C18" s="2">
        <v>8</v>
      </c>
      <c r="D18" s="2" t="s">
        <v>265</v>
      </c>
      <c r="E18" s="2">
        <v>14</v>
      </c>
      <c r="F18" s="2">
        <v>30.04</v>
      </c>
      <c r="G18" s="2" t="s">
        <v>261</v>
      </c>
      <c r="H18" s="2" t="s">
        <v>266</v>
      </c>
      <c r="I18" s="2">
        <v>233.71</v>
      </c>
      <c r="J18" s="31">
        <v>0.25</v>
      </c>
      <c r="K18" s="31">
        <v>0.75</v>
      </c>
      <c r="M18" s="28"/>
    </row>
    <row r="19" spans="1:13" x14ac:dyDescent="0.2">
      <c r="A19" s="102" t="s">
        <v>113</v>
      </c>
      <c r="B19" s="2" t="s">
        <v>52</v>
      </c>
      <c r="C19" s="2">
        <v>9</v>
      </c>
      <c r="D19" s="2" t="s">
        <v>265</v>
      </c>
      <c r="E19" s="2">
        <v>11</v>
      </c>
      <c r="F19" s="2">
        <v>26.93</v>
      </c>
      <c r="G19" s="2" t="s">
        <v>261</v>
      </c>
      <c r="H19" s="2" t="s">
        <v>266</v>
      </c>
      <c r="I19" s="2">
        <v>144.03</v>
      </c>
      <c r="J19" s="31">
        <v>0.59599999999999997</v>
      </c>
      <c r="K19" s="31">
        <v>0.40400000000000003</v>
      </c>
      <c r="M19" s="28"/>
    </row>
    <row r="20" spans="1:13" x14ac:dyDescent="0.2">
      <c r="A20" s="102" t="s">
        <v>113</v>
      </c>
      <c r="B20" s="2" t="s">
        <v>52</v>
      </c>
      <c r="C20" s="2">
        <v>10</v>
      </c>
      <c r="D20" s="2" t="s">
        <v>265</v>
      </c>
      <c r="E20" s="2">
        <v>17</v>
      </c>
      <c r="F20" s="2">
        <v>28.44</v>
      </c>
      <c r="G20" s="2" t="s">
        <v>261</v>
      </c>
      <c r="H20" s="2" t="s">
        <v>266</v>
      </c>
      <c r="I20" s="2">
        <v>198.29</v>
      </c>
      <c r="J20" s="31">
        <v>0.42599999999999999</v>
      </c>
      <c r="K20" s="31">
        <v>0.57399999999999995</v>
      </c>
      <c r="M20" s="28"/>
    </row>
    <row r="21" spans="1:13" ht="16" thickBot="1" x14ac:dyDescent="0.25">
      <c r="A21" s="103" t="s">
        <v>113</v>
      </c>
      <c r="B21" s="29" t="s">
        <v>52</v>
      </c>
      <c r="C21" s="29">
        <v>15</v>
      </c>
      <c r="D21" s="29" t="s">
        <v>267</v>
      </c>
      <c r="E21" s="29">
        <v>8</v>
      </c>
      <c r="F21" s="29">
        <v>34.270000000000003</v>
      </c>
      <c r="G21" s="29" t="s">
        <v>261</v>
      </c>
      <c r="H21" s="29" t="s">
        <v>266</v>
      </c>
      <c r="I21" s="29">
        <v>120.17</v>
      </c>
      <c r="J21" s="33">
        <v>2.69E-2</v>
      </c>
      <c r="K21" s="33">
        <v>0.97299999999999998</v>
      </c>
      <c r="L21" s="29">
        <v>180.23909090000001</v>
      </c>
      <c r="M21" s="30">
        <f>STDEV(I11:I21)</f>
        <v>37.436960468111188</v>
      </c>
    </row>
    <row r="22" spans="1:13" x14ac:dyDescent="0.2">
      <c r="A22" s="104" t="s">
        <v>113</v>
      </c>
      <c r="B22" s="2" t="s">
        <v>54</v>
      </c>
      <c r="C22" s="2">
        <v>1</v>
      </c>
      <c r="D22" s="2" t="s">
        <v>265</v>
      </c>
      <c r="E22" s="2">
        <v>9</v>
      </c>
      <c r="F22" s="2">
        <v>25.11</v>
      </c>
      <c r="G22" s="2" t="s">
        <v>261</v>
      </c>
      <c r="H22" s="2" t="s">
        <v>266</v>
      </c>
      <c r="I22" s="2">
        <v>110.91</v>
      </c>
      <c r="J22" s="31">
        <v>0.47699999999999998</v>
      </c>
      <c r="K22" s="31">
        <v>0.52300000000000002</v>
      </c>
    </row>
    <row r="23" spans="1:13" x14ac:dyDescent="0.2">
      <c r="A23" s="104" t="s">
        <v>113</v>
      </c>
      <c r="B23" s="2" t="s">
        <v>54</v>
      </c>
      <c r="C23" s="2">
        <v>2</v>
      </c>
      <c r="D23" s="2" t="s">
        <v>265</v>
      </c>
      <c r="E23" s="2">
        <v>6</v>
      </c>
      <c r="F23" s="2">
        <v>42.02</v>
      </c>
      <c r="G23" s="2" t="s">
        <v>261</v>
      </c>
      <c r="H23" s="2" t="s">
        <v>266</v>
      </c>
      <c r="I23" s="2">
        <v>109.42</v>
      </c>
      <c r="J23" s="31">
        <v>3.5099999999999999E-6</v>
      </c>
      <c r="K23" s="31">
        <v>1</v>
      </c>
    </row>
    <row r="24" spans="1:13" x14ac:dyDescent="0.2">
      <c r="A24" s="104" t="s">
        <v>113</v>
      </c>
      <c r="B24" s="2" t="s">
        <v>54</v>
      </c>
      <c r="C24" s="2">
        <v>3</v>
      </c>
      <c r="D24" s="2" t="s">
        <v>265</v>
      </c>
      <c r="E24" s="2">
        <v>5</v>
      </c>
      <c r="F24" s="2">
        <v>25.04</v>
      </c>
      <c r="G24" s="2" t="s">
        <v>261</v>
      </c>
      <c r="H24" s="2" t="s">
        <v>266</v>
      </c>
      <c r="I24" s="2">
        <v>51.49</v>
      </c>
      <c r="J24" s="31">
        <v>0.48499999999999999</v>
      </c>
      <c r="K24" s="31">
        <v>0.51500000000000001</v>
      </c>
    </row>
    <row r="25" spans="1:13" x14ac:dyDescent="0.2">
      <c r="A25" s="104" t="s">
        <v>113</v>
      </c>
      <c r="B25" s="2" t="s">
        <v>54</v>
      </c>
      <c r="C25" s="2">
        <v>4</v>
      </c>
      <c r="D25" s="2" t="s">
        <v>265</v>
      </c>
      <c r="E25" s="2">
        <v>5</v>
      </c>
      <c r="F25" s="2">
        <v>36.96</v>
      </c>
      <c r="G25" s="2" t="s">
        <v>261</v>
      </c>
      <c r="H25" s="2" t="s">
        <v>266</v>
      </c>
      <c r="I25" s="2">
        <v>65.11</v>
      </c>
      <c r="J25" s="31">
        <v>3.9100000000000002E-4</v>
      </c>
      <c r="K25" s="31">
        <v>1</v>
      </c>
    </row>
    <row r="26" spans="1:13" x14ac:dyDescent="0.2">
      <c r="A26" s="104" t="s">
        <v>113</v>
      </c>
      <c r="B26" s="2" t="s">
        <v>54</v>
      </c>
      <c r="C26" s="2">
        <v>5</v>
      </c>
      <c r="D26" s="2" t="s">
        <v>265</v>
      </c>
      <c r="E26" s="2">
        <v>10</v>
      </c>
      <c r="F26" s="2">
        <v>24.23</v>
      </c>
      <c r="G26" s="2" t="s">
        <v>261</v>
      </c>
      <c r="H26" s="2" t="s">
        <v>266</v>
      </c>
      <c r="I26" s="2">
        <v>124.32</v>
      </c>
      <c r="J26" s="31">
        <v>0.57399999999999995</v>
      </c>
      <c r="K26" s="31">
        <v>0.42599999999999999</v>
      </c>
    </row>
    <row r="27" spans="1:13" x14ac:dyDescent="0.2">
      <c r="A27" s="104" t="s">
        <v>113</v>
      </c>
      <c r="B27" s="2" t="s">
        <v>54</v>
      </c>
      <c r="C27" s="2">
        <v>6</v>
      </c>
      <c r="D27" s="2" t="s">
        <v>265</v>
      </c>
      <c r="E27" s="2">
        <v>10</v>
      </c>
      <c r="F27" s="2">
        <v>27.92</v>
      </c>
      <c r="G27" s="2" t="s">
        <v>261</v>
      </c>
      <c r="H27" s="2" t="s">
        <v>266</v>
      </c>
      <c r="I27" s="2">
        <v>139.87</v>
      </c>
      <c r="J27" s="31">
        <v>0.18</v>
      </c>
      <c r="K27" s="31">
        <v>0.82</v>
      </c>
    </row>
    <row r="28" spans="1:13" x14ac:dyDescent="0.2">
      <c r="A28" s="104" t="s">
        <v>113</v>
      </c>
      <c r="B28" s="2" t="s">
        <v>54</v>
      </c>
      <c r="C28" s="2">
        <v>7</v>
      </c>
      <c r="D28" s="2" t="s">
        <v>265</v>
      </c>
      <c r="E28" s="2">
        <v>5</v>
      </c>
      <c r="F28" s="2">
        <v>75.709999999999994</v>
      </c>
      <c r="G28" s="2" t="s">
        <v>261</v>
      </c>
      <c r="H28" s="2" t="s">
        <v>266</v>
      </c>
      <c r="I28" s="2">
        <v>125.95</v>
      </c>
      <c r="J28" s="31">
        <v>4.1199999999999998E-29</v>
      </c>
      <c r="K28" s="31">
        <v>1</v>
      </c>
    </row>
    <row r="29" spans="1:13" x14ac:dyDescent="0.2">
      <c r="A29" s="104" t="s">
        <v>113</v>
      </c>
      <c r="B29" s="2" t="s">
        <v>54</v>
      </c>
      <c r="C29" s="2">
        <v>9</v>
      </c>
      <c r="D29" s="2" t="s">
        <v>265</v>
      </c>
      <c r="E29" s="2">
        <v>6</v>
      </c>
      <c r="F29" s="2">
        <v>39.119999999999997</v>
      </c>
      <c r="G29" s="2" t="s">
        <v>261</v>
      </c>
      <c r="H29" s="2" t="s">
        <v>266</v>
      </c>
      <c r="I29" s="2">
        <v>97.85</v>
      </c>
      <c r="J29" s="31">
        <v>5.8E-5</v>
      </c>
      <c r="K29" s="31">
        <v>1</v>
      </c>
    </row>
    <row r="30" spans="1:13" x14ac:dyDescent="0.2">
      <c r="A30" s="104" t="s">
        <v>113</v>
      </c>
      <c r="B30" s="2" t="s">
        <v>54</v>
      </c>
      <c r="C30" s="2">
        <v>10</v>
      </c>
      <c r="D30" s="2" t="s">
        <v>265</v>
      </c>
      <c r="E30" s="2">
        <v>10</v>
      </c>
      <c r="F30" s="2">
        <v>32.11</v>
      </c>
      <c r="G30" s="2" t="s">
        <v>261</v>
      </c>
      <c r="H30" s="2" t="s">
        <v>266</v>
      </c>
      <c r="I30" s="2">
        <v>119.36</v>
      </c>
      <c r="J30" s="31">
        <v>1.61E-2</v>
      </c>
      <c r="K30" s="31">
        <v>0.98399999999999999</v>
      </c>
      <c r="L30" s="2">
        <v>104.92</v>
      </c>
      <c r="M30" s="2">
        <f>STDEV(I22:I30)</f>
        <v>29.142651303544721</v>
      </c>
    </row>
  </sheetData>
  <pageMargins left="0.7" right="0.7" top="0.75" bottom="0.75" header="0.3" footer="0.3"/>
  <tableParts count="1">
    <tablePart r:id="rId1"/>
  </tableParts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K32"/>
  <sheetViews>
    <sheetView workbookViewId="0">
      <selection activeCell="F38" sqref="F38"/>
    </sheetView>
  </sheetViews>
  <sheetFormatPr baseColWidth="10" defaultColWidth="10.83203125" defaultRowHeight="15" x14ac:dyDescent="0.2"/>
  <cols>
    <col min="1" max="1" width="11.5" style="104" bestFit="1" customWidth="1"/>
    <col min="2" max="2" width="10.5" style="2" bestFit="1" customWidth="1"/>
    <col min="3" max="3" width="10.83203125" style="2" bestFit="1" customWidth="1"/>
    <col min="4" max="4" width="12.1640625" style="2" bestFit="1" customWidth="1"/>
    <col min="5" max="5" width="21.6640625" style="2" bestFit="1" customWidth="1"/>
    <col min="6" max="6" width="16.83203125" style="2" bestFit="1" customWidth="1"/>
    <col min="7" max="7" width="13" style="2" bestFit="1" customWidth="1"/>
    <col min="8" max="8" width="16.6640625" style="2" bestFit="1" customWidth="1"/>
    <col min="9" max="9" width="11.6640625" style="2" bestFit="1" customWidth="1"/>
    <col min="10" max="10" width="23" style="2" bestFit="1" customWidth="1"/>
    <col min="11" max="11" width="17.6640625" style="2" bestFit="1" customWidth="1"/>
    <col min="12" max="16384" width="10.83203125" style="2"/>
  </cols>
  <sheetData>
    <row r="1" spans="1:11" ht="22" thickBot="1" x14ac:dyDescent="0.3">
      <c r="A1" s="24" t="s">
        <v>467</v>
      </c>
    </row>
    <row r="2" spans="1:11" ht="20" thickBot="1" x14ac:dyDescent="0.25">
      <c r="A2" s="101" t="s">
        <v>22</v>
      </c>
      <c r="B2" s="14" t="s">
        <v>268</v>
      </c>
      <c r="C2" s="18" t="s">
        <v>297</v>
      </c>
      <c r="D2" s="20" t="s">
        <v>307</v>
      </c>
      <c r="E2" s="20" t="s">
        <v>308</v>
      </c>
      <c r="F2" s="20" t="s">
        <v>309</v>
      </c>
      <c r="G2" s="14" t="s">
        <v>261</v>
      </c>
      <c r="H2" s="26" t="s">
        <v>283</v>
      </c>
      <c r="I2" s="26" t="s">
        <v>284</v>
      </c>
      <c r="J2" s="26" t="s">
        <v>314</v>
      </c>
      <c r="K2" s="27" t="s">
        <v>315</v>
      </c>
    </row>
    <row r="3" spans="1:11" x14ac:dyDescent="0.2">
      <c r="A3" s="102" t="s">
        <v>113</v>
      </c>
      <c r="B3" s="2" t="s">
        <v>18</v>
      </c>
      <c r="C3" s="2">
        <v>2</v>
      </c>
      <c r="D3" s="2" t="s">
        <v>265</v>
      </c>
      <c r="E3" s="2">
        <v>26</v>
      </c>
      <c r="F3" s="2">
        <v>257.72000000000003</v>
      </c>
      <c r="G3" s="2" t="s">
        <v>266</v>
      </c>
      <c r="H3" s="2" t="s">
        <v>266</v>
      </c>
      <c r="I3" s="2">
        <v>53</v>
      </c>
      <c r="K3" s="28"/>
    </row>
    <row r="4" spans="1:11" x14ac:dyDescent="0.2">
      <c r="A4" s="102" t="s">
        <v>113</v>
      </c>
      <c r="B4" s="2" t="s">
        <v>18</v>
      </c>
      <c r="C4" s="2">
        <v>10</v>
      </c>
      <c r="D4" s="2" t="s">
        <v>265</v>
      </c>
      <c r="E4" s="2">
        <v>27</v>
      </c>
      <c r="F4" s="2">
        <v>222.93</v>
      </c>
      <c r="G4" s="2" t="s">
        <v>266</v>
      </c>
      <c r="H4" s="2" t="s">
        <v>266</v>
      </c>
      <c r="I4" s="2">
        <v>226</v>
      </c>
      <c r="K4" s="28"/>
    </row>
    <row r="5" spans="1:11" x14ac:dyDescent="0.2">
      <c r="A5" s="102" t="s">
        <v>113</v>
      </c>
      <c r="B5" s="2" t="s">
        <v>18</v>
      </c>
      <c r="C5" s="2">
        <v>2</v>
      </c>
      <c r="D5" s="2" t="s">
        <v>265</v>
      </c>
      <c r="E5" s="2">
        <v>27</v>
      </c>
      <c r="F5" s="2">
        <v>212.12</v>
      </c>
      <c r="G5" s="2" t="s">
        <v>266</v>
      </c>
      <c r="H5" s="2" t="s">
        <v>266</v>
      </c>
      <c r="I5" s="2">
        <v>54</v>
      </c>
      <c r="K5" s="28"/>
    </row>
    <row r="6" spans="1:11" x14ac:dyDescent="0.2">
      <c r="A6" s="102" t="s">
        <v>113</v>
      </c>
      <c r="B6" s="2" t="s">
        <v>18</v>
      </c>
      <c r="C6" s="2">
        <v>2</v>
      </c>
      <c r="D6" s="2" t="s">
        <v>265</v>
      </c>
      <c r="E6" s="2">
        <v>25</v>
      </c>
      <c r="F6" s="2">
        <v>184.38</v>
      </c>
      <c r="G6" s="2" t="s">
        <v>266</v>
      </c>
      <c r="H6" s="2" t="s">
        <v>266</v>
      </c>
      <c r="I6" s="2">
        <v>52</v>
      </c>
      <c r="K6" s="28"/>
    </row>
    <row r="7" spans="1:11" x14ac:dyDescent="0.2">
      <c r="A7" s="102" t="s">
        <v>113</v>
      </c>
      <c r="B7" s="2" t="s">
        <v>18</v>
      </c>
      <c r="C7" s="2">
        <v>10</v>
      </c>
      <c r="D7" s="2" t="s">
        <v>265</v>
      </c>
      <c r="E7" s="2">
        <v>32</v>
      </c>
      <c r="F7" s="2">
        <v>181.07</v>
      </c>
      <c r="G7" s="2" t="s">
        <v>266</v>
      </c>
      <c r="H7" s="2" t="s">
        <v>266</v>
      </c>
      <c r="I7" s="2">
        <v>231</v>
      </c>
      <c r="K7" s="28"/>
    </row>
    <row r="8" spans="1:11" x14ac:dyDescent="0.2">
      <c r="A8" s="102" t="s">
        <v>113</v>
      </c>
      <c r="B8" s="2" t="s">
        <v>18</v>
      </c>
      <c r="C8" s="2">
        <v>1</v>
      </c>
      <c r="D8" s="2" t="s">
        <v>267</v>
      </c>
      <c r="E8" s="2">
        <v>23</v>
      </c>
      <c r="F8" s="2">
        <v>173.3</v>
      </c>
      <c r="G8" s="2" t="s">
        <v>266</v>
      </c>
      <c r="H8" s="2" t="s">
        <v>266</v>
      </c>
      <c r="I8" s="2">
        <v>23</v>
      </c>
      <c r="K8" s="28"/>
    </row>
    <row r="9" spans="1:11" x14ac:dyDescent="0.2">
      <c r="A9" s="102" t="s">
        <v>113</v>
      </c>
      <c r="B9" s="2" t="s">
        <v>18</v>
      </c>
      <c r="C9" s="2">
        <v>8</v>
      </c>
      <c r="D9" s="2" t="s">
        <v>265</v>
      </c>
      <c r="E9" s="2">
        <v>20</v>
      </c>
      <c r="F9" s="2">
        <v>172.31</v>
      </c>
      <c r="G9" s="2" t="s">
        <v>266</v>
      </c>
      <c r="H9" s="2" t="s">
        <v>266</v>
      </c>
      <c r="I9" s="2">
        <v>198</v>
      </c>
      <c r="K9" s="28"/>
    </row>
    <row r="10" spans="1:11" x14ac:dyDescent="0.2">
      <c r="A10" s="102" t="s">
        <v>113</v>
      </c>
      <c r="B10" s="2" t="s">
        <v>18</v>
      </c>
      <c r="C10" s="2">
        <v>1</v>
      </c>
      <c r="D10" s="2" t="s">
        <v>265</v>
      </c>
      <c r="E10" s="2">
        <v>26</v>
      </c>
      <c r="F10" s="2">
        <v>170.94</v>
      </c>
      <c r="G10" s="2" t="s">
        <v>266</v>
      </c>
      <c r="H10" s="2" t="s">
        <v>266</v>
      </c>
      <c r="I10" s="2">
        <v>26</v>
      </c>
      <c r="K10" s="28"/>
    </row>
    <row r="11" spans="1:11" x14ac:dyDescent="0.2">
      <c r="A11" s="102" t="s">
        <v>113</v>
      </c>
      <c r="B11" s="2" t="s">
        <v>18</v>
      </c>
      <c r="C11" s="2">
        <v>8</v>
      </c>
      <c r="D11" s="2" t="s">
        <v>265</v>
      </c>
      <c r="E11" s="2">
        <v>19</v>
      </c>
      <c r="F11" s="2">
        <v>168.82</v>
      </c>
      <c r="G11" s="2" t="s">
        <v>266</v>
      </c>
      <c r="H11" s="2" t="s">
        <v>266</v>
      </c>
      <c r="I11" s="2">
        <v>197</v>
      </c>
      <c r="K11" s="28"/>
    </row>
    <row r="12" spans="1:11" ht="16" thickBot="1" x14ac:dyDescent="0.25">
      <c r="A12" s="103" t="s">
        <v>113</v>
      </c>
      <c r="B12" s="29" t="s">
        <v>18</v>
      </c>
      <c r="C12" s="29">
        <v>6</v>
      </c>
      <c r="D12" s="29" t="s">
        <v>265</v>
      </c>
      <c r="E12" s="29">
        <v>22</v>
      </c>
      <c r="F12" s="29">
        <v>168.37</v>
      </c>
      <c r="G12" s="29" t="s">
        <v>266</v>
      </c>
      <c r="H12" s="29" t="s">
        <v>266</v>
      </c>
      <c r="I12" s="29">
        <v>146</v>
      </c>
      <c r="J12" s="29">
        <f>AVERAGE(F3:F12)</f>
        <v>191.196</v>
      </c>
      <c r="K12" s="30">
        <f>STDEV(F3:F12)</f>
        <v>30.05229116797004</v>
      </c>
    </row>
    <row r="13" spans="1:11" x14ac:dyDescent="0.2">
      <c r="A13" s="102" t="s">
        <v>113</v>
      </c>
      <c r="B13" s="2" t="s">
        <v>52</v>
      </c>
      <c r="C13" s="2">
        <v>3</v>
      </c>
      <c r="D13" s="2" t="s">
        <v>265</v>
      </c>
      <c r="E13" s="2">
        <v>19</v>
      </c>
      <c r="F13" s="2">
        <v>226.84</v>
      </c>
      <c r="G13" s="2" t="s">
        <v>266</v>
      </c>
      <c r="H13" s="2" t="s">
        <v>266</v>
      </c>
      <c r="I13" s="2">
        <v>61</v>
      </c>
      <c r="K13" s="28"/>
    </row>
    <row r="14" spans="1:11" x14ac:dyDescent="0.2">
      <c r="A14" s="102" t="s">
        <v>113</v>
      </c>
      <c r="B14" s="2" t="s">
        <v>52</v>
      </c>
      <c r="C14" s="2">
        <v>11</v>
      </c>
      <c r="D14" s="2" t="s">
        <v>267</v>
      </c>
      <c r="E14" s="2">
        <v>1</v>
      </c>
      <c r="F14" s="2">
        <v>207.59</v>
      </c>
      <c r="G14" s="2" t="s">
        <v>266</v>
      </c>
      <c r="H14" s="2" t="s">
        <v>266</v>
      </c>
      <c r="I14" s="2">
        <v>221</v>
      </c>
      <c r="K14" s="28"/>
    </row>
    <row r="15" spans="1:11" x14ac:dyDescent="0.2">
      <c r="A15" s="102" t="s">
        <v>113</v>
      </c>
      <c r="B15" s="2" t="s">
        <v>52</v>
      </c>
      <c r="C15" s="2">
        <v>7</v>
      </c>
      <c r="D15" s="2" t="s">
        <v>265</v>
      </c>
      <c r="E15" s="2">
        <v>30</v>
      </c>
      <c r="F15" s="2">
        <v>202.16</v>
      </c>
      <c r="G15" s="2" t="s">
        <v>266</v>
      </c>
      <c r="H15" s="2" t="s">
        <v>266</v>
      </c>
      <c r="I15" s="2">
        <v>148</v>
      </c>
      <c r="K15" s="28"/>
    </row>
    <row r="16" spans="1:11" x14ac:dyDescent="0.2">
      <c r="A16" s="102" t="s">
        <v>113</v>
      </c>
      <c r="B16" s="2" t="s">
        <v>52</v>
      </c>
      <c r="C16" s="2">
        <v>16</v>
      </c>
      <c r="D16" s="2" t="s">
        <v>267</v>
      </c>
      <c r="E16" s="2">
        <v>3</v>
      </c>
      <c r="F16" s="2">
        <v>198.9</v>
      </c>
      <c r="G16" s="2" t="s">
        <v>266</v>
      </c>
      <c r="H16" s="2" t="s">
        <v>266</v>
      </c>
      <c r="I16" s="2">
        <v>266</v>
      </c>
      <c r="K16" s="28"/>
    </row>
    <row r="17" spans="1:11" x14ac:dyDescent="0.2">
      <c r="A17" s="102" t="s">
        <v>113</v>
      </c>
      <c r="B17" s="2" t="s">
        <v>52</v>
      </c>
      <c r="C17" s="2">
        <v>11</v>
      </c>
      <c r="D17" s="2" t="s">
        <v>267</v>
      </c>
      <c r="E17" s="2">
        <v>2</v>
      </c>
      <c r="F17" s="2">
        <v>195.27</v>
      </c>
      <c r="G17" s="2" t="s">
        <v>266</v>
      </c>
      <c r="H17" s="2" t="s">
        <v>266</v>
      </c>
      <c r="I17" s="2">
        <v>222</v>
      </c>
      <c r="K17" s="28"/>
    </row>
    <row r="18" spans="1:11" x14ac:dyDescent="0.2">
      <c r="A18" s="102" t="s">
        <v>113</v>
      </c>
      <c r="B18" s="2" t="s">
        <v>52</v>
      </c>
      <c r="C18" s="2">
        <v>10</v>
      </c>
      <c r="D18" s="2" t="s">
        <v>265</v>
      </c>
      <c r="E18" s="2">
        <v>26</v>
      </c>
      <c r="F18" s="2">
        <v>190.43</v>
      </c>
      <c r="G18" s="2" t="s">
        <v>266</v>
      </c>
      <c r="H18" s="2" t="s">
        <v>266</v>
      </c>
      <c r="I18" s="2">
        <v>220</v>
      </c>
      <c r="K18" s="28"/>
    </row>
    <row r="19" spans="1:11" x14ac:dyDescent="0.2">
      <c r="A19" s="102" t="s">
        <v>113</v>
      </c>
      <c r="B19" s="2" t="s">
        <v>52</v>
      </c>
      <c r="C19" s="2">
        <v>8</v>
      </c>
      <c r="D19" s="2" t="s">
        <v>265</v>
      </c>
      <c r="E19" s="2">
        <v>22</v>
      </c>
      <c r="F19" s="2">
        <v>184.29</v>
      </c>
      <c r="G19" s="2" t="s">
        <v>266</v>
      </c>
      <c r="H19" s="2" t="s">
        <v>266</v>
      </c>
      <c r="I19" s="2">
        <v>170</v>
      </c>
      <c r="K19" s="28"/>
    </row>
    <row r="20" spans="1:11" x14ac:dyDescent="0.2">
      <c r="A20" s="102" t="s">
        <v>113</v>
      </c>
      <c r="B20" s="2" t="s">
        <v>52</v>
      </c>
      <c r="C20" s="2">
        <v>9</v>
      </c>
      <c r="D20" s="2" t="s">
        <v>265</v>
      </c>
      <c r="E20" s="2">
        <v>15</v>
      </c>
      <c r="F20" s="2">
        <v>183.89</v>
      </c>
      <c r="G20" s="2" t="s">
        <v>266</v>
      </c>
      <c r="H20" s="2" t="s">
        <v>266</v>
      </c>
      <c r="I20" s="2">
        <v>187</v>
      </c>
      <c r="K20" s="28"/>
    </row>
    <row r="21" spans="1:11" x14ac:dyDescent="0.2">
      <c r="A21" s="102" t="s">
        <v>113</v>
      </c>
      <c r="B21" s="2" t="s">
        <v>52</v>
      </c>
      <c r="C21" s="2">
        <v>6</v>
      </c>
      <c r="D21" s="2" t="s">
        <v>265</v>
      </c>
      <c r="E21" s="2">
        <v>21</v>
      </c>
      <c r="F21" s="2">
        <v>179.3</v>
      </c>
      <c r="G21" s="2" t="s">
        <v>266</v>
      </c>
      <c r="H21" s="2" t="s">
        <v>266</v>
      </c>
      <c r="I21" s="2">
        <v>118</v>
      </c>
      <c r="K21" s="28"/>
    </row>
    <row r="22" spans="1:11" ht="16" thickBot="1" x14ac:dyDescent="0.25">
      <c r="A22" s="103" t="s">
        <v>113</v>
      </c>
      <c r="B22" s="29" t="s">
        <v>52</v>
      </c>
      <c r="C22" s="29">
        <v>10</v>
      </c>
      <c r="D22" s="29" t="s">
        <v>265</v>
      </c>
      <c r="E22" s="29">
        <v>23</v>
      </c>
      <c r="F22" s="29">
        <v>175.24</v>
      </c>
      <c r="G22" s="29" t="s">
        <v>266</v>
      </c>
      <c r="H22" s="29" t="s">
        <v>266</v>
      </c>
      <c r="I22" s="29">
        <v>217</v>
      </c>
      <c r="J22" s="29">
        <f>AVERAGE(F13:F22)</f>
        <v>194.39099999999999</v>
      </c>
      <c r="K22" s="30">
        <f>STDEV(F13:F22)</f>
        <v>15.387953766213073</v>
      </c>
    </row>
    <row r="23" spans="1:11" x14ac:dyDescent="0.2">
      <c r="A23" s="104" t="s">
        <v>113</v>
      </c>
      <c r="B23" s="2" t="s">
        <v>54</v>
      </c>
      <c r="C23" s="2">
        <v>8</v>
      </c>
      <c r="D23" s="2" t="s">
        <v>265</v>
      </c>
      <c r="E23" s="2">
        <v>16</v>
      </c>
      <c r="F23" s="2">
        <v>167.41</v>
      </c>
      <c r="G23" s="2" t="s">
        <v>266</v>
      </c>
      <c r="H23" s="2" t="s">
        <v>266</v>
      </c>
      <c r="I23" s="2">
        <v>136</v>
      </c>
    </row>
    <row r="24" spans="1:11" x14ac:dyDescent="0.2">
      <c r="A24" s="104" t="s">
        <v>113</v>
      </c>
      <c r="B24" s="2" t="s">
        <v>54</v>
      </c>
      <c r="C24" s="2">
        <v>5</v>
      </c>
      <c r="D24" s="2" t="s">
        <v>265</v>
      </c>
      <c r="E24" s="2">
        <v>13</v>
      </c>
      <c r="F24" s="2">
        <v>156.41999999999999</v>
      </c>
      <c r="G24" s="2" t="s">
        <v>266</v>
      </c>
      <c r="H24" s="2" t="s">
        <v>266</v>
      </c>
      <c r="I24" s="2">
        <v>78</v>
      </c>
    </row>
    <row r="25" spans="1:11" x14ac:dyDescent="0.2">
      <c r="A25" s="104" t="s">
        <v>113</v>
      </c>
      <c r="B25" s="2" t="s">
        <v>54</v>
      </c>
      <c r="C25" s="2">
        <v>4</v>
      </c>
      <c r="D25" s="2" t="s">
        <v>265</v>
      </c>
      <c r="E25" s="2">
        <v>15</v>
      </c>
      <c r="F25" s="2">
        <v>155.41999999999999</v>
      </c>
      <c r="G25" s="2" t="s">
        <v>266</v>
      </c>
      <c r="H25" s="2" t="s">
        <v>266</v>
      </c>
      <c r="I25" s="2">
        <v>65</v>
      </c>
    </row>
    <row r="26" spans="1:11" x14ac:dyDescent="0.2">
      <c r="A26" s="104" t="s">
        <v>113</v>
      </c>
      <c r="B26" s="2" t="s">
        <v>54</v>
      </c>
      <c r="C26" s="2">
        <v>4</v>
      </c>
      <c r="D26" s="2" t="s">
        <v>265</v>
      </c>
      <c r="E26" s="2">
        <v>14</v>
      </c>
      <c r="F26" s="2">
        <v>147.53</v>
      </c>
      <c r="G26" s="2" t="s">
        <v>266</v>
      </c>
      <c r="H26" s="2" t="s">
        <v>266</v>
      </c>
      <c r="I26" s="2">
        <v>64</v>
      </c>
    </row>
    <row r="27" spans="1:11" x14ac:dyDescent="0.2">
      <c r="A27" s="104" t="s">
        <v>113</v>
      </c>
      <c r="B27" s="2" t="s">
        <v>54</v>
      </c>
      <c r="C27" s="2">
        <v>3</v>
      </c>
      <c r="D27" s="2" t="s">
        <v>265</v>
      </c>
      <c r="E27" s="2">
        <v>20</v>
      </c>
      <c r="F27" s="2">
        <v>144.88</v>
      </c>
      <c r="G27" s="2" t="s">
        <v>266</v>
      </c>
      <c r="H27" s="2" t="s">
        <v>266</v>
      </c>
      <c r="I27" s="2">
        <v>50</v>
      </c>
    </row>
    <row r="28" spans="1:11" x14ac:dyDescent="0.2">
      <c r="A28" s="104" t="s">
        <v>113</v>
      </c>
      <c r="B28" s="2" t="s">
        <v>54</v>
      </c>
      <c r="C28" s="2">
        <v>10</v>
      </c>
      <c r="D28" s="2" t="s">
        <v>265</v>
      </c>
      <c r="E28" s="2">
        <v>26</v>
      </c>
      <c r="F28" s="2">
        <v>137.81</v>
      </c>
      <c r="G28" s="2" t="s">
        <v>266</v>
      </c>
      <c r="H28" s="2" t="s">
        <v>266</v>
      </c>
      <c r="I28" s="2">
        <v>183</v>
      </c>
    </row>
    <row r="29" spans="1:11" x14ac:dyDescent="0.2">
      <c r="A29" s="104" t="s">
        <v>113</v>
      </c>
      <c r="B29" s="2" t="s">
        <v>54</v>
      </c>
      <c r="C29" s="2">
        <v>1</v>
      </c>
      <c r="D29" s="2" t="s">
        <v>265</v>
      </c>
      <c r="E29" s="2">
        <v>12</v>
      </c>
      <c r="F29" s="2">
        <v>125.09</v>
      </c>
      <c r="G29" s="2" t="s">
        <v>266</v>
      </c>
      <c r="H29" s="2" t="s">
        <v>266</v>
      </c>
      <c r="I29" s="2">
        <v>12</v>
      </c>
    </row>
    <row r="30" spans="1:11" x14ac:dyDescent="0.2">
      <c r="A30" s="104" t="s">
        <v>113</v>
      </c>
      <c r="B30" s="2" t="s">
        <v>54</v>
      </c>
      <c r="C30" s="2">
        <v>2</v>
      </c>
      <c r="D30" s="2" t="s">
        <v>265</v>
      </c>
      <c r="E30" s="2">
        <v>11</v>
      </c>
      <c r="F30" s="2">
        <v>123.48</v>
      </c>
      <c r="G30" s="2" t="s">
        <v>266</v>
      </c>
      <c r="H30" s="2" t="s">
        <v>266</v>
      </c>
      <c r="I30" s="2">
        <v>29</v>
      </c>
    </row>
    <row r="31" spans="1:11" x14ac:dyDescent="0.2">
      <c r="A31" s="104" t="s">
        <v>113</v>
      </c>
      <c r="B31" s="2" t="s">
        <v>54</v>
      </c>
      <c r="C31" s="2">
        <v>4</v>
      </c>
      <c r="D31" s="2" t="s">
        <v>265</v>
      </c>
      <c r="E31" s="2">
        <v>9</v>
      </c>
      <c r="F31" s="2">
        <v>122.38</v>
      </c>
      <c r="G31" s="2" t="s">
        <v>266</v>
      </c>
      <c r="H31" s="2" t="s">
        <v>266</v>
      </c>
      <c r="I31" s="2">
        <v>59</v>
      </c>
    </row>
    <row r="32" spans="1:11" x14ac:dyDescent="0.2">
      <c r="A32" s="104" t="s">
        <v>113</v>
      </c>
      <c r="B32" s="2" t="s">
        <v>54</v>
      </c>
      <c r="C32" s="2">
        <v>4</v>
      </c>
      <c r="D32" s="2" t="s">
        <v>265</v>
      </c>
      <c r="E32" s="2">
        <v>12</v>
      </c>
      <c r="F32" s="2">
        <v>115.72</v>
      </c>
      <c r="G32" s="2" t="s">
        <v>266</v>
      </c>
      <c r="H32" s="2" t="s">
        <v>266</v>
      </c>
      <c r="I32" s="2">
        <v>62</v>
      </c>
      <c r="J32" s="2">
        <f>AVERAGE(F23:F32)</f>
        <v>139.614</v>
      </c>
      <c r="K32" s="2">
        <f>STDEV(F23:F32)</f>
        <v>17.441086994667227</v>
      </c>
    </row>
  </sheetData>
  <pageMargins left="0.7" right="0.7" top="0.75" bottom="0.75" header="0.3" footer="0.3"/>
  <tableParts count="1">
    <tablePart r:id="rId1"/>
  </tablePart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M491"/>
  <sheetViews>
    <sheetView workbookViewId="0">
      <selection activeCell="A7" sqref="A7"/>
    </sheetView>
  </sheetViews>
  <sheetFormatPr baseColWidth="10" defaultColWidth="11" defaultRowHeight="16" x14ac:dyDescent="0.2"/>
  <cols>
    <col min="1" max="1" width="12" bestFit="1" customWidth="1"/>
    <col min="2" max="2" width="10.5" customWidth="1"/>
    <col min="3" max="3" width="10.83203125" customWidth="1"/>
    <col min="4" max="4" width="12.6640625" bestFit="1" customWidth="1"/>
    <col min="5" max="5" width="21.6640625" customWidth="1"/>
    <col min="6" max="6" width="16.83203125" customWidth="1"/>
    <col min="7" max="7" width="13" customWidth="1"/>
    <col min="8" max="8" width="17.6640625" customWidth="1"/>
    <col min="9" max="9" width="16.1640625" customWidth="1"/>
    <col min="10" max="11" width="14.1640625" customWidth="1"/>
  </cols>
  <sheetData>
    <row r="1" spans="1:11" ht="21" x14ac:dyDescent="0.25">
      <c r="A1" s="12" t="s">
        <v>466</v>
      </c>
      <c r="B1" s="12"/>
    </row>
    <row r="2" spans="1:11" ht="20" thickBot="1" x14ac:dyDescent="0.25">
      <c r="A2" s="21" t="s">
        <v>22</v>
      </c>
      <c r="B2" s="13" t="s">
        <v>268</v>
      </c>
      <c r="C2" s="22" t="s">
        <v>297</v>
      </c>
      <c r="D2" s="23" t="s">
        <v>307</v>
      </c>
      <c r="E2" s="23" t="s">
        <v>308</v>
      </c>
      <c r="F2" s="23" t="s">
        <v>309</v>
      </c>
      <c r="G2" s="13" t="s">
        <v>261</v>
      </c>
      <c r="H2" s="13" t="s">
        <v>311</v>
      </c>
      <c r="I2" s="13" t="s">
        <v>310</v>
      </c>
      <c r="J2" s="13" t="s">
        <v>312</v>
      </c>
      <c r="K2" s="13" t="s">
        <v>313</v>
      </c>
    </row>
    <row r="3" spans="1:11" x14ac:dyDescent="0.2">
      <c r="A3" s="58" t="s">
        <v>113</v>
      </c>
      <c r="B3" t="s">
        <v>18</v>
      </c>
      <c r="C3">
        <v>1</v>
      </c>
      <c r="D3" t="s">
        <v>265</v>
      </c>
      <c r="E3">
        <v>1</v>
      </c>
      <c r="F3">
        <v>13.65</v>
      </c>
      <c r="G3" t="s">
        <v>261</v>
      </c>
      <c r="H3">
        <v>1</v>
      </c>
      <c r="I3">
        <v>5.63</v>
      </c>
      <c r="J3">
        <v>0.41245421199999999</v>
      </c>
      <c r="K3">
        <v>2.4245115450000001</v>
      </c>
    </row>
    <row r="4" spans="1:11" x14ac:dyDescent="0.2">
      <c r="A4" s="58" t="s">
        <v>113</v>
      </c>
      <c r="B4" t="s">
        <v>18</v>
      </c>
      <c r="C4">
        <v>1</v>
      </c>
      <c r="D4" t="s">
        <v>265</v>
      </c>
      <c r="E4">
        <v>2</v>
      </c>
      <c r="F4">
        <v>9.8699999999999992</v>
      </c>
      <c r="G4" t="s">
        <v>261</v>
      </c>
      <c r="H4">
        <v>2</v>
      </c>
      <c r="I4">
        <v>5.77</v>
      </c>
      <c r="J4">
        <v>0.58459979699999998</v>
      </c>
      <c r="K4">
        <v>1.7105719239999999</v>
      </c>
    </row>
    <row r="5" spans="1:11" x14ac:dyDescent="0.2">
      <c r="A5" s="58" t="s">
        <v>113</v>
      </c>
      <c r="B5" t="s">
        <v>18</v>
      </c>
      <c r="C5">
        <v>1</v>
      </c>
      <c r="D5" t="s">
        <v>265</v>
      </c>
      <c r="E5">
        <v>3</v>
      </c>
      <c r="F5">
        <v>13.47</v>
      </c>
      <c r="G5" t="s">
        <v>261</v>
      </c>
      <c r="H5">
        <v>3</v>
      </c>
      <c r="I5">
        <v>6.85</v>
      </c>
      <c r="J5">
        <v>0.50853749100000001</v>
      </c>
      <c r="K5">
        <v>1.9664233579999999</v>
      </c>
    </row>
    <row r="6" spans="1:11" x14ac:dyDescent="0.2">
      <c r="A6" s="58" t="s">
        <v>113</v>
      </c>
      <c r="B6" t="s">
        <v>18</v>
      </c>
      <c r="C6">
        <v>1</v>
      </c>
      <c r="D6" t="s">
        <v>265</v>
      </c>
      <c r="E6">
        <v>4</v>
      </c>
      <c r="F6">
        <v>15.18</v>
      </c>
      <c r="G6" t="s">
        <v>261</v>
      </c>
      <c r="H6">
        <v>4</v>
      </c>
      <c r="I6">
        <v>7.65</v>
      </c>
      <c r="J6">
        <v>0.50395256899999996</v>
      </c>
      <c r="K6">
        <v>1.984313725</v>
      </c>
    </row>
    <row r="7" spans="1:11" x14ac:dyDescent="0.2">
      <c r="A7" s="58" t="s">
        <v>113</v>
      </c>
      <c r="B7" t="s">
        <v>18</v>
      </c>
      <c r="C7">
        <v>1</v>
      </c>
      <c r="D7" t="s">
        <v>265</v>
      </c>
      <c r="E7">
        <v>5</v>
      </c>
      <c r="F7">
        <v>15.5</v>
      </c>
      <c r="G7" t="s">
        <v>261</v>
      </c>
      <c r="H7">
        <v>5</v>
      </c>
      <c r="I7">
        <v>7.74</v>
      </c>
      <c r="J7">
        <v>0.49935483899999999</v>
      </c>
      <c r="K7">
        <v>2.0025839790000002</v>
      </c>
    </row>
    <row r="8" spans="1:11" x14ac:dyDescent="0.2">
      <c r="A8" s="58" t="s">
        <v>113</v>
      </c>
      <c r="B8" t="s">
        <v>18</v>
      </c>
      <c r="C8">
        <v>1</v>
      </c>
      <c r="D8" t="s">
        <v>265</v>
      </c>
      <c r="E8">
        <v>6</v>
      </c>
      <c r="F8">
        <v>16.329999999999998</v>
      </c>
      <c r="G8" t="s">
        <v>261</v>
      </c>
      <c r="H8">
        <v>6</v>
      </c>
      <c r="I8">
        <v>8.27</v>
      </c>
      <c r="J8">
        <v>0.506429884</v>
      </c>
      <c r="K8">
        <v>1.974607013</v>
      </c>
    </row>
    <row r="9" spans="1:11" x14ac:dyDescent="0.2">
      <c r="A9" s="58" t="s">
        <v>113</v>
      </c>
      <c r="B9" t="s">
        <v>18</v>
      </c>
      <c r="C9">
        <v>1</v>
      </c>
      <c r="D9" t="s">
        <v>265</v>
      </c>
      <c r="E9">
        <v>7</v>
      </c>
      <c r="F9">
        <v>8.2100000000000009</v>
      </c>
      <c r="G9" t="s">
        <v>261</v>
      </c>
      <c r="H9">
        <v>7</v>
      </c>
      <c r="I9">
        <v>10.210000000000001</v>
      </c>
      <c r="J9">
        <v>1.243605359</v>
      </c>
      <c r="K9">
        <v>0.80411361400000003</v>
      </c>
    </row>
    <row r="10" spans="1:11" x14ac:dyDescent="0.2">
      <c r="A10" s="58" t="s">
        <v>113</v>
      </c>
      <c r="B10" t="s">
        <v>18</v>
      </c>
      <c r="C10">
        <v>1</v>
      </c>
      <c r="D10" t="s">
        <v>265</v>
      </c>
      <c r="E10">
        <v>8</v>
      </c>
      <c r="F10">
        <v>10.79</v>
      </c>
      <c r="G10" t="s">
        <v>261</v>
      </c>
      <c r="H10">
        <v>8</v>
      </c>
      <c r="I10">
        <v>9.44</v>
      </c>
      <c r="J10">
        <v>0.87488415200000003</v>
      </c>
      <c r="K10">
        <v>1.143008475</v>
      </c>
    </row>
    <row r="11" spans="1:11" x14ac:dyDescent="0.2">
      <c r="A11" s="58" t="s">
        <v>113</v>
      </c>
      <c r="B11" t="s">
        <v>18</v>
      </c>
      <c r="C11">
        <v>1</v>
      </c>
      <c r="D11" t="s">
        <v>265</v>
      </c>
      <c r="E11">
        <v>9</v>
      </c>
      <c r="F11">
        <v>13.67</v>
      </c>
      <c r="G11" t="s">
        <v>261</v>
      </c>
      <c r="H11">
        <v>9</v>
      </c>
      <c r="I11">
        <v>10.41</v>
      </c>
      <c r="J11">
        <v>0.76152158000000003</v>
      </c>
      <c r="K11">
        <v>1.313160423</v>
      </c>
    </row>
    <row r="12" spans="1:11" x14ac:dyDescent="0.2">
      <c r="A12" s="58" t="s">
        <v>113</v>
      </c>
      <c r="B12" t="s">
        <v>18</v>
      </c>
      <c r="C12">
        <v>1</v>
      </c>
      <c r="D12" t="s">
        <v>265</v>
      </c>
      <c r="E12">
        <v>10</v>
      </c>
      <c r="F12">
        <v>12.54</v>
      </c>
      <c r="G12" t="s">
        <v>261</v>
      </c>
      <c r="H12">
        <v>10</v>
      </c>
      <c r="I12">
        <v>11.16</v>
      </c>
      <c r="J12">
        <v>0.88995215299999997</v>
      </c>
      <c r="K12">
        <v>1.123655914</v>
      </c>
    </row>
    <row r="13" spans="1:11" x14ac:dyDescent="0.2">
      <c r="A13" s="58" t="s">
        <v>113</v>
      </c>
      <c r="B13" t="s">
        <v>18</v>
      </c>
      <c r="C13">
        <v>1</v>
      </c>
      <c r="D13" t="s">
        <v>265</v>
      </c>
      <c r="E13">
        <v>11</v>
      </c>
      <c r="F13">
        <v>13.38</v>
      </c>
      <c r="G13" t="s">
        <v>261</v>
      </c>
      <c r="H13">
        <v>11</v>
      </c>
      <c r="I13">
        <v>12.18</v>
      </c>
      <c r="J13">
        <v>0.91031390099999998</v>
      </c>
      <c r="K13">
        <v>1.098522167</v>
      </c>
    </row>
    <row r="14" spans="1:11" x14ac:dyDescent="0.2">
      <c r="A14" s="58" t="s">
        <v>113</v>
      </c>
      <c r="B14" t="s">
        <v>18</v>
      </c>
      <c r="C14">
        <v>1</v>
      </c>
      <c r="D14" t="s">
        <v>265</v>
      </c>
      <c r="E14">
        <v>12</v>
      </c>
      <c r="F14">
        <v>17.95</v>
      </c>
      <c r="G14" t="s">
        <v>261</v>
      </c>
      <c r="H14">
        <v>12</v>
      </c>
      <c r="I14">
        <v>10.79</v>
      </c>
      <c r="J14">
        <v>0.60111420599999998</v>
      </c>
      <c r="K14">
        <v>1.663577386</v>
      </c>
    </row>
    <row r="15" spans="1:11" x14ac:dyDescent="0.2">
      <c r="A15" s="58" t="s">
        <v>113</v>
      </c>
      <c r="B15" t="s">
        <v>18</v>
      </c>
      <c r="C15">
        <v>1</v>
      </c>
      <c r="D15" t="s">
        <v>265</v>
      </c>
      <c r="E15">
        <v>13</v>
      </c>
      <c r="F15">
        <v>20.62</v>
      </c>
      <c r="G15" t="s">
        <v>261</v>
      </c>
      <c r="H15">
        <v>13</v>
      </c>
      <c r="I15">
        <v>13.08</v>
      </c>
      <c r="J15">
        <v>0.63433559699999997</v>
      </c>
      <c r="K15">
        <v>1.576452599</v>
      </c>
    </row>
    <row r="16" spans="1:11" x14ac:dyDescent="0.2">
      <c r="A16" s="58" t="s">
        <v>113</v>
      </c>
      <c r="B16" t="s">
        <v>18</v>
      </c>
      <c r="C16">
        <v>1</v>
      </c>
      <c r="D16" t="s">
        <v>265</v>
      </c>
      <c r="E16">
        <v>14</v>
      </c>
      <c r="F16">
        <v>20.96</v>
      </c>
      <c r="G16" t="s">
        <v>261</v>
      </c>
      <c r="H16">
        <v>14</v>
      </c>
      <c r="I16">
        <v>11.48</v>
      </c>
      <c r="J16">
        <v>0.54770992399999996</v>
      </c>
      <c r="K16">
        <v>1.825783972</v>
      </c>
    </row>
    <row r="17" spans="1:13" x14ac:dyDescent="0.2">
      <c r="A17" s="58" t="s">
        <v>113</v>
      </c>
      <c r="B17" t="s">
        <v>18</v>
      </c>
      <c r="C17">
        <v>1</v>
      </c>
      <c r="D17" t="s">
        <v>265</v>
      </c>
      <c r="E17">
        <v>15</v>
      </c>
      <c r="F17">
        <v>19.97</v>
      </c>
      <c r="G17" t="s">
        <v>261</v>
      </c>
      <c r="H17">
        <v>15</v>
      </c>
      <c r="I17">
        <v>13.9</v>
      </c>
      <c r="J17">
        <v>0.69604406600000002</v>
      </c>
      <c r="K17">
        <v>1.436690647</v>
      </c>
    </row>
    <row r="18" spans="1:13" x14ac:dyDescent="0.2">
      <c r="A18" s="58" t="s">
        <v>113</v>
      </c>
      <c r="B18" t="s">
        <v>18</v>
      </c>
      <c r="C18">
        <v>1</v>
      </c>
      <c r="D18" t="s">
        <v>265</v>
      </c>
      <c r="E18">
        <v>16</v>
      </c>
      <c r="F18">
        <v>14.99</v>
      </c>
      <c r="G18" t="s">
        <v>261</v>
      </c>
      <c r="H18">
        <v>16</v>
      </c>
      <c r="I18">
        <v>11.48</v>
      </c>
      <c r="J18">
        <v>0.76584389600000002</v>
      </c>
      <c r="K18">
        <v>1.3057491290000001</v>
      </c>
    </row>
    <row r="19" spans="1:13" x14ac:dyDescent="0.2">
      <c r="A19" s="58" t="s">
        <v>113</v>
      </c>
      <c r="B19" t="s">
        <v>18</v>
      </c>
      <c r="C19">
        <v>1</v>
      </c>
      <c r="D19" t="s">
        <v>265</v>
      </c>
      <c r="E19">
        <v>17</v>
      </c>
      <c r="F19">
        <v>11.58</v>
      </c>
      <c r="G19" t="s">
        <v>261</v>
      </c>
      <c r="H19">
        <v>17</v>
      </c>
      <c r="I19">
        <v>11.17</v>
      </c>
      <c r="J19">
        <v>0.964594128</v>
      </c>
      <c r="K19">
        <v>1.0367054609999999</v>
      </c>
    </row>
    <row r="20" spans="1:13" x14ac:dyDescent="0.2">
      <c r="A20" s="58" t="s">
        <v>113</v>
      </c>
      <c r="B20" t="s">
        <v>18</v>
      </c>
      <c r="C20">
        <v>1</v>
      </c>
      <c r="D20" t="s">
        <v>265</v>
      </c>
      <c r="E20">
        <v>18</v>
      </c>
      <c r="F20">
        <v>14.12</v>
      </c>
      <c r="G20" t="s">
        <v>261</v>
      </c>
      <c r="H20">
        <v>18</v>
      </c>
      <c r="I20">
        <v>9.76</v>
      </c>
      <c r="J20">
        <v>0.69121812999999999</v>
      </c>
      <c r="K20">
        <v>1.4467213109999999</v>
      </c>
    </row>
    <row r="21" spans="1:13" x14ac:dyDescent="0.2">
      <c r="A21" s="58" t="s">
        <v>113</v>
      </c>
      <c r="B21" t="s">
        <v>18</v>
      </c>
      <c r="C21">
        <v>1</v>
      </c>
      <c r="D21" t="s">
        <v>265</v>
      </c>
      <c r="E21">
        <v>19</v>
      </c>
      <c r="F21">
        <v>20.04</v>
      </c>
      <c r="G21" t="s">
        <v>261</v>
      </c>
      <c r="H21">
        <v>19</v>
      </c>
      <c r="I21">
        <v>9.9600000000000009</v>
      </c>
      <c r="J21">
        <v>0.49700598800000001</v>
      </c>
      <c r="K21">
        <v>2.012048193</v>
      </c>
    </row>
    <row r="22" spans="1:13" x14ac:dyDescent="0.2">
      <c r="A22" s="58" t="s">
        <v>113</v>
      </c>
      <c r="B22" t="s">
        <v>18</v>
      </c>
      <c r="C22">
        <v>1</v>
      </c>
      <c r="D22" t="s">
        <v>265</v>
      </c>
      <c r="E22">
        <v>20</v>
      </c>
      <c r="F22">
        <v>81.180000000000007</v>
      </c>
      <c r="G22" t="s">
        <v>261</v>
      </c>
      <c r="H22">
        <v>20</v>
      </c>
      <c r="I22">
        <v>13.31</v>
      </c>
      <c r="J22">
        <v>0.16395663999999999</v>
      </c>
      <c r="K22">
        <v>6.0991735540000001</v>
      </c>
      <c r="M22" s="1"/>
    </row>
    <row r="23" spans="1:13" x14ac:dyDescent="0.2">
      <c r="A23" s="58" t="s">
        <v>113</v>
      </c>
      <c r="B23" t="s">
        <v>18</v>
      </c>
      <c r="C23">
        <v>1</v>
      </c>
      <c r="D23" t="s">
        <v>265</v>
      </c>
      <c r="E23">
        <v>21</v>
      </c>
      <c r="F23">
        <v>113.05</v>
      </c>
      <c r="G23" t="s">
        <v>261</v>
      </c>
      <c r="H23">
        <v>21</v>
      </c>
      <c r="I23">
        <v>12.41</v>
      </c>
      <c r="J23">
        <v>0.109774436</v>
      </c>
      <c r="K23">
        <v>9.1095890409999996</v>
      </c>
      <c r="M23" s="1"/>
    </row>
    <row r="24" spans="1:13" x14ac:dyDescent="0.2">
      <c r="A24" s="58" t="s">
        <v>113</v>
      </c>
      <c r="B24" t="s">
        <v>18</v>
      </c>
      <c r="C24">
        <v>2</v>
      </c>
      <c r="D24" t="s">
        <v>265</v>
      </c>
      <c r="E24">
        <v>1</v>
      </c>
      <c r="F24">
        <v>6.81</v>
      </c>
      <c r="G24" t="s">
        <v>261</v>
      </c>
      <c r="H24">
        <v>1</v>
      </c>
      <c r="I24">
        <v>6.87</v>
      </c>
      <c r="J24">
        <v>1.0088105730000001</v>
      </c>
      <c r="K24">
        <v>0.991266376</v>
      </c>
    </row>
    <row r="25" spans="1:13" x14ac:dyDescent="0.2">
      <c r="A25" s="58" t="s">
        <v>113</v>
      </c>
      <c r="B25" t="s">
        <v>18</v>
      </c>
      <c r="C25">
        <v>2</v>
      </c>
      <c r="D25" t="s">
        <v>265</v>
      </c>
      <c r="E25">
        <v>2</v>
      </c>
      <c r="F25">
        <v>8.58</v>
      </c>
      <c r="G25" t="s">
        <v>261</v>
      </c>
      <c r="H25">
        <v>2</v>
      </c>
      <c r="I25">
        <v>7.4</v>
      </c>
      <c r="J25">
        <v>0.862470862</v>
      </c>
      <c r="K25">
        <v>1.159459459</v>
      </c>
    </row>
    <row r="26" spans="1:13" x14ac:dyDescent="0.2">
      <c r="A26" s="58" t="s">
        <v>113</v>
      </c>
      <c r="B26" t="s">
        <v>18</v>
      </c>
      <c r="C26">
        <v>2</v>
      </c>
      <c r="D26" t="s">
        <v>265</v>
      </c>
      <c r="E26">
        <v>3</v>
      </c>
      <c r="F26">
        <v>8.01</v>
      </c>
      <c r="G26" t="s">
        <v>261</v>
      </c>
      <c r="H26">
        <v>3</v>
      </c>
      <c r="I26">
        <v>8.7200000000000006</v>
      </c>
      <c r="J26">
        <v>1.0886392009999999</v>
      </c>
      <c r="K26">
        <v>0.91857798199999996</v>
      </c>
    </row>
    <row r="27" spans="1:13" x14ac:dyDescent="0.2">
      <c r="A27" s="58" t="s">
        <v>113</v>
      </c>
      <c r="B27" t="s">
        <v>18</v>
      </c>
      <c r="C27">
        <v>2</v>
      </c>
      <c r="D27" t="s">
        <v>265</v>
      </c>
      <c r="E27">
        <v>4</v>
      </c>
      <c r="F27">
        <v>9.1300000000000008</v>
      </c>
      <c r="G27" t="s">
        <v>261</v>
      </c>
      <c r="H27">
        <v>4</v>
      </c>
      <c r="I27">
        <v>7.22</v>
      </c>
      <c r="J27">
        <v>0.79079956200000001</v>
      </c>
      <c r="K27">
        <v>1.264542936</v>
      </c>
    </row>
    <row r="28" spans="1:13" x14ac:dyDescent="0.2">
      <c r="A28" s="58" t="s">
        <v>113</v>
      </c>
      <c r="B28" t="s">
        <v>18</v>
      </c>
      <c r="C28">
        <v>2</v>
      </c>
      <c r="D28" t="s">
        <v>265</v>
      </c>
      <c r="E28">
        <v>5</v>
      </c>
      <c r="F28">
        <v>12.52</v>
      </c>
      <c r="G28" t="s">
        <v>261</v>
      </c>
      <c r="H28">
        <v>5</v>
      </c>
      <c r="I28">
        <v>8.5399999999999991</v>
      </c>
      <c r="J28">
        <v>0.682108626</v>
      </c>
      <c r="K28">
        <v>1.466042155</v>
      </c>
    </row>
    <row r="29" spans="1:13" x14ac:dyDescent="0.2">
      <c r="A29" s="58" t="s">
        <v>113</v>
      </c>
      <c r="B29" t="s">
        <v>18</v>
      </c>
      <c r="C29">
        <v>2</v>
      </c>
      <c r="D29" t="s">
        <v>265</v>
      </c>
      <c r="E29">
        <v>6</v>
      </c>
      <c r="F29">
        <v>9.01</v>
      </c>
      <c r="G29" t="s">
        <v>261</v>
      </c>
      <c r="H29">
        <v>6</v>
      </c>
      <c r="I29">
        <v>9.01</v>
      </c>
      <c r="J29">
        <v>1</v>
      </c>
      <c r="K29">
        <v>1</v>
      </c>
    </row>
    <row r="30" spans="1:13" x14ac:dyDescent="0.2">
      <c r="A30" s="58" t="s">
        <v>113</v>
      </c>
      <c r="B30" t="s">
        <v>18</v>
      </c>
      <c r="C30">
        <v>2</v>
      </c>
      <c r="D30" t="s">
        <v>265</v>
      </c>
      <c r="E30">
        <v>7</v>
      </c>
      <c r="F30">
        <v>11.66</v>
      </c>
      <c r="G30" t="s">
        <v>261</v>
      </c>
      <c r="H30">
        <v>7</v>
      </c>
      <c r="I30">
        <v>8.26</v>
      </c>
      <c r="J30">
        <v>0.70840480299999997</v>
      </c>
      <c r="K30">
        <v>1.4116222759999999</v>
      </c>
    </row>
    <row r="31" spans="1:13" x14ac:dyDescent="0.2">
      <c r="A31" s="58" t="s">
        <v>113</v>
      </c>
      <c r="B31" t="s">
        <v>18</v>
      </c>
      <c r="C31">
        <v>2</v>
      </c>
      <c r="D31" t="s">
        <v>265</v>
      </c>
      <c r="E31">
        <v>8</v>
      </c>
      <c r="F31">
        <v>6.83</v>
      </c>
      <c r="G31" t="s">
        <v>261</v>
      </c>
      <c r="H31">
        <v>8</v>
      </c>
      <c r="I31">
        <v>8.73</v>
      </c>
      <c r="J31">
        <v>1.27818448</v>
      </c>
      <c r="K31">
        <v>0.78235967900000003</v>
      </c>
    </row>
    <row r="32" spans="1:13" x14ac:dyDescent="0.2">
      <c r="A32" s="58" t="s">
        <v>113</v>
      </c>
      <c r="B32" t="s">
        <v>18</v>
      </c>
      <c r="C32">
        <v>2</v>
      </c>
      <c r="D32" t="s">
        <v>265</v>
      </c>
      <c r="E32">
        <v>9</v>
      </c>
      <c r="F32">
        <v>6.07</v>
      </c>
      <c r="G32" t="s">
        <v>261</v>
      </c>
      <c r="H32">
        <v>9</v>
      </c>
      <c r="I32">
        <v>10.15</v>
      </c>
      <c r="J32">
        <v>1.672158155</v>
      </c>
      <c r="K32">
        <v>0.59802955700000004</v>
      </c>
    </row>
    <row r="33" spans="1:13" x14ac:dyDescent="0.2">
      <c r="A33" s="58" t="s">
        <v>113</v>
      </c>
      <c r="B33" t="s">
        <v>18</v>
      </c>
      <c r="C33">
        <v>2</v>
      </c>
      <c r="D33" t="s">
        <v>265</v>
      </c>
      <c r="E33">
        <v>10</v>
      </c>
      <c r="F33">
        <v>11.2</v>
      </c>
      <c r="G33" t="s">
        <v>261</v>
      </c>
      <c r="H33">
        <v>10</v>
      </c>
      <c r="I33">
        <v>9.8699999999999992</v>
      </c>
      <c r="J33">
        <v>0.88124999999999998</v>
      </c>
      <c r="K33">
        <v>1.1347517730000001</v>
      </c>
    </row>
    <row r="34" spans="1:13" x14ac:dyDescent="0.2">
      <c r="A34" s="58" t="s">
        <v>113</v>
      </c>
      <c r="B34" t="s">
        <v>18</v>
      </c>
      <c r="C34">
        <v>2</v>
      </c>
      <c r="D34" t="s">
        <v>265</v>
      </c>
      <c r="E34">
        <v>11</v>
      </c>
      <c r="F34">
        <v>4.17</v>
      </c>
      <c r="G34" t="s">
        <v>261</v>
      </c>
      <c r="H34">
        <v>11</v>
      </c>
      <c r="I34">
        <v>9.86</v>
      </c>
      <c r="J34">
        <v>2.3645083929999999</v>
      </c>
      <c r="K34">
        <v>0.42292089199999999</v>
      </c>
    </row>
    <row r="35" spans="1:13" x14ac:dyDescent="0.2">
      <c r="A35" s="58" t="s">
        <v>113</v>
      </c>
      <c r="B35" t="s">
        <v>18</v>
      </c>
      <c r="C35">
        <v>2</v>
      </c>
      <c r="D35" t="s">
        <v>265</v>
      </c>
      <c r="E35">
        <v>12</v>
      </c>
      <c r="F35">
        <v>8.92</v>
      </c>
      <c r="G35" t="s">
        <v>261</v>
      </c>
      <c r="H35">
        <v>12</v>
      </c>
      <c r="I35">
        <v>9.9499999999999993</v>
      </c>
      <c r="J35">
        <v>1.1154708520000001</v>
      </c>
      <c r="K35">
        <v>0.89648241200000001</v>
      </c>
    </row>
    <row r="36" spans="1:13" x14ac:dyDescent="0.2">
      <c r="A36" s="58" t="s">
        <v>113</v>
      </c>
      <c r="B36" t="s">
        <v>18</v>
      </c>
      <c r="C36">
        <v>2</v>
      </c>
      <c r="D36" t="s">
        <v>265</v>
      </c>
      <c r="E36">
        <v>13</v>
      </c>
      <c r="F36">
        <v>9.01</v>
      </c>
      <c r="G36" t="s">
        <v>261</v>
      </c>
      <c r="H36">
        <v>13</v>
      </c>
      <c r="I36">
        <v>10.050000000000001</v>
      </c>
      <c r="J36">
        <v>1.1154273029999999</v>
      </c>
      <c r="K36">
        <v>0.89651741299999999</v>
      </c>
    </row>
    <row r="37" spans="1:13" x14ac:dyDescent="0.2">
      <c r="A37" s="58" t="s">
        <v>113</v>
      </c>
      <c r="B37" t="s">
        <v>18</v>
      </c>
      <c r="C37">
        <v>2</v>
      </c>
      <c r="D37" t="s">
        <v>265</v>
      </c>
      <c r="E37">
        <v>14</v>
      </c>
      <c r="F37">
        <v>8.82</v>
      </c>
      <c r="G37" t="s">
        <v>261</v>
      </c>
      <c r="H37">
        <v>14</v>
      </c>
      <c r="I37">
        <v>11</v>
      </c>
      <c r="J37">
        <v>1.247165533</v>
      </c>
      <c r="K37">
        <v>0.80181818199999999</v>
      </c>
    </row>
    <row r="38" spans="1:13" x14ac:dyDescent="0.2">
      <c r="A38" s="58" t="s">
        <v>113</v>
      </c>
      <c r="B38" t="s">
        <v>18</v>
      </c>
      <c r="C38">
        <v>2</v>
      </c>
      <c r="D38" t="s">
        <v>265</v>
      </c>
      <c r="E38">
        <v>15</v>
      </c>
      <c r="F38">
        <v>9.67</v>
      </c>
      <c r="G38" t="s">
        <v>261</v>
      </c>
      <c r="H38">
        <v>15</v>
      </c>
      <c r="I38">
        <v>10.43</v>
      </c>
      <c r="J38">
        <v>1.0785935879999999</v>
      </c>
      <c r="K38">
        <v>0.92713326900000004</v>
      </c>
    </row>
    <row r="39" spans="1:13" x14ac:dyDescent="0.2">
      <c r="A39" s="58" t="s">
        <v>113</v>
      </c>
      <c r="B39" t="s">
        <v>18</v>
      </c>
      <c r="C39">
        <v>2</v>
      </c>
      <c r="D39" t="s">
        <v>265</v>
      </c>
      <c r="E39">
        <v>16</v>
      </c>
      <c r="F39">
        <v>5.61</v>
      </c>
      <c r="G39" t="s">
        <v>261</v>
      </c>
      <c r="H39">
        <v>16</v>
      </c>
      <c r="I39">
        <v>9.77</v>
      </c>
      <c r="J39">
        <v>1.7415329770000001</v>
      </c>
      <c r="K39">
        <v>0.57420675499999996</v>
      </c>
    </row>
    <row r="40" spans="1:13" x14ac:dyDescent="0.2">
      <c r="A40" s="58" t="s">
        <v>113</v>
      </c>
      <c r="B40" t="s">
        <v>18</v>
      </c>
      <c r="C40">
        <v>2</v>
      </c>
      <c r="D40" t="s">
        <v>265</v>
      </c>
      <c r="E40">
        <v>17</v>
      </c>
      <c r="F40">
        <v>11.3</v>
      </c>
      <c r="G40" t="s">
        <v>261</v>
      </c>
      <c r="H40">
        <v>17</v>
      </c>
      <c r="I40">
        <v>9.58</v>
      </c>
      <c r="J40">
        <v>0.847787611</v>
      </c>
      <c r="K40">
        <v>1.1795407099999999</v>
      </c>
    </row>
    <row r="41" spans="1:13" x14ac:dyDescent="0.2">
      <c r="A41" s="58" t="s">
        <v>113</v>
      </c>
      <c r="B41" t="s">
        <v>18</v>
      </c>
      <c r="C41">
        <v>2</v>
      </c>
      <c r="D41" t="s">
        <v>265</v>
      </c>
      <c r="E41">
        <v>18</v>
      </c>
      <c r="F41">
        <v>11</v>
      </c>
      <c r="G41" t="s">
        <v>261</v>
      </c>
      <c r="H41">
        <v>18</v>
      </c>
      <c r="I41">
        <v>10.050000000000001</v>
      </c>
      <c r="J41">
        <v>0.91363636400000003</v>
      </c>
      <c r="K41">
        <v>1.0945273630000001</v>
      </c>
    </row>
    <row r="42" spans="1:13" x14ac:dyDescent="0.2">
      <c r="A42" s="58" t="s">
        <v>113</v>
      </c>
      <c r="B42" t="s">
        <v>18</v>
      </c>
      <c r="C42">
        <v>2</v>
      </c>
      <c r="D42" t="s">
        <v>265</v>
      </c>
      <c r="E42">
        <v>19</v>
      </c>
      <c r="F42">
        <v>11</v>
      </c>
      <c r="G42" t="s">
        <v>261</v>
      </c>
      <c r="H42">
        <v>19</v>
      </c>
      <c r="I42">
        <v>12.13</v>
      </c>
      <c r="J42">
        <v>1.102727273</v>
      </c>
      <c r="K42">
        <v>0.906842539</v>
      </c>
    </row>
    <row r="43" spans="1:13" x14ac:dyDescent="0.2">
      <c r="A43" s="58" t="s">
        <v>113</v>
      </c>
      <c r="B43" t="s">
        <v>18</v>
      </c>
      <c r="C43">
        <v>2</v>
      </c>
      <c r="D43" t="s">
        <v>265</v>
      </c>
      <c r="E43">
        <v>20</v>
      </c>
      <c r="F43">
        <v>13.3</v>
      </c>
      <c r="G43" t="s">
        <v>261</v>
      </c>
      <c r="H43">
        <v>20</v>
      </c>
      <c r="I43">
        <v>11.96</v>
      </c>
      <c r="J43">
        <v>0.89924811999999998</v>
      </c>
      <c r="K43">
        <v>1.1120401339999999</v>
      </c>
    </row>
    <row r="44" spans="1:13" x14ac:dyDescent="0.2">
      <c r="A44" s="58" t="s">
        <v>113</v>
      </c>
      <c r="B44" t="s">
        <v>18</v>
      </c>
      <c r="C44">
        <v>2</v>
      </c>
      <c r="D44" t="s">
        <v>265</v>
      </c>
      <c r="E44">
        <v>21</v>
      </c>
      <c r="F44">
        <v>24.08</v>
      </c>
      <c r="G44" t="s">
        <v>261</v>
      </c>
      <c r="H44">
        <v>21</v>
      </c>
      <c r="I44">
        <v>10.53</v>
      </c>
      <c r="J44">
        <v>0.43729235900000002</v>
      </c>
      <c r="K44">
        <v>2.28679962</v>
      </c>
    </row>
    <row r="45" spans="1:13" x14ac:dyDescent="0.2">
      <c r="A45" s="58" t="s">
        <v>113</v>
      </c>
      <c r="B45" t="s">
        <v>18</v>
      </c>
      <c r="C45">
        <v>2</v>
      </c>
      <c r="D45" t="s">
        <v>265</v>
      </c>
      <c r="E45">
        <v>22</v>
      </c>
      <c r="F45">
        <v>48.6</v>
      </c>
      <c r="G45" t="s">
        <v>261</v>
      </c>
      <c r="H45">
        <v>22</v>
      </c>
      <c r="I45">
        <v>12.81</v>
      </c>
      <c r="J45">
        <v>0.26358024699999999</v>
      </c>
      <c r="K45">
        <v>3.7939110070000002</v>
      </c>
      <c r="M45" s="1"/>
    </row>
    <row r="46" spans="1:13" x14ac:dyDescent="0.2">
      <c r="A46" s="58" t="s">
        <v>113</v>
      </c>
      <c r="B46" t="s">
        <v>18</v>
      </c>
      <c r="C46">
        <v>2</v>
      </c>
      <c r="D46" t="s">
        <v>265</v>
      </c>
      <c r="E46">
        <v>23</v>
      </c>
      <c r="F46">
        <v>37.04</v>
      </c>
      <c r="G46" t="s">
        <v>261</v>
      </c>
      <c r="H46">
        <v>23</v>
      </c>
      <c r="I46">
        <v>13.96</v>
      </c>
      <c r="J46">
        <v>0.376889849</v>
      </c>
      <c r="K46">
        <v>2.653295129</v>
      </c>
      <c r="M46" s="1"/>
    </row>
    <row r="47" spans="1:13" x14ac:dyDescent="0.2">
      <c r="A47" s="58" t="s">
        <v>113</v>
      </c>
      <c r="B47" t="s">
        <v>18</v>
      </c>
      <c r="C47">
        <v>2</v>
      </c>
      <c r="D47" t="s">
        <v>265</v>
      </c>
      <c r="E47">
        <v>24</v>
      </c>
      <c r="F47">
        <v>118.92</v>
      </c>
      <c r="G47" t="s">
        <v>261</v>
      </c>
      <c r="H47">
        <v>24</v>
      </c>
      <c r="I47">
        <v>13.34</v>
      </c>
      <c r="J47">
        <v>0.112176253</v>
      </c>
      <c r="K47">
        <v>8.9145427290000008</v>
      </c>
      <c r="M47" s="1"/>
    </row>
    <row r="48" spans="1:13" x14ac:dyDescent="0.2">
      <c r="A48" s="58" t="s">
        <v>113</v>
      </c>
      <c r="B48" t="s">
        <v>18</v>
      </c>
      <c r="C48">
        <v>3</v>
      </c>
      <c r="D48" t="s">
        <v>265</v>
      </c>
      <c r="E48">
        <v>1</v>
      </c>
      <c r="F48">
        <v>12.9</v>
      </c>
      <c r="G48" t="s">
        <v>261</v>
      </c>
      <c r="H48">
        <v>1</v>
      </c>
      <c r="I48">
        <v>5.34</v>
      </c>
      <c r="J48">
        <v>0.41395348799999998</v>
      </c>
      <c r="K48">
        <v>2.4157303369999998</v>
      </c>
    </row>
    <row r="49" spans="1:13" x14ac:dyDescent="0.2">
      <c r="A49" s="58" t="s">
        <v>113</v>
      </c>
      <c r="B49" t="s">
        <v>18</v>
      </c>
      <c r="C49">
        <v>3</v>
      </c>
      <c r="D49" t="s">
        <v>265</v>
      </c>
      <c r="E49">
        <v>2</v>
      </c>
      <c r="F49">
        <v>9.36</v>
      </c>
      <c r="G49" t="s">
        <v>261</v>
      </c>
      <c r="H49">
        <v>2</v>
      </c>
      <c r="I49">
        <v>5.91</v>
      </c>
      <c r="J49">
        <v>0.631410256</v>
      </c>
      <c r="K49">
        <v>1.5837563450000001</v>
      </c>
    </row>
    <row r="50" spans="1:13" x14ac:dyDescent="0.2">
      <c r="A50" s="58" t="s">
        <v>113</v>
      </c>
      <c r="B50" t="s">
        <v>18</v>
      </c>
      <c r="C50">
        <v>3</v>
      </c>
      <c r="D50" t="s">
        <v>265</v>
      </c>
      <c r="E50">
        <v>3</v>
      </c>
      <c r="F50">
        <v>9.74</v>
      </c>
      <c r="G50" t="s">
        <v>261</v>
      </c>
      <c r="H50">
        <v>3</v>
      </c>
      <c r="I50">
        <v>6.2</v>
      </c>
      <c r="J50">
        <v>0.63655030800000001</v>
      </c>
      <c r="K50">
        <v>1.5709677419999999</v>
      </c>
    </row>
    <row r="51" spans="1:13" x14ac:dyDescent="0.2">
      <c r="A51" s="58" t="s">
        <v>113</v>
      </c>
      <c r="B51" t="s">
        <v>18</v>
      </c>
      <c r="C51">
        <v>3</v>
      </c>
      <c r="D51" t="s">
        <v>265</v>
      </c>
      <c r="E51">
        <v>4</v>
      </c>
      <c r="F51">
        <v>10.65</v>
      </c>
      <c r="G51" t="s">
        <v>261</v>
      </c>
      <c r="H51">
        <v>4</v>
      </c>
      <c r="I51">
        <v>10.67</v>
      </c>
      <c r="J51">
        <v>1.0018779339999999</v>
      </c>
      <c r="K51">
        <v>0.99812558600000001</v>
      </c>
    </row>
    <row r="52" spans="1:13" x14ac:dyDescent="0.2">
      <c r="A52" s="58" t="s">
        <v>113</v>
      </c>
      <c r="B52" t="s">
        <v>18</v>
      </c>
      <c r="C52">
        <v>3</v>
      </c>
      <c r="D52" t="s">
        <v>265</v>
      </c>
      <c r="E52">
        <v>5</v>
      </c>
      <c r="F52">
        <v>11.16</v>
      </c>
      <c r="G52" t="s">
        <v>261</v>
      </c>
      <c r="H52">
        <v>5</v>
      </c>
      <c r="I52">
        <v>11.22</v>
      </c>
      <c r="J52">
        <v>1.0053763440000001</v>
      </c>
      <c r="K52">
        <v>0.99465240600000004</v>
      </c>
    </row>
    <row r="53" spans="1:13" x14ac:dyDescent="0.2">
      <c r="A53" s="58" t="s">
        <v>113</v>
      </c>
      <c r="B53" t="s">
        <v>18</v>
      </c>
      <c r="C53">
        <v>3</v>
      </c>
      <c r="D53" t="s">
        <v>265</v>
      </c>
      <c r="E53">
        <v>6</v>
      </c>
      <c r="F53">
        <v>8.1199999999999992</v>
      </c>
      <c r="G53" t="s">
        <v>261</v>
      </c>
      <c r="H53">
        <v>6</v>
      </c>
      <c r="I53">
        <v>11.2</v>
      </c>
      <c r="J53">
        <v>1.3793103449999999</v>
      </c>
      <c r="K53">
        <v>0.72499999999999998</v>
      </c>
    </row>
    <row r="54" spans="1:13" x14ac:dyDescent="0.2">
      <c r="A54" s="58" t="s">
        <v>113</v>
      </c>
      <c r="B54" t="s">
        <v>18</v>
      </c>
      <c r="C54">
        <v>3</v>
      </c>
      <c r="D54" t="s">
        <v>265</v>
      </c>
      <c r="E54">
        <v>7</v>
      </c>
      <c r="F54">
        <v>8.24</v>
      </c>
      <c r="G54" t="s">
        <v>261</v>
      </c>
      <c r="H54">
        <v>7</v>
      </c>
      <c r="I54">
        <v>10.64</v>
      </c>
      <c r="J54">
        <v>1.2912621360000001</v>
      </c>
      <c r="K54">
        <v>0.77443609000000002</v>
      </c>
    </row>
    <row r="55" spans="1:13" x14ac:dyDescent="0.2">
      <c r="A55" s="58" t="s">
        <v>113</v>
      </c>
      <c r="B55" t="s">
        <v>18</v>
      </c>
      <c r="C55">
        <v>3</v>
      </c>
      <c r="D55" t="s">
        <v>265</v>
      </c>
      <c r="E55">
        <v>8</v>
      </c>
      <c r="F55">
        <v>11.95</v>
      </c>
      <c r="G55" t="s">
        <v>261</v>
      </c>
      <c r="H55">
        <v>8</v>
      </c>
      <c r="I55">
        <v>10.96</v>
      </c>
      <c r="J55">
        <v>0.91715481200000004</v>
      </c>
      <c r="K55">
        <v>1.090328467</v>
      </c>
    </row>
    <row r="56" spans="1:13" x14ac:dyDescent="0.2">
      <c r="A56" s="58" t="s">
        <v>113</v>
      </c>
      <c r="B56" t="s">
        <v>18</v>
      </c>
      <c r="C56">
        <v>3</v>
      </c>
      <c r="D56" t="s">
        <v>265</v>
      </c>
      <c r="E56">
        <v>9</v>
      </c>
      <c r="F56">
        <v>13.29</v>
      </c>
      <c r="G56" t="s">
        <v>261</v>
      </c>
      <c r="H56">
        <v>9</v>
      </c>
      <c r="I56">
        <v>10.65</v>
      </c>
      <c r="J56">
        <v>0.80135440199999997</v>
      </c>
      <c r="K56">
        <v>1.2478873239999999</v>
      </c>
    </row>
    <row r="57" spans="1:13" x14ac:dyDescent="0.2">
      <c r="A57" s="58" t="s">
        <v>113</v>
      </c>
      <c r="B57" t="s">
        <v>18</v>
      </c>
      <c r="C57">
        <v>3</v>
      </c>
      <c r="D57" t="s">
        <v>265</v>
      </c>
      <c r="E57">
        <v>10</v>
      </c>
      <c r="F57">
        <v>14.36</v>
      </c>
      <c r="G57" t="s">
        <v>261</v>
      </c>
      <c r="H57">
        <v>10</v>
      </c>
      <c r="I57">
        <v>10.48</v>
      </c>
      <c r="J57">
        <v>0.72980501399999997</v>
      </c>
      <c r="K57">
        <v>1.3702290079999999</v>
      </c>
    </row>
    <row r="58" spans="1:13" x14ac:dyDescent="0.2">
      <c r="A58" s="58" t="s">
        <v>113</v>
      </c>
      <c r="B58" t="s">
        <v>18</v>
      </c>
      <c r="C58">
        <v>3</v>
      </c>
      <c r="D58" t="s">
        <v>265</v>
      </c>
      <c r="E58">
        <v>11</v>
      </c>
      <c r="F58">
        <v>7.77</v>
      </c>
      <c r="G58" t="s">
        <v>261</v>
      </c>
      <c r="H58">
        <v>11</v>
      </c>
      <c r="I58">
        <v>10.14</v>
      </c>
      <c r="J58">
        <v>1.3050193050000001</v>
      </c>
      <c r="K58">
        <v>0.76627218900000005</v>
      </c>
    </row>
    <row r="59" spans="1:13" x14ac:dyDescent="0.2">
      <c r="A59" s="58" t="s">
        <v>113</v>
      </c>
      <c r="B59" t="s">
        <v>18</v>
      </c>
      <c r="C59">
        <v>3</v>
      </c>
      <c r="D59" t="s">
        <v>265</v>
      </c>
      <c r="E59">
        <v>12</v>
      </c>
      <c r="F59">
        <v>15.06</v>
      </c>
      <c r="G59" t="s">
        <v>261</v>
      </c>
      <c r="H59">
        <v>12</v>
      </c>
      <c r="I59">
        <v>10.26</v>
      </c>
      <c r="J59">
        <v>0.68127490000000002</v>
      </c>
      <c r="K59">
        <v>1.4678362570000001</v>
      </c>
    </row>
    <row r="60" spans="1:13" x14ac:dyDescent="0.2">
      <c r="A60" s="58" t="s">
        <v>113</v>
      </c>
      <c r="B60" t="s">
        <v>18</v>
      </c>
      <c r="C60">
        <v>3</v>
      </c>
      <c r="D60" t="s">
        <v>265</v>
      </c>
      <c r="E60">
        <v>13</v>
      </c>
      <c r="F60">
        <v>15.4</v>
      </c>
      <c r="G60" t="s">
        <v>261</v>
      </c>
      <c r="H60">
        <v>13</v>
      </c>
      <c r="I60">
        <v>18.2</v>
      </c>
      <c r="J60">
        <v>1.181818182</v>
      </c>
      <c r="K60">
        <v>0.84615384599999999</v>
      </c>
    </row>
    <row r="61" spans="1:13" x14ac:dyDescent="0.2">
      <c r="A61" s="58" t="s">
        <v>113</v>
      </c>
      <c r="B61" t="s">
        <v>18</v>
      </c>
      <c r="C61">
        <v>3</v>
      </c>
      <c r="D61" t="s">
        <v>265</v>
      </c>
      <c r="E61">
        <v>14</v>
      </c>
      <c r="F61">
        <v>15.04</v>
      </c>
      <c r="G61" t="s">
        <v>261</v>
      </c>
      <c r="H61">
        <v>14</v>
      </c>
      <c r="I61">
        <v>17.45</v>
      </c>
      <c r="J61">
        <v>1.160239362</v>
      </c>
      <c r="K61">
        <v>0.86189111699999998</v>
      </c>
    </row>
    <row r="62" spans="1:13" x14ac:dyDescent="0.2">
      <c r="A62" s="58" t="s">
        <v>113</v>
      </c>
      <c r="B62" t="s">
        <v>18</v>
      </c>
      <c r="C62">
        <v>3</v>
      </c>
      <c r="D62" t="s">
        <v>265</v>
      </c>
      <c r="E62">
        <v>15</v>
      </c>
      <c r="F62">
        <v>12.19</v>
      </c>
      <c r="G62" t="s">
        <v>261</v>
      </c>
      <c r="H62">
        <v>15</v>
      </c>
      <c r="I62">
        <v>17.34</v>
      </c>
      <c r="J62">
        <v>1.4224774410000001</v>
      </c>
      <c r="K62">
        <v>0.70299884700000004</v>
      </c>
    </row>
    <row r="63" spans="1:13" x14ac:dyDescent="0.2">
      <c r="A63" s="58" t="s">
        <v>113</v>
      </c>
      <c r="B63" t="s">
        <v>18</v>
      </c>
      <c r="C63">
        <v>3</v>
      </c>
      <c r="D63" t="s">
        <v>265</v>
      </c>
      <c r="E63">
        <v>16</v>
      </c>
      <c r="F63">
        <v>14.98</v>
      </c>
      <c r="G63" t="s">
        <v>261</v>
      </c>
      <c r="H63">
        <v>16</v>
      </c>
      <c r="I63">
        <v>15.04</v>
      </c>
      <c r="J63">
        <v>1.00400534</v>
      </c>
      <c r="K63">
        <v>0.996010638</v>
      </c>
    </row>
    <row r="64" spans="1:13" x14ac:dyDescent="0.2">
      <c r="A64" s="58" t="s">
        <v>113</v>
      </c>
      <c r="B64" t="s">
        <v>18</v>
      </c>
      <c r="C64">
        <v>3</v>
      </c>
      <c r="D64" t="s">
        <v>265</v>
      </c>
      <c r="E64">
        <v>17</v>
      </c>
      <c r="F64">
        <v>70.03</v>
      </c>
      <c r="G64" t="s">
        <v>261</v>
      </c>
      <c r="H64">
        <v>17</v>
      </c>
      <c r="I64">
        <v>15.94</v>
      </c>
      <c r="J64">
        <v>0.22761673599999999</v>
      </c>
      <c r="K64">
        <v>4.3933500629999997</v>
      </c>
      <c r="M64" s="1"/>
    </row>
    <row r="65" spans="1:13" x14ac:dyDescent="0.2">
      <c r="A65" s="58" t="s">
        <v>113</v>
      </c>
      <c r="B65" t="s">
        <v>18</v>
      </c>
      <c r="C65">
        <v>4</v>
      </c>
      <c r="D65" t="s">
        <v>265</v>
      </c>
      <c r="E65">
        <v>1</v>
      </c>
      <c r="F65">
        <v>8.17</v>
      </c>
      <c r="G65" t="s">
        <v>261</v>
      </c>
      <c r="H65">
        <v>1</v>
      </c>
      <c r="I65">
        <v>7.19</v>
      </c>
      <c r="J65">
        <v>0.88004895999999999</v>
      </c>
      <c r="K65">
        <v>1.136300417</v>
      </c>
    </row>
    <row r="66" spans="1:13" x14ac:dyDescent="0.2">
      <c r="A66" s="58" t="s">
        <v>113</v>
      </c>
      <c r="B66" t="s">
        <v>18</v>
      </c>
      <c r="C66">
        <v>4</v>
      </c>
      <c r="D66" t="s">
        <v>265</v>
      </c>
      <c r="E66">
        <v>2</v>
      </c>
      <c r="F66">
        <v>9.7200000000000006</v>
      </c>
      <c r="G66" t="s">
        <v>261</v>
      </c>
      <c r="H66">
        <v>2</v>
      </c>
      <c r="I66">
        <v>7.51</v>
      </c>
      <c r="J66">
        <v>0.77263374500000004</v>
      </c>
      <c r="K66">
        <v>1.294274301</v>
      </c>
    </row>
    <row r="67" spans="1:13" x14ac:dyDescent="0.2">
      <c r="A67" s="58" t="s">
        <v>113</v>
      </c>
      <c r="B67" t="s">
        <v>18</v>
      </c>
      <c r="C67">
        <v>4</v>
      </c>
      <c r="D67" t="s">
        <v>265</v>
      </c>
      <c r="E67">
        <v>3</v>
      </c>
      <c r="F67">
        <v>9.7200000000000006</v>
      </c>
      <c r="G67" t="s">
        <v>261</v>
      </c>
      <c r="H67">
        <v>3</v>
      </c>
      <c r="I67">
        <v>7.91</v>
      </c>
      <c r="J67">
        <v>0.81378600800000001</v>
      </c>
      <c r="K67">
        <v>1.2288242730000001</v>
      </c>
    </row>
    <row r="68" spans="1:13" x14ac:dyDescent="0.2">
      <c r="A68" s="58" t="s">
        <v>113</v>
      </c>
      <c r="B68" t="s">
        <v>18</v>
      </c>
      <c r="C68">
        <v>4</v>
      </c>
      <c r="D68" t="s">
        <v>265</v>
      </c>
      <c r="E68">
        <v>4</v>
      </c>
      <c r="F68">
        <v>12.21</v>
      </c>
      <c r="G68" t="s">
        <v>261</v>
      </c>
      <c r="H68">
        <v>4</v>
      </c>
      <c r="I68">
        <v>9.1199999999999992</v>
      </c>
      <c r="J68">
        <v>0.746928747</v>
      </c>
      <c r="K68">
        <v>1.3388157890000001</v>
      </c>
    </row>
    <row r="69" spans="1:13" x14ac:dyDescent="0.2">
      <c r="A69" s="58" t="s">
        <v>113</v>
      </c>
      <c r="B69" t="s">
        <v>18</v>
      </c>
      <c r="C69">
        <v>4</v>
      </c>
      <c r="D69" t="s">
        <v>265</v>
      </c>
      <c r="E69">
        <v>5</v>
      </c>
      <c r="F69">
        <v>12.14</v>
      </c>
      <c r="G69" t="s">
        <v>261</v>
      </c>
      <c r="H69">
        <v>5</v>
      </c>
      <c r="I69">
        <v>8.1199999999999992</v>
      </c>
      <c r="J69">
        <v>0.66886326200000001</v>
      </c>
      <c r="K69">
        <v>1.495073892</v>
      </c>
    </row>
    <row r="70" spans="1:13" x14ac:dyDescent="0.2">
      <c r="A70" s="58" t="s">
        <v>113</v>
      </c>
      <c r="B70" t="s">
        <v>18</v>
      </c>
      <c r="C70">
        <v>4</v>
      </c>
      <c r="D70" t="s">
        <v>265</v>
      </c>
      <c r="E70">
        <v>6</v>
      </c>
      <c r="F70">
        <v>13.21</v>
      </c>
      <c r="G70" t="s">
        <v>261</v>
      </c>
      <c r="H70">
        <v>6</v>
      </c>
      <c r="I70">
        <v>9.16</v>
      </c>
      <c r="J70">
        <v>0.69341408000000004</v>
      </c>
      <c r="K70">
        <v>1.4421397380000001</v>
      </c>
    </row>
    <row r="71" spans="1:13" x14ac:dyDescent="0.2">
      <c r="A71" s="58" t="s">
        <v>113</v>
      </c>
      <c r="B71" t="s">
        <v>18</v>
      </c>
      <c r="C71">
        <v>4</v>
      </c>
      <c r="D71" t="s">
        <v>265</v>
      </c>
      <c r="E71">
        <v>7</v>
      </c>
      <c r="F71">
        <v>15.69</v>
      </c>
      <c r="G71" t="s">
        <v>261</v>
      </c>
      <c r="H71">
        <v>7</v>
      </c>
      <c r="I71">
        <v>8.3800000000000008</v>
      </c>
      <c r="J71">
        <v>0.53409815199999999</v>
      </c>
      <c r="K71">
        <v>1.872315036</v>
      </c>
    </row>
    <row r="72" spans="1:13" x14ac:dyDescent="0.2">
      <c r="A72" s="58" t="s">
        <v>113</v>
      </c>
      <c r="B72" t="s">
        <v>18</v>
      </c>
      <c r="C72">
        <v>4</v>
      </c>
      <c r="D72" t="s">
        <v>265</v>
      </c>
      <c r="E72">
        <v>8</v>
      </c>
      <c r="F72">
        <v>18.46</v>
      </c>
      <c r="G72" t="s">
        <v>261</v>
      </c>
      <c r="H72">
        <v>8</v>
      </c>
      <c r="I72">
        <v>10.33</v>
      </c>
      <c r="J72">
        <v>0.55958829899999996</v>
      </c>
      <c r="K72">
        <v>1.787028074</v>
      </c>
    </row>
    <row r="73" spans="1:13" x14ac:dyDescent="0.2">
      <c r="A73" s="58" t="s">
        <v>113</v>
      </c>
      <c r="B73" t="s">
        <v>18</v>
      </c>
      <c r="C73">
        <v>4</v>
      </c>
      <c r="D73" t="s">
        <v>265</v>
      </c>
      <c r="E73">
        <v>9</v>
      </c>
      <c r="F73">
        <v>22.24</v>
      </c>
      <c r="G73" t="s">
        <v>261</v>
      </c>
      <c r="H73">
        <v>9</v>
      </c>
      <c r="I73">
        <v>12.57</v>
      </c>
      <c r="J73">
        <v>0.56519784200000001</v>
      </c>
      <c r="K73">
        <v>1.7692919650000001</v>
      </c>
    </row>
    <row r="74" spans="1:13" x14ac:dyDescent="0.2">
      <c r="A74" s="58" t="s">
        <v>113</v>
      </c>
      <c r="B74" t="s">
        <v>18</v>
      </c>
      <c r="C74">
        <v>4</v>
      </c>
      <c r="D74" t="s">
        <v>265</v>
      </c>
      <c r="E74">
        <v>10</v>
      </c>
      <c r="F74">
        <v>23.91</v>
      </c>
      <c r="G74" t="s">
        <v>261</v>
      </c>
      <c r="H74">
        <v>10</v>
      </c>
      <c r="I74">
        <v>12.7</v>
      </c>
      <c r="J74">
        <v>0.531158511</v>
      </c>
      <c r="K74">
        <v>1.882677165</v>
      </c>
    </row>
    <row r="75" spans="1:13" x14ac:dyDescent="0.2">
      <c r="A75" s="58" t="s">
        <v>113</v>
      </c>
      <c r="B75" t="s">
        <v>18</v>
      </c>
      <c r="C75">
        <v>4</v>
      </c>
      <c r="D75" t="s">
        <v>265</v>
      </c>
      <c r="E75">
        <v>11</v>
      </c>
      <c r="F75">
        <v>41.84</v>
      </c>
      <c r="G75" t="s">
        <v>261</v>
      </c>
      <c r="H75">
        <v>11</v>
      </c>
      <c r="I75">
        <v>13.22</v>
      </c>
      <c r="J75">
        <v>0.31596558299999999</v>
      </c>
      <c r="K75">
        <v>3.1649016639999998</v>
      </c>
      <c r="M75" s="1"/>
    </row>
    <row r="76" spans="1:13" x14ac:dyDescent="0.2">
      <c r="A76" s="58" t="s">
        <v>113</v>
      </c>
      <c r="B76" t="s">
        <v>18</v>
      </c>
      <c r="C76">
        <v>4</v>
      </c>
      <c r="D76" t="s">
        <v>265</v>
      </c>
      <c r="E76">
        <v>12</v>
      </c>
      <c r="F76">
        <v>12.93</v>
      </c>
      <c r="G76" t="s">
        <v>261</v>
      </c>
      <c r="H76">
        <v>12</v>
      </c>
      <c r="I76">
        <v>11.77</v>
      </c>
      <c r="J76">
        <v>0.91028615599999996</v>
      </c>
      <c r="K76">
        <v>1.09855565</v>
      </c>
    </row>
    <row r="77" spans="1:13" x14ac:dyDescent="0.2">
      <c r="A77" s="58" t="s">
        <v>113</v>
      </c>
      <c r="B77" t="s">
        <v>18</v>
      </c>
      <c r="C77">
        <v>4</v>
      </c>
      <c r="D77" t="s">
        <v>265</v>
      </c>
      <c r="E77">
        <v>13</v>
      </c>
      <c r="F77">
        <v>57.96</v>
      </c>
      <c r="G77" t="s">
        <v>261</v>
      </c>
      <c r="H77">
        <v>13</v>
      </c>
      <c r="I77">
        <v>12.42</v>
      </c>
      <c r="J77">
        <v>0.21428571399999999</v>
      </c>
      <c r="K77">
        <v>4.6666666670000003</v>
      </c>
      <c r="M77" s="1"/>
    </row>
    <row r="78" spans="1:13" x14ac:dyDescent="0.2">
      <c r="A78" s="58" t="s">
        <v>113</v>
      </c>
      <c r="B78" t="s">
        <v>18</v>
      </c>
      <c r="C78">
        <v>4</v>
      </c>
      <c r="D78" t="s">
        <v>265</v>
      </c>
      <c r="E78">
        <v>14</v>
      </c>
      <c r="F78">
        <v>46.77</v>
      </c>
      <c r="G78" t="s">
        <v>261</v>
      </c>
      <c r="H78">
        <v>14</v>
      </c>
      <c r="I78">
        <v>11.73</v>
      </c>
      <c r="J78">
        <v>0.25080179600000002</v>
      </c>
      <c r="K78">
        <v>3.9872122760000002</v>
      </c>
      <c r="M78" s="1"/>
    </row>
    <row r="79" spans="1:13" x14ac:dyDescent="0.2">
      <c r="A79" s="58" t="s">
        <v>113</v>
      </c>
      <c r="B79" t="s">
        <v>18</v>
      </c>
      <c r="C79">
        <v>5</v>
      </c>
      <c r="D79" t="s">
        <v>265</v>
      </c>
      <c r="E79">
        <v>1</v>
      </c>
      <c r="F79">
        <v>9.49</v>
      </c>
      <c r="G79" t="s">
        <v>261</v>
      </c>
      <c r="H79">
        <v>1</v>
      </c>
      <c r="I79">
        <v>6.64</v>
      </c>
      <c r="J79">
        <v>0.69968387799999998</v>
      </c>
      <c r="K79">
        <v>1.4292168670000001</v>
      </c>
    </row>
    <row r="80" spans="1:13" x14ac:dyDescent="0.2">
      <c r="A80" s="58" t="s">
        <v>113</v>
      </c>
      <c r="B80" t="s">
        <v>18</v>
      </c>
      <c r="C80">
        <v>5</v>
      </c>
      <c r="D80" t="s">
        <v>265</v>
      </c>
      <c r="E80">
        <v>2</v>
      </c>
      <c r="F80">
        <v>11.93</v>
      </c>
      <c r="G80" t="s">
        <v>261</v>
      </c>
      <c r="H80">
        <v>2</v>
      </c>
      <c r="I80">
        <v>7.4</v>
      </c>
      <c r="J80">
        <v>0.62028499599999998</v>
      </c>
      <c r="K80">
        <v>1.612162162</v>
      </c>
    </row>
    <row r="81" spans="1:11" x14ac:dyDescent="0.2">
      <c r="A81" s="58" t="s">
        <v>113</v>
      </c>
      <c r="B81" t="s">
        <v>18</v>
      </c>
      <c r="C81">
        <v>5</v>
      </c>
      <c r="D81" t="s">
        <v>265</v>
      </c>
      <c r="E81">
        <v>3</v>
      </c>
      <c r="F81">
        <v>8.92</v>
      </c>
      <c r="G81" t="s">
        <v>261</v>
      </c>
      <c r="H81">
        <v>3</v>
      </c>
      <c r="I81">
        <v>8.17</v>
      </c>
      <c r="J81">
        <v>0.91591928300000003</v>
      </c>
      <c r="K81">
        <v>1.091799266</v>
      </c>
    </row>
    <row r="82" spans="1:11" x14ac:dyDescent="0.2">
      <c r="A82" s="58" t="s">
        <v>113</v>
      </c>
      <c r="B82" t="s">
        <v>18</v>
      </c>
      <c r="C82">
        <v>5</v>
      </c>
      <c r="D82" t="s">
        <v>265</v>
      </c>
      <c r="E82">
        <v>4</v>
      </c>
      <c r="F82">
        <v>7.59</v>
      </c>
      <c r="G82" t="s">
        <v>261</v>
      </c>
      <c r="H82">
        <v>4</v>
      </c>
      <c r="I82">
        <v>10.42</v>
      </c>
      <c r="J82">
        <v>1.3728590249999999</v>
      </c>
      <c r="K82">
        <v>0.72840691000000002</v>
      </c>
    </row>
    <row r="83" spans="1:11" x14ac:dyDescent="0.2">
      <c r="A83" s="58" t="s">
        <v>113</v>
      </c>
      <c r="B83" t="s">
        <v>18</v>
      </c>
      <c r="C83">
        <v>5</v>
      </c>
      <c r="D83" t="s">
        <v>265</v>
      </c>
      <c r="E83">
        <v>5</v>
      </c>
      <c r="F83">
        <v>7.63</v>
      </c>
      <c r="G83" t="s">
        <v>261</v>
      </c>
      <c r="H83">
        <v>5</v>
      </c>
      <c r="I83">
        <v>9.52</v>
      </c>
      <c r="J83">
        <v>1.247706422</v>
      </c>
      <c r="K83">
        <v>0.80147058800000004</v>
      </c>
    </row>
    <row r="84" spans="1:11" x14ac:dyDescent="0.2">
      <c r="A84" s="58" t="s">
        <v>113</v>
      </c>
      <c r="B84" t="s">
        <v>18</v>
      </c>
      <c r="C84">
        <v>5</v>
      </c>
      <c r="D84" t="s">
        <v>265</v>
      </c>
      <c r="E84">
        <v>6</v>
      </c>
      <c r="F84">
        <v>8.61</v>
      </c>
      <c r="G84" t="s">
        <v>261</v>
      </c>
      <c r="H84">
        <v>6</v>
      </c>
      <c r="I84">
        <v>11.13</v>
      </c>
      <c r="J84">
        <v>1.292682927</v>
      </c>
      <c r="K84">
        <v>0.77358490599999996</v>
      </c>
    </row>
    <row r="85" spans="1:11" x14ac:dyDescent="0.2">
      <c r="A85" s="58" t="s">
        <v>113</v>
      </c>
      <c r="B85" t="s">
        <v>18</v>
      </c>
      <c r="C85">
        <v>5</v>
      </c>
      <c r="D85" t="s">
        <v>265</v>
      </c>
      <c r="E85">
        <v>7</v>
      </c>
      <c r="F85">
        <v>5.04</v>
      </c>
      <c r="G85" t="s">
        <v>261</v>
      </c>
      <c r="H85">
        <v>7</v>
      </c>
      <c r="I85">
        <v>12.14</v>
      </c>
      <c r="J85">
        <v>2.4087301590000001</v>
      </c>
      <c r="K85">
        <v>0.41515650700000001</v>
      </c>
    </row>
    <row r="86" spans="1:11" x14ac:dyDescent="0.2">
      <c r="A86" s="58" t="s">
        <v>113</v>
      </c>
      <c r="B86" t="s">
        <v>18</v>
      </c>
      <c r="C86">
        <v>5</v>
      </c>
      <c r="D86" t="s">
        <v>265</v>
      </c>
      <c r="E86">
        <v>8</v>
      </c>
      <c r="F86">
        <v>4.12</v>
      </c>
      <c r="G86" t="s">
        <v>261</v>
      </c>
      <c r="H86">
        <v>8</v>
      </c>
      <c r="I86">
        <v>11.71</v>
      </c>
      <c r="J86">
        <v>2.8422330100000002</v>
      </c>
      <c r="K86">
        <v>0.35183603800000002</v>
      </c>
    </row>
    <row r="87" spans="1:11" x14ac:dyDescent="0.2">
      <c r="A87" s="58" t="s">
        <v>113</v>
      </c>
      <c r="B87" t="s">
        <v>18</v>
      </c>
      <c r="C87">
        <v>5</v>
      </c>
      <c r="D87" t="s">
        <v>265</v>
      </c>
      <c r="E87">
        <v>9</v>
      </c>
      <c r="F87">
        <v>8.58</v>
      </c>
      <c r="G87" t="s">
        <v>261</v>
      </c>
      <c r="H87">
        <v>9</v>
      </c>
      <c r="I87">
        <v>12.33</v>
      </c>
      <c r="J87">
        <v>1.4370629370000001</v>
      </c>
      <c r="K87">
        <v>0.69586374699999998</v>
      </c>
    </row>
    <row r="88" spans="1:11" x14ac:dyDescent="0.2">
      <c r="A88" s="58" t="s">
        <v>113</v>
      </c>
      <c r="B88" t="s">
        <v>18</v>
      </c>
      <c r="C88">
        <v>5</v>
      </c>
      <c r="D88" t="s">
        <v>265</v>
      </c>
      <c r="E88">
        <v>10</v>
      </c>
      <c r="F88">
        <v>7.31</v>
      </c>
      <c r="G88" t="s">
        <v>261</v>
      </c>
      <c r="H88">
        <v>10</v>
      </c>
      <c r="I88">
        <v>12.08</v>
      </c>
      <c r="J88">
        <v>1.65253078</v>
      </c>
      <c r="K88">
        <v>0.60513245000000004</v>
      </c>
    </row>
    <row r="89" spans="1:11" x14ac:dyDescent="0.2">
      <c r="A89" s="58" t="s">
        <v>113</v>
      </c>
      <c r="B89" t="s">
        <v>18</v>
      </c>
      <c r="C89">
        <v>5</v>
      </c>
      <c r="D89" t="s">
        <v>265</v>
      </c>
      <c r="E89">
        <v>11</v>
      </c>
      <c r="F89">
        <v>6.92</v>
      </c>
      <c r="G89" t="s">
        <v>261</v>
      </c>
      <c r="H89">
        <v>11</v>
      </c>
      <c r="I89">
        <v>12.65</v>
      </c>
      <c r="J89">
        <v>1.828034682</v>
      </c>
      <c r="K89">
        <v>0.54703557300000005</v>
      </c>
    </row>
    <row r="90" spans="1:11" x14ac:dyDescent="0.2">
      <c r="A90" s="58" t="s">
        <v>113</v>
      </c>
      <c r="B90" t="s">
        <v>18</v>
      </c>
      <c r="C90">
        <v>5</v>
      </c>
      <c r="D90" t="s">
        <v>265</v>
      </c>
      <c r="E90">
        <v>12</v>
      </c>
      <c r="F90">
        <v>7.32</v>
      </c>
      <c r="G90" t="s">
        <v>261</v>
      </c>
      <c r="H90">
        <v>12</v>
      </c>
      <c r="I90">
        <v>12.77</v>
      </c>
      <c r="J90">
        <v>1.744535519</v>
      </c>
      <c r="K90">
        <v>0.57321848099999995</v>
      </c>
    </row>
    <row r="91" spans="1:11" x14ac:dyDescent="0.2">
      <c r="A91" s="58" t="s">
        <v>113</v>
      </c>
      <c r="B91" t="s">
        <v>18</v>
      </c>
      <c r="C91">
        <v>5</v>
      </c>
      <c r="D91" t="s">
        <v>265</v>
      </c>
      <c r="E91">
        <v>13</v>
      </c>
      <c r="F91">
        <v>6.24</v>
      </c>
      <c r="G91" t="s">
        <v>261</v>
      </c>
      <c r="H91">
        <v>13</v>
      </c>
      <c r="I91">
        <v>12.92</v>
      </c>
      <c r="J91">
        <v>2.0705128209999999</v>
      </c>
      <c r="K91">
        <v>0.482972136</v>
      </c>
    </row>
    <row r="92" spans="1:11" x14ac:dyDescent="0.2">
      <c r="A92" s="58" t="s">
        <v>113</v>
      </c>
      <c r="B92" t="s">
        <v>18</v>
      </c>
      <c r="C92">
        <v>5</v>
      </c>
      <c r="D92" t="s">
        <v>265</v>
      </c>
      <c r="E92">
        <v>14</v>
      </c>
      <c r="F92">
        <v>6.2</v>
      </c>
      <c r="G92" t="s">
        <v>261</v>
      </c>
      <c r="H92">
        <v>14</v>
      </c>
      <c r="I92">
        <v>12.18</v>
      </c>
      <c r="J92">
        <v>1.9645161289999999</v>
      </c>
      <c r="K92">
        <v>0.50903119900000005</v>
      </c>
    </row>
    <row r="93" spans="1:11" x14ac:dyDescent="0.2">
      <c r="A93" s="58" t="s">
        <v>113</v>
      </c>
      <c r="B93" t="s">
        <v>18</v>
      </c>
      <c r="C93">
        <v>5</v>
      </c>
      <c r="D93" t="s">
        <v>265</v>
      </c>
      <c r="E93">
        <v>15</v>
      </c>
      <c r="F93">
        <v>8.0500000000000007</v>
      </c>
      <c r="G93" t="s">
        <v>261</v>
      </c>
      <c r="H93">
        <v>15</v>
      </c>
      <c r="I93">
        <v>11.92</v>
      </c>
      <c r="J93">
        <v>1.4807453420000001</v>
      </c>
      <c r="K93">
        <v>0.67533557</v>
      </c>
    </row>
    <row r="94" spans="1:11" x14ac:dyDescent="0.2">
      <c r="A94" s="58" t="s">
        <v>113</v>
      </c>
      <c r="B94" t="s">
        <v>18</v>
      </c>
      <c r="C94">
        <v>5</v>
      </c>
      <c r="D94" t="s">
        <v>265</v>
      </c>
      <c r="E94">
        <v>16</v>
      </c>
      <c r="F94">
        <v>6.53</v>
      </c>
      <c r="G94" t="s">
        <v>261</v>
      </c>
      <c r="H94">
        <v>16</v>
      </c>
      <c r="I94">
        <v>12.05</v>
      </c>
      <c r="J94">
        <v>1.84532925</v>
      </c>
      <c r="K94">
        <v>0.54190871399999996</v>
      </c>
    </row>
    <row r="95" spans="1:11" x14ac:dyDescent="0.2">
      <c r="A95" s="58" t="s">
        <v>113</v>
      </c>
      <c r="B95" t="s">
        <v>18</v>
      </c>
      <c r="C95">
        <v>5</v>
      </c>
      <c r="D95" t="s">
        <v>265</v>
      </c>
      <c r="E95">
        <v>17</v>
      </c>
      <c r="F95">
        <v>6.91</v>
      </c>
      <c r="G95" t="s">
        <v>261</v>
      </c>
      <c r="H95">
        <v>17</v>
      </c>
      <c r="I95">
        <v>11.8</v>
      </c>
      <c r="J95">
        <v>1.707670043</v>
      </c>
      <c r="K95">
        <v>0.58559322000000003</v>
      </c>
    </row>
    <row r="96" spans="1:11" x14ac:dyDescent="0.2">
      <c r="A96" s="58" t="s">
        <v>113</v>
      </c>
      <c r="B96" t="s">
        <v>18</v>
      </c>
      <c r="C96">
        <v>5</v>
      </c>
      <c r="D96" t="s">
        <v>265</v>
      </c>
      <c r="E96">
        <v>18</v>
      </c>
      <c r="F96">
        <v>7.12</v>
      </c>
      <c r="G96" t="s">
        <v>261</v>
      </c>
      <c r="H96">
        <v>18</v>
      </c>
      <c r="I96">
        <v>11.35</v>
      </c>
      <c r="J96">
        <v>1.594101124</v>
      </c>
      <c r="K96">
        <v>0.62731277500000004</v>
      </c>
    </row>
    <row r="97" spans="1:13" x14ac:dyDescent="0.2">
      <c r="A97" s="58" t="s">
        <v>113</v>
      </c>
      <c r="B97" t="s">
        <v>18</v>
      </c>
      <c r="C97">
        <v>5</v>
      </c>
      <c r="D97" t="s">
        <v>265</v>
      </c>
      <c r="E97">
        <v>19</v>
      </c>
      <c r="F97">
        <v>7.37</v>
      </c>
      <c r="G97" t="s">
        <v>261</v>
      </c>
      <c r="H97">
        <v>19</v>
      </c>
      <c r="I97">
        <v>11.37</v>
      </c>
      <c r="J97">
        <v>1.5427408410000001</v>
      </c>
      <c r="K97">
        <v>0.64819700999999996</v>
      </c>
    </row>
    <row r="98" spans="1:13" x14ac:dyDescent="0.2">
      <c r="A98" s="58" t="s">
        <v>113</v>
      </c>
      <c r="B98" t="s">
        <v>18</v>
      </c>
      <c r="C98">
        <v>5</v>
      </c>
      <c r="D98" t="s">
        <v>265</v>
      </c>
      <c r="E98">
        <v>20</v>
      </c>
      <c r="F98">
        <v>8.1</v>
      </c>
      <c r="G98" t="s">
        <v>261</v>
      </c>
      <c r="H98">
        <v>20</v>
      </c>
      <c r="I98">
        <v>11.48</v>
      </c>
      <c r="J98">
        <v>1.4172839509999999</v>
      </c>
      <c r="K98">
        <v>0.70557491299999997</v>
      </c>
    </row>
    <row r="99" spans="1:13" x14ac:dyDescent="0.2">
      <c r="A99" s="58" t="s">
        <v>113</v>
      </c>
      <c r="B99" t="s">
        <v>18</v>
      </c>
      <c r="C99">
        <v>5</v>
      </c>
      <c r="D99" t="s">
        <v>265</v>
      </c>
      <c r="E99">
        <v>21</v>
      </c>
      <c r="F99">
        <v>18.239999999999998</v>
      </c>
      <c r="G99" t="s">
        <v>261</v>
      </c>
      <c r="H99">
        <v>21</v>
      </c>
      <c r="I99">
        <v>9.6</v>
      </c>
      <c r="J99">
        <v>0.52631578899999998</v>
      </c>
      <c r="K99">
        <v>1.9</v>
      </c>
    </row>
    <row r="100" spans="1:13" x14ac:dyDescent="0.2">
      <c r="A100" s="58" t="s">
        <v>113</v>
      </c>
      <c r="B100" t="s">
        <v>18</v>
      </c>
      <c r="C100">
        <v>5</v>
      </c>
      <c r="D100" t="s">
        <v>265</v>
      </c>
      <c r="E100">
        <v>22</v>
      </c>
      <c r="F100">
        <v>15.47</v>
      </c>
      <c r="G100" t="s">
        <v>261</v>
      </c>
      <c r="H100">
        <v>22</v>
      </c>
      <c r="I100">
        <v>9.5</v>
      </c>
      <c r="J100">
        <v>0.614091791</v>
      </c>
      <c r="K100">
        <v>1.6284210530000001</v>
      </c>
    </row>
    <row r="101" spans="1:13" x14ac:dyDescent="0.2">
      <c r="A101" s="58" t="s">
        <v>113</v>
      </c>
      <c r="B101" t="s">
        <v>18</v>
      </c>
      <c r="C101">
        <v>5</v>
      </c>
      <c r="D101" t="s">
        <v>265</v>
      </c>
      <c r="E101">
        <v>23</v>
      </c>
      <c r="F101">
        <v>12.19</v>
      </c>
      <c r="G101" t="s">
        <v>261</v>
      </c>
      <c r="H101">
        <v>23</v>
      </c>
      <c r="I101">
        <v>9.33</v>
      </c>
      <c r="J101">
        <v>0.76538145999999996</v>
      </c>
      <c r="K101">
        <v>1.306538049</v>
      </c>
    </row>
    <row r="102" spans="1:13" x14ac:dyDescent="0.2">
      <c r="A102" s="58" t="s">
        <v>113</v>
      </c>
      <c r="B102" t="s">
        <v>18</v>
      </c>
      <c r="C102">
        <v>5</v>
      </c>
      <c r="D102" t="s">
        <v>265</v>
      </c>
      <c r="E102">
        <v>24</v>
      </c>
      <c r="F102">
        <v>12.59</v>
      </c>
      <c r="G102" t="s">
        <v>261</v>
      </c>
      <c r="H102">
        <v>24</v>
      </c>
      <c r="I102">
        <v>9.08</v>
      </c>
      <c r="J102">
        <v>0.72120730700000002</v>
      </c>
      <c r="K102">
        <v>1.3865638769999999</v>
      </c>
    </row>
    <row r="103" spans="1:13" x14ac:dyDescent="0.2">
      <c r="A103" s="58" t="s">
        <v>113</v>
      </c>
      <c r="B103" t="s">
        <v>18</v>
      </c>
      <c r="C103">
        <v>5</v>
      </c>
      <c r="D103" t="s">
        <v>265</v>
      </c>
      <c r="E103">
        <v>25</v>
      </c>
      <c r="F103">
        <v>10.7</v>
      </c>
      <c r="G103" t="s">
        <v>261</v>
      </c>
      <c r="H103">
        <v>25</v>
      </c>
      <c r="I103">
        <v>8.31</v>
      </c>
      <c r="J103">
        <v>0.77663551399999997</v>
      </c>
      <c r="K103">
        <v>1.2876052950000001</v>
      </c>
    </row>
    <row r="104" spans="1:13" x14ac:dyDescent="0.2">
      <c r="A104" s="58" t="s">
        <v>113</v>
      </c>
      <c r="B104" t="s">
        <v>18</v>
      </c>
      <c r="C104">
        <v>5</v>
      </c>
      <c r="D104" t="s">
        <v>265</v>
      </c>
      <c r="E104">
        <v>26</v>
      </c>
      <c r="F104">
        <v>11.5</v>
      </c>
      <c r="G104" t="s">
        <v>261</v>
      </c>
      <c r="H104">
        <v>26</v>
      </c>
      <c r="I104">
        <v>9.7100000000000009</v>
      </c>
      <c r="J104">
        <v>0.84434782600000002</v>
      </c>
      <c r="K104">
        <v>1.1843460349999999</v>
      </c>
    </row>
    <row r="105" spans="1:13" x14ac:dyDescent="0.2">
      <c r="A105" s="58" t="s">
        <v>113</v>
      </c>
      <c r="B105" t="s">
        <v>18</v>
      </c>
      <c r="C105">
        <v>5</v>
      </c>
      <c r="D105" t="s">
        <v>265</v>
      </c>
      <c r="E105">
        <v>27</v>
      </c>
      <c r="F105">
        <v>10.26</v>
      </c>
      <c r="G105" t="s">
        <v>261</v>
      </c>
      <c r="H105">
        <v>27</v>
      </c>
      <c r="I105">
        <v>9.8000000000000007</v>
      </c>
      <c r="J105">
        <v>0.95516569200000001</v>
      </c>
      <c r="K105">
        <v>1.046938776</v>
      </c>
    </row>
    <row r="106" spans="1:13" x14ac:dyDescent="0.2">
      <c r="A106" s="58" t="s">
        <v>113</v>
      </c>
      <c r="B106" t="s">
        <v>18</v>
      </c>
      <c r="C106">
        <v>5</v>
      </c>
      <c r="D106" t="s">
        <v>265</v>
      </c>
      <c r="E106">
        <v>28</v>
      </c>
      <c r="F106">
        <v>13.31</v>
      </c>
      <c r="G106" t="s">
        <v>261</v>
      </c>
      <c r="H106">
        <v>28</v>
      </c>
      <c r="I106">
        <v>12.03</v>
      </c>
      <c r="J106">
        <v>0.90383170499999999</v>
      </c>
      <c r="K106">
        <v>1.106400665</v>
      </c>
    </row>
    <row r="107" spans="1:13" x14ac:dyDescent="0.2">
      <c r="A107" s="58" t="s">
        <v>113</v>
      </c>
      <c r="B107" t="s">
        <v>18</v>
      </c>
      <c r="C107">
        <v>5</v>
      </c>
      <c r="D107" t="s">
        <v>265</v>
      </c>
      <c r="E107">
        <v>29</v>
      </c>
      <c r="F107">
        <v>20.6</v>
      </c>
      <c r="G107" t="s">
        <v>261</v>
      </c>
      <c r="H107">
        <v>29</v>
      </c>
      <c r="I107">
        <v>19.22</v>
      </c>
      <c r="J107">
        <v>0.93300970900000002</v>
      </c>
      <c r="K107">
        <v>1.071800208</v>
      </c>
    </row>
    <row r="108" spans="1:13" x14ac:dyDescent="0.2">
      <c r="A108" s="58" t="s">
        <v>113</v>
      </c>
      <c r="B108" t="s">
        <v>18</v>
      </c>
      <c r="C108">
        <v>5</v>
      </c>
      <c r="D108" t="s">
        <v>265</v>
      </c>
      <c r="E108">
        <v>30</v>
      </c>
      <c r="F108">
        <v>55.07</v>
      </c>
      <c r="G108" t="s">
        <v>261</v>
      </c>
      <c r="H108">
        <v>30</v>
      </c>
      <c r="I108">
        <v>18.95</v>
      </c>
      <c r="J108">
        <v>0.34410750000000001</v>
      </c>
      <c r="K108">
        <v>2.9060686019999999</v>
      </c>
      <c r="M108" s="1"/>
    </row>
    <row r="109" spans="1:13" x14ac:dyDescent="0.2">
      <c r="A109" s="58" t="s">
        <v>113</v>
      </c>
      <c r="B109" t="s">
        <v>18</v>
      </c>
      <c r="C109">
        <v>5</v>
      </c>
      <c r="D109" t="s">
        <v>265</v>
      </c>
      <c r="E109">
        <v>31</v>
      </c>
      <c r="F109">
        <v>95.23</v>
      </c>
      <c r="G109" t="s">
        <v>261</v>
      </c>
      <c r="H109">
        <v>31</v>
      </c>
      <c r="I109">
        <v>17.420000000000002</v>
      </c>
      <c r="J109">
        <v>0.18292554899999999</v>
      </c>
      <c r="K109">
        <v>5.4667049370000003</v>
      </c>
      <c r="M109" s="1"/>
    </row>
    <row r="110" spans="1:13" x14ac:dyDescent="0.2">
      <c r="A110" s="58" t="s">
        <v>113</v>
      </c>
      <c r="B110" t="s">
        <v>18</v>
      </c>
      <c r="C110">
        <v>6</v>
      </c>
      <c r="D110" t="s">
        <v>265</v>
      </c>
      <c r="E110">
        <v>1</v>
      </c>
      <c r="F110">
        <v>9.33</v>
      </c>
      <c r="G110" t="s">
        <v>261</v>
      </c>
      <c r="H110">
        <v>1</v>
      </c>
      <c r="I110">
        <v>6.46</v>
      </c>
      <c r="J110">
        <v>0.69239013900000002</v>
      </c>
      <c r="K110">
        <v>1.444272446</v>
      </c>
    </row>
    <row r="111" spans="1:13" x14ac:dyDescent="0.2">
      <c r="A111" s="58" t="s">
        <v>113</v>
      </c>
      <c r="B111" t="s">
        <v>18</v>
      </c>
      <c r="C111">
        <v>6</v>
      </c>
      <c r="D111" t="s">
        <v>265</v>
      </c>
      <c r="E111">
        <v>2</v>
      </c>
      <c r="F111">
        <v>8.07</v>
      </c>
      <c r="G111" t="s">
        <v>261</v>
      </c>
      <c r="H111">
        <v>2</v>
      </c>
      <c r="I111">
        <v>6.09</v>
      </c>
      <c r="J111">
        <v>0.75464684000000004</v>
      </c>
      <c r="K111">
        <v>1.3251231530000001</v>
      </c>
    </row>
    <row r="112" spans="1:13" x14ac:dyDescent="0.2">
      <c r="A112" s="58" t="s">
        <v>113</v>
      </c>
      <c r="B112" t="s">
        <v>18</v>
      </c>
      <c r="C112">
        <v>6</v>
      </c>
      <c r="D112" t="s">
        <v>265</v>
      </c>
      <c r="E112">
        <v>3</v>
      </c>
      <c r="F112">
        <v>9.8699999999999992</v>
      </c>
      <c r="G112" t="s">
        <v>261</v>
      </c>
      <c r="H112">
        <v>3</v>
      </c>
      <c r="I112">
        <v>5.79</v>
      </c>
      <c r="J112">
        <v>0.58662614000000002</v>
      </c>
      <c r="K112">
        <v>1.704663212</v>
      </c>
    </row>
    <row r="113" spans="1:11" x14ac:dyDescent="0.2">
      <c r="A113" s="58" t="s">
        <v>113</v>
      </c>
      <c r="B113" t="s">
        <v>18</v>
      </c>
      <c r="C113">
        <v>6</v>
      </c>
      <c r="D113" t="s">
        <v>265</v>
      </c>
      <c r="E113">
        <v>4</v>
      </c>
      <c r="F113">
        <v>5.61</v>
      </c>
      <c r="G113" t="s">
        <v>261</v>
      </c>
      <c r="H113">
        <v>4</v>
      </c>
      <c r="I113">
        <v>6.07</v>
      </c>
      <c r="J113">
        <v>1.081996435</v>
      </c>
      <c r="K113">
        <v>0.92421746299999996</v>
      </c>
    </row>
    <row r="114" spans="1:11" x14ac:dyDescent="0.2">
      <c r="A114" s="58" t="s">
        <v>113</v>
      </c>
      <c r="B114" t="s">
        <v>18</v>
      </c>
      <c r="C114">
        <v>6</v>
      </c>
      <c r="D114" t="s">
        <v>265</v>
      </c>
      <c r="E114">
        <v>5</v>
      </c>
      <c r="F114">
        <v>7.68</v>
      </c>
      <c r="G114" t="s">
        <v>261</v>
      </c>
      <c r="H114">
        <v>5</v>
      </c>
      <c r="I114">
        <v>6.64</v>
      </c>
      <c r="J114">
        <v>0.86458333300000001</v>
      </c>
      <c r="K114">
        <v>1.1566265060000001</v>
      </c>
    </row>
    <row r="115" spans="1:11" x14ac:dyDescent="0.2">
      <c r="A115" s="58" t="s">
        <v>113</v>
      </c>
      <c r="B115" t="s">
        <v>18</v>
      </c>
      <c r="C115">
        <v>6</v>
      </c>
      <c r="D115" t="s">
        <v>265</v>
      </c>
      <c r="E115">
        <v>6</v>
      </c>
      <c r="F115">
        <v>10.43</v>
      </c>
      <c r="G115" t="s">
        <v>261</v>
      </c>
      <c r="H115">
        <v>6</v>
      </c>
      <c r="I115">
        <v>7.46</v>
      </c>
      <c r="J115">
        <v>0.71524448699999998</v>
      </c>
      <c r="K115">
        <v>1.3981233239999999</v>
      </c>
    </row>
    <row r="116" spans="1:11" x14ac:dyDescent="0.2">
      <c r="A116" s="58" t="s">
        <v>113</v>
      </c>
      <c r="B116" t="s">
        <v>18</v>
      </c>
      <c r="C116">
        <v>6</v>
      </c>
      <c r="D116" t="s">
        <v>265</v>
      </c>
      <c r="E116">
        <v>7</v>
      </c>
      <c r="F116">
        <v>9.61</v>
      </c>
      <c r="G116" t="s">
        <v>261</v>
      </c>
      <c r="H116">
        <v>7</v>
      </c>
      <c r="I116">
        <v>8.76</v>
      </c>
      <c r="J116">
        <v>0.91155046799999995</v>
      </c>
      <c r="K116">
        <v>1.0970319630000001</v>
      </c>
    </row>
    <row r="117" spans="1:11" x14ac:dyDescent="0.2">
      <c r="A117" s="58" t="s">
        <v>113</v>
      </c>
      <c r="B117" t="s">
        <v>18</v>
      </c>
      <c r="C117">
        <v>6</v>
      </c>
      <c r="D117" t="s">
        <v>265</v>
      </c>
      <c r="E117">
        <v>8</v>
      </c>
      <c r="F117">
        <v>4.6500000000000004</v>
      </c>
      <c r="G117" t="s">
        <v>261</v>
      </c>
      <c r="H117">
        <v>8</v>
      </c>
      <c r="I117">
        <v>9.2799999999999994</v>
      </c>
      <c r="J117">
        <v>1.9956989249999999</v>
      </c>
      <c r="K117">
        <v>0.50107758599999996</v>
      </c>
    </row>
    <row r="118" spans="1:11" x14ac:dyDescent="0.2">
      <c r="A118" s="58" t="s">
        <v>113</v>
      </c>
      <c r="B118" t="s">
        <v>18</v>
      </c>
      <c r="C118">
        <v>6</v>
      </c>
      <c r="D118" t="s">
        <v>265</v>
      </c>
      <c r="E118">
        <v>9</v>
      </c>
      <c r="F118">
        <v>13.08</v>
      </c>
      <c r="G118" t="s">
        <v>261</v>
      </c>
      <c r="H118">
        <v>9</v>
      </c>
      <c r="I118">
        <v>9.67</v>
      </c>
      <c r="J118">
        <v>0.73929663599999995</v>
      </c>
      <c r="K118">
        <v>1.3526370219999999</v>
      </c>
    </row>
    <row r="119" spans="1:11" x14ac:dyDescent="0.2">
      <c r="A119" s="58" t="s">
        <v>113</v>
      </c>
      <c r="B119" t="s">
        <v>18</v>
      </c>
      <c r="C119">
        <v>6</v>
      </c>
      <c r="D119" t="s">
        <v>265</v>
      </c>
      <c r="E119">
        <v>10</v>
      </c>
      <c r="F119">
        <v>12.13</v>
      </c>
      <c r="G119" t="s">
        <v>261</v>
      </c>
      <c r="H119">
        <v>10</v>
      </c>
      <c r="I119">
        <v>9.35</v>
      </c>
      <c r="J119">
        <v>0.77081615800000003</v>
      </c>
      <c r="K119">
        <v>1.2973262029999999</v>
      </c>
    </row>
    <row r="120" spans="1:11" x14ac:dyDescent="0.2">
      <c r="A120" s="58" t="s">
        <v>113</v>
      </c>
      <c r="B120" t="s">
        <v>18</v>
      </c>
      <c r="C120">
        <v>6</v>
      </c>
      <c r="D120" t="s">
        <v>265</v>
      </c>
      <c r="E120">
        <v>11</v>
      </c>
      <c r="F120">
        <v>12.64</v>
      </c>
      <c r="G120" t="s">
        <v>261</v>
      </c>
      <c r="H120">
        <v>11</v>
      </c>
      <c r="I120">
        <v>9.5500000000000007</v>
      </c>
      <c r="J120">
        <v>0.75553797499999997</v>
      </c>
      <c r="K120">
        <v>1.323560209</v>
      </c>
    </row>
    <row r="121" spans="1:11" x14ac:dyDescent="0.2">
      <c r="A121" s="58" t="s">
        <v>113</v>
      </c>
      <c r="B121" t="s">
        <v>18</v>
      </c>
      <c r="C121">
        <v>6</v>
      </c>
      <c r="D121" t="s">
        <v>265</v>
      </c>
      <c r="E121">
        <v>12</v>
      </c>
      <c r="F121">
        <v>4.8499999999999996</v>
      </c>
      <c r="G121" t="s">
        <v>261</v>
      </c>
      <c r="H121">
        <v>12</v>
      </c>
      <c r="I121">
        <v>8.89</v>
      </c>
      <c r="J121">
        <v>1.8329896910000001</v>
      </c>
      <c r="K121">
        <v>0.54555680500000003</v>
      </c>
    </row>
    <row r="122" spans="1:11" x14ac:dyDescent="0.2">
      <c r="A122" s="58" t="s">
        <v>113</v>
      </c>
      <c r="B122" t="s">
        <v>18</v>
      </c>
      <c r="C122">
        <v>6</v>
      </c>
      <c r="D122" t="s">
        <v>265</v>
      </c>
      <c r="E122">
        <v>13</v>
      </c>
      <c r="F122">
        <v>6.35</v>
      </c>
      <c r="G122" t="s">
        <v>261</v>
      </c>
      <c r="H122">
        <v>13</v>
      </c>
      <c r="I122">
        <v>9.17</v>
      </c>
      <c r="J122">
        <v>1.444094488</v>
      </c>
      <c r="K122">
        <v>0.69247546299999996</v>
      </c>
    </row>
    <row r="123" spans="1:11" x14ac:dyDescent="0.2">
      <c r="A123" s="58" t="s">
        <v>113</v>
      </c>
      <c r="B123" t="s">
        <v>18</v>
      </c>
      <c r="C123">
        <v>6</v>
      </c>
      <c r="D123" t="s">
        <v>265</v>
      </c>
      <c r="E123">
        <v>14</v>
      </c>
      <c r="F123">
        <v>3.79</v>
      </c>
      <c r="G123" t="s">
        <v>261</v>
      </c>
      <c r="H123">
        <v>14</v>
      </c>
      <c r="I123">
        <v>10.38</v>
      </c>
      <c r="J123">
        <v>2.7387862799999998</v>
      </c>
      <c r="K123">
        <v>0.36512524099999999</v>
      </c>
    </row>
    <row r="124" spans="1:11" x14ac:dyDescent="0.2">
      <c r="A124" s="58" t="s">
        <v>113</v>
      </c>
      <c r="B124" t="s">
        <v>18</v>
      </c>
      <c r="C124">
        <v>6</v>
      </c>
      <c r="D124" t="s">
        <v>265</v>
      </c>
      <c r="E124">
        <v>15</v>
      </c>
      <c r="F124">
        <v>9.2899999999999991</v>
      </c>
      <c r="G124" t="s">
        <v>261</v>
      </c>
      <c r="H124">
        <v>15</v>
      </c>
      <c r="I124">
        <v>11.3</v>
      </c>
      <c r="J124">
        <v>1.216361679</v>
      </c>
      <c r="K124">
        <v>0.82212389399999997</v>
      </c>
    </row>
    <row r="125" spans="1:11" x14ac:dyDescent="0.2">
      <c r="A125" s="58" t="s">
        <v>113</v>
      </c>
      <c r="B125" t="s">
        <v>18</v>
      </c>
      <c r="C125">
        <v>6</v>
      </c>
      <c r="D125" t="s">
        <v>265</v>
      </c>
      <c r="E125">
        <v>16</v>
      </c>
      <c r="F125">
        <v>14.98</v>
      </c>
      <c r="G125" t="s">
        <v>261</v>
      </c>
      <c r="H125">
        <v>16</v>
      </c>
      <c r="I125">
        <v>10.52</v>
      </c>
      <c r="J125">
        <v>0.70226969299999997</v>
      </c>
      <c r="K125">
        <v>1.4239543729999999</v>
      </c>
    </row>
    <row r="126" spans="1:11" x14ac:dyDescent="0.2">
      <c r="A126" s="58" t="s">
        <v>113</v>
      </c>
      <c r="B126" t="s">
        <v>18</v>
      </c>
      <c r="C126">
        <v>7</v>
      </c>
      <c r="D126" t="s">
        <v>265</v>
      </c>
      <c r="E126">
        <v>1</v>
      </c>
      <c r="F126">
        <v>4.93</v>
      </c>
      <c r="G126" t="s">
        <v>261</v>
      </c>
      <c r="H126">
        <v>1</v>
      </c>
      <c r="I126">
        <v>7.21</v>
      </c>
      <c r="J126">
        <v>1.4624746449999999</v>
      </c>
      <c r="K126">
        <v>0.68377253800000004</v>
      </c>
    </row>
    <row r="127" spans="1:11" x14ac:dyDescent="0.2">
      <c r="A127" s="58" t="s">
        <v>113</v>
      </c>
      <c r="B127" t="s">
        <v>18</v>
      </c>
      <c r="C127">
        <v>7</v>
      </c>
      <c r="D127" t="s">
        <v>265</v>
      </c>
      <c r="E127">
        <v>2</v>
      </c>
      <c r="F127">
        <v>6.16</v>
      </c>
      <c r="G127" t="s">
        <v>261</v>
      </c>
      <c r="H127">
        <v>2</v>
      </c>
      <c r="I127">
        <v>6.47</v>
      </c>
      <c r="J127">
        <v>1.0503246749999999</v>
      </c>
      <c r="K127">
        <v>0.952086553</v>
      </c>
    </row>
    <row r="128" spans="1:11" x14ac:dyDescent="0.2">
      <c r="A128" s="58" t="s">
        <v>113</v>
      </c>
      <c r="B128" t="s">
        <v>18</v>
      </c>
      <c r="C128">
        <v>7</v>
      </c>
      <c r="D128" t="s">
        <v>265</v>
      </c>
      <c r="E128">
        <v>3</v>
      </c>
      <c r="F128">
        <v>9.9</v>
      </c>
      <c r="G128" t="s">
        <v>261</v>
      </c>
      <c r="H128">
        <v>3</v>
      </c>
      <c r="I128">
        <v>6.78</v>
      </c>
      <c r="J128">
        <v>0.68484848499999995</v>
      </c>
      <c r="K128">
        <v>1.460176991</v>
      </c>
    </row>
    <row r="129" spans="1:11" x14ac:dyDescent="0.2">
      <c r="A129" s="58" t="s">
        <v>113</v>
      </c>
      <c r="B129" t="s">
        <v>18</v>
      </c>
      <c r="C129">
        <v>7</v>
      </c>
      <c r="D129" t="s">
        <v>265</v>
      </c>
      <c r="E129">
        <v>4</v>
      </c>
      <c r="F129">
        <v>6.1</v>
      </c>
      <c r="G129" t="s">
        <v>261</v>
      </c>
      <c r="H129">
        <v>4</v>
      </c>
      <c r="I129">
        <v>6.9</v>
      </c>
      <c r="J129">
        <v>1.131147541</v>
      </c>
      <c r="K129">
        <v>0.88405797100000005</v>
      </c>
    </row>
    <row r="130" spans="1:11" x14ac:dyDescent="0.2">
      <c r="A130" s="58" t="s">
        <v>113</v>
      </c>
      <c r="B130" t="s">
        <v>18</v>
      </c>
      <c r="C130">
        <v>7</v>
      </c>
      <c r="D130" t="s">
        <v>265</v>
      </c>
      <c r="E130">
        <v>5</v>
      </c>
      <c r="F130">
        <v>9.48</v>
      </c>
      <c r="G130" t="s">
        <v>261</v>
      </c>
      <c r="H130">
        <v>5</v>
      </c>
      <c r="I130">
        <v>7.58</v>
      </c>
      <c r="J130">
        <v>0.79957805900000001</v>
      </c>
      <c r="K130">
        <v>1.250659631</v>
      </c>
    </row>
    <row r="131" spans="1:11" x14ac:dyDescent="0.2">
      <c r="A131" s="58" t="s">
        <v>113</v>
      </c>
      <c r="B131" t="s">
        <v>18</v>
      </c>
      <c r="C131">
        <v>7</v>
      </c>
      <c r="D131" t="s">
        <v>265</v>
      </c>
      <c r="E131">
        <v>6</v>
      </c>
      <c r="F131">
        <v>12</v>
      </c>
      <c r="G131" t="s">
        <v>261</v>
      </c>
      <c r="H131">
        <v>6</v>
      </c>
      <c r="I131">
        <v>7.68</v>
      </c>
      <c r="J131">
        <v>0.64</v>
      </c>
      <c r="K131">
        <v>1.5625</v>
      </c>
    </row>
    <row r="132" spans="1:11" x14ac:dyDescent="0.2">
      <c r="A132" s="58" t="s">
        <v>113</v>
      </c>
      <c r="B132" t="s">
        <v>18</v>
      </c>
      <c r="C132">
        <v>7</v>
      </c>
      <c r="D132" t="s">
        <v>265</v>
      </c>
      <c r="E132">
        <v>7</v>
      </c>
      <c r="F132">
        <v>9.6199999999999992</v>
      </c>
      <c r="G132" t="s">
        <v>261</v>
      </c>
      <c r="H132">
        <v>7</v>
      </c>
      <c r="I132">
        <v>7.92</v>
      </c>
      <c r="J132">
        <v>0.82328482300000005</v>
      </c>
      <c r="K132">
        <v>1.214646465</v>
      </c>
    </row>
    <row r="133" spans="1:11" x14ac:dyDescent="0.2">
      <c r="A133" s="58" t="s">
        <v>113</v>
      </c>
      <c r="B133" t="s">
        <v>18</v>
      </c>
      <c r="C133">
        <v>7</v>
      </c>
      <c r="D133" t="s">
        <v>265</v>
      </c>
      <c r="E133">
        <v>8</v>
      </c>
      <c r="F133">
        <v>10.050000000000001</v>
      </c>
      <c r="G133" t="s">
        <v>261</v>
      </c>
      <c r="H133">
        <v>8</v>
      </c>
      <c r="I133">
        <v>7.32</v>
      </c>
      <c r="J133">
        <v>0.72835820900000003</v>
      </c>
      <c r="K133">
        <v>1.37295082</v>
      </c>
    </row>
    <row r="134" spans="1:11" x14ac:dyDescent="0.2">
      <c r="A134" s="58" t="s">
        <v>113</v>
      </c>
      <c r="B134" t="s">
        <v>18</v>
      </c>
      <c r="C134">
        <v>7</v>
      </c>
      <c r="D134" t="s">
        <v>265</v>
      </c>
      <c r="E134">
        <v>9</v>
      </c>
      <c r="F134">
        <v>9.31</v>
      </c>
      <c r="G134" t="s">
        <v>261</v>
      </c>
      <c r="H134">
        <v>9</v>
      </c>
      <c r="I134">
        <v>9.9600000000000009</v>
      </c>
      <c r="J134">
        <v>1.0698174009999999</v>
      </c>
      <c r="K134">
        <v>0.93473895600000001</v>
      </c>
    </row>
    <row r="135" spans="1:11" x14ac:dyDescent="0.2">
      <c r="A135" s="58" t="s">
        <v>113</v>
      </c>
      <c r="B135" t="s">
        <v>18</v>
      </c>
      <c r="C135">
        <v>7</v>
      </c>
      <c r="D135" t="s">
        <v>265</v>
      </c>
      <c r="E135">
        <v>10</v>
      </c>
      <c r="F135">
        <v>10.81</v>
      </c>
      <c r="G135" t="s">
        <v>261</v>
      </c>
      <c r="H135">
        <v>10</v>
      </c>
      <c r="I135">
        <v>11.2</v>
      </c>
      <c r="J135">
        <v>1.0360777059999999</v>
      </c>
      <c r="K135">
        <v>0.96517857100000004</v>
      </c>
    </row>
    <row r="136" spans="1:11" x14ac:dyDescent="0.2">
      <c r="A136" s="58" t="s">
        <v>113</v>
      </c>
      <c r="B136" t="s">
        <v>18</v>
      </c>
      <c r="C136">
        <v>7</v>
      </c>
      <c r="D136" t="s">
        <v>265</v>
      </c>
      <c r="E136">
        <v>11</v>
      </c>
      <c r="F136">
        <v>10.81</v>
      </c>
      <c r="G136" t="s">
        <v>261</v>
      </c>
      <c r="H136">
        <v>11</v>
      </c>
      <c r="I136">
        <v>12.04</v>
      </c>
      <c r="J136">
        <v>1.113783534</v>
      </c>
      <c r="K136">
        <v>0.89784053200000002</v>
      </c>
    </row>
    <row r="137" spans="1:11" x14ac:dyDescent="0.2">
      <c r="A137" s="58" t="s">
        <v>113</v>
      </c>
      <c r="B137" t="s">
        <v>18</v>
      </c>
      <c r="C137">
        <v>7</v>
      </c>
      <c r="D137" t="s">
        <v>265</v>
      </c>
      <c r="E137">
        <v>12</v>
      </c>
      <c r="F137">
        <v>8.4700000000000006</v>
      </c>
      <c r="G137" t="s">
        <v>261</v>
      </c>
      <c r="H137">
        <v>12</v>
      </c>
      <c r="I137">
        <v>12.62</v>
      </c>
      <c r="J137">
        <v>1.489964581</v>
      </c>
      <c r="K137">
        <v>0.671156894</v>
      </c>
    </row>
    <row r="138" spans="1:11" x14ac:dyDescent="0.2">
      <c r="A138" s="58" t="s">
        <v>113</v>
      </c>
      <c r="B138" t="s">
        <v>18</v>
      </c>
      <c r="C138">
        <v>7</v>
      </c>
      <c r="D138" t="s">
        <v>265</v>
      </c>
      <c r="E138">
        <v>13</v>
      </c>
      <c r="F138">
        <v>9.76</v>
      </c>
      <c r="G138" t="s">
        <v>261</v>
      </c>
      <c r="H138">
        <v>13</v>
      </c>
      <c r="I138">
        <v>13.86</v>
      </c>
      <c r="J138">
        <v>1.420081967</v>
      </c>
      <c r="K138">
        <v>0.70418470399999999</v>
      </c>
    </row>
    <row r="139" spans="1:11" x14ac:dyDescent="0.2">
      <c r="A139" s="58" t="s">
        <v>113</v>
      </c>
      <c r="B139" t="s">
        <v>18</v>
      </c>
      <c r="C139">
        <v>7</v>
      </c>
      <c r="D139" t="s">
        <v>265</v>
      </c>
      <c r="E139">
        <v>14</v>
      </c>
      <c r="F139">
        <v>11.63</v>
      </c>
      <c r="G139" t="s">
        <v>261</v>
      </c>
      <c r="H139">
        <v>14</v>
      </c>
      <c r="I139">
        <v>12.97</v>
      </c>
      <c r="J139">
        <v>1.115219261</v>
      </c>
      <c r="K139">
        <v>0.896684657</v>
      </c>
    </row>
    <row r="140" spans="1:11" x14ac:dyDescent="0.2">
      <c r="A140" s="58" t="s">
        <v>113</v>
      </c>
      <c r="B140" t="s">
        <v>18</v>
      </c>
      <c r="C140">
        <v>7</v>
      </c>
      <c r="D140" t="s">
        <v>265</v>
      </c>
      <c r="E140">
        <v>15</v>
      </c>
      <c r="F140">
        <v>12.2</v>
      </c>
      <c r="G140" t="s">
        <v>261</v>
      </c>
      <c r="H140">
        <v>15</v>
      </c>
      <c r="I140">
        <v>14.78</v>
      </c>
      <c r="J140">
        <v>1.21147541</v>
      </c>
      <c r="K140">
        <v>0.82543978299999998</v>
      </c>
    </row>
    <row r="141" spans="1:11" x14ac:dyDescent="0.2">
      <c r="A141" s="58" t="s">
        <v>113</v>
      </c>
      <c r="B141" t="s">
        <v>18</v>
      </c>
      <c r="C141">
        <v>7</v>
      </c>
      <c r="D141" t="s">
        <v>265</v>
      </c>
      <c r="E141">
        <v>16</v>
      </c>
      <c r="F141">
        <v>11.54</v>
      </c>
      <c r="G141" t="s">
        <v>261</v>
      </c>
      <c r="H141">
        <v>16</v>
      </c>
      <c r="I141">
        <v>13.72</v>
      </c>
      <c r="J141">
        <v>1.1889081459999999</v>
      </c>
      <c r="K141">
        <v>0.84110787200000003</v>
      </c>
    </row>
    <row r="142" spans="1:11" x14ac:dyDescent="0.2">
      <c r="A142" s="58" t="s">
        <v>113</v>
      </c>
      <c r="B142" t="s">
        <v>18</v>
      </c>
      <c r="C142">
        <v>7</v>
      </c>
      <c r="D142" t="s">
        <v>265</v>
      </c>
      <c r="E142">
        <v>17</v>
      </c>
      <c r="F142">
        <v>13.86</v>
      </c>
      <c r="G142" t="s">
        <v>261</v>
      </c>
      <c r="H142">
        <v>17</v>
      </c>
      <c r="I142">
        <v>13.87</v>
      </c>
      <c r="J142">
        <v>1.0007215009999999</v>
      </c>
      <c r="K142">
        <v>0.99927901900000005</v>
      </c>
    </row>
    <row r="143" spans="1:11" x14ac:dyDescent="0.2">
      <c r="A143" s="58" t="s">
        <v>113</v>
      </c>
      <c r="B143" t="s">
        <v>18</v>
      </c>
      <c r="C143">
        <v>7</v>
      </c>
      <c r="D143" t="s">
        <v>265</v>
      </c>
      <c r="E143">
        <v>18</v>
      </c>
      <c r="F143">
        <v>16.440000000000001</v>
      </c>
      <c r="G143" t="s">
        <v>261</v>
      </c>
      <c r="H143">
        <v>18</v>
      </c>
      <c r="I143">
        <v>12.33</v>
      </c>
      <c r="J143">
        <v>0.75</v>
      </c>
      <c r="K143">
        <v>1.3333333329999999</v>
      </c>
    </row>
    <row r="144" spans="1:11" x14ac:dyDescent="0.2">
      <c r="A144" s="58" t="s">
        <v>113</v>
      </c>
      <c r="B144" t="s">
        <v>18</v>
      </c>
      <c r="C144">
        <v>7</v>
      </c>
      <c r="D144" t="s">
        <v>265</v>
      </c>
      <c r="E144">
        <v>19</v>
      </c>
      <c r="F144">
        <v>14.02</v>
      </c>
      <c r="G144" t="s">
        <v>261</v>
      </c>
      <c r="H144">
        <v>19</v>
      </c>
      <c r="I144">
        <v>11.47</v>
      </c>
      <c r="J144">
        <v>0.818116976</v>
      </c>
      <c r="K144">
        <v>1.2223190930000001</v>
      </c>
    </row>
    <row r="145" spans="1:13" x14ac:dyDescent="0.2">
      <c r="A145" s="58" t="s">
        <v>113</v>
      </c>
      <c r="B145" t="s">
        <v>18</v>
      </c>
      <c r="C145">
        <v>7</v>
      </c>
      <c r="D145" t="s">
        <v>265</v>
      </c>
      <c r="E145">
        <v>20</v>
      </c>
      <c r="F145">
        <v>15.86</v>
      </c>
      <c r="G145" t="s">
        <v>261</v>
      </c>
      <c r="H145">
        <v>20</v>
      </c>
      <c r="I145">
        <v>14.24</v>
      </c>
      <c r="J145">
        <v>0.89785624200000003</v>
      </c>
      <c r="K145">
        <v>1.1137640449999999</v>
      </c>
    </row>
    <row r="146" spans="1:13" x14ac:dyDescent="0.2">
      <c r="A146" s="58" t="s">
        <v>113</v>
      </c>
      <c r="B146" t="s">
        <v>18</v>
      </c>
      <c r="C146">
        <v>7</v>
      </c>
      <c r="D146" t="s">
        <v>265</v>
      </c>
      <c r="E146">
        <v>21</v>
      </c>
      <c r="F146">
        <v>16.89</v>
      </c>
      <c r="G146" t="s">
        <v>261</v>
      </c>
      <c r="H146">
        <v>21</v>
      </c>
      <c r="I146">
        <v>14.48</v>
      </c>
      <c r="J146">
        <v>0.85731201899999998</v>
      </c>
      <c r="K146">
        <v>1.166436464</v>
      </c>
    </row>
    <row r="147" spans="1:13" x14ac:dyDescent="0.2">
      <c r="A147" s="58" t="s">
        <v>113</v>
      </c>
      <c r="B147" t="s">
        <v>18</v>
      </c>
      <c r="C147">
        <v>7</v>
      </c>
      <c r="D147" t="s">
        <v>265</v>
      </c>
      <c r="E147">
        <v>22</v>
      </c>
      <c r="F147">
        <v>19.55</v>
      </c>
      <c r="G147" t="s">
        <v>261</v>
      </c>
      <c r="H147">
        <v>22</v>
      </c>
      <c r="I147">
        <v>16.59</v>
      </c>
      <c r="J147">
        <v>0.84859335000000002</v>
      </c>
      <c r="K147">
        <v>1.178420735</v>
      </c>
    </row>
    <row r="148" spans="1:13" x14ac:dyDescent="0.2">
      <c r="A148" s="58" t="s">
        <v>113</v>
      </c>
      <c r="B148" t="s">
        <v>18</v>
      </c>
      <c r="C148">
        <v>7</v>
      </c>
      <c r="D148" t="s">
        <v>265</v>
      </c>
      <c r="E148">
        <v>23</v>
      </c>
      <c r="F148">
        <v>20.51</v>
      </c>
      <c r="G148" t="s">
        <v>261</v>
      </c>
      <c r="H148">
        <v>23</v>
      </c>
      <c r="I148">
        <v>14.99</v>
      </c>
      <c r="J148">
        <v>0.73086299399999999</v>
      </c>
      <c r="K148">
        <v>1.368245497</v>
      </c>
    </row>
    <row r="149" spans="1:13" x14ac:dyDescent="0.2">
      <c r="A149" s="58" t="s">
        <v>113</v>
      </c>
      <c r="B149" t="s">
        <v>18</v>
      </c>
      <c r="C149">
        <v>7</v>
      </c>
      <c r="D149" t="s">
        <v>265</v>
      </c>
      <c r="E149">
        <v>24</v>
      </c>
      <c r="F149">
        <v>44.16</v>
      </c>
      <c r="G149" t="s">
        <v>261</v>
      </c>
      <c r="H149">
        <v>24</v>
      </c>
      <c r="I149">
        <v>11.99</v>
      </c>
      <c r="J149">
        <v>0.27151268099999998</v>
      </c>
      <c r="K149">
        <v>3.683069224</v>
      </c>
      <c r="M149" s="1"/>
    </row>
    <row r="150" spans="1:13" x14ac:dyDescent="0.2">
      <c r="A150" s="58" t="s">
        <v>113</v>
      </c>
      <c r="B150" t="s">
        <v>18</v>
      </c>
      <c r="C150">
        <v>7</v>
      </c>
      <c r="D150" t="s">
        <v>265</v>
      </c>
      <c r="E150">
        <v>25</v>
      </c>
      <c r="F150">
        <v>87.09</v>
      </c>
      <c r="G150" t="s">
        <v>261</v>
      </c>
      <c r="H150">
        <v>25</v>
      </c>
      <c r="I150">
        <v>13.21</v>
      </c>
      <c r="J150">
        <v>0.15168216800000001</v>
      </c>
      <c r="K150">
        <v>6.5927327780000002</v>
      </c>
      <c r="M150" s="1"/>
    </row>
    <row r="151" spans="1:13" x14ac:dyDescent="0.2">
      <c r="A151" s="58" t="s">
        <v>113</v>
      </c>
      <c r="B151" t="s">
        <v>18</v>
      </c>
      <c r="C151">
        <v>8</v>
      </c>
      <c r="D151" t="s">
        <v>265</v>
      </c>
      <c r="E151">
        <v>1</v>
      </c>
      <c r="F151">
        <v>12.33</v>
      </c>
      <c r="G151" t="s">
        <v>261</v>
      </c>
      <c r="H151">
        <v>1</v>
      </c>
      <c r="I151">
        <v>7.97</v>
      </c>
      <c r="J151">
        <v>0.64639091599999998</v>
      </c>
      <c r="K151">
        <v>1.547051443</v>
      </c>
    </row>
    <row r="152" spans="1:13" x14ac:dyDescent="0.2">
      <c r="A152" s="58" t="s">
        <v>113</v>
      </c>
      <c r="B152" t="s">
        <v>18</v>
      </c>
      <c r="C152">
        <v>8</v>
      </c>
      <c r="D152" t="s">
        <v>265</v>
      </c>
      <c r="E152">
        <v>2</v>
      </c>
      <c r="F152">
        <v>12.24</v>
      </c>
      <c r="G152" t="s">
        <v>261</v>
      </c>
      <c r="H152">
        <v>2</v>
      </c>
      <c r="I152">
        <v>9.02</v>
      </c>
      <c r="J152">
        <v>0.73692810500000006</v>
      </c>
      <c r="K152">
        <v>1.3569844790000001</v>
      </c>
    </row>
    <row r="153" spans="1:13" x14ac:dyDescent="0.2">
      <c r="A153" s="58" t="s">
        <v>113</v>
      </c>
      <c r="B153" t="s">
        <v>18</v>
      </c>
      <c r="C153">
        <v>8</v>
      </c>
      <c r="D153" t="s">
        <v>265</v>
      </c>
      <c r="E153">
        <v>3</v>
      </c>
      <c r="F153">
        <v>6.68</v>
      </c>
      <c r="G153" t="s">
        <v>261</v>
      </c>
      <c r="H153">
        <v>3</v>
      </c>
      <c r="I153">
        <v>9.74</v>
      </c>
      <c r="J153">
        <v>1.458083832</v>
      </c>
      <c r="K153">
        <v>0.68583162200000003</v>
      </c>
    </row>
    <row r="154" spans="1:13" x14ac:dyDescent="0.2">
      <c r="A154" s="58" t="s">
        <v>113</v>
      </c>
      <c r="B154" t="s">
        <v>18</v>
      </c>
      <c r="C154">
        <v>8</v>
      </c>
      <c r="D154" t="s">
        <v>265</v>
      </c>
      <c r="E154">
        <v>4</v>
      </c>
      <c r="F154">
        <v>6.44</v>
      </c>
      <c r="G154" t="s">
        <v>261</v>
      </c>
      <c r="H154">
        <v>4</v>
      </c>
      <c r="I154">
        <v>8.0399999999999991</v>
      </c>
      <c r="J154">
        <v>1.2484472049999999</v>
      </c>
      <c r="K154">
        <v>0.80099502499999997</v>
      </c>
    </row>
    <row r="155" spans="1:13" x14ac:dyDescent="0.2">
      <c r="A155" s="58" t="s">
        <v>113</v>
      </c>
      <c r="B155" t="s">
        <v>18</v>
      </c>
      <c r="C155">
        <v>8</v>
      </c>
      <c r="D155" t="s">
        <v>265</v>
      </c>
      <c r="E155">
        <v>5</v>
      </c>
      <c r="F155">
        <v>8.52</v>
      </c>
      <c r="G155" t="s">
        <v>261</v>
      </c>
      <c r="H155">
        <v>5</v>
      </c>
      <c r="I155">
        <v>9.77</v>
      </c>
      <c r="J155">
        <v>1.1467136149999999</v>
      </c>
      <c r="K155">
        <v>0.87205731799999997</v>
      </c>
    </row>
    <row r="156" spans="1:13" x14ac:dyDescent="0.2">
      <c r="A156" s="58" t="s">
        <v>113</v>
      </c>
      <c r="B156" t="s">
        <v>18</v>
      </c>
      <c r="C156">
        <v>8</v>
      </c>
      <c r="D156" t="s">
        <v>265</v>
      </c>
      <c r="E156">
        <v>6</v>
      </c>
      <c r="F156">
        <v>8.8800000000000008</v>
      </c>
      <c r="G156" t="s">
        <v>261</v>
      </c>
      <c r="H156">
        <v>6</v>
      </c>
      <c r="I156">
        <v>10.85</v>
      </c>
      <c r="J156">
        <v>1.2218468469999999</v>
      </c>
      <c r="K156">
        <v>0.81843317999999998</v>
      </c>
    </row>
    <row r="157" spans="1:13" x14ac:dyDescent="0.2">
      <c r="A157" s="58" t="s">
        <v>113</v>
      </c>
      <c r="B157" t="s">
        <v>18</v>
      </c>
      <c r="C157">
        <v>8</v>
      </c>
      <c r="D157" t="s">
        <v>265</v>
      </c>
      <c r="E157">
        <v>7</v>
      </c>
      <c r="F157">
        <v>10.43</v>
      </c>
      <c r="G157" t="s">
        <v>261</v>
      </c>
      <c r="H157">
        <v>7</v>
      </c>
      <c r="I157">
        <v>12.87</v>
      </c>
      <c r="J157">
        <v>1.2339405560000001</v>
      </c>
      <c r="K157">
        <v>0.81041180999999995</v>
      </c>
    </row>
    <row r="158" spans="1:13" x14ac:dyDescent="0.2">
      <c r="A158" s="58" t="s">
        <v>113</v>
      </c>
      <c r="B158" t="s">
        <v>18</v>
      </c>
      <c r="C158">
        <v>8</v>
      </c>
      <c r="D158" t="s">
        <v>265</v>
      </c>
      <c r="E158">
        <v>8</v>
      </c>
      <c r="F158">
        <v>9.91</v>
      </c>
      <c r="G158" t="s">
        <v>261</v>
      </c>
      <c r="H158">
        <v>8</v>
      </c>
      <c r="I158">
        <v>13.59</v>
      </c>
      <c r="J158">
        <v>1.3713420789999999</v>
      </c>
      <c r="K158">
        <v>0.72921265599999996</v>
      </c>
    </row>
    <row r="159" spans="1:13" x14ac:dyDescent="0.2">
      <c r="A159" s="58" t="s">
        <v>113</v>
      </c>
      <c r="B159" t="s">
        <v>18</v>
      </c>
      <c r="C159">
        <v>8</v>
      </c>
      <c r="D159" t="s">
        <v>265</v>
      </c>
      <c r="E159">
        <v>9</v>
      </c>
      <c r="F159">
        <v>12.93</v>
      </c>
      <c r="G159" t="s">
        <v>261</v>
      </c>
      <c r="H159">
        <v>9</v>
      </c>
      <c r="I159">
        <v>12.75</v>
      </c>
      <c r="J159">
        <v>0.98607888600000004</v>
      </c>
      <c r="K159">
        <v>1.014117647</v>
      </c>
    </row>
    <row r="160" spans="1:13" x14ac:dyDescent="0.2">
      <c r="A160" s="58" t="s">
        <v>113</v>
      </c>
      <c r="B160" t="s">
        <v>18</v>
      </c>
      <c r="C160">
        <v>8</v>
      </c>
      <c r="D160" t="s">
        <v>265</v>
      </c>
      <c r="E160">
        <v>10</v>
      </c>
      <c r="F160">
        <v>13.53</v>
      </c>
      <c r="G160" t="s">
        <v>261</v>
      </c>
      <c r="H160">
        <v>10</v>
      </c>
      <c r="I160">
        <v>15.6</v>
      </c>
      <c r="J160">
        <v>1.1529933480000001</v>
      </c>
      <c r="K160">
        <v>0.86730769200000002</v>
      </c>
    </row>
    <row r="161" spans="1:13" x14ac:dyDescent="0.2">
      <c r="A161" s="58" t="s">
        <v>113</v>
      </c>
      <c r="B161" t="s">
        <v>18</v>
      </c>
      <c r="C161">
        <v>8</v>
      </c>
      <c r="D161" t="s">
        <v>265</v>
      </c>
      <c r="E161">
        <v>11</v>
      </c>
      <c r="F161">
        <v>16.97</v>
      </c>
      <c r="G161" t="s">
        <v>261</v>
      </c>
      <c r="H161">
        <v>11</v>
      </c>
      <c r="I161">
        <v>15.57</v>
      </c>
      <c r="J161">
        <v>0.91750147299999996</v>
      </c>
      <c r="K161">
        <v>1.089916506</v>
      </c>
    </row>
    <row r="162" spans="1:13" x14ac:dyDescent="0.2">
      <c r="A162" s="58" t="s">
        <v>113</v>
      </c>
      <c r="B162" t="s">
        <v>18</v>
      </c>
      <c r="C162">
        <v>8</v>
      </c>
      <c r="D162" t="s">
        <v>265</v>
      </c>
      <c r="E162">
        <v>12</v>
      </c>
      <c r="F162">
        <v>19.75</v>
      </c>
      <c r="G162" t="s">
        <v>261</v>
      </c>
      <c r="H162">
        <v>12</v>
      </c>
      <c r="I162">
        <v>14.76</v>
      </c>
      <c r="J162">
        <v>0.74734177199999996</v>
      </c>
      <c r="K162">
        <v>1.338075881</v>
      </c>
    </row>
    <row r="163" spans="1:13" x14ac:dyDescent="0.2">
      <c r="A163" s="58" t="s">
        <v>113</v>
      </c>
      <c r="B163" t="s">
        <v>18</v>
      </c>
      <c r="C163">
        <v>8</v>
      </c>
      <c r="D163" t="s">
        <v>265</v>
      </c>
      <c r="E163">
        <v>13</v>
      </c>
      <c r="F163">
        <v>22.9</v>
      </c>
      <c r="G163" t="s">
        <v>261</v>
      </c>
      <c r="H163">
        <v>13</v>
      </c>
      <c r="I163">
        <v>16.66</v>
      </c>
      <c r="J163">
        <v>0.72751091700000003</v>
      </c>
      <c r="K163">
        <v>1.3745498199999999</v>
      </c>
    </row>
    <row r="164" spans="1:13" x14ac:dyDescent="0.2">
      <c r="A164" s="58" t="s">
        <v>113</v>
      </c>
      <c r="B164" t="s">
        <v>18</v>
      </c>
      <c r="C164">
        <v>8</v>
      </c>
      <c r="D164" t="s">
        <v>265</v>
      </c>
      <c r="E164">
        <v>14</v>
      </c>
      <c r="F164">
        <v>23.12</v>
      </c>
      <c r="G164" t="s">
        <v>261</v>
      </c>
      <c r="H164">
        <v>14</v>
      </c>
      <c r="I164">
        <v>13.79</v>
      </c>
      <c r="J164">
        <v>0.596453287</v>
      </c>
      <c r="K164">
        <v>1.6765772299999999</v>
      </c>
    </row>
    <row r="165" spans="1:13" x14ac:dyDescent="0.2">
      <c r="A165" s="58" t="s">
        <v>113</v>
      </c>
      <c r="B165" t="s">
        <v>18</v>
      </c>
      <c r="C165">
        <v>8</v>
      </c>
      <c r="D165" t="s">
        <v>265</v>
      </c>
      <c r="E165">
        <v>15</v>
      </c>
      <c r="F165">
        <v>67.14</v>
      </c>
      <c r="G165" t="s">
        <v>261</v>
      </c>
      <c r="H165">
        <v>15</v>
      </c>
      <c r="I165">
        <v>15.47</v>
      </c>
      <c r="J165">
        <v>0.23041406</v>
      </c>
      <c r="K165">
        <v>4.3400129280000002</v>
      </c>
      <c r="M165" s="1"/>
    </row>
    <row r="166" spans="1:13" x14ac:dyDescent="0.2">
      <c r="A166" s="58" t="s">
        <v>113</v>
      </c>
      <c r="B166" t="s">
        <v>18</v>
      </c>
      <c r="C166">
        <v>8</v>
      </c>
      <c r="D166" t="s">
        <v>265</v>
      </c>
      <c r="E166">
        <v>16</v>
      </c>
      <c r="F166">
        <v>39.83</v>
      </c>
      <c r="G166" t="s">
        <v>261</v>
      </c>
      <c r="H166">
        <v>16</v>
      </c>
      <c r="I166">
        <v>13.65</v>
      </c>
      <c r="J166">
        <v>0.342706503</v>
      </c>
      <c r="K166">
        <v>2.9179487179999999</v>
      </c>
      <c r="M166" s="1"/>
    </row>
    <row r="167" spans="1:13" x14ac:dyDescent="0.2">
      <c r="A167" s="58" t="s">
        <v>113</v>
      </c>
      <c r="B167" t="s">
        <v>18</v>
      </c>
      <c r="C167">
        <v>8</v>
      </c>
      <c r="D167" t="s">
        <v>265</v>
      </c>
      <c r="E167">
        <v>17</v>
      </c>
      <c r="F167">
        <v>95.91</v>
      </c>
      <c r="G167" t="s">
        <v>261</v>
      </c>
      <c r="H167">
        <v>17</v>
      </c>
      <c r="I167">
        <v>17.43</v>
      </c>
      <c r="J167">
        <v>0.18173287499999999</v>
      </c>
      <c r="K167">
        <v>5.5025817559999997</v>
      </c>
      <c r="M167" s="1"/>
    </row>
    <row r="168" spans="1:13" x14ac:dyDescent="0.2">
      <c r="A168" s="58" t="s">
        <v>113</v>
      </c>
      <c r="B168" t="s">
        <v>18</v>
      </c>
      <c r="C168">
        <v>8</v>
      </c>
      <c r="D168" t="s">
        <v>265</v>
      </c>
      <c r="E168">
        <v>18</v>
      </c>
      <c r="F168">
        <v>38.880000000000003</v>
      </c>
      <c r="G168" t="s">
        <v>261</v>
      </c>
      <c r="H168">
        <v>18</v>
      </c>
      <c r="I168">
        <v>17.75</v>
      </c>
      <c r="J168">
        <v>0.45653292200000001</v>
      </c>
      <c r="K168">
        <v>2.1904225350000002</v>
      </c>
      <c r="M168" s="1"/>
    </row>
    <row r="169" spans="1:13" x14ac:dyDescent="0.2">
      <c r="A169" s="58" t="s">
        <v>113</v>
      </c>
      <c r="B169" t="s">
        <v>18</v>
      </c>
      <c r="C169">
        <v>10</v>
      </c>
      <c r="D169" t="s">
        <v>265</v>
      </c>
      <c r="E169">
        <v>1</v>
      </c>
      <c r="F169">
        <v>8.85</v>
      </c>
      <c r="G169" t="s">
        <v>261</v>
      </c>
      <c r="H169">
        <v>1</v>
      </c>
      <c r="I169">
        <v>8.0500000000000007</v>
      </c>
      <c r="J169">
        <v>0.90960452000000003</v>
      </c>
      <c r="K169">
        <v>1.0993788819999999</v>
      </c>
    </row>
    <row r="170" spans="1:13" x14ac:dyDescent="0.2">
      <c r="A170" s="58" t="s">
        <v>113</v>
      </c>
      <c r="B170" t="s">
        <v>18</v>
      </c>
      <c r="C170">
        <v>10</v>
      </c>
      <c r="D170" t="s">
        <v>265</v>
      </c>
      <c r="E170">
        <v>2</v>
      </c>
      <c r="F170">
        <v>9.18</v>
      </c>
      <c r="G170" t="s">
        <v>261</v>
      </c>
      <c r="H170">
        <v>2</v>
      </c>
      <c r="I170">
        <v>8.73</v>
      </c>
      <c r="J170">
        <v>0.95098039199999995</v>
      </c>
      <c r="K170">
        <v>1.0515463920000001</v>
      </c>
    </row>
    <row r="171" spans="1:13" x14ac:dyDescent="0.2">
      <c r="A171" s="58" t="s">
        <v>113</v>
      </c>
      <c r="B171" t="s">
        <v>18</v>
      </c>
      <c r="C171">
        <v>10</v>
      </c>
      <c r="D171" t="s">
        <v>265</v>
      </c>
      <c r="E171">
        <v>3</v>
      </c>
      <c r="F171">
        <v>11.4</v>
      </c>
      <c r="G171" t="s">
        <v>261</v>
      </c>
      <c r="H171">
        <v>3</v>
      </c>
      <c r="I171">
        <v>9.48</v>
      </c>
      <c r="J171">
        <v>0.83157894700000001</v>
      </c>
      <c r="K171">
        <v>1.202531646</v>
      </c>
    </row>
    <row r="172" spans="1:13" x14ac:dyDescent="0.2">
      <c r="A172" s="58" t="s">
        <v>113</v>
      </c>
      <c r="B172" t="s">
        <v>18</v>
      </c>
      <c r="C172">
        <v>10</v>
      </c>
      <c r="D172" t="s">
        <v>265</v>
      </c>
      <c r="E172">
        <v>4</v>
      </c>
      <c r="F172">
        <v>9.0500000000000007</v>
      </c>
      <c r="G172" t="s">
        <v>261</v>
      </c>
      <c r="H172">
        <v>4</v>
      </c>
      <c r="I172">
        <v>9.08</v>
      </c>
      <c r="J172">
        <v>1.003314917</v>
      </c>
      <c r="K172">
        <v>0.99669603500000004</v>
      </c>
    </row>
    <row r="173" spans="1:13" x14ac:dyDescent="0.2">
      <c r="A173" s="58" t="s">
        <v>113</v>
      </c>
      <c r="B173" t="s">
        <v>18</v>
      </c>
      <c r="C173">
        <v>10</v>
      </c>
      <c r="D173" t="s">
        <v>265</v>
      </c>
      <c r="E173">
        <v>5</v>
      </c>
      <c r="F173">
        <v>12.37</v>
      </c>
      <c r="G173" t="s">
        <v>261</v>
      </c>
      <c r="H173">
        <v>5</v>
      </c>
      <c r="I173">
        <v>9.25</v>
      </c>
      <c r="J173">
        <v>0.74777687999999998</v>
      </c>
      <c r="K173">
        <v>1.3372972970000001</v>
      </c>
    </row>
    <row r="174" spans="1:13" x14ac:dyDescent="0.2">
      <c r="A174" s="58" t="s">
        <v>113</v>
      </c>
      <c r="B174" t="s">
        <v>18</v>
      </c>
      <c r="C174">
        <v>10</v>
      </c>
      <c r="D174" t="s">
        <v>265</v>
      </c>
      <c r="E174">
        <v>6</v>
      </c>
      <c r="F174">
        <v>8.75</v>
      </c>
      <c r="G174" t="s">
        <v>261</v>
      </c>
      <c r="H174">
        <v>6</v>
      </c>
      <c r="I174">
        <v>11.08</v>
      </c>
      <c r="J174">
        <v>1.2662857139999999</v>
      </c>
      <c r="K174">
        <v>0.78971119099999998</v>
      </c>
    </row>
    <row r="175" spans="1:13" x14ac:dyDescent="0.2">
      <c r="A175" s="58" t="s">
        <v>113</v>
      </c>
      <c r="B175" t="s">
        <v>18</v>
      </c>
      <c r="C175">
        <v>10</v>
      </c>
      <c r="D175" t="s">
        <v>265</v>
      </c>
      <c r="E175">
        <v>7</v>
      </c>
      <c r="F175">
        <v>10.29</v>
      </c>
      <c r="G175" t="s">
        <v>261</v>
      </c>
      <c r="H175">
        <v>7</v>
      </c>
      <c r="I175">
        <v>12.47</v>
      </c>
      <c r="J175">
        <v>1.211856171</v>
      </c>
      <c r="K175">
        <v>0.82518043299999999</v>
      </c>
    </row>
    <row r="176" spans="1:13" x14ac:dyDescent="0.2">
      <c r="A176" s="58" t="s">
        <v>113</v>
      </c>
      <c r="B176" t="s">
        <v>18</v>
      </c>
      <c r="C176">
        <v>10</v>
      </c>
      <c r="D176" t="s">
        <v>265</v>
      </c>
      <c r="E176">
        <v>8</v>
      </c>
      <c r="F176">
        <v>9.15</v>
      </c>
      <c r="G176" t="s">
        <v>261</v>
      </c>
      <c r="H176">
        <v>8</v>
      </c>
      <c r="I176">
        <v>12.21</v>
      </c>
      <c r="J176">
        <v>1.33442623</v>
      </c>
      <c r="K176">
        <v>0.74938574899999999</v>
      </c>
    </row>
    <row r="177" spans="1:13" x14ac:dyDescent="0.2">
      <c r="A177" s="58" t="s">
        <v>113</v>
      </c>
      <c r="B177" t="s">
        <v>18</v>
      </c>
      <c r="C177">
        <v>10</v>
      </c>
      <c r="D177" t="s">
        <v>265</v>
      </c>
      <c r="E177">
        <v>9</v>
      </c>
      <c r="F177">
        <v>9.4499999999999993</v>
      </c>
      <c r="G177" t="s">
        <v>261</v>
      </c>
      <c r="H177">
        <v>9</v>
      </c>
      <c r="I177">
        <v>13.68</v>
      </c>
      <c r="J177">
        <v>1.447619048</v>
      </c>
      <c r="K177">
        <v>0.69078947400000001</v>
      </c>
    </row>
    <row r="178" spans="1:13" x14ac:dyDescent="0.2">
      <c r="A178" s="58" t="s">
        <v>113</v>
      </c>
      <c r="B178" t="s">
        <v>18</v>
      </c>
      <c r="C178">
        <v>10</v>
      </c>
      <c r="D178" t="s">
        <v>265</v>
      </c>
      <c r="E178">
        <v>10</v>
      </c>
      <c r="F178">
        <v>11.46</v>
      </c>
      <c r="G178" t="s">
        <v>261</v>
      </c>
      <c r="H178">
        <v>10</v>
      </c>
      <c r="I178">
        <v>13.81</v>
      </c>
      <c r="J178">
        <v>1.2050610820000001</v>
      </c>
      <c r="K178">
        <v>0.82983345399999997</v>
      </c>
    </row>
    <row r="179" spans="1:13" x14ac:dyDescent="0.2">
      <c r="A179" s="58" t="s">
        <v>113</v>
      </c>
      <c r="B179" t="s">
        <v>18</v>
      </c>
      <c r="C179">
        <v>10</v>
      </c>
      <c r="D179" t="s">
        <v>265</v>
      </c>
      <c r="E179">
        <v>11</v>
      </c>
      <c r="F179">
        <v>12.87</v>
      </c>
      <c r="G179" t="s">
        <v>261</v>
      </c>
      <c r="H179">
        <v>11</v>
      </c>
      <c r="I179">
        <v>15.12</v>
      </c>
      <c r="J179">
        <v>1.1748251750000001</v>
      </c>
      <c r="K179">
        <v>0.85119047599999997</v>
      </c>
    </row>
    <row r="180" spans="1:13" x14ac:dyDescent="0.2">
      <c r="A180" s="58" t="s">
        <v>113</v>
      </c>
      <c r="B180" t="s">
        <v>18</v>
      </c>
      <c r="C180">
        <v>10</v>
      </c>
      <c r="D180" t="s">
        <v>265</v>
      </c>
      <c r="E180">
        <v>12</v>
      </c>
      <c r="F180">
        <v>10.15</v>
      </c>
      <c r="G180" t="s">
        <v>261</v>
      </c>
      <c r="H180">
        <v>12</v>
      </c>
      <c r="I180">
        <v>14.11</v>
      </c>
      <c r="J180">
        <v>1.390147783</v>
      </c>
      <c r="K180">
        <v>0.71934798</v>
      </c>
    </row>
    <row r="181" spans="1:13" x14ac:dyDescent="0.2">
      <c r="A181" s="58" t="s">
        <v>113</v>
      </c>
      <c r="B181" t="s">
        <v>18</v>
      </c>
      <c r="C181">
        <v>10</v>
      </c>
      <c r="D181" t="s">
        <v>265</v>
      </c>
      <c r="E181">
        <v>13</v>
      </c>
      <c r="F181">
        <v>10.4</v>
      </c>
      <c r="G181" t="s">
        <v>261</v>
      </c>
      <c r="H181">
        <v>13</v>
      </c>
      <c r="I181">
        <v>12.55</v>
      </c>
      <c r="J181">
        <v>1.206730769</v>
      </c>
      <c r="K181">
        <v>0.82868525900000001</v>
      </c>
    </row>
    <row r="182" spans="1:13" x14ac:dyDescent="0.2">
      <c r="A182" s="58" t="s">
        <v>113</v>
      </c>
      <c r="B182" t="s">
        <v>18</v>
      </c>
      <c r="C182">
        <v>10</v>
      </c>
      <c r="D182" t="s">
        <v>265</v>
      </c>
      <c r="E182">
        <v>14</v>
      </c>
      <c r="F182">
        <v>10.6</v>
      </c>
      <c r="G182" t="s">
        <v>261</v>
      </c>
      <c r="H182">
        <v>14</v>
      </c>
      <c r="I182">
        <v>13.37</v>
      </c>
      <c r="J182">
        <v>1.2613207550000001</v>
      </c>
      <c r="K182">
        <v>0.79281974600000005</v>
      </c>
    </row>
    <row r="183" spans="1:13" x14ac:dyDescent="0.2">
      <c r="A183" s="58" t="s">
        <v>113</v>
      </c>
      <c r="B183" t="s">
        <v>18</v>
      </c>
      <c r="C183">
        <v>10</v>
      </c>
      <c r="D183" t="s">
        <v>265</v>
      </c>
      <c r="E183">
        <v>15</v>
      </c>
      <c r="F183">
        <v>12.68</v>
      </c>
      <c r="G183" t="s">
        <v>261</v>
      </c>
      <c r="H183">
        <v>15</v>
      </c>
      <c r="I183">
        <v>15.3</v>
      </c>
      <c r="J183">
        <v>1.2066246060000001</v>
      </c>
      <c r="K183">
        <v>0.82875816999999996</v>
      </c>
    </row>
    <row r="184" spans="1:13" x14ac:dyDescent="0.2">
      <c r="A184" s="58" t="s">
        <v>113</v>
      </c>
      <c r="B184" t="s">
        <v>18</v>
      </c>
      <c r="C184">
        <v>10</v>
      </c>
      <c r="D184" t="s">
        <v>265</v>
      </c>
      <c r="E184">
        <v>16</v>
      </c>
      <c r="F184">
        <v>12.98</v>
      </c>
      <c r="G184" t="s">
        <v>261</v>
      </c>
      <c r="H184">
        <v>16</v>
      </c>
      <c r="I184">
        <v>13.22</v>
      </c>
      <c r="J184">
        <v>1.018489985</v>
      </c>
      <c r="K184">
        <v>0.98184568800000005</v>
      </c>
    </row>
    <row r="185" spans="1:13" x14ac:dyDescent="0.2">
      <c r="A185" s="58" t="s">
        <v>113</v>
      </c>
      <c r="B185" t="s">
        <v>18</v>
      </c>
      <c r="C185">
        <v>10</v>
      </c>
      <c r="D185" t="s">
        <v>265</v>
      </c>
      <c r="E185">
        <v>17</v>
      </c>
      <c r="F185">
        <v>16.809999999999999</v>
      </c>
      <c r="G185" t="s">
        <v>261</v>
      </c>
      <c r="H185">
        <v>17</v>
      </c>
      <c r="I185">
        <v>13.24</v>
      </c>
      <c r="J185">
        <v>0.78762641300000003</v>
      </c>
      <c r="K185">
        <v>1.2696374619999999</v>
      </c>
    </row>
    <row r="186" spans="1:13" x14ac:dyDescent="0.2">
      <c r="A186" s="58" t="s">
        <v>113</v>
      </c>
      <c r="B186" t="s">
        <v>18</v>
      </c>
      <c r="C186">
        <v>10</v>
      </c>
      <c r="D186" t="s">
        <v>265</v>
      </c>
      <c r="E186">
        <v>18</v>
      </c>
      <c r="F186">
        <v>7.54</v>
      </c>
      <c r="G186" t="s">
        <v>261</v>
      </c>
      <c r="H186">
        <v>18</v>
      </c>
      <c r="I186">
        <v>13.84</v>
      </c>
      <c r="J186">
        <v>1.8355437670000001</v>
      </c>
      <c r="K186">
        <v>0.54479768799999995</v>
      </c>
    </row>
    <row r="187" spans="1:13" x14ac:dyDescent="0.2">
      <c r="A187" s="58" t="s">
        <v>113</v>
      </c>
      <c r="B187" t="s">
        <v>18</v>
      </c>
      <c r="C187">
        <v>10</v>
      </c>
      <c r="D187" t="s">
        <v>265</v>
      </c>
      <c r="E187">
        <v>19</v>
      </c>
      <c r="F187">
        <v>23.57</v>
      </c>
      <c r="G187" t="s">
        <v>261</v>
      </c>
      <c r="H187">
        <v>19</v>
      </c>
      <c r="I187">
        <v>14.81</v>
      </c>
      <c r="J187">
        <v>0.62834111199999998</v>
      </c>
      <c r="K187">
        <v>1.591492235</v>
      </c>
    </row>
    <row r="188" spans="1:13" x14ac:dyDescent="0.2">
      <c r="A188" s="58" t="s">
        <v>113</v>
      </c>
      <c r="B188" t="s">
        <v>18</v>
      </c>
      <c r="C188">
        <v>10</v>
      </c>
      <c r="D188" t="s">
        <v>265</v>
      </c>
      <c r="E188">
        <v>20</v>
      </c>
      <c r="F188">
        <v>17.100000000000001</v>
      </c>
      <c r="G188" t="s">
        <v>261</v>
      </c>
      <c r="H188">
        <v>20</v>
      </c>
      <c r="I188">
        <v>14.14</v>
      </c>
      <c r="J188">
        <v>0.82690058499999997</v>
      </c>
      <c r="K188">
        <v>1.209335219</v>
      </c>
    </row>
    <row r="189" spans="1:13" x14ac:dyDescent="0.2">
      <c r="A189" s="58" t="s">
        <v>113</v>
      </c>
      <c r="B189" t="s">
        <v>18</v>
      </c>
      <c r="C189">
        <v>10</v>
      </c>
      <c r="D189" t="s">
        <v>265</v>
      </c>
      <c r="E189">
        <v>21</v>
      </c>
      <c r="F189">
        <v>30.78</v>
      </c>
      <c r="G189" t="s">
        <v>261</v>
      </c>
      <c r="H189">
        <v>21</v>
      </c>
      <c r="I189">
        <v>15.99</v>
      </c>
      <c r="J189">
        <v>0.51949317699999997</v>
      </c>
      <c r="K189">
        <v>1.9249530960000001</v>
      </c>
    </row>
    <row r="190" spans="1:13" x14ac:dyDescent="0.2">
      <c r="A190" s="58" t="s">
        <v>113</v>
      </c>
      <c r="B190" t="s">
        <v>18</v>
      </c>
      <c r="C190">
        <v>10</v>
      </c>
      <c r="D190" t="s">
        <v>265</v>
      </c>
      <c r="E190">
        <v>22</v>
      </c>
      <c r="F190">
        <v>81.8</v>
      </c>
      <c r="G190" t="s">
        <v>261</v>
      </c>
      <c r="H190">
        <v>22</v>
      </c>
      <c r="I190">
        <v>18.37</v>
      </c>
      <c r="J190">
        <v>0.22457212700000001</v>
      </c>
      <c r="K190">
        <v>4.4529123569999998</v>
      </c>
      <c r="M190" s="1"/>
    </row>
    <row r="191" spans="1:13" x14ac:dyDescent="0.2">
      <c r="A191" s="58" t="s">
        <v>113</v>
      </c>
      <c r="B191" t="s">
        <v>52</v>
      </c>
      <c r="C191">
        <v>1</v>
      </c>
      <c r="D191" t="s">
        <v>265</v>
      </c>
      <c r="E191">
        <v>1</v>
      </c>
      <c r="F191">
        <v>8.76</v>
      </c>
      <c r="G191" t="s">
        <v>261</v>
      </c>
      <c r="H191">
        <v>1</v>
      </c>
      <c r="I191">
        <v>2.8</v>
      </c>
      <c r="J191">
        <v>0.31963470300000002</v>
      </c>
      <c r="K191">
        <v>3.128571429</v>
      </c>
    </row>
    <row r="192" spans="1:13" x14ac:dyDescent="0.2">
      <c r="A192" s="58" t="s">
        <v>113</v>
      </c>
      <c r="B192" t="s">
        <v>52</v>
      </c>
      <c r="C192">
        <v>1</v>
      </c>
      <c r="D192" t="s">
        <v>265</v>
      </c>
      <c r="E192">
        <v>2</v>
      </c>
      <c r="F192">
        <v>9.9499999999999993</v>
      </c>
      <c r="G192" t="s">
        <v>261</v>
      </c>
      <c r="H192">
        <v>2</v>
      </c>
      <c r="I192">
        <v>3.97</v>
      </c>
      <c r="J192">
        <v>0.39899497499999997</v>
      </c>
      <c r="K192">
        <v>2.5062972289999998</v>
      </c>
    </row>
    <row r="193" spans="1:13" x14ac:dyDescent="0.2">
      <c r="A193" s="58" t="s">
        <v>113</v>
      </c>
      <c r="B193" t="s">
        <v>52</v>
      </c>
      <c r="C193">
        <v>1</v>
      </c>
      <c r="D193" t="s">
        <v>265</v>
      </c>
      <c r="E193">
        <v>3</v>
      </c>
      <c r="F193">
        <v>17.68</v>
      </c>
      <c r="G193" t="s">
        <v>261</v>
      </c>
      <c r="H193">
        <v>3</v>
      </c>
      <c r="I193">
        <v>5.73</v>
      </c>
      <c r="J193">
        <v>0.32409502299999998</v>
      </c>
      <c r="K193">
        <v>3.085514834</v>
      </c>
    </row>
    <row r="194" spans="1:13" x14ac:dyDescent="0.2">
      <c r="A194" s="58" t="s">
        <v>113</v>
      </c>
      <c r="B194" t="s">
        <v>52</v>
      </c>
      <c r="C194">
        <v>1</v>
      </c>
      <c r="D194" t="s">
        <v>265</v>
      </c>
      <c r="E194">
        <v>4</v>
      </c>
      <c r="F194">
        <v>9.43</v>
      </c>
      <c r="G194" t="s">
        <v>261</v>
      </c>
      <c r="H194">
        <v>4</v>
      </c>
      <c r="I194">
        <v>7.3</v>
      </c>
      <c r="J194">
        <v>0.77412513299999997</v>
      </c>
      <c r="K194">
        <v>1.291780822</v>
      </c>
    </row>
    <row r="195" spans="1:13" x14ac:dyDescent="0.2">
      <c r="A195" s="58" t="s">
        <v>113</v>
      </c>
      <c r="B195" t="s">
        <v>52</v>
      </c>
      <c r="C195">
        <v>1</v>
      </c>
      <c r="D195" t="s">
        <v>265</v>
      </c>
      <c r="E195">
        <v>5</v>
      </c>
      <c r="F195">
        <v>10.38</v>
      </c>
      <c r="G195" t="s">
        <v>261</v>
      </c>
      <c r="H195">
        <v>5</v>
      </c>
      <c r="I195">
        <v>8.08</v>
      </c>
      <c r="J195">
        <v>0.77842003900000001</v>
      </c>
      <c r="K195">
        <v>1.2846534650000001</v>
      </c>
    </row>
    <row r="196" spans="1:13" x14ac:dyDescent="0.2">
      <c r="A196" s="58" t="s">
        <v>113</v>
      </c>
      <c r="B196" t="s">
        <v>52</v>
      </c>
      <c r="C196">
        <v>1</v>
      </c>
      <c r="D196" t="s">
        <v>265</v>
      </c>
      <c r="E196">
        <v>6</v>
      </c>
      <c r="F196">
        <v>18.079999999999998</v>
      </c>
      <c r="G196" t="s">
        <v>261</v>
      </c>
      <c r="H196">
        <v>6</v>
      </c>
      <c r="I196">
        <v>10.26</v>
      </c>
      <c r="J196">
        <v>0.56747787599999999</v>
      </c>
      <c r="K196">
        <v>1.762183236</v>
      </c>
    </row>
    <row r="197" spans="1:13" x14ac:dyDescent="0.2">
      <c r="A197" s="58" t="s">
        <v>113</v>
      </c>
      <c r="B197" t="s">
        <v>52</v>
      </c>
      <c r="C197">
        <v>1</v>
      </c>
      <c r="D197" t="s">
        <v>265</v>
      </c>
      <c r="E197">
        <v>7</v>
      </c>
      <c r="F197">
        <v>18.489999999999998</v>
      </c>
      <c r="G197" t="s">
        <v>261</v>
      </c>
      <c r="H197">
        <v>7</v>
      </c>
      <c r="I197">
        <v>10.61</v>
      </c>
      <c r="J197">
        <v>0.57382368800000005</v>
      </c>
      <c r="K197">
        <v>1.74269557</v>
      </c>
    </row>
    <row r="198" spans="1:13" x14ac:dyDescent="0.2">
      <c r="A198" s="58" t="s">
        <v>113</v>
      </c>
      <c r="B198" t="s">
        <v>52</v>
      </c>
      <c r="C198">
        <v>1</v>
      </c>
      <c r="D198" t="s">
        <v>265</v>
      </c>
      <c r="E198">
        <v>8</v>
      </c>
      <c r="F198">
        <v>19.899999999999999</v>
      </c>
      <c r="G198" t="s">
        <v>261</v>
      </c>
      <c r="H198">
        <v>8</v>
      </c>
      <c r="I198">
        <v>11.29</v>
      </c>
      <c r="J198">
        <v>0.56733668299999995</v>
      </c>
      <c r="K198">
        <v>1.762621789</v>
      </c>
    </row>
    <row r="199" spans="1:13" x14ac:dyDescent="0.2">
      <c r="A199" s="58" t="s">
        <v>113</v>
      </c>
      <c r="B199" t="s">
        <v>52</v>
      </c>
      <c r="C199">
        <v>1</v>
      </c>
      <c r="D199" t="s">
        <v>265</v>
      </c>
      <c r="E199">
        <v>9</v>
      </c>
      <c r="F199">
        <v>19.22</v>
      </c>
      <c r="G199" t="s">
        <v>261</v>
      </c>
      <c r="H199">
        <v>9</v>
      </c>
      <c r="I199">
        <v>14.91</v>
      </c>
      <c r="J199">
        <v>0.775754422</v>
      </c>
      <c r="K199">
        <v>1.2890677399999999</v>
      </c>
    </row>
    <row r="200" spans="1:13" x14ac:dyDescent="0.2">
      <c r="A200" s="58" t="s">
        <v>113</v>
      </c>
      <c r="B200" t="s">
        <v>52</v>
      </c>
      <c r="C200">
        <v>1</v>
      </c>
      <c r="D200" t="s">
        <v>265</v>
      </c>
      <c r="E200">
        <v>10</v>
      </c>
      <c r="F200">
        <v>25.73</v>
      </c>
      <c r="G200" t="s">
        <v>261</v>
      </c>
      <c r="H200">
        <v>10</v>
      </c>
      <c r="I200">
        <v>15.78</v>
      </c>
      <c r="J200">
        <v>0.61329187699999999</v>
      </c>
      <c r="K200">
        <v>1.6305449940000001</v>
      </c>
    </row>
    <row r="201" spans="1:13" x14ac:dyDescent="0.2">
      <c r="A201" s="58" t="s">
        <v>113</v>
      </c>
      <c r="B201" t="s">
        <v>52</v>
      </c>
      <c r="C201">
        <v>1</v>
      </c>
      <c r="D201" t="s">
        <v>265</v>
      </c>
      <c r="E201">
        <v>11</v>
      </c>
      <c r="F201">
        <v>31.74</v>
      </c>
      <c r="G201" t="s">
        <v>261</v>
      </c>
      <c r="H201">
        <v>11</v>
      </c>
      <c r="I201">
        <v>15.55</v>
      </c>
      <c r="J201">
        <v>0.48991808399999998</v>
      </c>
      <c r="K201">
        <v>2.0411575559999999</v>
      </c>
    </row>
    <row r="202" spans="1:13" x14ac:dyDescent="0.2">
      <c r="A202" s="58" t="s">
        <v>113</v>
      </c>
      <c r="B202" t="s">
        <v>52</v>
      </c>
      <c r="C202">
        <v>1</v>
      </c>
      <c r="D202" t="s">
        <v>265</v>
      </c>
      <c r="E202">
        <v>12</v>
      </c>
      <c r="F202">
        <v>28.55</v>
      </c>
      <c r="G202" t="s">
        <v>261</v>
      </c>
      <c r="H202">
        <v>12</v>
      </c>
      <c r="I202">
        <v>15.62</v>
      </c>
      <c r="J202">
        <v>0.547110333</v>
      </c>
      <c r="K202">
        <v>1.8277848910000001</v>
      </c>
    </row>
    <row r="203" spans="1:13" x14ac:dyDescent="0.2">
      <c r="A203" s="58" t="s">
        <v>113</v>
      </c>
      <c r="B203" t="s">
        <v>52</v>
      </c>
      <c r="C203">
        <v>1</v>
      </c>
      <c r="D203" t="s">
        <v>265</v>
      </c>
      <c r="E203">
        <v>13</v>
      </c>
      <c r="F203">
        <v>26.55</v>
      </c>
      <c r="G203" t="s">
        <v>261</v>
      </c>
      <c r="H203">
        <v>13</v>
      </c>
      <c r="I203">
        <v>15.81</v>
      </c>
      <c r="J203">
        <v>0.59548022599999995</v>
      </c>
      <c r="K203">
        <v>1.679316888</v>
      </c>
    </row>
    <row r="204" spans="1:13" x14ac:dyDescent="0.2">
      <c r="A204" s="58" t="s">
        <v>113</v>
      </c>
      <c r="B204" t="s">
        <v>52</v>
      </c>
      <c r="C204">
        <v>1</v>
      </c>
      <c r="D204" t="s">
        <v>265</v>
      </c>
      <c r="E204">
        <v>14</v>
      </c>
      <c r="F204">
        <v>27.41</v>
      </c>
      <c r="G204" t="s">
        <v>261</v>
      </c>
      <c r="H204">
        <v>14</v>
      </c>
      <c r="I204">
        <v>16.04</v>
      </c>
      <c r="J204">
        <v>0.58518788799999999</v>
      </c>
      <c r="K204">
        <v>1.7088528679999999</v>
      </c>
    </row>
    <row r="205" spans="1:13" x14ac:dyDescent="0.2">
      <c r="A205" s="58" t="s">
        <v>113</v>
      </c>
      <c r="B205" t="s">
        <v>52</v>
      </c>
      <c r="C205">
        <v>1</v>
      </c>
      <c r="D205" t="s">
        <v>265</v>
      </c>
      <c r="E205">
        <v>15</v>
      </c>
      <c r="F205">
        <v>47.46</v>
      </c>
      <c r="G205" t="s">
        <v>261</v>
      </c>
      <c r="H205">
        <v>15</v>
      </c>
      <c r="I205">
        <v>13.08</v>
      </c>
      <c r="J205">
        <v>0.27560050600000002</v>
      </c>
      <c r="K205">
        <v>3.6284403670000001</v>
      </c>
      <c r="M205" s="1"/>
    </row>
    <row r="206" spans="1:13" x14ac:dyDescent="0.2">
      <c r="A206" s="58" t="s">
        <v>113</v>
      </c>
      <c r="B206" t="s">
        <v>52</v>
      </c>
      <c r="C206">
        <v>1</v>
      </c>
      <c r="D206" t="s">
        <v>265</v>
      </c>
      <c r="E206">
        <v>16</v>
      </c>
      <c r="F206">
        <v>45.04</v>
      </c>
      <c r="G206" t="s">
        <v>261</v>
      </c>
      <c r="H206">
        <v>16</v>
      </c>
      <c r="I206">
        <v>14.15</v>
      </c>
      <c r="J206">
        <v>0.31416518700000001</v>
      </c>
      <c r="K206">
        <v>3.1830388690000002</v>
      </c>
      <c r="M206" s="1"/>
    </row>
    <row r="207" spans="1:13" x14ac:dyDescent="0.2">
      <c r="A207" s="58" t="s">
        <v>113</v>
      </c>
      <c r="B207" t="s">
        <v>52</v>
      </c>
      <c r="C207">
        <v>1</v>
      </c>
      <c r="D207" t="s">
        <v>265</v>
      </c>
      <c r="E207">
        <v>17</v>
      </c>
      <c r="F207">
        <v>59.81</v>
      </c>
      <c r="G207" t="s">
        <v>261</v>
      </c>
      <c r="H207">
        <v>17</v>
      </c>
      <c r="I207">
        <v>11.5</v>
      </c>
      <c r="J207">
        <v>0.192275539</v>
      </c>
      <c r="K207">
        <v>5.2008695649999996</v>
      </c>
      <c r="M207" s="1"/>
    </row>
    <row r="208" spans="1:13" x14ac:dyDescent="0.2">
      <c r="A208" s="58" t="s">
        <v>113</v>
      </c>
      <c r="B208" t="s">
        <v>52</v>
      </c>
      <c r="C208">
        <v>1</v>
      </c>
      <c r="D208" t="s">
        <v>265</v>
      </c>
      <c r="E208">
        <v>18</v>
      </c>
      <c r="F208">
        <v>62.03</v>
      </c>
      <c r="G208" t="s">
        <v>261</v>
      </c>
      <c r="H208">
        <v>18</v>
      </c>
      <c r="I208">
        <v>12.56</v>
      </c>
      <c r="J208">
        <v>0.20248267</v>
      </c>
      <c r="K208">
        <v>4.9386942679999999</v>
      </c>
      <c r="M208" s="1"/>
    </row>
    <row r="209" spans="1:13" x14ac:dyDescent="0.2">
      <c r="A209" s="58" t="s">
        <v>113</v>
      </c>
      <c r="B209" t="s">
        <v>52</v>
      </c>
      <c r="C209">
        <v>1</v>
      </c>
      <c r="D209" t="s">
        <v>265</v>
      </c>
      <c r="E209">
        <v>19</v>
      </c>
      <c r="F209">
        <v>44.61</v>
      </c>
      <c r="G209" t="s">
        <v>261</v>
      </c>
      <c r="H209">
        <v>19</v>
      </c>
      <c r="I209">
        <v>9.25</v>
      </c>
      <c r="J209">
        <v>0.20735261199999999</v>
      </c>
      <c r="K209">
        <v>4.822702703</v>
      </c>
      <c r="M209" s="1"/>
    </row>
    <row r="210" spans="1:13" x14ac:dyDescent="0.2">
      <c r="A210" s="58" t="s">
        <v>113</v>
      </c>
      <c r="B210" t="s">
        <v>52</v>
      </c>
      <c r="C210">
        <v>1</v>
      </c>
      <c r="D210" t="s">
        <v>265</v>
      </c>
      <c r="E210">
        <v>20</v>
      </c>
      <c r="F210">
        <v>62.71</v>
      </c>
      <c r="G210" t="s">
        <v>261</v>
      </c>
      <c r="H210">
        <v>20</v>
      </c>
      <c r="I210">
        <v>11.87</v>
      </c>
      <c r="J210">
        <v>0.189284006</v>
      </c>
      <c r="K210">
        <v>5.2830665540000004</v>
      </c>
      <c r="M210" s="1"/>
    </row>
    <row r="211" spans="1:13" x14ac:dyDescent="0.2">
      <c r="A211" s="58" t="s">
        <v>113</v>
      </c>
      <c r="B211" t="s">
        <v>52</v>
      </c>
      <c r="C211">
        <v>1</v>
      </c>
      <c r="D211" t="s">
        <v>265</v>
      </c>
      <c r="E211">
        <v>21</v>
      </c>
      <c r="F211">
        <v>125.63</v>
      </c>
      <c r="G211" t="s">
        <v>261</v>
      </c>
      <c r="H211">
        <v>21</v>
      </c>
      <c r="I211">
        <v>12.35</v>
      </c>
      <c r="J211">
        <v>9.8304544999999993E-2</v>
      </c>
      <c r="K211">
        <v>10.172469639999999</v>
      </c>
      <c r="M211" s="1"/>
    </row>
    <row r="212" spans="1:13" x14ac:dyDescent="0.2">
      <c r="A212" s="58" t="s">
        <v>113</v>
      </c>
      <c r="B212" t="s">
        <v>52</v>
      </c>
      <c r="C212">
        <v>1</v>
      </c>
      <c r="D212" t="s">
        <v>265</v>
      </c>
      <c r="E212">
        <v>22</v>
      </c>
      <c r="F212">
        <v>98</v>
      </c>
      <c r="G212" t="s">
        <v>261</v>
      </c>
      <c r="H212">
        <v>22</v>
      </c>
      <c r="I212">
        <v>12.65</v>
      </c>
      <c r="J212">
        <v>0.129081633</v>
      </c>
      <c r="K212">
        <v>7.7470355729999998</v>
      </c>
      <c r="M212" s="1"/>
    </row>
    <row r="213" spans="1:13" x14ac:dyDescent="0.2">
      <c r="A213" s="58" t="s">
        <v>113</v>
      </c>
      <c r="B213" t="s">
        <v>52</v>
      </c>
      <c r="C213">
        <v>2</v>
      </c>
      <c r="D213" t="s">
        <v>265</v>
      </c>
      <c r="E213">
        <v>1</v>
      </c>
      <c r="F213">
        <v>9.61</v>
      </c>
      <c r="G213" t="s">
        <v>261</v>
      </c>
      <c r="H213">
        <v>1</v>
      </c>
      <c r="I213">
        <v>5.04</v>
      </c>
      <c r="J213">
        <v>0.52445369399999997</v>
      </c>
      <c r="K213">
        <v>1.906746032</v>
      </c>
    </row>
    <row r="214" spans="1:13" x14ac:dyDescent="0.2">
      <c r="A214" s="58" t="s">
        <v>113</v>
      </c>
      <c r="B214" t="s">
        <v>52</v>
      </c>
      <c r="C214">
        <v>2</v>
      </c>
      <c r="D214" t="s">
        <v>265</v>
      </c>
      <c r="E214">
        <v>2</v>
      </c>
      <c r="F214">
        <v>10.16</v>
      </c>
      <c r="G214" t="s">
        <v>261</v>
      </c>
      <c r="H214">
        <v>2</v>
      </c>
      <c r="I214">
        <v>4.3</v>
      </c>
      <c r="J214">
        <v>0.42322834599999998</v>
      </c>
      <c r="K214">
        <v>2.362790698</v>
      </c>
    </row>
    <row r="215" spans="1:13" x14ac:dyDescent="0.2">
      <c r="A215" s="58" t="s">
        <v>113</v>
      </c>
      <c r="B215" t="s">
        <v>52</v>
      </c>
      <c r="C215">
        <v>2</v>
      </c>
      <c r="D215" t="s">
        <v>265</v>
      </c>
      <c r="E215">
        <v>3</v>
      </c>
      <c r="F215">
        <v>11.4</v>
      </c>
      <c r="G215" t="s">
        <v>261</v>
      </c>
      <c r="H215">
        <v>3</v>
      </c>
      <c r="I215">
        <v>10.14</v>
      </c>
      <c r="J215">
        <v>0.88947368400000004</v>
      </c>
      <c r="K215">
        <v>1.1242603550000001</v>
      </c>
    </row>
    <row r="216" spans="1:13" x14ac:dyDescent="0.2">
      <c r="A216" s="58" t="s">
        <v>113</v>
      </c>
      <c r="B216" t="s">
        <v>52</v>
      </c>
      <c r="C216">
        <v>2</v>
      </c>
      <c r="D216" t="s">
        <v>265</v>
      </c>
      <c r="E216">
        <v>4</v>
      </c>
      <c r="F216">
        <v>14.07</v>
      </c>
      <c r="G216" t="s">
        <v>261</v>
      </c>
      <c r="H216">
        <v>4</v>
      </c>
      <c r="I216">
        <v>10.88</v>
      </c>
      <c r="J216">
        <v>0.77327647499999996</v>
      </c>
      <c r="K216">
        <v>1.2931985290000001</v>
      </c>
    </row>
    <row r="217" spans="1:13" x14ac:dyDescent="0.2">
      <c r="A217" s="58" t="s">
        <v>113</v>
      </c>
      <c r="B217" t="s">
        <v>52</v>
      </c>
      <c r="C217">
        <v>2</v>
      </c>
      <c r="D217" t="s">
        <v>265</v>
      </c>
      <c r="E217">
        <v>5</v>
      </c>
      <c r="F217">
        <v>8.7100000000000009</v>
      </c>
      <c r="G217" t="s">
        <v>261</v>
      </c>
      <c r="H217">
        <v>5</v>
      </c>
      <c r="I217">
        <v>10.119999999999999</v>
      </c>
      <c r="J217">
        <v>1.161882893</v>
      </c>
      <c r="K217">
        <v>0.860671937</v>
      </c>
    </row>
    <row r="218" spans="1:13" x14ac:dyDescent="0.2">
      <c r="A218" s="58" t="s">
        <v>113</v>
      </c>
      <c r="B218" t="s">
        <v>52</v>
      </c>
      <c r="C218">
        <v>2</v>
      </c>
      <c r="D218" t="s">
        <v>265</v>
      </c>
      <c r="E218">
        <v>6</v>
      </c>
      <c r="F218">
        <v>8.52</v>
      </c>
      <c r="G218" t="s">
        <v>261</v>
      </c>
      <c r="H218">
        <v>6</v>
      </c>
      <c r="I218">
        <v>10.82</v>
      </c>
      <c r="J218">
        <v>1.269953052</v>
      </c>
      <c r="K218">
        <v>0.78743068400000005</v>
      </c>
    </row>
    <row r="219" spans="1:13" x14ac:dyDescent="0.2">
      <c r="A219" s="58" t="s">
        <v>113</v>
      </c>
      <c r="B219" t="s">
        <v>52</v>
      </c>
      <c r="C219">
        <v>2</v>
      </c>
      <c r="D219" t="s">
        <v>265</v>
      </c>
      <c r="E219">
        <v>7</v>
      </c>
      <c r="F219">
        <v>10.73</v>
      </c>
      <c r="G219" t="s">
        <v>261</v>
      </c>
      <c r="H219">
        <v>7</v>
      </c>
      <c r="I219">
        <v>8.6</v>
      </c>
      <c r="J219">
        <v>0.80149114600000004</v>
      </c>
      <c r="K219">
        <v>1.247674419</v>
      </c>
    </row>
    <row r="220" spans="1:13" x14ac:dyDescent="0.2">
      <c r="A220" s="58" t="s">
        <v>113</v>
      </c>
      <c r="B220" t="s">
        <v>52</v>
      </c>
      <c r="C220">
        <v>2</v>
      </c>
      <c r="D220" t="s">
        <v>265</v>
      </c>
      <c r="E220">
        <v>8</v>
      </c>
      <c r="F220">
        <v>21.03</v>
      </c>
      <c r="G220" t="s">
        <v>261</v>
      </c>
      <c r="H220">
        <v>8</v>
      </c>
      <c r="I220">
        <v>15.74</v>
      </c>
      <c r="J220">
        <v>0.74845458899999995</v>
      </c>
      <c r="K220">
        <v>1.336086404</v>
      </c>
    </row>
    <row r="221" spans="1:13" x14ac:dyDescent="0.2">
      <c r="A221" s="58" t="s">
        <v>113</v>
      </c>
      <c r="B221" t="s">
        <v>52</v>
      </c>
      <c r="C221">
        <v>2</v>
      </c>
      <c r="D221" t="s">
        <v>265</v>
      </c>
      <c r="E221">
        <v>9</v>
      </c>
      <c r="F221">
        <v>18.95</v>
      </c>
      <c r="G221" t="s">
        <v>261</v>
      </c>
      <c r="H221">
        <v>9</v>
      </c>
      <c r="I221">
        <v>14.62</v>
      </c>
      <c r="J221">
        <v>0.77150395800000005</v>
      </c>
      <c r="K221">
        <v>1.2961696309999999</v>
      </c>
    </row>
    <row r="222" spans="1:13" x14ac:dyDescent="0.2">
      <c r="A222" s="58" t="s">
        <v>113</v>
      </c>
      <c r="B222" t="s">
        <v>52</v>
      </c>
      <c r="C222">
        <v>2</v>
      </c>
      <c r="D222" t="s">
        <v>265</v>
      </c>
      <c r="E222">
        <v>10</v>
      </c>
      <c r="F222">
        <v>18.07</v>
      </c>
      <c r="G222" t="s">
        <v>261</v>
      </c>
      <c r="H222">
        <v>10</v>
      </c>
      <c r="I222">
        <v>15.24</v>
      </c>
      <c r="J222">
        <v>0.84338682899999995</v>
      </c>
      <c r="K222">
        <v>1.185695538</v>
      </c>
    </row>
    <row r="223" spans="1:13" x14ac:dyDescent="0.2">
      <c r="A223" s="58" t="s">
        <v>113</v>
      </c>
      <c r="B223" t="s">
        <v>52</v>
      </c>
      <c r="C223">
        <v>2</v>
      </c>
      <c r="D223" t="s">
        <v>265</v>
      </c>
      <c r="E223">
        <v>11</v>
      </c>
      <c r="F223">
        <v>9.23</v>
      </c>
      <c r="G223" t="s">
        <v>261</v>
      </c>
      <c r="H223">
        <v>11</v>
      </c>
      <c r="I223">
        <v>12.13</v>
      </c>
      <c r="J223">
        <v>1.3141928490000001</v>
      </c>
      <c r="K223">
        <v>0.76092333099999998</v>
      </c>
    </row>
    <row r="224" spans="1:13" x14ac:dyDescent="0.2">
      <c r="A224" s="58" t="s">
        <v>113</v>
      </c>
      <c r="B224" t="s">
        <v>52</v>
      </c>
      <c r="C224">
        <v>2</v>
      </c>
      <c r="D224" t="s">
        <v>265</v>
      </c>
      <c r="E224">
        <v>12</v>
      </c>
      <c r="F224">
        <v>28.41</v>
      </c>
      <c r="G224" t="s">
        <v>261</v>
      </c>
      <c r="H224">
        <v>12</v>
      </c>
      <c r="I224">
        <v>14.39</v>
      </c>
      <c r="J224">
        <v>0.50651179199999996</v>
      </c>
      <c r="K224">
        <v>1.9742877000000001</v>
      </c>
    </row>
    <row r="225" spans="1:13" x14ac:dyDescent="0.2">
      <c r="A225" s="58" t="s">
        <v>113</v>
      </c>
      <c r="B225" t="s">
        <v>52</v>
      </c>
      <c r="C225">
        <v>2</v>
      </c>
      <c r="D225" t="s">
        <v>265</v>
      </c>
      <c r="E225">
        <v>13</v>
      </c>
      <c r="F225">
        <v>39.130000000000003</v>
      </c>
      <c r="G225" t="s">
        <v>261</v>
      </c>
      <c r="H225">
        <v>13</v>
      </c>
      <c r="I225">
        <v>11.98</v>
      </c>
      <c r="J225">
        <v>0.30615895700000001</v>
      </c>
      <c r="K225">
        <v>3.2662771290000001</v>
      </c>
    </row>
    <row r="226" spans="1:13" x14ac:dyDescent="0.2">
      <c r="A226" s="58" t="s">
        <v>113</v>
      </c>
      <c r="B226" t="s">
        <v>52</v>
      </c>
      <c r="C226">
        <v>2</v>
      </c>
      <c r="D226" t="s">
        <v>265</v>
      </c>
      <c r="E226">
        <v>14</v>
      </c>
      <c r="F226">
        <v>64.81</v>
      </c>
      <c r="G226" t="s">
        <v>261</v>
      </c>
      <c r="H226">
        <v>14</v>
      </c>
      <c r="I226">
        <v>13.53</v>
      </c>
      <c r="J226">
        <v>0.20876407999999999</v>
      </c>
      <c r="K226">
        <v>4.7900960829999999</v>
      </c>
      <c r="M226" s="1"/>
    </row>
    <row r="227" spans="1:13" x14ac:dyDescent="0.2">
      <c r="A227" s="58" t="s">
        <v>113</v>
      </c>
      <c r="B227" t="s">
        <v>52</v>
      </c>
      <c r="C227">
        <v>3</v>
      </c>
      <c r="D227" t="s">
        <v>265</v>
      </c>
      <c r="E227">
        <v>1</v>
      </c>
      <c r="F227">
        <v>8.6</v>
      </c>
      <c r="G227" t="s">
        <v>261</v>
      </c>
      <c r="H227">
        <v>1</v>
      </c>
      <c r="I227">
        <v>5.88</v>
      </c>
      <c r="J227">
        <v>0.68372093</v>
      </c>
      <c r="K227">
        <v>1.462585034</v>
      </c>
    </row>
    <row r="228" spans="1:13" x14ac:dyDescent="0.2">
      <c r="A228" s="58" t="s">
        <v>113</v>
      </c>
      <c r="B228" t="s">
        <v>52</v>
      </c>
      <c r="C228">
        <v>3</v>
      </c>
      <c r="D228" t="s">
        <v>265</v>
      </c>
      <c r="E228">
        <v>2</v>
      </c>
      <c r="F228">
        <v>5.22</v>
      </c>
      <c r="G228" t="s">
        <v>261</v>
      </c>
      <c r="H228">
        <v>2</v>
      </c>
      <c r="I228">
        <v>4.84</v>
      </c>
      <c r="J228">
        <v>0.92720306500000005</v>
      </c>
      <c r="K228">
        <v>1.0785123969999999</v>
      </c>
    </row>
    <row r="229" spans="1:13" x14ac:dyDescent="0.2">
      <c r="A229" s="58" t="s">
        <v>113</v>
      </c>
      <c r="B229" t="s">
        <v>52</v>
      </c>
      <c r="C229">
        <v>3</v>
      </c>
      <c r="D229" t="s">
        <v>265</v>
      </c>
      <c r="E229">
        <v>3</v>
      </c>
      <c r="F229">
        <v>7.63</v>
      </c>
      <c r="G229" t="s">
        <v>261</v>
      </c>
      <c r="H229">
        <v>3</v>
      </c>
      <c r="I229">
        <v>5.5</v>
      </c>
      <c r="J229">
        <v>0.72083879399999995</v>
      </c>
      <c r="K229">
        <v>1.387272727</v>
      </c>
    </row>
    <row r="230" spans="1:13" x14ac:dyDescent="0.2">
      <c r="A230" s="58" t="s">
        <v>113</v>
      </c>
      <c r="B230" t="s">
        <v>52</v>
      </c>
      <c r="C230">
        <v>3</v>
      </c>
      <c r="D230" t="s">
        <v>265</v>
      </c>
      <c r="E230">
        <v>4</v>
      </c>
      <c r="F230">
        <v>3.43</v>
      </c>
      <c r="G230" t="s">
        <v>261</v>
      </c>
      <c r="H230">
        <v>4</v>
      </c>
      <c r="I230">
        <v>5.21</v>
      </c>
      <c r="J230">
        <v>1.518950437</v>
      </c>
      <c r="K230">
        <v>0.65834932800000001</v>
      </c>
    </row>
    <row r="231" spans="1:13" x14ac:dyDescent="0.2">
      <c r="A231" s="58" t="s">
        <v>113</v>
      </c>
      <c r="B231" t="s">
        <v>52</v>
      </c>
      <c r="C231">
        <v>3</v>
      </c>
      <c r="D231" t="s">
        <v>265</v>
      </c>
      <c r="E231">
        <v>5</v>
      </c>
      <c r="F231">
        <v>11.51</v>
      </c>
      <c r="G231" t="s">
        <v>261</v>
      </c>
      <c r="H231">
        <v>5</v>
      </c>
      <c r="I231">
        <v>4.42</v>
      </c>
      <c r="J231">
        <v>0.38401390099999999</v>
      </c>
      <c r="K231">
        <v>2.604072398</v>
      </c>
    </row>
    <row r="232" spans="1:13" x14ac:dyDescent="0.2">
      <c r="A232" s="58" t="s">
        <v>113</v>
      </c>
      <c r="B232" t="s">
        <v>52</v>
      </c>
      <c r="C232">
        <v>3</v>
      </c>
      <c r="D232" t="s">
        <v>265</v>
      </c>
      <c r="E232">
        <v>6</v>
      </c>
      <c r="F232">
        <v>10.67</v>
      </c>
      <c r="G232" t="s">
        <v>261</v>
      </c>
      <c r="H232">
        <v>6</v>
      </c>
      <c r="I232">
        <v>5.5</v>
      </c>
      <c r="J232">
        <v>0.51546391800000002</v>
      </c>
      <c r="K232">
        <v>1.94</v>
      </c>
    </row>
    <row r="233" spans="1:13" x14ac:dyDescent="0.2">
      <c r="A233" s="58" t="s">
        <v>113</v>
      </c>
      <c r="B233" t="s">
        <v>52</v>
      </c>
      <c r="C233">
        <v>3</v>
      </c>
      <c r="D233" t="s">
        <v>265</v>
      </c>
      <c r="E233">
        <v>7</v>
      </c>
      <c r="F233">
        <v>14.56</v>
      </c>
      <c r="G233" t="s">
        <v>261</v>
      </c>
      <c r="H233">
        <v>7</v>
      </c>
      <c r="I233">
        <v>11.63</v>
      </c>
      <c r="J233">
        <v>0.79876373599999995</v>
      </c>
      <c r="K233">
        <v>1.2519346520000001</v>
      </c>
    </row>
    <row r="234" spans="1:13" x14ac:dyDescent="0.2">
      <c r="A234" s="58" t="s">
        <v>113</v>
      </c>
      <c r="B234" t="s">
        <v>52</v>
      </c>
      <c r="C234">
        <v>3</v>
      </c>
      <c r="D234" t="s">
        <v>265</v>
      </c>
      <c r="E234">
        <v>8</v>
      </c>
      <c r="F234">
        <v>18.170000000000002</v>
      </c>
      <c r="G234" t="s">
        <v>261</v>
      </c>
      <c r="H234">
        <v>8</v>
      </c>
      <c r="I234">
        <v>16.78</v>
      </c>
      <c r="J234">
        <v>0.92350027499999998</v>
      </c>
      <c r="K234">
        <v>1.08283671</v>
      </c>
    </row>
    <row r="235" spans="1:13" x14ac:dyDescent="0.2">
      <c r="A235" s="58" t="s">
        <v>113</v>
      </c>
      <c r="B235" t="s">
        <v>52</v>
      </c>
      <c r="C235">
        <v>3</v>
      </c>
      <c r="D235" t="s">
        <v>265</v>
      </c>
      <c r="E235">
        <v>9</v>
      </c>
      <c r="F235">
        <v>20.11</v>
      </c>
      <c r="G235" t="s">
        <v>261</v>
      </c>
      <c r="H235">
        <v>9</v>
      </c>
      <c r="I235">
        <v>14.95</v>
      </c>
      <c r="J235">
        <v>0.74341123799999997</v>
      </c>
      <c r="K235">
        <v>1.3451505020000001</v>
      </c>
    </row>
    <row r="236" spans="1:13" x14ac:dyDescent="0.2">
      <c r="A236" s="58" t="s">
        <v>113</v>
      </c>
      <c r="B236" t="s">
        <v>52</v>
      </c>
      <c r="C236">
        <v>3</v>
      </c>
      <c r="D236" t="s">
        <v>265</v>
      </c>
      <c r="E236">
        <v>10</v>
      </c>
      <c r="F236">
        <v>23.66</v>
      </c>
      <c r="G236" t="s">
        <v>261</v>
      </c>
      <c r="H236">
        <v>10</v>
      </c>
      <c r="I236">
        <v>13.31</v>
      </c>
      <c r="J236">
        <v>0.56255283199999995</v>
      </c>
      <c r="K236">
        <v>1.777610819</v>
      </c>
    </row>
    <row r="237" spans="1:13" x14ac:dyDescent="0.2">
      <c r="A237" s="58" t="s">
        <v>113</v>
      </c>
      <c r="B237" t="s">
        <v>52</v>
      </c>
      <c r="C237">
        <v>3</v>
      </c>
      <c r="D237" t="s">
        <v>265</v>
      </c>
      <c r="E237">
        <v>11</v>
      </c>
      <c r="F237">
        <v>31.44</v>
      </c>
      <c r="G237" t="s">
        <v>261</v>
      </c>
      <c r="H237">
        <v>11</v>
      </c>
      <c r="I237">
        <v>14.85</v>
      </c>
      <c r="J237">
        <v>0.47232824400000001</v>
      </c>
      <c r="K237">
        <v>2.1171717170000002</v>
      </c>
    </row>
    <row r="238" spans="1:13" x14ac:dyDescent="0.2">
      <c r="A238" s="58" t="s">
        <v>113</v>
      </c>
      <c r="B238" t="s">
        <v>52</v>
      </c>
      <c r="C238">
        <v>3</v>
      </c>
      <c r="D238" t="s">
        <v>265</v>
      </c>
      <c r="E238">
        <v>12</v>
      </c>
      <c r="F238">
        <v>35.93</v>
      </c>
      <c r="G238" t="s">
        <v>261</v>
      </c>
      <c r="H238">
        <v>12</v>
      </c>
      <c r="I238">
        <v>15.66</v>
      </c>
      <c r="J238">
        <v>0.43584748099999998</v>
      </c>
      <c r="K238">
        <v>2.294380587</v>
      </c>
    </row>
    <row r="239" spans="1:13" x14ac:dyDescent="0.2">
      <c r="A239" s="58" t="s">
        <v>113</v>
      </c>
      <c r="B239" t="s">
        <v>52</v>
      </c>
      <c r="C239">
        <v>3</v>
      </c>
      <c r="D239" t="s">
        <v>265</v>
      </c>
      <c r="E239">
        <v>13</v>
      </c>
      <c r="F239">
        <v>48.37</v>
      </c>
      <c r="G239" t="s">
        <v>261</v>
      </c>
      <c r="H239">
        <v>13</v>
      </c>
      <c r="I239">
        <v>15.54</v>
      </c>
      <c r="J239">
        <v>0.32127351700000001</v>
      </c>
      <c r="K239">
        <v>3.112612613</v>
      </c>
      <c r="M239" s="1"/>
    </row>
    <row r="240" spans="1:13" x14ac:dyDescent="0.2">
      <c r="A240" s="58" t="s">
        <v>113</v>
      </c>
      <c r="B240" t="s">
        <v>52</v>
      </c>
      <c r="C240">
        <v>3</v>
      </c>
      <c r="D240" t="s">
        <v>265</v>
      </c>
      <c r="E240">
        <v>14</v>
      </c>
      <c r="F240">
        <v>51.59</v>
      </c>
      <c r="G240" t="s">
        <v>261</v>
      </c>
      <c r="H240">
        <v>14</v>
      </c>
      <c r="I240">
        <v>14.57</v>
      </c>
      <c r="J240">
        <v>0.28241907300000002</v>
      </c>
      <c r="K240">
        <v>3.5408373370000001</v>
      </c>
      <c r="M240" s="1"/>
    </row>
    <row r="241" spans="1:11" x14ac:dyDescent="0.2">
      <c r="A241" s="58" t="s">
        <v>113</v>
      </c>
      <c r="B241" t="s">
        <v>52</v>
      </c>
      <c r="C241">
        <v>4</v>
      </c>
      <c r="D241" t="s">
        <v>265</v>
      </c>
      <c r="E241">
        <v>1</v>
      </c>
      <c r="F241">
        <v>14.79</v>
      </c>
      <c r="G241" t="s">
        <v>261</v>
      </c>
      <c r="H241">
        <v>1</v>
      </c>
      <c r="I241">
        <v>6.84</v>
      </c>
      <c r="J241">
        <v>0.46247464500000002</v>
      </c>
      <c r="K241">
        <v>2.1622807019999999</v>
      </c>
    </row>
    <row r="242" spans="1:11" x14ac:dyDescent="0.2">
      <c r="A242" s="58" t="s">
        <v>113</v>
      </c>
      <c r="B242" t="s">
        <v>52</v>
      </c>
      <c r="C242">
        <v>4</v>
      </c>
      <c r="D242" t="s">
        <v>265</v>
      </c>
      <c r="E242">
        <v>2</v>
      </c>
      <c r="F242">
        <v>13.93</v>
      </c>
      <c r="G242" t="s">
        <v>261</v>
      </c>
      <c r="H242">
        <v>2</v>
      </c>
      <c r="I242">
        <v>5.34</v>
      </c>
      <c r="J242">
        <v>0.383345298</v>
      </c>
      <c r="K242">
        <v>2.6086142319999999</v>
      </c>
    </row>
    <row r="243" spans="1:11" x14ac:dyDescent="0.2">
      <c r="A243" s="58" t="s">
        <v>113</v>
      </c>
      <c r="B243" t="s">
        <v>52</v>
      </c>
      <c r="C243">
        <v>4</v>
      </c>
      <c r="D243" t="s">
        <v>265</v>
      </c>
      <c r="E243">
        <v>3</v>
      </c>
      <c r="F243">
        <v>13.51</v>
      </c>
      <c r="G243" t="s">
        <v>261</v>
      </c>
      <c r="H243">
        <v>3</v>
      </c>
      <c r="I243">
        <v>10.3</v>
      </c>
      <c r="J243">
        <v>0.76239822400000001</v>
      </c>
      <c r="K243">
        <v>1.3116504849999999</v>
      </c>
    </row>
    <row r="244" spans="1:11" x14ac:dyDescent="0.2">
      <c r="A244" s="58" t="s">
        <v>113</v>
      </c>
      <c r="B244" t="s">
        <v>52</v>
      </c>
      <c r="C244">
        <v>4</v>
      </c>
      <c r="D244" t="s">
        <v>265</v>
      </c>
      <c r="E244">
        <v>4</v>
      </c>
      <c r="F244">
        <v>14.02</v>
      </c>
      <c r="G244" t="s">
        <v>261</v>
      </c>
      <c r="H244">
        <v>4</v>
      </c>
      <c r="I244">
        <v>10.09</v>
      </c>
      <c r="J244">
        <v>0.71968616299999999</v>
      </c>
      <c r="K244">
        <v>1.3894945489999999</v>
      </c>
    </row>
    <row r="245" spans="1:11" x14ac:dyDescent="0.2">
      <c r="A245" s="58" t="s">
        <v>113</v>
      </c>
      <c r="B245" t="s">
        <v>52</v>
      </c>
      <c r="C245">
        <v>4</v>
      </c>
      <c r="D245" t="s">
        <v>265</v>
      </c>
      <c r="E245">
        <v>5</v>
      </c>
      <c r="F245">
        <v>14.36</v>
      </c>
      <c r="G245" t="s">
        <v>261</v>
      </c>
      <c r="H245">
        <v>5</v>
      </c>
      <c r="I245">
        <v>9.0299999999999994</v>
      </c>
      <c r="J245">
        <v>0.62883008399999996</v>
      </c>
      <c r="K245">
        <v>1.5902547069999999</v>
      </c>
    </row>
    <row r="246" spans="1:11" x14ac:dyDescent="0.2">
      <c r="A246" s="58" t="s">
        <v>113</v>
      </c>
      <c r="B246" t="s">
        <v>52</v>
      </c>
      <c r="C246">
        <v>4</v>
      </c>
      <c r="D246" t="s">
        <v>265</v>
      </c>
      <c r="E246">
        <v>6</v>
      </c>
      <c r="F246">
        <v>20.67</v>
      </c>
      <c r="G246" t="s">
        <v>261</v>
      </c>
      <c r="H246">
        <v>6</v>
      </c>
      <c r="I246">
        <v>9.5299999999999994</v>
      </c>
      <c r="J246">
        <v>0.46105466899999997</v>
      </c>
      <c r="K246">
        <v>2.1689401890000002</v>
      </c>
    </row>
    <row r="247" spans="1:11" x14ac:dyDescent="0.2">
      <c r="A247" s="58" t="s">
        <v>113</v>
      </c>
      <c r="B247" t="s">
        <v>52</v>
      </c>
      <c r="C247">
        <v>4</v>
      </c>
      <c r="D247" t="s">
        <v>265</v>
      </c>
      <c r="E247">
        <v>7</v>
      </c>
      <c r="F247">
        <v>13.41</v>
      </c>
      <c r="G247" t="s">
        <v>261</v>
      </c>
      <c r="H247">
        <v>7</v>
      </c>
      <c r="I247">
        <v>9.3000000000000007</v>
      </c>
      <c r="J247">
        <v>0.69351230399999997</v>
      </c>
      <c r="K247">
        <v>1.441935484</v>
      </c>
    </row>
    <row r="248" spans="1:11" x14ac:dyDescent="0.2">
      <c r="A248" s="58" t="s">
        <v>113</v>
      </c>
      <c r="B248" t="s">
        <v>52</v>
      </c>
      <c r="C248">
        <v>4</v>
      </c>
      <c r="D248" t="s">
        <v>265</v>
      </c>
      <c r="E248">
        <v>8</v>
      </c>
      <c r="F248">
        <v>11.71</v>
      </c>
      <c r="G248" t="s">
        <v>261</v>
      </c>
      <c r="H248">
        <v>8</v>
      </c>
      <c r="I248">
        <v>9.6300000000000008</v>
      </c>
      <c r="J248">
        <v>0.82237403899999995</v>
      </c>
      <c r="K248">
        <v>1.2159916930000001</v>
      </c>
    </row>
    <row r="249" spans="1:11" x14ac:dyDescent="0.2">
      <c r="A249" s="58" t="s">
        <v>113</v>
      </c>
      <c r="B249" t="s">
        <v>52</v>
      </c>
      <c r="C249">
        <v>4</v>
      </c>
      <c r="D249" t="s">
        <v>265</v>
      </c>
      <c r="E249">
        <v>9</v>
      </c>
      <c r="F249">
        <v>15.66</v>
      </c>
      <c r="G249" t="s">
        <v>261</v>
      </c>
      <c r="H249">
        <v>9</v>
      </c>
      <c r="I249">
        <v>11.81</v>
      </c>
      <c r="J249">
        <v>0.75415070200000001</v>
      </c>
      <c r="K249">
        <v>1.3259949200000001</v>
      </c>
    </row>
    <row r="250" spans="1:11" x14ac:dyDescent="0.2">
      <c r="A250" s="58" t="s">
        <v>113</v>
      </c>
      <c r="B250" t="s">
        <v>52</v>
      </c>
      <c r="C250">
        <v>4</v>
      </c>
      <c r="D250" t="s">
        <v>265</v>
      </c>
      <c r="E250">
        <v>10</v>
      </c>
      <c r="F250">
        <v>15.69</v>
      </c>
      <c r="G250" t="s">
        <v>261</v>
      </c>
      <c r="H250">
        <v>10</v>
      </c>
      <c r="I250">
        <v>11.54</v>
      </c>
      <c r="J250">
        <v>0.73550031900000001</v>
      </c>
      <c r="K250">
        <v>1.3596187179999999</v>
      </c>
    </row>
    <row r="251" spans="1:11" x14ac:dyDescent="0.2">
      <c r="A251" s="58" t="s">
        <v>113</v>
      </c>
      <c r="B251" t="s">
        <v>52</v>
      </c>
      <c r="C251">
        <v>4</v>
      </c>
      <c r="D251" t="s">
        <v>265</v>
      </c>
      <c r="E251">
        <v>11</v>
      </c>
      <c r="F251">
        <v>17.670000000000002</v>
      </c>
      <c r="G251" t="s">
        <v>261</v>
      </c>
      <c r="H251">
        <v>11</v>
      </c>
      <c r="I251">
        <v>10.38</v>
      </c>
      <c r="J251">
        <v>0.58743633299999998</v>
      </c>
      <c r="K251">
        <v>1.702312139</v>
      </c>
    </row>
    <row r="252" spans="1:11" x14ac:dyDescent="0.2">
      <c r="A252" s="58" t="s">
        <v>113</v>
      </c>
      <c r="B252" t="s">
        <v>52</v>
      </c>
      <c r="C252">
        <v>4</v>
      </c>
      <c r="D252" t="s">
        <v>265</v>
      </c>
      <c r="E252">
        <v>12</v>
      </c>
      <c r="F252">
        <v>25.46</v>
      </c>
      <c r="G252" t="s">
        <v>261</v>
      </c>
      <c r="H252">
        <v>12</v>
      </c>
      <c r="I252">
        <v>9.07</v>
      </c>
      <c r="J252">
        <v>0.35624508999999999</v>
      </c>
      <c r="K252">
        <v>2.8070562290000001</v>
      </c>
    </row>
    <row r="253" spans="1:11" x14ac:dyDescent="0.2">
      <c r="A253" s="58" t="s">
        <v>113</v>
      </c>
      <c r="B253" t="s">
        <v>52</v>
      </c>
      <c r="C253">
        <v>4</v>
      </c>
      <c r="D253" t="s">
        <v>265</v>
      </c>
      <c r="E253">
        <v>13</v>
      </c>
      <c r="F253">
        <v>22.76</v>
      </c>
      <c r="G253" t="s">
        <v>261</v>
      </c>
      <c r="H253">
        <v>13</v>
      </c>
      <c r="I253">
        <v>7.04</v>
      </c>
      <c r="J253">
        <v>0.30931458699999997</v>
      </c>
      <c r="K253">
        <v>3.2329545450000001</v>
      </c>
    </row>
    <row r="254" spans="1:11" x14ac:dyDescent="0.2">
      <c r="A254" s="58" t="s">
        <v>113</v>
      </c>
      <c r="B254" t="s">
        <v>52</v>
      </c>
      <c r="C254">
        <v>4</v>
      </c>
      <c r="D254" t="s">
        <v>265</v>
      </c>
      <c r="E254">
        <v>14</v>
      </c>
      <c r="F254">
        <v>22.9</v>
      </c>
      <c r="G254" t="s">
        <v>261</v>
      </c>
      <c r="H254">
        <v>14</v>
      </c>
      <c r="I254">
        <v>8.42</v>
      </c>
      <c r="J254">
        <v>0.36768559000000001</v>
      </c>
      <c r="K254">
        <v>2.719714964</v>
      </c>
    </row>
    <row r="255" spans="1:11" x14ac:dyDescent="0.2">
      <c r="A255" s="58" t="s">
        <v>113</v>
      </c>
      <c r="B255" t="s">
        <v>52</v>
      </c>
      <c r="C255">
        <v>4</v>
      </c>
      <c r="D255" t="s">
        <v>265</v>
      </c>
      <c r="E255">
        <v>15</v>
      </c>
      <c r="F255">
        <v>26.32</v>
      </c>
      <c r="G255" t="s">
        <v>261</v>
      </c>
      <c r="H255">
        <v>15</v>
      </c>
      <c r="I255">
        <v>9.1300000000000008</v>
      </c>
      <c r="J255">
        <v>0.34688449799999999</v>
      </c>
      <c r="K255">
        <v>2.8828039429999999</v>
      </c>
    </row>
    <row r="256" spans="1:11" x14ac:dyDescent="0.2">
      <c r="A256" s="58" t="s">
        <v>113</v>
      </c>
      <c r="B256" t="s">
        <v>52</v>
      </c>
      <c r="C256">
        <v>5</v>
      </c>
      <c r="D256" t="s">
        <v>265</v>
      </c>
      <c r="E256">
        <v>1</v>
      </c>
      <c r="F256">
        <v>5.18</v>
      </c>
      <c r="G256" t="s">
        <v>261</v>
      </c>
      <c r="H256">
        <v>1</v>
      </c>
      <c r="I256">
        <v>5.98</v>
      </c>
      <c r="J256">
        <v>1.154440154</v>
      </c>
      <c r="K256">
        <v>0.86622073600000005</v>
      </c>
    </row>
    <row r="257" spans="1:13" x14ac:dyDescent="0.2">
      <c r="A257" s="58" t="s">
        <v>113</v>
      </c>
      <c r="B257" t="s">
        <v>52</v>
      </c>
      <c r="C257">
        <v>5</v>
      </c>
      <c r="D257" t="s">
        <v>265</v>
      </c>
      <c r="E257">
        <v>2</v>
      </c>
      <c r="F257">
        <v>5.73</v>
      </c>
      <c r="G257" t="s">
        <v>261</v>
      </c>
      <c r="H257">
        <v>2</v>
      </c>
      <c r="I257">
        <v>5.77</v>
      </c>
      <c r="J257">
        <v>1.006980803</v>
      </c>
      <c r="K257">
        <v>0.99306759099999997</v>
      </c>
    </row>
    <row r="258" spans="1:13" x14ac:dyDescent="0.2">
      <c r="A258" s="58" t="s">
        <v>113</v>
      </c>
      <c r="B258" t="s">
        <v>52</v>
      </c>
      <c r="C258">
        <v>5</v>
      </c>
      <c r="D258" t="s">
        <v>265</v>
      </c>
      <c r="E258">
        <v>3</v>
      </c>
      <c r="F258">
        <v>9.19</v>
      </c>
      <c r="G258" t="s">
        <v>261</v>
      </c>
      <c r="H258">
        <v>3</v>
      </c>
      <c r="I258">
        <v>5.91</v>
      </c>
      <c r="J258">
        <v>0.643090316</v>
      </c>
      <c r="K258">
        <v>1.5549915400000001</v>
      </c>
    </row>
    <row r="259" spans="1:13" x14ac:dyDescent="0.2">
      <c r="A259" s="58" t="s">
        <v>113</v>
      </c>
      <c r="B259" t="s">
        <v>52</v>
      </c>
      <c r="C259">
        <v>5</v>
      </c>
      <c r="D259" t="s">
        <v>265</v>
      </c>
      <c r="E259">
        <v>4</v>
      </c>
      <c r="F259">
        <v>5.29</v>
      </c>
      <c r="G259" t="s">
        <v>261</v>
      </c>
      <c r="H259">
        <v>4</v>
      </c>
      <c r="I259">
        <v>6.63</v>
      </c>
      <c r="J259">
        <v>1.2533081290000001</v>
      </c>
      <c r="K259">
        <v>0.79788838600000001</v>
      </c>
    </row>
    <row r="260" spans="1:13" x14ac:dyDescent="0.2">
      <c r="A260" s="58" t="s">
        <v>113</v>
      </c>
      <c r="B260" t="s">
        <v>52</v>
      </c>
      <c r="C260">
        <v>5</v>
      </c>
      <c r="D260" t="s">
        <v>265</v>
      </c>
      <c r="E260">
        <v>5</v>
      </c>
      <c r="F260">
        <v>9.9</v>
      </c>
      <c r="G260" t="s">
        <v>261</v>
      </c>
      <c r="H260">
        <v>5</v>
      </c>
      <c r="I260">
        <v>7.35</v>
      </c>
      <c r="J260">
        <v>0.74242424200000001</v>
      </c>
      <c r="K260">
        <v>1.346938776</v>
      </c>
    </row>
    <row r="261" spans="1:13" x14ac:dyDescent="0.2">
      <c r="A261" s="58" t="s">
        <v>113</v>
      </c>
      <c r="B261" t="s">
        <v>52</v>
      </c>
      <c r="C261">
        <v>5</v>
      </c>
      <c r="D261" t="s">
        <v>265</v>
      </c>
      <c r="E261">
        <v>6</v>
      </c>
      <c r="F261">
        <v>12.14</v>
      </c>
      <c r="G261" t="s">
        <v>261</v>
      </c>
      <c r="H261">
        <v>6</v>
      </c>
      <c r="I261">
        <v>8.2100000000000009</v>
      </c>
      <c r="J261">
        <v>0.67627677100000005</v>
      </c>
      <c r="K261">
        <v>1.4786845310000001</v>
      </c>
    </row>
    <row r="262" spans="1:13" x14ac:dyDescent="0.2">
      <c r="A262" s="58" t="s">
        <v>113</v>
      </c>
      <c r="B262" t="s">
        <v>52</v>
      </c>
      <c r="C262">
        <v>5</v>
      </c>
      <c r="D262" t="s">
        <v>265</v>
      </c>
      <c r="E262">
        <v>7</v>
      </c>
      <c r="F262">
        <v>14.19</v>
      </c>
      <c r="G262" t="s">
        <v>261</v>
      </c>
      <c r="H262">
        <v>7</v>
      </c>
      <c r="I262">
        <v>10.74</v>
      </c>
      <c r="J262">
        <v>0.75687103600000005</v>
      </c>
      <c r="K262">
        <v>1.3212290499999999</v>
      </c>
    </row>
    <row r="263" spans="1:13" x14ac:dyDescent="0.2">
      <c r="A263" s="58" t="s">
        <v>113</v>
      </c>
      <c r="B263" t="s">
        <v>52</v>
      </c>
      <c r="C263">
        <v>5</v>
      </c>
      <c r="D263" t="s">
        <v>265</v>
      </c>
      <c r="E263">
        <v>8</v>
      </c>
      <c r="F263">
        <v>14.59</v>
      </c>
      <c r="G263" t="s">
        <v>261</v>
      </c>
      <c r="H263">
        <v>8</v>
      </c>
      <c r="I263">
        <v>10.29</v>
      </c>
      <c r="J263">
        <v>0.70527758699999998</v>
      </c>
      <c r="K263">
        <v>1.417881438</v>
      </c>
    </row>
    <row r="264" spans="1:13" x14ac:dyDescent="0.2">
      <c r="A264" s="58" t="s">
        <v>113</v>
      </c>
      <c r="B264" t="s">
        <v>52</v>
      </c>
      <c r="C264">
        <v>5</v>
      </c>
      <c r="D264" t="s">
        <v>265</v>
      </c>
      <c r="E264">
        <v>9</v>
      </c>
      <c r="F264">
        <v>16.27</v>
      </c>
      <c r="G264" t="s">
        <v>261</v>
      </c>
      <c r="H264">
        <v>9</v>
      </c>
      <c r="I264">
        <v>9.81</v>
      </c>
      <c r="J264">
        <v>0.60295021500000001</v>
      </c>
      <c r="K264">
        <v>1.6585117229999999</v>
      </c>
    </row>
    <row r="265" spans="1:13" x14ac:dyDescent="0.2">
      <c r="A265" s="58" t="s">
        <v>113</v>
      </c>
      <c r="B265" t="s">
        <v>52</v>
      </c>
      <c r="C265">
        <v>5</v>
      </c>
      <c r="D265" t="s">
        <v>265</v>
      </c>
      <c r="E265">
        <v>10</v>
      </c>
      <c r="F265">
        <v>21</v>
      </c>
      <c r="G265" t="s">
        <v>261</v>
      </c>
      <c r="H265">
        <v>10</v>
      </c>
      <c r="I265">
        <v>9.82</v>
      </c>
      <c r="J265">
        <v>0.46761904799999998</v>
      </c>
      <c r="K265">
        <v>2.138492872</v>
      </c>
    </row>
    <row r="266" spans="1:13" x14ac:dyDescent="0.2">
      <c r="A266" s="58" t="s">
        <v>113</v>
      </c>
      <c r="B266" t="s">
        <v>52</v>
      </c>
      <c r="C266">
        <v>5</v>
      </c>
      <c r="D266" t="s">
        <v>265</v>
      </c>
      <c r="E266">
        <v>11</v>
      </c>
      <c r="F266">
        <v>17.68</v>
      </c>
      <c r="G266" t="s">
        <v>261</v>
      </c>
      <c r="H266">
        <v>11</v>
      </c>
      <c r="I266">
        <v>12.08</v>
      </c>
      <c r="J266">
        <v>0.68325791899999999</v>
      </c>
      <c r="K266">
        <v>1.463576159</v>
      </c>
    </row>
    <row r="267" spans="1:13" x14ac:dyDescent="0.2">
      <c r="A267" s="58" t="s">
        <v>113</v>
      </c>
      <c r="B267" t="s">
        <v>52</v>
      </c>
      <c r="C267">
        <v>5</v>
      </c>
      <c r="D267" t="s">
        <v>265</v>
      </c>
      <c r="E267">
        <v>12</v>
      </c>
      <c r="F267">
        <v>18.95</v>
      </c>
      <c r="G267" t="s">
        <v>261</v>
      </c>
      <c r="H267">
        <v>12</v>
      </c>
      <c r="I267">
        <v>14.23</v>
      </c>
      <c r="J267">
        <v>0.750923483</v>
      </c>
      <c r="K267">
        <v>1.3316936049999999</v>
      </c>
    </row>
    <row r="268" spans="1:13" x14ac:dyDescent="0.2">
      <c r="A268" s="58" t="s">
        <v>113</v>
      </c>
      <c r="B268" t="s">
        <v>52</v>
      </c>
      <c r="C268">
        <v>5</v>
      </c>
      <c r="D268" t="s">
        <v>265</v>
      </c>
      <c r="E268">
        <v>13</v>
      </c>
      <c r="F268">
        <v>25.57</v>
      </c>
      <c r="G268" t="s">
        <v>261</v>
      </c>
      <c r="H268">
        <v>13</v>
      </c>
      <c r="I268">
        <v>14.35</v>
      </c>
      <c r="J268">
        <v>0.56120453699999995</v>
      </c>
      <c r="K268">
        <v>1.781881533</v>
      </c>
    </row>
    <row r="269" spans="1:13" x14ac:dyDescent="0.2">
      <c r="A269" s="58" t="s">
        <v>113</v>
      </c>
      <c r="B269" t="s">
        <v>52</v>
      </c>
      <c r="C269">
        <v>5</v>
      </c>
      <c r="D269" t="s">
        <v>265</v>
      </c>
      <c r="E269">
        <v>14</v>
      </c>
      <c r="F269">
        <v>43.91</v>
      </c>
      <c r="G269" t="s">
        <v>261</v>
      </c>
      <c r="H269">
        <v>14</v>
      </c>
      <c r="I269">
        <v>11.46</v>
      </c>
      <c r="J269">
        <v>0.26098838499999999</v>
      </c>
      <c r="K269">
        <v>3.8315881329999999</v>
      </c>
      <c r="M269" s="1"/>
    </row>
    <row r="270" spans="1:13" x14ac:dyDescent="0.2">
      <c r="A270" s="58" t="s">
        <v>113</v>
      </c>
      <c r="B270" t="s">
        <v>52</v>
      </c>
      <c r="C270">
        <v>5</v>
      </c>
      <c r="D270" t="s">
        <v>265</v>
      </c>
      <c r="E270">
        <v>15</v>
      </c>
      <c r="F270">
        <v>61.72</v>
      </c>
      <c r="G270" t="s">
        <v>261</v>
      </c>
      <c r="H270">
        <v>15</v>
      </c>
      <c r="I270">
        <v>12.52</v>
      </c>
      <c r="J270">
        <v>0.202851588</v>
      </c>
      <c r="K270">
        <v>4.9297124600000002</v>
      </c>
      <c r="M270" s="1"/>
    </row>
    <row r="271" spans="1:13" x14ac:dyDescent="0.2">
      <c r="A271" s="58" t="s">
        <v>113</v>
      </c>
      <c r="B271" t="s">
        <v>52</v>
      </c>
      <c r="C271">
        <v>6</v>
      </c>
      <c r="D271" t="s">
        <v>265</v>
      </c>
      <c r="E271">
        <v>1</v>
      </c>
      <c r="F271">
        <v>6.37</v>
      </c>
      <c r="G271" t="s">
        <v>261</v>
      </c>
      <c r="H271">
        <v>1</v>
      </c>
      <c r="I271">
        <v>7.22</v>
      </c>
      <c r="J271">
        <v>1.1334379910000001</v>
      </c>
      <c r="K271">
        <v>0.882271468</v>
      </c>
    </row>
    <row r="272" spans="1:13" x14ac:dyDescent="0.2">
      <c r="A272" s="58" t="s">
        <v>113</v>
      </c>
      <c r="B272" t="s">
        <v>52</v>
      </c>
      <c r="C272">
        <v>6</v>
      </c>
      <c r="D272" t="s">
        <v>265</v>
      </c>
      <c r="E272">
        <v>2</v>
      </c>
      <c r="F272">
        <v>11.4</v>
      </c>
      <c r="G272" t="s">
        <v>261</v>
      </c>
      <c r="H272">
        <v>2</v>
      </c>
      <c r="I272">
        <v>5.46</v>
      </c>
      <c r="J272">
        <v>0.47894736799999998</v>
      </c>
      <c r="K272">
        <v>2.0879120879999999</v>
      </c>
    </row>
    <row r="273" spans="1:13" x14ac:dyDescent="0.2">
      <c r="A273" s="58" t="s">
        <v>113</v>
      </c>
      <c r="B273" t="s">
        <v>52</v>
      </c>
      <c r="C273">
        <v>6</v>
      </c>
      <c r="D273" t="s">
        <v>265</v>
      </c>
      <c r="E273">
        <v>3</v>
      </c>
      <c r="F273">
        <v>10.3</v>
      </c>
      <c r="G273" t="s">
        <v>261</v>
      </c>
      <c r="H273">
        <v>3</v>
      </c>
      <c r="I273">
        <v>6.15</v>
      </c>
      <c r="J273">
        <v>0.59708737899999997</v>
      </c>
      <c r="K273">
        <v>1.6747967479999999</v>
      </c>
    </row>
    <row r="274" spans="1:13" x14ac:dyDescent="0.2">
      <c r="A274" s="58" t="s">
        <v>113</v>
      </c>
      <c r="B274" t="s">
        <v>52</v>
      </c>
      <c r="C274">
        <v>6</v>
      </c>
      <c r="D274" t="s">
        <v>265</v>
      </c>
      <c r="E274">
        <v>4</v>
      </c>
      <c r="F274">
        <v>9.2200000000000006</v>
      </c>
      <c r="G274" t="s">
        <v>261</v>
      </c>
      <c r="H274">
        <v>4</v>
      </c>
      <c r="I274">
        <v>5.49</v>
      </c>
      <c r="J274">
        <v>0.59544468500000003</v>
      </c>
      <c r="K274">
        <v>1.679417122</v>
      </c>
    </row>
    <row r="275" spans="1:13" x14ac:dyDescent="0.2">
      <c r="A275" s="58" t="s">
        <v>113</v>
      </c>
      <c r="B275" t="s">
        <v>52</v>
      </c>
      <c r="C275">
        <v>6</v>
      </c>
      <c r="D275" t="s">
        <v>265</v>
      </c>
      <c r="E275">
        <v>5</v>
      </c>
      <c r="F275">
        <v>10.77</v>
      </c>
      <c r="G275" t="s">
        <v>261</v>
      </c>
      <c r="H275">
        <v>5</v>
      </c>
      <c r="I275">
        <v>7.47</v>
      </c>
      <c r="J275">
        <v>0.69359331499999999</v>
      </c>
      <c r="K275">
        <v>1.4417670680000001</v>
      </c>
    </row>
    <row r="276" spans="1:13" x14ac:dyDescent="0.2">
      <c r="A276" s="58" t="s">
        <v>113</v>
      </c>
      <c r="B276" t="s">
        <v>52</v>
      </c>
      <c r="C276">
        <v>6</v>
      </c>
      <c r="D276" t="s">
        <v>265</v>
      </c>
      <c r="E276">
        <v>6</v>
      </c>
      <c r="F276">
        <v>6.83</v>
      </c>
      <c r="G276" t="s">
        <v>261</v>
      </c>
      <c r="H276">
        <v>6</v>
      </c>
      <c r="I276">
        <v>8.1</v>
      </c>
      <c r="J276">
        <v>1.1859443629999999</v>
      </c>
      <c r="K276">
        <v>0.84320987700000005</v>
      </c>
    </row>
    <row r="277" spans="1:13" x14ac:dyDescent="0.2">
      <c r="A277" s="58" t="s">
        <v>113</v>
      </c>
      <c r="B277" t="s">
        <v>52</v>
      </c>
      <c r="C277">
        <v>6</v>
      </c>
      <c r="D277" t="s">
        <v>265</v>
      </c>
      <c r="E277">
        <v>7</v>
      </c>
      <c r="F277">
        <v>9.67</v>
      </c>
      <c r="G277" t="s">
        <v>261</v>
      </c>
      <c r="H277">
        <v>7</v>
      </c>
      <c r="I277">
        <v>8.5399999999999991</v>
      </c>
      <c r="J277">
        <v>0.88314374399999995</v>
      </c>
      <c r="K277">
        <v>1.1323185010000001</v>
      </c>
    </row>
    <row r="278" spans="1:13" x14ac:dyDescent="0.2">
      <c r="A278" s="58" t="s">
        <v>113</v>
      </c>
      <c r="B278" t="s">
        <v>52</v>
      </c>
      <c r="C278">
        <v>6</v>
      </c>
      <c r="D278" t="s">
        <v>265</v>
      </c>
      <c r="E278">
        <v>8</v>
      </c>
      <c r="F278">
        <v>9.17</v>
      </c>
      <c r="G278" t="s">
        <v>261</v>
      </c>
      <c r="H278">
        <v>8</v>
      </c>
      <c r="I278">
        <v>7.7</v>
      </c>
      <c r="J278">
        <v>0.83969465600000004</v>
      </c>
      <c r="K278">
        <v>1.190909091</v>
      </c>
    </row>
    <row r="279" spans="1:13" x14ac:dyDescent="0.2">
      <c r="A279" s="58" t="s">
        <v>113</v>
      </c>
      <c r="B279" t="s">
        <v>52</v>
      </c>
      <c r="C279">
        <v>6</v>
      </c>
      <c r="D279" t="s">
        <v>265</v>
      </c>
      <c r="E279">
        <v>9</v>
      </c>
      <c r="F279">
        <v>17.66</v>
      </c>
      <c r="G279" t="s">
        <v>261</v>
      </c>
      <c r="H279">
        <v>9</v>
      </c>
      <c r="I279">
        <v>9.48</v>
      </c>
      <c r="J279">
        <v>0.53680634199999999</v>
      </c>
      <c r="K279">
        <v>1.8628691980000001</v>
      </c>
    </row>
    <row r="280" spans="1:13" x14ac:dyDescent="0.2">
      <c r="A280" s="58" t="s">
        <v>113</v>
      </c>
      <c r="B280" t="s">
        <v>52</v>
      </c>
      <c r="C280">
        <v>6</v>
      </c>
      <c r="D280" t="s">
        <v>265</v>
      </c>
      <c r="E280">
        <v>10</v>
      </c>
      <c r="F280">
        <v>15.34</v>
      </c>
      <c r="G280" t="s">
        <v>261</v>
      </c>
      <c r="H280">
        <v>10</v>
      </c>
      <c r="I280">
        <v>9.52</v>
      </c>
      <c r="J280">
        <v>0.62059973899999998</v>
      </c>
      <c r="K280">
        <v>1.611344538</v>
      </c>
    </row>
    <row r="281" spans="1:13" x14ac:dyDescent="0.2">
      <c r="A281" s="58" t="s">
        <v>113</v>
      </c>
      <c r="B281" t="s">
        <v>52</v>
      </c>
      <c r="C281">
        <v>6</v>
      </c>
      <c r="D281" t="s">
        <v>265</v>
      </c>
      <c r="E281">
        <v>11</v>
      </c>
      <c r="F281">
        <v>15.31</v>
      </c>
      <c r="G281" t="s">
        <v>261</v>
      </c>
      <c r="H281">
        <v>11</v>
      </c>
      <c r="I281">
        <v>8.84</v>
      </c>
      <c r="J281">
        <v>0.57740039200000004</v>
      </c>
      <c r="K281">
        <v>1.7319004520000001</v>
      </c>
    </row>
    <row r="282" spans="1:13" x14ac:dyDescent="0.2">
      <c r="A282" s="58" t="s">
        <v>113</v>
      </c>
      <c r="B282" t="s">
        <v>52</v>
      </c>
      <c r="C282">
        <v>6</v>
      </c>
      <c r="D282" t="s">
        <v>265</v>
      </c>
      <c r="E282">
        <v>12</v>
      </c>
      <c r="F282">
        <v>17.04</v>
      </c>
      <c r="G282" t="s">
        <v>261</v>
      </c>
      <c r="H282">
        <v>12</v>
      </c>
      <c r="I282">
        <v>9.0399999999999991</v>
      </c>
      <c r="J282">
        <v>0.53051643199999998</v>
      </c>
      <c r="K282">
        <v>1.884955752</v>
      </c>
    </row>
    <row r="283" spans="1:13" x14ac:dyDescent="0.2">
      <c r="A283" s="58" t="s">
        <v>113</v>
      </c>
      <c r="B283" t="s">
        <v>52</v>
      </c>
      <c r="C283">
        <v>6</v>
      </c>
      <c r="D283" t="s">
        <v>265</v>
      </c>
      <c r="E283">
        <v>13</v>
      </c>
      <c r="F283">
        <v>20.91</v>
      </c>
      <c r="G283" t="s">
        <v>261</v>
      </c>
      <c r="H283">
        <v>13</v>
      </c>
      <c r="I283">
        <v>8.17</v>
      </c>
      <c r="J283">
        <v>0.39072214300000002</v>
      </c>
      <c r="K283">
        <v>2.5593635250000002</v>
      </c>
    </row>
    <row r="284" spans="1:13" x14ac:dyDescent="0.2">
      <c r="A284" s="58" t="s">
        <v>113</v>
      </c>
      <c r="B284" t="s">
        <v>52</v>
      </c>
      <c r="C284">
        <v>6</v>
      </c>
      <c r="D284" t="s">
        <v>265</v>
      </c>
      <c r="E284">
        <v>14</v>
      </c>
      <c r="F284">
        <v>18.53</v>
      </c>
      <c r="G284" t="s">
        <v>261</v>
      </c>
      <c r="H284">
        <v>14</v>
      </c>
      <c r="I284">
        <v>8.9499999999999993</v>
      </c>
      <c r="J284">
        <v>0.48300053999999998</v>
      </c>
      <c r="K284">
        <v>2.070391061</v>
      </c>
    </row>
    <row r="285" spans="1:13" x14ac:dyDescent="0.2">
      <c r="A285" s="58" t="s">
        <v>113</v>
      </c>
      <c r="B285" t="s">
        <v>52</v>
      </c>
      <c r="C285">
        <v>6</v>
      </c>
      <c r="D285" t="s">
        <v>265</v>
      </c>
      <c r="E285">
        <v>15</v>
      </c>
      <c r="F285">
        <v>67.739999999999995</v>
      </c>
      <c r="G285" t="s">
        <v>261</v>
      </c>
      <c r="H285">
        <v>15</v>
      </c>
      <c r="I285">
        <v>10.029999999999999</v>
      </c>
      <c r="J285">
        <v>0.14806613499999999</v>
      </c>
      <c r="K285">
        <v>6.7537387840000003</v>
      </c>
      <c r="M285" s="1"/>
    </row>
    <row r="286" spans="1:13" x14ac:dyDescent="0.2">
      <c r="A286" s="58" t="s">
        <v>113</v>
      </c>
      <c r="B286" t="s">
        <v>52</v>
      </c>
      <c r="C286">
        <v>6</v>
      </c>
      <c r="D286" t="s">
        <v>265</v>
      </c>
      <c r="E286">
        <v>16</v>
      </c>
      <c r="F286">
        <v>72.260000000000005</v>
      </c>
      <c r="G286" t="s">
        <v>261</v>
      </c>
      <c r="H286">
        <v>16</v>
      </c>
      <c r="I286">
        <v>13.86</v>
      </c>
      <c r="J286">
        <v>0.19180736200000001</v>
      </c>
      <c r="K286">
        <v>5.2135642139999998</v>
      </c>
      <c r="M286" s="1"/>
    </row>
    <row r="287" spans="1:13" x14ac:dyDescent="0.2">
      <c r="A287" s="58" t="s">
        <v>113</v>
      </c>
      <c r="B287" t="s">
        <v>52</v>
      </c>
      <c r="C287">
        <v>6</v>
      </c>
      <c r="D287" t="s">
        <v>265</v>
      </c>
      <c r="E287">
        <v>17</v>
      </c>
      <c r="F287">
        <v>84</v>
      </c>
      <c r="G287" t="s">
        <v>261</v>
      </c>
      <c r="H287">
        <v>17</v>
      </c>
      <c r="I287">
        <v>15.13</v>
      </c>
      <c r="J287">
        <v>0.180119048</v>
      </c>
      <c r="K287">
        <v>5.551883675</v>
      </c>
      <c r="M287" s="1"/>
    </row>
    <row r="288" spans="1:13" x14ac:dyDescent="0.2">
      <c r="A288" s="58" t="s">
        <v>113</v>
      </c>
      <c r="B288" t="s">
        <v>52</v>
      </c>
      <c r="C288">
        <v>7</v>
      </c>
      <c r="D288" t="s">
        <v>265</v>
      </c>
      <c r="E288">
        <v>1</v>
      </c>
      <c r="F288">
        <v>6.56</v>
      </c>
      <c r="G288" t="s">
        <v>261</v>
      </c>
      <c r="H288">
        <v>1</v>
      </c>
      <c r="I288">
        <v>4.5199999999999996</v>
      </c>
      <c r="J288">
        <v>0.68902439000000004</v>
      </c>
      <c r="K288">
        <v>1.451327434</v>
      </c>
    </row>
    <row r="289" spans="1:13" x14ac:dyDescent="0.2">
      <c r="A289" s="58" t="s">
        <v>113</v>
      </c>
      <c r="B289" t="s">
        <v>52</v>
      </c>
      <c r="C289">
        <v>7</v>
      </c>
      <c r="D289" t="s">
        <v>265</v>
      </c>
      <c r="E289">
        <v>2</v>
      </c>
      <c r="F289">
        <v>7.93</v>
      </c>
      <c r="G289" t="s">
        <v>261</v>
      </c>
      <c r="H289">
        <v>2</v>
      </c>
      <c r="I289">
        <v>3.77</v>
      </c>
      <c r="J289">
        <v>0.47540983599999997</v>
      </c>
      <c r="K289">
        <v>2.103448276</v>
      </c>
    </row>
    <row r="290" spans="1:13" x14ac:dyDescent="0.2">
      <c r="A290" s="58" t="s">
        <v>113</v>
      </c>
      <c r="B290" t="s">
        <v>52</v>
      </c>
      <c r="C290">
        <v>7</v>
      </c>
      <c r="D290" t="s">
        <v>265</v>
      </c>
      <c r="E290">
        <v>3</v>
      </c>
      <c r="F290">
        <v>10.61</v>
      </c>
      <c r="G290" t="s">
        <v>261</v>
      </c>
      <c r="H290">
        <v>3</v>
      </c>
      <c r="I290">
        <v>4.88</v>
      </c>
      <c r="J290">
        <v>0.45994344999999998</v>
      </c>
      <c r="K290">
        <v>2.1741803279999998</v>
      </c>
    </row>
    <row r="291" spans="1:13" x14ac:dyDescent="0.2">
      <c r="A291" s="58" t="s">
        <v>113</v>
      </c>
      <c r="B291" t="s">
        <v>52</v>
      </c>
      <c r="C291">
        <v>7</v>
      </c>
      <c r="D291" t="s">
        <v>265</v>
      </c>
      <c r="E291">
        <v>4</v>
      </c>
      <c r="F291">
        <v>6.42</v>
      </c>
      <c r="G291" t="s">
        <v>261</v>
      </c>
      <c r="H291">
        <v>4</v>
      </c>
      <c r="I291">
        <v>10.33</v>
      </c>
      <c r="J291">
        <v>1.609034268</v>
      </c>
      <c r="K291">
        <v>0.62149080300000004</v>
      </c>
    </row>
    <row r="292" spans="1:13" x14ac:dyDescent="0.2">
      <c r="A292" s="58" t="s">
        <v>113</v>
      </c>
      <c r="B292" t="s">
        <v>52</v>
      </c>
      <c r="C292">
        <v>7</v>
      </c>
      <c r="D292" t="s">
        <v>265</v>
      </c>
      <c r="E292">
        <v>5</v>
      </c>
      <c r="F292">
        <v>7.63</v>
      </c>
      <c r="G292" t="s">
        <v>261</v>
      </c>
      <c r="H292">
        <v>5</v>
      </c>
      <c r="I292">
        <v>10.210000000000001</v>
      </c>
      <c r="J292">
        <v>1.338138925</v>
      </c>
      <c r="K292">
        <v>0.74730656200000001</v>
      </c>
    </row>
    <row r="293" spans="1:13" x14ac:dyDescent="0.2">
      <c r="A293" s="58" t="s">
        <v>113</v>
      </c>
      <c r="B293" t="s">
        <v>52</v>
      </c>
      <c r="C293">
        <v>7</v>
      </c>
      <c r="D293" t="s">
        <v>265</v>
      </c>
      <c r="E293">
        <v>6</v>
      </c>
      <c r="F293">
        <v>9.0399999999999991</v>
      </c>
      <c r="G293" t="s">
        <v>261</v>
      </c>
      <c r="H293">
        <v>6</v>
      </c>
      <c r="I293">
        <v>9.7899999999999991</v>
      </c>
      <c r="J293">
        <v>1.0829646020000001</v>
      </c>
      <c r="K293">
        <v>0.92339121599999996</v>
      </c>
    </row>
    <row r="294" spans="1:13" x14ac:dyDescent="0.2">
      <c r="A294" s="58" t="s">
        <v>113</v>
      </c>
      <c r="B294" t="s">
        <v>52</v>
      </c>
      <c r="C294">
        <v>7</v>
      </c>
      <c r="D294" t="s">
        <v>265</v>
      </c>
      <c r="E294">
        <v>7</v>
      </c>
      <c r="F294">
        <v>6.17</v>
      </c>
      <c r="G294" t="s">
        <v>261</v>
      </c>
      <c r="H294">
        <v>7</v>
      </c>
      <c r="I294">
        <v>10.83</v>
      </c>
      <c r="J294">
        <v>1.755267423</v>
      </c>
      <c r="K294">
        <v>0.56971375800000001</v>
      </c>
    </row>
    <row r="295" spans="1:13" x14ac:dyDescent="0.2">
      <c r="A295" s="58" t="s">
        <v>113</v>
      </c>
      <c r="B295" t="s">
        <v>52</v>
      </c>
      <c r="C295">
        <v>7</v>
      </c>
      <c r="D295" t="s">
        <v>265</v>
      </c>
      <c r="E295">
        <v>8</v>
      </c>
      <c r="F295">
        <v>11.73</v>
      </c>
      <c r="G295" t="s">
        <v>261</v>
      </c>
      <c r="H295">
        <v>8</v>
      </c>
      <c r="I295">
        <v>10.85</v>
      </c>
      <c r="J295">
        <v>0.92497868699999997</v>
      </c>
      <c r="K295">
        <v>1.081105991</v>
      </c>
    </row>
    <row r="296" spans="1:13" x14ac:dyDescent="0.2">
      <c r="A296" s="58" t="s">
        <v>113</v>
      </c>
      <c r="B296" t="s">
        <v>52</v>
      </c>
      <c r="C296">
        <v>7</v>
      </c>
      <c r="D296" t="s">
        <v>265</v>
      </c>
      <c r="E296">
        <v>9</v>
      </c>
      <c r="F296">
        <v>8.42</v>
      </c>
      <c r="G296" t="s">
        <v>261</v>
      </c>
      <c r="H296">
        <v>9</v>
      </c>
      <c r="I296">
        <v>8.82</v>
      </c>
      <c r="J296">
        <v>1.047505938</v>
      </c>
      <c r="K296">
        <v>0.95464852600000005</v>
      </c>
    </row>
    <row r="297" spans="1:13" x14ac:dyDescent="0.2">
      <c r="A297" s="58" t="s">
        <v>113</v>
      </c>
      <c r="B297" t="s">
        <v>52</v>
      </c>
      <c r="C297">
        <v>7</v>
      </c>
      <c r="D297" t="s">
        <v>265</v>
      </c>
      <c r="E297">
        <v>10</v>
      </c>
      <c r="F297">
        <v>15.17</v>
      </c>
      <c r="G297" t="s">
        <v>261</v>
      </c>
      <c r="H297">
        <v>10</v>
      </c>
      <c r="I297">
        <v>11.34</v>
      </c>
      <c r="J297">
        <v>0.74752801599999996</v>
      </c>
      <c r="K297">
        <v>1.3377425039999999</v>
      </c>
    </row>
    <row r="298" spans="1:13" x14ac:dyDescent="0.2">
      <c r="A298" s="58" t="s">
        <v>113</v>
      </c>
      <c r="B298" t="s">
        <v>52</v>
      </c>
      <c r="C298">
        <v>7</v>
      </c>
      <c r="D298" t="s">
        <v>265</v>
      </c>
      <c r="E298">
        <v>11</v>
      </c>
      <c r="F298">
        <v>16.05</v>
      </c>
      <c r="G298" t="s">
        <v>261</v>
      </c>
      <c r="H298">
        <v>11</v>
      </c>
      <c r="I298">
        <v>14.93</v>
      </c>
      <c r="J298">
        <v>0.93021806900000004</v>
      </c>
      <c r="K298">
        <v>1.0750167450000001</v>
      </c>
    </row>
    <row r="299" spans="1:13" x14ac:dyDescent="0.2">
      <c r="A299" s="58" t="s">
        <v>113</v>
      </c>
      <c r="B299" t="s">
        <v>52</v>
      </c>
      <c r="C299">
        <v>7</v>
      </c>
      <c r="D299" t="s">
        <v>265</v>
      </c>
      <c r="E299">
        <v>12</v>
      </c>
      <c r="F299">
        <v>17.47</v>
      </c>
      <c r="G299" t="s">
        <v>261</v>
      </c>
      <c r="H299">
        <v>12</v>
      </c>
      <c r="I299">
        <v>17.04</v>
      </c>
      <c r="J299">
        <v>0.97538637699999997</v>
      </c>
      <c r="K299">
        <v>1.0252347420000001</v>
      </c>
    </row>
    <row r="300" spans="1:13" x14ac:dyDescent="0.2">
      <c r="A300" s="58" t="s">
        <v>113</v>
      </c>
      <c r="B300" t="s">
        <v>52</v>
      </c>
      <c r="C300">
        <v>7</v>
      </c>
      <c r="D300" t="s">
        <v>265</v>
      </c>
      <c r="E300">
        <v>13</v>
      </c>
      <c r="F300">
        <v>18.190000000000001</v>
      </c>
      <c r="G300" t="s">
        <v>261</v>
      </c>
      <c r="H300">
        <v>13</v>
      </c>
      <c r="I300">
        <v>14.66</v>
      </c>
      <c r="J300">
        <v>0.80593732799999995</v>
      </c>
      <c r="K300">
        <v>1.240791269</v>
      </c>
    </row>
    <row r="301" spans="1:13" x14ac:dyDescent="0.2">
      <c r="A301" s="58" t="s">
        <v>113</v>
      </c>
      <c r="B301" t="s">
        <v>52</v>
      </c>
      <c r="C301">
        <v>7</v>
      </c>
      <c r="D301" t="s">
        <v>265</v>
      </c>
      <c r="E301">
        <v>14</v>
      </c>
      <c r="F301">
        <v>23.04</v>
      </c>
      <c r="G301" t="s">
        <v>261</v>
      </c>
      <c r="H301">
        <v>14</v>
      </c>
      <c r="I301">
        <v>11.76</v>
      </c>
      <c r="J301">
        <v>0.51041666699999999</v>
      </c>
      <c r="K301">
        <v>1.9591836730000001</v>
      </c>
    </row>
    <row r="302" spans="1:13" x14ac:dyDescent="0.2">
      <c r="A302" s="58" t="s">
        <v>113</v>
      </c>
      <c r="B302" t="s">
        <v>52</v>
      </c>
      <c r="C302">
        <v>7</v>
      </c>
      <c r="D302" t="s">
        <v>265</v>
      </c>
      <c r="E302">
        <v>15</v>
      </c>
      <c r="F302">
        <v>27.67</v>
      </c>
      <c r="G302" t="s">
        <v>261</v>
      </c>
      <c r="H302">
        <v>15</v>
      </c>
      <c r="I302">
        <v>14.08</v>
      </c>
      <c r="J302">
        <v>0.50885435499999998</v>
      </c>
      <c r="K302">
        <v>1.965198864</v>
      </c>
    </row>
    <row r="303" spans="1:13" x14ac:dyDescent="0.2">
      <c r="A303" s="58" t="s">
        <v>113</v>
      </c>
      <c r="B303" t="s">
        <v>52</v>
      </c>
      <c r="C303">
        <v>7</v>
      </c>
      <c r="D303" t="s">
        <v>265</v>
      </c>
      <c r="E303">
        <v>16</v>
      </c>
      <c r="F303">
        <v>46.93</v>
      </c>
      <c r="G303" t="s">
        <v>261</v>
      </c>
      <c r="H303">
        <v>16</v>
      </c>
      <c r="I303">
        <v>11.78</v>
      </c>
      <c r="J303">
        <v>0.25101214599999999</v>
      </c>
      <c r="K303">
        <v>3.9838709680000002</v>
      </c>
      <c r="M303" s="1"/>
    </row>
    <row r="304" spans="1:13" x14ac:dyDescent="0.2">
      <c r="A304" s="58" t="s">
        <v>113</v>
      </c>
      <c r="B304" t="s">
        <v>52</v>
      </c>
      <c r="C304">
        <v>7</v>
      </c>
      <c r="D304" t="s">
        <v>265</v>
      </c>
      <c r="E304">
        <v>17</v>
      </c>
      <c r="F304">
        <v>37.159999999999997</v>
      </c>
      <c r="G304" t="s">
        <v>261</v>
      </c>
      <c r="H304">
        <v>17</v>
      </c>
      <c r="I304">
        <v>17.48</v>
      </c>
      <c r="J304">
        <v>0.470398278</v>
      </c>
      <c r="K304">
        <v>2.1258581240000001</v>
      </c>
    </row>
    <row r="305" spans="1:13" x14ac:dyDescent="0.2">
      <c r="A305" s="58" t="s">
        <v>113</v>
      </c>
      <c r="B305" t="s">
        <v>52</v>
      </c>
      <c r="C305">
        <v>7</v>
      </c>
      <c r="D305" t="s">
        <v>265</v>
      </c>
      <c r="E305">
        <v>18</v>
      </c>
      <c r="F305">
        <v>37.549999999999997</v>
      </c>
      <c r="G305" t="s">
        <v>261</v>
      </c>
      <c r="H305">
        <v>18</v>
      </c>
      <c r="I305">
        <v>17.579999999999998</v>
      </c>
      <c r="J305">
        <v>0.46817576599999999</v>
      </c>
      <c r="K305">
        <v>2.135949943</v>
      </c>
    </row>
    <row r="306" spans="1:13" x14ac:dyDescent="0.2">
      <c r="A306" s="58" t="s">
        <v>113</v>
      </c>
      <c r="B306" t="s">
        <v>52</v>
      </c>
      <c r="C306">
        <v>7</v>
      </c>
      <c r="D306" t="s">
        <v>265</v>
      </c>
      <c r="E306">
        <v>19</v>
      </c>
      <c r="F306">
        <v>66.87</v>
      </c>
      <c r="G306" t="s">
        <v>261</v>
      </c>
      <c r="H306">
        <v>19</v>
      </c>
      <c r="I306">
        <v>15.23</v>
      </c>
      <c r="J306">
        <v>0.227755346</v>
      </c>
      <c r="K306">
        <v>4.3906762969999997</v>
      </c>
      <c r="M306" s="1"/>
    </row>
    <row r="307" spans="1:13" x14ac:dyDescent="0.2">
      <c r="A307" s="58" t="s">
        <v>113</v>
      </c>
      <c r="B307" t="s">
        <v>52</v>
      </c>
      <c r="C307">
        <v>7</v>
      </c>
      <c r="D307" t="s">
        <v>265</v>
      </c>
      <c r="E307">
        <v>20</v>
      </c>
      <c r="F307">
        <v>56.72</v>
      </c>
      <c r="G307" t="s">
        <v>261</v>
      </c>
      <c r="H307">
        <v>20</v>
      </c>
      <c r="I307">
        <v>14.59</v>
      </c>
      <c r="J307">
        <v>0.257228491</v>
      </c>
      <c r="K307">
        <v>3.8875942430000001</v>
      </c>
      <c r="M307" s="1"/>
    </row>
    <row r="308" spans="1:13" x14ac:dyDescent="0.2">
      <c r="A308" s="58" t="s">
        <v>113</v>
      </c>
      <c r="B308" t="s">
        <v>52</v>
      </c>
      <c r="C308">
        <v>7</v>
      </c>
      <c r="D308" t="s">
        <v>265</v>
      </c>
      <c r="E308">
        <v>21</v>
      </c>
      <c r="F308">
        <v>47.42</v>
      </c>
      <c r="G308" t="s">
        <v>261</v>
      </c>
      <c r="H308">
        <v>21</v>
      </c>
      <c r="I308">
        <v>8.07</v>
      </c>
      <c r="J308">
        <v>0.170181358</v>
      </c>
      <c r="K308">
        <v>5.8760842630000001</v>
      </c>
      <c r="M308" s="1"/>
    </row>
    <row r="309" spans="1:13" x14ac:dyDescent="0.2">
      <c r="A309" s="58" t="s">
        <v>113</v>
      </c>
      <c r="B309" t="s">
        <v>52</v>
      </c>
      <c r="C309">
        <v>7</v>
      </c>
      <c r="D309" t="s">
        <v>265</v>
      </c>
      <c r="E309">
        <v>22</v>
      </c>
      <c r="F309">
        <v>65.150000000000006</v>
      </c>
      <c r="G309" t="s">
        <v>261</v>
      </c>
      <c r="H309">
        <v>22</v>
      </c>
      <c r="I309">
        <v>7.34</v>
      </c>
      <c r="J309">
        <v>0.112663085</v>
      </c>
      <c r="K309">
        <v>8.876021798</v>
      </c>
      <c r="M309" s="1"/>
    </row>
    <row r="310" spans="1:13" x14ac:dyDescent="0.2">
      <c r="A310" s="58" t="s">
        <v>113</v>
      </c>
      <c r="B310" t="s">
        <v>52</v>
      </c>
      <c r="C310">
        <v>7</v>
      </c>
      <c r="D310" t="s">
        <v>265</v>
      </c>
      <c r="E310">
        <v>23</v>
      </c>
      <c r="F310">
        <v>136.66999999999999</v>
      </c>
      <c r="G310" t="s">
        <v>261</v>
      </c>
      <c r="H310">
        <v>23</v>
      </c>
      <c r="I310">
        <v>15.6</v>
      </c>
      <c r="J310">
        <v>0.11414355700000001</v>
      </c>
      <c r="K310">
        <v>8.7608974360000005</v>
      </c>
      <c r="M310" s="1"/>
    </row>
    <row r="311" spans="1:13" x14ac:dyDescent="0.2">
      <c r="A311" s="58" t="s">
        <v>113</v>
      </c>
      <c r="B311" t="s">
        <v>52</v>
      </c>
      <c r="C311">
        <v>7</v>
      </c>
      <c r="D311" t="s">
        <v>265</v>
      </c>
      <c r="E311">
        <v>24</v>
      </c>
      <c r="F311">
        <v>135.19999999999999</v>
      </c>
      <c r="G311" t="s">
        <v>261</v>
      </c>
      <c r="H311">
        <v>24</v>
      </c>
      <c r="I311">
        <v>16.3</v>
      </c>
      <c r="J311">
        <v>0.12056213</v>
      </c>
      <c r="K311">
        <v>8.2944785280000008</v>
      </c>
      <c r="M311" s="1"/>
    </row>
    <row r="312" spans="1:13" x14ac:dyDescent="0.2">
      <c r="A312" s="58" t="s">
        <v>113</v>
      </c>
      <c r="B312" t="s">
        <v>52</v>
      </c>
      <c r="C312">
        <v>7</v>
      </c>
      <c r="D312" t="s">
        <v>265</v>
      </c>
      <c r="E312">
        <v>25</v>
      </c>
      <c r="F312">
        <v>150.97</v>
      </c>
      <c r="G312" t="s">
        <v>261</v>
      </c>
      <c r="H312">
        <v>25</v>
      </c>
      <c r="I312">
        <v>17.96</v>
      </c>
      <c r="J312">
        <v>0.118964033</v>
      </c>
      <c r="K312">
        <v>8.4059020039999996</v>
      </c>
      <c r="M312" s="1"/>
    </row>
    <row r="313" spans="1:13" x14ac:dyDescent="0.2">
      <c r="A313" s="58" t="s">
        <v>113</v>
      </c>
      <c r="B313" t="s">
        <v>52</v>
      </c>
      <c r="C313">
        <v>8</v>
      </c>
      <c r="D313" t="s">
        <v>265</v>
      </c>
      <c r="E313">
        <v>1</v>
      </c>
      <c r="F313">
        <v>8.7100000000000009</v>
      </c>
      <c r="G313" t="s">
        <v>261</v>
      </c>
      <c r="H313">
        <v>1</v>
      </c>
      <c r="I313">
        <v>5.97</v>
      </c>
      <c r="J313">
        <v>0.685419059</v>
      </c>
      <c r="K313">
        <v>1.4589614740000001</v>
      </c>
    </row>
    <row r="314" spans="1:13" x14ac:dyDescent="0.2">
      <c r="A314" s="58" t="s">
        <v>113</v>
      </c>
      <c r="B314" t="s">
        <v>52</v>
      </c>
      <c r="C314">
        <v>8</v>
      </c>
      <c r="D314" t="s">
        <v>265</v>
      </c>
      <c r="E314">
        <v>2</v>
      </c>
      <c r="F314">
        <v>10.06</v>
      </c>
      <c r="G314" t="s">
        <v>261</v>
      </c>
      <c r="H314">
        <v>2</v>
      </c>
      <c r="I314">
        <v>7.11</v>
      </c>
      <c r="J314">
        <v>0.70675944300000004</v>
      </c>
      <c r="K314">
        <v>1.414908579</v>
      </c>
    </row>
    <row r="315" spans="1:13" x14ac:dyDescent="0.2">
      <c r="A315" s="58" t="s">
        <v>113</v>
      </c>
      <c r="B315" t="s">
        <v>52</v>
      </c>
      <c r="C315">
        <v>8</v>
      </c>
      <c r="D315" t="s">
        <v>265</v>
      </c>
      <c r="E315">
        <v>3</v>
      </c>
      <c r="F315">
        <v>13.16</v>
      </c>
      <c r="G315" t="s">
        <v>261</v>
      </c>
      <c r="H315">
        <v>3</v>
      </c>
      <c r="I315">
        <v>8.58</v>
      </c>
      <c r="J315">
        <v>0.65197568400000006</v>
      </c>
      <c r="K315">
        <v>1.5337995339999999</v>
      </c>
    </row>
    <row r="316" spans="1:13" x14ac:dyDescent="0.2">
      <c r="A316" s="58" t="s">
        <v>113</v>
      </c>
      <c r="B316" t="s">
        <v>52</v>
      </c>
      <c r="C316">
        <v>8</v>
      </c>
      <c r="D316" t="s">
        <v>265</v>
      </c>
      <c r="E316">
        <v>4</v>
      </c>
      <c r="F316">
        <v>13.7</v>
      </c>
      <c r="G316" t="s">
        <v>261</v>
      </c>
      <c r="H316">
        <v>4</v>
      </c>
      <c r="I316">
        <v>10.46</v>
      </c>
      <c r="J316">
        <v>0.76350364999999998</v>
      </c>
      <c r="K316">
        <v>1.309751434</v>
      </c>
    </row>
    <row r="317" spans="1:13" x14ac:dyDescent="0.2">
      <c r="A317" s="58" t="s">
        <v>113</v>
      </c>
      <c r="B317" t="s">
        <v>52</v>
      </c>
      <c r="C317">
        <v>8</v>
      </c>
      <c r="D317" t="s">
        <v>265</v>
      </c>
      <c r="E317">
        <v>5</v>
      </c>
      <c r="F317">
        <v>16.62</v>
      </c>
      <c r="G317" t="s">
        <v>261</v>
      </c>
      <c r="H317">
        <v>5</v>
      </c>
      <c r="I317">
        <v>12.8</v>
      </c>
      <c r="J317">
        <v>0.770156438</v>
      </c>
      <c r="K317">
        <v>1.2984374999999999</v>
      </c>
    </row>
    <row r="318" spans="1:13" x14ac:dyDescent="0.2">
      <c r="A318" s="58" t="s">
        <v>113</v>
      </c>
      <c r="B318" t="s">
        <v>52</v>
      </c>
      <c r="C318">
        <v>8</v>
      </c>
      <c r="D318" t="s">
        <v>265</v>
      </c>
      <c r="E318">
        <v>6</v>
      </c>
      <c r="F318">
        <v>19.27</v>
      </c>
      <c r="G318" t="s">
        <v>261</v>
      </c>
      <c r="H318">
        <v>6</v>
      </c>
      <c r="I318">
        <v>12.47</v>
      </c>
      <c r="J318">
        <v>0.64711987500000001</v>
      </c>
      <c r="K318">
        <v>1.5453087409999999</v>
      </c>
    </row>
    <row r="319" spans="1:13" x14ac:dyDescent="0.2">
      <c r="A319" s="58" t="s">
        <v>113</v>
      </c>
      <c r="B319" t="s">
        <v>52</v>
      </c>
      <c r="C319">
        <v>8</v>
      </c>
      <c r="D319" t="s">
        <v>265</v>
      </c>
      <c r="E319">
        <v>7</v>
      </c>
      <c r="F319">
        <v>15.7</v>
      </c>
      <c r="G319" t="s">
        <v>261</v>
      </c>
      <c r="H319">
        <v>7</v>
      </c>
      <c r="I319">
        <v>11.07</v>
      </c>
      <c r="J319">
        <v>0.70509554100000005</v>
      </c>
      <c r="K319">
        <v>1.4182475160000001</v>
      </c>
    </row>
    <row r="320" spans="1:13" x14ac:dyDescent="0.2">
      <c r="A320" s="58" t="s">
        <v>113</v>
      </c>
      <c r="B320" t="s">
        <v>52</v>
      </c>
      <c r="C320">
        <v>8</v>
      </c>
      <c r="D320" t="s">
        <v>265</v>
      </c>
      <c r="E320">
        <v>8</v>
      </c>
      <c r="F320">
        <v>17.59</v>
      </c>
      <c r="G320" t="s">
        <v>261</v>
      </c>
      <c r="H320">
        <v>8</v>
      </c>
      <c r="I320">
        <v>12.67</v>
      </c>
      <c r="J320">
        <v>0.72029562300000005</v>
      </c>
      <c r="K320">
        <v>1.3883188630000001</v>
      </c>
    </row>
    <row r="321" spans="1:13" x14ac:dyDescent="0.2">
      <c r="A321" s="58" t="s">
        <v>113</v>
      </c>
      <c r="B321" t="s">
        <v>52</v>
      </c>
      <c r="C321">
        <v>8</v>
      </c>
      <c r="D321" t="s">
        <v>265</v>
      </c>
      <c r="E321">
        <v>9</v>
      </c>
      <c r="F321">
        <v>16.89</v>
      </c>
      <c r="G321" t="s">
        <v>261</v>
      </c>
      <c r="H321">
        <v>9</v>
      </c>
      <c r="I321">
        <v>10.71</v>
      </c>
      <c r="J321">
        <v>0.63410301999999996</v>
      </c>
      <c r="K321">
        <v>1.5770308120000001</v>
      </c>
    </row>
    <row r="322" spans="1:13" x14ac:dyDescent="0.2">
      <c r="A322" s="58" t="s">
        <v>113</v>
      </c>
      <c r="B322" t="s">
        <v>52</v>
      </c>
      <c r="C322">
        <v>8</v>
      </c>
      <c r="D322" t="s">
        <v>265</v>
      </c>
      <c r="E322">
        <v>10</v>
      </c>
      <c r="F322">
        <v>21.35</v>
      </c>
      <c r="G322" t="s">
        <v>261</v>
      </c>
      <c r="H322">
        <v>10</v>
      </c>
      <c r="I322">
        <v>10.16</v>
      </c>
      <c r="J322">
        <v>0.47587822000000002</v>
      </c>
      <c r="K322">
        <v>2.1013779530000001</v>
      </c>
    </row>
    <row r="323" spans="1:13" x14ac:dyDescent="0.2">
      <c r="A323" s="58" t="s">
        <v>113</v>
      </c>
      <c r="B323" t="s">
        <v>52</v>
      </c>
      <c r="C323">
        <v>8</v>
      </c>
      <c r="D323" t="s">
        <v>265</v>
      </c>
      <c r="E323">
        <v>11</v>
      </c>
      <c r="F323">
        <v>7.02</v>
      </c>
      <c r="G323" t="s">
        <v>261</v>
      </c>
      <c r="H323">
        <v>11</v>
      </c>
      <c r="I323">
        <v>10.07</v>
      </c>
      <c r="J323">
        <v>1.434472934</v>
      </c>
      <c r="K323">
        <v>0.69712015900000002</v>
      </c>
    </row>
    <row r="324" spans="1:13" x14ac:dyDescent="0.2">
      <c r="A324" s="58" t="s">
        <v>113</v>
      </c>
      <c r="B324" t="s">
        <v>52</v>
      </c>
      <c r="C324">
        <v>8</v>
      </c>
      <c r="D324" t="s">
        <v>265</v>
      </c>
      <c r="E324">
        <v>12</v>
      </c>
      <c r="F324">
        <v>23.75</v>
      </c>
      <c r="G324" t="s">
        <v>261</v>
      </c>
      <c r="H324">
        <v>12</v>
      </c>
      <c r="I324">
        <v>10.36</v>
      </c>
      <c r="J324">
        <v>0.43621052599999999</v>
      </c>
      <c r="K324">
        <v>2.2924710419999998</v>
      </c>
    </row>
    <row r="325" spans="1:13" x14ac:dyDescent="0.2">
      <c r="A325" s="58" t="s">
        <v>113</v>
      </c>
      <c r="B325" t="s">
        <v>52</v>
      </c>
      <c r="C325">
        <v>8</v>
      </c>
      <c r="D325" t="s">
        <v>265</v>
      </c>
      <c r="E325">
        <v>13</v>
      </c>
      <c r="F325">
        <v>19.850000000000001</v>
      </c>
      <c r="G325" t="s">
        <v>261</v>
      </c>
      <c r="H325">
        <v>13</v>
      </c>
      <c r="I325">
        <v>13.88</v>
      </c>
      <c r="J325">
        <v>0.69924433200000002</v>
      </c>
      <c r="K325">
        <v>1.430115274</v>
      </c>
    </row>
    <row r="326" spans="1:13" x14ac:dyDescent="0.2">
      <c r="A326" s="58" t="s">
        <v>113</v>
      </c>
      <c r="B326" t="s">
        <v>52</v>
      </c>
      <c r="C326">
        <v>8</v>
      </c>
      <c r="D326" t="s">
        <v>265</v>
      </c>
      <c r="E326">
        <v>14</v>
      </c>
      <c r="F326">
        <v>30.04</v>
      </c>
      <c r="G326" t="s">
        <v>261</v>
      </c>
      <c r="H326">
        <v>14</v>
      </c>
      <c r="I326">
        <v>9.7100000000000009</v>
      </c>
      <c r="J326">
        <v>0.32323568600000002</v>
      </c>
      <c r="K326">
        <v>3.0937178169999999</v>
      </c>
    </row>
    <row r="327" spans="1:13" x14ac:dyDescent="0.2">
      <c r="A327" s="58" t="s">
        <v>113</v>
      </c>
      <c r="B327" t="s">
        <v>52</v>
      </c>
      <c r="C327">
        <v>8</v>
      </c>
      <c r="D327" t="s">
        <v>265</v>
      </c>
      <c r="E327">
        <v>15</v>
      </c>
      <c r="F327">
        <v>84.26</v>
      </c>
      <c r="G327" t="s">
        <v>261</v>
      </c>
      <c r="H327">
        <v>15</v>
      </c>
      <c r="I327">
        <v>15.17</v>
      </c>
      <c r="J327">
        <v>0.18003797799999999</v>
      </c>
      <c r="K327">
        <v>5.5543836520000003</v>
      </c>
      <c r="M327" s="1"/>
    </row>
    <row r="328" spans="1:13" x14ac:dyDescent="0.2">
      <c r="A328" s="58" t="s">
        <v>113</v>
      </c>
      <c r="B328" t="s">
        <v>52</v>
      </c>
      <c r="C328">
        <v>9</v>
      </c>
      <c r="D328" t="s">
        <v>265</v>
      </c>
      <c r="E328">
        <v>1</v>
      </c>
      <c r="F328">
        <v>7.24</v>
      </c>
      <c r="G328" t="s">
        <v>261</v>
      </c>
      <c r="H328">
        <v>1</v>
      </c>
      <c r="I328">
        <v>7.11</v>
      </c>
      <c r="J328">
        <v>0.98204419899999995</v>
      </c>
      <c r="K328">
        <v>1.0182841069999999</v>
      </c>
    </row>
    <row r="329" spans="1:13" x14ac:dyDescent="0.2">
      <c r="A329" s="58" t="s">
        <v>113</v>
      </c>
      <c r="B329" t="s">
        <v>52</v>
      </c>
      <c r="C329">
        <v>9</v>
      </c>
      <c r="D329" t="s">
        <v>265</v>
      </c>
      <c r="E329">
        <v>2</v>
      </c>
      <c r="F329">
        <v>6.96</v>
      </c>
      <c r="G329" t="s">
        <v>261</v>
      </c>
      <c r="H329">
        <v>2</v>
      </c>
      <c r="I329">
        <v>6.37</v>
      </c>
      <c r="J329">
        <v>0.91522988500000002</v>
      </c>
      <c r="K329">
        <v>1.0926216639999999</v>
      </c>
    </row>
    <row r="330" spans="1:13" x14ac:dyDescent="0.2">
      <c r="A330" s="58" t="s">
        <v>113</v>
      </c>
      <c r="B330" t="s">
        <v>52</v>
      </c>
      <c r="C330">
        <v>9</v>
      </c>
      <c r="D330" t="s">
        <v>265</v>
      </c>
      <c r="E330">
        <v>3</v>
      </c>
      <c r="F330">
        <v>11.04</v>
      </c>
      <c r="G330" t="s">
        <v>261</v>
      </c>
      <c r="H330">
        <v>3</v>
      </c>
      <c r="I330">
        <v>5.12</v>
      </c>
      <c r="J330">
        <v>0.46376811600000001</v>
      </c>
      <c r="K330">
        <v>2.15625</v>
      </c>
    </row>
    <row r="331" spans="1:13" x14ac:dyDescent="0.2">
      <c r="A331" s="58" t="s">
        <v>113</v>
      </c>
      <c r="B331" t="s">
        <v>52</v>
      </c>
      <c r="C331">
        <v>9</v>
      </c>
      <c r="D331" t="s">
        <v>265</v>
      </c>
      <c r="E331">
        <v>4</v>
      </c>
      <c r="F331">
        <v>3.95</v>
      </c>
      <c r="G331" t="s">
        <v>261</v>
      </c>
      <c r="H331">
        <v>4</v>
      </c>
      <c r="I331">
        <v>5.9</v>
      </c>
      <c r="J331">
        <v>1.4936708860000001</v>
      </c>
      <c r="K331">
        <v>0.66949152499999998</v>
      </c>
    </row>
    <row r="332" spans="1:13" x14ac:dyDescent="0.2">
      <c r="A332" s="58" t="s">
        <v>113</v>
      </c>
      <c r="B332" t="s">
        <v>52</v>
      </c>
      <c r="C332">
        <v>9</v>
      </c>
      <c r="D332" t="s">
        <v>265</v>
      </c>
      <c r="E332">
        <v>5</v>
      </c>
      <c r="F332">
        <v>16.510000000000002</v>
      </c>
      <c r="G332" t="s">
        <v>261</v>
      </c>
      <c r="H332">
        <v>5</v>
      </c>
      <c r="I332">
        <v>8.0299999999999994</v>
      </c>
      <c r="J332">
        <v>0.48637189600000003</v>
      </c>
      <c r="K332">
        <v>2.056039851</v>
      </c>
    </row>
    <row r="333" spans="1:13" x14ac:dyDescent="0.2">
      <c r="A333" s="58" t="s">
        <v>113</v>
      </c>
      <c r="B333" t="s">
        <v>52</v>
      </c>
      <c r="C333">
        <v>9</v>
      </c>
      <c r="D333" t="s">
        <v>265</v>
      </c>
      <c r="E333">
        <v>6</v>
      </c>
      <c r="F333">
        <v>19.329999999999998</v>
      </c>
      <c r="G333" t="s">
        <v>261</v>
      </c>
      <c r="H333">
        <v>6</v>
      </c>
      <c r="I333">
        <v>8.82</v>
      </c>
      <c r="J333">
        <v>0.45628556599999998</v>
      </c>
      <c r="K333">
        <v>2.1916099770000002</v>
      </c>
    </row>
    <row r="334" spans="1:13" x14ac:dyDescent="0.2">
      <c r="A334" s="58" t="s">
        <v>113</v>
      </c>
      <c r="B334" t="s">
        <v>52</v>
      </c>
      <c r="C334">
        <v>9</v>
      </c>
      <c r="D334" t="s">
        <v>265</v>
      </c>
      <c r="E334">
        <v>7</v>
      </c>
      <c r="F334">
        <v>12.46</v>
      </c>
      <c r="G334" t="s">
        <v>261</v>
      </c>
      <c r="H334">
        <v>7</v>
      </c>
      <c r="I334">
        <v>8.9</v>
      </c>
      <c r="J334">
        <v>0.71428571399999996</v>
      </c>
      <c r="K334">
        <v>1.4</v>
      </c>
    </row>
    <row r="335" spans="1:13" x14ac:dyDescent="0.2">
      <c r="A335" s="58" t="s">
        <v>113</v>
      </c>
      <c r="B335" t="s">
        <v>52</v>
      </c>
      <c r="C335">
        <v>9</v>
      </c>
      <c r="D335" t="s">
        <v>265</v>
      </c>
      <c r="E335">
        <v>8</v>
      </c>
      <c r="F335">
        <v>12.61</v>
      </c>
      <c r="G335" t="s">
        <v>261</v>
      </c>
      <c r="H335">
        <v>8</v>
      </c>
      <c r="I335">
        <v>9.5399999999999991</v>
      </c>
      <c r="J335">
        <v>0.75654242699999996</v>
      </c>
      <c r="K335">
        <v>1.321802935</v>
      </c>
    </row>
    <row r="336" spans="1:13" x14ac:dyDescent="0.2">
      <c r="A336" s="58" t="s">
        <v>113</v>
      </c>
      <c r="B336" t="s">
        <v>52</v>
      </c>
      <c r="C336">
        <v>9</v>
      </c>
      <c r="D336" t="s">
        <v>265</v>
      </c>
      <c r="E336">
        <v>9</v>
      </c>
      <c r="F336">
        <v>11.71</v>
      </c>
      <c r="G336" t="s">
        <v>261</v>
      </c>
      <c r="H336">
        <v>9</v>
      </c>
      <c r="I336">
        <v>8.31</v>
      </c>
      <c r="J336">
        <v>0.70964987199999996</v>
      </c>
      <c r="K336">
        <v>1.409145608</v>
      </c>
    </row>
    <row r="337" spans="1:13" x14ac:dyDescent="0.2">
      <c r="A337" s="58" t="s">
        <v>113</v>
      </c>
      <c r="B337" t="s">
        <v>52</v>
      </c>
      <c r="C337">
        <v>9</v>
      </c>
      <c r="D337" t="s">
        <v>265</v>
      </c>
      <c r="E337">
        <v>10</v>
      </c>
      <c r="F337">
        <v>15.29</v>
      </c>
      <c r="G337" t="s">
        <v>261</v>
      </c>
      <c r="H337">
        <v>10</v>
      </c>
      <c r="I337">
        <v>8.66</v>
      </c>
      <c r="J337">
        <v>0.56638325700000003</v>
      </c>
      <c r="K337">
        <v>1.7655889149999999</v>
      </c>
    </row>
    <row r="338" spans="1:13" x14ac:dyDescent="0.2">
      <c r="A338" s="58" t="s">
        <v>113</v>
      </c>
      <c r="B338" t="s">
        <v>52</v>
      </c>
      <c r="C338">
        <v>9</v>
      </c>
      <c r="D338" t="s">
        <v>265</v>
      </c>
      <c r="E338">
        <v>11</v>
      </c>
      <c r="F338">
        <v>26.93</v>
      </c>
      <c r="G338" t="s">
        <v>261</v>
      </c>
      <c r="H338">
        <v>11</v>
      </c>
      <c r="I338">
        <v>12.23</v>
      </c>
      <c r="J338">
        <v>0.45414036400000002</v>
      </c>
      <c r="K338">
        <v>2.2019623880000001</v>
      </c>
    </row>
    <row r="339" spans="1:13" x14ac:dyDescent="0.2">
      <c r="A339" s="58" t="s">
        <v>113</v>
      </c>
      <c r="B339" t="s">
        <v>52</v>
      </c>
      <c r="C339">
        <v>9</v>
      </c>
      <c r="D339" t="s">
        <v>265</v>
      </c>
      <c r="E339">
        <v>12</v>
      </c>
      <c r="F339">
        <v>40.06</v>
      </c>
      <c r="G339" t="s">
        <v>261</v>
      </c>
      <c r="H339">
        <v>12</v>
      </c>
      <c r="I339">
        <v>12.76</v>
      </c>
      <c r="J339">
        <v>0.318522217</v>
      </c>
      <c r="K339">
        <v>3.139498433</v>
      </c>
    </row>
    <row r="340" spans="1:13" x14ac:dyDescent="0.2">
      <c r="A340" s="58" t="s">
        <v>113</v>
      </c>
      <c r="B340" t="s">
        <v>52</v>
      </c>
      <c r="C340">
        <v>9</v>
      </c>
      <c r="D340" t="s">
        <v>265</v>
      </c>
      <c r="E340">
        <v>13</v>
      </c>
      <c r="F340">
        <v>44.45</v>
      </c>
      <c r="G340" t="s">
        <v>261</v>
      </c>
      <c r="H340">
        <v>13</v>
      </c>
      <c r="I340">
        <v>12.3</v>
      </c>
      <c r="J340">
        <v>0.27671541100000002</v>
      </c>
      <c r="K340">
        <v>3.613821138</v>
      </c>
      <c r="M340" s="1"/>
    </row>
    <row r="341" spans="1:13" x14ac:dyDescent="0.2">
      <c r="A341" s="58" t="s">
        <v>113</v>
      </c>
      <c r="B341" t="s">
        <v>52</v>
      </c>
      <c r="C341">
        <v>9</v>
      </c>
      <c r="D341" t="s">
        <v>265</v>
      </c>
      <c r="E341">
        <v>14</v>
      </c>
      <c r="F341">
        <v>62.32</v>
      </c>
      <c r="G341" t="s">
        <v>261</v>
      </c>
      <c r="H341">
        <v>14</v>
      </c>
      <c r="I341">
        <v>10.52</v>
      </c>
      <c r="J341">
        <v>0.16880616200000001</v>
      </c>
      <c r="K341">
        <v>5.9239543729999999</v>
      </c>
      <c r="M341" s="1"/>
    </row>
    <row r="342" spans="1:13" x14ac:dyDescent="0.2">
      <c r="A342" s="58" t="s">
        <v>113</v>
      </c>
      <c r="B342" t="s">
        <v>52</v>
      </c>
      <c r="C342">
        <v>10</v>
      </c>
      <c r="D342" t="s">
        <v>265</v>
      </c>
      <c r="E342">
        <v>1</v>
      </c>
      <c r="F342">
        <v>9.67</v>
      </c>
      <c r="G342" t="s">
        <v>261</v>
      </c>
      <c r="H342">
        <v>1</v>
      </c>
      <c r="I342">
        <v>5.56</v>
      </c>
      <c r="J342">
        <v>0.57497414700000005</v>
      </c>
      <c r="K342">
        <v>1.7392086330000001</v>
      </c>
    </row>
    <row r="343" spans="1:13" x14ac:dyDescent="0.2">
      <c r="A343" s="58" t="s">
        <v>113</v>
      </c>
      <c r="B343" t="s">
        <v>52</v>
      </c>
      <c r="C343">
        <v>10</v>
      </c>
      <c r="D343" t="s">
        <v>265</v>
      </c>
      <c r="E343">
        <v>2</v>
      </c>
      <c r="F343">
        <v>5.53</v>
      </c>
      <c r="G343" t="s">
        <v>261</v>
      </c>
      <c r="H343">
        <v>2</v>
      </c>
      <c r="I343">
        <v>5.32</v>
      </c>
      <c r="J343">
        <v>0.96202531599999996</v>
      </c>
      <c r="K343">
        <v>1.0394736840000001</v>
      </c>
    </row>
    <row r="344" spans="1:13" x14ac:dyDescent="0.2">
      <c r="A344" s="58" t="s">
        <v>113</v>
      </c>
      <c r="B344" t="s">
        <v>52</v>
      </c>
      <c r="C344">
        <v>10</v>
      </c>
      <c r="D344" t="s">
        <v>265</v>
      </c>
      <c r="E344">
        <v>3</v>
      </c>
      <c r="F344">
        <v>9.26</v>
      </c>
      <c r="G344" t="s">
        <v>261</v>
      </c>
      <c r="H344">
        <v>3</v>
      </c>
      <c r="I344">
        <v>5.3</v>
      </c>
      <c r="J344">
        <v>0.57235421200000003</v>
      </c>
      <c r="K344">
        <v>1.747169811</v>
      </c>
    </row>
    <row r="345" spans="1:13" x14ac:dyDescent="0.2">
      <c r="A345" s="58" t="s">
        <v>113</v>
      </c>
      <c r="B345" t="s">
        <v>52</v>
      </c>
      <c r="C345">
        <v>10</v>
      </c>
      <c r="D345" t="s">
        <v>265</v>
      </c>
      <c r="E345">
        <v>4</v>
      </c>
      <c r="F345">
        <v>5.41</v>
      </c>
      <c r="G345" t="s">
        <v>261</v>
      </c>
      <c r="H345">
        <v>4</v>
      </c>
      <c r="I345">
        <v>4.91</v>
      </c>
      <c r="J345">
        <v>0.90757855799999998</v>
      </c>
      <c r="K345">
        <v>1.101832994</v>
      </c>
    </row>
    <row r="346" spans="1:13" x14ac:dyDescent="0.2">
      <c r="A346" s="58" t="s">
        <v>113</v>
      </c>
      <c r="B346" t="s">
        <v>52</v>
      </c>
      <c r="C346">
        <v>10</v>
      </c>
      <c r="D346" t="s">
        <v>265</v>
      </c>
      <c r="E346">
        <v>5</v>
      </c>
      <c r="F346">
        <v>6.82</v>
      </c>
      <c r="G346" t="s">
        <v>261</v>
      </c>
      <c r="H346">
        <v>5</v>
      </c>
      <c r="I346">
        <v>5.26</v>
      </c>
      <c r="J346">
        <v>0.77126099699999995</v>
      </c>
      <c r="K346">
        <v>1.2965779470000001</v>
      </c>
    </row>
    <row r="347" spans="1:13" x14ac:dyDescent="0.2">
      <c r="A347" s="58" t="s">
        <v>113</v>
      </c>
      <c r="B347" t="s">
        <v>52</v>
      </c>
      <c r="C347">
        <v>10</v>
      </c>
      <c r="D347" t="s">
        <v>265</v>
      </c>
      <c r="E347">
        <v>6</v>
      </c>
      <c r="F347">
        <v>5.17</v>
      </c>
      <c r="G347" t="s">
        <v>261</v>
      </c>
      <c r="H347">
        <v>6</v>
      </c>
      <c r="I347">
        <v>6.75</v>
      </c>
      <c r="J347">
        <v>1.305609284</v>
      </c>
      <c r="K347">
        <v>0.76592592599999998</v>
      </c>
    </row>
    <row r="348" spans="1:13" x14ac:dyDescent="0.2">
      <c r="A348" s="58" t="s">
        <v>113</v>
      </c>
      <c r="B348" t="s">
        <v>52</v>
      </c>
      <c r="C348">
        <v>10</v>
      </c>
      <c r="D348" t="s">
        <v>265</v>
      </c>
      <c r="E348">
        <v>7</v>
      </c>
      <c r="F348">
        <v>9.5399999999999991</v>
      </c>
      <c r="G348" t="s">
        <v>261</v>
      </c>
      <c r="H348">
        <v>7</v>
      </c>
      <c r="I348">
        <v>6.13</v>
      </c>
      <c r="J348">
        <v>0.64255765200000003</v>
      </c>
      <c r="K348">
        <v>1.556280587</v>
      </c>
    </row>
    <row r="349" spans="1:13" x14ac:dyDescent="0.2">
      <c r="A349" s="58" t="s">
        <v>113</v>
      </c>
      <c r="B349" t="s">
        <v>52</v>
      </c>
      <c r="C349">
        <v>10</v>
      </c>
      <c r="D349" t="s">
        <v>265</v>
      </c>
      <c r="E349">
        <v>8</v>
      </c>
      <c r="F349">
        <v>6.97</v>
      </c>
      <c r="G349" t="s">
        <v>261</v>
      </c>
      <c r="H349">
        <v>8</v>
      </c>
      <c r="I349">
        <v>7.55</v>
      </c>
      <c r="J349">
        <v>1.083213773</v>
      </c>
      <c r="K349">
        <v>0.92317880799999996</v>
      </c>
    </row>
    <row r="350" spans="1:13" x14ac:dyDescent="0.2">
      <c r="A350" s="58" t="s">
        <v>113</v>
      </c>
      <c r="B350" t="s">
        <v>52</v>
      </c>
      <c r="C350">
        <v>10</v>
      </c>
      <c r="D350" t="s">
        <v>265</v>
      </c>
      <c r="E350">
        <v>9</v>
      </c>
      <c r="F350">
        <v>12.65</v>
      </c>
      <c r="G350" t="s">
        <v>261</v>
      </c>
      <c r="H350">
        <v>9</v>
      </c>
      <c r="I350">
        <v>10.38</v>
      </c>
      <c r="J350">
        <v>0.82055336000000001</v>
      </c>
      <c r="K350">
        <v>1.2186897880000001</v>
      </c>
    </row>
    <row r="351" spans="1:13" x14ac:dyDescent="0.2">
      <c r="A351" s="58" t="s">
        <v>113</v>
      </c>
      <c r="B351" t="s">
        <v>52</v>
      </c>
      <c r="C351">
        <v>10</v>
      </c>
      <c r="D351" t="s">
        <v>265</v>
      </c>
      <c r="E351">
        <v>10</v>
      </c>
      <c r="F351">
        <v>9.39</v>
      </c>
      <c r="G351" t="s">
        <v>261</v>
      </c>
      <c r="H351">
        <v>10</v>
      </c>
      <c r="I351">
        <v>6.9</v>
      </c>
      <c r="J351">
        <v>0.73482428099999997</v>
      </c>
      <c r="K351">
        <v>1.360869565</v>
      </c>
    </row>
    <row r="352" spans="1:13" x14ac:dyDescent="0.2">
      <c r="A352" s="58" t="s">
        <v>113</v>
      </c>
      <c r="B352" t="s">
        <v>52</v>
      </c>
      <c r="C352">
        <v>10</v>
      </c>
      <c r="D352" t="s">
        <v>265</v>
      </c>
      <c r="E352">
        <v>11</v>
      </c>
      <c r="F352">
        <v>6.27</v>
      </c>
      <c r="G352" t="s">
        <v>261</v>
      </c>
      <c r="H352">
        <v>11</v>
      </c>
      <c r="I352">
        <v>6.71</v>
      </c>
      <c r="J352">
        <v>1.070175439</v>
      </c>
      <c r="K352">
        <v>0.93442623000000002</v>
      </c>
    </row>
    <row r="353" spans="1:11" x14ac:dyDescent="0.2">
      <c r="A353" s="58" t="s">
        <v>113</v>
      </c>
      <c r="B353" t="s">
        <v>52</v>
      </c>
      <c r="C353">
        <v>10</v>
      </c>
      <c r="D353" t="s">
        <v>265</v>
      </c>
      <c r="E353">
        <v>12</v>
      </c>
      <c r="F353">
        <v>14.79</v>
      </c>
      <c r="G353" t="s">
        <v>261</v>
      </c>
      <c r="H353">
        <v>12</v>
      </c>
      <c r="I353">
        <v>9.01</v>
      </c>
      <c r="J353">
        <v>0.609195402</v>
      </c>
      <c r="K353">
        <v>1.641509434</v>
      </c>
    </row>
    <row r="354" spans="1:11" x14ac:dyDescent="0.2">
      <c r="A354" s="58" t="s">
        <v>113</v>
      </c>
      <c r="B354" t="s">
        <v>52</v>
      </c>
      <c r="C354">
        <v>10</v>
      </c>
      <c r="D354" t="s">
        <v>265</v>
      </c>
      <c r="E354">
        <v>13</v>
      </c>
      <c r="F354">
        <v>9.25</v>
      </c>
      <c r="G354" t="s">
        <v>261</v>
      </c>
      <c r="H354">
        <v>13</v>
      </c>
      <c r="I354">
        <v>7.6</v>
      </c>
      <c r="J354">
        <v>0.821621622</v>
      </c>
      <c r="K354">
        <v>1.2171052630000001</v>
      </c>
    </row>
    <row r="355" spans="1:11" x14ac:dyDescent="0.2">
      <c r="A355" s="58" t="s">
        <v>113</v>
      </c>
      <c r="B355" t="s">
        <v>52</v>
      </c>
      <c r="C355">
        <v>10</v>
      </c>
      <c r="D355" t="s">
        <v>265</v>
      </c>
      <c r="E355">
        <v>14</v>
      </c>
      <c r="F355">
        <v>15.07</v>
      </c>
      <c r="G355" t="s">
        <v>261</v>
      </c>
      <c r="H355">
        <v>14</v>
      </c>
      <c r="I355">
        <v>10.1</v>
      </c>
      <c r="J355">
        <v>0.67020570700000004</v>
      </c>
      <c r="K355">
        <v>1.492079208</v>
      </c>
    </row>
    <row r="356" spans="1:11" x14ac:dyDescent="0.2">
      <c r="A356" s="58" t="s">
        <v>113</v>
      </c>
      <c r="B356" t="s">
        <v>52</v>
      </c>
      <c r="C356">
        <v>10</v>
      </c>
      <c r="D356" t="s">
        <v>265</v>
      </c>
      <c r="E356">
        <v>15</v>
      </c>
      <c r="F356">
        <v>23.32</v>
      </c>
      <c r="G356" t="s">
        <v>261</v>
      </c>
      <c r="H356">
        <v>15</v>
      </c>
      <c r="I356">
        <v>11.45</v>
      </c>
      <c r="J356">
        <v>0.49099485399999998</v>
      </c>
      <c r="K356">
        <v>2.036681223</v>
      </c>
    </row>
    <row r="357" spans="1:11" x14ac:dyDescent="0.2">
      <c r="A357" s="58" t="s">
        <v>113</v>
      </c>
      <c r="B357" t="s">
        <v>52</v>
      </c>
      <c r="C357">
        <v>10</v>
      </c>
      <c r="D357" t="s">
        <v>265</v>
      </c>
      <c r="E357">
        <v>16</v>
      </c>
      <c r="F357">
        <v>20.74</v>
      </c>
      <c r="G357" t="s">
        <v>261</v>
      </c>
      <c r="H357">
        <v>16</v>
      </c>
      <c r="I357">
        <v>11.18</v>
      </c>
      <c r="J357">
        <v>0.53905496600000002</v>
      </c>
      <c r="K357">
        <v>1.85509839</v>
      </c>
    </row>
    <row r="358" spans="1:11" x14ac:dyDescent="0.2">
      <c r="A358" s="58" t="s">
        <v>113</v>
      </c>
      <c r="B358" t="s">
        <v>52</v>
      </c>
      <c r="C358">
        <v>10</v>
      </c>
      <c r="D358" t="s">
        <v>265</v>
      </c>
      <c r="E358">
        <v>17</v>
      </c>
      <c r="F358">
        <v>28.44</v>
      </c>
      <c r="G358" t="s">
        <v>261</v>
      </c>
      <c r="H358">
        <v>17</v>
      </c>
      <c r="I358">
        <v>11.16</v>
      </c>
      <c r="J358">
        <v>0.392405063</v>
      </c>
      <c r="K358">
        <v>2.548387097</v>
      </c>
    </row>
    <row r="359" spans="1:11" x14ac:dyDescent="0.2">
      <c r="A359" s="58" t="s">
        <v>113</v>
      </c>
      <c r="B359" t="s">
        <v>52</v>
      </c>
      <c r="C359">
        <v>10</v>
      </c>
      <c r="D359" t="s">
        <v>265</v>
      </c>
      <c r="E359">
        <v>18</v>
      </c>
      <c r="F359">
        <v>31.3</v>
      </c>
      <c r="G359" t="s">
        <v>261</v>
      </c>
      <c r="H359">
        <v>18</v>
      </c>
      <c r="I359">
        <v>12.45</v>
      </c>
      <c r="J359">
        <v>0.39776357800000001</v>
      </c>
      <c r="K359">
        <v>2.514056225</v>
      </c>
    </row>
    <row r="360" spans="1:11" x14ac:dyDescent="0.2">
      <c r="A360" s="58" t="s">
        <v>113</v>
      </c>
      <c r="B360" t="s">
        <v>52</v>
      </c>
      <c r="C360">
        <v>14</v>
      </c>
      <c r="D360" t="s">
        <v>267</v>
      </c>
      <c r="E360">
        <v>1</v>
      </c>
      <c r="F360">
        <v>10.81</v>
      </c>
      <c r="G360" t="s">
        <v>261</v>
      </c>
      <c r="H360">
        <v>1</v>
      </c>
      <c r="I360">
        <v>5.31</v>
      </c>
      <c r="J360">
        <v>0.49121184099999998</v>
      </c>
      <c r="K360">
        <v>2.0357815440000002</v>
      </c>
    </row>
    <row r="361" spans="1:11" x14ac:dyDescent="0.2">
      <c r="A361" s="58" t="s">
        <v>113</v>
      </c>
      <c r="B361" t="s">
        <v>52</v>
      </c>
      <c r="C361">
        <v>14</v>
      </c>
      <c r="D361" t="s">
        <v>267</v>
      </c>
      <c r="E361">
        <v>2</v>
      </c>
      <c r="F361">
        <v>10.029999999999999</v>
      </c>
      <c r="G361" t="s">
        <v>261</v>
      </c>
      <c r="H361">
        <v>2</v>
      </c>
      <c r="I361">
        <v>4.68</v>
      </c>
      <c r="J361">
        <v>0.46660019899999999</v>
      </c>
      <c r="K361">
        <v>2.1431623929999999</v>
      </c>
    </row>
    <row r="362" spans="1:11" x14ac:dyDescent="0.2">
      <c r="A362" s="58" t="s">
        <v>113</v>
      </c>
      <c r="B362" t="s">
        <v>52</v>
      </c>
      <c r="C362">
        <v>14</v>
      </c>
      <c r="D362" t="s">
        <v>267</v>
      </c>
      <c r="E362">
        <v>3</v>
      </c>
      <c r="F362">
        <v>9.5</v>
      </c>
      <c r="G362" t="s">
        <v>261</v>
      </c>
      <c r="H362">
        <v>3</v>
      </c>
      <c r="I362">
        <v>5.4</v>
      </c>
      <c r="J362">
        <v>0.56842105300000001</v>
      </c>
      <c r="K362">
        <v>1.759259259</v>
      </c>
    </row>
    <row r="363" spans="1:11" x14ac:dyDescent="0.2">
      <c r="A363" s="58" t="s">
        <v>113</v>
      </c>
      <c r="B363" t="s">
        <v>52</v>
      </c>
      <c r="C363">
        <v>14</v>
      </c>
      <c r="D363" t="s">
        <v>267</v>
      </c>
      <c r="E363">
        <v>4</v>
      </c>
      <c r="F363">
        <v>12.84</v>
      </c>
      <c r="G363" t="s">
        <v>261</v>
      </c>
      <c r="H363">
        <v>4</v>
      </c>
      <c r="I363">
        <v>7.44</v>
      </c>
      <c r="J363">
        <v>0.57943925200000002</v>
      </c>
      <c r="K363">
        <v>1.725806452</v>
      </c>
    </row>
    <row r="364" spans="1:11" x14ac:dyDescent="0.2">
      <c r="A364" s="58" t="s">
        <v>113</v>
      </c>
      <c r="B364" t="s">
        <v>52</v>
      </c>
      <c r="C364">
        <v>14</v>
      </c>
      <c r="D364" t="s">
        <v>267</v>
      </c>
      <c r="E364">
        <v>5</v>
      </c>
      <c r="F364">
        <v>13.41</v>
      </c>
      <c r="G364" t="s">
        <v>261</v>
      </c>
      <c r="H364">
        <v>5</v>
      </c>
      <c r="I364">
        <v>7.89</v>
      </c>
      <c r="J364">
        <v>0.58836688999999998</v>
      </c>
      <c r="K364">
        <v>1.6996197719999999</v>
      </c>
    </row>
    <row r="365" spans="1:11" x14ac:dyDescent="0.2">
      <c r="A365" s="58" t="s">
        <v>113</v>
      </c>
      <c r="B365" t="s">
        <v>52</v>
      </c>
      <c r="C365">
        <v>14</v>
      </c>
      <c r="D365" t="s">
        <v>267</v>
      </c>
      <c r="E365">
        <v>6</v>
      </c>
      <c r="F365">
        <v>9.3000000000000007</v>
      </c>
      <c r="G365" t="s">
        <v>261</v>
      </c>
      <c r="H365">
        <v>6</v>
      </c>
      <c r="I365">
        <v>9.61</v>
      </c>
      <c r="J365">
        <v>1.0333333330000001</v>
      </c>
      <c r="K365">
        <v>0.96774193500000005</v>
      </c>
    </row>
    <row r="366" spans="1:11" x14ac:dyDescent="0.2">
      <c r="A366" s="58" t="s">
        <v>113</v>
      </c>
      <c r="B366" t="s">
        <v>52</v>
      </c>
      <c r="C366">
        <v>14</v>
      </c>
      <c r="D366" t="s">
        <v>267</v>
      </c>
      <c r="E366">
        <v>7</v>
      </c>
      <c r="F366">
        <v>9.15</v>
      </c>
      <c r="G366" t="s">
        <v>261</v>
      </c>
      <c r="H366">
        <v>7</v>
      </c>
      <c r="I366">
        <v>9.67</v>
      </c>
      <c r="J366">
        <v>1.0568306009999999</v>
      </c>
      <c r="K366">
        <v>0.94622543999999997</v>
      </c>
    </row>
    <row r="367" spans="1:11" x14ac:dyDescent="0.2">
      <c r="A367" s="58" t="s">
        <v>113</v>
      </c>
      <c r="B367" t="s">
        <v>52</v>
      </c>
      <c r="C367">
        <v>14</v>
      </c>
      <c r="D367" t="s">
        <v>267</v>
      </c>
      <c r="E367">
        <v>8</v>
      </c>
      <c r="F367">
        <v>18.54</v>
      </c>
      <c r="G367" t="s">
        <v>261</v>
      </c>
      <c r="H367">
        <v>8</v>
      </c>
      <c r="I367">
        <v>13.06</v>
      </c>
      <c r="J367">
        <v>0.70442286899999995</v>
      </c>
      <c r="K367">
        <v>1.4196018379999999</v>
      </c>
    </row>
    <row r="368" spans="1:11" x14ac:dyDescent="0.2">
      <c r="A368" s="58" t="s">
        <v>113</v>
      </c>
      <c r="B368" t="s">
        <v>52</v>
      </c>
      <c r="C368">
        <v>14</v>
      </c>
      <c r="D368" t="s">
        <v>267</v>
      </c>
      <c r="E368">
        <v>9</v>
      </c>
      <c r="F368">
        <v>11.15</v>
      </c>
      <c r="G368" t="s">
        <v>261</v>
      </c>
      <c r="H368">
        <v>9</v>
      </c>
      <c r="I368">
        <v>9.4</v>
      </c>
      <c r="J368">
        <v>0.84304932700000001</v>
      </c>
      <c r="K368">
        <v>1.186170213</v>
      </c>
    </row>
    <row r="369" spans="1:13" x14ac:dyDescent="0.2">
      <c r="A369" s="58" t="s">
        <v>113</v>
      </c>
      <c r="B369" t="s">
        <v>52</v>
      </c>
      <c r="C369">
        <v>14</v>
      </c>
      <c r="D369" t="s">
        <v>267</v>
      </c>
      <c r="E369">
        <v>10</v>
      </c>
      <c r="F369">
        <v>16.97</v>
      </c>
      <c r="G369" t="s">
        <v>261</v>
      </c>
      <c r="H369">
        <v>10</v>
      </c>
      <c r="I369">
        <v>10.63</v>
      </c>
      <c r="J369">
        <v>0.62639952899999995</v>
      </c>
      <c r="K369">
        <v>1.596425212</v>
      </c>
    </row>
    <row r="370" spans="1:13" x14ac:dyDescent="0.2">
      <c r="A370" s="58" t="s">
        <v>113</v>
      </c>
      <c r="B370" t="s">
        <v>52</v>
      </c>
      <c r="C370">
        <v>14</v>
      </c>
      <c r="D370" t="s">
        <v>267</v>
      </c>
      <c r="E370">
        <v>11</v>
      </c>
      <c r="F370">
        <v>19.29</v>
      </c>
      <c r="G370" t="s">
        <v>261</v>
      </c>
      <c r="H370">
        <v>11</v>
      </c>
      <c r="I370">
        <v>11.22</v>
      </c>
      <c r="J370">
        <v>0.58164852300000003</v>
      </c>
      <c r="K370">
        <v>1.719251337</v>
      </c>
    </row>
    <row r="371" spans="1:13" x14ac:dyDescent="0.2">
      <c r="A371" s="58" t="s">
        <v>113</v>
      </c>
      <c r="B371" t="s">
        <v>52</v>
      </c>
      <c r="C371">
        <v>15</v>
      </c>
      <c r="D371" t="s">
        <v>267</v>
      </c>
      <c r="E371">
        <v>1</v>
      </c>
      <c r="F371">
        <v>11.77</v>
      </c>
      <c r="G371" t="s">
        <v>261</v>
      </c>
      <c r="H371">
        <v>1</v>
      </c>
      <c r="I371">
        <v>7.09</v>
      </c>
      <c r="J371">
        <v>0.60237892900000001</v>
      </c>
      <c r="K371">
        <v>1.660084626</v>
      </c>
    </row>
    <row r="372" spans="1:13" x14ac:dyDescent="0.2">
      <c r="A372" s="58" t="s">
        <v>113</v>
      </c>
      <c r="B372" t="s">
        <v>52</v>
      </c>
      <c r="C372">
        <v>15</v>
      </c>
      <c r="D372" t="s">
        <v>267</v>
      </c>
      <c r="E372">
        <v>2</v>
      </c>
      <c r="F372">
        <v>11.69</v>
      </c>
      <c r="G372" t="s">
        <v>261</v>
      </c>
      <c r="H372">
        <v>2</v>
      </c>
      <c r="I372">
        <v>5.16</v>
      </c>
      <c r="J372">
        <v>0.44140290799999998</v>
      </c>
      <c r="K372">
        <v>2.2655038759999999</v>
      </c>
    </row>
    <row r="373" spans="1:13" x14ac:dyDescent="0.2">
      <c r="A373" s="58" t="s">
        <v>113</v>
      </c>
      <c r="B373" t="s">
        <v>52</v>
      </c>
      <c r="C373">
        <v>15</v>
      </c>
      <c r="D373" t="s">
        <v>267</v>
      </c>
      <c r="E373">
        <v>3</v>
      </c>
      <c r="F373">
        <v>8.25</v>
      </c>
      <c r="G373" t="s">
        <v>261</v>
      </c>
      <c r="H373">
        <v>3</v>
      </c>
      <c r="I373">
        <v>9.1199999999999992</v>
      </c>
      <c r="J373">
        <v>1.105454545</v>
      </c>
      <c r="K373">
        <v>0.90460526299999999</v>
      </c>
    </row>
    <row r="374" spans="1:13" x14ac:dyDescent="0.2">
      <c r="A374" s="58" t="s">
        <v>113</v>
      </c>
      <c r="B374" t="s">
        <v>52</v>
      </c>
      <c r="C374">
        <v>15</v>
      </c>
      <c r="D374" t="s">
        <v>267</v>
      </c>
      <c r="E374">
        <v>4</v>
      </c>
      <c r="F374">
        <v>10.98</v>
      </c>
      <c r="G374" t="s">
        <v>261</v>
      </c>
      <c r="H374">
        <v>4</v>
      </c>
      <c r="I374">
        <v>8.32</v>
      </c>
      <c r="J374">
        <v>0.75774134800000004</v>
      </c>
      <c r="K374">
        <v>1.319711538</v>
      </c>
    </row>
    <row r="375" spans="1:13" x14ac:dyDescent="0.2">
      <c r="A375" s="58" t="s">
        <v>113</v>
      </c>
      <c r="B375" t="s">
        <v>52</v>
      </c>
      <c r="C375">
        <v>15</v>
      </c>
      <c r="D375" t="s">
        <v>267</v>
      </c>
      <c r="E375">
        <v>5</v>
      </c>
      <c r="F375">
        <v>13.48</v>
      </c>
      <c r="G375" t="s">
        <v>261</v>
      </c>
      <c r="H375">
        <v>5</v>
      </c>
      <c r="I375">
        <v>8.3699999999999992</v>
      </c>
      <c r="J375">
        <v>0.62091988099999995</v>
      </c>
      <c r="K375">
        <v>1.61051374</v>
      </c>
    </row>
    <row r="376" spans="1:13" x14ac:dyDescent="0.2">
      <c r="A376" s="58" t="s">
        <v>113</v>
      </c>
      <c r="B376" t="s">
        <v>52</v>
      </c>
      <c r="C376">
        <v>15</v>
      </c>
      <c r="D376" t="s">
        <v>267</v>
      </c>
      <c r="E376">
        <v>6</v>
      </c>
      <c r="F376">
        <v>14.13</v>
      </c>
      <c r="G376" t="s">
        <v>261</v>
      </c>
      <c r="H376">
        <v>6</v>
      </c>
      <c r="I376">
        <v>8.83</v>
      </c>
      <c r="J376">
        <v>0.62491153600000005</v>
      </c>
      <c r="K376">
        <v>1.6002265010000001</v>
      </c>
    </row>
    <row r="377" spans="1:13" x14ac:dyDescent="0.2">
      <c r="A377" s="58" t="s">
        <v>113</v>
      </c>
      <c r="B377" t="s">
        <v>52</v>
      </c>
      <c r="C377">
        <v>15</v>
      </c>
      <c r="D377" t="s">
        <v>267</v>
      </c>
      <c r="E377">
        <v>7</v>
      </c>
      <c r="F377">
        <v>15.6</v>
      </c>
      <c r="G377" t="s">
        <v>261</v>
      </c>
      <c r="H377">
        <v>7</v>
      </c>
      <c r="I377">
        <v>9.98</v>
      </c>
      <c r="J377">
        <v>0.63974359000000003</v>
      </c>
      <c r="K377">
        <v>1.5631262530000001</v>
      </c>
    </row>
    <row r="378" spans="1:13" x14ac:dyDescent="0.2">
      <c r="A378" s="58" t="s">
        <v>113</v>
      </c>
      <c r="B378" t="s">
        <v>52</v>
      </c>
      <c r="C378">
        <v>15</v>
      </c>
      <c r="D378" t="s">
        <v>267</v>
      </c>
      <c r="E378">
        <v>8</v>
      </c>
      <c r="F378">
        <v>34.270000000000003</v>
      </c>
      <c r="G378" t="s">
        <v>261</v>
      </c>
      <c r="H378">
        <v>8</v>
      </c>
      <c r="I378">
        <v>13.94</v>
      </c>
      <c r="J378">
        <v>0.406769769</v>
      </c>
      <c r="K378">
        <v>2.4583931130000001</v>
      </c>
    </row>
    <row r="379" spans="1:13" x14ac:dyDescent="0.2">
      <c r="A379" s="58" t="s">
        <v>113</v>
      </c>
      <c r="B379" t="s">
        <v>52</v>
      </c>
      <c r="C379">
        <v>15</v>
      </c>
      <c r="D379" t="s">
        <v>267</v>
      </c>
      <c r="E379">
        <v>9</v>
      </c>
      <c r="F379">
        <v>49.57</v>
      </c>
      <c r="G379" t="s">
        <v>261</v>
      </c>
      <c r="H379">
        <v>9</v>
      </c>
      <c r="I379">
        <v>15.75</v>
      </c>
      <c r="J379">
        <v>0.317732499</v>
      </c>
      <c r="K379">
        <v>3.1473015869999998</v>
      </c>
      <c r="M379" s="1"/>
    </row>
    <row r="380" spans="1:13" x14ac:dyDescent="0.2">
      <c r="A380" s="58" t="s">
        <v>113</v>
      </c>
      <c r="B380" t="s">
        <v>52</v>
      </c>
      <c r="C380">
        <v>15</v>
      </c>
      <c r="D380" t="s">
        <v>267</v>
      </c>
      <c r="E380">
        <v>10</v>
      </c>
      <c r="F380">
        <v>58.58</v>
      </c>
      <c r="G380" t="s">
        <v>261</v>
      </c>
      <c r="H380">
        <v>10</v>
      </c>
      <c r="I380">
        <v>12.51</v>
      </c>
      <c r="J380">
        <v>0.21355411399999999</v>
      </c>
      <c r="K380">
        <v>4.6826538769999999</v>
      </c>
      <c r="M380" s="1"/>
    </row>
    <row r="381" spans="1:13" x14ac:dyDescent="0.2">
      <c r="A381" s="58" t="s">
        <v>113</v>
      </c>
      <c r="B381" t="s">
        <v>54</v>
      </c>
      <c r="C381">
        <v>1</v>
      </c>
      <c r="D381" t="s">
        <v>265</v>
      </c>
      <c r="E381">
        <v>1</v>
      </c>
      <c r="F381">
        <v>8.73</v>
      </c>
      <c r="G381" t="s">
        <v>261</v>
      </c>
      <c r="H381">
        <v>1</v>
      </c>
      <c r="I381">
        <v>4.28</v>
      </c>
      <c r="J381">
        <v>0.49026345900000001</v>
      </c>
      <c r="K381">
        <v>2.0397196260000001</v>
      </c>
    </row>
    <row r="382" spans="1:13" x14ac:dyDescent="0.2">
      <c r="A382" s="58" t="s">
        <v>113</v>
      </c>
      <c r="B382" t="s">
        <v>54</v>
      </c>
      <c r="C382">
        <v>1</v>
      </c>
      <c r="D382" t="s">
        <v>265</v>
      </c>
      <c r="E382">
        <v>2</v>
      </c>
      <c r="F382">
        <v>9.1999999999999993</v>
      </c>
      <c r="G382" t="s">
        <v>261</v>
      </c>
      <c r="H382">
        <v>2</v>
      </c>
      <c r="I382">
        <v>5.6</v>
      </c>
      <c r="J382">
        <v>0.60869565199999998</v>
      </c>
      <c r="K382">
        <v>1.6428571430000001</v>
      </c>
    </row>
    <row r="383" spans="1:13" x14ac:dyDescent="0.2">
      <c r="A383" s="58" t="s">
        <v>113</v>
      </c>
      <c r="B383" t="s">
        <v>54</v>
      </c>
      <c r="C383">
        <v>1</v>
      </c>
      <c r="D383" t="s">
        <v>265</v>
      </c>
      <c r="E383">
        <v>3</v>
      </c>
      <c r="F383">
        <v>9.65</v>
      </c>
      <c r="G383" t="s">
        <v>261</v>
      </c>
      <c r="H383">
        <v>3</v>
      </c>
      <c r="I383">
        <v>8.31</v>
      </c>
      <c r="J383">
        <v>0.86113989599999996</v>
      </c>
      <c r="K383">
        <v>1.161251504</v>
      </c>
    </row>
    <row r="384" spans="1:13" x14ac:dyDescent="0.2">
      <c r="A384" s="58" t="s">
        <v>113</v>
      </c>
      <c r="B384" t="s">
        <v>54</v>
      </c>
      <c r="C384">
        <v>1</v>
      </c>
      <c r="D384" t="s">
        <v>265</v>
      </c>
      <c r="E384">
        <v>4</v>
      </c>
      <c r="F384">
        <v>8.0299999999999994</v>
      </c>
      <c r="G384" t="s">
        <v>261</v>
      </c>
      <c r="H384">
        <v>4</v>
      </c>
      <c r="I384">
        <v>9.0299999999999994</v>
      </c>
      <c r="J384">
        <v>1.1245330010000001</v>
      </c>
      <c r="K384">
        <v>0.88925802899999995</v>
      </c>
    </row>
    <row r="385" spans="1:13" x14ac:dyDescent="0.2">
      <c r="A385" s="58" t="s">
        <v>113</v>
      </c>
      <c r="B385" t="s">
        <v>54</v>
      </c>
      <c r="C385">
        <v>1</v>
      </c>
      <c r="D385" t="s">
        <v>265</v>
      </c>
      <c r="E385">
        <v>5</v>
      </c>
      <c r="F385">
        <v>9.1</v>
      </c>
      <c r="G385" t="s">
        <v>261</v>
      </c>
      <c r="H385">
        <v>5</v>
      </c>
      <c r="I385">
        <v>9.6199999999999992</v>
      </c>
      <c r="J385">
        <v>1.0571428570000001</v>
      </c>
      <c r="K385">
        <v>0.94594594600000004</v>
      </c>
    </row>
    <row r="386" spans="1:13" x14ac:dyDescent="0.2">
      <c r="A386" s="58" t="s">
        <v>113</v>
      </c>
      <c r="B386" t="s">
        <v>54</v>
      </c>
      <c r="C386">
        <v>1</v>
      </c>
      <c r="D386" t="s">
        <v>265</v>
      </c>
      <c r="E386">
        <v>6</v>
      </c>
      <c r="F386">
        <v>8.84</v>
      </c>
      <c r="G386" t="s">
        <v>261</v>
      </c>
      <c r="H386">
        <v>6</v>
      </c>
      <c r="I386">
        <v>9.43</v>
      </c>
      <c r="J386">
        <v>1.0667420809999999</v>
      </c>
      <c r="K386">
        <v>0.93743372199999997</v>
      </c>
    </row>
    <row r="387" spans="1:13" x14ac:dyDescent="0.2">
      <c r="A387" s="58" t="s">
        <v>113</v>
      </c>
      <c r="B387" t="s">
        <v>54</v>
      </c>
      <c r="C387">
        <v>1</v>
      </c>
      <c r="D387" t="s">
        <v>265</v>
      </c>
      <c r="E387">
        <v>7</v>
      </c>
      <c r="F387">
        <v>15.43</v>
      </c>
      <c r="G387" t="s">
        <v>261</v>
      </c>
      <c r="H387">
        <v>7</v>
      </c>
      <c r="I387">
        <v>9.3800000000000008</v>
      </c>
      <c r="J387">
        <v>0.60790667499999995</v>
      </c>
      <c r="K387">
        <v>1.6449893390000001</v>
      </c>
    </row>
    <row r="388" spans="1:13" x14ac:dyDescent="0.2">
      <c r="A388" s="58" t="s">
        <v>113</v>
      </c>
      <c r="B388" t="s">
        <v>54</v>
      </c>
      <c r="C388">
        <v>1</v>
      </c>
      <c r="D388" t="s">
        <v>265</v>
      </c>
      <c r="E388">
        <v>8</v>
      </c>
      <c r="F388">
        <v>16.82</v>
      </c>
      <c r="G388" t="s">
        <v>261</v>
      </c>
      <c r="H388">
        <v>8</v>
      </c>
      <c r="I388">
        <v>10.71</v>
      </c>
      <c r="J388">
        <v>0.63674197399999999</v>
      </c>
      <c r="K388">
        <v>1.5704948649999999</v>
      </c>
    </row>
    <row r="389" spans="1:13" x14ac:dyDescent="0.2">
      <c r="A389" s="58" t="s">
        <v>113</v>
      </c>
      <c r="B389" t="s">
        <v>54</v>
      </c>
      <c r="C389">
        <v>1</v>
      </c>
      <c r="D389" t="s">
        <v>265</v>
      </c>
      <c r="E389">
        <v>9</v>
      </c>
      <c r="F389">
        <v>25.11</v>
      </c>
      <c r="G389" t="s">
        <v>261</v>
      </c>
      <c r="H389">
        <v>9</v>
      </c>
      <c r="I389">
        <v>11.86</v>
      </c>
      <c r="J389">
        <v>0.47232178400000002</v>
      </c>
      <c r="K389">
        <v>2.1172006749999999</v>
      </c>
    </row>
    <row r="390" spans="1:13" x14ac:dyDescent="0.2">
      <c r="A390" s="58" t="s">
        <v>113</v>
      </c>
      <c r="B390" t="s">
        <v>54</v>
      </c>
      <c r="C390">
        <v>1</v>
      </c>
      <c r="D390" t="s">
        <v>265</v>
      </c>
      <c r="E390">
        <v>10</v>
      </c>
      <c r="F390">
        <v>22.38</v>
      </c>
      <c r="G390" t="s">
        <v>261</v>
      </c>
      <c r="H390">
        <v>10</v>
      </c>
      <c r="I390">
        <v>11.49</v>
      </c>
      <c r="J390">
        <v>0.51340482600000004</v>
      </c>
      <c r="K390">
        <v>1.9477806790000001</v>
      </c>
    </row>
    <row r="391" spans="1:13" x14ac:dyDescent="0.2">
      <c r="A391" s="58" t="s">
        <v>113</v>
      </c>
      <c r="B391" t="s">
        <v>54</v>
      </c>
      <c r="C391">
        <v>2</v>
      </c>
      <c r="D391" t="s">
        <v>265</v>
      </c>
      <c r="E391">
        <v>1</v>
      </c>
      <c r="F391">
        <v>10.98</v>
      </c>
      <c r="G391" t="s">
        <v>261</v>
      </c>
      <c r="H391">
        <v>1</v>
      </c>
      <c r="I391">
        <v>7.79</v>
      </c>
      <c r="J391">
        <v>0.70947176700000003</v>
      </c>
      <c r="K391">
        <v>1.4094993579999999</v>
      </c>
    </row>
    <row r="392" spans="1:13" x14ac:dyDescent="0.2">
      <c r="A392" s="58" t="s">
        <v>113</v>
      </c>
      <c r="B392" t="s">
        <v>54</v>
      </c>
      <c r="C392">
        <v>2</v>
      </c>
      <c r="D392" t="s">
        <v>265</v>
      </c>
      <c r="E392">
        <v>2</v>
      </c>
      <c r="F392">
        <v>11.11</v>
      </c>
      <c r="G392" t="s">
        <v>261</v>
      </c>
      <c r="H392">
        <v>2</v>
      </c>
      <c r="I392">
        <v>9.7799999999999994</v>
      </c>
      <c r="J392">
        <v>0.88028802900000003</v>
      </c>
      <c r="K392">
        <v>1.1359918200000001</v>
      </c>
    </row>
    <row r="393" spans="1:13" x14ac:dyDescent="0.2">
      <c r="A393" s="58" t="s">
        <v>113</v>
      </c>
      <c r="B393" t="s">
        <v>54</v>
      </c>
      <c r="C393">
        <v>2</v>
      </c>
      <c r="D393" t="s">
        <v>265</v>
      </c>
      <c r="E393">
        <v>3</v>
      </c>
      <c r="F393">
        <v>12.67</v>
      </c>
      <c r="G393" t="s">
        <v>261</v>
      </c>
      <c r="H393">
        <v>3</v>
      </c>
      <c r="I393">
        <v>12.81</v>
      </c>
      <c r="J393">
        <v>1.011049724</v>
      </c>
      <c r="K393">
        <v>0.98907103799999996</v>
      </c>
    </row>
    <row r="394" spans="1:13" x14ac:dyDescent="0.2">
      <c r="A394" s="58" t="s">
        <v>113</v>
      </c>
      <c r="B394" t="s">
        <v>54</v>
      </c>
      <c r="C394">
        <v>2</v>
      </c>
      <c r="D394" t="s">
        <v>265</v>
      </c>
      <c r="E394">
        <v>4</v>
      </c>
      <c r="F394">
        <v>15.21</v>
      </c>
      <c r="G394" t="s">
        <v>261</v>
      </c>
      <c r="H394">
        <v>4</v>
      </c>
      <c r="I394">
        <v>10.94</v>
      </c>
      <c r="J394">
        <v>0.71926364200000004</v>
      </c>
      <c r="K394">
        <v>1.3903107859999999</v>
      </c>
    </row>
    <row r="395" spans="1:13" x14ac:dyDescent="0.2">
      <c r="A395" s="58" t="s">
        <v>113</v>
      </c>
      <c r="B395" t="s">
        <v>54</v>
      </c>
      <c r="C395">
        <v>2</v>
      </c>
      <c r="D395" t="s">
        <v>265</v>
      </c>
      <c r="E395">
        <v>5</v>
      </c>
      <c r="F395">
        <v>17.43</v>
      </c>
      <c r="G395" t="s">
        <v>261</v>
      </c>
      <c r="H395">
        <v>5</v>
      </c>
      <c r="I395">
        <v>12.85</v>
      </c>
      <c r="J395">
        <v>0.73723465300000002</v>
      </c>
      <c r="K395">
        <v>1.3564202329999999</v>
      </c>
    </row>
    <row r="396" spans="1:13" x14ac:dyDescent="0.2">
      <c r="A396" s="58" t="s">
        <v>113</v>
      </c>
      <c r="B396" t="s">
        <v>54</v>
      </c>
      <c r="C396">
        <v>2</v>
      </c>
      <c r="D396" t="s">
        <v>265</v>
      </c>
      <c r="E396">
        <v>6</v>
      </c>
      <c r="F396">
        <v>42.02</v>
      </c>
      <c r="G396" t="s">
        <v>261</v>
      </c>
      <c r="H396">
        <v>6</v>
      </c>
      <c r="I396">
        <v>15.36</v>
      </c>
      <c r="J396">
        <v>0.365540219</v>
      </c>
      <c r="K396">
        <v>2.7356770830000001</v>
      </c>
      <c r="M396" s="1"/>
    </row>
    <row r="397" spans="1:13" x14ac:dyDescent="0.2">
      <c r="A397" s="58" t="s">
        <v>113</v>
      </c>
      <c r="B397" t="s">
        <v>54</v>
      </c>
      <c r="C397">
        <v>2</v>
      </c>
      <c r="D397" t="s">
        <v>265</v>
      </c>
      <c r="E397">
        <v>7</v>
      </c>
      <c r="F397">
        <v>36.450000000000003</v>
      </c>
      <c r="G397" t="s">
        <v>261</v>
      </c>
      <c r="H397">
        <v>7</v>
      </c>
      <c r="I397">
        <v>15</v>
      </c>
      <c r="J397">
        <v>0.411522634</v>
      </c>
      <c r="K397">
        <v>2.4300000000000002</v>
      </c>
    </row>
    <row r="398" spans="1:13" x14ac:dyDescent="0.2">
      <c r="A398" s="58" t="s">
        <v>113</v>
      </c>
      <c r="B398" t="s">
        <v>54</v>
      </c>
      <c r="C398">
        <v>2</v>
      </c>
      <c r="D398" t="s">
        <v>265</v>
      </c>
      <c r="E398">
        <v>8</v>
      </c>
      <c r="F398">
        <v>24.26</v>
      </c>
      <c r="G398" t="s">
        <v>261</v>
      </c>
      <c r="H398">
        <v>8</v>
      </c>
      <c r="I398">
        <v>13.27</v>
      </c>
      <c r="J398">
        <v>0.54699093200000004</v>
      </c>
      <c r="K398">
        <v>1.828183873</v>
      </c>
    </row>
    <row r="399" spans="1:13" x14ac:dyDescent="0.2">
      <c r="A399" s="58" t="s">
        <v>113</v>
      </c>
      <c r="B399" t="s">
        <v>54</v>
      </c>
      <c r="C399">
        <v>2</v>
      </c>
      <c r="D399" t="s">
        <v>265</v>
      </c>
      <c r="E399">
        <v>9</v>
      </c>
      <c r="F399">
        <v>85.59</v>
      </c>
      <c r="G399" t="s">
        <v>261</v>
      </c>
      <c r="H399">
        <v>9</v>
      </c>
      <c r="I399">
        <v>10.62</v>
      </c>
      <c r="J399">
        <v>0.124079916</v>
      </c>
      <c r="K399">
        <v>8.0593220339999991</v>
      </c>
      <c r="M399" s="1"/>
    </row>
    <row r="400" spans="1:13" x14ac:dyDescent="0.2">
      <c r="A400" s="58" t="s">
        <v>113</v>
      </c>
      <c r="B400" t="s">
        <v>54</v>
      </c>
      <c r="C400">
        <v>2</v>
      </c>
      <c r="D400" t="s">
        <v>265</v>
      </c>
      <c r="E400">
        <v>10</v>
      </c>
      <c r="F400">
        <v>77.430000000000007</v>
      </c>
      <c r="G400" t="s">
        <v>261</v>
      </c>
      <c r="H400">
        <v>10</v>
      </c>
      <c r="I400">
        <v>14.14</v>
      </c>
      <c r="J400">
        <v>0.18261655700000001</v>
      </c>
      <c r="K400">
        <v>5.4759547380000004</v>
      </c>
      <c r="M400" s="1"/>
    </row>
    <row r="401" spans="1:13" x14ac:dyDescent="0.2">
      <c r="A401" s="58" t="s">
        <v>113</v>
      </c>
      <c r="B401" t="s">
        <v>54</v>
      </c>
      <c r="C401">
        <v>3</v>
      </c>
      <c r="D401" t="s">
        <v>265</v>
      </c>
      <c r="E401">
        <v>1</v>
      </c>
      <c r="F401">
        <v>5.43</v>
      </c>
      <c r="G401" t="s">
        <v>261</v>
      </c>
      <c r="H401">
        <v>1</v>
      </c>
      <c r="I401">
        <v>7.33</v>
      </c>
      <c r="J401">
        <v>1.3499079190000001</v>
      </c>
      <c r="K401">
        <v>0.74079126900000003</v>
      </c>
    </row>
    <row r="402" spans="1:13" x14ac:dyDescent="0.2">
      <c r="A402" s="58" t="s">
        <v>113</v>
      </c>
      <c r="B402" t="s">
        <v>54</v>
      </c>
      <c r="C402">
        <v>3</v>
      </c>
      <c r="D402" t="s">
        <v>265</v>
      </c>
      <c r="E402">
        <v>2</v>
      </c>
      <c r="F402">
        <v>4.7300000000000004</v>
      </c>
      <c r="G402" t="s">
        <v>261</v>
      </c>
      <c r="H402">
        <v>2</v>
      </c>
      <c r="I402">
        <v>4.2</v>
      </c>
      <c r="J402">
        <v>0.88794925999999996</v>
      </c>
      <c r="K402">
        <v>1.1261904760000001</v>
      </c>
    </row>
    <row r="403" spans="1:13" x14ac:dyDescent="0.2">
      <c r="A403" s="58" t="s">
        <v>113</v>
      </c>
      <c r="B403" t="s">
        <v>54</v>
      </c>
      <c r="C403">
        <v>3</v>
      </c>
      <c r="D403" t="s">
        <v>265</v>
      </c>
      <c r="E403">
        <v>3</v>
      </c>
      <c r="F403">
        <v>6.23</v>
      </c>
      <c r="G403" t="s">
        <v>261</v>
      </c>
      <c r="H403">
        <v>3</v>
      </c>
      <c r="I403">
        <v>4.6399999999999997</v>
      </c>
      <c r="J403">
        <v>0.74478330699999995</v>
      </c>
      <c r="K403">
        <v>1.3426724139999999</v>
      </c>
    </row>
    <row r="404" spans="1:13" x14ac:dyDescent="0.2">
      <c r="A404" s="58" t="s">
        <v>113</v>
      </c>
      <c r="B404" t="s">
        <v>54</v>
      </c>
      <c r="C404">
        <v>3</v>
      </c>
      <c r="D404" t="s">
        <v>265</v>
      </c>
      <c r="E404">
        <v>4</v>
      </c>
      <c r="F404">
        <v>10.06</v>
      </c>
      <c r="G404" t="s">
        <v>261</v>
      </c>
      <c r="H404">
        <v>4</v>
      </c>
      <c r="I404">
        <v>4.38</v>
      </c>
      <c r="J404">
        <v>0.435387674</v>
      </c>
      <c r="K404">
        <v>2.296803653</v>
      </c>
    </row>
    <row r="405" spans="1:13" x14ac:dyDescent="0.2">
      <c r="A405" s="58" t="s">
        <v>113</v>
      </c>
      <c r="B405" t="s">
        <v>54</v>
      </c>
      <c r="C405">
        <v>3</v>
      </c>
      <c r="D405" t="s">
        <v>265</v>
      </c>
      <c r="E405">
        <v>5</v>
      </c>
      <c r="F405">
        <v>25.04</v>
      </c>
      <c r="G405" t="s">
        <v>261</v>
      </c>
      <c r="H405">
        <v>5</v>
      </c>
      <c r="I405">
        <v>7.13</v>
      </c>
      <c r="J405">
        <v>0.28474440899999998</v>
      </c>
      <c r="K405">
        <v>3.5119214589999999</v>
      </c>
    </row>
    <row r="406" spans="1:13" x14ac:dyDescent="0.2">
      <c r="A406" s="58" t="s">
        <v>113</v>
      </c>
      <c r="B406" t="s">
        <v>54</v>
      </c>
      <c r="C406">
        <v>3</v>
      </c>
      <c r="D406" t="s">
        <v>265</v>
      </c>
      <c r="E406">
        <v>6</v>
      </c>
      <c r="F406">
        <v>15.37</v>
      </c>
      <c r="G406" t="s">
        <v>261</v>
      </c>
      <c r="H406">
        <v>6</v>
      </c>
      <c r="I406">
        <v>9.4600000000000009</v>
      </c>
      <c r="J406">
        <v>0.61548471000000005</v>
      </c>
      <c r="K406">
        <v>1.624735729</v>
      </c>
    </row>
    <row r="407" spans="1:13" x14ac:dyDescent="0.2">
      <c r="A407" s="58" t="s">
        <v>113</v>
      </c>
      <c r="B407" t="s">
        <v>54</v>
      </c>
      <c r="C407">
        <v>3</v>
      </c>
      <c r="D407" t="s">
        <v>265</v>
      </c>
      <c r="E407">
        <v>7</v>
      </c>
      <c r="F407">
        <v>13.66</v>
      </c>
      <c r="G407" t="s">
        <v>261</v>
      </c>
      <c r="H407">
        <v>7</v>
      </c>
      <c r="I407">
        <v>9.56</v>
      </c>
      <c r="J407">
        <v>0.699853587</v>
      </c>
      <c r="K407">
        <v>1.4288702929999999</v>
      </c>
    </row>
    <row r="408" spans="1:13" x14ac:dyDescent="0.2">
      <c r="A408" s="58" t="s">
        <v>113</v>
      </c>
      <c r="B408" t="s">
        <v>54</v>
      </c>
      <c r="C408">
        <v>3</v>
      </c>
      <c r="D408" t="s">
        <v>265</v>
      </c>
      <c r="E408">
        <v>8</v>
      </c>
      <c r="F408">
        <v>38.049999999999997</v>
      </c>
      <c r="G408" t="s">
        <v>261</v>
      </c>
      <c r="H408">
        <v>8</v>
      </c>
      <c r="I408">
        <v>8.9700000000000006</v>
      </c>
      <c r="J408">
        <v>0.235742444</v>
      </c>
      <c r="K408">
        <v>4.2419175029999998</v>
      </c>
    </row>
    <row r="409" spans="1:13" x14ac:dyDescent="0.2">
      <c r="A409" s="58" t="s">
        <v>113</v>
      </c>
      <c r="B409" t="s">
        <v>54</v>
      </c>
      <c r="C409">
        <v>3</v>
      </c>
      <c r="D409" t="s">
        <v>265</v>
      </c>
      <c r="E409">
        <v>9</v>
      </c>
      <c r="F409">
        <v>30.07</v>
      </c>
      <c r="G409" t="s">
        <v>261</v>
      </c>
      <c r="H409">
        <v>9</v>
      </c>
      <c r="I409">
        <v>12.71</v>
      </c>
      <c r="J409">
        <v>0.42268041200000001</v>
      </c>
      <c r="K409">
        <v>2.3658536589999999</v>
      </c>
    </row>
    <row r="410" spans="1:13" x14ac:dyDescent="0.2">
      <c r="A410" s="58" t="s">
        <v>113</v>
      </c>
      <c r="B410" t="s">
        <v>54</v>
      </c>
      <c r="C410">
        <v>3</v>
      </c>
      <c r="D410" t="s">
        <v>265</v>
      </c>
      <c r="E410">
        <v>10</v>
      </c>
      <c r="F410">
        <v>37.659999999999997</v>
      </c>
      <c r="G410" t="s">
        <v>261</v>
      </c>
      <c r="H410">
        <v>10</v>
      </c>
      <c r="I410">
        <v>8.58</v>
      </c>
      <c r="J410">
        <v>0.22782793400000001</v>
      </c>
      <c r="K410">
        <v>4.3892773890000001</v>
      </c>
    </row>
    <row r="411" spans="1:13" x14ac:dyDescent="0.2">
      <c r="A411" s="58" t="s">
        <v>113</v>
      </c>
      <c r="B411" t="s">
        <v>54</v>
      </c>
      <c r="C411">
        <v>3</v>
      </c>
      <c r="D411" t="s">
        <v>265</v>
      </c>
      <c r="E411">
        <v>11</v>
      </c>
      <c r="F411">
        <v>47.96</v>
      </c>
      <c r="G411" t="s">
        <v>261</v>
      </c>
      <c r="H411">
        <v>11</v>
      </c>
      <c r="I411">
        <v>8.86</v>
      </c>
      <c r="J411">
        <v>0.184737281</v>
      </c>
      <c r="K411">
        <v>5.4130925510000001</v>
      </c>
      <c r="M411" s="1"/>
    </row>
    <row r="412" spans="1:13" x14ac:dyDescent="0.2">
      <c r="A412" s="58" t="s">
        <v>113</v>
      </c>
      <c r="B412" t="s">
        <v>54</v>
      </c>
      <c r="C412">
        <v>3</v>
      </c>
      <c r="D412" t="s">
        <v>265</v>
      </c>
      <c r="E412">
        <v>12</v>
      </c>
      <c r="F412">
        <v>53.49</v>
      </c>
      <c r="G412" t="s">
        <v>261</v>
      </c>
      <c r="H412">
        <v>12</v>
      </c>
      <c r="I412">
        <v>6.03</v>
      </c>
      <c r="J412">
        <v>0.11273135200000001</v>
      </c>
      <c r="K412">
        <v>8.8706467660000001</v>
      </c>
      <c r="M412" s="1"/>
    </row>
    <row r="413" spans="1:13" x14ac:dyDescent="0.2">
      <c r="A413" s="58" t="s">
        <v>113</v>
      </c>
      <c r="B413" t="s">
        <v>54</v>
      </c>
      <c r="C413">
        <v>3</v>
      </c>
      <c r="D413" t="s">
        <v>265</v>
      </c>
      <c r="E413">
        <v>13</v>
      </c>
      <c r="F413">
        <v>22.32</v>
      </c>
      <c r="G413" t="s">
        <v>261</v>
      </c>
      <c r="H413">
        <v>13</v>
      </c>
      <c r="I413">
        <v>7.02</v>
      </c>
      <c r="J413">
        <v>0.31451612899999998</v>
      </c>
      <c r="K413">
        <v>3.1794871790000001</v>
      </c>
    </row>
    <row r="414" spans="1:13" x14ac:dyDescent="0.2">
      <c r="A414" s="58" t="s">
        <v>113</v>
      </c>
      <c r="B414" t="s">
        <v>54</v>
      </c>
      <c r="C414">
        <v>4</v>
      </c>
      <c r="D414" t="s">
        <v>265</v>
      </c>
      <c r="E414">
        <v>1</v>
      </c>
      <c r="F414">
        <v>6.67</v>
      </c>
      <c r="G414" t="s">
        <v>261</v>
      </c>
      <c r="H414">
        <v>1</v>
      </c>
      <c r="I414">
        <v>4.3499999999999996</v>
      </c>
      <c r="J414">
        <v>0.65217391300000005</v>
      </c>
      <c r="K414">
        <v>1.5333333330000001</v>
      </c>
    </row>
    <row r="415" spans="1:13" x14ac:dyDescent="0.2">
      <c r="A415" s="58" t="s">
        <v>113</v>
      </c>
      <c r="B415" t="s">
        <v>54</v>
      </c>
      <c r="C415">
        <v>4</v>
      </c>
      <c r="D415" t="s">
        <v>265</v>
      </c>
      <c r="E415">
        <v>2</v>
      </c>
      <c r="F415">
        <v>6.54</v>
      </c>
      <c r="G415" t="s">
        <v>261</v>
      </c>
      <c r="H415">
        <v>2</v>
      </c>
      <c r="I415">
        <v>3.88</v>
      </c>
      <c r="J415">
        <v>0.59327217099999996</v>
      </c>
      <c r="K415">
        <v>1.68556701</v>
      </c>
    </row>
    <row r="416" spans="1:13" x14ac:dyDescent="0.2">
      <c r="A416" s="58" t="s">
        <v>113</v>
      </c>
      <c r="B416" t="s">
        <v>54</v>
      </c>
      <c r="C416">
        <v>4</v>
      </c>
      <c r="D416" t="s">
        <v>265</v>
      </c>
      <c r="E416">
        <v>3</v>
      </c>
      <c r="F416">
        <v>7.45</v>
      </c>
      <c r="G416" t="s">
        <v>261</v>
      </c>
      <c r="H416">
        <v>3</v>
      </c>
      <c r="I416">
        <v>5.32</v>
      </c>
      <c r="J416">
        <v>0.71409396000000003</v>
      </c>
      <c r="K416">
        <v>1.40037594</v>
      </c>
    </row>
    <row r="417" spans="1:13" x14ac:dyDescent="0.2">
      <c r="A417" s="58" t="s">
        <v>113</v>
      </c>
      <c r="B417" t="s">
        <v>54</v>
      </c>
      <c r="C417">
        <v>4</v>
      </c>
      <c r="D417" t="s">
        <v>265</v>
      </c>
      <c r="E417">
        <v>4</v>
      </c>
      <c r="F417">
        <v>7.49</v>
      </c>
      <c r="G417" t="s">
        <v>261</v>
      </c>
      <c r="H417">
        <v>4</v>
      </c>
      <c r="I417">
        <v>4.79</v>
      </c>
      <c r="J417">
        <v>0.63951935900000001</v>
      </c>
      <c r="K417">
        <v>1.563674322</v>
      </c>
    </row>
    <row r="418" spans="1:13" x14ac:dyDescent="0.2">
      <c r="A418" s="58" t="s">
        <v>113</v>
      </c>
      <c r="B418" t="s">
        <v>54</v>
      </c>
      <c r="C418">
        <v>4</v>
      </c>
      <c r="D418" t="s">
        <v>265</v>
      </c>
      <c r="E418">
        <v>5</v>
      </c>
      <c r="F418">
        <v>36.96</v>
      </c>
      <c r="G418" t="s">
        <v>261</v>
      </c>
      <c r="H418">
        <v>5</v>
      </c>
      <c r="I418">
        <v>10.11</v>
      </c>
      <c r="J418">
        <v>0.27353896100000002</v>
      </c>
      <c r="K418">
        <v>3.6557863500000001</v>
      </c>
    </row>
    <row r="419" spans="1:13" x14ac:dyDescent="0.2">
      <c r="A419" s="58" t="s">
        <v>113</v>
      </c>
      <c r="B419" t="s">
        <v>54</v>
      </c>
      <c r="C419">
        <v>4</v>
      </c>
      <c r="D419" t="s">
        <v>265</v>
      </c>
      <c r="E419">
        <v>6</v>
      </c>
      <c r="F419">
        <v>95.96</v>
      </c>
      <c r="G419" t="s">
        <v>261</v>
      </c>
      <c r="H419">
        <v>6</v>
      </c>
      <c r="I419">
        <v>9.73</v>
      </c>
      <c r="J419">
        <v>0.101396415</v>
      </c>
      <c r="K419">
        <v>9.8622816029999996</v>
      </c>
      <c r="M419" s="1"/>
    </row>
    <row r="420" spans="1:13" x14ac:dyDescent="0.2">
      <c r="A420" s="58" t="s">
        <v>113</v>
      </c>
      <c r="B420" t="s">
        <v>54</v>
      </c>
      <c r="C420">
        <v>4</v>
      </c>
      <c r="D420" t="s">
        <v>265</v>
      </c>
      <c r="E420">
        <v>7</v>
      </c>
      <c r="F420">
        <v>70.3</v>
      </c>
      <c r="G420" t="s">
        <v>261</v>
      </c>
      <c r="H420">
        <v>7</v>
      </c>
      <c r="I420">
        <v>9.34</v>
      </c>
      <c r="J420">
        <v>0.132859175</v>
      </c>
      <c r="K420">
        <v>7.5267665949999998</v>
      </c>
      <c r="M420" s="1"/>
    </row>
    <row r="421" spans="1:13" x14ac:dyDescent="0.2">
      <c r="A421" s="58" t="s">
        <v>113</v>
      </c>
      <c r="B421" t="s">
        <v>54</v>
      </c>
      <c r="C421">
        <v>4</v>
      </c>
      <c r="D421" t="s">
        <v>265</v>
      </c>
      <c r="E421">
        <v>8</v>
      </c>
      <c r="F421">
        <v>56.24</v>
      </c>
      <c r="G421" t="s">
        <v>261</v>
      </c>
      <c r="H421">
        <v>8</v>
      </c>
      <c r="I421">
        <v>10.43</v>
      </c>
      <c r="J421">
        <v>0.18545519199999999</v>
      </c>
      <c r="K421">
        <v>5.392138063</v>
      </c>
      <c r="M421" s="1"/>
    </row>
    <row r="422" spans="1:13" x14ac:dyDescent="0.2">
      <c r="A422" s="58" t="s">
        <v>113</v>
      </c>
      <c r="B422" t="s">
        <v>54</v>
      </c>
      <c r="C422">
        <v>5</v>
      </c>
      <c r="D422" t="s">
        <v>265</v>
      </c>
      <c r="E422">
        <v>1</v>
      </c>
      <c r="F422">
        <v>9.15</v>
      </c>
      <c r="G422" t="s">
        <v>261</v>
      </c>
      <c r="H422">
        <v>1</v>
      </c>
      <c r="I422">
        <v>4.47</v>
      </c>
      <c r="J422">
        <v>0.48852458999999998</v>
      </c>
      <c r="K422">
        <v>2.046979866</v>
      </c>
    </row>
    <row r="423" spans="1:13" x14ac:dyDescent="0.2">
      <c r="A423" s="58" t="s">
        <v>113</v>
      </c>
      <c r="B423" t="s">
        <v>54</v>
      </c>
      <c r="C423">
        <v>5</v>
      </c>
      <c r="D423" t="s">
        <v>265</v>
      </c>
      <c r="E423">
        <v>2</v>
      </c>
      <c r="F423">
        <v>8.99</v>
      </c>
      <c r="G423" t="s">
        <v>261</v>
      </c>
      <c r="H423">
        <v>2</v>
      </c>
      <c r="I423">
        <v>4.1900000000000004</v>
      </c>
      <c r="J423">
        <v>0.46607341499999999</v>
      </c>
      <c r="K423">
        <v>2.1455847260000001</v>
      </c>
    </row>
    <row r="424" spans="1:13" x14ac:dyDescent="0.2">
      <c r="A424" s="58" t="s">
        <v>113</v>
      </c>
      <c r="B424" t="s">
        <v>54</v>
      </c>
      <c r="C424">
        <v>5</v>
      </c>
      <c r="D424" t="s">
        <v>265</v>
      </c>
      <c r="E424">
        <v>3</v>
      </c>
      <c r="F424">
        <v>6.95</v>
      </c>
      <c r="G424" t="s">
        <v>261</v>
      </c>
      <c r="H424">
        <v>3</v>
      </c>
      <c r="I424">
        <v>4.6500000000000004</v>
      </c>
      <c r="J424">
        <v>0.66906474800000004</v>
      </c>
      <c r="K424">
        <v>1.4946236559999999</v>
      </c>
    </row>
    <row r="425" spans="1:13" x14ac:dyDescent="0.2">
      <c r="A425" s="58" t="s">
        <v>113</v>
      </c>
      <c r="B425" t="s">
        <v>54</v>
      </c>
      <c r="C425">
        <v>5</v>
      </c>
      <c r="D425" t="s">
        <v>265</v>
      </c>
      <c r="E425">
        <v>4</v>
      </c>
      <c r="F425">
        <v>10.83</v>
      </c>
      <c r="G425" t="s">
        <v>261</v>
      </c>
      <c r="H425">
        <v>4</v>
      </c>
      <c r="I425">
        <v>8.8699999999999992</v>
      </c>
      <c r="J425">
        <v>0.81902123699999996</v>
      </c>
      <c r="K425">
        <v>1.2209695599999999</v>
      </c>
    </row>
    <row r="426" spans="1:13" x14ac:dyDescent="0.2">
      <c r="A426" s="58" t="s">
        <v>113</v>
      </c>
      <c r="B426" t="s">
        <v>54</v>
      </c>
      <c r="C426">
        <v>5</v>
      </c>
      <c r="D426" t="s">
        <v>265</v>
      </c>
      <c r="E426">
        <v>5</v>
      </c>
      <c r="F426">
        <v>8.85</v>
      </c>
      <c r="G426" t="s">
        <v>261</v>
      </c>
      <c r="H426">
        <v>5</v>
      </c>
      <c r="I426">
        <v>6.41</v>
      </c>
      <c r="J426">
        <v>0.72429378499999997</v>
      </c>
      <c r="K426">
        <v>1.380655226</v>
      </c>
    </row>
    <row r="427" spans="1:13" x14ac:dyDescent="0.2">
      <c r="A427" s="58" t="s">
        <v>113</v>
      </c>
      <c r="B427" t="s">
        <v>54</v>
      </c>
      <c r="C427">
        <v>5</v>
      </c>
      <c r="D427" t="s">
        <v>265</v>
      </c>
      <c r="E427">
        <v>6</v>
      </c>
      <c r="F427">
        <v>10.87</v>
      </c>
      <c r="G427" t="s">
        <v>261</v>
      </c>
      <c r="H427">
        <v>6</v>
      </c>
      <c r="I427">
        <v>8.3000000000000007</v>
      </c>
      <c r="J427">
        <v>0.76356945700000001</v>
      </c>
      <c r="K427">
        <v>1.309638554</v>
      </c>
    </row>
    <row r="428" spans="1:13" x14ac:dyDescent="0.2">
      <c r="A428" s="58" t="s">
        <v>113</v>
      </c>
      <c r="B428" t="s">
        <v>54</v>
      </c>
      <c r="C428">
        <v>5</v>
      </c>
      <c r="D428" t="s">
        <v>265</v>
      </c>
      <c r="E428">
        <v>7</v>
      </c>
      <c r="F428">
        <v>8.4</v>
      </c>
      <c r="G428" t="s">
        <v>261</v>
      </c>
      <c r="H428">
        <v>7</v>
      </c>
      <c r="I428">
        <v>8.34</v>
      </c>
      <c r="J428">
        <v>0.99285714300000005</v>
      </c>
      <c r="K428">
        <v>1.007194245</v>
      </c>
    </row>
    <row r="429" spans="1:13" x14ac:dyDescent="0.2">
      <c r="A429" s="58" t="s">
        <v>113</v>
      </c>
      <c r="B429" t="s">
        <v>54</v>
      </c>
      <c r="C429">
        <v>5</v>
      </c>
      <c r="D429" t="s">
        <v>265</v>
      </c>
      <c r="E429">
        <v>8</v>
      </c>
      <c r="F429">
        <v>20.84</v>
      </c>
      <c r="G429" t="s">
        <v>261</v>
      </c>
      <c r="H429">
        <v>8</v>
      </c>
      <c r="I429">
        <v>7.53</v>
      </c>
      <c r="J429">
        <v>0.361324376</v>
      </c>
      <c r="K429">
        <v>2.767596282</v>
      </c>
    </row>
    <row r="430" spans="1:13" x14ac:dyDescent="0.2">
      <c r="A430" s="58" t="s">
        <v>113</v>
      </c>
      <c r="B430" t="s">
        <v>54</v>
      </c>
      <c r="C430">
        <v>5</v>
      </c>
      <c r="D430" t="s">
        <v>265</v>
      </c>
      <c r="E430">
        <v>9</v>
      </c>
      <c r="F430">
        <v>15.21</v>
      </c>
      <c r="G430" t="s">
        <v>261</v>
      </c>
      <c r="H430">
        <v>9</v>
      </c>
      <c r="I430">
        <v>8.18</v>
      </c>
      <c r="J430">
        <v>0.53780407600000002</v>
      </c>
      <c r="K430">
        <v>1.8594132029999999</v>
      </c>
    </row>
    <row r="431" spans="1:13" x14ac:dyDescent="0.2">
      <c r="A431" s="58" t="s">
        <v>113</v>
      </c>
      <c r="B431" t="s">
        <v>54</v>
      </c>
      <c r="C431">
        <v>5</v>
      </c>
      <c r="D431" t="s">
        <v>265</v>
      </c>
      <c r="E431">
        <v>10</v>
      </c>
      <c r="F431">
        <v>24.23</v>
      </c>
      <c r="G431" t="s">
        <v>261</v>
      </c>
      <c r="H431">
        <v>10</v>
      </c>
      <c r="I431">
        <v>9.83</v>
      </c>
      <c r="J431">
        <v>0.405695419</v>
      </c>
      <c r="K431">
        <v>2.4649033569999999</v>
      </c>
    </row>
    <row r="432" spans="1:13" x14ac:dyDescent="0.2">
      <c r="A432" s="58" t="s">
        <v>113</v>
      </c>
      <c r="B432" t="s">
        <v>54</v>
      </c>
      <c r="C432">
        <v>6</v>
      </c>
      <c r="D432" t="s">
        <v>265</v>
      </c>
      <c r="E432">
        <v>1</v>
      </c>
      <c r="F432">
        <v>7.97</v>
      </c>
      <c r="G432" t="s">
        <v>261</v>
      </c>
      <c r="H432">
        <v>1</v>
      </c>
      <c r="I432">
        <v>7.1</v>
      </c>
      <c r="J432">
        <v>0.89084065199999996</v>
      </c>
      <c r="K432">
        <v>1.122535211</v>
      </c>
    </row>
    <row r="433" spans="1:11" x14ac:dyDescent="0.2">
      <c r="A433" s="58" t="s">
        <v>113</v>
      </c>
      <c r="B433" t="s">
        <v>54</v>
      </c>
      <c r="C433">
        <v>6</v>
      </c>
      <c r="D433" t="s">
        <v>265</v>
      </c>
      <c r="E433">
        <v>2</v>
      </c>
      <c r="F433">
        <v>12.5</v>
      </c>
      <c r="G433" t="s">
        <v>261</v>
      </c>
      <c r="H433">
        <v>2</v>
      </c>
      <c r="I433">
        <v>4.99</v>
      </c>
      <c r="J433">
        <v>0.3992</v>
      </c>
      <c r="K433">
        <v>2.5050100199999998</v>
      </c>
    </row>
    <row r="434" spans="1:11" x14ac:dyDescent="0.2">
      <c r="A434" s="58" t="s">
        <v>113</v>
      </c>
      <c r="B434" t="s">
        <v>54</v>
      </c>
      <c r="C434">
        <v>6</v>
      </c>
      <c r="D434" t="s">
        <v>265</v>
      </c>
      <c r="E434">
        <v>3</v>
      </c>
      <c r="F434">
        <v>7.73</v>
      </c>
      <c r="G434" t="s">
        <v>261</v>
      </c>
      <c r="H434">
        <v>3</v>
      </c>
      <c r="I434">
        <v>5.58</v>
      </c>
      <c r="J434">
        <v>0.72186287199999999</v>
      </c>
      <c r="K434">
        <v>1.385304659</v>
      </c>
    </row>
    <row r="435" spans="1:11" x14ac:dyDescent="0.2">
      <c r="A435" s="58" t="s">
        <v>113</v>
      </c>
      <c r="B435" t="s">
        <v>54</v>
      </c>
      <c r="C435">
        <v>6</v>
      </c>
      <c r="D435" t="s">
        <v>265</v>
      </c>
      <c r="E435">
        <v>4</v>
      </c>
      <c r="F435">
        <v>10.63</v>
      </c>
      <c r="G435" t="s">
        <v>261</v>
      </c>
      <c r="H435">
        <v>4</v>
      </c>
      <c r="I435">
        <v>4.41</v>
      </c>
      <c r="J435">
        <v>0.414863594</v>
      </c>
      <c r="K435">
        <v>2.410430839</v>
      </c>
    </row>
    <row r="436" spans="1:11" x14ac:dyDescent="0.2">
      <c r="A436" s="58" t="s">
        <v>113</v>
      </c>
      <c r="B436" t="s">
        <v>54</v>
      </c>
      <c r="C436">
        <v>6</v>
      </c>
      <c r="D436" t="s">
        <v>265</v>
      </c>
      <c r="E436">
        <v>5</v>
      </c>
      <c r="F436">
        <v>16.23</v>
      </c>
      <c r="G436" t="s">
        <v>261</v>
      </c>
      <c r="H436">
        <v>5</v>
      </c>
      <c r="I436">
        <v>6.64</v>
      </c>
      <c r="J436">
        <v>0.409118916</v>
      </c>
      <c r="K436">
        <v>2.4442771080000001</v>
      </c>
    </row>
    <row r="437" spans="1:11" x14ac:dyDescent="0.2">
      <c r="A437" s="58" t="s">
        <v>113</v>
      </c>
      <c r="B437" t="s">
        <v>54</v>
      </c>
      <c r="C437">
        <v>6</v>
      </c>
      <c r="D437" t="s">
        <v>265</v>
      </c>
      <c r="E437">
        <v>6</v>
      </c>
      <c r="F437">
        <v>13.12</v>
      </c>
      <c r="G437" t="s">
        <v>261</v>
      </c>
      <c r="H437">
        <v>6</v>
      </c>
      <c r="I437">
        <v>6.49</v>
      </c>
      <c r="J437">
        <v>0.49466463399999999</v>
      </c>
      <c r="K437">
        <v>2.0215716490000002</v>
      </c>
    </row>
    <row r="438" spans="1:11" x14ac:dyDescent="0.2">
      <c r="A438" s="58" t="s">
        <v>113</v>
      </c>
      <c r="B438" t="s">
        <v>54</v>
      </c>
      <c r="C438">
        <v>6</v>
      </c>
      <c r="D438" t="s">
        <v>265</v>
      </c>
      <c r="E438">
        <v>7</v>
      </c>
      <c r="F438">
        <v>9.86</v>
      </c>
      <c r="G438" t="s">
        <v>261</v>
      </c>
      <c r="H438">
        <v>7</v>
      </c>
      <c r="I438">
        <v>5.09</v>
      </c>
      <c r="J438">
        <v>0.51622718099999998</v>
      </c>
      <c r="K438">
        <v>1.937131631</v>
      </c>
    </row>
    <row r="439" spans="1:11" x14ac:dyDescent="0.2">
      <c r="A439" s="58" t="s">
        <v>113</v>
      </c>
      <c r="B439" t="s">
        <v>54</v>
      </c>
      <c r="C439">
        <v>6</v>
      </c>
      <c r="D439" t="s">
        <v>265</v>
      </c>
      <c r="E439">
        <v>8</v>
      </c>
      <c r="F439">
        <v>12.68</v>
      </c>
      <c r="G439" t="s">
        <v>261</v>
      </c>
      <c r="H439">
        <v>8</v>
      </c>
      <c r="I439">
        <v>5.18</v>
      </c>
      <c r="J439">
        <v>0.40851735</v>
      </c>
      <c r="K439">
        <v>2.4478764480000001</v>
      </c>
    </row>
    <row r="440" spans="1:11" x14ac:dyDescent="0.2">
      <c r="A440" s="58" t="s">
        <v>113</v>
      </c>
      <c r="B440" t="s">
        <v>54</v>
      </c>
      <c r="C440">
        <v>6</v>
      </c>
      <c r="D440" t="s">
        <v>265</v>
      </c>
      <c r="E440">
        <v>9</v>
      </c>
      <c r="F440">
        <v>21.23</v>
      </c>
      <c r="G440" t="s">
        <v>261</v>
      </c>
      <c r="H440">
        <v>9</v>
      </c>
      <c r="I440">
        <v>10.74</v>
      </c>
      <c r="J440">
        <v>0.505887894</v>
      </c>
      <c r="K440">
        <v>1.976722533</v>
      </c>
    </row>
    <row r="441" spans="1:11" x14ac:dyDescent="0.2">
      <c r="A441" s="58" t="s">
        <v>113</v>
      </c>
      <c r="B441" t="s">
        <v>54</v>
      </c>
      <c r="C441">
        <v>6</v>
      </c>
      <c r="D441" t="s">
        <v>265</v>
      </c>
      <c r="E441">
        <v>10</v>
      </c>
      <c r="F441">
        <v>27.92</v>
      </c>
      <c r="G441" t="s">
        <v>261</v>
      </c>
      <c r="H441">
        <v>10</v>
      </c>
      <c r="I441">
        <v>9.1</v>
      </c>
      <c r="J441">
        <v>0.32593123200000002</v>
      </c>
      <c r="K441">
        <v>3.068131868</v>
      </c>
    </row>
    <row r="442" spans="1:11" x14ac:dyDescent="0.2">
      <c r="A442" s="58" t="s">
        <v>113</v>
      </c>
      <c r="B442" t="s">
        <v>54</v>
      </c>
      <c r="C442">
        <v>6</v>
      </c>
      <c r="D442" t="s">
        <v>265</v>
      </c>
      <c r="E442">
        <v>11</v>
      </c>
      <c r="F442">
        <v>14.03</v>
      </c>
      <c r="G442" t="s">
        <v>261</v>
      </c>
      <c r="H442">
        <v>11</v>
      </c>
      <c r="I442">
        <v>9.77</v>
      </c>
      <c r="J442">
        <v>0.69636493200000005</v>
      </c>
      <c r="K442">
        <v>1.436028659</v>
      </c>
    </row>
    <row r="443" spans="1:11" x14ac:dyDescent="0.2">
      <c r="A443" s="58" t="s">
        <v>113</v>
      </c>
      <c r="B443" t="s">
        <v>54</v>
      </c>
      <c r="C443">
        <v>6</v>
      </c>
      <c r="D443" t="s">
        <v>265</v>
      </c>
      <c r="E443">
        <v>12</v>
      </c>
      <c r="F443">
        <v>17.18</v>
      </c>
      <c r="G443" t="s">
        <v>261</v>
      </c>
      <c r="H443">
        <v>12</v>
      </c>
      <c r="I443">
        <v>8.2200000000000006</v>
      </c>
      <c r="J443">
        <v>0.47846332899999999</v>
      </c>
      <c r="K443">
        <v>2.090024331</v>
      </c>
    </row>
    <row r="444" spans="1:11" x14ac:dyDescent="0.2">
      <c r="A444" s="58" t="s">
        <v>113</v>
      </c>
      <c r="B444" t="s">
        <v>54</v>
      </c>
      <c r="C444">
        <v>6</v>
      </c>
      <c r="D444" t="s">
        <v>265</v>
      </c>
      <c r="E444">
        <v>13</v>
      </c>
      <c r="F444">
        <v>22.04</v>
      </c>
      <c r="G444" t="s">
        <v>261</v>
      </c>
      <c r="H444">
        <v>13</v>
      </c>
      <c r="I444">
        <v>12.02</v>
      </c>
      <c r="J444">
        <v>0.54537205099999997</v>
      </c>
      <c r="K444">
        <v>1.8336106489999999</v>
      </c>
    </row>
    <row r="445" spans="1:11" x14ac:dyDescent="0.2">
      <c r="A445" s="58" t="s">
        <v>113</v>
      </c>
      <c r="B445" t="s">
        <v>54</v>
      </c>
      <c r="C445">
        <v>6</v>
      </c>
      <c r="D445" t="s">
        <v>265</v>
      </c>
      <c r="E445">
        <v>14</v>
      </c>
      <c r="F445">
        <v>16.43</v>
      </c>
      <c r="G445" t="s">
        <v>261</v>
      </c>
      <c r="H445">
        <v>14</v>
      </c>
      <c r="I445">
        <v>11.85</v>
      </c>
      <c r="J445">
        <v>0.72124163100000005</v>
      </c>
      <c r="K445">
        <v>1.38649789</v>
      </c>
    </row>
    <row r="446" spans="1:11" x14ac:dyDescent="0.2">
      <c r="A446" s="58" t="s">
        <v>113</v>
      </c>
      <c r="B446" t="s">
        <v>54</v>
      </c>
      <c r="C446">
        <v>6</v>
      </c>
      <c r="D446" t="s">
        <v>265</v>
      </c>
      <c r="E446">
        <v>15</v>
      </c>
      <c r="F446">
        <v>20.260000000000002</v>
      </c>
      <c r="G446" t="s">
        <v>261</v>
      </c>
      <c r="H446">
        <v>15</v>
      </c>
      <c r="I446">
        <v>10.74</v>
      </c>
      <c r="J446">
        <v>0.53010858800000005</v>
      </c>
      <c r="K446">
        <v>1.886405959</v>
      </c>
    </row>
    <row r="447" spans="1:11" x14ac:dyDescent="0.2">
      <c r="A447" s="58" t="s">
        <v>113</v>
      </c>
      <c r="B447" t="s">
        <v>54</v>
      </c>
      <c r="C447">
        <v>6</v>
      </c>
      <c r="D447" t="s">
        <v>265</v>
      </c>
      <c r="E447">
        <v>16</v>
      </c>
      <c r="F447">
        <v>18.829999999999998</v>
      </c>
      <c r="G447" t="s">
        <v>261</v>
      </c>
      <c r="H447">
        <v>16</v>
      </c>
      <c r="I447">
        <v>11.55</v>
      </c>
      <c r="J447">
        <v>0.61338289999999995</v>
      </c>
      <c r="K447">
        <v>1.6303030300000001</v>
      </c>
    </row>
    <row r="448" spans="1:11" x14ac:dyDescent="0.2">
      <c r="A448" s="58" t="s">
        <v>113</v>
      </c>
      <c r="B448" t="s">
        <v>54</v>
      </c>
      <c r="C448">
        <v>6</v>
      </c>
      <c r="D448" t="s">
        <v>265</v>
      </c>
      <c r="E448">
        <v>17</v>
      </c>
      <c r="F448">
        <v>22.25</v>
      </c>
      <c r="G448" t="s">
        <v>261</v>
      </c>
      <c r="H448">
        <v>17</v>
      </c>
      <c r="I448">
        <v>7.43</v>
      </c>
      <c r="J448">
        <v>0.33393258399999998</v>
      </c>
      <c r="K448">
        <v>2.9946164199999998</v>
      </c>
    </row>
    <row r="449" spans="1:13" x14ac:dyDescent="0.2">
      <c r="A449" s="58" t="s">
        <v>113</v>
      </c>
      <c r="B449" t="s">
        <v>54</v>
      </c>
      <c r="C449">
        <v>6</v>
      </c>
      <c r="D449" t="s">
        <v>265</v>
      </c>
      <c r="E449">
        <v>18</v>
      </c>
      <c r="F449">
        <v>32.520000000000003</v>
      </c>
      <c r="G449" t="s">
        <v>261</v>
      </c>
      <c r="H449">
        <v>18</v>
      </c>
      <c r="I449">
        <v>8.17</v>
      </c>
      <c r="J449">
        <v>0.251230012</v>
      </c>
      <c r="K449">
        <v>3.9804161570000001</v>
      </c>
    </row>
    <row r="450" spans="1:13" x14ac:dyDescent="0.2">
      <c r="A450" s="58" t="s">
        <v>113</v>
      </c>
      <c r="B450" t="s">
        <v>54</v>
      </c>
      <c r="C450">
        <v>6</v>
      </c>
      <c r="D450" t="s">
        <v>265</v>
      </c>
      <c r="E450">
        <v>19</v>
      </c>
      <c r="F450">
        <v>31</v>
      </c>
      <c r="G450" t="s">
        <v>261</v>
      </c>
      <c r="H450">
        <v>19</v>
      </c>
      <c r="I450">
        <v>8.36</v>
      </c>
      <c r="J450">
        <v>0.26967741899999997</v>
      </c>
      <c r="K450">
        <v>3.7081339710000001</v>
      </c>
    </row>
    <row r="451" spans="1:13" x14ac:dyDescent="0.2">
      <c r="A451" s="58" t="s">
        <v>113</v>
      </c>
      <c r="B451" t="s">
        <v>54</v>
      </c>
      <c r="C451">
        <v>6</v>
      </c>
      <c r="D451" t="s">
        <v>265</v>
      </c>
      <c r="E451">
        <v>20</v>
      </c>
      <c r="F451">
        <v>44.02</v>
      </c>
      <c r="G451" t="s">
        <v>261</v>
      </c>
      <c r="H451">
        <v>20</v>
      </c>
      <c r="I451">
        <v>8.82</v>
      </c>
      <c r="J451">
        <v>0.20036347099999999</v>
      </c>
      <c r="K451">
        <v>4.9909297050000001</v>
      </c>
      <c r="M451" s="1"/>
    </row>
    <row r="452" spans="1:13" x14ac:dyDescent="0.2">
      <c r="A452" s="58" t="s">
        <v>113</v>
      </c>
      <c r="B452" t="s">
        <v>54</v>
      </c>
      <c r="C452">
        <v>6</v>
      </c>
      <c r="D452" t="s">
        <v>265</v>
      </c>
      <c r="E452">
        <v>21</v>
      </c>
      <c r="F452">
        <v>52.91</v>
      </c>
      <c r="G452" t="s">
        <v>261</v>
      </c>
      <c r="H452">
        <v>21</v>
      </c>
      <c r="I452">
        <v>10.02</v>
      </c>
      <c r="J452">
        <v>0.189378189</v>
      </c>
      <c r="K452">
        <v>5.2804391219999998</v>
      </c>
      <c r="M452" s="1"/>
    </row>
    <row r="453" spans="1:13" x14ac:dyDescent="0.2">
      <c r="A453" s="58" t="s">
        <v>113</v>
      </c>
      <c r="B453" t="s">
        <v>54</v>
      </c>
      <c r="C453">
        <v>7</v>
      </c>
      <c r="D453" t="s">
        <v>265</v>
      </c>
      <c r="E453">
        <v>1</v>
      </c>
      <c r="F453">
        <v>12.79</v>
      </c>
      <c r="G453" t="s">
        <v>261</v>
      </c>
      <c r="H453">
        <v>1</v>
      </c>
      <c r="I453">
        <v>6.47</v>
      </c>
      <c r="J453">
        <v>0.505863956</v>
      </c>
      <c r="K453">
        <v>1.976816074</v>
      </c>
    </row>
    <row r="454" spans="1:13" x14ac:dyDescent="0.2">
      <c r="A454" s="58" t="s">
        <v>113</v>
      </c>
      <c r="B454" t="s">
        <v>54</v>
      </c>
      <c r="C454">
        <v>7</v>
      </c>
      <c r="D454" t="s">
        <v>265</v>
      </c>
      <c r="E454">
        <v>2</v>
      </c>
      <c r="F454">
        <v>9.0399999999999991</v>
      </c>
      <c r="G454" t="s">
        <v>261</v>
      </c>
      <c r="H454">
        <v>2</v>
      </c>
      <c r="I454">
        <v>4.83</v>
      </c>
      <c r="J454">
        <v>0.534292035</v>
      </c>
      <c r="K454">
        <v>1.8716356110000001</v>
      </c>
    </row>
    <row r="455" spans="1:13" x14ac:dyDescent="0.2">
      <c r="A455" s="58" t="s">
        <v>113</v>
      </c>
      <c r="B455" t="s">
        <v>54</v>
      </c>
      <c r="C455">
        <v>7</v>
      </c>
      <c r="D455" t="s">
        <v>265</v>
      </c>
      <c r="E455">
        <v>3</v>
      </c>
      <c r="F455">
        <v>12.15</v>
      </c>
      <c r="G455" t="s">
        <v>261</v>
      </c>
      <c r="H455">
        <v>3</v>
      </c>
      <c r="I455">
        <v>7.45</v>
      </c>
      <c r="J455">
        <v>0.613168724</v>
      </c>
      <c r="K455">
        <v>1.6308724830000001</v>
      </c>
    </row>
    <row r="456" spans="1:13" x14ac:dyDescent="0.2">
      <c r="A456" s="58" t="s">
        <v>113</v>
      </c>
      <c r="B456" t="s">
        <v>54</v>
      </c>
      <c r="C456">
        <v>7</v>
      </c>
      <c r="D456" t="s">
        <v>265</v>
      </c>
      <c r="E456">
        <v>4</v>
      </c>
      <c r="F456">
        <v>16.260000000000002</v>
      </c>
      <c r="G456" t="s">
        <v>261</v>
      </c>
      <c r="H456">
        <v>4</v>
      </c>
      <c r="I456">
        <v>7.4</v>
      </c>
      <c r="J456">
        <v>0.45510455100000002</v>
      </c>
      <c r="K456">
        <v>2.197297297</v>
      </c>
    </row>
    <row r="457" spans="1:13" x14ac:dyDescent="0.2">
      <c r="A457" s="58" t="s">
        <v>113</v>
      </c>
      <c r="B457" t="s">
        <v>54</v>
      </c>
      <c r="C457">
        <v>7</v>
      </c>
      <c r="D457" t="s">
        <v>265</v>
      </c>
      <c r="E457">
        <v>5</v>
      </c>
      <c r="F457">
        <v>75.709999999999994</v>
      </c>
      <c r="G457" t="s">
        <v>261</v>
      </c>
      <c r="H457">
        <v>5</v>
      </c>
      <c r="I457">
        <v>10.73</v>
      </c>
      <c r="J457">
        <v>0.14172500299999999</v>
      </c>
      <c r="K457">
        <v>7.0559179869999999</v>
      </c>
      <c r="M457" s="1"/>
    </row>
    <row r="458" spans="1:13" x14ac:dyDescent="0.2">
      <c r="A458" s="58" t="s">
        <v>113</v>
      </c>
      <c r="B458" t="s">
        <v>54</v>
      </c>
      <c r="C458">
        <v>7</v>
      </c>
      <c r="D458" t="s">
        <v>265</v>
      </c>
      <c r="E458">
        <v>6</v>
      </c>
      <c r="F458">
        <v>95.01</v>
      </c>
      <c r="G458" t="s">
        <v>261</v>
      </c>
      <c r="H458">
        <v>6</v>
      </c>
      <c r="I458">
        <v>13.82</v>
      </c>
      <c r="J458">
        <v>0.145458373</v>
      </c>
      <c r="K458">
        <v>6.8748191030000001</v>
      </c>
      <c r="M458" s="1"/>
    </row>
    <row r="459" spans="1:13" x14ac:dyDescent="0.2">
      <c r="A459" s="58" t="s">
        <v>113</v>
      </c>
      <c r="B459" t="s">
        <v>54</v>
      </c>
      <c r="C459">
        <v>7</v>
      </c>
      <c r="D459" t="s">
        <v>265</v>
      </c>
      <c r="E459">
        <v>7</v>
      </c>
      <c r="F459">
        <v>49.49</v>
      </c>
      <c r="G459" t="s">
        <v>261</v>
      </c>
      <c r="H459">
        <v>7</v>
      </c>
      <c r="I459">
        <v>9.39</v>
      </c>
      <c r="J459">
        <v>0.1897353</v>
      </c>
      <c r="K459">
        <v>5.2705005319999998</v>
      </c>
      <c r="M459" s="1"/>
    </row>
    <row r="460" spans="1:13" x14ac:dyDescent="0.2">
      <c r="A460" s="58" t="s">
        <v>113</v>
      </c>
      <c r="B460" t="s">
        <v>54</v>
      </c>
      <c r="C460">
        <v>8</v>
      </c>
      <c r="D460" t="s">
        <v>265</v>
      </c>
      <c r="E460">
        <v>1</v>
      </c>
      <c r="F460">
        <v>9.92</v>
      </c>
      <c r="G460" t="s">
        <v>261</v>
      </c>
      <c r="H460">
        <v>1</v>
      </c>
      <c r="I460">
        <v>6.03</v>
      </c>
      <c r="J460">
        <v>0.60786290300000001</v>
      </c>
      <c r="K460">
        <v>1.6451077940000001</v>
      </c>
    </row>
    <row r="461" spans="1:13" x14ac:dyDescent="0.2">
      <c r="A461" s="58" t="s">
        <v>113</v>
      </c>
      <c r="B461" t="s">
        <v>54</v>
      </c>
      <c r="C461">
        <v>8</v>
      </c>
      <c r="D461" t="s">
        <v>265</v>
      </c>
      <c r="E461">
        <v>2</v>
      </c>
      <c r="F461">
        <v>6.99</v>
      </c>
      <c r="G461" t="s">
        <v>261</v>
      </c>
      <c r="H461">
        <v>2</v>
      </c>
      <c r="I461">
        <v>6.11</v>
      </c>
      <c r="J461">
        <v>0.87410586599999995</v>
      </c>
      <c r="K461">
        <v>1.1440261869999999</v>
      </c>
    </row>
    <row r="462" spans="1:13" x14ac:dyDescent="0.2">
      <c r="A462" s="58" t="s">
        <v>113</v>
      </c>
      <c r="B462" t="s">
        <v>54</v>
      </c>
      <c r="C462">
        <v>8</v>
      </c>
      <c r="D462" t="s">
        <v>265</v>
      </c>
      <c r="E462">
        <v>3</v>
      </c>
      <c r="F462">
        <v>16.11</v>
      </c>
      <c r="G462" t="s">
        <v>261</v>
      </c>
      <c r="H462">
        <v>3</v>
      </c>
      <c r="I462">
        <v>7.69</v>
      </c>
      <c r="J462">
        <v>0.47734326500000002</v>
      </c>
      <c r="K462">
        <v>2.094928479</v>
      </c>
    </row>
    <row r="463" spans="1:13" x14ac:dyDescent="0.2">
      <c r="A463" s="58" t="s">
        <v>113</v>
      </c>
      <c r="B463" t="s">
        <v>54</v>
      </c>
      <c r="C463">
        <v>8</v>
      </c>
      <c r="D463" t="s">
        <v>265</v>
      </c>
      <c r="E463">
        <v>4</v>
      </c>
      <c r="F463">
        <v>17.670000000000002</v>
      </c>
      <c r="G463" t="s">
        <v>261</v>
      </c>
      <c r="H463">
        <v>4</v>
      </c>
      <c r="I463">
        <v>13.12</v>
      </c>
      <c r="J463">
        <v>0.742501415</v>
      </c>
      <c r="K463">
        <v>1.3467987800000001</v>
      </c>
    </row>
    <row r="464" spans="1:13" x14ac:dyDescent="0.2">
      <c r="A464" s="58" t="s">
        <v>113</v>
      </c>
      <c r="B464" t="s">
        <v>54</v>
      </c>
      <c r="C464">
        <v>8</v>
      </c>
      <c r="D464" t="s">
        <v>265</v>
      </c>
      <c r="E464">
        <v>5</v>
      </c>
      <c r="F464">
        <v>15.44</v>
      </c>
      <c r="G464" t="s">
        <v>261</v>
      </c>
      <c r="H464">
        <v>5</v>
      </c>
      <c r="I464">
        <v>17.95</v>
      </c>
      <c r="J464">
        <v>1.1625647670000001</v>
      </c>
      <c r="K464">
        <v>0.86016713099999997</v>
      </c>
    </row>
    <row r="465" spans="1:13" x14ac:dyDescent="0.2">
      <c r="A465" s="58" t="s">
        <v>113</v>
      </c>
      <c r="B465" t="s">
        <v>54</v>
      </c>
      <c r="C465">
        <v>9</v>
      </c>
      <c r="D465" t="s">
        <v>265</v>
      </c>
      <c r="E465">
        <v>1</v>
      </c>
      <c r="F465">
        <v>11.72</v>
      </c>
      <c r="G465" t="s">
        <v>261</v>
      </c>
      <c r="H465">
        <v>1</v>
      </c>
      <c r="I465">
        <v>6.03</v>
      </c>
      <c r="J465">
        <v>0.51450511899999996</v>
      </c>
      <c r="K465">
        <v>1.943615257</v>
      </c>
    </row>
    <row r="466" spans="1:13" x14ac:dyDescent="0.2">
      <c r="A466" s="58" t="s">
        <v>113</v>
      </c>
      <c r="B466" t="s">
        <v>54</v>
      </c>
      <c r="C466">
        <v>9</v>
      </c>
      <c r="D466" t="s">
        <v>265</v>
      </c>
      <c r="E466">
        <v>2</v>
      </c>
      <c r="F466">
        <v>7.67</v>
      </c>
      <c r="G466" t="s">
        <v>261</v>
      </c>
      <c r="H466">
        <v>2</v>
      </c>
      <c r="I466">
        <v>7</v>
      </c>
      <c r="J466">
        <v>0.91264667499999996</v>
      </c>
      <c r="K466">
        <v>1.095714286</v>
      </c>
    </row>
    <row r="467" spans="1:13" x14ac:dyDescent="0.2">
      <c r="A467" s="58" t="s">
        <v>113</v>
      </c>
      <c r="B467" t="s">
        <v>54</v>
      </c>
      <c r="C467">
        <v>9</v>
      </c>
      <c r="D467" t="s">
        <v>265</v>
      </c>
      <c r="E467">
        <v>3</v>
      </c>
      <c r="F467">
        <v>7.78</v>
      </c>
      <c r="G467" t="s">
        <v>261</v>
      </c>
      <c r="H467">
        <v>3</v>
      </c>
      <c r="I467">
        <v>6.13</v>
      </c>
      <c r="J467">
        <v>0.78791773799999998</v>
      </c>
      <c r="K467">
        <v>1.269168026</v>
      </c>
    </row>
    <row r="468" spans="1:13" x14ac:dyDescent="0.2">
      <c r="A468" s="58" t="s">
        <v>113</v>
      </c>
      <c r="B468" t="s">
        <v>54</v>
      </c>
      <c r="C468">
        <v>9</v>
      </c>
      <c r="D468" t="s">
        <v>265</v>
      </c>
      <c r="E468">
        <v>4</v>
      </c>
      <c r="F468">
        <v>13.25</v>
      </c>
      <c r="G468" t="s">
        <v>261</v>
      </c>
      <c r="H468">
        <v>4</v>
      </c>
      <c r="I468">
        <v>6.81</v>
      </c>
      <c r="J468">
        <v>0.513962264</v>
      </c>
      <c r="K468">
        <v>1.945668135</v>
      </c>
    </row>
    <row r="469" spans="1:13" x14ac:dyDescent="0.2">
      <c r="A469" s="58" t="s">
        <v>113</v>
      </c>
      <c r="B469" t="s">
        <v>54</v>
      </c>
      <c r="C469">
        <v>9</v>
      </c>
      <c r="D469" t="s">
        <v>265</v>
      </c>
      <c r="E469">
        <v>5</v>
      </c>
      <c r="F469">
        <v>18.309999999999999</v>
      </c>
      <c r="G469" t="s">
        <v>261</v>
      </c>
      <c r="H469">
        <v>5</v>
      </c>
      <c r="I469">
        <v>7.94</v>
      </c>
      <c r="J469">
        <v>0.43364281799999999</v>
      </c>
      <c r="K469">
        <v>2.3060453399999998</v>
      </c>
    </row>
    <row r="470" spans="1:13" x14ac:dyDescent="0.2">
      <c r="A470" s="58" t="s">
        <v>113</v>
      </c>
      <c r="B470" t="s">
        <v>54</v>
      </c>
      <c r="C470">
        <v>9</v>
      </c>
      <c r="D470" t="s">
        <v>265</v>
      </c>
      <c r="E470">
        <v>6</v>
      </c>
      <c r="F470">
        <v>39.119999999999997</v>
      </c>
      <c r="G470" t="s">
        <v>261</v>
      </c>
      <c r="H470">
        <v>6</v>
      </c>
      <c r="I470">
        <v>7.74</v>
      </c>
      <c r="J470">
        <v>0.19785276099999999</v>
      </c>
      <c r="K470">
        <v>5.0542635660000004</v>
      </c>
      <c r="M470" s="1"/>
    </row>
    <row r="471" spans="1:13" x14ac:dyDescent="0.2">
      <c r="A471" s="58" t="s">
        <v>113</v>
      </c>
      <c r="B471" t="s">
        <v>54</v>
      </c>
      <c r="C471">
        <v>9</v>
      </c>
      <c r="D471" t="s">
        <v>265</v>
      </c>
      <c r="E471">
        <v>7</v>
      </c>
      <c r="F471">
        <v>50.48</v>
      </c>
      <c r="G471" t="s">
        <v>261</v>
      </c>
      <c r="H471">
        <v>7</v>
      </c>
      <c r="I471">
        <v>7.31</v>
      </c>
      <c r="J471">
        <v>0.144809826</v>
      </c>
      <c r="K471">
        <v>6.9056087550000003</v>
      </c>
      <c r="M471" s="1"/>
    </row>
    <row r="472" spans="1:13" x14ac:dyDescent="0.2">
      <c r="A472" s="58" t="s">
        <v>113</v>
      </c>
      <c r="B472" t="s">
        <v>54</v>
      </c>
      <c r="C472">
        <v>9</v>
      </c>
      <c r="D472" t="s">
        <v>265</v>
      </c>
      <c r="E472">
        <v>8</v>
      </c>
      <c r="F472">
        <v>21.47</v>
      </c>
      <c r="G472" t="s">
        <v>261</v>
      </c>
      <c r="H472">
        <v>8</v>
      </c>
      <c r="I472">
        <v>8.18</v>
      </c>
      <c r="J472">
        <v>0.38099674</v>
      </c>
      <c r="K472">
        <v>2.624694377</v>
      </c>
    </row>
    <row r="473" spans="1:13" x14ac:dyDescent="0.2">
      <c r="A473" s="58" t="s">
        <v>113</v>
      </c>
      <c r="B473" t="s">
        <v>54</v>
      </c>
      <c r="C473">
        <v>9</v>
      </c>
      <c r="D473" t="s">
        <v>265</v>
      </c>
      <c r="E473">
        <v>9</v>
      </c>
      <c r="F473">
        <v>33.17</v>
      </c>
      <c r="G473" t="s">
        <v>261</v>
      </c>
      <c r="H473">
        <v>9</v>
      </c>
      <c r="I473">
        <v>7.45</v>
      </c>
      <c r="J473">
        <v>0.22460054300000001</v>
      </c>
      <c r="K473">
        <v>4.4523489930000002</v>
      </c>
    </row>
    <row r="474" spans="1:13" x14ac:dyDescent="0.2">
      <c r="A474" s="58" t="s">
        <v>113</v>
      </c>
      <c r="B474" t="s">
        <v>54</v>
      </c>
      <c r="C474">
        <v>9</v>
      </c>
      <c r="D474" t="s">
        <v>265</v>
      </c>
      <c r="E474">
        <v>10</v>
      </c>
      <c r="F474">
        <v>25.52</v>
      </c>
      <c r="G474" t="s">
        <v>261</v>
      </c>
      <c r="H474">
        <v>10</v>
      </c>
      <c r="I474">
        <v>7.45</v>
      </c>
      <c r="J474">
        <v>0.29192790000000002</v>
      </c>
      <c r="K474">
        <v>3.4255033560000001</v>
      </c>
    </row>
    <row r="475" spans="1:13" x14ac:dyDescent="0.2">
      <c r="A475" s="58" t="s">
        <v>113</v>
      </c>
      <c r="B475" t="s">
        <v>54</v>
      </c>
      <c r="C475">
        <v>10</v>
      </c>
      <c r="D475" t="s">
        <v>265</v>
      </c>
      <c r="E475">
        <v>1</v>
      </c>
      <c r="F475">
        <v>11.89</v>
      </c>
      <c r="G475" t="s">
        <v>261</v>
      </c>
      <c r="H475">
        <v>1</v>
      </c>
      <c r="I475">
        <v>8.89</v>
      </c>
      <c r="J475">
        <v>0.74768713200000003</v>
      </c>
      <c r="K475">
        <v>1.3374578180000001</v>
      </c>
    </row>
    <row r="476" spans="1:13" x14ac:dyDescent="0.2">
      <c r="A476" s="58" t="s">
        <v>113</v>
      </c>
      <c r="B476" t="s">
        <v>54</v>
      </c>
      <c r="C476">
        <v>10</v>
      </c>
      <c r="D476" t="s">
        <v>265</v>
      </c>
      <c r="E476">
        <v>2</v>
      </c>
      <c r="F476">
        <v>8.26</v>
      </c>
      <c r="G476" t="s">
        <v>261</v>
      </c>
      <c r="H476">
        <v>2</v>
      </c>
      <c r="I476">
        <v>5.13</v>
      </c>
      <c r="J476">
        <v>0.62106537500000003</v>
      </c>
      <c r="K476">
        <v>1.6101364520000001</v>
      </c>
    </row>
    <row r="477" spans="1:13" x14ac:dyDescent="0.2">
      <c r="A477" s="58" t="s">
        <v>113</v>
      </c>
      <c r="B477" t="s">
        <v>54</v>
      </c>
      <c r="C477">
        <v>10</v>
      </c>
      <c r="D477" t="s">
        <v>265</v>
      </c>
      <c r="E477">
        <v>3</v>
      </c>
      <c r="F477">
        <v>3.09</v>
      </c>
      <c r="G477" t="s">
        <v>261</v>
      </c>
      <c r="H477">
        <v>3</v>
      </c>
      <c r="I477">
        <v>5.0199999999999996</v>
      </c>
      <c r="J477">
        <v>1.624595469</v>
      </c>
      <c r="K477">
        <v>0.61553784899999997</v>
      </c>
    </row>
    <row r="478" spans="1:13" x14ac:dyDescent="0.2">
      <c r="A478" s="58" t="s">
        <v>113</v>
      </c>
      <c r="B478" t="s">
        <v>54</v>
      </c>
      <c r="C478">
        <v>10</v>
      </c>
      <c r="D478" t="s">
        <v>265</v>
      </c>
      <c r="E478">
        <v>4</v>
      </c>
      <c r="F478">
        <v>6.7</v>
      </c>
      <c r="G478" t="s">
        <v>261</v>
      </c>
      <c r="H478">
        <v>4</v>
      </c>
      <c r="I478">
        <v>5.64</v>
      </c>
      <c r="J478">
        <v>0.84179104500000002</v>
      </c>
      <c r="K478">
        <v>1.1879432620000001</v>
      </c>
    </row>
    <row r="479" spans="1:13" x14ac:dyDescent="0.2">
      <c r="A479" s="58" t="s">
        <v>113</v>
      </c>
      <c r="B479" t="s">
        <v>54</v>
      </c>
      <c r="C479">
        <v>10</v>
      </c>
      <c r="D479" t="s">
        <v>265</v>
      </c>
      <c r="E479">
        <v>5</v>
      </c>
      <c r="F479">
        <v>6.53</v>
      </c>
      <c r="G479" t="s">
        <v>261</v>
      </c>
      <c r="H479">
        <v>5</v>
      </c>
      <c r="I479">
        <v>5.52</v>
      </c>
      <c r="J479">
        <v>0.84532925000000003</v>
      </c>
      <c r="K479">
        <v>1.182971014</v>
      </c>
    </row>
    <row r="480" spans="1:13" x14ac:dyDescent="0.2">
      <c r="A480" s="58" t="s">
        <v>113</v>
      </c>
      <c r="B480" t="s">
        <v>54</v>
      </c>
      <c r="C480">
        <v>10</v>
      </c>
      <c r="D480" t="s">
        <v>265</v>
      </c>
      <c r="E480">
        <v>6</v>
      </c>
      <c r="F480">
        <v>9.1999999999999993</v>
      </c>
      <c r="G480" t="s">
        <v>261</v>
      </c>
      <c r="H480">
        <v>6</v>
      </c>
      <c r="I480">
        <v>5.09</v>
      </c>
      <c r="J480">
        <v>0.55326087000000002</v>
      </c>
      <c r="K480">
        <v>1.807465619</v>
      </c>
    </row>
    <row r="481" spans="1:13" x14ac:dyDescent="0.2">
      <c r="A481" s="58" t="s">
        <v>113</v>
      </c>
      <c r="B481" t="s">
        <v>54</v>
      </c>
      <c r="C481">
        <v>10</v>
      </c>
      <c r="D481" t="s">
        <v>265</v>
      </c>
      <c r="E481">
        <v>7</v>
      </c>
      <c r="F481">
        <v>12.25</v>
      </c>
      <c r="G481" t="s">
        <v>261</v>
      </c>
      <c r="H481">
        <v>7</v>
      </c>
      <c r="I481">
        <v>5.23</v>
      </c>
      <c r="J481">
        <v>0.42693877600000002</v>
      </c>
      <c r="K481">
        <v>2.3422562139999998</v>
      </c>
    </row>
    <row r="482" spans="1:13" x14ac:dyDescent="0.2">
      <c r="A482" s="58" t="s">
        <v>113</v>
      </c>
      <c r="B482" t="s">
        <v>54</v>
      </c>
      <c r="C482">
        <v>10</v>
      </c>
      <c r="D482" t="s">
        <v>265</v>
      </c>
      <c r="E482">
        <v>8</v>
      </c>
      <c r="F482">
        <v>10.98</v>
      </c>
      <c r="G482" t="s">
        <v>261</v>
      </c>
      <c r="H482">
        <v>8</v>
      </c>
      <c r="I482">
        <v>9.84</v>
      </c>
      <c r="J482">
        <v>0.89617486300000004</v>
      </c>
      <c r="K482">
        <v>1.1158536590000001</v>
      </c>
    </row>
    <row r="483" spans="1:13" x14ac:dyDescent="0.2">
      <c r="A483" s="58" t="s">
        <v>113</v>
      </c>
      <c r="B483" t="s">
        <v>54</v>
      </c>
      <c r="C483">
        <v>10</v>
      </c>
      <c r="D483" t="s">
        <v>265</v>
      </c>
      <c r="E483">
        <v>9</v>
      </c>
      <c r="F483">
        <v>18.350000000000001</v>
      </c>
      <c r="G483" t="s">
        <v>261</v>
      </c>
      <c r="H483">
        <v>9</v>
      </c>
      <c r="I483">
        <v>11.83</v>
      </c>
      <c r="J483">
        <v>0.64468664899999994</v>
      </c>
      <c r="K483">
        <v>1.5511411669999999</v>
      </c>
    </row>
    <row r="484" spans="1:13" x14ac:dyDescent="0.2">
      <c r="A484" s="58" t="s">
        <v>113</v>
      </c>
      <c r="B484" t="s">
        <v>54</v>
      </c>
      <c r="C484">
        <v>10</v>
      </c>
      <c r="D484" t="s">
        <v>265</v>
      </c>
      <c r="E484">
        <v>10</v>
      </c>
      <c r="F484">
        <v>32.11</v>
      </c>
      <c r="G484" t="s">
        <v>261</v>
      </c>
      <c r="H484">
        <v>10</v>
      </c>
      <c r="I484">
        <v>12.33</v>
      </c>
      <c r="J484">
        <v>0.383992526</v>
      </c>
      <c r="K484">
        <v>2.6042173559999999</v>
      </c>
    </row>
    <row r="485" spans="1:13" x14ac:dyDescent="0.2">
      <c r="A485" s="58" t="s">
        <v>113</v>
      </c>
      <c r="B485" t="s">
        <v>54</v>
      </c>
      <c r="C485">
        <v>10</v>
      </c>
      <c r="D485" t="s">
        <v>265</v>
      </c>
      <c r="E485">
        <v>11</v>
      </c>
      <c r="F485">
        <v>34.69</v>
      </c>
      <c r="G485" t="s">
        <v>261</v>
      </c>
      <c r="H485">
        <v>11</v>
      </c>
      <c r="I485">
        <v>12.62</v>
      </c>
      <c r="J485">
        <v>0.36379359999999999</v>
      </c>
      <c r="K485">
        <v>2.7488114100000001</v>
      </c>
    </row>
    <row r="486" spans="1:13" x14ac:dyDescent="0.2">
      <c r="A486" s="58" t="s">
        <v>113</v>
      </c>
      <c r="B486" t="s">
        <v>54</v>
      </c>
      <c r="C486">
        <v>10</v>
      </c>
      <c r="D486" t="s">
        <v>265</v>
      </c>
      <c r="E486">
        <v>12</v>
      </c>
      <c r="F486">
        <v>91.56</v>
      </c>
      <c r="G486" t="s">
        <v>261</v>
      </c>
      <c r="H486">
        <v>12</v>
      </c>
      <c r="I486">
        <v>10.63</v>
      </c>
      <c r="J486">
        <v>0.116098733</v>
      </c>
      <c r="K486">
        <v>8.6133584200000008</v>
      </c>
      <c r="M486" s="1"/>
    </row>
    <row r="487" spans="1:13" x14ac:dyDescent="0.2">
      <c r="A487" s="58" t="s">
        <v>113</v>
      </c>
      <c r="B487" t="s">
        <v>54</v>
      </c>
      <c r="C487">
        <v>10</v>
      </c>
      <c r="D487" t="s">
        <v>265</v>
      </c>
      <c r="E487">
        <v>13</v>
      </c>
      <c r="F487">
        <v>80.36</v>
      </c>
      <c r="G487" t="s">
        <v>261</v>
      </c>
      <c r="H487">
        <v>13</v>
      </c>
      <c r="I487">
        <v>12.53</v>
      </c>
      <c r="J487">
        <v>0.15592334499999999</v>
      </c>
      <c r="K487">
        <v>6.4134078209999998</v>
      </c>
      <c r="M487" s="1"/>
    </row>
    <row r="488" spans="1:13" x14ac:dyDescent="0.2">
      <c r="A488" s="58" t="s">
        <v>113</v>
      </c>
      <c r="B488" t="s">
        <v>54</v>
      </c>
      <c r="C488">
        <v>10</v>
      </c>
      <c r="D488" t="s">
        <v>265</v>
      </c>
      <c r="E488">
        <v>14</v>
      </c>
      <c r="F488">
        <v>91.57</v>
      </c>
      <c r="G488" t="s">
        <v>261</v>
      </c>
      <c r="H488">
        <v>14</v>
      </c>
      <c r="I488">
        <v>13.06</v>
      </c>
      <c r="J488">
        <v>0.14262312999999999</v>
      </c>
      <c r="K488">
        <v>7.0114854519999996</v>
      </c>
      <c r="M488" s="1"/>
    </row>
    <row r="489" spans="1:13" x14ac:dyDescent="0.2">
      <c r="A489" s="58" t="s">
        <v>113</v>
      </c>
      <c r="B489" t="s">
        <v>54</v>
      </c>
      <c r="C489">
        <v>10</v>
      </c>
      <c r="D489" t="s">
        <v>265</v>
      </c>
      <c r="E489">
        <v>15</v>
      </c>
      <c r="F489">
        <v>31.47</v>
      </c>
      <c r="G489" t="s">
        <v>261</v>
      </c>
      <c r="H489">
        <v>15</v>
      </c>
      <c r="I489">
        <v>10.94</v>
      </c>
      <c r="J489">
        <v>0.34763266599999998</v>
      </c>
      <c r="K489">
        <v>2.8765996340000002</v>
      </c>
    </row>
    <row r="490" spans="1:13" x14ac:dyDescent="0.2">
      <c r="A490" s="58" t="s">
        <v>113</v>
      </c>
      <c r="B490" t="s">
        <v>54</v>
      </c>
      <c r="C490">
        <v>10</v>
      </c>
      <c r="D490" t="s">
        <v>265</v>
      </c>
      <c r="E490">
        <v>16</v>
      </c>
      <c r="F490">
        <v>20.440000000000001</v>
      </c>
      <c r="G490" t="s">
        <v>261</v>
      </c>
      <c r="H490">
        <v>16</v>
      </c>
      <c r="I490">
        <v>11.02</v>
      </c>
      <c r="J490">
        <v>0.53913894299999998</v>
      </c>
      <c r="K490">
        <v>1.8548094369999999</v>
      </c>
    </row>
    <row r="491" spans="1:13" x14ac:dyDescent="0.2">
      <c r="A491" s="58" t="s">
        <v>113</v>
      </c>
      <c r="B491" t="s">
        <v>54</v>
      </c>
      <c r="C491">
        <v>10</v>
      </c>
      <c r="D491" t="s">
        <v>265</v>
      </c>
      <c r="E491">
        <v>17</v>
      </c>
      <c r="F491">
        <v>21.23</v>
      </c>
      <c r="G491" t="s">
        <v>261</v>
      </c>
      <c r="H491">
        <v>17</v>
      </c>
      <c r="I491">
        <v>11.45</v>
      </c>
      <c r="J491">
        <v>0.53933113499999996</v>
      </c>
      <c r="K491">
        <v>1.854148472000000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5A045-F71D-124F-8C57-E8CA73ADA35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62"/>
  <sheetViews>
    <sheetView zoomScale="40" zoomScaleNormal="40" workbookViewId="0"/>
  </sheetViews>
  <sheetFormatPr baseColWidth="10" defaultColWidth="11" defaultRowHeight="16" x14ac:dyDescent="0.2"/>
  <cols>
    <col min="1" max="1" width="6.83203125" customWidth="1"/>
    <col min="2" max="2" width="9.1640625" customWidth="1"/>
    <col min="3" max="3" width="5.83203125" customWidth="1"/>
    <col min="4" max="4" width="20.1640625" customWidth="1"/>
    <col min="5" max="5" width="24.1640625" customWidth="1"/>
    <col min="6" max="6" width="18.5" customWidth="1"/>
    <col min="7" max="7" width="25.83203125" customWidth="1"/>
    <col min="8" max="8" width="20.1640625" customWidth="1"/>
    <col min="9" max="9" width="22.83203125" customWidth="1"/>
    <col min="10" max="10" width="17.1640625" customWidth="1"/>
    <col min="11" max="11" width="19" customWidth="1"/>
    <col min="12" max="12" width="17.6640625" customWidth="1"/>
    <col min="13" max="13" width="40.6640625" customWidth="1"/>
    <col min="15" max="15" width="11.6640625" customWidth="1"/>
    <col min="16" max="16" width="29" customWidth="1"/>
    <col min="17" max="17" width="23.5" customWidth="1"/>
    <col min="18" max="18" width="23.83203125" customWidth="1"/>
    <col min="19" max="19" width="47" customWidth="1"/>
    <col min="23" max="23" width="11.33203125" customWidth="1"/>
    <col min="24" max="24" width="30.1640625" customWidth="1"/>
    <col min="25" max="25" width="24.6640625" customWidth="1"/>
    <col min="26" max="26" width="25" customWidth="1"/>
    <col min="27" max="27" width="48" customWidth="1"/>
  </cols>
  <sheetData>
    <row r="1" spans="1:27" ht="21" x14ac:dyDescent="0.25">
      <c r="A1" s="12" t="s">
        <v>460</v>
      </c>
    </row>
    <row r="2" spans="1:27" x14ac:dyDescent="0.2">
      <c r="A2" t="s">
        <v>395</v>
      </c>
    </row>
    <row r="3" spans="1:27" x14ac:dyDescent="0.2">
      <c r="A3" t="s">
        <v>21</v>
      </c>
    </row>
    <row r="4" spans="1:27" ht="19" x14ac:dyDescent="0.2">
      <c r="A4" s="13" t="s">
        <v>389</v>
      </c>
      <c r="B4" s="13" t="s">
        <v>22</v>
      </c>
      <c r="C4" s="13" t="s">
        <v>23</v>
      </c>
      <c r="D4" s="13" t="s">
        <v>339</v>
      </c>
      <c r="E4" s="13" t="s">
        <v>391</v>
      </c>
      <c r="F4" s="13" t="s">
        <v>390</v>
      </c>
      <c r="G4" s="13" t="s">
        <v>392</v>
      </c>
      <c r="H4" s="13" t="s">
        <v>393</v>
      </c>
      <c r="I4" s="13" t="s">
        <v>304</v>
      </c>
      <c r="J4" s="13" t="s">
        <v>371</v>
      </c>
      <c r="K4" s="13" t="s">
        <v>394</v>
      </c>
      <c r="L4" s="13" t="s">
        <v>20</v>
      </c>
      <c r="M4" s="13" t="s">
        <v>372</v>
      </c>
      <c r="O4" s="43" t="s">
        <v>301</v>
      </c>
      <c r="P4" s="43" t="s">
        <v>302</v>
      </c>
      <c r="Q4" s="43" t="s">
        <v>396</v>
      </c>
      <c r="R4" s="43" t="s">
        <v>306</v>
      </c>
      <c r="S4" s="43" t="s">
        <v>397</v>
      </c>
      <c r="W4" s="13" t="s">
        <v>301</v>
      </c>
      <c r="X4" s="13" t="s">
        <v>302</v>
      </c>
      <c r="Y4" s="13" t="s">
        <v>396</v>
      </c>
      <c r="Z4" s="13" t="s">
        <v>306</v>
      </c>
      <c r="AA4" s="13" t="s">
        <v>397</v>
      </c>
    </row>
    <row r="5" spans="1:27" x14ac:dyDescent="0.2">
      <c r="A5" t="s">
        <v>28</v>
      </c>
      <c r="B5" t="s">
        <v>293</v>
      </c>
      <c r="C5" t="s">
        <v>32</v>
      </c>
      <c r="D5">
        <v>-0.2</v>
      </c>
      <c r="E5">
        <v>0.62587583333333296</v>
      </c>
      <c r="F5">
        <v>0.20147583333333299</v>
      </c>
      <c r="G5">
        <v>751.05100000000004</v>
      </c>
      <c r="H5">
        <v>241.77099999999999</v>
      </c>
      <c r="I5">
        <v>1.5897246166666701</v>
      </c>
      <c r="J5">
        <v>0.51174861666666605</v>
      </c>
      <c r="K5">
        <v>0.82735166666666604</v>
      </c>
      <c r="L5">
        <v>2.1014732333333299</v>
      </c>
      <c r="M5">
        <v>3.1064561092935099</v>
      </c>
      <c r="O5" t="s">
        <v>28</v>
      </c>
      <c r="P5">
        <v>1.1270415254249817</v>
      </c>
      <c r="Q5">
        <v>0.66593146012564663</v>
      </c>
      <c r="R5">
        <v>1.7929729855506302</v>
      </c>
      <c r="S5">
        <v>2.4572414046844044</v>
      </c>
      <c r="W5" t="s">
        <v>29</v>
      </c>
      <c r="X5">
        <v>1.5424041445238101</v>
      </c>
      <c r="Y5">
        <v>0.3702916019047619</v>
      </c>
      <c r="Z5">
        <v>1.9126957464285705</v>
      </c>
      <c r="AA5">
        <v>4.861065187094848</v>
      </c>
    </row>
    <row r="6" spans="1:27" x14ac:dyDescent="0.2">
      <c r="A6" t="s">
        <v>28</v>
      </c>
      <c r="B6" t="s">
        <v>293</v>
      </c>
      <c r="C6" t="s">
        <v>32</v>
      </c>
      <c r="D6">
        <v>-0.2</v>
      </c>
      <c r="E6">
        <v>0.56323416666666704</v>
      </c>
      <c r="F6">
        <v>0.18788750000000001</v>
      </c>
      <c r="G6">
        <v>675.88099999999997</v>
      </c>
      <c r="H6">
        <v>225.465</v>
      </c>
      <c r="I6">
        <v>1.43061478333333</v>
      </c>
      <c r="J6">
        <v>0.47723425000000003</v>
      </c>
      <c r="K6">
        <v>0.75112166666666702</v>
      </c>
      <c r="L6">
        <v>1.90784903333333</v>
      </c>
      <c r="M6">
        <v>2.9977202670037499</v>
      </c>
      <c r="O6" t="s">
        <v>26</v>
      </c>
      <c r="P6">
        <v>1.1477324170120899</v>
      </c>
      <c r="Q6">
        <v>0.78532369257340262</v>
      </c>
      <c r="R6">
        <v>1.933056109585493</v>
      </c>
      <c r="S6">
        <v>2.442160353492739</v>
      </c>
      <c r="W6" s="34" t="s">
        <v>402</v>
      </c>
      <c r="X6">
        <v>1.1633470933333332</v>
      </c>
      <c r="Y6">
        <v>0.86768824545454515</v>
      </c>
      <c r="Z6">
        <v>2.0310353387878783</v>
      </c>
      <c r="AA6">
        <v>1.5000185574862093</v>
      </c>
    </row>
    <row r="7" spans="1:27" x14ac:dyDescent="0.2">
      <c r="A7" t="s">
        <v>28</v>
      </c>
      <c r="B7" t="s">
        <v>293</v>
      </c>
      <c r="C7" t="s">
        <v>32</v>
      </c>
      <c r="D7">
        <v>-0.2</v>
      </c>
      <c r="E7">
        <v>0.48536249999999997</v>
      </c>
      <c r="F7">
        <v>0.20597499999999999</v>
      </c>
      <c r="G7">
        <v>582.43499999999995</v>
      </c>
      <c r="H7">
        <v>247.17</v>
      </c>
      <c r="I7">
        <v>1.2328207499999999</v>
      </c>
      <c r="J7">
        <v>0.52317650000000004</v>
      </c>
      <c r="K7">
        <v>0.69133750000000005</v>
      </c>
      <c r="L7">
        <v>1.7559972500000001</v>
      </c>
      <c r="M7">
        <v>2.3564146134239601</v>
      </c>
      <c r="O7" s="34" t="s">
        <v>402</v>
      </c>
      <c r="P7">
        <v>1.1633470933333332</v>
      </c>
      <c r="Q7">
        <v>0.86768824545454515</v>
      </c>
      <c r="R7">
        <v>2.0310353387878783</v>
      </c>
      <c r="S7">
        <v>1.5000185574862093</v>
      </c>
      <c r="W7" s="34" t="s">
        <v>403</v>
      </c>
      <c r="X7">
        <v>0.80056276143790883</v>
      </c>
      <c r="Y7">
        <v>1.0659041934640523</v>
      </c>
      <c r="Z7">
        <v>1.8664669549019606</v>
      </c>
      <c r="AA7">
        <v>0.82393737184386795</v>
      </c>
    </row>
    <row r="8" spans="1:27" x14ac:dyDescent="0.2">
      <c r="A8" t="s">
        <v>28</v>
      </c>
      <c r="B8" t="s">
        <v>293</v>
      </c>
      <c r="C8" t="s">
        <v>32</v>
      </c>
      <c r="D8">
        <v>-0.2</v>
      </c>
      <c r="E8">
        <v>0.547451666666667</v>
      </c>
      <c r="F8">
        <v>0.15295500000000001</v>
      </c>
      <c r="G8">
        <v>656.94200000000001</v>
      </c>
      <c r="H8">
        <v>183.54599999999999</v>
      </c>
      <c r="I8">
        <v>1.3905272333333301</v>
      </c>
      <c r="J8">
        <v>0.38850570000000001</v>
      </c>
      <c r="K8">
        <v>0.70040666666666695</v>
      </c>
      <c r="L8">
        <v>1.7790329333333299</v>
      </c>
      <c r="M8">
        <v>3.5791681649286802</v>
      </c>
      <c r="O8" s="34" t="s">
        <v>403</v>
      </c>
      <c r="P8">
        <v>0.80056276143790883</v>
      </c>
      <c r="Q8">
        <v>1.0659041934640523</v>
      </c>
      <c r="R8">
        <v>1.8664669549019606</v>
      </c>
      <c r="S8">
        <v>0.82393737184386795</v>
      </c>
      <c r="W8" s="34" t="s">
        <v>404</v>
      </c>
      <c r="X8">
        <v>0.51360443529411748</v>
      </c>
      <c r="Y8">
        <v>1.3860643039215694</v>
      </c>
      <c r="Z8">
        <v>1.8996687392156872</v>
      </c>
      <c r="AA8">
        <v>0.38473873539296383</v>
      </c>
    </row>
    <row r="9" spans="1:27" x14ac:dyDescent="0.2">
      <c r="A9" t="s">
        <v>28</v>
      </c>
      <c r="B9" t="s">
        <v>293</v>
      </c>
      <c r="C9" t="s">
        <v>32</v>
      </c>
      <c r="D9">
        <v>-0.2</v>
      </c>
      <c r="E9">
        <v>0.49874833333333302</v>
      </c>
      <c r="F9">
        <v>0.103305833333333</v>
      </c>
      <c r="G9">
        <v>598.49800000000005</v>
      </c>
      <c r="H9">
        <v>123.967</v>
      </c>
      <c r="I9">
        <v>1.26682076666667</v>
      </c>
      <c r="J9">
        <v>0.26239681666666598</v>
      </c>
      <c r="K9">
        <v>0.602054166666666</v>
      </c>
      <c r="L9">
        <v>1.5292175833333299</v>
      </c>
      <c r="M9">
        <v>4.8278816136552596</v>
      </c>
      <c r="O9" s="34" t="s">
        <v>404</v>
      </c>
      <c r="P9">
        <v>0.51360443529411748</v>
      </c>
      <c r="Q9">
        <v>1.3860643039215694</v>
      </c>
      <c r="R9">
        <v>1.8996687392156872</v>
      </c>
      <c r="S9">
        <v>0.38473873539296383</v>
      </c>
    </row>
    <row r="10" spans="1:27" x14ac:dyDescent="0.2">
      <c r="A10" t="s">
        <v>28</v>
      </c>
      <c r="B10" t="s">
        <v>293</v>
      </c>
      <c r="C10" t="s">
        <v>32</v>
      </c>
      <c r="D10">
        <v>-0.2</v>
      </c>
      <c r="E10">
        <v>0.52130416666666701</v>
      </c>
      <c r="F10">
        <v>0.18263083333333299</v>
      </c>
      <c r="G10">
        <v>625.56500000000005</v>
      </c>
      <c r="H10">
        <v>219.15700000000001</v>
      </c>
      <c r="I10">
        <v>1.32411258333333</v>
      </c>
      <c r="J10">
        <v>0.46388231666666602</v>
      </c>
      <c r="K10">
        <v>0.70393499999999998</v>
      </c>
      <c r="L10">
        <v>1.7879948999999999</v>
      </c>
      <c r="M10">
        <v>2.85441487153046</v>
      </c>
      <c r="O10" t="s">
        <v>29</v>
      </c>
      <c r="P10">
        <v>1.5424041445238101</v>
      </c>
      <c r="Q10">
        <v>0.3702916019047619</v>
      </c>
      <c r="R10">
        <v>1.9126957464285705</v>
      </c>
      <c r="S10">
        <v>4.861065187094848</v>
      </c>
    </row>
    <row r="11" spans="1:27" x14ac:dyDescent="0.2">
      <c r="A11" t="s">
        <v>28</v>
      </c>
      <c r="B11" t="s">
        <v>293</v>
      </c>
      <c r="C11" t="s">
        <v>32</v>
      </c>
      <c r="D11">
        <v>-0.2</v>
      </c>
      <c r="E11">
        <v>0.55199083333333299</v>
      </c>
      <c r="F11">
        <v>0.21019750000000001</v>
      </c>
      <c r="G11">
        <v>662.38900000000001</v>
      </c>
      <c r="H11">
        <v>252.23699999999999</v>
      </c>
      <c r="I11">
        <v>1.40205671666667</v>
      </c>
      <c r="J11">
        <v>0.53390165000000001</v>
      </c>
      <c r="K11">
        <v>0.76218833333333302</v>
      </c>
      <c r="L11">
        <v>1.93595836666667</v>
      </c>
      <c r="M11">
        <v>2.6260580327231899</v>
      </c>
      <c r="O11" t="s">
        <v>32</v>
      </c>
      <c r="P11">
        <v>1.1115634553617568</v>
      </c>
      <c r="Q11">
        <v>0.57661866608527146</v>
      </c>
      <c r="R11">
        <v>1.6881821214470283</v>
      </c>
      <c r="S11">
        <v>2.4685229662347599</v>
      </c>
      <c r="W11" t="s">
        <v>29</v>
      </c>
      <c r="Z11">
        <v>1.8443960758397926</v>
      </c>
    </row>
    <row r="12" spans="1:27" x14ac:dyDescent="0.2">
      <c r="A12" t="s">
        <v>28</v>
      </c>
      <c r="B12" t="s">
        <v>293</v>
      </c>
      <c r="C12" t="s">
        <v>32</v>
      </c>
      <c r="D12">
        <v>-0.2</v>
      </c>
      <c r="E12">
        <v>0.57301250000000004</v>
      </c>
      <c r="F12">
        <v>0.119276666666667</v>
      </c>
      <c r="G12">
        <v>687.61500000000001</v>
      </c>
      <c r="H12">
        <v>143.13200000000001</v>
      </c>
      <c r="I12">
        <v>1.4554517499999999</v>
      </c>
      <c r="J12">
        <v>0.30296273333333401</v>
      </c>
      <c r="K12">
        <v>0.69228916666666696</v>
      </c>
      <c r="L12">
        <v>1.7584144833333299</v>
      </c>
      <c r="M12">
        <v>4.8040619847413399</v>
      </c>
      <c r="O12" s="34" t="s">
        <v>402</v>
      </c>
      <c r="P12">
        <v>1.0822357743169402</v>
      </c>
      <c r="Q12">
        <v>0.5985363221311476</v>
      </c>
      <c r="R12">
        <v>1.6807720964480877</v>
      </c>
      <c r="S12">
        <v>2.1505479619842842</v>
      </c>
      <c r="W12" t="s">
        <v>30</v>
      </c>
      <c r="Z12">
        <v>1.6807720964480877</v>
      </c>
    </row>
    <row r="13" spans="1:27" x14ac:dyDescent="0.2">
      <c r="A13" t="s">
        <v>28</v>
      </c>
      <c r="B13" t="s">
        <v>293</v>
      </c>
      <c r="C13" t="s">
        <v>32</v>
      </c>
      <c r="D13">
        <v>-0.2</v>
      </c>
      <c r="E13">
        <v>0.74315166666666699</v>
      </c>
      <c r="F13">
        <v>0.24697749999999999</v>
      </c>
      <c r="G13">
        <v>891.78200000000004</v>
      </c>
      <c r="H13">
        <v>296.37299999999999</v>
      </c>
      <c r="I13">
        <v>1.88760523333333</v>
      </c>
      <c r="J13">
        <v>0.62732284999999999</v>
      </c>
      <c r="K13">
        <v>0.99012916666666695</v>
      </c>
      <c r="L13">
        <v>2.5149280833333298</v>
      </c>
      <c r="M13">
        <v>3.0089852989307402</v>
      </c>
      <c r="O13" s="34" t="s">
        <v>403</v>
      </c>
      <c r="P13">
        <v>0.74841282471264392</v>
      </c>
      <c r="Q13">
        <v>0.73932057356321823</v>
      </c>
      <c r="R13">
        <v>1.4877333982758627</v>
      </c>
      <c r="S13">
        <v>1.3413209495350669</v>
      </c>
      <c r="W13" t="s">
        <v>27</v>
      </c>
      <c r="Z13">
        <v>1.4877333982758627</v>
      </c>
    </row>
    <row r="14" spans="1:27" x14ac:dyDescent="0.2">
      <c r="A14" t="s">
        <v>28</v>
      </c>
      <c r="B14" t="s">
        <v>293</v>
      </c>
      <c r="C14" t="s">
        <v>32</v>
      </c>
      <c r="D14">
        <v>-0.2</v>
      </c>
      <c r="E14">
        <v>0.51081833333333304</v>
      </c>
      <c r="F14">
        <v>0.16580666666666699</v>
      </c>
      <c r="G14">
        <v>612.98199999999997</v>
      </c>
      <c r="H14">
        <v>198.96799999999999</v>
      </c>
      <c r="I14">
        <v>1.2974785666666699</v>
      </c>
      <c r="J14">
        <v>0.42114893333333397</v>
      </c>
      <c r="K14">
        <v>0.67662500000000003</v>
      </c>
      <c r="L14">
        <v>1.7186275</v>
      </c>
      <c r="M14">
        <v>3.08080696393389</v>
      </c>
      <c r="O14" s="34" t="s">
        <v>404</v>
      </c>
      <c r="P14">
        <v>0.41582725341880322</v>
      </c>
      <c r="Q14">
        <v>0.91628882649572596</v>
      </c>
      <c r="R14">
        <v>1.3321160799145295</v>
      </c>
      <c r="S14">
        <v>0.49563931359384822</v>
      </c>
      <c r="W14" t="s">
        <v>31</v>
      </c>
      <c r="Z14">
        <v>1.3321160799145295</v>
      </c>
    </row>
    <row r="15" spans="1:27" x14ac:dyDescent="0.2">
      <c r="A15" t="s">
        <v>28</v>
      </c>
      <c r="B15" t="s">
        <v>293</v>
      </c>
      <c r="C15" t="s">
        <v>32</v>
      </c>
      <c r="D15">
        <v>-0.2</v>
      </c>
      <c r="E15">
        <v>0.56623250000000003</v>
      </c>
      <c r="F15">
        <v>0.1268425</v>
      </c>
      <c r="G15">
        <v>679.47900000000004</v>
      </c>
      <c r="H15">
        <v>152.21100000000001</v>
      </c>
      <c r="I15">
        <v>1.4382305500000001</v>
      </c>
      <c r="J15">
        <v>0.32217994999999999</v>
      </c>
      <c r="K15">
        <v>0.693075</v>
      </c>
      <c r="L15">
        <v>1.7604105000000001</v>
      </c>
      <c r="M15">
        <v>4.4640597591501301</v>
      </c>
      <c r="O15" t="s">
        <v>29</v>
      </c>
      <c r="P15">
        <v>1.4174089492248072</v>
      </c>
      <c r="Q15">
        <v>0.42698712661498706</v>
      </c>
      <c r="R15">
        <v>1.8443960758397926</v>
      </c>
      <c r="S15">
        <v>3.4687384406267459</v>
      </c>
    </row>
    <row r="16" spans="1:27" x14ac:dyDescent="0.2">
      <c r="A16" t="s">
        <v>28</v>
      </c>
      <c r="B16" t="s">
        <v>293</v>
      </c>
      <c r="C16" t="s">
        <v>32</v>
      </c>
      <c r="D16">
        <v>-0.2</v>
      </c>
      <c r="E16">
        <v>0.4902975</v>
      </c>
      <c r="F16">
        <v>0.19751416666666699</v>
      </c>
      <c r="G16">
        <v>588.35699999999997</v>
      </c>
      <c r="H16">
        <v>237.017</v>
      </c>
      <c r="I16">
        <v>1.24535565</v>
      </c>
      <c r="J16">
        <v>0.50168598333333403</v>
      </c>
      <c r="K16">
        <v>0.68781166666666704</v>
      </c>
      <c r="L16">
        <v>1.7470416333333301</v>
      </c>
      <c r="M16">
        <v>2.4823409291316598</v>
      </c>
      <c r="O16" t="s">
        <v>24</v>
      </c>
      <c r="P16">
        <v>1.4435229677419354</v>
      </c>
      <c r="Q16">
        <v>0.72899638709677406</v>
      </c>
      <c r="R16">
        <v>2.1725193548387085</v>
      </c>
      <c r="S16">
        <v>2.9778140080673392</v>
      </c>
    </row>
    <row r="17" spans="1:27" x14ac:dyDescent="0.2">
      <c r="A17" t="s">
        <v>28</v>
      </c>
      <c r="B17" t="s">
        <v>293</v>
      </c>
      <c r="C17" t="s">
        <v>32</v>
      </c>
      <c r="D17">
        <v>-0.2</v>
      </c>
      <c r="E17">
        <v>0.69540833333333296</v>
      </c>
      <c r="F17">
        <v>0.23786416666666699</v>
      </c>
      <c r="G17">
        <v>834.49</v>
      </c>
      <c r="H17">
        <v>285.43700000000001</v>
      </c>
      <c r="I17">
        <v>1.7663371666666701</v>
      </c>
      <c r="J17">
        <v>0.60417498333333397</v>
      </c>
      <c r="K17">
        <v>0.93327249999999995</v>
      </c>
      <c r="L17">
        <v>2.3705121500000002</v>
      </c>
      <c r="M17">
        <v>2.9235523075144401</v>
      </c>
      <c r="O17" t="s">
        <v>26</v>
      </c>
      <c r="P17">
        <v>1.4435229677419354</v>
      </c>
      <c r="Q17">
        <v>0.72899638709677406</v>
      </c>
      <c r="R17">
        <v>2.1725193548387085</v>
      </c>
      <c r="S17">
        <v>2.9778140080673392</v>
      </c>
    </row>
    <row r="18" spans="1:27" x14ac:dyDescent="0.2">
      <c r="A18" t="s">
        <v>28</v>
      </c>
      <c r="B18" t="s">
        <v>293</v>
      </c>
      <c r="C18" t="s">
        <v>32</v>
      </c>
      <c r="D18">
        <v>-0.2</v>
      </c>
      <c r="E18">
        <v>0.62481750000000003</v>
      </c>
      <c r="F18">
        <v>0.20870583333333301</v>
      </c>
      <c r="G18">
        <v>749.78099999999995</v>
      </c>
      <c r="H18">
        <v>250.447</v>
      </c>
      <c r="I18">
        <v>1.58703645</v>
      </c>
      <c r="J18">
        <v>0.53011281666666599</v>
      </c>
      <c r="K18">
        <v>0.83352333333333295</v>
      </c>
      <c r="L18">
        <v>2.11714926666667</v>
      </c>
      <c r="M18">
        <v>2.99377113720668</v>
      </c>
      <c r="O18" s="34" t="s">
        <v>402</v>
      </c>
      <c r="P18">
        <v>1.445960689655172</v>
      </c>
      <c r="Q18">
        <v>0.74168000000000012</v>
      </c>
      <c r="R18">
        <v>2.1876406896551726</v>
      </c>
      <c r="S18">
        <v>2.2188840108649925</v>
      </c>
    </row>
    <row r="19" spans="1:27" x14ac:dyDescent="0.2">
      <c r="A19" t="s">
        <v>28</v>
      </c>
      <c r="B19" t="s">
        <v>293</v>
      </c>
      <c r="C19" t="s">
        <v>32</v>
      </c>
      <c r="D19">
        <v>-0.2</v>
      </c>
      <c r="E19">
        <v>0.52190833333333297</v>
      </c>
      <c r="F19">
        <v>0.17256833333333299</v>
      </c>
      <c r="G19">
        <v>626.29</v>
      </c>
      <c r="H19">
        <v>207.08199999999999</v>
      </c>
      <c r="I19">
        <v>1.32564716666667</v>
      </c>
      <c r="J19">
        <v>0.438323566666666</v>
      </c>
      <c r="K19">
        <v>0.69447666666666596</v>
      </c>
      <c r="L19">
        <v>1.7639707333333301</v>
      </c>
      <c r="M19">
        <v>3.0243575008933701</v>
      </c>
      <c r="O19" s="34" t="s">
        <v>403</v>
      </c>
      <c r="P19">
        <v>1.2374136585365854</v>
      </c>
      <c r="Q19">
        <v>1.0558346341463412</v>
      </c>
      <c r="R19">
        <v>2.293248292682927</v>
      </c>
      <c r="S19">
        <v>1.2773172398292054</v>
      </c>
    </row>
    <row r="20" spans="1:27" x14ac:dyDescent="0.2">
      <c r="A20" t="s">
        <v>28</v>
      </c>
      <c r="B20" t="s">
        <v>293</v>
      </c>
      <c r="C20" t="s">
        <v>32</v>
      </c>
      <c r="D20">
        <v>-0.2</v>
      </c>
      <c r="E20">
        <v>0.56480083333333297</v>
      </c>
      <c r="F20">
        <v>0.141141666666667</v>
      </c>
      <c r="G20">
        <v>677.76099999999997</v>
      </c>
      <c r="H20">
        <v>169.37</v>
      </c>
      <c r="I20">
        <v>1.43459411666667</v>
      </c>
      <c r="J20">
        <v>0.35849983333333402</v>
      </c>
      <c r="K20">
        <v>0.70594250000000003</v>
      </c>
      <c r="L20">
        <v>1.79309395</v>
      </c>
      <c r="M20">
        <v>4.0016590895672097</v>
      </c>
      <c r="O20" s="34" t="s">
        <v>404</v>
      </c>
      <c r="P20">
        <v>0.85104111111111103</v>
      </c>
      <c r="Q20">
        <v>1.2467166666666665</v>
      </c>
      <c r="R20">
        <v>2.0977577777777778</v>
      </c>
      <c r="S20">
        <v>0.68902061389711156</v>
      </c>
    </row>
    <row r="21" spans="1:27" ht="17" thickBot="1" x14ac:dyDescent="0.25">
      <c r="A21" t="s">
        <v>28</v>
      </c>
      <c r="B21" t="s">
        <v>293</v>
      </c>
      <c r="C21" t="s">
        <v>32</v>
      </c>
      <c r="D21">
        <v>-0.2</v>
      </c>
      <c r="E21">
        <v>0.64281999999999995</v>
      </c>
      <c r="F21">
        <v>0.18768000000000001</v>
      </c>
      <c r="G21">
        <v>771.38400000000001</v>
      </c>
      <c r="H21">
        <v>225.21600000000001</v>
      </c>
      <c r="I21">
        <v>1.6327628000000001</v>
      </c>
      <c r="J21">
        <v>0.4767072</v>
      </c>
      <c r="K21">
        <v>0.83050000000000002</v>
      </c>
      <c r="L21">
        <v>2.10947</v>
      </c>
      <c r="M21">
        <v>3.4250852514918999</v>
      </c>
      <c r="O21" t="s">
        <v>29</v>
      </c>
      <c r="P21">
        <v>1.7277686567164181</v>
      </c>
      <c r="Q21">
        <v>0.38441194029850762</v>
      </c>
      <c r="R21">
        <v>2.1121805970149259</v>
      </c>
      <c r="S21">
        <v>4.9618083142120497</v>
      </c>
    </row>
    <row r="22" spans="1:27" ht="20" thickBot="1" x14ac:dyDescent="0.25">
      <c r="A22" t="s">
        <v>28</v>
      </c>
      <c r="B22" t="s">
        <v>293</v>
      </c>
      <c r="C22" t="s">
        <v>32</v>
      </c>
      <c r="D22">
        <v>-0.2</v>
      </c>
      <c r="E22">
        <v>0.58557416666666695</v>
      </c>
      <c r="F22">
        <v>0.102115</v>
      </c>
      <c r="G22">
        <v>702.68899999999996</v>
      </c>
      <c r="H22">
        <v>122.538</v>
      </c>
      <c r="I22">
        <v>1.4873583833333299</v>
      </c>
      <c r="J22">
        <v>0.25937209999999999</v>
      </c>
      <c r="K22">
        <v>0.68768916666666702</v>
      </c>
      <c r="L22">
        <v>1.7467304833333299</v>
      </c>
      <c r="M22">
        <v>5.7344578824527899</v>
      </c>
      <c r="O22" s="57" t="s">
        <v>15</v>
      </c>
      <c r="P22" s="54">
        <v>1.2079897491199119</v>
      </c>
      <c r="Q22" s="54">
        <v>0.68206192824532474</v>
      </c>
      <c r="R22" s="54">
        <v>1.8900516773652363</v>
      </c>
      <c r="S22" s="55">
        <v>2.5903911629754193</v>
      </c>
    </row>
    <row r="23" spans="1:27" x14ac:dyDescent="0.2">
      <c r="A23" t="s">
        <v>28</v>
      </c>
      <c r="B23" t="s">
        <v>293</v>
      </c>
      <c r="C23" t="s">
        <v>32</v>
      </c>
      <c r="D23">
        <v>-0.2</v>
      </c>
      <c r="E23">
        <v>0.57643583333333304</v>
      </c>
      <c r="F23">
        <v>0.15841666666666701</v>
      </c>
      <c r="G23">
        <v>691.72299999999996</v>
      </c>
      <c r="H23">
        <v>190.1</v>
      </c>
      <c r="I23">
        <v>1.4641470166666699</v>
      </c>
      <c r="J23">
        <v>0.402378333333334</v>
      </c>
      <c r="K23">
        <v>0.73485250000000002</v>
      </c>
      <c r="L23">
        <v>1.8665253500000001</v>
      </c>
      <c r="M23">
        <v>3.6387322461862102</v>
      </c>
    </row>
    <row r="24" spans="1:27" x14ac:dyDescent="0.2">
      <c r="A24" t="s">
        <v>28</v>
      </c>
      <c r="B24" t="s">
        <v>293</v>
      </c>
      <c r="C24" t="s">
        <v>32</v>
      </c>
      <c r="D24">
        <v>-0.2</v>
      </c>
      <c r="E24">
        <v>0.61448333333333305</v>
      </c>
      <c r="F24">
        <v>0.111526666666667</v>
      </c>
      <c r="G24">
        <v>737.38</v>
      </c>
      <c r="H24">
        <v>133.83199999999999</v>
      </c>
      <c r="I24">
        <v>1.56078766666667</v>
      </c>
      <c r="J24">
        <v>0.283277733333334</v>
      </c>
      <c r="K24">
        <v>0.72601000000000004</v>
      </c>
      <c r="L24">
        <v>1.8440654000000001</v>
      </c>
      <c r="M24">
        <v>5.5097435590889896</v>
      </c>
    </row>
    <row r="25" spans="1:27" x14ac:dyDescent="0.2">
      <c r="A25" t="s">
        <v>28</v>
      </c>
      <c r="B25" t="s">
        <v>293</v>
      </c>
      <c r="C25" t="s">
        <v>32</v>
      </c>
      <c r="D25">
        <v>-0.2</v>
      </c>
      <c r="E25">
        <v>0.53560083333333297</v>
      </c>
      <c r="F25">
        <v>0.189919166666667</v>
      </c>
      <c r="G25">
        <v>642.721</v>
      </c>
      <c r="H25">
        <v>227.90299999999999</v>
      </c>
      <c r="I25">
        <v>1.36042611666667</v>
      </c>
      <c r="J25">
        <v>0.48239468333333402</v>
      </c>
      <c r="K25">
        <v>0.72552000000000005</v>
      </c>
      <c r="L25">
        <v>1.8428207999999999</v>
      </c>
      <c r="M25">
        <v>2.82015155570571</v>
      </c>
    </row>
    <row r="26" spans="1:27" x14ac:dyDescent="0.2">
      <c r="A26" t="s">
        <v>28</v>
      </c>
      <c r="B26" t="s">
        <v>293</v>
      </c>
      <c r="C26" t="s">
        <v>32</v>
      </c>
      <c r="D26">
        <v>-0.2</v>
      </c>
      <c r="E26">
        <v>0.55862666666666705</v>
      </c>
      <c r="F26">
        <v>0.157733333333333</v>
      </c>
      <c r="G26">
        <v>670.35199999999998</v>
      </c>
      <c r="H26">
        <v>189.28</v>
      </c>
      <c r="I26">
        <v>1.4189117333333301</v>
      </c>
      <c r="J26">
        <v>0.40064266666666598</v>
      </c>
      <c r="K26">
        <v>0.71636</v>
      </c>
      <c r="L26">
        <v>1.8195543999999999</v>
      </c>
      <c r="M26">
        <v>3.54158918005073</v>
      </c>
    </row>
    <row r="27" spans="1:27" x14ac:dyDescent="0.2">
      <c r="A27" t="s">
        <v>28</v>
      </c>
      <c r="B27" t="s">
        <v>293</v>
      </c>
      <c r="C27" t="s">
        <v>32</v>
      </c>
      <c r="D27">
        <v>-0.2</v>
      </c>
      <c r="E27">
        <v>0.66280499999999998</v>
      </c>
      <c r="F27">
        <v>0.170744166666667</v>
      </c>
      <c r="G27">
        <v>795.36599999999999</v>
      </c>
      <c r="H27">
        <v>204.893</v>
      </c>
      <c r="I27">
        <v>1.6835247</v>
      </c>
      <c r="J27">
        <v>0.43369018333333398</v>
      </c>
      <c r="K27">
        <v>0.83354916666666701</v>
      </c>
      <c r="L27">
        <v>2.1172148833333302</v>
      </c>
      <c r="M27">
        <v>3.8818602880527799</v>
      </c>
    </row>
    <row r="28" spans="1:27" x14ac:dyDescent="0.2">
      <c r="A28" t="s">
        <v>28</v>
      </c>
      <c r="B28" t="s">
        <v>293</v>
      </c>
      <c r="C28" t="s">
        <v>32</v>
      </c>
      <c r="D28">
        <v>-0.2</v>
      </c>
      <c r="E28">
        <v>0.63833499999999999</v>
      </c>
      <c r="F28">
        <v>0.146179166666667</v>
      </c>
      <c r="G28">
        <v>766.00199999999995</v>
      </c>
      <c r="H28">
        <v>175.41499999999999</v>
      </c>
      <c r="I28">
        <v>1.6213709000000001</v>
      </c>
      <c r="J28">
        <v>0.371295083333334</v>
      </c>
      <c r="K28">
        <v>0.78451416666666696</v>
      </c>
      <c r="L28">
        <v>1.99266598333333</v>
      </c>
      <c r="M28">
        <v>4.3667987344297696</v>
      </c>
    </row>
    <row r="29" spans="1:27" x14ac:dyDescent="0.2">
      <c r="A29" t="s">
        <v>28</v>
      </c>
      <c r="B29" t="s">
        <v>293</v>
      </c>
      <c r="C29" t="s">
        <v>32</v>
      </c>
      <c r="D29">
        <v>-0.2</v>
      </c>
      <c r="E29">
        <v>0.49830916666666702</v>
      </c>
      <c r="F29">
        <v>0.20973</v>
      </c>
      <c r="G29">
        <v>597.971</v>
      </c>
      <c r="H29">
        <v>251.67599999999999</v>
      </c>
      <c r="I29">
        <v>1.26570528333333</v>
      </c>
      <c r="J29">
        <v>0.53271420000000003</v>
      </c>
      <c r="K29">
        <v>0.708039166666667</v>
      </c>
      <c r="L29">
        <v>1.79841948333333</v>
      </c>
      <c r="M29">
        <v>2.3759555936998402</v>
      </c>
    </row>
    <row r="30" spans="1:27" x14ac:dyDescent="0.2">
      <c r="A30" t="s">
        <v>28</v>
      </c>
      <c r="B30" t="s">
        <v>293</v>
      </c>
      <c r="C30" t="s">
        <v>32</v>
      </c>
      <c r="D30">
        <v>-0.2</v>
      </c>
      <c r="E30">
        <v>0.63780583333333296</v>
      </c>
      <c r="F30">
        <v>0.13798333333333301</v>
      </c>
      <c r="G30">
        <v>765.36699999999996</v>
      </c>
      <c r="H30">
        <v>165.58</v>
      </c>
      <c r="I30">
        <v>1.62002681666667</v>
      </c>
      <c r="J30">
        <v>0.35047766666666602</v>
      </c>
      <c r="K30">
        <v>0.77578916666666597</v>
      </c>
      <c r="L30">
        <v>1.9705044833333301</v>
      </c>
      <c r="M30">
        <v>4.6223396545476598</v>
      </c>
    </row>
    <row r="31" spans="1:27" ht="19" x14ac:dyDescent="0.2">
      <c r="A31" t="s">
        <v>28</v>
      </c>
      <c r="B31" t="s">
        <v>293</v>
      </c>
      <c r="C31" t="s">
        <v>32</v>
      </c>
      <c r="D31">
        <v>-0.2</v>
      </c>
      <c r="E31">
        <v>0.47231166666666702</v>
      </c>
      <c r="F31">
        <v>0.20980916666666699</v>
      </c>
      <c r="G31">
        <v>566.774</v>
      </c>
      <c r="H31">
        <v>251.77099999999999</v>
      </c>
      <c r="I31">
        <v>1.1996716333333299</v>
      </c>
      <c r="J31">
        <v>0.53291528333333404</v>
      </c>
      <c r="K31">
        <v>0.68212083333333395</v>
      </c>
      <c r="L31">
        <v>1.7325869166666701</v>
      </c>
      <c r="M31">
        <v>2.2511488614653801</v>
      </c>
      <c r="O31" s="13" t="s">
        <v>301</v>
      </c>
      <c r="P31" s="13" t="s">
        <v>398</v>
      </c>
      <c r="Q31" s="13" t="s">
        <v>399</v>
      </c>
      <c r="R31" s="13" t="s">
        <v>400</v>
      </c>
      <c r="S31" s="13" t="s">
        <v>401</v>
      </c>
      <c r="W31" s="13" t="s">
        <v>301</v>
      </c>
      <c r="X31" s="13" t="s">
        <v>398</v>
      </c>
      <c r="Y31" s="13" t="s">
        <v>399</v>
      </c>
      <c r="Z31" s="13" t="s">
        <v>400</v>
      </c>
      <c r="AA31" s="13" t="s">
        <v>401</v>
      </c>
    </row>
    <row r="32" spans="1:27" x14ac:dyDescent="0.2">
      <c r="A32" t="s">
        <v>28</v>
      </c>
      <c r="B32" t="s">
        <v>293</v>
      </c>
      <c r="C32" t="s">
        <v>32</v>
      </c>
      <c r="D32">
        <v>-0.2</v>
      </c>
      <c r="E32">
        <v>0.60770166666666703</v>
      </c>
      <c r="F32">
        <v>0.14749583333333299</v>
      </c>
      <c r="G32">
        <v>729.24199999999996</v>
      </c>
      <c r="H32">
        <v>176.995</v>
      </c>
      <c r="I32">
        <v>1.5435622333333301</v>
      </c>
      <c r="J32">
        <v>0.374639416666666</v>
      </c>
      <c r="K32">
        <v>0.75519749999999997</v>
      </c>
      <c r="L32">
        <v>1.9182016500000001</v>
      </c>
      <c r="M32">
        <v>4.1201276872228103</v>
      </c>
      <c r="O32" t="s">
        <v>28</v>
      </c>
      <c r="P32">
        <v>0.40502166708296533</v>
      </c>
      <c r="Q32">
        <v>0.34325500022644395</v>
      </c>
      <c r="R32">
        <v>0.31696122786329839</v>
      </c>
      <c r="S32">
        <v>2.0011270761687059</v>
      </c>
      <c r="W32" t="s">
        <v>29</v>
      </c>
      <c r="X32">
        <v>0.14909017691592832</v>
      </c>
      <c r="Y32">
        <v>0.12957136343070022</v>
      </c>
      <c r="Z32">
        <v>0.20093256238005305</v>
      </c>
      <c r="AA32">
        <v>2.5537087379059393</v>
      </c>
    </row>
    <row r="33" spans="1:27" x14ac:dyDescent="0.2">
      <c r="A33" t="s">
        <v>28</v>
      </c>
      <c r="B33" t="s">
        <v>293</v>
      </c>
      <c r="C33" t="s">
        <v>32</v>
      </c>
      <c r="D33">
        <v>-0.2</v>
      </c>
      <c r="E33">
        <v>0.6196625</v>
      </c>
      <c r="F33">
        <v>0.13810166666666701</v>
      </c>
      <c r="G33">
        <v>743.59500000000003</v>
      </c>
      <c r="H33">
        <v>165.72200000000001</v>
      </c>
      <c r="I33">
        <v>1.5739427500000001</v>
      </c>
      <c r="J33">
        <v>0.35077823333333402</v>
      </c>
      <c r="K33">
        <v>0.75776416666666702</v>
      </c>
      <c r="L33">
        <v>1.9247209833333301</v>
      </c>
      <c r="M33">
        <v>4.4870023292019097</v>
      </c>
      <c r="O33" t="s">
        <v>26</v>
      </c>
      <c r="P33">
        <v>0.39964369353819984</v>
      </c>
      <c r="Q33">
        <v>0.41366023299994931</v>
      </c>
      <c r="R33">
        <v>0.28603410367742155</v>
      </c>
      <c r="S33">
        <v>2.4387738823671032</v>
      </c>
      <c r="W33" s="34" t="s">
        <v>402</v>
      </c>
      <c r="X33">
        <v>0.19016246665841158</v>
      </c>
      <c r="Y33">
        <v>0.27214320443236639</v>
      </c>
      <c r="Z33">
        <v>0.3038766596210179</v>
      </c>
      <c r="AA33">
        <v>0.61382503687813983</v>
      </c>
    </row>
    <row r="34" spans="1:27" x14ac:dyDescent="0.2">
      <c r="A34" t="s">
        <v>28</v>
      </c>
      <c r="B34" t="s">
        <v>293</v>
      </c>
      <c r="C34" t="s">
        <v>32</v>
      </c>
      <c r="D34">
        <v>-0.2</v>
      </c>
      <c r="E34">
        <v>0.56829666666666701</v>
      </c>
      <c r="F34">
        <v>0.101503333333333</v>
      </c>
      <c r="G34">
        <v>681.95600000000002</v>
      </c>
      <c r="H34">
        <v>121.804</v>
      </c>
      <c r="I34">
        <v>1.44347353333333</v>
      </c>
      <c r="J34">
        <v>0.25781846666666602</v>
      </c>
      <c r="K34">
        <v>0.66979999999999995</v>
      </c>
      <c r="L34">
        <v>1.701292</v>
      </c>
      <c r="M34">
        <v>5.5987980690289501</v>
      </c>
      <c r="O34" s="34" t="s">
        <v>402</v>
      </c>
      <c r="P34">
        <v>0.19016246665841158</v>
      </c>
      <c r="Q34">
        <v>0.27214320443236639</v>
      </c>
      <c r="R34">
        <v>0.3038766596210179</v>
      </c>
      <c r="S34">
        <v>0.61382503687813983</v>
      </c>
      <c r="W34" s="34" t="s">
        <v>403</v>
      </c>
      <c r="X34">
        <v>0.24943972586262619</v>
      </c>
      <c r="Y34">
        <v>0.29411449666148903</v>
      </c>
      <c r="Z34">
        <v>0.35737700471526468</v>
      </c>
      <c r="AA34">
        <v>0.38661150126522947</v>
      </c>
    </row>
    <row r="35" spans="1:27" x14ac:dyDescent="0.2">
      <c r="A35" t="s">
        <v>28</v>
      </c>
      <c r="B35" t="s">
        <v>293</v>
      </c>
      <c r="C35" t="s">
        <v>32</v>
      </c>
      <c r="D35">
        <v>-0.2</v>
      </c>
      <c r="E35">
        <v>0.68480166666666697</v>
      </c>
      <c r="F35">
        <v>0.155105833333333</v>
      </c>
      <c r="G35">
        <v>821.76199999999994</v>
      </c>
      <c r="H35">
        <v>186.12700000000001</v>
      </c>
      <c r="I35">
        <v>1.7393962333333299</v>
      </c>
      <c r="J35">
        <v>0.393968816666666</v>
      </c>
      <c r="K35">
        <v>0.83990750000000003</v>
      </c>
      <c r="L35">
        <v>2.1333650500000001</v>
      </c>
      <c r="M35">
        <v>4.4150606843714399</v>
      </c>
      <c r="O35" s="34" t="s">
        <v>403</v>
      </c>
      <c r="P35">
        <v>0.24943972586262619</v>
      </c>
      <c r="Q35">
        <v>0.29411449666148903</v>
      </c>
      <c r="R35">
        <v>0.35737700471526468</v>
      </c>
      <c r="S35">
        <v>0.38661150126522947</v>
      </c>
      <c r="W35" s="34" t="s">
        <v>404</v>
      </c>
      <c r="X35">
        <v>0.10245043309022653</v>
      </c>
      <c r="Y35">
        <v>0.22224163185292539</v>
      </c>
      <c r="Z35">
        <v>0.2162670683386797</v>
      </c>
      <c r="AA35">
        <v>0.12147533319652773</v>
      </c>
    </row>
    <row r="36" spans="1:27" x14ac:dyDescent="0.2">
      <c r="A36" t="s">
        <v>28</v>
      </c>
      <c r="B36" t="s">
        <v>293</v>
      </c>
      <c r="C36" t="s">
        <v>32</v>
      </c>
      <c r="D36">
        <v>-0.2</v>
      </c>
      <c r="E36">
        <v>0.62199583333333297</v>
      </c>
      <c r="F36">
        <v>0.21946750000000001</v>
      </c>
      <c r="G36">
        <v>746.39499999999998</v>
      </c>
      <c r="H36">
        <v>263.36099999999999</v>
      </c>
      <c r="I36">
        <v>1.57986941666667</v>
      </c>
      <c r="J36">
        <v>0.55744744999999996</v>
      </c>
      <c r="K36">
        <v>0.84146333333333301</v>
      </c>
      <c r="L36">
        <v>2.1373168666666702</v>
      </c>
      <c r="M36">
        <v>2.8341136310995201</v>
      </c>
      <c r="O36" s="34" t="s">
        <v>404</v>
      </c>
      <c r="P36">
        <v>0.10245043309022653</v>
      </c>
      <c r="Q36">
        <v>0.22224163185292539</v>
      </c>
      <c r="R36">
        <v>0.2162670683386797</v>
      </c>
      <c r="S36">
        <v>0.12147533319652773</v>
      </c>
    </row>
    <row r="37" spans="1:27" x14ac:dyDescent="0.2">
      <c r="A37" t="s">
        <v>28</v>
      </c>
      <c r="B37" t="s">
        <v>293</v>
      </c>
      <c r="C37" t="s">
        <v>32</v>
      </c>
      <c r="D37">
        <v>-0.2</v>
      </c>
      <c r="E37">
        <v>0.58594083333333302</v>
      </c>
      <c r="F37">
        <v>0.15129166666666699</v>
      </c>
      <c r="G37">
        <v>703.12900000000002</v>
      </c>
      <c r="H37">
        <v>181.55</v>
      </c>
      <c r="I37">
        <v>1.48828971666667</v>
      </c>
      <c r="J37">
        <v>0.38428083333333402</v>
      </c>
      <c r="K37">
        <v>0.73723249999999996</v>
      </c>
      <c r="L37">
        <v>1.8725705500000001</v>
      </c>
      <c r="M37">
        <v>3.8729220600385501</v>
      </c>
      <c r="O37" t="s">
        <v>29</v>
      </c>
      <c r="P37">
        <v>0.14909017691592832</v>
      </c>
      <c r="Q37">
        <v>0.12957136343070022</v>
      </c>
      <c r="R37">
        <v>0.20093256238005305</v>
      </c>
      <c r="S37">
        <v>2.5537087379059393</v>
      </c>
    </row>
    <row r="38" spans="1:27" x14ac:dyDescent="0.2">
      <c r="A38" t="s">
        <v>28</v>
      </c>
      <c r="B38" t="s">
        <v>293</v>
      </c>
      <c r="C38" t="s">
        <v>32</v>
      </c>
      <c r="D38">
        <v>-0.2</v>
      </c>
      <c r="E38">
        <v>0.66554250000000004</v>
      </c>
      <c r="F38">
        <v>0.20985083333333299</v>
      </c>
      <c r="G38">
        <v>798.65099999999995</v>
      </c>
      <c r="H38">
        <v>251.821</v>
      </c>
      <c r="I38">
        <v>1.69047795</v>
      </c>
      <c r="J38">
        <v>0.53302111666666596</v>
      </c>
      <c r="K38">
        <v>0.87539333333333302</v>
      </c>
      <c r="L38">
        <v>2.2234990666666699</v>
      </c>
      <c r="M38">
        <v>3.1715027737956798</v>
      </c>
      <c r="O38" t="s">
        <v>32</v>
      </c>
      <c r="P38">
        <v>0.40908656492568124</v>
      </c>
      <c r="Q38">
        <v>0.24445310174746274</v>
      </c>
      <c r="R38">
        <v>0.29837424403515006</v>
      </c>
      <c r="S38">
        <v>1.6025392194515335</v>
      </c>
      <c r="W38" t="s">
        <v>29</v>
      </c>
      <c r="Z38">
        <v>0.17278603360836806</v>
      </c>
    </row>
    <row r="39" spans="1:27" x14ac:dyDescent="0.2">
      <c r="A39" t="s">
        <v>28</v>
      </c>
      <c r="B39" t="s">
        <v>293</v>
      </c>
      <c r="C39" t="s">
        <v>32</v>
      </c>
      <c r="D39">
        <v>-0.2</v>
      </c>
      <c r="E39">
        <v>0.64252750000000003</v>
      </c>
      <c r="F39">
        <v>0.165825</v>
      </c>
      <c r="G39">
        <v>771.03300000000002</v>
      </c>
      <c r="H39">
        <v>198.99</v>
      </c>
      <c r="I39">
        <v>1.63201985</v>
      </c>
      <c r="J39">
        <v>0.4211955</v>
      </c>
      <c r="K39">
        <v>0.80835250000000003</v>
      </c>
      <c r="L39">
        <v>2.0532153499999999</v>
      </c>
      <c r="M39">
        <v>3.8747323986129998</v>
      </c>
      <c r="O39" s="34" t="s">
        <v>402</v>
      </c>
      <c r="P39">
        <v>0.23296929719440454</v>
      </c>
      <c r="Q39">
        <v>0.19582340270879531</v>
      </c>
      <c r="R39">
        <v>0.27765772353231249</v>
      </c>
      <c r="S39">
        <v>1.7262251201244871</v>
      </c>
      <c r="W39" t="s">
        <v>30</v>
      </c>
      <c r="Z39">
        <v>0.27765772353231249</v>
      </c>
    </row>
    <row r="40" spans="1:27" x14ac:dyDescent="0.2">
      <c r="A40" t="s">
        <v>28</v>
      </c>
      <c r="B40" t="s">
        <v>293</v>
      </c>
      <c r="C40" t="s">
        <v>32</v>
      </c>
      <c r="D40">
        <v>-0.2</v>
      </c>
      <c r="E40">
        <v>0.52262249999999999</v>
      </c>
      <c r="F40">
        <v>0.15702749999999999</v>
      </c>
      <c r="G40">
        <v>627.14700000000005</v>
      </c>
      <c r="H40">
        <v>188.43299999999999</v>
      </c>
      <c r="I40">
        <v>1.32746115</v>
      </c>
      <c r="J40">
        <v>0.39884985000000001</v>
      </c>
      <c r="K40">
        <v>0.67964999999999998</v>
      </c>
      <c r="L40">
        <v>1.7263109999999999</v>
      </c>
      <c r="M40">
        <v>3.3282227635286801</v>
      </c>
      <c r="O40" s="34" t="s">
        <v>403</v>
      </c>
      <c r="P40">
        <v>0.21279812636977621</v>
      </c>
      <c r="Q40">
        <v>0.23502815367978755</v>
      </c>
      <c r="R40">
        <v>0.26548893016136554</v>
      </c>
      <c r="S40">
        <v>1.5460327769014619</v>
      </c>
      <c r="W40" t="s">
        <v>27</v>
      </c>
      <c r="Z40">
        <v>0.26548893016136554</v>
      </c>
    </row>
    <row r="41" spans="1:27" x14ac:dyDescent="0.2">
      <c r="A41" t="s">
        <v>28</v>
      </c>
      <c r="B41" t="s">
        <v>293</v>
      </c>
      <c r="C41" t="s">
        <v>32</v>
      </c>
      <c r="D41">
        <v>-0.2</v>
      </c>
      <c r="E41">
        <v>0.61887250000000005</v>
      </c>
      <c r="F41">
        <v>0.192735833333333</v>
      </c>
      <c r="G41">
        <v>742.64700000000005</v>
      </c>
      <c r="H41">
        <v>231.28299999999999</v>
      </c>
      <c r="I41">
        <v>1.57193615</v>
      </c>
      <c r="J41">
        <v>0.489549016666666</v>
      </c>
      <c r="K41">
        <v>0.81160833333333304</v>
      </c>
      <c r="L41">
        <v>2.06148516666667</v>
      </c>
      <c r="M41">
        <v>3.21098826978205</v>
      </c>
      <c r="O41" s="34" t="s">
        <v>404</v>
      </c>
      <c r="P41">
        <v>0.17705467591288468</v>
      </c>
      <c r="Q41">
        <v>0.24780101545339941</v>
      </c>
      <c r="R41">
        <v>0.29011319410536135</v>
      </c>
      <c r="S41">
        <v>0.28446726804880573</v>
      </c>
      <c r="W41" t="s">
        <v>31</v>
      </c>
      <c r="Z41">
        <v>0.29011319410536135</v>
      </c>
    </row>
    <row r="42" spans="1:27" x14ac:dyDescent="0.2">
      <c r="A42" t="s">
        <v>28</v>
      </c>
      <c r="B42" t="s">
        <v>293</v>
      </c>
      <c r="C42" t="s">
        <v>32</v>
      </c>
      <c r="D42">
        <v>-0.2</v>
      </c>
      <c r="E42">
        <v>0.49493583333333302</v>
      </c>
      <c r="F42">
        <v>0.24160916666666701</v>
      </c>
      <c r="G42">
        <v>593.923</v>
      </c>
      <c r="H42">
        <v>289.93099999999998</v>
      </c>
      <c r="I42">
        <v>1.25713701666667</v>
      </c>
      <c r="J42">
        <v>0.613687283333334</v>
      </c>
      <c r="K42">
        <v>0.73654500000000001</v>
      </c>
      <c r="L42">
        <v>1.8708243</v>
      </c>
      <c r="M42">
        <v>2.0484977460154301</v>
      </c>
      <c r="O42" t="s">
        <v>29</v>
      </c>
      <c r="P42">
        <v>0.13897161401406674</v>
      </c>
      <c r="Q42">
        <v>8.8027219650083838E-2</v>
      </c>
      <c r="R42">
        <v>0.17278603360836806</v>
      </c>
      <c r="S42">
        <v>0.82608332001018558</v>
      </c>
    </row>
    <row r="43" spans="1:27" x14ac:dyDescent="0.2">
      <c r="A43" t="s">
        <v>28</v>
      </c>
      <c r="B43" t="s">
        <v>293</v>
      </c>
      <c r="C43" t="s">
        <v>32</v>
      </c>
      <c r="D43">
        <v>-0.2</v>
      </c>
      <c r="E43">
        <v>0.43028166666666701</v>
      </c>
      <c r="F43">
        <v>9.0135833333333304E-2</v>
      </c>
      <c r="G43">
        <v>516.33799999999997</v>
      </c>
      <c r="H43">
        <v>108.163</v>
      </c>
      <c r="I43">
        <v>1.09291543333333</v>
      </c>
      <c r="J43">
        <v>0.228945016666667</v>
      </c>
      <c r="K43">
        <v>0.52041749999999998</v>
      </c>
      <c r="L43">
        <v>1.32186045</v>
      </c>
      <c r="M43">
        <v>4.7737026524782102</v>
      </c>
      <c r="O43" t="s">
        <v>24</v>
      </c>
      <c r="P43">
        <v>0.34446012750083316</v>
      </c>
      <c r="Q43">
        <v>0.38531875745828953</v>
      </c>
      <c r="R43">
        <v>0.2741970248725113</v>
      </c>
      <c r="S43">
        <v>2.1349907685593905</v>
      </c>
    </row>
    <row r="44" spans="1:27" x14ac:dyDescent="0.2">
      <c r="A44" t="s">
        <v>28</v>
      </c>
      <c r="B44" t="s">
        <v>293</v>
      </c>
      <c r="C44" t="s">
        <v>32</v>
      </c>
      <c r="D44">
        <v>-0.2</v>
      </c>
      <c r="E44">
        <v>0.53881999999999997</v>
      </c>
      <c r="F44">
        <v>0.15950249999999999</v>
      </c>
      <c r="G44">
        <v>646.58399999999995</v>
      </c>
      <c r="H44">
        <v>191.40299999999999</v>
      </c>
      <c r="I44">
        <v>1.3686027999999999</v>
      </c>
      <c r="J44">
        <v>0.40513634999999998</v>
      </c>
      <c r="K44">
        <v>0.69832249999999996</v>
      </c>
      <c r="L44">
        <v>1.7737391499999999</v>
      </c>
      <c r="M44">
        <v>3.3781288694534601</v>
      </c>
      <c r="O44" t="s">
        <v>26</v>
      </c>
      <c r="P44">
        <v>0.34446012750083316</v>
      </c>
      <c r="Q44">
        <v>0.38531875745828953</v>
      </c>
      <c r="R44">
        <v>0.2741970248725113</v>
      </c>
      <c r="S44">
        <v>2.1349907685593905</v>
      </c>
    </row>
    <row r="45" spans="1:27" x14ac:dyDescent="0.2">
      <c r="A45" t="s">
        <v>28</v>
      </c>
      <c r="B45" t="s">
        <v>293</v>
      </c>
      <c r="C45" t="s">
        <v>32</v>
      </c>
      <c r="D45">
        <v>-0.2</v>
      </c>
      <c r="E45">
        <v>0.46112500000000001</v>
      </c>
      <c r="F45">
        <v>0.17915500000000001</v>
      </c>
      <c r="G45">
        <v>553.35</v>
      </c>
      <c r="H45">
        <v>214.98599999999999</v>
      </c>
      <c r="I45">
        <v>1.1712575000000001</v>
      </c>
      <c r="J45">
        <v>0.45505370000000001</v>
      </c>
      <c r="K45">
        <v>0.64027999999999996</v>
      </c>
      <c r="L45">
        <v>1.6263112</v>
      </c>
      <c r="M45">
        <v>2.5738885322765199</v>
      </c>
      <c r="O45" s="34" t="s">
        <v>402</v>
      </c>
      <c r="P45">
        <v>0.14425209347158946</v>
      </c>
      <c r="Q45">
        <v>0.2262871811911325</v>
      </c>
      <c r="R45">
        <v>0.27442740531007487</v>
      </c>
      <c r="S45">
        <v>0.98777197539391615</v>
      </c>
    </row>
    <row r="46" spans="1:27" x14ac:dyDescent="0.2">
      <c r="A46" t="s">
        <v>28</v>
      </c>
      <c r="B46" t="s">
        <v>293</v>
      </c>
      <c r="C46" t="s">
        <v>32</v>
      </c>
      <c r="D46">
        <v>-0.2</v>
      </c>
      <c r="E46">
        <v>0.575226666666667</v>
      </c>
      <c r="F46">
        <v>0.21160583333333299</v>
      </c>
      <c r="G46">
        <v>690.27200000000005</v>
      </c>
      <c r="H46">
        <v>253.92699999999999</v>
      </c>
      <c r="I46">
        <v>1.46107573333333</v>
      </c>
      <c r="J46">
        <v>0.53747881666666597</v>
      </c>
      <c r="K46">
        <v>0.78683250000000005</v>
      </c>
      <c r="L46">
        <v>1.9985545499999999</v>
      </c>
      <c r="M46">
        <v>2.7183875680805998</v>
      </c>
      <c r="O46" s="34" t="s">
        <v>403</v>
      </c>
      <c r="P46">
        <v>0.14131956307879259</v>
      </c>
      <c r="Q46">
        <v>0.2623719424795431</v>
      </c>
      <c r="R46">
        <v>0.2872871157213826</v>
      </c>
      <c r="S46">
        <v>0.48480194743694088</v>
      </c>
    </row>
    <row r="47" spans="1:27" x14ac:dyDescent="0.2">
      <c r="A47" t="s">
        <v>28</v>
      </c>
      <c r="B47" t="s">
        <v>293</v>
      </c>
      <c r="C47" t="s">
        <v>32</v>
      </c>
      <c r="D47">
        <v>-0.2</v>
      </c>
      <c r="E47">
        <v>0.527505</v>
      </c>
      <c r="F47">
        <v>0.15220500000000001</v>
      </c>
      <c r="G47">
        <v>633.00599999999997</v>
      </c>
      <c r="H47">
        <v>182.64599999999999</v>
      </c>
      <c r="I47">
        <v>1.3398627000000001</v>
      </c>
      <c r="J47">
        <v>0.38660070000000002</v>
      </c>
      <c r="K47">
        <v>0.67971000000000004</v>
      </c>
      <c r="L47">
        <v>1.7264634000000001</v>
      </c>
      <c r="M47">
        <v>3.4657534246575299</v>
      </c>
      <c r="O47" s="34" t="s">
        <v>404</v>
      </c>
      <c r="P47">
        <v>0.30550946814805069</v>
      </c>
      <c r="Q47">
        <v>0.16627673407340532</v>
      </c>
      <c r="R47">
        <v>0.3721301561606935</v>
      </c>
      <c r="S47">
        <v>0.25790137679076597</v>
      </c>
    </row>
    <row r="48" spans="1:27" ht="17" thickBot="1" x14ac:dyDescent="0.25">
      <c r="A48" t="s">
        <v>28</v>
      </c>
      <c r="B48" t="s">
        <v>293</v>
      </c>
      <c r="C48" t="s">
        <v>32</v>
      </c>
      <c r="D48">
        <v>-0.2</v>
      </c>
      <c r="E48">
        <v>0.58352583333333297</v>
      </c>
      <c r="F48">
        <v>0.20912333333333299</v>
      </c>
      <c r="G48">
        <v>700.23099999999999</v>
      </c>
      <c r="H48">
        <v>250.94800000000001</v>
      </c>
      <c r="I48">
        <v>1.4821556166666701</v>
      </c>
      <c r="J48">
        <v>0.53117326666666598</v>
      </c>
      <c r="K48">
        <v>0.79264916666666596</v>
      </c>
      <c r="L48">
        <v>2.01332888333333</v>
      </c>
      <c r="M48">
        <v>2.7903430192709302</v>
      </c>
      <c r="O48" t="s">
        <v>29</v>
      </c>
      <c r="P48">
        <v>0.16653770406559606</v>
      </c>
      <c r="Q48">
        <v>0.12568668910789765</v>
      </c>
      <c r="R48">
        <v>0.20836128285642591</v>
      </c>
      <c r="S48">
        <v>1.608804389264179</v>
      </c>
    </row>
    <row r="49" spans="1:19" ht="20" thickBot="1" x14ac:dyDescent="0.25">
      <c r="A49" t="s">
        <v>28</v>
      </c>
      <c r="B49" t="s">
        <v>293</v>
      </c>
      <c r="C49" t="s">
        <v>32</v>
      </c>
      <c r="D49">
        <v>-0.2</v>
      </c>
      <c r="E49">
        <v>0.63314833333333298</v>
      </c>
      <c r="F49">
        <v>0.17147833333333301</v>
      </c>
      <c r="G49">
        <v>759.77800000000002</v>
      </c>
      <c r="H49">
        <v>205.774</v>
      </c>
      <c r="I49">
        <v>1.6081967666666701</v>
      </c>
      <c r="J49">
        <v>0.43555496666666599</v>
      </c>
      <c r="K49">
        <v>0.80462666666666605</v>
      </c>
      <c r="L49">
        <v>2.0437517333333299</v>
      </c>
      <c r="M49">
        <v>3.6922934870294601</v>
      </c>
      <c r="O49" s="14" t="s">
        <v>15</v>
      </c>
      <c r="P49" s="54">
        <v>0.41390235058626784</v>
      </c>
      <c r="Q49" s="54">
        <v>0.35523022231559781</v>
      </c>
      <c r="R49" s="54">
        <v>0.34832494425497101</v>
      </c>
      <c r="S49" s="55">
        <v>2.0470702930752664</v>
      </c>
    </row>
    <row r="50" spans="1:19" x14ac:dyDescent="0.2">
      <c r="A50" t="s">
        <v>28</v>
      </c>
      <c r="B50" t="s">
        <v>293</v>
      </c>
      <c r="C50" t="s">
        <v>32</v>
      </c>
      <c r="D50">
        <v>-0.2</v>
      </c>
      <c r="E50">
        <v>0.52517583333333295</v>
      </c>
      <c r="F50">
        <v>0.19203583333333299</v>
      </c>
      <c r="G50">
        <v>630.21100000000001</v>
      </c>
      <c r="H50">
        <v>230.44300000000001</v>
      </c>
      <c r="I50">
        <v>1.33394661666667</v>
      </c>
      <c r="J50">
        <v>0.487771016666666</v>
      </c>
      <c r="K50">
        <v>0.71721166666666603</v>
      </c>
      <c r="L50">
        <v>1.82171763333333</v>
      </c>
      <c r="M50">
        <v>2.7347804012272001</v>
      </c>
    </row>
    <row r="51" spans="1:19" x14ac:dyDescent="0.2">
      <c r="A51" t="s">
        <v>28</v>
      </c>
      <c r="B51" t="s">
        <v>293</v>
      </c>
      <c r="C51" t="s">
        <v>32</v>
      </c>
      <c r="D51">
        <v>-0.2</v>
      </c>
      <c r="E51">
        <v>0.52266833333333296</v>
      </c>
      <c r="F51">
        <v>0.16312333333333301</v>
      </c>
      <c r="G51">
        <v>627.202</v>
      </c>
      <c r="H51">
        <v>195.74799999999999</v>
      </c>
      <c r="I51">
        <v>1.32757756666667</v>
      </c>
      <c r="J51">
        <v>0.41433326666666598</v>
      </c>
      <c r="K51">
        <v>0.68579166666666602</v>
      </c>
      <c r="L51">
        <v>1.74191083333333</v>
      </c>
      <c r="M51">
        <v>3.2041297995381899</v>
      </c>
    </row>
    <row r="52" spans="1:19" x14ac:dyDescent="0.2">
      <c r="A52" t="s">
        <v>28</v>
      </c>
      <c r="B52" t="s">
        <v>293</v>
      </c>
      <c r="C52" t="s">
        <v>32</v>
      </c>
      <c r="D52">
        <v>-0.2</v>
      </c>
      <c r="E52">
        <v>0.66222999999999999</v>
      </c>
      <c r="F52">
        <v>0.16686833333333301</v>
      </c>
      <c r="G52">
        <v>794.67600000000004</v>
      </c>
      <c r="H52">
        <v>200.24199999999999</v>
      </c>
      <c r="I52">
        <v>1.6820641999999999</v>
      </c>
      <c r="J52">
        <v>0.42384556666666601</v>
      </c>
      <c r="K52">
        <v>0.82909833333333305</v>
      </c>
      <c r="L52">
        <v>2.1059097666666702</v>
      </c>
      <c r="M52">
        <v>3.96857802059509</v>
      </c>
    </row>
    <row r="53" spans="1:19" x14ac:dyDescent="0.2">
      <c r="A53" t="s">
        <v>28</v>
      </c>
      <c r="B53" t="s">
        <v>293</v>
      </c>
      <c r="C53" t="s">
        <v>32</v>
      </c>
      <c r="D53">
        <v>-0.2</v>
      </c>
      <c r="E53">
        <v>0.51313750000000002</v>
      </c>
      <c r="F53">
        <v>0.14117833333333299</v>
      </c>
      <c r="G53">
        <v>615.76499999999999</v>
      </c>
      <c r="H53">
        <v>169.41399999999999</v>
      </c>
      <c r="I53">
        <v>1.30336925</v>
      </c>
      <c r="J53">
        <v>0.35859296666666601</v>
      </c>
      <c r="K53">
        <v>0.65431583333333299</v>
      </c>
      <c r="L53">
        <v>1.6619622166666701</v>
      </c>
      <c r="M53">
        <v>3.6346760008027799</v>
      </c>
    </row>
    <row r="54" spans="1:19" x14ac:dyDescent="0.2">
      <c r="A54" t="s">
        <v>28</v>
      </c>
      <c r="B54" t="s">
        <v>293</v>
      </c>
      <c r="C54" t="s">
        <v>32</v>
      </c>
      <c r="D54">
        <v>-0.2</v>
      </c>
      <c r="E54">
        <v>0.59297</v>
      </c>
      <c r="F54">
        <v>0.19010750000000001</v>
      </c>
      <c r="G54">
        <v>711.56399999999996</v>
      </c>
      <c r="H54">
        <v>228.12899999999999</v>
      </c>
      <c r="I54">
        <v>1.5061438</v>
      </c>
      <c r="J54">
        <v>0.48287305000000003</v>
      </c>
      <c r="K54">
        <v>0.78307749999999998</v>
      </c>
      <c r="L54">
        <v>1.9890168500000001</v>
      </c>
      <c r="M54">
        <v>3.1191299659403202</v>
      </c>
    </row>
    <row r="55" spans="1:19" x14ac:dyDescent="0.2">
      <c r="A55" t="s">
        <v>28</v>
      </c>
      <c r="B55" t="s">
        <v>293</v>
      </c>
      <c r="C55" t="s">
        <v>32</v>
      </c>
      <c r="D55">
        <v>-0.2</v>
      </c>
      <c r="E55">
        <v>0.52259</v>
      </c>
      <c r="F55">
        <v>0.22162750000000001</v>
      </c>
      <c r="G55">
        <v>627.10799999999995</v>
      </c>
      <c r="H55">
        <v>265.95299999999997</v>
      </c>
      <c r="I55">
        <v>1.3273786000000001</v>
      </c>
      <c r="J55">
        <v>0.56293384999999996</v>
      </c>
      <c r="K55">
        <v>0.74421749999999998</v>
      </c>
      <c r="L55">
        <v>1.8903124499999999</v>
      </c>
      <c r="M55">
        <v>2.35796550518325</v>
      </c>
    </row>
    <row r="56" spans="1:19" x14ac:dyDescent="0.2">
      <c r="A56" t="s">
        <v>28</v>
      </c>
      <c r="B56" t="s">
        <v>293</v>
      </c>
      <c r="C56" t="s">
        <v>32</v>
      </c>
      <c r="D56">
        <v>-0.2</v>
      </c>
      <c r="E56">
        <v>0.55973249999999997</v>
      </c>
      <c r="F56">
        <v>0.23220333333333301</v>
      </c>
      <c r="G56">
        <v>671.67899999999997</v>
      </c>
      <c r="H56">
        <v>278.64400000000001</v>
      </c>
      <c r="I56">
        <v>1.4217205500000001</v>
      </c>
      <c r="J56">
        <v>0.58979646666666596</v>
      </c>
      <c r="K56">
        <v>0.79193583333333295</v>
      </c>
      <c r="L56">
        <v>2.0115170166666698</v>
      </c>
      <c r="M56">
        <v>2.4105274113205399</v>
      </c>
    </row>
    <row r="57" spans="1:19" x14ac:dyDescent="0.2">
      <c r="A57" t="s">
        <v>28</v>
      </c>
      <c r="B57" t="s">
        <v>293</v>
      </c>
      <c r="C57" t="s">
        <v>32</v>
      </c>
      <c r="D57">
        <v>-0.2</v>
      </c>
      <c r="E57">
        <v>0.49233666666666698</v>
      </c>
      <c r="F57">
        <v>0.202005833333333</v>
      </c>
      <c r="G57">
        <v>590.80399999999997</v>
      </c>
      <c r="H57">
        <v>242.40700000000001</v>
      </c>
      <c r="I57">
        <v>1.2505351333333301</v>
      </c>
      <c r="J57">
        <v>0.51309481666666601</v>
      </c>
      <c r="K57">
        <v>0.69434249999999997</v>
      </c>
      <c r="L57">
        <v>1.7636299499999999</v>
      </c>
      <c r="M57">
        <v>2.4372398486842402</v>
      </c>
    </row>
    <row r="58" spans="1:19" x14ac:dyDescent="0.2">
      <c r="A58" t="s">
        <v>28</v>
      </c>
      <c r="B58" t="s">
        <v>293</v>
      </c>
      <c r="C58" t="s">
        <v>32</v>
      </c>
      <c r="D58">
        <v>-0.2</v>
      </c>
      <c r="E58">
        <v>0.51733833333333301</v>
      </c>
      <c r="F58">
        <v>0.22968583333333301</v>
      </c>
      <c r="G58">
        <v>620.80600000000004</v>
      </c>
      <c r="H58">
        <v>275.62299999999999</v>
      </c>
      <c r="I58">
        <v>1.3140393666666701</v>
      </c>
      <c r="J58">
        <v>0.58340201666666602</v>
      </c>
      <c r="K58">
        <v>0.74702416666666605</v>
      </c>
      <c r="L58">
        <v>1.8974413833333299</v>
      </c>
      <c r="M58">
        <v>2.2523737133693502</v>
      </c>
    </row>
    <row r="59" spans="1:19" x14ac:dyDescent="0.2">
      <c r="A59" t="s">
        <v>28</v>
      </c>
      <c r="B59" t="s">
        <v>293</v>
      </c>
      <c r="C59" t="s">
        <v>32</v>
      </c>
      <c r="D59">
        <v>-0.2</v>
      </c>
      <c r="E59">
        <v>0.49100666666666698</v>
      </c>
      <c r="F59">
        <v>0.158639166666667</v>
      </c>
      <c r="G59">
        <v>589.20799999999997</v>
      </c>
      <c r="H59">
        <v>190.36699999999999</v>
      </c>
      <c r="I59">
        <v>1.2471569333333301</v>
      </c>
      <c r="J59">
        <v>0.40294348333333402</v>
      </c>
      <c r="K59">
        <v>0.64964583333333403</v>
      </c>
      <c r="L59">
        <v>1.65010041666667</v>
      </c>
      <c r="M59">
        <v>3.09511627540487</v>
      </c>
    </row>
    <row r="60" spans="1:19" x14ac:dyDescent="0.2">
      <c r="A60" t="s">
        <v>28</v>
      </c>
      <c r="B60" t="s">
        <v>293</v>
      </c>
      <c r="C60" t="s">
        <v>32</v>
      </c>
      <c r="D60">
        <v>-0.2</v>
      </c>
      <c r="E60">
        <v>0.51934083333333303</v>
      </c>
      <c r="F60">
        <v>0.20586833333333299</v>
      </c>
      <c r="G60">
        <v>623.20899999999995</v>
      </c>
      <c r="H60">
        <v>247.042</v>
      </c>
      <c r="I60">
        <v>1.3191257166666699</v>
      </c>
      <c r="J60">
        <v>0.52290556666666599</v>
      </c>
      <c r="K60">
        <v>0.72520916666666602</v>
      </c>
      <c r="L60">
        <v>1.8420312833333301</v>
      </c>
      <c r="M60">
        <v>2.5226844018426</v>
      </c>
    </row>
    <row r="61" spans="1:19" x14ac:dyDescent="0.2">
      <c r="A61" t="s">
        <v>28</v>
      </c>
      <c r="B61" t="s">
        <v>293</v>
      </c>
      <c r="C61" t="s">
        <v>32</v>
      </c>
      <c r="D61">
        <v>-0.2</v>
      </c>
      <c r="E61">
        <v>0.51541499999999996</v>
      </c>
      <c r="F61">
        <v>0.13874083333333301</v>
      </c>
      <c r="G61">
        <v>618.49800000000005</v>
      </c>
      <c r="H61">
        <v>166.489</v>
      </c>
      <c r="I61">
        <v>1.3091541</v>
      </c>
      <c r="J61">
        <v>0.35240171666666598</v>
      </c>
      <c r="K61">
        <v>0.65415583333333305</v>
      </c>
      <c r="L61">
        <v>1.66155581666667</v>
      </c>
      <c r="M61">
        <v>3.71494813471161</v>
      </c>
    </row>
    <row r="62" spans="1:19" x14ac:dyDescent="0.2">
      <c r="A62" t="s">
        <v>28</v>
      </c>
      <c r="B62" t="s">
        <v>293</v>
      </c>
      <c r="C62" t="s">
        <v>32</v>
      </c>
      <c r="D62">
        <v>-0.2</v>
      </c>
      <c r="E62">
        <v>0.48554916666666698</v>
      </c>
      <c r="F62">
        <v>0.19166250000000001</v>
      </c>
      <c r="G62">
        <v>582.65899999999999</v>
      </c>
      <c r="H62">
        <v>229.995</v>
      </c>
      <c r="I62">
        <v>1.2332948833333299</v>
      </c>
      <c r="J62">
        <v>0.48682275000000003</v>
      </c>
      <c r="K62">
        <v>0.67721166666666699</v>
      </c>
      <c r="L62">
        <v>1.7201176333333299</v>
      </c>
      <c r="M62">
        <v>2.5333550729363701</v>
      </c>
    </row>
    <row r="63" spans="1:19" x14ac:dyDescent="0.2">
      <c r="A63" t="s">
        <v>28</v>
      </c>
      <c r="B63" t="s">
        <v>293</v>
      </c>
      <c r="C63" t="s">
        <v>32</v>
      </c>
      <c r="D63">
        <v>-0.2</v>
      </c>
      <c r="E63">
        <v>0.503626666666667</v>
      </c>
      <c r="F63">
        <v>0.15821750000000001</v>
      </c>
      <c r="G63">
        <v>604.35199999999998</v>
      </c>
      <c r="H63">
        <v>189.86099999999999</v>
      </c>
      <c r="I63">
        <v>1.2792117333333299</v>
      </c>
      <c r="J63">
        <v>0.40187244999999999</v>
      </c>
      <c r="K63">
        <v>0.66184416666666701</v>
      </c>
      <c r="L63">
        <v>1.6810841833333301</v>
      </c>
      <c r="M63">
        <v>3.18312870995097</v>
      </c>
    </row>
    <row r="64" spans="1:19" x14ac:dyDescent="0.2">
      <c r="A64" t="s">
        <v>28</v>
      </c>
      <c r="B64" t="s">
        <v>293</v>
      </c>
      <c r="C64" t="s">
        <v>32</v>
      </c>
      <c r="D64">
        <v>-0.2</v>
      </c>
      <c r="E64">
        <v>0.5322325</v>
      </c>
      <c r="F64">
        <v>0.173875</v>
      </c>
      <c r="G64">
        <v>638.67899999999997</v>
      </c>
      <c r="H64">
        <v>208.65</v>
      </c>
      <c r="I64">
        <v>1.3518705499999999</v>
      </c>
      <c r="J64">
        <v>0.44164249999999999</v>
      </c>
      <c r="K64">
        <v>0.7061075</v>
      </c>
      <c r="L64">
        <v>1.7935130500000001</v>
      </c>
      <c r="M64">
        <v>3.0610064701653501</v>
      </c>
    </row>
    <row r="65" spans="1:13" x14ac:dyDescent="0.2">
      <c r="A65" t="s">
        <v>28</v>
      </c>
      <c r="B65" t="s">
        <v>293</v>
      </c>
      <c r="C65" t="s">
        <v>32</v>
      </c>
      <c r="D65">
        <v>-0.2</v>
      </c>
      <c r="E65">
        <v>0.54218916666666706</v>
      </c>
      <c r="F65">
        <v>0.168304166666667</v>
      </c>
      <c r="G65">
        <v>650.62699999999995</v>
      </c>
      <c r="H65">
        <v>201.965</v>
      </c>
      <c r="I65">
        <v>1.37716048333333</v>
      </c>
      <c r="J65">
        <v>0.42749258333333401</v>
      </c>
      <c r="K65">
        <v>0.71049333333333398</v>
      </c>
      <c r="L65">
        <v>1.80465306666667</v>
      </c>
      <c r="M65">
        <v>3.22148392048127</v>
      </c>
    </row>
    <row r="66" spans="1:13" x14ac:dyDescent="0.2">
      <c r="A66" t="s">
        <v>28</v>
      </c>
      <c r="B66" t="s">
        <v>293</v>
      </c>
      <c r="C66" t="s">
        <v>32</v>
      </c>
      <c r="D66">
        <v>-0.2</v>
      </c>
      <c r="E66">
        <v>0.54529666666666698</v>
      </c>
      <c r="F66">
        <v>0.174823333333333</v>
      </c>
      <c r="G66">
        <v>654.35599999999999</v>
      </c>
      <c r="H66">
        <v>209.78800000000001</v>
      </c>
      <c r="I66">
        <v>1.38505353333333</v>
      </c>
      <c r="J66">
        <v>0.444051266666666</v>
      </c>
      <c r="K66">
        <v>0.72011999999999998</v>
      </c>
      <c r="L66">
        <v>1.8291048000000001</v>
      </c>
      <c r="M66">
        <v>3.1191297881671098</v>
      </c>
    </row>
    <row r="67" spans="1:13" x14ac:dyDescent="0.2">
      <c r="A67" t="s">
        <v>28</v>
      </c>
      <c r="B67" t="s">
        <v>293</v>
      </c>
      <c r="C67" t="s">
        <v>32</v>
      </c>
      <c r="D67">
        <v>-0.2</v>
      </c>
      <c r="E67">
        <v>0.54052666666666704</v>
      </c>
      <c r="F67">
        <v>0.14007083333333301</v>
      </c>
      <c r="G67">
        <v>648.63199999999995</v>
      </c>
      <c r="H67">
        <v>168.08500000000001</v>
      </c>
      <c r="I67">
        <v>1.3729377333333299</v>
      </c>
      <c r="J67">
        <v>0.35577991666666597</v>
      </c>
      <c r="K67">
        <v>0.68059749999999997</v>
      </c>
      <c r="L67">
        <v>1.7287176500000001</v>
      </c>
      <c r="M67">
        <v>3.85895231579262</v>
      </c>
    </row>
    <row r="68" spans="1:13" x14ac:dyDescent="0.2">
      <c r="A68" t="s">
        <v>28</v>
      </c>
      <c r="B68" t="s">
        <v>293</v>
      </c>
      <c r="C68" t="s">
        <v>32</v>
      </c>
      <c r="D68">
        <v>-0.2</v>
      </c>
      <c r="E68">
        <v>0.55269250000000003</v>
      </c>
      <c r="F68">
        <v>0.151268333333333</v>
      </c>
      <c r="G68">
        <v>663.23099999999999</v>
      </c>
      <c r="H68">
        <v>181.52199999999999</v>
      </c>
      <c r="I68">
        <v>1.4038389499999999</v>
      </c>
      <c r="J68">
        <v>0.38422156666666601</v>
      </c>
      <c r="K68">
        <v>0.70396083333333304</v>
      </c>
      <c r="L68">
        <v>1.7880605166666701</v>
      </c>
      <c r="M68">
        <v>3.65372241381211</v>
      </c>
    </row>
    <row r="69" spans="1:13" x14ac:dyDescent="0.2">
      <c r="A69" t="s">
        <v>28</v>
      </c>
      <c r="B69" t="s">
        <v>293</v>
      </c>
      <c r="C69" t="s">
        <v>32</v>
      </c>
      <c r="D69">
        <v>-0.2</v>
      </c>
      <c r="E69">
        <v>0.47422999999999998</v>
      </c>
      <c r="F69">
        <v>0.116565</v>
      </c>
      <c r="G69">
        <v>569.07600000000002</v>
      </c>
      <c r="H69">
        <v>139.87799999999999</v>
      </c>
      <c r="I69">
        <v>1.2045442</v>
      </c>
      <c r="J69">
        <v>0.29607509999999998</v>
      </c>
      <c r="K69">
        <v>0.59079499999999996</v>
      </c>
      <c r="L69">
        <v>1.5006193000000001</v>
      </c>
      <c r="M69">
        <v>4.0683738686569697</v>
      </c>
    </row>
    <row r="70" spans="1:13" x14ac:dyDescent="0.2">
      <c r="A70" t="s">
        <v>28</v>
      </c>
      <c r="B70" t="s">
        <v>293</v>
      </c>
      <c r="C70" t="s">
        <v>32</v>
      </c>
      <c r="D70">
        <v>-0.2</v>
      </c>
      <c r="E70">
        <v>0.49918000000000001</v>
      </c>
      <c r="F70">
        <v>0.156770833333333</v>
      </c>
      <c r="G70">
        <v>599.01599999999996</v>
      </c>
      <c r="H70">
        <v>188.125</v>
      </c>
      <c r="I70">
        <v>1.2679172000000001</v>
      </c>
      <c r="J70">
        <v>0.39819791666666599</v>
      </c>
      <c r="K70">
        <v>0.65595083333333304</v>
      </c>
      <c r="L70">
        <v>1.6661151166666699</v>
      </c>
      <c r="M70">
        <v>3.1841382059800698</v>
      </c>
    </row>
    <row r="71" spans="1:13" x14ac:dyDescent="0.2">
      <c r="A71" t="s">
        <v>28</v>
      </c>
      <c r="B71" t="s">
        <v>293</v>
      </c>
      <c r="C71" t="s">
        <v>32</v>
      </c>
      <c r="D71">
        <v>-0.2</v>
      </c>
      <c r="E71">
        <v>0.56319083333333297</v>
      </c>
      <c r="F71">
        <v>0.14962</v>
      </c>
      <c r="G71">
        <v>675.82899999999995</v>
      </c>
      <c r="H71">
        <v>179.54400000000001</v>
      </c>
      <c r="I71">
        <v>1.43050471666667</v>
      </c>
      <c r="J71">
        <v>0.38003480000000001</v>
      </c>
      <c r="K71">
        <v>0.71281083333333295</v>
      </c>
      <c r="L71">
        <v>1.81053951666667</v>
      </c>
      <c r="M71">
        <v>3.7641413803858601</v>
      </c>
    </row>
    <row r="72" spans="1:13" x14ac:dyDescent="0.2">
      <c r="A72" t="s">
        <v>28</v>
      </c>
      <c r="B72" t="s">
        <v>293</v>
      </c>
      <c r="C72" t="s">
        <v>32</v>
      </c>
      <c r="D72">
        <v>-0.2</v>
      </c>
      <c r="E72">
        <v>0.61640166666666696</v>
      </c>
      <c r="F72">
        <v>0.18820166666666699</v>
      </c>
      <c r="G72">
        <v>739.68200000000002</v>
      </c>
      <c r="H72">
        <v>225.84200000000001</v>
      </c>
      <c r="I72">
        <v>1.56566023333333</v>
      </c>
      <c r="J72">
        <v>0.478032233333334</v>
      </c>
      <c r="K72">
        <v>0.804603333333334</v>
      </c>
      <c r="L72">
        <v>2.0436924666666698</v>
      </c>
      <c r="M72">
        <v>3.2752189583868301</v>
      </c>
    </row>
    <row r="73" spans="1:13" x14ac:dyDescent="0.2">
      <c r="A73" t="s">
        <v>28</v>
      </c>
      <c r="B73" t="s">
        <v>293</v>
      </c>
      <c r="C73" t="s">
        <v>32</v>
      </c>
      <c r="D73">
        <v>-0.2</v>
      </c>
      <c r="E73">
        <v>0.54928333333333301</v>
      </c>
      <c r="F73">
        <v>0.18510083333333299</v>
      </c>
      <c r="G73">
        <v>659.14</v>
      </c>
      <c r="H73">
        <v>222.12100000000001</v>
      </c>
      <c r="I73">
        <v>1.39517966666667</v>
      </c>
      <c r="J73">
        <v>0.47015611666666601</v>
      </c>
      <c r="K73">
        <v>0.73438416666666595</v>
      </c>
      <c r="L73">
        <v>1.8653357833333299</v>
      </c>
      <c r="M73">
        <v>2.9674816879088501</v>
      </c>
    </row>
    <row r="74" spans="1:13" x14ac:dyDescent="0.2">
      <c r="A74" t="s">
        <v>28</v>
      </c>
      <c r="B74" t="s">
        <v>293</v>
      </c>
      <c r="C74" t="s">
        <v>32</v>
      </c>
      <c r="D74">
        <v>-0.2</v>
      </c>
      <c r="E74">
        <v>0.54359666666666695</v>
      </c>
      <c r="F74">
        <v>0.14977333333333301</v>
      </c>
      <c r="G74">
        <v>652.31600000000003</v>
      </c>
      <c r="H74">
        <v>179.72800000000001</v>
      </c>
      <c r="I74">
        <v>1.38073553333333</v>
      </c>
      <c r="J74">
        <v>0.38042426666666601</v>
      </c>
      <c r="K74">
        <v>0.69337000000000004</v>
      </c>
      <c r="L74">
        <v>1.7611597999999999</v>
      </c>
      <c r="M74">
        <v>3.6294622985845399</v>
      </c>
    </row>
    <row r="75" spans="1:13" x14ac:dyDescent="0.2">
      <c r="A75" t="s">
        <v>28</v>
      </c>
      <c r="B75" t="s">
        <v>293</v>
      </c>
      <c r="C75" t="s">
        <v>32</v>
      </c>
      <c r="D75">
        <v>-0.2</v>
      </c>
      <c r="E75">
        <v>0.58106083333333303</v>
      </c>
      <c r="F75">
        <v>0.23509333333333299</v>
      </c>
      <c r="G75">
        <v>697.27300000000002</v>
      </c>
      <c r="H75">
        <v>282.11200000000002</v>
      </c>
      <c r="I75">
        <v>1.4758945166666699</v>
      </c>
      <c r="J75">
        <v>0.59713706666666599</v>
      </c>
      <c r="K75">
        <v>0.81615416666666596</v>
      </c>
      <c r="L75">
        <v>2.0730315833333299</v>
      </c>
      <c r="M75">
        <v>2.4716176553992799</v>
      </c>
    </row>
    <row r="76" spans="1:13" x14ac:dyDescent="0.2">
      <c r="A76" t="s">
        <v>28</v>
      </c>
      <c r="B76" t="s">
        <v>293</v>
      </c>
      <c r="C76" t="s">
        <v>32</v>
      </c>
      <c r="D76">
        <v>-0.2</v>
      </c>
      <c r="E76">
        <v>0.56442833333333298</v>
      </c>
      <c r="F76">
        <v>0.1780225</v>
      </c>
      <c r="G76">
        <v>677.31399999999996</v>
      </c>
      <c r="H76">
        <v>213.62700000000001</v>
      </c>
      <c r="I76">
        <v>1.4336479666666699</v>
      </c>
      <c r="J76">
        <v>0.45217715000000003</v>
      </c>
      <c r="K76">
        <v>0.74245083333333295</v>
      </c>
      <c r="L76">
        <v>1.88582511666667</v>
      </c>
      <c r="M76">
        <v>3.1705449217561399</v>
      </c>
    </row>
    <row r="77" spans="1:13" x14ac:dyDescent="0.2">
      <c r="A77" t="s">
        <v>28</v>
      </c>
      <c r="B77" t="s">
        <v>293</v>
      </c>
      <c r="C77" t="s">
        <v>32</v>
      </c>
      <c r="D77">
        <v>-0.2</v>
      </c>
      <c r="E77">
        <v>0.59676750000000001</v>
      </c>
      <c r="F77">
        <v>0.1663925</v>
      </c>
      <c r="G77">
        <v>716.12099999999998</v>
      </c>
      <c r="H77">
        <v>199.67099999999999</v>
      </c>
      <c r="I77">
        <v>1.51578945</v>
      </c>
      <c r="J77">
        <v>0.42263695000000001</v>
      </c>
      <c r="K77">
        <v>0.76315999999999995</v>
      </c>
      <c r="L77">
        <v>1.9384264</v>
      </c>
      <c r="M77">
        <v>3.58650480039665</v>
      </c>
    </row>
    <row r="78" spans="1:13" x14ac:dyDescent="0.2">
      <c r="A78" t="s">
        <v>28</v>
      </c>
      <c r="B78" t="s">
        <v>293</v>
      </c>
      <c r="C78" t="s">
        <v>32</v>
      </c>
      <c r="D78">
        <v>-0.2</v>
      </c>
      <c r="E78">
        <v>0.48130333333333303</v>
      </c>
      <c r="F78">
        <v>0.17933916666666699</v>
      </c>
      <c r="G78">
        <v>577.56399999999996</v>
      </c>
      <c r="H78">
        <v>215.20699999999999</v>
      </c>
      <c r="I78">
        <v>1.22251046666667</v>
      </c>
      <c r="J78">
        <v>0.45552148333333398</v>
      </c>
      <c r="K78">
        <v>0.66064250000000002</v>
      </c>
      <c r="L78">
        <v>1.67803195</v>
      </c>
      <c r="M78">
        <v>2.6837602866077699</v>
      </c>
    </row>
    <row r="79" spans="1:13" x14ac:dyDescent="0.2">
      <c r="A79" t="s">
        <v>28</v>
      </c>
      <c r="B79" t="s">
        <v>293</v>
      </c>
      <c r="C79" t="s">
        <v>32</v>
      </c>
      <c r="D79">
        <v>-0.2</v>
      </c>
      <c r="E79">
        <v>0.51854416666666703</v>
      </c>
      <c r="F79">
        <v>0.16879833333333299</v>
      </c>
      <c r="G79">
        <v>622.25300000000004</v>
      </c>
      <c r="H79">
        <v>202.55799999999999</v>
      </c>
      <c r="I79">
        <v>1.3171021833333301</v>
      </c>
      <c r="J79">
        <v>0.42874776666666597</v>
      </c>
      <c r="K79">
        <v>0.68734249999999997</v>
      </c>
      <c r="L79">
        <v>1.74584995</v>
      </c>
      <c r="M79">
        <v>3.07197444682512</v>
      </c>
    </row>
    <row r="80" spans="1:13" x14ac:dyDescent="0.2">
      <c r="A80" t="s">
        <v>28</v>
      </c>
      <c r="B80" t="s">
        <v>293</v>
      </c>
      <c r="C80" t="s">
        <v>32</v>
      </c>
      <c r="D80">
        <v>-0.2</v>
      </c>
      <c r="E80">
        <v>0.54842583333333295</v>
      </c>
      <c r="F80">
        <v>0.22085666666666701</v>
      </c>
      <c r="G80">
        <v>658.11099999999999</v>
      </c>
      <c r="H80">
        <v>265.02800000000002</v>
      </c>
      <c r="I80">
        <v>1.3930016166666701</v>
      </c>
      <c r="J80">
        <v>0.56097593333333395</v>
      </c>
      <c r="K80">
        <v>0.76928249999999998</v>
      </c>
      <c r="L80">
        <v>1.9539775500000001</v>
      </c>
      <c r="M80">
        <v>2.4831753626031898</v>
      </c>
    </row>
    <row r="81" spans="1:13" x14ac:dyDescent="0.2">
      <c r="A81" t="s">
        <v>28</v>
      </c>
      <c r="B81" t="s">
        <v>293</v>
      </c>
      <c r="C81" t="s">
        <v>32</v>
      </c>
      <c r="D81">
        <v>-0.2</v>
      </c>
      <c r="E81">
        <v>0.525471666666667</v>
      </c>
      <c r="F81">
        <v>0.159096666666667</v>
      </c>
      <c r="G81">
        <v>630.56600000000003</v>
      </c>
      <c r="H81">
        <v>190.916</v>
      </c>
      <c r="I81">
        <v>1.33469803333333</v>
      </c>
      <c r="J81">
        <v>0.40410553333333399</v>
      </c>
      <c r="K81">
        <v>0.684568333333334</v>
      </c>
      <c r="L81">
        <v>1.7388035666666699</v>
      </c>
      <c r="M81">
        <v>3.30284523036309</v>
      </c>
    </row>
    <row r="82" spans="1:13" x14ac:dyDescent="0.2">
      <c r="A82" t="s">
        <v>28</v>
      </c>
      <c r="B82" t="s">
        <v>293</v>
      </c>
      <c r="C82" t="s">
        <v>32</v>
      </c>
      <c r="D82">
        <v>-0.2</v>
      </c>
      <c r="E82">
        <v>0.59670833333333295</v>
      </c>
      <c r="F82">
        <v>0.142104166666667</v>
      </c>
      <c r="G82">
        <v>716.05</v>
      </c>
      <c r="H82">
        <v>170.52500000000001</v>
      </c>
      <c r="I82">
        <v>1.51563916666667</v>
      </c>
      <c r="J82">
        <v>0.36094458333333401</v>
      </c>
      <c r="K82">
        <v>0.73881249999999998</v>
      </c>
      <c r="L82">
        <v>1.87658375</v>
      </c>
      <c r="M82">
        <v>4.1990910423691403</v>
      </c>
    </row>
    <row r="83" spans="1:13" x14ac:dyDescent="0.2">
      <c r="A83" t="s">
        <v>28</v>
      </c>
      <c r="B83" t="s">
        <v>293</v>
      </c>
      <c r="C83" t="s">
        <v>32</v>
      </c>
      <c r="D83">
        <v>-0.2</v>
      </c>
      <c r="E83">
        <v>0.55318166666666702</v>
      </c>
      <c r="F83">
        <v>0.123396666666667</v>
      </c>
      <c r="G83">
        <v>663.81799999999998</v>
      </c>
      <c r="H83">
        <v>148.07599999999999</v>
      </c>
      <c r="I83">
        <v>1.4050814333333299</v>
      </c>
      <c r="J83">
        <v>0.31342753333333401</v>
      </c>
      <c r="K83">
        <v>0.67657833333333395</v>
      </c>
      <c r="L83">
        <v>1.71850896666667</v>
      </c>
      <c r="M83">
        <v>4.4829546989383697</v>
      </c>
    </row>
    <row r="84" spans="1:13" x14ac:dyDescent="0.2">
      <c r="A84" t="s">
        <v>28</v>
      </c>
      <c r="B84" t="s">
        <v>293</v>
      </c>
      <c r="C84" t="s">
        <v>32</v>
      </c>
      <c r="D84">
        <v>-0.2</v>
      </c>
      <c r="E84">
        <v>0.57430083333333304</v>
      </c>
      <c r="F84">
        <v>0.18012</v>
      </c>
      <c r="G84">
        <v>689.16099999999994</v>
      </c>
      <c r="H84">
        <v>216.14400000000001</v>
      </c>
      <c r="I84">
        <v>1.45872411666667</v>
      </c>
      <c r="J84">
        <v>0.45750479999999999</v>
      </c>
      <c r="K84">
        <v>0.75442083333333299</v>
      </c>
      <c r="L84">
        <v>1.9162289166666699</v>
      </c>
      <c r="M84">
        <v>3.1884345621437502</v>
      </c>
    </row>
    <row r="85" spans="1:13" x14ac:dyDescent="0.2">
      <c r="A85" t="s">
        <v>28</v>
      </c>
      <c r="B85" t="s">
        <v>293</v>
      </c>
      <c r="C85" t="s">
        <v>32</v>
      </c>
      <c r="D85">
        <v>-0.2</v>
      </c>
      <c r="E85">
        <v>0.65254333333333303</v>
      </c>
      <c r="F85">
        <v>0.157271666666667</v>
      </c>
      <c r="G85">
        <v>783.05200000000002</v>
      </c>
      <c r="H85">
        <v>188.726</v>
      </c>
      <c r="I85">
        <v>1.6574600666666699</v>
      </c>
      <c r="J85">
        <v>0.39947003333333397</v>
      </c>
      <c r="K85">
        <v>0.80981499999999995</v>
      </c>
      <c r="L85">
        <v>2.0569301000000002</v>
      </c>
      <c r="M85">
        <v>4.1491474412640397</v>
      </c>
    </row>
    <row r="86" spans="1:13" x14ac:dyDescent="0.2">
      <c r="A86" t="s">
        <v>28</v>
      </c>
      <c r="B86" t="s">
        <v>293</v>
      </c>
      <c r="C86" t="s">
        <v>32</v>
      </c>
      <c r="D86">
        <v>-0.2</v>
      </c>
      <c r="E86">
        <v>0.58476916666666701</v>
      </c>
      <c r="F86">
        <v>0.15984999999999999</v>
      </c>
      <c r="G86">
        <v>701.72299999999996</v>
      </c>
      <c r="H86">
        <v>191.82</v>
      </c>
      <c r="I86">
        <v>1.48531368333333</v>
      </c>
      <c r="J86">
        <v>0.40601900000000002</v>
      </c>
      <c r="K86">
        <v>0.74461916666666705</v>
      </c>
      <c r="L86">
        <v>1.8913326833333299</v>
      </c>
      <c r="M86">
        <v>3.6582368887498702</v>
      </c>
    </row>
    <row r="87" spans="1:13" x14ac:dyDescent="0.2">
      <c r="A87" t="s">
        <v>28</v>
      </c>
      <c r="B87" t="s">
        <v>293</v>
      </c>
      <c r="C87" t="s">
        <v>32</v>
      </c>
      <c r="D87">
        <v>-0.2</v>
      </c>
      <c r="E87">
        <v>0.55924333333333298</v>
      </c>
      <c r="F87">
        <v>0.1544275</v>
      </c>
      <c r="G87">
        <v>671.09199999999998</v>
      </c>
      <c r="H87">
        <v>185.31299999999999</v>
      </c>
      <c r="I87">
        <v>1.4204780666666701</v>
      </c>
      <c r="J87">
        <v>0.39224585000000001</v>
      </c>
      <c r="K87">
        <v>0.71367083333333303</v>
      </c>
      <c r="L87">
        <v>1.81272391666667</v>
      </c>
      <c r="M87">
        <v>3.6213973115755498</v>
      </c>
    </row>
    <row r="88" spans="1:13" x14ac:dyDescent="0.2">
      <c r="A88" t="s">
        <v>28</v>
      </c>
      <c r="B88" t="s">
        <v>293</v>
      </c>
      <c r="C88" t="s">
        <v>32</v>
      </c>
      <c r="D88">
        <v>-0.2</v>
      </c>
      <c r="E88">
        <v>0.53216083333333297</v>
      </c>
      <c r="F88">
        <v>0.144865833333333</v>
      </c>
      <c r="G88">
        <v>638.59299999999996</v>
      </c>
      <c r="H88">
        <v>173.839</v>
      </c>
      <c r="I88">
        <v>1.3516885166666699</v>
      </c>
      <c r="J88">
        <v>0.36795921666666598</v>
      </c>
      <c r="K88">
        <v>0.677026666666666</v>
      </c>
      <c r="L88">
        <v>1.71964773333333</v>
      </c>
      <c r="M88">
        <v>3.6734737314411698</v>
      </c>
    </row>
    <row r="89" spans="1:13" x14ac:dyDescent="0.2">
      <c r="A89" t="s">
        <v>28</v>
      </c>
      <c r="B89" t="s">
        <v>293</v>
      </c>
      <c r="C89" t="s">
        <v>32</v>
      </c>
      <c r="D89">
        <v>-0.2</v>
      </c>
      <c r="E89">
        <v>0.53022999999999998</v>
      </c>
      <c r="F89">
        <v>0.130016666666667</v>
      </c>
      <c r="G89">
        <v>636.27599999999995</v>
      </c>
      <c r="H89">
        <v>156.02000000000001</v>
      </c>
      <c r="I89">
        <v>1.3467842000000001</v>
      </c>
      <c r="J89">
        <v>0.33024233333333403</v>
      </c>
      <c r="K89">
        <v>0.66024666666666698</v>
      </c>
      <c r="L89">
        <v>1.6770265333333301</v>
      </c>
      <c r="M89">
        <v>4.07816946545314</v>
      </c>
    </row>
    <row r="90" spans="1:13" x14ac:dyDescent="0.2">
      <c r="A90" t="s">
        <v>28</v>
      </c>
      <c r="B90" t="s">
        <v>293</v>
      </c>
      <c r="C90" t="s">
        <v>32</v>
      </c>
      <c r="D90">
        <v>-0.2</v>
      </c>
      <c r="E90">
        <v>0.48019833333333301</v>
      </c>
      <c r="F90">
        <v>0.17636833333333299</v>
      </c>
      <c r="G90">
        <v>576.23800000000006</v>
      </c>
      <c r="H90">
        <v>211.642</v>
      </c>
      <c r="I90">
        <v>1.2197037666666699</v>
      </c>
      <c r="J90">
        <v>0.44797556666666599</v>
      </c>
      <c r="K90">
        <v>0.65656666666666597</v>
      </c>
      <c r="L90">
        <v>1.66767933333333</v>
      </c>
      <c r="M90">
        <v>2.7227015431719601</v>
      </c>
    </row>
    <row r="91" spans="1:13" x14ac:dyDescent="0.2">
      <c r="A91" t="s">
        <v>28</v>
      </c>
      <c r="B91" t="s">
        <v>293</v>
      </c>
      <c r="C91" t="s">
        <v>32</v>
      </c>
      <c r="D91">
        <v>-0.2</v>
      </c>
      <c r="E91">
        <v>0.53889916666666704</v>
      </c>
      <c r="F91">
        <v>0.15729083333333299</v>
      </c>
      <c r="G91">
        <v>646.67899999999997</v>
      </c>
      <c r="H91">
        <v>188.749</v>
      </c>
      <c r="I91">
        <v>1.36880388333333</v>
      </c>
      <c r="J91">
        <v>0.399518716666666</v>
      </c>
      <c r="K91">
        <v>0.69618999999999998</v>
      </c>
      <c r="L91">
        <v>1.7683226000000001</v>
      </c>
      <c r="M91">
        <v>3.4261320589778101</v>
      </c>
    </row>
    <row r="92" spans="1:13" x14ac:dyDescent="0.2">
      <c r="A92" t="s">
        <v>28</v>
      </c>
      <c r="B92" t="s">
        <v>293</v>
      </c>
      <c r="C92" t="s">
        <v>32</v>
      </c>
      <c r="D92">
        <v>-0.2</v>
      </c>
      <c r="E92">
        <v>0.52748083333333295</v>
      </c>
      <c r="F92">
        <v>0.236794166666667</v>
      </c>
      <c r="G92">
        <v>632.97699999999998</v>
      </c>
      <c r="H92">
        <v>284.15300000000002</v>
      </c>
      <c r="I92">
        <v>1.33980131666667</v>
      </c>
      <c r="J92">
        <v>0.60145718333333398</v>
      </c>
      <c r="K92">
        <v>0.76427500000000004</v>
      </c>
      <c r="L92">
        <v>1.9412585</v>
      </c>
      <c r="M92">
        <v>2.22759217745369</v>
      </c>
    </row>
    <row r="93" spans="1:13" x14ac:dyDescent="0.2">
      <c r="A93" t="s">
        <v>28</v>
      </c>
      <c r="B93" t="s">
        <v>293</v>
      </c>
      <c r="C93" t="s">
        <v>32</v>
      </c>
      <c r="D93">
        <v>-0.2</v>
      </c>
      <c r="E93">
        <v>0.55120000000000002</v>
      </c>
      <c r="F93">
        <v>0.173471666666667</v>
      </c>
      <c r="G93">
        <v>661.44</v>
      </c>
      <c r="H93">
        <v>208.166</v>
      </c>
      <c r="I93">
        <v>1.400048</v>
      </c>
      <c r="J93">
        <v>0.44061803333333399</v>
      </c>
      <c r="K93">
        <v>0.72467166666666705</v>
      </c>
      <c r="L93">
        <v>1.84066603333333</v>
      </c>
      <c r="M93">
        <v>3.1774641391966001</v>
      </c>
    </row>
    <row r="94" spans="1:13" x14ac:dyDescent="0.2">
      <c r="A94" t="s">
        <v>28</v>
      </c>
      <c r="B94" t="s">
        <v>293</v>
      </c>
      <c r="C94" t="s">
        <v>32</v>
      </c>
      <c r="D94">
        <v>-0.2</v>
      </c>
      <c r="E94">
        <v>0.56262666666666705</v>
      </c>
      <c r="F94">
        <v>0.11404916666666701</v>
      </c>
      <c r="G94">
        <v>675.15200000000004</v>
      </c>
      <c r="H94">
        <v>136.85900000000001</v>
      </c>
      <c r="I94">
        <v>1.42907173333333</v>
      </c>
      <c r="J94">
        <v>0.28968488333333398</v>
      </c>
      <c r="K94">
        <v>0.67667583333333403</v>
      </c>
      <c r="L94">
        <v>1.7187566166666699</v>
      </c>
      <c r="M94">
        <v>4.9331940172001696</v>
      </c>
    </row>
    <row r="95" spans="1:13" x14ac:dyDescent="0.2">
      <c r="A95" t="s">
        <v>28</v>
      </c>
      <c r="B95" t="s">
        <v>293</v>
      </c>
      <c r="C95" t="s">
        <v>32</v>
      </c>
      <c r="D95">
        <v>-0.2</v>
      </c>
      <c r="E95">
        <v>0.57425083333333304</v>
      </c>
      <c r="F95">
        <v>0.20929916666666701</v>
      </c>
      <c r="G95">
        <v>689.101</v>
      </c>
      <c r="H95">
        <v>251.15899999999999</v>
      </c>
      <c r="I95">
        <v>1.45859711666667</v>
      </c>
      <c r="J95">
        <v>0.53161988333333399</v>
      </c>
      <c r="K95">
        <v>0.78354999999999997</v>
      </c>
      <c r="L95">
        <v>1.9902169999999999</v>
      </c>
      <c r="M95">
        <v>2.7436842796794001</v>
      </c>
    </row>
    <row r="96" spans="1:13" x14ac:dyDescent="0.2">
      <c r="A96" t="s">
        <v>28</v>
      </c>
      <c r="B96" t="s">
        <v>293</v>
      </c>
      <c r="C96" t="s">
        <v>32</v>
      </c>
      <c r="D96">
        <v>-0.2</v>
      </c>
      <c r="E96">
        <v>0.50312083333333302</v>
      </c>
      <c r="F96">
        <v>0.15034166666666701</v>
      </c>
      <c r="G96">
        <v>603.745</v>
      </c>
      <c r="H96">
        <v>180.41</v>
      </c>
      <c r="I96">
        <v>1.27792691666667</v>
      </c>
      <c r="J96">
        <v>0.38186783333333402</v>
      </c>
      <c r="K96">
        <v>0.65346249999999995</v>
      </c>
      <c r="L96">
        <v>1.6597947500000001</v>
      </c>
      <c r="M96">
        <v>3.3465162684995202</v>
      </c>
    </row>
    <row r="97" spans="1:13" x14ac:dyDescent="0.2">
      <c r="A97" t="s">
        <v>28</v>
      </c>
      <c r="B97" t="s">
        <v>293</v>
      </c>
      <c r="C97" t="s">
        <v>32</v>
      </c>
      <c r="D97">
        <v>-0.2</v>
      </c>
      <c r="E97">
        <v>0.52970583333333299</v>
      </c>
      <c r="F97">
        <v>0.13786583333333299</v>
      </c>
      <c r="G97">
        <v>635.64700000000005</v>
      </c>
      <c r="H97">
        <v>165.43899999999999</v>
      </c>
      <c r="I97">
        <v>1.3454528166666699</v>
      </c>
      <c r="J97">
        <v>0.35017921666666602</v>
      </c>
      <c r="K97">
        <v>0.66757166666666601</v>
      </c>
      <c r="L97">
        <v>1.6956320333333299</v>
      </c>
      <c r="M97">
        <v>3.84218352383659</v>
      </c>
    </row>
    <row r="98" spans="1:13" x14ac:dyDescent="0.2">
      <c r="A98" t="s">
        <v>28</v>
      </c>
      <c r="B98" t="s">
        <v>293</v>
      </c>
      <c r="C98" t="s">
        <v>32</v>
      </c>
      <c r="D98">
        <v>-0.2</v>
      </c>
      <c r="E98">
        <v>0.56637833333333298</v>
      </c>
      <c r="F98">
        <v>0.15552833333333299</v>
      </c>
      <c r="G98">
        <v>679.654</v>
      </c>
      <c r="H98">
        <v>186.63399999999999</v>
      </c>
      <c r="I98">
        <v>1.4386009666666699</v>
      </c>
      <c r="J98">
        <v>0.39504196666666602</v>
      </c>
      <c r="K98">
        <v>0.72190666666666603</v>
      </c>
      <c r="L98">
        <v>1.8336429333333299</v>
      </c>
      <c r="M98">
        <v>3.64164085857883</v>
      </c>
    </row>
    <row r="99" spans="1:13" x14ac:dyDescent="0.2">
      <c r="A99" t="s">
        <v>28</v>
      </c>
      <c r="B99" t="s">
        <v>293</v>
      </c>
      <c r="C99" t="s">
        <v>32</v>
      </c>
      <c r="D99">
        <v>-0.2</v>
      </c>
      <c r="E99">
        <v>0.57377750000000005</v>
      </c>
      <c r="F99">
        <v>0.129020833333333</v>
      </c>
      <c r="G99">
        <v>688.53300000000002</v>
      </c>
      <c r="H99">
        <v>154.82499999999999</v>
      </c>
      <c r="I99">
        <v>1.45739485</v>
      </c>
      <c r="J99">
        <v>0.32771291666666602</v>
      </c>
      <c r="K99">
        <v>0.70279833333333297</v>
      </c>
      <c r="L99">
        <v>1.7851077666666699</v>
      </c>
      <c r="M99">
        <v>4.4471693847892899</v>
      </c>
    </row>
    <row r="100" spans="1:13" x14ac:dyDescent="0.2">
      <c r="A100" t="s">
        <v>28</v>
      </c>
      <c r="B100" t="s">
        <v>293</v>
      </c>
      <c r="C100" t="s">
        <v>32</v>
      </c>
      <c r="D100">
        <v>-0.2</v>
      </c>
      <c r="E100">
        <v>0.51510583333333304</v>
      </c>
      <c r="F100">
        <v>8.7569166666666698E-2</v>
      </c>
      <c r="G100">
        <v>618.12699999999995</v>
      </c>
      <c r="H100">
        <v>105.083</v>
      </c>
      <c r="I100">
        <v>1.30836881666667</v>
      </c>
      <c r="J100">
        <v>0.22242568333333301</v>
      </c>
      <c r="K100">
        <v>0.60267499999999996</v>
      </c>
      <c r="L100">
        <v>1.5307945000000001</v>
      </c>
      <c r="M100">
        <v>5.8822740119714796</v>
      </c>
    </row>
    <row r="101" spans="1:13" x14ac:dyDescent="0.2">
      <c r="A101" t="s">
        <v>28</v>
      </c>
      <c r="B101" t="s">
        <v>293</v>
      </c>
      <c r="C101" t="s">
        <v>32</v>
      </c>
      <c r="D101">
        <v>-0.2</v>
      </c>
      <c r="E101">
        <v>0.64500333333333304</v>
      </c>
      <c r="F101">
        <v>0.21930250000000001</v>
      </c>
      <c r="G101">
        <v>774.00400000000002</v>
      </c>
      <c r="H101">
        <v>263.16300000000001</v>
      </c>
      <c r="I101">
        <v>1.6383084666666701</v>
      </c>
      <c r="J101">
        <v>0.55702834999999995</v>
      </c>
      <c r="K101">
        <v>0.864305833333333</v>
      </c>
      <c r="L101">
        <v>2.19533681666667</v>
      </c>
      <c r="M101">
        <v>2.9411581415320498</v>
      </c>
    </row>
    <row r="102" spans="1:13" x14ac:dyDescent="0.2">
      <c r="A102" t="s">
        <v>28</v>
      </c>
      <c r="B102" t="s">
        <v>293</v>
      </c>
      <c r="C102" t="s">
        <v>32</v>
      </c>
      <c r="D102">
        <v>-0.2</v>
      </c>
      <c r="E102">
        <v>0.54119249999999997</v>
      </c>
      <c r="F102">
        <v>0.16592333333333301</v>
      </c>
      <c r="G102">
        <v>649.43100000000004</v>
      </c>
      <c r="H102">
        <v>199.108</v>
      </c>
      <c r="I102">
        <v>1.37462895</v>
      </c>
      <c r="J102">
        <v>0.42144526666666599</v>
      </c>
      <c r="K102">
        <v>0.70711583333333305</v>
      </c>
      <c r="L102">
        <v>1.7960742166666701</v>
      </c>
      <c r="M102">
        <v>3.2617021917753202</v>
      </c>
    </row>
    <row r="103" spans="1:13" x14ac:dyDescent="0.2">
      <c r="A103" t="s">
        <v>28</v>
      </c>
      <c r="B103" t="s">
        <v>293</v>
      </c>
      <c r="C103" t="s">
        <v>32</v>
      </c>
      <c r="D103">
        <v>-0.2</v>
      </c>
      <c r="E103">
        <v>0.57180249999999999</v>
      </c>
      <c r="F103">
        <v>0.14317833333333299</v>
      </c>
      <c r="G103">
        <v>686.16300000000001</v>
      </c>
      <c r="H103">
        <v>171.81399999999999</v>
      </c>
      <c r="I103">
        <v>1.45237835</v>
      </c>
      <c r="J103">
        <v>0.36367296666666599</v>
      </c>
      <c r="K103">
        <v>0.71498083333333295</v>
      </c>
      <c r="L103">
        <v>1.8160513166666701</v>
      </c>
      <c r="M103">
        <v>3.9936384695077298</v>
      </c>
    </row>
    <row r="104" spans="1:13" x14ac:dyDescent="0.2">
      <c r="A104" t="s">
        <v>28</v>
      </c>
      <c r="B104" t="s">
        <v>293</v>
      </c>
      <c r="C104" t="s">
        <v>32</v>
      </c>
      <c r="D104">
        <v>-0.2</v>
      </c>
      <c r="E104">
        <v>0.566245</v>
      </c>
      <c r="F104">
        <v>0.15207583333333299</v>
      </c>
      <c r="G104">
        <v>679.49400000000003</v>
      </c>
      <c r="H104">
        <v>182.49100000000001</v>
      </c>
      <c r="I104">
        <v>1.4382623000000001</v>
      </c>
      <c r="J104">
        <v>0.38627261666666601</v>
      </c>
      <c r="K104">
        <v>0.71832083333333296</v>
      </c>
      <c r="L104">
        <v>1.82453491666667</v>
      </c>
      <c r="M104">
        <v>3.7234384161410801</v>
      </c>
    </row>
    <row r="105" spans="1:13" x14ac:dyDescent="0.2">
      <c r="A105" t="s">
        <v>28</v>
      </c>
      <c r="B105" t="s">
        <v>293</v>
      </c>
      <c r="C105" t="s">
        <v>32</v>
      </c>
      <c r="D105">
        <v>-0.2</v>
      </c>
      <c r="E105">
        <v>0.50151083333333302</v>
      </c>
      <c r="F105">
        <v>8.9078333333333301E-2</v>
      </c>
      <c r="G105">
        <v>601.81299999999999</v>
      </c>
      <c r="H105">
        <v>106.89400000000001</v>
      </c>
      <c r="I105">
        <v>1.27383751666667</v>
      </c>
      <c r="J105">
        <v>0.22625896666666701</v>
      </c>
      <c r="K105">
        <v>0.59058916666666605</v>
      </c>
      <c r="L105">
        <v>1.5000964833333299</v>
      </c>
      <c r="M105">
        <v>5.6299979418863497</v>
      </c>
    </row>
    <row r="106" spans="1:13" x14ac:dyDescent="0.2">
      <c r="A106" t="s">
        <v>28</v>
      </c>
      <c r="B106" t="s">
        <v>293</v>
      </c>
      <c r="C106" t="s">
        <v>32</v>
      </c>
      <c r="D106">
        <v>-0.2</v>
      </c>
      <c r="E106">
        <v>0.59229750000000003</v>
      </c>
      <c r="F106">
        <v>0.151823333333333</v>
      </c>
      <c r="G106">
        <v>710.75699999999995</v>
      </c>
      <c r="H106">
        <v>182.18799999999999</v>
      </c>
      <c r="I106">
        <v>1.50443565</v>
      </c>
      <c r="J106">
        <v>0.38563126666666597</v>
      </c>
      <c r="K106">
        <v>0.74412083333333301</v>
      </c>
      <c r="L106">
        <v>1.8900669166666699</v>
      </c>
      <c r="M106">
        <v>3.9012284014315002</v>
      </c>
    </row>
    <row r="107" spans="1:13" x14ac:dyDescent="0.2">
      <c r="A107" t="s">
        <v>28</v>
      </c>
      <c r="B107" t="s">
        <v>293</v>
      </c>
      <c r="C107" t="s">
        <v>32</v>
      </c>
      <c r="D107">
        <v>-0.2</v>
      </c>
      <c r="E107">
        <v>0.54815833333333297</v>
      </c>
      <c r="F107">
        <v>0.166829166666667</v>
      </c>
      <c r="G107">
        <v>657.79</v>
      </c>
      <c r="H107">
        <v>200.19499999999999</v>
      </c>
      <c r="I107">
        <v>1.3923221666666701</v>
      </c>
      <c r="J107">
        <v>0.42374608333333402</v>
      </c>
      <c r="K107">
        <v>0.7149875</v>
      </c>
      <c r="L107">
        <v>1.8160682500000001</v>
      </c>
      <c r="M107">
        <v>3.2857463972626602</v>
      </c>
    </row>
    <row r="108" spans="1:13" x14ac:dyDescent="0.2">
      <c r="A108" t="s">
        <v>28</v>
      </c>
      <c r="B108" t="s">
        <v>293</v>
      </c>
      <c r="C108" t="s">
        <v>32</v>
      </c>
      <c r="D108">
        <v>-0.2</v>
      </c>
      <c r="E108">
        <v>0.579463333333333</v>
      </c>
      <c r="F108">
        <v>0.222215</v>
      </c>
      <c r="G108">
        <v>695.35599999999999</v>
      </c>
      <c r="H108">
        <v>266.65800000000002</v>
      </c>
      <c r="I108">
        <v>1.4718368666666699</v>
      </c>
      <c r="J108">
        <v>0.56442610000000004</v>
      </c>
      <c r="K108">
        <v>0.80167833333333305</v>
      </c>
      <c r="L108">
        <v>2.0362629666666701</v>
      </c>
      <c r="M108">
        <v>2.6076697492668499</v>
      </c>
    </row>
    <row r="109" spans="1:13" x14ac:dyDescent="0.2">
      <c r="A109" t="s">
        <v>28</v>
      </c>
      <c r="B109" t="s">
        <v>293</v>
      </c>
      <c r="C109" t="s">
        <v>32</v>
      </c>
      <c r="D109">
        <v>-0.2</v>
      </c>
      <c r="E109">
        <v>0.57579416666666705</v>
      </c>
      <c r="F109">
        <v>0.19341</v>
      </c>
      <c r="G109">
        <v>690.95299999999997</v>
      </c>
      <c r="H109">
        <v>232.09200000000001</v>
      </c>
      <c r="I109">
        <v>1.4625171833333299</v>
      </c>
      <c r="J109">
        <v>0.49126140000000001</v>
      </c>
      <c r="K109">
        <v>0.76920416666666702</v>
      </c>
      <c r="L109">
        <v>1.9537785833333301</v>
      </c>
      <c r="M109">
        <v>2.9770651293452599</v>
      </c>
    </row>
    <row r="110" spans="1:13" x14ac:dyDescent="0.2">
      <c r="A110" t="s">
        <v>28</v>
      </c>
      <c r="B110" t="s">
        <v>293</v>
      </c>
      <c r="C110" t="s">
        <v>32</v>
      </c>
      <c r="D110">
        <v>-0.2</v>
      </c>
      <c r="E110">
        <v>0.45043333333333302</v>
      </c>
      <c r="F110">
        <v>0.17565083333333301</v>
      </c>
      <c r="G110">
        <v>540.52</v>
      </c>
      <c r="H110">
        <v>210.78100000000001</v>
      </c>
      <c r="I110">
        <v>1.14410066666667</v>
      </c>
      <c r="J110">
        <v>0.44615311666666602</v>
      </c>
      <c r="K110">
        <v>0.626084166666666</v>
      </c>
      <c r="L110">
        <v>1.5902537833333299</v>
      </c>
      <c r="M110">
        <v>2.5643677561070501</v>
      </c>
    </row>
    <row r="111" spans="1:13" x14ac:dyDescent="0.2">
      <c r="A111" t="s">
        <v>28</v>
      </c>
      <c r="B111" t="s">
        <v>293</v>
      </c>
      <c r="C111" t="s">
        <v>32</v>
      </c>
      <c r="D111">
        <v>-0.2</v>
      </c>
      <c r="E111">
        <v>0.55173083333333295</v>
      </c>
      <c r="F111">
        <v>0.20484333333333299</v>
      </c>
      <c r="G111">
        <v>662.077</v>
      </c>
      <c r="H111">
        <v>245.81200000000001</v>
      </c>
      <c r="I111">
        <v>1.4013963166666701</v>
      </c>
      <c r="J111">
        <v>0.52030206666666601</v>
      </c>
      <c r="K111">
        <v>0.75657416666666599</v>
      </c>
      <c r="L111">
        <v>1.9216983833333301</v>
      </c>
      <c r="M111">
        <v>2.6934283110670001</v>
      </c>
    </row>
    <row r="112" spans="1:13" x14ac:dyDescent="0.2">
      <c r="A112" t="s">
        <v>28</v>
      </c>
      <c r="B112" t="s">
        <v>293</v>
      </c>
      <c r="C112" t="s">
        <v>32</v>
      </c>
      <c r="D112">
        <v>-0.2</v>
      </c>
      <c r="E112">
        <v>0.49773333333333297</v>
      </c>
      <c r="F112">
        <v>0.16542750000000001</v>
      </c>
      <c r="G112">
        <v>597.28</v>
      </c>
      <c r="H112">
        <v>198.51300000000001</v>
      </c>
      <c r="I112">
        <v>1.26424266666667</v>
      </c>
      <c r="J112">
        <v>0.42018585000000003</v>
      </c>
      <c r="K112">
        <v>0.66316083333333298</v>
      </c>
      <c r="L112">
        <v>1.6844285166666699</v>
      </c>
      <c r="M112">
        <v>3.0087702064852202</v>
      </c>
    </row>
    <row r="113" spans="1:13" x14ac:dyDescent="0.2">
      <c r="A113" t="s">
        <v>28</v>
      </c>
      <c r="B113" t="s">
        <v>293</v>
      </c>
      <c r="C113" t="s">
        <v>32</v>
      </c>
      <c r="D113">
        <v>-0.2</v>
      </c>
      <c r="E113">
        <v>0.51797333333333295</v>
      </c>
      <c r="F113">
        <v>0.19011749999999999</v>
      </c>
      <c r="G113">
        <v>621.56799999999998</v>
      </c>
      <c r="H113">
        <v>228.14099999999999</v>
      </c>
      <c r="I113">
        <v>1.3156522666666699</v>
      </c>
      <c r="J113">
        <v>0.48289844999999998</v>
      </c>
      <c r="K113">
        <v>0.708090833333333</v>
      </c>
      <c r="L113">
        <v>1.7985507166666701</v>
      </c>
      <c r="M113">
        <v>2.72449055627879</v>
      </c>
    </row>
    <row r="114" spans="1:13" x14ac:dyDescent="0.2">
      <c r="A114" t="s">
        <v>28</v>
      </c>
      <c r="B114" t="s">
        <v>293</v>
      </c>
      <c r="C114" t="s">
        <v>32</v>
      </c>
      <c r="D114">
        <v>-0.2</v>
      </c>
      <c r="E114">
        <v>0.49568333333333298</v>
      </c>
      <c r="F114">
        <v>0.166460833333333</v>
      </c>
      <c r="G114">
        <v>594.82000000000005</v>
      </c>
      <c r="H114">
        <v>199.75299999999999</v>
      </c>
      <c r="I114">
        <v>1.25903566666667</v>
      </c>
      <c r="J114">
        <v>0.42281051666666603</v>
      </c>
      <c r="K114">
        <v>0.66214416666666598</v>
      </c>
      <c r="L114">
        <v>1.68184618333333</v>
      </c>
      <c r="M114">
        <v>2.9777775552807801</v>
      </c>
    </row>
    <row r="115" spans="1:13" x14ac:dyDescent="0.2">
      <c r="A115" t="s">
        <v>28</v>
      </c>
      <c r="B115" t="s">
        <v>293</v>
      </c>
      <c r="C115" t="s">
        <v>32</v>
      </c>
      <c r="D115">
        <v>-0.2</v>
      </c>
      <c r="E115">
        <v>0.47452416666666702</v>
      </c>
      <c r="F115">
        <v>0.16598250000000001</v>
      </c>
      <c r="G115">
        <v>569.42899999999997</v>
      </c>
      <c r="H115">
        <v>199.179</v>
      </c>
      <c r="I115">
        <v>1.2052913833333301</v>
      </c>
      <c r="J115">
        <v>0.42159554999999999</v>
      </c>
      <c r="K115">
        <v>0.640506666666667</v>
      </c>
      <c r="L115">
        <v>1.62688693333333</v>
      </c>
      <c r="M115">
        <v>2.8588807052952401</v>
      </c>
    </row>
    <row r="116" spans="1:13" x14ac:dyDescent="0.2">
      <c r="A116" t="s">
        <v>28</v>
      </c>
      <c r="B116" t="s">
        <v>293</v>
      </c>
      <c r="C116" t="s">
        <v>32</v>
      </c>
      <c r="D116">
        <v>-0.2</v>
      </c>
      <c r="E116">
        <v>0.60033166666666704</v>
      </c>
      <c r="F116">
        <v>0.18643833333333301</v>
      </c>
      <c r="G116">
        <v>720.39800000000002</v>
      </c>
      <c r="H116">
        <v>223.726</v>
      </c>
      <c r="I116">
        <v>1.5248424333333299</v>
      </c>
      <c r="J116">
        <v>0.47355336666666598</v>
      </c>
      <c r="K116">
        <v>0.78676999999999997</v>
      </c>
      <c r="L116">
        <v>1.9983957999999999</v>
      </c>
      <c r="M116">
        <v>3.2200012515309</v>
      </c>
    </row>
    <row r="117" spans="1:13" x14ac:dyDescent="0.2">
      <c r="A117" t="s">
        <v>28</v>
      </c>
      <c r="B117" t="s">
        <v>293</v>
      </c>
      <c r="C117" t="s">
        <v>32</v>
      </c>
      <c r="D117">
        <v>-0.2</v>
      </c>
      <c r="E117">
        <v>0.62571333333333301</v>
      </c>
      <c r="F117">
        <v>0.15705833333333299</v>
      </c>
      <c r="G117">
        <v>750.85599999999999</v>
      </c>
      <c r="H117">
        <v>188.47</v>
      </c>
      <c r="I117">
        <v>1.5893118666666699</v>
      </c>
      <c r="J117">
        <v>0.39892816666666597</v>
      </c>
      <c r="K117">
        <v>0.78277166666666598</v>
      </c>
      <c r="L117">
        <v>1.9882400333333301</v>
      </c>
      <c r="M117">
        <v>3.9839550061017701</v>
      </c>
    </row>
    <row r="118" spans="1:13" x14ac:dyDescent="0.2">
      <c r="A118" t="s">
        <v>28</v>
      </c>
      <c r="B118" t="s">
        <v>293</v>
      </c>
      <c r="C118" t="s">
        <v>32</v>
      </c>
      <c r="D118">
        <v>-0.2</v>
      </c>
      <c r="E118">
        <v>0.63388666666666704</v>
      </c>
      <c r="F118">
        <v>0.14333750000000001</v>
      </c>
      <c r="G118">
        <v>760.66399999999999</v>
      </c>
      <c r="H118">
        <v>172.005</v>
      </c>
      <c r="I118">
        <v>1.6100721333333301</v>
      </c>
      <c r="J118">
        <v>0.36407725000000002</v>
      </c>
      <c r="K118">
        <v>0.77722416666666705</v>
      </c>
      <c r="L118">
        <v>1.9741493833333299</v>
      </c>
      <c r="M118">
        <v>4.4223365599837203</v>
      </c>
    </row>
    <row r="119" spans="1:13" x14ac:dyDescent="0.2">
      <c r="A119" t="s">
        <v>28</v>
      </c>
      <c r="B119" t="s">
        <v>293</v>
      </c>
      <c r="C119" t="s">
        <v>32</v>
      </c>
      <c r="D119">
        <v>-0.2</v>
      </c>
      <c r="E119">
        <v>0.53828083333333299</v>
      </c>
      <c r="F119">
        <v>0.154008333333333</v>
      </c>
      <c r="G119">
        <v>645.93700000000001</v>
      </c>
      <c r="H119">
        <v>184.81</v>
      </c>
      <c r="I119">
        <v>1.3672333166666699</v>
      </c>
      <c r="J119">
        <v>0.39118116666666602</v>
      </c>
      <c r="K119">
        <v>0.69228916666666596</v>
      </c>
      <c r="L119">
        <v>1.7584144833333299</v>
      </c>
      <c r="M119">
        <v>3.4951409555759998</v>
      </c>
    </row>
    <row r="120" spans="1:13" x14ac:dyDescent="0.2">
      <c r="A120" t="s">
        <v>28</v>
      </c>
      <c r="B120" t="s">
        <v>293</v>
      </c>
      <c r="C120" t="s">
        <v>32</v>
      </c>
      <c r="D120">
        <v>-0.2</v>
      </c>
      <c r="E120">
        <v>0.58038333333333303</v>
      </c>
      <c r="F120">
        <v>0.151819166666667</v>
      </c>
      <c r="G120">
        <v>696.46</v>
      </c>
      <c r="H120">
        <v>182.18299999999999</v>
      </c>
      <c r="I120">
        <v>1.47417366666667</v>
      </c>
      <c r="J120">
        <v>0.38562068333333399</v>
      </c>
      <c r="K120">
        <v>0.73220249999999998</v>
      </c>
      <c r="L120">
        <v>1.85979435</v>
      </c>
      <c r="M120">
        <v>3.8228594325485798</v>
      </c>
    </row>
    <row r="121" spans="1:13" x14ac:dyDescent="0.2">
      <c r="A121" t="s">
        <v>28</v>
      </c>
      <c r="B121" t="s">
        <v>293</v>
      </c>
      <c r="C121" t="s">
        <v>32</v>
      </c>
      <c r="D121">
        <v>-0.2</v>
      </c>
      <c r="E121">
        <v>0.5104725</v>
      </c>
      <c r="F121">
        <v>0.15587083333333299</v>
      </c>
      <c r="G121">
        <v>612.56700000000001</v>
      </c>
      <c r="H121">
        <v>187.04499999999999</v>
      </c>
      <c r="I121">
        <v>1.29660015</v>
      </c>
      <c r="J121">
        <v>0.39591191666666598</v>
      </c>
      <c r="K121">
        <v>0.66634333333333295</v>
      </c>
      <c r="L121">
        <v>1.69251206666667</v>
      </c>
      <c r="M121">
        <v>3.2749712635996802</v>
      </c>
    </row>
    <row r="122" spans="1:13" x14ac:dyDescent="0.2">
      <c r="A122" t="s">
        <v>28</v>
      </c>
      <c r="B122" t="s">
        <v>293</v>
      </c>
      <c r="C122" t="s">
        <v>32</v>
      </c>
      <c r="D122">
        <v>-0.2</v>
      </c>
      <c r="E122">
        <v>0.54217916666666699</v>
      </c>
      <c r="F122">
        <v>0.13519583333333299</v>
      </c>
      <c r="G122">
        <v>650.61500000000001</v>
      </c>
      <c r="H122">
        <v>162.23500000000001</v>
      </c>
      <c r="I122">
        <v>1.37713508333333</v>
      </c>
      <c r="J122">
        <v>0.34339741666666601</v>
      </c>
      <c r="K122">
        <v>0.67737499999999995</v>
      </c>
      <c r="L122">
        <v>1.7205325</v>
      </c>
      <c r="M122">
        <v>4.0103245292323004</v>
      </c>
    </row>
    <row r="123" spans="1:13" x14ac:dyDescent="0.2">
      <c r="A123" t="s">
        <v>28</v>
      </c>
      <c r="B123" t="s">
        <v>293</v>
      </c>
      <c r="C123" t="s">
        <v>32</v>
      </c>
      <c r="D123">
        <v>-0.2</v>
      </c>
      <c r="E123">
        <v>0.50248999999999999</v>
      </c>
      <c r="F123">
        <v>0.17846916666666701</v>
      </c>
      <c r="G123">
        <v>602.98800000000006</v>
      </c>
      <c r="H123">
        <v>214.16300000000001</v>
      </c>
      <c r="I123">
        <v>1.2763245999999999</v>
      </c>
      <c r="J123">
        <v>0.45331168333333399</v>
      </c>
      <c r="K123">
        <v>0.680959166666667</v>
      </c>
      <c r="L123">
        <v>1.7296362833333301</v>
      </c>
      <c r="M123">
        <v>2.8155563752842401</v>
      </c>
    </row>
    <row r="124" spans="1:13" x14ac:dyDescent="0.2">
      <c r="A124" t="s">
        <v>28</v>
      </c>
      <c r="B124" t="s">
        <v>293</v>
      </c>
      <c r="C124" t="s">
        <v>32</v>
      </c>
      <c r="D124">
        <v>-0.2</v>
      </c>
      <c r="E124">
        <v>0.55913250000000003</v>
      </c>
      <c r="F124">
        <v>0.1363925</v>
      </c>
      <c r="G124">
        <v>670.95899999999995</v>
      </c>
      <c r="H124">
        <v>163.67099999999999</v>
      </c>
      <c r="I124">
        <v>1.42019655</v>
      </c>
      <c r="J124">
        <v>0.34643695000000002</v>
      </c>
      <c r="K124">
        <v>0.69552499999999995</v>
      </c>
      <c r="L124">
        <v>1.7666335</v>
      </c>
      <c r="M124">
        <v>4.0994372857745098</v>
      </c>
    </row>
    <row r="125" spans="1:13" x14ac:dyDescent="0.2">
      <c r="A125" t="s">
        <v>28</v>
      </c>
      <c r="B125" t="s">
        <v>293</v>
      </c>
      <c r="C125" t="s">
        <v>32</v>
      </c>
      <c r="D125">
        <v>-0.2</v>
      </c>
      <c r="E125">
        <v>0.52961083333333303</v>
      </c>
      <c r="F125">
        <v>0.23860500000000001</v>
      </c>
      <c r="G125">
        <v>635.53300000000002</v>
      </c>
      <c r="H125">
        <v>286.32600000000002</v>
      </c>
      <c r="I125">
        <v>1.34521151666667</v>
      </c>
      <c r="J125">
        <v>0.6060567</v>
      </c>
      <c r="K125">
        <v>0.76821583333333299</v>
      </c>
      <c r="L125">
        <v>1.9512682166666699</v>
      </c>
      <c r="M125">
        <v>2.2196133079077698</v>
      </c>
    </row>
    <row r="126" spans="1:13" x14ac:dyDescent="0.2">
      <c r="A126" t="s">
        <v>28</v>
      </c>
      <c r="B126" t="s">
        <v>293</v>
      </c>
      <c r="C126" t="s">
        <v>32</v>
      </c>
      <c r="D126">
        <v>-0.2</v>
      </c>
      <c r="E126">
        <v>0.53276166666666702</v>
      </c>
      <c r="F126">
        <v>0.166366666666667</v>
      </c>
      <c r="G126">
        <v>639.31399999999996</v>
      </c>
      <c r="H126">
        <v>199.64</v>
      </c>
      <c r="I126">
        <v>1.3532146333333299</v>
      </c>
      <c r="J126">
        <v>0.42257133333333402</v>
      </c>
      <c r="K126">
        <v>0.69912833333333402</v>
      </c>
      <c r="L126">
        <v>1.77578596666667</v>
      </c>
      <c r="M126">
        <v>3.20233420156281</v>
      </c>
    </row>
    <row r="127" spans="1:13" x14ac:dyDescent="0.2">
      <c r="A127" t="s">
        <v>28</v>
      </c>
      <c r="B127" t="s">
        <v>293</v>
      </c>
      <c r="C127" t="s">
        <v>32</v>
      </c>
      <c r="D127">
        <v>-0.2</v>
      </c>
      <c r="E127">
        <v>0.63528833333333301</v>
      </c>
      <c r="F127">
        <v>0.173120833333333</v>
      </c>
      <c r="G127">
        <v>762.346</v>
      </c>
      <c r="H127">
        <v>207.745</v>
      </c>
      <c r="I127">
        <v>1.6136323666666701</v>
      </c>
      <c r="J127">
        <v>0.43972691666666602</v>
      </c>
      <c r="K127">
        <v>0.80840916666666596</v>
      </c>
      <c r="L127">
        <v>2.0533592833333301</v>
      </c>
      <c r="M127">
        <v>3.6696238176610798</v>
      </c>
    </row>
    <row r="128" spans="1:13" x14ac:dyDescent="0.2">
      <c r="A128" t="s">
        <v>28</v>
      </c>
      <c r="B128" t="s">
        <v>293</v>
      </c>
      <c r="C128" t="s">
        <v>32</v>
      </c>
      <c r="D128">
        <v>-0.2</v>
      </c>
      <c r="E128">
        <v>0.54544583333333296</v>
      </c>
      <c r="F128">
        <v>0.16962833333333299</v>
      </c>
      <c r="G128">
        <v>654.53499999999997</v>
      </c>
      <c r="H128">
        <v>203.554</v>
      </c>
      <c r="I128">
        <v>1.3854324166666701</v>
      </c>
      <c r="J128">
        <v>0.43085596666666598</v>
      </c>
      <c r="K128">
        <v>0.71507416666666601</v>
      </c>
      <c r="L128">
        <v>1.8162883833333301</v>
      </c>
      <c r="M128">
        <v>3.2155349440443399</v>
      </c>
    </row>
    <row r="129" spans="1:13" x14ac:dyDescent="0.2">
      <c r="A129" t="s">
        <v>28</v>
      </c>
      <c r="B129" t="s">
        <v>293</v>
      </c>
      <c r="C129" t="s">
        <v>32</v>
      </c>
      <c r="D129">
        <v>-0.2</v>
      </c>
      <c r="E129">
        <v>0.58923499999999995</v>
      </c>
      <c r="F129">
        <v>9.2805833333333296E-2</v>
      </c>
      <c r="G129">
        <v>707.08199999999999</v>
      </c>
      <c r="H129">
        <v>111.367</v>
      </c>
      <c r="I129">
        <v>1.4966569000000001</v>
      </c>
      <c r="J129">
        <v>0.23572681666666701</v>
      </c>
      <c r="K129">
        <v>0.68204083333333299</v>
      </c>
      <c r="L129">
        <v>1.73238371666667</v>
      </c>
      <c r="M129">
        <v>6.3491159858845103</v>
      </c>
    </row>
    <row r="130" spans="1:13" x14ac:dyDescent="0.2">
      <c r="A130" t="s">
        <v>28</v>
      </c>
      <c r="B130" t="s">
        <v>293</v>
      </c>
      <c r="C130" t="s">
        <v>32</v>
      </c>
      <c r="D130">
        <v>-0.2</v>
      </c>
      <c r="E130">
        <v>0.60365583333333295</v>
      </c>
      <c r="F130">
        <v>0.15700249999999999</v>
      </c>
      <c r="G130">
        <v>724.38699999999994</v>
      </c>
      <c r="H130">
        <v>188.40299999999999</v>
      </c>
      <c r="I130">
        <v>1.5332858166666701</v>
      </c>
      <c r="J130">
        <v>0.39878635000000001</v>
      </c>
      <c r="K130">
        <v>0.76065833333333299</v>
      </c>
      <c r="L130">
        <v>1.93207216666667</v>
      </c>
      <c r="M130">
        <v>3.8448803893780901</v>
      </c>
    </row>
    <row r="131" spans="1:13" x14ac:dyDescent="0.2">
      <c r="A131" t="s">
        <v>28</v>
      </c>
      <c r="B131" t="s">
        <v>293</v>
      </c>
      <c r="C131" t="s">
        <v>32</v>
      </c>
      <c r="D131">
        <v>-0.2</v>
      </c>
      <c r="E131">
        <v>0.59563666666666704</v>
      </c>
      <c r="F131">
        <v>0.138231666666667</v>
      </c>
      <c r="G131">
        <v>714.76400000000001</v>
      </c>
      <c r="H131">
        <v>165.87799999999999</v>
      </c>
      <c r="I131">
        <v>1.51291713333333</v>
      </c>
      <c r="J131">
        <v>0.35110843333333402</v>
      </c>
      <c r="K131">
        <v>0.73386833333333401</v>
      </c>
      <c r="L131">
        <v>1.8640255666666701</v>
      </c>
      <c r="M131">
        <v>4.30897406527688</v>
      </c>
    </row>
    <row r="132" spans="1:13" x14ac:dyDescent="0.2">
      <c r="A132" t="s">
        <v>28</v>
      </c>
      <c r="B132" t="s">
        <v>293</v>
      </c>
      <c r="C132" t="s">
        <v>32</v>
      </c>
      <c r="D132">
        <v>-0.2</v>
      </c>
      <c r="E132">
        <v>0.60956833333333305</v>
      </c>
      <c r="F132">
        <v>0.169095833333333</v>
      </c>
      <c r="G132">
        <v>731.48199999999997</v>
      </c>
      <c r="H132">
        <v>202.91499999999999</v>
      </c>
      <c r="I132">
        <v>1.54830356666667</v>
      </c>
      <c r="J132">
        <v>0.42950341666666603</v>
      </c>
      <c r="K132">
        <v>0.77866416666666605</v>
      </c>
      <c r="L132">
        <v>1.97780698333333</v>
      </c>
      <c r="M132">
        <v>3.60486903383191</v>
      </c>
    </row>
    <row r="133" spans="1:13" x14ac:dyDescent="0.2">
      <c r="A133" t="s">
        <v>28</v>
      </c>
      <c r="B133" t="s">
        <v>293</v>
      </c>
      <c r="C133" t="s">
        <v>32</v>
      </c>
      <c r="D133">
        <v>-0.2</v>
      </c>
      <c r="E133">
        <v>0.54902333333333297</v>
      </c>
      <c r="F133">
        <v>0.140031666666667</v>
      </c>
      <c r="G133">
        <v>658.82799999999997</v>
      </c>
      <c r="H133">
        <v>168.03800000000001</v>
      </c>
      <c r="I133">
        <v>1.3945192666666699</v>
      </c>
      <c r="J133">
        <v>0.35568043333333399</v>
      </c>
      <c r="K133">
        <v>0.68905499999999997</v>
      </c>
      <c r="L133">
        <v>1.7501997</v>
      </c>
      <c r="M133">
        <v>3.92070841119269</v>
      </c>
    </row>
    <row r="134" spans="1:13" x14ac:dyDescent="0.2">
      <c r="A134" t="s">
        <v>28</v>
      </c>
      <c r="B134" t="s">
        <v>293</v>
      </c>
      <c r="C134" t="s">
        <v>32</v>
      </c>
      <c r="D134" t="s">
        <v>30</v>
      </c>
      <c r="E134">
        <v>0.78981999999999997</v>
      </c>
      <c r="F134">
        <v>5.8726666666666698E-2</v>
      </c>
      <c r="G134">
        <v>947.78399999999999</v>
      </c>
      <c r="H134">
        <v>70.471999999999994</v>
      </c>
      <c r="I134">
        <v>2.0061428000000001</v>
      </c>
      <c r="J134">
        <v>0.14916573333333299</v>
      </c>
      <c r="K134">
        <v>0.848546666666667</v>
      </c>
      <c r="L134">
        <v>2.1553085333333302</v>
      </c>
      <c r="M134">
        <v>13.449086161879899</v>
      </c>
    </row>
    <row r="135" spans="1:13" x14ac:dyDescent="0.2">
      <c r="A135" t="s">
        <v>28</v>
      </c>
      <c r="B135" t="s">
        <v>293</v>
      </c>
      <c r="C135" t="s">
        <v>32</v>
      </c>
      <c r="D135" t="s">
        <v>30</v>
      </c>
      <c r="E135">
        <v>0.68217416666666697</v>
      </c>
      <c r="F135">
        <v>9.9583333333333302E-2</v>
      </c>
      <c r="G135">
        <v>818.60900000000004</v>
      </c>
      <c r="H135">
        <v>119.5</v>
      </c>
      <c r="I135">
        <v>1.7327223833333301</v>
      </c>
      <c r="J135">
        <v>0.25294166666666701</v>
      </c>
      <c r="K135">
        <v>0.78175749999999999</v>
      </c>
      <c r="L135">
        <v>1.98566405</v>
      </c>
      <c r="M135">
        <v>6.8502845188284596</v>
      </c>
    </row>
    <row r="136" spans="1:13" x14ac:dyDescent="0.2">
      <c r="A136" t="s">
        <v>28</v>
      </c>
      <c r="B136" t="s">
        <v>293</v>
      </c>
      <c r="C136" t="s">
        <v>32</v>
      </c>
      <c r="D136" t="s">
        <v>30</v>
      </c>
      <c r="E136">
        <v>0.561958333333333</v>
      </c>
      <c r="F136">
        <v>0.15426999999999999</v>
      </c>
      <c r="G136">
        <v>674.35</v>
      </c>
      <c r="H136">
        <v>185.124</v>
      </c>
      <c r="I136">
        <v>1.4273741666666699</v>
      </c>
      <c r="J136">
        <v>0.39184580000000002</v>
      </c>
      <c r="K136">
        <v>0.71622833333333302</v>
      </c>
      <c r="L136">
        <v>1.81921996666667</v>
      </c>
      <c r="M136">
        <v>3.64269354594758</v>
      </c>
    </row>
    <row r="137" spans="1:13" x14ac:dyDescent="0.2">
      <c r="A137" t="s">
        <v>28</v>
      </c>
      <c r="B137" t="s">
        <v>293</v>
      </c>
      <c r="C137" t="s">
        <v>32</v>
      </c>
      <c r="D137" t="s">
        <v>30</v>
      </c>
      <c r="E137">
        <v>0.56508416666666705</v>
      </c>
      <c r="F137">
        <v>0.25001583333333299</v>
      </c>
      <c r="G137">
        <v>678.101</v>
      </c>
      <c r="H137">
        <v>300.01900000000001</v>
      </c>
      <c r="I137">
        <v>1.43531378333333</v>
      </c>
      <c r="J137">
        <v>0.63504021666666599</v>
      </c>
      <c r="K137">
        <v>0.81510000000000005</v>
      </c>
      <c r="L137">
        <v>2.070354</v>
      </c>
      <c r="M137">
        <v>2.2601935210769999</v>
      </c>
    </row>
    <row r="138" spans="1:13" x14ac:dyDescent="0.2">
      <c r="A138" t="s">
        <v>28</v>
      </c>
      <c r="B138" t="s">
        <v>293</v>
      </c>
      <c r="C138" t="s">
        <v>32</v>
      </c>
      <c r="D138" t="s">
        <v>30</v>
      </c>
      <c r="E138">
        <v>0.40424083333333299</v>
      </c>
      <c r="F138">
        <v>0.23976249999999999</v>
      </c>
      <c r="G138">
        <v>485.089</v>
      </c>
      <c r="H138">
        <v>287.71499999999997</v>
      </c>
      <c r="I138">
        <v>1.0267717166666701</v>
      </c>
      <c r="J138">
        <v>0.60899674999999998</v>
      </c>
      <c r="K138">
        <v>0.64400333333333304</v>
      </c>
      <c r="L138">
        <v>1.6357684666666701</v>
      </c>
      <c r="M138">
        <v>1.6860052482491299</v>
      </c>
    </row>
    <row r="139" spans="1:13" x14ac:dyDescent="0.2">
      <c r="A139" t="s">
        <v>28</v>
      </c>
      <c r="B139" t="s">
        <v>293</v>
      </c>
      <c r="C139" t="s">
        <v>32</v>
      </c>
      <c r="D139" t="s">
        <v>30</v>
      </c>
      <c r="E139">
        <v>0.45345666666666701</v>
      </c>
      <c r="F139">
        <v>0.27045750000000002</v>
      </c>
      <c r="G139">
        <v>544.14800000000002</v>
      </c>
      <c r="H139">
        <v>324.54899999999998</v>
      </c>
      <c r="I139">
        <v>1.1517799333333301</v>
      </c>
      <c r="J139">
        <v>0.68696204999999999</v>
      </c>
      <c r="K139">
        <v>0.72391416666666697</v>
      </c>
      <c r="L139">
        <v>1.8387419833333301</v>
      </c>
      <c r="M139">
        <v>1.6766281824932501</v>
      </c>
    </row>
    <row r="140" spans="1:13" x14ac:dyDescent="0.2">
      <c r="A140" t="s">
        <v>28</v>
      </c>
      <c r="B140" t="s">
        <v>293</v>
      </c>
      <c r="C140" t="s">
        <v>32</v>
      </c>
      <c r="D140" t="s">
        <v>30</v>
      </c>
      <c r="E140">
        <v>0.458903333333333</v>
      </c>
      <c r="F140">
        <v>0.27132166666666702</v>
      </c>
      <c r="G140">
        <v>550.68399999999997</v>
      </c>
      <c r="H140">
        <v>325.58600000000001</v>
      </c>
      <c r="I140">
        <v>1.1656144666666699</v>
      </c>
      <c r="J140">
        <v>0.689157033333334</v>
      </c>
      <c r="K140">
        <v>0.73022500000000001</v>
      </c>
      <c r="L140">
        <v>1.8547715</v>
      </c>
      <c r="M140">
        <v>1.69136265072822</v>
      </c>
    </row>
    <row r="141" spans="1:13" x14ac:dyDescent="0.2">
      <c r="A141" t="s">
        <v>28</v>
      </c>
      <c r="B141" t="s">
        <v>293</v>
      </c>
      <c r="C141" t="s">
        <v>32</v>
      </c>
      <c r="D141" t="s">
        <v>30</v>
      </c>
      <c r="E141">
        <v>0.37820666666666702</v>
      </c>
      <c r="F141">
        <v>0.238920833333333</v>
      </c>
      <c r="G141">
        <v>453.84800000000001</v>
      </c>
      <c r="H141">
        <v>286.70499999999998</v>
      </c>
      <c r="I141">
        <v>0.96064493333333401</v>
      </c>
      <c r="J141">
        <v>0.60685891666666603</v>
      </c>
      <c r="K141">
        <v>0.61712750000000005</v>
      </c>
      <c r="L141">
        <v>1.56750385</v>
      </c>
      <c r="M141">
        <v>1.5829790202473</v>
      </c>
    </row>
    <row r="142" spans="1:13" x14ac:dyDescent="0.2">
      <c r="A142" t="s">
        <v>28</v>
      </c>
      <c r="B142" t="s">
        <v>293</v>
      </c>
      <c r="C142" t="s">
        <v>32</v>
      </c>
      <c r="D142" t="s">
        <v>30</v>
      </c>
      <c r="E142">
        <v>0.43457750000000001</v>
      </c>
      <c r="F142">
        <v>0.18231249999999999</v>
      </c>
      <c r="G142">
        <v>521.49300000000005</v>
      </c>
      <c r="H142">
        <v>218.77500000000001</v>
      </c>
      <c r="I142">
        <v>1.1038268499999999</v>
      </c>
      <c r="J142">
        <v>0.46307375000000001</v>
      </c>
      <c r="K142">
        <v>0.61689000000000005</v>
      </c>
      <c r="L142">
        <v>1.5669006000000001</v>
      </c>
      <c r="M142">
        <v>2.38369557764827</v>
      </c>
    </row>
    <row r="143" spans="1:13" x14ac:dyDescent="0.2">
      <c r="A143" t="s">
        <v>28</v>
      </c>
      <c r="B143" t="s">
        <v>293</v>
      </c>
      <c r="C143" t="s">
        <v>32</v>
      </c>
      <c r="D143" t="s">
        <v>30</v>
      </c>
      <c r="E143">
        <v>0.451845</v>
      </c>
      <c r="F143">
        <v>0.213945833333333</v>
      </c>
      <c r="G143">
        <v>542.21400000000006</v>
      </c>
      <c r="H143">
        <v>256.73500000000001</v>
      </c>
      <c r="I143">
        <v>1.1476862999999999</v>
      </c>
      <c r="J143">
        <v>0.54342241666666602</v>
      </c>
      <c r="K143">
        <v>0.665790833333333</v>
      </c>
      <c r="L143">
        <v>1.6911087166666701</v>
      </c>
      <c r="M143">
        <v>2.1119598029096198</v>
      </c>
    </row>
    <row r="144" spans="1:13" x14ac:dyDescent="0.2">
      <c r="A144" t="s">
        <v>28</v>
      </c>
      <c r="B144" t="s">
        <v>293</v>
      </c>
      <c r="C144" t="s">
        <v>32</v>
      </c>
      <c r="D144" t="s">
        <v>30</v>
      </c>
      <c r="E144">
        <v>0.49830166666666698</v>
      </c>
      <c r="F144">
        <v>0.121826666666667</v>
      </c>
      <c r="G144">
        <v>597.96199999999999</v>
      </c>
      <c r="H144">
        <v>146.19200000000001</v>
      </c>
      <c r="I144">
        <v>1.2656862333333301</v>
      </c>
      <c r="J144">
        <v>0.30943973333333402</v>
      </c>
      <c r="K144">
        <v>0.62012833333333395</v>
      </c>
      <c r="L144">
        <v>1.5751259666666699</v>
      </c>
      <c r="M144">
        <v>4.0902511765349603</v>
      </c>
    </row>
    <row r="145" spans="1:13" x14ac:dyDescent="0.2">
      <c r="A145" t="s">
        <v>28</v>
      </c>
      <c r="B145" t="s">
        <v>293</v>
      </c>
      <c r="C145" t="s">
        <v>32</v>
      </c>
      <c r="D145" t="s">
        <v>30</v>
      </c>
      <c r="E145">
        <v>0.49056</v>
      </c>
      <c r="F145">
        <v>0.26883333333333298</v>
      </c>
      <c r="G145">
        <v>588.67200000000003</v>
      </c>
      <c r="H145">
        <v>322.60000000000002</v>
      </c>
      <c r="I145">
        <v>1.2460224</v>
      </c>
      <c r="J145">
        <v>0.68283666666666598</v>
      </c>
      <c r="K145">
        <v>0.75939333333333303</v>
      </c>
      <c r="L145">
        <v>1.9288590666666701</v>
      </c>
      <c r="M145">
        <v>1.82477371357719</v>
      </c>
    </row>
    <row r="146" spans="1:13" x14ac:dyDescent="0.2">
      <c r="A146" t="s">
        <v>28</v>
      </c>
      <c r="B146" t="s">
        <v>293</v>
      </c>
      <c r="C146" t="s">
        <v>32</v>
      </c>
      <c r="D146" t="s">
        <v>30</v>
      </c>
      <c r="E146">
        <v>0.44450250000000002</v>
      </c>
      <c r="F146">
        <v>0.18648583333333299</v>
      </c>
      <c r="G146">
        <v>533.40300000000002</v>
      </c>
      <c r="H146">
        <v>223.78299999999999</v>
      </c>
      <c r="I146">
        <v>1.12903635</v>
      </c>
      <c r="J146">
        <v>0.47367401666666598</v>
      </c>
      <c r="K146">
        <v>0.63098833333333304</v>
      </c>
      <c r="L146">
        <v>1.60271036666667</v>
      </c>
      <c r="M146">
        <v>2.3835724786958798</v>
      </c>
    </row>
    <row r="147" spans="1:13" x14ac:dyDescent="0.2">
      <c r="A147" t="s">
        <v>28</v>
      </c>
      <c r="B147" t="s">
        <v>293</v>
      </c>
      <c r="C147" t="s">
        <v>32</v>
      </c>
      <c r="D147" t="s">
        <v>30</v>
      </c>
      <c r="E147">
        <v>0.41255166666666698</v>
      </c>
      <c r="F147">
        <v>0.26297916666666699</v>
      </c>
      <c r="G147">
        <v>495.06200000000001</v>
      </c>
      <c r="H147">
        <v>315.57499999999999</v>
      </c>
      <c r="I147">
        <v>1.0478812333333301</v>
      </c>
      <c r="J147">
        <v>0.66796708333333399</v>
      </c>
      <c r="K147">
        <v>0.67553083333333397</v>
      </c>
      <c r="L147">
        <v>1.71584831666667</v>
      </c>
      <c r="M147">
        <v>1.5687617840450001</v>
      </c>
    </row>
    <row r="148" spans="1:13" x14ac:dyDescent="0.2">
      <c r="A148" t="s">
        <v>28</v>
      </c>
      <c r="B148" t="s">
        <v>293</v>
      </c>
      <c r="C148" t="s">
        <v>32</v>
      </c>
      <c r="D148" t="s">
        <v>30</v>
      </c>
      <c r="E148">
        <v>0.56953416666666701</v>
      </c>
      <c r="F148">
        <v>0.27429666666666702</v>
      </c>
      <c r="G148">
        <v>683.44100000000003</v>
      </c>
      <c r="H148">
        <v>329.15600000000001</v>
      </c>
      <c r="I148">
        <v>1.4466167833333301</v>
      </c>
      <c r="J148">
        <v>0.69671353333333397</v>
      </c>
      <c r="K148">
        <v>0.84383083333333397</v>
      </c>
      <c r="L148">
        <v>2.14333031666667</v>
      </c>
      <c r="M148">
        <v>2.0763437397465001</v>
      </c>
    </row>
    <row r="149" spans="1:13" x14ac:dyDescent="0.2">
      <c r="A149" t="s">
        <v>28</v>
      </c>
      <c r="B149" t="s">
        <v>293</v>
      </c>
      <c r="C149" t="s">
        <v>32</v>
      </c>
      <c r="D149" t="s">
        <v>30</v>
      </c>
      <c r="E149">
        <v>0.45398666666666698</v>
      </c>
      <c r="F149">
        <v>0.24877416666666699</v>
      </c>
      <c r="G149">
        <v>544.78399999999999</v>
      </c>
      <c r="H149">
        <v>298.529</v>
      </c>
      <c r="I149">
        <v>1.15312613333333</v>
      </c>
      <c r="J149">
        <v>0.63188638333333402</v>
      </c>
      <c r="K149">
        <v>0.70276083333333395</v>
      </c>
      <c r="L149">
        <v>1.7850125166666699</v>
      </c>
      <c r="M149">
        <v>1.8248947338449499</v>
      </c>
    </row>
    <row r="150" spans="1:13" x14ac:dyDescent="0.2">
      <c r="A150" t="s">
        <v>28</v>
      </c>
      <c r="B150" t="s">
        <v>293</v>
      </c>
      <c r="C150" t="s">
        <v>32</v>
      </c>
      <c r="D150" t="s">
        <v>30</v>
      </c>
      <c r="E150">
        <v>0.41236583333333299</v>
      </c>
      <c r="F150">
        <v>0.31774666666666701</v>
      </c>
      <c r="G150">
        <v>494.839</v>
      </c>
      <c r="H150">
        <v>381.29599999999999</v>
      </c>
      <c r="I150">
        <v>1.04740921666667</v>
      </c>
      <c r="J150">
        <v>0.80707653333333396</v>
      </c>
      <c r="K150">
        <v>0.73011250000000005</v>
      </c>
      <c r="L150">
        <v>1.85448575</v>
      </c>
      <c r="M150">
        <v>1.29778177583819</v>
      </c>
    </row>
    <row r="151" spans="1:13" x14ac:dyDescent="0.2">
      <c r="A151" t="s">
        <v>28</v>
      </c>
      <c r="B151" t="s">
        <v>293</v>
      </c>
      <c r="C151" t="s">
        <v>32</v>
      </c>
      <c r="D151" t="s">
        <v>30</v>
      </c>
      <c r="E151">
        <v>0.45573999999999998</v>
      </c>
      <c r="F151">
        <v>0.23360666666666699</v>
      </c>
      <c r="G151">
        <v>546.88800000000003</v>
      </c>
      <c r="H151">
        <v>280.32799999999997</v>
      </c>
      <c r="I151">
        <v>1.1575796</v>
      </c>
      <c r="J151">
        <v>0.59336093333333395</v>
      </c>
      <c r="K151">
        <v>0.689346666666667</v>
      </c>
      <c r="L151">
        <v>1.7509405333333301</v>
      </c>
      <c r="M151">
        <v>1.9508861048485999</v>
      </c>
    </row>
    <row r="152" spans="1:13" x14ac:dyDescent="0.2">
      <c r="A152" t="s">
        <v>28</v>
      </c>
      <c r="B152" t="s">
        <v>293</v>
      </c>
      <c r="C152" t="s">
        <v>32</v>
      </c>
      <c r="D152" t="s">
        <v>30</v>
      </c>
      <c r="E152">
        <v>0.32286666666666702</v>
      </c>
      <c r="F152">
        <v>0.24755333333333299</v>
      </c>
      <c r="G152">
        <v>387.44</v>
      </c>
      <c r="H152">
        <v>297.06400000000002</v>
      </c>
      <c r="I152">
        <v>0.82008133333333399</v>
      </c>
      <c r="J152">
        <v>0.62878546666666602</v>
      </c>
      <c r="K152">
        <v>0.57042000000000004</v>
      </c>
      <c r="L152">
        <v>1.4488668</v>
      </c>
      <c r="M152">
        <v>1.3042307381574401</v>
      </c>
    </row>
    <row r="153" spans="1:13" x14ac:dyDescent="0.2">
      <c r="A153" t="s">
        <v>28</v>
      </c>
      <c r="B153" t="s">
        <v>293</v>
      </c>
      <c r="C153" t="s">
        <v>32</v>
      </c>
      <c r="D153" t="s">
        <v>30</v>
      </c>
      <c r="E153">
        <v>0.42186833333333301</v>
      </c>
      <c r="F153">
        <v>0.29135250000000001</v>
      </c>
      <c r="G153">
        <v>506.24200000000002</v>
      </c>
      <c r="H153">
        <v>349.62299999999999</v>
      </c>
      <c r="I153">
        <v>1.07154556666667</v>
      </c>
      <c r="J153">
        <v>0.74003534999999998</v>
      </c>
      <c r="K153">
        <v>0.71322083333333297</v>
      </c>
      <c r="L153">
        <v>1.8115809166666701</v>
      </c>
      <c r="M153">
        <v>1.44796537985201</v>
      </c>
    </row>
    <row r="154" spans="1:13" x14ac:dyDescent="0.2">
      <c r="A154" t="s">
        <v>28</v>
      </c>
      <c r="B154" t="s">
        <v>293</v>
      </c>
      <c r="C154" t="s">
        <v>32</v>
      </c>
      <c r="D154" t="s">
        <v>30</v>
      </c>
      <c r="E154">
        <v>0.35209833333333301</v>
      </c>
      <c r="F154">
        <v>0.222168333333333</v>
      </c>
      <c r="G154">
        <v>422.51799999999997</v>
      </c>
      <c r="H154">
        <v>266.60199999999998</v>
      </c>
      <c r="I154">
        <v>0.89432976666666597</v>
      </c>
      <c r="J154">
        <v>0.56430756666666604</v>
      </c>
      <c r="K154">
        <v>0.57426666666666604</v>
      </c>
      <c r="L154">
        <v>1.45863733333333</v>
      </c>
      <c r="M154">
        <v>1.5848268205039699</v>
      </c>
    </row>
    <row r="155" spans="1:13" x14ac:dyDescent="0.2">
      <c r="A155" t="s">
        <v>28</v>
      </c>
      <c r="B155" t="s">
        <v>293</v>
      </c>
      <c r="C155" t="s">
        <v>32</v>
      </c>
      <c r="D155" t="s">
        <v>30</v>
      </c>
      <c r="E155">
        <v>0.43681916666666698</v>
      </c>
      <c r="F155">
        <v>0.29581666666666701</v>
      </c>
      <c r="G155">
        <v>524.18299999999999</v>
      </c>
      <c r="H155">
        <v>354.98</v>
      </c>
      <c r="I155">
        <v>1.10952068333333</v>
      </c>
      <c r="J155">
        <v>0.75137433333333403</v>
      </c>
      <c r="K155">
        <v>0.73263583333333404</v>
      </c>
      <c r="L155">
        <v>1.86089501666667</v>
      </c>
      <c r="M155">
        <v>1.4766550228181901</v>
      </c>
    </row>
    <row r="156" spans="1:13" x14ac:dyDescent="0.2">
      <c r="A156" t="s">
        <v>28</v>
      </c>
      <c r="B156" t="s">
        <v>293</v>
      </c>
      <c r="C156" t="s">
        <v>32</v>
      </c>
      <c r="D156" t="s">
        <v>30</v>
      </c>
      <c r="E156">
        <v>0.53433166666666698</v>
      </c>
      <c r="F156">
        <v>0.33316083333333302</v>
      </c>
      <c r="G156">
        <v>641.19799999999998</v>
      </c>
      <c r="H156">
        <v>399.79300000000001</v>
      </c>
      <c r="I156">
        <v>1.3572024333333299</v>
      </c>
      <c r="J156">
        <v>0.84622851666666599</v>
      </c>
      <c r="K156">
        <v>0.8674925</v>
      </c>
      <c r="L156">
        <v>2.20343095</v>
      </c>
      <c r="M156">
        <v>1.60382497942686</v>
      </c>
    </row>
    <row r="157" spans="1:13" x14ac:dyDescent="0.2">
      <c r="A157" t="s">
        <v>28</v>
      </c>
      <c r="B157" t="s">
        <v>293</v>
      </c>
      <c r="C157" t="s">
        <v>32</v>
      </c>
      <c r="D157" t="s">
        <v>30</v>
      </c>
      <c r="E157">
        <v>0.50266750000000004</v>
      </c>
      <c r="F157">
        <v>0.30333916666666699</v>
      </c>
      <c r="G157">
        <v>603.20100000000002</v>
      </c>
      <c r="H157">
        <v>364.00700000000001</v>
      </c>
      <c r="I157">
        <v>1.2767754499999999</v>
      </c>
      <c r="J157">
        <v>0.77048148333333399</v>
      </c>
      <c r="K157">
        <v>0.80600666666666698</v>
      </c>
      <c r="L157">
        <v>2.0472569333333301</v>
      </c>
      <c r="M157">
        <v>1.6571137368237401</v>
      </c>
    </row>
    <row r="158" spans="1:13" x14ac:dyDescent="0.2">
      <c r="A158" t="s">
        <v>28</v>
      </c>
      <c r="B158" t="s">
        <v>293</v>
      </c>
      <c r="C158" t="s">
        <v>32</v>
      </c>
      <c r="D158" t="s">
        <v>30</v>
      </c>
      <c r="E158">
        <v>0.36036499999999999</v>
      </c>
      <c r="F158">
        <v>0.14094916666666699</v>
      </c>
      <c r="G158">
        <v>432.43799999999999</v>
      </c>
      <c r="H158">
        <v>169.13900000000001</v>
      </c>
      <c r="I158">
        <v>0.91532709999999995</v>
      </c>
      <c r="J158">
        <v>0.35801088333333397</v>
      </c>
      <c r="K158">
        <v>0.50131416666666695</v>
      </c>
      <c r="L158">
        <v>1.27333798333333</v>
      </c>
      <c r="M158">
        <v>2.5567018842490401</v>
      </c>
    </row>
    <row r="159" spans="1:13" x14ac:dyDescent="0.2">
      <c r="A159" t="s">
        <v>28</v>
      </c>
      <c r="B159" t="s">
        <v>293</v>
      </c>
      <c r="C159" t="s">
        <v>32</v>
      </c>
      <c r="D159" t="s">
        <v>30</v>
      </c>
      <c r="E159">
        <v>0.40845583333333302</v>
      </c>
      <c r="F159">
        <v>0.14664416666666699</v>
      </c>
      <c r="G159">
        <v>490.14699999999999</v>
      </c>
      <c r="H159">
        <v>175.97300000000001</v>
      </c>
      <c r="I159">
        <v>1.03747781666667</v>
      </c>
      <c r="J159">
        <v>0.37247618333333399</v>
      </c>
      <c r="K159">
        <v>0.55510000000000004</v>
      </c>
      <c r="L159">
        <v>1.4099539999999999</v>
      </c>
      <c r="M159">
        <v>2.78535343490194</v>
      </c>
    </row>
    <row r="160" spans="1:13" x14ac:dyDescent="0.2">
      <c r="A160" t="s">
        <v>28</v>
      </c>
      <c r="B160" t="s">
        <v>293</v>
      </c>
      <c r="C160" t="s">
        <v>32</v>
      </c>
      <c r="D160" t="s">
        <v>30</v>
      </c>
      <c r="E160">
        <v>0.46948250000000002</v>
      </c>
      <c r="F160">
        <v>0.2163475</v>
      </c>
      <c r="G160">
        <v>563.37900000000002</v>
      </c>
      <c r="H160">
        <v>259.61700000000002</v>
      </c>
      <c r="I160">
        <v>1.19248555</v>
      </c>
      <c r="J160">
        <v>0.54952265</v>
      </c>
      <c r="K160">
        <v>0.68583000000000005</v>
      </c>
      <c r="L160">
        <v>1.7420081999999999</v>
      </c>
      <c r="M160">
        <v>2.1700389419799202</v>
      </c>
    </row>
    <row r="161" spans="1:13" x14ac:dyDescent="0.2">
      <c r="A161" t="s">
        <v>28</v>
      </c>
      <c r="B161" t="s">
        <v>293</v>
      </c>
      <c r="C161" t="s">
        <v>32</v>
      </c>
      <c r="D161" t="s">
        <v>30</v>
      </c>
      <c r="E161">
        <v>0.33491749999999998</v>
      </c>
      <c r="F161">
        <v>0.341961666666667</v>
      </c>
      <c r="G161">
        <v>401.90100000000001</v>
      </c>
      <c r="H161">
        <v>410.35399999999998</v>
      </c>
      <c r="I161">
        <v>0.85069044999999999</v>
      </c>
      <c r="J161">
        <v>0.86858263333333396</v>
      </c>
      <c r="K161">
        <v>0.67687916666666703</v>
      </c>
      <c r="L161">
        <v>1.7192730833333301</v>
      </c>
      <c r="M161">
        <v>0.97940071255549999</v>
      </c>
    </row>
    <row r="162" spans="1:13" x14ac:dyDescent="0.2">
      <c r="A162" t="s">
        <v>28</v>
      </c>
      <c r="B162" t="s">
        <v>293</v>
      </c>
      <c r="C162" t="s">
        <v>32</v>
      </c>
      <c r="D162" t="s">
        <v>30</v>
      </c>
      <c r="E162">
        <v>0.28264416666666697</v>
      </c>
      <c r="F162">
        <v>0.106336666666667</v>
      </c>
      <c r="G162">
        <v>339.173</v>
      </c>
      <c r="H162">
        <v>127.604</v>
      </c>
      <c r="I162">
        <v>0.71791618333333396</v>
      </c>
      <c r="J162">
        <v>0.27009513333333401</v>
      </c>
      <c r="K162">
        <v>0.388980833333334</v>
      </c>
      <c r="L162">
        <v>0.98801131666666797</v>
      </c>
      <c r="M162">
        <v>2.6580122880160402</v>
      </c>
    </row>
    <row r="163" spans="1:13" x14ac:dyDescent="0.2">
      <c r="A163" t="s">
        <v>28</v>
      </c>
      <c r="B163" t="s">
        <v>293</v>
      </c>
      <c r="C163" t="s">
        <v>32</v>
      </c>
      <c r="D163" t="s">
        <v>30</v>
      </c>
      <c r="E163">
        <v>0.43304583333333302</v>
      </c>
      <c r="F163">
        <v>0.25414666666666702</v>
      </c>
      <c r="G163">
        <v>519.65499999999997</v>
      </c>
      <c r="H163">
        <v>304.976</v>
      </c>
      <c r="I163">
        <v>1.0999364166666701</v>
      </c>
      <c r="J163">
        <v>0.64553253333333405</v>
      </c>
      <c r="K163">
        <v>0.68719249999999998</v>
      </c>
      <c r="L163">
        <v>1.74546895</v>
      </c>
      <c r="M163">
        <v>1.7039209642725901</v>
      </c>
    </row>
    <row r="164" spans="1:13" x14ac:dyDescent="0.2">
      <c r="A164" t="s">
        <v>28</v>
      </c>
      <c r="B164" t="s">
        <v>293</v>
      </c>
      <c r="C164" t="s">
        <v>32</v>
      </c>
      <c r="D164" t="s">
        <v>30</v>
      </c>
      <c r="E164">
        <v>0.349011666666667</v>
      </c>
      <c r="F164">
        <v>0.2122125</v>
      </c>
      <c r="G164">
        <v>418.81400000000002</v>
      </c>
      <c r="H164">
        <v>254.655</v>
      </c>
      <c r="I164">
        <v>0.88648963333333397</v>
      </c>
      <c r="J164">
        <v>0.53901975000000002</v>
      </c>
      <c r="K164">
        <v>0.56122416666666697</v>
      </c>
      <c r="L164">
        <v>1.4255093833333301</v>
      </c>
      <c r="M164">
        <v>1.64463293475487</v>
      </c>
    </row>
    <row r="165" spans="1:13" x14ac:dyDescent="0.2">
      <c r="A165" t="s">
        <v>28</v>
      </c>
      <c r="B165" t="s">
        <v>293</v>
      </c>
      <c r="C165" t="s">
        <v>32</v>
      </c>
      <c r="D165" t="s">
        <v>30</v>
      </c>
      <c r="E165">
        <v>0.37056583333333298</v>
      </c>
      <c r="F165">
        <v>0.19641666666666699</v>
      </c>
      <c r="G165">
        <v>444.67899999999997</v>
      </c>
      <c r="H165">
        <v>235.7</v>
      </c>
      <c r="I165">
        <v>0.94123721666666604</v>
      </c>
      <c r="J165">
        <v>0.498898333333334</v>
      </c>
      <c r="K165">
        <v>0.56698249999999994</v>
      </c>
      <c r="L165">
        <v>1.4401355499999999</v>
      </c>
      <c r="M165">
        <v>1.88663131098854</v>
      </c>
    </row>
    <row r="166" spans="1:13" x14ac:dyDescent="0.2">
      <c r="A166" t="s">
        <v>28</v>
      </c>
      <c r="B166" t="s">
        <v>293</v>
      </c>
      <c r="C166" t="s">
        <v>32</v>
      </c>
      <c r="D166" t="s">
        <v>30</v>
      </c>
      <c r="E166">
        <v>0.46017333333333299</v>
      </c>
      <c r="F166">
        <v>0.43279000000000001</v>
      </c>
      <c r="G166">
        <v>552.20799999999997</v>
      </c>
      <c r="H166">
        <v>519.34799999999996</v>
      </c>
      <c r="I166">
        <v>1.16884026666667</v>
      </c>
      <c r="J166">
        <v>1.0992865999999999</v>
      </c>
      <c r="K166">
        <v>0.892963333333333</v>
      </c>
      <c r="L166">
        <v>2.2681268666666701</v>
      </c>
      <c r="M166">
        <v>1.06327164059552</v>
      </c>
    </row>
    <row r="167" spans="1:13" x14ac:dyDescent="0.2">
      <c r="A167" t="s">
        <v>28</v>
      </c>
      <c r="B167" t="s">
        <v>293</v>
      </c>
      <c r="C167" t="s">
        <v>32</v>
      </c>
      <c r="D167" t="s">
        <v>30</v>
      </c>
      <c r="E167">
        <v>0.40213916666666699</v>
      </c>
      <c r="F167">
        <v>0.21548166666666699</v>
      </c>
      <c r="G167">
        <v>482.56700000000001</v>
      </c>
      <c r="H167">
        <v>258.57799999999997</v>
      </c>
      <c r="I167">
        <v>1.0214334833333301</v>
      </c>
      <c r="J167">
        <v>0.547323433333334</v>
      </c>
      <c r="K167">
        <v>0.61762083333333395</v>
      </c>
      <c r="L167">
        <v>1.5687569166666699</v>
      </c>
      <c r="M167">
        <v>1.86623378632366</v>
      </c>
    </row>
    <row r="168" spans="1:13" x14ac:dyDescent="0.2">
      <c r="A168" t="s">
        <v>28</v>
      </c>
      <c r="B168" t="s">
        <v>293</v>
      </c>
      <c r="C168" t="s">
        <v>32</v>
      </c>
      <c r="D168" t="s">
        <v>30</v>
      </c>
      <c r="E168">
        <v>0.49313166666666702</v>
      </c>
      <c r="F168">
        <v>0.1658925</v>
      </c>
      <c r="G168">
        <v>591.75800000000004</v>
      </c>
      <c r="H168">
        <v>199.071</v>
      </c>
      <c r="I168">
        <v>1.2525544333333301</v>
      </c>
      <c r="J168">
        <v>0.42136695000000002</v>
      </c>
      <c r="K168">
        <v>0.65902416666666697</v>
      </c>
      <c r="L168">
        <v>1.67392138333333</v>
      </c>
      <c r="M168">
        <v>2.97259771639265</v>
      </c>
    </row>
    <row r="169" spans="1:13" x14ac:dyDescent="0.2">
      <c r="A169" t="s">
        <v>28</v>
      </c>
      <c r="B169" t="s">
        <v>293</v>
      </c>
      <c r="C169" t="s">
        <v>32</v>
      </c>
      <c r="D169" t="s">
        <v>30</v>
      </c>
      <c r="E169">
        <v>0.34678583333333302</v>
      </c>
      <c r="F169">
        <v>0.20754916666666701</v>
      </c>
      <c r="G169">
        <v>416.14299999999997</v>
      </c>
      <c r="H169">
        <v>249.059</v>
      </c>
      <c r="I169">
        <v>0.880836016666666</v>
      </c>
      <c r="J169">
        <v>0.52717488333333395</v>
      </c>
      <c r="K169">
        <v>0.55433500000000002</v>
      </c>
      <c r="L169">
        <v>1.4080109000000001</v>
      </c>
      <c r="M169">
        <v>1.6708611212604201</v>
      </c>
    </row>
    <row r="170" spans="1:13" x14ac:dyDescent="0.2">
      <c r="A170" t="s">
        <v>28</v>
      </c>
      <c r="B170" t="s">
        <v>293</v>
      </c>
      <c r="C170" t="s">
        <v>32</v>
      </c>
      <c r="D170" t="s">
        <v>30</v>
      </c>
      <c r="E170">
        <v>0.317016666666667</v>
      </c>
      <c r="F170">
        <v>0.32458749999999997</v>
      </c>
      <c r="G170">
        <v>380.42</v>
      </c>
      <c r="H170">
        <v>389.505</v>
      </c>
      <c r="I170">
        <v>0.80522233333333404</v>
      </c>
      <c r="J170">
        <v>0.82445225</v>
      </c>
      <c r="K170">
        <v>0.64160416666666698</v>
      </c>
      <c r="L170">
        <v>1.6296745833333299</v>
      </c>
      <c r="M170">
        <v>0.97667552406259295</v>
      </c>
    </row>
    <row r="171" spans="1:13" x14ac:dyDescent="0.2">
      <c r="A171" t="s">
        <v>28</v>
      </c>
      <c r="B171" t="s">
        <v>293</v>
      </c>
      <c r="C171" t="s">
        <v>32</v>
      </c>
      <c r="D171" t="s">
        <v>30</v>
      </c>
      <c r="E171">
        <v>0.30617250000000001</v>
      </c>
      <c r="F171">
        <v>0.32333666666666699</v>
      </c>
      <c r="G171">
        <v>367.40699999999998</v>
      </c>
      <c r="H171">
        <v>388.00400000000002</v>
      </c>
      <c r="I171">
        <v>0.77767814999999996</v>
      </c>
      <c r="J171">
        <v>0.82127513333333402</v>
      </c>
      <c r="K171">
        <v>0.62950916666666701</v>
      </c>
      <c r="L171">
        <v>1.59895328333333</v>
      </c>
      <c r="M171">
        <v>0.94691549571653799</v>
      </c>
    </row>
    <row r="172" spans="1:13" x14ac:dyDescent="0.2">
      <c r="A172" t="s">
        <v>28</v>
      </c>
      <c r="B172" t="s">
        <v>293</v>
      </c>
      <c r="C172" t="s">
        <v>32</v>
      </c>
      <c r="D172" t="s">
        <v>30</v>
      </c>
      <c r="E172">
        <v>0.33532333333333297</v>
      </c>
      <c r="F172">
        <v>0.28084750000000003</v>
      </c>
      <c r="G172">
        <v>402.38799999999998</v>
      </c>
      <c r="H172">
        <v>337.017</v>
      </c>
      <c r="I172">
        <v>0.85172126666666603</v>
      </c>
      <c r="J172">
        <v>0.71335265000000003</v>
      </c>
      <c r="K172">
        <v>0.616170833333333</v>
      </c>
      <c r="L172">
        <v>1.5650739166666701</v>
      </c>
      <c r="M172">
        <v>1.19396944367791</v>
      </c>
    </row>
    <row r="173" spans="1:13" x14ac:dyDescent="0.2">
      <c r="A173" t="s">
        <v>28</v>
      </c>
      <c r="B173" t="s">
        <v>293</v>
      </c>
      <c r="C173" t="s">
        <v>32</v>
      </c>
      <c r="D173" t="s">
        <v>30</v>
      </c>
      <c r="E173">
        <v>0.39657916666666698</v>
      </c>
      <c r="F173">
        <v>0.196315833333333</v>
      </c>
      <c r="G173">
        <v>475.89499999999998</v>
      </c>
      <c r="H173">
        <v>235.57900000000001</v>
      </c>
      <c r="I173">
        <v>1.0073110833333301</v>
      </c>
      <c r="J173">
        <v>0.49864221666666603</v>
      </c>
      <c r="K173">
        <v>0.59289499999999995</v>
      </c>
      <c r="L173">
        <v>1.5059533000000001</v>
      </c>
      <c r="M173">
        <v>2.02010790435481</v>
      </c>
    </row>
    <row r="174" spans="1:13" x14ac:dyDescent="0.2">
      <c r="A174" t="s">
        <v>28</v>
      </c>
      <c r="B174" t="s">
        <v>293</v>
      </c>
      <c r="C174" t="s">
        <v>32</v>
      </c>
      <c r="D174" t="s">
        <v>30</v>
      </c>
      <c r="E174">
        <v>0.49136999999999997</v>
      </c>
      <c r="F174">
        <v>0.43422250000000001</v>
      </c>
      <c r="G174">
        <v>589.64400000000001</v>
      </c>
      <c r="H174">
        <v>521.06700000000001</v>
      </c>
      <c r="I174">
        <v>1.2480798</v>
      </c>
      <c r="J174">
        <v>1.1029251499999999</v>
      </c>
      <c r="K174">
        <v>0.92559250000000004</v>
      </c>
      <c r="L174">
        <v>2.3510049500000001</v>
      </c>
      <c r="M174">
        <v>1.1316087950302001</v>
      </c>
    </row>
    <row r="175" spans="1:13" x14ac:dyDescent="0.2">
      <c r="A175" t="s">
        <v>28</v>
      </c>
      <c r="B175" t="s">
        <v>293</v>
      </c>
      <c r="C175" t="s">
        <v>32</v>
      </c>
      <c r="D175" t="s">
        <v>30</v>
      </c>
      <c r="E175">
        <v>0.40389833333333303</v>
      </c>
      <c r="F175">
        <v>0.15237666666666699</v>
      </c>
      <c r="G175">
        <v>484.678</v>
      </c>
      <c r="H175">
        <v>182.852</v>
      </c>
      <c r="I175">
        <v>1.0259017666666701</v>
      </c>
      <c r="J175">
        <v>0.38703673333333399</v>
      </c>
      <c r="K175">
        <v>0.55627499999999996</v>
      </c>
      <c r="L175">
        <v>1.4129385000000001</v>
      </c>
      <c r="M175">
        <v>2.6506573622383098</v>
      </c>
    </row>
    <row r="176" spans="1:13" x14ac:dyDescent="0.2">
      <c r="A176" t="s">
        <v>28</v>
      </c>
      <c r="B176" t="s">
        <v>293</v>
      </c>
      <c r="C176" t="s">
        <v>32</v>
      </c>
      <c r="D176" t="s">
        <v>30</v>
      </c>
      <c r="E176">
        <v>0.358510833333333</v>
      </c>
      <c r="F176">
        <v>0.37187750000000003</v>
      </c>
      <c r="G176">
        <v>430.21300000000002</v>
      </c>
      <c r="H176">
        <v>446.25299999999999</v>
      </c>
      <c r="I176">
        <v>0.91061751666666602</v>
      </c>
      <c r="J176">
        <v>0.94456885000000002</v>
      </c>
      <c r="K176">
        <v>0.73038833333333297</v>
      </c>
      <c r="L176">
        <v>1.8551863666666699</v>
      </c>
      <c r="M176">
        <v>0.96405626404752398</v>
      </c>
    </row>
    <row r="177" spans="1:13" x14ac:dyDescent="0.2">
      <c r="A177" t="s">
        <v>28</v>
      </c>
      <c r="B177" t="s">
        <v>293</v>
      </c>
      <c r="C177" t="s">
        <v>32</v>
      </c>
      <c r="D177" t="s">
        <v>30</v>
      </c>
      <c r="E177">
        <v>0.32490416666666699</v>
      </c>
      <c r="F177">
        <v>0.33736833333333299</v>
      </c>
      <c r="G177">
        <v>389.88499999999999</v>
      </c>
      <c r="H177">
        <v>404.84199999999998</v>
      </c>
      <c r="I177">
        <v>0.82525658333333396</v>
      </c>
      <c r="J177">
        <v>0.85691556666666602</v>
      </c>
      <c r="K177">
        <v>0.66227250000000004</v>
      </c>
      <c r="L177">
        <v>1.68217215</v>
      </c>
      <c r="M177">
        <v>0.96305472258313296</v>
      </c>
    </row>
    <row r="178" spans="1:13" x14ac:dyDescent="0.2">
      <c r="A178" t="s">
        <v>28</v>
      </c>
      <c r="B178" t="s">
        <v>293</v>
      </c>
      <c r="C178" t="s">
        <v>32</v>
      </c>
      <c r="D178" t="s">
        <v>30</v>
      </c>
      <c r="E178">
        <v>0.31719333333333299</v>
      </c>
      <c r="F178">
        <v>0.193545833333333</v>
      </c>
      <c r="G178">
        <v>380.63200000000001</v>
      </c>
      <c r="H178">
        <v>232.255</v>
      </c>
      <c r="I178">
        <v>0.80567106666666599</v>
      </c>
      <c r="J178">
        <v>0.49160641666666599</v>
      </c>
      <c r="K178">
        <v>0.51073916666666597</v>
      </c>
      <c r="L178">
        <v>1.29727748333333</v>
      </c>
      <c r="M178">
        <v>1.63885384598825</v>
      </c>
    </row>
    <row r="179" spans="1:13" x14ac:dyDescent="0.2">
      <c r="A179" t="s">
        <v>28</v>
      </c>
      <c r="B179" t="s">
        <v>293</v>
      </c>
      <c r="C179" t="s">
        <v>32</v>
      </c>
      <c r="D179" t="s">
        <v>30</v>
      </c>
      <c r="E179">
        <v>0.38749749999999999</v>
      </c>
      <c r="F179">
        <v>0.24326916666666701</v>
      </c>
      <c r="G179">
        <v>464.99700000000001</v>
      </c>
      <c r="H179">
        <v>291.923</v>
      </c>
      <c r="I179">
        <v>0.98424365000000003</v>
      </c>
      <c r="J179">
        <v>0.61790368333333401</v>
      </c>
      <c r="K179">
        <v>0.63076666666666703</v>
      </c>
      <c r="L179">
        <v>1.60214733333333</v>
      </c>
      <c r="M179">
        <v>1.59287551854427</v>
      </c>
    </row>
    <row r="180" spans="1:13" x14ac:dyDescent="0.2">
      <c r="A180" t="s">
        <v>28</v>
      </c>
      <c r="B180" t="s">
        <v>293</v>
      </c>
      <c r="C180" t="s">
        <v>32</v>
      </c>
      <c r="D180" t="s">
        <v>30</v>
      </c>
      <c r="E180">
        <v>0.43429000000000001</v>
      </c>
      <c r="F180">
        <v>0.25745750000000001</v>
      </c>
      <c r="G180">
        <v>521.14800000000002</v>
      </c>
      <c r="H180">
        <v>308.94900000000001</v>
      </c>
      <c r="I180">
        <v>1.1030966</v>
      </c>
      <c r="J180">
        <v>0.65394205000000005</v>
      </c>
      <c r="K180">
        <v>0.69174749999999996</v>
      </c>
      <c r="L180">
        <v>1.7570386499999999</v>
      </c>
      <c r="M180">
        <v>1.6868415175320199</v>
      </c>
    </row>
    <row r="181" spans="1:13" x14ac:dyDescent="0.2">
      <c r="A181" t="s">
        <v>28</v>
      </c>
      <c r="B181" t="s">
        <v>293</v>
      </c>
      <c r="C181" t="s">
        <v>32</v>
      </c>
      <c r="D181" t="s">
        <v>30</v>
      </c>
      <c r="E181">
        <v>0.41569416666666698</v>
      </c>
      <c r="F181">
        <v>0.14485583333333299</v>
      </c>
      <c r="G181">
        <v>498.83300000000003</v>
      </c>
      <c r="H181">
        <v>173.827</v>
      </c>
      <c r="I181">
        <v>1.0558631833333301</v>
      </c>
      <c r="J181">
        <v>0.36793381666666602</v>
      </c>
      <c r="K181">
        <v>0.56054999999999999</v>
      </c>
      <c r="L181">
        <v>1.423797</v>
      </c>
      <c r="M181">
        <v>2.8697095387943299</v>
      </c>
    </row>
    <row r="182" spans="1:13" x14ac:dyDescent="0.2">
      <c r="A182" t="s">
        <v>28</v>
      </c>
      <c r="B182" t="s">
        <v>293</v>
      </c>
      <c r="C182" t="s">
        <v>32</v>
      </c>
      <c r="D182" t="s">
        <v>30</v>
      </c>
      <c r="E182">
        <v>0.38878499999999999</v>
      </c>
      <c r="F182">
        <v>0.36675750000000001</v>
      </c>
      <c r="G182">
        <v>466.54199999999997</v>
      </c>
      <c r="H182">
        <v>440.10899999999998</v>
      </c>
      <c r="I182">
        <v>0.98751389999999994</v>
      </c>
      <c r="J182">
        <v>0.93156404999999998</v>
      </c>
      <c r="K182">
        <v>0.75554250000000001</v>
      </c>
      <c r="L182">
        <v>1.9190779499999999</v>
      </c>
      <c r="M182">
        <v>1.0600601214699099</v>
      </c>
    </row>
    <row r="183" spans="1:13" x14ac:dyDescent="0.2">
      <c r="A183" t="s">
        <v>28</v>
      </c>
      <c r="B183" t="s">
        <v>293</v>
      </c>
      <c r="C183" t="s">
        <v>32</v>
      </c>
      <c r="D183" t="s">
        <v>30</v>
      </c>
      <c r="E183">
        <v>0.52535916666666704</v>
      </c>
      <c r="F183">
        <v>0.19521333333333299</v>
      </c>
      <c r="G183">
        <v>630.43100000000004</v>
      </c>
      <c r="H183">
        <v>234.256</v>
      </c>
      <c r="I183">
        <v>1.3344122833333301</v>
      </c>
      <c r="J183">
        <v>0.49584186666666602</v>
      </c>
      <c r="K183">
        <v>0.72057249999999995</v>
      </c>
      <c r="L183">
        <v>1.83025415</v>
      </c>
      <c r="M183">
        <v>2.6912053479953602</v>
      </c>
    </row>
    <row r="184" spans="1:13" x14ac:dyDescent="0.2">
      <c r="A184" t="s">
        <v>28</v>
      </c>
      <c r="B184" t="s">
        <v>293</v>
      </c>
      <c r="C184" t="s">
        <v>32</v>
      </c>
      <c r="D184" t="s">
        <v>30</v>
      </c>
      <c r="E184">
        <v>0.44425583333333302</v>
      </c>
      <c r="F184">
        <v>0.27698</v>
      </c>
      <c r="G184">
        <v>533.10699999999997</v>
      </c>
      <c r="H184">
        <v>332.37599999999998</v>
      </c>
      <c r="I184">
        <v>1.1284098166666701</v>
      </c>
      <c r="J184">
        <v>0.70352919999999997</v>
      </c>
      <c r="K184">
        <v>0.72123583333333297</v>
      </c>
      <c r="L184">
        <v>1.83193901666667</v>
      </c>
      <c r="M184">
        <v>1.60392747972176</v>
      </c>
    </row>
    <row r="185" spans="1:13" x14ac:dyDescent="0.2">
      <c r="A185" t="s">
        <v>28</v>
      </c>
      <c r="B185" t="s">
        <v>293</v>
      </c>
      <c r="C185" t="s">
        <v>32</v>
      </c>
      <c r="D185" t="s">
        <v>30</v>
      </c>
      <c r="E185">
        <v>0.434856666666667</v>
      </c>
      <c r="F185">
        <v>0.13783583333333299</v>
      </c>
      <c r="G185">
        <v>521.82799999999997</v>
      </c>
      <c r="H185">
        <v>165.40299999999999</v>
      </c>
      <c r="I185">
        <v>1.10453593333333</v>
      </c>
      <c r="J185">
        <v>0.35010301666666599</v>
      </c>
      <c r="K185">
        <v>0.57269250000000005</v>
      </c>
      <c r="L185">
        <v>1.4546389500000001</v>
      </c>
      <c r="M185">
        <v>3.1548883635726201</v>
      </c>
    </row>
    <row r="186" spans="1:13" x14ac:dyDescent="0.2">
      <c r="A186" t="s">
        <v>28</v>
      </c>
      <c r="B186" t="s">
        <v>293</v>
      </c>
      <c r="C186" t="s">
        <v>32</v>
      </c>
      <c r="D186" t="s">
        <v>30</v>
      </c>
      <c r="E186">
        <v>0.53054333333333303</v>
      </c>
      <c r="F186">
        <v>0.25456333333333298</v>
      </c>
      <c r="G186">
        <v>636.65200000000004</v>
      </c>
      <c r="H186">
        <v>305.476</v>
      </c>
      <c r="I186">
        <v>1.34758006666667</v>
      </c>
      <c r="J186">
        <v>0.64659086666666599</v>
      </c>
      <c r="K186">
        <v>0.78510666666666595</v>
      </c>
      <c r="L186">
        <v>1.99417093333333</v>
      </c>
      <c r="M186">
        <v>2.0841309955610301</v>
      </c>
    </row>
    <row r="187" spans="1:13" x14ac:dyDescent="0.2">
      <c r="A187" t="s">
        <v>28</v>
      </c>
      <c r="B187" t="s">
        <v>293</v>
      </c>
      <c r="C187" t="s">
        <v>32</v>
      </c>
      <c r="D187" t="s">
        <v>30</v>
      </c>
      <c r="E187">
        <v>0.35653416666666699</v>
      </c>
      <c r="F187">
        <v>0.15832750000000001</v>
      </c>
      <c r="G187">
        <v>427.84100000000001</v>
      </c>
      <c r="H187">
        <v>189.99299999999999</v>
      </c>
      <c r="I187">
        <v>0.90559678333333404</v>
      </c>
      <c r="J187">
        <v>0.40215184999999998</v>
      </c>
      <c r="K187">
        <v>0.51486166666666699</v>
      </c>
      <c r="L187">
        <v>1.3077486333333299</v>
      </c>
      <c r="M187">
        <v>2.2518777007574</v>
      </c>
    </row>
    <row r="188" spans="1:13" x14ac:dyDescent="0.2">
      <c r="A188" t="s">
        <v>28</v>
      </c>
      <c r="B188" t="s">
        <v>293</v>
      </c>
      <c r="C188" t="s">
        <v>32</v>
      </c>
      <c r="D188" t="s">
        <v>30</v>
      </c>
      <c r="E188">
        <v>0.41916833333333298</v>
      </c>
      <c r="F188">
        <v>0.20607249999999999</v>
      </c>
      <c r="G188">
        <v>503.00200000000001</v>
      </c>
      <c r="H188">
        <v>247.28700000000001</v>
      </c>
      <c r="I188">
        <v>1.06468756666667</v>
      </c>
      <c r="J188">
        <v>0.52342414999999998</v>
      </c>
      <c r="K188">
        <v>0.62524083333333302</v>
      </c>
      <c r="L188">
        <v>1.5881117166666701</v>
      </c>
      <c r="M188">
        <v>2.0340818563046201</v>
      </c>
    </row>
    <row r="189" spans="1:13" x14ac:dyDescent="0.2">
      <c r="A189" t="s">
        <v>28</v>
      </c>
      <c r="B189" t="s">
        <v>293</v>
      </c>
      <c r="C189" t="s">
        <v>32</v>
      </c>
      <c r="D189" t="s">
        <v>30</v>
      </c>
      <c r="E189">
        <v>0.38765749999999999</v>
      </c>
      <c r="F189">
        <v>0.25895833333333301</v>
      </c>
      <c r="G189">
        <v>465.18900000000002</v>
      </c>
      <c r="H189">
        <v>310.75</v>
      </c>
      <c r="I189">
        <v>0.98465005000000005</v>
      </c>
      <c r="J189">
        <v>0.65775416666666597</v>
      </c>
      <c r="K189">
        <v>0.64661583333333295</v>
      </c>
      <c r="L189">
        <v>1.6424042166666699</v>
      </c>
      <c r="M189">
        <v>1.49698793242156</v>
      </c>
    </row>
    <row r="190" spans="1:13" x14ac:dyDescent="0.2">
      <c r="A190" t="s">
        <v>28</v>
      </c>
      <c r="B190" t="s">
        <v>293</v>
      </c>
      <c r="C190" t="s">
        <v>32</v>
      </c>
      <c r="D190" t="s">
        <v>30</v>
      </c>
      <c r="E190">
        <v>0.45358833333333298</v>
      </c>
      <c r="F190">
        <v>0.24514250000000001</v>
      </c>
      <c r="G190">
        <v>544.30600000000004</v>
      </c>
      <c r="H190">
        <v>294.17099999999999</v>
      </c>
      <c r="I190">
        <v>1.15211436666667</v>
      </c>
      <c r="J190">
        <v>0.62266195000000002</v>
      </c>
      <c r="K190">
        <v>0.69873083333333297</v>
      </c>
      <c r="L190">
        <v>1.7747763166666699</v>
      </c>
      <c r="M190">
        <v>1.85030475471749</v>
      </c>
    </row>
    <row r="191" spans="1:13" x14ac:dyDescent="0.2">
      <c r="A191" t="s">
        <v>28</v>
      </c>
      <c r="B191" t="s">
        <v>293</v>
      </c>
      <c r="C191" t="s">
        <v>32</v>
      </c>
      <c r="D191" t="s">
        <v>30</v>
      </c>
      <c r="E191">
        <v>0.37358666666666701</v>
      </c>
      <c r="F191">
        <v>0.20735999999999999</v>
      </c>
      <c r="G191">
        <v>448.30399999999997</v>
      </c>
      <c r="H191">
        <v>248.83199999999999</v>
      </c>
      <c r="I191">
        <v>0.94891013333333396</v>
      </c>
      <c r="J191">
        <v>0.52669440000000001</v>
      </c>
      <c r="K191">
        <v>0.58094666666666706</v>
      </c>
      <c r="L191">
        <v>1.4756045333333301</v>
      </c>
      <c r="M191">
        <v>1.8016332304526801</v>
      </c>
    </row>
    <row r="192" spans="1:13" x14ac:dyDescent="0.2">
      <c r="A192" t="s">
        <v>28</v>
      </c>
      <c r="B192" t="s">
        <v>293</v>
      </c>
      <c r="C192" t="s">
        <v>32</v>
      </c>
      <c r="D192" t="s">
        <v>30</v>
      </c>
      <c r="E192">
        <v>0.41189666666666702</v>
      </c>
      <c r="F192">
        <v>0.25126749999999998</v>
      </c>
      <c r="G192">
        <v>494.27600000000001</v>
      </c>
      <c r="H192">
        <v>301.52100000000002</v>
      </c>
      <c r="I192">
        <v>1.0462175333333299</v>
      </c>
      <c r="J192">
        <v>0.63821945000000002</v>
      </c>
      <c r="K192">
        <v>0.663164166666667</v>
      </c>
      <c r="L192">
        <v>1.6844369833333299</v>
      </c>
      <c r="M192">
        <v>1.6392755396804899</v>
      </c>
    </row>
    <row r="193" spans="1:13" x14ac:dyDescent="0.2">
      <c r="A193" t="s">
        <v>28</v>
      </c>
      <c r="B193" t="s">
        <v>293</v>
      </c>
      <c r="C193" t="s">
        <v>32</v>
      </c>
      <c r="D193" t="s">
        <v>30</v>
      </c>
      <c r="E193">
        <v>0.26015333333333301</v>
      </c>
      <c r="F193">
        <v>0.143413333333333</v>
      </c>
      <c r="G193">
        <v>312.18400000000003</v>
      </c>
      <c r="H193">
        <v>172.096</v>
      </c>
      <c r="I193">
        <v>0.66078946666666605</v>
      </c>
      <c r="J193">
        <v>0.364269866666666</v>
      </c>
      <c r="K193">
        <v>0.40356666666666602</v>
      </c>
      <c r="L193">
        <v>1.02505933333333</v>
      </c>
      <c r="M193">
        <v>1.81401078467832</v>
      </c>
    </row>
    <row r="194" spans="1:13" x14ac:dyDescent="0.2">
      <c r="A194" t="s">
        <v>28</v>
      </c>
      <c r="B194" t="s">
        <v>293</v>
      </c>
      <c r="C194" t="s">
        <v>32</v>
      </c>
      <c r="D194" t="s">
        <v>30</v>
      </c>
      <c r="E194">
        <v>0.31668750000000001</v>
      </c>
      <c r="F194">
        <v>0.18836</v>
      </c>
      <c r="G194">
        <v>380.02499999999998</v>
      </c>
      <c r="H194">
        <v>226.03200000000001</v>
      </c>
      <c r="I194">
        <v>0.80438624999999997</v>
      </c>
      <c r="J194">
        <v>0.47843439999999998</v>
      </c>
      <c r="K194">
        <v>0.50504749999999998</v>
      </c>
      <c r="L194">
        <v>1.2828206499999999</v>
      </c>
      <c r="M194">
        <v>1.68128849012529</v>
      </c>
    </row>
    <row r="195" spans="1:13" x14ac:dyDescent="0.2">
      <c r="A195" t="s">
        <v>28</v>
      </c>
      <c r="B195" t="s">
        <v>293</v>
      </c>
      <c r="C195" t="s">
        <v>32</v>
      </c>
      <c r="D195" t="s">
        <v>27</v>
      </c>
      <c r="E195">
        <v>0.32316499999999998</v>
      </c>
      <c r="F195">
        <v>0.21549916666666699</v>
      </c>
      <c r="G195">
        <v>387.798</v>
      </c>
      <c r="H195">
        <v>258.59899999999999</v>
      </c>
      <c r="I195">
        <v>0.82083910000000004</v>
      </c>
      <c r="J195">
        <v>0.54736788333333397</v>
      </c>
      <c r="K195">
        <v>0.53866416666666705</v>
      </c>
      <c r="L195">
        <v>1.3682069833333299</v>
      </c>
      <c r="M195">
        <v>1.49961136740668</v>
      </c>
    </row>
    <row r="196" spans="1:13" x14ac:dyDescent="0.2">
      <c r="A196" t="s">
        <v>28</v>
      </c>
      <c r="B196" t="s">
        <v>293</v>
      </c>
      <c r="C196" t="s">
        <v>32</v>
      </c>
      <c r="D196" t="s">
        <v>27</v>
      </c>
      <c r="E196">
        <v>0.38150916666666701</v>
      </c>
      <c r="F196">
        <v>0.42202250000000002</v>
      </c>
      <c r="G196">
        <v>457.81099999999998</v>
      </c>
      <c r="H196">
        <v>506.42700000000002</v>
      </c>
      <c r="I196">
        <v>0.96903328333333405</v>
      </c>
      <c r="J196">
        <v>1.0719371499999999</v>
      </c>
      <c r="K196">
        <v>0.80353166666666698</v>
      </c>
      <c r="L196">
        <v>2.0409704333333298</v>
      </c>
      <c r="M196">
        <v>0.90400195882131196</v>
      </c>
    </row>
    <row r="197" spans="1:13" x14ac:dyDescent="0.2">
      <c r="A197" t="s">
        <v>28</v>
      </c>
      <c r="B197" t="s">
        <v>293</v>
      </c>
      <c r="C197" t="s">
        <v>32</v>
      </c>
      <c r="D197" t="s">
        <v>27</v>
      </c>
      <c r="E197">
        <v>0.38043500000000002</v>
      </c>
      <c r="F197">
        <v>0.18809166666666699</v>
      </c>
      <c r="G197">
        <v>456.52199999999999</v>
      </c>
      <c r="H197">
        <v>225.71</v>
      </c>
      <c r="I197">
        <v>0.96630490000000002</v>
      </c>
      <c r="J197">
        <v>0.47775283333333401</v>
      </c>
      <c r="K197">
        <v>0.56852666666666696</v>
      </c>
      <c r="L197">
        <v>1.44405773333333</v>
      </c>
      <c r="M197">
        <v>2.0226042266625299</v>
      </c>
    </row>
    <row r="198" spans="1:13" x14ac:dyDescent="0.2">
      <c r="A198" t="s">
        <v>28</v>
      </c>
      <c r="B198" t="s">
        <v>293</v>
      </c>
      <c r="C198" t="s">
        <v>32</v>
      </c>
      <c r="D198" t="s">
        <v>27</v>
      </c>
      <c r="E198">
        <v>0.41396583333333298</v>
      </c>
      <c r="F198">
        <v>0.283699166666667</v>
      </c>
      <c r="G198">
        <v>496.75900000000001</v>
      </c>
      <c r="H198">
        <v>340.43900000000002</v>
      </c>
      <c r="I198">
        <v>1.05147321666667</v>
      </c>
      <c r="J198">
        <v>0.72059588333333402</v>
      </c>
      <c r="K198">
        <v>0.69766499999999998</v>
      </c>
      <c r="L198">
        <v>1.7720691</v>
      </c>
      <c r="M198">
        <v>1.4591718340143101</v>
      </c>
    </row>
    <row r="199" spans="1:13" x14ac:dyDescent="0.2">
      <c r="A199" t="s">
        <v>28</v>
      </c>
      <c r="B199" t="s">
        <v>293</v>
      </c>
      <c r="C199" t="s">
        <v>32</v>
      </c>
      <c r="D199" t="s">
        <v>27</v>
      </c>
      <c r="E199">
        <v>0.44037999999999999</v>
      </c>
      <c r="F199">
        <v>0.32263666666666702</v>
      </c>
      <c r="G199">
        <v>528.45600000000002</v>
      </c>
      <c r="H199">
        <v>387.16399999999999</v>
      </c>
      <c r="I199">
        <v>1.1185651999999999</v>
      </c>
      <c r="J199">
        <v>0.81949713333333396</v>
      </c>
      <c r="K199">
        <v>0.76301666666666701</v>
      </c>
      <c r="L199">
        <v>1.93806233333333</v>
      </c>
      <c r="M199">
        <v>1.3649409552541001</v>
      </c>
    </row>
    <row r="200" spans="1:13" x14ac:dyDescent="0.2">
      <c r="A200" t="s">
        <v>28</v>
      </c>
      <c r="B200" t="s">
        <v>293</v>
      </c>
      <c r="C200" t="s">
        <v>32</v>
      </c>
      <c r="D200" t="s">
        <v>27</v>
      </c>
      <c r="E200">
        <v>0.40239999999999998</v>
      </c>
      <c r="F200">
        <v>4.4907500000000003E-2</v>
      </c>
      <c r="G200">
        <v>482.88</v>
      </c>
      <c r="H200">
        <v>53.889000000000003</v>
      </c>
      <c r="I200">
        <v>1.0220959999999999</v>
      </c>
      <c r="J200">
        <v>0.11406505</v>
      </c>
      <c r="K200">
        <v>0.44730750000000002</v>
      </c>
      <c r="L200">
        <v>1.1361610499999999</v>
      </c>
      <c r="M200">
        <v>8.9606413182653206</v>
      </c>
    </row>
    <row r="201" spans="1:13" x14ac:dyDescent="0.2">
      <c r="A201" t="s">
        <v>28</v>
      </c>
      <c r="B201" t="s">
        <v>293</v>
      </c>
      <c r="C201" t="s">
        <v>32</v>
      </c>
      <c r="D201" t="s">
        <v>27</v>
      </c>
      <c r="E201">
        <v>0.31658166666666698</v>
      </c>
      <c r="F201">
        <v>0.29197333333333297</v>
      </c>
      <c r="G201">
        <v>379.89800000000002</v>
      </c>
      <c r="H201">
        <v>350.36799999999999</v>
      </c>
      <c r="I201">
        <v>0.80411743333333396</v>
      </c>
      <c r="J201">
        <v>0.74161226666666602</v>
      </c>
      <c r="K201">
        <v>0.60855499999999996</v>
      </c>
      <c r="L201">
        <v>1.5457297000000001</v>
      </c>
      <c r="M201">
        <v>1.08428281121564</v>
      </c>
    </row>
    <row r="202" spans="1:13" x14ac:dyDescent="0.2">
      <c r="A202" t="s">
        <v>28</v>
      </c>
      <c r="B202" t="s">
        <v>293</v>
      </c>
      <c r="C202" t="s">
        <v>32</v>
      </c>
      <c r="D202" t="s">
        <v>27</v>
      </c>
      <c r="E202">
        <v>0.40641500000000003</v>
      </c>
      <c r="F202">
        <v>0.35267833333333298</v>
      </c>
      <c r="G202">
        <v>487.69799999999998</v>
      </c>
      <c r="H202">
        <v>423.214</v>
      </c>
      <c r="I202">
        <v>1.0322941000000001</v>
      </c>
      <c r="J202">
        <v>0.89580296666666603</v>
      </c>
      <c r="K202">
        <v>0.75909333333333295</v>
      </c>
      <c r="L202">
        <v>1.9280970666666699</v>
      </c>
      <c r="M202">
        <v>1.15236736024801</v>
      </c>
    </row>
    <row r="203" spans="1:13" x14ac:dyDescent="0.2">
      <c r="A203" t="s">
        <v>28</v>
      </c>
      <c r="B203" t="s">
        <v>293</v>
      </c>
      <c r="C203" t="s">
        <v>32</v>
      </c>
      <c r="D203" t="s">
        <v>27</v>
      </c>
      <c r="E203">
        <v>0.34264083333333301</v>
      </c>
      <c r="F203">
        <v>0.32037083333333299</v>
      </c>
      <c r="G203">
        <v>411.16899999999998</v>
      </c>
      <c r="H203">
        <v>384.44499999999999</v>
      </c>
      <c r="I203">
        <v>0.87030771666666595</v>
      </c>
      <c r="J203">
        <v>0.81374191666666595</v>
      </c>
      <c r="K203">
        <v>0.663011666666666</v>
      </c>
      <c r="L203">
        <v>1.6840496333333299</v>
      </c>
      <c r="M203">
        <v>1.0695131943450999</v>
      </c>
    </row>
    <row r="204" spans="1:13" x14ac:dyDescent="0.2">
      <c r="A204" t="s">
        <v>28</v>
      </c>
      <c r="B204" t="s">
        <v>293</v>
      </c>
      <c r="C204" t="s">
        <v>32</v>
      </c>
      <c r="D204" t="s">
        <v>27</v>
      </c>
      <c r="E204">
        <v>0.129796666666667</v>
      </c>
      <c r="F204">
        <v>0.42283166666666699</v>
      </c>
      <c r="G204">
        <v>155.756</v>
      </c>
      <c r="H204">
        <v>507.39800000000002</v>
      </c>
      <c r="I204">
        <v>0.329683533333334</v>
      </c>
      <c r="J204">
        <v>1.0739924333333299</v>
      </c>
      <c r="K204">
        <v>0.55262833333333405</v>
      </c>
      <c r="L204">
        <v>1.40367596666667</v>
      </c>
      <c r="M204">
        <v>0.30697007083197098</v>
      </c>
    </row>
    <row r="205" spans="1:13" x14ac:dyDescent="0.2">
      <c r="A205" t="s">
        <v>28</v>
      </c>
      <c r="B205" t="s">
        <v>293</v>
      </c>
      <c r="C205" t="s">
        <v>32</v>
      </c>
      <c r="D205" t="s">
        <v>27</v>
      </c>
      <c r="E205">
        <v>0.27510416666666698</v>
      </c>
      <c r="F205">
        <v>0.32929333333333299</v>
      </c>
      <c r="G205">
        <v>330.125</v>
      </c>
      <c r="H205">
        <v>395.15199999999999</v>
      </c>
      <c r="I205">
        <v>0.69876458333333402</v>
      </c>
      <c r="J205">
        <v>0.83640506666666603</v>
      </c>
      <c r="K205">
        <v>0.60439750000000003</v>
      </c>
      <c r="L205">
        <v>1.5351696500000001</v>
      </c>
      <c r="M205">
        <v>0.83543800866502205</v>
      </c>
    </row>
    <row r="206" spans="1:13" x14ac:dyDescent="0.2">
      <c r="A206" t="s">
        <v>28</v>
      </c>
      <c r="B206" t="s">
        <v>293</v>
      </c>
      <c r="C206" t="s">
        <v>32</v>
      </c>
      <c r="D206" t="s">
        <v>27</v>
      </c>
      <c r="E206">
        <v>0.13989916666666699</v>
      </c>
      <c r="F206">
        <v>0.22081666666666699</v>
      </c>
      <c r="G206">
        <v>167.87899999999999</v>
      </c>
      <c r="H206">
        <v>264.98</v>
      </c>
      <c r="I206">
        <v>0.355343883333334</v>
      </c>
      <c r="J206">
        <v>0.56087433333333403</v>
      </c>
      <c r="K206">
        <v>0.36071583333333401</v>
      </c>
      <c r="L206">
        <v>0.91621821666666803</v>
      </c>
      <c r="M206">
        <v>0.63355347573401799</v>
      </c>
    </row>
    <row r="207" spans="1:13" x14ac:dyDescent="0.2">
      <c r="A207" t="s">
        <v>28</v>
      </c>
      <c r="B207" t="s">
        <v>293</v>
      </c>
      <c r="C207" t="s">
        <v>32</v>
      </c>
      <c r="D207" t="s">
        <v>27</v>
      </c>
      <c r="E207">
        <v>0.25104916666666699</v>
      </c>
      <c r="F207">
        <v>0.28669083333333301</v>
      </c>
      <c r="G207">
        <v>301.25900000000001</v>
      </c>
      <c r="H207">
        <v>344.029</v>
      </c>
      <c r="I207">
        <v>0.63766488333333404</v>
      </c>
      <c r="J207">
        <v>0.72819471666666602</v>
      </c>
      <c r="K207">
        <v>0.53774</v>
      </c>
      <c r="L207">
        <v>1.3658596000000001</v>
      </c>
      <c r="M207">
        <v>0.87567908519340198</v>
      </c>
    </row>
    <row r="208" spans="1:13" x14ac:dyDescent="0.2">
      <c r="A208" t="s">
        <v>28</v>
      </c>
      <c r="B208" t="s">
        <v>293</v>
      </c>
      <c r="C208" t="s">
        <v>32</v>
      </c>
      <c r="D208" t="s">
        <v>27</v>
      </c>
      <c r="E208">
        <v>0.179428333333333</v>
      </c>
      <c r="F208">
        <v>0.29133249999999999</v>
      </c>
      <c r="G208">
        <v>215.31399999999999</v>
      </c>
      <c r="H208">
        <v>349.59899999999999</v>
      </c>
      <c r="I208">
        <v>0.455747966666666</v>
      </c>
      <c r="J208">
        <v>0.73998454999999996</v>
      </c>
      <c r="K208">
        <v>0.47076083333333302</v>
      </c>
      <c r="L208">
        <v>1.1957325166666699</v>
      </c>
      <c r="M208">
        <v>0.61588848938355001</v>
      </c>
    </row>
    <row r="209" spans="1:13" x14ac:dyDescent="0.2">
      <c r="A209" t="s">
        <v>28</v>
      </c>
      <c r="B209" t="s">
        <v>293</v>
      </c>
      <c r="C209" t="s">
        <v>32</v>
      </c>
      <c r="D209" t="s">
        <v>27</v>
      </c>
      <c r="E209">
        <v>0.24303</v>
      </c>
      <c r="F209">
        <v>0.37959833333333298</v>
      </c>
      <c r="G209">
        <v>291.63600000000002</v>
      </c>
      <c r="H209">
        <v>455.51799999999997</v>
      </c>
      <c r="I209">
        <v>0.61729619999999996</v>
      </c>
      <c r="J209">
        <v>0.96417976666666605</v>
      </c>
      <c r="K209">
        <v>0.62262833333333301</v>
      </c>
      <c r="L209">
        <v>1.58147596666667</v>
      </c>
      <c r="M209">
        <v>0.64022936525011098</v>
      </c>
    </row>
    <row r="210" spans="1:13" x14ac:dyDescent="0.2">
      <c r="A210" t="s">
        <v>28</v>
      </c>
      <c r="B210" t="s">
        <v>293</v>
      </c>
      <c r="C210" t="s">
        <v>32</v>
      </c>
      <c r="D210" t="s">
        <v>27</v>
      </c>
      <c r="E210">
        <v>0.208140833333333</v>
      </c>
      <c r="F210">
        <v>0.34285666666666698</v>
      </c>
      <c r="G210">
        <v>249.76900000000001</v>
      </c>
      <c r="H210">
        <v>411.428</v>
      </c>
      <c r="I210">
        <v>0.52867771666666596</v>
      </c>
      <c r="J210">
        <v>0.870855933333334</v>
      </c>
      <c r="K210">
        <v>0.55099750000000003</v>
      </c>
      <c r="L210">
        <v>1.39953365</v>
      </c>
      <c r="M210">
        <v>0.60707827371982304</v>
      </c>
    </row>
    <row r="211" spans="1:13" x14ac:dyDescent="0.2">
      <c r="A211" t="s">
        <v>28</v>
      </c>
      <c r="B211" t="s">
        <v>293</v>
      </c>
      <c r="C211" t="s">
        <v>32</v>
      </c>
      <c r="D211" t="s">
        <v>27</v>
      </c>
      <c r="E211">
        <v>0.215433333333333</v>
      </c>
      <c r="F211">
        <v>0.29675000000000001</v>
      </c>
      <c r="G211">
        <v>258.52</v>
      </c>
      <c r="H211">
        <v>356.1</v>
      </c>
      <c r="I211">
        <v>0.547200666666666</v>
      </c>
      <c r="J211">
        <v>0.753745</v>
      </c>
      <c r="K211">
        <v>0.51218333333333299</v>
      </c>
      <c r="L211">
        <v>1.3009456666666701</v>
      </c>
      <c r="M211">
        <v>0.72597584948048199</v>
      </c>
    </row>
    <row r="212" spans="1:13" x14ac:dyDescent="0.2">
      <c r="A212" t="s">
        <v>28</v>
      </c>
      <c r="B212" t="s">
        <v>293</v>
      </c>
      <c r="C212" t="s">
        <v>32</v>
      </c>
      <c r="D212" t="s">
        <v>27</v>
      </c>
      <c r="E212">
        <v>0.30824750000000001</v>
      </c>
      <c r="F212">
        <v>0.39154583333333298</v>
      </c>
      <c r="G212">
        <v>369.89699999999999</v>
      </c>
      <c r="H212">
        <v>469.85500000000002</v>
      </c>
      <c r="I212">
        <v>0.78294865000000002</v>
      </c>
      <c r="J212">
        <v>0.99452641666666597</v>
      </c>
      <c r="K212">
        <v>0.69979333333333305</v>
      </c>
      <c r="L212">
        <v>1.7774750666666701</v>
      </c>
      <c r="M212">
        <v>0.78725777101446304</v>
      </c>
    </row>
    <row r="213" spans="1:13" x14ac:dyDescent="0.2">
      <c r="A213" t="s">
        <v>28</v>
      </c>
      <c r="B213" t="s">
        <v>293</v>
      </c>
      <c r="C213" t="s">
        <v>32</v>
      </c>
      <c r="D213" t="s">
        <v>27</v>
      </c>
      <c r="E213">
        <v>0.24586416666666699</v>
      </c>
      <c r="F213">
        <v>0.3679675</v>
      </c>
      <c r="G213">
        <v>295.03699999999998</v>
      </c>
      <c r="H213">
        <v>441.56099999999998</v>
      </c>
      <c r="I213">
        <v>0.62449498333333398</v>
      </c>
      <c r="J213">
        <v>0.93463744999999998</v>
      </c>
      <c r="K213">
        <v>0.613831666666667</v>
      </c>
      <c r="L213">
        <v>1.5591324333333301</v>
      </c>
      <c r="M213">
        <v>0.66816815796685003</v>
      </c>
    </row>
    <row r="214" spans="1:13" x14ac:dyDescent="0.2">
      <c r="A214" t="s">
        <v>28</v>
      </c>
      <c r="B214" t="s">
        <v>293</v>
      </c>
      <c r="C214" t="s">
        <v>32</v>
      </c>
      <c r="D214" t="s">
        <v>27</v>
      </c>
      <c r="E214">
        <v>0.27582333333333298</v>
      </c>
      <c r="F214">
        <v>0.46131250000000001</v>
      </c>
      <c r="G214">
        <v>330.988</v>
      </c>
      <c r="H214">
        <v>553.57500000000005</v>
      </c>
      <c r="I214">
        <v>0.70059126666666605</v>
      </c>
      <c r="J214">
        <v>1.17173375</v>
      </c>
      <c r="K214">
        <v>0.73713583333333299</v>
      </c>
      <c r="L214">
        <v>1.8723250166666701</v>
      </c>
      <c r="M214">
        <v>0.59790994896807004</v>
      </c>
    </row>
    <row r="215" spans="1:13" x14ac:dyDescent="0.2">
      <c r="A215" t="s">
        <v>28</v>
      </c>
      <c r="B215" t="s">
        <v>293</v>
      </c>
      <c r="C215" t="s">
        <v>32</v>
      </c>
      <c r="D215" t="s">
        <v>27</v>
      </c>
      <c r="E215">
        <v>0.24173749999999999</v>
      </c>
      <c r="F215">
        <v>0.36858999999999997</v>
      </c>
      <c r="G215">
        <v>290.08499999999998</v>
      </c>
      <c r="H215">
        <v>442.30799999999999</v>
      </c>
      <c r="I215">
        <v>0.61401324999999995</v>
      </c>
      <c r="J215">
        <v>0.93621860000000001</v>
      </c>
      <c r="K215">
        <v>0.61032750000000002</v>
      </c>
      <c r="L215">
        <v>1.5502318500000001</v>
      </c>
      <c r="M215">
        <v>0.65584389158685796</v>
      </c>
    </row>
    <row r="216" spans="1:13" x14ac:dyDescent="0.2">
      <c r="A216" t="s">
        <v>28</v>
      </c>
      <c r="B216" t="s">
        <v>293</v>
      </c>
      <c r="C216" t="s">
        <v>32</v>
      </c>
      <c r="D216" t="s">
        <v>27</v>
      </c>
      <c r="E216">
        <v>0.31518750000000001</v>
      </c>
      <c r="F216">
        <v>0.22649250000000001</v>
      </c>
      <c r="G216">
        <v>378.22500000000002</v>
      </c>
      <c r="H216">
        <v>271.791</v>
      </c>
      <c r="I216">
        <v>0.80057624999999999</v>
      </c>
      <c r="J216">
        <v>0.57529094999999997</v>
      </c>
      <c r="K216">
        <v>0.54168000000000005</v>
      </c>
      <c r="L216">
        <v>1.3758672000000001</v>
      </c>
      <c r="M216">
        <v>1.3916023709394301</v>
      </c>
    </row>
    <row r="217" spans="1:13" x14ac:dyDescent="0.2">
      <c r="A217" t="s">
        <v>28</v>
      </c>
      <c r="B217" t="s">
        <v>293</v>
      </c>
      <c r="C217" t="s">
        <v>32</v>
      </c>
      <c r="D217" t="s">
        <v>27</v>
      </c>
      <c r="E217">
        <v>0.25494083333333301</v>
      </c>
      <c r="F217">
        <v>0.19494166666666701</v>
      </c>
      <c r="G217">
        <v>305.92899999999997</v>
      </c>
      <c r="H217">
        <v>233.93</v>
      </c>
      <c r="I217">
        <v>0.64754971666666605</v>
      </c>
      <c r="J217">
        <v>0.49515183333333401</v>
      </c>
      <c r="K217">
        <v>0.44988250000000002</v>
      </c>
      <c r="L217">
        <v>1.14270155</v>
      </c>
      <c r="M217">
        <v>1.30778010515966</v>
      </c>
    </row>
    <row r="218" spans="1:13" x14ac:dyDescent="0.2">
      <c r="A218" t="s">
        <v>28</v>
      </c>
      <c r="B218" t="s">
        <v>293</v>
      </c>
      <c r="C218" t="s">
        <v>32</v>
      </c>
      <c r="D218" t="s">
        <v>27</v>
      </c>
      <c r="E218">
        <v>0.18653166666666701</v>
      </c>
      <c r="F218">
        <v>0.32657916666666698</v>
      </c>
      <c r="G218">
        <v>223.83799999999999</v>
      </c>
      <c r="H218">
        <v>391.89499999999998</v>
      </c>
      <c r="I218">
        <v>0.47379043333333398</v>
      </c>
      <c r="J218">
        <v>0.82951108333333401</v>
      </c>
      <c r="K218">
        <v>0.51311083333333396</v>
      </c>
      <c r="L218">
        <v>1.3033015166666699</v>
      </c>
      <c r="M218">
        <v>0.57116829763074295</v>
      </c>
    </row>
    <row r="219" spans="1:13" x14ac:dyDescent="0.2">
      <c r="A219" t="s">
        <v>28</v>
      </c>
      <c r="B219" t="s">
        <v>293</v>
      </c>
      <c r="C219" t="s">
        <v>32</v>
      </c>
      <c r="D219" t="s">
        <v>27</v>
      </c>
      <c r="E219">
        <v>0.347706666666667</v>
      </c>
      <c r="F219">
        <v>0.23939750000000001</v>
      </c>
      <c r="G219">
        <v>417.24799999999999</v>
      </c>
      <c r="H219">
        <v>287.27699999999999</v>
      </c>
      <c r="I219">
        <v>0.88317493333333397</v>
      </c>
      <c r="J219">
        <v>0.60806965000000002</v>
      </c>
      <c r="K219">
        <v>0.58710416666666698</v>
      </c>
      <c r="L219">
        <v>1.4912445833333301</v>
      </c>
      <c r="M219">
        <v>1.4524239671118799</v>
      </c>
    </row>
    <row r="220" spans="1:13" x14ac:dyDescent="0.2">
      <c r="A220" t="s">
        <v>28</v>
      </c>
      <c r="B220" t="s">
        <v>293</v>
      </c>
      <c r="C220" t="s">
        <v>32</v>
      </c>
      <c r="D220" t="s">
        <v>27</v>
      </c>
      <c r="E220">
        <v>0.28882166666666698</v>
      </c>
      <c r="F220">
        <v>0.30538583333333302</v>
      </c>
      <c r="G220">
        <v>346.58600000000001</v>
      </c>
      <c r="H220">
        <v>366.46300000000002</v>
      </c>
      <c r="I220">
        <v>0.73360703333333399</v>
      </c>
      <c r="J220">
        <v>0.77568001666666597</v>
      </c>
      <c r="K220">
        <v>0.5942075</v>
      </c>
      <c r="L220">
        <v>1.50928705</v>
      </c>
      <c r="M220">
        <v>0.94575987207440004</v>
      </c>
    </row>
    <row r="221" spans="1:13" x14ac:dyDescent="0.2">
      <c r="A221" t="s">
        <v>28</v>
      </c>
      <c r="B221" t="s">
        <v>293</v>
      </c>
      <c r="C221" t="s">
        <v>32</v>
      </c>
      <c r="D221" t="s">
        <v>27</v>
      </c>
      <c r="E221">
        <v>0.36562083333333301</v>
      </c>
      <c r="F221">
        <v>0.21131</v>
      </c>
      <c r="G221">
        <v>438.745</v>
      </c>
      <c r="H221">
        <v>253.572</v>
      </c>
      <c r="I221">
        <v>0.92867691666666596</v>
      </c>
      <c r="J221">
        <v>0.53672739999999997</v>
      </c>
      <c r="K221">
        <v>0.57693083333333295</v>
      </c>
      <c r="L221">
        <v>1.4654043166666699</v>
      </c>
      <c r="M221">
        <v>1.73025807265786</v>
      </c>
    </row>
    <row r="222" spans="1:13" x14ac:dyDescent="0.2">
      <c r="A222" t="s">
        <v>28</v>
      </c>
      <c r="B222" t="s">
        <v>293</v>
      </c>
      <c r="C222" t="s">
        <v>32</v>
      </c>
      <c r="D222" t="s">
        <v>27</v>
      </c>
      <c r="E222">
        <v>0.38342999999999999</v>
      </c>
      <c r="F222">
        <v>0.155229166666667</v>
      </c>
      <c r="G222">
        <v>460.11599999999999</v>
      </c>
      <c r="H222">
        <v>186.27500000000001</v>
      </c>
      <c r="I222">
        <v>0.97391220000000001</v>
      </c>
      <c r="J222">
        <v>0.39428208333333398</v>
      </c>
      <c r="K222">
        <v>0.53865916666666702</v>
      </c>
      <c r="L222">
        <v>1.36819428333333</v>
      </c>
      <c r="M222">
        <v>2.4700899208159899</v>
      </c>
    </row>
    <row r="223" spans="1:13" x14ac:dyDescent="0.2">
      <c r="A223" t="s">
        <v>28</v>
      </c>
      <c r="B223" t="s">
        <v>293</v>
      </c>
      <c r="C223" t="s">
        <v>32</v>
      </c>
      <c r="D223" t="s">
        <v>27</v>
      </c>
      <c r="E223">
        <v>0.28158499999999997</v>
      </c>
      <c r="F223">
        <v>0.18026083333333301</v>
      </c>
      <c r="G223">
        <v>337.90199999999999</v>
      </c>
      <c r="H223">
        <v>216.31299999999999</v>
      </c>
      <c r="I223">
        <v>0.71522589999999997</v>
      </c>
      <c r="J223">
        <v>0.457862516666666</v>
      </c>
      <c r="K223">
        <v>0.46184583333333301</v>
      </c>
      <c r="L223">
        <v>1.17308841666667</v>
      </c>
      <c r="M223">
        <v>1.56209751609936</v>
      </c>
    </row>
    <row r="224" spans="1:13" x14ac:dyDescent="0.2">
      <c r="A224" t="s">
        <v>28</v>
      </c>
      <c r="B224" t="s">
        <v>293</v>
      </c>
      <c r="C224" t="s">
        <v>32</v>
      </c>
      <c r="D224" t="s">
        <v>31</v>
      </c>
      <c r="E224">
        <v>0.2138525</v>
      </c>
      <c r="F224">
        <v>0.27074999999999999</v>
      </c>
      <c r="G224">
        <v>256.62299999999999</v>
      </c>
      <c r="H224">
        <v>324.89999999999998</v>
      </c>
      <c r="I224">
        <v>0.54318535000000001</v>
      </c>
      <c r="J224">
        <v>0.68770500000000001</v>
      </c>
      <c r="K224">
        <v>0.48460249999999999</v>
      </c>
      <c r="L224">
        <v>1.2308903499999999</v>
      </c>
      <c r="M224">
        <v>0.78985226223453397</v>
      </c>
    </row>
    <row r="225" spans="1:13" x14ac:dyDescent="0.2">
      <c r="A225" t="s">
        <v>28</v>
      </c>
      <c r="B225" t="s">
        <v>293</v>
      </c>
      <c r="C225" t="s">
        <v>32</v>
      </c>
      <c r="D225" t="s">
        <v>31</v>
      </c>
      <c r="E225">
        <v>0.31099083333333299</v>
      </c>
      <c r="F225">
        <v>0.25932333333333302</v>
      </c>
      <c r="G225">
        <v>373.18900000000002</v>
      </c>
      <c r="H225">
        <v>311.18799999999999</v>
      </c>
      <c r="I225">
        <v>0.78991671666666596</v>
      </c>
      <c r="J225">
        <v>0.65868126666666604</v>
      </c>
      <c r="K225">
        <v>0.57031416666666601</v>
      </c>
      <c r="L225">
        <v>1.44859798333333</v>
      </c>
      <c r="M225">
        <v>1.1992396879056999</v>
      </c>
    </row>
    <row r="226" spans="1:13" x14ac:dyDescent="0.2">
      <c r="A226" t="s">
        <v>28</v>
      </c>
      <c r="B226" t="s">
        <v>293</v>
      </c>
      <c r="C226" t="s">
        <v>32</v>
      </c>
      <c r="D226" t="s">
        <v>31</v>
      </c>
      <c r="E226">
        <v>0.26984999999999998</v>
      </c>
      <c r="F226">
        <v>0.34837166666666702</v>
      </c>
      <c r="G226">
        <v>323.82</v>
      </c>
      <c r="H226">
        <v>418.04599999999999</v>
      </c>
      <c r="I226">
        <v>0.685419</v>
      </c>
      <c r="J226">
        <v>0.88486403333333397</v>
      </c>
      <c r="K226">
        <v>0.618221666666667</v>
      </c>
      <c r="L226">
        <v>1.57028303333333</v>
      </c>
      <c r="M226">
        <v>0.77460375174023799</v>
      </c>
    </row>
    <row r="227" spans="1:13" x14ac:dyDescent="0.2">
      <c r="A227" t="s">
        <v>28</v>
      </c>
      <c r="B227" t="s">
        <v>293</v>
      </c>
      <c r="C227" t="s">
        <v>32</v>
      </c>
      <c r="D227" t="s">
        <v>31</v>
      </c>
      <c r="E227">
        <v>0.13483000000000001</v>
      </c>
      <c r="F227">
        <v>0.41365166666666697</v>
      </c>
      <c r="G227">
        <v>161.79599999999999</v>
      </c>
      <c r="H227">
        <v>496.38200000000001</v>
      </c>
      <c r="I227">
        <v>0.3424682</v>
      </c>
      <c r="J227">
        <v>1.05067523333333</v>
      </c>
      <c r="K227">
        <v>0.54848166666666698</v>
      </c>
      <c r="L227">
        <v>1.3931434333333299</v>
      </c>
      <c r="M227">
        <v>0.32595057838519498</v>
      </c>
    </row>
    <row r="228" spans="1:13" x14ac:dyDescent="0.2">
      <c r="A228" t="s">
        <v>28</v>
      </c>
      <c r="B228" t="s">
        <v>293</v>
      </c>
      <c r="C228" t="s">
        <v>32</v>
      </c>
      <c r="D228" t="s">
        <v>31</v>
      </c>
      <c r="E228">
        <v>0.1838275</v>
      </c>
      <c r="F228">
        <v>0.36305583333333302</v>
      </c>
      <c r="G228">
        <v>220.59299999999999</v>
      </c>
      <c r="H228">
        <v>435.66699999999997</v>
      </c>
      <c r="I228">
        <v>0.46692185000000003</v>
      </c>
      <c r="J228">
        <v>0.92216181666666597</v>
      </c>
      <c r="K228">
        <v>0.54688333333333305</v>
      </c>
      <c r="L228">
        <v>1.3890836666666699</v>
      </c>
      <c r="M228">
        <v>0.50633396607959802</v>
      </c>
    </row>
    <row r="229" spans="1:13" x14ac:dyDescent="0.2">
      <c r="A229" t="s">
        <v>28</v>
      </c>
      <c r="B229" t="s">
        <v>293</v>
      </c>
      <c r="C229" t="s">
        <v>32</v>
      </c>
      <c r="D229" t="s">
        <v>31</v>
      </c>
      <c r="E229">
        <v>0.20174666666666699</v>
      </c>
      <c r="F229">
        <v>0.17087833333333299</v>
      </c>
      <c r="G229">
        <v>242.096</v>
      </c>
      <c r="H229">
        <v>205.054</v>
      </c>
      <c r="I229">
        <v>0.51243653333333405</v>
      </c>
      <c r="J229">
        <v>0.43403096666666602</v>
      </c>
      <c r="K229">
        <v>0.37262499999999998</v>
      </c>
      <c r="L229">
        <v>0.94646750000000002</v>
      </c>
      <c r="M229">
        <v>1.18064509836434</v>
      </c>
    </row>
    <row r="230" spans="1:13" x14ac:dyDescent="0.2">
      <c r="A230" t="s">
        <v>28</v>
      </c>
      <c r="B230" t="s">
        <v>293</v>
      </c>
      <c r="C230" t="s">
        <v>32</v>
      </c>
      <c r="D230" t="s">
        <v>31</v>
      </c>
      <c r="E230">
        <v>0.23632583333333301</v>
      </c>
      <c r="F230">
        <v>0.44987500000000002</v>
      </c>
      <c r="G230">
        <v>283.59100000000001</v>
      </c>
      <c r="H230">
        <v>539.85</v>
      </c>
      <c r="I230">
        <v>0.60026761666666595</v>
      </c>
      <c r="J230">
        <v>1.1426825</v>
      </c>
      <c r="K230">
        <v>0.68620083333333304</v>
      </c>
      <c r="L230">
        <v>1.7429501166666701</v>
      </c>
      <c r="M230">
        <v>0.52531443919607201</v>
      </c>
    </row>
    <row r="231" spans="1:13" x14ac:dyDescent="0.2">
      <c r="A231" t="s">
        <v>28</v>
      </c>
      <c r="B231" t="s">
        <v>293</v>
      </c>
      <c r="C231" t="s">
        <v>32</v>
      </c>
      <c r="D231" t="s">
        <v>31</v>
      </c>
      <c r="E231">
        <v>0.18126666666666699</v>
      </c>
      <c r="F231">
        <v>0.43684916666666701</v>
      </c>
      <c r="G231">
        <v>217.52</v>
      </c>
      <c r="H231">
        <v>524.21900000000005</v>
      </c>
      <c r="I231">
        <v>0.46041733333333401</v>
      </c>
      <c r="J231">
        <v>1.1095968833333301</v>
      </c>
      <c r="K231">
        <v>0.61811583333333397</v>
      </c>
      <c r="L231">
        <v>1.57001421666667</v>
      </c>
      <c r="M231">
        <v>0.41494108378368599</v>
      </c>
    </row>
    <row r="232" spans="1:13" x14ac:dyDescent="0.2">
      <c r="A232" t="s">
        <v>28</v>
      </c>
      <c r="B232" t="s">
        <v>293</v>
      </c>
      <c r="C232" t="s">
        <v>32</v>
      </c>
      <c r="D232" t="s">
        <v>31</v>
      </c>
      <c r="E232">
        <v>0.227515833333333</v>
      </c>
      <c r="F232">
        <v>0.3868375</v>
      </c>
      <c r="G232">
        <v>273.01900000000001</v>
      </c>
      <c r="H232">
        <v>464.20499999999998</v>
      </c>
      <c r="I232">
        <v>0.57789021666666596</v>
      </c>
      <c r="J232">
        <v>0.98256725</v>
      </c>
      <c r="K232">
        <v>0.61435333333333297</v>
      </c>
      <c r="L232">
        <v>1.56045746666667</v>
      </c>
      <c r="M232">
        <v>0.58814316950485201</v>
      </c>
    </row>
    <row r="233" spans="1:13" x14ac:dyDescent="0.2">
      <c r="A233" t="s">
        <v>28</v>
      </c>
      <c r="B233" t="s">
        <v>293</v>
      </c>
      <c r="C233" t="s">
        <v>32</v>
      </c>
      <c r="D233" t="s">
        <v>31</v>
      </c>
      <c r="E233">
        <v>8.4349166666666697E-2</v>
      </c>
      <c r="F233">
        <v>0.38612999999999997</v>
      </c>
      <c r="G233">
        <v>101.21899999999999</v>
      </c>
      <c r="H233">
        <v>463.35599999999999</v>
      </c>
      <c r="I233">
        <v>0.214246883333333</v>
      </c>
      <c r="J233">
        <v>0.98077020000000004</v>
      </c>
      <c r="K233">
        <v>0.470479166666667</v>
      </c>
      <c r="L233">
        <v>1.19501708333333</v>
      </c>
      <c r="M233">
        <v>0.21844758673676401</v>
      </c>
    </row>
    <row r="234" spans="1:13" x14ac:dyDescent="0.2">
      <c r="A234" t="s">
        <v>28</v>
      </c>
      <c r="B234" t="s">
        <v>293</v>
      </c>
      <c r="C234" t="s">
        <v>32</v>
      </c>
      <c r="D234" t="s">
        <v>31</v>
      </c>
      <c r="E234">
        <v>0.28534749999999998</v>
      </c>
      <c r="F234">
        <v>0.31659500000000002</v>
      </c>
      <c r="G234">
        <v>342.41699999999997</v>
      </c>
      <c r="H234">
        <v>379.91399999999999</v>
      </c>
      <c r="I234">
        <v>0.72478264999999997</v>
      </c>
      <c r="J234">
        <v>0.80415130000000001</v>
      </c>
      <c r="K234">
        <v>0.60194250000000005</v>
      </c>
      <c r="L234">
        <v>1.5289339500000001</v>
      </c>
      <c r="M234">
        <v>0.90130134714698595</v>
      </c>
    </row>
    <row r="235" spans="1:13" x14ac:dyDescent="0.2">
      <c r="A235" t="s">
        <v>28</v>
      </c>
      <c r="B235" t="s">
        <v>293</v>
      </c>
      <c r="C235" t="s">
        <v>32</v>
      </c>
      <c r="D235" t="s">
        <v>31</v>
      </c>
      <c r="E235">
        <v>0.2403275</v>
      </c>
      <c r="F235">
        <v>0.32529833333333302</v>
      </c>
      <c r="G235">
        <v>288.39299999999997</v>
      </c>
      <c r="H235">
        <v>390.358</v>
      </c>
      <c r="I235">
        <v>0.61043185</v>
      </c>
      <c r="J235">
        <v>0.82625776666666595</v>
      </c>
      <c r="K235">
        <v>0.56562583333333305</v>
      </c>
      <c r="L235">
        <v>1.4366896166666701</v>
      </c>
      <c r="M235">
        <v>0.73879105846428195</v>
      </c>
    </row>
    <row r="236" spans="1:13" x14ac:dyDescent="0.2">
      <c r="A236" t="s">
        <v>28</v>
      </c>
      <c r="B236" t="s">
        <v>293</v>
      </c>
      <c r="C236" t="s">
        <v>32</v>
      </c>
      <c r="D236" t="s">
        <v>31</v>
      </c>
      <c r="E236">
        <v>0.192816666666667</v>
      </c>
      <c r="F236">
        <v>0.54482916666666703</v>
      </c>
      <c r="G236">
        <v>231.38</v>
      </c>
      <c r="H236">
        <v>653.79499999999996</v>
      </c>
      <c r="I236">
        <v>0.48975433333333401</v>
      </c>
      <c r="J236">
        <v>1.3838660833333301</v>
      </c>
      <c r="K236">
        <v>0.737645833333334</v>
      </c>
      <c r="L236">
        <v>1.8736204166666699</v>
      </c>
      <c r="M236">
        <v>0.35390298182151902</v>
      </c>
    </row>
    <row r="237" spans="1:13" x14ac:dyDescent="0.2">
      <c r="A237" t="s">
        <v>28</v>
      </c>
      <c r="B237" t="s">
        <v>293</v>
      </c>
      <c r="C237" t="s">
        <v>32</v>
      </c>
      <c r="D237" t="s">
        <v>31</v>
      </c>
      <c r="E237">
        <v>0.19134083333333299</v>
      </c>
      <c r="F237">
        <v>0.426738333333333</v>
      </c>
      <c r="G237">
        <v>229.60900000000001</v>
      </c>
      <c r="H237">
        <v>512.08600000000001</v>
      </c>
      <c r="I237">
        <v>0.48600571666666598</v>
      </c>
      <c r="J237">
        <v>1.0839153666666701</v>
      </c>
      <c r="K237">
        <v>0.61807916666666596</v>
      </c>
      <c r="L237">
        <v>1.5699210833333299</v>
      </c>
      <c r="M237">
        <v>0.44837976433645899</v>
      </c>
    </row>
    <row r="238" spans="1:13" x14ac:dyDescent="0.2">
      <c r="A238" t="s">
        <v>28</v>
      </c>
      <c r="B238" t="s">
        <v>293</v>
      </c>
      <c r="C238" t="s">
        <v>32</v>
      </c>
      <c r="D238" t="s">
        <v>31</v>
      </c>
      <c r="E238">
        <v>0.17409749999999999</v>
      </c>
      <c r="F238">
        <v>0.410919166666667</v>
      </c>
      <c r="G238">
        <v>208.917</v>
      </c>
      <c r="H238">
        <v>493.10300000000001</v>
      </c>
      <c r="I238">
        <v>0.44220765000000001</v>
      </c>
      <c r="J238">
        <v>1.0437346833333301</v>
      </c>
      <c r="K238">
        <v>0.58501666666666696</v>
      </c>
      <c r="L238">
        <v>1.4859423333333299</v>
      </c>
      <c r="M238">
        <v>0.42367821732984801</v>
      </c>
    </row>
    <row r="239" spans="1:13" x14ac:dyDescent="0.2">
      <c r="A239" t="s">
        <v>28</v>
      </c>
      <c r="B239" t="s">
        <v>293</v>
      </c>
      <c r="C239" t="s">
        <v>32</v>
      </c>
      <c r="D239" t="s">
        <v>31</v>
      </c>
      <c r="E239">
        <v>0.17613166666666699</v>
      </c>
      <c r="F239">
        <v>0.43478416666666703</v>
      </c>
      <c r="G239">
        <v>211.358</v>
      </c>
      <c r="H239">
        <v>521.74099999999999</v>
      </c>
      <c r="I239">
        <v>0.44737443333333399</v>
      </c>
      <c r="J239">
        <v>1.1043517833333301</v>
      </c>
      <c r="K239">
        <v>0.61091583333333399</v>
      </c>
      <c r="L239">
        <v>1.5517262166666701</v>
      </c>
      <c r="M239">
        <v>0.405101381720049</v>
      </c>
    </row>
    <row r="240" spans="1:13" x14ac:dyDescent="0.2">
      <c r="A240" t="s">
        <v>28</v>
      </c>
      <c r="B240" t="s">
        <v>293</v>
      </c>
      <c r="C240" t="s">
        <v>32</v>
      </c>
      <c r="D240" t="s">
        <v>31</v>
      </c>
      <c r="E240">
        <v>0.18406666666666699</v>
      </c>
      <c r="F240">
        <v>0.31863999999999998</v>
      </c>
      <c r="G240">
        <v>220.88</v>
      </c>
      <c r="H240">
        <v>382.36799999999999</v>
      </c>
      <c r="I240">
        <v>0.46752933333333402</v>
      </c>
      <c r="J240">
        <v>0.8093456</v>
      </c>
      <c r="K240">
        <v>0.50270666666666697</v>
      </c>
      <c r="L240">
        <v>1.27687493333333</v>
      </c>
      <c r="M240">
        <v>0.577663402795214</v>
      </c>
    </row>
    <row r="241" spans="1:13" x14ac:dyDescent="0.2">
      <c r="A241" t="s">
        <v>28</v>
      </c>
      <c r="B241" t="s">
        <v>293</v>
      </c>
      <c r="C241" t="s">
        <v>32</v>
      </c>
      <c r="D241" t="s">
        <v>31</v>
      </c>
      <c r="E241">
        <v>0.217038333333333</v>
      </c>
      <c r="F241">
        <v>0.195846666666667</v>
      </c>
      <c r="G241">
        <v>260.44600000000003</v>
      </c>
      <c r="H241">
        <v>235.01599999999999</v>
      </c>
      <c r="I241">
        <v>0.55127736666666605</v>
      </c>
      <c r="J241">
        <v>0.497450533333334</v>
      </c>
      <c r="K241">
        <v>0.412885</v>
      </c>
      <c r="L241">
        <v>1.0487279</v>
      </c>
      <c r="M241">
        <v>1.10820539878136</v>
      </c>
    </row>
    <row r="242" spans="1:13" x14ac:dyDescent="0.2">
      <c r="A242" t="s">
        <v>28</v>
      </c>
      <c r="B242" t="s">
        <v>293</v>
      </c>
      <c r="C242" t="s">
        <v>32</v>
      </c>
      <c r="D242" t="s">
        <v>31</v>
      </c>
      <c r="E242">
        <v>9.8975833333333305E-2</v>
      </c>
      <c r="F242">
        <v>0.23036583333333299</v>
      </c>
      <c r="G242">
        <v>118.771</v>
      </c>
      <c r="H242">
        <v>276.43900000000002</v>
      </c>
      <c r="I242">
        <v>0.25139861666666702</v>
      </c>
      <c r="J242">
        <v>0.58512921666666595</v>
      </c>
      <c r="K242">
        <v>0.32934166666666598</v>
      </c>
      <c r="L242">
        <v>0.83652783333333203</v>
      </c>
      <c r="M242">
        <v>0.42964632342035702</v>
      </c>
    </row>
    <row r="243" spans="1:13" x14ac:dyDescent="0.2">
      <c r="A243" t="s">
        <v>28</v>
      </c>
      <c r="B243" t="s">
        <v>293</v>
      </c>
      <c r="C243" t="s">
        <v>32</v>
      </c>
      <c r="D243" t="s">
        <v>31</v>
      </c>
      <c r="E243">
        <v>6.3406666666666694E-2</v>
      </c>
      <c r="F243">
        <v>0.34691499999999997</v>
      </c>
      <c r="G243">
        <v>76.087999999999994</v>
      </c>
      <c r="H243">
        <v>416.298</v>
      </c>
      <c r="I243">
        <v>0.16105293333333301</v>
      </c>
      <c r="J243">
        <v>0.88116410000000001</v>
      </c>
      <c r="K243">
        <v>0.41032166666666697</v>
      </c>
      <c r="L243">
        <v>1.04221703333333</v>
      </c>
      <c r="M243">
        <v>0.182772917477384</v>
      </c>
    </row>
    <row r="244" spans="1:13" x14ac:dyDescent="0.2">
      <c r="A244" t="s">
        <v>28</v>
      </c>
      <c r="B244" t="s">
        <v>293</v>
      </c>
      <c r="C244" t="s">
        <v>32</v>
      </c>
      <c r="D244" t="s">
        <v>31</v>
      </c>
      <c r="E244">
        <v>6.7614166666666697E-2</v>
      </c>
      <c r="F244">
        <v>0.32509666666666698</v>
      </c>
      <c r="G244">
        <v>81.137</v>
      </c>
      <c r="H244">
        <v>390.11599999999999</v>
      </c>
      <c r="I244">
        <v>0.17173998333333301</v>
      </c>
      <c r="J244">
        <v>0.825745533333334</v>
      </c>
      <c r="K244">
        <v>0.39271083333333401</v>
      </c>
      <c r="L244">
        <v>0.99748551666666796</v>
      </c>
      <c r="M244">
        <v>0.20798172851152</v>
      </c>
    </row>
    <row r="245" spans="1:13" x14ac:dyDescent="0.2">
      <c r="A245" t="s">
        <v>28</v>
      </c>
      <c r="B245" t="s">
        <v>293</v>
      </c>
      <c r="C245" t="s">
        <v>32</v>
      </c>
      <c r="D245" t="s">
        <v>31</v>
      </c>
      <c r="E245">
        <v>0.209670833333333</v>
      </c>
      <c r="F245">
        <v>0.4452875</v>
      </c>
      <c r="G245">
        <v>251.60499999999999</v>
      </c>
      <c r="H245">
        <v>534.34500000000003</v>
      </c>
      <c r="I245">
        <v>0.53256391666666603</v>
      </c>
      <c r="J245">
        <v>1.13103025</v>
      </c>
      <c r="K245">
        <v>0.65495833333333298</v>
      </c>
      <c r="L245">
        <v>1.66359416666667</v>
      </c>
      <c r="M245">
        <v>0.47086620067559298</v>
      </c>
    </row>
    <row r="246" spans="1:13" x14ac:dyDescent="0.2">
      <c r="A246" t="s">
        <v>28</v>
      </c>
      <c r="B246" t="s">
        <v>293</v>
      </c>
      <c r="C246" t="s">
        <v>32</v>
      </c>
      <c r="D246" t="s">
        <v>31</v>
      </c>
      <c r="E246">
        <v>0.158025</v>
      </c>
      <c r="F246">
        <v>0.37235833333333301</v>
      </c>
      <c r="G246">
        <v>189.63</v>
      </c>
      <c r="H246">
        <v>446.83</v>
      </c>
      <c r="I246">
        <v>0.4013835</v>
      </c>
      <c r="J246">
        <v>0.94579016666666604</v>
      </c>
      <c r="K246">
        <v>0.53038333333333298</v>
      </c>
      <c r="L246">
        <v>1.34717366666667</v>
      </c>
      <c r="M246">
        <v>0.42438958888167799</v>
      </c>
    </row>
    <row r="247" spans="1:13" x14ac:dyDescent="0.2">
      <c r="A247" t="s">
        <v>28</v>
      </c>
      <c r="B247" t="s">
        <v>293</v>
      </c>
      <c r="C247" t="s">
        <v>32</v>
      </c>
      <c r="D247" t="s">
        <v>31</v>
      </c>
      <c r="E247">
        <v>0.1163175</v>
      </c>
      <c r="F247">
        <v>0.26335500000000001</v>
      </c>
      <c r="G247">
        <v>139.58099999999999</v>
      </c>
      <c r="H247">
        <v>316.02600000000001</v>
      </c>
      <c r="I247">
        <v>0.29544645000000003</v>
      </c>
      <c r="J247">
        <v>0.66892169999999995</v>
      </c>
      <c r="K247">
        <v>0.37967250000000002</v>
      </c>
      <c r="L247">
        <v>0.96436814999999998</v>
      </c>
      <c r="M247">
        <v>0.44167568491200099</v>
      </c>
    </row>
    <row r="248" spans="1:13" x14ac:dyDescent="0.2">
      <c r="A248" t="s">
        <v>28</v>
      </c>
      <c r="B248" t="s">
        <v>293</v>
      </c>
      <c r="C248" t="s">
        <v>32</v>
      </c>
      <c r="D248" t="s">
        <v>31</v>
      </c>
      <c r="E248">
        <v>0.20316000000000001</v>
      </c>
      <c r="F248">
        <v>0.3804825</v>
      </c>
      <c r="G248">
        <v>243.792</v>
      </c>
      <c r="H248">
        <v>456.57900000000001</v>
      </c>
      <c r="I248">
        <v>0.5160264</v>
      </c>
      <c r="J248">
        <v>0.96642554999999997</v>
      </c>
      <c r="K248">
        <v>0.58364249999999995</v>
      </c>
      <c r="L248">
        <v>1.48245195</v>
      </c>
      <c r="M248">
        <v>0.53395359839151602</v>
      </c>
    </row>
    <row r="249" spans="1:13" x14ac:dyDescent="0.2">
      <c r="A249" t="s">
        <v>28</v>
      </c>
      <c r="B249" t="s">
        <v>293</v>
      </c>
      <c r="C249" t="s">
        <v>32</v>
      </c>
      <c r="D249" t="s">
        <v>31</v>
      </c>
      <c r="E249">
        <v>7.0613333333333306E-2</v>
      </c>
      <c r="F249">
        <v>0.53390000000000004</v>
      </c>
      <c r="G249">
        <v>84.736000000000004</v>
      </c>
      <c r="H249">
        <v>640.67999999999995</v>
      </c>
      <c r="I249">
        <v>0.179357866666667</v>
      </c>
      <c r="J249">
        <v>1.356106</v>
      </c>
      <c r="K249">
        <v>0.60451333333333301</v>
      </c>
      <c r="L249">
        <v>1.53546386666667</v>
      </c>
      <c r="M249">
        <v>0.13225947430854701</v>
      </c>
    </row>
    <row r="250" spans="1:13" x14ac:dyDescent="0.2">
      <c r="A250" t="s">
        <v>28</v>
      </c>
      <c r="B250" t="s">
        <v>293</v>
      </c>
      <c r="C250" t="s">
        <v>32</v>
      </c>
      <c r="D250" t="s">
        <v>31</v>
      </c>
      <c r="E250">
        <v>8.3551666666666705E-2</v>
      </c>
      <c r="F250">
        <v>0.26073750000000001</v>
      </c>
      <c r="G250">
        <v>100.262</v>
      </c>
      <c r="H250">
        <v>312.88499999999999</v>
      </c>
      <c r="I250">
        <v>0.21222123333333301</v>
      </c>
      <c r="J250">
        <v>0.66227325000000004</v>
      </c>
      <c r="K250">
        <v>0.34428916666666698</v>
      </c>
      <c r="L250">
        <v>0.87449448333333302</v>
      </c>
      <c r="M250">
        <v>0.32044361346820699</v>
      </c>
    </row>
    <row r="251" spans="1:13" x14ac:dyDescent="0.2">
      <c r="A251" t="s">
        <v>28</v>
      </c>
      <c r="B251" t="s">
        <v>293</v>
      </c>
      <c r="C251" t="s">
        <v>32</v>
      </c>
      <c r="D251" t="s">
        <v>31</v>
      </c>
      <c r="E251">
        <v>0.14361333333333301</v>
      </c>
      <c r="F251">
        <v>0.46683083333333297</v>
      </c>
      <c r="G251">
        <v>172.33600000000001</v>
      </c>
      <c r="H251">
        <v>560.197</v>
      </c>
      <c r="I251">
        <v>0.36477786666666601</v>
      </c>
      <c r="J251">
        <v>1.1857503166666701</v>
      </c>
      <c r="K251">
        <v>0.61044416666666601</v>
      </c>
      <c r="L251">
        <v>1.55052818333333</v>
      </c>
      <c r="M251">
        <v>0.30763463567280802</v>
      </c>
    </row>
    <row r="252" spans="1:13" x14ac:dyDescent="0.2">
      <c r="A252" t="s">
        <v>28</v>
      </c>
      <c r="B252" t="s">
        <v>293</v>
      </c>
      <c r="C252" t="s">
        <v>32</v>
      </c>
      <c r="D252" t="s">
        <v>31</v>
      </c>
      <c r="E252">
        <v>0.117164166666667</v>
      </c>
      <c r="F252">
        <v>0.272403333333333</v>
      </c>
      <c r="G252">
        <v>140.59700000000001</v>
      </c>
      <c r="H252">
        <v>326.88400000000001</v>
      </c>
      <c r="I252">
        <v>0.29759698333333401</v>
      </c>
      <c r="J252">
        <v>0.69190446666666605</v>
      </c>
      <c r="K252">
        <v>0.38956750000000001</v>
      </c>
      <c r="L252">
        <v>0.98950145</v>
      </c>
      <c r="M252">
        <v>0.43011282289742098</v>
      </c>
    </row>
    <row r="253" spans="1:13" x14ac:dyDescent="0.2">
      <c r="A253" t="s">
        <v>28</v>
      </c>
      <c r="B253" t="s">
        <v>293</v>
      </c>
      <c r="C253" t="s">
        <v>32</v>
      </c>
      <c r="D253" t="s">
        <v>31</v>
      </c>
      <c r="E253">
        <v>9.3103333333333302E-2</v>
      </c>
      <c r="F253">
        <v>0.53175583333333298</v>
      </c>
      <c r="G253">
        <v>111.724</v>
      </c>
      <c r="H253">
        <v>638.10699999999997</v>
      </c>
      <c r="I253">
        <v>0.236482466666667</v>
      </c>
      <c r="J253">
        <v>1.3506598166666699</v>
      </c>
      <c r="K253">
        <v>0.62485916666666597</v>
      </c>
      <c r="L253">
        <v>1.58714228333333</v>
      </c>
      <c r="M253">
        <v>0.17508662340328501</v>
      </c>
    </row>
    <row r="254" spans="1:13" x14ac:dyDescent="0.2">
      <c r="A254" t="s">
        <v>28</v>
      </c>
      <c r="B254" t="s">
        <v>293</v>
      </c>
      <c r="C254" t="s">
        <v>32</v>
      </c>
      <c r="D254" t="s">
        <v>31</v>
      </c>
      <c r="E254">
        <v>0.17358833333333301</v>
      </c>
      <c r="F254">
        <v>0.43244250000000001</v>
      </c>
      <c r="G254">
        <v>208.30600000000001</v>
      </c>
      <c r="H254">
        <v>518.93100000000004</v>
      </c>
      <c r="I254">
        <v>0.440914366666666</v>
      </c>
      <c r="J254">
        <v>1.09840395</v>
      </c>
      <c r="K254">
        <v>0.60603083333333296</v>
      </c>
      <c r="L254">
        <v>1.53931831666667</v>
      </c>
      <c r="M254">
        <v>0.40141367542120199</v>
      </c>
    </row>
    <row r="255" spans="1:13" x14ac:dyDescent="0.2">
      <c r="A255" t="s">
        <v>28</v>
      </c>
      <c r="B255" t="s">
        <v>293</v>
      </c>
      <c r="C255" t="s">
        <v>32</v>
      </c>
      <c r="D255" t="s">
        <v>31</v>
      </c>
      <c r="E255">
        <v>0.1465225</v>
      </c>
      <c r="F255">
        <v>0.51439416666666704</v>
      </c>
      <c r="G255">
        <v>175.827</v>
      </c>
      <c r="H255">
        <v>617.27300000000002</v>
      </c>
      <c r="I255">
        <v>0.37216715</v>
      </c>
      <c r="J255">
        <v>1.3065611833333299</v>
      </c>
      <c r="K255">
        <v>0.66091666666666704</v>
      </c>
      <c r="L255">
        <v>1.67872833333333</v>
      </c>
      <c r="M255">
        <v>0.28484479314663003</v>
      </c>
    </row>
    <row r="256" spans="1:13" x14ac:dyDescent="0.2">
      <c r="A256" t="s">
        <v>28</v>
      </c>
      <c r="B256" t="s">
        <v>293</v>
      </c>
      <c r="C256" t="s">
        <v>32</v>
      </c>
      <c r="D256" t="s">
        <v>31</v>
      </c>
      <c r="E256">
        <v>8.7067500000000006E-2</v>
      </c>
      <c r="F256">
        <v>0.39166583333333299</v>
      </c>
      <c r="G256">
        <v>104.48099999999999</v>
      </c>
      <c r="H256">
        <v>469.99900000000002</v>
      </c>
      <c r="I256">
        <v>0.22115145</v>
      </c>
      <c r="J256">
        <v>0.99483121666666596</v>
      </c>
      <c r="K256">
        <v>0.47873333333333301</v>
      </c>
      <c r="L256">
        <v>1.21598266666667</v>
      </c>
      <c r="M256">
        <v>0.22230047297972999</v>
      </c>
    </row>
    <row r="257" spans="1:13" x14ac:dyDescent="0.2">
      <c r="A257" t="s">
        <v>28</v>
      </c>
      <c r="B257" t="s">
        <v>293</v>
      </c>
      <c r="C257" t="s">
        <v>32</v>
      </c>
      <c r="D257" t="s">
        <v>31</v>
      </c>
      <c r="E257">
        <v>9.7321666666666695E-2</v>
      </c>
      <c r="F257">
        <v>0.43988666666666698</v>
      </c>
      <c r="G257">
        <v>116.786</v>
      </c>
      <c r="H257">
        <v>527.86400000000003</v>
      </c>
      <c r="I257">
        <v>0.24719703333333301</v>
      </c>
      <c r="J257">
        <v>1.11731213333333</v>
      </c>
      <c r="K257">
        <v>0.53720833333333395</v>
      </c>
      <c r="L257">
        <v>1.36450916666667</v>
      </c>
      <c r="M257">
        <v>0.22124259278905201</v>
      </c>
    </row>
    <row r="258" spans="1:13" x14ac:dyDescent="0.2">
      <c r="A258" t="s">
        <v>28</v>
      </c>
      <c r="B258" t="s">
        <v>293</v>
      </c>
      <c r="C258" t="s">
        <v>32</v>
      </c>
      <c r="D258" t="s">
        <v>31</v>
      </c>
      <c r="E258">
        <v>0.234603333333333</v>
      </c>
      <c r="F258">
        <v>0.306475833333333</v>
      </c>
      <c r="G258">
        <v>281.524</v>
      </c>
      <c r="H258">
        <v>367.77100000000002</v>
      </c>
      <c r="I258">
        <v>0.59589246666666595</v>
      </c>
      <c r="J258">
        <v>0.77844861666666598</v>
      </c>
      <c r="K258">
        <v>0.541079166666666</v>
      </c>
      <c r="L258">
        <v>1.37434108333333</v>
      </c>
      <c r="M258">
        <v>0.76548721894874805</v>
      </c>
    </row>
    <row r="259" spans="1:13" x14ac:dyDescent="0.2">
      <c r="A259" t="s">
        <v>28</v>
      </c>
      <c r="B259" t="s">
        <v>293</v>
      </c>
      <c r="C259" t="s">
        <v>32</v>
      </c>
      <c r="D259" t="s">
        <v>31</v>
      </c>
      <c r="E259">
        <v>0.26640333333333299</v>
      </c>
      <c r="F259">
        <v>0.27183916666666702</v>
      </c>
      <c r="G259">
        <v>319.68400000000003</v>
      </c>
      <c r="H259">
        <v>326.20699999999999</v>
      </c>
      <c r="I259">
        <v>0.67666446666666602</v>
      </c>
      <c r="J259">
        <v>0.69047148333333397</v>
      </c>
      <c r="K259">
        <v>0.53824249999999996</v>
      </c>
      <c r="L259">
        <v>1.36713595</v>
      </c>
      <c r="M259">
        <v>0.98000349471347703</v>
      </c>
    </row>
    <row r="260" spans="1:13" x14ac:dyDescent="0.2">
      <c r="A260" t="s">
        <v>28</v>
      </c>
      <c r="B260" t="s">
        <v>293</v>
      </c>
      <c r="C260" t="s">
        <v>32</v>
      </c>
      <c r="D260" t="s">
        <v>31</v>
      </c>
      <c r="E260">
        <v>0.14970666666666699</v>
      </c>
      <c r="F260">
        <v>0.29822833333333298</v>
      </c>
      <c r="G260">
        <v>179.648</v>
      </c>
      <c r="H260">
        <v>357.87400000000002</v>
      </c>
      <c r="I260">
        <v>0.38025493333333399</v>
      </c>
      <c r="J260">
        <v>0.75749996666666597</v>
      </c>
      <c r="K260">
        <v>0.44793500000000003</v>
      </c>
      <c r="L260">
        <v>1.1377549</v>
      </c>
      <c r="M260">
        <v>0.50198673276069405</v>
      </c>
    </row>
    <row r="261" spans="1:13" x14ac:dyDescent="0.2">
      <c r="A261" t="s">
        <v>28</v>
      </c>
      <c r="B261" t="s">
        <v>293</v>
      </c>
      <c r="C261" t="s">
        <v>32</v>
      </c>
      <c r="D261" t="s">
        <v>31</v>
      </c>
      <c r="E261">
        <v>4.5145833333333302E-2</v>
      </c>
      <c r="F261">
        <v>0.17062749999999999</v>
      </c>
      <c r="G261">
        <v>54.174999999999997</v>
      </c>
      <c r="H261">
        <v>204.75299999999999</v>
      </c>
      <c r="I261">
        <v>0.114670416666667</v>
      </c>
      <c r="J261">
        <v>0.43339385000000002</v>
      </c>
      <c r="K261">
        <v>0.21577333333333301</v>
      </c>
      <c r="L261">
        <v>0.54806426666666697</v>
      </c>
      <c r="M261">
        <v>0.26458708785707602</v>
      </c>
    </row>
    <row r="262" spans="1:13" x14ac:dyDescent="0.2">
      <c r="A262" t="s">
        <v>28</v>
      </c>
      <c r="B262" t="s">
        <v>293</v>
      </c>
      <c r="C262" t="s">
        <v>32</v>
      </c>
      <c r="D262" t="s">
        <v>31</v>
      </c>
      <c r="E262">
        <v>5.34525E-2</v>
      </c>
      <c r="F262">
        <v>0.35458000000000001</v>
      </c>
      <c r="G262">
        <v>64.143000000000001</v>
      </c>
      <c r="H262">
        <v>425.49599999999998</v>
      </c>
      <c r="I262">
        <v>0.13576935000000001</v>
      </c>
      <c r="J262">
        <v>0.90063320000000002</v>
      </c>
      <c r="K262">
        <v>0.40803250000000002</v>
      </c>
      <c r="L262">
        <v>1.03640255</v>
      </c>
      <c r="M262">
        <v>0.15074877319645799</v>
      </c>
    </row>
  </sheetData>
  <pageMargins left="0.7" right="0.7" top="0.75" bottom="0.75" header="0.3" footer="0.3"/>
  <pageSetup paperSize="9" orientation="portrait" r:id="rId1"/>
  <tableParts count="5">
    <tablePart r:id="rId2"/>
    <tablePart r:id="rId3"/>
    <tablePart r:id="rId4"/>
    <tablePart r:id="rId5"/>
    <tablePart r:id="rId6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5"/>
  <sheetViews>
    <sheetView zoomScale="70" zoomScaleNormal="70" workbookViewId="0"/>
  </sheetViews>
  <sheetFormatPr baseColWidth="10" defaultColWidth="11" defaultRowHeight="16" x14ac:dyDescent="0.2"/>
  <cols>
    <col min="1" max="1" width="20.1640625" customWidth="1"/>
    <col min="2" max="2" width="23.1640625" customWidth="1"/>
    <col min="3" max="3" width="22.83203125" customWidth="1"/>
    <col min="4" max="4" width="24" customWidth="1"/>
    <col min="5" max="5" width="17.1640625" customWidth="1"/>
    <col min="6" max="6" width="18.33203125" customWidth="1"/>
    <col min="7" max="7" width="40.6640625" customWidth="1"/>
    <col min="8" max="8" width="41.83203125" customWidth="1"/>
    <col min="9" max="9" width="3.33203125" customWidth="1"/>
    <col min="10" max="10" width="12.6640625" bestFit="1" customWidth="1"/>
  </cols>
  <sheetData>
    <row r="1" spans="1:10" ht="21" x14ac:dyDescent="0.25">
      <c r="A1" s="12" t="s">
        <v>461</v>
      </c>
    </row>
    <row r="2" spans="1:10" x14ac:dyDescent="0.2">
      <c r="A2" t="s">
        <v>33</v>
      </c>
    </row>
    <row r="3" spans="1:10" x14ac:dyDescent="0.2">
      <c r="A3" t="s">
        <v>34</v>
      </c>
    </row>
    <row r="4" spans="1:10" ht="22" x14ac:dyDescent="0.2">
      <c r="A4" s="13" t="s">
        <v>339</v>
      </c>
      <c r="B4" s="13" t="s">
        <v>418</v>
      </c>
      <c r="C4" s="13" t="s">
        <v>419</v>
      </c>
      <c r="D4" s="13" t="s">
        <v>304</v>
      </c>
      <c r="E4" s="13" t="s">
        <v>415</v>
      </c>
      <c r="F4" s="13" t="s">
        <v>371</v>
      </c>
      <c r="G4" s="13" t="s">
        <v>416</v>
      </c>
      <c r="H4" s="13" t="s">
        <v>372</v>
      </c>
      <c r="I4" s="13" t="s">
        <v>417</v>
      </c>
      <c r="J4" s="13" t="s">
        <v>369</v>
      </c>
    </row>
    <row r="5" spans="1:10" x14ac:dyDescent="0.2">
      <c r="A5">
        <v>0</v>
      </c>
      <c r="B5">
        <v>0</v>
      </c>
      <c r="C5">
        <v>0</v>
      </c>
      <c r="D5">
        <v>1.8494828571428601</v>
      </c>
      <c r="E5">
        <v>0.28547586484078402</v>
      </c>
      <c r="F5">
        <v>0.40676285714285698</v>
      </c>
      <c r="G5">
        <v>0.15676255574440101</v>
      </c>
      <c r="H5">
        <v>5.1801629370898796</v>
      </c>
      <c r="I5">
        <v>2.0826724306052999</v>
      </c>
      <c r="J5">
        <v>14</v>
      </c>
    </row>
    <row r="6" spans="1:10" x14ac:dyDescent="0.2">
      <c r="A6">
        <v>0</v>
      </c>
      <c r="B6">
        <v>0.9</v>
      </c>
      <c r="C6">
        <v>18</v>
      </c>
      <c r="D6">
        <v>0.99822</v>
      </c>
      <c r="E6">
        <v>0.14493365530476399</v>
      </c>
      <c r="F6">
        <v>0.60621333333333305</v>
      </c>
      <c r="G6">
        <v>0.20672905885078999</v>
      </c>
      <c r="H6">
        <v>1.79198754157244</v>
      </c>
      <c r="I6">
        <v>0.504299232858894</v>
      </c>
      <c r="J6">
        <v>21</v>
      </c>
    </row>
    <row r="7" spans="1:10" x14ac:dyDescent="0.2">
      <c r="A7">
        <v>0</v>
      </c>
      <c r="B7">
        <v>3</v>
      </c>
      <c r="C7">
        <v>60</v>
      </c>
      <c r="D7">
        <v>0.62299272727272703</v>
      </c>
      <c r="E7">
        <v>0.17276515719848801</v>
      </c>
      <c r="F7">
        <v>0.65462727272727295</v>
      </c>
      <c r="G7">
        <v>0.20513103817272099</v>
      </c>
      <c r="H7">
        <v>1.06675115700842</v>
      </c>
      <c r="I7">
        <v>0.51165640960817604</v>
      </c>
      <c r="J7">
        <v>11</v>
      </c>
    </row>
    <row r="8" spans="1:10" x14ac:dyDescent="0.2">
      <c r="A8">
        <v>0</v>
      </c>
      <c r="B8">
        <v>5.3</v>
      </c>
      <c r="C8">
        <v>106</v>
      </c>
      <c r="D8">
        <v>0.67005199999999998</v>
      </c>
      <c r="E8">
        <v>0.116846901970057</v>
      </c>
      <c r="F8">
        <v>0.85069680000000003</v>
      </c>
      <c r="G8">
        <v>0.22715719540148099</v>
      </c>
      <c r="H8">
        <v>0.83731947422393804</v>
      </c>
      <c r="I8">
        <v>0.23362726450794399</v>
      </c>
      <c r="J8">
        <v>25</v>
      </c>
    </row>
    <row r="9" spans="1:10" x14ac:dyDescent="0.2">
      <c r="A9">
        <v>-0.4</v>
      </c>
      <c r="B9">
        <v>0</v>
      </c>
      <c r="C9">
        <v>0</v>
      </c>
      <c r="D9">
        <v>1.2636499999999999</v>
      </c>
      <c r="E9">
        <v>0.29939754311320299</v>
      </c>
      <c r="F9">
        <v>0.49148999999999998</v>
      </c>
      <c r="G9">
        <v>0.24900709927407499</v>
      </c>
      <c r="H9">
        <v>3.16671807315694</v>
      </c>
      <c r="I9">
        <v>1.72979269990353</v>
      </c>
      <c r="J9">
        <v>10</v>
      </c>
    </row>
    <row r="10" spans="1:10" x14ac:dyDescent="0.2">
      <c r="A10">
        <v>-0.4</v>
      </c>
      <c r="B10">
        <v>0.9</v>
      </c>
      <c r="C10">
        <v>18</v>
      </c>
      <c r="D10">
        <v>0.296545</v>
      </c>
      <c r="E10">
        <v>7.6816353761833503E-2</v>
      </c>
      <c r="F10">
        <v>0.94386400000000004</v>
      </c>
      <c r="G10">
        <v>0.36494901172917998</v>
      </c>
      <c r="H10">
        <v>0.352137545217166</v>
      </c>
      <c r="I10">
        <v>0.15353179583277499</v>
      </c>
      <c r="J10">
        <v>20</v>
      </c>
    </row>
    <row r="11" spans="1:10" x14ac:dyDescent="0.2">
      <c r="A11">
        <v>-0.4</v>
      </c>
      <c r="B11">
        <v>3</v>
      </c>
      <c r="C11">
        <v>60</v>
      </c>
      <c r="D11">
        <v>0.24947217391304299</v>
      </c>
      <c r="E11">
        <v>6.4539616230971694E-2</v>
      </c>
      <c r="F11">
        <v>1.05189130434783</v>
      </c>
      <c r="G11">
        <v>0.27444750952519997</v>
      </c>
      <c r="H11">
        <v>0.25056793393280702</v>
      </c>
      <c r="I11">
        <v>8.0912279712432797E-2</v>
      </c>
      <c r="J11">
        <v>23</v>
      </c>
    </row>
    <row r="12" spans="1:10" x14ac:dyDescent="0.2">
      <c r="A12">
        <v>-0.4</v>
      </c>
      <c r="B12">
        <v>5.3</v>
      </c>
      <c r="C12">
        <v>106</v>
      </c>
      <c r="D12">
        <v>0.23769052631578899</v>
      </c>
      <c r="E12">
        <v>6.1988003630961103E-2</v>
      </c>
      <c r="F12">
        <v>1.2773526315789501</v>
      </c>
      <c r="G12">
        <v>0.31494280984969902</v>
      </c>
      <c r="H12">
        <v>0.19419822435599701</v>
      </c>
      <c r="I12">
        <v>5.87488500879381E-2</v>
      </c>
      <c r="J12">
        <v>19</v>
      </c>
    </row>
    <row r="14" spans="1:10" ht="19" x14ac:dyDescent="0.25">
      <c r="A14" s="51" t="s">
        <v>36</v>
      </c>
    </row>
    <row r="15" spans="1:10" ht="22" x14ac:dyDescent="0.2">
      <c r="A15" s="13" t="s">
        <v>418</v>
      </c>
      <c r="B15" s="13" t="s">
        <v>413</v>
      </c>
      <c r="C15" s="13" t="s">
        <v>414</v>
      </c>
      <c r="D15" s="13" t="s">
        <v>37</v>
      </c>
    </row>
    <row r="16" spans="1:10" x14ac:dyDescent="0.2">
      <c r="A16" t="s">
        <v>29</v>
      </c>
      <c r="B16">
        <v>1.463603732950469</v>
      </c>
      <c r="C16">
        <v>0.82761166482096682</v>
      </c>
      <c r="D16">
        <v>1.6358143722992404</v>
      </c>
    </row>
    <row r="17" spans="1:5" x14ac:dyDescent="0.2">
      <c r="A17" t="s">
        <v>38</v>
      </c>
      <c r="B17">
        <v>3.366167023554604</v>
      </c>
      <c r="C17">
        <v>0.64226767133118012</v>
      </c>
      <c r="D17">
        <v>5.0888851981611536</v>
      </c>
    </row>
    <row r="18" spans="1:5" x14ac:dyDescent="0.2">
      <c r="A18" t="s">
        <v>39</v>
      </c>
      <c r="B18">
        <v>2.4972433498329951</v>
      </c>
      <c r="C18">
        <v>0.62233357193986905</v>
      </c>
      <c r="D18">
        <v>4.257333092328099</v>
      </c>
    </row>
    <row r="19" spans="1:5" x14ac:dyDescent="0.2">
      <c r="A19" t="s">
        <v>40</v>
      </c>
      <c r="B19">
        <v>2.8190101237345386</v>
      </c>
      <c r="C19">
        <v>0.66598430141287146</v>
      </c>
      <c r="D19">
        <v>4.3116742029988639</v>
      </c>
    </row>
    <row r="30" spans="1:5" x14ac:dyDescent="0.2">
      <c r="E30" t="s">
        <v>35</v>
      </c>
    </row>
    <row r="35" spans="6:6" x14ac:dyDescent="0.2">
      <c r="F35" t="s">
        <v>35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9"/>
  <sheetViews>
    <sheetView zoomScale="70" zoomScaleNormal="70" workbookViewId="0"/>
  </sheetViews>
  <sheetFormatPr baseColWidth="10" defaultColWidth="11" defaultRowHeight="16" x14ac:dyDescent="0.2"/>
  <cols>
    <col min="1" max="1" width="20.1640625" customWidth="1"/>
    <col min="2" max="2" width="19.6640625" customWidth="1"/>
    <col min="3" max="3" width="19.33203125" customWidth="1"/>
    <col min="4" max="4" width="22.83203125" customWidth="1"/>
    <col min="5" max="5" width="24" customWidth="1"/>
    <col min="6" max="6" width="17.1640625" customWidth="1"/>
    <col min="7" max="7" width="18.33203125" customWidth="1"/>
    <col min="8" max="8" width="40.6640625" customWidth="1"/>
    <col min="9" max="9" width="41.83203125" bestFit="1" customWidth="1"/>
    <col min="10" max="10" width="3.33203125" customWidth="1"/>
  </cols>
  <sheetData>
    <row r="1" spans="1:10" ht="21" x14ac:dyDescent="0.25">
      <c r="A1" s="12" t="s">
        <v>462</v>
      </c>
    </row>
    <row r="2" spans="1:10" x14ac:dyDescent="0.2">
      <c r="A2" t="s">
        <v>41</v>
      </c>
    </row>
    <row r="3" spans="1:10" x14ac:dyDescent="0.2">
      <c r="A3" t="s">
        <v>42</v>
      </c>
    </row>
    <row r="4" spans="1:10" ht="23" thickBot="1" x14ac:dyDescent="0.25">
      <c r="A4" s="15" t="s">
        <v>339</v>
      </c>
      <c r="B4" s="17" t="s">
        <v>418</v>
      </c>
      <c r="C4" s="13" t="s">
        <v>419</v>
      </c>
      <c r="D4" s="17" t="s">
        <v>304</v>
      </c>
      <c r="E4" s="17" t="s">
        <v>415</v>
      </c>
      <c r="F4" s="17" t="s">
        <v>371</v>
      </c>
      <c r="G4" s="17" t="s">
        <v>416</v>
      </c>
      <c r="H4" s="17" t="s">
        <v>372</v>
      </c>
      <c r="I4" s="17" t="s">
        <v>417</v>
      </c>
      <c r="J4" s="39" t="s">
        <v>369</v>
      </c>
    </row>
    <row r="5" spans="1:10" x14ac:dyDescent="0.2">
      <c r="A5">
        <v>0</v>
      </c>
      <c r="B5">
        <v>0</v>
      </c>
      <c r="C5">
        <v>0</v>
      </c>
      <c r="D5">
        <v>1.8494828571428601</v>
      </c>
      <c r="E5">
        <v>0.28547586484078402</v>
      </c>
      <c r="F5">
        <v>0.40676285714285698</v>
      </c>
      <c r="G5">
        <v>0.15676255574440101</v>
      </c>
      <c r="H5">
        <v>5.1801629370898796</v>
      </c>
      <c r="I5">
        <v>2.0826724306052999</v>
      </c>
      <c r="J5">
        <v>14</v>
      </c>
    </row>
    <row r="6" spans="1:10" x14ac:dyDescent="0.2">
      <c r="A6">
        <v>0</v>
      </c>
      <c r="B6">
        <v>0.4</v>
      </c>
      <c r="C6">
        <v>10</v>
      </c>
      <c r="D6">
        <v>1.06347846153846</v>
      </c>
      <c r="E6">
        <v>0.137880847947673</v>
      </c>
      <c r="F6">
        <v>0.55020307692307702</v>
      </c>
      <c r="G6">
        <v>0.213368916175116</v>
      </c>
      <c r="H6">
        <v>2.2724297494874599</v>
      </c>
      <c r="I6">
        <v>1.0047302870119199</v>
      </c>
      <c r="J6">
        <v>13</v>
      </c>
    </row>
    <row r="7" spans="1:10" x14ac:dyDescent="0.2">
      <c r="A7">
        <v>0</v>
      </c>
      <c r="B7">
        <v>2.1</v>
      </c>
      <c r="C7">
        <v>52.5</v>
      </c>
      <c r="D7">
        <v>0.892265714285714</v>
      </c>
      <c r="E7">
        <v>0.16923938774917099</v>
      </c>
      <c r="F7">
        <v>0.50062190476190505</v>
      </c>
      <c r="G7">
        <v>0.15599799279539001</v>
      </c>
      <c r="H7">
        <v>1.93740603323984</v>
      </c>
      <c r="I7">
        <v>0.65513715380689996</v>
      </c>
      <c r="J7">
        <v>21</v>
      </c>
    </row>
    <row r="8" spans="1:10" x14ac:dyDescent="0.2">
      <c r="A8">
        <v>0</v>
      </c>
      <c r="B8">
        <v>4.2</v>
      </c>
      <c r="C8">
        <v>105</v>
      </c>
      <c r="D8">
        <v>0.72120125000000002</v>
      </c>
      <c r="E8">
        <v>0.12914084992105801</v>
      </c>
      <c r="F8">
        <v>0.605155</v>
      </c>
      <c r="G8">
        <v>0.18317022341708999</v>
      </c>
      <c r="H8">
        <v>1.33542274579008</v>
      </c>
      <c r="I8">
        <v>0.55247645628342301</v>
      </c>
      <c r="J8">
        <v>16</v>
      </c>
    </row>
    <row r="9" spans="1:10" x14ac:dyDescent="0.2">
      <c r="A9">
        <v>-0.4</v>
      </c>
      <c r="B9">
        <v>0</v>
      </c>
      <c r="C9">
        <v>0</v>
      </c>
      <c r="D9">
        <v>1.2636499999999999</v>
      </c>
      <c r="E9">
        <v>0.29939754311320299</v>
      </c>
      <c r="F9">
        <v>0.49148999999999998</v>
      </c>
      <c r="G9">
        <v>0.24900709927407499</v>
      </c>
      <c r="H9">
        <v>3.16671807315694</v>
      </c>
      <c r="I9">
        <v>1.72979269990353</v>
      </c>
      <c r="J9">
        <v>10</v>
      </c>
    </row>
    <row r="10" spans="1:10" x14ac:dyDescent="0.2">
      <c r="A10">
        <v>-0.4</v>
      </c>
      <c r="B10">
        <v>0.4</v>
      </c>
      <c r="C10">
        <v>10</v>
      </c>
      <c r="D10">
        <v>0.53691692307692296</v>
      </c>
      <c r="E10">
        <v>0.130142630434498</v>
      </c>
      <c r="F10">
        <v>1.15745846153846</v>
      </c>
      <c r="G10">
        <v>0.23256467250516799</v>
      </c>
      <c r="H10">
        <v>0.48499399162089202</v>
      </c>
      <c r="I10">
        <v>0.17380072779810599</v>
      </c>
      <c r="J10">
        <v>13</v>
      </c>
    </row>
    <row r="11" spans="1:10" x14ac:dyDescent="0.2">
      <c r="A11">
        <v>-0.4</v>
      </c>
      <c r="B11">
        <v>2.1</v>
      </c>
      <c r="C11">
        <v>52.5</v>
      </c>
      <c r="D11">
        <v>0.44840769230769201</v>
      </c>
      <c r="E11">
        <v>0.11500159318851801</v>
      </c>
      <c r="F11">
        <v>1.24557692307692</v>
      </c>
      <c r="G11">
        <v>0.25739266524723797</v>
      </c>
      <c r="H11">
        <v>0.36805851110723098</v>
      </c>
      <c r="I11">
        <v>0.11803946471844599</v>
      </c>
      <c r="J11">
        <v>13</v>
      </c>
    </row>
    <row r="12" spans="1:10" x14ac:dyDescent="0.2">
      <c r="A12">
        <v>-0.4</v>
      </c>
      <c r="B12">
        <v>4.2</v>
      </c>
      <c r="C12">
        <v>105</v>
      </c>
      <c r="D12">
        <v>0.478955652173913</v>
      </c>
      <c r="E12">
        <v>0.108085949966854</v>
      </c>
      <c r="F12">
        <v>1.3989878260869599</v>
      </c>
      <c r="G12">
        <v>0.28637657146041601</v>
      </c>
      <c r="H12">
        <v>0.35501514026782599</v>
      </c>
      <c r="I12">
        <v>0.10961705218841</v>
      </c>
      <c r="J12">
        <v>23</v>
      </c>
    </row>
    <row r="14" spans="1:10" ht="19" x14ac:dyDescent="0.25">
      <c r="A14" s="51" t="s">
        <v>36</v>
      </c>
    </row>
    <row r="15" spans="1:10" ht="23" thickBot="1" x14ac:dyDescent="0.25">
      <c r="A15" s="15" t="s">
        <v>418</v>
      </c>
      <c r="B15" s="17" t="s">
        <v>414</v>
      </c>
      <c r="C15" s="39" t="s">
        <v>37</v>
      </c>
    </row>
    <row r="16" spans="1:10" x14ac:dyDescent="0.2">
      <c r="A16" t="s">
        <v>29</v>
      </c>
      <c r="B16">
        <v>0.82761166482096682</v>
      </c>
      <c r="C16">
        <v>1.6358143722992404</v>
      </c>
    </row>
    <row r="17" spans="1:3" x14ac:dyDescent="0.2">
      <c r="A17" t="s">
        <v>43</v>
      </c>
      <c r="B17">
        <v>0.47535449020931875</v>
      </c>
      <c r="C17">
        <v>4.6854802095440453</v>
      </c>
    </row>
    <row r="18" spans="1:3" x14ac:dyDescent="0.2">
      <c r="A18" t="s">
        <v>44</v>
      </c>
      <c r="B18">
        <v>0.40191970121382009</v>
      </c>
      <c r="C18">
        <v>5.2638533678015991</v>
      </c>
    </row>
    <row r="19" spans="1:3" x14ac:dyDescent="0.2">
      <c r="A19" t="s">
        <v>45</v>
      </c>
      <c r="B19">
        <v>0.43256630880959795</v>
      </c>
      <c r="C19">
        <v>3.761593786627317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2"/>
  <sheetViews>
    <sheetView zoomScale="55" zoomScaleNormal="55" workbookViewId="0">
      <selection activeCell="F38" sqref="F38"/>
    </sheetView>
  </sheetViews>
  <sheetFormatPr baseColWidth="10" defaultColWidth="11" defaultRowHeight="16" x14ac:dyDescent="0.2"/>
  <cols>
    <col min="1" max="1" width="22.1640625" customWidth="1"/>
    <col min="2" max="2" width="24.6640625" customWidth="1"/>
    <col min="3" max="3" width="20.83203125" customWidth="1"/>
    <col min="4" max="4" width="24.1640625" customWidth="1"/>
    <col min="5" max="5" width="25.33203125" customWidth="1"/>
    <col min="6" max="6" width="18.6640625" customWidth="1"/>
    <col min="7" max="7" width="19.83203125" customWidth="1"/>
    <col min="8" max="8" width="41.6640625" customWidth="1"/>
    <col min="9" max="9" width="42.6640625" customWidth="1"/>
  </cols>
  <sheetData>
    <row r="1" spans="1:10" ht="21" x14ac:dyDescent="0.25">
      <c r="A1" s="12" t="s">
        <v>463</v>
      </c>
    </row>
    <row r="2" spans="1:10" x14ac:dyDescent="0.2">
      <c r="A2" t="s">
        <v>46</v>
      </c>
    </row>
    <row r="3" spans="1:10" x14ac:dyDescent="0.2">
      <c r="A3" t="s">
        <v>47</v>
      </c>
    </row>
    <row r="4" spans="1:10" ht="23" thickBot="1" x14ac:dyDescent="0.25">
      <c r="A4" s="15" t="s">
        <v>339</v>
      </c>
      <c r="B4" s="17" t="s">
        <v>418</v>
      </c>
      <c r="C4" s="17" t="s">
        <v>419</v>
      </c>
      <c r="D4" s="17" t="s">
        <v>304</v>
      </c>
      <c r="E4" s="17" t="s">
        <v>415</v>
      </c>
      <c r="F4" s="17" t="s">
        <v>371</v>
      </c>
      <c r="G4" s="17" t="s">
        <v>416</v>
      </c>
      <c r="H4" s="17" t="s">
        <v>372</v>
      </c>
      <c r="I4" s="17" t="s">
        <v>417</v>
      </c>
      <c r="J4" s="39" t="s">
        <v>369</v>
      </c>
    </row>
    <row r="5" spans="1:10" x14ac:dyDescent="0.2">
      <c r="A5">
        <v>0</v>
      </c>
      <c r="B5">
        <v>0</v>
      </c>
      <c r="C5">
        <v>0</v>
      </c>
      <c r="D5">
        <v>1.8494828571428601</v>
      </c>
      <c r="E5">
        <v>0.28547586484078402</v>
      </c>
      <c r="F5">
        <v>0.40676285714285698</v>
      </c>
      <c r="G5">
        <v>0.15676255574440101</v>
      </c>
      <c r="H5">
        <v>5.1801629370898796</v>
      </c>
      <c r="I5">
        <v>2.0826724306052999</v>
      </c>
      <c r="J5">
        <v>14</v>
      </c>
    </row>
    <row r="6" spans="1:10" x14ac:dyDescent="0.2">
      <c r="A6">
        <v>0</v>
      </c>
      <c r="B6">
        <v>0.35</v>
      </c>
      <c r="C6">
        <v>23.333333333333101</v>
      </c>
      <c r="D6">
        <v>0.69862095238095201</v>
      </c>
      <c r="E6">
        <v>0.17417525868804601</v>
      </c>
      <c r="F6">
        <v>0.61975999999999998</v>
      </c>
      <c r="G6">
        <v>0.23049152990945199</v>
      </c>
      <c r="H6">
        <v>1.1916808925520701</v>
      </c>
      <c r="I6">
        <v>0.27071783254110598</v>
      </c>
      <c r="J6">
        <v>21</v>
      </c>
    </row>
    <row r="7" spans="1:10" x14ac:dyDescent="0.2">
      <c r="A7">
        <v>0</v>
      </c>
      <c r="B7">
        <v>0.5</v>
      </c>
      <c r="C7">
        <v>33.333333333333002</v>
      </c>
      <c r="D7">
        <v>0.75014666666666696</v>
      </c>
      <c r="E7">
        <v>0.15308687275375299</v>
      </c>
      <c r="F7">
        <v>0.75996799999999998</v>
      </c>
      <c r="G7">
        <v>0.21708393699870401</v>
      </c>
      <c r="H7">
        <v>1.02713807715202</v>
      </c>
      <c r="I7">
        <v>0.21602398551134</v>
      </c>
      <c r="J7">
        <v>15</v>
      </c>
    </row>
    <row r="8" spans="1:10" x14ac:dyDescent="0.2">
      <c r="A8">
        <v>0</v>
      </c>
      <c r="B8">
        <v>0.9</v>
      </c>
      <c r="C8">
        <v>59.999999999999403</v>
      </c>
      <c r="D8">
        <v>0.88530545454545495</v>
      </c>
      <c r="E8">
        <v>0.16896474213017601</v>
      </c>
      <c r="F8">
        <v>0.66929000000000005</v>
      </c>
      <c r="G8">
        <v>0.20492344426522799</v>
      </c>
      <c r="H8">
        <v>1.44019513629145</v>
      </c>
      <c r="I8">
        <v>0.53798258771422902</v>
      </c>
      <c r="J8">
        <v>22</v>
      </c>
    </row>
    <row r="9" spans="1:10" x14ac:dyDescent="0.2">
      <c r="A9">
        <v>0</v>
      </c>
      <c r="B9">
        <v>1.4</v>
      </c>
      <c r="C9">
        <v>93.333333333332405</v>
      </c>
      <c r="D9">
        <v>0.838981538461538</v>
      </c>
      <c r="E9">
        <v>0.15415862662888</v>
      </c>
      <c r="F9">
        <v>0.65668769230769197</v>
      </c>
      <c r="G9">
        <v>0.22888349373112099</v>
      </c>
      <c r="H9">
        <v>1.3793507552976201</v>
      </c>
      <c r="I9">
        <v>0.35447840439266298</v>
      </c>
      <c r="J9">
        <v>13</v>
      </c>
    </row>
    <row r="10" spans="1:10" x14ac:dyDescent="0.2">
      <c r="A10">
        <v>-0.4</v>
      </c>
      <c r="B10">
        <v>0</v>
      </c>
      <c r="C10">
        <v>0</v>
      </c>
      <c r="D10">
        <v>1.2636499999999999</v>
      </c>
      <c r="E10">
        <v>0.29939754311320299</v>
      </c>
      <c r="F10">
        <v>0.49148999999999998</v>
      </c>
      <c r="G10">
        <v>0.24900709927407499</v>
      </c>
      <c r="H10">
        <v>3.16671807315694</v>
      </c>
      <c r="I10">
        <v>1.72979269990353</v>
      </c>
      <c r="J10">
        <v>10</v>
      </c>
    </row>
    <row r="11" spans="1:10" x14ac:dyDescent="0.2">
      <c r="A11">
        <v>-0.4</v>
      </c>
      <c r="B11">
        <v>0.35</v>
      </c>
      <c r="C11">
        <v>23.333333333333101</v>
      </c>
      <c r="D11">
        <v>0.29387799999999997</v>
      </c>
      <c r="E11">
        <v>5.4517050095461997E-2</v>
      </c>
      <c r="F11">
        <v>1.1183620000000001</v>
      </c>
      <c r="G11">
        <v>0.29072873977109498</v>
      </c>
      <c r="H11">
        <v>0.27460175813468901</v>
      </c>
      <c r="I11">
        <v>7.3622366981833595E-2</v>
      </c>
      <c r="J11">
        <v>10</v>
      </c>
    </row>
    <row r="12" spans="1:10" x14ac:dyDescent="0.2">
      <c r="A12">
        <v>-0.4</v>
      </c>
      <c r="B12">
        <v>0.5</v>
      </c>
      <c r="C12">
        <v>33.333333333333002</v>
      </c>
      <c r="D12">
        <v>0.37486166666666698</v>
      </c>
      <c r="E12">
        <v>9.3886081244853106E-2</v>
      </c>
      <c r="F12">
        <v>1.3248216666666699</v>
      </c>
      <c r="G12">
        <v>0.427773539362579</v>
      </c>
      <c r="H12">
        <v>0.30996032849955502</v>
      </c>
      <c r="I12">
        <v>0.121770245757138</v>
      </c>
      <c r="J12">
        <v>12</v>
      </c>
    </row>
    <row r="13" spans="1:10" x14ac:dyDescent="0.2">
      <c r="A13">
        <v>-0.4</v>
      </c>
      <c r="B13">
        <v>0.9</v>
      </c>
      <c r="C13">
        <v>59.999999999999403</v>
      </c>
      <c r="D13">
        <v>0.33053866666666698</v>
      </c>
      <c r="E13">
        <v>9.1766325123471507E-2</v>
      </c>
      <c r="F13">
        <v>1.0391986666666699</v>
      </c>
      <c r="G13">
        <v>0.318906030357056</v>
      </c>
      <c r="H13">
        <v>0.33801761902850302</v>
      </c>
      <c r="I13">
        <v>0.10366911600869599</v>
      </c>
      <c r="J13">
        <v>15</v>
      </c>
    </row>
    <row r="14" spans="1:10" x14ac:dyDescent="0.2">
      <c r="A14">
        <v>-0.4</v>
      </c>
      <c r="B14">
        <v>1.4</v>
      </c>
      <c r="C14">
        <v>93.333333333332405</v>
      </c>
      <c r="D14">
        <v>0.29427714285714301</v>
      </c>
      <c r="E14">
        <v>6.6696960538355499E-2</v>
      </c>
      <c r="F14">
        <v>1.16459</v>
      </c>
      <c r="G14">
        <v>0.45297290554054798</v>
      </c>
      <c r="H14">
        <v>0.31445824359652402</v>
      </c>
      <c r="I14">
        <v>0.23000637921325401</v>
      </c>
      <c r="J14">
        <v>14</v>
      </c>
    </row>
    <row r="16" spans="1:10" ht="19" x14ac:dyDescent="0.25">
      <c r="A16" s="51" t="s">
        <v>36</v>
      </c>
    </row>
    <row r="17" spans="1:4" ht="23" thickBot="1" x14ac:dyDescent="0.25">
      <c r="A17" s="15" t="s">
        <v>418</v>
      </c>
      <c r="B17" s="17" t="s">
        <v>413</v>
      </c>
      <c r="C17" s="17" t="s">
        <v>414</v>
      </c>
      <c r="D17" s="39" t="s">
        <v>37</v>
      </c>
    </row>
    <row r="18" spans="1:4" x14ac:dyDescent="0.2">
      <c r="A18" t="s">
        <v>29</v>
      </c>
      <c r="B18">
        <v>1.463603732950469</v>
      </c>
      <c r="C18">
        <v>0.82761166482096682</v>
      </c>
      <c r="D18">
        <v>1.6358143722992404</v>
      </c>
    </row>
    <row r="19" spans="1:4" x14ac:dyDescent="0.2">
      <c r="A19" t="s">
        <v>48</v>
      </c>
      <c r="B19">
        <v>2.3772482199448479</v>
      </c>
      <c r="C19">
        <v>0.55416761299114237</v>
      </c>
      <c r="D19">
        <v>4.3396695660177249</v>
      </c>
    </row>
    <row r="20" spans="1:4" x14ac:dyDescent="0.2">
      <c r="A20" t="s">
        <v>49</v>
      </c>
      <c r="B20">
        <v>2.0011293054771309</v>
      </c>
      <c r="C20">
        <v>0.57363796133567524</v>
      </c>
      <c r="D20">
        <v>3.3137727080241319</v>
      </c>
    </row>
    <row r="21" spans="1:4" x14ac:dyDescent="0.2">
      <c r="A21" t="s">
        <v>38</v>
      </c>
      <c r="B21">
        <v>2.6783718330849466</v>
      </c>
      <c r="C21">
        <v>0.64404432132963796</v>
      </c>
      <c r="D21">
        <v>4.2607102565562034</v>
      </c>
    </row>
    <row r="22" spans="1:4" x14ac:dyDescent="0.2">
      <c r="A22" t="s">
        <v>50</v>
      </c>
      <c r="B22">
        <v>2.8509911789813116</v>
      </c>
      <c r="C22">
        <v>0.5638788692223804</v>
      </c>
      <c r="D22">
        <v>4.386435348368356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15"/>
  <sheetViews>
    <sheetView zoomScale="85" zoomScaleNormal="85" workbookViewId="0"/>
  </sheetViews>
  <sheetFormatPr baseColWidth="10" defaultColWidth="11" defaultRowHeight="16" x14ac:dyDescent="0.2"/>
  <cols>
    <col min="1" max="1" width="19.6640625" customWidth="1"/>
    <col min="2" max="2" width="10.83203125" customWidth="1"/>
    <col min="3" max="3" width="9.1640625" customWidth="1"/>
    <col min="4" max="4" width="20.1640625" customWidth="1"/>
    <col min="5" max="5" width="10.5" customWidth="1"/>
    <col min="6" max="6" width="22.83203125" customWidth="1"/>
    <col min="7" max="7" width="17.1640625" customWidth="1"/>
    <col min="8" max="8" width="40.6640625" customWidth="1"/>
    <col min="10" max="10" width="10.33203125" customWidth="1"/>
    <col min="11" max="11" width="51.1640625" customWidth="1"/>
    <col min="12" max="12" width="41.5" customWidth="1"/>
  </cols>
  <sheetData>
    <row r="1" spans="1:12" ht="21" x14ac:dyDescent="0.25">
      <c r="A1" s="12" t="s">
        <v>464</v>
      </c>
    </row>
    <row r="2" spans="1:12" ht="19" x14ac:dyDescent="0.2">
      <c r="A2" s="13" t="s">
        <v>296</v>
      </c>
      <c r="B2" s="13" t="s">
        <v>297</v>
      </c>
      <c r="C2" s="13" t="s">
        <v>22</v>
      </c>
      <c r="D2" s="13" t="s">
        <v>339</v>
      </c>
      <c r="E2" s="13" t="s">
        <v>268</v>
      </c>
      <c r="F2" s="13" t="s">
        <v>304</v>
      </c>
      <c r="G2" s="13" t="s">
        <v>371</v>
      </c>
      <c r="H2" s="13" t="s">
        <v>372</v>
      </c>
      <c r="J2" s="13" t="s">
        <v>405</v>
      </c>
      <c r="K2" s="13" t="s">
        <v>302</v>
      </c>
      <c r="L2" s="13" t="s">
        <v>396</v>
      </c>
    </row>
    <row r="3" spans="1:12" x14ac:dyDescent="0.2">
      <c r="A3">
        <v>1</v>
      </c>
      <c r="B3">
        <v>1</v>
      </c>
      <c r="C3" t="s">
        <v>51</v>
      </c>
      <c r="D3" t="s">
        <v>17</v>
      </c>
      <c r="E3" t="s">
        <v>18</v>
      </c>
      <c r="F3">
        <v>0.36666666666666664</v>
      </c>
      <c r="G3">
        <v>2.4770833333333333</v>
      </c>
      <c r="H3">
        <v>0.14802354920100924</v>
      </c>
      <c r="J3" t="s">
        <v>51</v>
      </c>
      <c r="K3">
        <v>0.94646017699115081</v>
      </c>
      <c r="L3">
        <v>1.3569874631268437</v>
      </c>
    </row>
    <row r="4" spans="1:12" x14ac:dyDescent="0.2">
      <c r="A4">
        <v>1</v>
      </c>
      <c r="B4">
        <v>2</v>
      </c>
      <c r="C4" t="s">
        <v>51</v>
      </c>
      <c r="D4" t="s">
        <v>17</v>
      </c>
      <c r="E4" t="s">
        <v>18</v>
      </c>
      <c r="F4">
        <v>0.28125</v>
      </c>
      <c r="G4">
        <v>2.8687499999999999</v>
      </c>
      <c r="H4">
        <v>9.8039215686274508E-2</v>
      </c>
      <c r="J4">
        <v>1</v>
      </c>
      <c r="K4">
        <v>0.36636904761904765</v>
      </c>
      <c r="L4">
        <v>3.3803571428571426</v>
      </c>
    </row>
    <row r="5" spans="1:12" x14ac:dyDescent="0.2">
      <c r="A5">
        <v>1</v>
      </c>
      <c r="B5">
        <v>3</v>
      </c>
      <c r="C5" t="s">
        <v>51</v>
      </c>
      <c r="D5" t="s">
        <v>17</v>
      </c>
      <c r="E5" t="s">
        <v>18</v>
      </c>
      <c r="F5">
        <v>0.34583333333333333</v>
      </c>
      <c r="G5">
        <v>3.3791666666666669</v>
      </c>
      <c r="H5">
        <v>0.10234278668310727</v>
      </c>
      <c r="J5" t="s">
        <v>18</v>
      </c>
      <c r="K5">
        <v>0.36636904761904765</v>
      </c>
      <c r="L5">
        <v>3.3803571428571426</v>
      </c>
    </row>
    <row r="6" spans="1:12" x14ac:dyDescent="0.2">
      <c r="A6">
        <v>1</v>
      </c>
      <c r="B6">
        <v>4</v>
      </c>
      <c r="C6" t="s">
        <v>51</v>
      </c>
      <c r="D6" t="s">
        <v>17</v>
      </c>
      <c r="E6" t="s">
        <v>18</v>
      </c>
      <c r="F6">
        <v>0.44791666666666669</v>
      </c>
      <c r="G6">
        <v>3.3791666666666669</v>
      </c>
      <c r="H6">
        <v>0.13255240443896424</v>
      </c>
      <c r="J6" t="s">
        <v>17</v>
      </c>
      <c r="K6">
        <v>0.36636904761904765</v>
      </c>
      <c r="L6">
        <v>3.3803571428571426</v>
      </c>
    </row>
    <row r="7" spans="1:12" x14ac:dyDescent="0.2">
      <c r="A7">
        <v>1</v>
      </c>
      <c r="B7">
        <v>5</v>
      </c>
      <c r="C7" t="s">
        <v>51</v>
      </c>
      <c r="D7" t="s">
        <v>17</v>
      </c>
      <c r="E7" t="s">
        <v>18</v>
      </c>
      <c r="F7">
        <v>0.31458333333333333</v>
      </c>
      <c r="G7">
        <v>3.5416666666666665</v>
      </c>
      <c r="H7">
        <v>8.8823529411764704E-2</v>
      </c>
      <c r="J7">
        <v>2</v>
      </c>
      <c r="K7">
        <v>1.4013541666666669</v>
      </c>
      <c r="L7">
        <v>0.39218750000000002</v>
      </c>
    </row>
    <row r="8" spans="1:12" x14ac:dyDescent="0.2">
      <c r="A8">
        <v>1</v>
      </c>
      <c r="B8">
        <v>6</v>
      </c>
      <c r="C8" t="s">
        <v>51</v>
      </c>
      <c r="D8" t="s">
        <v>17</v>
      </c>
      <c r="E8" t="s">
        <v>18</v>
      </c>
      <c r="F8">
        <v>0.33958333333333335</v>
      </c>
      <c r="G8">
        <v>2.95</v>
      </c>
      <c r="H8">
        <v>0.11511299435028248</v>
      </c>
      <c r="J8" t="s">
        <v>52</v>
      </c>
      <c r="K8">
        <v>1.4013541666666669</v>
      </c>
      <c r="L8">
        <v>0.39218750000000002</v>
      </c>
    </row>
    <row r="9" spans="1:12" x14ac:dyDescent="0.2">
      <c r="A9">
        <v>1</v>
      </c>
      <c r="B9">
        <v>7</v>
      </c>
      <c r="C9" t="s">
        <v>51</v>
      </c>
      <c r="D9" t="s">
        <v>17</v>
      </c>
      <c r="E9" t="s">
        <v>18</v>
      </c>
      <c r="F9">
        <v>0.40625</v>
      </c>
      <c r="G9">
        <v>3.6812499999999999</v>
      </c>
      <c r="H9">
        <v>0.11035653650254669</v>
      </c>
      <c r="J9" t="s">
        <v>17</v>
      </c>
      <c r="K9">
        <v>1.4013541666666669</v>
      </c>
      <c r="L9">
        <v>0.39218750000000002</v>
      </c>
    </row>
    <row r="10" spans="1:12" x14ac:dyDescent="0.2">
      <c r="A10">
        <v>1</v>
      </c>
      <c r="B10">
        <v>8</v>
      </c>
      <c r="C10" t="s">
        <v>51</v>
      </c>
      <c r="D10" t="s">
        <v>17</v>
      </c>
      <c r="E10" t="s">
        <v>18</v>
      </c>
      <c r="F10">
        <v>0.40208333333333335</v>
      </c>
      <c r="G10">
        <v>3.6625000000000001</v>
      </c>
      <c r="H10">
        <v>0.10978384527872583</v>
      </c>
      <c r="J10">
        <v>3</v>
      </c>
      <c r="K10">
        <v>0.89388020833333337</v>
      </c>
      <c r="L10">
        <v>0.87330729166666665</v>
      </c>
    </row>
    <row r="11" spans="1:12" x14ac:dyDescent="0.2">
      <c r="A11">
        <v>1</v>
      </c>
      <c r="B11">
        <v>9</v>
      </c>
      <c r="C11" t="s">
        <v>51</v>
      </c>
      <c r="D11" t="s">
        <v>17</v>
      </c>
      <c r="E11" t="s">
        <v>18</v>
      </c>
      <c r="F11">
        <v>0.40625</v>
      </c>
      <c r="G11">
        <v>4.7458333333333336</v>
      </c>
      <c r="H11">
        <v>8.5601404741000878E-2</v>
      </c>
      <c r="J11" t="s">
        <v>52</v>
      </c>
      <c r="K11">
        <v>0.89388020833333337</v>
      </c>
      <c r="L11">
        <v>0.87330729166666665</v>
      </c>
    </row>
    <row r="12" spans="1:12" x14ac:dyDescent="0.2">
      <c r="A12">
        <v>1</v>
      </c>
      <c r="B12">
        <v>10</v>
      </c>
      <c r="C12" t="s">
        <v>51</v>
      </c>
      <c r="D12" t="s">
        <v>17</v>
      </c>
      <c r="E12" t="s">
        <v>18</v>
      </c>
      <c r="F12">
        <v>0.40833333333333333</v>
      </c>
      <c r="G12">
        <v>3.375</v>
      </c>
      <c r="H12">
        <v>0.12098765432098765</v>
      </c>
      <c r="J12" t="s">
        <v>53</v>
      </c>
      <c r="K12">
        <v>0.89388020833333337</v>
      </c>
      <c r="L12">
        <v>0.87330729166666665</v>
      </c>
    </row>
    <row r="13" spans="1:12" x14ac:dyDescent="0.2">
      <c r="A13">
        <v>1</v>
      </c>
      <c r="B13">
        <v>11</v>
      </c>
      <c r="C13" t="s">
        <v>51</v>
      </c>
      <c r="D13" t="s">
        <v>17</v>
      </c>
      <c r="E13" t="s">
        <v>18</v>
      </c>
      <c r="F13">
        <v>0.38541666666666669</v>
      </c>
      <c r="G13">
        <v>4.614583333333333</v>
      </c>
      <c r="H13">
        <v>8.35214446952596E-2</v>
      </c>
      <c r="J13">
        <v>4</v>
      </c>
      <c r="K13">
        <v>1.0656249999999998</v>
      </c>
      <c r="L13">
        <v>1.1640624999999998</v>
      </c>
    </row>
    <row r="14" spans="1:12" x14ac:dyDescent="0.2">
      <c r="A14">
        <v>1</v>
      </c>
      <c r="B14">
        <v>12</v>
      </c>
      <c r="C14" t="s">
        <v>51</v>
      </c>
      <c r="D14" t="s">
        <v>17</v>
      </c>
      <c r="E14" t="s">
        <v>18</v>
      </c>
      <c r="F14">
        <v>0.41875000000000001</v>
      </c>
      <c r="G14">
        <v>3.9812500000000002</v>
      </c>
      <c r="H14">
        <v>0.10518053375196232</v>
      </c>
      <c r="J14" t="s">
        <v>52</v>
      </c>
      <c r="K14">
        <v>1.0656249999999998</v>
      </c>
      <c r="L14">
        <v>1.1640624999999998</v>
      </c>
    </row>
    <row r="15" spans="1:12" x14ac:dyDescent="0.2">
      <c r="A15">
        <v>1</v>
      </c>
      <c r="B15">
        <v>13</v>
      </c>
      <c r="C15" t="s">
        <v>51</v>
      </c>
      <c r="D15" t="s">
        <v>17</v>
      </c>
      <c r="E15" t="s">
        <v>18</v>
      </c>
      <c r="F15">
        <v>0.33541666666666664</v>
      </c>
      <c r="G15">
        <v>3.5416666666666665</v>
      </c>
      <c r="H15">
        <v>9.4705882352941168E-2</v>
      </c>
      <c r="J15" t="s">
        <v>53</v>
      </c>
      <c r="K15">
        <v>1.0656249999999998</v>
      </c>
      <c r="L15">
        <v>1.1640624999999998</v>
      </c>
    </row>
    <row r="16" spans="1:12" x14ac:dyDescent="0.2">
      <c r="A16">
        <v>1</v>
      </c>
      <c r="B16">
        <v>14</v>
      </c>
      <c r="C16" t="s">
        <v>51</v>
      </c>
      <c r="D16" t="s">
        <v>17</v>
      </c>
      <c r="E16" t="s">
        <v>18</v>
      </c>
      <c r="F16">
        <v>0.30416666666666664</v>
      </c>
      <c r="G16">
        <v>3.1645833333333333</v>
      </c>
      <c r="H16">
        <v>9.6115865701119144E-2</v>
      </c>
      <c r="J16">
        <v>5</v>
      </c>
      <c r="K16">
        <v>0.98929398148148151</v>
      </c>
      <c r="L16">
        <v>1.0348379629629632</v>
      </c>
    </row>
    <row r="17" spans="1:14" x14ac:dyDescent="0.2">
      <c r="A17">
        <v>1</v>
      </c>
      <c r="B17">
        <v>15</v>
      </c>
      <c r="C17" t="s">
        <v>51</v>
      </c>
      <c r="D17" t="s">
        <v>17</v>
      </c>
      <c r="E17" t="s">
        <v>18</v>
      </c>
      <c r="F17">
        <v>0.375</v>
      </c>
      <c r="G17">
        <v>2.4375</v>
      </c>
      <c r="H17">
        <v>0.15384615384615385</v>
      </c>
      <c r="J17" t="s">
        <v>52</v>
      </c>
      <c r="K17">
        <v>0.98929398148148151</v>
      </c>
      <c r="L17">
        <v>1.0348379629629632</v>
      </c>
    </row>
    <row r="18" spans="1:14" ht="17" thickBot="1" x14ac:dyDescent="0.25">
      <c r="A18">
        <v>1</v>
      </c>
      <c r="B18">
        <v>16</v>
      </c>
      <c r="C18" t="s">
        <v>51</v>
      </c>
      <c r="D18" t="s">
        <v>17</v>
      </c>
      <c r="E18" t="s">
        <v>18</v>
      </c>
      <c r="F18">
        <v>0.4</v>
      </c>
      <c r="G18">
        <v>3.3520833333333333</v>
      </c>
      <c r="H18">
        <v>0.11932877563704165</v>
      </c>
      <c r="J18" t="s">
        <v>53</v>
      </c>
      <c r="K18">
        <v>0.98929398148148151</v>
      </c>
      <c r="L18">
        <v>1.0348379629629632</v>
      </c>
    </row>
    <row r="19" spans="1:14" ht="20" thickBot="1" x14ac:dyDescent="0.25">
      <c r="A19">
        <v>1</v>
      </c>
      <c r="B19">
        <v>17</v>
      </c>
      <c r="C19" t="s">
        <v>51</v>
      </c>
      <c r="D19" t="s">
        <v>17</v>
      </c>
      <c r="E19" t="s">
        <v>18</v>
      </c>
      <c r="F19">
        <v>0.38958333333333334</v>
      </c>
      <c r="G19">
        <v>2.8333333333333335</v>
      </c>
      <c r="H19">
        <v>0.13749999999999998</v>
      </c>
      <c r="J19" s="57" t="s">
        <v>15</v>
      </c>
      <c r="K19" s="54">
        <v>0.94646017699115081</v>
      </c>
      <c r="L19" s="55">
        <v>1.3569874631268437</v>
      </c>
    </row>
    <row r="20" spans="1:14" x14ac:dyDescent="0.2">
      <c r="A20">
        <v>1</v>
      </c>
      <c r="B20">
        <v>18</v>
      </c>
      <c r="C20" t="s">
        <v>51</v>
      </c>
      <c r="D20" t="s">
        <v>17</v>
      </c>
      <c r="E20" t="s">
        <v>18</v>
      </c>
      <c r="F20">
        <v>0.34166666666666667</v>
      </c>
      <c r="G20">
        <v>3.5291666666666668</v>
      </c>
      <c r="H20">
        <v>9.6812278630460449E-2</v>
      </c>
    </row>
    <row r="21" spans="1:14" x14ac:dyDescent="0.2">
      <c r="A21">
        <v>1</v>
      </c>
      <c r="B21">
        <v>19</v>
      </c>
      <c r="C21" t="s">
        <v>51</v>
      </c>
      <c r="D21" t="s">
        <v>17</v>
      </c>
      <c r="E21" t="s">
        <v>18</v>
      </c>
      <c r="F21">
        <v>0.32500000000000001</v>
      </c>
      <c r="G21">
        <v>3.4770833333333333</v>
      </c>
      <c r="H21">
        <v>9.3469143199520668E-2</v>
      </c>
    </row>
    <row r="22" spans="1:14" ht="19" x14ac:dyDescent="0.2">
      <c r="A22">
        <v>1</v>
      </c>
      <c r="B22">
        <v>20</v>
      </c>
      <c r="C22" t="s">
        <v>51</v>
      </c>
      <c r="D22" t="s">
        <v>17</v>
      </c>
      <c r="E22" t="s">
        <v>18</v>
      </c>
      <c r="F22">
        <v>0.32500000000000001</v>
      </c>
      <c r="G22">
        <v>2.7395833333333335</v>
      </c>
      <c r="H22">
        <v>0.11863117870722434</v>
      </c>
      <c r="J22" s="13" t="s">
        <v>405</v>
      </c>
      <c r="K22" s="13" t="s">
        <v>407</v>
      </c>
      <c r="L22" s="13" t="s">
        <v>408</v>
      </c>
    </row>
    <row r="23" spans="1:14" x14ac:dyDescent="0.2">
      <c r="A23">
        <v>1</v>
      </c>
      <c r="B23">
        <v>21</v>
      </c>
      <c r="C23" t="s">
        <v>51</v>
      </c>
      <c r="D23" t="s">
        <v>17</v>
      </c>
      <c r="E23" t="s">
        <v>18</v>
      </c>
      <c r="F23">
        <v>0.375</v>
      </c>
      <c r="G23">
        <v>3.2562500000000001</v>
      </c>
      <c r="H23">
        <v>0.11516314779270632</v>
      </c>
      <c r="J23" t="s">
        <v>51</v>
      </c>
      <c r="K23">
        <v>0.34369293864375311</v>
      </c>
      <c r="L23">
        <v>1.0583860202730284</v>
      </c>
      <c r="N23" s="58"/>
    </row>
    <row r="24" spans="1:14" x14ac:dyDescent="0.2">
      <c r="A24">
        <v>2</v>
      </c>
      <c r="B24">
        <v>1</v>
      </c>
      <c r="C24" t="s">
        <v>51</v>
      </c>
      <c r="D24" t="s">
        <v>17</v>
      </c>
      <c r="E24" t="s">
        <v>52</v>
      </c>
      <c r="F24">
        <v>1.4541666666666666</v>
      </c>
      <c r="G24">
        <v>0.24583333333333332</v>
      </c>
      <c r="H24">
        <v>5.9152542372881358</v>
      </c>
      <c r="J24">
        <v>1</v>
      </c>
      <c r="K24">
        <v>4.3427810241605545E-2</v>
      </c>
      <c r="L24">
        <v>0.58851698747245385</v>
      </c>
    </row>
    <row r="25" spans="1:14" x14ac:dyDescent="0.2">
      <c r="A25">
        <v>2</v>
      </c>
      <c r="B25">
        <v>2</v>
      </c>
      <c r="C25" t="s">
        <v>51</v>
      </c>
      <c r="D25" t="s">
        <v>17</v>
      </c>
      <c r="E25" t="s">
        <v>52</v>
      </c>
      <c r="F25">
        <v>1.7770833333333333</v>
      </c>
      <c r="G25">
        <v>0.32708333333333334</v>
      </c>
      <c r="H25">
        <v>5.4331210191082802</v>
      </c>
      <c r="J25">
        <v>2</v>
      </c>
      <c r="K25">
        <v>0.17789516566535732</v>
      </c>
      <c r="L25">
        <v>0.11113301022314338</v>
      </c>
    </row>
    <row r="26" spans="1:14" x14ac:dyDescent="0.2">
      <c r="A26">
        <v>2</v>
      </c>
      <c r="B26">
        <v>3</v>
      </c>
      <c r="C26" t="s">
        <v>51</v>
      </c>
      <c r="D26" t="s">
        <v>17</v>
      </c>
      <c r="E26" t="s">
        <v>52</v>
      </c>
      <c r="F26">
        <v>1.5375000000000001</v>
      </c>
      <c r="G26">
        <v>0.42083333333333334</v>
      </c>
      <c r="H26">
        <v>3.6534653465346536</v>
      </c>
      <c r="J26">
        <v>3</v>
      </c>
      <c r="K26">
        <v>0.12627238697278861</v>
      </c>
      <c r="L26">
        <v>0.29625187406619269</v>
      </c>
    </row>
    <row r="27" spans="1:14" x14ac:dyDescent="0.2">
      <c r="A27">
        <v>2</v>
      </c>
      <c r="B27">
        <v>4</v>
      </c>
      <c r="C27" t="s">
        <v>51</v>
      </c>
      <c r="D27" t="s">
        <v>17</v>
      </c>
      <c r="E27" t="s">
        <v>52</v>
      </c>
      <c r="F27">
        <v>1.1354166666666667</v>
      </c>
      <c r="G27">
        <v>0.37083333333333335</v>
      </c>
      <c r="H27">
        <v>3.0617977528089888</v>
      </c>
      <c r="J27">
        <v>4</v>
      </c>
      <c r="K27">
        <v>8.1266867345006308E-2</v>
      </c>
      <c r="L27">
        <v>0.23503731953732934</v>
      </c>
    </row>
    <row r="28" spans="1:14" ht="17" thickBot="1" x14ac:dyDescent="0.25">
      <c r="A28">
        <v>2</v>
      </c>
      <c r="B28">
        <v>5</v>
      </c>
      <c r="C28" t="s">
        <v>51</v>
      </c>
      <c r="D28" t="s">
        <v>17</v>
      </c>
      <c r="E28" t="s">
        <v>52</v>
      </c>
      <c r="F28">
        <v>1.3916666666666666</v>
      </c>
      <c r="G28">
        <v>0.44166666666666665</v>
      </c>
      <c r="H28">
        <v>3.1509433962264151</v>
      </c>
      <c r="J28">
        <v>5</v>
      </c>
      <c r="K28">
        <v>0.1338273518886777</v>
      </c>
      <c r="L28">
        <v>0.29845028430238718</v>
      </c>
    </row>
    <row r="29" spans="1:14" ht="20" thickBot="1" x14ac:dyDescent="0.25">
      <c r="A29">
        <v>2</v>
      </c>
      <c r="B29">
        <v>6</v>
      </c>
      <c r="C29" t="s">
        <v>51</v>
      </c>
      <c r="D29" t="s">
        <v>17</v>
      </c>
      <c r="E29" t="s">
        <v>52</v>
      </c>
      <c r="F29">
        <v>1.3854166666666667</v>
      </c>
      <c r="G29">
        <v>0.64375000000000004</v>
      </c>
      <c r="H29">
        <v>2.1521035598705502</v>
      </c>
      <c r="J29" s="57" t="s">
        <v>15</v>
      </c>
      <c r="K29" s="54">
        <v>0.34369293864375311</v>
      </c>
      <c r="L29" s="55">
        <v>1.0583860202730284</v>
      </c>
    </row>
    <row r="30" spans="1:14" x14ac:dyDescent="0.2">
      <c r="A30">
        <v>2</v>
      </c>
      <c r="B30">
        <v>7</v>
      </c>
      <c r="C30" t="s">
        <v>51</v>
      </c>
      <c r="D30" t="s">
        <v>17</v>
      </c>
      <c r="E30" t="s">
        <v>52</v>
      </c>
      <c r="F30">
        <v>1.4229166666666666</v>
      </c>
      <c r="G30">
        <v>0.41041666666666665</v>
      </c>
      <c r="H30">
        <v>3.467005076142132</v>
      </c>
    </row>
    <row r="31" spans="1:14" x14ac:dyDescent="0.2">
      <c r="A31">
        <v>2</v>
      </c>
      <c r="B31">
        <v>8</v>
      </c>
      <c r="C31" t="s">
        <v>51</v>
      </c>
      <c r="D31" t="s">
        <v>17</v>
      </c>
      <c r="E31" t="s">
        <v>52</v>
      </c>
      <c r="F31">
        <v>1.6</v>
      </c>
      <c r="G31">
        <v>0.27083333333333331</v>
      </c>
      <c r="H31">
        <v>5.907692307692308</v>
      </c>
    </row>
    <row r="32" spans="1:14" ht="19" x14ac:dyDescent="0.2">
      <c r="A32">
        <v>2</v>
      </c>
      <c r="B32">
        <v>9</v>
      </c>
      <c r="C32" t="s">
        <v>51</v>
      </c>
      <c r="D32" t="s">
        <v>17</v>
      </c>
      <c r="E32" t="s">
        <v>52</v>
      </c>
      <c r="F32">
        <v>1.1645833333333333</v>
      </c>
      <c r="G32">
        <v>0.36249999999999999</v>
      </c>
      <c r="H32">
        <v>3.2126436781609193</v>
      </c>
      <c r="J32" s="13" t="s">
        <v>405</v>
      </c>
      <c r="K32" s="13" t="s">
        <v>409</v>
      </c>
    </row>
    <row r="33" spans="1:11" x14ac:dyDescent="0.2">
      <c r="A33">
        <v>2</v>
      </c>
      <c r="B33">
        <v>10</v>
      </c>
      <c r="C33" t="s">
        <v>51</v>
      </c>
      <c r="D33" t="s">
        <v>17</v>
      </c>
      <c r="E33" t="s">
        <v>52</v>
      </c>
      <c r="F33">
        <v>1.0520833333333333</v>
      </c>
      <c r="G33">
        <v>0.4</v>
      </c>
      <c r="H33">
        <v>2.630208333333333</v>
      </c>
      <c r="J33" t="s">
        <v>51</v>
      </c>
      <c r="K33">
        <v>1.3887201216540901</v>
      </c>
    </row>
    <row r="34" spans="1:11" x14ac:dyDescent="0.2">
      <c r="A34">
        <v>2</v>
      </c>
      <c r="B34">
        <v>11</v>
      </c>
      <c r="C34" t="s">
        <v>51</v>
      </c>
      <c r="D34" t="s">
        <v>17</v>
      </c>
      <c r="E34" t="s">
        <v>52</v>
      </c>
      <c r="F34">
        <v>1.2416666666666667</v>
      </c>
      <c r="G34">
        <v>0.38750000000000001</v>
      </c>
      <c r="H34">
        <v>3.204301075268817</v>
      </c>
      <c r="J34">
        <v>1</v>
      </c>
      <c r="K34">
        <v>0.11075706309185966</v>
      </c>
    </row>
    <row r="35" spans="1:11" x14ac:dyDescent="0.2">
      <c r="A35">
        <v>2</v>
      </c>
      <c r="B35">
        <v>12</v>
      </c>
      <c r="C35" t="s">
        <v>51</v>
      </c>
      <c r="D35" t="s">
        <v>17</v>
      </c>
      <c r="E35" t="s">
        <v>52</v>
      </c>
      <c r="F35">
        <v>1.35625</v>
      </c>
      <c r="G35">
        <v>0.41666666666666669</v>
      </c>
      <c r="H35">
        <v>3.2549999999999999</v>
      </c>
      <c r="J35" t="s">
        <v>18</v>
      </c>
      <c r="K35">
        <v>0.11075706309185966</v>
      </c>
    </row>
    <row r="36" spans="1:11" x14ac:dyDescent="0.2">
      <c r="A36">
        <v>2</v>
      </c>
      <c r="B36">
        <v>13</v>
      </c>
      <c r="C36" t="s">
        <v>51</v>
      </c>
      <c r="D36" t="s">
        <v>17</v>
      </c>
      <c r="E36" t="s">
        <v>52</v>
      </c>
      <c r="F36">
        <v>1.40625</v>
      </c>
      <c r="G36">
        <v>0.36249999999999999</v>
      </c>
      <c r="H36">
        <v>3.8793103448275863</v>
      </c>
      <c r="J36" t="s">
        <v>17</v>
      </c>
      <c r="K36">
        <v>0.11075706309185966</v>
      </c>
    </row>
    <row r="37" spans="1:11" x14ac:dyDescent="0.2">
      <c r="A37">
        <v>2</v>
      </c>
      <c r="B37">
        <v>14</v>
      </c>
      <c r="C37" t="s">
        <v>51</v>
      </c>
      <c r="D37" t="s">
        <v>17</v>
      </c>
      <c r="E37" t="s">
        <v>52</v>
      </c>
      <c r="F37">
        <v>1.39375</v>
      </c>
      <c r="G37">
        <v>0.47708333333333336</v>
      </c>
      <c r="H37">
        <v>2.9213973799126638</v>
      </c>
      <c r="J37">
        <v>2</v>
      </c>
      <c r="K37">
        <v>3.8768649445662087</v>
      </c>
    </row>
    <row r="38" spans="1:11" x14ac:dyDescent="0.2">
      <c r="A38">
        <v>2</v>
      </c>
      <c r="B38">
        <v>15</v>
      </c>
      <c r="C38" t="s">
        <v>51</v>
      </c>
      <c r="D38" t="s">
        <v>17</v>
      </c>
      <c r="E38" t="s">
        <v>52</v>
      </c>
      <c r="F38">
        <v>1.3229166666666667</v>
      </c>
      <c r="G38">
        <v>0.45624999999999999</v>
      </c>
      <c r="H38">
        <v>2.8995433789954341</v>
      </c>
      <c r="J38" t="s">
        <v>52</v>
      </c>
      <c r="K38">
        <v>3.8768649445662087</v>
      </c>
    </row>
    <row r="39" spans="1:11" x14ac:dyDescent="0.2">
      <c r="A39">
        <v>2</v>
      </c>
      <c r="B39">
        <v>16</v>
      </c>
      <c r="C39" t="s">
        <v>51</v>
      </c>
      <c r="D39" t="s">
        <v>17</v>
      </c>
      <c r="E39" t="s">
        <v>52</v>
      </c>
      <c r="F39">
        <v>1.5041666666666667</v>
      </c>
      <c r="G39">
        <v>0.35</v>
      </c>
      <c r="H39">
        <v>4.2976190476190474</v>
      </c>
      <c r="J39" t="s">
        <v>17</v>
      </c>
      <c r="K39">
        <v>3.8768649445662087</v>
      </c>
    </row>
    <row r="40" spans="1:11" x14ac:dyDescent="0.2">
      <c r="A40">
        <v>2</v>
      </c>
      <c r="B40">
        <v>17</v>
      </c>
      <c r="C40" t="s">
        <v>51</v>
      </c>
      <c r="D40" t="s">
        <v>17</v>
      </c>
      <c r="E40" t="s">
        <v>52</v>
      </c>
      <c r="F40">
        <v>1.3645833333333333</v>
      </c>
      <c r="G40">
        <v>0.23749999999999999</v>
      </c>
      <c r="H40">
        <v>5.7456140350877192</v>
      </c>
      <c r="J40">
        <v>3</v>
      </c>
      <c r="K40">
        <v>1.202138352951263</v>
      </c>
    </row>
    <row r="41" spans="1:11" x14ac:dyDescent="0.2">
      <c r="A41">
        <v>2</v>
      </c>
      <c r="B41">
        <v>18</v>
      </c>
      <c r="C41" t="s">
        <v>51</v>
      </c>
      <c r="D41" t="s">
        <v>17</v>
      </c>
      <c r="E41" t="s">
        <v>52</v>
      </c>
      <c r="F41">
        <v>1.3583333333333334</v>
      </c>
      <c r="G41">
        <v>0.35416666666666669</v>
      </c>
      <c r="H41">
        <v>3.835294117647059</v>
      </c>
      <c r="J41" t="s">
        <v>52</v>
      </c>
      <c r="K41">
        <v>1.202138352951263</v>
      </c>
    </row>
    <row r="42" spans="1:11" x14ac:dyDescent="0.2">
      <c r="A42">
        <v>2</v>
      </c>
      <c r="B42">
        <v>19</v>
      </c>
      <c r="C42" t="s">
        <v>51</v>
      </c>
      <c r="D42" t="s">
        <v>17</v>
      </c>
      <c r="E42" t="s">
        <v>52</v>
      </c>
      <c r="F42">
        <v>1.71875</v>
      </c>
      <c r="G42">
        <v>0.25624999999999998</v>
      </c>
      <c r="H42">
        <v>6.7073170731707323</v>
      </c>
      <c r="J42" t="s">
        <v>53</v>
      </c>
      <c r="K42">
        <v>1.202138352951263</v>
      </c>
    </row>
    <row r="43" spans="1:11" x14ac:dyDescent="0.2">
      <c r="A43">
        <v>2</v>
      </c>
      <c r="B43">
        <v>20</v>
      </c>
      <c r="C43" t="s">
        <v>51</v>
      </c>
      <c r="D43" t="s">
        <v>17</v>
      </c>
      <c r="E43" t="s">
        <v>52</v>
      </c>
      <c r="F43">
        <v>1.4395833333333334</v>
      </c>
      <c r="G43">
        <v>0.65208333333333335</v>
      </c>
      <c r="H43">
        <v>2.2076677316293929</v>
      </c>
      <c r="J43">
        <v>4</v>
      </c>
      <c r="K43">
        <v>0.96484373090546449</v>
      </c>
    </row>
    <row r="44" spans="1:11" x14ac:dyDescent="0.2">
      <c r="A44">
        <v>3</v>
      </c>
      <c r="B44">
        <v>1</v>
      </c>
      <c r="C44" t="s">
        <v>51</v>
      </c>
      <c r="D44" t="s">
        <v>53</v>
      </c>
      <c r="E44" t="s">
        <v>52</v>
      </c>
      <c r="F44">
        <v>0.86041666666666672</v>
      </c>
      <c r="G44">
        <v>1.0062500000000001</v>
      </c>
      <c r="H44">
        <v>0.85507246376811596</v>
      </c>
      <c r="J44" t="s">
        <v>52</v>
      </c>
      <c r="K44">
        <v>0.96484373090546449</v>
      </c>
    </row>
    <row r="45" spans="1:11" x14ac:dyDescent="0.2">
      <c r="A45">
        <v>3</v>
      </c>
      <c r="B45">
        <v>2</v>
      </c>
      <c r="C45" t="s">
        <v>51</v>
      </c>
      <c r="D45" t="s">
        <v>53</v>
      </c>
      <c r="E45" t="s">
        <v>52</v>
      </c>
      <c r="F45">
        <v>0.96458333333333335</v>
      </c>
      <c r="G45">
        <v>1.0062500000000001</v>
      </c>
      <c r="H45">
        <v>0.95859213250517594</v>
      </c>
      <c r="J45" t="s">
        <v>53</v>
      </c>
      <c r="K45">
        <v>0.96484373090546449</v>
      </c>
    </row>
    <row r="46" spans="1:11" x14ac:dyDescent="0.2">
      <c r="A46">
        <v>3</v>
      </c>
      <c r="B46">
        <v>3</v>
      </c>
      <c r="C46" t="s">
        <v>51</v>
      </c>
      <c r="D46" t="s">
        <v>53</v>
      </c>
      <c r="E46" t="s">
        <v>52</v>
      </c>
      <c r="F46">
        <v>0.88749999999999996</v>
      </c>
      <c r="G46">
        <v>0.94791666666666663</v>
      </c>
      <c r="H46">
        <v>0.93626373626373627</v>
      </c>
      <c r="J46">
        <v>5</v>
      </c>
      <c r="K46">
        <v>1.0703080073702642</v>
      </c>
    </row>
    <row r="47" spans="1:11" x14ac:dyDescent="0.2">
      <c r="A47">
        <v>3</v>
      </c>
      <c r="B47">
        <v>4</v>
      </c>
      <c r="C47" t="s">
        <v>51</v>
      </c>
      <c r="D47" t="s">
        <v>53</v>
      </c>
      <c r="E47" t="s">
        <v>52</v>
      </c>
      <c r="F47">
        <v>0.70416666666666672</v>
      </c>
      <c r="G47">
        <v>1.2</v>
      </c>
      <c r="H47">
        <v>0.58680555555555558</v>
      </c>
      <c r="J47" t="s">
        <v>52</v>
      </c>
      <c r="K47">
        <v>1.0703080073702642</v>
      </c>
    </row>
    <row r="48" spans="1:11" ht="17" thickBot="1" x14ac:dyDescent="0.25">
      <c r="A48">
        <v>3</v>
      </c>
      <c r="B48">
        <v>5</v>
      </c>
      <c r="C48" t="s">
        <v>51</v>
      </c>
      <c r="D48" t="s">
        <v>53</v>
      </c>
      <c r="E48" t="s">
        <v>52</v>
      </c>
      <c r="F48">
        <v>1.1229166666666666</v>
      </c>
      <c r="G48">
        <v>0.7583333333333333</v>
      </c>
      <c r="H48">
        <v>1.4807692307692306</v>
      </c>
      <c r="J48" t="s">
        <v>53</v>
      </c>
      <c r="K48">
        <v>1.0703080073702642</v>
      </c>
    </row>
    <row r="49" spans="1:11" ht="20" thickBot="1" x14ac:dyDescent="0.25">
      <c r="A49">
        <v>3</v>
      </c>
      <c r="B49">
        <v>6</v>
      </c>
      <c r="C49" t="s">
        <v>51</v>
      </c>
      <c r="D49" t="s">
        <v>53</v>
      </c>
      <c r="E49" t="s">
        <v>52</v>
      </c>
      <c r="F49">
        <v>0.87291666666666667</v>
      </c>
      <c r="G49">
        <v>0.7416666666666667</v>
      </c>
      <c r="H49">
        <v>1.1769662921348314</v>
      </c>
      <c r="J49" s="57" t="s">
        <v>15</v>
      </c>
      <c r="K49" s="55">
        <v>1.3887201216540901</v>
      </c>
    </row>
    <row r="50" spans="1:11" x14ac:dyDescent="0.2">
      <c r="A50">
        <v>3</v>
      </c>
      <c r="B50">
        <v>7</v>
      </c>
      <c r="C50" t="s">
        <v>51</v>
      </c>
      <c r="D50" t="s">
        <v>53</v>
      </c>
      <c r="E50" t="s">
        <v>52</v>
      </c>
      <c r="F50">
        <v>0.9375</v>
      </c>
      <c r="G50">
        <v>0.89583333333333337</v>
      </c>
      <c r="H50">
        <v>1.0465116279069766</v>
      </c>
    </row>
    <row r="51" spans="1:11" x14ac:dyDescent="0.2">
      <c r="A51">
        <v>3</v>
      </c>
      <c r="B51">
        <v>8</v>
      </c>
      <c r="C51" t="s">
        <v>51</v>
      </c>
      <c r="D51" t="s">
        <v>53</v>
      </c>
      <c r="E51" t="s">
        <v>52</v>
      </c>
      <c r="F51">
        <v>1.0416666666666667</v>
      </c>
      <c r="G51">
        <v>0.71250000000000002</v>
      </c>
      <c r="H51">
        <v>1.4619883040935673</v>
      </c>
    </row>
    <row r="52" spans="1:11" ht="19" x14ac:dyDescent="0.2">
      <c r="A52">
        <v>3</v>
      </c>
      <c r="B52">
        <v>9</v>
      </c>
      <c r="C52" t="s">
        <v>51</v>
      </c>
      <c r="D52" t="s">
        <v>53</v>
      </c>
      <c r="E52" t="s">
        <v>52</v>
      </c>
      <c r="F52">
        <v>0.9</v>
      </c>
      <c r="G52">
        <v>1.0854166666666667</v>
      </c>
      <c r="H52">
        <v>0.82917466410748564</v>
      </c>
      <c r="J52" s="13" t="s">
        <v>405</v>
      </c>
      <c r="K52" s="13" t="s">
        <v>410</v>
      </c>
    </row>
    <row r="53" spans="1:11" x14ac:dyDescent="0.2">
      <c r="A53">
        <v>3</v>
      </c>
      <c r="B53">
        <v>10</v>
      </c>
      <c r="C53" t="s">
        <v>51</v>
      </c>
      <c r="D53" t="s">
        <v>53</v>
      </c>
      <c r="E53" t="s">
        <v>52</v>
      </c>
      <c r="F53">
        <v>0.72499999999999998</v>
      </c>
      <c r="G53">
        <v>1.1187499999999999</v>
      </c>
      <c r="H53">
        <v>0.64804469273743015</v>
      </c>
      <c r="J53" t="s">
        <v>51</v>
      </c>
      <c r="K53">
        <v>1.3839367640797045</v>
      </c>
    </row>
    <row r="54" spans="1:11" x14ac:dyDescent="0.2">
      <c r="A54">
        <v>3</v>
      </c>
      <c r="B54">
        <v>11</v>
      </c>
      <c r="C54" t="s">
        <v>51</v>
      </c>
      <c r="D54" t="s">
        <v>53</v>
      </c>
      <c r="E54" t="s">
        <v>52</v>
      </c>
      <c r="F54">
        <v>0.81874999999999998</v>
      </c>
      <c r="G54">
        <v>1.28125</v>
      </c>
      <c r="H54">
        <v>0.63902439024390245</v>
      </c>
      <c r="J54">
        <v>1</v>
      </c>
      <c r="K54">
        <v>1.9748367184719201E-2</v>
      </c>
    </row>
    <row r="55" spans="1:11" x14ac:dyDescent="0.2">
      <c r="A55">
        <v>3</v>
      </c>
      <c r="B55">
        <v>12</v>
      </c>
      <c r="C55" t="s">
        <v>51</v>
      </c>
      <c r="D55" t="s">
        <v>53</v>
      </c>
      <c r="E55" t="s">
        <v>52</v>
      </c>
      <c r="F55">
        <v>0.7895833333333333</v>
      </c>
      <c r="G55">
        <v>0.8041666666666667</v>
      </c>
      <c r="H55">
        <v>0.9818652849740932</v>
      </c>
      <c r="J55">
        <v>2</v>
      </c>
      <c r="K55">
        <v>1.3427458308537348</v>
      </c>
    </row>
    <row r="56" spans="1:11" x14ac:dyDescent="0.2">
      <c r="A56">
        <v>3</v>
      </c>
      <c r="B56">
        <v>13</v>
      </c>
      <c r="C56" t="s">
        <v>51</v>
      </c>
      <c r="D56" t="s">
        <v>53</v>
      </c>
      <c r="E56" t="s">
        <v>52</v>
      </c>
      <c r="F56">
        <v>0.70833333333333337</v>
      </c>
      <c r="G56">
        <v>0.33750000000000002</v>
      </c>
      <c r="H56">
        <v>2.0987654320987654</v>
      </c>
      <c r="J56">
        <v>3</v>
      </c>
      <c r="K56">
        <v>0.60917604344906207</v>
      </c>
    </row>
    <row r="57" spans="1:11" x14ac:dyDescent="0.2">
      <c r="A57">
        <v>3</v>
      </c>
      <c r="B57">
        <v>14</v>
      </c>
      <c r="C57" t="s">
        <v>51</v>
      </c>
      <c r="D57" t="s">
        <v>53</v>
      </c>
      <c r="E57" t="s">
        <v>52</v>
      </c>
      <c r="F57">
        <v>1.0604166666666666</v>
      </c>
      <c r="G57">
        <v>1.2354166666666666</v>
      </c>
      <c r="H57">
        <v>0.85834738617200668</v>
      </c>
      <c r="J57">
        <v>4</v>
      </c>
      <c r="K57">
        <v>0.26652310444855026</v>
      </c>
    </row>
    <row r="58" spans="1:11" ht="17" thickBot="1" x14ac:dyDescent="0.25">
      <c r="A58">
        <v>3</v>
      </c>
      <c r="B58">
        <v>15</v>
      </c>
      <c r="C58" t="s">
        <v>51</v>
      </c>
      <c r="D58" t="s">
        <v>53</v>
      </c>
      <c r="E58" t="s">
        <v>52</v>
      </c>
      <c r="F58">
        <v>0.9</v>
      </c>
      <c r="G58">
        <v>0.48333333333333334</v>
      </c>
      <c r="H58">
        <v>1.8620689655172413</v>
      </c>
      <c r="J58">
        <v>5</v>
      </c>
      <c r="K58">
        <v>0.46032940472907102</v>
      </c>
    </row>
    <row r="59" spans="1:11" ht="20" thickBot="1" x14ac:dyDescent="0.25">
      <c r="A59">
        <v>3</v>
      </c>
      <c r="B59">
        <v>16</v>
      </c>
      <c r="C59" t="s">
        <v>51</v>
      </c>
      <c r="D59" t="s">
        <v>53</v>
      </c>
      <c r="E59" t="s">
        <v>52</v>
      </c>
      <c r="F59">
        <v>1.0083333333333333</v>
      </c>
      <c r="G59">
        <v>0.35833333333333334</v>
      </c>
      <c r="H59">
        <v>2.8139534883720927</v>
      </c>
      <c r="J59" s="57" t="s">
        <v>15</v>
      </c>
      <c r="K59" s="55">
        <v>1.3839367640797045</v>
      </c>
    </row>
    <row r="60" spans="1:11" x14ac:dyDescent="0.2">
      <c r="A60">
        <v>4</v>
      </c>
      <c r="B60">
        <v>1</v>
      </c>
      <c r="C60" t="s">
        <v>51</v>
      </c>
      <c r="D60" t="s">
        <v>53</v>
      </c>
      <c r="E60" t="s">
        <v>52</v>
      </c>
      <c r="F60">
        <v>1.0125</v>
      </c>
      <c r="G60">
        <v>1.1895833333333334</v>
      </c>
      <c r="H60">
        <v>0.85113835376532387</v>
      </c>
    </row>
    <row r="61" spans="1:11" x14ac:dyDescent="0.2">
      <c r="A61">
        <v>4</v>
      </c>
      <c r="B61">
        <v>2</v>
      </c>
      <c r="C61" t="s">
        <v>51</v>
      </c>
      <c r="D61" t="s">
        <v>53</v>
      </c>
      <c r="E61" t="s">
        <v>52</v>
      </c>
      <c r="F61">
        <v>1</v>
      </c>
      <c r="G61">
        <v>1.4041666666666666</v>
      </c>
      <c r="H61">
        <v>0.71216617210682498</v>
      </c>
    </row>
    <row r="62" spans="1:11" x14ac:dyDescent="0.2">
      <c r="A62">
        <v>4</v>
      </c>
      <c r="B62">
        <v>3</v>
      </c>
      <c r="C62" t="s">
        <v>51</v>
      </c>
      <c r="D62" t="s">
        <v>53</v>
      </c>
      <c r="E62" t="s">
        <v>52</v>
      </c>
      <c r="F62">
        <v>1.0895833333333333</v>
      </c>
      <c r="G62">
        <v>1.1312500000000001</v>
      </c>
      <c r="H62">
        <v>0.96316758747697973</v>
      </c>
    </row>
    <row r="63" spans="1:11" x14ac:dyDescent="0.2">
      <c r="A63">
        <v>4</v>
      </c>
      <c r="B63">
        <v>4</v>
      </c>
      <c r="C63" t="s">
        <v>51</v>
      </c>
      <c r="D63" t="s">
        <v>53</v>
      </c>
      <c r="E63" t="s">
        <v>52</v>
      </c>
      <c r="F63">
        <v>1.1729166666666666</v>
      </c>
      <c r="G63">
        <v>1.0020833333333334</v>
      </c>
      <c r="H63">
        <v>1.1704781704781704</v>
      </c>
    </row>
    <row r="64" spans="1:11" x14ac:dyDescent="0.2">
      <c r="A64">
        <v>4</v>
      </c>
      <c r="B64">
        <v>5</v>
      </c>
      <c r="C64" t="s">
        <v>51</v>
      </c>
      <c r="D64" t="s">
        <v>53</v>
      </c>
      <c r="E64" t="s">
        <v>52</v>
      </c>
      <c r="F64">
        <v>1.0458333333333334</v>
      </c>
      <c r="G64">
        <v>1.1520833333333333</v>
      </c>
      <c r="H64">
        <v>0.90777576853526221</v>
      </c>
    </row>
    <row r="65" spans="1:8" x14ac:dyDescent="0.2">
      <c r="A65">
        <v>4</v>
      </c>
      <c r="B65">
        <v>6</v>
      </c>
      <c r="C65" t="s">
        <v>51</v>
      </c>
      <c r="D65" t="s">
        <v>53</v>
      </c>
      <c r="E65" t="s">
        <v>52</v>
      </c>
      <c r="F65">
        <v>1.0583333333333333</v>
      </c>
      <c r="G65">
        <v>1.2124999999999999</v>
      </c>
      <c r="H65">
        <v>0.87285223367697606</v>
      </c>
    </row>
    <row r="66" spans="1:8" x14ac:dyDescent="0.2">
      <c r="A66">
        <v>4</v>
      </c>
      <c r="B66">
        <v>7</v>
      </c>
      <c r="C66" t="s">
        <v>51</v>
      </c>
      <c r="D66" t="s">
        <v>53</v>
      </c>
      <c r="E66" t="s">
        <v>52</v>
      </c>
      <c r="F66">
        <v>1.1041666666666667</v>
      </c>
      <c r="G66">
        <v>1.3270833333333334</v>
      </c>
      <c r="H66">
        <v>0.83202511773940346</v>
      </c>
    </row>
    <row r="67" spans="1:8" x14ac:dyDescent="0.2">
      <c r="A67">
        <v>4</v>
      </c>
      <c r="B67">
        <v>8</v>
      </c>
      <c r="C67" t="s">
        <v>51</v>
      </c>
      <c r="D67" t="s">
        <v>53</v>
      </c>
      <c r="E67" t="s">
        <v>52</v>
      </c>
      <c r="F67">
        <v>1.075</v>
      </c>
      <c r="G67">
        <v>1.1208333333333333</v>
      </c>
      <c r="H67">
        <v>0.95910780669144979</v>
      </c>
    </row>
    <row r="68" spans="1:8" x14ac:dyDescent="0.2">
      <c r="A68">
        <v>4</v>
      </c>
      <c r="B68">
        <v>9</v>
      </c>
      <c r="C68" t="s">
        <v>51</v>
      </c>
      <c r="D68" t="s">
        <v>53</v>
      </c>
      <c r="E68" t="s">
        <v>52</v>
      </c>
      <c r="F68">
        <v>1.0083333333333333</v>
      </c>
      <c r="G68">
        <v>0.84375</v>
      </c>
      <c r="H68">
        <v>1.1950617283950618</v>
      </c>
    </row>
    <row r="69" spans="1:8" x14ac:dyDescent="0.2">
      <c r="A69">
        <v>4</v>
      </c>
      <c r="B69">
        <v>10</v>
      </c>
      <c r="C69" t="s">
        <v>51</v>
      </c>
      <c r="D69" t="s">
        <v>53</v>
      </c>
      <c r="E69" t="s">
        <v>52</v>
      </c>
      <c r="F69">
        <v>1.1354166666666667</v>
      </c>
      <c r="G69">
        <v>1.3041666666666667</v>
      </c>
      <c r="H69">
        <v>0.87060702875399365</v>
      </c>
    </row>
    <row r="70" spans="1:8" x14ac:dyDescent="0.2">
      <c r="A70">
        <v>4</v>
      </c>
      <c r="B70">
        <v>11</v>
      </c>
      <c r="C70" t="s">
        <v>51</v>
      </c>
      <c r="D70" t="s">
        <v>53</v>
      </c>
      <c r="E70" t="s">
        <v>52</v>
      </c>
      <c r="F70">
        <v>0.9770833333333333</v>
      </c>
      <c r="G70">
        <v>1.4333333333333333</v>
      </c>
      <c r="H70">
        <v>0.6816860465116279</v>
      </c>
    </row>
    <row r="71" spans="1:8" x14ac:dyDescent="0.2">
      <c r="A71">
        <v>4</v>
      </c>
      <c r="B71">
        <v>12</v>
      </c>
      <c r="C71" t="s">
        <v>51</v>
      </c>
      <c r="D71" t="s">
        <v>53</v>
      </c>
      <c r="E71" t="s">
        <v>52</v>
      </c>
      <c r="F71">
        <v>1.2104166666666667</v>
      </c>
      <c r="G71">
        <v>1.2833333333333334</v>
      </c>
      <c r="H71">
        <v>0.94318181818181812</v>
      </c>
    </row>
    <row r="72" spans="1:8" x14ac:dyDescent="0.2">
      <c r="A72">
        <v>4</v>
      </c>
      <c r="B72">
        <v>13</v>
      </c>
      <c r="C72" t="s">
        <v>51</v>
      </c>
      <c r="D72" t="s">
        <v>53</v>
      </c>
      <c r="E72" t="s">
        <v>52</v>
      </c>
      <c r="F72">
        <v>0.90833333333333333</v>
      </c>
      <c r="G72">
        <v>1.425</v>
      </c>
      <c r="H72">
        <v>0.63742690058479534</v>
      </c>
    </row>
    <row r="73" spans="1:8" x14ac:dyDescent="0.2">
      <c r="A73">
        <v>4</v>
      </c>
      <c r="B73">
        <v>14</v>
      </c>
      <c r="C73" t="s">
        <v>51</v>
      </c>
      <c r="D73" t="s">
        <v>53</v>
      </c>
      <c r="E73" t="s">
        <v>52</v>
      </c>
      <c r="F73">
        <v>1.08125</v>
      </c>
      <c r="G73">
        <v>1.3666666666666667</v>
      </c>
      <c r="H73">
        <v>0.79115853658536583</v>
      </c>
    </row>
    <row r="74" spans="1:8" x14ac:dyDescent="0.2">
      <c r="A74">
        <v>4</v>
      </c>
      <c r="B74">
        <v>15</v>
      </c>
      <c r="C74" t="s">
        <v>51</v>
      </c>
      <c r="D74" t="s">
        <v>53</v>
      </c>
      <c r="E74" t="s">
        <v>52</v>
      </c>
      <c r="F74">
        <v>1.0166666666666666</v>
      </c>
      <c r="G74">
        <v>0.75</v>
      </c>
      <c r="H74">
        <v>1.3555555555555554</v>
      </c>
    </row>
    <row r="75" spans="1:8" x14ac:dyDescent="0.2">
      <c r="A75">
        <v>4</v>
      </c>
      <c r="B75">
        <v>16</v>
      </c>
      <c r="C75" t="s">
        <v>51</v>
      </c>
      <c r="D75" t="s">
        <v>53</v>
      </c>
      <c r="E75" t="s">
        <v>52</v>
      </c>
      <c r="F75">
        <v>0.9375</v>
      </c>
      <c r="G75">
        <v>1.3875</v>
      </c>
      <c r="H75">
        <v>0.67567567567567566</v>
      </c>
    </row>
    <row r="76" spans="1:8" x14ac:dyDescent="0.2">
      <c r="A76">
        <v>4</v>
      </c>
      <c r="B76">
        <v>17</v>
      </c>
      <c r="C76" t="s">
        <v>51</v>
      </c>
      <c r="D76" t="s">
        <v>53</v>
      </c>
      <c r="E76" t="s">
        <v>52</v>
      </c>
      <c r="F76">
        <v>1.1416666666666666</v>
      </c>
      <c r="G76">
        <v>1.3020833333333333</v>
      </c>
      <c r="H76">
        <v>0.87680000000000002</v>
      </c>
    </row>
    <row r="77" spans="1:8" x14ac:dyDescent="0.2">
      <c r="A77">
        <v>4</v>
      </c>
      <c r="B77">
        <v>18</v>
      </c>
      <c r="C77" t="s">
        <v>51</v>
      </c>
      <c r="D77" t="s">
        <v>53</v>
      </c>
      <c r="E77" t="s">
        <v>52</v>
      </c>
      <c r="F77">
        <v>1.1354166666666667</v>
      </c>
      <c r="G77">
        <v>1.0895833333333333</v>
      </c>
      <c r="H77">
        <v>1.0420650095602295</v>
      </c>
    </row>
    <row r="78" spans="1:8" x14ac:dyDescent="0.2">
      <c r="A78">
        <v>4</v>
      </c>
      <c r="B78">
        <v>19</v>
      </c>
      <c r="C78" t="s">
        <v>51</v>
      </c>
      <c r="D78" t="s">
        <v>53</v>
      </c>
      <c r="E78" t="s">
        <v>52</v>
      </c>
      <c r="F78">
        <v>1.1729166666666666</v>
      </c>
      <c r="G78">
        <v>0.96666666666666667</v>
      </c>
      <c r="H78">
        <v>1.2133620689655171</v>
      </c>
    </row>
    <row r="79" spans="1:8" x14ac:dyDescent="0.2">
      <c r="A79">
        <v>4</v>
      </c>
      <c r="B79">
        <v>20</v>
      </c>
      <c r="C79" t="s">
        <v>51</v>
      </c>
      <c r="D79" t="s">
        <v>53</v>
      </c>
      <c r="E79" t="s">
        <v>52</v>
      </c>
      <c r="F79">
        <v>1.0291666666666666</v>
      </c>
      <c r="G79">
        <v>0.58958333333333335</v>
      </c>
      <c r="H79">
        <v>1.7455830388692577</v>
      </c>
    </row>
    <row r="80" spans="1:8" x14ac:dyDescent="0.2">
      <c r="A80">
        <v>5</v>
      </c>
      <c r="B80">
        <v>1</v>
      </c>
      <c r="C80" t="s">
        <v>51</v>
      </c>
      <c r="D80" t="s">
        <v>53</v>
      </c>
      <c r="E80" t="s">
        <v>52</v>
      </c>
      <c r="F80">
        <v>0.86041666666666672</v>
      </c>
      <c r="G80">
        <v>1.0062500000000001</v>
      </c>
      <c r="H80">
        <v>0.85507246376811596</v>
      </c>
    </row>
    <row r="81" spans="1:8" x14ac:dyDescent="0.2">
      <c r="A81">
        <v>5</v>
      </c>
      <c r="B81">
        <v>2</v>
      </c>
      <c r="C81" t="s">
        <v>51</v>
      </c>
      <c r="D81" t="s">
        <v>53</v>
      </c>
      <c r="E81" t="s">
        <v>52</v>
      </c>
      <c r="F81">
        <v>0.96458333333333335</v>
      </c>
      <c r="G81">
        <v>1.0062500000000001</v>
      </c>
      <c r="H81">
        <v>0.95859213250517594</v>
      </c>
    </row>
    <row r="82" spans="1:8" x14ac:dyDescent="0.2">
      <c r="A82">
        <v>5</v>
      </c>
      <c r="B82">
        <v>3</v>
      </c>
      <c r="C82" t="s">
        <v>51</v>
      </c>
      <c r="D82" t="s">
        <v>53</v>
      </c>
      <c r="E82" t="s">
        <v>52</v>
      </c>
      <c r="F82">
        <v>0.88749999999999996</v>
      </c>
      <c r="G82">
        <v>0.94791666666666663</v>
      </c>
      <c r="H82">
        <v>0.93626373626373627</v>
      </c>
    </row>
    <row r="83" spans="1:8" x14ac:dyDescent="0.2">
      <c r="A83">
        <v>5</v>
      </c>
      <c r="B83">
        <v>4</v>
      </c>
      <c r="C83" t="s">
        <v>51</v>
      </c>
      <c r="D83" t="s">
        <v>53</v>
      </c>
      <c r="E83" t="s">
        <v>52</v>
      </c>
      <c r="F83">
        <v>0.70416666666666672</v>
      </c>
      <c r="G83">
        <v>1.2</v>
      </c>
      <c r="H83">
        <v>0.58680555555555558</v>
      </c>
    </row>
    <row r="84" spans="1:8" x14ac:dyDescent="0.2">
      <c r="A84">
        <v>5</v>
      </c>
      <c r="B84">
        <v>5</v>
      </c>
      <c r="C84" t="s">
        <v>51</v>
      </c>
      <c r="D84" t="s">
        <v>53</v>
      </c>
      <c r="E84" t="s">
        <v>52</v>
      </c>
      <c r="F84">
        <v>1.1229166666666666</v>
      </c>
      <c r="G84">
        <v>0.7583333333333333</v>
      </c>
      <c r="H84">
        <v>1.4807692307692306</v>
      </c>
    </row>
    <row r="85" spans="1:8" x14ac:dyDescent="0.2">
      <c r="A85">
        <v>5</v>
      </c>
      <c r="B85">
        <v>6</v>
      </c>
      <c r="C85" t="s">
        <v>51</v>
      </c>
      <c r="D85" t="s">
        <v>53</v>
      </c>
      <c r="E85" t="s">
        <v>52</v>
      </c>
      <c r="F85">
        <v>0.87291666666666667</v>
      </c>
      <c r="G85">
        <v>0.7416666666666667</v>
      </c>
      <c r="H85">
        <v>1.1769662921348314</v>
      </c>
    </row>
    <row r="86" spans="1:8" x14ac:dyDescent="0.2">
      <c r="A86">
        <v>5</v>
      </c>
      <c r="B86">
        <v>7</v>
      </c>
      <c r="C86" t="s">
        <v>51</v>
      </c>
      <c r="D86" t="s">
        <v>53</v>
      </c>
      <c r="E86" t="s">
        <v>52</v>
      </c>
      <c r="F86">
        <v>0.9375</v>
      </c>
      <c r="G86">
        <v>0.89583333333333337</v>
      </c>
      <c r="H86">
        <v>1.0465116279069766</v>
      </c>
    </row>
    <row r="87" spans="1:8" x14ac:dyDescent="0.2">
      <c r="A87">
        <v>5</v>
      </c>
      <c r="B87">
        <v>8</v>
      </c>
      <c r="C87" t="s">
        <v>51</v>
      </c>
      <c r="D87" t="s">
        <v>53</v>
      </c>
      <c r="E87" t="s">
        <v>52</v>
      </c>
      <c r="F87">
        <v>1.0416666666666667</v>
      </c>
      <c r="G87">
        <v>0.71250000000000002</v>
      </c>
      <c r="H87">
        <v>1.4619883040935673</v>
      </c>
    </row>
    <row r="88" spans="1:8" x14ac:dyDescent="0.2">
      <c r="A88">
        <v>5</v>
      </c>
      <c r="B88">
        <v>9</v>
      </c>
      <c r="C88" t="s">
        <v>51</v>
      </c>
      <c r="D88" t="s">
        <v>53</v>
      </c>
      <c r="E88" t="s">
        <v>52</v>
      </c>
      <c r="F88">
        <v>0.9</v>
      </c>
      <c r="G88">
        <v>1.0854166666666667</v>
      </c>
      <c r="H88">
        <v>0.82917466410748564</v>
      </c>
    </row>
    <row r="89" spans="1:8" x14ac:dyDescent="0.2">
      <c r="A89">
        <v>5</v>
      </c>
      <c r="B89">
        <v>10</v>
      </c>
      <c r="C89" t="s">
        <v>51</v>
      </c>
      <c r="D89" t="s">
        <v>53</v>
      </c>
      <c r="E89" t="s">
        <v>52</v>
      </c>
      <c r="F89">
        <v>0.72499999999999998</v>
      </c>
      <c r="G89">
        <v>1.1187499999999999</v>
      </c>
      <c r="H89">
        <v>0.64804469273743015</v>
      </c>
    </row>
    <row r="90" spans="1:8" x14ac:dyDescent="0.2">
      <c r="A90">
        <v>5</v>
      </c>
      <c r="B90">
        <v>11</v>
      </c>
      <c r="C90" t="s">
        <v>51</v>
      </c>
      <c r="D90" t="s">
        <v>53</v>
      </c>
      <c r="E90" t="s">
        <v>52</v>
      </c>
      <c r="F90">
        <v>0.81874999999999998</v>
      </c>
      <c r="G90">
        <v>1.28125</v>
      </c>
      <c r="H90">
        <v>0.63902439024390245</v>
      </c>
    </row>
    <row r="91" spans="1:8" x14ac:dyDescent="0.2">
      <c r="A91">
        <v>5</v>
      </c>
      <c r="B91">
        <v>12</v>
      </c>
      <c r="C91" t="s">
        <v>51</v>
      </c>
      <c r="D91" t="s">
        <v>53</v>
      </c>
      <c r="E91" t="s">
        <v>52</v>
      </c>
      <c r="F91">
        <v>0.7895833333333333</v>
      </c>
      <c r="G91">
        <v>0.8041666666666667</v>
      </c>
      <c r="H91">
        <v>0.9818652849740932</v>
      </c>
    </row>
    <row r="92" spans="1:8" x14ac:dyDescent="0.2">
      <c r="A92">
        <v>5</v>
      </c>
      <c r="B92">
        <v>13</v>
      </c>
      <c r="C92" t="s">
        <v>51</v>
      </c>
      <c r="D92" t="s">
        <v>53</v>
      </c>
      <c r="E92" t="s">
        <v>52</v>
      </c>
      <c r="F92">
        <v>0.70833333333333337</v>
      </c>
      <c r="G92">
        <v>0.33750000000000002</v>
      </c>
      <c r="H92">
        <v>2.0987654320987654</v>
      </c>
    </row>
    <row r="93" spans="1:8" x14ac:dyDescent="0.2">
      <c r="A93">
        <v>5</v>
      </c>
      <c r="B93">
        <v>14</v>
      </c>
      <c r="C93" t="s">
        <v>51</v>
      </c>
      <c r="D93" t="s">
        <v>53</v>
      </c>
      <c r="E93" t="s">
        <v>52</v>
      </c>
      <c r="F93">
        <v>1.0604166666666666</v>
      </c>
      <c r="G93">
        <v>1.2354166666666666</v>
      </c>
      <c r="H93">
        <v>0.85834738617200668</v>
      </c>
    </row>
    <row r="94" spans="1:8" x14ac:dyDescent="0.2">
      <c r="A94">
        <v>5</v>
      </c>
      <c r="B94">
        <v>15</v>
      </c>
      <c r="C94" t="s">
        <v>51</v>
      </c>
      <c r="D94" t="s">
        <v>53</v>
      </c>
      <c r="E94" t="s">
        <v>52</v>
      </c>
      <c r="F94">
        <v>0.9</v>
      </c>
      <c r="G94">
        <v>0.48333333333333334</v>
      </c>
      <c r="H94">
        <v>1.8620689655172413</v>
      </c>
    </row>
    <row r="95" spans="1:8" x14ac:dyDescent="0.2">
      <c r="A95">
        <v>5</v>
      </c>
      <c r="B95">
        <v>16</v>
      </c>
      <c r="C95" t="s">
        <v>51</v>
      </c>
      <c r="D95" t="s">
        <v>53</v>
      </c>
      <c r="E95" t="s">
        <v>52</v>
      </c>
      <c r="F95">
        <v>1.0083333333333333</v>
      </c>
      <c r="G95">
        <v>0.35833333333333334</v>
      </c>
      <c r="H95">
        <v>2.8139534883720927</v>
      </c>
    </row>
    <row r="96" spans="1:8" x14ac:dyDescent="0.2">
      <c r="A96">
        <v>5</v>
      </c>
      <c r="B96">
        <v>17</v>
      </c>
      <c r="C96" t="s">
        <v>51</v>
      </c>
      <c r="D96" t="s">
        <v>53</v>
      </c>
      <c r="E96" t="s">
        <v>52</v>
      </c>
      <c r="F96">
        <v>1.0125</v>
      </c>
      <c r="G96">
        <v>1.1895833333333334</v>
      </c>
      <c r="H96">
        <v>0.85113835376532387</v>
      </c>
    </row>
    <row r="97" spans="1:8" x14ac:dyDescent="0.2">
      <c r="A97">
        <v>5</v>
      </c>
      <c r="B97">
        <v>18</v>
      </c>
      <c r="C97" t="s">
        <v>51</v>
      </c>
      <c r="D97" t="s">
        <v>53</v>
      </c>
      <c r="E97" t="s">
        <v>52</v>
      </c>
      <c r="F97">
        <v>1</v>
      </c>
      <c r="G97">
        <v>1.4041666666666666</v>
      </c>
      <c r="H97">
        <v>0.71216617210682498</v>
      </c>
    </row>
    <row r="98" spans="1:8" x14ac:dyDescent="0.2">
      <c r="A98">
        <v>5</v>
      </c>
      <c r="B98">
        <v>19</v>
      </c>
      <c r="C98" t="s">
        <v>51</v>
      </c>
      <c r="D98" t="s">
        <v>53</v>
      </c>
      <c r="E98" t="s">
        <v>52</v>
      </c>
      <c r="F98">
        <v>1.0895833333333333</v>
      </c>
      <c r="G98">
        <v>1.1312500000000001</v>
      </c>
      <c r="H98">
        <v>0.96316758747697973</v>
      </c>
    </row>
    <row r="99" spans="1:8" x14ac:dyDescent="0.2">
      <c r="A99">
        <v>5</v>
      </c>
      <c r="B99">
        <v>20</v>
      </c>
      <c r="C99" t="s">
        <v>51</v>
      </c>
      <c r="D99" t="s">
        <v>53</v>
      </c>
      <c r="E99" t="s">
        <v>52</v>
      </c>
      <c r="F99">
        <v>1.1729166666666666</v>
      </c>
      <c r="G99">
        <v>1.0020833333333334</v>
      </c>
      <c r="H99">
        <v>1.1704781704781704</v>
      </c>
    </row>
    <row r="100" spans="1:8" x14ac:dyDescent="0.2">
      <c r="A100">
        <v>5</v>
      </c>
      <c r="B100">
        <v>21</v>
      </c>
      <c r="C100" t="s">
        <v>51</v>
      </c>
      <c r="D100" t="s">
        <v>53</v>
      </c>
      <c r="E100" t="s">
        <v>52</v>
      </c>
      <c r="F100">
        <v>1.0458333333333334</v>
      </c>
      <c r="G100">
        <v>1.1520833333333333</v>
      </c>
      <c r="H100">
        <v>0.90777576853526221</v>
      </c>
    </row>
    <row r="101" spans="1:8" x14ac:dyDescent="0.2">
      <c r="A101">
        <v>5</v>
      </c>
      <c r="B101">
        <v>22</v>
      </c>
      <c r="C101" t="s">
        <v>51</v>
      </c>
      <c r="D101" t="s">
        <v>53</v>
      </c>
      <c r="E101" t="s">
        <v>52</v>
      </c>
      <c r="F101">
        <v>1.0583333333333333</v>
      </c>
      <c r="G101">
        <v>1.2124999999999999</v>
      </c>
      <c r="H101">
        <v>0.87285223367697606</v>
      </c>
    </row>
    <row r="102" spans="1:8" x14ac:dyDescent="0.2">
      <c r="A102">
        <v>5</v>
      </c>
      <c r="B102">
        <v>23</v>
      </c>
      <c r="C102" t="s">
        <v>51</v>
      </c>
      <c r="D102" t="s">
        <v>53</v>
      </c>
      <c r="E102" t="s">
        <v>52</v>
      </c>
      <c r="F102">
        <v>1.1041666666666667</v>
      </c>
      <c r="G102">
        <v>1.3270833333333334</v>
      </c>
      <c r="H102">
        <v>0.83202511773940346</v>
      </c>
    </row>
    <row r="103" spans="1:8" x14ac:dyDescent="0.2">
      <c r="A103">
        <v>5</v>
      </c>
      <c r="B103">
        <v>24</v>
      </c>
      <c r="C103" t="s">
        <v>51</v>
      </c>
      <c r="D103" t="s">
        <v>53</v>
      </c>
      <c r="E103" t="s">
        <v>52</v>
      </c>
      <c r="F103">
        <v>1.075</v>
      </c>
      <c r="G103">
        <v>1.1208333333333333</v>
      </c>
      <c r="H103">
        <v>0.95910780669144979</v>
      </c>
    </row>
    <row r="104" spans="1:8" x14ac:dyDescent="0.2">
      <c r="A104">
        <v>5</v>
      </c>
      <c r="B104">
        <v>25</v>
      </c>
      <c r="C104" t="s">
        <v>51</v>
      </c>
      <c r="D104" t="s">
        <v>53</v>
      </c>
      <c r="E104" t="s">
        <v>52</v>
      </c>
      <c r="F104">
        <v>1.0083333333333333</v>
      </c>
      <c r="G104">
        <v>0.84375</v>
      </c>
      <c r="H104">
        <v>1.1950617283950618</v>
      </c>
    </row>
    <row r="105" spans="1:8" x14ac:dyDescent="0.2">
      <c r="A105">
        <v>5</v>
      </c>
      <c r="B105">
        <v>26</v>
      </c>
      <c r="C105" t="s">
        <v>51</v>
      </c>
      <c r="D105" t="s">
        <v>53</v>
      </c>
      <c r="E105" t="s">
        <v>52</v>
      </c>
      <c r="F105">
        <v>1.1354166666666667</v>
      </c>
      <c r="G105">
        <v>1.3041666666666667</v>
      </c>
      <c r="H105">
        <v>0.87060702875399365</v>
      </c>
    </row>
    <row r="106" spans="1:8" x14ac:dyDescent="0.2">
      <c r="A106">
        <v>5</v>
      </c>
      <c r="B106">
        <v>27</v>
      </c>
      <c r="C106" t="s">
        <v>51</v>
      </c>
      <c r="D106" t="s">
        <v>53</v>
      </c>
      <c r="E106" t="s">
        <v>52</v>
      </c>
      <c r="F106">
        <v>0.9770833333333333</v>
      </c>
      <c r="G106">
        <v>1.4333333333333333</v>
      </c>
      <c r="H106">
        <v>0.6816860465116279</v>
      </c>
    </row>
    <row r="107" spans="1:8" x14ac:dyDescent="0.2">
      <c r="A107">
        <v>5</v>
      </c>
      <c r="B107">
        <v>28</v>
      </c>
      <c r="C107" t="s">
        <v>51</v>
      </c>
      <c r="D107" t="s">
        <v>53</v>
      </c>
      <c r="E107" t="s">
        <v>52</v>
      </c>
      <c r="F107">
        <v>1.2104166666666667</v>
      </c>
      <c r="G107">
        <v>1.2833333333333334</v>
      </c>
      <c r="H107">
        <v>0.94318181818181812</v>
      </c>
    </row>
    <row r="108" spans="1:8" x14ac:dyDescent="0.2">
      <c r="A108">
        <v>5</v>
      </c>
      <c r="B108">
        <v>29</v>
      </c>
      <c r="C108" t="s">
        <v>51</v>
      </c>
      <c r="D108" t="s">
        <v>53</v>
      </c>
      <c r="E108" t="s">
        <v>52</v>
      </c>
      <c r="F108">
        <v>0.90833333333333333</v>
      </c>
      <c r="G108">
        <v>1.425</v>
      </c>
      <c r="H108">
        <v>0.63742690058479534</v>
      </c>
    </row>
    <row r="109" spans="1:8" x14ac:dyDescent="0.2">
      <c r="A109">
        <v>5</v>
      </c>
      <c r="B109">
        <v>30</v>
      </c>
      <c r="C109" t="s">
        <v>51</v>
      </c>
      <c r="D109" t="s">
        <v>53</v>
      </c>
      <c r="E109" t="s">
        <v>52</v>
      </c>
      <c r="F109">
        <v>1.08125</v>
      </c>
      <c r="G109">
        <v>1.3666666666666667</v>
      </c>
      <c r="H109">
        <v>0.79115853658536583</v>
      </c>
    </row>
    <row r="110" spans="1:8" x14ac:dyDescent="0.2">
      <c r="A110">
        <v>5</v>
      </c>
      <c r="B110">
        <v>31</v>
      </c>
      <c r="C110" t="s">
        <v>51</v>
      </c>
      <c r="D110" t="s">
        <v>53</v>
      </c>
      <c r="E110" t="s">
        <v>52</v>
      </c>
      <c r="F110">
        <v>1.0166666666666666</v>
      </c>
      <c r="G110">
        <v>0.75</v>
      </c>
      <c r="H110">
        <v>1.3555555555555554</v>
      </c>
    </row>
    <row r="111" spans="1:8" x14ac:dyDescent="0.2">
      <c r="A111">
        <v>5</v>
      </c>
      <c r="B111">
        <v>32</v>
      </c>
      <c r="C111" t="s">
        <v>51</v>
      </c>
      <c r="D111" t="s">
        <v>53</v>
      </c>
      <c r="E111" t="s">
        <v>52</v>
      </c>
      <c r="F111">
        <v>0.9375</v>
      </c>
      <c r="G111">
        <v>1.3875</v>
      </c>
      <c r="H111">
        <v>0.67567567567567566</v>
      </c>
    </row>
    <row r="112" spans="1:8" x14ac:dyDescent="0.2">
      <c r="A112">
        <v>5</v>
      </c>
      <c r="B112">
        <v>33</v>
      </c>
      <c r="C112" t="s">
        <v>51</v>
      </c>
      <c r="D112" t="s">
        <v>53</v>
      </c>
      <c r="E112" t="s">
        <v>52</v>
      </c>
      <c r="F112">
        <v>1.1416666666666666</v>
      </c>
      <c r="G112">
        <v>1.3020833333333333</v>
      </c>
      <c r="H112">
        <v>0.87680000000000002</v>
      </c>
    </row>
    <row r="113" spans="1:8" x14ac:dyDescent="0.2">
      <c r="A113">
        <v>5</v>
      </c>
      <c r="B113">
        <v>34</v>
      </c>
      <c r="C113" t="s">
        <v>51</v>
      </c>
      <c r="D113" t="s">
        <v>53</v>
      </c>
      <c r="E113" t="s">
        <v>52</v>
      </c>
      <c r="F113">
        <v>1.1354166666666667</v>
      </c>
      <c r="G113">
        <v>1.0895833333333333</v>
      </c>
      <c r="H113">
        <v>1.0420650095602295</v>
      </c>
    </row>
    <row r="114" spans="1:8" x14ac:dyDescent="0.2">
      <c r="A114">
        <v>5</v>
      </c>
      <c r="B114">
        <v>35</v>
      </c>
      <c r="C114" t="s">
        <v>51</v>
      </c>
      <c r="D114" t="s">
        <v>53</v>
      </c>
      <c r="E114" t="s">
        <v>52</v>
      </c>
      <c r="F114">
        <v>1.1729166666666666</v>
      </c>
      <c r="G114">
        <v>0.96666666666666667</v>
      </c>
      <c r="H114">
        <v>1.2133620689655171</v>
      </c>
    </row>
    <row r="115" spans="1:8" x14ac:dyDescent="0.2">
      <c r="A115">
        <v>5</v>
      </c>
      <c r="B115">
        <v>36</v>
      </c>
      <c r="C115" t="s">
        <v>51</v>
      </c>
      <c r="D115" t="s">
        <v>53</v>
      </c>
      <c r="E115" t="s">
        <v>52</v>
      </c>
      <c r="F115">
        <v>1.0291666666666666</v>
      </c>
      <c r="G115">
        <v>0.58958333333333335</v>
      </c>
      <c r="H115">
        <v>1.7455830388692577</v>
      </c>
    </row>
  </sheetData>
  <pageMargins left="0.7" right="0.7" top="0.75" bottom="0.75" header="0.3" footer="0.3"/>
  <pageSetup paperSize="9" orientation="portrait" r:id="rId1"/>
  <tableParts count="5"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S1ABCDEFGHIJ</vt:lpstr>
      <vt:lpstr>S2</vt:lpstr>
      <vt:lpstr>S3A</vt:lpstr>
      <vt:lpstr>S3B</vt:lpstr>
      <vt:lpstr>S3C</vt:lpstr>
      <vt:lpstr>S4A</vt:lpstr>
      <vt:lpstr>S4B</vt:lpstr>
      <vt:lpstr>S4C</vt:lpstr>
      <vt:lpstr>S4DE</vt:lpstr>
      <vt:lpstr>S4FG</vt:lpstr>
      <vt:lpstr>S5A </vt:lpstr>
      <vt:lpstr>S5B</vt:lpstr>
      <vt:lpstr>S5C</vt:lpstr>
      <vt:lpstr>S6A</vt:lpstr>
      <vt:lpstr>S6B</vt:lpstr>
      <vt:lpstr>S6C</vt:lpstr>
      <vt:lpstr>S7ABC</vt:lpstr>
      <vt:lpstr>S7DEF</vt:lpstr>
      <vt:lpstr>S7GHI</vt:lpstr>
      <vt:lpstr>S7JKL</vt:lpstr>
      <vt:lpstr>S7MNO</vt:lpstr>
      <vt:lpstr>S8AB</vt:lpstr>
      <vt:lpstr>S9AB</vt:lpstr>
      <vt:lpstr>S10A</vt:lpstr>
      <vt:lpstr>S10B</vt:lpstr>
      <vt:lpstr>S10C</vt:lpstr>
      <vt:lpstr>S10D</vt:lpstr>
      <vt:lpstr>S10E</vt:lpstr>
      <vt:lpstr>S10F</vt:lpstr>
      <vt:lpstr>S10G</vt:lpstr>
      <vt:lpstr>S11ABC</vt:lpstr>
      <vt:lpstr>S12</vt:lpstr>
      <vt:lpstr>S13A</vt:lpstr>
      <vt:lpstr>S13B</vt:lpstr>
      <vt:lpstr>S13C</vt:lpstr>
      <vt:lpstr>S13D</vt:lpstr>
      <vt:lpstr>S14ABC</vt:lpstr>
      <vt:lpstr>S14DEF</vt:lpstr>
      <vt:lpstr>S15ABE</vt:lpstr>
      <vt:lpstr>S15C</vt:lpstr>
      <vt:lpstr>S15F</vt:lpstr>
      <vt:lpstr>S16A</vt:lpstr>
      <vt:lpstr>S16B</vt:lpstr>
      <vt:lpstr>S16C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9T16:58:33Z</dcterms:created>
  <dcterms:modified xsi:type="dcterms:W3CDTF">2022-11-15T16:29:14Z</dcterms:modified>
</cp:coreProperties>
</file>